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nojka\Downloads\"/>
    </mc:Choice>
  </mc:AlternateContent>
  <bookViews>
    <workbookView xWindow="0" yWindow="0" windowWidth="19200" windowHeight="12180"/>
  </bookViews>
  <sheets>
    <sheet name="Sheet1" sheetId="2" r:id="rId1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225" i="2" l="1"/>
  <c r="C2225" i="2"/>
  <c r="D2225" i="2"/>
  <c r="O7" i="2" s="1"/>
  <c r="P7" i="2"/>
  <c r="R7" i="2"/>
  <c r="P8" i="2"/>
  <c r="R8" i="2"/>
  <c r="P9" i="2"/>
  <c r="R9" i="2"/>
  <c r="P10" i="2"/>
  <c r="R10" i="2"/>
  <c r="P11" i="2"/>
  <c r="R11" i="2"/>
  <c r="P12" i="2"/>
  <c r="R12" i="2"/>
  <c r="P13" i="2"/>
  <c r="R13" i="2"/>
  <c r="P14" i="2"/>
  <c r="R14" i="2"/>
  <c r="P15" i="2"/>
  <c r="R15" i="2"/>
  <c r="P16" i="2"/>
  <c r="R16" i="2"/>
  <c r="P17" i="2"/>
  <c r="R17" i="2"/>
  <c r="P18" i="2"/>
  <c r="R18" i="2"/>
  <c r="P19" i="2"/>
  <c r="R19" i="2"/>
  <c r="P20" i="2"/>
  <c r="R20" i="2"/>
  <c r="P21" i="2"/>
  <c r="R21" i="2"/>
  <c r="P22" i="2"/>
  <c r="R22" i="2"/>
  <c r="P23" i="2"/>
  <c r="R23" i="2"/>
  <c r="P24" i="2"/>
  <c r="R24" i="2"/>
  <c r="P25" i="2"/>
  <c r="R25" i="2"/>
  <c r="P26" i="2"/>
  <c r="R26" i="2"/>
  <c r="P27" i="2"/>
  <c r="R27" i="2"/>
  <c r="P28" i="2"/>
  <c r="R28" i="2"/>
  <c r="P29" i="2"/>
  <c r="R29" i="2"/>
  <c r="P30" i="2"/>
  <c r="R30" i="2"/>
  <c r="P31" i="2"/>
  <c r="R31" i="2"/>
  <c r="P32" i="2"/>
  <c r="R32" i="2"/>
  <c r="P33" i="2"/>
  <c r="R33" i="2"/>
  <c r="P34" i="2"/>
  <c r="R34" i="2"/>
  <c r="P35" i="2"/>
  <c r="R35" i="2"/>
  <c r="P36" i="2"/>
  <c r="R36" i="2"/>
  <c r="P37" i="2"/>
  <c r="R37" i="2"/>
  <c r="P38" i="2"/>
  <c r="R38" i="2"/>
  <c r="P39" i="2"/>
  <c r="R39" i="2"/>
  <c r="P40" i="2"/>
  <c r="R40" i="2"/>
  <c r="P41" i="2"/>
  <c r="R41" i="2"/>
  <c r="P42" i="2"/>
  <c r="R42" i="2"/>
  <c r="P43" i="2"/>
  <c r="R43" i="2"/>
  <c r="P44" i="2"/>
  <c r="R44" i="2"/>
  <c r="P45" i="2"/>
  <c r="R45" i="2"/>
  <c r="P46" i="2"/>
  <c r="R46" i="2"/>
  <c r="P47" i="2"/>
  <c r="R47" i="2"/>
  <c r="P48" i="2"/>
  <c r="R48" i="2"/>
  <c r="P49" i="2"/>
  <c r="Q49" i="2"/>
  <c r="R49" i="2"/>
  <c r="O50" i="2"/>
  <c r="P50" i="2"/>
  <c r="Q50" i="2"/>
  <c r="R50" i="2"/>
  <c r="O51" i="2"/>
  <c r="P51" i="2"/>
  <c r="Q51" i="2"/>
  <c r="R51" i="2"/>
  <c r="O52" i="2"/>
  <c r="P52" i="2"/>
  <c r="Q52" i="2"/>
  <c r="R52" i="2"/>
  <c r="O53" i="2"/>
  <c r="P53" i="2"/>
  <c r="Q53" i="2"/>
  <c r="R53" i="2"/>
  <c r="O54" i="2"/>
  <c r="P54" i="2"/>
  <c r="Q54" i="2"/>
  <c r="R54" i="2"/>
  <c r="O55" i="2"/>
  <c r="P55" i="2"/>
  <c r="Q55" i="2"/>
  <c r="R55" i="2"/>
  <c r="O56" i="2"/>
  <c r="P56" i="2"/>
  <c r="Q56" i="2"/>
  <c r="R56" i="2"/>
  <c r="O57" i="2"/>
  <c r="P57" i="2"/>
  <c r="Q57" i="2"/>
  <c r="R57" i="2"/>
  <c r="O58" i="2"/>
  <c r="P58" i="2"/>
  <c r="Q58" i="2"/>
  <c r="R58" i="2"/>
  <c r="O59" i="2"/>
  <c r="P59" i="2"/>
  <c r="Q59" i="2"/>
  <c r="R59" i="2"/>
  <c r="O60" i="2"/>
  <c r="P60" i="2"/>
  <c r="Q60" i="2"/>
  <c r="R60" i="2"/>
  <c r="O61" i="2"/>
  <c r="P61" i="2"/>
  <c r="Q61" i="2"/>
  <c r="R61" i="2"/>
  <c r="O62" i="2"/>
  <c r="P62" i="2"/>
  <c r="Q62" i="2"/>
  <c r="R62" i="2"/>
  <c r="O63" i="2"/>
  <c r="P63" i="2"/>
  <c r="Q63" i="2"/>
  <c r="R63" i="2"/>
  <c r="O64" i="2"/>
  <c r="P64" i="2"/>
  <c r="Q64" i="2"/>
  <c r="R64" i="2"/>
  <c r="O65" i="2"/>
  <c r="P65" i="2"/>
  <c r="Q65" i="2"/>
  <c r="R65" i="2"/>
  <c r="O66" i="2"/>
  <c r="P66" i="2"/>
  <c r="Q66" i="2"/>
  <c r="R66" i="2"/>
  <c r="O67" i="2"/>
  <c r="P67" i="2"/>
  <c r="Q67" i="2"/>
  <c r="R67" i="2"/>
  <c r="O68" i="2"/>
  <c r="P68" i="2"/>
  <c r="Q68" i="2"/>
  <c r="R68" i="2"/>
  <c r="O69" i="2"/>
  <c r="P69" i="2"/>
  <c r="Q69" i="2"/>
  <c r="R69" i="2"/>
  <c r="O70" i="2"/>
  <c r="P70" i="2"/>
  <c r="Q70" i="2"/>
  <c r="R70" i="2"/>
  <c r="O71" i="2"/>
  <c r="P71" i="2"/>
  <c r="Q71" i="2"/>
  <c r="R71" i="2"/>
  <c r="O72" i="2"/>
  <c r="P72" i="2"/>
  <c r="Q72" i="2"/>
  <c r="R72" i="2"/>
  <c r="O73" i="2"/>
  <c r="P73" i="2"/>
  <c r="Q73" i="2"/>
  <c r="R73" i="2"/>
  <c r="O74" i="2"/>
  <c r="P74" i="2"/>
  <c r="Q74" i="2"/>
  <c r="R74" i="2"/>
  <c r="O75" i="2"/>
  <c r="P75" i="2"/>
  <c r="Q75" i="2"/>
  <c r="R75" i="2"/>
  <c r="O76" i="2"/>
  <c r="P76" i="2"/>
  <c r="Q76" i="2"/>
  <c r="R76" i="2"/>
  <c r="O77" i="2"/>
  <c r="P77" i="2"/>
  <c r="Q77" i="2"/>
  <c r="R77" i="2"/>
  <c r="O78" i="2"/>
  <c r="P78" i="2"/>
  <c r="Q78" i="2"/>
  <c r="R78" i="2"/>
  <c r="O79" i="2"/>
  <c r="P79" i="2"/>
  <c r="Q79" i="2"/>
  <c r="R79" i="2"/>
  <c r="O80" i="2"/>
  <c r="P80" i="2"/>
  <c r="Q80" i="2"/>
  <c r="R80" i="2"/>
  <c r="O81" i="2"/>
  <c r="P81" i="2"/>
  <c r="Q81" i="2"/>
  <c r="R81" i="2"/>
  <c r="O82" i="2"/>
  <c r="P82" i="2"/>
  <c r="Q82" i="2"/>
  <c r="R82" i="2"/>
  <c r="O83" i="2"/>
  <c r="P83" i="2"/>
  <c r="Q83" i="2"/>
  <c r="R83" i="2"/>
  <c r="O84" i="2"/>
  <c r="P84" i="2"/>
  <c r="Q84" i="2"/>
  <c r="R84" i="2"/>
  <c r="O85" i="2"/>
  <c r="P85" i="2"/>
  <c r="Q85" i="2"/>
  <c r="R85" i="2"/>
  <c r="O86" i="2"/>
  <c r="P86" i="2"/>
  <c r="Q86" i="2"/>
  <c r="R86" i="2"/>
  <c r="O87" i="2"/>
  <c r="P87" i="2"/>
  <c r="Q87" i="2"/>
  <c r="R87" i="2"/>
  <c r="O88" i="2"/>
  <c r="P88" i="2"/>
  <c r="Q88" i="2"/>
  <c r="R88" i="2"/>
  <c r="O89" i="2"/>
  <c r="P89" i="2"/>
  <c r="Q89" i="2"/>
  <c r="R89" i="2"/>
  <c r="O90" i="2"/>
  <c r="P90" i="2"/>
  <c r="Q90" i="2"/>
  <c r="R90" i="2"/>
  <c r="O91" i="2"/>
  <c r="P91" i="2"/>
  <c r="Q91" i="2"/>
  <c r="R91" i="2"/>
  <c r="O92" i="2"/>
  <c r="P92" i="2"/>
  <c r="Q92" i="2"/>
  <c r="R92" i="2"/>
  <c r="O93" i="2"/>
  <c r="P93" i="2"/>
  <c r="Q93" i="2"/>
  <c r="R93" i="2"/>
  <c r="O94" i="2"/>
  <c r="P94" i="2"/>
  <c r="Q94" i="2"/>
  <c r="R94" i="2"/>
  <c r="O95" i="2"/>
  <c r="P95" i="2"/>
  <c r="Q95" i="2"/>
  <c r="R95" i="2"/>
  <c r="O96" i="2"/>
  <c r="P96" i="2"/>
  <c r="Q96" i="2"/>
  <c r="R96" i="2"/>
  <c r="O97" i="2"/>
  <c r="P97" i="2"/>
  <c r="Q97" i="2"/>
  <c r="R97" i="2"/>
  <c r="O98" i="2"/>
  <c r="P98" i="2"/>
  <c r="Q98" i="2"/>
  <c r="R98" i="2"/>
  <c r="O99" i="2"/>
  <c r="P99" i="2"/>
  <c r="Q99" i="2"/>
  <c r="R99" i="2"/>
  <c r="O100" i="2"/>
  <c r="P100" i="2"/>
  <c r="Q100" i="2"/>
  <c r="R100" i="2"/>
  <c r="O101" i="2"/>
  <c r="P101" i="2"/>
  <c r="Q101" i="2"/>
  <c r="R101" i="2"/>
  <c r="O102" i="2"/>
  <c r="P102" i="2"/>
  <c r="Q102" i="2"/>
  <c r="R102" i="2"/>
  <c r="O103" i="2"/>
  <c r="P103" i="2"/>
  <c r="Q103" i="2"/>
  <c r="R103" i="2"/>
  <c r="O104" i="2"/>
  <c r="P104" i="2"/>
  <c r="Q104" i="2"/>
  <c r="R104" i="2"/>
  <c r="O105" i="2"/>
  <c r="P105" i="2"/>
  <c r="Q105" i="2"/>
  <c r="R105" i="2"/>
  <c r="O106" i="2"/>
  <c r="P106" i="2"/>
  <c r="Q106" i="2"/>
  <c r="R106" i="2"/>
  <c r="O107" i="2"/>
  <c r="P107" i="2"/>
  <c r="Q107" i="2"/>
  <c r="R107" i="2"/>
  <c r="O108" i="2"/>
  <c r="P108" i="2"/>
  <c r="Q108" i="2"/>
  <c r="R108" i="2"/>
  <c r="O109" i="2"/>
  <c r="P109" i="2"/>
  <c r="Q109" i="2"/>
  <c r="R109" i="2"/>
  <c r="O110" i="2"/>
  <c r="P110" i="2"/>
  <c r="Q110" i="2"/>
  <c r="R110" i="2"/>
  <c r="O111" i="2"/>
  <c r="P111" i="2"/>
  <c r="Q111" i="2"/>
  <c r="R111" i="2"/>
  <c r="O112" i="2"/>
  <c r="P112" i="2"/>
  <c r="Q112" i="2"/>
  <c r="R112" i="2"/>
  <c r="O113" i="2"/>
  <c r="P113" i="2"/>
  <c r="Q113" i="2"/>
  <c r="R113" i="2"/>
  <c r="O114" i="2"/>
  <c r="P114" i="2"/>
  <c r="Q114" i="2"/>
  <c r="R114" i="2"/>
  <c r="O115" i="2"/>
  <c r="P115" i="2"/>
  <c r="Q115" i="2"/>
  <c r="R115" i="2"/>
  <c r="O116" i="2"/>
  <c r="P116" i="2"/>
  <c r="Q116" i="2"/>
  <c r="R116" i="2"/>
  <c r="O117" i="2"/>
  <c r="P117" i="2"/>
  <c r="Q117" i="2"/>
  <c r="R117" i="2"/>
  <c r="O118" i="2"/>
  <c r="P118" i="2"/>
  <c r="Q118" i="2"/>
  <c r="R118" i="2"/>
  <c r="O119" i="2"/>
  <c r="P119" i="2"/>
  <c r="Q119" i="2"/>
  <c r="R119" i="2"/>
  <c r="O120" i="2"/>
  <c r="P120" i="2"/>
  <c r="Q120" i="2"/>
  <c r="R120" i="2"/>
  <c r="O121" i="2"/>
  <c r="P121" i="2"/>
  <c r="Q121" i="2"/>
  <c r="R121" i="2"/>
  <c r="O122" i="2"/>
  <c r="P122" i="2"/>
  <c r="Q122" i="2"/>
  <c r="R122" i="2"/>
  <c r="O123" i="2"/>
  <c r="P123" i="2"/>
  <c r="Q123" i="2"/>
  <c r="R123" i="2"/>
  <c r="O124" i="2"/>
  <c r="P124" i="2"/>
  <c r="Q124" i="2"/>
  <c r="R124" i="2"/>
  <c r="O125" i="2"/>
  <c r="P125" i="2"/>
  <c r="Q125" i="2"/>
  <c r="R125" i="2"/>
  <c r="O126" i="2"/>
  <c r="P126" i="2"/>
  <c r="Q126" i="2"/>
  <c r="R126" i="2"/>
  <c r="O127" i="2"/>
  <c r="P127" i="2"/>
  <c r="Q127" i="2"/>
  <c r="R127" i="2"/>
  <c r="O128" i="2"/>
  <c r="P128" i="2"/>
  <c r="Q128" i="2"/>
  <c r="R128" i="2"/>
  <c r="O129" i="2"/>
  <c r="P129" i="2"/>
  <c r="Q129" i="2"/>
  <c r="R129" i="2"/>
  <c r="O130" i="2"/>
  <c r="P130" i="2"/>
  <c r="Q130" i="2"/>
  <c r="R130" i="2"/>
  <c r="O131" i="2"/>
  <c r="P131" i="2"/>
  <c r="Q131" i="2"/>
  <c r="R131" i="2"/>
  <c r="O132" i="2"/>
  <c r="P132" i="2"/>
  <c r="Q132" i="2"/>
  <c r="R132" i="2"/>
  <c r="O133" i="2"/>
  <c r="P133" i="2"/>
  <c r="Q133" i="2"/>
  <c r="R133" i="2"/>
  <c r="O134" i="2"/>
  <c r="P134" i="2"/>
  <c r="Q134" i="2"/>
  <c r="R134" i="2"/>
  <c r="O135" i="2"/>
  <c r="P135" i="2"/>
  <c r="Q135" i="2"/>
  <c r="R135" i="2"/>
  <c r="O136" i="2"/>
  <c r="P136" i="2"/>
  <c r="Q136" i="2"/>
  <c r="R136" i="2"/>
  <c r="O137" i="2"/>
  <c r="P137" i="2"/>
  <c r="Q137" i="2"/>
  <c r="R137" i="2"/>
  <c r="O138" i="2"/>
  <c r="P138" i="2"/>
  <c r="Q138" i="2"/>
  <c r="R138" i="2"/>
  <c r="O139" i="2"/>
  <c r="P139" i="2"/>
  <c r="Q139" i="2"/>
  <c r="R139" i="2"/>
  <c r="O140" i="2"/>
  <c r="P140" i="2"/>
  <c r="Q140" i="2"/>
  <c r="R140" i="2"/>
  <c r="O141" i="2"/>
  <c r="P141" i="2"/>
  <c r="Q141" i="2"/>
  <c r="R141" i="2"/>
  <c r="O142" i="2"/>
  <c r="P142" i="2"/>
  <c r="Q142" i="2"/>
  <c r="R142" i="2"/>
  <c r="O143" i="2"/>
  <c r="P143" i="2"/>
  <c r="Q143" i="2"/>
  <c r="R143" i="2"/>
  <c r="O144" i="2"/>
  <c r="P144" i="2"/>
  <c r="Q144" i="2"/>
  <c r="R144" i="2"/>
  <c r="O145" i="2"/>
  <c r="P145" i="2"/>
  <c r="Q145" i="2"/>
  <c r="R145" i="2"/>
  <c r="O146" i="2"/>
  <c r="P146" i="2"/>
  <c r="Q146" i="2"/>
  <c r="R146" i="2"/>
  <c r="O147" i="2"/>
  <c r="P147" i="2"/>
  <c r="Q147" i="2"/>
  <c r="R147" i="2"/>
  <c r="O148" i="2"/>
  <c r="P148" i="2"/>
  <c r="Q148" i="2"/>
  <c r="R148" i="2"/>
  <c r="O149" i="2"/>
  <c r="P149" i="2"/>
  <c r="Q149" i="2"/>
  <c r="R149" i="2"/>
  <c r="O150" i="2"/>
  <c r="P150" i="2"/>
  <c r="Q150" i="2"/>
  <c r="R150" i="2"/>
  <c r="O151" i="2"/>
  <c r="P151" i="2"/>
  <c r="Q151" i="2"/>
  <c r="R151" i="2"/>
  <c r="O152" i="2"/>
  <c r="P152" i="2"/>
  <c r="Q152" i="2"/>
  <c r="R152" i="2"/>
  <c r="O153" i="2"/>
  <c r="P153" i="2"/>
  <c r="Q153" i="2"/>
  <c r="R153" i="2"/>
  <c r="O154" i="2"/>
  <c r="P154" i="2"/>
  <c r="Q154" i="2"/>
  <c r="R154" i="2"/>
  <c r="O155" i="2"/>
  <c r="P155" i="2"/>
  <c r="Q155" i="2"/>
  <c r="R155" i="2"/>
  <c r="O156" i="2"/>
  <c r="P156" i="2"/>
  <c r="Q156" i="2"/>
  <c r="R156" i="2"/>
  <c r="O157" i="2"/>
  <c r="P157" i="2"/>
  <c r="Q157" i="2"/>
  <c r="R157" i="2"/>
  <c r="O158" i="2"/>
  <c r="P158" i="2"/>
  <c r="Q158" i="2"/>
  <c r="R158" i="2"/>
  <c r="O159" i="2"/>
  <c r="P159" i="2"/>
  <c r="Q159" i="2"/>
  <c r="R159" i="2"/>
  <c r="O160" i="2"/>
  <c r="P160" i="2"/>
  <c r="Q160" i="2"/>
  <c r="R160" i="2"/>
  <c r="O161" i="2"/>
  <c r="P161" i="2"/>
  <c r="Q161" i="2"/>
  <c r="R161" i="2"/>
  <c r="O162" i="2"/>
  <c r="P162" i="2"/>
  <c r="Q162" i="2"/>
  <c r="R162" i="2"/>
  <c r="O163" i="2"/>
  <c r="P163" i="2"/>
  <c r="Q163" i="2"/>
  <c r="R163" i="2"/>
  <c r="O164" i="2"/>
  <c r="P164" i="2"/>
  <c r="Q164" i="2"/>
  <c r="R164" i="2"/>
  <c r="O165" i="2"/>
  <c r="P165" i="2"/>
  <c r="Q165" i="2"/>
  <c r="R165" i="2"/>
  <c r="O166" i="2"/>
  <c r="P166" i="2"/>
  <c r="Q166" i="2"/>
  <c r="R166" i="2"/>
  <c r="O167" i="2"/>
  <c r="P167" i="2"/>
  <c r="Q167" i="2"/>
  <c r="R167" i="2"/>
  <c r="O168" i="2"/>
  <c r="P168" i="2"/>
  <c r="Q168" i="2"/>
  <c r="R168" i="2"/>
  <c r="O169" i="2"/>
  <c r="P169" i="2"/>
  <c r="Q169" i="2"/>
  <c r="R169" i="2"/>
  <c r="O170" i="2"/>
  <c r="P170" i="2"/>
  <c r="Q170" i="2"/>
  <c r="R170" i="2"/>
  <c r="O171" i="2"/>
  <c r="P171" i="2"/>
  <c r="Q171" i="2"/>
  <c r="R171" i="2"/>
  <c r="O172" i="2"/>
  <c r="P172" i="2"/>
  <c r="Q172" i="2"/>
  <c r="R172" i="2"/>
  <c r="O173" i="2"/>
  <c r="P173" i="2"/>
  <c r="Q173" i="2"/>
  <c r="R173" i="2"/>
  <c r="O174" i="2"/>
  <c r="P174" i="2"/>
  <c r="Q174" i="2"/>
  <c r="R174" i="2"/>
  <c r="O175" i="2"/>
  <c r="P175" i="2"/>
  <c r="Q175" i="2"/>
  <c r="R175" i="2"/>
  <c r="O176" i="2"/>
  <c r="P176" i="2"/>
  <c r="Q176" i="2"/>
  <c r="R176" i="2"/>
  <c r="O177" i="2"/>
  <c r="P177" i="2"/>
  <c r="Q177" i="2"/>
  <c r="R177" i="2"/>
  <c r="O178" i="2"/>
  <c r="P178" i="2"/>
  <c r="Q178" i="2"/>
  <c r="R178" i="2"/>
  <c r="O179" i="2"/>
  <c r="P179" i="2"/>
  <c r="Q179" i="2"/>
  <c r="R179" i="2"/>
  <c r="O180" i="2"/>
  <c r="P180" i="2"/>
  <c r="Q180" i="2"/>
  <c r="R180" i="2"/>
  <c r="O181" i="2"/>
  <c r="P181" i="2"/>
  <c r="Q181" i="2"/>
  <c r="R181" i="2"/>
  <c r="O182" i="2"/>
  <c r="P182" i="2"/>
  <c r="Q182" i="2"/>
  <c r="R182" i="2"/>
  <c r="O183" i="2"/>
  <c r="P183" i="2"/>
  <c r="Q183" i="2"/>
  <c r="R183" i="2"/>
  <c r="O184" i="2"/>
  <c r="P184" i="2"/>
  <c r="Q184" i="2"/>
  <c r="R184" i="2"/>
  <c r="O185" i="2"/>
  <c r="P185" i="2"/>
  <c r="Q185" i="2"/>
  <c r="R185" i="2"/>
  <c r="O186" i="2"/>
  <c r="P186" i="2"/>
  <c r="Q186" i="2"/>
  <c r="R186" i="2"/>
  <c r="O187" i="2"/>
  <c r="P187" i="2"/>
  <c r="Q187" i="2"/>
  <c r="R187" i="2"/>
  <c r="O188" i="2"/>
  <c r="P188" i="2"/>
  <c r="Q188" i="2"/>
  <c r="R188" i="2"/>
  <c r="O189" i="2"/>
  <c r="P189" i="2"/>
  <c r="Q189" i="2"/>
  <c r="R189" i="2"/>
  <c r="O190" i="2"/>
  <c r="P190" i="2"/>
  <c r="Q190" i="2"/>
  <c r="R190" i="2"/>
  <c r="O191" i="2"/>
  <c r="P191" i="2"/>
  <c r="Q191" i="2"/>
  <c r="R191" i="2"/>
  <c r="O192" i="2"/>
  <c r="P192" i="2"/>
  <c r="Q192" i="2"/>
  <c r="R192" i="2"/>
  <c r="O193" i="2"/>
  <c r="P193" i="2"/>
  <c r="Q193" i="2"/>
  <c r="R193" i="2"/>
  <c r="O194" i="2"/>
  <c r="P194" i="2"/>
  <c r="Q194" i="2"/>
  <c r="R194" i="2"/>
  <c r="O195" i="2"/>
  <c r="P195" i="2"/>
  <c r="Q195" i="2"/>
  <c r="R195" i="2"/>
  <c r="O196" i="2"/>
  <c r="P196" i="2"/>
  <c r="Q196" i="2"/>
  <c r="R196" i="2"/>
  <c r="O197" i="2"/>
  <c r="P197" i="2"/>
  <c r="Q197" i="2"/>
  <c r="R197" i="2"/>
  <c r="O198" i="2"/>
  <c r="P198" i="2"/>
  <c r="Q198" i="2"/>
  <c r="R198" i="2"/>
  <c r="O199" i="2"/>
  <c r="P199" i="2"/>
  <c r="Q199" i="2"/>
  <c r="R199" i="2"/>
  <c r="O200" i="2"/>
  <c r="P200" i="2"/>
  <c r="Q200" i="2"/>
  <c r="R200" i="2"/>
  <c r="O201" i="2"/>
  <c r="P201" i="2"/>
  <c r="Q201" i="2"/>
  <c r="R201" i="2"/>
  <c r="O202" i="2"/>
  <c r="P202" i="2"/>
  <c r="Q202" i="2"/>
  <c r="R202" i="2"/>
  <c r="O203" i="2"/>
  <c r="P203" i="2"/>
  <c r="Q203" i="2"/>
  <c r="R203" i="2"/>
  <c r="O204" i="2"/>
  <c r="P204" i="2"/>
  <c r="Q204" i="2"/>
  <c r="R204" i="2"/>
  <c r="O205" i="2"/>
  <c r="P205" i="2"/>
  <c r="Q205" i="2"/>
  <c r="R205" i="2"/>
  <c r="O206" i="2"/>
  <c r="P206" i="2"/>
  <c r="Q206" i="2"/>
  <c r="R206" i="2"/>
  <c r="O207" i="2"/>
  <c r="P207" i="2"/>
  <c r="Q207" i="2"/>
  <c r="R207" i="2"/>
  <c r="O208" i="2"/>
  <c r="P208" i="2"/>
  <c r="Q208" i="2"/>
  <c r="R208" i="2"/>
  <c r="O209" i="2"/>
  <c r="P209" i="2"/>
  <c r="Q209" i="2"/>
  <c r="R209" i="2"/>
  <c r="O210" i="2"/>
  <c r="P210" i="2"/>
  <c r="Q210" i="2"/>
  <c r="R210" i="2"/>
  <c r="O211" i="2"/>
  <c r="P211" i="2"/>
  <c r="Q211" i="2"/>
  <c r="R211" i="2"/>
  <c r="O212" i="2"/>
  <c r="P212" i="2"/>
  <c r="Q212" i="2"/>
  <c r="R212" i="2"/>
  <c r="O213" i="2"/>
  <c r="P213" i="2"/>
  <c r="Q213" i="2"/>
  <c r="R213" i="2"/>
  <c r="O214" i="2"/>
  <c r="P214" i="2"/>
  <c r="Q214" i="2"/>
  <c r="R214" i="2"/>
  <c r="O215" i="2"/>
  <c r="P215" i="2"/>
  <c r="Q215" i="2"/>
  <c r="R215" i="2"/>
  <c r="O216" i="2"/>
  <c r="P216" i="2"/>
  <c r="Q216" i="2"/>
  <c r="R216" i="2"/>
  <c r="O217" i="2"/>
  <c r="P217" i="2"/>
  <c r="Q217" i="2"/>
  <c r="R217" i="2"/>
  <c r="O218" i="2"/>
  <c r="P218" i="2"/>
  <c r="Q218" i="2"/>
  <c r="R218" i="2"/>
  <c r="O219" i="2"/>
  <c r="P219" i="2"/>
  <c r="Q219" i="2"/>
  <c r="R219" i="2"/>
  <c r="O220" i="2"/>
  <c r="P220" i="2"/>
  <c r="Q220" i="2"/>
  <c r="R220" i="2"/>
  <c r="O221" i="2"/>
  <c r="P221" i="2"/>
  <c r="Q221" i="2"/>
  <c r="R221" i="2"/>
  <c r="O222" i="2"/>
  <c r="P222" i="2"/>
  <c r="Q222" i="2"/>
  <c r="R222" i="2"/>
  <c r="O223" i="2"/>
  <c r="P223" i="2"/>
  <c r="Q223" i="2"/>
  <c r="R223" i="2"/>
  <c r="O224" i="2"/>
  <c r="P224" i="2"/>
  <c r="Q224" i="2"/>
  <c r="R224" i="2"/>
  <c r="O225" i="2"/>
  <c r="P225" i="2"/>
  <c r="Q225" i="2"/>
  <c r="R225" i="2"/>
  <c r="O226" i="2"/>
  <c r="P226" i="2"/>
  <c r="Q226" i="2"/>
  <c r="R226" i="2"/>
  <c r="O227" i="2"/>
  <c r="P227" i="2"/>
  <c r="Q227" i="2"/>
  <c r="R227" i="2"/>
  <c r="O228" i="2"/>
  <c r="P228" i="2"/>
  <c r="Q228" i="2"/>
  <c r="R228" i="2"/>
  <c r="O229" i="2"/>
  <c r="P229" i="2"/>
  <c r="Q229" i="2"/>
  <c r="R229" i="2"/>
  <c r="O230" i="2"/>
  <c r="P230" i="2"/>
  <c r="Q230" i="2"/>
  <c r="R230" i="2"/>
  <c r="O231" i="2"/>
  <c r="P231" i="2"/>
  <c r="Q231" i="2"/>
  <c r="R231" i="2"/>
  <c r="O232" i="2"/>
  <c r="P232" i="2"/>
  <c r="Q232" i="2"/>
  <c r="R232" i="2"/>
  <c r="O233" i="2"/>
  <c r="P233" i="2"/>
  <c r="Q233" i="2"/>
  <c r="R233" i="2"/>
  <c r="O234" i="2"/>
  <c r="P234" i="2"/>
  <c r="Q234" i="2"/>
  <c r="R234" i="2"/>
  <c r="O235" i="2"/>
  <c r="P235" i="2"/>
  <c r="Q235" i="2"/>
  <c r="R235" i="2"/>
  <c r="O236" i="2"/>
  <c r="P236" i="2"/>
  <c r="Q236" i="2"/>
  <c r="R236" i="2"/>
  <c r="O237" i="2"/>
  <c r="P237" i="2"/>
  <c r="Q237" i="2"/>
  <c r="R237" i="2"/>
  <c r="O238" i="2"/>
  <c r="P238" i="2"/>
  <c r="Q238" i="2"/>
  <c r="R238" i="2"/>
  <c r="O239" i="2"/>
  <c r="P239" i="2"/>
  <c r="Q239" i="2"/>
  <c r="R239" i="2"/>
  <c r="O240" i="2"/>
  <c r="P240" i="2"/>
  <c r="Q240" i="2"/>
  <c r="R240" i="2"/>
  <c r="O241" i="2"/>
  <c r="P241" i="2"/>
  <c r="Q241" i="2"/>
  <c r="R241" i="2"/>
  <c r="O242" i="2"/>
  <c r="P242" i="2"/>
  <c r="Q242" i="2"/>
  <c r="R242" i="2"/>
  <c r="O243" i="2"/>
  <c r="P243" i="2"/>
  <c r="Q243" i="2"/>
  <c r="R243" i="2"/>
  <c r="O244" i="2"/>
  <c r="P244" i="2"/>
  <c r="Q244" i="2"/>
  <c r="R244" i="2"/>
  <c r="O245" i="2"/>
  <c r="P245" i="2"/>
  <c r="Q245" i="2"/>
  <c r="R245" i="2"/>
  <c r="O246" i="2"/>
  <c r="P246" i="2"/>
  <c r="Q246" i="2"/>
  <c r="R246" i="2"/>
  <c r="O247" i="2"/>
  <c r="P247" i="2"/>
  <c r="Q247" i="2"/>
  <c r="R247" i="2"/>
  <c r="O248" i="2"/>
  <c r="P248" i="2"/>
  <c r="Q248" i="2"/>
  <c r="R248" i="2"/>
  <c r="O249" i="2"/>
  <c r="P249" i="2"/>
  <c r="Q249" i="2"/>
  <c r="R249" i="2"/>
  <c r="O250" i="2"/>
  <c r="P250" i="2"/>
  <c r="Q250" i="2"/>
  <c r="R250" i="2"/>
  <c r="O251" i="2"/>
  <c r="P251" i="2"/>
  <c r="Q251" i="2"/>
  <c r="R251" i="2"/>
  <c r="O252" i="2"/>
  <c r="P252" i="2"/>
  <c r="Q252" i="2"/>
  <c r="R252" i="2"/>
  <c r="O253" i="2"/>
  <c r="P253" i="2"/>
  <c r="Q253" i="2"/>
  <c r="R253" i="2"/>
  <c r="O254" i="2"/>
  <c r="P254" i="2"/>
  <c r="Q254" i="2"/>
  <c r="R254" i="2"/>
  <c r="O255" i="2"/>
  <c r="P255" i="2"/>
  <c r="Q255" i="2"/>
  <c r="R255" i="2"/>
  <c r="O256" i="2"/>
  <c r="P256" i="2"/>
  <c r="Q256" i="2"/>
  <c r="R256" i="2"/>
  <c r="O257" i="2"/>
  <c r="P257" i="2"/>
  <c r="Q257" i="2"/>
  <c r="R257" i="2"/>
  <c r="O258" i="2"/>
  <c r="P258" i="2"/>
  <c r="Q258" i="2"/>
  <c r="R258" i="2"/>
  <c r="O259" i="2"/>
  <c r="P259" i="2"/>
  <c r="Q259" i="2"/>
  <c r="R259" i="2"/>
  <c r="O260" i="2"/>
  <c r="P260" i="2"/>
  <c r="Q260" i="2"/>
  <c r="R260" i="2"/>
  <c r="O261" i="2"/>
  <c r="P261" i="2"/>
  <c r="Q261" i="2"/>
  <c r="R261" i="2"/>
  <c r="O262" i="2"/>
  <c r="P262" i="2"/>
  <c r="Q262" i="2"/>
  <c r="R262" i="2"/>
  <c r="O263" i="2"/>
  <c r="P263" i="2"/>
  <c r="Q263" i="2"/>
  <c r="R263" i="2"/>
  <c r="O264" i="2"/>
  <c r="P264" i="2"/>
  <c r="Q264" i="2"/>
  <c r="R264" i="2"/>
  <c r="O265" i="2"/>
  <c r="P265" i="2"/>
  <c r="Q265" i="2"/>
  <c r="R265" i="2"/>
  <c r="O266" i="2"/>
  <c r="P266" i="2"/>
  <c r="Q266" i="2"/>
  <c r="R266" i="2"/>
  <c r="O267" i="2"/>
  <c r="P267" i="2"/>
  <c r="Q267" i="2"/>
  <c r="R267" i="2"/>
  <c r="O268" i="2"/>
  <c r="P268" i="2"/>
  <c r="Q268" i="2"/>
  <c r="R268" i="2"/>
  <c r="O269" i="2"/>
  <c r="P269" i="2"/>
  <c r="Q269" i="2"/>
  <c r="R269" i="2"/>
  <c r="O270" i="2"/>
  <c r="P270" i="2"/>
  <c r="Q270" i="2"/>
  <c r="R270" i="2"/>
  <c r="O271" i="2"/>
  <c r="P271" i="2"/>
  <c r="Q271" i="2"/>
  <c r="R271" i="2"/>
  <c r="O272" i="2"/>
  <c r="P272" i="2"/>
  <c r="Q272" i="2"/>
  <c r="R272" i="2"/>
  <c r="O273" i="2"/>
  <c r="P273" i="2"/>
  <c r="Q273" i="2"/>
  <c r="R273" i="2"/>
  <c r="O274" i="2"/>
  <c r="P274" i="2"/>
  <c r="Q274" i="2"/>
  <c r="R274" i="2"/>
  <c r="O275" i="2"/>
  <c r="P275" i="2"/>
  <c r="Q275" i="2"/>
  <c r="R275" i="2"/>
  <c r="O276" i="2"/>
  <c r="P276" i="2"/>
  <c r="Q276" i="2"/>
  <c r="R276" i="2"/>
  <c r="O277" i="2"/>
  <c r="P277" i="2"/>
  <c r="Q277" i="2"/>
  <c r="R277" i="2"/>
  <c r="O278" i="2"/>
  <c r="P278" i="2"/>
  <c r="Q278" i="2"/>
  <c r="R278" i="2"/>
  <c r="O279" i="2"/>
  <c r="P279" i="2"/>
  <c r="Q279" i="2"/>
  <c r="R279" i="2"/>
  <c r="O280" i="2"/>
  <c r="P280" i="2"/>
  <c r="Q280" i="2"/>
  <c r="R280" i="2"/>
  <c r="O281" i="2"/>
  <c r="P281" i="2"/>
  <c r="Q281" i="2"/>
  <c r="R281" i="2"/>
  <c r="O282" i="2"/>
  <c r="P282" i="2"/>
  <c r="Q282" i="2"/>
  <c r="R282" i="2"/>
  <c r="O283" i="2"/>
  <c r="P283" i="2"/>
  <c r="Q283" i="2"/>
  <c r="R283" i="2"/>
  <c r="O284" i="2"/>
  <c r="P284" i="2"/>
  <c r="Q284" i="2"/>
  <c r="R284" i="2"/>
  <c r="O285" i="2"/>
  <c r="P285" i="2"/>
  <c r="Q285" i="2"/>
  <c r="R285" i="2"/>
  <c r="O286" i="2"/>
  <c r="P286" i="2"/>
  <c r="Q286" i="2"/>
  <c r="R286" i="2"/>
  <c r="O287" i="2"/>
  <c r="P287" i="2"/>
  <c r="Q287" i="2"/>
  <c r="R287" i="2"/>
  <c r="O288" i="2"/>
  <c r="P288" i="2"/>
  <c r="Q288" i="2"/>
  <c r="R288" i="2"/>
  <c r="O289" i="2"/>
  <c r="P289" i="2"/>
  <c r="Q289" i="2"/>
  <c r="R289" i="2"/>
  <c r="O290" i="2"/>
  <c r="P290" i="2"/>
  <c r="Q290" i="2"/>
  <c r="R290" i="2"/>
  <c r="O291" i="2"/>
  <c r="P291" i="2"/>
  <c r="Q291" i="2"/>
  <c r="R291" i="2"/>
  <c r="O292" i="2"/>
  <c r="P292" i="2"/>
  <c r="Q292" i="2"/>
  <c r="R292" i="2"/>
  <c r="O293" i="2"/>
  <c r="P293" i="2"/>
  <c r="Q293" i="2"/>
  <c r="R293" i="2"/>
  <c r="O294" i="2"/>
  <c r="P294" i="2"/>
  <c r="Q294" i="2"/>
  <c r="R294" i="2"/>
  <c r="O295" i="2"/>
  <c r="P295" i="2"/>
  <c r="Q295" i="2"/>
  <c r="R295" i="2"/>
  <c r="O296" i="2"/>
  <c r="P296" i="2"/>
  <c r="Q296" i="2"/>
  <c r="R296" i="2"/>
  <c r="O297" i="2"/>
  <c r="P297" i="2"/>
  <c r="Q297" i="2"/>
  <c r="R297" i="2"/>
  <c r="O298" i="2"/>
  <c r="P298" i="2"/>
  <c r="Q298" i="2"/>
  <c r="R298" i="2"/>
  <c r="O299" i="2"/>
  <c r="P299" i="2"/>
  <c r="Q299" i="2"/>
  <c r="R299" i="2"/>
  <c r="O300" i="2"/>
  <c r="P300" i="2"/>
  <c r="Q300" i="2"/>
  <c r="R300" i="2"/>
  <c r="O301" i="2"/>
  <c r="P301" i="2"/>
  <c r="Q301" i="2"/>
  <c r="R301" i="2"/>
  <c r="O302" i="2"/>
  <c r="P302" i="2"/>
  <c r="Q302" i="2"/>
  <c r="R302" i="2"/>
  <c r="O303" i="2"/>
  <c r="P303" i="2"/>
  <c r="Q303" i="2"/>
  <c r="R303" i="2"/>
  <c r="O304" i="2"/>
  <c r="P304" i="2"/>
  <c r="Q304" i="2"/>
  <c r="R304" i="2"/>
  <c r="O305" i="2"/>
  <c r="P305" i="2"/>
  <c r="Q305" i="2"/>
  <c r="R305" i="2"/>
  <c r="O306" i="2"/>
  <c r="P306" i="2"/>
  <c r="Q306" i="2"/>
  <c r="R306" i="2"/>
  <c r="O307" i="2"/>
  <c r="P307" i="2"/>
  <c r="Q307" i="2"/>
  <c r="R307" i="2"/>
  <c r="O308" i="2"/>
  <c r="P308" i="2"/>
  <c r="Q308" i="2"/>
  <c r="R308" i="2"/>
  <c r="O309" i="2"/>
  <c r="P309" i="2"/>
  <c r="Q309" i="2"/>
  <c r="R309" i="2"/>
  <c r="O310" i="2"/>
  <c r="P310" i="2"/>
  <c r="Q310" i="2"/>
  <c r="R310" i="2"/>
  <c r="O311" i="2"/>
  <c r="P311" i="2"/>
  <c r="Q311" i="2"/>
  <c r="R311" i="2"/>
  <c r="O312" i="2"/>
  <c r="P312" i="2"/>
  <c r="Q312" i="2"/>
  <c r="R312" i="2"/>
  <c r="O313" i="2"/>
  <c r="P313" i="2"/>
  <c r="Q313" i="2"/>
  <c r="R313" i="2"/>
  <c r="O314" i="2"/>
  <c r="P314" i="2"/>
  <c r="Q314" i="2"/>
  <c r="R314" i="2"/>
  <c r="O315" i="2"/>
  <c r="P315" i="2"/>
  <c r="Q315" i="2"/>
  <c r="R315" i="2"/>
  <c r="O316" i="2"/>
  <c r="P316" i="2"/>
  <c r="Q316" i="2"/>
  <c r="R316" i="2"/>
  <c r="O317" i="2"/>
  <c r="P317" i="2"/>
  <c r="Q317" i="2"/>
  <c r="R317" i="2"/>
  <c r="O318" i="2"/>
  <c r="P318" i="2"/>
  <c r="Q318" i="2"/>
  <c r="R318" i="2"/>
  <c r="O319" i="2"/>
  <c r="P319" i="2"/>
  <c r="Q319" i="2"/>
  <c r="R319" i="2"/>
  <c r="O320" i="2"/>
  <c r="P320" i="2"/>
  <c r="Q320" i="2"/>
  <c r="R320" i="2"/>
  <c r="O321" i="2"/>
  <c r="P321" i="2"/>
  <c r="Q321" i="2"/>
  <c r="R321" i="2"/>
  <c r="O322" i="2"/>
  <c r="P322" i="2"/>
  <c r="Q322" i="2"/>
  <c r="R322" i="2"/>
  <c r="O323" i="2"/>
  <c r="P323" i="2"/>
  <c r="Q323" i="2"/>
  <c r="R323" i="2"/>
  <c r="O324" i="2"/>
  <c r="P324" i="2"/>
  <c r="Q324" i="2"/>
  <c r="R324" i="2"/>
  <c r="O325" i="2"/>
  <c r="P325" i="2"/>
  <c r="Q325" i="2"/>
  <c r="R325" i="2"/>
  <c r="O326" i="2"/>
  <c r="P326" i="2"/>
  <c r="Q326" i="2"/>
  <c r="R326" i="2"/>
  <c r="O327" i="2"/>
  <c r="P327" i="2"/>
  <c r="Q327" i="2"/>
  <c r="R327" i="2"/>
  <c r="O328" i="2"/>
  <c r="P328" i="2"/>
  <c r="Q328" i="2"/>
  <c r="R328" i="2"/>
  <c r="O329" i="2"/>
  <c r="P329" i="2"/>
  <c r="Q329" i="2"/>
  <c r="R329" i="2"/>
  <c r="O330" i="2"/>
  <c r="P330" i="2"/>
  <c r="Q330" i="2"/>
  <c r="R330" i="2"/>
  <c r="O331" i="2"/>
  <c r="P331" i="2"/>
  <c r="Q331" i="2"/>
  <c r="R331" i="2"/>
  <c r="O332" i="2"/>
  <c r="P332" i="2"/>
  <c r="Q332" i="2"/>
  <c r="R332" i="2"/>
  <c r="O333" i="2"/>
  <c r="P333" i="2"/>
  <c r="Q333" i="2"/>
  <c r="R333" i="2"/>
  <c r="O334" i="2"/>
  <c r="P334" i="2"/>
  <c r="Q334" i="2"/>
  <c r="R334" i="2"/>
  <c r="O335" i="2"/>
  <c r="P335" i="2"/>
  <c r="Q335" i="2"/>
  <c r="R335" i="2"/>
  <c r="O336" i="2"/>
  <c r="P336" i="2"/>
  <c r="Q336" i="2"/>
  <c r="R336" i="2"/>
  <c r="O337" i="2"/>
  <c r="P337" i="2"/>
  <c r="Q337" i="2"/>
  <c r="R337" i="2"/>
  <c r="O338" i="2"/>
  <c r="P338" i="2"/>
  <c r="Q338" i="2"/>
  <c r="R338" i="2"/>
  <c r="O339" i="2"/>
  <c r="P339" i="2"/>
  <c r="Q339" i="2"/>
  <c r="R339" i="2"/>
  <c r="O340" i="2"/>
  <c r="P340" i="2"/>
  <c r="Q340" i="2"/>
  <c r="R340" i="2"/>
  <c r="O341" i="2"/>
  <c r="P341" i="2"/>
  <c r="Q341" i="2"/>
  <c r="R341" i="2"/>
  <c r="O342" i="2"/>
  <c r="P342" i="2"/>
  <c r="Q342" i="2"/>
  <c r="R342" i="2"/>
  <c r="O343" i="2"/>
  <c r="P343" i="2"/>
  <c r="Q343" i="2"/>
  <c r="R343" i="2"/>
  <c r="O344" i="2"/>
  <c r="P344" i="2"/>
  <c r="Q344" i="2"/>
  <c r="R344" i="2"/>
  <c r="O345" i="2"/>
  <c r="P345" i="2"/>
  <c r="Q345" i="2"/>
  <c r="R345" i="2"/>
  <c r="O346" i="2"/>
  <c r="P346" i="2"/>
  <c r="Q346" i="2"/>
  <c r="R346" i="2"/>
  <c r="O347" i="2"/>
  <c r="P347" i="2"/>
  <c r="Q347" i="2"/>
  <c r="R347" i="2"/>
  <c r="O348" i="2"/>
  <c r="P348" i="2"/>
  <c r="Q348" i="2"/>
  <c r="R348" i="2"/>
  <c r="O349" i="2"/>
  <c r="P349" i="2"/>
  <c r="Q349" i="2"/>
  <c r="R349" i="2"/>
  <c r="O350" i="2"/>
  <c r="P350" i="2"/>
  <c r="Q350" i="2"/>
  <c r="R350" i="2"/>
  <c r="O351" i="2"/>
  <c r="P351" i="2"/>
  <c r="Q351" i="2"/>
  <c r="R351" i="2"/>
  <c r="O352" i="2"/>
  <c r="P352" i="2"/>
  <c r="Q352" i="2"/>
  <c r="R352" i="2"/>
  <c r="O353" i="2"/>
  <c r="P353" i="2"/>
  <c r="Q353" i="2"/>
  <c r="R353" i="2"/>
  <c r="O354" i="2"/>
  <c r="P354" i="2"/>
  <c r="Q354" i="2"/>
  <c r="R354" i="2"/>
  <c r="O355" i="2"/>
  <c r="P355" i="2"/>
  <c r="Q355" i="2"/>
  <c r="R355" i="2"/>
  <c r="O356" i="2"/>
  <c r="P356" i="2"/>
  <c r="Q356" i="2"/>
  <c r="R356" i="2"/>
  <c r="O357" i="2"/>
  <c r="P357" i="2"/>
  <c r="Q357" i="2"/>
  <c r="R357" i="2"/>
  <c r="O358" i="2"/>
  <c r="P358" i="2"/>
  <c r="Q358" i="2"/>
  <c r="R358" i="2"/>
  <c r="O359" i="2"/>
  <c r="P359" i="2"/>
  <c r="Q359" i="2"/>
  <c r="R359" i="2"/>
  <c r="O360" i="2"/>
  <c r="P360" i="2"/>
  <c r="Q360" i="2"/>
  <c r="R360" i="2"/>
  <c r="O361" i="2"/>
  <c r="P361" i="2"/>
  <c r="Q361" i="2"/>
  <c r="R361" i="2"/>
  <c r="O362" i="2"/>
  <c r="P362" i="2"/>
  <c r="Q362" i="2"/>
  <c r="R362" i="2"/>
  <c r="O363" i="2"/>
  <c r="P363" i="2"/>
  <c r="Q363" i="2"/>
  <c r="R363" i="2"/>
  <c r="O364" i="2"/>
  <c r="P364" i="2"/>
  <c r="Q364" i="2"/>
  <c r="R364" i="2"/>
  <c r="O365" i="2"/>
  <c r="P365" i="2"/>
  <c r="Q365" i="2"/>
  <c r="R365" i="2"/>
  <c r="O366" i="2"/>
  <c r="P366" i="2"/>
  <c r="Q366" i="2"/>
  <c r="R366" i="2"/>
  <c r="O367" i="2"/>
  <c r="P367" i="2"/>
  <c r="Q367" i="2"/>
  <c r="R367" i="2"/>
  <c r="O368" i="2"/>
  <c r="P368" i="2"/>
  <c r="Q368" i="2"/>
  <c r="R368" i="2"/>
  <c r="O369" i="2"/>
  <c r="P369" i="2"/>
  <c r="Q369" i="2"/>
  <c r="R369" i="2"/>
  <c r="O370" i="2"/>
  <c r="P370" i="2"/>
  <c r="Q370" i="2"/>
  <c r="R370" i="2"/>
  <c r="O371" i="2"/>
  <c r="P371" i="2"/>
  <c r="Q371" i="2"/>
  <c r="R371" i="2"/>
  <c r="O372" i="2"/>
  <c r="P372" i="2"/>
  <c r="Q372" i="2"/>
  <c r="R372" i="2"/>
  <c r="O373" i="2"/>
  <c r="P373" i="2"/>
  <c r="Q373" i="2"/>
  <c r="R373" i="2"/>
  <c r="O374" i="2"/>
  <c r="P374" i="2"/>
  <c r="Q374" i="2"/>
  <c r="R374" i="2"/>
  <c r="O375" i="2"/>
  <c r="P375" i="2"/>
  <c r="Q375" i="2"/>
  <c r="R375" i="2"/>
  <c r="O376" i="2"/>
  <c r="P376" i="2"/>
  <c r="Q376" i="2"/>
  <c r="R376" i="2"/>
  <c r="O377" i="2"/>
  <c r="P377" i="2"/>
  <c r="Q377" i="2"/>
  <c r="R377" i="2"/>
  <c r="O378" i="2"/>
  <c r="P378" i="2"/>
  <c r="Q378" i="2"/>
  <c r="R378" i="2"/>
  <c r="O379" i="2"/>
  <c r="P379" i="2"/>
  <c r="Q379" i="2"/>
  <c r="R379" i="2"/>
  <c r="O380" i="2"/>
  <c r="P380" i="2"/>
  <c r="Q380" i="2"/>
  <c r="R380" i="2"/>
  <c r="O381" i="2"/>
  <c r="P381" i="2"/>
  <c r="Q381" i="2"/>
  <c r="R381" i="2"/>
  <c r="O382" i="2"/>
  <c r="P382" i="2"/>
  <c r="Q382" i="2"/>
  <c r="R382" i="2"/>
  <c r="O383" i="2"/>
  <c r="P383" i="2"/>
  <c r="Q383" i="2"/>
  <c r="R383" i="2"/>
  <c r="O384" i="2"/>
  <c r="P384" i="2"/>
  <c r="Q384" i="2"/>
  <c r="R384" i="2"/>
  <c r="O385" i="2"/>
  <c r="P385" i="2"/>
  <c r="Q385" i="2"/>
  <c r="R385" i="2"/>
  <c r="O386" i="2"/>
  <c r="P386" i="2"/>
  <c r="Q386" i="2"/>
  <c r="R386" i="2"/>
  <c r="O387" i="2"/>
  <c r="P387" i="2"/>
  <c r="Q387" i="2"/>
  <c r="R387" i="2"/>
  <c r="O388" i="2"/>
  <c r="P388" i="2"/>
  <c r="Q388" i="2"/>
  <c r="R388" i="2"/>
  <c r="O389" i="2"/>
  <c r="P389" i="2"/>
  <c r="Q389" i="2"/>
  <c r="R389" i="2"/>
  <c r="O390" i="2"/>
  <c r="P390" i="2"/>
  <c r="Q390" i="2"/>
  <c r="R390" i="2"/>
  <c r="O391" i="2"/>
  <c r="P391" i="2"/>
  <c r="Q391" i="2"/>
  <c r="R391" i="2"/>
  <c r="O392" i="2"/>
  <c r="P392" i="2"/>
  <c r="Q392" i="2"/>
  <c r="R392" i="2"/>
  <c r="O393" i="2"/>
  <c r="P393" i="2"/>
  <c r="Q393" i="2"/>
  <c r="R393" i="2"/>
  <c r="O394" i="2"/>
  <c r="P394" i="2"/>
  <c r="Q394" i="2"/>
  <c r="R394" i="2"/>
  <c r="O395" i="2"/>
  <c r="P395" i="2"/>
  <c r="Q395" i="2"/>
  <c r="R395" i="2"/>
  <c r="O396" i="2"/>
  <c r="P396" i="2"/>
  <c r="Q396" i="2"/>
  <c r="R396" i="2"/>
  <c r="O397" i="2"/>
  <c r="P397" i="2"/>
  <c r="Q397" i="2"/>
  <c r="R397" i="2"/>
  <c r="O398" i="2"/>
  <c r="P398" i="2"/>
  <c r="Q398" i="2"/>
  <c r="R398" i="2"/>
  <c r="O399" i="2"/>
  <c r="P399" i="2"/>
  <c r="Q399" i="2"/>
  <c r="R399" i="2"/>
  <c r="O400" i="2"/>
  <c r="P400" i="2"/>
  <c r="Q400" i="2"/>
  <c r="R400" i="2"/>
  <c r="O401" i="2"/>
  <c r="P401" i="2"/>
  <c r="Q401" i="2"/>
  <c r="R401" i="2"/>
  <c r="O402" i="2"/>
  <c r="P402" i="2"/>
  <c r="Q402" i="2"/>
  <c r="R402" i="2"/>
  <c r="O403" i="2"/>
  <c r="P403" i="2"/>
  <c r="Q403" i="2"/>
  <c r="R403" i="2"/>
  <c r="O404" i="2"/>
  <c r="P404" i="2"/>
  <c r="Q404" i="2"/>
  <c r="R404" i="2"/>
  <c r="O405" i="2"/>
  <c r="P405" i="2"/>
  <c r="Q405" i="2"/>
  <c r="R405" i="2"/>
  <c r="O406" i="2"/>
  <c r="P406" i="2"/>
  <c r="Q406" i="2"/>
  <c r="R406" i="2"/>
  <c r="O407" i="2"/>
  <c r="P407" i="2"/>
  <c r="Q407" i="2"/>
  <c r="R407" i="2"/>
  <c r="O408" i="2"/>
  <c r="P408" i="2"/>
  <c r="Q408" i="2"/>
  <c r="R408" i="2"/>
  <c r="O409" i="2"/>
  <c r="P409" i="2"/>
  <c r="Q409" i="2"/>
  <c r="R409" i="2"/>
  <c r="O410" i="2"/>
  <c r="P410" i="2"/>
  <c r="Q410" i="2"/>
  <c r="R410" i="2"/>
  <c r="O411" i="2"/>
  <c r="P411" i="2"/>
  <c r="Q411" i="2"/>
  <c r="R411" i="2"/>
  <c r="O412" i="2"/>
  <c r="P412" i="2"/>
  <c r="Q412" i="2"/>
  <c r="R412" i="2"/>
  <c r="O413" i="2"/>
  <c r="P413" i="2"/>
  <c r="Q413" i="2"/>
  <c r="R413" i="2"/>
  <c r="O414" i="2"/>
  <c r="P414" i="2"/>
  <c r="Q414" i="2"/>
  <c r="R414" i="2"/>
  <c r="O415" i="2"/>
  <c r="P415" i="2"/>
  <c r="Q415" i="2"/>
  <c r="R415" i="2"/>
  <c r="O416" i="2"/>
  <c r="P416" i="2"/>
  <c r="Q416" i="2"/>
  <c r="R416" i="2"/>
  <c r="O417" i="2"/>
  <c r="P417" i="2"/>
  <c r="Q417" i="2"/>
  <c r="R417" i="2"/>
  <c r="O418" i="2"/>
  <c r="P418" i="2"/>
  <c r="Q418" i="2"/>
  <c r="R418" i="2"/>
  <c r="O419" i="2"/>
  <c r="P419" i="2"/>
  <c r="Q419" i="2"/>
  <c r="R419" i="2"/>
  <c r="O420" i="2"/>
  <c r="P420" i="2"/>
  <c r="Q420" i="2"/>
  <c r="R420" i="2"/>
  <c r="O421" i="2"/>
  <c r="P421" i="2"/>
  <c r="Q421" i="2"/>
  <c r="R421" i="2"/>
  <c r="O422" i="2"/>
  <c r="P422" i="2"/>
  <c r="Q422" i="2"/>
  <c r="R422" i="2"/>
  <c r="O423" i="2"/>
  <c r="P423" i="2"/>
  <c r="Q423" i="2"/>
  <c r="R423" i="2"/>
  <c r="O424" i="2"/>
  <c r="P424" i="2"/>
  <c r="Q424" i="2"/>
  <c r="R424" i="2"/>
  <c r="O425" i="2"/>
  <c r="P425" i="2"/>
  <c r="Q425" i="2"/>
  <c r="R425" i="2"/>
  <c r="O426" i="2"/>
  <c r="P426" i="2"/>
  <c r="Q426" i="2"/>
  <c r="R426" i="2"/>
  <c r="O427" i="2"/>
  <c r="P427" i="2"/>
  <c r="Q427" i="2"/>
  <c r="R427" i="2"/>
  <c r="O428" i="2"/>
  <c r="P428" i="2"/>
  <c r="Q428" i="2"/>
  <c r="R428" i="2"/>
  <c r="O429" i="2"/>
  <c r="P429" i="2"/>
  <c r="Q429" i="2"/>
  <c r="R429" i="2"/>
  <c r="O430" i="2"/>
  <c r="P430" i="2"/>
  <c r="Q430" i="2"/>
  <c r="R430" i="2"/>
  <c r="O431" i="2"/>
  <c r="P431" i="2"/>
  <c r="Q431" i="2"/>
  <c r="R431" i="2"/>
  <c r="O432" i="2"/>
  <c r="P432" i="2"/>
  <c r="Q432" i="2"/>
  <c r="R432" i="2"/>
  <c r="O433" i="2"/>
  <c r="P433" i="2"/>
  <c r="Q433" i="2"/>
  <c r="R433" i="2"/>
  <c r="O434" i="2"/>
  <c r="P434" i="2"/>
  <c r="Q434" i="2"/>
  <c r="R434" i="2"/>
  <c r="O435" i="2"/>
  <c r="P435" i="2"/>
  <c r="Q435" i="2"/>
  <c r="R435" i="2"/>
  <c r="O436" i="2"/>
  <c r="P436" i="2"/>
  <c r="Q436" i="2"/>
  <c r="R436" i="2"/>
  <c r="O437" i="2"/>
  <c r="P437" i="2"/>
  <c r="Q437" i="2"/>
  <c r="R437" i="2"/>
  <c r="O438" i="2"/>
  <c r="P438" i="2"/>
  <c r="Q438" i="2"/>
  <c r="R438" i="2"/>
  <c r="O439" i="2"/>
  <c r="P439" i="2"/>
  <c r="Q439" i="2"/>
  <c r="R439" i="2"/>
  <c r="O440" i="2"/>
  <c r="P440" i="2"/>
  <c r="Q440" i="2"/>
  <c r="R440" i="2"/>
  <c r="O441" i="2"/>
  <c r="P441" i="2"/>
  <c r="Q441" i="2"/>
  <c r="R441" i="2"/>
  <c r="O442" i="2"/>
  <c r="P442" i="2"/>
  <c r="Q442" i="2"/>
  <c r="R442" i="2"/>
  <c r="O443" i="2"/>
  <c r="P443" i="2"/>
  <c r="Q443" i="2"/>
  <c r="R443" i="2"/>
  <c r="O444" i="2"/>
  <c r="P444" i="2"/>
  <c r="Q444" i="2"/>
  <c r="R444" i="2"/>
  <c r="O445" i="2"/>
  <c r="P445" i="2"/>
  <c r="Q445" i="2"/>
  <c r="R445" i="2"/>
  <c r="O446" i="2"/>
  <c r="P446" i="2"/>
  <c r="Q446" i="2"/>
  <c r="R446" i="2"/>
  <c r="O447" i="2"/>
  <c r="P447" i="2"/>
  <c r="Q447" i="2"/>
  <c r="R447" i="2"/>
  <c r="O448" i="2"/>
  <c r="P448" i="2"/>
  <c r="Q448" i="2"/>
  <c r="R448" i="2"/>
  <c r="O449" i="2"/>
  <c r="P449" i="2"/>
  <c r="Q449" i="2"/>
  <c r="R449" i="2"/>
  <c r="O450" i="2"/>
  <c r="P450" i="2"/>
  <c r="Q450" i="2"/>
  <c r="R450" i="2"/>
  <c r="O451" i="2"/>
  <c r="P451" i="2"/>
  <c r="Q451" i="2"/>
  <c r="R451" i="2"/>
  <c r="O452" i="2"/>
  <c r="P452" i="2"/>
  <c r="Q452" i="2"/>
  <c r="R452" i="2"/>
  <c r="O453" i="2"/>
  <c r="P453" i="2"/>
  <c r="Q453" i="2"/>
  <c r="R453" i="2"/>
  <c r="O454" i="2"/>
  <c r="P454" i="2"/>
  <c r="Q454" i="2"/>
  <c r="R454" i="2"/>
  <c r="O455" i="2"/>
  <c r="P455" i="2"/>
  <c r="Q455" i="2"/>
  <c r="R455" i="2"/>
  <c r="O456" i="2"/>
  <c r="P456" i="2"/>
  <c r="Q456" i="2"/>
  <c r="R456" i="2"/>
  <c r="O457" i="2"/>
  <c r="P457" i="2"/>
  <c r="Q457" i="2"/>
  <c r="R457" i="2"/>
  <c r="O458" i="2"/>
  <c r="P458" i="2"/>
  <c r="Q458" i="2"/>
  <c r="R458" i="2"/>
  <c r="O459" i="2"/>
  <c r="P459" i="2"/>
  <c r="Q459" i="2"/>
  <c r="R459" i="2"/>
  <c r="O460" i="2"/>
  <c r="P460" i="2"/>
  <c r="Q460" i="2"/>
  <c r="R460" i="2"/>
  <c r="O461" i="2"/>
  <c r="P461" i="2"/>
  <c r="Q461" i="2"/>
  <c r="R461" i="2"/>
  <c r="O462" i="2"/>
  <c r="P462" i="2"/>
  <c r="Q462" i="2"/>
  <c r="R462" i="2"/>
  <c r="O463" i="2"/>
  <c r="P463" i="2"/>
  <c r="Q463" i="2"/>
  <c r="R463" i="2"/>
  <c r="O464" i="2"/>
  <c r="P464" i="2"/>
  <c r="Q464" i="2"/>
  <c r="R464" i="2"/>
  <c r="O465" i="2"/>
  <c r="P465" i="2"/>
  <c r="Q465" i="2"/>
  <c r="R465" i="2"/>
  <c r="O466" i="2"/>
  <c r="P466" i="2"/>
  <c r="Q466" i="2"/>
  <c r="R466" i="2"/>
  <c r="O467" i="2"/>
  <c r="P467" i="2"/>
  <c r="Q467" i="2"/>
  <c r="R467" i="2"/>
  <c r="O468" i="2"/>
  <c r="P468" i="2"/>
  <c r="Q468" i="2"/>
  <c r="R468" i="2"/>
  <c r="O469" i="2"/>
  <c r="P469" i="2"/>
  <c r="Q469" i="2"/>
  <c r="R469" i="2"/>
  <c r="O470" i="2"/>
  <c r="P470" i="2"/>
  <c r="Q470" i="2"/>
  <c r="R470" i="2"/>
  <c r="O471" i="2"/>
  <c r="P471" i="2"/>
  <c r="Q471" i="2"/>
  <c r="R471" i="2"/>
  <c r="O472" i="2"/>
  <c r="P472" i="2"/>
  <c r="Q472" i="2"/>
  <c r="R472" i="2"/>
  <c r="O473" i="2"/>
  <c r="P473" i="2"/>
  <c r="Q473" i="2"/>
  <c r="R473" i="2"/>
  <c r="O474" i="2"/>
  <c r="P474" i="2"/>
  <c r="Q474" i="2"/>
  <c r="R474" i="2"/>
  <c r="O475" i="2"/>
  <c r="P475" i="2"/>
  <c r="Q475" i="2"/>
  <c r="R475" i="2"/>
  <c r="O476" i="2"/>
  <c r="P476" i="2"/>
  <c r="Q476" i="2"/>
  <c r="R476" i="2"/>
  <c r="O477" i="2"/>
  <c r="P477" i="2"/>
  <c r="Q477" i="2"/>
  <c r="R477" i="2"/>
  <c r="O478" i="2"/>
  <c r="P478" i="2"/>
  <c r="Q478" i="2"/>
  <c r="R478" i="2"/>
  <c r="O479" i="2"/>
  <c r="P479" i="2"/>
  <c r="Q479" i="2"/>
  <c r="R479" i="2"/>
  <c r="O480" i="2"/>
  <c r="P480" i="2"/>
  <c r="Q480" i="2"/>
  <c r="R480" i="2"/>
  <c r="O481" i="2"/>
  <c r="P481" i="2"/>
  <c r="Q481" i="2"/>
  <c r="R481" i="2"/>
  <c r="O482" i="2"/>
  <c r="P482" i="2"/>
  <c r="Q482" i="2"/>
  <c r="R482" i="2"/>
  <c r="O483" i="2"/>
  <c r="P483" i="2"/>
  <c r="Q483" i="2"/>
  <c r="R483" i="2"/>
  <c r="O484" i="2"/>
  <c r="P484" i="2"/>
  <c r="Q484" i="2"/>
  <c r="R484" i="2"/>
  <c r="O485" i="2"/>
  <c r="P485" i="2"/>
  <c r="Q485" i="2"/>
  <c r="R485" i="2"/>
  <c r="O486" i="2"/>
  <c r="P486" i="2"/>
  <c r="Q486" i="2"/>
  <c r="R486" i="2"/>
  <c r="O487" i="2"/>
  <c r="P487" i="2"/>
  <c r="Q487" i="2"/>
  <c r="R487" i="2"/>
  <c r="O488" i="2"/>
  <c r="P488" i="2"/>
  <c r="Q488" i="2"/>
  <c r="R488" i="2"/>
  <c r="O489" i="2"/>
  <c r="P489" i="2"/>
  <c r="Q489" i="2"/>
  <c r="R489" i="2"/>
  <c r="O490" i="2"/>
  <c r="P490" i="2"/>
  <c r="Q490" i="2"/>
  <c r="R490" i="2"/>
  <c r="O491" i="2"/>
  <c r="P491" i="2"/>
  <c r="Q491" i="2"/>
  <c r="R491" i="2"/>
  <c r="O492" i="2"/>
  <c r="P492" i="2"/>
  <c r="Q492" i="2"/>
  <c r="R492" i="2"/>
  <c r="O493" i="2"/>
  <c r="P493" i="2"/>
  <c r="Q493" i="2"/>
  <c r="R493" i="2"/>
  <c r="O494" i="2"/>
  <c r="P494" i="2"/>
  <c r="Q494" i="2"/>
  <c r="R494" i="2"/>
  <c r="O495" i="2"/>
  <c r="P495" i="2"/>
  <c r="Q495" i="2"/>
  <c r="R495" i="2"/>
  <c r="O496" i="2"/>
  <c r="P496" i="2"/>
  <c r="Q496" i="2"/>
  <c r="R496" i="2"/>
  <c r="O497" i="2"/>
  <c r="P497" i="2"/>
  <c r="Q497" i="2"/>
  <c r="R497" i="2"/>
  <c r="O498" i="2"/>
  <c r="P498" i="2"/>
  <c r="Q498" i="2"/>
  <c r="R498" i="2"/>
  <c r="O499" i="2"/>
  <c r="P499" i="2"/>
  <c r="Q499" i="2"/>
  <c r="R499" i="2"/>
  <c r="O500" i="2"/>
  <c r="P500" i="2"/>
  <c r="Q500" i="2"/>
  <c r="R500" i="2"/>
  <c r="O501" i="2"/>
  <c r="P501" i="2"/>
  <c r="Q501" i="2"/>
  <c r="R501" i="2"/>
  <c r="O502" i="2"/>
  <c r="P502" i="2"/>
  <c r="Q502" i="2"/>
  <c r="R502" i="2"/>
  <c r="O503" i="2"/>
  <c r="P503" i="2"/>
  <c r="Q503" i="2"/>
  <c r="R503" i="2"/>
  <c r="O504" i="2"/>
  <c r="P504" i="2"/>
  <c r="Q504" i="2"/>
  <c r="R504" i="2"/>
  <c r="O505" i="2"/>
  <c r="P505" i="2"/>
  <c r="Q505" i="2"/>
  <c r="R505" i="2"/>
  <c r="O506" i="2"/>
  <c r="P506" i="2"/>
  <c r="Q506" i="2"/>
  <c r="R506" i="2"/>
  <c r="O507" i="2"/>
  <c r="P507" i="2"/>
  <c r="Q507" i="2"/>
  <c r="R507" i="2"/>
  <c r="O508" i="2"/>
  <c r="P508" i="2"/>
  <c r="Q508" i="2"/>
  <c r="R508" i="2"/>
  <c r="O509" i="2"/>
  <c r="P509" i="2"/>
  <c r="Q509" i="2"/>
  <c r="R509" i="2"/>
  <c r="O510" i="2"/>
  <c r="P510" i="2"/>
  <c r="Q510" i="2"/>
  <c r="R510" i="2"/>
  <c r="O511" i="2"/>
  <c r="P511" i="2"/>
  <c r="Q511" i="2"/>
  <c r="R511" i="2"/>
  <c r="O512" i="2"/>
  <c r="P512" i="2"/>
  <c r="Q512" i="2"/>
  <c r="R512" i="2"/>
  <c r="O513" i="2"/>
  <c r="P513" i="2"/>
  <c r="Q513" i="2"/>
  <c r="R513" i="2"/>
  <c r="O514" i="2"/>
  <c r="P514" i="2"/>
  <c r="Q514" i="2"/>
  <c r="R514" i="2"/>
  <c r="O515" i="2"/>
  <c r="P515" i="2"/>
  <c r="Q515" i="2"/>
  <c r="R515" i="2"/>
  <c r="O516" i="2"/>
  <c r="P516" i="2"/>
  <c r="Q516" i="2"/>
  <c r="R516" i="2"/>
  <c r="O517" i="2"/>
  <c r="P517" i="2"/>
  <c r="Q517" i="2"/>
  <c r="R517" i="2"/>
  <c r="O518" i="2"/>
  <c r="P518" i="2"/>
  <c r="Q518" i="2"/>
  <c r="R518" i="2"/>
  <c r="O519" i="2"/>
  <c r="P519" i="2"/>
  <c r="Q519" i="2"/>
  <c r="R519" i="2"/>
  <c r="O520" i="2"/>
  <c r="P520" i="2"/>
  <c r="Q520" i="2"/>
  <c r="R520" i="2"/>
  <c r="O521" i="2"/>
  <c r="P521" i="2"/>
  <c r="Q521" i="2"/>
  <c r="R521" i="2"/>
  <c r="O522" i="2"/>
  <c r="P522" i="2"/>
  <c r="Q522" i="2"/>
  <c r="R522" i="2"/>
  <c r="O523" i="2"/>
  <c r="P523" i="2"/>
  <c r="Q523" i="2"/>
  <c r="R523" i="2"/>
  <c r="O524" i="2"/>
  <c r="P524" i="2"/>
  <c r="Q524" i="2"/>
  <c r="R524" i="2"/>
  <c r="O525" i="2"/>
  <c r="P525" i="2"/>
  <c r="Q525" i="2"/>
  <c r="R525" i="2"/>
  <c r="O526" i="2"/>
  <c r="P526" i="2"/>
  <c r="Q526" i="2"/>
  <c r="R526" i="2"/>
  <c r="O527" i="2"/>
  <c r="P527" i="2"/>
  <c r="Q527" i="2"/>
  <c r="R527" i="2"/>
  <c r="O528" i="2"/>
  <c r="P528" i="2"/>
  <c r="Q528" i="2"/>
  <c r="R528" i="2"/>
  <c r="O529" i="2"/>
  <c r="P529" i="2"/>
  <c r="Q529" i="2"/>
  <c r="R529" i="2"/>
  <c r="O530" i="2"/>
  <c r="P530" i="2"/>
  <c r="Q530" i="2"/>
  <c r="R530" i="2"/>
  <c r="O531" i="2"/>
  <c r="P531" i="2"/>
  <c r="Q531" i="2"/>
  <c r="R531" i="2"/>
  <c r="O532" i="2"/>
  <c r="P532" i="2"/>
  <c r="Q532" i="2"/>
  <c r="R532" i="2"/>
  <c r="O533" i="2"/>
  <c r="P533" i="2"/>
  <c r="Q533" i="2"/>
  <c r="R533" i="2"/>
  <c r="O534" i="2"/>
  <c r="P534" i="2"/>
  <c r="Q534" i="2"/>
  <c r="R534" i="2"/>
  <c r="O535" i="2"/>
  <c r="P535" i="2"/>
  <c r="Q535" i="2"/>
  <c r="R535" i="2"/>
  <c r="O536" i="2"/>
  <c r="P536" i="2"/>
  <c r="Q536" i="2"/>
  <c r="R536" i="2"/>
  <c r="O537" i="2"/>
  <c r="P537" i="2"/>
  <c r="Q537" i="2"/>
  <c r="R537" i="2"/>
  <c r="O538" i="2"/>
  <c r="P538" i="2"/>
  <c r="Q538" i="2"/>
  <c r="R538" i="2"/>
  <c r="O539" i="2"/>
  <c r="P539" i="2"/>
  <c r="Q539" i="2"/>
  <c r="R539" i="2"/>
  <c r="O540" i="2"/>
  <c r="P540" i="2"/>
  <c r="Q540" i="2"/>
  <c r="R540" i="2"/>
  <c r="O541" i="2"/>
  <c r="P541" i="2"/>
  <c r="Q541" i="2"/>
  <c r="R541" i="2"/>
  <c r="O542" i="2"/>
  <c r="P542" i="2"/>
  <c r="Q542" i="2"/>
  <c r="R542" i="2"/>
  <c r="O543" i="2"/>
  <c r="P543" i="2"/>
  <c r="Q543" i="2"/>
  <c r="R543" i="2"/>
  <c r="O544" i="2"/>
  <c r="P544" i="2"/>
  <c r="Q544" i="2"/>
  <c r="R544" i="2"/>
  <c r="O545" i="2"/>
  <c r="P545" i="2"/>
  <c r="Q545" i="2"/>
  <c r="R545" i="2"/>
  <c r="O546" i="2"/>
  <c r="P546" i="2"/>
  <c r="Q546" i="2"/>
  <c r="R546" i="2"/>
  <c r="O547" i="2"/>
  <c r="P547" i="2"/>
  <c r="Q547" i="2"/>
  <c r="R547" i="2"/>
  <c r="O548" i="2"/>
  <c r="P548" i="2"/>
  <c r="Q548" i="2"/>
  <c r="R548" i="2"/>
  <c r="O549" i="2"/>
  <c r="P549" i="2"/>
  <c r="Q549" i="2"/>
  <c r="R549" i="2"/>
  <c r="O550" i="2"/>
  <c r="P550" i="2"/>
  <c r="Q550" i="2"/>
  <c r="R550" i="2"/>
  <c r="O551" i="2"/>
  <c r="P551" i="2"/>
  <c r="Q551" i="2"/>
  <c r="R551" i="2"/>
  <c r="O552" i="2"/>
  <c r="P552" i="2"/>
  <c r="Q552" i="2"/>
  <c r="R552" i="2"/>
  <c r="O553" i="2"/>
  <c r="P553" i="2"/>
  <c r="Q553" i="2"/>
  <c r="R553" i="2"/>
  <c r="O554" i="2"/>
  <c r="P554" i="2"/>
  <c r="Q554" i="2"/>
  <c r="R554" i="2"/>
  <c r="O555" i="2"/>
  <c r="P555" i="2"/>
  <c r="Q555" i="2"/>
  <c r="R555" i="2"/>
  <c r="O556" i="2"/>
  <c r="P556" i="2"/>
  <c r="Q556" i="2"/>
  <c r="R556" i="2"/>
  <c r="O557" i="2"/>
  <c r="P557" i="2"/>
  <c r="Q557" i="2"/>
  <c r="R557" i="2"/>
  <c r="O558" i="2"/>
  <c r="P558" i="2"/>
  <c r="Q558" i="2"/>
  <c r="R558" i="2"/>
  <c r="O559" i="2"/>
  <c r="P559" i="2"/>
  <c r="Q559" i="2"/>
  <c r="R559" i="2"/>
  <c r="O560" i="2"/>
  <c r="P560" i="2"/>
  <c r="Q560" i="2"/>
  <c r="R560" i="2"/>
  <c r="O561" i="2"/>
  <c r="P561" i="2"/>
  <c r="Q561" i="2"/>
  <c r="R561" i="2"/>
  <c r="O562" i="2"/>
  <c r="P562" i="2"/>
  <c r="Q562" i="2"/>
  <c r="R562" i="2"/>
  <c r="O563" i="2"/>
  <c r="P563" i="2"/>
  <c r="Q563" i="2"/>
  <c r="R563" i="2"/>
  <c r="O564" i="2"/>
  <c r="P564" i="2"/>
  <c r="Q564" i="2"/>
  <c r="R564" i="2"/>
  <c r="O565" i="2"/>
  <c r="P565" i="2"/>
  <c r="Q565" i="2"/>
  <c r="R565" i="2"/>
  <c r="O566" i="2"/>
  <c r="P566" i="2"/>
  <c r="Q566" i="2"/>
  <c r="R566" i="2"/>
  <c r="O567" i="2"/>
  <c r="P567" i="2"/>
  <c r="Q567" i="2"/>
  <c r="R567" i="2"/>
  <c r="O568" i="2"/>
  <c r="P568" i="2"/>
  <c r="Q568" i="2"/>
  <c r="R568" i="2"/>
  <c r="O569" i="2"/>
  <c r="P569" i="2"/>
  <c r="Q569" i="2"/>
  <c r="R569" i="2"/>
  <c r="O570" i="2"/>
  <c r="P570" i="2"/>
  <c r="Q570" i="2"/>
  <c r="R570" i="2"/>
  <c r="O571" i="2"/>
  <c r="P571" i="2"/>
  <c r="Q571" i="2"/>
  <c r="R571" i="2"/>
  <c r="O572" i="2"/>
  <c r="P572" i="2"/>
  <c r="Q572" i="2"/>
  <c r="R572" i="2"/>
  <c r="O573" i="2"/>
  <c r="P573" i="2"/>
  <c r="Q573" i="2"/>
  <c r="R573" i="2"/>
  <c r="O574" i="2"/>
  <c r="P574" i="2"/>
  <c r="Q574" i="2"/>
  <c r="R574" i="2"/>
  <c r="O575" i="2"/>
  <c r="P575" i="2"/>
  <c r="Q575" i="2"/>
  <c r="R575" i="2"/>
  <c r="O576" i="2"/>
  <c r="P576" i="2"/>
  <c r="Q576" i="2"/>
  <c r="R576" i="2"/>
  <c r="O577" i="2"/>
  <c r="P577" i="2"/>
  <c r="Q577" i="2"/>
  <c r="R577" i="2"/>
  <c r="O578" i="2"/>
  <c r="P578" i="2"/>
  <c r="Q578" i="2"/>
  <c r="R578" i="2"/>
  <c r="O579" i="2"/>
  <c r="P579" i="2"/>
  <c r="Q579" i="2"/>
  <c r="R579" i="2"/>
  <c r="O580" i="2"/>
  <c r="P580" i="2"/>
  <c r="Q580" i="2"/>
  <c r="R580" i="2"/>
  <c r="O581" i="2"/>
  <c r="P581" i="2"/>
  <c r="Q581" i="2"/>
  <c r="R581" i="2"/>
  <c r="O582" i="2"/>
  <c r="P582" i="2"/>
  <c r="Q582" i="2"/>
  <c r="R582" i="2"/>
  <c r="O583" i="2"/>
  <c r="P583" i="2"/>
  <c r="Q583" i="2"/>
  <c r="R583" i="2"/>
  <c r="O584" i="2"/>
  <c r="P584" i="2"/>
  <c r="Q584" i="2"/>
  <c r="R584" i="2"/>
  <c r="O585" i="2"/>
  <c r="P585" i="2"/>
  <c r="Q585" i="2"/>
  <c r="R585" i="2"/>
  <c r="O586" i="2"/>
  <c r="P586" i="2"/>
  <c r="Q586" i="2"/>
  <c r="R586" i="2"/>
  <c r="O587" i="2"/>
  <c r="P587" i="2"/>
  <c r="Q587" i="2"/>
  <c r="R587" i="2"/>
  <c r="O588" i="2"/>
  <c r="P588" i="2"/>
  <c r="Q588" i="2"/>
  <c r="R588" i="2"/>
  <c r="O589" i="2"/>
  <c r="P589" i="2"/>
  <c r="Q589" i="2"/>
  <c r="R589" i="2"/>
  <c r="O590" i="2"/>
  <c r="P590" i="2"/>
  <c r="Q590" i="2"/>
  <c r="R590" i="2"/>
  <c r="O591" i="2"/>
  <c r="P591" i="2"/>
  <c r="Q591" i="2"/>
  <c r="R591" i="2"/>
  <c r="O592" i="2"/>
  <c r="P592" i="2"/>
  <c r="Q592" i="2"/>
  <c r="R592" i="2"/>
  <c r="O593" i="2"/>
  <c r="P593" i="2"/>
  <c r="Q593" i="2"/>
  <c r="R593" i="2"/>
  <c r="O594" i="2"/>
  <c r="P594" i="2"/>
  <c r="Q594" i="2"/>
  <c r="R594" i="2"/>
  <c r="O595" i="2"/>
  <c r="P595" i="2"/>
  <c r="Q595" i="2"/>
  <c r="R595" i="2"/>
  <c r="O596" i="2"/>
  <c r="P596" i="2"/>
  <c r="Q596" i="2"/>
  <c r="R596" i="2"/>
  <c r="O597" i="2"/>
  <c r="P597" i="2"/>
  <c r="Q597" i="2"/>
  <c r="R597" i="2"/>
  <c r="O598" i="2"/>
  <c r="P598" i="2"/>
  <c r="Q598" i="2"/>
  <c r="R598" i="2"/>
  <c r="O599" i="2"/>
  <c r="P599" i="2"/>
  <c r="Q599" i="2"/>
  <c r="R599" i="2"/>
  <c r="O600" i="2"/>
  <c r="P600" i="2"/>
  <c r="Q600" i="2"/>
  <c r="R600" i="2"/>
  <c r="O601" i="2"/>
  <c r="P601" i="2"/>
  <c r="Q601" i="2"/>
  <c r="R601" i="2"/>
  <c r="O602" i="2"/>
  <c r="P602" i="2"/>
  <c r="Q602" i="2"/>
  <c r="R602" i="2"/>
  <c r="O603" i="2"/>
  <c r="P603" i="2"/>
  <c r="Q603" i="2"/>
  <c r="R603" i="2"/>
  <c r="O604" i="2"/>
  <c r="P604" i="2"/>
  <c r="Q604" i="2"/>
  <c r="R604" i="2"/>
  <c r="O605" i="2"/>
  <c r="P605" i="2"/>
  <c r="Q605" i="2"/>
  <c r="R605" i="2"/>
  <c r="O606" i="2"/>
  <c r="P606" i="2"/>
  <c r="Q606" i="2"/>
  <c r="R606" i="2"/>
  <c r="O607" i="2"/>
  <c r="P607" i="2"/>
  <c r="Q607" i="2"/>
  <c r="R607" i="2"/>
  <c r="O608" i="2"/>
  <c r="P608" i="2"/>
  <c r="Q608" i="2"/>
  <c r="R608" i="2"/>
  <c r="O609" i="2"/>
  <c r="P609" i="2"/>
  <c r="Q609" i="2"/>
  <c r="R609" i="2"/>
  <c r="O610" i="2"/>
  <c r="P610" i="2"/>
  <c r="Q610" i="2"/>
  <c r="R610" i="2"/>
  <c r="O611" i="2"/>
  <c r="P611" i="2"/>
  <c r="Q611" i="2"/>
  <c r="R611" i="2"/>
  <c r="O612" i="2"/>
  <c r="P612" i="2"/>
  <c r="Q612" i="2"/>
  <c r="R612" i="2"/>
  <c r="O613" i="2"/>
  <c r="P613" i="2"/>
  <c r="Q613" i="2"/>
  <c r="R613" i="2"/>
  <c r="O614" i="2"/>
  <c r="P614" i="2"/>
  <c r="Q614" i="2"/>
  <c r="R614" i="2"/>
  <c r="O615" i="2"/>
  <c r="P615" i="2"/>
  <c r="Q615" i="2"/>
  <c r="R615" i="2"/>
  <c r="O616" i="2"/>
  <c r="P616" i="2"/>
  <c r="Q616" i="2"/>
  <c r="R616" i="2"/>
  <c r="O617" i="2"/>
  <c r="P617" i="2"/>
  <c r="Q617" i="2"/>
  <c r="R617" i="2"/>
  <c r="O618" i="2"/>
  <c r="P618" i="2"/>
  <c r="Q618" i="2"/>
  <c r="R618" i="2"/>
  <c r="O619" i="2"/>
  <c r="P619" i="2"/>
  <c r="Q619" i="2"/>
  <c r="R619" i="2"/>
  <c r="O620" i="2"/>
  <c r="P620" i="2"/>
  <c r="Q620" i="2"/>
  <c r="R620" i="2"/>
  <c r="O621" i="2"/>
  <c r="P621" i="2"/>
  <c r="Q621" i="2"/>
  <c r="R621" i="2"/>
  <c r="O622" i="2"/>
  <c r="P622" i="2"/>
  <c r="Q622" i="2"/>
  <c r="R622" i="2"/>
  <c r="O623" i="2"/>
  <c r="P623" i="2"/>
  <c r="Q623" i="2"/>
  <c r="R623" i="2"/>
  <c r="O624" i="2"/>
  <c r="P624" i="2"/>
  <c r="Q624" i="2"/>
  <c r="R624" i="2"/>
  <c r="O625" i="2"/>
  <c r="P625" i="2"/>
  <c r="Q625" i="2"/>
  <c r="R625" i="2"/>
  <c r="O626" i="2"/>
  <c r="P626" i="2"/>
  <c r="Q626" i="2"/>
  <c r="R626" i="2"/>
  <c r="O627" i="2"/>
  <c r="P627" i="2"/>
  <c r="Q627" i="2"/>
  <c r="R627" i="2"/>
  <c r="O628" i="2"/>
  <c r="P628" i="2"/>
  <c r="Q628" i="2"/>
  <c r="R628" i="2"/>
  <c r="O629" i="2"/>
  <c r="P629" i="2"/>
  <c r="Q629" i="2"/>
  <c r="R629" i="2"/>
  <c r="O630" i="2"/>
  <c r="P630" i="2"/>
  <c r="Q630" i="2"/>
  <c r="R630" i="2"/>
  <c r="O631" i="2"/>
  <c r="P631" i="2"/>
  <c r="Q631" i="2"/>
  <c r="R631" i="2"/>
  <c r="O632" i="2"/>
  <c r="P632" i="2"/>
  <c r="Q632" i="2"/>
  <c r="R632" i="2"/>
  <c r="O633" i="2"/>
  <c r="P633" i="2"/>
  <c r="Q633" i="2"/>
  <c r="R633" i="2"/>
  <c r="O634" i="2"/>
  <c r="P634" i="2"/>
  <c r="Q634" i="2"/>
  <c r="R634" i="2"/>
  <c r="O635" i="2"/>
  <c r="P635" i="2"/>
  <c r="Q635" i="2"/>
  <c r="R635" i="2"/>
  <c r="O636" i="2"/>
  <c r="P636" i="2"/>
  <c r="Q636" i="2"/>
  <c r="R636" i="2"/>
  <c r="O637" i="2"/>
  <c r="P637" i="2"/>
  <c r="Q637" i="2"/>
  <c r="R637" i="2"/>
  <c r="O638" i="2"/>
  <c r="P638" i="2"/>
  <c r="Q638" i="2"/>
  <c r="R638" i="2"/>
  <c r="O639" i="2"/>
  <c r="P639" i="2"/>
  <c r="Q639" i="2"/>
  <c r="R639" i="2"/>
  <c r="O640" i="2"/>
  <c r="P640" i="2"/>
  <c r="Q640" i="2"/>
  <c r="R640" i="2"/>
  <c r="O641" i="2"/>
  <c r="P641" i="2"/>
  <c r="Q641" i="2"/>
  <c r="R641" i="2"/>
  <c r="O642" i="2"/>
  <c r="P642" i="2"/>
  <c r="Q642" i="2"/>
  <c r="R642" i="2"/>
  <c r="O643" i="2"/>
  <c r="P643" i="2"/>
  <c r="Q643" i="2"/>
  <c r="R643" i="2"/>
  <c r="O644" i="2"/>
  <c r="P644" i="2"/>
  <c r="Q644" i="2"/>
  <c r="R644" i="2"/>
  <c r="O645" i="2"/>
  <c r="P645" i="2"/>
  <c r="Q645" i="2"/>
  <c r="R645" i="2"/>
  <c r="O646" i="2"/>
  <c r="P646" i="2"/>
  <c r="Q646" i="2"/>
  <c r="R646" i="2"/>
  <c r="O647" i="2"/>
  <c r="P647" i="2"/>
  <c r="Q647" i="2"/>
  <c r="R647" i="2"/>
  <c r="O648" i="2"/>
  <c r="P648" i="2"/>
  <c r="Q648" i="2"/>
  <c r="R648" i="2"/>
  <c r="O649" i="2"/>
  <c r="P649" i="2"/>
  <c r="Q649" i="2"/>
  <c r="R649" i="2"/>
  <c r="O650" i="2"/>
  <c r="P650" i="2"/>
  <c r="Q650" i="2"/>
  <c r="R650" i="2"/>
  <c r="O651" i="2"/>
  <c r="P651" i="2"/>
  <c r="Q651" i="2"/>
  <c r="R651" i="2"/>
  <c r="O652" i="2"/>
  <c r="P652" i="2"/>
  <c r="Q652" i="2"/>
  <c r="R652" i="2"/>
  <c r="O653" i="2"/>
  <c r="P653" i="2"/>
  <c r="Q653" i="2"/>
  <c r="R653" i="2"/>
  <c r="O654" i="2"/>
  <c r="P654" i="2"/>
  <c r="Q654" i="2"/>
  <c r="R654" i="2"/>
  <c r="O655" i="2"/>
  <c r="P655" i="2"/>
  <c r="Q655" i="2"/>
  <c r="R655" i="2"/>
  <c r="O656" i="2"/>
  <c r="P656" i="2"/>
  <c r="Q656" i="2"/>
  <c r="R656" i="2"/>
  <c r="O657" i="2"/>
  <c r="P657" i="2"/>
  <c r="Q657" i="2"/>
  <c r="R657" i="2"/>
  <c r="O658" i="2"/>
  <c r="P658" i="2"/>
  <c r="Q658" i="2"/>
  <c r="R658" i="2"/>
  <c r="O659" i="2"/>
  <c r="P659" i="2"/>
  <c r="Q659" i="2"/>
  <c r="R659" i="2"/>
  <c r="O660" i="2"/>
  <c r="P660" i="2"/>
  <c r="Q660" i="2"/>
  <c r="R660" i="2"/>
  <c r="O661" i="2"/>
  <c r="P661" i="2"/>
  <c r="Q661" i="2"/>
  <c r="R661" i="2"/>
  <c r="O662" i="2"/>
  <c r="P662" i="2"/>
  <c r="Q662" i="2"/>
  <c r="R662" i="2"/>
  <c r="O663" i="2"/>
  <c r="P663" i="2"/>
  <c r="Q663" i="2"/>
  <c r="R663" i="2"/>
  <c r="O664" i="2"/>
  <c r="P664" i="2"/>
  <c r="Q664" i="2"/>
  <c r="R664" i="2"/>
  <c r="O665" i="2"/>
  <c r="P665" i="2"/>
  <c r="Q665" i="2"/>
  <c r="R665" i="2"/>
  <c r="O666" i="2"/>
  <c r="P666" i="2"/>
  <c r="Q666" i="2"/>
  <c r="R666" i="2"/>
  <c r="O667" i="2"/>
  <c r="P667" i="2"/>
  <c r="Q667" i="2"/>
  <c r="R667" i="2"/>
  <c r="O668" i="2"/>
  <c r="P668" i="2"/>
  <c r="Q668" i="2"/>
  <c r="R668" i="2"/>
  <c r="O669" i="2"/>
  <c r="P669" i="2"/>
  <c r="Q669" i="2"/>
  <c r="R669" i="2"/>
  <c r="O670" i="2"/>
  <c r="P670" i="2"/>
  <c r="Q670" i="2"/>
  <c r="R670" i="2"/>
  <c r="O671" i="2"/>
  <c r="P671" i="2"/>
  <c r="Q671" i="2"/>
  <c r="R671" i="2"/>
  <c r="O672" i="2"/>
  <c r="P672" i="2"/>
  <c r="Q672" i="2"/>
  <c r="R672" i="2"/>
  <c r="O673" i="2"/>
  <c r="P673" i="2"/>
  <c r="Q673" i="2"/>
  <c r="R673" i="2"/>
  <c r="O674" i="2"/>
  <c r="P674" i="2"/>
  <c r="Q674" i="2"/>
  <c r="R674" i="2"/>
  <c r="O675" i="2"/>
  <c r="P675" i="2"/>
  <c r="Q675" i="2"/>
  <c r="R675" i="2"/>
  <c r="O676" i="2"/>
  <c r="P676" i="2"/>
  <c r="Q676" i="2"/>
  <c r="R676" i="2"/>
  <c r="O677" i="2"/>
  <c r="P677" i="2"/>
  <c r="Q677" i="2"/>
  <c r="R677" i="2"/>
  <c r="O678" i="2"/>
  <c r="P678" i="2"/>
  <c r="Q678" i="2"/>
  <c r="R678" i="2"/>
  <c r="O679" i="2"/>
  <c r="P679" i="2"/>
  <c r="Q679" i="2"/>
  <c r="R679" i="2"/>
  <c r="O680" i="2"/>
  <c r="P680" i="2"/>
  <c r="Q680" i="2"/>
  <c r="R680" i="2"/>
  <c r="O681" i="2"/>
  <c r="P681" i="2"/>
  <c r="Q681" i="2"/>
  <c r="R681" i="2"/>
  <c r="O682" i="2"/>
  <c r="P682" i="2"/>
  <c r="Q682" i="2"/>
  <c r="R682" i="2"/>
  <c r="O683" i="2"/>
  <c r="P683" i="2"/>
  <c r="Q683" i="2"/>
  <c r="R683" i="2"/>
  <c r="O684" i="2"/>
  <c r="P684" i="2"/>
  <c r="Q684" i="2"/>
  <c r="R684" i="2"/>
  <c r="O685" i="2"/>
  <c r="P685" i="2"/>
  <c r="Q685" i="2"/>
  <c r="R685" i="2"/>
  <c r="O686" i="2"/>
  <c r="P686" i="2"/>
  <c r="Q686" i="2"/>
  <c r="R686" i="2"/>
  <c r="O687" i="2"/>
  <c r="P687" i="2"/>
  <c r="Q687" i="2"/>
  <c r="R687" i="2"/>
  <c r="O688" i="2"/>
  <c r="P688" i="2"/>
  <c r="Q688" i="2"/>
  <c r="R688" i="2"/>
  <c r="O689" i="2"/>
  <c r="P689" i="2"/>
  <c r="Q689" i="2"/>
  <c r="R689" i="2"/>
  <c r="O690" i="2"/>
  <c r="P690" i="2"/>
  <c r="Q690" i="2"/>
  <c r="R690" i="2"/>
  <c r="O691" i="2"/>
  <c r="P691" i="2"/>
  <c r="Q691" i="2"/>
  <c r="R691" i="2"/>
  <c r="O692" i="2"/>
  <c r="P692" i="2"/>
  <c r="Q692" i="2"/>
  <c r="R692" i="2"/>
  <c r="O693" i="2"/>
  <c r="P693" i="2"/>
  <c r="Q693" i="2"/>
  <c r="R693" i="2"/>
  <c r="O694" i="2"/>
  <c r="P694" i="2"/>
  <c r="Q694" i="2"/>
  <c r="R694" i="2"/>
  <c r="O695" i="2"/>
  <c r="P695" i="2"/>
  <c r="Q695" i="2"/>
  <c r="R695" i="2"/>
  <c r="O696" i="2"/>
  <c r="P696" i="2"/>
  <c r="Q696" i="2"/>
  <c r="R696" i="2"/>
  <c r="O697" i="2"/>
  <c r="P697" i="2"/>
  <c r="Q697" i="2"/>
  <c r="R697" i="2"/>
  <c r="O698" i="2"/>
  <c r="P698" i="2"/>
  <c r="Q698" i="2"/>
  <c r="R698" i="2"/>
  <c r="O699" i="2"/>
  <c r="P699" i="2"/>
  <c r="Q699" i="2"/>
  <c r="R699" i="2"/>
  <c r="O700" i="2"/>
  <c r="P700" i="2"/>
  <c r="Q700" i="2"/>
  <c r="R700" i="2"/>
  <c r="O701" i="2"/>
  <c r="P701" i="2"/>
  <c r="Q701" i="2"/>
  <c r="R701" i="2"/>
  <c r="O702" i="2"/>
  <c r="P702" i="2"/>
  <c r="Q702" i="2"/>
  <c r="R702" i="2"/>
  <c r="O703" i="2"/>
  <c r="P703" i="2"/>
  <c r="Q703" i="2"/>
  <c r="R703" i="2"/>
  <c r="O704" i="2"/>
  <c r="P704" i="2"/>
  <c r="Q704" i="2"/>
  <c r="R704" i="2"/>
  <c r="O705" i="2"/>
  <c r="P705" i="2"/>
  <c r="Q705" i="2"/>
  <c r="R705" i="2"/>
  <c r="O706" i="2"/>
  <c r="P706" i="2"/>
  <c r="Q706" i="2"/>
  <c r="R706" i="2"/>
  <c r="O707" i="2"/>
  <c r="P707" i="2"/>
  <c r="Q707" i="2"/>
  <c r="R707" i="2"/>
  <c r="O708" i="2"/>
  <c r="P708" i="2"/>
  <c r="Q708" i="2"/>
  <c r="R708" i="2"/>
  <c r="O709" i="2"/>
  <c r="P709" i="2"/>
  <c r="Q709" i="2"/>
  <c r="R709" i="2"/>
  <c r="O710" i="2"/>
  <c r="P710" i="2"/>
  <c r="Q710" i="2"/>
  <c r="R710" i="2"/>
  <c r="O711" i="2"/>
  <c r="P711" i="2"/>
  <c r="Q711" i="2"/>
  <c r="R711" i="2"/>
  <c r="O712" i="2"/>
  <c r="P712" i="2"/>
  <c r="Q712" i="2"/>
  <c r="R712" i="2"/>
  <c r="O713" i="2"/>
  <c r="P713" i="2"/>
  <c r="Q713" i="2"/>
  <c r="R713" i="2"/>
  <c r="O714" i="2"/>
  <c r="P714" i="2"/>
  <c r="Q714" i="2"/>
  <c r="R714" i="2"/>
  <c r="O715" i="2"/>
  <c r="P715" i="2"/>
  <c r="Q715" i="2"/>
  <c r="R715" i="2"/>
  <c r="O716" i="2"/>
  <c r="P716" i="2"/>
  <c r="Q716" i="2"/>
  <c r="R716" i="2"/>
  <c r="O717" i="2"/>
  <c r="P717" i="2"/>
  <c r="Q717" i="2"/>
  <c r="R717" i="2"/>
  <c r="O718" i="2"/>
  <c r="P718" i="2"/>
  <c r="Q718" i="2"/>
  <c r="R718" i="2"/>
  <c r="O719" i="2"/>
  <c r="P719" i="2"/>
  <c r="Q719" i="2"/>
  <c r="R719" i="2"/>
  <c r="O720" i="2"/>
  <c r="P720" i="2"/>
  <c r="Q720" i="2"/>
  <c r="R720" i="2"/>
  <c r="O721" i="2"/>
  <c r="P721" i="2"/>
  <c r="Q721" i="2"/>
  <c r="R721" i="2"/>
  <c r="O722" i="2"/>
  <c r="P722" i="2"/>
  <c r="Q722" i="2"/>
  <c r="R722" i="2"/>
  <c r="O723" i="2"/>
  <c r="P723" i="2"/>
  <c r="Q723" i="2"/>
  <c r="R723" i="2"/>
  <c r="O724" i="2"/>
  <c r="P724" i="2"/>
  <c r="Q724" i="2"/>
  <c r="R724" i="2"/>
  <c r="O725" i="2"/>
  <c r="P725" i="2"/>
  <c r="Q725" i="2"/>
  <c r="R725" i="2"/>
  <c r="O726" i="2"/>
  <c r="P726" i="2"/>
  <c r="Q726" i="2"/>
  <c r="R726" i="2"/>
  <c r="O727" i="2"/>
  <c r="P727" i="2"/>
  <c r="Q727" i="2"/>
  <c r="R727" i="2"/>
  <c r="O728" i="2"/>
  <c r="P728" i="2"/>
  <c r="Q728" i="2"/>
  <c r="R728" i="2"/>
  <c r="O729" i="2"/>
  <c r="P729" i="2"/>
  <c r="Q729" i="2"/>
  <c r="R729" i="2"/>
  <c r="O730" i="2"/>
  <c r="P730" i="2"/>
  <c r="Q730" i="2"/>
  <c r="R730" i="2"/>
  <c r="O731" i="2"/>
  <c r="P731" i="2"/>
  <c r="Q731" i="2"/>
  <c r="R731" i="2"/>
  <c r="O732" i="2"/>
  <c r="P732" i="2"/>
  <c r="Q732" i="2"/>
  <c r="R732" i="2"/>
  <c r="O733" i="2"/>
  <c r="P733" i="2"/>
  <c r="Q733" i="2"/>
  <c r="R733" i="2"/>
  <c r="O734" i="2"/>
  <c r="P734" i="2"/>
  <c r="Q734" i="2"/>
  <c r="R734" i="2"/>
  <c r="O735" i="2"/>
  <c r="P735" i="2"/>
  <c r="Q735" i="2"/>
  <c r="R735" i="2"/>
  <c r="O736" i="2"/>
  <c r="P736" i="2"/>
  <c r="Q736" i="2"/>
  <c r="R736" i="2"/>
  <c r="O737" i="2"/>
  <c r="P737" i="2"/>
  <c r="Q737" i="2"/>
  <c r="R737" i="2"/>
  <c r="O738" i="2"/>
  <c r="P738" i="2"/>
  <c r="Q738" i="2"/>
  <c r="R738" i="2"/>
  <c r="O739" i="2"/>
  <c r="P739" i="2"/>
  <c r="Q739" i="2"/>
  <c r="R739" i="2"/>
  <c r="O740" i="2"/>
  <c r="P740" i="2"/>
  <c r="Q740" i="2"/>
  <c r="R740" i="2"/>
  <c r="O741" i="2"/>
  <c r="P741" i="2"/>
  <c r="Q741" i="2"/>
  <c r="R741" i="2"/>
  <c r="O742" i="2"/>
  <c r="P742" i="2"/>
  <c r="Q742" i="2"/>
  <c r="R742" i="2"/>
  <c r="O743" i="2"/>
  <c r="P743" i="2"/>
  <c r="Q743" i="2"/>
  <c r="R743" i="2"/>
  <c r="O744" i="2"/>
  <c r="P744" i="2"/>
  <c r="Q744" i="2"/>
  <c r="R744" i="2"/>
  <c r="O745" i="2"/>
  <c r="P745" i="2"/>
  <c r="Q745" i="2"/>
  <c r="R745" i="2"/>
  <c r="O746" i="2"/>
  <c r="P746" i="2"/>
  <c r="Q746" i="2"/>
  <c r="R746" i="2"/>
  <c r="O747" i="2"/>
  <c r="P747" i="2"/>
  <c r="Q747" i="2"/>
  <c r="R747" i="2"/>
  <c r="O748" i="2"/>
  <c r="P748" i="2"/>
  <c r="Q748" i="2"/>
  <c r="R748" i="2"/>
  <c r="O749" i="2"/>
  <c r="P749" i="2"/>
  <c r="Q749" i="2"/>
  <c r="R749" i="2"/>
  <c r="O750" i="2"/>
  <c r="P750" i="2"/>
  <c r="Q750" i="2"/>
  <c r="R750" i="2"/>
  <c r="O751" i="2"/>
  <c r="P751" i="2"/>
  <c r="Q751" i="2"/>
  <c r="R751" i="2"/>
  <c r="O752" i="2"/>
  <c r="P752" i="2"/>
  <c r="Q752" i="2"/>
  <c r="R752" i="2"/>
  <c r="O753" i="2"/>
  <c r="P753" i="2"/>
  <c r="Q753" i="2"/>
  <c r="R753" i="2"/>
  <c r="O754" i="2"/>
  <c r="P754" i="2"/>
  <c r="Q754" i="2"/>
  <c r="R754" i="2"/>
  <c r="O755" i="2"/>
  <c r="P755" i="2"/>
  <c r="Q755" i="2"/>
  <c r="R755" i="2"/>
  <c r="O756" i="2"/>
  <c r="P756" i="2"/>
  <c r="Q756" i="2"/>
  <c r="R756" i="2"/>
  <c r="O757" i="2"/>
  <c r="P757" i="2"/>
  <c r="Q757" i="2"/>
  <c r="R757" i="2"/>
  <c r="O758" i="2"/>
  <c r="P758" i="2"/>
  <c r="Q758" i="2"/>
  <c r="R758" i="2"/>
  <c r="O759" i="2"/>
  <c r="P759" i="2"/>
  <c r="Q759" i="2"/>
  <c r="R759" i="2"/>
  <c r="O760" i="2"/>
  <c r="P760" i="2"/>
  <c r="Q760" i="2"/>
  <c r="R760" i="2"/>
  <c r="O761" i="2"/>
  <c r="P761" i="2"/>
  <c r="Q761" i="2"/>
  <c r="R761" i="2"/>
  <c r="O762" i="2"/>
  <c r="P762" i="2"/>
  <c r="Q762" i="2"/>
  <c r="R762" i="2"/>
  <c r="O763" i="2"/>
  <c r="P763" i="2"/>
  <c r="Q763" i="2"/>
  <c r="R763" i="2"/>
  <c r="O764" i="2"/>
  <c r="P764" i="2"/>
  <c r="Q764" i="2"/>
  <c r="R764" i="2"/>
  <c r="O765" i="2"/>
  <c r="P765" i="2"/>
  <c r="Q765" i="2"/>
  <c r="R765" i="2"/>
  <c r="O766" i="2"/>
  <c r="P766" i="2"/>
  <c r="Q766" i="2"/>
  <c r="R766" i="2"/>
  <c r="O767" i="2"/>
  <c r="P767" i="2"/>
  <c r="Q767" i="2"/>
  <c r="R767" i="2"/>
  <c r="O768" i="2"/>
  <c r="P768" i="2"/>
  <c r="Q768" i="2"/>
  <c r="R768" i="2"/>
  <c r="O769" i="2"/>
  <c r="P769" i="2"/>
  <c r="Q769" i="2"/>
  <c r="R769" i="2"/>
  <c r="O770" i="2"/>
  <c r="P770" i="2"/>
  <c r="Q770" i="2"/>
  <c r="R770" i="2"/>
  <c r="O771" i="2"/>
  <c r="P771" i="2"/>
  <c r="Q771" i="2"/>
  <c r="R771" i="2"/>
  <c r="O772" i="2"/>
  <c r="P772" i="2"/>
  <c r="Q772" i="2"/>
  <c r="R772" i="2"/>
  <c r="O773" i="2"/>
  <c r="P773" i="2"/>
  <c r="Q773" i="2"/>
  <c r="R773" i="2"/>
  <c r="O774" i="2"/>
  <c r="P774" i="2"/>
  <c r="Q774" i="2"/>
  <c r="R774" i="2"/>
  <c r="O775" i="2"/>
  <c r="P775" i="2"/>
  <c r="Q775" i="2"/>
  <c r="R775" i="2"/>
  <c r="O776" i="2"/>
  <c r="P776" i="2"/>
  <c r="Q776" i="2"/>
  <c r="R776" i="2"/>
  <c r="O777" i="2"/>
  <c r="P777" i="2"/>
  <c r="Q777" i="2"/>
  <c r="R777" i="2"/>
  <c r="O778" i="2"/>
  <c r="P778" i="2"/>
  <c r="Q778" i="2"/>
  <c r="R778" i="2"/>
  <c r="O779" i="2"/>
  <c r="P779" i="2"/>
  <c r="Q779" i="2"/>
  <c r="R779" i="2"/>
  <c r="O780" i="2"/>
  <c r="P780" i="2"/>
  <c r="Q780" i="2"/>
  <c r="R780" i="2"/>
  <c r="O781" i="2"/>
  <c r="P781" i="2"/>
  <c r="Q781" i="2"/>
  <c r="R781" i="2"/>
  <c r="O782" i="2"/>
  <c r="P782" i="2"/>
  <c r="Q782" i="2"/>
  <c r="R782" i="2"/>
  <c r="O783" i="2"/>
  <c r="P783" i="2"/>
  <c r="Q783" i="2"/>
  <c r="R783" i="2"/>
  <c r="O784" i="2"/>
  <c r="P784" i="2"/>
  <c r="Q784" i="2"/>
  <c r="R784" i="2"/>
  <c r="O785" i="2"/>
  <c r="P785" i="2"/>
  <c r="Q785" i="2"/>
  <c r="R785" i="2"/>
  <c r="O786" i="2"/>
  <c r="P786" i="2"/>
  <c r="Q786" i="2"/>
  <c r="R786" i="2"/>
  <c r="O787" i="2"/>
  <c r="P787" i="2"/>
  <c r="Q787" i="2"/>
  <c r="R787" i="2"/>
  <c r="O788" i="2"/>
  <c r="P788" i="2"/>
  <c r="Q788" i="2"/>
  <c r="R788" i="2"/>
  <c r="O789" i="2"/>
  <c r="P789" i="2"/>
  <c r="Q789" i="2"/>
  <c r="R789" i="2"/>
  <c r="O790" i="2"/>
  <c r="P790" i="2"/>
  <c r="Q790" i="2"/>
  <c r="R790" i="2"/>
  <c r="O791" i="2"/>
  <c r="P791" i="2"/>
  <c r="Q791" i="2"/>
  <c r="R791" i="2"/>
  <c r="O792" i="2"/>
  <c r="P792" i="2"/>
  <c r="Q792" i="2"/>
  <c r="R792" i="2"/>
  <c r="O793" i="2"/>
  <c r="P793" i="2"/>
  <c r="Q793" i="2"/>
  <c r="R793" i="2"/>
  <c r="O794" i="2"/>
  <c r="P794" i="2"/>
  <c r="Q794" i="2"/>
  <c r="R794" i="2"/>
  <c r="O795" i="2"/>
  <c r="P795" i="2"/>
  <c r="Q795" i="2"/>
  <c r="R795" i="2"/>
  <c r="O796" i="2"/>
  <c r="P796" i="2"/>
  <c r="Q796" i="2"/>
  <c r="R796" i="2"/>
  <c r="O797" i="2"/>
  <c r="P797" i="2"/>
  <c r="Q797" i="2"/>
  <c r="R797" i="2"/>
  <c r="O798" i="2"/>
  <c r="P798" i="2"/>
  <c r="Q798" i="2"/>
  <c r="R798" i="2"/>
  <c r="O799" i="2"/>
  <c r="P799" i="2"/>
  <c r="Q799" i="2"/>
  <c r="R799" i="2"/>
  <c r="O800" i="2"/>
  <c r="P800" i="2"/>
  <c r="Q800" i="2"/>
  <c r="R800" i="2"/>
  <c r="O801" i="2"/>
  <c r="P801" i="2"/>
  <c r="Q801" i="2"/>
  <c r="R801" i="2"/>
  <c r="O802" i="2"/>
  <c r="P802" i="2"/>
  <c r="Q802" i="2"/>
  <c r="R802" i="2"/>
  <c r="O803" i="2"/>
  <c r="P803" i="2"/>
  <c r="Q803" i="2"/>
  <c r="R803" i="2"/>
  <c r="O804" i="2"/>
  <c r="P804" i="2"/>
  <c r="Q804" i="2"/>
  <c r="R804" i="2"/>
  <c r="O805" i="2"/>
  <c r="P805" i="2"/>
  <c r="Q805" i="2"/>
  <c r="R805" i="2"/>
  <c r="O806" i="2"/>
  <c r="P806" i="2"/>
  <c r="Q806" i="2"/>
  <c r="R806" i="2"/>
  <c r="O807" i="2"/>
  <c r="P807" i="2"/>
  <c r="Q807" i="2"/>
  <c r="R807" i="2"/>
  <c r="O808" i="2"/>
  <c r="P808" i="2"/>
  <c r="Q808" i="2"/>
  <c r="R808" i="2"/>
  <c r="O809" i="2"/>
  <c r="P809" i="2"/>
  <c r="Q809" i="2"/>
  <c r="R809" i="2"/>
  <c r="O810" i="2"/>
  <c r="P810" i="2"/>
  <c r="Q810" i="2"/>
  <c r="R810" i="2"/>
  <c r="O811" i="2"/>
  <c r="P811" i="2"/>
  <c r="Q811" i="2"/>
  <c r="R811" i="2"/>
  <c r="O812" i="2"/>
  <c r="P812" i="2"/>
  <c r="Q812" i="2"/>
  <c r="R812" i="2"/>
  <c r="O813" i="2"/>
  <c r="P813" i="2"/>
  <c r="Q813" i="2"/>
  <c r="R813" i="2"/>
  <c r="O814" i="2"/>
  <c r="P814" i="2"/>
  <c r="Q814" i="2"/>
  <c r="R814" i="2"/>
  <c r="O815" i="2"/>
  <c r="P815" i="2"/>
  <c r="Q815" i="2"/>
  <c r="R815" i="2"/>
  <c r="O816" i="2"/>
  <c r="P816" i="2"/>
  <c r="Q816" i="2"/>
  <c r="R816" i="2"/>
  <c r="O817" i="2"/>
  <c r="P817" i="2"/>
  <c r="Q817" i="2"/>
  <c r="R817" i="2"/>
  <c r="O818" i="2"/>
  <c r="P818" i="2"/>
  <c r="Q818" i="2"/>
  <c r="R818" i="2"/>
  <c r="O819" i="2"/>
  <c r="P819" i="2"/>
  <c r="Q819" i="2"/>
  <c r="R819" i="2"/>
  <c r="O820" i="2"/>
  <c r="P820" i="2"/>
  <c r="Q820" i="2"/>
  <c r="R820" i="2"/>
  <c r="O821" i="2"/>
  <c r="P821" i="2"/>
  <c r="Q821" i="2"/>
  <c r="R821" i="2"/>
  <c r="O822" i="2"/>
  <c r="P822" i="2"/>
  <c r="Q822" i="2"/>
  <c r="R822" i="2"/>
  <c r="O823" i="2"/>
  <c r="P823" i="2"/>
  <c r="Q823" i="2"/>
  <c r="R823" i="2"/>
  <c r="O824" i="2"/>
  <c r="P824" i="2"/>
  <c r="Q824" i="2"/>
  <c r="R824" i="2"/>
  <c r="O825" i="2"/>
  <c r="P825" i="2"/>
  <c r="Q825" i="2"/>
  <c r="R825" i="2"/>
  <c r="O826" i="2"/>
  <c r="P826" i="2"/>
  <c r="Q826" i="2"/>
  <c r="R826" i="2"/>
  <c r="O827" i="2"/>
  <c r="P827" i="2"/>
  <c r="Q827" i="2"/>
  <c r="R827" i="2"/>
  <c r="O828" i="2"/>
  <c r="P828" i="2"/>
  <c r="Q828" i="2"/>
  <c r="R828" i="2"/>
  <c r="O829" i="2"/>
  <c r="P829" i="2"/>
  <c r="Q829" i="2"/>
  <c r="R829" i="2"/>
  <c r="O830" i="2"/>
  <c r="P830" i="2"/>
  <c r="Q830" i="2"/>
  <c r="R830" i="2"/>
  <c r="O831" i="2"/>
  <c r="P831" i="2"/>
  <c r="Q831" i="2"/>
  <c r="R831" i="2"/>
  <c r="O832" i="2"/>
  <c r="P832" i="2"/>
  <c r="Q832" i="2"/>
  <c r="R832" i="2"/>
  <c r="O833" i="2"/>
  <c r="P833" i="2"/>
  <c r="Q833" i="2"/>
  <c r="R833" i="2"/>
  <c r="O834" i="2"/>
  <c r="P834" i="2"/>
  <c r="Q834" i="2"/>
  <c r="R834" i="2"/>
  <c r="O835" i="2"/>
  <c r="P835" i="2"/>
  <c r="Q835" i="2"/>
  <c r="R835" i="2"/>
  <c r="O836" i="2"/>
  <c r="P836" i="2"/>
  <c r="Q836" i="2"/>
  <c r="R836" i="2"/>
  <c r="O837" i="2"/>
  <c r="P837" i="2"/>
  <c r="Q837" i="2"/>
  <c r="R837" i="2"/>
  <c r="O838" i="2"/>
  <c r="P838" i="2"/>
  <c r="Q838" i="2"/>
  <c r="R838" i="2"/>
  <c r="O839" i="2"/>
  <c r="P839" i="2"/>
  <c r="Q839" i="2"/>
  <c r="R839" i="2"/>
  <c r="O840" i="2"/>
  <c r="P840" i="2"/>
  <c r="Q840" i="2"/>
  <c r="R840" i="2"/>
  <c r="O841" i="2"/>
  <c r="P841" i="2"/>
  <c r="Q841" i="2"/>
  <c r="R841" i="2"/>
  <c r="O842" i="2"/>
  <c r="P842" i="2"/>
  <c r="Q842" i="2"/>
  <c r="R842" i="2"/>
  <c r="O843" i="2"/>
  <c r="P843" i="2"/>
  <c r="Q843" i="2"/>
  <c r="R843" i="2"/>
  <c r="O844" i="2"/>
  <c r="P844" i="2"/>
  <c r="Q844" i="2"/>
  <c r="R844" i="2"/>
  <c r="O845" i="2"/>
  <c r="P845" i="2"/>
  <c r="Q845" i="2"/>
  <c r="R845" i="2"/>
  <c r="O846" i="2"/>
  <c r="P846" i="2"/>
  <c r="Q846" i="2"/>
  <c r="R846" i="2"/>
  <c r="O847" i="2"/>
  <c r="P847" i="2"/>
  <c r="Q847" i="2"/>
  <c r="R847" i="2"/>
  <c r="O848" i="2"/>
  <c r="P848" i="2"/>
  <c r="Q848" i="2"/>
  <c r="R848" i="2"/>
  <c r="O849" i="2"/>
  <c r="P849" i="2"/>
  <c r="Q849" i="2"/>
  <c r="R849" i="2"/>
  <c r="O850" i="2"/>
  <c r="P850" i="2"/>
  <c r="Q850" i="2"/>
  <c r="R850" i="2"/>
  <c r="O851" i="2"/>
  <c r="P851" i="2"/>
  <c r="Q851" i="2"/>
  <c r="R851" i="2"/>
  <c r="O852" i="2"/>
  <c r="P852" i="2"/>
  <c r="Q852" i="2"/>
  <c r="R852" i="2"/>
  <c r="O853" i="2"/>
  <c r="P853" i="2"/>
  <c r="Q853" i="2"/>
  <c r="R853" i="2"/>
  <c r="O854" i="2"/>
  <c r="P854" i="2"/>
  <c r="Q854" i="2"/>
  <c r="R854" i="2"/>
  <c r="O855" i="2"/>
  <c r="P855" i="2"/>
  <c r="Q855" i="2"/>
  <c r="R855" i="2"/>
  <c r="O856" i="2"/>
  <c r="P856" i="2"/>
  <c r="Q856" i="2"/>
  <c r="R856" i="2"/>
  <c r="O857" i="2"/>
  <c r="P857" i="2"/>
  <c r="Q857" i="2"/>
  <c r="R857" i="2"/>
  <c r="O858" i="2"/>
  <c r="P858" i="2"/>
  <c r="Q858" i="2"/>
  <c r="R858" i="2"/>
  <c r="O859" i="2"/>
  <c r="P859" i="2"/>
  <c r="Q859" i="2"/>
  <c r="R859" i="2"/>
  <c r="O860" i="2"/>
  <c r="P860" i="2"/>
  <c r="Q860" i="2"/>
  <c r="R860" i="2"/>
  <c r="O861" i="2"/>
  <c r="P861" i="2"/>
  <c r="Q861" i="2"/>
  <c r="R861" i="2"/>
  <c r="O862" i="2"/>
  <c r="P862" i="2"/>
  <c r="Q862" i="2"/>
  <c r="R862" i="2"/>
  <c r="O863" i="2"/>
  <c r="P863" i="2"/>
  <c r="Q863" i="2"/>
  <c r="R863" i="2"/>
  <c r="O864" i="2"/>
  <c r="P864" i="2"/>
  <c r="Q864" i="2"/>
  <c r="R864" i="2"/>
  <c r="O865" i="2"/>
  <c r="P865" i="2"/>
  <c r="Q865" i="2"/>
  <c r="R865" i="2"/>
  <c r="O866" i="2"/>
  <c r="P866" i="2"/>
  <c r="Q866" i="2"/>
  <c r="R866" i="2"/>
  <c r="O867" i="2"/>
  <c r="P867" i="2"/>
  <c r="Q867" i="2"/>
  <c r="R867" i="2"/>
  <c r="O868" i="2"/>
  <c r="P868" i="2"/>
  <c r="Q868" i="2"/>
  <c r="R868" i="2"/>
  <c r="O869" i="2"/>
  <c r="P869" i="2"/>
  <c r="Q869" i="2"/>
  <c r="R869" i="2"/>
  <c r="O870" i="2"/>
  <c r="P870" i="2"/>
  <c r="Q870" i="2"/>
  <c r="R870" i="2"/>
  <c r="O871" i="2"/>
  <c r="P871" i="2"/>
  <c r="Q871" i="2"/>
  <c r="R871" i="2"/>
  <c r="O872" i="2"/>
  <c r="P872" i="2"/>
  <c r="Q872" i="2"/>
  <c r="R872" i="2"/>
  <c r="O873" i="2"/>
  <c r="P873" i="2"/>
  <c r="Q873" i="2"/>
  <c r="R873" i="2"/>
  <c r="O874" i="2"/>
  <c r="P874" i="2"/>
  <c r="Q874" i="2"/>
  <c r="R874" i="2"/>
  <c r="O875" i="2"/>
  <c r="P875" i="2"/>
  <c r="Q875" i="2"/>
  <c r="R875" i="2"/>
  <c r="O876" i="2"/>
  <c r="P876" i="2"/>
  <c r="Q876" i="2"/>
  <c r="R876" i="2"/>
  <c r="O877" i="2"/>
  <c r="P877" i="2"/>
  <c r="Q877" i="2"/>
  <c r="R877" i="2"/>
  <c r="O878" i="2"/>
  <c r="P878" i="2"/>
  <c r="Q878" i="2"/>
  <c r="R878" i="2"/>
  <c r="O879" i="2"/>
  <c r="P879" i="2"/>
  <c r="Q879" i="2"/>
  <c r="R879" i="2"/>
  <c r="O880" i="2"/>
  <c r="P880" i="2"/>
  <c r="Q880" i="2"/>
  <c r="R880" i="2"/>
  <c r="O881" i="2"/>
  <c r="P881" i="2"/>
  <c r="Q881" i="2"/>
  <c r="R881" i="2"/>
  <c r="O882" i="2"/>
  <c r="P882" i="2"/>
  <c r="Q882" i="2"/>
  <c r="R882" i="2"/>
  <c r="O883" i="2"/>
  <c r="P883" i="2"/>
  <c r="Q883" i="2"/>
  <c r="R883" i="2"/>
  <c r="O884" i="2"/>
  <c r="P884" i="2"/>
  <c r="Q884" i="2"/>
  <c r="R884" i="2"/>
  <c r="O885" i="2"/>
  <c r="P885" i="2"/>
  <c r="Q885" i="2"/>
  <c r="R885" i="2"/>
  <c r="O886" i="2"/>
  <c r="P886" i="2"/>
  <c r="Q886" i="2"/>
  <c r="R886" i="2"/>
  <c r="O887" i="2"/>
  <c r="P887" i="2"/>
  <c r="Q887" i="2"/>
  <c r="R887" i="2"/>
  <c r="O888" i="2"/>
  <c r="P888" i="2"/>
  <c r="Q888" i="2"/>
  <c r="R888" i="2"/>
  <c r="O889" i="2"/>
  <c r="P889" i="2"/>
  <c r="Q889" i="2"/>
  <c r="R889" i="2"/>
  <c r="O890" i="2"/>
  <c r="P890" i="2"/>
  <c r="Q890" i="2"/>
  <c r="R890" i="2"/>
  <c r="O891" i="2"/>
  <c r="P891" i="2"/>
  <c r="Q891" i="2"/>
  <c r="R891" i="2"/>
  <c r="O892" i="2"/>
  <c r="P892" i="2"/>
  <c r="Q892" i="2"/>
  <c r="R892" i="2"/>
  <c r="O893" i="2"/>
  <c r="P893" i="2"/>
  <c r="Q893" i="2"/>
  <c r="R893" i="2"/>
  <c r="O894" i="2"/>
  <c r="P894" i="2"/>
  <c r="Q894" i="2"/>
  <c r="R894" i="2"/>
  <c r="O895" i="2"/>
  <c r="P895" i="2"/>
  <c r="Q895" i="2"/>
  <c r="R895" i="2"/>
  <c r="O896" i="2"/>
  <c r="P896" i="2"/>
  <c r="Q896" i="2"/>
  <c r="R896" i="2"/>
  <c r="O897" i="2"/>
  <c r="P897" i="2"/>
  <c r="Q897" i="2"/>
  <c r="R897" i="2"/>
  <c r="O898" i="2"/>
  <c r="P898" i="2"/>
  <c r="Q898" i="2"/>
  <c r="R898" i="2"/>
  <c r="O899" i="2"/>
  <c r="P899" i="2"/>
  <c r="Q899" i="2"/>
  <c r="R899" i="2"/>
  <c r="O900" i="2"/>
  <c r="P900" i="2"/>
  <c r="Q900" i="2"/>
  <c r="R900" i="2"/>
  <c r="O901" i="2"/>
  <c r="P901" i="2"/>
  <c r="Q901" i="2"/>
  <c r="R901" i="2"/>
  <c r="O902" i="2"/>
  <c r="P902" i="2"/>
  <c r="Q902" i="2"/>
  <c r="R902" i="2"/>
  <c r="O903" i="2"/>
  <c r="P903" i="2"/>
  <c r="Q903" i="2"/>
  <c r="R903" i="2"/>
  <c r="O904" i="2"/>
  <c r="P904" i="2"/>
  <c r="Q904" i="2"/>
  <c r="R904" i="2"/>
  <c r="O905" i="2"/>
  <c r="P905" i="2"/>
  <c r="Q905" i="2"/>
  <c r="R905" i="2"/>
  <c r="O906" i="2"/>
  <c r="P906" i="2"/>
  <c r="Q906" i="2"/>
  <c r="R906" i="2"/>
  <c r="O907" i="2"/>
  <c r="P907" i="2"/>
  <c r="Q907" i="2"/>
  <c r="R907" i="2"/>
  <c r="O908" i="2"/>
  <c r="P908" i="2"/>
  <c r="Q908" i="2"/>
  <c r="R908" i="2"/>
  <c r="O909" i="2"/>
  <c r="P909" i="2"/>
  <c r="Q909" i="2"/>
  <c r="R909" i="2"/>
  <c r="O910" i="2"/>
  <c r="P910" i="2"/>
  <c r="Q910" i="2"/>
  <c r="R910" i="2"/>
  <c r="O911" i="2"/>
  <c r="P911" i="2"/>
  <c r="Q911" i="2"/>
  <c r="R911" i="2"/>
  <c r="O912" i="2"/>
  <c r="P912" i="2"/>
  <c r="Q912" i="2"/>
  <c r="R912" i="2"/>
  <c r="O913" i="2"/>
  <c r="P913" i="2"/>
  <c r="Q913" i="2"/>
  <c r="R913" i="2"/>
  <c r="O914" i="2"/>
  <c r="P914" i="2"/>
  <c r="Q914" i="2"/>
  <c r="R914" i="2"/>
  <c r="O915" i="2"/>
  <c r="P915" i="2"/>
  <c r="Q915" i="2"/>
  <c r="R915" i="2"/>
  <c r="O916" i="2"/>
  <c r="P916" i="2"/>
  <c r="Q916" i="2"/>
  <c r="R916" i="2"/>
  <c r="O917" i="2"/>
  <c r="P917" i="2"/>
  <c r="Q917" i="2"/>
  <c r="R917" i="2"/>
  <c r="O918" i="2"/>
  <c r="P918" i="2"/>
  <c r="Q918" i="2"/>
  <c r="R918" i="2"/>
  <c r="O919" i="2"/>
  <c r="P919" i="2"/>
  <c r="Q919" i="2"/>
  <c r="R919" i="2"/>
  <c r="O920" i="2"/>
  <c r="P920" i="2"/>
  <c r="Q920" i="2"/>
  <c r="R920" i="2"/>
  <c r="O921" i="2"/>
  <c r="P921" i="2"/>
  <c r="Q921" i="2"/>
  <c r="R921" i="2"/>
  <c r="O922" i="2"/>
  <c r="P922" i="2"/>
  <c r="Q922" i="2"/>
  <c r="R922" i="2"/>
  <c r="O923" i="2"/>
  <c r="P923" i="2"/>
  <c r="Q923" i="2"/>
  <c r="R923" i="2"/>
  <c r="O924" i="2"/>
  <c r="P924" i="2"/>
  <c r="Q924" i="2"/>
  <c r="R924" i="2"/>
  <c r="O925" i="2"/>
  <c r="P925" i="2"/>
  <c r="Q925" i="2"/>
  <c r="R925" i="2"/>
  <c r="O926" i="2"/>
  <c r="P926" i="2"/>
  <c r="Q926" i="2"/>
  <c r="R926" i="2"/>
  <c r="O927" i="2"/>
  <c r="P927" i="2"/>
  <c r="Q927" i="2"/>
  <c r="R927" i="2"/>
  <c r="O928" i="2"/>
  <c r="P928" i="2"/>
  <c r="Q928" i="2"/>
  <c r="R928" i="2"/>
  <c r="O929" i="2"/>
  <c r="P929" i="2"/>
  <c r="Q929" i="2"/>
  <c r="R929" i="2"/>
  <c r="O930" i="2"/>
  <c r="P930" i="2"/>
  <c r="Q930" i="2"/>
  <c r="R930" i="2"/>
  <c r="O931" i="2"/>
  <c r="P931" i="2"/>
  <c r="Q931" i="2"/>
  <c r="R931" i="2"/>
  <c r="O932" i="2"/>
  <c r="P932" i="2"/>
  <c r="Q932" i="2"/>
  <c r="R932" i="2"/>
  <c r="O933" i="2"/>
  <c r="P933" i="2"/>
  <c r="Q933" i="2"/>
  <c r="R933" i="2"/>
  <c r="O934" i="2"/>
  <c r="P934" i="2"/>
  <c r="Q934" i="2"/>
  <c r="R934" i="2"/>
  <c r="O935" i="2"/>
  <c r="P935" i="2"/>
  <c r="Q935" i="2"/>
  <c r="R935" i="2"/>
  <c r="O936" i="2"/>
  <c r="P936" i="2"/>
  <c r="Q936" i="2"/>
  <c r="R936" i="2"/>
  <c r="O937" i="2"/>
  <c r="P937" i="2"/>
  <c r="Q937" i="2"/>
  <c r="R937" i="2"/>
  <c r="O938" i="2"/>
  <c r="P938" i="2"/>
  <c r="Q938" i="2"/>
  <c r="R938" i="2"/>
  <c r="O939" i="2"/>
  <c r="P939" i="2"/>
  <c r="Q939" i="2"/>
  <c r="R939" i="2"/>
  <c r="O940" i="2"/>
  <c r="P940" i="2"/>
  <c r="Q940" i="2"/>
  <c r="R940" i="2"/>
  <c r="O941" i="2"/>
  <c r="P941" i="2"/>
  <c r="Q941" i="2"/>
  <c r="R941" i="2"/>
  <c r="O942" i="2"/>
  <c r="P942" i="2"/>
  <c r="Q942" i="2"/>
  <c r="R942" i="2"/>
  <c r="O943" i="2"/>
  <c r="P943" i="2"/>
  <c r="Q943" i="2"/>
  <c r="R943" i="2"/>
  <c r="O944" i="2"/>
  <c r="P944" i="2"/>
  <c r="Q944" i="2"/>
  <c r="R944" i="2"/>
  <c r="O945" i="2"/>
  <c r="P945" i="2"/>
  <c r="Q945" i="2"/>
  <c r="R945" i="2"/>
  <c r="O946" i="2"/>
  <c r="P946" i="2"/>
  <c r="Q946" i="2"/>
  <c r="R946" i="2"/>
  <c r="O947" i="2"/>
  <c r="P947" i="2"/>
  <c r="Q947" i="2"/>
  <c r="R947" i="2"/>
  <c r="O948" i="2"/>
  <c r="P948" i="2"/>
  <c r="Q948" i="2"/>
  <c r="R948" i="2"/>
  <c r="O949" i="2"/>
  <c r="P949" i="2"/>
  <c r="Q949" i="2"/>
  <c r="R949" i="2"/>
  <c r="O950" i="2"/>
  <c r="P950" i="2"/>
  <c r="Q950" i="2"/>
  <c r="R950" i="2"/>
  <c r="O951" i="2"/>
  <c r="P951" i="2"/>
  <c r="Q951" i="2"/>
  <c r="R951" i="2"/>
  <c r="O952" i="2"/>
  <c r="P952" i="2"/>
  <c r="Q952" i="2"/>
  <c r="R952" i="2"/>
  <c r="O953" i="2"/>
  <c r="P953" i="2"/>
  <c r="Q953" i="2"/>
  <c r="R953" i="2"/>
  <c r="O954" i="2"/>
  <c r="P954" i="2"/>
  <c r="Q954" i="2"/>
  <c r="R954" i="2"/>
  <c r="O955" i="2"/>
  <c r="P955" i="2"/>
  <c r="Q955" i="2"/>
  <c r="R955" i="2"/>
  <c r="O956" i="2"/>
  <c r="P956" i="2"/>
  <c r="Q956" i="2"/>
  <c r="R956" i="2"/>
  <c r="O957" i="2"/>
  <c r="P957" i="2"/>
  <c r="Q957" i="2"/>
  <c r="R957" i="2"/>
  <c r="O958" i="2"/>
  <c r="P958" i="2"/>
  <c r="Q958" i="2"/>
  <c r="R958" i="2"/>
  <c r="O959" i="2"/>
  <c r="P959" i="2"/>
  <c r="Q959" i="2"/>
  <c r="R959" i="2"/>
  <c r="O960" i="2"/>
  <c r="P960" i="2"/>
  <c r="Q960" i="2"/>
  <c r="R960" i="2"/>
  <c r="O961" i="2"/>
  <c r="P961" i="2"/>
  <c r="Q961" i="2"/>
  <c r="R961" i="2"/>
  <c r="O962" i="2"/>
  <c r="P962" i="2"/>
  <c r="Q962" i="2"/>
  <c r="R962" i="2"/>
  <c r="O963" i="2"/>
  <c r="P963" i="2"/>
  <c r="Q963" i="2"/>
  <c r="R963" i="2"/>
  <c r="O964" i="2"/>
  <c r="P964" i="2"/>
  <c r="Q964" i="2"/>
  <c r="R964" i="2"/>
  <c r="O965" i="2"/>
  <c r="P965" i="2"/>
  <c r="Q965" i="2"/>
  <c r="R965" i="2"/>
  <c r="O966" i="2"/>
  <c r="P966" i="2"/>
  <c r="Q966" i="2"/>
  <c r="R966" i="2"/>
  <c r="O967" i="2"/>
  <c r="P967" i="2"/>
  <c r="Q967" i="2"/>
  <c r="R967" i="2"/>
  <c r="O968" i="2"/>
  <c r="P968" i="2"/>
  <c r="Q968" i="2"/>
  <c r="R968" i="2"/>
  <c r="O969" i="2"/>
  <c r="P969" i="2"/>
  <c r="Q969" i="2"/>
  <c r="R969" i="2"/>
  <c r="O970" i="2"/>
  <c r="P970" i="2"/>
  <c r="Q970" i="2"/>
  <c r="R970" i="2"/>
  <c r="O971" i="2"/>
  <c r="P971" i="2"/>
  <c r="Q971" i="2"/>
  <c r="R971" i="2"/>
  <c r="O972" i="2"/>
  <c r="P972" i="2"/>
  <c r="Q972" i="2"/>
  <c r="R972" i="2"/>
  <c r="O973" i="2"/>
  <c r="P973" i="2"/>
  <c r="Q973" i="2"/>
  <c r="R973" i="2"/>
  <c r="O974" i="2"/>
  <c r="P974" i="2"/>
  <c r="Q974" i="2"/>
  <c r="R974" i="2"/>
  <c r="O975" i="2"/>
  <c r="P975" i="2"/>
  <c r="Q975" i="2"/>
  <c r="R975" i="2"/>
  <c r="O976" i="2"/>
  <c r="P976" i="2"/>
  <c r="Q976" i="2"/>
  <c r="R976" i="2"/>
  <c r="O977" i="2"/>
  <c r="P977" i="2"/>
  <c r="Q977" i="2"/>
  <c r="R977" i="2"/>
  <c r="O978" i="2"/>
  <c r="P978" i="2"/>
  <c r="Q978" i="2"/>
  <c r="R978" i="2"/>
  <c r="O979" i="2"/>
  <c r="P979" i="2"/>
  <c r="Q979" i="2"/>
  <c r="R979" i="2"/>
  <c r="O980" i="2"/>
  <c r="P980" i="2"/>
  <c r="Q980" i="2"/>
  <c r="R980" i="2"/>
  <c r="O981" i="2"/>
  <c r="P981" i="2"/>
  <c r="Q981" i="2"/>
  <c r="R981" i="2"/>
  <c r="O982" i="2"/>
  <c r="P982" i="2"/>
  <c r="Q982" i="2"/>
  <c r="R982" i="2"/>
  <c r="O983" i="2"/>
  <c r="P983" i="2"/>
  <c r="Q983" i="2"/>
  <c r="R983" i="2"/>
  <c r="O984" i="2"/>
  <c r="P984" i="2"/>
  <c r="Q984" i="2"/>
  <c r="R984" i="2"/>
  <c r="O985" i="2"/>
  <c r="P985" i="2"/>
  <c r="Q985" i="2"/>
  <c r="R985" i="2"/>
  <c r="O986" i="2"/>
  <c r="P986" i="2"/>
  <c r="Q986" i="2"/>
  <c r="R986" i="2"/>
  <c r="O987" i="2"/>
  <c r="P987" i="2"/>
  <c r="Q987" i="2"/>
  <c r="R987" i="2"/>
  <c r="O988" i="2"/>
  <c r="P988" i="2"/>
  <c r="Q988" i="2"/>
  <c r="R988" i="2"/>
  <c r="O989" i="2"/>
  <c r="P989" i="2"/>
  <c r="Q989" i="2"/>
  <c r="R989" i="2"/>
  <c r="O990" i="2"/>
  <c r="P990" i="2"/>
  <c r="Q990" i="2"/>
  <c r="R990" i="2"/>
  <c r="O991" i="2"/>
  <c r="P991" i="2"/>
  <c r="Q991" i="2"/>
  <c r="R991" i="2"/>
  <c r="O992" i="2"/>
  <c r="P992" i="2"/>
  <c r="Q992" i="2"/>
  <c r="R992" i="2"/>
  <c r="O993" i="2"/>
  <c r="P993" i="2"/>
  <c r="Q993" i="2"/>
  <c r="R993" i="2"/>
  <c r="O994" i="2"/>
  <c r="P994" i="2"/>
  <c r="Q994" i="2"/>
  <c r="R994" i="2"/>
  <c r="O995" i="2"/>
  <c r="P995" i="2"/>
  <c r="Q995" i="2"/>
  <c r="R995" i="2"/>
  <c r="O996" i="2"/>
  <c r="P996" i="2"/>
  <c r="Q996" i="2"/>
  <c r="R996" i="2"/>
  <c r="O997" i="2"/>
  <c r="P997" i="2"/>
  <c r="Q997" i="2"/>
  <c r="R997" i="2"/>
  <c r="O998" i="2"/>
  <c r="P998" i="2"/>
  <c r="Q998" i="2"/>
  <c r="R998" i="2"/>
  <c r="O999" i="2"/>
  <c r="P999" i="2"/>
  <c r="Q999" i="2"/>
  <c r="R999" i="2"/>
  <c r="O1000" i="2"/>
  <c r="P1000" i="2"/>
  <c r="Q1000" i="2"/>
  <c r="R1000" i="2"/>
  <c r="O1001" i="2"/>
  <c r="P1001" i="2"/>
  <c r="Q1001" i="2"/>
  <c r="R1001" i="2"/>
  <c r="O1002" i="2"/>
  <c r="P1002" i="2"/>
  <c r="Q1002" i="2"/>
  <c r="R1002" i="2"/>
  <c r="O1003" i="2"/>
  <c r="P1003" i="2"/>
  <c r="Q1003" i="2"/>
  <c r="R1003" i="2"/>
  <c r="O1004" i="2"/>
  <c r="P1004" i="2"/>
  <c r="Q1004" i="2"/>
  <c r="R1004" i="2"/>
  <c r="O1005" i="2"/>
  <c r="P1005" i="2"/>
  <c r="Q1005" i="2"/>
  <c r="R1005" i="2"/>
  <c r="O1006" i="2"/>
  <c r="P1006" i="2"/>
  <c r="Q1006" i="2"/>
  <c r="R1006" i="2"/>
  <c r="O1007" i="2"/>
  <c r="P1007" i="2"/>
  <c r="Q1007" i="2"/>
  <c r="R1007" i="2"/>
  <c r="O1008" i="2"/>
  <c r="P1008" i="2"/>
  <c r="Q1008" i="2"/>
  <c r="R1008" i="2"/>
  <c r="O1009" i="2"/>
  <c r="P1009" i="2"/>
  <c r="Q1009" i="2"/>
  <c r="R1009" i="2"/>
  <c r="O1010" i="2"/>
  <c r="P1010" i="2"/>
  <c r="Q1010" i="2"/>
  <c r="R1010" i="2"/>
  <c r="O1011" i="2"/>
  <c r="P1011" i="2"/>
  <c r="Q1011" i="2"/>
  <c r="R1011" i="2"/>
  <c r="O1012" i="2"/>
  <c r="P1012" i="2"/>
  <c r="Q1012" i="2"/>
  <c r="R1012" i="2"/>
  <c r="O1013" i="2"/>
  <c r="P1013" i="2"/>
  <c r="Q1013" i="2"/>
  <c r="R1013" i="2"/>
  <c r="O1014" i="2"/>
  <c r="P1014" i="2"/>
  <c r="Q1014" i="2"/>
  <c r="R1014" i="2"/>
  <c r="O1015" i="2"/>
  <c r="P1015" i="2"/>
  <c r="Q1015" i="2"/>
  <c r="R1015" i="2"/>
  <c r="O1016" i="2"/>
  <c r="P1016" i="2"/>
  <c r="Q1016" i="2"/>
  <c r="R1016" i="2"/>
  <c r="O1017" i="2"/>
  <c r="P1017" i="2"/>
  <c r="Q1017" i="2"/>
  <c r="R1017" i="2"/>
  <c r="O1018" i="2"/>
  <c r="P1018" i="2"/>
  <c r="Q1018" i="2"/>
  <c r="R1018" i="2"/>
  <c r="O1019" i="2"/>
  <c r="P1019" i="2"/>
  <c r="Q1019" i="2"/>
  <c r="R1019" i="2"/>
  <c r="O1020" i="2"/>
  <c r="P1020" i="2"/>
  <c r="Q1020" i="2"/>
  <c r="R1020" i="2"/>
  <c r="O1021" i="2"/>
  <c r="P1021" i="2"/>
  <c r="Q1021" i="2"/>
  <c r="R1021" i="2"/>
  <c r="O1022" i="2"/>
  <c r="P1022" i="2"/>
  <c r="Q1022" i="2"/>
  <c r="R1022" i="2"/>
  <c r="O1023" i="2"/>
  <c r="P1023" i="2"/>
  <c r="Q1023" i="2"/>
  <c r="R1023" i="2"/>
  <c r="O1024" i="2"/>
  <c r="P1024" i="2"/>
  <c r="Q1024" i="2"/>
  <c r="R1024" i="2"/>
  <c r="O1025" i="2"/>
  <c r="P1025" i="2"/>
  <c r="Q1025" i="2"/>
  <c r="R1025" i="2"/>
  <c r="O1026" i="2"/>
  <c r="P1026" i="2"/>
  <c r="Q1026" i="2"/>
  <c r="R1026" i="2"/>
  <c r="O1027" i="2"/>
  <c r="P1027" i="2"/>
  <c r="Q1027" i="2"/>
  <c r="R1027" i="2"/>
  <c r="O1028" i="2"/>
  <c r="P1028" i="2"/>
  <c r="Q1028" i="2"/>
  <c r="R1028" i="2"/>
  <c r="O1029" i="2"/>
  <c r="P1029" i="2"/>
  <c r="Q1029" i="2"/>
  <c r="R1029" i="2"/>
  <c r="O1030" i="2"/>
  <c r="P1030" i="2"/>
  <c r="Q1030" i="2"/>
  <c r="R1030" i="2"/>
  <c r="O1031" i="2"/>
  <c r="P1031" i="2"/>
  <c r="Q1031" i="2"/>
  <c r="R1031" i="2"/>
  <c r="O1032" i="2"/>
  <c r="P1032" i="2"/>
  <c r="Q1032" i="2"/>
  <c r="R1032" i="2"/>
  <c r="O1033" i="2"/>
  <c r="P1033" i="2"/>
  <c r="Q1033" i="2"/>
  <c r="R1033" i="2"/>
  <c r="O1034" i="2"/>
  <c r="P1034" i="2"/>
  <c r="Q1034" i="2"/>
  <c r="R1034" i="2"/>
  <c r="O1035" i="2"/>
  <c r="P1035" i="2"/>
  <c r="Q1035" i="2"/>
  <c r="R1035" i="2"/>
  <c r="O1036" i="2"/>
  <c r="P1036" i="2"/>
  <c r="Q1036" i="2"/>
  <c r="R1036" i="2"/>
  <c r="O1037" i="2"/>
  <c r="P1037" i="2"/>
  <c r="Q1037" i="2"/>
  <c r="R1037" i="2"/>
  <c r="O1038" i="2"/>
  <c r="P1038" i="2"/>
  <c r="Q1038" i="2"/>
  <c r="R1038" i="2"/>
  <c r="O1039" i="2"/>
  <c r="P1039" i="2"/>
  <c r="Q1039" i="2"/>
  <c r="R1039" i="2"/>
  <c r="O1040" i="2"/>
  <c r="P1040" i="2"/>
  <c r="Q1040" i="2"/>
  <c r="R1040" i="2"/>
  <c r="O1041" i="2"/>
  <c r="P1041" i="2"/>
  <c r="Q1041" i="2"/>
  <c r="R1041" i="2"/>
  <c r="O1042" i="2"/>
  <c r="P1042" i="2"/>
  <c r="Q1042" i="2"/>
  <c r="R1042" i="2"/>
  <c r="O1043" i="2"/>
  <c r="P1043" i="2"/>
  <c r="Q1043" i="2"/>
  <c r="R1043" i="2"/>
  <c r="O1044" i="2"/>
  <c r="P1044" i="2"/>
  <c r="Q1044" i="2"/>
  <c r="R1044" i="2"/>
  <c r="O1045" i="2"/>
  <c r="P1045" i="2"/>
  <c r="Q1045" i="2"/>
  <c r="R1045" i="2"/>
  <c r="O1046" i="2"/>
  <c r="P1046" i="2"/>
  <c r="Q1046" i="2"/>
  <c r="R1046" i="2"/>
  <c r="O1047" i="2"/>
  <c r="P1047" i="2"/>
  <c r="Q1047" i="2"/>
  <c r="R1047" i="2"/>
  <c r="O1048" i="2"/>
  <c r="P1048" i="2"/>
  <c r="Q1048" i="2"/>
  <c r="R1048" i="2"/>
  <c r="O1049" i="2"/>
  <c r="P1049" i="2"/>
  <c r="Q1049" i="2"/>
  <c r="R1049" i="2"/>
  <c r="O1050" i="2"/>
  <c r="P1050" i="2"/>
  <c r="Q1050" i="2"/>
  <c r="R1050" i="2"/>
  <c r="O1051" i="2"/>
  <c r="P1051" i="2"/>
  <c r="Q1051" i="2"/>
  <c r="R1051" i="2"/>
  <c r="O1052" i="2"/>
  <c r="P1052" i="2"/>
  <c r="Q1052" i="2"/>
  <c r="R1052" i="2"/>
  <c r="O1053" i="2"/>
  <c r="P1053" i="2"/>
  <c r="Q1053" i="2"/>
  <c r="R1053" i="2"/>
  <c r="O1054" i="2"/>
  <c r="P1054" i="2"/>
  <c r="Q1054" i="2"/>
  <c r="R1054" i="2"/>
  <c r="O1055" i="2"/>
  <c r="P1055" i="2"/>
  <c r="Q1055" i="2"/>
  <c r="R1055" i="2"/>
  <c r="O1056" i="2"/>
  <c r="P1056" i="2"/>
  <c r="Q1056" i="2"/>
  <c r="R1056" i="2"/>
  <c r="O1057" i="2"/>
  <c r="P1057" i="2"/>
  <c r="Q1057" i="2"/>
  <c r="R1057" i="2"/>
  <c r="O1058" i="2"/>
  <c r="P1058" i="2"/>
  <c r="Q1058" i="2"/>
  <c r="R1058" i="2"/>
  <c r="O1059" i="2"/>
  <c r="P1059" i="2"/>
  <c r="Q1059" i="2"/>
  <c r="R1059" i="2"/>
  <c r="O1060" i="2"/>
  <c r="P1060" i="2"/>
  <c r="Q1060" i="2"/>
  <c r="R1060" i="2"/>
  <c r="O1061" i="2"/>
  <c r="P1061" i="2"/>
  <c r="Q1061" i="2"/>
  <c r="R1061" i="2"/>
  <c r="O1062" i="2"/>
  <c r="P1062" i="2"/>
  <c r="Q1062" i="2"/>
  <c r="R1062" i="2"/>
  <c r="O1063" i="2"/>
  <c r="P1063" i="2"/>
  <c r="Q1063" i="2"/>
  <c r="R1063" i="2"/>
  <c r="O1064" i="2"/>
  <c r="P1064" i="2"/>
  <c r="Q1064" i="2"/>
  <c r="R1064" i="2"/>
  <c r="O1065" i="2"/>
  <c r="P1065" i="2"/>
  <c r="Q1065" i="2"/>
  <c r="R1065" i="2"/>
  <c r="O1066" i="2"/>
  <c r="P1066" i="2"/>
  <c r="Q1066" i="2"/>
  <c r="R1066" i="2"/>
  <c r="O1067" i="2"/>
  <c r="P1067" i="2"/>
  <c r="Q1067" i="2"/>
  <c r="R1067" i="2"/>
  <c r="O1068" i="2"/>
  <c r="P1068" i="2"/>
  <c r="Q1068" i="2"/>
  <c r="R1068" i="2"/>
  <c r="O1069" i="2"/>
  <c r="P1069" i="2"/>
  <c r="Q1069" i="2"/>
  <c r="R1069" i="2"/>
  <c r="O1070" i="2"/>
  <c r="P1070" i="2"/>
  <c r="Q1070" i="2"/>
  <c r="R1070" i="2"/>
  <c r="O1071" i="2"/>
  <c r="P1071" i="2"/>
  <c r="Q1071" i="2"/>
  <c r="R1071" i="2"/>
  <c r="O1072" i="2"/>
  <c r="P1072" i="2"/>
  <c r="Q1072" i="2"/>
  <c r="R1072" i="2"/>
  <c r="O1073" i="2"/>
  <c r="P1073" i="2"/>
  <c r="Q1073" i="2"/>
  <c r="R1073" i="2"/>
  <c r="O1074" i="2"/>
  <c r="P1074" i="2"/>
  <c r="Q1074" i="2"/>
  <c r="R1074" i="2"/>
  <c r="O1075" i="2"/>
  <c r="P1075" i="2"/>
  <c r="Q1075" i="2"/>
  <c r="R1075" i="2"/>
  <c r="O1076" i="2"/>
  <c r="P1076" i="2"/>
  <c r="Q1076" i="2"/>
  <c r="R1076" i="2"/>
  <c r="O1077" i="2"/>
  <c r="P1077" i="2"/>
  <c r="Q1077" i="2"/>
  <c r="R1077" i="2"/>
  <c r="O1078" i="2"/>
  <c r="P1078" i="2"/>
  <c r="Q1078" i="2"/>
  <c r="R1078" i="2"/>
  <c r="O1079" i="2"/>
  <c r="P1079" i="2"/>
  <c r="Q1079" i="2"/>
  <c r="R1079" i="2"/>
  <c r="O1080" i="2"/>
  <c r="P1080" i="2"/>
  <c r="Q1080" i="2"/>
  <c r="R1080" i="2"/>
  <c r="O1081" i="2"/>
  <c r="P1081" i="2"/>
  <c r="Q1081" i="2"/>
  <c r="R1081" i="2"/>
  <c r="O1082" i="2"/>
  <c r="P1082" i="2"/>
  <c r="Q1082" i="2"/>
  <c r="R1082" i="2"/>
  <c r="O1083" i="2"/>
  <c r="P1083" i="2"/>
  <c r="Q1083" i="2"/>
  <c r="R1083" i="2"/>
  <c r="O1084" i="2"/>
  <c r="P1084" i="2"/>
  <c r="Q1084" i="2"/>
  <c r="R1084" i="2"/>
  <c r="O1085" i="2"/>
  <c r="P1085" i="2"/>
  <c r="Q1085" i="2"/>
  <c r="R1085" i="2"/>
  <c r="O1086" i="2"/>
  <c r="P1086" i="2"/>
  <c r="Q1086" i="2"/>
  <c r="R1086" i="2"/>
  <c r="O1087" i="2"/>
  <c r="P1087" i="2"/>
  <c r="Q1087" i="2"/>
  <c r="R1087" i="2"/>
  <c r="O1088" i="2"/>
  <c r="P1088" i="2"/>
  <c r="Q1088" i="2"/>
  <c r="R1088" i="2"/>
  <c r="O1089" i="2"/>
  <c r="P1089" i="2"/>
  <c r="Q1089" i="2"/>
  <c r="R1089" i="2"/>
  <c r="O1090" i="2"/>
  <c r="P1090" i="2"/>
  <c r="Q1090" i="2"/>
  <c r="R1090" i="2"/>
  <c r="O1091" i="2"/>
  <c r="P1091" i="2"/>
  <c r="Q1091" i="2"/>
  <c r="R1091" i="2"/>
  <c r="O1092" i="2"/>
  <c r="P1092" i="2"/>
  <c r="Q1092" i="2"/>
  <c r="R1092" i="2"/>
  <c r="O1093" i="2"/>
  <c r="P1093" i="2"/>
  <c r="Q1093" i="2"/>
  <c r="R1093" i="2"/>
  <c r="O1094" i="2"/>
  <c r="P1094" i="2"/>
  <c r="Q1094" i="2"/>
  <c r="R1094" i="2"/>
  <c r="O1095" i="2"/>
  <c r="P1095" i="2"/>
  <c r="Q1095" i="2"/>
  <c r="R1095" i="2"/>
  <c r="O1096" i="2"/>
  <c r="P1096" i="2"/>
  <c r="Q1096" i="2"/>
  <c r="R1096" i="2"/>
  <c r="O1097" i="2"/>
  <c r="P1097" i="2"/>
  <c r="Q1097" i="2"/>
  <c r="R1097" i="2"/>
  <c r="O1098" i="2"/>
  <c r="P1098" i="2"/>
  <c r="Q1098" i="2"/>
  <c r="R1098" i="2"/>
  <c r="O1099" i="2"/>
  <c r="P1099" i="2"/>
  <c r="Q1099" i="2"/>
  <c r="R1099" i="2"/>
  <c r="O1100" i="2"/>
  <c r="P1100" i="2"/>
  <c r="Q1100" i="2"/>
  <c r="R1100" i="2"/>
  <c r="O1101" i="2"/>
  <c r="P1101" i="2"/>
  <c r="Q1101" i="2"/>
  <c r="R1101" i="2"/>
  <c r="O1102" i="2"/>
  <c r="P1102" i="2"/>
  <c r="Q1102" i="2"/>
  <c r="R1102" i="2"/>
  <c r="O1103" i="2"/>
  <c r="P1103" i="2"/>
  <c r="Q1103" i="2"/>
  <c r="R1103" i="2"/>
  <c r="O1104" i="2"/>
  <c r="P1104" i="2"/>
  <c r="Q1104" i="2"/>
  <c r="R1104" i="2"/>
  <c r="O1105" i="2"/>
  <c r="P1105" i="2"/>
  <c r="Q1105" i="2"/>
  <c r="R1105" i="2"/>
  <c r="O1106" i="2"/>
  <c r="P1106" i="2"/>
  <c r="Q1106" i="2"/>
  <c r="R1106" i="2"/>
  <c r="O1107" i="2"/>
  <c r="P1107" i="2"/>
  <c r="Q1107" i="2"/>
  <c r="R1107" i="2"/>
  <c r="O1108" i="2"/>
  <c r="P1108" i="2"/>
  <c r="Q1108" i="2"/>
  <c r="R1108" i="2"/>
  <c r="O1109" i="2"/>
  <c r="P1109" i="2"/>
  <c r="Q1109" i="2"/>
  <c r="R1109" i="2"/>
  <c r="O1110" i="2"/>
  <c r="P1110" i="2"/>
  <c r="Q1110" i="2"/>
  <c r="R1110" i="2"/>
  <c r="O1111" i="2"/>
  <c r="P1111" i="2"/>
  <c r="Q1111" i="2"/>
  <c r="R1111" i="2"/>
  <c r="O1112" i="2"/>
  <c r="P1112" i="2"/>
  <c r="Q1112" i="2"/>
  <c r="R1112" i="2"/>
  <c r="O1113" i="2"/>
  <c r="P1113" i="2"/>
  <c r="Q1113" i="2"/>
  <c r="R1113" i="2"/>
  <c r="O1114" i="2"/>
  <c r="P1114" i="2"/>
  <c r="Q1114" i="2"/>
  <c r="R1114" i="2"/>
  <c r="O1115" i="2"/>
  <c r="P1115" i="2"/>
  <c r="Q1115" i="2"/>
  <c r="R1115" i="2"/>
  <c r="O1116" i="2"/>
  <c r="P1116" i="2"/>
  <c r="Q1116" i="2"/>
  <c r="R1116" i="2"/>
  <c r="O1117" i="2"/>
  <c r="P1117" i="2"/>
  <c r="Q1117" i="2"/>
  <c r="R1117" i="2"/>
  <c r="O1118" i="2"/>
  <c r="P1118" i="2"/>
  <c r="Q1118" i="2"/>
  <c r="R1118" i="2"/>
  <c r="O1119" i="2"/>
  <c r="P1119" i="2"/>
  <c r="Q1119" i="2"/>
  <c r="R1119" i="2"/>
  <c r="O1120" i="2"/>
  <c r="P1120" i="2"/>
  <c r="Q1120" i="2"/>
  <c r="R1120" i="2"/>
  <c r="O1121" i="2"/>
  <c r="P1121" i="2"/>
  <c r="Q1121" i="2"/>
  <c r="R1121" i="2"/>
  <c r="O1122" i="2"/>
  <c r="P1122" i="2"/>
  <c r="Q1122" i="2"/>
  <c r="R1122" i="2"/>
  <c r="O1123" i="2"/>
  <c r="P1123" i="2"/>
  <c r="Q1123" i="2"/>
  <c r="R1123" i="2"/>
  <c r="O1124" i="2"/>
  <c r="P1124" i="2"/>
  <c r="Q1124" i="2"/>
  <c r="R1124" i="2"/>
  <c r="O1125" i="2"/>
  <c r="P1125" i="2"/>
  <c r="Q1125" i="2"/>
  <c r="R1125" i="2"/>
  <c r="O1126" i="2"/>
  <c r="P1126" i="2"/>
  <c r="Q1126" i="2"/>
  <c r="R1126" i="2"/>
  <c r="O1127" i="2"/>
  <c r="P1127" i="2"/>
  <c r="Q1127" i="2"/>
  <c r="R1127" i="2"/>
  <c r="O1128" i="2"/>
  <c r="P1128" i="2"/>
  <c r="Q1128" i="2"/>
  <c r="R1128" i="2"/>
  <c r="O1129" i="2"/>
  <c r="P1129" i="2"/>
  <c r="Q1129" i="2"/>
  <c r="R1129" i="2"/>
  <c r="O1130" i="2"/>
  <c r="P1130" i="2"/>
  <c r="Q1130" i="2"/>
  <c r="R1130" i="2"/>
  <c r="O1131" i="2"/>
  <c r="P1131" i="2"/>
  <c r="Q1131" i="2"/>
  <c r="R1131" i="2"/>
  <c r="O1132" i="2"/>
  <c r="P1132" i="2"/>
  <c r="Q1132" i="2"/>
  <c r="R1132" i="2"/>
  <c r="O1133" i="2"/>
  <c r="P1133" i="2"/>
  <c r="Q1133" i="2"/>
  <c r="R1133" i="2"/>
  <c r="O1134" i="2"/>
  <c r="P1134" i="2"/>
  <c r="Q1134" i="2"/>
  <c r="R1134" i="2"/>
  <c r="O1135" i="2"/>
  <c r="P1135" i="2"/>
  <c r="Q1135" i="2"/>
  <c r="R1135" i="2"/>
  <c r="O1136" i="2"/>
  <c r="P1136" i="2"/>
  <c r="Q1136" i="2"/>
  <c r="R1136" i="2"/>
  <c r="O1137" i="2"/>
  <c r="P1137" i="2"/>
  <c r="Q1137" i="2"/>
  <c r="R1137" i="2"/>
  <c r="O1138" i="2"/>
  <c r="P1138" i="2"/>
  <c r="Q1138" i="2"/>
  <c r="R1138" i="2"/>
  <c r="O1139" i="2"/>
  <c r="P1139" i="2"/>
  <c r="Q1139" i="2"/>
  <c r="R1139" i="2"/>
  <c r="O1140" i="2"/>
  <c r="P1140" i="2"/>
  <c r="Q1140" i="2"/>
  <c r="R1140" i="2"/>
  <c r="O1141" i="2"/>
  <c r="P1141" i="2"/>
  <c r="Q1141" i="2"/>
  <c r="R1141" i="2"/>
  <c r="O1142" i="2"/>
  <c r="P1142" i="2"/>
  <c r="Q1142" i="2"/>
  <c r="R1142" i="2"/>
  <c r="O1143" i="2"/>
  <c r="P1143" i="2"/>
  <c r="Q1143" i="2"/>
  <c r="R1143" i="2"/>
  <c r="O1144" i="2"/>
  <c r="P1144" i="2"/>
  <c r="Q1144" i="2"/>
  <c r="R1144" i="2"/>
  <c r="O1145" i="2"/>
  <c r="P1145" i="2"/>
  <c r="Q1145" i="2"/>
  <c r="R1145" i="2"/>
  <c r="O1146" i="2"/>
  <c r="P1146" i="2"/>
  <c r="Q1146" i="2"/>
  <c r="R1146" i="2"/>
  <c r="O1147" i="2"/>
  <c r="P1147" i="2"/>
  <c r="Q1147" i="2"/>
  <c r="R1147" i="2"/>
  <c r="O1148" i="2"/>
  <c r="P1148" i="2"/>
  <c r="Q1148" i="2"/>
  <c r="R1148" i="2"/>
  <c r="O1149" i="2"/>
  <c r="P1149" i="2"/>
  <c r="Q1149" i="2"/>
  <c r="R1149" i="2"/>
  <c r="O1150" i="2"/>
  <c r="P1150" i="2"/>
  <c r="Q1150" i="2"/>
  <c r="R1150" i="2"/>
  <c r="O1151" i="2"/>
  <c r="P1151" i="2"/>
  <c r="Q1151" i="2"/>
  <c r="R1151" i="2"/>
  <c r="O1152" i="2"/>
  <c r="P1152" i="2"/>
  <c r="Q1152" i="2"/>
  <c r="R1152" i="2"/>
  <c r="O1153" i="2"/>
  <c r="P1153" i="2"/>
  <c r="Q1153" i="2"/>
  <c r="R1153" i="2"/>
  <c r="O1154" i="2"/>
  <c r="P1154" i="2"/>
  <c r="Q1154" i="2"/>
  <c r="R1154" i="2"/>
  <c r="O1155" i="2"/>
  <c r="P1155" i="2"/>
  <c r="Q1155" i="2"/>
  <c r="R1155" i="2"/>
  <c r="O1156" i="2"/>
  <c r="P1156" i="2"/>
  <c r="Q1156" i="2"/>
  <c r="R1156" i="2"/>
  <c r="O1157" i="2"/>
  <c r="P1157" i="2"/>
  <c r="Q1157" i="2"/>
  <c r="R1157" i="2"/>
  <c r="O1158" i="2"/>
  <c r="P1158" i="2"/>
  <c r="Q1158" i="2"/>
  <c r="R1158" i="2"/>
  <c r="O1159" i="2"/>
  <c r="P1159" i="2"/>
  <c r="Q1159" i="2"/>
  <c r="R1159" i="2"/>
  <c r="O1160" i="2"/>
  <c r="P1160" i="2"/>
  <c r="Q1160" i="2"/>
  <c r="R1160" i="2"/>
  <c r="O1161" i="2"/>
  <c r="P1161" i="2"/>
  <c r="Q1161" i="2"/>
  <c r="R1161" i="2"/>
  <c r="O1162" i="2"/>
  <c r="P1162" i="2"/>
  <c r="Q1162" i="2"/>
  <c r="R1162" i="2"/>
  <c r="O1163" i="2"/>
  <c r="P1163" i="2"/>
  <c r="Q1163" i="2"/>
  <c r="R1163" i="2"/>
  <c r="O1164" i="2"/>
  <c r="P1164" i="2"/>
  <c r="Q1164" i="2"/>
  <c r="R1164" i="2"/>
  <c r="O1165" i="2"/>
  <c r="P1165" i="2"/>
  <c r="Q1165" i="2"/>
  <c r="R1165" i="2"/>
  <c r="O1166" i="2"/>
  <c r="P1166" i="2"/>
  <c r="Q1166" i="2"/>
  <c r="R1166" i="2"/>
  <c r="O1167" i="2"/>
  <c r="P1167" i="2"/>
  <c r="Q1167" i="2"/>
  <c r="R1167" i="2"/>
  <c r="O1168" i="2"/>
  <c r="P1168" i="2"/>
  <c r="Q1168" i="2"/>
  <c r="R1168" i="2"/>
  <c r="O1169" i="2"/>
  <c r="P1169" i="2"/>
  <c r="Q1169" i="2"/>
  <c r="R1169" i="2"/>
  <c r="O1170" i="2"/>
  <c r="P1170" i="2"/>
  <c r="Q1170" i="2"/>
  <c r="R1170" i="2"/>
  <c r="O1171" i="2"/>
  <c r="P1171" i="2"/>
  <c r="Q1171" i="2"/>
  <c r="R1171" i="2"/>
  <c r="O1172" i="2"/>
  <c r="P1172" i="2"/>
  <c r="Q1172" i="2"/>
  <c r="R1172" i="2"/>
  <c r="O1173" i="2"/>
  <c r="P1173" i="2"/>
  <c r="Q1173" i="2"/>
  <c r="R1173" i="2"/>
  <c r="O1174" i="2"/>
  <c r="P1174" i="2"/>
  <c r="Q1174" i="2"/>
  <c r="R1174" i="2"/>
  <c r="O1175" i="2"/>
  <c r="P1175" i="2"/>
  <c r="Q1175" i="2"/>
  <c r="R1175" i="2"/>
  <c r="O1176" i="2"/>
  <c r="P1176" i="2"/>
  <c r="Q1176" i="2"/>
  <c r="R1176" i="2"/>
  <c r="O1177" i="2"/>
  <c r="P1177" i="2"/>
  <c r="Q1177" i="2"/>
  <c r="R1177" i="2"/>
  <c r="O1178" i="2"/>
  <c r="P1178" i="2"/>
  <c r="Q1178" i="2"/>
  <c r="R1178" i="2"/>
  <c r="O1179" i="2"/>
  <c r="P1179" i="2"/>
  <c r="Q1179" i="2"/>
  <c r="R1179" i="2"/>
  <c r="O1180" i="2"/>
  <c r="P1180" i="2"/>
  <c r="Q1180" i="2"/>
  <c r="R1180" i="2"/>
  <c r="O1181" i="2"/>
  <c r="P1181" i="2"/>
  <c r="Q1181" i="2"/>
  <c r="R1181" i="2"/>
  <c r="O1182" i="2"/>
  <c r="P1182" i="2"/>
  <c r="Q1182" i="2"/>
  <c r="R1182" i="2"/>
  <c r="O1183" i="2"/>
  <c r="P1183" i="2"/>
  <c r="Q1183" i="2"/>
  <c r="R1183" i="2"/>
  <c r="O1184" i="2"/>
  <c r="P1184" i="2"/>
  <c r="Q1184" i="2"/>
  <c r="R1184" i="2"/>
  <c r="O1185" i="2"/>
  <c r="P1185" i="2"/>
  <c r="Q1185" i="2"/>
  <c r="R1185" i="2"/>
  <c r="O1186" i="2"/>
  <c r="P1186" i="2"/>
  <c r="Q1186" i="2"/>
  <c r="R1186" i="2"/>
  <c r="O1187" i="2"/>
  <c r="P1187" i="2"/>
  <c r="Q1187" i="2"/>
  <c r="R1187" i="2"/>
  <c r="O1188" i="2"/>
  <c r="P1188" i="2"/>
  <c r="Q1188" i="2"/>
  <c r="R1188" i="2"/>
  <c r="O1189" i="2"/>
  <c r="P1189" i="2"/>
  <c r="Q1189" i="2"/>
  <c r="R1189" i="2"/>
  <c r="O1190" i="2"/>
  <c r="P1190" i="2"/>
  <c r="Q1190" i="2"/>
  <c r="R1190" i="2"/>
  <c r="O1191" i="2"/>
  <c r="P1191" i="2"/>
  <c r="Q1191" i="2"/>
  <c r="R1191" i="2"/>
  <c r="O1192" i="2"/>
  <c r="P1192" i="2"/>
  <c r="Q1192" i="2"/>
  <c r="R1192" i="2"/>
  <c r="O1193" i="2"/>
  <c r="P1193" i="2"/>
  <c r="Q1193" i="2"/>
  <c r="R1193" i="2"/>
  <c r="O1194" i="2"/>
  <c r="P1194" i="2"/>
  <c r="Q1194" i="2"/>
  <c r="R1194" i="2"/>
  <c r="O1195" i="2"/>
  <c r="P1195" i="2"/>
  <c r="Q1195" i="2"/>
  <c r="R1195" i="2"/>
  <c r="O1196" i="2"/>
  <c r="P1196" i="2"/>
  <c r="Q1196" i="2"/>
  <c r="R1196" i="2"/>
  <c r="O1197" i="2"/>
  <c r="P1197" i="2"/>
  <c r="Q1197" i="2"/>
  <c r="R1197" i="2"/>
  <c r="O1198" i="2"/>
  <c r="P1198" i="2"/>
  <c r="Q1198" i="2"/>
  <c r="R1198" i="2"/>
  <c r="O1199" i="2"/>
  <c r="P1199" i="2"/>
  <c r="Q1199" i="2"/>
  <c r="R1199" i="2"/>
  <c r="O1200" i="2"/>
  <c r="P1200" i="2"/>
  <c r="Q1200" i="2"/>
  <c r="R1200" i="2"/>
  <c r="O1201" i="2"/>
  <c r="P1201" i="2"/>
  <c r="Q1201" i="2"/>
  <c r="R1201" i="2"/>
  <c r="O1202" i="2"/>
  <c r="P1202" i="2"/>
  <c r="Q1202" i="2"/>
  <c r="R1202" i="2"/>
  <c r="O1203" i="2"/>
  <c r="P1203" i="2"/>
  <c r="Q1203" i="2"/>
  <c r="R1203" i="2"/>
  <c r="O1204" i="2"/>
  <c r="P1204" i="2"/>
  <c r="Q1204" i="2"/>
  <c r="R1204" i="2"/>
  <c r="O1205" i="2"/>
  <c r="P1205" i="2"/>
  <c r="Q1205" i="2"/>
  <c r="R1205" i="2"/>
  <c r="O1206" i="2"/>
  <c r="P1206" i="2"/>
  <c r="Q1206" i="2"/>
  <c r="R1206" i="2"/>
  <c r="O1207" i="2"/>
  <c r="P1207" i="2"/>
  <c r="Q1207" i="2"/>
  <c r="R1207" i="2"/>
  <c r="O1208" i="2"/>
  <c r="P1208" i="2"/>
  <c r="Q1208" i="2"/>
  <c r="R1208" i="2"/>
  <c r="O1209" i="2"/>
  <c r="P1209" i="2"/>
  <c r="Q1209" i="2"/>
  <c r="R1209" i="2"/>
  <c r="O1210" i="2"/>
  <c r="P1210" i="2"/>
  <c r="Q1210" i="2"/>
  <c r="R1210" i="2"/>
  <c r="O1211" i="2"/>
  <c r="P1211" i="2"/>
  <c r="Q1211" i="2"/>
  <c r="R1211" i="2"/>
  <c r="O1212" i="2"/>
  <c r="P1212" i="2"/>
  <c r="Q1212" i="2"/>
  <c r="R1212" i="2"/>
  <c r="O1213" i="2"/>
  <c r="P1213" i="2"/>
  <c r="Q1213" i="2"/>
  <c r="R1213" i="2"/>
  <c r="O1214" i="2"/>
  <c r="P1214" i="2"/>
  <c r="Q1214" i="2"/>
  <c r="R1214" i="2"/>
  <c r="O1215" i="2"/>
  <c r="P1215" i="2"/>
  <c r="Q1215" i="2"/>
  <c r="R1215" i="2"/>
  <c r="O1216" i="2"/>
  <c r="P1216" i="2"/>
  <c r="Q1216" i="2"/>
  <c r="R1216" i="2"/>
  <c r="O1217" i="2"/>
  <c r="P1217" i="2"/>
  <c r="Q1217" i="2"/>
  <c r="R1217" i="2"/>
  <c r="O1218" i="2"/>
  <c r="P1218" i="2"/>
  <c r="Q1218" i="2"/>
  <c r="R1218" i="2"/>
  <c r="O1219" i="2"/>
  <c r="P1219" i="2"/>
  <c r="Q1219" i="2"/>
  <c r="R1219" i="2"/>
  <c r="O1220" i="2"/>
  <c r="P1220" i="2"/>
  <c r="Q1220" i="2"/>
  <c r="R1220" i="2"/>
  <c r="O1221" i="2"/>
  <c r="P1221" i="2"/>
  <c r="Q1221" i="2"/>
  <c r="R1221" i="2"/>
  <c r="O1222" i="2"/>
  <c r="P1222" i="2"/>
  <c r="Q1222" i="2"/>
  <c r="R1222" i="2"/>
  <c r="O1223" i="2"/>
  <c r="P1223" i="2"/>
  <c r="Q1223" i="2"/>
  <c r="R1223" i="2"/>
  <c r="O1224" i="2"/>
  <c r="P1224" i="2"/>
  <c r="Q1224" i="2"/>
  <c r="R1224" i="2"/>
  <c r="O1225" i="2"/>
  <c r="P1225" i="2"/>
  <c r="Q1225" i="2"/>
  <c r="R1225" i="2"/>
  <c r="O1226" i="2"/>
  <c r="P1226" i="2"/>
  <c r="Q1226" i="2"/>
  <c r="R1226" i="2"/>
  <c r="O1227" i="2"/>
  <c r="P1227" i="2"/>
  <c r="Q1227" i="2"/>
  <c r="R1227" i="2"/>
  <c r="O1228" i="2"/>
  <c r="P1228" i="2"/>
  <c r="Q1228" i="2"/>
  <c r="R1228" i="2"/>
  <c r="O1229" i="2"/>
  <c r="P1229" i="2"/>
  <c r="Q1229" i="2"/>
  <c r="R1229" i="2"/>
  <c r="O1230" i="2"/>
  <c r="P1230" i="2"/>
  <c r="Q1230" i="2"/>
  <c r="R1230" i="2"/>
  <c r="O1231" i="2"/>
  <c r="P1231" i="2"/>
  <c r="Q1231" i="2"/>
  <c r="R1231" i="2"/>
  <c r="O1232" i="2"/>
  <c r="P1232" i="2"/>
  <c r="Q1232" i="2"/>
  <c r="R1232" i="2"/>
  <c r="O1233" i="2"/>
  <c r="P1233" i="2"/>
  <c r="Q1233" i="2"/>
  <c r="R1233" i="2"/>
  <c r="O1234" i="2"/>
  <c r="P1234" i="2"/>
  <c r="Q1234" i="2"/>
  <c r="R1234" i="2"/>
  <c r="O1235" i="2"/>
  <c r="P1235" i="2"/>
  <c r="Q1235" i="2"/>
  <c r="R1235" i="2"/>
  <c r="O1236" i="2"/>
  <c r="P1236" i="2"/>
  <c r="Q1236" i="2"/>
  <c r="R1236" i="2"/>
  <c r="O1237" i="2"/>
  <c r="P1237" i="2"/>
  <c r="Q1237" i="2"/>
  <c r="R1237" i="2"/>
  <c r="O1238" i="2"/>
  <c r="P1238" i="2"/>
  <c r="Q1238" i="2"/>
  <c r="R1238" i="2"/>
  <c r="O1239" i="2"/>
  <c r="P1239" i="2"/>
  <c r="Q1239" i="2"/>
  <c r="R1239" i="2"/>
  <c r="O1240" i="2"/>
  <c r="P1240" i="2"/>
  <c r="Q1240" i="2"/>
  <c r="R1240" i="2"/>
  <c r="O1241" i="2"/>
  <c r="P1241" i="2"/>
  <c r="Q1241" i="2"/>
  <c r="R1241" i="2"/>
  <c r="O1242" i="2"/>
  <c r="P1242" i="2"/>
  <c r="Q1242" i="2"/>
  <c r="R1242" i="2"/>
  <c r="O1243" i="2"/>
  <c r="P1243" i="2"/>
  <c r="Q1243" i="2"/>
  <c r="R1243" i="2"/>
  <c r="O1244" i="2"/>
  <c r="P1244" i="2"/>
  <c r="Q1244" i="2"/>
  <c r="R1244" i="2"/>
  <c r="O1245" i="2"/>
  <c r="P1245" i="2"/>
  <c r="Q1245" i="2"/>
  <c r="R1245" i="2"/>
  <c r="O1246" i="2"/>
  <c r="P1246" i="2"/>
  <c r="Q1246" i="2"/>
  <c r="R1246" i="2"/>
  <c r="O1247" i="2"/>
  <c r="P1247" i="2"/>
  <c r="Q1247" i="2"/>
  <c r="R1247" i="2"/>
  <c r="O1248" i="2"/>
  <c r="P1248" i="2"/>
  <c r="Q1248" i="2"/>
  <c r="R1248" i="2"/>
  <c r="O1249" i="2"/>
  <c r="P1249" i="2"/>
  <c r="Q1249" i="2"/>
  <c r="R1249" i="2"/>
  <c r="O1250" i="2"/>
  <c r="P1250" i="2"/>
  <c r="Q1250" i="2"/>
  <c r="R1250" i="2"/>
  <c r="O1251" i="2"/>
  <c r="P1251" i="2"/>
  <c r="Q1251" i="2"/>
  <c r="R1251" i="2"/>
  <c r="O1252" i="2"/>
  <c r="P1252" i="2"/>
  <c r="Q1252" i="2"/>
  <c r="R1252" i="2"/>
  <c r="O1253" i="2"/>
  <c r="P1253" i="2"/>
  <c r="Q1253" i="2"/>
  <c r="R1253" i="2"/>
  <c r="O1254" i="2"/>
  <c r="P1254" i="2"/>
  <c r="Q1254" i="2"/>
  <c r="R1254" i="2"/>
  <c r="O1255" i="2"/>
  <c r="P1255" i="2"/>
  <c r="Q1255" i="2"/>
  <c r="R1255" i="2"/>
  <c r="O1256" i="2"/>
  <c r="P1256" i="2"/>
  <c r="Q1256" i="2"/>
  <c r="R1256" i="2"/>
  <c r="O1257" i="2"/>
  <c r="P1257" i="2"/>
  <c r="Q1257" i="2"/>
  <c r="R1257" i="2"/>
  <c r="O1258" i="2"/>
  <c r="P1258" i="2"/>
  <c r="Q1258" i="2"/>
  <c r="R1258" i="2"/>
  <c r="O1259" i="2"/>
  <c r="P1259" i="2"/>
  <c r="Q1259" i="2"/>
  <c r="R1259" i="2"/>
  <c r="O1260" i="2"/>
  <c r="P1260" i="2"/>
  <c r="Q1260" i="2"/>
  <c r="R1260" i="2"/>
  <c r="O1261" i="2"/>
  <c r="P1261" i="2"/>
  <c r="Q1261" i="2"/>
  <c r="R1261" i="2"/>
  <c r="O1262" i="2"/>
  <c r="P1262" i="2"/>
  <c r="Q1262" i="2"/>
  <c r="R1262" i="2"/>
  <c r="O1263" i="2"/>
  <c r="P1263" i="2"/>
  <c r="Q1263" i="2"/>
  <c r="R1263" i="2"/>
  <c r="O1264" i="2"/>
  <c r="P1264" i="2"/>
  <c r="Q1264" i="2"/>
  <c r="R1264" i="2"/>
  <c r="O1265" i="2"/>
  <c r="P1265" i="2"/>
  <c r="Q1265" i="2"/>
  <c r="R1265" i="2"/>
  <c r="O1266" i="2"/>
  <c r="P1266" i="2"/>
  <c r="Q1266" i="2"/>
  <c r="R1266" i="2"/>
  <c r="O1267" i="2"/>
  <c r="P1267" i="2"/>
  <c r="Q1267" i="2"/>
  <c r="R1267" i="2"/>
  <c r="O1268" i="2"/>
  <c r="P1268" i="2"/>
  <c r="Q1268" i="2"/>
  <c r="R1268" i="2"/>
  <c r="O1269" i="2"/>
  <c r="P1269" i="2"/>
  <c r="Q1269" i="2"/>
  <c r="R1269" i="2"/>
  <c r="O1270" i="2"/>
  <c r="P1270" i="2"/>
  <c r="Q1270" i="2"/>
  <c r="R1270" i="2"/>
  <c r="O1271" i="2"/>
  <c r="P1271" i="2"/>
  <c r="Q1271" i="2"/>
  <c r="R1271" i="2"/>
  <c r="O1272" i="2"/>
  <c r="P1272" i="2"/>
  <c r="Q1272" i="2"/>
  <c r="R1272" i="2"/>
  <c r="O1273" i="2"/>
  <c r="P1273" i="2"/>
  <c r="Q1273" i="2"/>
  <c r="R1273" i="2"/>
  <c r="O1274" i="2"/>
  <c r="P1274" i="2"/>
  <c r="Q1274" i="2"/>
  <c r="R1274" i="2"/>
  <c r="O1275" i="2"/>
  <c r="P1275" i="2"/>
  <c r="Q1275" i="2"/>
  <c r="R1275" i="2"/>
  <c r="O1276" i="2"/>
  <c r="P1276" i="2"/>
  <c r="Q1276" i="2"/>
  <c r="R1276" i="2"/>
  <c r="O1277" i="2"/>
  <c r="P1277" i="2"/>
  <c r="Q1277" i="2"/>
  <c r="R1277" i="2"/>
  <c r="O1278" i="2"/>
  <c r="P1278" i="2"/>
  <c r="Q1278" i="2"/>
  <c r="R1278" i="2"/>
  <c r="O1279" i="2"/>
  <c r="P1279" i="2"/>
  <c r="Q1279" i="2"/>
  <c r="R1279" i="2"/>
  <c r="O1280" i="2"/>
  <c r="P1280" i="2"/>
  <c r="Q1280" i="2"/>
  <c r="R1280" i="2"/>
  <c r="O1281" i="2"/>
  <c r="P1281" i="2"/>
  <c r="Q1281" i="2"/>
  <c r="R1281" i="2"/>
  <c r="O1282" i="2"/>
  <c r="P1282" i="2"/>
  <c r="Q1282" i="2"/>
  <c r="R1282" i="2"/>
  <c r="O1283" i="2"/>
  <c r="P1283" i="2"/>
  <c r="Q1283" i="2"/>
  <c r="R1283" i="2"/>
  <c r="O1284" i="2"/>
  <c r="P1284" i="2"/>
  <c r="Q1284" i="2"/>
  <c r="R1284" i="2"/>
  <c r="O1285" i="2"/>
  <c r="P1285" i="2"/>
  <c r="Q1285" i="2"/>
  <c r="R1285" i="2"/>
  <c r="O1286" i="2"/>
  <c r="P1286" i="2"/>
  <c r="Q1286" i="2"/>
  <c r="R1286" i="2"/>
  <c r="O1287" i="2"/>
  <c r="P1287" i="2"/>
  <c r="Q1287" i="2"/>
  <c r="R1287" i="2"/>
  <c r="O1288" i="2"/>
  <c r="P1288" i="2"/>
  <c r="Q1288" i="2"/>
  <c r="R1288" i="2"/>
  <c r="O1289" i="2"/>
  <c r="P1289" i="2"/>
  <c r="Q1289" i="2"/>
  <c r="R1289" i="2"/>
  <c r="O1290" i="2"/>
  <c r="P1290" i="2"/>
  <c r="Q1290" i="2"/>
  <c r="R1290" i="2"/>
  <c r="O1291" i="2"/>
  <c r="P1291" i="2"/>
  <c r="Q1291" i="2"/>
  <c r="R1291" i="2"/>
  <c r="O1292" i="2"/>
  <c r="P1292" i="2"/>
  <c r="Q1292" i="2"/>
  <c r="R1292" i="2"/>
  <c r="O1293" i="2"/>
  <c r="P1293" i="2"/>
  <c r="Q1293" i="2"/>
  <c r="R1293" i="2"/>
  <c r="O1294" i="2"/>
  <c r="P1294" i="2"/>
  <c r="Q1294" i="2"/>
  <c r="R1294" i="2"/>
  <c r="O1295" i="2"/>
  <c r="P1295" i="2"/>
  <c r="Q1295" i="2"/>
  <c r="R1295" i="2"/>
  <c r="O1296" i="2"/>
  <c r="P1296" i="2"/>
  <c r="Q1296" i="2"/>
  <c r="R1296" i="2"/>
  <c r="O1297" i="2"/>
  <c r="P1297" i="2"/>
  <c r="Q1297" i="2"/>
  <c r="R1297" i="2"/>
  <c r="O1298" i="2"/>
  <c r="P1298" i="2"/>
  <c r="Q1298" i="2"/>
  <c r="R1298" i="2"/>
  <c r="O1299" i="2"/>
  <c r="P1299" i="2"/>
  <c r="Q1299" i="2"/>
  <c r="R1299" i="2"/>
  <c r="O1300" i="2"/>
  <c r="P1300" i="2"/>
  <c r="Q1300" i="2"/>
  <c r="R1300" i="2"/>
  <c r="O1301" i="2"/>
  <c r="P1301" i="2"/>
  <c r="Q1301" i="2"/>
  <c r="R1301" i="2"/>
  <c r="O1302" i="2"/>
  <c r="P1302" i="2"/>
  <c r="Q1302" i="2"/>
  <c r="R1302" i="2"/>
  <c r="O1303" i="2"/>
  <c r="P1303" i="2"/>
  <c r="Q1303" i="2"/>
  <c r="R1303" i="2"/>
  <c r="O1304" i="2"/>
  <c r="P1304" i="2"/>
  <c r="Q1304" i="2"/>
  <c r="R1304" i="2"/>
  <c r="O1305" i="2"/>
  <c r="P1305" i="2"/>
  <c r="Q1305" i="2"/>
  <c r="R1305" i="2"/>
  <c r="O1306" i="2"/>
  <c r="P1306" i="2"/>
  <c r="Q1306" i="2"/>
  <c r="R1306" i="2"/>
  <c r="O1307" i="2"/>
  <c r="P1307" i="2"/>
  <c r="Q1307" i="2"/>
  <c r="R1307" i="2"/>
  <c r="O1308" i="2"/>
  <c r="P1308" i="2"/>
  <c r="Q1308" i="2"/>
  <c r="R1308" i="2"/>
  <c r="O1309" i="2"/>
  <c r="P1309" i="2"/>
  <c r="Q1309" i="2"/>
  <c r="R1309" i="2"/>
  <c r="O1310" i="2"/>
  <c r="P1310" i="2"/>
  <c r="Q1310" i="2"/>
  <c r="R1310" i="2"/>
  <c r="O1311" i="2"/>
  <c r="P1311" i="2"/>
  <c r="Q1311" i="2"/>
  <c r="R1311" i="2"/>
  <c r="O1312" i="2"/>
  <c r="P1312" i="2"/>
  <c r="Q1312" i="2"/>
  <c r="R1312" i="2"/>
  <c r="O1313" i="2"/>
  <c r="P1313" i="2"/>
  <c r="Q1313" i="2"/>
  <c r="R1313" i="2"/>
  <c r="O1314" i="2"/>
  <c r="P1314" i="2"/>
  <c r="Q1314" i="2"/>
  <c r="R1314" i="2"/>
  <c r="O1315" i="2"/>
  <c r="P1315" i="2"/>
  <c r="Q1315" i="2"/>
  <c r="R1315" i="2"/>
  <c r="O1316" i="2"/>
  <c r="P1316" i="2"/>
  <c r="Q1316" i="2"/>
  <c r="R1316" i="2"/>
  <c r="O1317" i="2"/>
  <c r="P1317" i="2"/>
  <c r="Q1317" i="2"/>
  <c r="R1317" i="2"/>
  <c r="O1318" i="2"/>
  <c r="P1318" i="2"/>
  <c r="Q1318" i="2"/>
  <c r="R1318" i="2"/>
  <c r="O1319" i="2"/>
  <c r="P1319" i="2"/>
  <c r="Q1319" i="2"/>
  <c r="R1319" i="2"/>
  <c r="O1320" i="2"/>
  <c r="P1320" i="2"/>
  <c r="Q1320" i="2"/>
  <c r="R1320" i="2"/>
  <c r="O1321" i="2"/>
  <c r="P1321" i="2"/>
  <c r="Q1321" i="2"/>
  <c r="R1321" i="2"/>
  <c r="O1322" i="2"/>
  <c r="P1322" i="2"/>
  <c r="Q1322" i="2"/>
  <c r="R1322" i="2"/>
  <c r="O1323" i="2"/>
  <c r="P1323" i="2"/>
  <c r="Q1323" i="2"/>
  <c r="R1323" i="2"/>
  <c r="O1324" i="2"/>
  <c r="P1324" i="2"/>
  <c r="Q1324" i="2"/>
  <c r="R1324" i="2"/>
  <c r="O1325" i="2"/>
  <c r="P1325" i="2"/>
  <c r="Q1325" i="2"/>
  <c r="R1325" i="2"/>
  <c r="O1326" i="2"/>
  <c r="P1326" i="2"/>
  <c r="Q1326" i="2"/>
  <c r="R1326" i="2"/>
  <c r="O1327" i="2"/>
  <c r="P1327" i="2"/>
  <c r="Q1327" i="2"/>
  <c r="R1327" i="2"/>
  <c r="O1328" i="2"/>
  <c r="P1328" i="2"/>
  <c r="Q1328" i="2"/>
  <c r="R1328" i="2"/>
  <c r="O1329" i="2"/>
  <c r="P1329" i="2"/>
  <c r="Q1329" i="2"/>
  <c r="R1329" i="2"/>
  <c r="O1330" i="2"/>
  <c r="P1330" i="2"/>
  <c r="Q1330" i="2"/>
  <c r="R1330" i="2"/>
  <c r="O1331" i="2"/>
  <c r="P1331" i="2"/>
  <c r="Q1331" i="2"/>
  <c r="R1331" i="2"/>
  <c r="O1332" i="2"/>
  <c r="P1332" i="2"/>
  <c r="Q1332" i="2"/>
  <c r="R1332" i="2"/>
  <c r="O1333" i="2"/>
  <c r="P1333" i="2"/>
  <c r="Q1333" i="2"/>
  <c r="R1333" i="2"/>
  <c r="O1334" i="2"/>
  <c r="P1334" i="2"/>
  <c r="Q1334" i="2"/>
  <c r="R1334" i="2"/>
  <c r="O1335" i="2"/>
  <c r="P1335" i="2"/>
  <c r="Q1335" i="2"/>
  <c r="R1335" i="2"/>
  <c r="O1336" i="2"/>
  <c r="P1336" i="2"/>
  <c r="Q1336" i="2"/>
  <c r="R1336" i="2"/>
  <c r="O1337" i="2"/>
  <c r="P1337" i="2"/>
  <c r="Q1337" i="2"/>
  <c r="R1337" i="2"/>
  <c r="O1338" i="2"/>
  <c r="P1338" i="2"/>
  <c r="Q1338" i="2"/>
  <c r="R1338" i="2"/>
  <c r="O1339" i="2"/>
  <c r="P1339" i="2"/>
  <c r="Q1339" i="2"/>
  <c r="R1339" i="2"/>
  <c r="O1340" i="2"/>
  <c r="P1340" i="2"/>
  <c r="Q1340" i="2"/>
  <c r="R1340" i="2"/>
  <c r="O1341" i="2"/>
  <c r="P1341" i="2"/>
  <c r="Q1341" i="2"/>
  <c r="R1341" i="2"/>
  <c r="O1342" i="2"/>
  <c r="P1342" i="2"/>
  <c r="Q1342" i="2"/>
  <c r="R1342" i="2"/>
  <c r="O1343" i="2"/>
  <c r="P1343" i="2"/>
  <c r="Q1343" i="2"/>
  <c r="R1343" i="2"/>
  <c r="O1344" i="2"/>
  <c r="P1344" i="2"/>
  <c r="Q1344" i="2"/>
  <c r="R1344" i="2"/>
  <c r="O1345" i="2"/>
  <c r="P1345" i="2"/>
  <c r="Q1345" i="2"/>
  <c r="R1345" i="2"/>
  <c r="O1346" i="2"/>
  <c r="P1346" i="2"/>
  <c r="Q1346" i="2"/>
  <c r="R1346" i="2"/>
  <c r="O1347" i="2"/>
  <c r="P1347" i="2"/>
  <c r="Q1347" i="2"/>
  <c r="R1347" i="2"/>
  <c r="O1348" i="2"/>
  <c r="P1348" i="2"/>
  <c r="Q1348" i="2"/>
  <c r="R1348" i="2"/>
  <c r="O1349" i="2"/>
  <c r="P1349" i="2"/>
  <c r="Q1349" i="2"/>
  <c r="R1349" i="2"/>
  <c r="O1350" i="2"/>
  <c r="P1350" i="2"/>
  <c r="Q1350" i="2"/>
  <c r="R1350" i="2"/>
  <c r="O1351" i="2"/>
  <c r="P1351" i="2"/>
  <c r="Q1351" i="2"/>
  <c r="R1351" i="2"/>
  <c r="O1352" i="2"/>
  <c r="P1352" i="2"/>
  <c r="Q1352" i="2"/>
  <c r="R1352" i="2"/>
  <c r="O1353" i="2"/>
  <c r="P1353" i="2"/>
  <c r="Q1353" i="2"/>
  <c r="R1353" i="2"/>
  <c r="O1354" i="2"/>
  <c r="P1354" i="2"/>
  <c r="Q1354" i="2"/>
  <c r="R1354" i="2"/>
  <c r="O1355" i="2"/>
  <c r="P1355" i="2"/>
  <c r="Q1355" i="2"/>
  <c r="R1355" i="2"/>
  <c r="O1356" i="2"/>
  <c r="P1356" i="2"/>
  <c r="Q1356" i="2"/>
  <c r="R1356" i="2"/>
  <c r="O1357" i="2"/>
  <c r="P1357" i="2"/>
  <c r="Q1357" i="2"/>
  <c r="R1357" i="2"/>
  <c r="O1358" i="2"/>
  <c r="P1358" i="2"/>
  <c r="Q1358" i="2"/>
  <c r="R1358" i="2"/>
  <c r="O1359" i="2"/>
  <c r="P1359" i="2"/>
  <c r="Q1359" i="2"/>
  <c r="R1359" i="2"/>
  <c r="O1360" i="2"/>
  <c r="P1360" i="2"/>
  <c r="Q1360" i="2"/>
  <c r="R1360" i="2"/>
  <c r="O1361" i="2"/>
  <c r="P1361" i="2"/>
  <c r="Q1361" i="2"/>
  <c r="R1361" i="2"/>
  <c r="O1362" i="2"/>
  <c r="P1362" i="2"/>
  <c r="Q1362" i="2"/>
  <c r="R1362" i="2"/>
  <c r="O1363" i="2"/>
  <c r="P1363" i="2"/>
  <c r="Q1363" i="2"/>
  <c r="R1363" i="2"/>
  <c r="O1364" i="2"/>
  <c r="P1364" i="2"/>
  <c r="Q1364" i="2"/>
  <c r="R1364" i="2"/>
  <c r="O1365" i="2"/>
  <c r="P1365" i="2"/>
  <c r="Q1365" i="2"/>
  <c r="R1365" i="2"/>
  <c r="O1366" i="2"/>
  <c r="P1366" i="2"/>
  <c r="Q1366" i="2"/>
  <c r="R1366" i="2"/>
  <c r="O1367" i="2"/>
  <c r="P1367" i="2"/>
  <c r="Q1367" i="2"/>
  <c r="R1367" i="2"/>
  <c r="O1368" i="2"/>
  <c r="P1368" i="2"/>
  <c r="Q1368" i="2"/>
  <c r="R1368" i="2"/>
  <c r="O1369" i="2"/>
  <c r="P1369" i="2"/>
  <c r="Q1369" i="2"/>
  <c r="R1369" i="2"/>
  <c r="O1370" i="2"/>
  <c r="P1370" i="2"/>
  <c r="Q1370" i="2"/>
  <c r="R1370" i="2"/>
  <c r="O1371" i="2"/>
  <c r="P1371" i="2"/>
  <c r="Q1371" i="2"/>
  <c r="R1371" i="2"/>
  <c r="O1372" i="2"/>
  <c r="P1372" i="2"/>
  <c r="Q1372" i="2"/>
  <c r="R1372" i="2"/>
  <c r="O1373" i="2"/>
  <c r="P1373" i="2"/>
  <c r="Q1373" i="2"/>
  <c r="R1373" i="2"/>
  <c r="O1374" i="2"/>
  <c r="P1374" i="2"/>
  <c r="Q1374" i="2"/>
  <c r="R1374" i="2"/>
  <c r="O1375" i="2"/>
  <c r="P1375" i="2"/>
  <c r="Q1375" i="2"/>
  <c r="R1375" i="2"/>
  <c r="O1376" i="2"/>
  <c r="P1376" i="2"/>
  <c r="Q1376" i="2"/>
  <c r="R1376" i="2"/>
  <c r="O1377" i="2"/>
  <c r="P1377" i="2"/>
  <c r="Q1377" i="2"/>
  <c r="R1377" i="2"/>
  <c r="O1378" i="2"/>
  <c r="P1378" i="2"/>
  <c r="Q1378" i="2"/>
  <c r="R1378" i="2"/>
  <c r="O1379" i="2"/>
  <c r="P1379" i="2"/>
  <c r="Q1379" i="2"/>
  <c r="R1379" i="2"/>
  <c r="O1380" i="2"/>
  <c r="P1380" i="2"/>
  <c r="Q1380" i="2"/>
  <c r="R1380" i="2"/>
  <c r="O1381" i="2"/>
  <c r="P1381" i="2"/>
  <c r="Q1381" i="2"/>
  <c r="R1381" i="2"/>
  <c r="O1382" i="2"/>
  <c r="P1382" i="2"/>
  <c r="Q1382" i="2"/>
  <c r="R1382" i="2"/>
  <c r="O1383" i="2"/>
  <c r="P1383" i="2"/>
  <c r="Q1383" i="2"/>
  <c r="R1383" i="2"/>
  <c r="O1384" i="2"/>
  <c r="P1384" i="2"/>
  <c r="Q1384" i="2"/>
  <c r="R1384" i="2"/>
  <c r="O1385" i="2"/>
  <c r="P1385" i="2"/>
  <c r="Q1385" i="2"/>
  <c r="R1385" i="2"/>
  <c r="O1386" i="2"/>
  <c r="P1386" i="2"/>
  <c r="Q1386" i="2"/>
  <c r="R1386" i="2"/>
  <c r="O1387" i="2"/>
  <c r="P1387" i="2"/>
  <c r="Q1387" i="2"/>
  <c r="R1387" i="2"/>
  <c r="O1388" i="2"/>
  <c r="P1388" i="2"/>
  <c r="Q1388" i="2"/>
  <c r="R1388" i="2"/>
  <c r="O1389" i="2"/>
  <c r="P1389" i="2"/>
  <c r="Q1389" i="2"/>
  <c r="R1389" i="2"/>
  <c r="O1390" i="2"/>
  <c r="P1390" i="2"/>
  <c r="Q1390" i="2"/>
  <c r="R1390" i="2"/>
  <c r="O1391" i="2"/>
  <c r="P1391" i="2"/>
  <c r="Q1391" i="2"/>
  <c r="R1391" i="2"/>
  <c r="O1392" i="2"/>
  <c r="P1392" i="2"/>
  <c r="Q1392" i="2"/>
  <c r="R1392" i="2"/>
  <c r="O1393" i="2"/>
  <c r="P1393" i="2"/>
  <c r="Q1393" i="2"/>
  <c r="R1393" i="2"/>
  <c r="O1394" i="2"/>
  <c r="P1394" i="2"/>
  <c r="Q1394" i="2"/>
  <c r="R1394" i="2"/>
  <c r="O1395" i="2"/>
  <c r="P1395" i="2"/>
  <c r="Q1395" i="2"/>
  <c r="R1395" i="2"/>
  <c r="O1396" i="2"/>
  <c r="P1396" i="2"/>
  <c r="Q1396" i="2"/>
  <c r="R1396" i="2"/>
  <c r="O1397" i="2"/>
  <c r="P1397" i="2"/>
  <c r="Q1397" i="2"/>
  <c r="R1397" i="2"/>
  <c r="O1398" i="2"/>
  <c r="P1398" i="2"/>
  <c r="Q1398" i="2"/>
  <c r="R1398" i="2"/>
  <c r="O1399" i="2"/>
  <c r="P1399" i="2"/>
  <c r="Q1399" i="2"/>
  <c r="R1399" i="2"/>
  <c r="O1400" i="2"/>
  <c r="P1400" i="2"/>
  <c r="Q1400" i="2"/>
  <c r="R1400" i="2"/>
  <c r="O1401" i="2"/>
  <c r="P1401" i="2"/>
  <c r="Q1401" i="2"/>
  <c r="R1401" i="2"/>
  <c r="O1402" i="2"/>
  <c r="P1402" i="2"/>
  <c r="Q1402" i="2"/>
  <c r="R1402" i="2"/>
  <c r="O1403" i="2"/>
  <c r="P1403" i="2"/>
  <c r="Q1403" i="2"/>
  <c r="R1403" i="2"/>
  <c r="O1404" i="2"/>
  <c r="P1404" i="2"/>
  <c r="Q1404" i="2"/>
  <c r="R1404" i="2"/>
  <c r="O1405" i="2"/>
  <c r="P1405" i="2"/>
  <c r="Q1405" i="2"/>
  <c r="R1405" i="2"/>
  <c r="O1406" i="2"/>
  <c r="P1406" i="2"/>
  <c r="Q1406" i="2"/>
  <c r="R1406" i="2"/>
  <c r="O1407" i="2"/>
  <c r="P1407" i="2"/>
  <c r="Q1407" i="2"/>
  <c r="R1407" i="2"/>
  <c r="O1408" i="2"/>
  <c r="P1408" i="2"/>
  <c r="Q1408" i="2"/>
  <c r="R1408" i="2"/>
  <c r="O1409" i="2"/>
  <c r="P1409" i="2"/>
  <c r="Q1409" i="2"/>
  <c r="R1409" i="2"/>
  <c r="O1410" i="2"/>
  <c r="P1410" i="2"/>
  <c r="Q1410" i="2"/>
  <c r="R1410" i="2"/>
  <c r="O1411" i="2"/>
  <c r="P1411" i="2"/>
  <c r="Q1411" i="2"/>
  <c r="R1411" i="2"/>
  <c r="O1412" i="2"/>
  <c r="P1412" i="2"/>
  <c r="Q1412" i="2"/>
  <c r="R1412" i="2"/>
  <c r="O1413" i="2"/>
  <c r="P1413" i="2"/>
  <c r="Q1413" i="2"/>
  <c r="R1413" i="2"/>
  <c r="O1414" i="2"/>
  <c r="P1414" i="2"/>
  <c r="Q1414" i="2"/>
  <c r="R1414" i="2"/>
  <c r="O1415" i="2"/>
  <c r="P1415" i="2"/>
  <c r="Q1415" i="2"/>
  <c r="R1415" i="2"/>
  <c r="O1416" i="2"/>
  <c r="P1416" i="2"/>
  <c r="Q1416" i="2"/>
  <c r="R1416" i="2"/>
  <c r="O1417" i="2"/>
  <c r="P1417" i="2"/>
  <c r="Q1417" i="2"/>
  <c r="R1417" i="2"/>
  <c r="O1418" i="2"/>
  <c r="P1418" i="2"/>
  <c r="Q1418" i="2"/>
  <c r="R1418" i="2"/>
  <c r="O1419" i="2"/>
  <c r="P1419" i="2"/>
  <c r="Q1419" i="2"/>
  <c r="R1419" i="2"/>
  <c r="O1420" i="2"/>
  <c r="P1420" i="2"/>
  <c r="Q1420" i="2"/>
  <c r="R1420" i="2"/>
  <c r="O1421" i="2"/>
  <c r="P1421" i="2"/>
  <c r="Q1421" i="2"/>
  <c r="R1421" i="2"/>
  <c r="O1422" i="2"/>
  <c r="P1422" i="2"/>
  <c r="Q1422" i="2"/>
  <c r="R1422" i="2"/>
  <c r="O1423" i="2"/>
  <c r="P1423" i="2"/>
  <c r="Q1423" i="2"/>
  <c r="R1423" i="2"/>
  <c r="O1424" i="2"/>
  <c r="P1424" i="2"/>
  <c r="Q1424" i="2"/>
  <c r="R1424" i="2"/>
  <c r="O1425" i="2"/>
  <c r="P1425" i="2"/>
  <c r="Q1425" i="2"/>
  <c r="R1425" i="2"/>
  <c r="O1426" i="2"/>
  <c r="P1426" i="2"/>
  <c r="Q1426" i="2"/>
  <c r="R1426" i="2"/>
  <c r="O1427" i="2"/>
  <c r="P1427" i="2"/>
  <c r="Q1427" i="2"/>
  <c r="R1427" i="2"/>
  <c r="O1428" i="2"/>
  <c r="P1428" i="2"/>
  <c r="Q1428" i="2"/>
  <c r="R1428" i="2"/>
  <c r="O1429" i="2"/>
  <c r="P1429" i="2"/>
  <c r="Q1429" i="2"/>
  <c r="R1429" i="2"/>
  <c r="O1430" i="2"/>
  <c r="P1430" i="2"/>
  <c r="Q1430" i="2"/>
  <c r="R1430" i="2"/>
  <c r="O1431" i="2"/>
  <c r="P1431" i="2"/>
  <c r="Q1431" i="2"/>
  <c r="R1431" i="2"/>
  <c r="O1432" i="2"/>
  <c r="P1432" i="2"/>
  <c r="Q1432" i="2"/>
  <c r="R1432" i="2"/>
  <c r="O1433" i="2"/>
  <c r="P1433" i="2"/>
  <c r="Q1433" i="2"/>
  <c r="R1433" i="2"/>
  <c r="O1434" i="2"/>
  <c r="P1434" i="2"/>
  <c r="Q1434" i="2"/>
  <c r="R1434" i="2"/>
  <c r="O1435" i="2"/>
  <c r="P1435" i="2"/>
  <c r="Q1435" i="2"/>
  <c r="R1435" i="2"/>
  <c r="O1436" i="2"/>
  <c r="P1436" i="2"/>
  <c r="Q1436" i="2"/>
  <c r="R1436" i="2"/>
  <c r="O1437" i="2"/>
  <c r="P1437" i="2"/>
  <c r="Q1437" i="2"/>
  <c r="R1437" i="2"/>
  <c r="O1438" i="2"/>
  <c r="P1438" i="2"/>
  <c r="Q1438" i="2"/>
  <c r="R1438" i="2"/>
  <c r="O1439" i="2"/>
  <c r="P1439" i="2"/>
  <c r="Q1439" i="2"/>
  <c r="R1439" i="2"/>
  <c r="O1440" i="2"/>
  <c r="P1440" i="2"/>
  <c r="Q1440" i="2"/>
  <c r="R1440" i="2"/>
  <c r="O1441" i="2"/>
  <c r="P1441" i="2"/>
  <c r="Q1441" i="2"/>
  <c r="R1441" i="2"/>
  <c r="O1442" i="2"/>
  <c r="P1442" i="2"/>
  <c r="Q1442" i="2"/>
  <c r="R1442" i="2"/>
  <c r="O1443" i="2"/>
  <c r="P1443" i="2"/>
  <c r="Q1443" i="2"/>
  <c r="R1443" i="2"/>
  <c r="O1444" i="2"/>
  <c r="P1444" i="2"/>
  <c r="Q1444" i="2"/>
  <c r="R1444" i="2"/>
  <c r="O1445" i="2"/>
  <c r="P1445" i="2"/>
  <c r="Q1445" i="2"/>
  <c r="R1445" i="2"/>
  <c r="O1446" i="2"/>
  <c r="P1446" i="2"/>
  <c r="Q1446" i="2"/>
  <c r="R1446" i="2"/>
  <c r="O1447" i="2"/>
  <c r="P1447" i="2"/>
  <c r="Q1447" i="2"/>
  <c r="R1447" i="2"/>
  <c r="O1448" i="2"/>
  <c r="P1448" i="2"/>
  <c r="Q1448" i="2"/>
  <c r="R1448" i="2"/>
  <c r="O1449" i="2"/>
  <c r="P1449" i="2"/>
  <c r="Q1449" i="2"/>
  <c r="R1449" i="2"/>
  <c r="O1450" i="2"/>
  <c r="P1450" i="2"/>
  <c r="Q1450" i="2"/>
  <c r="R1450" i="2"/>
  <c r="O1451" i="2"/>
  <c r="P1451" i="2"/>
  <c r="Q1451" i="2"/>
  <c r="R1451" i="2"/>
  <c r="O1452" i="2"/>
  <c r="P1452" i="2"/>
  <c r="Q1452" i="2"/>
  <c r="R1452" i="2"/>
  <c r="O1453" i="2"/>
  <c r="P1453" i="2"/>
  <c r="Q1453" i="2"/>
  <c r="R1453" i="2"/>
  <c r="O1454" i="2"/>
  <c r="P1454" i="2"/>
  <c r="Q1454" i="2"/>
  <c r="R1454" i="2"/>
  <c r="O1455" i="2"/>
  <c r="P1455" i="2"/>
  <c r="Q1455" i="2"/>
  <c r="R1455" i="2"/>
  <c r="O1456" i="2"/>
  <c r="P1456" i="2"/>
  <c r="Q1456" i="2"/>
  <c r="R1456" i="2"/>
  <c r="O1457" i="2"/>
  <c r="P1457" i="2"/>
  <c r="Q1457" i="2"/>
  <c r="R1457" i="2"/>
  <c r="O1458" i="2"/>
  <c r="P1458" i="2"/>
  <c r="Q1458" i="2"/>
  <c r="R1458" i="2"/>
  <c r="O1459" i="2"/>
  <c r="P1459" i="2"/>
  <c r="Q1459" i="2"/>
  <c r="R1459" i="2"/>
  <c r="O1460" i="2"/>
  <c r="P1460" i="2"/>
  <c r="Q1460" i="2"/>
  <c r="R1460" i="2"/>
  <c r="O1461" i="2"/>
  <c r="P1461" i="2"/>
  <c r="Q1461" i="2"/>
  <c r="R1461" i="2"/>
  <c r="O1462" i="2"/>
  <c r="P1462" i="2"/>
  <c r="Q1462" i="2"/>
  <c r="R1462" i="2"/>
  <c r="O1463" i="2"/>
  <c r="P1463" i="2"/>
  <c r="Q1463" i="2"/>
  <c r="R1463" i="2"/>
  <c r="O1464" i="2"/>
  <c r="P1464" i="2"/>
  <c r="Q1464" i="2"/>
  <c r="R1464" i="2"/>
  <c r="O1465" i="2"/>
  <c r="P1465" i="2"/>
  <c r="Q1465" i="2"/>
  <c r="R1465" i="2"/>
  <c r="O1466" i="2"/>
  <c r="P1466" i="2"/>
  <c r="Q1466" i="2"/>
  <c r="R1466" i="2"/>
  <c r="O1467" i="2"/>
  <c r="P1467" i="2"/>
  <c r="Q1467" i="2"/>
  <c r="R1467" i="2"/>
  <c r="O1468" i="2"/>
  <c r="P1468" i="2"/>
  <c r="Q1468" i="2"/>
  <c r="R1468" i="2"/>
  <c r="O1469" i="2"/>
  <c r="P1469" i="2"/>
  <c r="Q1469" i="2"/>
  <c r="R1469" i="2"/>
  <c r="O1470" i="2"/>
  <c r="P1470" i="2"/>
  <c r="Q1470" i="2"/>
  <c r="R1470" i="2"/>
  <c r="O1471" i="2"/>
  <c r="P1471" i="2"/>
  <c r="Q1471" i="2"/>
  <c r="R1471" i="2"/>
  <c r="O1472" i="2"/>
  <c r="P1472" i="2"/>
  <c r="Q1472" i="2"/>
  <c r="R1472" i="2"/>
  <c r="O1473" i="2"/>
  <c r="P1473" i="2"/>
  <c r="Q1473" i="2"/>
  <c r="R1473" i="2"/>
  <c r="O1474" i="2"/>
  <c r="P1474" i="2"/>
  <c r="Q1474" i="2"/>
  <c r="R1474" i="2"/>
  <c r="O1475" i="2"/>
  <c r="P1475" i="2"/>
  <c r="Q1475" i="2"/>
  <c r="R1475" i="2"/>
  <c r="O1476" i="2"/>
  <c r="P1476" i="2"/>
  <c r="Q1476" i="2"/>
  <c r="R1476" i="2"/>
  <c r="O1477" i="2"/>
  <c r="P1477" i="2"/>
  <c r="Q1477" i="2"/>
  <c r="R1477" i="2"/>
  <c r="O1478" i="2"/>
  <c r="P1478" i="2"/>
  <c r="Q1478" i="2"/>
  <c r="R1478" i="2"/>
  <c r="O1479" i="2"/>
  <c r="P1479" i="2"/>
  <c r="Q1479" i="2"/>
  <c r="R1479" i="2"/>
  <c r="O1480" i="2"/>
  <c r="P1480" i="2"/>
  <c r="Q1480" i="2"/>
  <c r="R1480" i="2"/>
  <c r="O1481" i="2"/>
  <c r="P1481" i="2"/>
  <c r="Q1481" i="2"/>
  <c r="R1481" i="2"/>
  <c r="O1482" i="2"/>
  <c r="P1482" i="2"/>
  <c r="Q1482" i="2"/>
  <c r="R1482" i="2"/>
  <c r="O1483" i="2"/>
  <c r="P1483" i="2"/>
  <c r="Q1483" i="2"/>
  <c r="R1483" i="2"/>
  <c r="O1484" i="2"/>
  <c r="P1484" i="2"/>
  <c r="Q1484" i="2"/>
  <c r="R1484" i="2"/>
  <c r="O1485" i="2"/>
  <c r="P1485" i="2"/>
  <c r="Q1485" i="2"/>
  <c r="R1485" i="2"/>
  <c r="O1486" i="2"/>
  <c r="P1486" i="2"/>
  <c r="Q1486" i="2"/>
  <c r="R1486" i="2"/>
  <c r="O1487" i="2"/>
  <c r="P1487" i="2"/>
  <c r="Q1487" i="2"/>
  <c r="R1487" i="2"/>
  <c r="O1488" i="2"/>
  <c r="P1488" i="2"/>
  <c r="Q1488" i="2"/>
  <c r="R1488" i="2"/>
  <c r="O1489" i="2"/>
  <c r="P1489" i="2"/>
  <c r="Q1489" i="2"/>
  <c r="R1489" i="2"/>
  <c r="O1490" i="2"/>
  <c r="P1490" i="2"/>
  <c r="Q1490" i="2"/>
  <c r="R1490" i="2"/>
  <c r="O1491" i="2"/>
  <c r="P1491" i="2"/>
  <c r="Q1491" i="2"/>
  <c r="R1491" i="2"/>
  <c r="O1492" i="2"/>
  <c r="P1492" i="2"/>
  <c r="Q1492" i="2"/>
  <c r="R1492" i="2"/>
  <c r="O1493" i="2"/>
  <c r="P1493" i="2"/>
  <c r="Q1493" i="2"/>
  <c r="R1493" i="2"/>
  <c r="O1494" i="2"/>
  <c r="P1494" i="2"/>
  <c r="Q1494" i="2"/>
  <c r="R1494" i="2"/>
  <c r="O1495" i="2"/>
  <c r="P1495" i="2"/>
  <c r="Q1495" i="2"/>
  <c r="R1495" i="2"/>
  <c r="O1496" i="2"/>
  <c r="P1496" i="2"/>
  <c r="Q1496" i="2"/>
  <c r="R1496" i="2"/>
  <c r="O1497" i="2"/>
  <c r="P1497" i="2"/>
  <c r="Q1497" i="2"/>
  <c r="R1497" i="2"/>
  <c r="O1498" i="2"/>
  <c r="P1498" i="2"/>
  <c r="Q1498" i="2"/>
  <c r="R1498" i="2"/>
  <c r="O1499" i="2"/>
  <c r="P1499" i="2"/>
  <c r="Q1499" i="2"/>
  <c r="R1499" i="2"/>
  <c r="O1500" i="2"/>
  <c r="P1500" i="2"/>
  <c r="Q1500" i="2"/>
  <c r="R1500" i="2"/>
  <c r="O1501" i="2"/>
  <c r="P1501" i="2"/>
  <c r="Q1501" i="2"/>
  <c r="R1501" i="2"/>
  <c r="O1502" i="2"/>
  <c r="P1502" i="2"/>
  <c r="Q1502" i="2"/>
  <c r="R1502" i="2"/>
  <c r="O1503" i="2"/>
  <c r="P1503" i="2"/>
  <c r="Q1503" i="2"/>
  <c r="R1503" i="2"/>
  <c r="O1504" i="2"/>
  <c r="P1504" i="2"/>
  <c r="Q1504" i="2"/>
  <c r="R1504" i="2"/>
  <c r="O1505" i="2"/>
  <c r="P1505" i="2"/>
  <c r="Q1505" i="2"/>
  <c r="R1505" i="2"/>
  <c r="O1506" i="2"/>
  <c r="P1506" i="2"/>
  <c r="Q1506" i="2"/>
  <c r="R1506" i="2"/>
  <c r="O1507" i="2"/>
  <c r="P1507" i="2"/>
  <c r="Q1507" i="2"/>
  <c r="R1507" i="2"/>
  <c r="O1508" i="2"/>
  <c r="P1508" i="2"/>
  <c r="Q1508" i="2"/>
  <c r="R1508" i="2"/>
  <c r="O1509" i="2"/>
  <c r="P1509" i="2"/>
  <c r="Q1509" i="2"/>
  <c r="R1509" i="2"/>
  <c r="O1510" i="2"/>
  <c r="P1510" i="2"/>
  <c r="Q1510" i="2"/>
  <c r="R1510" i="2"/>
  <c r="O1511" i="2"/>
  <c r="P1511" i="2"/>
  <c r="Q1511" i="2"/>
  <c r="R1511" i="2"/>
  <c r="O1512" i="2"/>
  <c r="P1512" i="2"/>
  <c r="Q1512" i="2"/>
  <c r="R1512" i="2"/>
  <c r="O1513" i="2"/>
  <c r="P1513" i="2"/>
  <c r="Q1513" i="2"/>
  <c r="R1513" i="2"/>
  <c r="O1514" i="2"/>
  <c r="P1514" i="2"/>
  <c r="Q1514" i="2"/>
  <c r="R1514" i="2"/>
  <c r="O1515" i="2"/>
  <c r="P1515" i="2"/>
  <c r="Q1515" i="2"/>
  <c r="R1515" i="2"/>
  <c r="O1516" i="2"/>
  <c r="P1516" i="2"/>
  <c r="Q1516" i="2"/>
  <c r="R1516" i="2"/>
  <c r="O1517" i="2"/>
  <c r="P1517" i="2"/>
  <c r="Q1517" i="2"/>
  <c r="R1517" i="2"/>
  <c r="O1518" i="2"/>
  <c r="P1518" i="2"/>
  <c r="Q1518" i="2"/>
  <c r="R1518" i="2"/>
  <c r="O1519" i="2"/>
  <c r="P1519" i="2"/>
  <c r="Q1519" i="2"/>
  <c r="R1519" i="2"/>
  <c r="O1520" i="2"/>
  <c r="P1520" i="2"/>
  <c r="Q1520" i="2"/>
  <c r="R1520" i="2"/>
  <c r="O1521" i="2"/>
  <c r="P1521" i="2"/>
  <c r="Q1521" i="2"/>
  <c r="R1521" i="2"/>
  <c r="O1522" i="2"/>
  <c r="P1522" i="2"/>
  <c r="Q1522" i="2"/>
  <c r="R1522" i="2"/>
  <c r="O1523" i="2"/>
  <c r="P1523" i="2"/>
  <c r="Q1523" i="2"/>
  <c r="R1523" i="2"/>
  <c r="O1524" i="2"/>
  <c r="P1524" i="2"/>
  <c r="Q1524" i="2"/>
  <c r="R1524" i="2"/>
  <c r="O1525" i="2"/>
  <c r="P1525" i="2"/>
  <c r="Q1525" i="2"/>
  <c r="R1525" i="2"/>
  <c r="O1526" i="2"/>
  <c r="P1526" i="2"/>
  <c r="Q1526" i="2"/>
  <c r="R1526" i="2"/>
  <c r="O1527" i="2"/>
  <c r="P1527" i="2"/>
  <c r="Q1527" i="2"/>
  <c r="R1527" i="2"/>
  <c r="O1528" i="2"/>
  <c r="P1528" i="2"/>
  <c r="Q1528" i="2"/>
  <c r="R1528" i="2"/>
  <c r="O1529" i="2"/>
  <c r="P1529" i="2"/>
  <c r="Q1529" i="2"/>
  <c r="R1529" i="2"/>
  <c r="O1530" i="2"/>
  <c r="P1530" i="2"/>
  <c r="Q1530" i="2"/>
  <c r="R1530" i="2"/>
  <c r="O1531" i="2"/>
  <c r="P1531" i="2"/>
  <c r="Q1531" i="2"/>
  <c r="R1531" i="2"/>
  <c r="O1532" i="2"/>
  <c r="P1532" i="2"/>
  <c r="Q1532" i="2"/>
  <c r="R1532" i="2"/>
  <c r="O1533" i="2"/>
  <c r="P1533" i="2"/>
  <c r="Q1533" i="2"/>
  <c r="R1533" i="2"/>
  <c r="O1534" i="2"/>
  <c r="P1534" i="2"/>
  <c r="Q1534" i="2"/>
  <c r="R1534" i="2"/>
  <c r="O1535" i="2"/>
  <c r="P1535" i="2"/>
  <c r="Q1535" i="2"/>
  <c r="R1535" i="2"/>
  <c r="O1536" i="2"/>
  <c r="P1536" i="2"/>
  <c r="Q1536" i="2"/>
  <c r="R1536" i="2"/>
  <c r="O1537" i="2"/>
  <c r="P1537" i="2"/>
  <c r="Q1537" i="2"/>
  <c r="R1537" i="2"/>
  <c r="O1538" i="2"/>
  <c r="P1538" i="2"/>
  <c r="Q1538" i="2"/>
  <c r="R1538" i="2"/>
  <c r="O1539" i="2"/>
  <c r="P1539" i="2"/>
  <c r="Q1539" i="2"/>
  <c r="R1539" i="2"/>
  <c r="O1540" i="2"/>
  <c r="P1540" i="2"/>
  <c r="Q1540" i="2"/>
  <c r="R1540" i="2"/>
  <c r="O1541" i="2"/>
  <c r="P1541" i="2"/>
  <c r="Q1541" i="2"/>
  <c r="R1541" i="2"/>
  <c r="O1542" i="2"/>
  <c r="P1542" i="2"/>
  <c r="Q1542" i="2"/>
  <c r="R1542" i="2"/>
  <c r="O1543" i="2"/>
  <c r="P1543" i="2"/>
  <c r="Q1543" i="2"/>
  <c r="R1543" i="2"/>
  <c r="O1544" i="2"/>
  <c r="P1544" i="2"/>
  <c r="Q1544" i="2"/>
  <c r="R1544" i="2"/>
  <c r="O1545" i="2"/>
  <c r="P1545" i="2"/>
  <c r="Q1545" i="2"/>
  <c r="R1545" i="2"/>
  <c r="O1546" i="2"/>
  <c r="P1546" i="2"/>
  <c r="Q1546" i="2"/>
  <c r="R1546" i="2"/>
  <c r="O1547" i="2"/>
  <c r="P1547" i="2"/>
  <c r="Q1547" i="2"/>
  <c r="R1547" i="2"/>
  <c r="O1548" i="2"/>
  <c r="P1548" i="2"/>
  <c r="Q1548" i="2"/>
  <c r="R1548" i="2"/>
  <c r="O1549" i="2"/>
  <c r="P1549" i="2"/>
  <c r="Q1549" i="2"/>
  <c r="R1549" i="2"/>
  <c r="O1550" i="2"/>
  <c r="P1550" i="2"/>
  <c r="Q1550" i="2"/>
  <c r="R1550" i="2"/>
  <c r="O1551" i="2"/>
  <c r="P1551" i="2"/>
  <c r="Q1551" i="2"/>
  <c r="R1551" i="2"/>
  <c r="O1552" i="2"/>
  <c r="P1552" i="2"/>
  <c r="Q1552" i="2"/>
  <c r="R1552" i="2"/>
  <c r="O1553" i="2"/>
  <c r="P1553" i="2"/>
  <c r="Q1553" i="2"/>
  <c r="R1553" i="2"/>
  <c r="O1554" i="2"/>
  <c r="P1554" i="2"/>
  <c r="Q1554" i="2"/>
  <c r="R1554" i="2"/>
  <c r="O1555" i="2"/>
  <c r="P1555" i="2"/>
  <c r="Q1555" i="2"/>
  <c r="R1555" i="2"/>
  <c r="O1556" i="2"/>
  <c r="P1556" i="2"/>
  <c r="Q1556" i="2"/>
  <c r="R1556" i="2"/>
  <c r="O1557" i="2"/>
  <c r="P1557" i="2"/>
  <c r="Q1557" i="2"/>
  <c r="R1557" i="2"/>
  <c r="O1558" i="2"/>
  <c r="P1558" i="2"/>
  <c r="Q1558" i="2"/>
  <c r="R1558" i="2"/>
  <c r="O1559" i="2"/>
  <c r="P1559" i="2"/>
  <c r="Q1559" i="2"/>
  <c r="R1559" i="2"/>
  <c r="O1560" i="2"/>
  <c r="P1560" i="2"/>
  <c r="Q1560" i="2"/>
  <c r="R1560" i="2"/>
  <c r="O1561" i="2"/>
  <c r="P1561" i="2"/>
  <c r="Q1561" i="2"/>
  <c r="R1561" i="2"/>
  <c r="O1562" i="2"/>
  <c r="P1562" i="2"/>
  <c r="Q1562" i="2"/>
  <c r="R1562" i="2"/>
  <c r="O1563" i="2"/>
  <c r="P1563" i="2"/>
  <c r="Q1563" i="2"/>
  <c r="R1563" i="2"/>
  <c r="O1564" i="2"/>
  <c r="P1564" i="2"/>
  <c r="Q1564" i="2"/>
  <c r="R1564" i="2"/>
  <c r="O1565" i="2"/>
  <c r="P1565" i="2"/>
  <c r="Q1565" i="2"/>
  <c r="R1565" i="2"/>
  <c r="O1566" i="2"/>
  <c r="P1566" i="2"/>
  <c r="Q1566" i="2"/>
  <c r="R1566" i="2"/>
  <c r="O1567" i="2"/>
  <c r="P1567" i="2"/>
  <c r="Q1567" i="2"/>
  <c r="R1567" i="2"/>
  <c r="O1568" i="2"/>
  <c r="P1568" i="2"/>
  <c r="Q1568" i="2"/>
  <c r="R1568" i="2"/>
  <c r="O1569" i="2"/>
  <c r="P1569" i="2"/>
  <c r="Q1569" i="2"/>
  <c r="R1569" i="2"/>
  <c r="O1570" i="2"/>
  <c r="P1570" i="2"/>
  <c r="Q1570" i="2"/>
  <c r="R1570" i="2"/>
  <c r="O1571" i="2"/>
  <c r="P1571" i="2"/>
  <c r="Q1571" i="2"/>
  <c r="R1571" i="2"/>
  <c r="O1572" i="2"/>
  <c r="P1572" i="2"/>
  <c r="Q1572" i="2"/>
  <c r="R1572" i="2"/>
  <c r="O1573" i="2"/>
  <c r="P1573" i="2"/>
  <c r="Q1573" i="2"/>
  <c r="R1573" i="2"/>
  <c r="O1574" i="2"/>
  <c r="P1574" i="2"/>
  <c r="Q1574" i="2"/>
  <c r="R1574" i="2"/>
  <c r="O1575" i="2"/>
  <c r="P1575" i="2"/>
  <c r="Q1575" i="2"/>
  <c r="R1575" i="2"/>
  <c r="O1576" i="2"/>
  <c r="P1576" i="2"/>
  <c r="Q1576" i="2"/>
  <c r="R1576" i="2"/>
  <c r="O1577" i="2"/>
  <c r="P1577" i="2"/>
  <c r="Q1577" i="2"/>
  <c r="R1577" i="2"/>
  <c r="O1578" i="2"/>
  <c r="P1578" i="2"/>
  <c r="Q1578" i="2"/>
  <c r="R1578" i="2"/>
  <c r="O1579" i="2"/>
  <c r="P1579" i="2"/>
  <c r="Q1579" i="2"/>
  <c r="R1579" i="2"/>
  <c r="O1580" i="2"/>
  <c r="P1580" i="2"/>
  <c r="Q1580" i="2"/>
  <c r="R1580" i="2"/>
  <c r="O1581" i="2"/>
  <c r="P1581" i="2"/>
  <c r="Q1581" i="2"/>
  <c r="R1581" i="2"/>
  <c r="O1582" i="2"/>
  <c r="P1582" i="2"/>
  <c r="Q1582" i="2"/>
  <c r="R1582" i="2"/>
  <c r="O1583" i="2"/>
  <c r="P1583" i="2"/>
  <c r="Q1583" i="2"/>
  <c r="R1583" i="2"/>
  <c r="O1584" i="2"/>
  <c r="P1584" i="2"/>
  <c r="Q1584" i="2"/>
  <c r="R1584" i="2"/>
  <c r="O1585" i="2"/>
  <c r="P1585" i="2"/>
  <c r="Q1585" i="2"/>
  <c r="R1585" i="2"/>
  <c r="O1586" i="2"/>
  <c r="P1586" i="2"/>
  <c r="Q1586" i="2"/>
  <c r="R1586" i="2"/>
  <c r="O1587" i="2"/>
  <c r="P1587" i="2"/>
  <c r="Q1587" i="2"/>
  <c r="R1587" i="2"/>
  <c r="O1588" i="2"/>
  <c r="P1588" i="2"/>
  <c r="Q1588" i="2"/>
  <c r="R1588" i="2"/>
  <c r="O1589" i="2"/>
  <c r="P1589" i="2"/>
  <c r="Q1589" i="2"/>
  <c r="R1589" i="2"/>
  <c r="O1590" i="2"/>
  <c r="P1590" i="2"/>
  <c r="Q1590" i="2"/>
  <c r="R1590" i="2"/>
  <c r="O1591" i="2"/>
  <c r="P1591" i="2"/>
  <c r="Q1591" i="2"/>
  <c r="R1591" i="2"/>
  <c r="O1592" i="2"/>
  <c r="P1592" i="2"/>
  <c r="Q1592" i="2"/>
  <c r="R1592" i="2"/>
  <c r="O1593" i="2"/>
  <c r="P1593" i="2"/>
  <c r="Q1593" i="2"/>
  <c r="R1593" i="2"/>
  <c r="O1594" i="2"/>
  <c r="P1594" i="2"/>
  <c r="Q1594" i="2"/>
  <c r="R1594" i="2"/>
  <c r="O1595" i="2"/>
  <c r="P1595" i="2"/>
  <c r="Q1595" i="2"/>
  <c r="R1595" i="2"/>
  <c r="O1596" i="2"/>
  <c r="P1596" i="2"/>
  <c r="Q1596" i="2"/>
  <c r="R1596" i="2"/>
  <c r="O1597" i="2"/>
  <c r="P1597" i="2"/>
  <c r="Q1597" i="2"/>
  <c r="R1597" i="2"/>
  <c r="O1598" i="2"/>
  <c r="P1598" i="2"/>
  <c r="Q1598" i="2"/>
  <c r="R1598" i="2"/>
  <c r="O1599" i="2"/>
  <c r="P1599" i="2"/>
  <c r="Q1599" i="2"/>
  <c r="R1599" i="2"/>
  <c r="O1600" i="2"/>
  <c r="P1600" i="2"/>
  <c r="Q1600" i="2"/>
  <c r="R1600" i="2"/>
  <c r="O1601" i="2"/>
  <c r="P1601" i="2"/>
  <c r="Q1601" i="2"/>
  <c r="R1601" i="2"/>
  <c r="O1602" i="2"/>
  <c r="P1602" i="2"/>
  <c r="Q1602" i="2"/>
  <c r="R1602" i="2"/>
  <c r="O1603" i="2"/>
  <c r="P1603" i="2"/>
  <c r="Q1603" i="2"/>
  <c r="R1603" i="2"/>
  <c r="O1604" i="2"/>
  <c r="P1604" i="2"/>
  <c r="Q1604" i="2"/>
  <c r="R1604" i="2"/>
  <c r="O1605" i="2"/>
  <c r="P1605" i="2"/>
  <c r="Q1605" i="2"/>
  <c r="R1605" i="2"/>
  <c r="O1606" i="2"/>
  <c r="P1606" i="2"/>
  <c r="Q1606" i="2"/>
  <c r="R1606" i="2"/>
  <c r="O1607" i="2"/>
  <c r="P1607" i="2"/>
  <c r="Q1607" i="2"/>
  <c r="R1607" i="2"/>
  <c r="O1608" i="2"/>
  <c r="P1608" i="2"/>
  <c r="Q1608" i="2"/>
  <c r="R1608" i="2"/>
  <c r="O1609" i="2"/>
  <c r="P1609" i="2"/>
  <c r="Q1609" i="2"/>
  <c r="R1609" i="2"/>
  <c r="O1610" i="2"/>
  <c r="P1610" i="2"/>
  <c r="Q1610" i="2"/>
  <c r="R1610" i="2"/>
  <c r="O1611" i="2"/>
  <c r="P1611" i="2"/>
  <c r="Q1611" i="2"/>
  <c r="R1611" i="2"/>
  <c r="O1612" i="2"/>
  <c r="P1612" i="2"/>
  <c r="Q1612" i="2"/>
  <c r="R1612" i="2"/>
  <c r="O1613" i="2"/>
  <c r="P1613" i="2"/>
  <c r="Q1613" i="2"/>
  <c r="R1613" i="2"/>
  <c r="O1614" i="2"/>
  <c r="P1614" i="2"/>
  <c r="Q1614" i="2"/>
  <c r="R1614" i="2"/>
  <c r="O1615" i="2"/>
  <c r="P1615" i="2"/>
  <c r="Q1615" i="2"/>
  <c r="R1615" i="2"/>
  <c r="O1616" i="2"/>
  <c r="P1616" i="2"/>
  <c r="Q1616" i="2"/>
  <c r="R1616" i="2"/>
  <c r="O1617" i="2"/>
  <c r="P1617" i="2"/>
  <c r="Q1617" i="2"/>
  <c r="R1617" i="2"/>
  <c r="O1618" i="2"/>
  <c r="P1618" i="2"/>
  <c r="Q1618" i="2"/>
  <c r="R1618" i="2"/>
  <c r="O1619" i="2"/>
  <c r="P1619" i="2"/>
  <c r="Q1619" i="2"/>
  <c r="R1619" i="2"/>
  <c r="O1620" i="2"/>
  <c r="P1620" i="2"/>
  <c r="Q1620" i="2"/>
  <c r="R1620" i="2"/>
  <c r="O1621" i="2"/>
  <c r="P1621" i="2"/>
  <c r="Q1621" i="2"/>
  <c r="R1621" i="2"/>
  <c r="O1622" i="2"/>
  <c r="P1622" i="2"/>
  <c r="Q1622" i="2"/>
  <c r="R1622" i="2"/>
  <c r="O1623" i="2"/>
  <c r="P1623" i="2"/>
  <c r="Q1623" i="2"/>
  <c r="R1623" i="2"/>
  <c r="O1624" i="2"/>
  <c r="P1624" i="2"/>
  <c r="Q1624" i="2"/>
  <c r="R1624" i="2"/>
  <c r="O1625" i="2"/>
  <c r="P1625" i="2"/>
  <c r="Q1625" i="2"/>
  <c r="R1625" i="2"/>
  <c r="O1626" i="2"/>
  <c r="P1626" i="2"/>
  <c r="Q1626" i="2"/>
  <c r="R1626" i="2"/>
  <c r="O1627" i="2"/>
  <c r="P1627" i="2"/>
  <c r="Q1627" i="2"/>
  <c r="R1627" i="2"/>
  <c r="O1628" i="2"/>
  <c r="P1628" i="2"/>
  <c r="Q1628" i="2"/>
  <c r="R1628" i="2"/>
  <c r="O1629" i="2"/>
  <c r="P1629" i="2"/>
  <c r="Q1629" i="2"/>
  <c r="R1629" i="2"/>
  <c r="O1630" i="2"/>
  <c r="P1630" i="2"/>
  <c r="Q1630" i="2"/>
  <c r="R1630" i="2"/>
  <c r="O1631" i="2"/>
  <c r="P1631" i="2"/>
  <c r="Q1631" i="2"/>
  <c r="R1631" i="2"/>
  <c r="O1632" i="2"/>
  <c r="P1632" i="2"/>
  <c r="Q1632" i="2"/>
  <c r="R1632" i="2"/>
  <c r="O1633" i="2"/>
  <c r="P1633" i="2"/>
  <c r="Q1633" i="2"/>
  <c r="R1633" i="2"/>
  <c r="O1634" i="2"/>
  <c r="P1634" i="2"/>
  <c r="Q1634" i="2"/>
  <c r="R1634" i="2"/>
  <c r="O1635" i="2"/>
  <c r="P1635" i="2"/>
  <c r="Q1635" i="2"/>
  <c r="R1635" i="2"/>
  <c r="O1636" i="2"/>
  <c r="P1636" i="2"/>
  <c r="Q1636" i="2"/>
  <c r="R1636" i="2"/>
  <c r="O1637" i="2"/>
  <c r="P1637" i="2"/>
  <c r="Q1637" i="2"/>
  <c r="R1637" i="2"/>
  <c r="O1638" i="2"/>
  <c r="P1638" i="2"/>
  <c r="Q1638" i="2"/>
  <c r="R1638" i="2"/>
  <c r="O1639" i="2"/>
  <c r="P1639" i="2"/>
  <c r="Q1639" i="2"/>
  <c r="R1639" i="2"/>
  <c r="O1640" i="2"/>
  <c r="P1640" i="2"/>
  <c r="Q1640" i="2"/>
  <c r="R1640" i="2"/>
  <c r="O1641" i="2"/>
  <c r="P1641" i="2"/>
  <c r="Q1641" i="2"/>
  <c r="R1641" i="2"/>
  <c r="O1642" i="2"/>
  <c r="P1642" i="2"/>
  <c r="Q1642" i="2"/>
  <c r="R1642" i="2"/>
  <c r="O1643" i="2"/>
  <c r="P1643" i="2"/>
  <c r="Q1643" i="2"/>
  <c r="R1643" i="2"/>
  <c r="O1644" i="2"/>
  <c r="P1644" i="2"/>
  <c r="Q1644" i="2"/>
  <c r="R1644" i="2"/>
  <c r="O1645" i="2"/>
  <c r="P1645" i="2"/>
  <c r="Q1645" i="2"/>
  <c r="R1645" i="2"/>
  <c r="O1646" i="2"/>
  <c r="P1646" i="2"/>
  <c r="Q1646" i="2"/>
  <c r="R1646" i="2"/>
  <c r="O1647" i="2"/>
  <c r="P1647" i="2"/>
  <c r="Q1647" i="2"/>
  <c r="R1647" i="2"/>
  <c r="O1648" i="2"/>
  <c r="P1648" i="2"/>
  <c r="Q1648" i="2"/>
  <c r="R1648" i="2"/>
  <c r="O1649" i="2"/>
  <c r="P1649" i="2"/>
  <c r="Q1649" i="2"/>
  <c r="R1649" i="2"/>
  <c r="O1650" i="2"/>
  <c r="P1650" i="2"/>
  <c r="Q1650" i="2"/>
  <c r="R1650" i="2"/>
  <c r="O1651" i="2"/>
  <c r="P1651" i="2"/>
  <c r="Q1651" i="2"/>
  <c r="R1651" i="2"/>
  <c r="O1652" i="2"/>
  <c r="P1652" i="2"/>
  <c r="Q1652" i="2"/>
  <c r="R1652" i="2"/>
  <c r="O1653" i="2"/>
  <c r="P1653" i="2"/>
  <c r="Q1653" i="2"/>
  <c r="R1653" i="2"/>
  <c r="O1654" i="2"/>
  <c r="P1654" i="2"/>
  <c r="Q1654" i="2"/>
  <c r="R1654" i="2"/>
  <c r="O1655" i="2"/>
  <c r="P1655" i="2"/>
  <c r="Q1655" i="2"/>
  <c r="R1655" i="2"/>
  <c r="O1656" i="2"/>
  <c r="P1656" i="2"/>
  <c r="Q1656" i="2"/>
  <c r="R1656" i="2"/>
  <c r="O1657" i="2"/>
  <c r="P1657" i="2"/>
  <c r="Q1657" i="2"/>
  <c r="R1657" i="2"/>
  <c r="O1658" i="2"/>
  <c r="P1658" i="2"/>
  <c r="Q1658" i="2"/>
  <c r="R1658" i="2"/>
  <c r="O1659" i="2"/>
  <c r="P1659" i="2"/>
  <c r="Q1659" i="2"/>
  <c r="R1659" i="2"/>
  <c r="O1660" i="2"/>
  <c r="P1660" i="2"/>
  <c r="Q1660" i="2"/>
  <c r="R1660" i="2"/>
  <c r="O1661" i="2"/>
  <c r="P1661" i="2"/>
  <c r="Q1661" i="2"/>
  <c r="R1661" i="2"/>
  <c r="O1662" i="2"/>
  <c r="P1662" i="2"/>
  <c r="Q1662" i="2"/>
  <c r="R1662" i="2"/>
  <c r="O1663" i="2"/>
  <c r="P1663" i="2"/>
  <c r="Q1663" i="2"/>
  <c r="R1663" i="2"/>
  <c r="O1664" i="2"/>
  <c r="P1664" i="2"/>
  <c r="Q1664" i="2"/>
  <c r="R1664" i="2"/>
  <c r="O1665" i="2"/>
  <c r="P1665" i="2"/>
  <c r="Q1665" i="2"/>
  <c r="R1665" i="2"/>
  <c r="O1666" i="2"/>
  <c r="P1666" i="2"/>
  <c r="Q1666" i="2"/>
  <c r="R1666" i="2"/>
  <c r="O1667" i="2"/>
  <c r="P1667" i="2"/>
  <c r="Q1667" i="2"/>
  <c r="R1667" i="2"/>
  <c r="O1668" i="2"/>
  <c r="P1668" i="2"/>
  <c r="Q1668" i="2"/>
  <c r="R1668" i="2"/>
  <c r="O1669" i="2"/>
  <c r="P1669" i="2"/>
  <c r="Q1669" i="2"/>
  <c r="R1669" i="2"/>
  <c r="O1670" i="2"/>
  <c r="P1670" i="2"/>
  <c r="Q1670" i="2"/>
  <c r="R1670" i="2"/>
  <c r="O1671" i="2"/>
  <c r="P1671" i="2"/>
  <c r="Q1671" i="2"/>
  <c r="R1671" i="2"/>
  <c r="O1672" i="2"/>
  <c r="P1672" i="2"/>
  <c r="Q1672" i="2"/>
  <c r="R1672" i="2"/>
  <c r="O1673" i="2"/>
  <c r="P1673" i="2"/>
  <c r="Q1673" i="2"/>
  <c r="R1673" i="2"/>
  <c r="O1674" i="2"/>
  <c r="P1674" i="2"/>
  <c r="Q1674" i="2"/>
  <c r="R1674" i="2"/>
  <c r="O1675" i="2"/>
  <c r="P1675" i="2"/>
  <c r="Q1675" i="2"/>
  <c r="R1675" i="2"/>
  <c r="O1676" i="2"/>
  <c r="P1676" i="2"/>
  <c r="Q1676" i="2"/>
  <c r="R1676" i="2"/>
  <c r="O1677" i="2"/>
  <c r="P1677" i="2"/>
  <c r="Q1677" i="2"/>
  <c r="R1677" i="2"/>
  <c r="O1678" i="2"/>
  <c r="P1678" i="2"/>
  <c r="Q1678" i="2"/>
  <c r="R1678" i="2"/>
  <c r="O1679" i="2"/>
  <c r="P1679" i="2"/>
  <c r="Q1679" i="2"/>
  <c r="R1679" i="2"/>
  <c r="O1680" i="2"/>
  <c r="P1680" i="2"/>
  <c r="Q1680" i="2"/>
  <c r="R1680" i="2"/>
  <c r="O1681" i="2"/>
  <c r="P1681" i="2"/>
  <c r="Q1681" i="2"/>
  <c r="R1681" i="2"/>
  <c r="O1682" i="2"/>
  <c r="P1682" i="2"/>
  <c r="Q1682" i="2"/>
  <c r="R1682" i="2"/>
  <c r="O1683" i="2"/>
  <c r="P1683" i="2"/>
  <c r="Q1683" i="2"/>
  <c r="R1683" i="2"/>
  <c r="O1684" i="2"/>
  <c r="P1684" i="2"/>
  <c r="Q1684" i="2"/>
  <c r="R1684" i="2"/>
  <c r="O1685" i="2"/>
  <c r="P1685" i="2"/>
  <c r="Q1685" i="2"/>
  <c r="R1685" i="2"/>
  <c r="O1686" i="2"/>
  <c r="P1686" i="2"/>
  <c r="Q1686" i="2"/>
  <c r="R1686" i="2"/>
  <c r="O1687" i="2"/>
  <c r="P1687" i="2"/>
  <c r="Q1687" i="2"/>
  <c r="R1687" i="2"/>
  <c r="O1688" i="2"/>
  <c r="P1688" i="2"/>
  <c r="Q1688" i="2"/>
  <c r="R1688" i="2"/>
  <c r="O1689" i="2"/>
  <c r="P1689" i="2"/>
  <c r="Q1689" i="2"/>
  <c r="R1689" i="2"/>
  <c r="O1690" i="2"/>
  <c r="P1690" i="2"/>
  <c r="Q1690" i="2"/>
  <c r="R1690" i="2"/>
  <c r="O1691" i="2"/>
  <c r="P1691" i="2"/>
  <c r="Q1691" i="2"/>
  <c r="R1691" i="2"/>
  <c r="O1692" i="2"/>
  <c r="P1692" i="2"/>
  <c r="Q1692" i="2"/>
  <c r="R1692" i="2"/>
  <c r="O1693" i="2"/>
  <c r="P1693" i="2"/>
  <c r="Q1693" i="2"/>
  <c r="R1693" i="2"/>
  <c r="O1694" i="2"/>
  <c r="P1694" i="2"/>
  <c r="Q1694" i="2"/>
  <c r="R1694" i="2"/>
  <c r="O1695" i="2"/>
  <c r="P1695" i="2"/>
  <c r="Q1695" i="2"/>
  <c r="R1695" i="2"/>
  <c r="O1696" i="2"/>
  <c r="P1696" i="2"/>
  <c r="Q1696" i="2"/>
  <c r="R1696" i="2"/>
  <c r="O1697" i="2"/>
  <c r="P1697" i="2"/>
  <c r="Q1697" i="2"/>
  <c r="R1697" i="2"/>
  <c r="O1698" i="2"/>
  <c r="P1698" i="2"/>
  <c r="Q1698" i="2"/>
  <c r="R1698" i="2"/>
  <c r="O1699" i="2"/>
  <c r="P1699" i="2"/>
  <c r="Q1699" i="2"/>
  <c r="R1699" i="2"/>
  <c r="O1700" i="2"/>
  <c r="P1700" i="2"/>
  <c r="Q1700" i="2"/>
  <c r="R1700" i="2"/>
  <c r="O1701" i="2"/>
  <c r="P1701" i="2"/>
  <c r="Q1701" i="2"/>
  <c r="R1701" i="2"/>
  <c r="O1702" i="2"/>
  <c r="P1702" i="2"/>
  <c r="Q1702" i="2"/>
  <c r="R1702" i="2"/>
  <c r="O1703" i="2"/>
  <c r="P1703" i="2"/>
  <c r="Q1703" i="2"/>
  <c r="R1703" i="2"/>
  <c r="O1704" i="2"/>
  <c r="P1704" i="2"/>
  <c r="Q1704" i="2"/>
  <c r="R1704" i="2"/>
  <c r="O1705" i="2"/>
  <c r="P1705" i="2"/>
  <c r="Q1705" i="2"/>
  <c r="R1705" i="2"/>
  <c r="O1706" i="2"/>
  <c r="P1706" i="2"/>
  <c r="Q1706" i="2"/>
  <c r="R1706" i="2"/>
  <c r="O1707" i="2"/>
  <c r="P1707" i="2"/>
  <c r="Q1707" i="2"/>
  <c r="R1707" i="2"/>
  <c r="O1708" i="2"/>
  <c r="P1708" i="2"/>
  <c r="Q1708" i="2"/>
  <c r="R1708" i="2"/>
  <c r="O1709" i="2"/>
  <c r="P1709" i="2"/>
  <c r="Q1709" i="2"/>
  <c r="R1709" i="2"/>
  <c r="O1710" i="2"/>
  <c r="P1710" i="2"/>
  <c r="Q1710" i="2"/>
  <c r="R1710" i="2"/>
  <c r="O1711" i="2"/>
  <c r="P1711" i="2"/>
  <c r="Q1711" i="2"/>
  <c r="R1711" i="2"/>
  <c r="O1712" i="2"/>
  <c r="P1712" i="2"/>
  <c r="Q1712" i="2"/>
  <c r="R1712" i="2"/>
  <c r="O1713" i="2"/>
  <c r="P1713" i="2"/>
  <c r="Q1713" i="2"/>
  <c r="R1713" i="2"/>
  <c r="O1714" i="2"/>
  <c r="P1714" i="2"/>
  <c r="Q1714" i="2"/>
  <c r="R1714" i="2"/>
  <c r="O1715" i="2"/>
  <c r="P1715" i="2"/>
  <c r="Q1715" i="2"/>
  <c r="R1715" i="2"/>
  <c r="O1716" i="2"/>
  <c r="P1716" i="2"/>
  <c r="Q1716" i="2"/>
  <c r="R1716" i="2"/>
  <c r="O1717" i="2"/>
  <c r="P1717" i="2"/>
  <c r="Q1717" i="2"/>
  <c r="R1717" i="2"/>
  <c r="O1718" i="2"/>
  <c r="P1718" i="2"/>
  <c r="Q1718" i="2"/>
  <c r="R1718" i="2"/>
  <c r="O1719" i="2"/>
  <c r="P1719" i="2"/>
  <c r="Q1719" i="2"/>
  <c r="R1719" i="2"/>
  <c r="O1720" i="2"/>
  <c r="P1720" i="2"/>
  <c r="Q1720" i="2"/>
  <c r="R1720" i="2"/>
  <c r="O1721" i="2"/>
  <c r="P1721" i="2"/>
  <c r="Q1721" i="2"/>
  <c r="R1721" i="2"/>
  <c r="O1722" i="2"/>
  <c r="P1722" i="2"/>
  <c r="Q1722" i="2"/>
  <c r="R1722" i="2"/>
  <c r="O1723" i="2"/>
  <c r="P1723" i="2"/>
  <c r="Q1723" i="2"/>
  <c r="R1723" i="2"/>
  <c r="O1724" i="2"/>
  <c r="P1724" i="2"/>
  <c r="Q1724" i="2"/>
  <c r="R1724" i="2"/>
  <c r="O1725" i="2"/>
  <c r="P1725" i="2"/>
  <c r="Q1725" i="2"/>
  <c r="R1725" i="2"/>
  <c r="O1726" i="2"/>
  <c r="P1726" i="2"/>
  <c r="Q1726" i="2"/>
  <c r="R1726" i="2"/>
  <c r="O1727" i="2"/>
  <c r="P1727" i="2"/>
  <c r="Q1727" i="2"/>
  <c r="R1727" i="2"/>
  <c r="O1728" i="2"/>
  <c r="P1728" i="2"/>
  <c r="Q1728" i="2"/>
  <c r="R1728" i="2"/>
  <c r="O1729" i="2"/>
  <c r="P1729" i="2"/>
  <c r="Q1729" i="2"/>
  <c r="R1729" i="2"/>
  <c r="O1730" i="2"/>
  <c r="P1730" i="2"/>
  <c r="Q1730" i="2"/>
  <c r="R1730" i="2"/>
  <c r="O1731" i="2"/>
  <c r="P1731" i="2"/>
  <c r="Q1731" i="2"/>
  <c r="R1731" i="2"/>
  <c r="O1732" i="2"/>
  <c r="P1732" i="2"/>
  <c r="Q1732" i="2"/>
  <c r="R1732" i="2"/>
  <c r="O1733" i="2"/>
  <c r="P1733" i="2"/>
  <c r="Q1733" i="2"/>
  <c r="R1733" i="2"/>
  <c r="O1734" i="2"/>
  <c r="P1734" i="2"/>
  <c r="Q1734" i="2"/>
  <c r="R1734" i="2"/>
  <c r="O1735" i="2"/>
  <c r="P1735" i="2"/>
  <c r="Q1735" i="2"/>
  <c r="R1735" i="2"/>
  <c r="O1736" i="2"/>
  <c r="P1736" i="2"/>
  <c r="Q1736" i="2"/>
  <c r="R1736" i="2"/>
  <c r="O1737" i="2"/>
  <c r="P1737" i="2"/>
  <c r="Q1737" i="2"/>
  <c r="R1737" i="2"/>
  <c r="O1738" i="2"/>
  <c r="P1738" i="2"/>
  <c r="Q1738" i="2"/>
  <c r="R1738" i="2"/>
  <c r="O1739" i="2"/>
  <c r="P1739" i="2"/>
  <c r="Q1739" i="2"/>
  <c r="R1739" i="2"/>
  <c r="O1740" i="2"/>
  <c r="P1740" i="2"/>
  <c r="Q1740" i="2"/>
  <c r="R1740" i="2"/>
  <c r="O1741" i="2"/>
  <c r="P1741" i="2"/>
  <c r="Q1741" i="2"/>
  <c r="R1741" i="2"/>
  <c r="O1742" i="2"/>
  <c r="P1742" i="2"/>
  <c r="Q1742" i="2"/>
  <c r="R1742" i="2"/>
  <c r="O1743" i="2"/>
  <c r="P1743" i="2"/>
  <c r="Q1743" i="2"/>
  <c r="R1743" i="2"/>
  <c r="O1744" i="2"/>
  <c r="P1744" i="2"/>
  <c r="Q1744" i="2"/>
  <c r="R1744" i="2"/>
  <c r="O1745" i="2"/>
  <c r="P1745" i="2"/>
  <c r="Q1745" i="2"/>
  <c r="R1745" i="2"/>
  <c r="O1746" i="2"/>
  <c r="P1746" i="2"/>
  <c r="Q1746" i="2"/>
  <c r="R1746" i="2"/>
  <c r="O1747" i="2"/>
  <c r="P1747" i="2"/>
  <c r="Q1747" i="2"/>
  <c r="R1747" i="2"/>
  <c r="O1748" i="2"/>
  <c r="P1748" i="2"/>
  <c r="Q1748" i="2"/>
  <c r="R1748" i="2"/>
  <c r="O1749" i="2"/>
  <c r="P1749" i="2"/>
  <c r="Q1749" i="2"/>
  <c r="R1749" i="2"/>
  <c r="O1750" i="2"/>
  <c r="P1750" i="2"/>
  <c r="Q1750" i="2"/>
  <c r="R1750" i="2"/>
  <c r="O1751" i="2"/>
  <c r="P1751" i="2"/>
  <c r="Q1751" i="2"/>
  <c r="R1751" i="2"/>
  <c r="O1752" i="2"/>
  <c r="P1752" i="2"/>
  <c r="Q1752" i="2"/>
  <c r="R1752" i="2"/>
  <c r="O1753" i="2"/>
  <c r="P1753" i="2"/>
  <c r="Q1753" i="2"/>
  <c r="R1753" i="2"/>
  <c r="O1754" i="2"/>
  <c r="P1754" i="2"/>
  <c r="Q1754" i="2"/>
  <c r="R1754" i="2"/>
  <c r="O1755" i="2"/>
  <c r="P1755" i="2"/>
  <c r="Q1755" i="2"/>
  <c r="R1755" i="2"/>
  <c r="O1756" i="2"/>
  <c r="P1756" i="2"/>
  <c r="Q1756" i="2"/>
  <c r="R1756" i="2"/>
  <c r="O1757" i="2"/>
  <c r="P1757" i="2"/>
  <c r="Q1757" i="2"/>
  <c r="R1757" i="2"/>
  <c r="O1758" i="2"/>
  <c r="P1758" i="2"/>
  <c r="Q1758" i="2"/>
  <c r="R1758" i="2"/>
  <c r="O1759" i="2"/>
  <c r="P1759" i="2"/>
  <c r="Q1759" i="2"/>
  <c r="R1759" i="2"/>
  <c r="O1760" i="2"/>
  <c r="P1760" i="2"/>
  <c r="Q1760" i="2"/>
  <c r="R1760" i="2"/>
  <c r="O1761" i="2"/>
  <c r="P1761" i="2"/>
  <c r="Q1761" i="2"/>
  <c r="R1761" i="2"/>
  <c r="O1762" i="2"/>
  <c r="P1762" i="2"/>
  <c r="Q1762" i="2"/>
  <c r="R1762" i="2"/>
  <c r="O1763" i="2"/>
  <c r="P1763" i="2"/>
  <c r="Q1763" i="2"/>
  <c r="R1763" i="2"/>
  <c r="O1764" i="2"/>
  <c r="P1764" i="2"/>
  <c r="Q1764" i="2"/>
  <c r="R1764" i="2"/>
  <c r="O1765" i="2"/>
  <c r="P1765" i="2"/>
  <c r="Q1765" i="2"/>
  <c r="R1765" i="2"/>
  <c r="O1766" i="2"/>
  <c r="P1766" i="2"/>
  <c r="Q1766" i="2"/>
  <c r="R1766" i="2"/>
  <c r="O1767" i="2"/>
  <c r="P1767" i="2"/>
  <c r="Q1767" i="2"/>
  <c r="R1767" i="2"/>
  <c r="O1768" i="2"/>
  <c r="P1768" i="2"/>
  <c r="Q1768" i="2"/>
  <c r="R1768" i="2"/>
  <c r="O1769" i="2"/>
  <c r="P1769" i="2"/>
  <c r="Q1769" i="2"/>
  <c r="R1769" i="2"/>
  <c r="O1770" i="2"/>
  <c r="P1770" i="2"/>
  <c r="Q1770" i="2"/>
  <c r="R1770" i="2"/>
  <c r="O1771" i="2"/>
  <c r="P1771" i="2"/>
  <c r="Q1771" i="2"/>
  <c r="R1771" i="2"/>
  <c r="O1772" i="2"/>
  <c r="P1772" i="2"/>
  <c r="Q1772" i="2"/>
  <c r="R1772" i="2"/>
  <c r="O1773" i="2"/>
  <c r="P1773" i="2"/>
  <c r="Q1773" i="2"/>
  <c r="R1773" i="2"/>
  <c r="O1774" i="2"/>
  <c r="P1774" i="2"/>
  <c r="Q1774" i="2"/>
  <c r="R1774" i="2"/>
  <c r="O1775" i="2"/>
  <c r="P1775" i="2"/>
  <c r="Q1775" i="2"/>
  <c r="R1775" i="2"/>
  <c r="O1776" i="2"/>
  <c r="P1776" i="2"/>
  <c r="Q1776" i="2"/>
  <c r="R1776" i="2"/>
  <c r="O1777" i="2"/>
  <c r="P1777" i="2"/>
  <c r="Q1777" i="2"/>
  <c r="R1777" i="2"/>
  <c r="O1778" i="2"/>
  <c r="P1778" i="2"/>
  <c r="Q1778" i="2"/>
  <c r="R1778" i="2"/>
  <c r="O1779" i="2"/>
  <c r="P1779" i="2"/>
  <c r="Q1779" i="2"/>
  <c r="R1779" i="2"/>
  <c r="O1780" i="2"/>
  <c r="P1780" i="2"/>
  <c r="Q1780" i="2"/>
  <c r="R1780" i="2"/>
  <c r="O1781" i="2"/>
  <c r="P1781" i="2"/>
  <c r="Q1781" i="2"/>
  <c r="R1781" i="2"/>
  <c r="O1782" i="2"/>
  <c r="P1782" i="2"/>
  <c r="Q1782" i="2"/>
  <c r="R1782" i="2"/>
  <c r="O1783" i="2"/>
  <c r="P1783" i="2"/>
  <c r="Q1783" i="2"/>
  <c r="R1783" i="2"/>
  <c r="O1784" i="2"/>
  <c r="P1784" i="2"/>
  <c r="Q1784" i="2"/>
  <c r="R1784" i="2"/>
  <c r="O1785" i="2"/>
  <c r="P1785" i="2"/>
  <c r="Q1785" i="2"/>
  <c r="R1785" i="2"/>
  <c r="O1786" i="2"/>
  <c r="P1786" i="2"/>
  <c r="Q1786" i="2"/>
  <c r="R1786" i="2"/>
  <c r="O1787" i="2"/>
  <c r="P1787" i="2"/>
  <c r="Q1787" i="2"/>
  <c r="R1787" i="2"/>
  <c r="O1788" i="2"/>
  <c r="P1788" i="2"/>
  <c r="Q1788" i="2"/>
  <c r="R1788" i="2"/>
  <c r="O1789" i="2"/>
  <c r="P1789" i="2"/>
  <c r="Q1789" i="2"/>
  <c r="R1789" i="2"/>
  <c r="O1790" i="2"/>
  <c r="P1790" i="2"/>
  <c r="Q1790" i="2"/>
  <c r="R1790" i="2"/>
  <c r="O1791" i="2"/>
  <c r="P1791" i="2"/>
  <c r="Q1791" i="2"/>
  <c r="R1791" i="2"/>
  <c r="O1792" i="2"/>
  <c r="P1792" i="2"/>
  <c r="Q1792" i="2"/>
  <c r="R1792" i="2"/>
  <c r="O1793" i="2"/>
  <c r="P1793" i="2"/>
  <c r="Q1793" i="2"/>
  <c r="R1793" i="2"/>
  <c r="O1794" i="2"/>
  <c r="P1794" i="2"/>
  <c r="Q1794" i="2"/>
  <c r="R1794" i="2"/>
  <c r="O1795" i="2"/>
  <c r="P1795" i="2"/>
  <c r="Q1795" i="2"/>
  <c r="R1795" i="2"/>
  <c r="O1796" i="2"/>
  <c r="P1796" i="2"/>
  <c r="Q1796" i="2"/>
  <c r="R1796" i="2"/>
  <c r="O1797" i="2"/>
  <c r="P1797" i="2"/>
  <c r="Q1797" i="2"/>
  <c r="R1797" i="2"/>
  <c r="O1798" i="2"/>
  <c r="P1798" i="2"/>
  <c r="Q1798" i="2"/>
  <c r="R1798" i="2"/>
  <c r="O1799" i="2"/>
  <c r="P1799" i="2"/>
  <c r="Q1799" i="2"/>
  <c r="R1799" i="2"/>
  <c r="O1800" i="2"/>
  <c r="P1800" i="2"/>
  <c r="Q1800" i="2"/>
  <c r="R1800" i="2"/>
  <c r="O1801" i="2"/>
  <c r="P1801" i="2"/>
  <c r="Q1801" i="2"/>
  <c r="R1801" i="2"/>
  <c r="O1802" i="2"/>
  <c r="P1802" i="2"/>
  <c r="Q1802" i="2"/>
  <c r="R1802" i="2"/>
  <c r="O1803" i="2"/>
  <c r="P1803" i="2"/>
  <c r="Q1803" i="2"/>
  <c r="R1803" i="2"/>
  <c r="O1804" i="2"/>
  <c r="P1804" i="2"/>
  <c r="Q1804" i="2"/>
  <c r="R1804" i="2"/>
  <c r="O1805" i="2"/>
  <c r="P1805" i="2"/>
  <c r="Q1805" i="2"/>
  <c r="R1805" i="2"/>
  <c r="O1806" i="2"/>
  <c r="P1806" i="2"/>
  <c r="Q1806" i="2"/>
  <c r="R1806" i="2"/>
  <c r="O1807" i="2"/>
  <c r="P1807" i="2"/>
  <c r="Q1807" i="2"/>
  <c r="R1807" i="2"/>
  <c r="O1808" i="2"/>
  <c r="P1808" i="2"/>
  <c r="Q1808" i="2"/>
  <c r="R1808" i="2"/>
  <c r="O1809" i="2"/>
  <c r="P1809" i="2"/>
  <c r="Q1809" i="2"/>
  <c r="R1809" i="2"/>
  <c r="O1810" i="2"/>
  <c r="P1810" i="2"/>
  <c r="Q1810" i="2"/>
  <c r="R1810" i="2"/>
  <c r="O1811" i="2"/>
  <c r="P1811" i="2"/>
  <c r="Q1811" i="2"/>
  <c r="R1811" i="2"/>
  <c r="O1812" i="2"/>
  <c r="P1812" i="2"/>
  <c r="Q1812" i="2"/>
  <c r="R1812" i="2"/>
  <c r="O1813" i="2"/>
  <c r="P1813" i="2"/>
  <c r="Q1813" i="2"/>
  <c r="R1813" i="2"/>
  <c r="O1814" i="2"/>
  <c r="P1814" i="2"/>
  <c r="Q1814" i="2"/>
  <c r="R1814" i="2"/>
  <c r="O1815" i="2"/>
  <c r="P1815" i="2"/>
  <c r="Q1815" i="2"/>
  <c r="R1815" i="2"/>
  <c r="O1816" i="2"/>
  <c r="P1816" i="2"/>
  <c r="Q1816" i="2"/>
  <c r="R1816" i="2"/>
  <c r="O1817" i="2"/>
  <c r="P1817" i="2"/>
  <c r="Q1817" i="2"/>
  <c r="R1817" i="2"/>
  <c r="O1818" i="2"/>
  <c r="P1818" i="2"/>
  <c r="Q1818" i="2"/>
  <c r="R1818" i="2"/>
  <c r="O1819" i="2"/>
  <c r="P1819" i="2"/>
  <c r="Q1819" i="2"/>
  <c r="R1819" i="2"/>
  <c r="O1820" i="2"/>
  <c r="P1820" i="2"/>
  <c r="Q1820" i="2"/>
  <c r="R1820" i="2"/>
  <c r="O1821" i="2"/>
  <c r="P1821" i="2"/>
  <c r="Q1821" i="2"/>
  <c r="R1821" i="2"/>
  <c r="O1822" i="2"/>
  <c r="P1822" i="2"/>
  <c r="Q1822" i="2"/>
  <c r="R1822" i="2"/>
  <c r="O1823" i="2"/>
  <c r="P1823" i="2"/>
  <c r="Q1823" i="2"/>
  <c r="R1823" i="2"/>
  <c r="O1824" i="2"/>
  <c r="P1824" i="2"/>
  <c r="Q1824" i="2"/>
  <c r="R1824" i="2"/>
  <c r="O1825" i="2"/>
  <c r="P1825" i="2"/>
  <c r="Q1825" i="2"/>
  <c r="R1825" i="2"/>
  <c r="O1826" i="2"/>
  <c r="P1826" i="2"/>
  <c r="Q1826" i="2"/>
  <c r="R1826" i="2"/>
  <c r="O1827" i="2"/>
  <c r="P1827" i="2"/>
  <c r="Q1827" i="2"/>
  <c r="R1827" i="2"/>
  <c r="O1828" i="2"/>
  <c r="P1828" i="2"/>
  <c r="Q1828" i="2"/>
  <c r="R1828" i="2"/>
  <c r="O1829" i="2"/>
  <c r="P1829" i="2"/>
  <c r="Q1829" i="2"/>
  <c r="R1829" i="2"/>
  <c r="O1830" i="2"/>
  <c r="P1830" i="2"/>
  <c r="Q1830" i="2"/>
  <c r="R1830" i="2"/>
  <c r="O1831" i="2"/>
  <c r="P1831" i="2"/>
  <c r="Q1831" i="2"/>
  <c r="R1831" i="2"/>
  <c r="O1832" i="2"/>
  <c r="P1832" i="2"/>
  <c r="Q1832" i="2"/>
  <c r="R1832" i="2"/>
  <c r="O1833" i="2"/>
  <c r="P1833" i="2"/>
  <c r="Q1833" i="2"/>
  <c r="R1833" i="2"/>
  <c r="O1834" i="2"/>
  <c r="P1834" i="2"/>
  <c r="Q1834" i="2"/>
  <c r="R1834" i="2"/>
  <c r="O1835" i="2"/>
  <c r="P1835" i="2"/>
  <c r="Q1835" i="2"/>
  <c r="R1835" i="2"/>
  <c r="O1836" i="2"/>
  <c r="P1836" i="2"/>
  <c r="Q1836" i="2"/>
  <c r="R1836" i="2"/>
  <c r="O1837" i="2"/>
  <c r="P1837" i="2"/>
  <c r="Q1837" i="2"/>
  <c r="R1837" i="2"/>
  <c r="O1838" i="2"/>
  <c r="P1838" i="2"/>
  <c r="Q1838" i="2"/>
  <c r="R1838" i="2"/>
  <c r="O1839" i="2"/>
  <c r="P1839" i="2"/>
  <c r="Q1839" i="2"/>
  <c r="R1839" i="2"/>
  <c r="O1840" i="2"/>
  <c r="P1840" i="2"/>
  <c r="Q1840" i="2"/>
  <c r="R1840" i="2"/>
  <c r="O1841" i="2"/>
  <c r="P1841" i="2"/>
  <c r="Q1841" i="2"/>
  <c r="R1841" i="2"/>
  <c r="O1842" i="2"/>
  <c r="P1842" i="2"/>
  <c r="Q1842" i="2"/>
  <c r="R1842" i="2"/>
  <c r="O1843" i="2"/>
  <c r="P1843" i="2"/>
  <c r="Q1843" i="2"/>
  <c r="R1843" i="2"/>
  <c r="O1844" i="2"/>
  <c r="P1844" i="2"/>
  <c r="Q1844" i="2"/>
  <c r="R1844" i="2"/>
  <c r="O1845" i="2"/>
  <c r="P1845" i="2"/>
  <c r="Q1845" i="2"/>
  <c r="R1845" i="2"/>
  <c r="O1846" i="2"/>
  <c r="P1846" i="2"/>
  <c r="Q1846" i="2"/>
  <c r="R1846" i="2"/>
  <c r="O1847" i="2"/>
  <c r="P1847" i="2"/>
  <c r="Q1847" i="2"/>
  <c r="R1847" i="2"/>
  <c r="O1848" i="2"/>
  <c r="P1848" i="2"/>
  <c r="Q1848" i="2"/>
  <c r="R1848" i="2"/>
  <c r="O1849" i="2"/>
  <c r="P1849" i="2"/>
  <c r="Q1849" i="2"/>
  <c r="R1849" i="2"/>
  <c r="O1850" i="2"/>
  <c r="P1850" i="2"/>
  <c r="Q1850" i="2"/>
  <c r="R1850" i="2"/>
  <c r="O1851" i="2"/>
  <c r="P1851" i="2"/>
  <c r="Q1851" i="2"/>
  <c r="R1851" i="2"/>
  <c r="O1852" i="2"/>
  <c r="P1852" i="2"/>
  <c r="Q1852" i="2"/>
  <c r="R1852" i="2"/>
  <c r="O1853" i="2"/>
  <c r="P1853" i="2"/>
  <c r="Q1853" i="2"/>
  <c r="R1853" i="2"/>
  <c r="O1854" i="2"/>
  <c r="P1854" i="2"/>
  <c r="Q1854" i="2"/>
  <c r="R1854" i="2"/>
  <c r="O1855" i="2"/>
  <c r="P1855" i="2"/>
  <c r="Q1855" i="2"/>
  <c r="R1855" i="2"/>
  <c r="O1856" i="2"/>
  <c r="P1856" i="2"/>
  <c r="Q1856" i="2"/>
  <c r="R1856" i="2"/>
  <c r="O1857" i="2"/>
  <c r="P1857" i="2"/>
  <c r="Q1857" i="2"/>
  <c r="R1857" i="2"/>
  <c r="O1858" i="2"/>
  <c r="P1858" i="2"/>
  <c r="Q1858" i="2"/>
  <c r="R1858" i="2"/>
  <c r="O1859" i="2"/>
  <c r="P1859" i="2"/>
  <c r="Q1859" i="2"/>
  <c r="R1859" i="2"/>
  <c r="O1860" i="2"/>
  <c r="P1860" i="2"/>
  <c r="Q1860" i="2"/>
  <c r="R1860" i="2"/>
  <c r="O1861" i="2"/>
  <c r="P1861" i="2"/>
  <c r="Q1861" i="2"/>
  <c r="R1861" i="2"/>
  <c r="O1862" i="2"/>
  <c r="P1862" i="2"/>
  <c r="Q1862" i="2"/>
  <c r="R1862" i="2"/>
  <c r="O1863" i="2"/>
  <c r="P1863" i="2"/>
  <c r="Q1863" i="2"/>
  <c r="R1863" i="2"/>
  <c r="O1864" i="2"/>
  <c r="P1864" i="2"/>
  <c r="Q1864" i="2"/>
  <c r="R1864" i="2"/>
  <c r="O1865" i="2"/>
  <c r="P1865" i="2"/>
  <c r="Q1865" i="2"/>
  <c r="R1865" i="2"/>
  <c r="O1866" i="2"/>
  <c r="P1866" i="2"/>
  <c r="Q1866" i="2"/>
  <c r="R1866" i="2"/>
  <c r="O1867" i="2"/>
  <c r="P1867" i="2"/>
  <c r="Q1867" i="2"/>
  <c r="R1867" i="2"/>
  <c r="O1868" i="2"/>
  <c r="P1868" i="2"/>
  <c r="Q1868" i="2"/>
  <c r="R1868" i="2"/>
  <c r="O1869" i="2"/>
  <c r="P1869" i="2"/>
  <c r="Q1869" i="2"/>
  <c r="R1869" i="2"/>
  <c r="O1870" i="2"/>
  <c r="P1870" i="2"/>
  <c r="Q1870" i="2"/>
  <c r="R1870" i="2"/>
  <c r="O1871" i="2"/>
  <c r="P1871" i="2"/>
  <c r="Q1871" i="2"/>
  <c r="R1871" i="2"/>
  <c r="O1872" i="2"/>
  <c r="P1872" i="2"/>
  <c r="Q1872" i="2"/>
  <c r="R1872" i="2"/>
  <c r="O1873" i="2"/>
  <c r="P1873" i="2"/>
  <c r="Q1873" i="2"/>
  <c r="R1873" i="2"/>
  <c r="O1874" i="2"/>
  <c r="P1874" i="2"/>
  <c r="Q1874" i="2"/>
  <c r="R1874" i="2"/>
  <c r="O1875" i="2"/>
  <c r="P1875" i="2"/>
  <c r="Q1875" i="2"/>
  <c r="R1875" i="2"/>
  <c r="O1876" i="2"/>
  <c r="P1876" i="2"/>
  <c r="Q1876" i="2"/>
  <c r="R1876" i="2"/>
  <c r="O1877" i="2"/>
  <c r="P1877" i="2"/>
  <c r="Q1877" i="2"/>
  <c r="R1877" i="2"/>
  <c r="O1878" i="2"/>
  <c r="P1878" i="2"/>
  <c r="Q1878" i="2"/>
  <c r="R1878" i="2"/>
  <c r="O1879" i="2"/>
  <c r="P1879" i="2"/>
  <c r="Q1879" i="2"/>
  <c r="R1879" i="2"/>
  <c r="O1880" i="2"/>
  <c r="P1880" i="2"/>
  <c r="Q1880" i="2"/>
  <c r="R1880" i="2"/>
  <c r="O1881" i="2"/>
  <c r="P1881" i="2"/>
  <c r="Q1881" i="2"/>
  <c r="R1881" i="2"/>
  <c r="O1882" i="2"/>
  <c r="P1882" i="2"/>
  <c r="Q1882" i="2"/>
  <c r="R1882" i="2"/>
  <c r="O1883" i="2"/>
  <c r="P1883" i="2"/>
  <c r="Q1883" i="2"/>
  <c r="R1883" i="2"/>
  <c r="O1884" i="2"/>
  <c r="P1884" i="2"/>
  <c r="Q1884" i="2"/>
  <c r="R1884" i="2"/>
  <c r="O1885" i="2"/>
  <c r="P1885" i="2"/>
  <c r="Q1885" i="2"/>
  <c r="R1885" i="2"/>
  <c r="O1886" i="2"/>
  <c r="P1886" i="2"/>
  <c r="Q1886" i="2"/>
  <c r="R1886" i="2"/>
  <c r="O1887" i="2"/>
  <c r="P1887" i="2"/>
  <c r="Q1887" i="2"/>
  <c r="R1887" i="2"/>
  <c r="O1888" i="2"/>
  <c r="P1888" i="2"/>
  <c r="Q1888" i="2"/>
  <c r="R1888" i="2"/>
  <c r="O1889" i="2"/>
  <c r="P1889" i="2"/>
  <c r="Q1889" i="2"/>
  <c r="R1889" i="2"/>
  <c r="O1890" i="2"/>
  <c r="P1890" i="2"/>
  <c r="Q1890" i="2"/>
  <c r="R1890" i="2"/>
  <c r="O1891" i="2"/>
  <c r="P1891" i="2"/>
  <c r="Q1891" i="2"/>
  <c r="R1891" i="2"/>
  <c r="O1892" i="2"/>
  <c r="P1892" i="2"/>
  <c r="Q1892" i="2"/>
  <c r="R1892" i="2"/>
  <c r="O1893" i="2"/>
  <c r="P1893" i="2"/>
  <c r="Q1893" i="2"/>
  <c r="R1893" i="2"/>
  <c r="O1894" i="2"/>
  <c r="P1894" i="2"/>
  <c r="Q1894" i="2"/>
  <c r="R1894" i="2"/>
  <c r="O1895" i="2"/>
  <c r="P1895" i="2"/>
  <c r="Q1895" i="2"/>
  <c r="R1895" i="2"/>
  <c r="O1896" i="2"/>
  <c r="P1896" i="2"/>
  <c r="Q1896" i="2"/>
  <c r="R1896" i="2"/>
  <c r="O1897" i="2"/>
  <c r="P1897" i="2"/>
  <c r="Q1897" i="2"/>
  <c r="R1897" i="2"/>
  <c r="O1898" i="2"/>
  <c r="P1898" i="2"/>
  <c r="Q1898" i="2"/>
  <c r="R1898" i="2"/>
  <c r="O1899" i="2"/>
  <c r="P1899" i="2"/>
  <c r="Q1899" i="2"/>
  <c r="R1899" i="2"/>
  <c r="O1900" i="2"/>
  <c r="P1900" i="2"/>
  <c r="Q1900" i="2"/>
  <c r="R1900" i="2"/>
  <c r="O1901" i="2"/>
  <c r="P1901" i="2"/>
  <c r="Q1901" i="2"/>
  <c r="R1901" i="2"/>
  <c r="O1902" i="2"/>
  <c r="P1902" i="2"/>
  <c r="Q1902" i="2"/>
  <c r="R1902" i="2"/>
  <c r="O1903" i="2"/>
  <c r="P1903" i="2"/>
  <c r="Q1903" i="2"/>
  <c r="R1903" i="2"/>
  <c r="O1904" i="2"/>
  <c r="P1904" i="2"/>
  <c r="Q1904" i="2"/>
  <c r="R1904" i="2"/>
  <c r="O1905" i="2"/>
  <c r="P1905" i="2"/>
  <c r="Q1905" i="2"/>
  <c r="R1905" i="2"/>
  <c r="O1906" i="2"/>
  <c r="P1906" i="2"/>
  <c r="Q1906" i="2"/>
  <c r="R1906" i="2"/>
  <c r="O1907" i="2"/>
  <c r="P1907" i="2"/>
  <c r="Q1907" i="2"/>
  <c r="R1907" i="2"/>
  <c r="O1908" i="2"/>
  <c r="P1908" i="2"/>
  <c r="Q1908" i="2"/>
  <c r="R1908" i="2"/>
  <c r="O1909" i="2"/>
  <c r="P1909" i="2"/>
  <c r="Q1909" i="2"/>
  <c r="R1909" i="2"/>
  <c r="O1910" i="2"/>
  <c r="P1910" i="2"/>
  <c r="Q1910" i="2"/>
  <c r="R1910" i="2"/>
  <c r="O1911" i="2"/>
  <c r="P1911" i="2"/>
  <c r="Q1911" i="2"/>
  <c r="R1911" i="2"/>
  <c r="O1912" i="2"/>
  <c r="P1912" i="2"/>
  <c r="Q1912" i="2"/>
  <c r="R1912" i="2"/>
  <c r="O1913" i="2"/>
  <c r="P1913" i="2"/>
  <c r="Q1913" i="2"/>
  <c r="R1913" i="2"/>
  <c r="O1914" i="2"/>
  <c r="P1914" i="2"/>
  <c r="Q1914" i="2"/>
  <c r="R1914" i="2"/>
  <c r="O1915" i="2"/>
  <c r="P1915" i="2"/>
  <c r="Q1915" i="2"/>
  <c r="R1915" i="2"/>
  <c r="O1916" i="2"/>
  <c r="P1916" i="2"/>
  <c r="Q1916" i="2"/>
  <c r="R1916" i="2"/>
  <c r="O1917" i="2"/>
  <c r="P1917" i="2"/>
  <c r="Q1917" i="2"/>
  <c r="R1917" i="2"/>
  <c r="O1918" i="2"/>
  <c r="P1918" i="2"/>
  <c r="Q1918" i="2"/>
  <c r="R1918" i="2"/>
  <c r="O1919" i="2"/>
  <c r="P1919" i="2"/>
  <c r="Q1919" i="2"/>
  <c r="R1919" i="2"/>
  <c r="O1920" i="2"/>
  <c r="P1920" i="2"/>
  <c r="Q1920" i="2"/>
  <c r="R1920" i="2"/>
  <c r="O1921" i="2"/>
  <c r="P1921" i="2"/>
  <c r="Q1921" i="2"/>
  <c r="R1921" i="2"/>
  <c r="O1922" i="2"/>
  <c r="P1922" i="2"/>
  <c r="Q1922" i="2"/>
  <c r="R1922" i="2"/>
  <c r="O1923" i="2"/>
  <c r="P1923" i="2"/>
  <c r="Q1923" i="2"/>
  <c r="R1923" i="2"/>
  <c r="O1924" i="2"/>
  <c r="P1924" i="2"/>
  <c r="Q1924" i="2"/>
  <c r="R1924" i="2"/>
  <c r="O1925" i="2"/>
  <c r="P1925" i="2"/>
  <c r="Q1925" i="2"/>
  <c r="R1925" i="2"/>
  <c r="O1926" i="2"/>
  <c r="P1926" i="2"/>
  <c r="Q1926" i="2"/>
  <c r="R1926" i="2"/>
  <c r="O1927" i="2"/>
  <c r="P1927" i="2"/>
  <c r="Q1927" i="2"/>
  <c r="R1927" i="2"/>
  <c r="O1928" i="2"/>
  <c r="P1928" i="2"/>
  <c r="Q1928" i="2"/>
  <c r="R1928" i="2"/>
  <c r="O1929" i="2"/>
  <c r="P1929" i="2"/>
  <c r="Q1929" i="2"/>
  <c r="R1929" i="2"/>
  <c r="O1930" i="2"/>
  <c r="P1930" i="2"/>
  <c r="Q1930" i="2"/>
  <c r="R1930" i="2"/>
  <c r="O1931" i="2"/>
  <c r="P1931" i="2"/>
  <c r="Q1931" i="2"/>
  <c r="R1931" i="2"/>
  <c r="O1932" i="2"/>
  <c r="P1932" i="2"/>
  <c r="Q1932" i="2"/>
  <c r="R1932" i="2"/>
  <c r="O1933" i="2"/>
  <c r="P1933" i="2"/>
  <c r="Q1933" i="2"/>
  <c r="R1933" i="2"/>
  <c r="O1934" i="2"/>
  <c r="P1934" i="2"/>
  <c r="Q1934" i="2"/>
  <c r="R1934" i="2"/>
  <c r="O1935" i="2"/>
  <c r="P1935" i="2"/>
  <c r="Q1935" i="2"/>
  <c r="R1935" i="2"/>
  <c r="O1936" i="2"/>
  <c r="P1936" i="2"/>
  <c r="Q1936" i="2"/>
  <c r="R1936" i="2"/>
  <c r="O1937" i="2"/>
  <c r="P1937" i="2"/>
  <c r="Q1937" i="2"/>
  <c r="R1937" i="2"/>
  <c r="O1938" i="2"/>
  <c r="P1938" i="2"/>
  <c r="Q1938" i="2"/>
  <c r="R1938" i="2"/>
  <c r="O1939" i="2"/>
  <c r="P1939" i="2"/>
  <c r="Q1939" i="2"/>
  <c r="R1939" i="2"/>
  <c r="O1940" i="2"/>
  <c r="P1940" i="2"/>
  <c r="Q1940" i="2"/>
  <c r="R1940" i="2"/>
  <c r="O1941" i="2"/>
  <c r="P1941" i="2"/>
  <c r="Q1941" i="2"/>
  <c r="R1941" i="2"/>
  <c r="O1942" i="2"/>
  <c r="P1942" i="2"/>
  <c r="Q1942" i="2"/>
  <c r="R1942" i="2"/>
  <c r="O1943" i="2"/>
  <c r="P1943" i="2"/>
  <c r="Q1943" i="2"/>
  <c r="R1943" i="2"/>
  <c r="O1944" i="2"/>
  <c r="P1944" i="2"/>
  <c r="Q1944" i="2"/>
  <c r="R1944" i="2"/>
  <c r="O1945" i="2"/>
  <c r="P1945" i="2"/>
  <c r="Q1945" i="2"/>
  <c r="R1945" i="2"/>
  <c r="O1946" i="2"/>
  <c r="P1946" i="2"/>
  <c r="Q1946" i="2"/>
  <c r="R1946" i="2"/>
  <c r="O1947" i="2"/>
  <c r="P1947" i="2"/>
  <c r="Q1947" i="2"/>
  <c r="R1947" i="2"/>
  <c r="O1948" i="2"/>
  <c r="P1948" i="2"/>
  <c r="Q1948" i="2"/>
  <c r="R1948" i="2"/>
  <c r="O1949" i="2"/>
  <c r="P1949" i="2"/>
  <c r="Q1949" i="2"/>
  <c r="R1949" i="2"/>
  <c r="O1950" i="2"/>
  <c r="P1950" i="2"/>
  <c r="Q1950" i="2"/>
  <c r="R1950" i="2"/>
  <c r="O1951" i="2"/>
  <c r="P1951" i="2"/>
  <c r="Q1951" i="2"/>
  <c r="R1951" i="2"/>
  <c r="O1952" i="2"/>
  <c r="P1952" i="2"/>
  <c r="Q1952" i="2"/>
  <c r="R1952" i="2"/>
  <c r="O1953" i="2"/>
  <c r="P1953" i="2"/>
  <c r="Q1953" i="2"/>
  <c r="R1953" i="2"/>
  <c r="O1954" i="2"/>
  <c r="P1954" i="2"/>
  <c r="Q1954" i="2"/>
  <c r="R1954" i="2"/>
  <c r="O1955" i="2"/>
  <c r="P1955" i="2"/>
  <c r="Q1955" i="2"/>
  <c r="R1955" i="2"/>
  <c r="O1956" i="2"/>
  <c r="P1956" i="2"/>
  <c r="Q1956" i="2"/>
  <c r="R1956" i="2"/>
  <c r="O1957" i="2"/>
  <c r="P1957" i="2"/>
  <c r="Q1957" i="2"/>
  <c r="R1957" i="2"/>
  <c r="O1958" i="2"/>
  <c r="P1958" i="2"/>
  <c r="Q1958" i="2"/>
  <c r="R1958" i="2"/>
  <c r="O1959" i="2"/>
  <c r="P1959" i="2"/>
  <c r="Q1959" i="2"/>
  <c r="R1959" i="2"/>
  <c r="O1960" i="2"/>
  <c r="P1960" i="2"/>
  <c r="Q1960" i="2"/>
  <c r="R1960" i="2"/>
  <c r="O1961" i="2"/>
  <c r="P1961" i="2"/>
  <c r="Q1961" i="2"/>
  <c r="R1961" i="2"/>
  <c r="O1962" i="2"/>
  <c r="P1962" i="2"/>
  <c r="Q1962" i="2"/>
  <c r="R1962" i="2"/>
  <c r="O1963" i="2"/>
  <c r="P1963" i="2"/>
  <c r="Q1963" i="2"/>
  <c r="R1963" i="2"/>
  <c r="O1964" i="2"/>
  <c r="P1964" i="2"/>
  <c r="Q1964" i="2"/>
  <c r="R1964" i="2"/>
  <c r="O1965" i="2"/>
  <c r="P1965" i="2"/>
  <c r="Q1965" i="2"/>
  <c r="R1965" i="2"/>
  <c r="O1966" i="2"/>
  <c r="P1966" i="2"/>
  <c r="Q1966" i="2"/>
  <c r="R1966" i="2"/>
  <c r="O1967" i="2"/>
  <c r="P1967" i="2"/>
  <c r="Q1967" i="2"/>
  <c r="R1967" i="2"/>
  <c r="O1968" i="2"/>
  <c r="P1968" i="2"/>
  <c r="Q1968" i="2"/>
  <c r="R1968" i="2"/>
  <c r="O1969" i="2"/>
  <c r="P1969" i="2"/>
  <c r="Q1969" i="2"/>
  <c r="R1969" i="2"/>
  <c r="O1970" i="2"/>
  <c r="P1970" i="2"/>
  <c r="Q1970" i="2"/>
  <c r="R1970" i="2"/>
  <c r="O1971" i="2"/>
  <c r="P1971" i="2"/>
  <c r="Q1971" i="2"/>
  <c r="R1971" i="2"/>
  <c r="O1972" i="2"/>
  <c r="P1972" i="2"/>
  <c r="Q1972" i="2"/>
  <c r="R1972" i="2"/>
  <c r="O1973" i="2"/>
  <c r="P1973" i="2"/>
  <c r="Q1973" i="2"/>
  <c r="R1973" i="2"/>
  <c r="O1974" i="2"/>
  <c r="P1974" i="2"/>
  <c r="Q1974" i="2"/>
  <c r="R1974" i="2"/>
  <c r="O1975" i="2"/>
  <c r="P1975" i="2"/>
  <c r="Q1975" i="2"/>
  <c r="R1975" i="2"/>
  <c r="O1976" i="2"/>
  <c r="P1976" i="2"/>
  <c r="Q1976" i="2"/>
  <c r="R1976" i="2"/>
  <c r="O1977" i="2"/>
  <c r="P1977" i="2"/>
  <c r="Q1977" i="2"/>
  <c r="R1977" i="2"/>
  <c r="O1978" i="2"/>
  <c r="P1978" i="2"/>
  <c r="Q1978" i="2"/>
  <c r="R1978" i="2"/>
  <c r="O1979" i="2"/>
  <c r="P1979" i="2"/>
  <c r="Q1979" i="2"/>
  <c r="R1979" i="2"/>
  <c r="O1980" i="2"/>
  <c r="P1980" i="2"/>
  <c r="Q1980" i="2"/>
  <c r="R1980" i="2"/>
  <c r="O1981" i="2"/>
  <c r="P1981" i="2"/>
  <c r="Q1981" i="2"/>
  <c r="R1981" i="2"/>
  <c r="O1982" i="2"/>
  <c r="P1982" i="2"/>
  <c r="Q1982" i="2"/>
  <c r="R1982" i="2"/>
  <c r="O1983" i="2"/>
  <c r="P1983" i="2"/>
  <c r="Q1983" i="2"/>
  <c r="R1983" i="2"/>
  <c r="O1984" i="2"/>
  <c r="P1984" i="2"/>
  <c r="Q1984" i="2"/>
  <c r="R1984" i="2"/>
  <c r="O1985" i="2"/>
  <c r="P1985" i="2"/>
  <c r="Q1985" i="2"/>
  <c r="R1985" i="2"/>
  <c r="O1986" i="2"/>
  <c r="P1986" i="2"/>
  <c r="Q1986" i="2"/>
  <c r="R1986" i="2"/>
  <c r="O1987" i="2"/>
  <c r="P1987" i="2"/>
  <c r="Q1987" i="2"/>
  <c r="R1987" i="2"/>
  <c r="O1988" i="2"/>
  <c r="P1988" i="2"/>
  <c r="Q1988" i="2"/>
  <c r="R1988" i="2"/>
  <c r="O1989" i="2"/>
  <c r="P1989" i="2"/>
  <c r="Q1989" i="2"/>
  <c r="R1989" i="2"/>
  <c r="O1990" i="2"/>
  <c r="P1990" i="2"/>
  <c r="Q1990" i="2"/>
  <c r="R1990" i="2"/>
  <c r="O1991" i="2"/>
  <c r="P1991" i="2"/>
  <c r="Q1991" i="2"/>
  <c r="R1991" i="2"/>
  <c r="O1992" i="2"/>
  <c r="P1992" i="2"/>
  <c r="Q1992" i="2"/>
  <c r="R1992" i="2"/>
  <c r="O1993" i="2"/>
  <c r="P1993" i="2"/>
  <c r="Q1993" i="2"/>
  <c r="R1993" i="2"/>
  <c r="O1994" i="2"/>
  <c r="P1994" i="2"/>
  <c r="Q1994" i="2"/>
  <c r="R1994" i="2"/>
  <c r="O1995" i="2"/>
  <c r="P1995" i="2"/>
  <c r="Q1995" i="2"/>
  <c r="R1995" i="2"/>
  <c r="O1996" i="2"/>
  <c r="P1996" i="2"/>
  <c r="Q1996" i="2"/>
  <c r="R1996" i="2"/>
  <c r="O1997" i="2"/>
  <c r="P1997" i="2"/>
  <c r="Q1997" i="2"/>
  <c r="R1997" i="2"/>
  <c r="O1998" i="2"/>
  <c r="P1998" i="2"/>
  <c r="Q1998" i="2"/>
  <c r="R1998" i="2"/>
  <c r="O1999" i="2"/>
  <c r="P1999" i="2"/>
  <c r="Q1999" i="2"/>
  <c r="R1999" i="2"/>
  <c r="O2000" i="2"/>
  <c r="P2000" i="2"/>
  <c r="Q2000" i="2"/>
  <c r="R2000" i="2"/>
  <c r="O2001" i="2"/>
  <c r="P2001" i="2"/>
  <c r="Q2001" i="2"/>
  <c r="R2001" i="2"/>
  <c r="O2002" i="2"/>
  <c r="P2002" i="2"/>
  <c r="Q2002" i="2"/>
  <c r="R2002" i="2"/>
  <c r="O2003" i="2"/>
  <c r="P2003" i="2"/>
  <c r="Q2003" i="2"/>
  <c r="R2003" i="2"/>
  <c r="O2004" i="2"/>
  <c r="P2004" i="2"/>
  <c r="Q2004" i="2"/>
  <c r="R2004" i="2"/>
  <c r="O2005" i="2"/>
  <c r="P2005" i="2"/>
  <c r="Q2005" i="2"/>
  <c r="R2005" i="2"/>
  <c r="O2006" i="2"/>
  <c r="P2006" i="2"/>
  <c r="Q2006" i="2"/>
  <c r="R2006" i="2"/>
  <c r="O2007" i="2"/>
  <c r="P2007" i="2"/>
  <c r="Q2007" i="2"/>
  <c r="R2007" i="2"/>
  <c r="O2008" i="2"/>
  <c r="P2008" i="2"/>
  <c r="Q2008" i="2"/>
  <c r="R2008" i="2"/>
  <c r="O2009" i="2"/>
  <c r="P2009" i="2"/>
  <c r="Q2009" i="2"/>
  <c r="R2009" i="2"/>
  <c r="O2010" i="2"/>
  <c r="P2010" i="2"/>
  <c r="Q2010" i="2"/>
  <c r="R2010" i="2"/>
  <c r="O2011" i="2"/>
  <c r="P2011" i="2"/>
  <c r="Q2011" i="2"/>
  <c r="R2011" i="2"/>
  <c r="O2012" i="2"/>
  <c r="P2012" i="2"/>
  <c r="Q2012" i="2"/>
  <c r="R2012" i="2"/>
  <c r="O2013" i="2"/>
  <c r="P2013" i="2"/>
  <c r="Q2013" i="2"/>
  <c r="R2013" i="2"/>
  <c r="O2014" i="2"/>
  <c r="P2014" i="2"/>
  <c r="Q2014" i="2"/>
  <c r="R2014" i="2"/>
  <c r="O2015" i="2"/>
  <c r="P2015" i="2"/>
  <c r="Q2015" i="2"/>
  <c r="R2015" i="2"/>
  <c r="O2016" i="2"/>
  <c r="P2016" i="2"/>
  <c r="Q2016" i="2"/>
  <c r="R2016" i="2"/>
  <c r="O2017" i="2"/>
  <c r="P2017" i="2"/>
  <c r="Q2017" i="2"/>
  <c r="R2017" i="2"/>
  <c r="O2018" i="2"/>
  <c r="P2018" i="2"/>
  <c r="Q2018" i="2"/>
  <c r="R2018" i="2"/>
  <c r="O2019" i="2"/>
  <c r="P2019" i="2"/>
  <c r="Q2019" i="2"/>
  <c r="R2019" i="2"/>
  <c r="O2020" i="2"/>
  <c r="P2020" i="2"/>
  <c r="Q2020" i="2"/>
  <c r="R2020" i="2"/>
  <c r="O2021" i="2"/>
  <c r="P2021" i="2"/>
  <c r="Q2021" i="2"/>
  <c r="R2021" i="2"/>
  <c r="O2022" i="2"/>
  <c r="P2022" i="2"/>
  <c r="Q2022" i="2"/>
  <c r="R2022" i="2"/>
  <c r="O2023" i="2"/>
  <c r="P2023" i="2"/>
  <c r="Q2023" i="2"/>
  <c r="R2023" i="2"/>
  <c r="O2024" i="2"/>
  <c r="P2024" i="2"/>
  <c r="Q2024" i="2"/>
  <c r="R2024" i="2"/>
  <c r="O2025" i="2"/>
  <c r="P2025" i="2"/>
  <c r="Q2025" i="2"/>
  <c r="R2025" i="2"/>
  <c r="O2026" i="2"/>
  <c r="P2026" i="2"/>
  <c r="Q2026" i="2"/>
  <c r="R2026" i="2"/>
  <c r="O2027" i="2"/>
  <c r="P2027" i="2"/>
  <c r="Q2027" i="2"/>
  <c r="R2027" i="2"/>
  <c r="O2028" i="2"/>
  <c r="P2028" i="2"/>
  <c r="Q2028" i="2"/>
  <c r="R2028" i="2"/>
  <c r="O2029" i="2"/>
  <c r="P2029" i="2"/>
  <c r="Q2029" i="2"/>
  <c r="R2029" i="2"/>
  <c r="O2030" i="2"/>
  <c r="P2030" i="2"/>
  <c r="Q2030" i="2"/>
  <c r="R2030" i="2"/>
  <c r="O2031" i="2"/>
  <c r="P2031" i="2"/>
  <c r="Q2031" i="2"/>
  <c r="R2031" i="2"/>
  <c r="O2032" i="2"/>
  <c r="P2032" i="2"/>
  <c r="Q2032" i="2"/>
  <c r="R2032" i="2"/>
  <c r="O2033" i="2"/>
  <c r="P2033" i="2"/>
  <c r="Q2033" i="2"/>
  <c r="R2033" i="2"/>
  <c r="O2034" i="2"/>
  <c r="P2034" i="2"/>
  <c r="Q2034" i="2"/>
  <c r="R2034" i="2"/>
  <c r="O2035" i="2"/>
  <c r="P2035" i="2"/>
  <c r="Q2035" i="2"/>
  <c r="R2035" i="2"/>
  <c r="O2036" i="2"/>
  <c r="P2036" i="2"/>
  <c r="Q2036" i="2"/>
  <c r="R2036" i="2"/>
  <c r="O2037" i="2"/>
  <c r="P2037" i="2"/>
  <c r="Q2037" i="2"/>
  <c r="R2037" i="2"/>
  <c r="O2038" i="2"/>
  <c r="P2038" i="2"/>
  <c r="Q2038" i="2"/>
  <c r="R2038" i="2"/>
  <c r="O2039" i="2"/>
  <c r="P2039" i="2"/>
  <c r="Q2039" i="2"/>
  <c r="R2039" i="2"/>
  <c r="O2040" i="2"/>
  <c r="P2040" i="2"/>
  <c r="Q2040" i="2"/>
  <c r="R2040" i="2"/>
  <c r="O2041" i="2"/>
  <c r="P2041" i="2"/>
  <c r="Q2041" i="2"/>
  <c r="R2041" i="2"/>
  <c r="O2042" i="2"/>
  <c r="P2042" i="2"/>
  <c r="Q2042" i="2"/>
  <c r="R2042" i="2"/>
  <c r="O2043" i="2"/>
  <c r="P2043" i="2"/>
  <c r="Q2043" i="2"/>
  <c r="R2043" i="2"/>
  <c r="O2044" i="2"/>
  <c r="P2044" i="2"/>
  <c r="Q2044" i="2"/>
  <c r="R2044" i="2"/>
  <c r="O2045" i="2"/>
  <c r="P2045" i="2"/>
  <c r="Q2045" i="2"/>
  <c r="R2045" i="2"/>
  <c r="O2046" i="2"/>
  <c r="P2046" i="2"/>
  <c r="Q2046" i="2"/>
  <c r="R2046" i="2"/>
  <c r="O2047" i="2"/>
  <c r="P2047" i="2"/>
  <c r="Q2047" i="2"/>
  <c r="R2047" i="2"/>
  <c r="O2048" i="2"/>
  <c r="P2048" i="2"/>
  <c r="Q2048" i="2"/>
  <c r="R2048" i="2"/>
  <c r="O2049" i="2"/>
  <c r="P2049" i="2"/>
  <c r="Q2049" i="2"/>
  <c r="R2049" i="2"/>
  <c r="O2050" i="2"/>
  <c r="P2050" i="2"/>
  <c r="Q2050" i="2"/>
  <c r="R2050" i="2"/>
  <c r="O2051" i="2"/>
  <c r="P2051" i="2"/>
  <c r="Q2051" i="2"/>
  <c r="R2051" i="2"/>
  <c r="O2052" i="2"/>
  <c r="P2052" i="2"/>
  <c r="Q2052" i="2"/>
  <c r="R2052" i="2"/>
  <c r="O2053" i="2"/>
  <c r="P2053" i="2"/>
  <c r="Q2053" i="2"/>
  <c r="R2053" i="2"/>
  <c r="O2054" i="2"/>
  <c r="P2054" i="2"/>
  <c r="Q2054" i="2"/>
  <c r="R2054" i="2"/>
  <c r="O2055" i="2"/>
  <c r="P2055" i="2"/>
  <c r="Q2055" i="2"/>
  <c r="R2055" i="2"/>
  <c r="O2056" i="2"/>
  <c r="P2056" i="2"/>
  <c r="Q2056" i="2"/>
  <c r="R2056" i="2"/>
  <c r="O2057" i="2"/>
  <c r="P2057" i="2"/>
  <c r="Q2057" i="2"/>
  <c r="R2057" i="2"/>
  <c r="O2058" i="2"/>
  <c r="P2058" i="2"/>
  <c r="Q2058" i="2"/>
  <c r="R2058" i="2"/>
  <c r="O2059" i="2"/>
  <c r="P2059" i="2"/>
  <c r="Q2059" i="2"/>
  <c r="R2059" i="2"/>
  <c r="O2060" i="2"/>
  <c r="P2060" i="2"/>
  <c r="Q2060" i="2"/>
  <c r="R2060" i="2"/>
  <c r="O2061" i="2"/>
  <c r="P2061" i="2"/>
  <c r="Q2061" i="2"/>
  <c r="R2061" i="2"/>
  <c r="O2062" i="2"/>
  <c r="P2062" i="2"/>
  <c r="Q2062" i="2"/>
  <c r="R2062" i="2"/>
  <c r="O2063" i="2"/>
  <c r="P2063" i="2"/>
  <c r="Q2063" i="2"/>
  <c r="R2063" i="2"/>
  <c r="O2064" i="2"/>
  <c r="P2064" i="2"/>
  <c r="Q2064" i="2"/>
  <c r="R2064" i="2"/>
  <c r="O2065" i="2"/>
  <c r="P2065" i="2"/>
  <c r="Q2065" i="2"/>
  <c r="R2065" i="2"/>
  <c r="O2066" i="2"/>
  <c r="P2066" i="2"/>
  <c r="Q2066" i="2"/>
  <c r="R2066" i="2"/>
  <c r="O2067" i="2"/>
  <c r="P2067" i="2"/>
  <c r="Q2067" i="2"/>
  <c r="R2067" i="2"/>
  <c r="O2068" i="2"/>
  <c r="P2068" i="2"/>
  <c r="Q2068" i="2"/>
  <c r="R2068" i="2"/>
  <c r="O2069" i="2"/>
  <c r="P2069" i="2"/>
  <c r="Q2069" i="2"/>
  <c r="R2069" i="2"/>
  <c r="O2070" i="2"/>
  <c r="P2070" i="2"/>
  <c r="Q2070" i="2"/>
  <c r="R2070" i="2"/>
  <c r="O2071" i="2"/>
  <c r="P2071" i="2"/>
  <c r="Q2071" i="2"/>
  <c r="R2071" i="2"/>
  <c r="O2072" i="2"/>
  <c r="P2072" i="2"/>
  <c r="Q2072" i="2"/>
  <c r="R2072" i="2"/>
  <c r="O2073" i="2"/>
  <c r="P2073" i="2"/>
  <c r="Q2073" i="2"/>
  <c r="R2073" i="2"/>
  <c r="O2074" i="2"/>
  <c r="P2074" i="2"/>
  <c r="Q2074" i="2"/>
  <c r="R2074" i="2"/>
  <c r="O2075" i="2"/>
  <c r="P2075" i="2"/>
  <c r="Q2075" i="2"/>
  <c r="R2075" i="2"/>
  <c r="O2076" i="2"/>
  <c r="P2076" i="2"/>
  <c r="Q2076" i="2"/>
  <c r="R2076" i="2"/>
  <c r="O2077" i="2"/>
  <c r="P2077" i="2"/>
  <c r="Q2077" i="2"/>
  <c r="R2077" i="2"/>
  <c r="O2078" i="2"/>
  <c r="P2078" i="2"/>
  <c r="Q2078" i="2"/>
  <c r="R2078" i="2"/>
  <c r="O2079" i="2"/>
  <c r="P2079" i="2"/>
  <c r="Q2079" i="2"/>
  <c r="R2079" i="2"/>
  <c r="O2080" i="2"/>
  <c r="P2080" i="2"/>
  <c r="Q2080" i="2"/>
  <c r="R2080" i="2"/>
  <c r="O2081" i="2"/>
  <c r="P2081" i="2"/>
  <c r="Q2081" i="2"/>
  <c r="R2081" i="2"/>
  <c r="O2082" i="2"/>
  <c r="P2082" i="2"/>
  <c r="Q2082" i="2"/>
  <c r="R2082" i="2"/>
  <c r="O2083" i="2"/>
  <c r="P2083" i="2"/>
  <c r="Q2083" i="2"/>
  <c r="R2083" i="2"/>
  <c r="O2084" i="2"/>
  <c r="P2084" i="2"/>
  <c r="Q2084" i="2"/>
  <c r="R2084" i="2"/>
  <c r="O2085" i="2"/>
  <c r="P2085" i="2"/>
  <c r="Q2085" i="2"/>
  <c r="R2085" i="2"/>
  <c r="O2086" i="2"/>
  <c r="P2086" i="2"/>
  <c r="Q2086" i="2"/>
  <c r="R2086" i="2"/>
  <c r="O2087" i="2"/>
  <c r="P2087" i="2"/>
  <c r="Q2087" i="2"/>
  <c r="R2087" i="2"/>
  <c r="O2088" i="2"/>
  <c r="P2088" i="2"/>
  <c r="Q2088" i="2"/>
  <c r="R2088" i="2"/>
  <c r="O2089" i="2"/>
  <c r="P2089" i="2"/>
  <c r="Q2089" i="2"/>
  <c r="R2089" i="2"/>
  <c r="O2090" i="2"/>
  <c r="P2090" i="2"/>
  <c r="Q2090" i="2"/>
  <c r="R2090" i="2"/>
  <c r="O2091" i="2"/>
  <c r="P2091" i="2"/>
  <c r="Q2091" i="2"/>
  <c r="R2091" i="2"/>
  <c r="O2092" i="2"/>
  <c r="P2092" i="2"/>
  <c r="Q2092" i="2"/>
  <c r="R2092" i="2"/>
  <c r="O2093" i="2"/>
  <c r="P2093" i="2"/>
  <c r="Q2093" i="2"/>
  <c r="R2093" i="2"/>
  <c r="O2094" i="2"/>
  <c r="P2094" i="2"/>
  <c r="Q2094" i="2"/>
  <c r="R2094" i="2"/>
  <c r="O2095" i="2"/>
  <c r="P2095" i="2"/>
  <c r="Q2095" i="2"/>
  <c r="R2095" i="2"/>
  <c r="O2096" i="2"/>
  <c r="P2096" i="2"/>
  <c r="Q2096" i="2"/>
  <c r="R2096" i="2"/>
  <c r="O2097" i="2"/>
  <c r="P2097" i="2"/>
  <c r="Q2097" i="2"/>
  <c r="R2097" i="2"/>
  <c r="O2098" i="2"/>
  <c r="P2098" i="2"/>
  <c r="Q2098" i="2"/>
  <c r="R2098" i="2"/>
  <c r="O2099" i="2"/>
  <c r="P2099" i="2"/>
  <c r="Q2099" i="2"/>
  <c r="R2099" i="2"/>
  <c r="O2100" i="2"/>
  <c r="P2100" i="2"/>
  <c r="Q2100" i="2"/>
  <c r="R2100" i="2"/>
  <c r="O2101" i="2"/>
  <c r="P2101" i="2"/>
  <c r="Q2101" i="2"/>
  <c r="R2101" i="2"/>
  <c r="O2102" i="2"/>
  <c r="P2102" i="2"/>
  <c r="Q2102" i="2"/>
  <c r="R2102" i="2"/>
  <c r="O2103" i="2"/>
  <c r="P2103" i="2"/>
  <c r="Q2103" i="2"/>
  <c r="R2103" i="2"/>
  <c r="O2104" i="2"/>
  <c r="P2104" i="2"/>
  <c r="Q2104" i="2"/>
  <c r="R2104" i="2"/>
  <c r="O2105" i="2"/>
  <c r="P2105" i="2"/>
  <c r="Q2105" i="2"/>
  <c r="R2105" i="2"/>
  <c r="O2106" i="2"/>
  <c r="P2106" i="2"/>
  <c r="Q2106" i="2"/>
  <c r="R2106" i="2"/>
  <c r="O2107" i="2"/>
  <c r="P2107" i="2"/>
  <c r="Q2107" i="2"/>
  <c r="R2107" i="2"/>
  <c r="O2108" i="2"/>
  <c r="P2108" i="2"/>
  <c r="Q2108" i="2"/>
  <c r="R2108" i="2"/>
  <c r="O2109" i="2"/>
  <c r="P2109" i="2"/>
  <c r="Q2109" i="2"/>
  <c r="R2109" i="2"/>
  <c r="O2110" i="2"/>
  <c r="P2110" i="2"/>
  <c r="Q2110" i="2"/>
  <c r="R2110" i="2"/>
  <c r="O2111" i="2"/>
  <c r="P2111" i="2"/>
  <c r="Q2111" i="2"/>
  <c r="R2111" i="2"/>
  <c r="O2112" i="2"/>
  <c r="P2112" i="2"/>
  <c r="Q2112" i="2"/>
  <c r="R2112" i="2"/>
  <c r="O2113" i="2"/>
  <c r="P2113" i="2"/>
  <c r="Q2113" i="2"/>
  <c r="R2113" i="2"/>
  <c r="O2114" i="2"/>
  <c r="P2114" i="2"/>
  <c r="Q2114" i="2"/>
  <c r="R2114" i="2"/>
  <c r="O2115" i="2"/>
  <c r="P2115" i="2"/>
  <c r="Q2115" i="2"/>
  <c r="R2115" i="2"/>
  <c r="O2116" i="2"/>
  <c r="P2116" i="2"/>
  <c r="Q2116" i="2"/>
  <c r="R2116" i="2"/>
  <c r="O2117" i="2"/>
  <c r="P2117" i="2"/>
  <c r="Q2117" i="2"/>
  <c r="R2117" i="2"/>
  <c r="O2118" i="2"/>
  <c r="P2118" i="2"/>
  <c r="Q2118" i="2"/>
  <c r="R2118" i="2"/>
  <c r="O2119" i="2"/>
  <c r="P2119" i="2"/>
  <c r="Q2119" i="2"/>
  <c r="R2119" i="2"/>
  <c r="O2120" i="2"/>
  <c r="P2120" i="2"/>
  <c r="Q2120" i="2"/>
  <c r="R2120" i="2"/>
  <c r="O2121" i="2"/>
  <c r="P2121" i="2"/>
  <c r="Q2121" i="2"/>
  <c r="R2121" i="2"/>
  <c r="O2122" i="2"/>
  <c r="P2122" i="2"/>
  <c r="Q2122" i="2"/>
  <c r="R2122" i="2"/>
  <c r="O2123" i="2"/>
  <c r="P2123" i="2"/>
  <c r="Q2123" i="2"/>
  <c r="R2123" i="2"/>
  <c r="O2124" i="2"/>
  <c r="P2124" i="2"/>
  <c r="Q2124" i="2"/>
  <c r="R2124" i="2"/>
  <c r="O2125" i="2"/>
  <c r="P2125" i="2"/>
  <c r="Q2125" i="2"/>
  <c r="R2125" i="2"/>
  <c r="O2126" i="2"/>
  <c r="P2126" i="2"/>
  <c r="Q2126" i="2"/>
  <c r="R2126" i="2"/>
  <c r="O2127" i="2"/>
  <c r="P2127" i="2"/>
  <c r="Q2127" i="2"/>
  <c r="R2127" i="2"/>
  <c r="O2128" i="2"/>
  <c r="P2128" i="2"/>
  <c r="Q2128" i="2"/>
  <c r="R2128" i="2"/>
  <c r="O2129" i="2"/>
  <c r="P2129" i="2"/>
  <c r="Q2129" i="2"/>
  <c r="R2129" i="2"/>
  <c r="O2130" i="2"/>
  <c r="P2130" i="2"/>
  <c r="Q2130" i="2"/>
  <c r="R2130" i="2"/>
  <c r="O2131" i="2"/>
  <c r="P2131" i="2"/>
  <c r="Q2131" i="2"/>
  <c r="R2131" i="2"/>
  <c r="O2132" i="2"/>
  <c r="P2132" i="2"/>
  <c r="Q2132" i="2"/>
  <c r="R2132" i="2"/>
  <c r="O2133" i="2"/>
  <c r="P2133" i="2"/>
  <c r="Q2133" i="2"/>
  <c r="R2133" i="2"/>
  <c r="O2134" i="2"/>
  <c r="P2134" i="2"/>
  <c r="Q2134" i="2"/>
  <c r="R2134" i="2"/>
  <c r="O2135" i="2"/>
  <c r="P2135" i="2"/>
  <c r="Q2135" i="2"/>
  <c r="R2135" i="2"/>
  <c r="O2136" i="2"/>
  <c r="P2136" i="2"/>
  <c r="Q2136" i="2"/>
  <c r="R2136" i="2"/>
  <c r="O2137" i="2"/>
  <c r="P2137" i="2"/>
  <c r="Q2137" i="2"/>
  <c r="R2137" i="2"/>
  <c r="O2138" i="2"/>
  <c r="P2138" i="2"/>
  <c r="Q2138" i="2"/>
  <c r="R2138" i="2"/>
  <c r="O2139" i="2"/>
  <c r="P2139" i="2"/>
  <c r="Q2139" i="2"/>
  <c r="R2139" i="2"/>
  <c r="O2140" i="2"/>
  <c r="P2140" i="2"/>
  <c r="Q2140" i="2"/>
  <c r="R2140" i="2"/>
  <c r="O2141" i="2"/>
  <c r="P2141" i="2"/>
  <c r="Q2141" i="2"/>
  <c r="R2141" i="2"/>
  <c r="O2142" i="2"/>
  <c r="P2142" i="2"/>
  <c r="Q2142" i="2"/>
  <c r="R2142" i="2"/>
  <c r="O2143" i="2"/>
  <c r="P2143" i="2"/>
  <c r="Q2143" i="2"/>
  <c r="R2143" i="2"/>
  <c r="O2144" i="2"/>
  <c r="P2144" i="2"/>
  <c r="Q2144" i="2"/>
  <c r="R2144" i="2"/>
  <c r="O2145" i="2"/>
  <c r="P2145" i="2"/>
  <c r="Q2145" i="2"/>
  <c r="R2145" i="2"/>
  <c r="O2146" i="2"/>
  <c r="P2146" i="2"/>
  <c r="Q2146" i="2"/>
  <c r="R2146" i="2"/>
  <c r="O2147" i="2"/>
  <c r="P2147" i="2"/>
  <c r="Q2147" i="2"/>
  <c r="R2147" i="2"/>
  <c r="O2148" i="2"/>
  <c r="P2148" i="2"/>
  <c r="Q2148" i="2"/>
  <c r="R2148" i="2"/>
  <c r="O2149" i="2"/>
  <c r="P2149" i="2"/>
  <c r="Q2149" i="2"/>
  <c r="R2149" i="2"/>
  <c r="O2150" i="2"/>
  <c r="P2150" i="2"/>
  <c r="Q2150" i="2"/>
  <c r="R2150" i="2"/>
  <c r="O2151" i="2"/>
  <c r="P2151" i="2"/>
  <c r="Q2151" i="2"/>
  <c r="R2151" i="2"/>
  <c r="O2152" i="2"/>
  <c r="P2152" i="2"/>
  <c r="Q2152" i="2"/>
  <c r="R2152" i="2"/>
  <c r="O2153" i="2"/>
  <c r="P2153" i="2"/>
  <c r="Q2153" i="2"/>
  <c r="R2153" i="2"/>
  <c r="O2154" i="2"/>
  <c r="P2154" i="2"/>
  <c r="Q2154" i="2"/>
  <c r="R2154" i="2"/>
  <c r="O2155" i="2"/>
  <c r="P2155" i="2"/>
  <c r="Q2155" i="2"/>
  <c r="R2155" i="2"/>
  <c r="O2156" i="2"/>
  <c r="P2156" i="2"/>
  <c r="Q2156" i="2"/>
  <c r="R2156" i="2"/>
  <c r="O2157" i="2"/>
  <c r="P2157" i="2"/>
  <c r="Q2157" i="2"/>
  <c r="R2157" i="2"/>
  <c r="O2158" i="2"/>
  <c r="P2158" i="2"/>
  <c r="Q2158" i="2"/>
  <c r="R2158" i="2"/>
  <c r="O2159" i="2"/>
  <c r="P2159" i="2"/>
  <c r="Q2159" i="2"/>
  <c r="R2159" i="2"/>
  <c r="O2160" i="2"/>
  <c r="P2160" i="2"/>
  <c r="Q2160" i="2"/>
  <c r="R2160" i="2"/>
  <c r="O2161" i="2"/>
  <c r="P2161" i="2"/>
  <c r="Q2161" i="2"/>
  <c r="R2161" i="2"/>
  <c r="O2162" i="2"/>
  <c r="P2162" i="2"/>
  <c r="Q2162" i="2"/>
  <c r="R2162" i="2"/>
  <c r="O2163" i="2"/>
  <c r="P2163" i="2"/>
  <c r="Q2163" i="2"/>
  <c r="R2163" i="2"/>
  <c r="O2164" i="2"/>
  <c r="P2164" i="2"/>
  <c r="Q2164" i="2"/>
  <c r="R2164" i="2"/>
  <c r="O2165" i="2"/>
  <c r="P2165" i="2"/>
  <c r="Q2165" i="2"/>
  <c r="R2165" i="2"/>
  <c r="O2166" i="2"/>
  <c r="P2166" i="2"/>
  <c r="Q2166" i="2"/>
  <c r="R2166" i="2"/>
  <c r="O2167" i="2"/>
  <c r="P2167" i="2"/>
  <c r="Q2167" i="2"/>
  <c r="R2167" i="2"/>
  <c r="O2168" i="2"/>
  <c r="P2168" i="2"/>
  <c r="Q2168" i="2"/>
  <c r="R2168" i="2"/>
  <c r="O2169" i="2"/>
  <c r="P2169" i="2"/>
  <c r="Q2169" i="2"/>
  <c r="R2169" i="2"/>
  <c r="O2170" i="2"/>
  <c r="P2170" i="2"/>
  <c r="Q2170" i="2"/>
  <c r="R2170" i="2"/>
  <c r="O2171" i="2"/>
  <c r="P2171" i="2"/>
  <c r="Q2171" i="2"/>
  <c r="R2171" i="2"/>
  <c r="O2172" i="2"/>
  <c r="P2172" i="2"/>
  <c r="Q2172" i="2"/>
  <c r="R2172" i="2"/>
  <c r="O2173" i="2"/>
  <c r="P2173" i="2"/>
  <c r="Q2173" i="2"/>
  <c r="R2173" i="2"/>
  <c r="O2174" i="2"/>
  <c r="P2174" i="2"/>
  <c r="Q2174" i="2"/>
  <c r="R2174" i="2"/>
  <c r="O2175" i="2"/>
  <c r="P2175" i="2"/>
  <c r="Q2175" i="2"/>
  <c r="R2175" i="2"/>
  <c r="O2176" i="2"/>
  <c r="P2176" i="2"/>
  <c r="Q2176" i="2"/>
  <c r="R2176" i="2"/>
  <c r="O2177" i="2"/>
  <c r="P2177" i="2"/>
  <c r="Q2177" i="2"/>
  <c r="R2177" i="2"/>
  <c r="O2178" i="2"/>
  <c r="P2178" i="2"/>
  <c r="Q2178" i="2"/>
  <c r="R2178" i="2"/>
  <c r="O2179" i="2"/>
  <c r="P2179" i="2"/>
  <c r="Q2179" i="2"/>
  <c r="R2179" i="2"/>
  <c r="O2180" i="2"/>
  <c r="P2180" i="2"/>
  <c r="Q2180" i="2"/>
  <c r="R2180" i="2"/>
  <c r="O2181" i="2"/>
  <c r="P2181" i="2"/>
  <c r="Q2181" i="2"/>
  <c r="R2181" i="2"/>
  <c r="O2182" i="2"/>
  <c r="P2182" i="2"/>
  <c r="Q2182" i="2"/>
  <c r="R2182" i="2"/>
  <c r="O2183" i="2"/>
  <c r="P2183" i="2"/>
  <c r="Q2183" i="2"/>
  <c r="R2183" i="2"/>
  <c r="O2184" i="2"/>
  <c r="P2184" i="2"/>
  <c r="Q2184" i="2"/>
  <c r="R2184" i="2"/>
  <c r="O2185" i="2"/>
  <c r="P2185" i="2"/>
  <c r="Q2185" i="2"/>
  <c r="R2185" i="2"/>
  <c r="O2186" i="2"/>
  <c r="P2186" i="2"/>
  <c r="Q2186" i="2"/>
  <c r="R2186" i="2"/>
  <c r="O2187" i="2"/>
  <c r="P2187" i="2"/>
  <c r="Q2187" i="2"/>
  <c r="R2187" i="2"/>
  <c r="O2188" i="2"/>
  <c r="P2188" i="2"/>
  <c r="Q2188" i="2"/>
  <c r="R2188" i="2"/>
  <c r="O2189" i="2"/>
  <c r="P2189" i="2"/>
  <c r="Q2189" i="2"/>
  <c r="R2189" i="2"/>
  <c r="O2190" i="2"/>
  <c r="P2190" i="2"/>
  <c r="Q2190" i="2"/>
  <c r="R2190" i="2"/>
  <c r="O2191" i="2"/>
  <c r="P2191" i="2"/>
  <c r="Q2191" i="2"/>
  <c r="R2191" i="2"/>
  <c r="O2192" i="2"/>
  <c r="P2192" i="2"/>
  <c r="Q2192" i="2"/>
  <c r="R2192" i="2"/>
  <c r="O2193" i="2"/>
  <c r="P2193" i="2"/>
  <c r="Q2193" i="2"/>
  <c r="R2193" i="2"/>
  <c r="O2194" i="2"/>
  <c r="P2194" i="2"/>
  <c r="Q2194" i="2"/>
  <c r="R2194" i="2"/>
  <c r="O2195" i="2"/>
  <c r="P2195" i="2"/>
  <c r="Q2195" i="2"/>
  <c r="R2195" i="2"/>
  <c r="O2196" i="2"/>
  <c r="P2196" i="2"/>
  <c r="Q2196" i="2"/>
  <c r="R2196" i="2"/>
  <c r="O2197" i="2"/>
  <c r="P2197" i="2"/>
  <c r="Q2197" i="2"/>
  <c r="R2197" i="2"/>
  <c r="O2198" i="2"/>
  <c r="P2198" i="2"/>
  <c r="Q2198" i="2"/>
  <c r="R2198" i="2"/>
  <c r="O2199" i="2"/>
  <c r="P2199" i="2"/>
  <c r="Q2199" i="2"/>
  <c r="R2199" i="2"/>
  <c r="O2200" i="2"/>
  <c r="P2200" i="2"/>
  <c r="Q2200" i="2"/>
  <c r="R2200" i="2"/>
  <c r="O2201" i="2"/>
  <c r="P2201" i="2"/>
  <c r="Q2201" i="2"/>
  <c r="R2201" i="2"/>
  <c r="O2202" i="2"/>
  <c r="P2202" i="2"/>
  <c r="Q2202" i="2"/>
  <c r="R2202" i="2"/>
  <c r="O2203" i="2"/>
  <c r="P2203" i="2"/>
  <c r="Q2203" i="2"/>
  <c r="R2203" i="2"/>
  <c r="O2204" i="2"/>
  <c r="P2204" i="2"/>
  <c r="Q2204" i="2"/>
  <c r="R2204" i="2"/>
  <c r="O2205" i="2"/>
  <c r="P2205" i="2"/>
  <c r="Q2205" i="2"/>
  <c r="R2205" i="2"/>
  <c r="O2206" i="2"/>
  <c r="P2206" i="2"/>
  <c r="Q2206" i="2"/>
  <c r="R2206" i="2"/>
  <c r="O2207" i="2"/>
  <c r="P2207" i="2"/>
  <c r="Q2207" i="2"/>
  <c r="R2207" i="2"/>
  <c r="O2208" i="2"/>
  <c r="P2208" i="2"/>
  <c r="Q2208" i="2"/>
  <c r="R2208" i="2"/>
  <c r="O2209" i="2"/>
  <c r="P2209" i="2"/>
  <c r="Q2209" i="2"/>
  <c r="R2209" i="2"/>
  <c r="O2210" i="2"/>
  <c r="P2210" i="2"/>
  <c r="Q2210" i="2"/>
  <c r="R2210" i="2"/>
  <c r="O2211" i="2"/>
  <c r="P2211" i="2"/>
  <c r="Q2211" i="2"/>
  <c r="R2211" i="2"/>
  <c r="O2212" i="2"/>
  <c r="P2212" i="2"/>
  <c r="Q2212" i="2"/>
  <c r="R2212" i="2"/>
  <c r="O2213" i="2"/>
  <c r="P2213" i="2"/>
  <c r="Q2213" i="2"/>
  <c r="R2213" i="2"/>
  <c r="O2214" i="2"/>
  <c r="P2214" i="2"/>
  <c r="Q2214" i="2"/>
  <c r="R2214" i="2"/>
  <c r="O2215" i="2"/>
  <c r="P2215" i="2"/>
  <c r="Q2215" i="2"/>
  <c r="R2215" i="2"/>
  <c r="O2216" i="2"/>
  <c r="P2216" i="2"/>
  <c r="Q2216" i="2"/>
  <c r="R2216" i="2"/>
  <c r="O2217" i="2"/>
  <c r="P2217" i="2"/>
  <c r="Q2217" i="2"/>
  <c r="R2217" i="2"/>
  <c r="O2218" i="2"/>
  <c r="P2218" i="2"/>
  <c r="Q2218" i="2"/>
  <c r="R2218" i="2"/>
  <c r="O2219" i="2"/>
  <c r="P2219" i="2"/>
  <c r="Q2219" i="2"/>
  <c r="R2219" i="2"/>
  <c r="O2220" i="2"/>
  <c r="P2220" i="2"/>
  <c r="Q2220" i="2"/>
  <c r="R2220" i="2"/>
  <c r="O2221" i="2"/>
  <c r="P2221" i="2"/>
  <c r="Q2221" i="2"/>
  <c r="R2221" i="2"/>
  <c r="O2222" i="2"/>
  <c r="P2222" i="2"/>
  <c r="Q2222" i="2"/>
  <c r="R2222" i="2"/>
  <c r="O2223" i="2"/>
  <c r="P2223" i="2"/>
  <c r="Q2223" i="2"/>
  <c r="R2223" i="2"/>
  <c r="P6" i="2"/>
  <c r="Q6" i="2"/>
  <c r="R6" i="2"/>
  <c r="O6" i="2"/>
  <c r="E2225" i="2"/>
  <c r="F2225" i="2"/>
  <c r="G2225" i="2"/>
  <c r="H2225" i="2"/>
  <c r="I2225" i="2"/>
  <c r="J2225" i="2"/>
  <c r="K2225" i="2"/>
  <c r="L2225" i="2"/>
  <c r="M2225" i="2"/>
  <c r="O49" i="2" l="1"/>
  <c r="Q48" i="2"/>
  <c r="O48" i="2"/>
  <c r="Q47" i="2"/>
  <c r="O47" i="2"/>
  <c r="Q46" i="2"/>
  <c r="O46" i="2"/>
  <c r="Q45" i="2"/>
  <c r="O45" i="2"/>
  <c r="Q44" i="2"/>
  <c r="O44" i="2"/>
  <c r="Q43" i="2"/>
  <c r="O43" i="2"/>
  <c r="Q42" i="2"/>
  <c r="O42" i="2"/>
  <c r="Q41" i="2"/>
  <c r="O41" i="2"/>
  <c r="Q40" i="2"/>
  <c r="O40" i="2"/>
  <c r="Q39" i="2"/>
  <c r="O39" i="2"/>
  <c r="Q38" i="2"/>
  <c r="O38" i="2"/>
  <c r="Q37" i="2"/>
  <c r="O37" i="2"/>
  <c r="Q36" i="2"/>
  <c r="O36" i="2"/>
  <c r="Q35" i="2"/>
  <c r="O35" i="2"/>
  <c r="Q34" i="2"/>
  <c r="O34" i="2"/>
  <c r="Q33" i="2"/>
  <c r="O33" i="2"/>
  <c r="Q32" i="2"/>
  <c r="O32" i="2"/>
  <c r="Q31" i="2"/>
  <c r="O31" i="2"/>
  <c r="Q30" i="2"/>
  <c r="O30" i="2"/>
  <c r="Q29" i="2"/>
  <c r="O29" i="2"/>
  <c r="Q28" i="2"/>
  <c r="O28" i="2"/>
  <c r="Q27" i="2"/>
  <c r="O27" i="2"/>
  <c r="Q26" i="2"/>
  <c r="O26" i="2"/>
  <c r="Q25" i="2"/>
  <c r="O25" i="2"/>
  <c r="Q24" i="2"/>
  <c r="O24" i="2"/>
  <c r="Q23" i="2"/>
  <c r="O23" i="2"/>
  <c r="Q22" i="2"/>
  <c r="O22" i="2"/>
  <c r="Q21" i="2"/>
  <c r="O21" i="2"/>
  <c r="Q20" i="2"/>
  <c r="O20" i="2"/>
  <c r="Q19" i="2"/>
  <c r="O19" i="2"/>
  <c r="Q18" i="2"/>
  <c r="O18" i="2"/>
  <c r="Q17" i="2"/>
  <c r="O17" i="2"/>
  <c r="Q16" i="2"/>
  <c r="O16" i="2"/>
  <c r="Q15" i="2"/>
  <c r="O15" i="2"/>
  <c r="Q14" i="2"/>
  <c r="O14" i="2"/>
  <c r="Q13" i="2"/>
  <c r="O13" i="2"/>
  <c r="Q12" i="2"/>
  <c r="O12" i="2"/>
  <c r="Q11" i="2"/>
  <c r="O11" i="2"/>
  <c r="Q10" i="2"/>
  <c r="O10" i="2"/>
  <c r="Q9" i="2"/>
  <c r="O9" i="2"/>
  <c r="Q8" i="2"/>
  <c r="O8" i="2"/>
  <c r="Q7" i="2"/>
</calcChain>
</file>

<file path=xl/sharedStrings.xml><?xml version="1.0" encoding="utf-8"?>
<sst xmlns="http://schemas.openxmlformats.org/spreadsheetml/2006/main" count="17773" uniqueCount="2994">
  <si>
    <t>label</t>
  </si>
  <si>
    <t>Group</t>
  </si>
  <si>
    <t>Otu00001</t>
  </si>
  <si>
    <t>Otu00002</t>
  </si>
  <si>
    <t>Otu00003</t>
  </si>
  <si>
    <t>Otu00004</t>
  </si>
  <si>
    <t>Otu00005</t>
  </si>
  <si>
    <t>Otu00006</t>
  </si>
  <si>
    <t>Otu00007</t>
  </si>
  <si>
    <t>Otu00008</t>
  </si>
  <si>
    <t>Otu00009</t>
  </si>
  <si>
    <t>Otu00010</t>
  </si>
  <si>
    <t>Otu00011</t>
  </si>
  <si>
    <t>Otu00012</t>
  </si>
  <si>
    <t>Otu00013</t>
  </si>
  <si>
    <t>Otu00014</t>
  </si>
  <si>
    <t>Otu00015</t>
  </si>
  <si>
    <t>Otu00016</t>
  </si>
  <si>
    <t>Otu00017</t>
  </si>
  <si>
    <t>Otu00018</t>
  </si>
  <si>
    <t>Otu00019</t>
  </si>
  <si>
    <t>Otu00020</t>
  </si>
  <si>
    <t>Otu00021</t>
  </si>
  <si>
    <t>Otu00022</t>
  </si>
  <si>
    <t>Otu00023</t>
  </si>
  <si>
    <t>Otu00024</t>
  </si>
  <si>
    <t>Otu00025</t>
  </si>
  <si>
    <t>Otu00026</t>
  </si>
  <si>
    <t>Otu00027</t>
  </si>
  <si>
    <t>Otu00028</t>
  </si>
  <si>
    <t>Otu00029</t>
  </si>
  <si>
    <t>Otu00030</t>
  </si>
  <si>
    <t>Otu00031</t>
  </si>
  <si>
    <t>Otu00032</t>
  </si>
  <si>
    <t>Otu00033</t>
  </si>
  <si>
    <t>Otu00034</t>
  </si>
  <si>
    <t>Otu00035</t>
  </si>
  <si>
    <t>Otu00036</t>
  </si>
  <si>
    <t>Otu00037</t>
  </si>
  <si>
    <t>Otu00038</t>
  </si>
  <si>
    <t>Otu00039</t>
  </si>
  <si>
    <t>Otu00040</t>
  </si>
  <si>
    <t>Otu00041</t>
  </si>
  <si>
    <t>Otu00042</t>
  </si>
  <si>
    <t>Otu00043</t>
  </si>
  <si>
    <t>Otu00044</t>
  </si>
  <si>
    <t>Otu00045</t>
  </si>
  <si>
    <t>Otu00046</t>
  </si>
  <si>
    <t>Otu00047</t>
  </si>
  <si>
    <t>Otu00048</t>
  </si>
  <si>
    <t>Otu00049</t>
  </si>
  <si>
    <t>Otu00050</t>
  </si>
  <si>
    <t>Otu00051</t>
  </si>
  <si>
    <t>Otu00052</t>
  </si>
  <si>
    <t>Otu00053</t>
  </si>
  <si>
    <t>Otu00054</t>
  </si>
  <si>
    <t>Otu00055</t>
  </si>
  <si>
    <t>Otu00056</t>
  </si>
  <si>
    <t>Otu00057</t>
  </si>
  <si>
    <t>Otu00058</t>
  </si>
  <si>
    <t>Otu00059</t>
  </si>
  <si>
    <t>Otu00060</t>
  </si>
  <si>
    <t>Otu00061</t>
  </si>
  <si>
    <t>Otu00062</t>
  </si>
  <si>
    <t>Otu00063</t>
  </si>
  <si>
    <t>Otu00064</t>
  </si>
  <si>
    <t>Otu00065</t>
  </si>
  <si>
    <t>Otu00066</t>
  </si>
  <si>
    <t>Otu00067</t>
  </si>
  <si>
    <t>Otu00068</t>
  </si>
  <si>
    <t>Otu00069</t>
  </si>
  <si>
    <t>Otu00070</t>
  </si>
  <si>
    <t>Otu00071</t>
  </si>
  <si>
    <t>Otu00072</t>
  </si>
  <si>
    <t>Otu00073</t>
  </si>
  <si>
    <t>Otu00074</t>
  </si>
  <si>
    <t>Otu00075</t>
  </si>
  <si>
    <t>Otu00076</t>
  </si>
  <si>
    <t>Otu00077</t>
  </si>
  <si>
    <t>Otu00078</t>
  </si>
  <si>
    <t>Otu00079</t>
  </si>
  <si>
    <t>Otu00080</t>
  </si>
  <si>
    <t>Otu00081</t>
  </si>
  <si>
    <t>Otu00082</t>
  </si>
  <si>
    <t>Otu00083</t>
  </si>
  <si>
    <t>Otu00084</t>
  </si>
  <si>
    <t>Otu00085</t>
  </si>
  <si>
    <t>Otu00086</t>
  </si>
  <si>
    <t>Otu00087</t>
  </si>
  <si>
    <t>Otu00088</t>
  </si>
  <si>
    <t>Otu00089</t>
  </si>
  <si>
    <t>Otu00090</t>
  </si>
  <si>
    <t>Otu00091</t>
  </si>
  <si>
    <t>Otu00092</t>
  </si>
  <si>
    <t>Otu00093</t>
  </si>
  <si>
    <t>Otu00094</t>
  </si>
  <si>
    <t>Otu00095</t>
  </si>
  <si>
    <t>Otu00096</t>
  </si>
  <si>
    <t>Otu00097</t>
  </si>
  <si>
    <t>Otu00098</t>
  </si>
  <si>
    <t>Otu00099</t>
  </si>
  <si>
    <t>Otu00100</t>
  </si>
  <si>
    <t>Otu00101</t>
  </si>
  <si>
    <t>Otu00102</t>
  </si>
  <si>
    <t>Otu00103</t>
  </si>
  <si>
    <t>Otu00104</t>
  </si>
  <si>
    <t>Otu00105</t>
  </si>
  <si>
    <t>Otu00106</t>
  </si>
  <si>
    <t>Otu00107</t>
  </si>
  <si>
    <t>Otu00108</t>
  </si>
  <si>
    <t>Otu00109</t>
  </si>
  <si>
    <t>Otu00110</t>
  </si>
  <si>
    <t>Otu00111</t>
  </si>
  <si>
    <t>Otu00112</t>
  </si>
  <si>
    <t>Otu00113</t>
  </si>
  <si>
    <t>Otu00114</t>
  </si>
  <si>
    <t>Otu00115</t>
  </si>
  <si>
    <t>Otu00116</t>
  </si>
  <si>
    <t>Otu00117</t>
  </si>
  <si>
    <t>Otu00118</t>
  </si>
  <si>
    <t>Otu00119</t>
  </si>
  <si>
    <t>Otu00120</t>
  </si>
  <si>
    <t>Otu00121</t>
  </si>
  <si>
    <t>Otu00122</t>
  </si>
  <si>
    <t>Otu00123</t>
  </si>
  <si>
    <t>Otu00124</t>
  </si>
  <si>
    <t>Otu00125</t>
  </si>
  <si>
    <t>Otu00126</t>
  </si>
  <si>
    <t>Otu00127</t>
  </si>
  <si>
    <t>Otu00128</t>
  </si>
  <si>
    <t>Otu00129</t>
  </si>
  <si>
    <t>Otu00130</t>
  </si>
  <si>
    <t>Otu00131</t>
  </si>
  <si>
    <t>Otu00132</t>
  </si>
  <si>
    <t>Otu00133</t>
  </si>
  <si>
    <t>Otu00134</t>
  </si>
  <si>
    <t>Otu00135</t>
  </si>
  <si>
    <t>Otu00136</t>
  </si>
  <si>
    <t>Otu00137</t>
  </si>
  <si>
    <t>Otu00138</t>
  </si>
  <si>
    <t>Otu00139</t>
  </si>
  <si>
    <t>Otu00140</t>
  </si>
  <si>
    <t>Otu00141</t>
  </si>
  <si>
    <t>Otu00142</t>
  </si>
  <si>
    <t>Otu00143</t>
  </si>
  <si>
    <t>Otu00144</t>
  </si>
  <si>
    <t>Otu00145</t>
  </si>
  <si>
    <t>Otu00146</t>
  </si>
  <si>
    <t>Otu00147</t>
  </si>
  <si>
    <t>Otu00148</t>
  </si>
  <si>
    <t>Otu00149</t>
  </si>
  <si>
    <t>Otu00150</t>
  </si>
  <si>
    <t>Otu00151</t>
  </si>
  <si>
    <t>Otu00152</t>
  </si>
  <si>
    <t>Otu00153</t>
  </si>
  <si>
    <t>Otu00154</t>
  </si>
  <si>
    <t>Otu00155</t>
  </si>
  <si>
    <t>Otu00156</t>
  </si>
  <si>
    <t>Otu00157</t>
  </si>
  <si>
    <t>Otu00158</t>
  </si>
  <si>
    <t>Otu00159</t>
  </si>
  <si>
    <t>Otu00160</t>
  </si>
  <si>
    <t>Otu00161</t>
  </si>
  <si>
    <t>Otu00162</t>
  </si>
  <si>
    <t>Otu00163</t>
  </si>
  <si>
    <t>Otu00164</t>
  </si>
  <si>
    <t>Otu00165</t>
  </si>
  <si>
    <t>Otu00166</t>
  </si>
  <si>
    <t>Otu00167</t>
  </si>
  <si>
    <t>Otu00168</t>
  </si>
  <si>
    <t>Otu00169</t>
  </si>
  <si>
    <t>Otu00170</t>
  </si>
  <si>
    <t>Otu00171</t>
  </si>
  <si>
    <t>Otu00172</t>
  </si>
  <si>
    <t>Otu00173</t>
  </si>
  <si>
    <t>Otu00174</t>
  </si>
  <si>
    <t>Otu00175</t>
  </si>
  <si>
    <t>Otu00176</t>
  </si>
  <si>
    <t>Otu00177</t>
  </si>
  <si>
    <t>Otu00178</t>
  </si>
  <si>
    <t>Otu00179</t>
  </si>
  <si>
    <t>Otu00180</t>
  </si>
  <si>
    <t>Otu00181</t>
  </si>
  <si>
    <t>Otu00182</t>
  </si>
  <si>
    <t>Otu00183</t>
  </si>
  <si>
    <t>Otu00184</t>
  </si>
  <si>
    <t>Otu00185</t>
  </si>
  <si>
    <t>Otu00186</t>
  </si>
  <si>
    <t>Otu00187</t>
  </si>
  <si>
    <t>Otu00188</t>
  </si>
  <si>
    <t>Otu00189</t>
  </si>
  <si>
    <t>Otu00190</t>
  </si>
  <si>
    <t>Otu00191</t>
  </si>
  <si>
    <t>Otu00192</t>
  </si>
  <si>
    <t>Otu00193</t>
  </si>
  <si>
    <t>Otu00194</t>
  </si>
  <si>
    <t>Otu00195</t>
  </si>
  <si>
    <t>Otu00196</t>
  </si>
  <si>
    <t>Otu00197</t>
  </si>
  <si>
    <t>Otu00198</t>
  </si>
  <si>
    <t>Otu00199</t>
  </si>
  <si>
    <t>Otu00200</t>
  </si>
  <si>
    <t>Otu00201</t>
  </si>
  <si>
    <t>Otu00202</t>
  </si>
  <si>
    <t>Otu00203</t>
  </si>
  <si>
    <t>Otu00204</t>
  </si>
  <si>
    <t>Otu00205</t>
  </si>
  <si>
    <t>Otu00206</t>
  </si>
  <si>
    <t>Otu00207</t>
  </si>
  <si>
    <t>Otu00208</t>
  </si>
  <si>
    <t>Otu00209</t>
  </si>
  <si>
    <t>Otu00210</t>
  </si>
  <si>
    <t>Otu00211</t>
  </si>
  <si>
    <t>Otu00212</t>
  </si>
  <si>
    <t>Otu00213</t>
  </si>
  <si>
    <t>Otu00214</t>
  </si>
  <si>
    <t>Otu00215</t>
  </si>
  <si>
    <t>Otu00216</t>
  </si>
  <si>
    <t>Otu00217</t>
  </si>
  <si>
    <t>Otu00218</t>
  </si>
  <si>
    <t>Otu00219</t>
  </si>
  <si>
    <t>Otu00220</t>
  </si>
  <si>
    <t>Otu00221</t>
  </si>
  <si>
    <t>Otu00222</t>
  </si>
  <si>
    <t>Otu00223</t>
  </si>
  <si>
    <t>Otu00224</t>
  </si>
  <si>
    <t>Otu00225</t>
  </si>
  <si>
    <t>Otu00226</t>
  </si>
  <si>
    <t>Otu00227</t>
  </si>
  <si>
    <t>Otu00228</t>
  </si>
  <si>
    <t>Otu00229</t>
  </si>
  <si>
    <t>Otu00230</t>
  </si>
  <si>
    <t>Otu00231</t>
  </si>
  <si>
    <t>Otu00232</t>
  </si>
  <si>
    <t>Otu00233</t>
  </si>
  <si>
    <t>Otu00234</t>
  </si>
  <si>
    <t>Otu00235</t>
  </si>
  <si>
    <t>Otu00236</t>
  </si>
  <si>
    <t>Otu00237</t>
  </si>
  <si>
    <t>Otu00238</t>
  </si>
  <si>
    <t>Otu00239</t>
  </si>
  <si>
    <t>Otu00240</t>
  </si>
  <si>
    <t>Otu00241</t>
  </si>
  <si>
    <t>Otu00242</t>
  </si>
  <si>
    <t>Otu00243</t>
  </si>
  <si>
    <t>Otu00244</t>
  </si>
  <si>
    <t>Otu00245</t>
  </si>
  <si>
    <t>Otu00246</t>
  </si>
  <si>
    <t>Otu00247</t>
  </si>
  <si>
    <t>Otu00248</t>
  </si>
  <si>
    <t>Otu00249</t>
  </si>
  <si>
    <t>Otu00250</t>
  </si>
  <si>
    <t>Otu00252</t>
  </si>
  <si>
    <t>Otu00253</t>
  </si>
  <si>
    <t>Otu00254</t>
  </si>
  <si>
    <t>Otu00255</t>
  </si>
  <si>
    <t>Otu00256</t>
  </si>
  <si>
    <t>Otu00257</t>
  </si>
  <si>
    <t>Otu00258</t>
  </si>
  <si>
    <t>Otu00259</t>
  </si>
  <si>
    <t>Otu00260</t>
  </si>
  <si>
    <t>Otu00261</t>
  </si>
  <si>
    <t>Otu00262</t>
  </si>
  <si>
    <t>Otu00263</t>
  </si>
  <si>
    <t>Otu00264</t>
  </si>
  <si>
    <t>Otu00265</t>
  </si>
  <si>
    <t>Otu00266</t>
  </si>
  <si>
    <t>Otu00267</t>
  </si>
  <si>
    <t>Otu00268</t>
  </si>
  <si>
    <t>Otu00269</t>
  </si>
  <si>
    <t>Otu00270</t>
  </si>
  <si>
    <t>Otu00271</t>
  </si>
  <si>
    <t>Otu00272</t>
  </si>
  <si>
    <t>Otu00273</t>
  </si>
  <si>
    <t>Otu00274</t>
  </si>
  <si>
    <t>Otu00275</t>
  </si>
  <si>
    <t>Otu00276</t>
  </si>
  <si>
    <t>Otu00277</t>
  </si>
  <si>
    <t>Otu00278</t>
  </si>
  <si>
    <t>Otu00279</t>
  </si>
  <si>
    <t>Otu00280</t>
  </si>
  <si>
    <t>Otu00281</t>
  </si>
  <si>
    <t>Otu00282</t>
  </si>
  <si>
    <t>Otu00283</t>
  </si>
  <si>
    <t>Otu00284</t>
  </si>
  <si>
    <t>Otu00285</t>
  </si>
  <si>
    <t>Otu00286</t>
  </si>
  <si>
    <t>Otu00287</t>
  </si>
  <si>
    <t>Otu00288</t>
  </si>
  <si>
    <t>Otu00289</t>
  </si>
  <si>
    <t>Otu00291</t>
  </si>
  <si>
    <t>Otu00292</t>
  </si>
  <si>
    <t>Otu00293</t>
  </si>
  <si>
    <t>Otu00294</t>
  </si>
  <si>
    <t>Otu00295</t>
  </si>
  <si>
    <t>Otu00296</t>
  </si>
  <si>
    <t>Otu00297</t>
  </si>
  <si>
    <t>Otu00298</t>
  </si>
  <si>
    <t>Otu00299</t>
  </si>
  <si>
    <t>Otu00300</t>
  </si>
  <si>
    <t>Otu00301</t>
  </si>
  <si>
    <t>Otu00302</t>
  </si>
  <si>
    <t>Otu00303</t>
  </si>
  <si>
    <t>Otu00304</t>
  </si>
  <si>
    <t>Otu00305</t>
  </si>
  <si>
    <t>Otu00306</t>
  </si>
  <si>
    <t>Otu00307</t>
  </si>
  <si>
    <t>Otu00309</t>
  </si>
  <si>
    <t>Otu00310</t>
  </si>
  <si>
    <t>Otu00311</t>
  </si>
  <si>
    <t>Otu00312</t>
  </si>
  <si>
    <t>Otu00313</t>
  </si>
  <si>
    <t>Otu00314</t>
  </si>
  <si>
    <t>Otu00315</t>
  </si>
  <si>
    <t>Otu00316</t>
  </si>
  <si>
    <t>Otu00317</t>
  </si>
  <si>
    <t>Otu00318</t>
  </si>
  <si>
    <t>Otu00320</t>
  </si>
  <si>
    <t>Otu00321</t>
  </si>
  <si>
    <t>Otu00322</t>
  </si>
  <si>
    <t>Otu00323</t>
  </si>
  <si>
    <t>Otu00324</t>
  </si>
  <si>
    <t>Otu00325</t>
  </si>
  <si>
    <t>Otu00326</t>
  </si>
  <si>
    <t>Otu00327</t>
  </si>
  <si>
    <t>Otu00328</t>
  </si>
  <si>
    <t>Otu00329</t>
  </si>
  <si>
    <t>Otu00330</t>
  </si>
  <si>
    <t>Otu00331</t>
  </si>
  <si>
    <t>Otu00332</t>
  </si>
  <si>
    <t>Otu00333</t>
  </si>
  <si>
    <t>Otu00334</t>
  </si>
  <si>
    <t>Otu00335</t>
  </si>
  <si>
    <t>Otu00336</t>
  </si>
  <si>
    <t>Otu00337</t>
  </si>
  <si>
    <t>Otu00338</t>
  </si>
  <si>
    <t>Otu00339</t>
  </si>
  <si>
    <t>Otu00340</t>
  </si>
  <si>
    <t>Otu00341</t>
  </si>
  <si>
    <t>Otu00342</t>
  </si>
  <si>
    <t>Otu00343</t>
  </si>
  <si>
    <t>Otu00344</t>
  </si>
  <si>
    <t>Otu00345</t>
  </si>
  <si>
    <t>Otu00346</t>
  </si>
  <si>
    <t>Otu00347</t>
  </si>
  <si>
    <t>Otu00348</t>
  </si>
  <si>
    <t>Otu00349</t>
  </si>
  <si>
    <t>Otu00350</t>
  </si>
  <si>
    <t>Otu00351</t>
  </si>
  <si>
    <t>Otu00352</t>
  </si>
  <si>
    <t>Otu00353</t>
  </si>
  <si>
    <t>Otu00354</t>
  </si>
  <si>
    <t>Otu00355</t>
  </si>
  <si>
    <t>Otu00356</t>
  </si>
  <si>
    <t>Otu00357</t>
  </si>
  <si>
    <t>Otu00358</t>
  </si>
  <si>
    <t>Otu00359</t>
  </si>
  <si>
    <t>Otu00360</t>
  </si>
  <si>
    <t>Otu00361</t>
  </si>
  <si>
    <t>Otu00362</t>
  </si>
  <si>
    <t>Otu00363</t>
  </si>
  <si>
    <t>Otu00364</t>
  </si>
  <si>
    <t>Otu00365</t>
  </si>
  <si>
    <t>Otu00366</t>
  </si>
  <si>
    <t>Otu00367</t>
  </si>
  <si>
    <t>Otu00368</t>
  </si>
  <si>
    <t>Otu00369</t>
  </si>
  <si>
    <t>Otu00370</t>
  </si>
  <si>
    <t>Otu00371</t>
  </si>
  <si>
    <t>Otu00372</t>
  </si>
  <si>
    <t>Otu00373</t>
  </si>
  <si>
    <t>Otu00374</t>
  </si>
  <si>
    <t>Otu00375</t>
  </si>
  <si>
    <t>Otu00376</t>
  </si>
  <si>
    <t>Otu00377</t>
  </si>
  <si>
    <t>Otu00378</t>
  </si>
  <si>
    <t>Otu00379</t>
  </si>
  <si>
    <t>Otu00380</t>
  </si>
  <si>
    <t>Otu00381</t>
  </si>
  <si>
    <t>Otu00382</t>
  </si>
  <si>
    <t>Otu00383</t>
  </si>
  <si>
    <t>Otu00384</t>
  </si>
  <si>
    <t>Otu00385</t>
  </si>
  <si>
    <t>Otu00386</t>
  </si>
  <si>
    <t>Otu00387</t>
  </si>
  <si>
    <t>Otu00388</t>
  </si>
  <si>
    <t>Otu00389</t>
  </si>
  <si>
    <t>Otu00390</t>
  </si>
  <si>
    <t>Otu00391</t>
  </si>
  <si>
    <t>Otu00392</t>
  </si>
  <si>
    <t>Otu00393</t>
  </si>
  <si>
    <t>Otu00394</t>
  </si>
  <si>
    <t>Otu00395</t>
  </si>
  <si>
    <t>Otu00396</t>
  </si>
  <si>
    <t>Otu00397</t>
  </si>
  <si>
    <t>Otu00398</t>
  </si>
  <si>
    <t>Otu00399</t>
  </si>
  <si>
    <t>Otu00400</t>
  </si>
  <si>
    <t>Otu00401</t>
  </si>
  <si>
    <t>Otu00402</t>
  </si>
  <si>
    <t>Otu00403</t>
  </si>
  <si>
    <t>Otu00404</t>
  </si>
  <si>
    <t>Otu00405</t>
  </si>
  <si>
    <t>Otu00406</t>
  </si>
  <si>
    <t>Otu00407</t>
  </si>
  <si>
    <t>Otu00408</t>
  </si>
  <si>
    <t>Otu00409</t>
  </si>
  <si>
    <t>Otu00410</t>
  </si>
  <si>
    <t>Otu00411</t>
  </si>
  <si>
    <t>Otu00412</t>
  </si>
  <si>
    <t>Otu00413</t>
  </si>
  <si>
    <t>Otu00414</t>
  </si>
  <si>
    <t>Otu00416</t>
  </si>
  <si>
    <t>Otu00417</t>
  </si>
  <si>
    <t>Otu00419</t>
  </si>
  <si>
    <t>Otu00420</t>
  </si>
  <si>
    <t>Otu00421</t>
  </si>
  <si>
    <t>Otu00422</t>
  </si>
  <si>
    <t>Otu00423</t>
  </si>
  <si>
    <t>Otu00424</t>
  </si>
  <si>
    <t>Otu00425</t>
  </si>
  <si>
    <t>Otu00426</t>
  </si>
  <si>
    <t>Otu00427</t>
  </si>
  <si>
    <t>Otu00428</t>
  </si>
  <si>
    <t>Otu00429</t>
  </si>
  <si>
    <t>Otu00430</t>
  </si>
  <si>
    <t>Otu00431</t>
  </si>
  <si>
    <t>Otu00432</t>
  </si>
  <si>
    <t>Otu00433</t>
  </si>
  <si>
    <t>Otu00434</t>
  </si>
  <si>
    <t>Otu00435</t>
  </si>
  <si>
    <t>Otu00436</t>
  </si>
  <si>
    <t>Otu00437</t>
  </si>
  <si>
    <t>Otu00438</t>
  </si>
  <si>
    <t>Otu00439</t>
  </si>
  <si>
    <t>Otu00440</t>
  </si>
  <si>
    <t>Otu00441</t>
  </si>
  <si>
    <t>Otu00442</t>
  </si>
  <si>
    <t>Otu00443</t>
  </si>
  <si>
    <t>Otu00444</t>
  </si>
  <si>
    <t>Otu00445</t>
  </si>
  <si>
    <t>Otu00446</t>
  </si>
  <si>
    <t>Otu00447</t>
  </si>
  <si>
    <t>Otu00448</t>
  </si>
  <si>
    <t>Otu00449</t>
  </si>
  <si>
    <t>Otu00450</t>
  </si>
  <si>
    <t>Otu00451</t>
  </si>
  <si>
    <t>Otu00452</t>
  </si>
  <si>
    <t>Otu00453</t>
  </si>
  <si>
    <t>Otu00454</t>
  </si>
  <si>
    <t>Otu00455</t>
  </si>
  <si>
    <t>Otu00456</t>
  </si>
  <si>
    <t>Otu00457</t>
  </si>
  <si>
    <t>Otu00458</t>
  </si>
  <si>
    <t>Otu00459</t>
  </si>
  <si>
    <t>Otu00460</t>
  </si>
  <si>
    <t>Otu00461</t>
  </si>
  <si>
    <t>Otu00462</t>
  </si>
  <si>
    <t>Otu00463</t>
  </si>
  <si>
    <t>Otu00464</t>
  </si>
  <si>
    <t>Otu00465</t>
  </si>
  <si>
    <t>Otu00466</t>
  </si>
  <si>
    <t>Otu00467</t>
  </si>
  <si>
    <t>Otu00468</t>
  </si>
  <si>
    <t>Otu00469</t>
  </si>
  <si>
    <t>Otu00470</t>
  </si>
  <si>
    <t>Otu00472</t>
  </si>
  <si>
    <t>Otu00473</t>
  </si>
  <si>
    <t>Otu00474</t>
  </si>
  <si>
    <t>Otu00475</t>
  </si>
  <si>
    <t>Otu00476</t>
  </si>
  <si>
    <t>Otu00477</t>
  </si>
  <si>
    <t>Otu00479</t>
  </si>
  <si>
    <t>Otu00480</t>
  </si>
  <si>
    <t>Otu00481</t>
  </si>
  <si>
    <t>Otu00482</t>
  </si>
  <si>
    <t>Otu00483</t>
  </si>
  <si>
    <t>Otu00484</t>
  </si>
  <si>
    <t>Otu00485</t>
  </si>
  <si>
    <t>Otu00486</t>
  </si>
  <si>
    <t>Otu00487</t>
  </si>
  <si>
    <t>Otu00488</t>
  </si>
  <si>
    <t>Otu00489</t>
  </si>
  <si>
    <t>Otu00490</t>
  </si>
  <si>
    <t>Otu00491</t>
  </si>
  <si>
    <t>Otu00492</t>
  </si>
  <si>
    <t>Otu00493</t>
  </si>
  <si>
    <t>Otu00494</t>
  </si>
  <si>
    <t>Otu00495</t>
  </si>
  <si>
    <t>Otu00496</t>
  </si>
  <si>
    <t>Otu00497</t>
  </si>
  <si>
    <t>Otu00498</t>
  </si>
  <si>
    <t>Otu00499</t>
  </si>
  <si>
    <t>Otu00500</t>
  </si>
  <si>
    <t>Otu00502</t>
  </si>
  <si>
    <t>Otu00503</t>
  </si>
  <si>
    <t>Otu00504</t>
  </si>
  <si>
    <t>Otu00505</t>
  </si>
  <si>
    <t>Otu00506</t>
  </si>
  <si>
    <t>Otu00507</t>
  </si>
  <si>
    <t>Otu00508</t>
  </si>
  <si>
    <t>Otu00509</t>
  </si>
  <si>
    <t>Otu00510</t>
  </si>
  <si>
    <t>Otu00511</t>
  </si>
  <si>
    <t>Otu00514</t>
  </si>
  <si>
    <t>Otu00516</t>
  </si>
  <si>
    <t>Otu00517</t>
  </si>
  <si>
    <t>Otu00518</t>
  </si>
  <si>
    <t>Otu00519</t>
  </si>
  <si>
    <t>Otu00520</t>
  </si>
  <si>
    <t>Otu00521</t>
  </si>
  <si>
    <t>Otu00522</t>
  </si>
  <si>
    <t>Otu00523</t>
  </si>
  <si>
    <t>Otu00525</t>
  </si>
  <si>
    <t>Otu00526</t>
  </si>
  <si>
    <t>Otu00527</t>
  </si>
  <si>
    <t>Otu00529</t>
  </si>
  <si>
    <t>Otu00530</t>
  </si>
  <si>
    <t>Otu00531</t>
  </si>
  <si>
    <t>Otu00532</t>
  </si>
  <si>
    <t>Otu00533</t>
  </si>
  <si>
    <t>Otu00534</t>
  </si>
  <si>
    <t>Otu00535</t>
  </si>
  <si>
    <t>Otu00536</t>
  </si>
  <si>
    <t>Otu00537</t>
  </si>
  <si>
    <t>Otu00538</t>
  </si>
  <si>
    <t>Otu00539</t>
  </si>
  <si>
    <t>Otu00540</t>
  </si>
  <si>
    <t>Otu00541</t>
  </si>
  <si>
    <t>Otu00542</t>
  </si>
  <si>
    <t>Otu00543</t>
  </si>
  <si>
    <t>Otu00544</t>
  </si>
  <si>
    <t>Otu00545</t>
  </si>
  <si>
    <t>Otu00546</t>
  </si>
  <si>
    <t>Otu00547</t>
  </si>
  <si>
    <t>Otu00548</t>
  </si>
  <si>
    <t>Otu00549</t>
  </si>
  <si>
    <t>Otu00550</t>
  </si>
  <si>
    <t>Otu00551</t>
  </si>
  <si>
    <t>Otu00552</t>
  </si>
  <si>
    <t>Otu00553</t>
  </si>
  <si>
    <t>Otu00554</t>
  </si>
  <si>
    <t>Otu00555</t>
  </si>
  <si>
    <t>Otu00556</t>
  </si>
  <si>
    <t>Otu00557</t>
  </si>
  <si>
    <t>Otu00558</t>
  </si>
  <si>
    <t>Otu00559</t>
  </si>
  <si>
    <t>Otu00560</t>
  </si>
  <si>
    <t>Otu00561</t>
  </si>
  <si>
    <t>Otu00562</t>
  </si>
  <si>
    <t>Otu00563</t>
  </si>
  <si>
    <t>Otu00564</t>
  </si>
  <si>
    <t>Otu00565</t>
  </si>
  <si>
    <t>Otu00566</t>
  </si>
  <si>
    <t>Otu00567</t>
  </si>
  <si>
    <t>Otu00568</t>
  </si>
  <si>
    <t>Otu00569</t>
  </si>
  <si>
    <t>Otu00570</t>
  </si>
  <si>
    <t>Otu00571</t>
  </si>
  <si>
    <t>Otu00572</t>
  </si>
  <si>
    <t>Otu00573</t>
  </si>
  <si>
    <t>Otu00574</t>
  </si>
  <si>
    <t>Otu00575</t>
  </si>
  <si>
    <t>Otu00576</t>
  </si>
  <si>
    <t>Otu00577</t>
  </si>
  <si>
    <t>Otu00578</t>
  </si>
  <si>
    <t>Otu00579</t>
  </si>
  <si>
    <t>Otu00581</t>
  </si>
  <si>
    <t>Otu00582</t>
  </si>
  <si>
    <t>Otu00583</t>
  </si>
  <si>
    <t>Otu00584</t>
  </si>
  <si>
    <t>Otu00585</t>
  </si>
  <si>
    <t>Otu00586</t>
  </si>
  <si>
    <t>Otu00587</t>
  </si>
  <si>
    <t>Otu00588</t>
  </si>
  <si>
    <t>Otu00590</t>
  </si>
  <si>
    <t>Otu00591</t>
  </si>
  <si>
    <t>Otu00592</t>
  </si>
  <si>
    <t>Otu00594</t>
  </si>
  <si>
    <t>Otu00595</t>
  </si>
  <si>
    <t>Otu00596</t>
  </si>
  <si>
    <t>Otu00597</t>
  </si>
  <si>
    <t>Otu00599</t>
  </si>
  <si>
    <t>Otu00600</t>
  </si>
  <si>
    <t>Otu00601</t>
  </si>
  <si>
    <t>Otu00602</t>
  </si>
  <si>
    <t>Otu00603</t>
  </si>
  <si>
    <t>Otu00606</t>
  </si>
  <si>
    <t>Otu00607</t>
  </si>
  <si>
    <t>Otu00608</t>
  </si>
  <si>
    <t>Otu00609</t>
  </si>
  <si>
    <t>Otu00610</t>
  </si>
  <si>
    <t>Otu00611</t>
  </si>
  <si>
    <t>Otu00612</t>
  </si>
  <si>
    <t>Otu00613</t>
  </si>
  <si>
    <t>Otu00614</t>
  </si>
  <si>
    <t>Otu00615</t>
  </si>
  <si>
    <t>Otu00616</t>
  </si>
  <si>
    <t>Otu00617</t>
  </si>
  <si>
    <t>Otu00618</t>
  </si>
  <si>
    <t>Otu00619</t>
  </si>
  <si>
    <t>Otu00620</t>
  </si>
  <si>
    <t>Otu00621</t>
  </si>
  <si>
    <t>Otu00622</t>
  </si>
  <si>
    <t>Otu00623</t>
  </si>
  <si>
    <t>Otu00624</t>
  </si>
  <si>
    <t>Otu00625</t>
  </si>
  <si>
    <t>Otu00626</t>
  </si>
  <si>
    <t>Otu00627</t>
  </si>
  <si>
    <t>Otu00628</t>
  </si>
  <si>
    <t>Otu00629</t>
  </si>
  <si>
    <t>Otu00630</t>
  </si>
  <si>
    <t>Otu00631</t>
  </si>
  <si>
    <t>Otu00632</t>
  </si>
  <si>
    <t>Otu00633</t>
  </si>
  <si>
    <t>Otu00634</t>
  </si>
  <si>
    <t>Otu00635</t>
  </si>
  <si>
    <t>Otu00636</t>
  </si>
  <si>
    <t>Otu00637</t>
  </si>
  <si>
    <t>Otu00638</t>
  </si>
  <si>
    <t>Otu00641</t>
  </si>
  <si>
    <t>Otu00642</t>
  </si>
  <si>
    <t>Otu00644</t>
  </si>
  <si>
    <t>Otu00645</t>
  </si>
  <si>
    <t>Otu00646</t>
  </si>
  <si>
    <t>Otu00647</t>
  </si>
  <si>
    <t>Otu00648</t>
  </si>
  <si>
    <t>Otu00649</t>
  </si>
  <si>
    <t>Otu00650</t>
  </si>
  <si>
    <t>Otu00651</t>
  </si>
  <si>
    <t>Otu00652</t>
  </si>
  <si>
    <t>Otu00653</t>
  </si>
  <si>
    <t>Otu00654</t>
  </si>
  <si>
    <t>Otu00656</t>
  </si>
  <si>
    <t>Otu00657</t>
  </si>
  <si>
    <t>Otu00658</t>
  </si>
  <si>
    <t>Otu00659</t>
  </si>
  <si>
    <t>Otu00660</t>
  </si>
  <si>
    <t>Otu00661</t>
  </si>
  <si>
    <t>Otu00662</t>
  </si>
  <si>
    <t>Otu00663</t>
  </si>
  <si>
    <t>Otu00664</t>
  </si>
  <si>
    <t>Otu00665</t>
  </si>
  <si>
    <t>Otu00666</t>
  </si>
  <si>
    <t>Otu00667</t>
  </si>
  <si>
    <t>Otu00668</t>
  </si>
  <si>
    <t>Otu00669</t>
  </si>
  <si>
    <t>Otu00670</t>
  </si>
  <si>
    <t>Otu00673</t>
  </si>
  <si>
    <t>Otu00674</t>
  </si>
  <si>
    <t>Otu00675</t>
  </si>
  <si>
    <t>Otu00676</t>
  </si>
  <si>
    <t>Otu00677</t>
  </si>
  <si>
    <t>Otu00678</t>
  </si>
  <si>
    <t>Otu00679</t>
  </si>
  <si>
    <t>Otu00680</t>
  </si>
  <si>
    <t>Otu00681</t>
  </si>
  <si>
    <t>Otu00682</t>
  </si>
  <si>
    <t>Otu00683</t>
  </si>
  <si>
    <t>Otu00684</t>
  </si>
  <si>
    <t>Otu00685</t>
  </si>
  <si>
    <t>Otu00686</t>
  </si>
  <si>
    <t>Otu00687</t>
  </si>
  <si>
    <t>Otu00688</t>
  </si>
  <si>
    <t>Otu00689</t>
  </si>
  <si>
    <t>Otu00690</t>
  </si>
  <si>
    <t>Otu00691</t>
  </si>
  <si>
    <t>Otu00692</t>
  </si>
  <si>
    <t>Otu00693</t>
  </si>
  <si>
    <t>Otu00694</t>
  </si>
  <si>
    <t>Otu00695</t>
  </si>
  <si>
    <t>Otu00696</t>
  </si>
  <si>
    <t>Otu00697</t>
  </si>
  <si>
    <t>Otu00698</t>
  </si>
  <si>
    <t>Otu00702</t>
  </si>
  <si>
    <t>Otu00703</t>
  </si>
  <si>
    <t>Otu00704</t>
  </si>
  <si>
    <t>Otu00705</t>
  </si>
  <si>
    <t>Otu00708</t>
  </si>
  <si>
    <t>Otu00709</t>
  </si>
  <si>
    <t>Otu00710</t>
  </si>
  <si>
    <t>Otu00711</t>
  </si>
  <si>
    <t>Otu00712</t>
  </si>
  <si>
    <t>Otu00714</t>
  </si>
  <si>
    <t>Otu00715</t>
  </si>
  <si>
    <t>Otu00716</t>
  </si>
  <si>
    <t>Otu00717</t>
  </si>
  <si>
    <t>Otu00719</t>
  </si>
  <si>
    <t>Otu00720</t>
  </si>
  <si>
    <t>Otu00721</t>
  </si>
  <si>
    <t>Otu00722</t>
  </si>
  <si>
    <t>Otu00723</t>
  </si>
  <si>
    <t>Otu00724</t>
  </si>
  <si>
    <t>Otu00725</t>
  </si>
  <si>
    <t>Otu00726</t>
  </si>
  <si>
    <t>Otu00728</t>
  </si>
  <si>
    <t>Otu00729</t>
  </si>
  <si>
    <t>Otu00730</t>
  </si>
  <si>
    <t>Otu00731</t>
  </si>
  <si>
    <t>Otu00733</t>
  </si>
  <si>
    <t>Otu00734</t>
  </si>
  <si>
    <t>Otu00735</t>
  </si>
  <si>
    <t>Otu00736</t>
  </si>
  <si>
    <t>Otu00737</t>
  </si>
  <si>
    <t>Otu00738</t>
  </si>
  <si>
    <t>Otu00739</t>
  </si>
  <si>
    <t>Otu00740</t>
  </si>
  <si>
    <t>Otu00741</t>
  </si>
  <si>
    <t>Otu00742</t>
  </si>
  <si>
    <t>Otu00743</t>
  </si>
  <si>
    <t>Otu00744</t>
  </si>
  <si>
    <t>Otu00745</t>
  </si>
  <si>
    <t>Otu00747</t>
  </si>
  <si>
    <t>Otu00749</t>
  </si>
  <si>
    <t>Otu00752</t>
  </si>
  <si>
    <t>Otu00754</t>
  </si>
  <si>
    <t>Otu00756</t>
  </si>
  <si>
    <t>Otu00757</t>
  </si>
  <si>
    <t>Otu00758</t>
  </si>
  <si>
    <t>Otu00759</t>
  </si>
  <si>
    <t>Otu00761</t>
  </si>
  <si>
    <t>Otu00763</t>
  </si>
  <si>
    <t>Otu00764</t>
  </si>
  <si>
    <t>Otu00765</t>
  </si>
  <si>
    <t>Otu00766</t>
  </si>
  <si>
    <t>Otu00767</t>
  </si>
  <si>
    <t>Otu00768</t>
  </si>
  <si>
    <t>Otu00770</t>
  </si>
  <si>
    <t>Otu00771</t>
  </si>
  <si>
    <t>Otu00772</t>
  </si>
  <si>
    <t>Otu00773</t>
  </si>
  <si>
    <t>Otu00774</t>
  </si>
  <si>
    <t>Otu00775</t>
  </si>
  <si>
    <t>Otu00776</t>
  </si>
  <si>
    <t>Otu00777</t>
  </si>
  <si>
    <t>Otu00778</t>
  </si>
  <si>
    <t>Otu00780</t>
  </si>
  <si>
    <t>Otu00781</t>
  </si>
  <si>
    <t>Otu00782</t>
  </si>
  <si>
    <t>Otu00783</t>
  </si>
  <si>
    <t>Otu00784</t>
  </si>
  <si>
    <t>Otu00785</t>
  </si>
  <si>
    <t>Otu00786</t>
  </si>
  <si>
    <t>Otu00787</t>
  </si>
  <si>
    <t>Otu00788</t>
  </si>
  <si>
    <t>Otu00789</t>
  </si>
  <si>
    <t>Otu00792</t>
  </si>
  <si>
    <t>Otu00793</t>
  </si>
  <si>
    <t>Otu00794</t>
  </si>
  <si>
    <t>Otu00795</t>
  </si>
  <si>
    <t>Otu00796</t>
  </si>
  <si>
    <t>Otu00797</t>
  </si>
  <si>
    <t>Otu00799</t>
  </si>
  <si>
    <t>Otu00800</t>
  </si>
  <si>
    <t>Otu00801</t>
  </si>
  <si>
    <t>Otu00803</t>
  </si>
  <si>
    <t>Otu00805</t>
  </si>
  <si>
    <t>Otu00806</t>
  </si>
  <si>
    <t>Otu00807</t>
  </si>
  <si>
    <t>Otu00808</t>
  </si>
  <si>
    <t>Otu00810</t>
  </si>
  <si>
    <t>Otu00812</t>
  </si>
  <si>
    <t>Otu00813</t>
  </si>
  <si>
    <t>Otu00814</t>
  </si>
  <si>
    <t>Otu00815</t>
  </si>
  <si>
    <t>Otu00816</t>
  </si>
  <si>
    <t>Otu00818</t>
  </si>
  <si>
    <t>Otu00820</t>
  </si>
  <si>
    <t>Otu00822</t>
  </si>
  <si>
    <t>Otu00823</t>
  </si>
  <si>
    <t>Otu00824</t>
  </si>
  <si>
    <t>Otu00826</t>
  </si>
  <si>
    <t>Otu00827</t>
  </si>
  <si>
    <t>Otu00828</t>
  </si>
  <si>
    <t>Otu00829</t>
  </si>
  <si>
    <t>Otu00830</t>
  </si>
  <si>
    <t>Otu00832</t>
  </si>
  <si>
    <t>Otu00833</t>
  </si>
  <si>
    <t>Otu00835</t>
  </si>
  <si>
    <t>Otu00836</t>
  </si>
  <si>
    <t>Otu00837</t>
  </si>
  <si>
    <t>Otu00838</t>
  </si>
  <si>
    <t>Otu00839</t>
  </si>
  <si>
    <t>Otu00840</t>
  </si>
  <si>
    <t>Otu00841</t>
  </si>
  <si>
    <t>Otu00843</t>
  </si>
  <si>
    <t>Otu00845</t>
  </si>
  <si>
    <t>Otu00846</t>
  </si>
  <si>
    <t>Otu00847</t>
  </si>
  <si>
    <t>Otu00848</t>
  </si>
  <si>
    <t>Otu00849</t>
  </si>
  <si>
    <t>Otu00850</t>
  </si>
  <si>
    <t>Otu00851</t>
  </si>
  <si>
    <t>Otu00852</t>
  </si>
  <si>
    <t>Otu00853</t>
  </si>
  <si>
    <t>Otu00854</t>
  </si>
  <si>
    <t>Otu00855</t>
  </si>
  <si>
    <t>Otu00856</t>
  </si>
  <si>
    <t>Otu00857</t>
  </si>
  <si>
    <t>Otu00858</t>
  </si>
  <si>
    <t>Otu00859</t>
  </si>
  <si>
    <t>Otu00861</t>
  </si>
  <si>
    <t>Otu00862</t>
  </si>
  <si>
    <t>Otu00863</t>
  </si>
  <si>
    <t>Otu00864</t>
  </si>
  <si>
    <t>Otu00867</t>
  </si>
  <si>
    <t>Otu00868</t>
  </si>
  <si>
    <t>Otu00870</t>
  </si>
  <si>
    <t>Otu00871</t>
  </si>
  <si>
    <t>Otu00872</t>
  </si>
  <si>
    <t>Otu00873</t>
  </si>
  <si>
    <t>Otu00874</t>
  </si>
  <si>
    <t>Otu00875</t>
  </si>
  <si>
    <t>Otu00877</t>
  </si>
  <si>
    <t>Otu00878</t>
  </si>
  <si>
    <t>Otu00880</t>
  </si>
  <si>
    <t>Otu00881</t>
  </si>
  <si>
    <t>Otu00882</t>
  </si>
  <si>
    <t>Otu00884</t>
  </si>
  <si>
    <t>Otu00885</t>
  </si>
  <si>
    <t>Otu00886</t>
  </si>
  <si>
    <t>Otu00888</t>
  </si>
  <si>
    <t>Otu00890</t>
  </si>
  <si>
    <t>Otu00891</t>
  </si>
  <si>
    <t>Otu00892</t>
  </si>
  <si>
    <t>Otu00893</t>
  </si>
  <si>
    <t>Otu00894</t>
  </si>
  <si>
    <t>Otu00895</t>
  </si>
  <si>
    <t>Otu00896</t>
  </si>
  <si>
    <t>Otu00897</t>
  </si>
  <si>
    <t>Otu00898</t>
  </si>
  <si>
    <t>Otu00901</t>
  </si>
  <si>
    <t>Otu00903</t>
  </si>
  <si>
    <t>Otu00904</t>
  </si>
  <si>
    <t>Otu00905</t>
  </si>
  <si>
    <t>Otu00906</t>
  </si>
  <si>
    <t>Otu00907</t>
  </si>
  <si>
    <t>Otu00908</t>
  </si>
  <si>
    <t>Otu00909</t>
  </si>
  <si>
    <t>Otu00912</t>
  </si>
  <si>
    <t>Otu00913</t>
  </si>
  <si>
    <t>Otu00915</t>
  </si>
  <si>
    <t>Otu00916</t>
  </si>
  <si>
    <t>Otu00917</t>
  </si>
  <si>
    <t>Otu00918</t>
  </si>
  <si>
    <t>Otu00919</t>
  </si>
  <si>
    <t>Otu00920</t>
  </si>
  <si>
    <t>Otu00921</t>
  </si>
  <si>
    <t>Otu00922</t>
  </si>
  <si>
    <t>Otu00924</t>
  </si>
  <si>
    <t>Otu00925</t>
  </si>
  <si>
    <t>Otu00926</t>
  </si>
  <si>
    <t>Otu00927</t>
  </si>
  <si>
    <t>Otu00928</t>
  </si>
  <si>
    <t>Otu00929</t>
  </si>
  <si>
    <t>Otu00930</t>
  </si>
  <si>
    <t>Otu00932</t>
  </si>
  <si>
    <t>Otu00933</t>
  </si>
  <si>
    <t>Otu00935</t>
  </si>
  <si>
    <t>Otu00936</t>
  </si>
  <si>
    <t>Otu00937</t>
  </si>
  <si>
    <t>Otu00939</t>
  </si>
  <si>
    <t>Otu00941</t>
  </si>
  <si>
    <t>Otu00942</t>
  </si>
  <si>
    <t>Otu00943</t>
  </si>
  <si>
    <t>Otu00945</t>
  </si>
  <si>
    <t>Otu00946</t>
  </si>
  <si>
    <t>Otu00947</t>
  </si>
  <si>
    <t>Otu00948</t>
  </si>
  <si>
    <t>Otu00949</t>
  </si>
  <si>
    <t>Otu00950</t>
  </si>
  <si>
    <t>Otu00953</t>
  </si>
  <si>
    <t>Otu00954</t>
  </si>
  <si>
    <t>Otu00955</t>
  </si>
  <si>
    <t>Otu00956</t>
  </si>
  <si>
    <t>Otu00957</t>
  </si>
  <si>
    <t>Otu00958</t>
  </si>
  <si>
    <t>Otu00960</t>
  </si>
  <si>
    <t>Otu00961</t>
  </si>
  <si>
    <t>Otu00966</t>
  </si>
  <si>
    <t>Otu00968</t>
  </si>
  <si>
    <t>Otu00969</t>
  </si>
  <si>
    <t>Otu00970</t>
  </si>
  <si>
    <t>Otu00972</t>
  </si>
  <si>
    <t>Otu00973</t>
  </si>
  <si>
    <t>Otu00976</t>
  </si>
  <si>
    <t>Otu00977</t>
  </si>
  <si>
    <t>Otu00978</t>
  </si>
  <si>
    <t>Otu00979</t>
  </si>
  <si>
    <t>Otu00980</t>
  </si>
  <si>
    <t>Otu00981</t>
  </si>
  <si>
    <t>Otu00982</t>
  </si>
  <si>
    <t>Otu00983</t>
  </si>
  <si>
    <t>Otu00984</t>
  </si>
  <si>
    <t>Otu00985</t>
  </si>
  <si>
    <t>Otu00987</t>
  </si>
  <si>
    <t>Otu00991</t>
  </si>
  <si>
    <t>Otu00993</t>
  </si>
  <si>
    <t>Otu00994</t>
  </si>
  <si>
    <t>Otu00996</t>
  </si>
  <si>
    <t>Otu01000</t>
  </si>
  <si>
    <t>Otu01001</t>
  </si>
  <si>
    <t>Otu01002</t>
  </si>
  <si>
    <t>Otu01003</t>
  </si>
  <si>
    <t>Otu01006</t>
  </si>
  <si>
    <t>Otu01007</t>
  </si>
  <si>
    <t>Otu01008</t>
  </si>
  <si>
    <t>Otu01010</t>
  </si>
  <si>
    <t>Otu01012</t>
  </si>
  <si>
    <t>Otu01013</t>
  </si>
  <si>
    <t>Otu01014</t>
  </si>
  <si>
    <t>Otu01015</t>
  </si>
  <si>
    <t>Otu01018</t>
  </si>
  <si>
    <t>Otu01020</t>
  </si>
  <si>
    <t>Otu01021</t>
  </si>
  <si>
    <t>Otu01022</t>
  </si>
  <si>
    <t>Otu01023</t>
  </si>
  <si>
    <t>Otu01024</t>
  </si>
  <si>
    <t>Otu01028</t>
  </si>
  <si>
    <t>Otu01029</t>
  </si>
  <si>
    <t>Otu01030</t>
  </si>
  <si>
    <t>Otu01031</t>
  </si>
  <si>
    <t>Otu01032</t>
  </si>
  <si>
    <t>Otu01033</t>
  </si>
  <si>
    <t>Otu01035</t>
  </si>
  <si>
    <t>Otu01036</t>
  </si>
  <si>
    <t>Otu01038</t>
  </si>
  <si>
    <t>Otu01039</t>
  </si>
  <si>
    <t>Otu01041</t>
  </si>
  <si>
    <t>Otu01043</t>
  </si>
  <si>
    <t>Otu01044</t>
  </si>
  <si>
    <t>Otu01045</t>
  </si>
  <si>
    <t>Otu01046</t>
  </si>
  <si>
    <t>Otu01047</t>
  </si>
  <si>
    <t>Otu01048</t>
  </si>
  <si>
    <t>Otu01050</t>
  </si>
  <si>
    <t>Otu01051</t>
  </si>
  <si>
    <t>Otu01052</t>
  </si>
  <si>
    <t>Otu01054</t>
  </si>
  <si>
    <t>Otu01055</t>
  </si>
  <si>
    <t>Otu01056</t>
  </si>
  <si>
    <t>Otu01057</t>
  </si>
  <si>
    <t>Otu01058</t>
  </si>
  <si>
    <t>Otu01059</t>
  </si>
  <si>
    <t>Otu01061</t>
  </si>
  <si>
    <t>Otu01062</t>
  </si>
  <si>
    <t>Otu01063</t>
  </si>
  <si>
    <t>Otu01065</t>
  </si>
  <si>
    <t>Otu01066</t>
  </si>
  <si>
    <t>Otu01067</t>
  </si>
  <si>
    <t>Otu01070</t>
  </si>
  <si>
    <t>Otu01071</t>
  </si>
  <si>
    <t>Otu01072</t>
  </si>
  <si>
    <t>Otu01073</t>
  </si>
  <si>
    <t>Otu01075</t>
  </si>
  <si>
    <t>Otu01076</t>
  </si>
  <si>
    <t>Otu01077</t>
  </si>
  <si>
    <t>Otu01079</t>
  </si>
  <si>
    <t>Otu01080</t>
  </si>
  <si>
    <t>Otu01081</t>
  </si>
  <si>
    <t>Otu01082</t>
  </si>
  <si>
    <t>Otu01083</t>
  </si>
  <si>
    <t>Otu01084</t>
  </si>
  <si>
    <t>Otu01086</t>
  </si>
  <si>
    <t>Otu01087</t>
  </si>
  <si>
    <t>Otu01088</t>
  </si>
  <si>
    <t>Otu01089</t>
  </si>
  <si>
    <t>Otu01090</t>
  </si>
  <si>
    <t>Otu01091</t>
  </si>
  <si>
    <t>Otu01092</t>
  </si>
  <si>
    <t>Otu01093</t>
  </si>
  <si>
    <t>Otu01094</t>
  </si>
  <si>
    <t>Otu01095</t>
  </si>
  <si>
    <t>Otu01096</t>
  </si>
  <si>
    <t>Otu01097</t>
  </si>
  <si>
    <t>Otu01098</t>
  </si>
  <si>
    <t>Otu01099</t>
  </si>
  <si>
    <t>Otu01101</t>
  </si>
  <si>
    <t>Otu01102</t>
  </si>
  <si>
    <t>Otu01103</t>
  </si>
  <si>
    <t>Otu01104</t>
  </si>
  <si>
    <t>Otu01107</t>
  </si>
  <si>
    <t>Otu01108</t>
  </si>
  <si>
    <t>Otu01109</t>
  </si>
  <si>
    <t>Otu01111</t>
  </si>
  <si>
    <t>Otu01112</t>
  </si>
  <si>
    <t>Otu01113</t>
  </si>
  <si>
    <t>Otu01114</t>
  </si>
  <si>
    <t>Otu01116</t>
  </si>
  <si>
    <t>Otu01117</t>
  </si>
  <si>
    <t>Otu01121</t>
  </si>
  <si>
    <t>Otu01122</t>
  </si>
  <si>
    <t>Otu01123</t>
  </si>
  <si>
    <t>Otu01124</t>
  </si>
  <si>
    <t>Otu01126</t>
  </si>
  <si>
    <t>Otu01127</t>
  </si>
  <si>
    <t>Otu01128</t>
  </si>
  <si>
    <t>Otu01129</t>
  </si>
  <si>
    <t>Otu01130</t>
  </si>
  <si>
    <t>Otu01132</t>
  </si>
  <si>
    <t>Otu01133</t>
  </si>
  <si>
    <t>Otu01134</t>
  </si>
  <si>
    <t>Otu01135</t>
  </si>
  <si>
    <t>Otu01136</t>
  </si>
  <si>
    <t>Otu01138</t>
  </si>
  <si>
    <t>Otu01139</t>
  </si>
  <si>
    <t>Otu01140</t>
  </si>
  <si>
    <t>Otu01142</t>
  </si>
  <si>
    <t>Otu01144</t>
  </si>
  <si>
    <t>Otu01145</t>
  </si>
  <si>
    <t>Otu01147</t>
  </si>
  <si>
    <t>Otu01149</t>
  </si>
  <si>
    <t>Otu01152</t>
  </si>
  <si>
    <t>Otu01153</t>
  </si>
  <si>
    <t>Otu01154</t>
  </si>
  <si>
    <t>Otu01155</t>
  </si>
  <si>
    <t>Otu01156</t>
  </si>
  <si>
    <t>Otu01158</t>
  </si>
  <si>
    <t>Otu01159</t>
  </si>
  <si>
    <t>Otu01161</t>
  </si>
  <si>
    <t>Otu01163</t>
  </si>
  <si>
    <t>Otu01164</t>
  </si>
  <si>
    <t>Otu01165</t>
  </si>
  <si>
    <t>Otu01166</t>
  </si>
  <si>
    <t>Otu01167</t>
  </si>
  <si>
    <t>Otu01168</t>
  </si>
  <si>
    <t>Otu01171</t>
  </si>
  <si>
    <t>Otu01174</t>
  </si>
  <si>
    <t>Otu01175</t>
  </si>
  <si>
    <t>Otu01176</t>
  </si>
  <si>
    <t>Otu01178</t>
  </si>
  <si>
    <t>Otu01180</t>
  </si>
  <si>
    <t>Otu01181</t>
  </si>
  <si>
    <t>Otu01182</t>
  </si>
  <si>
    <t>Otu01184</t>
  </si>
  <si>
    <t>Otu01185</t>
  </si>
  <si>
    <t>Otu01186</t>
  </si>
  <si>
    <t>Otu01188</t>
  </si>
  <si>
    <t>Otu01189</t>
  </si>
  <si>
    <t>Otu01191</t>
  </si>
  <si>
    <t>Otu01193</t>
  </si>
  <si>
    <t>Otu01196</t>
  </si>
  <si>
    <t>Otu01198</t>
  </si>
  <si>
    <t>Otu01199</t>
  </si>
  <si>
    <t>Otu01201</t>
  </si>
  <si>
    <t>Otu01202</t>
  </si>
  <si>
    <t>Otu01204</t>
  </si>
  <si>
    <t>Otu01206</t>
  </si>
  <si>
    <t>Otu01208</t>
  </si>
  <si>
    <t>Otu01209</t>
  </si>
  <si>
    <t>Otu01210</t>
  </si>
  <si>
    <t>Otu01211</t>
  </si>
  <si>
    <t>Otu01212</t>
  </si>
  <si>
    <t>Otu01213</t>
  </si>
  <si>
    <t>Otu01214</t>
  </si>
  <si>
    <t>Otu01215</t>
  </si>
  <si>
    <t>Otu01216</t>
  </si>
  <si>
    <t>Otu01217</t>
  </si>
  <si>
    <t>Otu01218</t>
  </si>
  <si>
    <t>Otu01222</t>
  </si>
  <si>
    <t>Otu01223</t>
  </si>
  <si>
    <t>Otu01227</t>
  </si>
  <si>
    <t>Otu01228</t>
  </si>
  <si>
    <t>Otu01230</t>
  </si>
  <si>
    <t>Otu01231</t>
  </si>
  <si>
    <t>Otu01233</t>
  </si>
  <si>
    <t>Otu01234</t>
  </si>
  <si>
    <t>Otu01235</t>
  </si>
  <si>
    <t>Otu01236</t>
  </si>
  <si>
    <t>Otu01237</t>
  </si>
  <si>
    <t>Otu01239</t>
  </si>
  <si>
    <t>Otu01240</t>
  </si>
  <si>
    <t>Otu01241</t>
  </si>
  <si>
    <t>Otu01242</t>
  </si>
  <si>
    <t>Otu01243</t>
  </si>
  <si>
    <t>Otu01246</t>
  </si>
  <si>
    <t>Otu01248</t>
  </si>
  <si>
    <t>Otu01249</t>
  </si>
  <si>
    <t>Otu01250</t>
  </si>
  <si>
    <t>Otu01251</t>
  </si>
  <si>
    <t>Otu01255</t>
  </si>
  <si>
    <t>Otu01256</t>
  </si>
  <si>
    <t>Otu01257</t>
  </si>
  <si>
    <t>Otu01258</t>
  </si>
  <si>
    <t>Otu01259</t>
  </si>
  <si>
    <t>Otu01261</t>
  </si>
  <si>
    <t>Otu01263</t>
  </si>
  <si>
    <t>Otu01264</t>
  </si>
  <si>
    <t>Otu01265</t>
  </si>
  <si>
    <t>Otu01266</t>
  </si>
  <si>
    <t>Otu01267</t>
  </si>
  <si>
    <t>Otu01270</t>
  </si>
  <si>
    <t>Otu01272</t>
  </si>
  <si>
    <t>Otu01273</t>
  </si>
  <si>
    <t>Otu01274</t>
  </si>
  <si>
    <t>Otu01275</t>
  </si>
  <si>
    <t>Otu01276</t>
  </si>
  <si>
    <t>Otu01278</t>
  </si>
  <si>
    <t>Otu01279</t>
  </si>
  <si>
    <t>Otu01281</t>
  </si>
  <si>
    <t>Otu01282</t>
  </si>
  <si>
    <t>Otu01283</t>
  </si>
  <si>
    <t>Otu01284</t>
  </si>
  <si>
    <t>Otu01285</t>
  </si>
  <si>
    <t>Otu01286</t>
  </si>
  <si>
    <t>Otu01287</t>
  </si>
  <si>
    <t>Otu01289</t>
  </si>
  <si>
    <t>Otu01290</t>
  </si>
  <si>
    <t>Otu01291</t>
  </si>
  <si>
    <t>Otu01292</t>
  </si>
  <si>
    <t>Otu01293</t>
  </si>
  <si>
    <t>Otu01297</t>
  </si>
  <si>
    <t>Otu01298</t>
  </si>
  <si>
    <t>Otu01302</t>
  </si>
  <si>
    <t>Otu01303</t>
  </si>
  <si>
    <t>Otu01304</t>
  </si>
  <si>
    <t>Otu01305</t>
  </si>
  <si>
    <t>Otu01306</t>
  </si>
  <si>
    <t>Otu01308</t>
  </si>
  <si>
    <t>Otu01312</t>
  </si>
  <si>
    <t>Otu01313</t>
  </si>
  <si>
    <t>Otu01315</t>
  </si>
  <si>
    <t>Otu01317</t>
  </si>
  <si>
    <t>Otu01320</t>
  </si>
  <si>
    <t>Otu01322</t>
  </si>
  <si>
    <t>Otu01329</t>
  </si>
  <si>
    <t>Otu01330</t>
  </si>
  <si>
    <t>Otu01331</t>
  </si>
  <si>
    <t>Otu01333</t>
  </si>
  <si>
    <t>Otu01334</t>
  </si>
  <si>
    <t>Otu01335</t>
  </si>
  <si>
    <t>Otu01337</t>
  </si>
  <si>
    <t>Otu01338</t>
  </si>
  <si>
    <t>Otu01340</t>
  </si>
  <si>
    <t>Otu01342</t>
  </si>
  <si>
    <t>Otu01345</t>
  </si>
  <si>
    <t>Otu01346</t>
  </si>
  <si>
    <t>Otu01351</t>
  </si>
  <si>
    <t>Otu01352</t>
  </si>
  <si>
    <t>Otu01354</t>
  </si>
  <si>
    <t>Otu01355</t>
  </si>
  <si>
    <t>Otu01358</t>
  </si>
  <si>
    <t>Otu01360</t>
  </si>
  <si>
    <t>Otu01361</t>
  </si>
  <si>
    <t>Otu01362</t>
  </si>
  <si>
    <t>Otu01363</t>
  </si>
  <si>
    <t>Otu01364</t>
  </si>
  <si>
    <t>Otu01366</t>
  </si>
  <si>
    <t>Otu01367</t>
  </si>
  <si>
    <t>Otu01369</t>
  </si>
  <si>
    <t>Otu01370</t>
  </si>
  <si>
    <t>Otu01373</t>
  </si>
  <si>
    <t>Otu01376</t>
  </si>
  <si>
    <t>Otu01377</t>
  </si>
  <si>
    <t>Otu01379</t>
  </si>
  <si>
    <t>Otu01380</t>
  </si>
  <si>
    <t>Otu01381</t>
  </si>
  <si>
    <t>Otu01382</t>
  </si>
  <si>
    <t>Otu01383</t>
  </si>
  <si>
    <t>Otu01386</t>
  </si>
  <si>
    <t>Otu01387</t>
  </si>
  <si>
    <t>Otu01388</t>
  </si>
  <si>
    <t>Otu01389</t>
  </si>
  <si>
    <t>Otu01392</t>
  </si>
  <si>
    <t>Otu01393</t>
  </si>
  <si>
    <t>Otu01396</t>
  </si>
  <si>
    <t>Otu01398</t>
  </si>
  <si>
    <t>Otu01399</t>
  </si>
  <si>
    <t>Otu01400</t>
  </si>
  <si>
    <t>Otu01401</t>
  </si>
  <si>
    <t>Otu01402</t>
  </si>
  <si>
    <t>Otu01404</t>
  </si>
  <si>
    <t>Otu01405</t>
  </si>
  <si>
    <t>Otu01408</t>
  </si>
  <si>
    <t>Otu01411</t>
  </si>
  <si>
    <t>Otu01414</t>
  </si>
  <si>
    <t>Otu01415</t>
  </si>
  <si>
    <t>Otu01418</t>
  </si>
  <si>
    <t>Otu01419</t>
  </si>
  <si>
    <t>Otu01421</t>
  </si>
  <si>
    <t>Otu01424</t>
  </si>
  <si>
    <t>Otu01426</t>
  </si>
  <si>
    <t>Otu01434</t>
  </si>
  <si>
    <t>Otu01437</t>
  </si>
  <si>
    <t>Otu01438</t>
  </si>
  <si>
    <t>Otu01440</t>
  </si>
  <si>
    <t>Otu01441</t>
  </si>
  <si>
    <t>Otu01442</t>
  </si>
  <si>
    <t>Otu01446</t>
  </si>
  <si>
    <t>Otu01447</t>
  </si>
  <si>
    <t>Otu01454</t>
  </si>
  <si>
    <t>Otu01455</t>
  </si>
  <si>
    <t>Otu01458</t>
  </si>
  <si>
    <t>Otu01462</t>
  </si>
  <si>
    <t>Otu01463</t>
  </si>
  <si>
    <t>Otu01464</t>
  </si>
  <si>
    <t>Otu01466</t>
  </si>
  <si>
    <t>Otu01467</t>
  </si>
  <si>
    <t>Otu01468</t>
  </si>
  <si>
    <t>Otu01469</t>
  </si>
  <si>
    <t>Otu01471</t>
  </si>
  <si>
    <t>Otu01472</t>
  </si>
  <si>
    <t>Otu01474</t>
  </si>
  <si>
    <t>Otu01475</t>
  </si>
  <si>
    <t>Otu01476</t>
  </si>
  <si>
    <t>Otu01477</t>
  </si>
  <si>
    <t>Otu01478</t>
  </si>
  <si>
    <t>Otu01481</t>
  </si>
  <si>
    <t>Otu01483</t>
  </si>
  <si>
    <t>Otu01485</t>
  </si>
  <si>
    <t>Otu01486</t>
  </si>
  <si>
    <t>Otu01487</t>
  </si>
  <si>
    <t>Otu01488</t>
  </si>
  <si>
    <t>Otu01489</t>
  </si>
  <si>
    <t>Otu01491</t>
  </si>
  <si>
    <t>Otu01492</t>
  </si>
  <si>
    <t>Otu01494</t>
  </si>
  <si>
    <t>Otu01495</t>
  </si>
  <si>
    <t>Otu01496</t>
  </si>
  <si>
    <t>Otu01497</t>
  </si>
  <si>
    <t>Otu01499</t>
  </si>
  <si>
    <t>Otu01500</t>
  </si>
  <si>
    <t>Otu01501</t>
  </si>
  <si>
    <t>Otu01502</t>
  </si>
  <si>
    <t>Otu01503</t>
  </si>
  <si>
    <t>Otu01505</t>
  </si>
  <si>
    <t>Otu01506</t>
  </si>
  <si>
    <t>Otu01509</t>
  </si>
  <si>
    <t>Otu01514</t>
  </si>
  <si>
    <t>Otu01517</t>
  </si>
  <si>
    <t>Otu01519</t>
  </si>
  <si>
    <t>Otu01520</t>
  </si>
  <si>
    <t>Otu01522</t>
  </si>
  <si>
    <t>Otu01524</t>
  </si>
  <si>
    <t>Otu01525</t>
  </si>
  <si>
    <t>Otu01527</t>
  </si>
  <si>
    <t>Otu01529</t>
  </si>
  <si>
    <t>Otu01530</t>
  </si>
  <si>
    <t>Otu01533</t>
  </si>
  <si>
    <t>Otu01534</t>
  </si>
  <si>
    <t>Otu01536</t>
  </si>
  <si>
    <t>Otu01537</t>
  </si>
  <si>
    <t>Otu01539</t>
  </si>
  <si>
    <t>Otu01541</t>
  </si>
  <si>
    <t>Otu01543</t>
  </si>
  <si>
    <t>Otu01544</t>
  </si>
  <si>
    <t>Otu01545</t>
  </si>
  <si>
    <t>Otu01549</t>
  </si>
  <si>
    <t>Otu01550</t>
  </si>
  <si>
    <t>Otu01552</t>
  </si>
  <si>
    <t>Otu01553</t>
  </si>
  <si>
    <t>Otu01555</t>
  </si>
  <si>
    <t>Otu01557</t>
  </si>
  <si>
    <t>Otu01558</t>
  </si>
  <si>
    <t>Otu01559</t>
  </si>
  <si>
    <t>Otu01562</t>
  </si>
  <si>
    <t>Otu01564</t>
  </si>
  <si>
    <t>Otu01565</t>
  </si>
  <si>
    <t>Otu01566</t>
  </si>
  <si>
    <t>Otu01568</t>
  </si>
  <si>
    <t>Otu01569</t>
  </si>
  <si>
    <t>Otu01570</t>
  </si>
  <si>
    <t>Otu01571</t>
  </si>
  <si>
    <t>Otu01572</t>
  </si>
  <si>
    <t>Otu01575</t>
  </si>
  <si>
    <t>Otu01576</t>
  </si>
  <si>
    <t>Otu01577</t>
  </si>
  <si>
    <t>Otu01580</t>
  </si>
  <si>
    <t>Otu01582</t>
  </si>
  <si>
    <t>Otu01583</t>
  </si>
  <si>
    <t>Otu01586</t>
  </si>
  <si>
    <t>Otu01589</t>
  </si>
  <si>
    <t>Otu01592</t>
  </si>
  <si>
    <t>Otu01595</t>
  </si>
  <si>
    <t>Otu01596</t>
  </si>
  <si>
    <t>Otu01599</t>
  </si>
  <si>
    <t>Otu01602</t>
  </si>
  <si>
    <t>Otu01603</t>
  </si>
  <si>
    <t>Otu01604</t>
  </si>
  <si>
    <t>Otu01605</t>
  </si>
  <si>
    <t>Otu01609</t>
  </si>
  <si>
    <t>Otu01610</t>
  </si>
  <si>
    <t>Otu01613</t>
  </si>
  <si>
    <t>Otu01617</t>
  </si>
  <si>
    <t>Otu01624</t>
  </si>
  <si>
    <t>Otu01625</t>
  </si>
  <si>
    <t>Otu01630</t>
  </si>
  <si>
    <t>Otu01632</t>
  </si>
  <si>
    <t>Otu01634</t>
  </si>
  <si>
    <t>Otu01641</t>
  </si>
  <si>
    <t>Otu01643</t>
  </si>
  <si>
    <t>Otu01645</t>
  </si>
  <si>
    <t>Otu01646</t>
  </si>
  <si>
    <t>Otu01649</t>
  </si>
  <si>
    <t>Otu01650</t>
  </si>
  <si>
    <t>Otu01652</t>
  </si>
  <si>
    <t>Otu01654</t>
  </si>
  <si>
    <t>Otu01655</t>
  </si>
  <si>
    <t>Otu01658</t>
  </si>
  <si>
    <t>Otu01661</t>
  </si>
  <si>
    <t>Otu01663</t>
  </si>
  <si>
    <t>Otu01668</t>
  </si>
  <si>
    <t>Otu01670</t>
  </si>
  <si>
    <t>Otu01672</t>
  </si>
  <si>
    <t>Otu01678</t>
  </si>
  <si>
    <t>Otu01683</t>
  </si>
  <si>
    <t>Otu01684</t>
  </si>
  <si>
    <t>Otu01687</t>
  </si>
  <si>
    <t>Otu01688</t>
  </si>
  <si>
    <t>Otu01690</t>
  </si>
  <si>
    <t>Otu01691</t>
  </si>
  <si>
    <t>Otu01693</t>
  </si>
  <si>
    <t>Otu01696</t>
  </si>
  <si>
    <t>Otu01700</t>
  </si>
  <si>
    <t>Otu01703</t>
  </si>
  <si>
    <t>Otu01704</t>
  </si>
  <si>
    <t>Otu01706</t>
  </si>
  <si>
    <t>Otu01707</t>
  </si>
  <si>
    <t>Otu01712</t>
  </si>
  <si>
    <t>Otu01718</t>
  </si>
  <si>
    <t>Otu01721</t>
  </si>
  <si>
    <t>Otu01722</t>
  </si>
  <si>
    <t>Otu01723</t>
  </si>
  <si>
    <t>Otu01726</t>
  </si>
  <si>
    <t>Otu01730</t>
  </si>
  <si>
    <t>Otu01731</t>
  </si>
  <si>
    <t>Otu01732</t>
  </si>
  <si>
    <t>Otu01733</t>
  </si>
  <si>
    <t>Otu01735</t>
  </si>
  <si>
    <t>Otu01738</t>
  </si>
  <si>
    <t>Otu01739</t>
  </si>
  <si>
    <t>Otu01741</t>
  </si>
  <si>
    <t>Otu01742</t>
  </si>
  <si>
    <t>Otu01743</t>
  </si>
  <si>
    <t>Otu01744</t>
  </si>
  <si>
    <t>Otu01749</t>
  </si>
  <si>
    <t>Otu01752</t>
  </si>
  <si>
    <t>Otu01756</t>
  </si>
  <si>
    <t>Otu01757</t>
  </si>
  <si>
    <t>Otu01765</t>
  </si>
  <si>
    <t>Otu01768</t>
  </si>
  <si>
    <t>Otu01769</t>
  </si>
  <si>
    <t>Otu01770</t>
  </si>
  <si>
    <t>Otu01771</t>
  </si>
  <si>
    <t>Otu01772</t>
  </si>
  <si>
    <t>Otu01773</t>
  </si>
  <si>
    <t>Otu01778</t>
  </si>
  <si>
    <t>Otu01779</t>
  </si>
  <si>
    <t>Otu01781</t>
  </si>
  <si>
    <t>Otu01783</t>
  </si>
  <si>
    <t>Otu01786</t>
  </si>
  <si>
    <t>Otu01787</t>
  </si>
  <si>
    <t>Otu01788</t>
  </si>
  <si>
    <t>Otu01791</t>
  </si>
  <si>
    <t>Otu01796</t>
  </si>
  <si>
    <t>Otu01802</t>
  </si>
  <si>
    <t>Otu01805</t>
  </si>
  <si>
    <t>Otu01813</t>
  </si>
  <si>
    <t>Otu01815</t>
  </si>
  <si>
    <t>Otu01816</t>
  </si>
  <si>
    <t>Otu01822</t>
  </si>
  <si>
    <t>Otu01824</t>
  </si>
  <si>
    <t>Otu01825</t>
  </si>
  <si>
    <t>Otu01827</t>
  </si>
  <si>
    <t>Otu01828</t>
  </si>
  <si>
    <t>Otu01829</t>
  </si>
  <si>
    <t>Otu01836</t>
  </si>
  <si>
    <t>Otu01838</t>
  </si>
  <si>
    <t>Otu01842</t>
  </si>
  <si>
    <t>Otu01845</t>
  </si>
  <si>
    <t>Otu01848</t>
  </si>
  <si>
    <t>Otu01853</t>
  </si>
  <si>
    <t>Otu01856</t>
  </si>
  <si>
    <t>Otu01857</t>
  </si>
  <si>
    <t>Otu01859</t>
  </si>
  <si>
    <t>Otu01861</t>
  </si>
  <si>
    <t>Otu01862</t>
  </si>
  <si>
    <t>Otu01866</t>
  </si>
  <si>
    <t>Otu01868</t>
  </si>
  <si>
    <t>Otu01869</t>
  </si>
  <si>
    <t>Otu01871</t>
  </si>
  <si>
    <t>Otu01879</t>
  </si>
  <si>
    <t>Otu01883</t>
  </si>
  <si>
    <t>Otu01885</t>
  </si>
  <si>
    <t>Otu01895</t>
  </si>
  <si>
    <t>Otu01898</t>
  </si>
  <si>
    <t>Otu01903</t>
  </si>
  <si>
    <t>Otu01904</t>
  </si>
  <si>
    <t>Otu01906</t>
  </si>
  <si>
    <t>Otu01908</t>
  </si>
  <si>
    <t>Otu01909</t>
  </si>
  <si>
    <t>Otu01910</t>
  </si>
  <si>
    <t>Otu01911</t>
  </si>
  <si>
    <t>Otu01912</t>
  </si>
  <si>
    <t>Otu01913</t>
  </si>
  <si>
    <t>Otu01914</t>
  </si>
  <si>
    <t>Otu01917</t>
  </si>
  <si>
    <t>Otu01919</t>
  </si>
  <si>
    <t>Otu01922</t>
  </si>
  <si>
    <t>Otu01923</t>
  </si>
  <si>
    <t>Otu01924</t>
  </si>
  <si>
    <t>Otu01925</t>
  </si>
  <si>
    <t>Otu01928</t>
  </si>
  <si>
    <t>Otu01936</t>
  </si>
  <si>
    <t>Otu01938</t>
  </si>
  <si>
    <t>Otu01940</t>
  </si>
  <si>
    <t>Otu01941</t>
  </si>
  <si>
    <t>Otu01942</t>
  </si>
  <si>
    <t>Otu01943</t>
  </si>
  <si>
    <t>Otu01945</t>
  </si>
  <si>
    <t>Otu01952</t>
  </si>
  <si>
    <t>Otu01956</t>
  </si>
  <si>
    <t>Otu01959</t>
  </si>
  <si>
    <t>Otu01961</t>
  </si>
  <si>
    <t>Otu01962</t>
  </si>
  <si>
    <t>Otu01965</t>
  </si>
  <si>
    <t>Otu01968</t>
  </si>
  <si>
    <t>Otu01971</t>
  </si>
  <si>
    <t>Otu01974</t>
  </si>
  <si>
    <t>Otu01976</t>
  </si>
  <si>
    <t>Otu01980</t>
  </si>
  <si>
    <t>Otu01981</t>
  </si>
  <si>
    <t>Otu01982</t>
  </si>
  <si>
    <t>Otu01985</t>
  </si>
  <si>
    <t>Otu01988</t>
  </si>
  <si>
    <t>Otu01991</t>
  </si>
  <si>
    <t>Otu01994</t>
  </si>
  <si>
    <t>Otu01996</t>
  </si>
  <si>
    <t>Otu01997</t>
  </si>
  <si>
    <t>Otu01998</t>
  </si>
  <si>
    <t>Otu02001</t>
  </si>
  <si>
    <t>Otu02005</t>
  </si>
  <si>
    <t>Otu02008</t>
  </si>
  <si>
    <t>Otu02009</t>
  </si>
  <si>
    <t>Otu02010</t>
  </si>
  <si>
    <t>Otu02011</t>
  </si>
  <si>
    <t>Otu02012</t>
  </si>
  <si>
    <t>Otu02013</t>
  </si>
  <si>
    <t>Otu02018</t>
  </si>
  <si>
    <t>Otu02019</t>
  </si>
  <si>
    <t>Otu02024</t>
  </si>
  <si>
    <t>Otu02028</t>
  </si>
  <si>
    <t>Otu02029</t>
  </si>
  <si>
    <t>Otu02033</t>
  </si>
  <si>
    <t>Otu02035</t>
  </si>
  <si>
    <t>Otu02037</t>
  </si>
  <si>
    <t>Otu02040</t>
  </si>
  <si>
    <t>Otu02042</t>
  </si>
  <si>
    <t>Otu02044</t>
  </si>
  <si>
    <t>Otu02045</t>
  </si>
  <si>
    <t>Otu02046</t>
  </si>
  <si>
    <t>Otu02055</t>
  </si>
  <si>
    <t>Otu02059</t>
  </si>
  <si>
    <t>Otu02060</t>
  </si>
  <si>
    <t>Otu02061</t>
  </si>
  <si>
    <t>Otu02062</t>
  </si>
  <si>
    <t>Otu02063</t>
  </si>
  <si>
    <t>Otu02064</t>
  </si>
  <si>
    <t>Otu02065</t>
  </si>
  <si>
    <t>Otu02067</t>
  </si>
  <si>
    <t>Otu02068</t>
  </si>
  <si>
    <t>Otu02069</t>
  </si>
  <si>
    <t>Otu02070</t>
  </si>
  <si>
    <t>Otu02073</t>
  </si>
  <si>
    <t>Otu02077</t>
  </si>
  <si>
    <t>Otu02079</t>
  </si>
  <si>
    <t>Otu02082</t>
  </si>
  <si>
    <t>Otu02087</t>
  </si>
  <si>
    <t>Otu02100</t>
  </si>
  <si>
    <t>Otu02101</t>
  </si>
  <si>
    <t>Otu02102</t>
  </si>
  <si>
    <t>Otu02104</t>
  </si>
  <si>
    <t>Otu02105</t>
  </si>
  <si>
    <t>Otu02116</t>
  </si>
  <si>
    <t>Otu02119</t>
  </si>
  <si>
    <t>Otu02121</t>
  </si>
  <si>
    <t>Otu02122</t>
  </si>
  <si>
    <t>Otu02128</t>
  </si>
  <si>
    <t>Otu02131</t>
  </si>
  <si>
    <t>Otu02136</t>
  </si>
  <si>
    <t>Otu02138</t>
  </si>
  <si>
    <t>Otu02139</t>
  </si>
  <si>
    <t>Otu02140</t>
  </si>
  <si>
    <t>Otu02142</t>
  </si>
  <si>
    <t>Otu02143</t>
  </si>
  <si>
    <t>Otu02146</t>
  </si>
  <si>
    <t>Otu02150</t>
  </si>
  <si>
    <t>Otu02151</t>
  </si>
  <si>
    <t>Otu02157</t>
  </si>
  <si>
    <t>Otu02159</t>
  </si>
  <si>
    <t>Otu02162</t>
  </si>
  <si>
    <t>Otu02165</t>
  </si>
  <si>
    <t>Otu02169</t>
  </si>
  <si>
    <t>Otu02187</t>
  </si>
  <si>
    <t>Otu02189</t>
  </si>
  <si>
    <t>Otu02191</t>
  </si>
  <si>
    <t>Otu02192</t>
  </si>
  <si>
    <t>Otu02196</t>
  </si>
  <si>
    <t>Otu02199</t>
  </si>
  <si>
    <t>Otu02202</t>
  </si>
  <si>
    <t>Otu02205</t>
  </si>
  <si>
    <t>Otu02206</t>
  </si>
  <si>
    <t>Otu02208</t>
  </si>
  <si>
    <t>Otu02212</t>
  </si>
  <si>
    <t>Otu02214</t>
  </si>
  <si>
    <t>Otu02230</t>
  </si>
  <si>
    <t>Otu02241</t>
  </si>
  <si>
    <t>Otu02245</t>
  </si>
  <si>
    <t>Otu02251</t>
  </si>
  <si>
    <t>Otu02252</t>
  </si>
  <si>
    <t>Otu02253</t>
  </si>
  <si>
    <t>Otu02257</t>
  </si>
  <si>
    <t>Otu02262</t>
  </si>
  <si>
    <t>Otu02263</t>
  </si>
  <si>
    <t>Otu02266</t>
  </si>
  <si>
    <t>Otu02272</t>
  </si>
  <si>
    <t>Otu02277</t>
  </si>
  <si>
    <t>Otu02278</t>
  </si>
  <si>
    <t>Otu02279</t>
  </si>
  <si>
    <t>Otu02280</t>
  </si>
  <si>
    <t>Otu02283</t>
  </si>
  <si>
    <t>Otu02285</t>
  </si>
  <si>
    <t>Otu02286</t>
  </si>
  <si>
    <t>Otu02291</t>
  </si>
  <si>
    <t>Otu02292</t>
  </si>
  <si>
    <t>Otu02293</t>
  </si>
  <si>
    <t>Otu02303</t>
  </si>
  <si>
    <t>Otu02304</t>
  </si>
  <si>
    <t>Otu02311</t>
  </si>
  <si>
    <t>Otu02314</t>
  </si>
  <si>
    <t>Otu02317</t>
  </si>
  <si>
    <t>Otu02322</t>
  </si>
  <si>
    <t>Otu02325</t>
  </si>
  <si>
    <t>Otu02327</t>
  </si>
  <si>
    <t>Otu02328</t>
  </si>
  <si>
    <t>Otu02329</t>
  </si>
  <si>
    <t>Otu02337</t>
  </si>
  <si>
    <t>Otu02347</t>
  </si>
  <si>
    <t>Otu02348</t>
  </si>
  <si>
    <t>Otu02352</t>
  </si>
  <si>
    <t>Otu02356</t>
  </si>
  <si>
    <t>Otu02359</t>
  </si>
  <si>
    <t>Otu02360</t>
  </si>
  <si>
    <t>Otu02361</t>
  </si>
  <si>
    <t>Otu02369</t>
  </si>
  <si>
    <t>Otu02371</t>
  </si>
  <si>
    <t>Otu02374</t>
  </si>
  <si>
    <t>Otu02376</t>
  </si>
  <si>
    <t>Otu02379</t>
  </si>
  <si>
    <t>Otu02386</t>
  </si>
  <si>
    <t>Otu02390</t>
  </si>
  <si>
    <t>Otu02405</t>
  </si>
  <si>
    <t>Otu02410</t>
  </si>
  <si>
    <t>Otu02415</t>
  </si>
  <si>
    <t>Otu02419</t>
  </si>
  <si>
    <t>Otu02420</t>
  </si>
  <si>
    <t>Otu02422</t>
  </si>
  <si>
    <t>Otu02427</t>
  </si>
  <si>
    <t>Otu02432</t>
  </si>
  <si>
    <t>Otu02436</t>
  </si>
  <si>
    <t>Otu02443</t>
  </si>
  <si>
    <t>Otu02448</t>
  </si>
  <si>
    <t>Otu02459</t>
  </si>
  <si>
    <t>Otu02461</t>
  </si>
  <si>
    <t>Otu02463</t>
  </si>
  <si>
    <t>Otu02465</t>
  </si>
  <si>
    <t>Otu02467</t>
  </si>
  <si>
    <t>Otu02471</t>
  </si>
  <si>
    <t>Otu02476</t>
  </si>
  <si>
    <t>Otu02484</t>
  </si>
  <si>
    <t>Otu02493</t>
  </si>
  <si>
    <t>Otu02494</t>
  </si>
  <si>
    <t>Otu02497</t>
  </si>
  <si>
    <t>Otu02498</t>
  </si>
  <si>
    <t>Otu02499</t>
  </si>
  <si>
    <t>Otu02500</t>
  </si>
  <si>
    <t>Otu02510</t>
  </si>
  <si>
    <t>Otu02520</t>
  </si>
  <si>
    <t>Otu02523</t>
  </si>
  <si>
    <t>Otu02524</t>
  </si>
  <si>
    <t>Otu02525</t>
  </si>
  <si>
    <t>Otu02526</t>
  </si>
  <si>
    <t>Otu02527</t>
  </si>
  <si>
    <t>Otu02529</t>
  </si>
  <si>
    <t>Otu02532</t>
  </si>
  <si>
    <t>Otu02534</t>
  </si>
  <si>
    <t>Otu02537</t>
  </si>
  <si>
    <t>Otu02542</t>
  </si>
  <si>
    <t>Otu02543</t>
  </si>
  <si>
    <t>Otu02549</t>
  </si>
  <si>
    <t>Otu02550</t>
  </si>
  <si>
    <t>Otu02554</t>
  </si>
  <si>
    <t>Otu02555</t>
  </si>
  <si>
    <t>Otu02560</t>
  </si>
  <si>
    <t>Otu02564</t>
  </si>
  <si>
    <t>Otu02565</t>
  </si>
  <si>
    <t>Otu02569</t>
  </si>
  <si>
    <t>Otu02575</t>
  </si>
  <si>
    <t>Otu02578</t>
  </si>
  <si>
    <t>Otu02579</t>
  </si>
  <si>
    <t>Otu02581</t>
  </si>
  <si>
    <t>Otu02585</t>
  </si>
  <si>
    <t>Otu02590</t>
  </si>
  <si>
    <t>Otu02597</t>
  </si>
  <si>
    <t>Otu02600</t>
  </si>
  <si>
    <t>Otu02601</t>
  </si>
  <si>
    <t>Otu02602</t>
  </si>
  <si>
    <t>Otu02604</t>
  </si>
  <si>
    <t>Otu02607</t>
  </si>
  <si>
    <t>Otu02608</t>
  </si>
  <si>
    <t>Otu02616</t>
  </si>
  <si>
    <t>Otu02617</t>
  </si>
  <si>
    <t>Otu02619</t>
  </si>
  <si>
    <t>Otu02622</t>
  </si>
  <si>
    <t>Otu02623</t>
  </si>
  <si>
    <t>Otu02624</t>
  </si>
  <si>
    <t>Otu02648</t>
  </si>
  <si>
    <t>Otu02652</t>
  </si>
  <si>
    <t>Otu02655</t>
  </si>
  <si>
    <t>Otu02659</t>
  </si>
  <si>
    <t>Otu02662</t>
  </si>
  <si>
    <t>Otu02663</t>
  </si>
  <si>
    <t>Otu02664</t>
  </si>
  <si>
    <t>Otu02666</t>
  </si>
  <si>
    <t>Otu02668</t>
  </si>
  <si>
    <t>Otu02670</t>
  </si>
  <si>
    <t>Otu02671</t>
  </si>
  <si>
    <t>Otu02673</t>
  </si>
  <si>
    <t>Otu02684</t>
  </si>
  <si>
    <t>Otu02686</t>
  </si>
  <si>
    <t>Otu02687</t>
  </si>
  <si>
    <t>Otu02691</t>
  </si>
  <si>
    <t>Otu02694</t>
  </si>
  <si>
    <t>Otu02698</t>
  </si>
  <si>
    <t>Otu02709</t>
  </si>
  <si>
    <t>Otu02712</t>
  </si>
  <si>
    <t>Otu02730</t>
  </si>
  <si>
    <t>Otu02734</t>
  </si>
  <si>
    <t>Otu02741</t>
  </si>
  <si>
    <t>Otu02746</t>
  </si>
  <si>
    <t>Otu02748</t>
  </si>
  <si>
    <t>Otu02751</t>
  </si>
  <si>
    <t>Otu02756</t>
  </si>
  <si>
    <t>Otu02757</t>
  </si>
  <si>
    <t>Otu02760</t>
  </si>
  <si>
    <t>Otu02773</t>
  </si>
  <si>
    <t>Otu02781</t>
  </si>
  <si>
    <t>Otu02782</t>
  </si>
  <si>
    <t>Otu02783</t>
  </si>
  <si>
    <t>Otu02786</t>
  </si>
  <si>
    <t>Otu02790</t>
  </si>
  <si>
    <t>Otu02792</t>
  </si>
  <si>
    <t>Otu02802</t>
  </si>
  <si>
    <t>Otu02803</t>
  </si>
  <si>
    <t>Otu02807</t>
  </si>
  <si>
    <t>Otu02809</t>
  </si>
  <si>
    <t>Otu02812</t>
  </si>
  <si>
    <t>Otu02816</t>
  </si>
  <si>
    <t>Otu02817</t>
  </si>
  <si>
    <t>Otu02823</t>
  </si>
  <si>
    <t>Otu02825</t>
  </si>
  <si>
    <t>Otu02833</t>
  </si>
  <si>
    <t>Otu02838</t>
  </si>
  <si>
    <t>Otu02846</t>
  </si>
  <si>
    <t>Otu02850</t>
  </si>
  <si>
    <t>Otu02865</t>
  </si>
  <si>
    <t>Otu02867</t>
  </si>
  <si>
    <t>Otu02868</t>
  </si>
  <si>
    <t>Otu02870</t>
  </si>
  <si>
    <t>Otu02872</t>
  </si>
  <si>
    <t>Otu02873</t>
  </si>
  <si>
    <t>Otu02875</t>
  </si>
  <si>
    <t>Otu02879</t>
  </si>
  <si>
    <t>Otu02880</t>
  </si>
  <si>
    <t>Otu02882</t>
  </si>
  <si>
    <t>Otu02887</t>
  </si>
  <si>
    <t>Otu02889</t>
  </si>
  <si>
    <t>Otu02912</t>
  </si>
  <si>
    <t>Otu02927</t>
  </si>
  <si>
    <t>Otu02930</t>
  </si>
  <si>
    <t>Otu02935</t>
  </si>
  <si>
    <t>Otu02936</t>
  </si>
  <si>
    <t>Otu02938</t>
  </si>
  <si>
    <t>Otu02957</t>
  </si>
  <si>
    <t>Otu02963</t>
  </si>
  <si>
    <t>Otu02966</t>
  </si>
  <si>
    <t>Otu02968</t>
  </si>
  <si>
    <t>Otu02976</t>
  </si>
  <si>
    <t>Otu02982</t>
  </si>
  <si>
    <t>Otu02988</t>
  </si>
  <si>
    <t>Otu02993</t>
  </si>
  <si>
    <t>Otu02996</t>
  </si>
  <si>
    <t>Otu03001</t>
  </si>
  <si>
    <t>Otu03016</t>
  </si>
  <si>
    <t>Otu03018</t>
  </si>
  <si>
    <t>Otu03026</t>
  </si>
  <si>
    <t>Otu03027</t>
  </si>
  <si>
    <t>Otu03030</t>
  </si>
  <si>
    <t>Otu03038</t>
  </si>
  <si>
    <t>Otu03040</t>
  </si>
  <si>
    <t>Otu03041</t>
  </si>
  <si>
    <t>Otu03047</t>
  </si>
  <si>
    <t>Otu03057</t>
  </si>
  <si>
    <t>Otu03064</t>
  </si>
  <si>
    <t>Otu03070</t>
  </si>
  <si>
    <t>Otu03075</t>
  </si>
  <si>
    <t>Otu03078</t>
  </si>
  <si>
    <t>Otu03094</t>
  </si>
  <si>
    <t>Otu03105</t>
  </si>
  <si>
    <t>Otu03111</t>
  </si>
  <si>
    <t>Otu03114</t>
  </si>
  <si>
    <t>Otu03118</t>
  </si>
  <si>
    <t>Otu03119</t>
  </si>
  <si>
    <t>Otu03120</t>
  </si>
  <si>
    <t>Otu03121</t>
  </si>
  <si>
    <t>Otu03122</t>
  </si>
  <si>
    <t>Otu03127</t>
  </si>
  <si>
    <t>Otu03136</t>
  </si>
  <si>
    <t>Otu03139</t>
  </si>
  <si>
    <t>Otu03141</t>
  </si>
  <si>
    <t>Otu03142</t>
  </si>
  <si>
    <t>Otu03150</t>
  </si>
  <si>
    <t>Otu03152</t>
  </si>
  <si>
    <t>Otu03160</t>
  </si>
  <si>
    <t>Otu03164</t>
  </si>
  <si>
    <t>Otu03166</t>
  </si>
  <si>
    <t>Otu03168</t>
  </si>
  <si>
    <t>Otu03170</t>
  </si>
  <si>
    <t>Otu03173</t>
  </si>
  <si>
    <t>Otu03178</t>
  </si>
  <si>
    <t>Otu03179</t>
  </si>
  <si>
    <t>Otu03188</t>
  </si>
  <si>
    <t>Otu03197</t>
  </si>
  <si>
    <t>Otu03201</t>
  </si>
  <si>
    <t>Otu03203</t>
  </si>
  <si>
    <t>Otu03208</t>
  </si>
  <si>
    <t>Otu03218</t>
  </si>
  <si>
    <t>Otu03226</t>
  </si>
  <si>
    <t>Otu03230</t>
  </si>
  <si>
    <t>Otu03248</t>
  </si>
  <si>
    <t>Otu03251</t>
  </si>
  <si>
    <t>Otu03255</t>
  </si>
  <si>
    <t>Otu03256</t>
  </si>
  <si>
    <t>Otu03258</t>
  </si>
  <si>
    <t>Otu03264</t>
  </si>
  <si>
    <t>Otu03266</t>
  </si>
  <si>
    <t>Otu03275</t>
  </si>
  <si>
    <t>Otu03279</t>
  </si>
  <si>
    <t>Otu03293</t>
  </si>
  <si>
    <t>Otu03319</t>
  </si>
  <si>
    <t>Otu03321</t>
  </si>
  <si>
    <t>Otu03330</t>
  </si>
  <si>
    <t>Otu03331</t>
  </si>
  <si>
    <t>Otu03332</t>
  </si>
  <si>
    <t>Otu03333</t>
  </si>
  <si>
    <t>Otu03337</t>
  </si>
  <si>
    <t>Otu03339</t>
  </si>
  <si>
    <t>Otu03365</t>
  </si>
  <si>
    <t>Otu03368</t>
  </si>
  <si>
    <t>Otu03369</t>
  </si>
  <si>
    <t>Otu03374</t>
  </si>
  <si>
    <t>Otu03376</t>
  </si>
  <si>
    <t>Otu03378</t>
  </si>
  <si>
    <t>Otu03390</t>
  </si>
  <si>
    <t>Otu03399</t>
  </si>
  <si>
    <t>Otu03404</t>
  </si>
  <si>
    <t>Otu03413</t>
  </si>
  <si>
    <t>Otu03414</t>
  </si>
  <si>
    <t>Otu03416</t>
  </si>
  <si>
    <t>Otu03427</t>
  </si>
  <si>
    <t>Otu03438</t>
  </si>
  <si>
    <t>Otu03443</t>
  </si>
  <si>
    <t>Otu03444</t>
  </si>
  <si>
    <t>Otu03453</t>
  </si>
  <si>
    <t>Otu03461</t>
  </si>
  <si>
    <t>Otu03482</t>
  </si>
  <si>
    <t>Otu03489</t>
  </si>
  <si>
    <t>Otu03495</t>
  </si>
  <si>
    <t>Otu03497</t>
  </si>
  <si>
    <t>Otu03514</t>
  </si>
  <si>
    <t>Otu03517</t>
  </si>
  <si>
    <t>Otu03526</t>
  </si>
  <si>
    <t>Otu03530</t>
  </si>
  <si>
    <t>Otu03533</t>
  </si>
  <si>
    <t>Otu03550</t>
  </si>
  <si>
    <t>Otu03554</t>
  </si>
  <si>
    <t>Otu03559</t>
  </si>
  <si>
    <t>Otu03560</t>
  </si>
  <si>
    <t>Otu03561</t>
  </si>
  <si>
    <t>Otu03571</t>
  </si>
  <si>
    <t>Otu03602</t>
  </si>
  <si>
    <t>Otu03608</t>
  </si>
  <si>
    <t>Otu03615</t>
  </si>
  <si>
    <t>Otu03623</t>
  </si>
  <si>
    <t>Otu03641</t>
  </si>
  <si>
    <t>Otu03646</t>
  </si>
  <si>
    <t>Otu03651</t>
  </si>
  <si>
    <t>Otu03671</t>
  </si>
  <si>
    <t>Otu03676</t>
  </si>
  <si>
    <t>Otu03693</t>
  </si>
  <si>
    <t>Otu03700</t>
  </si>
  <si>
    <t>Otu03706</t>
  </si>
  <si>
    <t>Otu03707</t>
  </si>
  <si>
    <t>Otu03720</t>
  </si>
  <si>
    <t>Otu03735</t>
  </si>
  <si>
    <t>Otu03738</t>
  </si>
  <si>
    <t>Otu03753</t>
  </si>
  <si>
    <t>Otu03769</t>
  </si>
  <si>
    <t>Otu03783</t>
  </si>
  <si>
    <t>Otu03789</t>
  </si>
  <si>
    <t>Otu03795</t>
  </si>
  <si>
    <t>Otu03800</t>
  </si>
  <si>
    <t>Otu03806</t>
  </si>
  <si>
    <t>Otu03833</t>
  </si>
  <si>
    <t>Otu03835</t>
  </si>
  <si>
    <t>Otu03855</t>
  </si>
  <si>
    <t>Otu03860</t>
  </si>
  <si>
    <t>Otu03864</t>
  </si>
  <si>
    <t>Otu03866</t>
  </si>
  <si>
    <t>Otu03868</t>
  </si>
  <si>
    <t>Otu03882</t>
  </si>
  <si>
    <t>Otu03897</t>
  </si>
  <si>
    <t>Otu03899</t>
  </si>
  <si>
    <t>Otu03901</t>
  </si>
  <si>
    <t>Otu03903</t>
  </si>
  <si>
    <t>Otu03917</t>
  </si>
  <si>
    <t>Otu03918</t>
  </si>
  <si>
    <t>Otu03923</t>
  </si>
  <si>
    <t>Otu03945</t>
  </si>
  <si>
    <t>Otu03946</t>
  </si>
  <si>
    <t>Otu03952</t>
  </si>
  <si>
    <t>Otu03953</t>
  </si>
  <si>
    <t>Otu03954</t>
  </si>
  <si>
    <t>Otu03958</t>
  </si>
  <si>
    <t>Otu03962</t>
  </si>
  <si>
    <t>Otu03975</t>
  </si>
  <si>
    <t>Otu03980</t>
  </si>
  <si>
    <t>Otu04006</t>
  </si>
  <si>
    <t>Otu04011</t>
  </si>
  <si>
    <t>Otu04022</t>
  </si>
  <si>
    <t>Otu04024</t>
  </si>
  <si>
    <t>Otu04033</t>
  </si>
  <si>
    <t>Otu04055</t>
  </si>
  <si>
    <t>Otu04069</t>
  </si>
  <si>
    <t>Otu04076</t>
  </si>
  <si>
    <t>Otu04083</t>
  </si>
  <si>
    <t>Otu04110</t>
  </si>
  <si>
    <t>Otu04144</t>
  </si>
  <si>
    <t>Otu04154</t>
  </si>
  <si>
    <t>Otu04166</t>
  </si>
  <si>
    <t>Otu04168</t>
  </si>
  <si>
    <t>Otu04180</t>
  </si>
  <si>
    <t>Otu04184</t>
  </si>
  <si>
    <t>Otu04195</t>
  </si>
  <si>
    <t>Otu04207</t>
  </si>
  <si>
    <t>Otu04210</t>
  </si>
  <si>
    <t>Otu04219</t>
  </si>
  <si>
    <t>Otu04224</t>
  </si>
  <si>
    <t>Otu04225</t>
  </si>
  <si>
    <t>Otu04235</t>
  </si>
  <si>
    <t>Otu04277</t>
  </si>
  <si>
    <t>Otu04290</t>
  </si>
  <si>
    <t>Otu04298</t>
  </si>
  <si>
    <t>Otu04300</t>
  </si>
  <si>
    <t>Otu04307</t>
  </si>
  <si>
    <t>Otu04310</t>
  </si>
  <si>
    <t>Otu04313</t>
  </si>
  <si>
    <t>Otu04327</t>
  </si>
  <si>
    <t>Otu04330</t>
  </si>
  <si>
    <t>Otu04333</t>
  </si>
  <si>
    <t>Otu04341</t>
  </si>
  <si>
    <t>Otu04374</t>
  </si>
  <si>
    <t>Otu04386</t>
  </si>
  <si>
    <t>Otu04391</t>
  </si>
  <si>
    <t>Otu04431</t>
  </si>
  <si>
    <t>Otu04480</t>
  </si>
  <si>
    <t>Otu04502</t>
  </si>
  <si>
    <t>Otu04525</t>
  </si>
  <si>
    <t>Otu04532</t>
  </si>
  <si>
    <t>Otu04550</t>
  </si>
  <si>
    <t>Otu04556</t>
  </si>
  <si>
    <t>Otu04558</t>
  </si>
  <si>
    <t>Otu04570</t>
  </si>
  <si>
    <t>Otu04571</t>
  </si>
  <si>
    <t>Otu04582</t>
  </si>
  <si>
    <t>Otu04586</t>
  </si>
  <si>
    <t>Otu04591</t>
  </si>
  <si>
    <t>Otu04592</t>
  </si>
  <si>
    <t>Otu04594</t>
  </si>
  <si>
    <t>Otu04602</t>
  </si>
  <si>
    <t>Otu04607</t>
  </si>
  <si>
    <t>Otu04617</t>
  </si>
  <si>
    <t>Otu04622</t>
  </si>
  <si>
    <t>Otu04624</t>
  </si>
  <si>
    <t>Otu04637</t>
  </si>
  <si>
    <t>Otu04653</t>
  </si>
  <si>
    <t>Otu04673</t>
  </si>
  <si>
    <t>Otu04689</t>
  </si>
  <si>
    <t>Otu04704</t>
  </si>
  <si>
    <t>Otu04707</t>
  </si>
  <si>
    <t>Otu04716</t>
  </si>
  <si>
    <t>Otu04718</t>
  </si>
  <si>
    <t>Otu04723</t>
  </si>
  <si>
    <t>Otu04726</t>
  </si>
  <si>
    <t>Otu04737</t>
  </si>
  <si>
    <t>Otu04746</t>
  </si>
  <si>
    <t>Otu04772</t>
  </si>
  <si>
    <t>Otu04781</t>
  </si>
  <si>
    <t>Otu04786</t>
  </si>
  <si>
    <t>Otu04792</t>
  </si>
  <si>
    <t>Otu04795</t>
  </si>
  <si>
    <t>Otu04801</t>
  </si>
  <si>
    <t>Otu04813</t>
  </si>
  <si>
    <t>Otu04817</t>
  </si>
  <si>
    <t>Otu04831</t>
  </si>
  <si>
    <t>Otu04842</t>
  </si>
  <si>
    <t>Otu04855</t>
  </si>
  <si>
    <t>Otu04889</t>
  </si>
  <si>
    <t>Otu04902</t>
  </si>
  <si>
    <t>Otu04940</t>
  </si>
  <si>
    <t>Otu04947</t>
  </si>
  <si>
    <t>Otu04958</t>
  </si>
  <si>
    <t>Otu04980</t>
  </si>
  <si>
    <t>Otu04982</t>
  </si>
  <si>
    <t>Otu04984</t>
  </si>
  <si>
    <t>Otu05000</t>
  </si>
  <si>
    <t>Otu05006</t>
  </si>
  <si>
    <t>Otu05022</t>
  </si>
  <si>
    <t>Otu05030</t>
  </si>
  <si>
    <t>Otu05063</t>
  </si>
  <si>
    <t>Otu05064</t>
  </si>
  <si>
    <t>Otu05091</t>
  </si>
  <si>
    <t>Otu05119</t>
  </si>
  <si>
    <t>Otu05126</t>
  </si>
  <si>
    <t>Otu05140</t>
  </si>
  <si>
    <t>Otu05141</t>
  </si>
  <si>
    <t>Otu05152</t>
  </si>
  <si>
    <t>Otu05153</t>
  </si>
  <si>
    <t>Otu05184</t>
  </si>
  <si>
    <t>Otu05189</t>
  </si>
  <si>
    <t>Otu05192</t>
  </si>
  <si>
    <t>Otu05194</t>
  </si>
  <si>
    <t>Otu05233</t>
  </si>
  <si>
    <t>Otu05257</t>
  </si>
  <si>
    <t>Otu05303</t>
  </si>
  <si>
    <t>Otu05317</t>
  </si>
  <si>
    <t>Otu05324</t>
  </si>
  <si>
    <t>Otu05330</t>
  </si>
  <si>
    <t>Otu05364</t>
  </si>
  <si>
    <t>Otu05374</t>
  </si>
  <si>
    <t>Otu05378</t>
  </si>
  <si>
    <t>Otu05383</t>
  </si>
  <si>
    <t>Otu05384</t>
  </si>
  <si>
    <t>Otu05385</t>
  </si>
  <si>
    <t>Otu05419</t>
  </si>
  <si>
    <t>Otu05424</t>
  </si>
  <si>
    <t>Otu05439</t>
  </si>
  <si>
    <t>Otu05440</t>
  </si>
  <si>
    <t>Otu05451</t>
  </si>
  <si>
    <t>Otu05464</t>
  </si>
  <si>
    <t>Otu05544</t>
  </si>
  <si>
    <t>Otu05549</t>
  </si>
  <si>
    <t>Otu05551</t>
  </si>
  <si>
    <t>Otu05570</t>
  </si>
  <si>
    <t>Otu05595</t>
  </si>
  <si>
    <t>Otu05631</t>
  </si>
  <si>
    <t>Otu05640</t>
  </si>
  <si>
    <t>Otu05641</t>
  </si>
  <si>
    <t>Otu05646</t>
  </si>
  <si>
    <t>Otu05674</t>
  </si>
  <si>
    <t>Otu05702</t>
  </si>
  <si>
    <t>Otu05747</t>
  </si>
  <si>
    <t>Otu05784</t>
  </si>
  <si>
    <t>Otu05824</t>
  </si>
  <si>
    <t>Otu05896</t>
  </si>
  <si>
    <t>Otu05960</t>
  </si>
  <si>
    <t>Otu05978</t>
  </si>
  <si>
    <t>Otu05985</t>
  </si>
  <si>
    <t>Otu06004</t>
  </si>
  <si>
    <t>Otu06013</t>
  </si>
  <si>
    <t>Otu06029</t>
  </si>
  <si>
    <t>Otu06042</t>
  </si>
  <si>
    <t>Otu06047</t>
  </si>
  <si>
    <t>Otu06073</t>
  </si>
  <si>
    <t>Otu06080</t>
  </si>
  <si>
    <t>Otu06143</t>
  </si>
  <si>
    <t>Otu06164</t>
  </si>
  <si>
    <t>Otu06215</t>
  </si>
  <si>
    <t>Otu06225</t>
  </si>
  <si>
    <t>Otu06279</t>
  </si>
  <si>
    <t>Otu06293</t>
  </si>
  <si>
    <t>Otu06320</t>
  </si>
  <si>
    <t>Otu06330</t>
  </si>
  <si>
    <t>Otu06331</t>
  </si>
  <si>
    <t>Otu06341</t>
  </si>
  <si>
    <t>Otu06348</t>
  </si>
  <si>
    <t>Otu06369</t>
  </si>
  <si>
    <t>Otu06458</t>
  </si>
  <si>
    <t>Otu06523</t>
  </si>
  <si>
    <t>Otu06554</t>
  </si>
  <si>
    <t>Otu06556</t>
  </si>
  <si>
    <t>Otu06616</t>
  </si>
  <si>
    <t>Otu06620</t>
  </si>
  <si>
    <t>Otu06639</t>
  </si>
  <si>
    <t>Otu06644</t>
  </si>
  <si>
    <t>Otu06652</t>
  </si>
  <si>
    <t>Otu06655</t>
  </si>
  <si>
    <t>Otu06699</t>
  </si>
  <si>
    <t>Otu06708</t>
  </si>
  <si>
    <t>Otu06728</t>
  </si>
  <si>
    <t>Otu06845</t>
  </si>
  <si>
    <t>Otu06848</t>
  </si>
  <si>
    <t>Otu06858</t>
  </si>
  <si>
    <t>Otu06859</t>
  </si>
  <si>
    <t>Otu06883</t>
  </si>
  <si>
    <t>Otu06892</t>
  </si>
  <si>
    <t>Otu06895</t>
  </si>
  <si>
    <t>Otu06905</t>
  </si>
  <si>
    <t>Otu06911</t>
  </si>
  <si>
    <t>Otu06933</t>
  </si>
  <si>
    <t>Otu06945</t>
  </si>
  <si>
    <t>Otu06948</t>
  </si>
  <si>
    <t>Otu06984</t>
  </si>
  <si>
    <t>Otu07070</t>
  </si>
  <si>
    <t>Otu07072</t>
  </si>
  <si>
    <t>Otu07100</t>
  </si>
  <si>
    <t>Otu07106</t>
  </si>
  <si>
    <t>Otu07113</t>
  </si>
  <si>
    <t>Otu07114</t>
  </si>
  <si>
    <t>Otu07137</t>
  </si>
  <si>
    <t>Otu07141</t>
  </si>
  <si>
    <t>Otu07180</t>
  </si>
  <si>
    <t>Otu07187</t>
  </si>
  <si>
    <t>Otu07231</t>
  </si>
  <si>
    <t>Otu07236</t>
  </si>
  <si>
    <t>Otu07241</t>
  </si>
  <si>
    <t>Otu07249</t>
  </si>
  <si>
    <t>Otu07305</t>
  </si>
  <si>
    <t>Otu07345</t>
  </si>
  <si>
    <t>Otu07373</t>
  </si>
  <si>
    <t>Otu07380</t>
  </si>
  <si>
    <t>Otu07423</t>
  </si>
  <si>
    <t>Otu07446</t>
  </si>
  <si>
    <t>Otu07449</t>
  </si>
  <si>
    <t>Otu07482</t>
  </si>
  <si>
    <t>Otu07500</t>
  </si>
  <si>
    <t>Otu07511</t>
  </si>
  <si>
    <t>Otu07518</t>
  </si>
  <si>
    <t>Otu07523</t>
  </si>
  <si>
    <t>Otu07524</t>
  </si>
  <si>
    <t>Otu07598</t>
  </si>
  <si>
    <t>Otu07603</t>
  </si>
  <si>
    <t>Otu07614</t>
  </si>
  <si>
    <t>Otu07633</t>
  </si>
  <si>
    <t>Otu07652</t>
  </si>
  <si>
    <t>Otu07657</t>
  </si>
  <si>
    <t>Otu07667</t>
  </si>
  <si>
    <t>Otu07668</t>
  </si>
  <si>
    <t>Otu07679</t>
  </si>
  <si>
    <t>Otu07733</t>
  </si>
  <si>
    <t>Otu07765</t>
  </si>
  <si>
    <t>Otu07770</t>
  </si>
  <si>
    <t>Otu07800</t>
  </si>
  <si>
    <t>Otu07806</t>
  </si>
  <si>
    <t>Otu07808</t>
  </si>
  <si>
    <t>Otu07863</t>
  </si>
  <si>
    <t>Otu07884</t>
  </si>
  <si>
    <t>Otu07969</t>
  </si>
  <si>
    <t>Otu08036</t>
  </si>
  <si>
    <t>Otu08105</t>
  </si>
  <si>
    <t>Otu08156</t>
  </si>
  <si>
    <t>Otu08197</t>
  </si>
  <si>
    <t>Otu08314</t>
  </si>
  <si>
    <t>Otu08344</t>
  </si>
  <si>
    <t>Otu08346</t>
  </si>
  <si>
    <t>Otu08391</t>
  </si>
  <si>
    <t>Otu08422</t>
  </si>
  <si>
    <t>Otu08432</t>
  </si>
  <si>
    <t>Otu08436</t>
  </si>
  <si>
    <t>Otu08443</t>
  </si>
  <si>
    <t>Otu08492</t>
  </si>
  <si>
    <t>Otu08577</t>
  </si>
  <si>
    <t>Otu08585</t>
  </si>
  <si>
    <t>Otu08637</t>
  </si>
  <si>
    <t>Otu08682</t>
  </si>
  <si>
    <t>Otu08703</t>
  </si>
  <si>
    <t>Otu08935</t>
  </si>
  <si>
    <t>Otu08974</t>
  </si>
  <si>
    <t>Otu09063</t>
  </si>
  <si>
    <t>Otu09124</t>
  </si>
  <si>
    <t>Otu09181</t>
  </si>
  <si>
    <t>Otu09239</t>
  </si>
  <si>
    <t>Otu09348</t>
  </si>
  <si>
    <t>Otu09489</t>
  </si>
  <si>
    <t>Otu09507</t>
  </si>
  <si>
    <t>Otu09530</t>
  </si>
  <si>
    <t>Otu09640</t>
  </si>
  <si>
    <t>Otu09655</t>
  </si>
  <si>
    <t>Otu09660</t>
  </si>
  <si>
    <t>Otu09680</t>
  </si>
  <si>
    <t>Otu09777</t>
  </si>
  <si>
    <t>Otu09867</t>
  </si>
  <si>
    <t>Otu09905</t>
  </si>
  <si>
    <t>Otu10090</t>
  </si>
  <si>
    <t>Otu10198</t>
  </si>
  <si>
    <t>Otu10203</t>
  </si>
  <si>
    <t>Otu10286</t>
  </si>
  <si>
    <t>Otu10328</t>
  </si>
  <si>
    <t>Otu10375</t>
  </si>
  <si>
    <t>Otu10407</t>
  </si>
  <si>
    <t>Otu10585</t>
  </si>
  <si>
    <t>Otu10686</t>
  </si>
  <si>
    <t>Otu10738</t>
  </si>
  <si>
    <t>Otu10852</t>
  </si>
  <si>
    <t>Otu10917</t>
  </si>
  <si>
    <t>Otu10923</t>
  </si>
  <si>
    <t>Otu10987</t>
  </si>
  <si>
    <t>Otu11024</t>
  </si>
  <si>
    <t>Otu11201</t>
  </si>
  <si>
    <t>Otu11271</t>
  </si>
  <si>
    <t>Otu11412</t>
  </si>
  <si>
    <t>Otu11451</t>
  </si>
  <si>
    <t>Otu11475</t>
  </si>
  <si>
    <t>Otu11523</t>
  </si>
  <si>
    <t>Otu11530</t>
  </si>
  <si>
    <t>Otu11560</t>
  </si>
  <si>
    <t>Otu11584</t>
  </si>
  <si>
    <t>Otu11629</t>
  </si>
  <si>
    <t>Otu11655</t>
  </si>
  <si>
    <t>Otu11656</t>
  </si>
  <si>
    <t>Otu11664</t>
  </si>
  <si>
    <t>Otu11674</t>
  </si>
  <si>
    <t>Otu11685</t>
  </si>
  <si>
    <t>Otu11689</t>
  </si>
  <si>
    <t>Otu11720</t>
  </si>
  <si>
    <t>Otu11742</t>
  </si>
  <si>
    <t>Otu11849</t>
  </si>
  <si>
    <t>Otu11888</t>
  </si>
  <si>
    <t>Otu11894</t>
  </si>
  <si>
    <t>Otu11919</t>
  </si>
  <si>
    <t>Otu11945</t>
  </si>
  <si>
    <t>Otu11962</t>
  </si>
  <si>
    <t>Otu11981</t>
  </si>
  <si>
    <t>Otu12019</t>
  </si>
  <si>
    <t>Otu12037</t>
  </si>
  <si>
    <t>Otu12038</t>
  </si>
  <si>
    <t>Otu12049</t>
  </si>
  <si>
    <t>Otu12084</t>
  </si>
  <si>
    <t>Otu12141</t>
  </si>
  <si>
    <t>Otu12289</t>
  </si>
  <si>
    <t>Otu12328</t>
  </si>
  <si>
    <t>Otu12446</t>
  </si>
  <si>
    <t>Otu12485</t>
  </si>
  <si>
    <t>Otu12505</t>
  </si>
  <si>
    <t>Otu12581</t>
  </si>
  <si>
    <t>Otu12602</t>
  </si>
  <si>
    <t>Otu12605</t>
  </si>
  <si>
    <t>Otu12608</t>
  </si>
  <si>
    <t>Otu12641</t>
  </si>
  <si>
    <t>Otu12650</t>
  </si>
  <si>
    <t>Otu12674</t>
  </si>
  <si>
    <t>Otu12687</t>
  </si>
  <si>
    <t>Otu12813</t>
  </si>
  <si>
    <t>Otu12947</t>
  </si>
  <si>
    <t>Otu12957</t>
  </si>
  <si>
    <t>Otu12969</t>
  </si>
  <si>
    <t>Otu13014</t>
  </si>
  <si>
    <t>Otu13042</t>
  </si>
  <si>
    <t>Otu13048</t>
  </si>
  <si>
    <t>Otu13178</t>
  </si>
  <si>
    <t>Otu13245</t>
  </si>
  <si>
    <t>Otu13293</t>
  </si>
  <si>
    <t>Otu13347</t>
  </si>
  <si>
    <t>Otu13367</t>
  </si>
  <si>
    <t>Otu13419</t>
  </si>
  <si>
    <t>Otu13420</t>
  </si>
  <si>
    <t>Otu13431</t>
  </si>
  <si>
    <t>Otu13451</t>
  </si>
  <si>
    <t>Otu13479</t>
  </si>
  <si>
    <t>Otu13491</t>
  </si>
  <si>
    <t>Otu13542</t>
  </si>
  <si>
    <t>Otu13561</t>
  </si>
  <si>
    <t>Otu13596</t>
  </si>
  <si>
    <t>Otu13659</t>
  </si>
  <si>
    <t>Otu13680</t>
  </si>
  <si>
    <t>Otu13711</t>
  </si>
  <si>
    <t>Otu13772</t>
  </si>
  <si>
    <t>Otu13773</t>
  </si>
  <si>
    <t>Otu13791</t>
  </si>
  <si>
    <t>Otu13811</t>
  </si>
  <si>
    <t>Otu13938</t>
  </si>
  <si>
    <t>Otu13943</t>
  </si>
  <si>
    <t>Otu13972</t>
  </si>
  <si>
    <t>Otu14003</t>
  </si>
  <si>
    <t>Otu14133</t>
  </si>
  <si>
    <t>Otu14137</t>
  </si>
  <si>
    <t>Otu14147</t>
  </si>
  <si>
    <t>Otu14160</t>
  </si>
  <si>
    <t>Otu14167</t>
  </si>
  <si>
    <t>Otu14190</t>
  </si>
  <si>
    <t>Otu14331</t>
  </si>
  <si>
    <t>Otu14357</t>
  </si>
  <si>
    <t>Otu14402</t>
  </si>
  <si>
    <t>Otu14403</t>
  </si>
  <si>
    <t>Otu14414</t>
  </si>
  <si>
    <t>Otu14467</t>
  </si>
  <si>
    <t>Otu14478</t>
  </si>
  <si>
    <t>Otu14510</t>
  </si>
  <si>
    <t>Otu14513</t>
  </si>
  <si>
    <t>Otu14556</t>
  </si>
  <si>
    <t>Otu14567</t>
  </si>
  <si>
    <t>Otu14626</t>
  </si>
  <si>
    <t>Otu14644</t>
  </si>
  <si>
    <t>Otu14740</t>
  </si>
  <si>
    <t>Otu14744</t>
  </si>
  <si>
    <t>Otu14755</t>
  </si>
  <si>
    <t>Otu14815</t>
  </si>
  <si>
    <t>Otu14909</t>
  </si>
  <si>
    <t>Otu14929</t>
  </si>
  <si>
    <t>Otu14981</t>
  </si>
  <si>
    <t>M3_T8_CEWAF_A</t>
  </si>
  <si>
    <t>M3_T8_CEWAF_B</t>
  </si>
  <si>
    <t>M3_T8_CEWAF_C</t>
  </si>
  <si>
    <t>M3_T8_Ctrl_A</t>
  </si>
  <si>
    <t>M3_T8_Ctrl_B</t>
  </si>
  <si>
    <t>M3_T8_Ctrl_C</t>
  </si>
  <si>
    <t>M4_T6_CEWAF_A</t>
  </si>
  <si>
    <t>M4_T6_CEWAF_B</t>
  </si>
  <si>
    <t>M4_T6_CEWAF_C</t>
  </si>
  <si>
    <t>M4_T6_Ctrl_A</t>
  </si>
  <si>
    <t>M4_T6_Ctrl_B</t>
  </si>
  <si>
    <t>M4_T6_Ctrl_C</t>
  </si>
  <si>
    <t>OTU</t>
  </si>
  <si>
    <t>Bacteria</t>
  </si>
  <si>
    <t>Proteobacteria</t>
  </si>
  <si>
    <t>Gammaproteobacteria</t>
  </si>
  <si>
    <t>Alteromonadales</t>
  </si>
  <si>
    <t>Alteromonadaceae</t>
  </si>
  <si>
    <t>Alteromonas</t>
  </si>
  <si>
    <t>Thiotrichales</t>
  </si>
  <si>
    <t>Piscirickettsiaceae</t>
  </si>
  <si>
    <t>Methylophaga</t>
  </si>
  <si>
    <t>Marinobacter</t>
  </si>
  <si>
    <t>Pseudomonadales</t>
  </si>
  <si>
    <t>Pseudomonadaceae</t>
  </si>
  <si>
    <t>Pseudomonadaceae_unclassified</t>
  </si>
  <si>
    <t>Xanthomonadales</t>
  </si>
  <si>
    <t>Solimonadaceae</t>
  </si>
  <si>
    <t>Polycyclovorans</t>
  </si>
  <si>
    <t>Aestuariibacter</t>
  </si>
  <si>
    <t>Oceanospirillales</t>
  </si>
  <si>
    <t>Oceanospirillales_unclassified</t>
  </si>
  <si>
    <t>Cycloclasticus</t>
  </si>
  <si>
    <t>Cyanobacteria</t>
  </si>
  <si>
    <t>SubsectionI</t>
  </si>
  <si>
    <t>FamilyI</t>
  </si>
  <si>
    <t>Synechococcus</t>
  </si>
  <si>
    <t>Alphaproteobacteria</t>
  </si>
  <si>
    <t>Rhodobacterales</t>
  </si>
  <si>
    <t>Rhodobacteraceae</t>
  </si>
  <si>
    <t>Tropicimonas</t>
  </si>
  <si>
    <t>SAR11_clade</t>
  </si>
  <si>
    <t>Surface_1</t>
  </si>
  <si>
    <t>Candidatus_Pelagibacter</t>
  </si>
  <si>
    <t>Cellvibrionales</t>
  </si>
  <si>
    <t>Cellvibrionaceae</t>
  </si>
  <si>
    <t>Maricurvus</t>
  </si>
  <si>
    <t>Oceanospirillaceae</t>
  </si>
  <si>
    <t>Oleibacter</t>
  </si>
  <si>
    <t>Alcanivoracaceae</t>
  </si>
  <si>
    <t>Alcanivorax</t>
  </si>
  <si>
    <t>Pseudomaricurvus</t>
  </si>
  <si>
    <t>Thalassolituus</t>
  </si>
  <si>
    <t>Actinobacteria</t>
  </si>
  <si>
    <t>Acidimicrobiia</t>
  </si>
  <si>
    <t>Acidimicrobiales</t>
  </si>
  <si>
    <t>OM1_clade</t>
  </si>
  <si>
    <t>Candidatus_Actinomarina</t>
  </si>
  <si>
    <t>Bacteroidetes</t>
  </si>
  <si>
    <t>Flavobacteriia</t>
  </si>
  <si>
    <t>Flavobacteriales</t>
  </si>
  <si>
    <t>Flavobacteriaceae</t>
  </si>
  <si>
    <t>Tenacibaculum</t>
  </si>
  <si>
    <t>Sphingomonadales</t>
  </si>
  <si>
    <t>Erythrobacteraceae</t>
  </si>
  <si>
    <t>Erythrobacteraceae_unclassified</t>
  </si>
  <si>
    <t>Rhodospirillales</t>
  </si>
  <si>
    <t>Rhodospirillaceae</t>
  </si>
  <si>
    <t>AEGEAN-169_marine_group</t>
  </si>
  <si>
    <t>Halieaceae</t>
  </si>
  <si>
    <t>OM60_clade</t>
  </si>
  <si>
    <t>Rhodobacteraceae_unclassified</t>
  </si>
  <si>
    <t>Pseudospirillum</t>
  </si>
  <si>
    <t>Pseudoalteromonadaceae</t>
  </si>
  <si>
    <t>Pseudoalteromonas</t>
  </si>
  <si>
    <t>Cryomorphaceae</t>
  </si>
  <si>
    <t>Owenweeksia</t>
  </si>
  <si>
    <t>Deltaproteobacteria</t>
  </si>
  <si>
    <t>Bdellovibrionales</t>
  </si>
  <si>
    <t>Bacteriovoracaceae</t>
  </si>
  <si>
    <t>Halobacteriovorax</t>
  </si>
  <si>
    <t>Oleispira</t>
  </si>
  <si>
    <t>Magnetospira</t>
  </si>
  <si>
    <t>Thalassospira</t>
  </si>
  <si>
    <t>Salinisphaerales</t>
  </si>
  <si>
    <t>Salinisphaeraceae</t>
  </si>
  <si>
    <t>Salinisphaera</t>
  </si>
  <si>
    <t>Flavobacteriaceae_unclassified</t>
  </si>
  <si>
    <t>4-Org1-14</t>
  </si>
  <si>
    <t>4-Org1-14_unclassified</t>
  </si>
  <si>
    <t>Surface_2</t>
  </si>
  <si>
    <t>Surface_2_unclassified</t>
  </si>
  <si>
    <t>Porticoccaceae</t>
  </si>
  <si>
    <t>C1-B045</t>
  </si>
  <si>
    <t>NS5_marine_group</t>
  </si>
  <si>
    <t>Luminiphilus</t>
  </si>
  <si>
    <t>Salinihabitans</t>
  </si>
  <si>
    <t>Sphingobacteriia</t>
  </si>
  <si>
    <t>Sphingobacteriales</t>
  </si>
  <si>
    <t>Saprospiraceae</t>
  </si>
  <si>
    <t>Saprospiraceae_unclassified</t>
  </si>
  <si>
    <t>Caulobacterales</t>
  </si>
  <si>
    <t>Hyphomonadaceae</t>
  </si>
  <si>
    <t>Ponticaulis</t>
  </si>
  <si>
    <t>Neptuniibacter</t>
  </si>
  <si>
    <t>Order_Incertae_Sedis</t>
  </si>
  <si>
    <t>Family_Incertae_Sedis</t>
  </si>
  <si>
    <t>Marinicella</t>
  </si>
  <si>
    <t>SAR11_clade_unclassified</t>
  </si>
  <si>
    <t>SAR86_clade</t>
  </si>
  <si>
    <t>SAR86_clade_unclassified</t>
  </si>
  <si>
    <t>Erythrobacter</t>
  </si>
  <si>
    <t>Ruegeria</t>
  </si>
  <si>
    <t>Vibrionales</t>
  </si>
  <si>
    <t>Vibrionaceae</t>
  </si>
  <si>
    <t>Vibrio</t>
  </si>
  <si>
    <t>Gammaproteobacteria_unclassified</t>
  </si>
  <si>
    <t>Maricaulis</t>
  </si>
  <si>
    <t>Formosa</t>
  </si>
  <si>
    <t>Surface_1_unclassified</t>
  </si>
  <si>
    <t>Pseudophaeobacter</t>
  </si>
  <si>
    <t>PeM15</t>
  </si>
  <si>
    <t>PeM15_unclassified</t>
  </si>
  <si>
    <t>Cryomorphaceae_unclassified</t>
  </si>
  <si>
    <t>Archaea</t>
  </si>
  <si>
    <t>Thaumarchaeota</t>
  </si>
  <si>
    <t>Marine_Group_I</t>
  </si>
  <si>
    <t>Unknown_Order</t>
  </si>
  <si>
    <t>Unknown_Family</t>
  </si>
  <si>
    <t>Candidatus_Nitrosopumilus</t>
  </si>
  <si>
    <t>Idiomarinaceae</t>
  </si>
  <si>
    <t>Idiomarina</t>
  </si>
  <si>
    <t>Planctomycetes</t>
  </si>
  <si>
    <t>OM190</t>
  </si>
  <si>
    <t>OM190_unclassified</t>
  </si>
  <si>
    <t>AEGEAN-245</t>
  </si>
  <si>
    <t>AEGEAN-245_unclassified</t>
  </si>
  <si>
    <t>Rhizobiales</t>
  </si>
  <si>
    <t>Rhodobiaceae</t>
  </si>
  <si>
    <t>Rhodobium</t>
  </si>
  <si>
    <t>NS4_marine_group</t>
  </si>
  <si>
    <t>Cytophagia</t>
  </si>
  <si>
    <t>Cytophagales</t>
  </si>
  <si>
    <t>Flammeovirgaceae</t>
  </si>
  <si>
    <t>Fabibacter</t>
  </si>
  <si>
    <t>Planctomycetacia</t>
  </si>
  <si>
    <t>Planctomycetales</t>
  </si>
  <si>
    <t>Planctomycetaceae</t>
  </si>
  <si>
    <t>Planctomyces</t>
  </si>
  <si>
    <t>E01-9C-26_marine_group</t>
  </si>
  <si>
    <t>E01-9C-26_marine_group_unclassified</t>
  </si>
  <si>
    <t>Bacteroidetes_unclassified</t>
  </si>
  <si>
    <t>Shimia</t>
  </si>
  <si>
    <t>Altererythrobacter</t>
  </si>
  <si>
    <t>Sh765B-TzT-29</t>
  </si>
  <si>
    <t>Sh765B-TzT-29_unclassified</t>
  </si>
  <si>
    <t>Planctomycetaceae_unclassified</t>
  </si>
  <si>
    <t>PYR10d3</t>
  </si>
  <si>
    <t>PYR10d3_unclassified</t>
  </si>
  <si>
    <t>NS9_marine_group</t>
  </si>
  <si>
    <t>NS9_marine_group_unclassified</t>
  </si>
  <si>
    <t>Sva0996_marine_group</t>
  </si>
  <si>
    <t>Sva0996_marine_group_unclassified</t>
  </si>
  <si>
    <t>Litoricolaceae</t>
  </si>
  <si>
    <t>Litoricola</t>
  </si>
  <si>
    <t>Proteobacteria_unclassified</t>
  </si>
  <si>
    <t>Order_III</t>
  </si>
  <si>
    <t>Balneola</t>
  </si>
  <si>
    <t>Algicola</t>
  </si>
  <si>
    <t>Rickettsiales</t>
  </si>
  <si>
    <t>S25-593</t>
  </si>
  <si>
    <t>S25-593_unclassified</t>
  </si>
  <si>
    <t>Deltaproteobacteria_unclassified</t>
  </si>
  <si>
    <t>Oceanospirillaceae_unclassified</t>
  </si>
  <si>
    <t>Alphaproteobacteria_unclassified</t>
  </si>
  <si>
    <t>SAR116_clade</t>
  </si>
  <si>
    <t>Candidatus_Puniceispirillum</t>
  </si>
  <si>
    <t>Verrucomicrobia</t>
  </si>
  <si>
    <t>OPB35_soil_group</t>
  </si>
  <si>
    <t>OPB35_soil_group_unclassified</t>
  </si>
  <si>
    <t>Peredibacter</t>
  </si>
  <si>
    <t>Order_II</t>
  </si>
  <si>
    <t>Rhodothermaceae</t>
  </si>
  <si>
    <t>Rhodothermaceae_unclassified</t>
  </si>
  <si>
    <t>LWSR-14</t>
  </si>
  <si>
    <t>LWSR-14_unclassified</t>
  </si>
  <si>
    <t>Betaproteobacteria</t>
  </si>
  <si>
    <t>Methylophilales</t>
  </si>
  <si>
    <t>Methylophilaceae</t>
  </si>
  <si>
    <t>OM43_clade</t>
  </si>
  <si>
    <t>Betaproteobacteria_unclassified</t>
  </si>
  <si>
    <t>Marinimicrobia_</t>
  </si>
  <si>
    <t>Marinimicrobia__unclassified</t>
  </si>
  <si>
    <t>Roseovarius</t>
  </si>
  <si>
    <t>Defluviicoccus</t>
  </si>
  <si>
    <t>Haliea</t>
  </si>
  <si>
    <t>Phycisphaerae</t>
  </si>
  <si>
    <t>Phycisphaerales</t>
  </si>
  <si>
    <t>Phycisphaeraceae</t>
  </si>
  <si>
    <t>CL500-3</t>
  </si>
  <si>
    <t>SAR116_clade_unclassified</t>
  </si>
  <si>
    <t>Hyphomonas</t>
  </si>
  <si>
    <t>Bacteriovoracaceae_unclassified</t>
  </si>
  <si>
    <t>Burkholderiales</t>
  </si>
  <si>
    <t>Burkholderiaceae</t>
  </si>
  <si>
    <t>Limnobacter</t>
  </si>
  <si>
    <t>Aquibacter</t>
  </si>
  <si>
    <t>Acidimicrobiaceae</t>
  </si>
  <si>
    <t>Acidimicrobiaceae_unclassified</t>
  </si>
  <si>
    <t>Bacteria_unclassified</t>
  </si>
  <si>
    <t>Henriciella</t>
  </si>
  <si>
    <t>NS2b_marine_group</t>
  </si>
  <si>
    <t>Litoribacillus</t>
  </si>
  <si>
    <t>Alcaligenaceae</t>
  </si>
  <si>
    <t>MWH-UniP1_aquatic_group</t>
  </si>
  <si>
    <t>Kordiimonadales</t>
  </si>
  <si>
    <t>Kordiimonadaceae</t>
  </si>
  <si>
    <t>Kordiimonas</t>
  </si>
  <si>
    <t>Rubripirellula</t>
  </si>
  <si>
    <t>Kangiella</t>
  </si>
  <si>
    <t>Frankiales</t>
  </si>
  <si>
    <t>Sporichthyaceae</t>
  </si>
  <si>
    <t>hgcI_clade</t>
  </si>
  <si>
    <t>Opitutae</t>
  </si>
  <si>
    <t>Puniceicoccales</t>
  </si>
  <si>
    <t>Puniceicoccaceae</t>
  </si>
  <si>
    <t>Lentimonas</t>
  </si>
  <si>
    <t>Oceanobacter</t>
  </si>
  <si>
    <t>Winogradskyella</t>
  </si>
  <si>
    <t>DB1-14</t>
  </si>
  <si>
    <t>DB1-14_unclassified</t>
  </si>
  <si>
    <t>Verrucomicrobiae</t>
  </si>
  <si>
    <t>Verrucomicrobiales</t>
  </si>
  <si>
    <t>DEV007</t>
  </si>
  <si>
    <t>DEV007_unclassified</t>
  </si>
  <si>
    <t>Colwelliaceae</t>
  </si>
  <si>
    <t>Thalassotalea</t>
  </si>
  <si>
    <t>SAR324_clade</t>
  </si>
  <si>
    <t>SAR324_clade_unclassified</t>
  </si>
  <si>
    <t>Flavobacteriales_unclassified</t>
  </si>
  <si>
    <t>Pir4_lineage</t>
  </si>
  <si>
    <t>NS10_marine_group</t>
  </si>
  <si>
    <t>Labrenzia</t>
  </si>
  <si>
    <t>Simiduia</t>
  </si>
  <si>
    <t>Alteromonadaceae_unclassified</t>
  </si>
  <si>
    <t>Tenericutes</t>
  </si>
  <si>
    <t>Mollicutes</t>
  </si>
  <si>
    <t>Acholeplasmatales</t>
  </si>
  <si>
    <t>Acholeplasmataceae</t>
  </si>
  <si>
    <t>Acholeplasma</t>
  </si>
  <si>
    <t>Rhodospirillaceae_unclassified</t>
  </si>
  <si>
    <t>Bdellovibrionaceae</t>
  </si>
  <si>
    <t>OM27_clade</t>
  </si>
  <si>
    <t>Hyphomicrobiaceae</t>
  </si>
  <si>
    <t>Hyphomicrobiaceae_unclassified</t>
  </si>
  <si>
    <t>Blastopirellula</t>
  </si>
  <si>
    <t>GR-WP33-30</t>
  </si>
  <si>
    <t>GR-WP33-30_unclassified</t>
  </si>
  <si>
    <t>Desulfuromonadales</t>
  </si>
  <si>
    <t>GR-WP33-58</t>
  </si>
  <si>
    <t>GR-WP33-58_unclassified</t>
  </si>
  <si>
    <t>Myxococcales</t>
  </si>
  <si>
    <t>P3OB-42</t>
  </si>
  <si>
    <t>P3OB-42_unclassified</t>
  </si>
  <si>
    <t>SHWN-night2</t>
  </si>
  <si>
    <t>SHWN-night2_unclassified</t>
  </si>
  <si>
    <t>JTB255_marine_benthic_group</t>
  </si>
  <si>
    <t>JTB255_marine_benthic_group_unclassified</t>
  </si>
  <si>
    <t>SPOTSOCT00m83</t>
  </si>
  <si>
    <t>SPOTSOCT00m83_unclassified</t>
  </si>
  <si>
    <t>Verrucomicrobia_unclassified</t>
  </si>
  <si>
    <t>34P16</t>
  </si>
  <si>
    <t>34P16_unclassified</t>
  </si>
  <si>
    <t>TM6</t>
  </si>
  <si>
    <t>TM6_unclassified</t>
  </si>
  <si>
    <t>Parvularculales</t>
  </si>
  <si>
    <t>Parvularculaceae</t>
  </si>
  <si>
    <t>Parvularcula</t>
  </si>
  <si>
    <t>Marinoscillum</t>
  </si>
  <si>
    <t>OM182_clade</t>
  </si>
  <si>
    <t>OM182_clade_unclassified</t>
  </si>
  <si>
    <t>Lutibacter</t>
  </si>
  <si>
    <t>OCS116_clade</t>
  </si>
  <si>
    <t>OCS116_clade_unclassified</t>
  </si>
  <si>
    <t>SM1A02</t>
  </si>
  <si>
    <t>SAR92_clade</t>
  </si>
  <si>
    <t>Pseudomonas</t>
  </si>
  <si>
    <t>Rickettsiales_Incertae_Sedis</t>
  </si>
  <si>
    <t>Rickettsiales_Incertae_Sedis_unclassified</t>
  </si>
  <si>
    <t>Sphingomonadaceae</t>
  </si>
  <si>
    <t>Novosphingobium</t>
  </si>
  <si>
    <t>Porticoccus</t>
  </si>
  <si>
    <t>NS7_marine_group</t>
  </si>
  <si>
    <t>NS7_marine_group_unclassified</t>
  </si>
  <si>
    <t>Fluviicola</t>
  </si>
  <si>
    <t>Merismopedia</t>
  </si>
  <si>
    <t>Donghicola</t>
  </si>
  <si>
    <t>Gemmatimonadetes</t>
  </si>
  <si>
    <t>BD2-11_terrestrial_group</t>
  </si>
  <si>
    <t>BD2-11_terrestrial_group_unclassified</t>
  </si>
  <si>
    <t>Flavobacterium</t>
  </si>
  <si>
    <t>Phaeodactylibacter</t>
  </si>
  <si>
    <t>Phyllobacteriaceae</t>
  </si>
  <si>
    <t>Mesorhizobium</t>
  </si>
  <si>
    <t>Sneathiellales</t>
  </si>
  <si>
    <t>Sneathiellaceae</t>
  </si>
  <si>
    <t>Sneathiella</t>
  </si>
  <si>
    <t>Sphingorhabdus</t>
  </si>
  <si>
    <t>Marivita</t>
  </si>
  <si>
    <t>Pirellula</t>
  </si>
  <si>
    <t>Oceanicaulis</t>
  </si>
  <si>
    <t>Halomonadaceae</t>
  </si>
  <si>
    <t>Halomonas</t>
  </si>
  <si>
    <t>Legionellales</t>
  </si>
  <si>
    <t>Coxiellaceae</t>
  </si>
  <si>
    <t>Coxiella</t>
  </si>
  <si>
    <t>Marine_Methylotrophic_Group_3</t>
  </si>
  <si>
    <t>Corynebacteriales</t>
  </si>
  <si>
    <t>Mycobacteriaceae</t>
  </si>
  <si>
    <t>Mycobacterium</t>
  </si>
  <si>
    <t>Unknown_Family_unclassified</t>
  </si>
  <si>
    <t>Muricauda</t>
  </si>
  <si>
    <t>Pla3_lineage</t>
  </si>
  <si>
    <t>Pla3_lineage_unclassified</t>
  </si>
  <si>
    <t>Actinobacteria_unclassified</t>
  </si>
  <si>
    <t>ZD0417_marine_group</t>
  </si>
  <si>
    <t>Chesapeake-Delaware_Bay</t>
  </si>
  <si>
    <t>Chesapeake-Delaware_Bay_unclassified</t>
  </si>
  <si>
    <t>Xanthomonadales_Incertae_Sedis</t>
  </si>
  <si>
    <t>Acidibacter</t>
  </si>
  <si>
    <t>MB11C04_marine_group</t>
  </si>
  <si>
    <t>MB11C04_marine_group_unclassified</t>
  </si>
  <si>
    <t>Order_III_unclassified</t>
  </si>
  <si>
    <t>KI89A_clade</t>
  </si>
  <si>
    <t>KI89A_clade_unclassified</t>
  </si>
  <si>
    <t>Urania-1B-19_marine_sediment_group</t>
  </si>
  <si>
    <t>SubsectionIII</t>
  </si>
  <si>
    <t>Oscillatoria</t>
  </si>
  <si>
    <t>Pseudoalteromonadaceae_unclassified</t>
  </si>
  <si>
    <t>Methylotenera</t>
  </si>
  <si>
    <t>Rhizobiales_unclassified</t>
  </si>
  <si>
    <t>Caulobacteraceae</t>
  </si>
  <si>
    <t>Phenylobacterium</t>
  </si>
  <si>
    <t>Thiotrichales_Incertae_Sedis</t>
  </si>
  <si>
    <t>Caedibacter</t>
  </si>
  <si>
    <t>Aureispira</t>
  </si>
  <si>
    <t>Temperatibacteraceae</t>
  </si>
  <si>
    <t>Temperatibacter</t>
  </si>
  <si>
    <t>Robiginitalea</t>
  </si>
  <si>
    <t>Prochlorococcus</t>
  </si>
  <si>
    <t>Archaea_unclassified</t>
  </si>
  <si>
    <t>Sphingomonadales_unclassified</t>
  </si>
  <si>
    <t>Micrococcales</t>
  </si>
  <si>
    <t>Microbacteriaceae</t>
  </si>
  <si>
    <t>ML602J-51</t>
  </si>
  <si>
    <t>CL500-29_marine_group</t>
  </si>
  <si>
    <t>Firmicutes</t>
  </si>
  <si>
    <t>Clostridia</t>
  </si>
  <si>
    <t>Clostridiales</t>
  </si>
  <si>
    <t>Clostridiaceae_1</t>
  </si>
  <si>
    <t>Clostridium_sensu_stricto_1</t>
  </si>
  <si>
    <t>NS11-12_marine_group</t>
  </si>
  <si>
    <t>NS11-12_marine_group_unclassified</t>
  </si>
  <si>
    <t>Rhodospirillales_unclassified</t>
  </si>
  <si>
    <t>TA18</t>
  </si>
  <si>
    <t>TA18_unclassified</t>
  </si>
  <si>
    <t>MBAE14</t>
  </si>
  <si>
    <t>MBAE14_unclassified</t>
  </si>
  <si>
    <t>Aureicoccus</t>
  </si>
  <si>
    <t>Balneatrix</t>
  </si>
  <si>
    <t>Litorimonas</t>
  </si>
  <si>
    <t>Moraxellaceae</t>
  </si>
  <si>
    <t>Acinetobacter</t>
  </si>
  <si>
    <t>Spongiibacteraceae</t>
  </si>
  <si>
    <t>BD1-7_clade</t>
  </si>
  <si>
    <t>Cellvibrionales_unclassified</t>
  </si>
  <si>
    <t>Myxococcales_unclassified</t>
  </si>
  <si>
    <t>AKIW1012</t>
  </si>
  <si>
    <t>AKIW1012_unclassified</t>
  </si>
  <si>
    <t>Ekhidna</t>
  </si>
  <si>
    <t>Rubidimonas</t>
  </si>
  <si>
    <t>Salinicola</t>
  </si>
  <si>
    <t>Spongiibacter</t>
  </si>
  <si>
    <t>Porticoccaceae_unclassified</t>
  </si>
  <si>
    <t>Enterovibrio</t>
  </si>
  <si>
    <t>Thiotrichaceae</t>
  </si>
  <si>
    <t>Thiothrix</t>
  </si>
  <si>
    <t>Parvibaculum</t>
  </si>
  <si>
    <t>Candidatus_Aquiluna</t>
  </si>
  <si>
    <t>Xanthomonadaceae</t>
  </si>
  <si>
    <t>Panacagrimonas</t>
  </si>
  <si>
    <t>Sphingopyxis</t>
  </si>
  <si>
    <t>FamilyI_unclassified</t>
  </si>
  <si>
    <t>Planctomycetes_unclassified</t>
  </si>
  <si>
    <t>Halieaceae_unclassified</t>
  </si>
  <si>
    <t>Opitutae_unclassified</t>
  </si>
  <si>
    <t>Cyanobacteria_unclassified</t>
  </si>
  <si>
    <t>Acidobacteria</t>
  </si>
  <si>
    <t>Holophagae</t>
  </si>
  <si>
    <t>Subgroup_10</t>
  </si>
  <si>
    <t>CA002</t>
  </si>
  <si>
    <t>CA002_unclassified</t>
  </si>
  <si>
    <t>Spartobacteria</t>
  </si>
  <si>
    <t>Chthoniobacterales</t>
  </si>
  <si>
    <t>LD29</t>
  </si>
  <si>
    <t>LD29_unclassified</t>
  </si>
  <si>
    <t>Seohaeicola</t>
  </si>
  <si>
    <t>Chromatiales</t>
  </si>
  <si>
    <t>Chromatiaceae</t>
  </si>
  <si>
    <t>Nitrosococcus</t>
  </si>
  <si>
    <t>Coraliomargarita</t>
  </si>
  <si>
    <t>NKB5</t>
  </si>
  <si>
    <t>NKB5_unclassified</t>
  </si>
  <si>
    <t>FukuN18_freshwater_group</t>
  </si>
  <si>
    <t>FukuN18_freshwater_group_unclassified</t>
  </si>
  <si>
    <t>Corallomonas</t>
  </si>
  <si>
    <t>Psychrosphaera</t>
  </si>
  <si>
    <t>ML635J-21</t>
  </si>
  <si>
    <t>ML635J-21_unclassified</t>
  </si>
  <si>
    <t>T9d</t>
  </si>
  <si>
    <t>T9d_unclassified</t>
  </si>
  <si>
    <t>Surface_4</t>
  </si>
  <si>
    <t>Surface_4_unclassified</t>
  </si>
  <si>
    <t>SC3-20</t>
  </si>
  <si>
    <t>SC3-20_unclassified</t>
  </si>
  <si>
    <t>Kordia</t>
  </si>
  <si>
    <t>LD12_freshwater_group</t>
  </si>
  <si>
    <t>LD12_freshwater_group_unclassified</t>
  </si>
  <si>
    <t>Filomicrobium</t>
  </si>
  <si>
    <t>AT-s3-44</t>
  </si>
  <si>
    <t>AT-s3-44_unclassified</t>
  </si>
  <si>
    <t>Bdellovibrio</t>
  </si>
  <si>
    <t>ss1-B-07-44</t>
  </si>
  <si>
    <t>ss1-B-07-44_unclassified</t>
  </si>
  <si>
    <t>Rickettsiaceae</t>
  </si>
  <si>
    <t>Rickettsiaceae_unclassified</t>
  </si>
  <si>
    <t>Cytophagales_unclassified</t>
  </si>
  <si>
    <t>Chloroflexi</t>
  </si>
  <si>
    <t>SAR202_clade</t>
  </si>
  <si>
    <t>SAR202_clade_unclassified</t>
  </si>
  <si>
    <t>Chlamydiae</t>
  </si>
  <si>
    <t>Chlamydiales</t>
  </si>
  <si>
    <t>Simkaniaceae</t>
  </si>
  <si>
    <t>Candidatus_Fritschea</t>
  </si>
  <si>
    <t>Desulfobacterales</t>
  </si>
  <si>
    <t>Nitrospinaceae</t>
  </si>
  <si>
    <t>Candidatus_Entotheonella</t>
  </si>
  <si>
    <t>Sulfitobacter</t>
  </si>
  <si>
    <t>Pelagibius</t>
  </si>
  <si>
    <t>Candidatus_Endobugula</t>
  </si>
  <si>
    <t>Caldilineae</t>
  </si>
  <si>
    <t>Caldilineales</t>
  </si>
  <si>
    <t>Caldilineaceae</t>
  </si>
  <si>
    <t>Caldilineaceae_unclassified</t>
  </si>
  <si>
    <t>Rheinheimera</t>
  </si>
  <si>
    <t>Oceanibaculum</t>
  </si>
  <si>
    <t>Illumatobacter</t>
  </si>
  <si>
    <t>Burkholderiaceae_unclassified</t>
  </si>
  <si>
    <t>Alphaproteobacteria_Incertae_Sedis</t>
  </si>
  <si>
    <t>Eilatimonas</t>
  </si>
  <si>
    <t>Rapidithrix</t>
  </si>
  <si>
    <t>Oligoflexales</t>
  </si>
  <si>
    <t>Oligoflexaceae</t>
  </si>
  <si>
    <t>Oligoflexaceae_unclassified</t>
  </si>
  <si>
    <t>JTB23</t>
  </si>
  <si>
    <t>JTB23_unclassified</t>
  </si>
  <si>
    <t>Verrucomicrobiaceae</t>
  </si>
  <si>
    <t>Persicirhabdus</t>
  </si>
  <si>
    <t>Oceanococcus</t>
  </si>
  <si>
    <t>Chlamydiales_unclassified</t>
  </si>
  <si>
    <t>Crocinitomix</t>
  </si>
  <si>
    <t>Comamonadaceae</t>
  </si>
  <si>
    <t>Comamonadaceae_unclassified</t>
  </si>
  <si>
    <t>Lentisphaerae</t>
  </si>
  <si>
    <t>R76-B128</t>
  </si>
  <si>
    <t>R76-B128_unclassified</t>
  </si>
  <si>
    <t>Peptostreptococcaceae</t>
  </si>
  <si>
    <t>Peptostreptococcaceae_unclassified</t>
  </si>
  <si>
    <t>Flammeovirgaceae_unclassified</t>
  </si>
  <si>
    <t>Sva0725</t>
  </si>
  <si>
    <t>Sva0725_unclassified</t>
  </si>
  <si>
    <t>OM75_clade</t>
  </si>
  <si>
    <t>Roseobacter</t>
  </si>
  <si>
    <t>Halioglobus</t>
  </si>
  <si>
    <t>EC3</t>
  </si>
  <si>
    <t>EC3_unclassified</t>
  </si>
  <si>
    <t>Thermoleophilia</t>
  </si>
  <si>
    <t>Solirubrobacterales</t>
  </si>
  <si>
    <t>480-2</t>
  </si>
  <si>
    <t>480-2_unclassified</t>
  </si>
  <si>
    <t>Parcubacteria</t>
  </si>
  <si>
    <t>Parcubacteria_unclassified</t>
  </si>
  <si>
    <t>SM2D12</t>
  </si>
  <si>
    <t>SM2D12_unclassified</t>
  </si>
  <si>
    <t>Melainabacteria</t>
  </si>
  <si>
    <t>Caenarcaniphilales</t>
  </si>
  <si>
    <t>Caenarcaniphilales_unclassified</t>
  </si>
  <si>
    <t>Pseudohaliea</t>
  </si>
  <si>
    <t>Rickettsiales_unclassified</t>
  </si>
  <si>
    <t>Phyllobacteriaceae_unclassified</t>
  </si>
  <si>
    <t>Gracilibacteria</t>
  </si>
  <si>
    <t>Gracilibacteria_unclassified</t>
  </si>
  <si>
    <t>Albimonas</t>
  </si>
  <si>
    <t>Salinirepens</t>
  </si>
  <si>
    <t>Methyloceanibacter</t>
  </si>
  <si>
    <t>Marinobacterium</t>
  </si>
  <si>
    <t>Sphingomonadaceae_unclassified</t>
  </si>
  <si>
    <t>Hydrogenedentes</t>
  </si>
  <si>
    <t>Hydrogenedentes_unclassified</t>
  </si>
  <si>
    <t>Verrucomicrobiales_unclassified</t>
  </si>
  <si>
    <t>Nonlabens</t>
  </si>
  <si>
    <t>OM1_clade_unclassified</t>
  </si>
  <si>
    <t>Stakelama</t>
  </si>
  <si>
    <t>Phycisphaera</t>
  </si>
  <si>
    <t>Candidatus_Endoecteinascidia</t>
  </si>
  <si>
    <t>Cyclobacteriaceae</t>
  </si>
  <si>
    <t>Algoriphagus</t>
  </si>
  <si>
    <t>BD7-11</t>
  </si>
  <si>
    <t>BD7-11_unclassified</t>
  </si>
  <si>
    <t>Ulvibacter</t>
  </si>
  <si>
    <t>Rhodopirellula</t>
  </si>
  <si>
    <t>SB1-18</t>
  </si>
  <si>
    <t>SB1-18_unclassified</t>
  </si>
  <si>
    <t>Bacilli</t>
  </si>
  <si>
    <t>Lactobacillales</t>
  </si>
  <si>
    <t>Leuconostocaceae</t>
  </si>
  <si>
    <t>Leuconostoc</t>
  </si>
  <si>
    <t>Hoeflea</t>
  </si>
  <si>
    <t>Aquabacterium</t>
  </si>
  <si>
    <t>Portibacter</t>
  </si>
  <si>
    <t>Blastomonas</t>
  </si>
  <si>
    <t>Subgroup_9</t>
  </si>
  <si>
    <t>Subgroup_9_unclassified</t>
  </si>
  <si>
    <t>Sandaracinaceae</t>
  </si>
  <si>
    <t>Sandaracinaceae_unclassified</t>
  </si>
  <si>
    <t>Roseobacter_clade_NAC11-7_lineage</t>
  </si>
  <si>
    <t>Pseudonocardiales</t>
  </si>
  <si>
    <t>Pseudonocardiaceae</t>
  </si>
  <si>
    <t>Pseudonocardia</t>
  </si>
  <si>
    <t>Oceanospirillum</t>
  </si>
  <si>
    <t>TK85</t>
  </si>
  <si>
    <t>TK85_unclassified</t>
  </si>
  <si>
    <t>Piscirickettsiaceae_unclassified</t>
  </si>
  <si>
    <t>Reichenbachiella</t>
  </si>
  <si>
    <t>Cupriavidus</t>
  </si>
  <si>
    <t>Alishewanella</t>
  </si>
  <si>
    <t>SGST604</t>
  </si>
  <si>
    <t>SGST604_unclassified</t>
  </si>
  <si>
    <t>Candidatus_Captivus</t>
  </si>
  <si>
    <t>NS3a_marine_group</t>
  </si>
  <si>
    <t>Parachlamydiaceae</t>
  </si>
  <si>
    <t>Parachlamydiaceae_unclassified</t>
  </si>
  <si>
    <t>Luteolibacter</t>
  </si>
  <si>
    <t>Legionellales_unclassified</t>
  </si>
  <si>
    <t>Obscuribacterales</t>
  </si>
  <si>
    <t>Obscuribacterales_unclassified</t>
  </si>
  <si>
    <t>Bythopirellula</t>
  </si>
  <si>
    <t>Legionellaceae</t>
  </si>
  <si>
    <t>Legionella</t>
  </si>
  <si>
    <t>Anderseniella</t>
  </si>
  <si>
    <t>Desulfobulbaceae</t>
  </si>
  <si>
    <t>Desulfobulbus</t>
  </si>
  <si>
    <t>Sphingobium</t>
  </si>
  <si>
    <t>Colwelliaceae_unclassified</t>
  </si>
  <si>
    <t>Chlorobi</t>
  </si>
  <si>
    <t>Chlorobia</t>
  </si>
  <si>
    <t>Chlorobiales</t>
  </si>
  <si>
    <t>OPB56</t>
  </si>
  <si>
    <t>OPB56_unclassified</t>
  </si>
  <si>
    <t>Thalassobius</t>
  </si>
  <si>
    <t>CCM11a</t>
  </si>
  <si>
    <t>CCM11a_unclassified</t>
  </si>
  <si>
    <t>Solimonadaceae_unclassified</t>
  </si>
  <si>
    <t>Ralstonia</t>
  </si>
  <si>
    <t>Marivirga</t>
  </si>
  <si>
    <t>Thioclava</t>
  </si>
  <si>
    <t>Planktomarina</t>
  </si>
  <si>
    <t>Subgroup_26</t>
  </si>
  <si>
    <t>Subgroup_26_unclassified</t>
  </si>
  <si>
    <t>Bacillales</t>
  </si>
  <si>
    <t>Bacillales_unclassified</t>
  </si>
  <si>
    <t>Psychrobacter</t>
  </si>
  <si>
    <t>Candidatus_Lariskella</t>
  </si>
  <si>
    <t>Alcaligenaceae_unclassified</t>
  </si>
  <si>
    <t>Algiphilaceae</t>
  </si>
  <si>
    <t>Algiphilus</t>
  </si>
  <si>
    <t>Nisaea</t>
  </si>
  <si>
    <t>Nitrospina</t>
  </si>
  <si>
    <t>Chitinophagaceae</t>
  </si>
  <si>
    <t>Terrimonas</t>
  </si>
  <si>
    <t>Deinococcus-Thermus</t>
  </si>
  <si>
    <t>Deinococci</t>
  </si>
  <si>
    <t>Deinococcales</t>
  </si>
  <si>
    <t>Trueperaceae</t>
  </si>
  <si>
    <t>Truepera</t>
  </si>
  <si>
    <t>Tistrella</t>
  </si>
  <si>
    <t>Staphylococcaceae</t>
  </si>
  <si>
    <t>Staphylococcus</t>
  </si>
  <si>
    <t>Arenimonas</t>
  </si>
  <si>
    <t>Cytophagaceae</t>
  </si>
  <si>
    <t>Cytophagaceae_unclassified</t>
  </si>
  <si>
    <t>Acanthopleuribacterales</t>
  </si>
  <si>
    <t>Acanthopleuribacteraceae</t>
  </si>
  <si>
    <t>Acanthopleuribacter</t>
  </si>
  <si>
    <t>Nitrosomonadales</t>
  </si>
  <si>
    <t>Nitrosomonadaceae</t>
  </si>
  <si>
    <t>Nitrosospira</t>
  </si>
  <si>
    <t>Rhizobiales_Incertae_Sedis</t>
  </si>
  <si>
    <t>Bauldia</t>
  </si>
  <si>
    <t>Gilvibacter</t>
  </si>
  <si>
    <t>Aquicella</t>
  </si>
  <si>
    <t>Family_XII</t>
  </si>
  <si>
    <t>Exiguobacterium</t>
  </si>
  <si>
    <t>Bradyrhizobiaceae</t>
  </si>
  <si>
    <t>Bradyrhizobium</t>
  </si>
  <si>
    <t>Saprospira</t>
  </si>
  <si>
    <t>Rhizobiaceae</t>
  </si>
  <si>
    <t>Rhizobiaceae_unclassified</t>
  </si>
  <si>
    <t>Cohaesibacter</t>
  </si>
  <si>
    <t>Phycisphaerae_unclassified</t>
  </si>
  <si>
    <t>Desulfobacteraceae</t>
  </si>
  <si>
    <t>Sva0081_sediment_group</t>
  </si>
  <si>
    <t>Euryarchaeota</t>
  </si>
  <si>
    <t>Halobacteria</t>
  </si>
  <si>
    <t>Halobacteriales</t>
  </si>
  <si>
    <t>Halobacteriaceae</t>
  </si>
  <si>
    <t>Halococcus</t>
  </si>
  <si>
    <t>028H05-P-BN-P5</t>
  </si>
  <si>
    <t>028H05-P-BN-P5_unclassified</t>
  </si>
  <si>
    <t>JG30-KF-CM66</t>
  </si>
  <si>
    <t>JG30-KF-CM66_unclassified</t>
  </si>
  <si>
    <t>Gemmatimonadales</t>
  </si>
  <si>
    <t>Gemmatimonadaceae</t>
  </si>
  <si>
    <t>Gemmatimonadaceae_unclassified</t>
  </si>
  <si>
    <t>Puniceicoccaceae_unclassified</t>
  </si>
  <si>
    <t>Stenotrophomonas</t>
  </si>
  <si>
    <t>Roseibacillus</t>
  </si>
  <si>
    <t>Eudoraea</t>
  </si>
  <si>
    <t>KF-JG30-B3</t>
  </si>
  <si>
    <t>KF-JG30-B3_unclassified</t>
  </si>
  <si>
    <t>KD4-96</t>
  </si>
  <si>
    <t>KD4-96_unclassified</t>
  </si>
  <si>
    <t>Thalassobaculum</t>
  </si>
  <si>
    <t>Ectothiorhodospiraceae</t>
  </si>
  <si>
    <t>Thiogranum</t>
  </si>
  <si>
    <t>Syntrophobacterales</t>
  </si>
  <si>
    <t>Syntrophobacteraceae</t>
  </si>
  <si>
    <t>Syntrophobacteraceae_unclassified</t>
  </si>
  <si>
    <t>Omnitrophica</t>
  </si>
  <si>
    <t>NPL-UPA2</t>
  </si>
  <si>
    <t>NPL-UPA2_unclassified</t>
  </si>
  <si>
    <t>Subgroup_21</t>
  </si>
  <si>
    <t>Subgroup_21_unclassified</t>
  </si>
  <si>
    <t>Rhodocyclales</t>
  </si>
  <si>
    <t>Rhodocyclaceae</t>
  </si>
  <si>
    <t>Denitratisoma</t>
  </si>
  <si>
    <t>Propionibacteriales</t>
  </si>
  <si>
    <t>Nocardioidaceae</t>
  </si>
  <si>
    <t>Nocardioides</t>
  </si>
  <si>
    <t>Stappia</t>
  </si>
  <si>
    <t>Rhizobium</t>
  </si>
  <si>
    <t>Cellvibrionaceae_unclassified</t>
  </si>
  <si>
    <t>Nitrospirae</t>
  </si>
  <si>
    <t>Nitrospira</t>
  </si>
  <si>
    <t>Nitrospirales</t>
  </si>
  <si>
    <t>Nitrospiraceae</t>
  </si>
  <si>
    <t>Subgroup_6</t>
  </si>
  <si>
    <t>Subgroup_6_unclassified</t>
  </si>
  <si>
    <t>Alteromonadales_unclassified</t>
  </si>
  <si>
    <t>BD2-7</t>
  </si>
  <si>
    <t>BD2-7_unclassified</t>
  </si>
  <si>
    <t>Dyella</t>
  </si>
  <si>
    <t>Sphingomonadales_Incertae_Sedis</t>
  </si>
  <si>
    <t>Kiloniella</t>
  </si>
  <si>
    <t>PAUC43f_marine_benthic_group</t>
  </si>
  <si>
    <t>PAUC43f_marine_benthic_group_unclassified</t>
  </si>
  <si>
    <t>Gaiellales</t>
  </si>
  <si>
    <t>Gaiellales_unclassified</t>
  </si>
  <si>
    <t>Flexithrix</t>
  </si>
  <si>
    <t>Subgroup_3</t>
  </si>
  <si>
    <t>PAUC26f</t>
  </si>
  <si>
    <t>PAUC26f_unclassified</t>
  </si>
  <si>
    <t>Sva0071</t>
  </si>
  <si>
    <t>Sva0071_unclassified</t>
  </si>
  <si>
    <t>Subgroup_23</t>
  </si>
  <si>
    <t>Subgroup_23_unclassified</t>
  </si>
  <si>
    <t>Peptoclostridium</t>
  </si>
  <si>
    <t>Pla4_lineage</t>
  </si>
  <si>
    <t>Pla4_lineage_unclassified</t>
  </si>
  <si>
    <t>Desulfurellales</t>
  </si>
  <si>
    <t>Desulfurellaceae</t>
  </si>
  <si>
    <t>Desulfurellaceae_unclassified</t>
  </si>
  <si>
    <t>Thiotrichales_unclassified</t>
  </si>
  <si>
    <t>Burkholderia</t>
  </si>
  <si>
    <t>Prochlorothrix</t>
  </si>
  <si>
    <t>Pseudahrensia</t>
  </si>
  <si>
    <t>Fulvivirga</t>
  </si>
  <si>
    <t>Anaerolineae</t>
  </si>
  <si>
    <t>Anaerolineales</t>
  </si>
  <si>
    <t>Anaerolineaceae</t>
  </si>
  <si>
    <t>Anaerolineaceae_unclassified</t>
  </si>
  <si>
    <t>Aurantimonadaceae</t>
  </si>
  <si>
    <t>Martelella</t>
  </si>
  <si>
    <t>Sandaracinus</t>
  </si>
  <si>
    <t>bac2nit3</t>
  </si>
  <si>
    <t>bac2nit3_unclassified</t>
  </si>
  <si>
    <t>Acidobacteria_unclassified</t>
  </si>
  <si>
    <t>PAUC34f</t>
  </si>
  <si>
    <t>PAUC34f_unclassified</t>
  </si>
  <si>
    <t>Phycisphaeraceae_unclassified</t>
  </si>
  <si>
    <t>Cloacibacterium</t>
  </si>
  <si>
    <t>Methylocystaceae</t>
  </si>
  <si>
    <t>Methylocystaceae_unclassified</t>
  </si>
  <si>
    <t>Spirochaetae</t>
  </si>
  <si>
    <t>Spirochaetes</t>
  </si>
  <si>
    <t>Spirochaetales</t>
  </si>
  <si>
    <t>Leptospiraceae</t>
  </si>
  <si>
    <t>Leptospira</t>
  </si>
  <si>
    <t>Woesearchaeota_</t>
  </si>
  <si>
    <t>Woesearchaeota__unclassified</t>
  </si>
  <si>
    <t>Oligoflexales_unclassified</t>
  </si>
  <si>
    <t>Omnitrophica_Incertae_Sedis</t>
  </si>
  <si>
    <t>Candidatus_Omnitrophus</t>
  </si>
  <si>
    <t>Clostridiales_unclassified</t>
  </si>
  <si>
    <t>Latescibacteria</t>
  </si>
  <si>
    <t>Latescibacteria_unclassified</t>
  </si>
  <si>
    <t>Blfdi19</t>
  </si>
  <si>
    <t>Blfdi19_unclassified</t>
  </si>
  <si>
    <t>Aliifodinibius</t>
  </si>
  <si>
    <t>Simkaniaceae_unclassified</t>
  </si>
  <si>
    <t>Desulfuromonadales_unclassified</t>
  </si>
  <si>
    <t>Rhodospirillales_Incertae_Sedis</t>
  </si>
  <si>
    <t>Reyranella</t>
  </si>
  <si>
    <t>Iamiaceae</t>
  </si>
  <si>
    <t>Iamia</t>
  </si>
  <si>
    <t>Prosthecobacter</t>
  </si>
  <si>
    <t>vadinHA49</t>
  </si>
  <si>
    <t>vadinHA49_unclassified</t>
  </si>
  <si>
    <t>Dyadobacter</t>
  </si>
  <si>
    <t>Cyanobacterium</t>
  </si>
  <si>
    <t>Lachnospiraceae</t>
  </si>
  <si>
    <t>Epulopiscium</t>
  </si>
  <si>
    <t>Subgroup_22</t>
  </si>
  <si>
    <t>Subgroup_22_unclassified</t>
  </si>
  <si>
    <t>Spongiibacteraceae_unclassified</t>
  </si>
  <si>
    <t>Nevskiaceae</t>
  </si>
  <si>
    <t>Hydrocarboniphaga</t>
  </si>
  <si>
    <t>Vampirovibrionales</t>
  </si>
  <si>
    <t>Vampirovibrionales_unclassified</t>
  </si>
  <si>
    <t>Halosarcina</t>
  </si>
  <si>
    <t>Coriobacteriia</t>
  </si>
  <si>
    <t>Coriobacteriales</t>
  </si>
  <si>
    <t>Coriobacteriaceae</t>
  </si>
  <si>
    <t>Coriobacteriaceae_unclassified</t>
  </si>
  <si>
    <t>Clostridium_sensu_stricto_12</t>
  </si>
  <si>
    <t>EV818SWSAP88</t>
  </si>
  <si>
    <t>EV818SWSAP88_unclassified</t>
  </si>
  <si>
    <t>Surface_3</t>
  </si>
  <si>
    <t>Surface_3_unclassified</t>
  </si>
  <si>
    <t>Pelagibaca</t>
  </si>
  <si>
    <t>Domain</t>
  </si>
  <si>
    <t>Phylum</t>
  </si>
  <si>
    <t>Class</t>
  </si>
  <si>
    <t>Order</t>
  </si>
  <si>
    <t>Family</t>
  </si>
  <si>
    <t>Genus</t>
  </si>
  <si>
    <t>RAW READS</t>
  </si>
  <si>
    <t>MEAN PERCENT RELATIVE ABUNDANCE</t>
  </si>
  <si>
    <t>sum</t>
  </si>
  <si>
    <t>M3_T8_CEWAF</t>
  </si>
  <si>
    <t>M3_T8_Ctrl</t>
  </si>
  <si>
    <t>M4_T6_CEWAF</t>
  </si>
  <si>
    <t>M4_T6_Ctrl</t>
  </si>
  <si>
    <r>
      <t>Table S2.</t>
    </r>
    <r>
      <rPr>
        <b/>
        <sz val="14"/>
        <color theme="1"/>
        <rFont val="Times New Roman"/>
        <family val="1"/>
      </rPr>
      <t xml:space="preserve"> </t>
    </r>
    <r>
      <rPr>
        <sz val="14"/>
        <color theme="1"/>
        <rFont val="Times New Roman"/>
        <family val="1"/>
      </rPr>
      <t>Number of raw reads and corresponding mean percent relative abundance of the OTUs in the Control and CEWAF treatments of both mesocom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18" fillId="0" borderId="0" xfId="0" applyFont="1"/>
    <xf numFmtId="0" fontId="19" fillId="0" borderId="0" xfId="0" applyFont="1" applyAlignment="1">
      <alignment horizontal="justify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225"/>
  <sheetViews>
    <sheetView tabSelected="1" workbookViewId="0">
      <selection activeCell="C1" sqref="C1"/>
    </sheetView>
  </sheetViews>
  <sheetFormatPr defaultColWidth="8.85546875" defaultRowHeight="15" x14ac:dyDescent="0.25"/>
  <cols>
    <col min="1" max="1" width="36.28515625" customWidth="1"/>
    <col min="13" max="13" width="8.85546875" customWidth="1"/>
    <col min="14" max="14" width="5.28515625" customWidth="1"/>
    <col min="22" max="22" width="10.140625" bestFit="1" customWidth="1"/>
    <col min="23" max="23" width="12.7109375" customWidth="1"/>
    <col min="24" max="24" width="19" customWidth="1"/>
    <col min="25" max="25" width="14.7109375" customWidth="1"/>
    <col min="26" max="26" width="17.42578125" customWidth="1"/>
  </cols>
  <sheetData>
    <row r="1" spans="1:27" ht="123" customHeight="1" x14ac:dyDescent="0.25">
      <c r="A1" s="2" t="s">
        <v>2993</v>
      </c>
    </row>
    <row r="3" spans="1:27" ht="15.75" x14ac:dyDescent="0.25">
      <c r="B3" s="1" t="s">
        <v>2986</v>
      </c>
      <c r="O3" s="1" t="s">
        <v>2987</v>
      </c>
    </row>
    <row r="4" spans="1:27" x14ac:dyDescent="0.25">
      <c r="A4" t="s">
        <v>0</v>
      </c>
      <c r="B4">
        <v>0.03</v>
      </c>
      <c r="C4">
        <v>0.03</v>
      </c>
      <c r="D4">
        <v>0.03</v>
      </c>
      <c r="E4">
        <v>0.03</v>
      </c>
      <c r="F4">
        <v>0.03</v>
      </c>
      <c r="G4">
        <v>0.03</v>
      </c>
      <c r="H4">
        <v>0.03</v>
      </c>
      <c r="I4">
        <v>0.03</v>
      </c>
      <c r="J4">
        <v>0.03</v>
      </c>
      <c r="K4">
        <v>0.03</v>
      </c>
      <c r="L4">
        <v>0.03</v>
      </c>
      <c r="M4">
        <v>0.03</v>
      </c>
    </row>
    <row r="5" spans="1:27" x14ac:dyDescent="0.25">
      <c r="A5" t="s">
        <v>1</v>
      </c>
      <c r="B5" t="s">
        <v>2220</v>
      </c>
      <c r="C5" t="s">
        <v>2221</v>
      </c>
      <c r="D5" t="s">
        <v>2222</v>
      </c>
      <c r="E5" t="s">
        <v>2223</v>
      </c>
      <c r="F5" t="s">
        <v>2224</v>
      </c>
      <c r="G5" t="s">
        <v>2225</v>
      </c>
      <c r="H5" t="s">
        <v>2226</v>
      </c>
      <c r="I5" t="s">
        <v>2227</v>
      </c>
      <c r="J5" t="s">
        <v>2228</v>
      </c>
      <c r="K5" t="s">
        <v>2229</v>
      </c>
      <c r="L5" t="s">
        <v>2230</v>
      </c>
      <c r="M5" t="s">
        <v>2231</v>
      </c>
      <c r="O5" t="s">
        <v>2989</v>
      </c>
      <c r="P5" t="s">
        <v>2990</v>
      </c>
      <c r="Q5" t="s">
        <v>2991</v>
      </c>
      <c r="R5" t="s">
        <v>2992</v>
      </c>
      <c r="U5" t="s">
        <v>2232</v>
      </c>
      <c r="V5" t="s">
        <v>2980</v>
      </c>
      <c r="W5" t="s">
        <v>2981</v>
      </c>
      <c r="X5" t="s">
        <v>2982</v>
      </c>
      <c r="Y5" t="s">
        <v>2983</v>
      </c>
      <c r="Z5" t="s">
        <v>2984</v>
      </c>
      <c r="AA5" t="s">
        <v>2985</v>
      </c>
    </row>
    <row r="6" spans="1:27" x14ac:dyDescent="0.25">
      <c r="A6" t="s">
        <v>2</v>
      </c>
      <c r="B6">
        <v>4455</v>
      </c>
      <c r="C6">
        <v>7340</v>
      </c>
      <c r="D6">
        <v>5622</v>
      </c>
      <c r="E6">
        <v>2569</v>
      </c>
      <c r="F6">
        <v>2030</v>
      </c>
      <c r="G6">
        <v>2017</v>
      </c>
      <c r="H6">
        <v>3672</v>
      </c>
      <c r="I6">
        <v>4020</v>
      </c>
      <c r="J6">
        <v>2636</v>
      </c>
      <c r="K6">
        <v>754</v>
      </c>
      <c r="L6">
        <v>263</v>
      </c>
      <c r="M6">
        <v>474</v>
      </c>
      <c r="O6">
        <f>((SUM(B6:D6))/(SUM($B$2225:$D$2225)))*100</f>
        <v>14.865741452006622</v>
      </c>
      <c r="P6">
        <f t="shared" ref="P6:R6" si="0">((SUM(C6:E6))/(SUM($B$2225:$D$2225)))*100</f>
        <v>13.256004506580632</v>
      </c>
      <c r="Q6">
        <f t="shared" si="0"/>
        <v>8.7238183028627034</v>
      </c>
      <c r="R6">
        <f t="shared" si="0"/>
        <v>5.6468820948771787</v>
      </c>
      <c r="U6" t="s">
        <v>2</v>
      </c>
      <c r="V6" t="s">
        <v>2233</v>
      </c>
      <c r="W6" t="s">
        <v>2234</v>
      </c>
      <c r="X6" t="s">
        <v>2235</v>
      </c>
      <c r="Y6" t="s">
        <v>2236</v>
      </c>
      <c r="Z6" t="s">
        <v>2237</v>
      </c>
      <c r="AA6" t="s">
        <v>2238</v>
      </c>
    </row>
    <row r="7" spans="1:27" x14ac:dyDescent="0.25">
      <c r="A7" t="s">
        <v>3</v>
      </c>
      <c r="B7">
        <v>1817</v>
      </c>
      <c r="C7">
        <v>2297</v>
      </c>
      <c r="D7">
        <v>2158</v>
      </c>
      <c r="E7">
        <v>337</v>
      </c>
      <c r="F7">
        <v>211</v>
      </c>
      <c r="G7">
        <v>164</v>
      </c>
      <c r="H7">
        <v>1809</v>
      </c>
      <c r="I7">
        <v>1444</v>
      </c>
      <c r="J7">
        <v>1065</v>
      </c>
      <c r="K7">
        <v>6507</v>
      </c>
      <c r="L7">
        <v>5183</v>
      </c>
      <c r="M7">
        <v>9350</v>
      </c>
      <c r="O7">
        <f t="shared" ref="O7:O70" si="1">((SUM(B7:D7))/(SUM($B$2225:$D$2225)))*100</f>
        <v>5.3532715385534555</v>
      </c>
      <c r="P7">
        <f t="shared" ref="P7:P70" si="2">((SUM(C7:E7))/(SUM($B$2225:$D$2225)))*100</f>
        <v>4.0900633311141839</v>
      </c>
      <c r="Q7">
        <f t="shared" ref="Q7:Q70" si="3">((SUM(D7:F7))/(SUM($B$2225:$D$2225)))*100</f>
        <v>2.3096225738720744</v>
      </c>
      <c r="R7">
        <f t="shared" ref="R7:R70" si="4">((SUM(E7:G7))/(SUM($B$2225:$D$2225)))*100</f>
        <v>0.60770557006537962</v>
      </c>
      <c r="U7" t="s">
        <v>3</v>
      </c>
      <c r="V7" t="s">
        <v>2233</v>
      </c>
      <c r="W7" t="s">
        <v>2234</v>
      </c>
      <c r="X7" t="s">
        <v>2235</v>
      </c>
      <c r="Y7" t="s">
        <v>2239</v>
      </c>
      <c r="Z7" t="s">
        <v>2240</v>
      </c>
      <c r="AA7" t="s">
        <v>2241</v>
      </c>
    </row>
    <row r="8" spans="1:27" x14ac:dyDescent="0.25">
      <c r="A8" t="s">
        <v>4</v>
      </c>
      <c r="B8">
        <v>1247</v>
      </c>
      <c r="C8">
        <v>822</v>
      </c>
      <c r="D8">
        <v>1325</v>
      </c>
      <c r="E8">
        <v>116</v>
      </c>
      <c r="F8">
        <v>82</v>
      </c>
      <c r="G8">
        <v>67</v>
      </c>
      <c r="H8">
        <v>13557</v>
      </c>
      <c r="I8">
        <v>13671</v>
      </c>
      <c r="J8">
        <v>24394</v>
      </c>
      <c r="K8">
        <v>861</v>
      </c>
      <c r="L8">
        <v>167</v>
      </c>
      <c r="M8">
        <v>377</v>
      </c>
      <c r="O8">
        <f t="shared" si="1"/>
        <v>2.89684368651952</v>
      </c>
      <c r="P8">
        <f t="shared" si="2"/>
        <v>1.9315136306993737</v>
      </c>
      <c r="Q8">
        <f t="shared" si="3"/>
        <v>1.2999095269797374</v>
      </c>
      <c r="R8">
        <f t="shared" si="4"/>
        <v>0.22618255065635615</v>
      </c>
      <c r="U8" t="s">
        <v>4</v>
      </c>
      <c r="V8" t="s">
        <v>2233</v>
      </c>
      <c r="W8" t="s">
        <v>2234</v>
      </c>
      <c r="X8" t="s">
        <v>2235</v>
      </c>
      <c r="Y8" t="s">
        <v>2236</v>
      </c>
      <c r="Z8" t="s">
        <v>2237</v>
      </c>
      <c r="AA8" t="s">
        <v>2242</v>
      </c>
    </row>
    <row r="9" spans="1:27" x14ac:dyDescent="0.25">
      <c r="A9" t="s">
        <v>5</v>
      </c>
      <c r="B9">
        <v>3087</v>
      </c>
      <c r="C9">
        <v>2290</v>
      </c>
      <c r="D9">
        <v>3068</v>
      </c>
      <c r="E9">
        <v>1751</v>
      </c>
      <c r="F9">
        <v>1435</v>
      </c>
      <c r="G9">
        <v>1340</v>
      </c>
      <c r="H9">
        <v>4960</v>
      </c>
      <c r="I9">
        <v>5054</v>
      </c>
      <c r="J9">
        <v>370</v>
      </c>
      <c r="K9">
        <v>381</v>
      </c>
      <c r="L9">
        <v>71</v>
      </c>
      <c r="M9">
        <v>71</v>
      </c>
      <c r="O9">
        <f t="shared" si="1"/>
        <v>7.2079684539355764</v>
      </c>
      <c r="P9">
        <f t="shared" si="2"/>
        <v>6.0676669910039092</v>
      </c>
      <c r="Q9">
        <f t="shared" si="3"/>
        <v>5.3379081954900052</v>
      </c>
      <c r="R9">
        <f t="shared" si="4"/>
        <v>3.8630272613987473</v>
      </c>
      <c r="U9" t="s">
        <v>5</v>
      </c>
      <c r="V9" t="s">
        <v>2233</v>
      </c>
      <c r="W9" t="s">
        <v>2234</v>
      </c>
      <c r="X9" t="s">
        <v>2235</v>
      </c>
      <c r="Y9" t="s">
        <v>2243</v>
      </c>
      <c r="Z9" t="s">
        <v>2244</v>
      </c>
      <c r="AA9" t="s">
        <v>2245</v>
      </c>
    </row>
    <row r="10" spans="1:27" x14ac:dyDescent="0.25">
      <c r="A10" t="s">
        <v>6</v>
      </c>
      <c r="B10">
        <v>616</v>
      </c>
      <c r="C10">
        <v>256</v>
      </c>
      <c r="D10">
        <v>561</v>
      </c>
      <c r="E10">
        <v>1400</v>
      </c>
      <c r="F10">
        <v>1035</v>
      </c>
      <c r="G10">
        <v>1244</v>
      </c>
      <c r="H10">
        <v>363</v>
      </c>
      <c r="I10">
        <v>210</v>
      </c>
      <c r="J10">
        <v>123</v>
      </c>
      <c r="K10">
        <v>8195</v>
      </c>
      <c r="L10">
        <v>2190</v>
      </c>
      <c r="M10">
        <v>2844</v>
      </c>
      <c r="O10">
        <f t="shared" si="1"/>
        <v>1.2230928116624844</v>
      </c>
      <c r="P10">
        <f t="shared" si="2"/>
        <v>1.8922517539816663</v>
      </c>
      <c r="Q10">
        <f t="shared" si="3"/>
        <v>2.5571431010054457</v>
      </c>
      <c r="R10">
        <f t="shared" si="4"/>
        <v>3.1400966183574881</v>
      </c>
      <c r="U10" t="s">
        <v>6</v>
      </c>
      <c r="V10" t="s">
        <v>2233</v>
      </c>
      <c r="W10" t="s">
        <v>2234</v>
      </c>
      <c r="X10" t="s">
        <v>2235</v>
      </c>
      <c r="Y10" t="s">
        <v>2239</v>
      </c>
      <c r="Z10" t="s">
        <v>2240</v>
      </c>
      <c r="AA10" t="s">
        <v>2241</v>
      </c>
    </row>
    <row r="11" spans="1:27" x14ac:dyDescent="0.25">
      <c r="A11" t="s">
        <v>7</v>
      </c>
      <c r="B11">
        <v>235</v>
      </c>
      <c r="C11">
        <v>140</v>
      </c>
      <c r="D11">
        <v>329</v>
      </c>
      <c r="E11">
        <v>684</v>
      </c>
      <c r="F11">
        <v>700</v>
      </c>
      <c r="G11">
        <v>785</v>
      </c>
      <c r="H11">
        <v>0</v>
      </c>
      <c r="I11">
        <v>2</v>
      </c>
      <c r="J11">
        <v>0</v>
      </c>
      <c r="K11">
        <v>6</v>
      </c>
      <c r="L11">
        <v>8</v>
      </c>
      <c r="M11">
        <v>1</v>
      </c>
      <c r="O11">
        <f t="shared" si="1"/>
        <v>0.60087741759273483</v>
      </c>
      <c r="P11">
        <f t="shared" si="2"/>
        <v>0.98410747511991947</v>
      </c>
      <c r="Q11">
        <f t="shared" si="3"/>
        <v>1.4620781482050493</v>
      </c>
      <c r="R11">
        <f t="shared" si="4"/>
        <v>1.8512828391457983</v>
      </c>
      <c r="U11" t="s">
        <v>7</v>
      </c>
      <c r="V11" t="s">
        <v>2233</v>
      </c>
      <c r="W11" t="s">
        <v>2234</v>
      </c>
      <c r="X11" t="s">
        <v>2235</v>
      </c>
      <c r="Y11" t="s">
        <v>2246</v>
      </c>
      <c r="Z11" t="s">
        <v>2247</v>
      </c>
      <c r="AA11" t="s">
        <v>2248</v>
      </c>
    </row>
    <row r="12" spans="1:27" x14ac:dyDescent="0.25">
      <c r="A12" t="s">
        <v>8</v>
      </c>
      <c r="B12">
        <v>1342</v>
      </c>
      <c r="C12">
        <v>1187</v>
      </c>
      <c r="D12">
        <v>1453</v>
      </c>
      <c r="E12">
        <v>682</v>
      </c>
      <c r="F12">
        <v>419</v>
      </c>
      <c r="G12">
        <v>466</v>
      </c>
      <c r="H12">
        <v>2003</v>
      </c>
      <c r="I12">
        <v>1803</v>
      </c>
      <c r="J12">
        <v>1008</v>
      </c>
      <c r="K12">
        <v>860</v>
      </c>
      <c r="L12">
        <v>240</v>
      </c>
      <c r="M12">
        <v>189</v>
      </c>
      <c r="O12">
        <f t="shared" si="1"/>
        <v>3.3987128932589066</v>
      </c>
      <c r="P12">
        <f t="shared" si="2"/>
        <v>2.8353903142657173</v>
      </c>
      <c r="Q12">
        <f t="shared" si="3"/>
        <v>2.1798876768918252</v>
      </c>
      <c r="R12">
        <f t="shared" si="4"/>
        <v>1.3374643655792833</v>
      </c>
      <c r="U12" t="s">
        <v>8</v>
      </c>
      <c r="V12" t="s">
        <v>2233</v>
      </c>
      <c r="W12" t="s">
        <v>2234</v>
      </c>
      <c r="X12" t="s">
        <v>2235</v>
      </c>
      <c r="Y12" t="s">
        <v>2236</v>
      </c>
      <c r="Z12" t="s">
        <v>2237</v>
      </c>
      <c r="AA12" t="s">
        <v>2249</v>
      </c>
    </row>
    <row r="13" spans="1:27" x14ac:dyDescent="0.25">
      <c r="A13" t="s">
        <v>9</v>
      </c>
      <c r="B13">
        <v>4478</v>
      </c>
      <c r="C13">
        <v>3633</v>
      </c>
      <c r="D13">
        <v>4913</v>
      </c>
      <c r="E13">
        <v>856</v>
      </c>
      <c r="F13">
        <v>555</v>
      </c>
      <c r="G13">
        <v>459</v>
      </c>
      <c r="H13">
        <v>21</v>
      </c>
      <c r="I13">
        <v>13</v>
      </c>
      <c r="J13">
        <v>16</v>
      </c>
      <c r="K13">
        <v>53</v>
      </c>
      <c r="L13">
        <v>11</v>
      </c>
      <c r="M13">
        <v>14</v>
      </c>
      <c r="O13">
        <f t="shared" si="1"/>
        <v>11.116232225465595</v>
      </c>
      <c r="P13">
        <f t="shared" si="2"/>
        <v>8.0247861934757001</v>
      </c>
      <c r="Q13">
        <f t="shared" si="3"/>
        <v>5.3976545296256466</v>
      </c>
      <c r="R13">
        <f t="shared" si="4"/>
        <v>1.596080640480702</v>
      </c>
      <c r="U13" t="s">
        <v>9</v>
      </c>
      <c r="V13" t="s">
        <v>2233</v>
      </c>
      <c r="W13" t="s">
        <v>2234</v>
      </c>
      <c r="X13" t="s">
        <v>2235</v>
      </c>
      <c r="Y13" t="s">
        <v>2236</v>
      </c>
      <c r="Z13" t="s">
        <v>2237</v>
      </c>
      <c r="AA13" t="s">
        <v>2242</v>
      </c>
    </row>
    <row r="14" spans="1:27" x14ac:dyDescent="0.25">
      <c r="A14" t="s">
        <v>10</v>
      </c>
      <c r="B14">
        <v>13</v>
      </c>
      <c r="C14">
        <v>15</v>
      </c>
      <c r="D14">
        <v>11</v>
      </c>
      <c r="E14">
        <v>2151</v>
      </c>
      <c r="F14">
        <v>2457</v>
      </c>
      <c r="G14">
        <v>2985</v>
      </c>
      <c r="H14">
        <v>19</v>
      </c>
      <c r="I14">
        <v>22</v>
      </c>
      <c r="J14">
        <v>13</v>
      </c>
      <c r="K14">
        <v>2865</v>
      </c>
      <c r="L14">
        <v>1506</v>
      </c>
      <c r="M14">
        <v>1613</v>
      </c>
      <c r="O14">
        <f t="shared" si="1"/>
        <v>3.3287243304142983E-2</v>
      </c>
      <c r="P14">
        <f t="shared" si="2"/>
        <v>1.8581109916184428</v>
      </c>
      <c r="Q14">
        <f t="shared" si="3"/>
        <v>3.9424045338932423</v>
      </c>
      <c r="R14">
        <f t="shared" si="4"/>
        <v>6.4807702155989144</v>
      </c>
      <c r="U14" t="s">
        <v>10</v>
      </c>
      <c r="V14" t="s">
        <v>2233</v>
      </c>
      <c r="W14" t="s">
        <v>2234</v>
      </c>
      <c r="X14" t="s">
        <v>2235</v>
      </c>
      <c r="Y14" t="s">
        <v>2250</v>
      </c>
      <c r="Z14" t="s">
        <v>2251</v>
      </c>
      <c r="AA14" t="s">
        <v>2251</v>
      </c>
    </row>
    <row r="15" spans="1:27" x14ac:dyDescent="0.25">
      <c r="A15" t="s">
        <v>11</v>
      </c>
      <c r="B15">
        <v>5408</v>
      </c>
      <c r="C15">
        <v>2778</v>
      </c>
      <c r="D15">
        <v>3838</v>
      </c>
      <c r="E15">
        <v>53</v>
      </c>
      <c r="F15">
        <v>25</v>
      </c>
      <c r="G15">
        <v>49</v>
      </c>
      <c r="H15">
        <v>18</v>
      </c>
      <c r="I15">
        <v>11</v>
      </c>
      <c r="J15">
        <v>10</v>
      </c>
      <c r="K15">
        <v>43</v>
      </c>
      <c r="L15">
        <v>19</v>
      </c>
      <c r="M15">
        <v>30</v>
      </c>
      <c r="O15">
        <f t="shared" si="1"/>
        <v>10.262713166385005</v>
      </c>
      <c r="P15">
        <f t="shared" si="2"/>
        <v>5.6921186050084494</v>
      </c>
      <c r="Q15">
        <f t="shared" si="3"/>
        <v>3.3423806353595875</v>
      </c>
      <c r="R15">
        <f t="shared" si="4"/>
        <v>0.10839692050323485</v>
      </c>
      <c r="U15" t="s">
        <v>11</v>
      </c>
      <c r="V15" t="s">
        <v>2233</v>
      </c>
      <c r="W15" t="s">
        <v>2234</v>
      </c>
      <c r="X15" t="s">
        <v>2235</v>
      </c>
      <c r="Y15" t="s">
        <v>2239</v>
      </c>
      <c r="Z15" t="s">
        <v>2240</v>
      </c>
      <c r="AA15" t="s">
        <v>2252</v>
      </c>
    </row>
    <row r="16" spans="1:27" x14ac:dyDescent="0.25">
      <c r="A16" t="s">
        <v>12</v>
      </c>
      <c r="B16">
        <v>2491</v>
      </c>
      <c r="C16">
        <v>3201</v>
      </c>
      <c r="D16">
        <v>2995</v>
      </c>
      <c r="E16">
        <v>130</v>
      </c>
      <c r="F16">
        <v>75</v>
      </c>
      <c r="G16">
        <v>79</v>
      </c>
      <c r="H16">
        <v>463</v>
      </c>
      <c r="I16">
        <v>482</v>
      </c>
      <c r="J16">
        <v>28</v>
      </c>
      <c r="K16">
        <v>16</v>
      </c>
      <c r="L16">
        <v>4</v>
      </c>
      <c r="M16">
        <v>10</v>
      </c>
      <c r="O16">
        <f t="shared" si="1"/>
        <v>7.4145200662330799</v>
      </c>
      <c r="P16">
        <f t="shared" si="2"/>
        <v>5.3993615677438083</v>
      </c>
      <c r="Q16">
        <f t="shared" si="3"/>
        <v>2.7312609890578856</v>
      </c>
      <c r="R16">
        <f t="shared" si="4"/>
        <v>0.24239941277888738</v>
      </c>
      <c r="U16" t="s">
        <v>12</v>
      </c>
      <c r="V16" t="s">
        <v>2233</v>
      </c>
      <c r="W16" t="s">
        <v>2234</v>
      </c>
      <c r="X16" t="s">
        <v>2235</v>
      </c>
      <c r="Y16" t="s">
        <v>2236</v>
      </c>
      <c r="Z16" t="s">
        <v>2237</v>
      </c>
      <c r="AA16" t="s">
        <v>2242</v>
      </c>
    </row>
    <row r="17" spans="1:27" x14ac:dyDescent="0.25">
      <c r="A17" t="s">
        <v>13</v>
      </c>
      <c r="B17">
        <v>94</v>
      </c>
      <c r="C17">
        <v>47</v>
      </c>
      <c r="D17">
        <v>101</v>
      </c>
      <c r="E17">
        <v>64</v>
      </c>
      <c r="F17">
        <v>73</v>
      </c>
      <c r="G17">
        <v>81</v>
      </c>
      <c r="H17">
        <v>111</v>
      </c>
      <c r="I17">
        <v>111</v>
      </c>
      <c r="J17">
        <v>56</v>
      </c>
      <c r="K17">
        <v>371</v>
      </c>
      <c r="L17">
        <v>730</v>
      </c>
      <c r="M17">
        <v>735</v>
      </c>
      <c r="O17">
        <f t="shared" si="1"/>
        <v>0.20655161229750257</v>
      </c>
      <c r="P17">
        <f t="shared" si="2"/>
        <v>0.18094604052508492</v>
      </c>
      <c r="Q17">
        <f t="shared" si="3"/>
        <v>0.20313753606118023</v>
      </c>
      <c r="R17">
        <f t="shared" si="4"/>
        <v>0.18606715487956846</v>
      </c>
      <c r="U17" t="s">
        <v>13</v>
      </c>
      <c r="V17" t="s">
        <v>2233</v>
      </c>
      <c r="W17" t="s">
        <v>2253</v>
      </c>
      <c r="X17" t="s">
        <v>2253</v>
      </c>
      <c r="Y17" t="s">
        <v>2254</v>
      </c>
      <c r="Z17" t="s">
        <v>2255</v>
      </c>
      <c r="AA17" t="s">
        <v>2256</v>
      </c>
    </row>
    <row r="18" spans="1:27" x14ac:dyDescent="0.25">
      <c r="A18" t="s">
        <v>14</v>
      </c>
      <c r="B18">
        <v>0</v>
      </c>
      <c r="C18">
        <v>2</v>
      </c>
      <c r="D18">
        <v>0</v>
      </c>
      <c r="E18">
        <v>0</v>
      </c>
      <c r="F18">
        <v>1</v>
      </c>
      <c r="G18">
        <v>2</v>
      </c>
      <c r="H18">
        <v>12</v>
      </c>
      <c r="I18">
        <v>20</v>
      </c>
      <c r="J18">
        <v>7</v>
      </c>
      <c r="K18">
        <v>328</v>
      </c>
      <c r="L18">
        <v>1277</v>
      </c>
      <c r="M18">
        <v>3657</v>
      </c>
      <c r="O18">
        <f t="shared" si="1"/>
        <v>1.7070381181611785E-3</v>
      </c>
      <c r="P18">
        <f t="shared" si="2"/>
        <v>1.7070381181611785E-3</v>
      </c>
      <c r="Q18">
        <f t="shared" si="3"/>
        <v>8.5351905908058923E-4</v>
      </c>
      <c r="R18">
        <f t="shared" si="4"/>
        <v>2.5605571772417679E-3</v>
      </c>
      <c r="U18" t="s">
        <v>14</v>
      </c>
      <c r="V18" t="s">
        <v>2233</v>
      </c>
      <c r="W18" t="s">
        <v>2234</v>
      </c>
      <c r="X18" t="s">
        <v>2257</v>
      </c>
      <c r="Y18" t="s">
        <v>2258</v>
      </c>
      <c r="Z18" t="s">
        <v>2259</v>
      </c>
      <c r="AA18" t="s">
        <v>2260</v>
      </c>
    </row>
    <row r="19" spans="1:27" x14ac:dyDescent="0.25">
      <c r="A19" t="s">
        <v>15</v>
      </c>
      <c r="B19">
        <v>28</v>
      </c>
      <c r="C19">
        <v>34</v>
      </c>
      <c r="D19">
        <v>43</v>
      </c>
      <c r="E19">
        <v>2873</v>
      </c>
      <c r="F19">
        <v>3274</v>
      </c>
      <c r="G19">
        <v>2889</v>
      </c>
      <c r="H19">
        <v>27</v>
      </c>
      <c r="I19">
        <v>25</v>
      </c>
      <c r="J19">
        <v>76</v>
      </c>
      <c r="K19">
        <v>559</v>
      </c>
      <c r="L19">
        <v>46</v>
      </c>
      <c r="M19">
        <v>133</v>
      </c>
      <c r="O19">
        <f t="shared" si="1"/>
        <v>8.9619501203461877E-2</v>
      </c>
      <c r="P19">
        <f t="shared" si="2"/>
        <v>2.5178812242877382</v>
      </c>
      <c r="Q19">
        <f t="shared" si="3"/>
        <v>5.2832829757088469</v>
      </c>
      <c r="R19">
        <f t="shared" si="4"/>
        <v>7.712398217852205</v>
      </c>
      <c r="U19" t="s">
        <v>15</v>
      </c>
      <c r="V19" t="s">
        <v>2233</v>
      </c>
      <c r="W19" t="s">
        <v>2234</v>
      </c>
      <c r="X19" t="s">
        <v>2257</v>
      </c>
      <c r="Y19" t="s">
        <v>2261</v>
      </c>
      <c r="Z19" t="s">
        <v>2262</v>
      </c>
      <c r="AA19" t="s">
        <v>2263</v>
      </c>
    </row>
    <row r="20" spans="1:27" x14ac:dyDescent="0.25">
      <c r="A20" t="s">
        <v>16</v>
      </c>
      <c r="B20">
        <v>164</v>
      </c>
      <c r="C20">
        <v>2316</v>
      </c>
      <c r="D20">
        <v>115</v>
      </c>
      <c r="E20">
        <v>7</v>
      </c>
      <c r="F20">
        <v>4</v>
      </c>
      <c r="G20">
        <v>2</v>
      </c>
      <c r="H20">
        <v>2196</v>
      </c>
      <c r="I20">
        <v>1373</v>
      </c>
      <c r="J20">
        <v>44</v>
      </c>
      <c r="K20">
        <v>134</v>
      </c>
      <c r="L20">
        <v>54</v>
      </c>
      <c r="M20">
        <v>135</v>
      </c>
      <c r="O20">
        <f t="shared" si="1"/>
        <v>2.214881958314129</v>
      </c>
      <c r="P20">
        <f t="shared" si="2"/>
        <v>2.0808794660384766</v>
      </c>
      <c r="Q20">
        <f t="shared" si="3"/>
        <v>0.10754340144415425</v>
      </c>
      <c r="R20">
        <f t="shared" si="4"/>
        <v>1.1095747768047661E-2</v>
      </c>
      <c r="U20" t="s">
        <v>16</v>
      </c>
      <c r="V20" t="s">
        <v>2233</v>
      </c>
      <c r="W20" t="s">
        <v>2234</v>
      </c>
      <c r="X20" t="s">
        <v>2235</v>
      </c>
      <c r="Y20" t="s">
        <v>2264</v>
      </c>
      <c r="Z20" t="s">
        <v>2265</v>
      </c>
      <c r="AA20" t="s">
        <v>2266</v>
      </c>
    </row>
    <row r="21" spans="1:27" x14ac:dyDescent="0.25">
      <c r="A21" t="s">
        <v>17</v>
      </c>
      <c r="B21">
        <v>308</v>
      </c>
      <c r="C21">
        <v>1105</v>
      </c>
      <c r="D21">
        <v>228</v>
      </c>
      <c r="E21">
        <v>194</v>
      </c>
      <c r="F21">
        <v>87</v>
      </c>
      <c r="G21">
        <v>274</v>
      </c>
      <c r="H21">
        <v>486</v>
      </c>
      <c r="I21">
        <v>211</v>
      </c>
      <c r="J21">
        <v>89</v>
      </c>
      <c r="K21">
        <v>19</v>
      </c>
      <c r="L21">
        <v>11</v>
      </c>
      <c r="M21">
        <v>22</v>
      </c>
      <c r="O21">
        <f t="shared" si="1"/>
        <v>1.4006247759512469</v>
      </c>
      <c r="P21">
        <f t="shared" si="2"/>
        <v>1.30332360321606</v>
      </c>
      <c r="Q21">
        <f t="shared" si="3"/>
        <v>0.43444120107201994</v>
      </c>
      <c r="R21">
        <f t="shared" si="4"/>
        <v>0.47370307778972709</v>
      </c>
      <c r="U21" t="s">
        <v>17</v>
      </c>
      <c r="V21" t="s">
        <v>2233</v>
      </c>
      <c r="W21" t="s">
        <v>2234</v>
      </c>
      <c r="X21" t="s">
        <v>2235</v>
      </c>
      <c r="Y21" t="s">
        <v>2250</v>
      </c>
      <c r="Z21" t="s">
        <v>2267</v>
      </c>
      <c r="AA21" t="s">
        <v>2268</v>
      </c>
    </row>
    <row r="22" spans="1:27" x14ac:dyDescent="0.25">
      <c r="A22" t="s">
        <v>18</v>
      </c>
      <c r="B22">
        <v>95</v>
      </c>
      <c r="C22">
        <v>108</v>
      </c>
      <c r="D22">
        <v>116</v>
      </c>
      <c r="E22">
        <v>175</v>
      </c>
      <c r="F22">
        <v>169</v>
      </c>
      <c r="G22">
        <v>197</v>
      </c>
      <c r="H22">
        <v>45</v>
      </c>
      <c r="I22">
        <v>99</v>
      </c>
      <c r="J22">
        <v>3903</v>
      </c>
      <c r="K22">
        <v>38</v>
      </c>
      <c r="L22">
        <v>16</v>
      </c>
      <c r="M22">
        <v>23</v>
      </c>
      <c r="O22">
        <f t="shared" si="1"/>
        <v>0.272272579846708</v>
      </c>
      <c r="P22">
        <f t="shared" si="2"/>
        <v>0.3405541045731551</v>
      </c>
      <c r="Q22">
        <f t="shared" si="3"/>
        <v>0.39261876717707106</v>
      </c>
      <c r="R22">
        <f t="shared" si="4"/>
        <v>0.46175381096259882</v>
      </c>
      <c r="U22" t="s">
        <v>18</v>
      </c>
      <c r="V22" t="s">
        <v>2233</v>
      </c>
      <c r="W22" t="s">
        <v>2234</v>
      </c>
      <c r="X22" t="s">
        <v>2235</v>
      </c>
      <c r="Y22" t="s">
        <v>2250</v>
      </c>
      <c r="Z22" t="s">
        <v>2269</v>
      </c>
      <c r="AA22" t="s">
        <v>2270</v>
      </c>
    </row>
    <row r="23" spans="1:27" x14ac:dyDescent="0.25">
      <c r="A23" t="s">
        <v>19</v>
      </c>
      <c r="B23">
        <v>2339</v>
      </c>
      <c r="C23">
        <v>1722</v>
      </c>
      <c r="D23">
        <v>2604</v>
      </c>
      <c r="E23">
        <v>75</v>
      </c>
      <c r="F23">
        <v>31</v>
      </c>
      <c r="G23">
        <v>35</v>
      </c>
      <c r="H23">
        <v>166</v>
      </c>
      <c r="I23">
        <v>232</v>
      </c>
      <c r="J23">
        <v>1180</v>
      </c>
      <c r="K23">
        <v>112</v>
      </c>
      <c r="L23">
        <v>14</v>
      </c>
      <c r="M23">
        <v>19</v>
      </c>
      <c r="O23">
        <f t="shared" si="1"/>
        <v>5.6887045287721278</v>
      </c>
      <c r="P23">
        <f t="shared" si="2"/>
        <v>3.7563373790136732</v>
      </c>
      <c r="Q23">
        <f t="shared" si="3"/>
        <v>2.3130366501083968</v>
      </c>
      <c r="R23">
        <f t="shared" si="4"/>
        <v>0.12034618733036309</v>
      </c>
      <c r="U23" t="s">
        <v>19</v>
      </c>
      <c r="V23" t="s">
        <v>2233</v>
      </c>
      <c r="W23" t="s">
        <v>2234</v>
      </c>
      <c r="X23" t="s">
        <v>2235</v>
      </c>
      <c r="Y23" t="s">
        <v>2264</v>
      </c>
      <c r="Z23" t="s">
        <v>2265</v>
      </c>
      <c r="AA23" t="s">
        <v>2271</v>
      </c>
    </row>
    <row r="24" spans="1:27" x14ac:dyDescent="0.25">
      <c r="A24" t="s">
        <v>20</v>
      </c>
      <c r="B24">
        <v>42</v>
      </c>
      <c r="C24">
        <v>12</v>
      </c>
      <c r="D24">
        <v>60</v>
      </c>
      <c r="E24">
        <v>27</v>
      </c>
      <c r="F24">
        <v>27</v>
      </c>
      <c r="G24">
        <v>19</v>
      </c>
      <c r="H24">
        <v>1079</v>
      </c>
      <c r="I24">
        <v>1045</v>
      </c>
      <c r="J24">
        <v>122</v>
      </c>
      <c r="K24">
        <v>28</v>
      </c>
      <c r="L24">
        <v>4</v>
      </c>
      <c r="M24">
        <v>11</v>
      </c>
      <c r="O24">
        <f t="shared" si="1"/>
        <v>9.730117273518718E-2</v>
      </c>
      <c r="P24">
        <f t="shared" si="2"/>
        <v>8.4498386848978341E-2</v>
      </c>
      <c r="Q24">
        <f t="shared" si="3"/>
        <v>9.730117273518718E-2</v>
      </c>
      <c r="R24">
        <f t="shared" si="4"/>
        <v>6.2306891312883021E-2</v>
      </c>
      <c r="U24" t="s">
        <v>20</v>
      </c>
      <c r="V24" t="s">
        <v>2233</v>
      </c>
      <c r="W24" t="s">
        <v>2234</v>
      </c>
      <c r="X24" t="s">
        <v>2235</v>
      </c>
      <c r="Y24" t="s">
        <v>2250</v>
      </c>
      <c r="Z24" t="s">
        <v>2267</v>
      </c>
      <c r="AA24" t="s">
        <v>2272</v>
      </c>
    </row>
    <row r="25" spans="1:27" x14ac:dyDescent="0.25">
      <c r="A25" t="s">
        <v>21</v>
      </c>
      <c r="B25">
        <v>15</v>
      </c>
      <c r="C25">
        <v>12</v>
      </c>
      <c r="D25">
        <v>19</v>
      </c>
      <c r="E25">
        <v>364</v>
      </c>
      <c r="F25">
        <v>331</v>
      </c>
      <c r="G25">
        <v>370</v>
      </c>
      <c r="H25">
        <v>42</v>
      </c>
      <c r="I25">
        <v>66</v>
      </c>
      <c r="J25">
        <v>88</v>
      </c>
      <c r="K25">
        <v>511</v>
      </c>
      <c r="L25">
        <v>111</v>
      </c>
      <c r="M25">
        <v>189</v>
      </c>
      <c r="O25">
        <f t="shared" si="1"/>
        <v>3.926187671770711E-2</v>
      </c>
      <c r="P25">
        <f t="shared" si="2"/>
        <v>0.33714002833683276</v>
      </c>
      <c r="Q25">
        <f t="shared" si="3"/>
        <v>0.6094126081835407</v>
      </c>
      <c r="R25">
        <f t="shared" si="4"/>
        <v>0.90899779792082758</v>
      </c>
      <c r="U25" t="s">
        <v>21</v>
      </c>
      <c r="V25" t="s">
        <v>2233</v>
      </c>
      <c r="W25" t="s">
        <v>2273</v>
      </c>
      <c r="X25" t="s">
        <v>2274</v>
      </c>
      <c r="Y25" t="s">
        <v>2275</v>
      </c>
      <c r="Z25" t="s">
        <v>2276</v>
      </c>
      <c r="AA25" t="s">
        <v>2277</v>
      </c>
    </row>
    <row r="26" spans="1:27" x14ac:dyDescent="0.25">
      <c r="A26" t="s">
        <v>22</v>
      </c>
      <c r="B26">
        <v>118</v>
      </c>
      <c r="C26">
        <v>87</v>
      </c>
      <c r="D26">
        <v>110</v>
      </c>
      <c r="E26">
        <v>121</v>
      </c>
      <c r="F26">
        <v>154</v>
      </c>
      <c r="G26">
        <v>179</v>
      </c>
      <c r="H26">
        <v>23</v>
      </c>
      <c r="I26">
        <v>26</v>
      </c>
      <c r="J26">
        <v>25</v>
      </c>
      <c r="K26">
        <v>85</v>
      </c>
      <c r="L26">
        <v>73</v>
      </c>
      <c r="M26">
        <v>64</v>
      </c>
      <c r="O26">
        <f t="shared" si="1"/>
        <v>0.26885850361038566</v>
      </c>
      <c r="P26">
        <f t="shared" si="2"/>
        <v>0.2714190607876274</v>
      </c>
      <c r="Q26">
        <f t="shared" si="3"/>
        <v>0.32860483774602683</v>
      </c>
      <c r="R26">
        <f t="shared" si="4"/>
        <v>0.38749765282258752</v>
      </c>
      <c r="U26" t="s">
        <v>22</v>
      </c>
      <c r="V26" t="s">
        <v>2233</v>
      </c>
      <c r="W26" t="s">
        <v>2234</v>
      </c>
      <c r="X26" t="s">
        <v>2235</v>
      </c>
      <c r="Y26" t="s">
        <v>2250</v>
      </c>
      <c r="Z26" t="s">
        <v>2269</v>
      </c>
      <c r="AA26" t="s">
        <v>2270</v>
      </c>
    </row>
    <row r="27" spans="1:27" x14ac:dyDescent="0.25">
      <c r="A27" t="s">
        <v>23</v>
      </c>
      <c r="B27">
        <v>0</v>
      </c>
      <c r="C27">
        <v>6</v>
      </c>
      <c r="D27">
        <v>0</v>
      </c>
      <c r="E27">
        <v>1</v>
      </c>
      <c r="F27">
        <v>0</v>
      </c>
      <c r="G27">
        <v>0</v>
      </c>
      <c r="H27">
        <v>7</v>
      </c>
      <c r="I27">
        <v>18</v>
      </c>
      <c r="J27">
        <v>8</v>
      </c>
      <c r="K27">
        <v>2064</v>
      </c>
      <c r="L27">
        <v>6916</v>
      </c>
      <c r="M27">
        <v>1308</v>
      </c>
      <c r="O27">
        <f t="shared" si="1"/>
        <v>5.1211143544835358E-3</v>
      </c>
      <c r="P27">
        <f t="shared" si="2"/>
        <v>5.9746334135641248E-3</v>
      </c>
      <c r="Q27">
        <f t="shared" si="3"/>
        <v>8.5351905908058923E-4</v>
      </c>
      <c r="R27">
        <f t="shared" si="4"/>
        <v>8.5351905908058923E-4</v>
      </c>
      <c r="U27" t="s">
        <v>23</v>
      </c>
      <c r="V27" t="s">
        <v>2233</v>
      </c>
      <c r="W27" t="s">
        <v>2278</v>
      </c>
      <c r="X27" t="s">
        <v>2279</v>
      </c>
      <c r="Y27" t="s">
        <v>2280</v>
      </c>
      <c r="Z27" t="s">
        <v>2281</v>
      </c>
      <c r="AA27" t="s">
        <v>2282</v>
      </c>
    </row>
    <row r="28" spans="1:27" x14ac:dyDescent="0.25">
      <c r="A28" t="s">
        <v>24</v>
      </c>
      <c r="B28">
        <v>179</v>
      </c>
      <c r="C28">
        <v>122</v>
      </c>
      <c r="D28">
        <v>148</v>
      </c>
      <c r="E28">
        <v>1551</v>
      </c>
      <c r="F28">
        <v>1719</v>
      </c>
      <c r="G28">
        <v>1664</v>
      </c>
      <c r="H28">
        <v>0</v>
      </c>
      <c r="I28">
        <v>3</v>
      </c>
      <c r="J28">
        <v>0</v>
      </c>
      <c r="K28">
        <v>4</v>
      </c>
      <c r="L28">
        <v>0</v>
      </c>
      <c r="M28">
        <v>2</v>
      </c>
      <c r="O28">
        <f t="shared" si="1"/>
        <v>0.38323005752718459</v>
      </c>
      <c r="P28">
        <f t="shared" si="2"/>
        <v>1.5542582065857531</v>
      </c>
      <c r="Q28">
        <f t="shared" si="3"/>
        <v>2.9173281439374543</v>
      </c>
      <c r="R28">
        <f t="shared" si="4"/>
        <v>4.2112630375036275</v>
      </c>
      <c r="U28" t="s">
        <v>24</v>
      </c>
      <c r="V28" t="s">
        <v>2233</v>
      </c>
      <c r="W28" t="s">
        <v>2234</v>
      </c>
      <c r="X28" t="s">
        <v>2257</v>
      </c>
      <c r="Y28" t="s">
        <v>2283</v>
      </c>
      <c r="Z28" t="s">
        <v>2284</v>
      </c>
      <c r="AA28" t="s">
        <v>2285</v>
      </c>
    </row>
    <row r="29" spans="1:27" x14ac:dyDescent="0.25">
      <c r="A29" t="s">
        <v>25</v>
      </c>
      <c r="B29">
        <v>18</v>
      </c>
      <c r="C29">
        <v>11</v>
      </c>
      <c r="D29">
        <v>11</v>
      </c>
      <c r="E29">
        <v>1625</v>
      </c>
      <c r="F29">
        <v>1453</v>
      </c>
      <c r="G29">
        <v>1549</v>
      </c>
      <c r="H29">
        <v>7</v>
      </c>
      <c r="I29">
        <v>6</v>
      </c>
      <c r="J29">
        <v>25</v>
      </c>
      <c r="K29">
        <v>386</v>
      </c>
      <c r="L29">
        <v>49</v>
      </c>
      <c r="M29">
        <v>78</v>
      </c>
      <c r="O29">
        <f t="shared" si="1"/>
        <v>3.4140762363223567E-2</v>
      </c>
      <c r="P29">
        <f t="shared" si="2"/>
        <v>1.4057458903057307</v>
      </c>
      <c r="Q29">
        <f t="shared" si="3"/>
        <v>2.6365203734999403</v>
      </c>
      <c r="R29">
        <f t="shared" si="4"/>
        <v>3.9492326863658866</v>
      </c>
      <c r="U29" t="s">
        <v>25</v>
      </c>
      <c r="V29" t="s">
        <v>2233</v>
      </c>
      <c r="W29" t="s">
        <v>2234</v>
      </c>
      <c r="X29" t="s">
        <v>2257</v>
      </c>
      <c r="Y29" t="s">
        <v>2286</v>
      </c>
      <c r="Z29" t="s">
        <v>2287</v>
      </c>
      <c r="AA29" t="s">
        <v>2288</v>
      </c>
    </row>
    <row r="30" spans="1:27" x14ac:dyDescent="0.25">
      <c r="A30" t="s">
        <v>26</v>
      </c>
      <c r="B30">
        <v>2</v>
      </c>
      <c r="C30">
        <v>6</v>
      </c>
      <c r="D30">
        <v>4</v>
      </c>
      <c r="E30">
        <v>35</v>
      </c>
      <c r="F30">
        <v>28</v>
      </c>
      <c r="G30">
        <v>21</v>
      </c>
      <c r="H30">
        <v>6</v>
      </c>
      <c r="I30">
        <v>10</v>
      </c>
      <c r="J30">
        <v>10</v>
      </c>
      <c r="K30">
        <v>139</v>
      </c>
      <c r="L30">
        <v>87</v>
      </c>
      <c r="M30">
        <v>116</v>
      </c>
      <c r="O30">
        <f t="shared" si="1"/>
        <v>1.0242228708967072E-2</v>
      </c>
      <c r="P30">
        <f t="shared" si="2"/>
        <v>3.8408357658626519E-2</v>
      </c>
      <c r="Q30">
        <f t="shared" si="3"/>
        <v>5.7185776958399478E-2</v>
      </c>
      <c r="R30">
        <f t="shared" si="4"/>
        <v>7.1695600962769501E-2</v>
      </c>
      <c r="U30" t="s">
        <v>26</v>
      </c>
      <c r="V30" t="s">
        <v>2233</v>
      </c>
      <c r="W30" t="s">
        <v>2234</v>
      </c>
      <c r="X30" t="s">
        <v>2235</v>
      </c>
      <c r="Y30" t="s">
        <v>2264</v>
      </c>
      <c r="Z30" t="s">
        <v>2289</v>
      </c>
      <c r="AA30" t="s">
        <v>2290</v>
      </c>
    </row>
    <row r="31" spans="1:27" x14ac:dyDescent="0.25">
      <c r="A31" t="s">
        <v>27</v>
      </c>
      <c r="B31">
        <v>130</v>
      </c>
      <c r="C31">
        <v>239</v>
      </c>
      <c r="D31">
        <v>171</v>
      </c>
      <c r="E31">
        <v>77</v>
      </c>
      <c r="F31">
        <v>42</v>
      </c>
      <c r="G31">
        <v>59</v>
      </c>
      <c r="H31">
        <v>288</v>
      </c>
      <c r="I31">
        <v>293</v>
      </c>
      <c r="J31">
        <v>120</v>
      </c>
      <c r="K31">
        <v>35</v>
      </c>
      <c r="L31">
        <v>15</v>
      </c>
      <c r="M31">
        <v>22</v>
      </c>
      <c r="O31">
        <f t="shared" si="1"/>
        <v>0.46090029190351822</v>
      </c>
      <c r="P31">
        <f t="shared" si="2"/>
        <v>0.415663781772247</v>
      </c>
      <c r="Q31">
        <f t="shared" si="3"/>
        <v>0.24752052713337089</v>
      </c>
      <c r="R31">
        <f t="shared" si="4"/>
        <v>0.1519263925163449</v>
      </c>
      <c r="U31" t="s">
        <v>27</v>
      </c>
      <c r="V31" t="s">
        <v>2233</v>
      </c>
      <c r="W31" t="s">
        <v>2234</v>
      </c>
      <c r="X31" t="s">
        <v>2235</v>
      </c>
      <c r="Y31" t="s">
        <v>2236</v>
      </c>
      <c r="Z31" t="s">
        <v>2237</v>
      </c>
      <c r="AA31" t="s">
        <v>2238</v>
      </c>
    </row>
    <row r="32" spans="1:27" x14ac:dyDescent="0.25">
      <c r="A32" t="s">
        <v>28</v>
      </c>
      <c r="B32">
        <v>1064</v>
      </c>
      <c r="C32">
        <v>1034</v>
      </c>
      <c r="D32">
        <v>764</v>
      </c>
      <c r="E32">
        <v>327</v>
      </c>
      <c r="F32">
        <v>184</v>
      </c>
      <c r="G32">
        <v>156</v>
      </c>
      <c r="H32">
        <v>713</v>
      </c>
      <c r="I32">
        <v>519</v>
      </c>
      <c r="J32">
        <v>17</v>
      </c>
      <c r="K32">
        <v>378</v>
      </c>
      <c r="L32">
        <v>343</v>
      </c>
      <c r="M32">
        <v>472</v>
      </c>
      <c r="O32">
        <f t="shared" si="1"/>
        <v>2.4427715470886464</v>
      </c>
      <c r="P32">
        <f t="shared" si="2"/>
        <v>1.8137280005462522</v>
      </c>
      <c r="Q32">
        <f t="shared" si="3"/>
        <v>1.0882368003277514</v>
      </c>
      <c r="R32">
        <f t="shared" si="4"/>
        <v>0.56929721240675302</v>
      </c>
      <c r="U32" t="s">
        <v>28</v>
      </c>
      <c r="V32" t="s">
        <v>2233</v>
      </c>
      <c r="W32" t="s">
        <v>2234</v>
      </c>
      <c r="X32" t="s">
        <v>2257</v>
      </c>
      <c r="Y32" t="s">
        <v>2258</v>
      </c>
      <c r="Z32" t="s">
        <v>2259</v>
      </c>
      <c r="AA32" t="s">
        <v>2291</v>
      </c>
    </row>
    <row r="33" spans="1:27" x14ac:dyDescent="0.25">
      <c r="A33" t="s">
        <v>29</v>
      </c>
      <c r="B33">
        <v>134</v>
      </c>
      <c r="C33">
        <v>24</v>
      </c>
      <c r="D33">
        <v>157</v>
      </c>
      <c r="E33">
        <v>147</v>
      </c>
      <c r="F33">
        <v>120</v>
      </c>
      <c r="G33">
        <v>142</v>
      </c>
      <c r="H33">
        <v>0</v>
      </c>
      <c r="I33">
        <v>1</v>
      </c>
      <c r="J33">
        <v>1</v>
      </c>
      <c r="K33">
        <v>4</v>
      </c>
      <c r="L33">
        <v>2</v>
      </c>
      <c r="M33">
        <v>2</v>
      </c>
      <c r="O33">
        <f t="shared" si="1"/>
        <v>0.26885850361038566</v>
      </c>
      <c r="P33">
        <f t="shared" si="2"/>
        <v>0.27995425137843327</v>
      </c>
      <c r="Q33">
        <f t="shared" si="3"/>
        <v>0.36189208105016984</v>
      </c>
      <c r="R33">
        <f t="shared" si="4"/>
        <v>0.34908929516396103</v>
      </c>
      <c r="U33" t="s">
        <v>29</v>
      </c>
      <c r="V33" t="s">
        <v>2233</v>
      </c>
      <c r="W33" t="s">
        <v>2234</v>
      </c>
      <c r="X33" t="s">
        <v>2235</v>
      </c>
      <c r="Y33" t="s">
        <v>2250</v>
      </c>
      <c r="Z33" t="s">
        <v>2267</v>
      </c>
      <c r="AA33" t="s">
        <v>2292</v>
      </c>
    </row>
    <row r="34" spans="1:27" x14ac:dyDescent="0.25">
      <c r="A34" t="s">
        <v>30</v>
      </c>
      <c r="B34">
        <v>8</v>
      </c>
      <c r="C34">
        <v>14</v>
      </c>
      <c r="D34">
        <v>13</v>
      </c>
      <c r="E34">
        <v>69</v>
      </c>
      <c r="F34">
        <v>68</v>
      </c>
      <c r="G34">
        <v>70</v>
      </c>
      <c r="H34">
        <v>8</v>
      </c>
      <c r="I34">
        <v>6</v>
      </c>
      <c r="J34">
        <v>2</v>
      </c>
      <c r="K34">
        <v>22</v>
      </c>
      <c r="L34">
        <v>32</v>
      </c>
      <c r="M34">
        <v>2</v>
      </c>
      <c r="O34">
        <f t="shared" si="1"/>
        <v>2.9873167067820623E-2</v>
      </c>
      <c r="P34">
        <f t="shared" si="2"/>
        <v>8.1937829671736573E-2</v>
      </c>
      <c r="Q34">
        <f t="shared" si="3"/>
        <v>0.1280278588620884</v>
      </c>
      <c r="R34">
        <f t="shared" si="4"/>
        <v>0.17667844522968199</v>
      </c>
      <c r="U34" t="s">
        <v>30</v>
      </c>
      <c r="V34" t="s">
        <v>2233</v>
      </c>
      <c r="W34" t="s">
        <v>2234</v>
      </c>
      <c r="X34" t="s">
        <v>2235</v>
      </c>
      <c r="Y34" t="s">
        <v>2236</v>
      </c>
      <c r="Z34" t="s">
        <v>2293</v>
      </c>
      <c r="AA34" t="s">
        <v>2294</v>
      </c>
    </row>
    <row r="35" spans="1:27" x14ac:dyDescent="0.25">
      <c r="A35" t="s">
        <v>31</v>
      </c>
      <c r="B35">
        <v>0</v>
      </c>
      <c r="C35">
        <v>0</v>
      </c>
      <c r="D35">
        <v>0</v>
      </c>
      <c r="E35">
        <v>0</v>
      </c>
      <c r="F35">
        <v>0</v>
      </c>
      <c r="G35">
        <v>1</v>
      </c>
      <c r="H35">
        <v>1</v>
      </c>
      <c r="I35">
        <v>2</v>
      </c>
      <c r="J35">
        <v>9</v>
      </c>
      <c r="K35">
        <v>40</v>
      </c>
      <c r="L35">
        <v>1982</v>
      </c>
      <c r="M35">
        <v>27</v>
      </c>
      <c r="O35">
        <f t="shared" si="1"/>
        <v>0</v>
      </c>
      <c r="P35">
        <f t="shared" si="2"/>
        <v>0</v>
      </c>
      <c r="Q35">
        <f t="shared" si="3"/>
        <v>0</v>
      </c>
      <c r="R35">
        <f t="shared" si="4"/>
        <v>8.5351905908058923E-4</v>
      </c>
      <c r="U35" t="s">
        <v>31</v>
      </c>
      <c r="V35" t="s">
        <v>2233</v>
      </c>
      <c r="W35" t="s">
        <v>2278</v>
      </c>
      <c r="X35" t="s">
        <v>2279</v>
      </c>
      <c r="Y35" t="s">
        <v>2280</v>
      </c>
      <c r="Z35" t="s">
        <v>2295</v>
      </c>
      <c r="AA35" t="s">
        <v>2296</v>
      </c>
    </row>
    <row r="36" spans="1:27" x14ac:dyDescent="0.25">
      <c r="A36" t="s">
        <v>32</v>
      </c>
      <c r="B36">
        <v>345</v>
      </c>
      <c r="C36">
        <v>298</v>
      </c>
      <c r="D36">
        <v>451</v>
      </c>
      <c r="E36">
        <v>15</v>
      </c>
      <c r="F36">
        <v>13</v>
      </c>
      <c r="G36">
        <v>9</v>
      </c>
      <c r="H36">
        <v>218</v>
      </c>
      <c r="I36">
        <v>242</v>
      </c>
      <c r="J36">
        <v>33</v>
      </c>
      <c r="K36">
        <v>7</v>
      </c>
      <c r="L36">
        <v>9</v>
      </c>
      <c r="M36">
        <v>11</v>
      </c>
      <c r="O36">
        <f t="shared" si="1"/>
        <v>0.93374985063416471</v>
      </c>
      <c r="P36">
        <f t="shared" si="2"/>
        <v>0.65208856113757019</v>
      </c>
      <c r="Q36">
        <f t="shared" si="3"/>
        <v>0.40883562929960227</v>
      </c>
      <c r="R36">
        <f t="shared" si="4"/>
        <v>3.1580205185981806E-2</v>
      </c>
      <c r="U36" t="s">
        <v>32</v>
      </c>
      <c r="V36" t="s">
        <v>2233</v>
      </c>
      <c r="W36" t="s">
        <v>2234</v>
      </c>
      <c r="X36" t="s">
        <v>2297</v>
      </c>
      <c r="Y36" t="s">
        <v>2298</v>
      </c>
      <c r="Z36" t="s">
        <v>2299</v>
      </c>
      <c r="AA36" t="s">
        <v>2300</v>
      </c>
    </row>
    <row r="37" spans="1:27" x14ac:dyDescent="0.25">
      <c r="A37" t="s">
        <v>33</v>
      </c>
      <c r="B37">
        <v>73</v>
      </c>
      <c r="C37">
        <v>35</v>
      </c>
      <c r="D37">
        <v>28</v>
      </c>
      <c r="E37">
        <v>121</v>
      </c>
      <c r="F37">
        <v>155</v>
      </c>
      <c r="G37">
        <v>192</v>
      </c>
      <c r="H37">
        <v>34</v>
      </c>
      <c r="I37">
        <v>36</v>
      </c>
      <c r="J37">
        <v>2</v>
      </c>
      <c r="K37">
        <v>0</v>
      </c>
      <c r="L37">
        <v>0</v>
      </c>
      <c r="M37">
        <v>0</v>
      </c>
      <c r="O37">
        <f t="shared" si="1"/>
        <v>0.11607859203496013</v>
      </c>
      <c r="P37">
        <f t="shared" si="2"/>
        <v>0.15704750687082844</v>
      </c>
      <c r="Q37">
        <f t="shared" si="3"/>
        <v>0.25946979396049913</v>
      </c>
      <c r="R37">
        <f t="shared" si="4"/>
        <v>0.39944691964971574</v>
      </c>
      <c r="U37" t="s">
        <v>33</v>
      </c>
      <c r="V37" t="s">
        <v>2233</v>
      </c>
      <c r="W37" t="s">
        <v>2234</v>
      </c>
      <c r="X37" t="s">
        <v>2235</v>
      </c>
      <c r="Y37" t="s">
        <v>2250</v>
      </c>
      <c r="Z37" t="s">
        <v>2267</v>
      </c>
      <c r="AA37" t="s">
        <v>2301</v>
      </c>
    </row>
    <row r="38" spans="1:27" x14ac:dyDescent="0.25">
      <c r="A38" t="s">
        <v>34</v>
      </c>
      <c r="B38">
        <v>76</v>
      </c>
      <c r="C38">
        <v>47</v>
      </c>
      <c r="D38">
        <v>83</v>
      </c>
      <c r="E38">
        <v>1147</v>
      </c>
      <c r="F38">
        <v>1274</v>
      </c>
      <c r="G38">
        <v>1431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O38">
        <f t="shared" si="1"/>
        <v>0.17582492617060139</v>
      </c>
      <c r="P38">
        <f t="shared" si="2"/>
        <v>1.0899438384459126</v>
      </c>
      <c r="Q38">
        <f t="shared" si="3"/>
        <v>2.1372117239377952</v>
      </c>
      <c r="R38">
        <f t="shared" si="4"/>
        <v>3.2877554155784297</v>
      </c>
      <c r="U38" t="s">
        <v>34</v>
      </c>
      <c r="V38" t="s">
        <v>2233</v>
      </c>
      <c r="W38" t="s">
        <v>2234</v>
      </c>
      <c r="X38" t="s">
        <v>2257</v>
      </c>
      <c r="Y38" t="s">
        <v>2286</v>
      </c>
      <c r="Z38" t="s">
        <v>2287</v>
      </c>
      <c r="AA38" t="s">
        <v>2302</v>
      </c>
    </row>
    <row r="39" spans="1:27" x14ac:dyDescent="0.25">
      <c r="A39" t="s">
        <v>35</v>
      </c>
      <c r="B39">
        <v>24</v>
      </c>
      <c r="C39">
        <v>30</v>
      </c>
      <c r="D39">
        <v>25</v>
      </c>
      <c r="E39">
        <v>1957</v>
      </c>
      <c r="F39">
        <v>2501</v>
      </c>
      <c r="G39">
        <v>2501</v>
      </c>
      <c r="H39">
        <v>11</v>
      </c>
      <c r="I39">
        <v>13</v>
      </c>
      <c r="J39">
        <v>7</v>
      </c>
      <c r="K39">
        <v>24</v>
      </c>
      <c r="L39">
        <v>22</v>
      </c>
      <c r="M39">
        <v>9</v>
      </c>
      <c r="O39">
        <f t="shared" si="1"/>
        <v>6.742800566736655E-2</v>
      </c>
      <c r="P39">
        <f t="shared" si="2"/>
        <v>1.7172803468701456</v>
      </c>
      <c r="Q39">
        <f t="shared" si="3"/>
        <v>3.8263259418582813</v>
      </c>
      <c r="R39">
        <f t="shared" si="4"/>
        <v>5.9396391321418207</v>
      </c>
      <c r="U39" t="s">
        <v>35</v>
      </c>
      <c r="V39" t="s">
        <v>2233</v>
      </c>
      <c r="W39" t="s">
        <v>2234</v>
      </c>
      <c r="X39" t="s">
        <v>2257</v>
      </c>
      <c r="Y39" t="s">
        <v>2258</v>
      </c>
      <c r="Z39" t="s">
        <v>2259</v>
      </c>
      <c r="AA39" t="s">
        <v>2291</v>
      </c>
    </row>
    <row r="40" spans="1:27" x14ac:dyDescent="0.25">
      <c r="A40" t="s">
        <v>36</v>
      </c>
      <c r="B40">
        <v>119</v>
      </c>
      <c r="C40">
        <v>79</v>
      </c>
      <c r="D40">
        <v>107</v>
      </c>
      <c r="E40">
        <v>7</v>
      </c>
      <c r="F40">
        <v>6</v>
      </c>
      <c r="G40">
        <v>3</v>
      </c>
      <c r="H40">
        <v>540</v>
      </c>
      <c r="I40">
        <v>769</v>
      </c>
      <c r="J40">
        <v>1266</v>
      </c>
      <c r="K40">
        <v>1129</v>
      </c>
      <c r="L40">
        <v>57</v>
      </c>
      <c r="M40">
        <v>47</v>
      </c>
      <c r="O40">
        <f t="shared" si="1"/>
        <v>0.26032331301957973</v>
      </c>
      <c r="P40">
        <f t="shared" si="2"/>
        <v>0.16472917840255374</v>
      </c>
      <c r="Q40">
        <f t="shared" si="3"/>
        <v>0.10242228708967072</v>
      </c>
      <c r="R40">
        <f t="shared" si="4"/>
        <v>1.3656304945289428E-2</v>
      </c>
      <c r="U40" t="s">
        <v>36</v>
      </c>
      <c r="V40" t="s">
        <v>2233</v>
      </c>
      <c r="W40" t="s">
        <v>2234</v>
      </c>
      <c r="X40" t="s">
        <v>2257</v>
      </c>
      <c r="Y40" t="s">
        <v>2286</v>
      </c>
      <c r="Z40" t="s">
        <v>2287</v>
      </c>
      <c r="AA40" t="s">
        <v>2303</v>
      </c>
    </row>
    <row r="41" spans="1:27" x14ac:dyDescent="0.25">
      <c r="A41" t="s">
        <v>37</v>
      </c>
      <c r="B41">
        <v>0</v>
      </c>
      <c r="C41">
        <v>3</v>
      </c>
      <c r="D41">
        <v>6</v>
      </c>
      <c r="E41">
        <v>18</v>
      </c>
      <c r="F41">
        <v>14</v>
      </c>
      <c r="G41">
        <v>17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O41">
        <f t="shared" si="1"/>
        <v>7.6816715317253037E-3</v>
      </c>
      <c r="P41">
        <f t="shared" si="2"/>
        <v>2.3045014595175911E-2</v>
      </c>
      <c r="Q41">
        <f t="shared" si="3"/>
        <v>3.2433724245062391E-2</v>
      </c>
      <c r="R41">
        <f t="shared" si="4"/>
        <v>4.1822433894948871E-2</v>
      </c>
      <c r="U41" t="s">
        <v>37</v>
      </c>
      <c r="V41" t="s">
        <v>2233</v>
      </c>
      <c r="W41" t="s">
        <v>2234</v>
      </c>
      <c r="X41" t="s">
        <v>2235</v>
      </c>
      <c r="Y41" t="s">
        <v>2304</v>
      </c>
      <c r="Z41" t="s">
        <v>2305</v>
      </c>
      <c r="AA41" t="s">
        <v>2306</v>
      </c>
    </row>
    <row r="42" spans="1:27" x14ac:dyDescent="0.25">
      <c r="A42" t="s">
        <v>38</v>
      </c>
      <c r="B42">
        <v>0</v>
      </c>
      <c r="C42">
        <v>2</v>
      </c>
      <c r="D42">
        <v>0</v>
      </c>
      <c r="E42">
        <v>1</v>
      </c>
      <c r="F42">
        <v>7</v>
      </c>
      <c r="G42">
        <v>2</v>
      </c>
      <c r="H42">
        <v>24</v>
      </c>
      <c r="I42">
        <v>17</v>
      </c>
      <c r="J42">
        <v>21</v>
      </c>
      <c r="K42">
        <v>63</v>
      </c>
      <c r="L42">
        <v>213</v>
      </c>
      <c r="M42">
        <v>91</v>
      </c>
      <c r="O42">
        <f t="shared" si="1"/>
        <v>1.7070381181611785E-3</v>
      </c>
      <c r="P42">
        <f t="shared" si="2"/>
        <v>2.5605571772417679E-3</v>
      </c>
      <c r="Q42">
        <f t="shared" si="3"/>
        <v>6.8281524726447138E-3</v>
      </c>
      <c r="R42">
        <f t="shared" si="4"/>
        <v>8.5351905908058918E-3</v>
      </c>
      <c r="U42" t="s">
        <v>38</v>
      </c>
      <c r="V42" t="s">
        <v>2233</v>
      </c>
      <c r="W42" t="s">
        <v>2278</v>
      </c>
      <c r="X42" t="s">
        <v>2279</v>
      </c>
      <c r="Y42" t="s">
        <v>2280</v>
      </c>
      <c r="Z42" t="s">
        <v>2281</v>
      </c>
      <c r="AA42" t="s">
        <v>2307</v>
      </c>
    </row>
    <row r="43" spans="1:27" x14ac:dyDescent="0.25">
      <c r="A43" t="s">
        <v>39</v>
      </c>
      <c r="B43">
        <v>7</v>
      </c>
      <c r="C43">
        <v>17</v>
      </c>
      <c r="D43">
        <v>10</v>
      </c>
      <c r="E43">
        <v>120</v>
      </c>
      <c r="F43">
        <v>107</v>
      </c>
      <c r="G43">
        <v>224</v>
      </c>
      <c r="H43">
        <v>0</v>
      </c>
      <c r="I43">
        <v>0</v>
      </c>
      <c r="J43">
        <v>0</v>
      </c>
      <c r="K43">
        <v>2</v>
      </c>
      <c r="L43">
        <v>0</v>
      </c>
      <c r="M43">
        <v>1</v>
      </c>
      <c r="O43">
        <f t="shared" si="1"/>
        <v>2.9019648008740032E-2</v>
      </c>
      <c r="P43">
        <f t="shared" si="2"/>
        <v>0.12546730168484663</v>
      </c>
      <c r="Q43">
        <f t="shared" si="3"/>
        <v>0.20228401700209966</v>
      </c>
      <c r="R43">
        <f t="shared" si="4"/>
        <v>0.38493709564534578</v>
      </c>
      <c r="U43" t="s">
        <v>39</v>
      </c>
      <c r="V43" t="s">
        <v>2233</v>
      </c>
      <c r="W43" t="s">
        <v>2234</v>
      </c>
      <c r="X43" t="s">
        <v>2257</v>
      </c>
      <c r="Y43" t="s">
        <v>2308</v>
      </c>
      <c r="Z43" t="s">
        <v>2309</v>
      </c>
      <c r="AA43" t="s">
        <v>2309</v>
      </c>
    </row>
    <row r="44" spans="1:27" x14ac:dyDescent="0.25">
      <c r="A44" t="s">
        <v>40</v>
      </c>
      <c r="B44">
        <v>16</v>
      </c>
      <c r="C44">
        <v>9</v>
      </c>
      <c r="D44">
        <v>20</v>
      </c>
      <c r="E44">
        <v>1358</v>
      </c>
      <c r="F44">
        <v>1418</v>
      </c>
      <c r="G44">
        <v>1412</v>
      </c>
      <c r="H44">
        <v>3</v>
      </c>
      <c r="I44">
        <v>1</v>
      </c>
      <c r="J44">
        <v>14</v>
      </c>
      <c r="K44">
        <v>101</v>
      </c>
      <c r="L44">
        <v>13</v>
      </c>
      <c r="M44">
        <v>39</v>
      </c>
      <c r="O44">
        <f t="shared" si="1"/>
        <v>3.8408357658626519E-2</v>
      </c>
      <c r="P44">
        <f t="shared" si="2"/>
        <v>1.1838309349447773</v>
      </c>
      <c r="Q44">
        <f t="shared" si="3"/>
        <v>2.3864392891893278</v>
      </c>
      <c r="R44">
        <f t="shared" si="4"/>
        <v>3.5745378194295081</v>
      </c>
      <c r="U44" t="s">
        <v>40</v>
      </c>
      <c r="V44" t="s">
        <v>2233</v>
      </c>
      <c r="W44" t="s">
        <v>2234</v>
      </c>
      <c r="X44" t="s">
        <v>2257</v>
      </c>
      <c r="Y44" t="s">
        <v>2261</v>
      </c>
      <c r="Z44" t="s">
        <v>2310</v>
      </c>
      <c r="AA44" t="s">
        <v>2311</v>
      </c>
    </row>
    <row r="45" spans="1:27" x14ac:dyDescent="0.25">
      <c r="A45" t="s">
        <v>41</v>
      </c>
      <c r="B45">
        <v>54</v>
      </c>
      <c r="C45">
        <v>72</v>
      </c>
      <c r="D45">
        <v>49</v>
      </c>
      <c r="E45">
        <v>210</v>
      </c>
      <c r="F45">
        <v>258</v>
      </c>
      <c r="G45">
        <v>284</v>
      </c>
      <c r="H45">
        <v>134</v>
      </c>
      <c r="I45">
        <v>301</v>
      </c>
      <c r="J45">
        <v>40</v>
      </c>
      <c r="K45">
        <v>260</v>
      </c>
      <c r="L45">
        <v>1009</v>
      </c>
      <c r="M45">
        <v>331</v>
      </c>
      <c r="O45">
        <f t="shared" si="1"/>
        <v>0.14936583533910311</v>
      </c>
      <c r="P45">
        <f t="shared" si="2"/>
        <v>0.28251480855567507</v>
      </c>
      <c r="Q45">
        <f t="shared" si="3"/>
        <v>0.44126935354466468</v>
      </c>
      <c r="R45">
        <f t="shared" si="4"/>
        <v>0.64184633242860312</v>
      </c>
      <c r="U45" t="s">
        <v>41</v>
      </c>
      <c r="V45" t="s">
        <v>2233</v>
      </c>
      <c r="W45" t="s">
        <v>2234</v>
      </c>
      <c r="X45" t="s">
        <v>2257</v>
      </c>
      <c r="Y45" t="s">
        <v>2258</v>
      </c>
      <c r="Z45" t="s">
        <v>2259</v>
      </c>
      <c r="AA45" t="s">
        <v>2291</v>
      </c>
    </row>
    <row r="46" spans="1:27" x14ac:dyDescent="0.25">
      <c r="A46" t="s">
        <v>42</v>
      </c>
      <c r="B46">
        <v>24</v>
      </c>
      <c r="C46">
        <v>83</v>
      </c>
      <c r="D46">
        <v>52</v>
      </c>
      <c r="E46">
        <v>230</v>
      </c>
      <c r="F46">
        <v>152</v>
      </c>
      <c r="G46">
        <v>137</v>
      </c>
      <c r="H46">
        <v>41</v>
      </c>
      <c r="I46">
        <v>38</v>
      </c>
      <c r="J46">
        <v>3</v>
      </c>
      <c r="K46">
        <v>750</v>
      </c>
      <c r="L46">
        <v>260</v>
      </c>
      <c r="M46">
        <v>612</v>
      </c>
      <c r="O46">
        <f t="shared" si="1"/>
        <v>0.1357095303938137</v>
      </c>
      <c r="P46">
        <f t="shared" si="2"/>
        <v>0.31153445656441509</v>
      </c>
      <c r="Q46">
        <f t="shared" si="3"/>
        <v>0.37042727164097572</v>
      </c>
      <c r="R46">
        <f t="shared" si="4"/>
        <v>0.44297639166282582</v>
      </c>
      <c r="U46" t="s">
        <v>42</v>
      </c>
      <c r="V46" t="s">
        <v>2233</v>
      </c>
      <c r="W46" t="s">
        <v>2234</v>
      </c>
      <c r="X46" t="s">
        <v>2257</v>
      </c>
      <c r="Y46" t="s">
        <v>2258</v>
      </c>
      <c r="Z46" t="s">
        <v>2259</v>
      </c>
      <c r="AA46" t="s">
        <v>2291</v>
      </c>
    </row>
    <row r="47" spans="1:27" x14ac:dyDescent="0.25">
      <c r="A47" t="s">
        <v>43</v>
      </c>
      <c r="B47">
        <v>184</v>
      </c>
      <c r="C47">
        <v>141</v>
      </c>
      <c r="D47">
        <v>179</v>
      </c>
      <c r="E47">
        <v>162</v>
      </c>
      <c r="F47">
        <v>175</v>
      </c>
      <c r="G47">
        <v>238</v>
      </c>
      <c r="H47">
        <v>0</v>
      </c>
      <c r="I47">
        <v>0</v>
      </c>
      <c r="J47">
        <v>0</v>
      </c>
      <c r="K47">
        <v>0</v>
      </c>
      <c r="L47">
        <v>1</v>
      </c>
      <c r="M47">
        <v>1</v>
      </c>
      <c r="O47">
        <f t="shared" si="1"/>
        <v>0.43017360577661701</v>
      </c>
      <c r="P47">
        <f t="shared" si="2"/>
        <v>0.41139618647684401</v>
      </c>
      <c r="Q47">
        <f t="shared" si="3"/>
        <v>0.44041583448558408</v>
      </c>
      <c r="R47">
        <f t="shared" si="4"/>
        <v>0.49077345897133878</v>
      </c>
      <c r="U47" t="s">
        <v>43</v>
      </c>
      <c r="V47" t="s">
        <v>2233</v>
      </c>
      <c r="W47" t="s">
        <v>2234</v>
      </c>
      <c r="X47" t="s">
        <v>2235</v>
      </c>
      <c r="Y47" t="s">
        <v>2264</v>
      </c>
      <c r="Z47" t="s">
        <v>2312</v>
      </c>
      <c r="AA47" t="s">
        <v>2313</v>
      </c>
    </row>
    <row r="48" spans="1:27" x14ac:dyDescent="0.25">
      <c r="A48" t="s">
        <v>44</v>
      </c>
      <c r="B48">
        <v>4</v>
      </c>
      <c r="C48">
        <v>4</v>
      </c>
      <c r="D48">
        <v>4</v>
      </c>
      <c r="E48">
        <v>315</v>
      </c>
      <c r="F48">
        <v>372</v>
      </c>
      <c r="G48">
        <v>345</v>
      </c>
      <c r="H48">
        <v>7</v>
      </c>
      <c r="I48">
        <v>14</v>
      </c>
      <c r="J48">
        <v>21</v>
      </c>
      <c r="K48">
        <v>157</v>
      </c>
      <c r="L48">
        <v>42</v>
      </c>
      <c r="M48">
        <v>134</v>
      </c>
      <c r="O48">
        <f t="shared" si="1"/>
        <v>1.0242228708967072E-2</v>
      </c>
      <c r="P48">
        <f t="shared" si="2"/>
        <v>0.27568665608303033</v>
      </c>
      <c r="Q48">
        <f t="shared" si="3"/>
        <v>0.58978166982468716</v>
      </c>
      <c r="R48">
        <f t="shared" si="4"/>
        <v>0.88083166897116816</v>
      </c>
      <c r="U48" t="s">
        <v>44</v>
      </c>
      <c r="V48" t="s">
        <v>2233</v>
      </c>
      <c r="W48" t="s">
        <v>2278</v>
      </c>
      <c r="X48" t="s">
        <v>2279</v>
      </c>
      <c r="Y48" t="s">
        <v>2280</v>
      </c>
      <c r="Z48" t="s">
        <v>2281</v>
      </c>
      <c r="AA48" t="s">
        <v>2314</v>
      </c>
    </row>
    <row r="49" spans="1:27" x14ac:dyDescent="0.25">
      <c r="A49" t="s">
        <v>45</v>
      </c>
      <c r="B49">
        <v>0</v>
      </c>
      <c r="C49">
        <v>3</v>
      </c>
      <c r="D49">
        <v>0</v>
      </c>
      <c r="E49">
        <v>0</v>
      </c>
      <c r="F49">
        <v>0</v>
      </c>
      <c r="G49">
        <v>0</v>
      </c>
      <c r="H49">
        <v>26</v>
      </c>
      <c r="I49">
        <v>17</v>
      </c>
      <c r="J49">
        <v>4</v>
      </c>
      <c r="K49">
        <v>66</v>
      </c>
      <c r="L49">
        <v>311</v>
      </c>
      <c r="M49">
        <v>123</v>
      </c>
      <c r="O49">
        <f t="shared" si="1"/>
        <v>2.5605571772417679E-3</v>
      </c>
      <c r="P49">
        <f t="shared" si="2"/>
        <v>2.5605571772417679E-3</v>
      </c>
      <c r="Q49">
        <f t="shared" si="3"/>
        <v>0</v>
      </c>
      <c r="R49">
        <f t="shared" si="4"/>
        <v>0</v>
      </c>
      <c r="U49" t="s">
        <v>45</v>
      </c>
      <c r="V49" t="s">
        <v>2233</v>
      </c>
      <c r="W49" t="s">
        <v>2234</v>
      </c>
      <c r="X49" t="s">
        <v>2235</v>
      </c>
      <c r="Y49" t="s">
        <v>2264</v>
      </c>
      <c r="Z49" t="s">
        <v>2289</v>
      </c>
      <c r="AA49" t="s">
        <v>2315</v>
      </c>
    </row>
    <row r="50" spans="1:27" x14ac:dyDescent="0.25">
      <c r="A50" t="s">
        <v>46</v>
      </c>
      <c r="B50">
        <v>43</v>
      </c>
      <c r="C50">
        <v>46</v>
      </c>
      <c r="D50">
        <v>39</v>
      </c>
      <c r="E50">
        <v>98</v>
      </c>
      <c r="F50">
        <v>96</v>
      </c>
      <c r="G50">
        <v>105</v>
      </c>
      <c r="H50">
        <v>2</v>
      </c>
      <c r="I50">
        <v>3</v>
      </c>
      <c r="J50">
        <v>1</v>
      </c>
      <c r="K50">
        <v>573</v>
      </c>
      <c r="L50">
        <v>3468</v>
      </c>
      <c r="M50">
        <v>717</v>
      </c>
      <c r="O50">
        <f t="shared" si="1"/>
        <v>0.10925043956231542</v>
      </c>
      <c r="P50">
        <f t="shared" si="2"/>
        <v>0.15619398781174784</v>
      </c>
      <c r="Q50">
        <f t="shared" si="3"/>
        <v>0.1988699407657773</v>
      </c>
      <c r="R50">
        <f t="shared" si="4"/>
        <v>0.25520219866509619</v>
      </c>
      <c r="U50" t="s">
        <v>46</v>
      </c>
      <c r="V50" t="s">
        <v>2233</v>
      </c>
      <c r="W50" t="s">
        <v>2234</v>
      </c>
      <c r="X50" t="s">
        <v>2257</v>
      </c>
      <c r="Y50" t="s">
        <v>2258</v>
      </c>
      <c r="Z50" t="s">
        <v>2259</v>
      </c>
      <c r="AA50" t="s">
        <v>2316</v>
      </c>
    </row>
    <row r="51" spans="1:27" x14ac:dyDescent="0.25">
      <c r="A51" t="s">
        <v>47</v>
      </c>
      <c r="B51">
        <v>0</v>
      </c>
      <c r="C51">
        <v>0</v>
      </c>
      <c r="D51">
        <v>2</v>
      </c>
      <c r="E51">
        <v>0</v>
      </c>
      <c r="F51">
        <v>0</v>
      </c>
      <c r="G51">
        <v>1</v>
      </c>
      <c r="H51">
        <v>38</v>
      </c>
      <c r="I51">
        <v>45</v>
      </c>
      <c r="J51">
        <v>37</v>
      </c>
      <c r="K51">
        <v>24</v>
      </c>
      <c r="L51">
        <v>106</v>
      </c>
      <c r="M51">
        <v>63</v>
      </c>
      <c r="O51">
        <f t="shared" si="1"/>
        <v>1.7070381181611785E-3</v>
      </c>
      <c r="P51">
        <f t="shared" si="2"/>
        <v>1.7070381181611785E-3</v>
      </c>
      <c r="Q51">
        <f t="shared" si="3"/>
        <v>1.7070381181611785E-3</v>
      </c>
      <c r="R51">
        <f t="shared" si="4"/>
        <v>8.5351905908058923E-4</v>
      </c>
      <c r="U51" t="s">
        <v>47</v>
      </c>
      <c r="V51" t="s">
        <v>2233</v>
      </c>
      <c r="W51" t="s">
        <v>2253</v>
      </c>
      <c r="X51" t="s">
        <v>2253</v>
      </c>
      <c r="Y51" t="s">
        <v>2254</v>
      </c>
      <c r="Z51" t="s">
        <v>2255</v>
      </c>
      <c r="AA51" t="s">
        <v>2256</v>
      </c>
    </row>
    <row r="52" spans="1:27" x14ac:dyDescent="0.25">
      <c r="A52" t="s">
        <v>48</v>
      </c>
      <c r="B52">
        <v>0</v>
      </c>
      <c r="C52">
        <v>0</v>
      </c>
      <c r="D52">
        <v>0</v>
      </c>
      <c r="E52">
        <v>0</v>
      </c>
      <c r="F52">
        <v>1</v>
      </c>
      <c r="G52">
        <v>0</v>
      </c>
      <c r="H52">
        <v>3</v>
      </c>
      <c r="I52">
        <v>4</v>
      </c>
      <c r="J52">
        <v>3</v>
      </c>
      <c r="K52">
        <v>504</v>
      </c>
      <c r="L52">
        <v>1317</v>
      </c>
      <c r="M52">
        <v>488</v>
      </c>
      <c r="O52">
        <f t="shared" si="1"/>
        <v>0</v>
      </c>
      <c r="P52">
        <f t="shared" si="2"/>
        <v>0</v>
      </c>
      <c r="Q52">
        <f t="shared" si="3"/>
        <v>8.5351905908058923E-4</v>
      </c>
      <c r="R52">
        <f t="shared" si="4"/>
        <v>8.5351905908058923E-4</v>
      </c>
      <c r="U52" t="s">
        <v>48</v>
      </c>
      <c r="V52" t="s">
        <v>2233</v>
      </c>
      <c r="W52" t="s">
        <v>2278</v>
      </c>
      <c r="X52" t="s">
        <v>2317</v>
      </c>
      <c r="Y52" t="s">
        <v>2318</v>
      </c>
      <c r="Z52" t="s">
        <v>2319</v>
      </c>
      <c r="AA52" t="s">
        <v>2320</v>
      </c>
    </row>
    <row r="53" spans="1:27" x14ac:dyDescent="0.25">
      <c r="A53" t="s">
        <v>49</v>
      </c>
      <c r="B53">
        <v>47</v>
      </c>
      <c r="C53">
        <v>67</v>
      </c>
      <c r="D53">
        <v>42</v>
      </c>
      <c r="E53">
        <v>299</v>
      </c>
      <c r="F53">
        <v>324</v>
      </c>
      <c r="G53">
        <v>317</v>
      </c>
      <c r="H53">
        <v>0</v>
      </c>
      <c r="I53">
        <v>3</v>
      </c>
      <c r="J53">
        <v>4</v>
      </c>
      <c r="K53">
        <v>45</v>
      </c>
      <c r="L53">
        <v>23</v>
      </c>
      <c r="M53">
        <v>57</v>
      </c>
      <c r="O53">
        <f t="shared" si="1"/>
        <v>0.13314897321657193</v>
      </c>
      <c r="P53">
        <f t="shared" si="2"/>
        <v>0.34823577610488043</v>
      </c>
      <c r="Q53">
        <f t="shared" si="3"/>
        <v>0.56759017428859182</v>
      </c>
      <c r="R53">
        <f t="shared" si="4"/>
        <v>0.80230791553575387</v>
      </c>
      <c r="U53" t="s">
        <v>49</v>
      </c>
      <c r="V53" t="s">
        <v>2233</v>
      </c>
      <c r="W53" t="s">
        <v>2234</v>
      </c>
      <c r="X53" t="s">
        <v>2257</v>
      </c>
      <c r="Y53" t="s">
        <v>2321</v>
      </c>
      <c r="Z53" t="s">
        <v>2322</v>
      </c>
      <c r="AA53" t="s">
        <v>2323</v>
      </c>
    </row>
    <row r="54" spans="1:27" x14ac:dyDescent="0.25">
      <c r="A54" t="s">
        <v>50</v>
      </c>
      <c r="B54">
        <v>2</v>
      </c>
      <c r="C54">
        <v>483</v>
      </c>
      <c r="D54">
        <v>19</v>
      </c>
      <c r="E54">
        <v>0</v>
      </c>
      <c r="F54">
        <v>2</v>
      </c>
      <c r="G54">
        <v>0</v>
      </c>
      <c r="H54">
        <v>944</v>
      </c>
      <c r="I54">
        <v>759</v>
      </c>
      <c r="J54">
        <v>167</v>
      </c>
      <c r="K54">
        <v>3</v>
      </c>
      <c r="L54">
        <v>5</v>
      </c>
      <c r="M54">
        <v>2</v>
      </c>
      <c r="O54">
        <f t="shared" si="1"/>
        <v>0.43017360577661701</v>
      </c>
      <c r="P54">
        <f t="shared" si="2"/>
        <v>0.42846656765845581</v>
      </c>
      <c r="Q54">
        <f t="shared" si="3"/>
        <v>1.7923900240692375E-2</v>
      </c>
      <c r="R54">
        <f t="shared" si="4"/>
        <v>1.7070381181611785E-3</v>
      </c>
      <c r="U54" t="s">
        <v>50</v>
      </c>
      <c r="V54" t="s">
        <v>2233</v>
      </c>
      <c r="W54" t="s">
        <v>2234</v>
      </c>
      <c r="X54" t="s">
        <v>2235</v>
      </c>
      <c r="Y54" t="s">
        <v>2250</v>
      </c>
      <c r="Z54" t="s">
        <v>2267</v>
      </c>
      <c r="AA54" t="s">
        <v>2324</v>
      </c>
    </row>
    <row r="55" spans="1:27" x14ac:dyDescent="0.25">
      <c r="A55" t="s">
        <v>51</v>
      </c>
      <c r="B55">
        <v>5</v>
      </c>
      <c r="C55">
        <v>9</v>
      </c>
      <c r="D55">
        <v>11</v>
      </c>
      <c r="E55">
        <v>192</v>
      </c>
      <c r="F55">
        <v>188</v>
      </c>
      <c r="G55">
        <v>260</v>
      </c>
      <c r="H55">
        <v>0</v>
      </c>
      <c r="I55">
        <v>0</v>
      </c>
      <c r="J55">
        <v>0</v>
      </c>
      <c r="K55">
        <v>1</v>
      </c>
      <c r="L55">
        <v>0</v>
      </c>
      <c r="M55">
        <v>0</v>
      </c>
      <c r="O55">
        <f t="shared" si="1"/>
        <v>2.1337976477014731E-2</v>
      </c>
      <c r="P55">
        <f t="shared" si="2"/>
        <v>0.18094604052508492</v>
      </c>
      <c r="Q55">
        <f t="shared" si="3"/>
        <v>0.33372595210051043</v>
      </c>
      <c r="R55">
        <f t="shared" si="4"/>
        <v>0.54625219781157708</v>
      </c>
      <c r="U55" t="s">
        <v>51</v>
      </c>
      <c r="V55" t="s">
        <v>2233</v>
      </c>
      <c r="W55" t="s">
        <v>2234</v>
      </c>
      <c r="X55" t="s">
        <v>2235</v>
      </c>
      <c r="Y55" t="s">
        <v>2264</v>
      </c>
      <c r="Z55" t="s">
        <v>2312</v>
      </c>
      <c r="AA55" t="s">
        <v>2313</v>
      </c>
    </row>
    <row r="56" spans="1:27" x14ac:dyDescent="0.25">
      <c r="A56" t="s">
        <v>52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17</v>
      </c>
      <c r="I56">
        <v>11</v>
      </c>
      <c r="J56">
        <v>7</v>
      </c>
      <c r="K56">
        <v>508</v>
      </c>
      <c r="L56">
        <v>127</v>
      </c>
      <c r="M56">
        <v>234</v>
      </c>
      <c r="O56">
        <f t="shared" si="1"/>
        <v>0</v>
      </c>
      <c r="P56">
        <f t="shared" si="2"/>
        <v>0</v>
      </c>
      <c r="Q56">
        <f t="shared" si="3"/>
        <v>0</v>
      </c>
      <c r="R56">
        <f t="shared" si="4"/>
        <v>0</v>
      </c>
      <c r="U56" t="s">
        <v>52</v>
      </c>
      <c r="V56" t="s">
        <v>2233</v>
      </c>
      <c r="W56" t="s">
        <v>2234</v>
      </c>
      <c r="X56" t="s">
        <v>2235</v>
      </c>
      <c r="Y56" t="s">
        <v>2325</v>
      </c>
      <c r="Z56" t="s">
        <v>2326</v>
      </c>
      <c r="AA56" t="s">
        <v>2327</v>
      </c>
    </row>
    <row r="57" spans="1:27" x14ac:dyDescent="0.25">
      <c r="A57" t="s">
        <v>53</v>
      </c>
      <c r="B57">
        <v>0</v>
      </c>
      <c r="C57">
        <v>4</v>
      </c>
      <c r="D57">
        <v>1</v>
      </c>
      <c r="E57">
        <v>2531</v>
      </c>
      <c r="F57">
        <v>2870</v>
      </c>
      <c r="G57">
        <v>2251</v>
      </c>
      <c r="H57">
        <v>0</v>
      </c>
      <c r="I57">
        <v>0</v>
      </c>
      <c r="J57">
        <v>0</v>
      </c>
      <c r="K57">
        <v>5</v>
      </c>
      <c r="L57">
        <v>4</v>
      </c>
      <c r="M57">
        <v>0</v>
      </c>
      <c r="O57">
        <f t="shared" si="1"/>
        <v>4.2675952954029459E-3</v>
      </c>
      <c r="P57">
        <f t="shared" si="2"/>
        <v>2.1645243338283744</v>
      </c>
      <c r="Q57">
        <f t="shared" si="3"/>
        <v>4.6107099571533432</v>
      </c>
      <c r="R57">
        <f t="shared" si="4"/>
        <v>6.5311278400846691</v>
      </c>
      <c r="U57" t="s">
        <v>53</v>
      </c>
      <c r="V57" t="s">
        <v>2233</v>
      </c>
      <c r="W57" t="s">
        <v>2278</v>
      </c>
      <c r="X57" t="s">
        <v>2317</v>
      </c>
      <c r="Y57" t="s">
        <v>2318</v>
      </c>
      <c r="Z57" t="s">
        <v>2319</v>
      </c>
      <c r="AA57" t="s">
        <v>2320</v>
      </c>
    </row>
    <row r="58" spans="1:27" x14ac:dyDescent="0.25">
      <c r="A58" t="s">
        <v>54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257</v>
      </c>
      <c r="I58">
        <v>175</v>
      </c>
      <c r="J58">
        <v>6</v>
      </c>
      <c r="K58">
        <v>1</v>
      </c>
      <c r="L58">
        <v>2</v>
      </c>
      <c r="M58">
        <v>1</v>
      </c>
      <c r="O58">
        <f t="shared" si="1"/>
        <v>0</v>
      </c>
      <c r="P58">
        <f t="shared" si="2"/>
        <v>0</v>
      </c>
      <c r="Q58">
        <f t="shared" si="3"/>
        <v>0</v>
      </c>
      <c r="R58">
        <f t="shared" si="4"/>
        <v>0</v>
      </c>
      <c r="U58" t="s">
        <v>54</v>
      </c>
      <c r="V58" t="s">
        <v>2233</v>
      </c>
      <c r="W58" t="s">
        <v>2234</v>
      </c>
      <c r="X58" t="s">
        <v>2235</v>
      </c>
      <c r="Y58" t="s">
        <v>2264</v>
      </c>
      <c r="Z58" t="s">
        <v>2265</v>
      </c>
      <c r="AA58" t="s">
        <v>2271</v>
      </c>
    </row>
    <row r="59" spans="1:27" x14ac:dyDescent="0.25">
      <c r="A59" t="s">
        <v>55</v>
      </c>
      <c r="B59">
        <v>0</v>
      </c>
      <c r="C59">
        <v>0</v>
      </c>
      <c r="D59">
        <v>0</v>
      </c>
      <c r="E59">
        <v>2</v>
      </c>
      <c r="F59">
        <v>0</v>
      </c>
      <c r="G59">
        <v>0</v>
      </c>
      <c r="H59">
        <v>2</v>
      </c>
      <c r="I59">
        <v>7</v>
      </c>
      <c r="J59">
        <v>1</v>
      </c>
      <c r="K59">
        <v>354</v>
      </c>
      <c r="L59">
        <v>390</v>
      </c>
      <c r="M59">
        <v>494</v>
      </c>
      <c r="O59">
        <f t="shared" si="1"/>
        <v>0</v>
      </c>
      <c r="P59">
        <f t="shared" si="2"/>
        <v>1.7070381181611785E-3</v>
      </c>
      <c r="Q59">
        <f t="shared" si="3"/>
        <v>1.7070381181611785E-3</v>
      </c>
      <c r="R59">
        <f t="shared" si="4"/>
        <v>1.7070381181611785E-3</v>
      </c>
      <c r="U59" t="s">
        <v>55</v>
      </c>
      <c r="V59" t="s">
        <v>2233</v>
      </c>
      <c r="W59" t="s">
        <v>2278</v>
      </c>
      <c r="X59" t="s">
        <v>2317</v>
      </c>
      <c r="Y59" t="s">
        <v>2318</v>
      </c>
      <c r="Z59" t="s">
        <v>2319</v>
      </c>
      <c r="AA59" t="s">
        <v>2320</v>
      </c>
    </row>
    <row r="60" spans="1:27" x14ac:dyDescent="0.25">
      <c r="A60" t="s">
        <v>56</v>
      </c>
      <c r="B60">
        <v>641</v>
      </c>
      <c r="C60">
        <v>295</v>
      </c>
      <c r="D60">
        <v>762</v>
      </c>
      <c r="E60">
        <v>6</v>
      </c>
      <c r="F60">
        <v>4</v>
      </c>
      <c r="G60">
        <v>7</v>
      </c>
      <c r="H60">
        <v>1802</v>
      </c>
      <c r="I60">
        <v>2233</v>
      </c>
      <c r="J60">
        <v>115</v>
      </c>
      <c r="K60">
        <v>4</v>
      </c>
      <c r="L60">
        <v>5</v>
      </c>
      <c r="M60">
        <v>11</v>
      </c>
      <c r="O60">
        <f t="shared" si="1"/>
        <v>1.4492753623188406</v>
      </c>
      <c r="P60">
        <f t="shared" si="2"/>
        <v>0.90729075980266649</v>
      </c>
      <c r="Q60">
        <f t="shared" si="3"/>
        <v>0.65891671361021498</v>
      </c>
      <c r="R60">
        <f t="shared" si="4"/>
        <v>1.4509824004370016E-2</v>
      </c>
      <c r="U60" t="s">
        <v>56</v>
      </c>
      <c r="V60" t="s">
        <v>2233</v>
      </c>
      <c r="W60" t="s">
        <v>2278</v>
      </c>
      <c r="X60" t="s">
        <v>2279</v>
      </c>
      <c r="Y60" t="s">
        <v>2280</v>
      </c>
      <c r="Z60" t="s">
        <v>2281</v>
      </c>
      <c r="AA60" t="s">
        <v>2307</v>
      </c>
    </row>
    <row r="61" spans="1:27" x14ac:dyDescent="0.25">
      <c r="A61" t="s">
        <v>57</v>
      </c>
      <c r="B61">
        <v>9</v>
      </c>
      <c r="C61">
        <v>5</v>
      </c>
      <c r="D61">
        <v>19</v>
      </c>
      <c r="E61">
        <v>1183</v>
      </c>
      <c r="F61">
        <v>1182</v>
      </c>
      <c r="G61">
        <v>1229</v>
      </c>
      <c r="H61">
        <v>0</v>
      </c>
      <c r="I61">
        <v>0</v>
      </c>
      <c r="J61">
        <v>3</v>
      </c>
      <c r="K61">
        <v>11</v>
      </c>
      <c r="L61">
        <v>1</v>
      </c>
      <c r="M61">
        <v>4</v>
      </c>
      <c r="O61">
        <f t="shared" si="1"/>
        <v>2.8166128949659443E-2</v>
      </c>
      <c r="P61">
        <f t="shared" si="2"/>
        <v>1.0301975043102711</v>
      </c>
      <c r="Q61">
        <f t="shared" si="3"/>
        <v>2.0347894368481247</v>
      </c>
      <c r="R61">
        <f t="shared" si="4"/>
        <v>3.0675474983356379</v>
      </c>
      <c r="U61" t="s">
        <v>57</v>
      </c>
      <c r="V61" t="s">
        <v>2233</v>
      </c>
      <c r="W61" t="s">
        <v>2234</v>
      </c>
      <c r="X61" t="s">
        <v>2257</v>
      </c>
      <c r="Y61" t="s">
        <v>2261</v>
      </c>
      <c r="Z61" t="s">
        <v>2328</v>
      </c>
      <c r="AA61" t="s">
        <v>2328</v>
      </c>
    </row>
    <row r="62" spans="1:27" x14ac:dyDescent="0.25">
      <c r="A62" t="s">
        <v>58</v>
      </c>
      <c r="B62">
        <v>9</v>
      </c>
      <c r="C62">
        <v>2</v>
      </c>
      <c r="D62">
        <v>12</v>
      </c>
      <c r="E62">
        <v>197</v>
      </c>
      <c r="F62">
        <v>214</v>
      </c>
      <c r="G62">
        <v>218</v>
      </c>
      <c r="H62">
        <v>7</v>
      </c>
      <c r="I62">
        <v>8</v>
      </c>
      <c r="J62">
        <v>22</v>
      </c>
      <c r="K62">
        <v>112</v>
      </c>
      <c r="L62">
        <v>14</v>
      </c>
      <c r="M62">
        <v>40</v>
      </c>
      <c r="O62">
        <f t="shared" si="1"/>
        <v>1.9630938358853555E-2</v>
      </c>
      <c r="P62">
        <f t="shared" si="2"/>
        <v>0.18009252146600432</v>
      </c>
      <c r="Q62">
        <f t="shared" si="3"/>
        <v>0.36103856199108925</v>
      </c>
      <c r="R62">
        <f t="shared" si="4"/>
        <v>0.53686348816169072</v>
      </c>
      <c r="U62" t="s">
        <v>58</v>
      </c>
      <c r="V62" t="s">
        <v>2233</v>
      </c>
      <c r="W62" t="s">
        <v>2234</v>
      </c>
      <c r="X62" t="s">
        <v>2235</v>
      </c>
      <c r="Y62" t="s">
        <v>2250</v>
      </c>
      <c r="Z62" t="s">
        <v>2329</v>
      </c>
      <c r="AA62" t="s">
        <v>2330</v>
      </c>
    </row>
    <row r="63" spans="1:27" x14ac:dyDescent="0.25">
      <c r="A63" t="s">
        <v>59</v>
      </c>
      <c r="B63">
        <v>0</v>
      </c>
      <c r="C63">
        <v>2</v>
      </c>
      <c r="D63">
        <v>1</v>
      </c>
      <c r="E63">
        <v>3</v>
      </c>
      <c r="F63">
        <v>6</v>
      </c>
      <c r="G63">
        <v>14</v>
      </c>
      <c r="H63">
        <v>2</v>
      </c>
      <c r="I63">
        <v>0</v>
      </c>
      <c r="J63">
        <v>0</v>
      </c>
      <c r="K63">
        <v>4</v>
      </c>
      <c r="L63">
        <v>6</v>
      </c>
      <c r="M63">
        <v>6</v>
      </c>
      <c r="O63">
        <f t="shared" si="1"/>
        <v>2.5605571772417679E-3</v>
      </c>
      <c r="P63">
        <f t="shared" si="2"/>
        <v>5.1211143544835358E-3</v>
      </c>
      <c r="Q63">
        <f t="shared" si="3"/>
        <v>8.5351905908058918E-3</v>
      </c>
      <c r="R63">
        <f t="shared" si="4"/>
        <v>1.9630938358853555E-2</v>
      </c>
      <c r="U63" t="s">
        <v>59</v>
      </c>
      <c r="V63" t="s">
        <v>2233</v>
      </c>
      <c r="W63" t="s">
        <v>2234</v>
      </c>
      <c r="X63" t="s">
        <v>2235</v>
      </c>
      <c r="Y63" t="s">
        <v>2264</v>
      </c>
      <c r="Z63" t="s">
        <v>2289</v>
      </c>
      <c r="AA63" t="s">
        <v>2290</v>
      </c>
    </row>
    <row r="64" spans="1:27" x14ac:dyDescent="0.25">
      <c r="A64" t="s">
        <v>60</v>
      </c>
      <c r="B64">
        <v>12</v>
      </c>
      <c r="C64">
        <v>10</v>
      </c>
      <c r="D64">
        <v>14</v>
      </c>
      <c r="E64">
        <v>195</v>
      </c>
      <c r="F64">
        <v>206</v>
      </c>
      <c r="G64">
        <v>156</v>
      </c>
      <c r="H64">
        <v>49</v>
      </c>
      <c r="I64">
        <v>43</v>
      </c>
      <c r="J64">
        <v>6</v>
      </c>
      <c r="K64">
        <v>458</v>
      </c>
      <c r="L64">
        <v>572</v>
      </c>
      <c r="M64">
        <v>451</v>
      </c>
      <c r="O64">
        <f t="shared" si="1"/>
        <v>3.0726686126901215E-2</v>
      </c>
      <c r="P64">
        <f t="shared" si="2"/>
        <v>0.18692067393864903</v>
      </c>
      <c r="Q64">
        <f t="shared" si="3"/>
        <v>0.35421040951844451</v>
      </c>
      <c r="R64">
        <f t="shared" si="4"/>
        <v>0.47541011590788823</v>
      </c>
      <c r="U64" t="s">
        <v>60</v>
      </c>
      <c r="V64" t="s">
        <v>2233</v>
      </c>
      <c r="W64" t="s">
        <v>2234</v>
      </c>
      <c r="X64" t="s">
        <v>2257</v>
      </c>
      <c r="Y64" t="s">
        <v>2283</v>
      </c>
      <c r="Z64" t="s">
        <v>2284</v>
      </c>
      <c r="AA64" t="s">
        <v>2331</v>
      </c>
    </row>
    <row r="65" spans="1:27" x14ac:dyDescent="0.25">
      <c r="A65" t="s">
        <v>61</v>
      </c>
      <c r="B65">
        <v>32</v>
      </c>
      <c r="C65">
        <v>56</v>
      </c>
      <c r="D65">
        <v>27</v>
      </c>
      <c r="E65">
        <v>169</v>
      </c>
      <c r="F65">
        <v>106</v>
      </c>
      <c r="G65">
        <v>84</v>
      </c>
      <c r="H65">
        <v>41</v>
      </c>
      <c r="I65">
        <v>42</v>
      </c>
      <c r="J65">
        <v>24</v>
      </c>
      <c r="K65">
        <v>434</v>
      </c>
      <c r="L65">
        <v>77</v>
      </c>
      <c r="M65">
        <v>318</v>
      </c>
      <c r="O65">
        <f t="shared" si="1"/>
        <v>9.8154691794267765E-2</v>
      </c>
      <c r="P65">
        <f t="shared" si="2"/>
        <v>0.2150868028883085</v>
      </c>
      <c r="Q65">
        <f t="shared" si="3"/>
        <v>0.25776275584233793</v>
      </c>
      <c r="R65">
        <f t="shared" si="4"/>
        <v>0.30641334220993155</v>
      </c>
      <c r="U65" t="s">
        <v>61</v>
      </c>
      <c r="V65" t="s">
        <v>2233</v>
      </c>
      <c r="W65" t="s">
        <v>2234</v>
      </c>
      <c r="X65" t="s">
        <v>2257</v>
      </c>
      <c r="Y65" t="s">
        <v>2258</v>
      </c>
      <c r="Z65" t="s">
        <v>2259</v>
      </c>
      <c r="AA65" t="s">
        <v>2332</v>
      </c>
    </row>
    <row r="66" spans="1:27" x14ac:dyDescent="0.25">
      <c r="A66" t="s">
        <v>62</v>
      </c>
      <c r="B66">
        <v>3</v>
      </c>
      <c r="C66">
        <v>3</v>
      </c>
      <c r="D66">
        <v>3</v>
      </c>
      <c r="E66">
        <v>5</v>
      </c>
      <c r="F66">
        <v>4</v>
      </c>
      <c r="G66">
        <v>4</v>
      </c>
      <c r="H66">
        <v>6</v>
      </c>
      <c r="I66">
        <v>3</v>
      </c>
      <c r="J66">
        <v>4</v>
      </c>
      <c r="K66">
        <v>10</v>
      </c>
      <c r="L66">
        <v>7</v>
      </c>
      <c r="M66">
        <v>6</v>
      </c>
      <c r="O66">
        <f t="shared" si="1"/>
        <v>7.6816715317253037E-3</v>
      </c>
      <c r="P66">
        <f t="shared" si="2"/>
        <v>9.3887096498864817E-3</v>
      </c>
      <c r="Q66">
        <f t="shared" si="3"/>
        <v>1.0242228708967072E-2</v>
      </c>
      <c r="R66">
        <f t="shared" si="4"/>
        <v>1.1095747768047661E-2</v>
      </c>
      <c r="U66" t="s">
        <v>62</v>
      </c>
      <c r="V66" t="s">
        <v>2233</v>
      </c>
      <c r="W66" t="s">
        <v>2234</v>
      </c>
      <c r="X66" t="s">
        <v>2235</v>
      </c>
      <c r="Y66" t="s">
        <v>2333</v>
      </c>
      <c r="Z66" t="s">
        <v>2334</v>
      </c>
      <c r="AA66" t="s">
        <v>2335</v>
      </c>
    </row>
    <row r="67" spans="1:27" x14ac:dyDescent="0.25">
      <c r="A67" t="s">
        <v>63</v>
      </c>
      <c r="B67">
        <v>0</v>
      </c>
      <c r="C67">
        <v>0</v>
      </c>
      <c r="D67">
        <v>0</v>
      </c>
      <c r="E67">
        <v>0</v>
      </c>
      <c r="F67">
        <v>1</v>
      </c>
      <c r="G67">
        <v>0</v>
      </c>
      <c r="H67">
        <v>2</v>
      </c>
      <c r="I67">
        <v>6</v>
      </c>
      <c r="J67">
        <v>6</v>
      </c>
      <c r="K67">
        <v>29</v>
      </c>
      <c r="L67">
        <v>169</v>
      </c>
      <c r="M67">
        <v>50</v>
      </c>
      <c r="O67">
        <f t="shared" si="1"/>
        <v>0</v>
      </c>
      <c r="P67">
        <f t="shared" si="2"/>
        <v>0</v>
      </c>
      <c r="Q67">
        <f t="shared" si="3"/>
        <v>8.5351905908058923E-4</v>
      </c>
      <c r="R67">
        <f t="shared" si="4"/>
        <v>8.5351905908058923E-4</v>
      </c>
      <c r="U67" t="s">
        <v>63</v>
      </c>
      <c r="V67" t="s">
        <v>2233</v>
      </c>
      <c r="W67" t="s">
        <v>2278</v>
      </c>
      <c r="X67" t="s">
        <v>2317</v>
      </c>
      <c r="Y67" t="s">
        <v>2318</v>
      </c>
      <c r="Z67" t="s">
        <v>2319</v>
      </c>
      <c r="AA67" t="s">
        <v>2320</v>
      </c>
    </row>
    <row r="68" spans="1:27" x14ac:dyDescent="0.25">
      <c r="A68" t="s">
        <v>64</v>
      </c>
      <c r="B68">
        <v>967</v>
      </c>
      <c r="C68">
        <v>710</v>
      </c>
      <c r="D68">
        <v>1090</v>
      </c>
      <c r="E68">
        <v>18</v>
      </c>
      <c r="F68">
        <v>17</v>
      </c>
      <c r="G68">
        <v>12</v>
      </c>
      <c r="H68">
        <v>261</v>
      </c>
      <c r="I68">
        <v>234</v>
      </c>
      <c r="J68">
        <v>204</v>
      </c>
      <c r="K68">
        <v>36</v>
      </c>
      <c r="L68">
        <v>1</v>
      </c>
      <c r="M68">
        <v>1</v>
      </c>
      <c r="O68">
        <f t="shared" si="1"/>
        <v>2.3616872364759902</v>
      </c>
      <c r="P68">
        <f t="shared" si="2"/>
        <v>1.5516976494085113</v>
      </c>
      <c r="Q68">
        <f t="shared" si="3"/>
        <v>0.96020894146566294</v>
      </c>
      <c r="R68">
        <f t="shared" si="4"/>
        <v>4.0115395776787695E-2</v>
      </c>
      <c r="U68" t="s">
        <v>64</v>
      </c>
      <c r="V68" t="s">
        <v>2233</v>
      </c>
      <c r="W68" t="s">
        <v>2234</v>
      </c>
      <c r="X68" t="s">
        <v>2257</v>
      </c>
      <c r="Y68" t="s">
        <v>2286</v>
      </c>
      <c r="Z68" t="s">
        <v>2287</v>
      </c>
      <c r="AA68" t="s">
        <v>2303</v>
      </c>
    </row>
    <row r="69" spans="1:27" x14ac:dyDescent="0.25">
      <c r="A69" t="s">
        <v>65</v>
      </c>
      <c r="B69">
        <v>0</v>
      </c>
      <c r="C69">
        <v>0</v>
      </c>
      <c r="D69">
        <v>0</v>
      </c>
      <c r="E69">
        <v>4</v>
      </c>
      <c r="F69">
        <v>1</v>
      </c>
      <c r="G69">
        <v>3</v>
      </c>
      <c r="H69">
        <v>1</v>
      </c>
      <c r="I69">
        <v>5</v>
      </c>
      <c r="J69">
        <v>8</v>
      </c>
      <c r="K69">
        <v>85</v>
      </c>
      <c r="L69">
        <v>11</v>
      </c>
      <c r="M69">
        <v>23</v>
      </c>
      <c r="O69">
        <f t="shared" si="1"/>
        <v>0</v>
      </c>
      <c r="P69">
        <f t="shared" si="2"/>
        <v>3.4140762363223569E-3</v>
      </c>
      <c r="Q69">
        <f t="shared" si="3"/>
        <v>4.2675952954029459E-3</v>
      </c>
      <c r="R69">
        <f t="shared" si="4"/>
        <v>6.8281524726447138E-3</v>
      </c>
      <c r="U69" t="s">
        <v>65</v>
      </c>
      <c r="V69" t="s">
        <v>2233</v>
      </c>
      <c r="W69" t="s">
        <v>2234</v>
      </c>
      <c r="X69" t="s">
        <v>2235</v>
      </c>
      <c r="Y69" t="s">
        <v>2250</v>
      </c>
      <c r="Z69" t="s">
        <v>2329</v>
      </c>
      <c r="AA69" t="s">
        <v>2330</v>
      </c>
    </row>
    <row r="70" spans="1:27" x14ac:dyDescent="0.25">
      <c r="A70" t="s">
        <v>66</v>
      </c>
      <c r="B70">
        <v>0</v>
      </c>
      <c r="C70">
        <v>2</v>
      </c>
      <c r="D70">
        <v>2</v>
      </c>
      <c r="E70">
        <v>1</v>
      </c>
      <c r="F70">
        <v>0</v>
      </c>
      <c r="G70">
        <v>2</v>
      </c>
      <c r="H70">
        <v>7</v>
      </c>
      <c r="I70">
        <v>7</v>
      </c>
      <c r="J70">
        <v>20</v>
      </c>
      <c r="K70">
        <v>2</v>
      </c>
      <c r="L70">
        <v>268</v>
      </c>
      <c r="M70">
        <v>64</v>
      </c>
      <c r="O70">
        <f t="shared" si="1"/>
        <v>3.4140762363223569E-3</v>
      </c>
      <c r="P70">
        <f t="shared" si="2"/>
        <v>4.2675952954029459E-3</v>
      </c>
      <c r="Q70">
        <f t="shared" si="3"/>
        <v>2.5605571772417679E-3</v>
      </c>
      <c r="R70">
        <f t="shared" si="4"/>
        <v>2.5605571772417679E-3</v>
      </c>
      <c r="U70" t="s">
        <v>66</v>
      </c>
      <c r="V70" t="s">
        <v>2233</v>
      </c>
      <c r="W70" t="s">
        <v>2234</v>
      </c>
      <c r="X70" t="s">
        <v>2257</v>
      </c>
      <c r="Y70" t="s">
        <v>2258</v>
      </c>
      <c r="Z70" t="s">
        <v>2259</v>
      </c>
      <c r="AA70" t="s">
        <v>2291</v>
      </c>
    </row>
    <row r="71" spans="1:27" x14ac:dyDescent="0.25">
      <c r="A71" t="s">
        <v>67</v>
      </c>
      <c r="B71">
        <v>0</v>
      </c>
      <c r="C71">
        <v>2</v>
      </c>
      <c r="D71">
        <v>0</v>
      </c>
      <c r="E71">
        <v>1</v>
      </c>
      <c r="F71">
        <v>0</v>
      </c>
      <c r="G71">
        <v>0</v>
      </c>
      <c r="H71">
        <v>7</v>
      </c>
      <c r="I71">
        <v>17</v>
      </c>
      <c r="J71">
        <v>3</v>
      </c>
      <c r="K71">
        <v>132</v>
      </c>
      <c r="L71">
        <v>202</v>
      </c>
      <c r="M71">
        <v>367</v>
      </c>
      <c r="O71">
        <f t="shared" ref="O71:O134" si="5">((SUM(B71:D71))/(SUM($B$2225:$D$2225)))*100</f>
        <v>1.7070381181611785E-3</v>
      </c>
      <c r="P71">
        <f t="shared" ref="P71:P134" si="6">((SUM(C71:E71))/(SUM($B$2225:$D$2225)))*100</f>
        <v>2.5605571772417679E-3</v>
      </c>
      <c r="Q71">
        <f t="shared" ref="Q71:Q134" si="7">((SUM(D71:F71))/(SUM($B$2225:$D$2225)))*100</f>
        <v>8.5351905908058923E-4</v>
      </c>
      <c r="R71">
        <f t="shared" ref="R71:R134" si="8">((SUM(E71:G71))/(SUM($B$2225:$D$2225)))*100</f>
        <v>8.5351905908058923E-4</v>
      </c>
      <c r="U71" t="s">
        <v>67</v>
      </c>
      <c r="V71" t="s">
        <v>2233</v>
      </c>
      <c r="W71" t="s">
        <v>2253</v>
      </c>
      <c r="X71" t="s">
        <v>2253</v>
      </c>
      <c r="Y71" t="s">
        <v>2254</v>
      </c>
      <c r="Z71" t="s">
        <v>2255</v>
      </c>
      <c r="AA71" t="s">
        <v>2256</v>
      </c>
    </row>
    <row r="72" spans="1:27" x14ac:dyDescent="0.25">
      <c r="A72" t="s">
        <v>68</v>
      </c>
      <c r="B72">
        <v>1</v>
      </c>
      <c r="C72">
        <v>4</v>
      </c>
      <c r="D72">
        <v>8</v>
      </c>
      <c r="E72">
        <v>64</v>
      </c>
      <c r="F72">
        <v>55</v>
      </c>
      <c r="G72">
        <v>71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O72">
        <f t="shared" si="5"/>
        <v>1.1095747768047661E-2</v>
      </c>
      <c r="P72">
        <f t="shared" si="6"/>
        <v>6.4867448490124782E-2</v>
      </c>
      <c r="Q72">
        <f t="shared" si="7"/>
        <v>0.10839692050323485</v>
      </c>
      <c r="R72">
        <f t="shared" si="8"/>
        <v>0.16216862122531195</v>
      </c>
      <c r="U72" t="s">
        <v>68</v>
      </c>
      <c r="V72" t="s">
        <v>2233</v>
      </c>
      <c r="W72" t="s">
        <v>2234</v>
      </c>
      <c r="X72" t="s">
        <v>2235</v>
      </c>
      <c r="Y72" t="s">
        <v>2336</v>
      </c>
      <c r="Z72" t="s">
        <v>2336</v>
      </c>
      <c r="AA72" t="s">
        <v>2336</v>
      </c>
    </row>
    <row r="73" spans="1:27" x14ac:dyDescent="0.25">
      <c r="A73" t="s">
        <v>69</v>
      </c>
      <c r="B73">
        <v>1</v>
      </c>
      <c r="C73">
        <v>0</v>
      </c>
      <c r="D73">
        <v>0</v>
      </c>
      <c r="E73">
        <v>103</v>
      </c>
      <c r="F73">
        <v>95</v>
      </c>
      <c r="G73">
        <v>76</v>
      </c>
      <c r="H73">
        <v>3</v>
      </c>
      <c r="I73">
        <v>1</v>
      </c>
      <c r="J73">
        <v>0</v>
      </c>
      <c r="K73">
        <v>0</v>
      </c>
      <c r="L73">
        <v>0</v>
      </c>
      <c r="M73">
        <v>0</v>
      </c>
      <c r="O73">
        <f t="shared" si="5"/>
        <v>8.5351905908058923E-4</v>
      </c>
      <c r="P73">
        <f t="shared" si="6"/>
        <v>8.7912463085300693E-2</v>
      </c>
      <c r="Q73">
        <f t="shared" si="7"/>
        <v>0.16899677369795668</v>
      </c>
      <c r="R73">
        <f t="shared" si="8"/>
        <v>0.23386422218808148</v>
      </c>
      <c r="U73" t="s">
        <v>69</v>
      </c>
      <c r="V73" t="s">
        <v>2233</v>
      </c>
      <c r="W73" t="s">
        <v>2234</v>
      </c>
      <c r="X73" t="s">
        <v>2235</v>
      </c>
      <c r="Y73" t="s">
        <v>2236</v>
      </c>
      <c r="Z73" t="s">
        <v>2237</v>
      </c>
      <c r="AA73" t="s">
        <v>2249</v>
      </c>
    </row>
    <row r="74" spans="1:27" x14ac:dyDescent="0.25">
      <c r="A74" t="s">
        <v>70</v>
      </c>
      <c r="B74">
        <v>163</v>
      </c>
      <c r="C74">
        <v>222</v>
      </c>
      <c r="D74">
        <v>161</v>
      </c>
      <c r="E74">
        <v>70</v>
      </c>
      <c r="F74">
        <v>101</v>
      </c>
      <c r="G74">
        <v>107</v>
      </c>
      <c r="H74">
        <v>32</v>
      </c>
      <c r="I74">
        <v>33</v>
      </c>
      <c r="J74">
        <v>9</v>
      </c>
      <c r="K74">
        <v>19</v>
      </c>
      <c r="L74">
        <v>7</v>
      </c>
      <c r="M74">
        <v>12</v>
      </c>
      <c r="O74">
        <f t="shared" si="5"/>
        <v>0.46602140625800176</v>
      </c>
      <c r="P74">
        <f t="shared" si="6"/>
        <v>0.38664413376350693</v>
      </c>
      <c r="Q74">
        <f t="shared" si="7"/>
        <v>0.28336832761475561</v>
      </c>
      <c r="R74">
        <f t="shared" si="8"/>
        <v>0.23727829842440382</v>
      </c>
      <c r="U74" t="s">
        <v>70</v>
      </c>
      <c r="V74" t="s">
        <v>2233</v>
      </c>
      <c r="W74" t="s">
        <v>2234</v>
      </c>
      <c r="X74" t="s">
        <v>2257</v>
      </c>
      <c r="Y74" t="s">
        <v>2321</v>
      </c>
      <c r="Z74" t="s">
        <v>2322</v>
      </c>
      <c r="AA74" t="s">
        <v>2337</v>
      </c>
    </row>
    <row r="75" spans="1:27" x14ac:dyDescent="0.25">
      <c r="A75" t="s">
        <v>71</v>
      </c>
      <c r="B75">
        <v>0</v>
      </c>
      <c r="C75">
        <v>0</v>
      </c>
      <c r="D75">
        <v>1</v>
      </c>
      <c r="E75">
        <v>0</v>
      </c>
      <c r="F75">
        <v>0</v>
      </c>
      <c r="G75">
        <v>0</v>
      </c>
      <c r="H75">
        <v>16</v>
      </c>
      <c r="I75">
        <v>21</v>
      </c>
      <c r="J75">
        <v>6</v>
      </c>
      <c r="K75">
        <v>8</v>
      </c>
      <c r="L75">
        <v>2</v>
      </c>
      <c r="M75">
        <v>15</v>
      </c>
      <c r="O75">
        <f t="shared" si="5"/>
        <v>8.5351905908058923E-4</v>
      </c>
      <c r="P75">
        <f t="shared" si="6"/>
        <v>8.5351905908058923E-4</v>
      </c>
      <c r="Q75">
        <f t="shared" si="7"/>
        <v>8.5351905908058923E-4</v>
      </c>
      <c r="R75">
        <f t="shared" si="8"/>
        <v>0</v>
      </c>
      <c r="U75" t="s">
        <v>71</v>
      </c>
      <c r="V75" t="s">
        <v>2233</v>
      </c>
      <c r="W75" t="s">
        <v>2253</v>
      </c>
      <c r="X75" t="s">
        <v>2253</v>
      </c>
      <c r="Y75" t="s">
        <v>2254</v>
      </c>
      <c r="Z75" t="s">
        <v>2255</v>
      </c>
      <c r="AA75" t="s">
        <v>2256</v>
      </c>
    </row>
    <row r="76" spans="1:27" x14ac:dyDescent="0.25">
      <c r="A76" t="s">
        <v>72</v>
      </c>
      <c r="B76">
        <v>2</v>
      </c>
      <c r="C76">
        <v>2</v>
      </c>
      <c r="D76">
        <v>2</v>
      </c>
      <c r="E76">
        <v>73</v>
      </c>
      <c r="F76">
        <v>76</v>
      </c>
      <c r="G76">
        <v>94</v>
      </c>
      <c r="H76">
        <v>0</v>
      </c>
      <c r="I76">
        <v>0</v>
      </c>
      <c r="J76">
        <v>0</v>
      </c>
      <c r="K76">
        <v>1</v>
      </c>
      <c r="L76">
        <v>1</v>
      </c>
      <c r="M76">
        <v>1</v>
      </c>
      <c r="O76">
        <f t="shared" si="5"/>
        <v>5.1211143544835358E-3</v>
      </c>
      <c r="P76">
        <f t="shared" si="6"/>
        <v>6.5720967549205381E-2</v>
      </c>
      <c r="Q76">
        <f t="shared" si="7"/>
        <v>0.12888137792116897</v>
      </c>
      <c r="R76">
        <f t="shared" si="8"/>
        <v>0.2074051313565832</v>
      </c>
      <c r="U76" t="s">
        <v>72</v>
      </c>
      <c r="V76" t="s">
        <v>2233</v>
      </c>
      <c r="W76" t="s">
        <v>2234</v>
      </c>
      <c r="X76" t="s">
        <v>2235</v>
      </c>
      <c r="Y76" t="s">
        <v>2304</v>
      </c>
      <c r="Z76" t="s">
        <v>2305</v>
      </c>
      <c r="AA76" t="s">
        <v>2306</v>
      </c>
    </row>
    <row r="77" spans="1:27" x14ac:dyDescent="0.25">
      <c r="A77" t="s">
        <v>73</v>
      </c>
      <c r="B77">
        <v>0</v>
      </c>
      <c r="C77">
        <v>0</v>
      </c>
      <c r="D77">
        <v>1</v>
      </c>
      <c r="E77">
        <v>6</v>
      </c>
      <c r="F77">
        <v>14</v>
      </c>
      <c r="G77">
        <v>4</v>
      </c>
      <c r="H77">
        <v>3</v>
      </c>
      <c r="I77">
        <v>4</v>
      </c>
      <c r="J77">
        <v>5</v>
      </c>
      <c r="K77">
        <v>348</v>
      </c>
      <c r="L77">
        <v>121</v>
      </c>
      <c r="M77">
        <v>9</v>
      </c>
      <c r="O77">
        <f t="shared" si="5"/>
        <v>8.5351905908058923E-4</v>
      </c>
      <c r="P77">
        <f t="shared" si="6"/>
        <v>5.9746334135641248E-3</v>
      </c>
      <c r="Q77">
        <f t="shared" si="7"/>
        <v>1.7923900240692375E-2</v>
      </c>
      <c r="R77">
        <f t="shared" si="8"/>
        <v>2.0484457417934143E-2</v>
      </c>
      <c r="U77" t="s">
        <v>73</v>
      </c>
      <c r="V77" t="s">
        <v>2233</v>
      </c>
      <c r="W77" t="s">
        <v>2278</v>
      </c>
      <c r="X77" t="s">
        <v>2279</v>
      </c>
      <c r="Y77" t="s">
        <v>2280</v>
      </c>
      <c r="Z77" t="s">
        <v>2281</v>
      </c>
      <c r="AA77" t="s">
        <v>2338</v>
      </c>
    </row>
    <row r="78" spans="1:27" x14ac:dyDescent="0.25">
      <c r="A78" t="s">
        <v>74</v>
      </c>
      <c r="B78">
        <v>0</v>
      </c>
      <c r="C78">
        <v>0</v>
      </c>
      <c r="D78">
        <v>1</v>
      </c>
      <c r="E78">
        <v>57</v>
      </c>
      <c r="F78">
        <v>86</v>
      </c>
      <c r="G78">
        <v>57</v>
      </c>
      <c r="H78">
        <v>5</v>
      </c>
      <c r="I78">
        <v>5</v>
      </c>
      <c r="J78">
        <v>16</v>
      </c>
      <c r="K78">
        <v>53</v>
      </c>
      <c r="L78">
        <v>4</v>
      </c>
      <c r="M78">
        <v>5</v>
      </c>
      <c r="O78">
        <f t="shared" si="5"/>
        <v>8.5351905908058923E-4</v>
      </c>
      <c r="P78">
        <f t="shared" si="6"/>
        <v>4.9504105426674182E-2</v>
      </c>
      <c r="Q78">
        <f t="shared" si="7"/>
        <v>0.12290674450760486</v>
      </c>
      <c r="R78">
        <f t="shared" si="8"/>
        <v>0.17070381181611785</v>
      </c>
      <c r="U78" t="s">
        <v>74</v>
      </c>
      <c r="V78" t="s">
        <v>2233</v>
      </c>
      <c r="W78" t="s">
        <v>2234</v>
      </c>
      <c r="X78" t="s">
        <v>2257</v>
      </c>
      <c r="Y78" t="s">
        <v>2261</v>
      </c>
      <c r="Z78" t="s">
        <v>2262</v>
      </c>
      <c r="AA78" t="s">
        <v>2339</v>
      </c>
    </row>
    <row r="79" spans="1:27" x14ac:dyDescent="0.25">
      <c r="A79" t="s">
        <v>75</v>
      </c>
      <c r="B79">
        <v>0</v>
      </c>
      <c r="C79">
        <v>0</v>
      </c>
      <c r="D79">
        <v>0</v>
      </c>
      <c r="E79">
        <v>673</v>
      </c>
      <c r="F79">
        <v>857</v>
      </c>
      <c r="G79">
        <v>823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O79">
        <f t="shared" si="5"/>
        <v>0</v>
      </c>
      <c r="P79">
        <f t="shared" si="6"/>
        <v>0.5744183267612365</v>
      </c>
      <c r="Q79">
        <f t="shared" si="7"/>
        <v>1.3058841603933016</v>
      </c>
      <c r="R79">
        <f t="shared" si="8"/>
        <v>2.0083303460166269</v>
      </c>
      <c r="U79" t="s">
        <v>75</v>
      </c>
      <c r="V79" t="s">
        <v>2233</v>
      </c>
      <c r="W79" t="s">
        <v>2234</v>
      </c>
      <c r="X79" t="s">
        <v>2235</v>
      </c>
      <c r="Y79" t="s">
        <v>2250</v>
      </c>
      <c r="Z79" t="s">
        <v>2267</v>
      </c>
      <c r="AA79" t="s">
        <v>2292</v>
      </c>
    </row>
    <row r="80" spans="1:27" x14ac:dyDescent="0.25">
      <c r="A80" t="s">
        <v>76</v>
      </c>
      <c r="B80">
        <v>126</v>
      </c>
      <c r="C80">
        <v>142</v>
      </c>
      <c r="D80">
        <v>104</v>
      </c>
      <c r="E80">
        <v>147</v>
      </c>
      <c r="F80">
        <v>28</v>
      </c>
      <c r="G80">
        <v>32</v>
      </c>
      <c r="H80">
        <v>2</v>
      </c>
      <c r="I80">
        <v>7</v>
      </c>
      <c r="J80">
        <v>1</v>
      </c>
      <c r="K80">
        <v>293</v>
      </c>
      <c r="L80">
        <v>34</v>
      </c>
      <c r="M80">
        <v>79</v>
      </c>
      <c r="O80">
        <f t="shared" si="5"/>
        <v>0.31750908997797922</v>
      </c>
      <c r="P80">
        <f t="shared" si="6"/>
        <v>0.33543299021867162</v>
      </c>
      <c r="Q80">
        <f t="shared" si="7"/>
        <v>0.23813181748348439</v>
      </c>
      <c r="R80">
        <f t="shared" si="8"/>
        <v>0.17667844522968199</v>
      </c>
      <c r="U80" t="s">
        <v>76</v>
      </c>
      <c r="V80" t="s">
        <v>2233</v>
      </c>
      <c r="W80" t="s">
        <v>2234</v>
      </c>
      <c r="X80" t="s">
        <v>2257</v>
      </c>
      <c r="Y80" t="s">
        <v>2258</v>
      </c>
      <c r="Z80" t="s">
        <v>2259</v>
      </c>
      <c r="AA80" t="s">
        <v>2340</v>
      </c>
    </row>
    <row r="81" spans="1:27" x14ac:dyDescent="0.25">
      <c r="A81" t="s">
        <v>77</v>
      </c>
      <c r="B81">
        <v>0</v>
      </c>
      <c r="C81">
        <v>0</v>
      </c>
      <c r="D81">
        <v>0</v>
      </c>
      <c r="E81">
        <v>0</v>
      </c>
      <c r="F81">
        <v>0</v>
      </c>
      <c r="G81">
        <v>1</v>
      </c>
      <c r="H81">
        <v>10</v>
      </c>
      <c r="I81">
        <v>11</v>
      </c>
      <c r="J81">
        <v>16</v>
      </c>
      <c r="K81">
        <v>15</v>
      </c>
      <c r="L81">
        <v>0</v>
      </c>
      <c r="M81">
        <v>0</v>
      </c>
      <c r="O81">
        <f t="shared" si="5"/>
        <v>0</v>
      </c>
      <c r="P81">
        <f t="shared" si="6"/>
        <v>0</v>
      </c>
      <c r="Q81">
        <f t="shared" si="7"/>
        <v>0</v>
      </c>
      <c r="R81">
        <f t="shared" si="8"/>
        <v>8.5351905908058923E-4</v>
      </c>
      <c r="U81" t="s">
        <v>77</v>
      </c>
      <c r="V81" t="s">
        <v>2233</v>
      </c>
      <c r="W81" t="s">
        <v>2278</v>
      </c>
      <c r="X81" t="s">
        <v>2279</v>
      </c>
      <c r="Y81" t="s">
        <v>2280</v>
      </c>
      <c r="Z81" t="s">
        <v>2281</v>
      </c>
      <c r="AA81" t="s">
        <v>2314</v>
      </c>
    </row>
    <row r="82" spans="1:27" x14ac:dyDescent="0.25">
      <c r="A82" t="s">
        <v>78</v>
      </c>
      <c r="B82">
        <v>0</v>
      </c>
      <c r="C82">
        <v>0</v>
      </c>
      <c r="D82">
        <v>0</v>
      </c>
      <c r="E82">
        <v>1</v>
      </c>
      <c r="F82">
        <v>0</v>
      </c>
      <c r="G82">
        <v>0</v>
      </c>
      <c r="H82">
        <v>16</v>
      </c>
      <c r="I82">
        <v>16</v>
      </c>
      <c r="J82">
        <v>19</v>
      </c>
      <c r="K82">
        <v>24</v>
      </c>
      <c r="L82">
        <v>38</v>
      </c>
      <c r="M82">
        <v>77</v>
      </c>
      <c r="O82">
        <f t="shared" si="5"/>
        <v>0</v>
      </c>
      <c r="P82">
        <f t="shared" si="6"/>
        <v>8.5351905908058923E-4</v>
      </c>
      <c r="Q82">
        <f t="shared" si="7"/>
        <v>8.5351905908058923E-4</v>
      </c>
      <c r="R82">
        <f t="shared" si="8"/>
        <v>8.5351905908058923E-4</v>
      </c>
      <c r="U82" t="s">
        <v>78</v>
      </c>
      <c r="V82" t="s">
        <v>2233</v>
      </c>
      <c r="W82" t="s">
        <v>2253</v>
      </c>
      <c r="X82" t="s">
        <v>2253</v>
      </c>
      <c r="Y82" t="s">
        <v>2254</v>
      </c>
      <c r="Z82" t="s">
        <v>2255</v>
      </c>
      <c r="AA82" t="s">
        <v>2256</v>
      </c>
    </row>
    <row r="83" spans="1:27" x14ac:dyDescent="0.25">
      <c r="A83" t="s">
        <v>79</v>
      </c>
      <c r="B83">
        <v>0</v>
      </c>
      <c r="C83">
        <v>0</v>
      </c>
      <c r="D83">
        <v>0</v>
      </c>
      <c r="E83">
        <v>0</v>
      </c>
      <c r="F83">
        <v>1</v>
      </c>
      <c r="G83">
        <v>1</v>
      </c>
      <c r="H83">
        <v>6</v>
      </c>
      <c r="I83">
        <v>7</v>
      </c>
      <c r="J83">
        <v>10</v>
      </c>
      <c r="K83">
        <v>107</v>
      </c>
      <c r="L83">
        <v>72</v>
      </c>
      <c r="M83">
        <v>283</v>
      </c>
      <c r="O83">
        <f t="shared" si="5"/>
        <v>0</v>
      </c>
      <c r="P83">
        <f t="shared" si="6"/>
        <v>0</v>
      </c>
      <c r="Q83">
        <f t="shared" si="7"/>
        <v>8.5351905908058923E-4</v>
      </c>
      <c r="R83">
        <f t="shared" si="8"/>
        <v>1.7070381181611785E-3</v>
      </c>
      <c r="U83" t="s">
        <v>79</v>
      </c>
      <c r="V83" t="s">
        <v>2233</v>
      </c>
      <c r="W83" t="s">
        <v>2273</v>
      </c>
      <c r="X83" t="s">
        <v>2273</v>
      </c>
      <c r="Y83" t="s">
        <v>2341</v>
      </c>
      <c r="Z83" t="s">
        <v>2342</v>
      </c>
      <c r="AA83" t="s">
        <v>2342</v>
      </c>
    </row>
    <row r="84" spans="1:27" x14ac:dyDescent="0.25">
      <c r="A84" t="s">
        <v>80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1</v>
      </c>
      <c r="J84">
        <v>1</v>
      </c>
      <c r="K84">
        <v>51</v>
      </c>
      <c r="L84">
        <v>167</v>
      </c>
      <c r="M84">
        <v>64</v>
      </c>
      <c r="O84">
        <f t="shared" si="5"/>
        <v>0</v>
      </c>
      <c r="P84">
        <f t="shared" si="6"/>
        <v>0</v>
      </c>
      <c r="Q84">
        <f t="shared" si="7"/>
        <v>0</v>
      </c>
      <c r="R84">
        <f t="shared" si="8"/>
        <v>0</v>
      </c>
      <c r="U84" t="s">
        <v>80</v>
      </c>
      <c r="V84" t="s">
        <v>2233</v>
      </c>
      <c r="W84" t="s">
        <v>2278</v>
      </c>
      <c r="X84" t="s">
        <v>2279</v>
      </c>
      <c r="Y84" t="s">
        <v>2280</v>
      </c>
      <c r="Z84" t="s">
        <v>2295</v>
      </c>
      <c r="AA84" t="s">
        <v>2343</v>
      </c>
    </row>
    <row r="85" spans="1:27" x14ac:dyDescent="0.25">
      <c r="A85" t="s">
        <v>81</v>
      </c>
      <c r="B85">
        <v>27</v>
      </c>
      <c r="C85">
        <v>7</v>
      </c>
      <c r="D85">
        <v>24</v>
      </c>
      <c r="E85">
        <v>27</v>
      </c>
      <c r="F85">
        <v>11</v>
      </c>
      <c r="G85">
        <v>18</v>
      </c>
      <c r="H85">
        <v>8</v>
      </c>
      <c r="I85">
        <v>7</v>
      </c>
      <c r="J85">
        <v>1</v>
      </c>
      <c r="K85">
        <v>3</v>
      </c>
      <c r="L85">
        <v>3</v>
      </c>
      <c r="M85">
        <v>7</v>
      </c>
      <c r="O85">
        <f t="shared" si="5"/>
        <v>4.9504105426674182E-2</v>
      </c>
      <c r="P85">
        <f t="shared" si="6"/>
        <v>4.9504105426674182E-2</v>
      </c>
      <c r="Q85">
        <f t="shared" si="7"/>
        <v>5.2918181662996534E-2</v>
      </c>
      <c r="R85">
        <f t="shared" si="8"/>
        <v>4.7797067308512999E-2</v>
      </c>
      <c r="U85" t="s">
        <v>81</v>
      </c>
      <c r="V85" t="s">
        <v>2233</v>
      </c>
      <c r="W85" t="s">
        <v>2253</v>
      </c>
      <c r="X85" t="s">
        <v>2253</v>
      </c>
      <c r="Y85" t="s">
        <v>2254</v>
      </c>
      <c r="Z85" t="s">
        <v>2255</v>
      </c>
      <c r="AA85" t="s">
        <v>2256</v>
      </c>
    </row>
    <row r="86" spans="1:27" x14ac:dyDescent="0.25">
      <c r="A86" t="s">
        <v>82</v>
      </c>
      <c r="B86">
        <v>3</v>
      </c>
      <c r="C86">
        <v>35</v>
      </c>
      <c r="D86">
        <v>8</v>
      </c>
      <c r="E86">
        <v>135</v>
      </c>
      <c r="F86">
        <v>135</v>
      </c>
      <c r="G86">
        <v>125</v>
      </c>
      <c r="H86">
        <v>44</v>
      </c>
      <c r="I86">
        <v>47</v>
      </c>
      <c r="J86">
        <v>0</v>
      </c>
      <c r="K86">
        <v>64</v>
      </c>
      <c r="L86">
        <v>103</v>
      </c>
      <c r="M86">
        <v>346</v>
      </c>
      <c r="O86">
        <f t="shared" si="5"/>
        <v>3.926187671770711E-2</v>
      </c>
      <c r="P86">
        <f t="shared" si="6"/>
        <v>0.1519263925163449</v>
      </c>
      <c r="Q86">
        <f t="shared" si="7"/>
        <v>0.23727829842440382</v>
      </c>
      <c r="R86">
        <f t="shared" si="8"/>
        <v>0.33714002833683276</v>
      </c>
      <c r="U86" t="s">
        <v>82</v>
      </c>
      <c r="V86" t="s">
        <v>2233</v>
      </c>
      <c r="W86" t="s">
        <v>2234</v>
      </c>
      <c r="X86" t="s">
        <v>2257</v>
      </c>
      <c r="Y86" t="s">
        <v>2258</v>
      </c>
      <c r="Z86" t="s">
        <v>2259</v>
      </c>
      <c r="AA86" t="s">
        <v>2291</v>
      </c>
    </row>
    <row r="87" spans="1:27" x14ac:dyDescent="0.25">
      <c r="A87" t="s">
        <v>83</v>
      </c>
      <c r="B87">
        <v>5</v>
      </c>
      <c r="C87">
        <v>7</v>
      </c>
      <c r="D87">
        <v>6</v>
      </c>
      <c r="E87">
        <v>310</v>
      </c>
      <c r="F87">
        <v>276</v>
      </c>
      <c r="G87">
        <v>269</v>
      </c>
      <c r="H87">
        <v>6</v>
      </c>
      <c r="I87">
        <v>4</v>
      </c>
      <c r="J87">
        <v>16</v>
      </c>
      <c r="K87">
        <v>72</v>
      </c>
      <c r="L87">
        <v>48</v>
      </c>
      <c r="M87">
        <v>73</v>
      </c>
      <c r="O87">
        <f t="shared" si="5"/>
        <v>1.5363343063450607E-2</v>
      </c>
      <c r="P87">
        <f t="shared" si="6"/>
        <v>0.27568665608303033</v>
      </c>
      <c r="Q87">
        <f t="shared" si="7"/>
        <v>0.5052832829757089</v>
      </c>
      <c r="R87">
        <f t="shared" si="8"/>
        <v>0.72975879551390388</v>
      </c>
      <c r="U87" t="s">
        <v>83</v>
      </c>
      <c r="V87" t="s">
        <v>2344</v>
      </c>
      <c r="W87" t="s">
        <v>2345</v>
      </c>
      <c r="X87" t="s">
        <v>2346</v>
      </c>
      <c r="Y87" t="s">
        <v>2347</v>
      </c>
      <c r="Z87" t="s">
        <v>2348</v>
      </c>
      <c r="AA87" t="s">
        <v>2349</v>
      </c>
    </row>
    <row r="88" spans="1:27" x14ac:dyDescent="0.25">
      <c r="A88" t="s">
        <v>84</v>
      </c>
      <c r="B88">
        <v>2036</v>
      </c>
      <c r="C88">
        <v>1119</v>
      </c>
      <c r="D88">
        <v>1507</v>
      </c>
      <c r="E88">
        <v>2</v>
      </c>
      <c r="F88">
        <v>4</v>
      </c>
      <c r="G88">
        <v>0</v>
      </c>
      <c r="H88">
        <v>161</v>
      </c>
      <c r="I88">
        <v>241</v>
      </c>
      <c r="J88">
        <v>4</v>
      </c>
      <c r="K88">
        <v>0</v>
      </c>
      <c r="L88">
        <v>0</v>
      </c>
      <c r="M88">
        <v>0</v>
      </c>
      <c r="O88">
        <f t="shared" si="5"/>
        <v>3.9791058534337074</v>
      </c>
      <c r="P88">
        <f t="shared" si="6"/>
        <v>2.2430480872637886</v>
      </c>
      <c r="Q88">
        <f t="shared" si="7"/>
        <v>1.2913743363889316</v>
      </c>
      <c r="R88">
        <f t="shared" si="8"/>
        <v>5.1211143544835358E-3</v>
      </c>
      <c r="U88" t="s">
        <v>84</v>
      </c>
      <c r="V88" t="s">
        <v>2233</v>
      </c>
      <c r="W88" t="s">
        <v>2234</v>
      </c>
      <c r="X88" t="s">
        <v>2235</v>
      </c>
      <c r="Y88" t="s">
        <v>2236</v>
      </c>
      <c r="Z88" t="s">
        <v>2350</v>
      </c>
      <c r="AA88" t="s">
        <v>2351</v>
      </c>
    </row>
    <row r="89" spans="1:27" x14ac:dyDescent="0.25">
      <c r="A89" t="s">
        <v>85</v>
      </c>
      <c r="B89">
        <v>0</v>
      </c>
      <c r="C89">
        <v>0</v>
      </c>
      <c r="D89">
        <v>0</v>
      </c>
      <c r="E89">
        <v>0</v>
      </c>
      <c r="F89">
        <v>0</v>
      </c>
      <c r="G89">
        <v>1</v>
      </c>
      <c r="H89">
        <v>0</v>
      </c>
      <c r="I89">
        <v>2</v>
      </c>
      <c r="J89">
        <v>0</v>
      </c>
      <c r="K89">
        <v>703</v>
      </c>
      <c r="L89">
        <v>337</v>
      </c>
      <c r="M89">
        <v>110</v>
      </c>
      <c r="O89">
        <f t="shared" si="5"/>
        <v>0</v>
      </c>
      <c r="P89">
        <f t="shared" si="6"/>
        <v>0</v>
      </c>
      <c r="Q89">
        <f t="shared" si="7"/>
        <v>0</v>
      </c>
      <c r="R89">
        <f t="shared" si="8"/>
        <v>8.5351905908058923E-4</v>
      </c>
      <c r="U89" t="s">
        <v>85</v>
      </c>
      <c r="V89" t="s">
        <v>2233</v>
      </c>
      <c r="W89" t="s">
        <v>2352</v>
      </c>
      <c r="X89" t="s">
        <v>2353</v>
      </c>
      <c r="Y89" t="s">
        <v>2354</v>
      </c>
      <c r="Z89" t="s">
        <v>2354</v>
      </c>
      <c r="AA89" t="s">
        <v>2354</v>
      </c>
    </row>
    <row r="90" spans="1:27" x14ac:dyDescent="0.25">
      <c r="A90" t="s">
        <v>86</v>
      </c>
      <c r="B90">
        <v>1</v>
      </c>
      <c r="C90">
        <v>4</v>
      </c>
      <c r="D90">
        <v>5</v>
      </c>
      <c r="E90">
        <v>275</v>
      </c>
      <c r="F90">
        <v>281</v>
      </c>
      <c r="G90">
        <v>268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O90">
        <f t="shared" si="5"/>
        <v>8.5351905908058918E-3</v>
      </c>
      <c r="P90">
        <f t="shared" si="6"/>
        <v>0.24239941277888738</v>
      </c>
      <c r="Q90">
        <f t="shared" si="7"/>
        <v>0.47882419214421063</v>
      </c>
      <c r="R90">
        <f t="shared" si="8"/>
        <v>0.70329970468240555</v>
      </c>
      <c r="U90" t="s">
        <v>86</v>
      </c>
      <c r="V90" t="s">
        <v>2233</v>
      </c>
      <c r="W90" t="s">
        <v>2234</v>
      </c>
      <c r="X90" t="s">
        <v>2355</v>
      </c>
      <c r="Y90" t="s">
        <v>2356</v>
      </c>
      <c r="Z90" t="s">
        <v>2356</v>
      </c>
      <c r="AA90" t="s">
        <v>2356</v>
      </c>
    </row>
    <row r="91" spans="1:27" x14ac:dyDescent="0.25">
      <c r="A91" t="s">
        <v>87</v>
      </c>
      <c r="B91">
        <v>29</v>
      </c>
      <c r="C91">
        <v>20</v>
      </c>
      <c r="D91">
        <v>28</v>
      </c>
      <c r="E91">
        <v>34</v>
      </c>
      <c r="F91">
        <v>42</v>
      </c>
      <c r="G91">
        <v>29</v>
      </c>
      <c r="H91">
        <v>22</v>
      </c>
      <c r="I91">
        <v>84</v>
      </c>
      <c r="J91">
        <v>5</v>
      </c>
      <c r="K91">
        <v>72</v>
      </c>
      <c r="L91">
        <v>185</v>
      </c>
      <c r="M91">
        <v>155</v>
      </c>
      <c r="O91">
        <f t="shared" si="5"/>
        <v>6.5720967549205381E-2</v>
      </c>
      <c r="P91">
        <f t="shared" si="6"/>
        <v>6.9988562844608318E-2</v>
      </c>
      <c r="Q91">
        <f t="shared" si="7"/>
        <v>8.8765982144381292E-2</v>
      </c>
      <c r="R91">
        <f t="shared" si="8"/>
        <v>8.9619501203461877E-2</v>
      </c>
      <c r="U91" t="s">
        <v>87</v>
      </c>
      <c r="V91" t="s">
        <v>2233</v>
      </c>
      <c r="W91" t="s">
        <v>2234</v>
      </c>
      <c r="X91" t="s">
        <v>2235</v>
      </c>
      <c r="Y91" t="s">
        <v>2239</v>
      </c>
      <c r="Z91" t="s">
        <v>2240</v>
      </c>
      <c r="AA91" t="s">
        <v>2241</v>
      </c>
    </row>
    <row r="92" spans="1:27" x14ac:dyDescent="0.25">
      <c r="A92" t="s">
        <v>88</v>
      </c>
      <c r="B92">
        <v>0</v>
      </c>
      <c r="C92">
        <v>0</v>
      </c>
      <c r="D92">
        <v>1</v>
      </c>
      <c r="E92">
        <v>2</v>
      </c>
      <c r="F92">
        <v>8</v>
      </c>
      <c r="G92">
        <v>3</v>
      </c>
      <c r="H92">
        <v>0</v>
      </c>
      <c r="I92">
        <v>2</v>
      </c>
      <c r="J92">
        <v>2</v>
      </c>
      <c r="K92">
        <v>6</v>
      </c>
      <c r="L92">
        <v>33</v>
      </c>
      <c r="M92">
        <v>43</v>
      </c>
      <c r="O92">
        <f t="shared" si="5"/>
        <v>8.5351905908058923E-4</v>
      </c>
      <c r="P92">
        <f t="shared" si="6"/>
        <v>2.5605571772417679E-3</v>
      </c>
      <c r="Q92">
        <f t="shared" si="7"/>
        <v>9.3887096498864817E-3</v>
      </c>
      <c r="R92">
        <f t="shared" si="8"/>
        <v>1.1095747768047661E-2</v>
      </c>
      <c r="U92" t="s">
        <v>88</v>
      </c>
      <c r="V92" t="s">
        <v>2233</v>
      </c>
      <c r="W92" t="s">
        <v>2234</v>
      </c>
      <c r="X92" t="s">
        <v>2257</v>
      </c>
      <c r="Y92" t="s">
        <v>2357</v>
      </c>
      <c r="Z92" t="s">
        <v>2358</v>
      </c>
      <c r="AA92" t="s">
        <v>2359</v>
      </c>
    </row>
    <row r="93" spans="1:27" x14ac:dyDescent="0.25">
      <c r="A93" t="s">
        <v>89</v>
      </c>
      <c r="B93">
        <v>9</v>
      </c>
      <c r="C93">
        <v>3</v>
      </c>
      <c r="D93">
        <v>7</v>
      </c>
      <c r="E93">
        <v>135</v>
      </c>
      <c r="F93">
        <v>142</v>
      </c>
      <c r="G93">
        <v>195</v>
      </c>
      <c r="H93">
        <v>5</v>
      </c>
      <c r="I93">
        <v>3</v>
      </c>
      <c r="J93">
        <v>15</v>
      </c>
      <c r="K93">
        <v>10</v>
      </c>
      <c r="L93">
        <v>0</v>
      </c>
      <c r="M93">
        <v>2</v>
      </c>
      <c r="O93">
        <f t="shared" si="5"/>
        <v>1.6216862122531196E-2</v>
      </c>
      <c r="P93">
        <f t="shared" si="6"/>
        <v>0.12376026356668544</v>
      </c>
      <c r="Q93">
        <f t="shared" si="7"/>
        <v>0.24239941277888738</v>
      </c>
      <c r="R93">
        <f t="shared" si="8"/>
        <v>0.40286099588603813</v>
      </c>
      <c r="U93" t="s">
        <v>89</v>
      </c>
      <c r="V93" t="s">
        <v>2233</v>
      </c>
      <c r="W93" t="s">
        <v>2278</v>
      </c>
      <c r="X93" t="s">
        <v>2279</v>
      </c>
      <c r="Y93" t="s">
        <v>2280</v>
      </c>
      <c r="Z93" t="s">
        <v>2281</v>
      </c>
      <c r="AA93" t="s">
        <v>2360</v>
      </c>
    </row>
    <row r="94" spans="1:27" x14ac:dyDescent="0.25">
      <c r="A94" t="s">
        <v>90</v>
      </c>
      <c r="B94">
        <v>63</v>
      </c>
      <c r="C94">
        <v>21</v>
      </c>
      <c r="D94">
        <v>54</v>
      </c>
      <c r="E94">
        <v>4</v>
      </c>
      <c r="F94">
        <v>3</v>
      </c>
      <c r="G94">
        <v>7</v>
      </c>
      <c r="H94">
        <v>2</v>
      </c>
      <c r="I94">
        <v>2</v>
      </c>
      <c r="J94">
        <v>0</v>
      </c>
      <c r="K94">
        <v>154</v>
      </c>
      <c r="L94">
        <v>28</v>
      </c>
      <c r="M94">
        <v>38</v>
      </c>
      <c r="O94">
        <f t="shared" si="5"/>
        <v>0.11778563015312131</v>
      </c>
      <c r="P94">
        <f t="shared" si="6"/>
        <v>6.742800566736655E-2</v>
      </c>
      <c r="Q94">
        <f t="shared" si="7"/>
        <v>5.206466260391595E-2</v>
      </c>
      <c r="R94">
        <f t="shared" si="8"/>
        <v>1.194926682712825E-2</v>
      </c>
      <c r="U94" t="s">
        <v>90</v>
      </c>
      <c r="V94" t="s">
        <v>2233</v>
      </c>
      <c r="W94" t="s">
        <v>2234</v>
      </c>
      <c r="X94" t="s">
        <v>2235</v>
      </c>
      <c r="Y94" t="s">
        <v>2239</v>
      </c>
      <c r="Z94" t="s">
        <v>2240</v>
      </c>
      <c r="AA94" t="s">
        <v>2241</v>
      </c>
    </row>
    <row r="95" spans="1:27" x14ac:dyDescent="0.25">
      <c r="A95" t="s">
        <v>91</v>
      </c>
      <c r="B95">
        <v>9</v>
      </c>
      <c r="C95">
        <v>3</v>
      </c>
      <c r="D95">
        <v>5</v>
      </c>
      <c r="E95">
        <v>181</v>
      </c>
      <c r="F95">
        <v>146</v>
      </c>
      <c r="G95">
        <v>187</v>
      </c>
      <c r="H95">
        <v>0</v>
      </c>
      <c r="I95">
        <v>0</v>
      </c>
      <c r="J95">
        <v>0</v>
      </c>
      <c r="K95">
        <v>4</v>
      </c>
      <c r="L95">
        <v>99</v>
      </c>
      <c r="M95">
        <v>76</v>
      </c>
      <c r="O95">
        <f t="shared" si="5"/>
        <v>1.4509824004370016E-2</v>
      </c>
      <c r="P95">
        <f t="shared" si="6"/>
        <v>0.16131510216623138</v>
      </c>
      <c r="Q95">
        <f t="shared" si="7"/>
        <v>0.28336832761475561</v>
      </c>
      <c r="R95">
        <f t="shared" si="8"/>
        <v>0.43870879636742288</v>
      </c>
      <c r="U95" t="s">
        <v>91</v>
      </c>
      <c r="V95" t="s">
        <v>2233</v>
      </c>
      <c r="W95" t="s">
        <v>2234</v>
      </c>
      <c r="X95" t="s">
        <v>2257</v>
      </c>
      <c r="Y95" t="s">
        <v>2258</v>
      </c>
      <c r="Z95" t="s">
        <v>2259</v>
      </c>
      <c r="AA95" t="s">
        <v>2291</v>
      </c>
    </row>
    <row r="96" spans="1:27" x14ac:dyDescent="0.25">
      <c r="A96" t="s">
        <v>92</v>
      </c>
      <c r="B96">
        <v>0</v>
      </c>
      <c r="C96">
        <v>2</v>
      </c>
      <c r="D96">
        <v>0</v>
      </c>
      <c r="E96">
        <v>75</v>
      </c>
      <c r="F96">
        <v>49</v>
      </c>
      <c r="G96">
        <v>71</v>
      </c>
      <c r="H96">
        <v>0</v>
      </c>
      <c r="I96">
        <v>0</v>
      </c>
      <c r="J96">
        <v>0</v>
      </c>
      <c r="K96">
        <v>4</v>
      </c>
      <c r="L96">
        <v>4</v>
      </c>
      <c r="M96">
        <v>0</v>
      </c>
      <c r="O96">
        <f t="shared" si="5"/>
        <v>1.7070381181611785E-3</v>
      </c>
      <c r="P96">
        <f t="shared" si="6"/>
        <v>6.5720967549205381E-2</v>
      </c>
      <c r="Q96">
        <f t="shared" si="7"/>
        <v>0.10583636332599307</v>
      </c>
      <c r="R96">
        <f t="shared" si="8"/>
        <v>0.16643621652071491</v>
      </c>
      <c r="U96" t="s">
        <v>92</v>
      </c>
      <c r="V96" t="s">
        <v>2233</v>
      </c>
      <c r="W96" t="s">
        <v>2278</v>
      </c>
      <c r="X96" t="s">
        <v>2361</v>
      </c>
      <c r="Y96" t="s">
        <v>2362</v>
      </c>
      <c r="Z96" t="s">
        <v>2363</v>
      </c>
      <c r="AA96" t="s">
        <v>2364</v>
      </c>
    </row>
    <row r="97" spans="1:27" x14ac:dyDescent="0.25">
      <c r="A97" t="s">
        <v>93</v>
      </c>
      <c r="B97">
        <v>3</v>
      </c>
      <c r="C97">
        <v>3</v>
      </c>
      <c r="D97">
        <v>1</v>
      </c>
      <c r="E97">
        <v>1595</v>
      </c>
      <c r="F97">
        <v>1823</v>
      </c>
      <c r="G97">
        <v>1706</v>
      </c>
      <c r="H97">
        <v>0</v>
      </c>
      <c r="I97">
        <v>0</v>
      </c>
      <c r="J97">
        <v>0</v>
      </c>
      <c r="K97">
        <v>2</v>
      </c>
      <c r="L97">
        <v>0</v>
      </c>
      <c r="M97">
        <v>2</v>
      </c>
      <c r="O97">
        <f t="shared" si="5"/>
        <v>5.9746334135641248E-3</v>
      </c>
      <c r="P97">
        <f t="shared" si="6"/>
        <v>1.3647769754698622</v>
      </c>
      <c r="Q97">
        <f t="shared" si="7"/>
        <v>2.9181816629965347</v>
      </c>
      <c r="R97">
        <f t="shared" si="8"/>
        <v>4.373431658728939</v>
      </c>
      <c r="U97" t="s">
        <v>93</v>
      </c>
      <c r="V97" t="s">
        <v>2233</v>
      </c>
      <c r="W97" t="s">
        <v>2352</v>
      </c>
      <c r="X97" t="s">
        <v>2365</v>
      </c>
      <c r="Y97" t="s">
        <v>2366</v>
      </c>
      <c r="Z97" t="s">
        <v>2367</v>
      </c>
      <c r="AA97" t="s">
        <v>2368</v>
      </c>
    </row>
    <row r="98" spans="1:27" x14ac:dyDescent="0.25">
      <c r="A98" t="s">
        <v>94</v>
      </c>
      <c r="B98">
        <v>0</v>
      </c>
      <c r="C98">
        <v>0</v>
      </c>
      <c r="D98">
        <v>0</v>
      </c>
      <c r="E98">
        <v>0</v>
      </c>
      <c r="F98">
        <v>2</v>
      </c>
      <c r="G98">
        <v>0</v>
      </c>
      <c r="H98">
        <v>9</v>
      </c>
      <c r="I98">
        <v>4</v>
      </c>
      <c r="J98">
        <v>6</v>
      </c>
      <c r="K98">
        <v>29</v>
      </c>
      <c r="L98">
        <v>12</v>
      </c>
      <c r="M98">
        <v>40</v>
      </c>
      <c r="O98">
        <f t="shared" si="5"/>
        <v>0</v>
      </c>
      <c r="P98">
        <f t="shared" si="6"/>
        <v>0</v>
      </c>
      <c r="Q98">
        <f t="shared" si="7"/>
        <v>1.7070381181611785E-3</v>
      </c>
      <c r="R98">
        <f t="shared" si="8"/>
        <v>1.7070381181611785E-3</v>
      </c>
      <c r="U98" t="s">
        <v>94</v>
      </c>
      <c r="V98" t="s">
        <v>2233</v>
      </c>
      <c r="W98" t="s">
        <v>2234</v>
      </c>
      <c r="X98" t="s">
        <v>2235</v>
      </c>
      <c r="Y98" t="s">
        <v>2369</v>
      </c>
      <c r="Z98" t="s">
        <v>2370</v>
      </c>
      <c r="AA98" t="s">
        <v>2370</v>
      </c>
    </row>
    <row r="99" spans="1:27" x14ac:dyDescent="0.25">
      <c r="A99" t="s">
        <v>95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1</v>
      </c>
      <c r="I99">
        <v>1</v>
      </c>
      <c r="J99">
        <v>0</v>
      </c>
      <c r="K99">
        <v>45</v>
      </c>
      <c r="L99">
        <v>622</v>
      </c>
      <c r="M99">
        <v>354</v>
      </c>
      <c r="O99">
        <f t="shared" si="5"/>
        <v>0</v>
      </c>
      <c r="P99">
        <f t="shared" si="6"/>
        <v>0</v>
      </c>
      <c r="Q99">
        <f t="shared" si="7"/>
        <v>0</v>
      </c>
      <c r="R99">
        <f t="shared" si="8"/>
        <v>0</v>
      </c>
      <c r="U99" t="s">
        <v>95</v>
      </c>
      <c r="V99" t="s">
        <v>2233</v>
      </c>
      <c r="W99" t="s">
        <v>2278</v>
      </c>
      <c r="X99" t="s">
        <v>2371</v>
      </c>
      <c r="Y99" t="s">
        <v>2371</v>
      </c>
      <c r="Z99" t="s">
        <v>2371</v>
      </c>
      <c r="AA99" t="s">
        <v>2371</v>
      </c>
    </row>
    <row r="100" spans="1:27" x14ac:dyDescent="0.25">
      <c r="A100" t="s">
        <v>96</v>
      </c>
      <c r="B100">
        <v>33</v>
      </c>
      <c r="C100">
        <v>33</v>
      </c>
      <c r="D100">
        <v>12</v>
      </c>
      <c r="E100">
        <v>0</v>
      </c>
      <c r="F100">
        <v>6</v>
      </c>
      <c r="G100">
        <v>1</v>
      </c>
      <c r="H100">
        <v>102</v>
      </c>
      <c r="I100">
        <v>147</v>
      </c>
      <c r="J100">
        <v>6</v>
      </c>
      <c r="K100">
        <v>204</v>
      </c>
      <c r="L100">
        <v>73</v>
      </c>
      <c r="M100">
        <v>105</v>
      </c>
      <c r="O100">
        <f t="shared" si="5"/>
        <v>6.6574486608285965E-2</v>
      </c>
      <c r="P100">
        <f t="shared" si="6"/>
        <v>3.8408357658626519E-2</v>
      </c>
      <c r="Q100">
        <f t="shared" si="7"/>
        <v>1.5363343063450607E-2</v>
      </c>
      <c r="R100">
        <f t="shared" si="8"/>
        <v>5.9746334135641248E-3</v>
      </c>
      <c r="U100" t="s">
        <v>96</v>
      </c>
      <c r="V100" t="s">
        <v>2233</v>
      </c>
      <c r="W100" t="s">
        <v>2234</v>
      </c>
      <c r="X100" t="s">
        <v>2257</v>
      </c>
      <c r="Y100" t="s">
        <v>2258</v>
      </c>
      <c r="Z100" t="s">
        <v>2259</v>
      </c>
      <c r="AA100" t="s">
        <v>2372</v>
      </c>
    </row>
    <row r="101" spans="1:27" x14ac:dyDescent="0.25">
      <c r="A101" t="s">
        <v>97</v>
      </c>
      <c r="B101">
        <v>1</v>
      </c>
      <c r="C101">
        <v>601</v>
      </c>
      <c r="D101">
        <v>16</v>
      </c>
      <c r="E101">
        <v>2</v>
      </c>
      <c r="F101">
        <v>4</v>
      </c>
      <c r="G101">
        <v>3</v>
      </c>
      <c r="H101">
        <v>12</v>
      </c>
      <c r="I101">
        <v>4</v>
      </c>
      <c r="J101">
        <v>0</v>
      </c>
      <c r="K101">
        <v>104</v>
      </c>
      <c r="L101">
        <v>58</v>
      </c>
      <c r="M101">
        <v>114</v>
      </c>
      <c r="O101">
        <f t="shared" si="5"/>
        <v>0.52747477851180413</v>
      </c>
      <c r="P101">
        <f t="shared" si="6"/>
        <v>0.52832829757088473</v>
      </c>
      <c r="Q101">
        <f t="shared" si="7"/>
        <v>1.8777419299772963E-2</v>
      </c>
      <c r="R101">
        <f t="shared" si="8"/>
        <v>7.6816715317253037E-3</v>
      </c>
      <c r="U101" t="s">
        <v>97</v>
      </c>
      <c r="V101" t="s">
        <v>2233</v>
      </c>
      <c r="W101" t="s">
        <v>2234</v>
      </c>
      <c r="X101" t="s">
        <v>2235</v>
      </c>
      <c r="Y101" t="s">
        <v>2239</v>
      </c>
      <c r="Z101" t="s">
        <v>2240</v>
      </c>
      <c r="AA101" t="s">
        <v>2241</v>
      </c>
    </row>
    <row r="102" spans="1:27" x14ac:dyDescent="0.25">
      <c r="A102" t="s">
        <v>98</v>
      </c>
      <c r="B102">
        <v>20</v>
      </c>
      <c r="C102">
        <v>15</v>
      </c>
      <c r="D102">
        <v>12</v>
      </c>
      <c r="E102">
        <v>348</v>
      </c>
      <c r="F102">
        <v>471</v>
      </c>
      <c r="G102">
        <v>470</v>
      </c>
      <c r="H102">
        <v>3</v>
      </c>
      <c r="I102">
        <v>3</v>
      </c>
      <c r="J102">
        <v>0</v>
      </c>
      <c r="K102">
        <v>8</v>
      </c>
      <c r="L102">
        <v>4</v>
      </c>
      <c r="M102">
        <v>3</v>
      </c>
      <c r="O102">
        <f t="shared" si="5"/>
        <v>4.0115395776787695E-2</v>
      </c>
      <c r="P102">
        <f t="shared" si="6"/>
        <v>0.32006964715522102</v>
      </c>
      <c r="Q102">
        <f t="shared" si="7"/>
        <v>0.70927433809596974</v>
      </c>
      <c r="R102">
        <f t="shared" si="8"/>
        <v>1.1001860671548795</v>
      </c>
      <c r="U102" t="s">
        <v>98</v>
      </c>
      <c r="V102" t="s">
        <v>2233</v>
      </c>
      <c r="W102" t="s">
        <v>2234</v>
      </c>
      <c r="X102" t="s">
        <v>2257</v>
      </c>
      <c r="Y102" t="s">
        <v>2283</v>
      </c>
      <c r="Z102" t="s">
        <v>2284</v>
      </c>
      <c r="AA102" t="s">
        <v>2373</v>
      </c>
    </row>
    <row r="103" spans="1:27" x14ac:dyDescent="0.25">
      <c r="A103" t="s">
        <v>99</v>
      </c>
      <c r="B103">
        <v>12</v>
      </c>
      <c r="C103">
        <v>8</v>
      </c>
      <c r="D103">
        <v>7</v>
      </c>
      <c r="E103">
        <v>790</v>
      </c>
      <c r="F103">
        <v>699</v>
      </c>
      <c r="G103">
        <v>613</v>
      </c>
      <c r="H103">
        <v>0</v>
      </c>
      <c r="I103">
        <v>0</v>
      </c>
      <c r="J103">
        <v>0</v>
      </c>
      <c r="K103">
        <v>3</v>
      </c>
      <c r="L103">
        <v>0</v>
      </c>
      <c r="M103">
        <v>0</v>
      </c>
      <c r="O103">
        <f t="shared" si="5"/>
        <v>2.3045014595175911E-2</v>
      </c>
      <c r="P103">
        <f t="shared" si="6"/>
        <v>0.6870828425598744</v>
      </c>
      <c r="Q103">
        <f t="shared" si="7"/>
        <v>1.2768645123845614</v>
      </c>
      <c r="R103">
        <f t="shared" si="8"/>
        <v>1.7940970621873986</v>
      </c>
      <c r="U103" t="s">
        <v>99</v>
      </c>
      <c r="V103" t="s">
        <v>2233</v>
      </c>
      <c r="W103" t="s">
        <v>2234</v>
      </c>
      <c r="X103" t="s">
        <v>2297</v>
      </c>
      <c r="Y103" t="s">
        <v>2374</v>
      </c>
      <c r="Z103" t="s">
        <v>2375</v>
      </c>
      <c r="AA103" t="s">
        <v>2375</v>
      </c>
    </row>
    <row r="104" spans="1:27" x14ac:dyDescent="0.25">
      <c r="A104" t="s">
        <v>100</v>
      </c>
      <c r="B104">
        <v>0</v>
      </c>
      <c r="C104">
        <v>0</v>
      </c>
      <c r="D104">
        <v>1</v>
      </c>
      <c r="E104">
        <v>11</v>
      </c>
      <c r="F104">
        <v>12</v>
      </c>
      <c r="G104">
        <v>8</v>
      </c>
      <c r="H104">
        <v>4</v>
      </c>
      <c r="I104">
        <v>5</v>
      </c>
      <c r="J104">
        <v>7</v>
      </c>
      <c r="K104">
        <v>65</v>
      </c>
      <c r="L104">
        <v>44</v>
      </c>
      <c r="M104">
        <v>155</v>
      </c>
      <c r="O104">
        <f t="shared" si="5"/>
        <v>8.5351905908058923E-4</v>
      </c>
      <c r="P104">
        <f t="shared" si="6"/>
        <v>1.0242228708967072E-2</v>
      </c>
      <c r="Q104">
        <f t="shared" si="7"/>
        <v>2.0484457417934143E-2</v>
      </c>
      <c r="R104">
        <f t="shared" si="8"/>
        <v>2.6459090831498267E-2</v>
      </c>
      <c r="U104" t="s">
        <v>100</v>
      </c>
      <c r="V104" t="s">
        <v>2233</v>
      </c>
      <c r="W104" t="s">
        <v>2352</v>
      </c>
      <c r="X104" t="s">
        <v>2365</v>
      </c>
      <c r="Y104" t="s">
        <v>2366</v>
      </c>
      <c r="Z104" t="s">
        <v>2367</v>
      </c>
      <c r="AA104" t="s">
        <v>2376</v>
      </c>
    </row>
    <row r="105" spans="1:27" x14ac:dyDescent="0.25">
      <c r="A105" t="s">
        <v>101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1</v>
      </c>
      <c r="I105">
        <v>1</v>
      </c>
      <c r="J105">
        <v>0</v>
      </c>
      <c r="K105">
        <v>234</v>
      </c>
      <c r="L105">
        <v>138</v>
      </c>
      <c r="M105">
        <v>17</v>
      </c>
      <c r="O105">
        <f t="shared" si="5"/>
        <v>0</v>
      </c>
      <c r="P105">
        <f t="shared" si="6"/>
        <v>0</v>
      </c>
      <c r="Q105">
        <f t="shared" si="7"/>
        <v>0</v>
      </c>
      <c r="R105">
        <f t="shared" si="8"/>
        <v>0</v>
      </c>
      <c r="U105" t="s">
        <v>101</v>
      </c>
      <c r="V105" t="s">
        <v>2233</v>
      </c>
      <c r="W105" t="s">
        <v>2278</v>
      </c>
      <c r="X105" t="s">
        <v>2279</v>
      </c>
      <c r="Y105" t="s">
        <v>2280</v>
      </c>
      <c r="Z105" t="s">
        <v>2281</v>
      </c>
      <c r="AA105" t="s">
        <v>2282</v>
      </c>
    </row>
    <row r="106" spans="1:27" x14ac:dyDescent="0.25">
      <c r="A106" t="s">
        <v>102</v>
      </c>
      <c r="B106">
        <v>0</v>
      </c>
      <c r="C106">
        <v>0</v>
      </c>
      <c r="D106">
        <v>1</v>
      </c>
      <c r="E106">
        <v>21</v>
      </c>
      <c r="F106">
        <v>16</v>
      </c>
      <c r="G106">
        <v>14</v>
      </c>
      <c r="H106">
        <v>1</v>
      </c>
      <c r="I106">
        <v>0</v>
      </c>
      <c r="J106">
        <v>0</v>
      </c>
      <c r="K106">
        <v>8</v>
      </c>
      <c r="L106">
        <v>5</v>
      </c>
      <c r="M106">
        <v>9</v>
      </c>
      <c r="O106">
        <f t="shared" si="5"/>
        <v>8.5351905908058923E-4</v>
      </c>
      <c r="P106">
        <f t="shared" si="6"/>
        <v>1.8777419299772963E-2</v>
      </c>
      <c r="Q106">
        <f t="shared" si="7"/>
        <v>3.2433724245062391E-2</v>
      </c>
      <c r="R106">
        <f t="shared" si="8"/>
        <v>4.3529472013110054E-2</v>
      </c>
      <c r="U106" t="s">
        <v>102</v>
      </c>
      <c r="V106" t="s">
        <v>2233</v>
      </c>
      <c r="W106" t="s">
        <v>2234</v>
      </c>
      <c r="X106" t="s">
        <v>2235</v>
      </c>
      <c r="Y106" t="s">
        <v>2250</v>
      </c>
      <c r="Z106" t="s">
        <v>2329</v>
      </c>
      <c r="AA106" t="s">
        <v>2330</v>
      </c>
    </row>
    <row r="107" spans="1:27" x14ac:dyDescent="0.25">
      <c r="A107" t="s">
        <v>103</v>
      </c>
      <c r="B107">
        <v>0</v>
      </c>
      <c r="C107">
        <v>0</v>
      </c>
      <c r="D107">
        <v>1</v>
      </c>
      <c r="E107">
        <v>284</v>
      </c>
      <c r="F107">
        <v>247</v>
      </c>
      <c r="G107">
        <v>195</v>
      </c>
      <c r="H107">
        <v>0</v>
      </c>
      <c r="I107">
        <v>0</v>
      </c>
      <c r="J107">
        <v>2</v>
      </c>
      <c r="K107">
        <v>55</v>
      </c>
      <c r="L107">
        <v>8</v>
      </c>
      <c r="M107">
        <v>15</v>
      </c>
      <c r="O107">
        <f t="shared" si="5"/>
        <v>8.5351905908058923E-4</v>
      </c>
      <c r="P107">
        <f t="shared" si="6"/>
        <v>0.24325293183796795</v>
      </c>
      <c r="Q107">
        <f t="shared" si="7"/>
        <v>0.45407213943087349</v>
      </c>
      <c r="R107">
        <f t="shared" si="8"/>
        <v>0.61965483689250789</v>
      </c>
      <c r="U107" t="s">
        <v>103</v>
      </c>
      <c r="V107" t="s">
        <v>2233</v>
      </c>
      <c r="W107" t="s">
        <v>2234</v>
      </c>
      <c r="X107" t="s">
        <v>2235</v>
      </c>
      <c r="Y107" t="s">
        <v>2250</v>
      </c>
      <c r="Z107" t="s">
        <v>2329</v>
      </c>
      <c r="AA107" t="s">
        <v>2330</v>
      </c>
    </row>
    <row r="108" spans="1:27" x14ac:dyDescent="0.25">
      <c r="A108" t="s">
        <v>104</v>
      </c>
      <c r="B108">
        <v>43</v>
      </c>
      <c r="C108">
        <v>65</v>
      </c>
      <c r="D108">
        <v>33</v>
      </c>
      <c r="E108">
        <v>107</v>
      </c>
      <c r="F108">
        <v>84</v>
      </c>
      <c r="G108">
        <v>143</v>
      </c>
      <c r="H108">
        <v>4</v>
      </c>
      <c r="I108">
        <v>11</v>
      </c>
      <c r="J108">
        <v>1</v>
      </c>
      <c r="K108">
        <v>13</v>
      </c>
      <c r="L108">
        <v>17</v>
      </c>
      <c r="M108">
        <v>0</v>
      </c>
      <c r="O108">
        <f t="shared" si="5"/>
        <v>0.12034618733036309</v>
      </c>
      <c r="P108">
        <f t="shared" si="6"/>
        <v>0.17497140711152079</v>
      </c>
      <c r="Q108">
        <f t="shared" si="7"/>
        <v>0.19118826923405199</v>
      </c>
      <c r="R108">
        <f t="shared" si="8"/>
        <v>0.28507536573291681</v>
      </c>
      <c r="U108" t="s">
        <v>104</v>
      </c>
      <c r="V108" t="s">
        <v>2233</v>
      </c>
      <c r="W108" t="s">
        <v>2234</v>
      </c>
      <c r="X108" t="s">
        <v>2257</v>
      </c>
      <c r="Y108" t="s">
        <v>2258</v>
      </c>
      <c r="Z108" t="s">
        <v>2259</v>
      </c>
      <c r="AA108" t="s">
        <v>2291</v>
      </c>
    </row>
    <row r="109" spans="1:27" x14ac:dyDescent="0.25">
      <c r="A109" t="s">
        <v>105</v>
      </c>
      <c r="B109">
        <v>3</v>
      </c>
      <c r="C109">
        <v>5</v>
      </c>
      <c r="D109">
        <v>7</v>
      </c>
      <c r="E109">
        <v>3</v>
      </c>
      <c r="F109">
        <v>5</v>
      </c>
      <c r="G109">
        <v>21</v>
      </c>
      <c r="H109">
        <v>1</v>
      </c>
      <c r="I109">
        <v>0</v>
      </c>
      <c r="J109">
        <v>0</v>
      </c>
      <c r="K109">
        <v>0</v>
      </c>
      <c r="L109">
        <v>0</v>
      </c>
      <c r="M109">
        <v>1</v>
      </c>
      <c r="O109">
        <f t="shared" si="5"/>
        <v>1.280278588620884E-2</v>
      </c>
      <c r="P109">
        <f t="shared" si="6"/>
        <v>1.280278588620884E-2</v>
      </c>
      <c r="Q109">
        <f t="shared" si="7"/>
        <v>1.280278588620884E-2</v>
      </c>
      <c r="R109">
        <f t="shared" si="8"/>
        <v>2.4752052713337091E-2</v>
      </c>
      <c r="U109" t="s">
        <v>105</v>
      </c>
      <c r="V109" t="s">
        <v>2233</v>
      </c>
      <c r="W109" t="s">
        <v>2234</v>
      </c>
      <c r="X109" t="s">
        <v>2235</v>
      </c>
      <c r="Y109" t="s">
        <v>2377</v>
      </c>
      <c r="Z109" t="s">
        <v>2378</v>
      </c>
      <c r="AA109" t="s">
        <v>2378</v>
      </c>
    </row>
    <row r="110" spans="1:27" x14ac:dyDescent="0.25">
      <c r="A110" t="s">
        <v>106</v>
      </c>
      <c r="B110">
        <v>2</v>
      </c>
      <c r="C110">
        <v>0</v>
      </c>
      <c r="D110">
        <v>3</v>
      </c>
      <c r="E110">
        <v>9</v>
      </c>
      <c r="F110">
        <v>4</v>
      </c>
      <c r="G110">
        <v>3</v>
      </c>
      <c r="H110">
        <v>1</v>
      </c>
      <c r="I110">
        <v>0</v>
      </c>
      <c r="J110">
        <v>2</v>
      </c>
      <c r="K110">
        <v>0</v>
      </c>
      <c r="L110">
        <v>21</v>
      </c>
      <c r="M110">
        <v>0</v>
      </c>
      <c r="O110">
        <f t="shared" si="5"/>
        <v>4.2675952954029459E-3</v>
      </c>
      <c r="P110">
        <f t="shared" si="6"/>
        <v>1.0242228708967072E-2</v>
      </c>
      <c r="Q110">
        <f t="shared" si="7"/>
        <v>1.3656304945289428E-2</v>
      </c>
      <c r="R110">
        <f t="shared" si="8"/>
        <v>1.3656304945289428E-2</v>
      </c>
      <c r="U110" t="s">
        <v>106</v>
      </c>
      <c r="V110" t="s">
        <v>2233</v>
      </c>
      <c r="W110" t="s">
        <v>2278</v>
      </c>
      <c r="X110" t="s">
        <v>2279</v>
      </c>
      <c r="Y110" t="s">
        <v>2280</v>
      </c>
      <c r="Z110" t="s">
        <v>2379</v>
      </c>
      <c r="AA110" t="s">
        <v>2380</v>
      </c>
    </row>
    <row r="111" spans="1:27" x14ac:dyDescent="0.25">
      <c r="A111" t="s">
        <v>107</v>
      </c>
      <c r="B111">
        <v>0</v>
      </c>
      <c r="C111">
        <v>0</v>
      </c>
      <c r="D111">
        <v>0</v>
      </c>
      <c r="E111">
        <v>0</v>
      </c>
      <c r="F111">
        <v>1</v>
      </c>
      <c r="G111">
        <v>2</v>
      </c>
      <c r="H111">
        <v>5</v>
      </c>
      <c r="I111">
        <v>9</v>
      </c>
      <c r="J111">
        <v>12</v>
      </c>
      <c r="K111">
        <v>28</v>
      </c>
      <c r="L111">
        <v>21</v>
      </c>
      <c r="M111">
        <v>55</v>
      </c>
      <c r="O111">
        <f t="shared" si="5"/>
        <v>0</v>
      </c>
      <c r="P111">
        <f t="shared" si="6"/>
        <v>0</v>
      </c>
      <c r="Q111">
        <f t="shared" si="7"/>
        <v>8.5351905908058923E-4</v>
      </c>
      <c r="R111">
        <f t="shared" si="8"/>
        <v>2.5605571772417679E-3</v>
      </c>
      <c r="U111" t="s">
        <v>107</v>
      </c>
      <c r="V111" t="s">
        <v>2233</v>
      </c>
      <c r="W111" t="s">
        <v>2273</v>
      </c>
      <c r="X111" t="s">
        <v>2274</v>
      </c>
      <c r="Y111" t="s">
        <v>2275</v>
      </c>
      <c r="Z111" t="s">
        <v>2381</v>
      </c>
      <c r="AA111" t="s">
        <v>2382</v>
      </c>
    </row>
    <row r="112" spans="1:27" x14ac:dyDescent="0.25">
      <c r="A112" t="s">
        <v>108</v>
      </c>
      <c r="B112">
        <v>15</v>
      </c>
      <c r="C112">
        <v>19</v>
      </c>
      <c r="D112">
        <v>35</v>
      </c>
      <c r="E112">
        <v>0</v>
      </c>
      <c r="F112">
        <v>0</v>
      </c>
      <c r="G112">
        <v>2</v>
      </c>
      <c r="H112">
        <v>127</v>
      </c>
      <c r="I112">
        <v>195</v>
      </c>
      <c r="J112">
        <v>244</v>
      </c>
      <c r="K112">
        <v>25</v>
      </c>
      <c r="L112">
        <v>3</v>
      </c>
      <c r="M112">
        <v>1</v>
      </c>
      <c r="O112">
        <f t="shared" si="5"/>
        <v>5.8892815076560655E-2</v>
      </c>
      <c r="P112">
        <f t="shared" si="6"/>
        <v>4.6090029190351822E-2</v>
      </c>
      <c r="Q112">
        <f t="shared" si="7"/>
        <v>2.9873167067820623E-2</v>
      </c>
      <c r="R112">
        <f t="shared" si="8"/>
        <v>1.7070381181611785E-3</v>
      </c>
      <c r="U112" t="s">
        <v>108</v>
      </c>
      <c r="V112" t="s">
        <v>2233</v>
      </c>
      <c r="W112" t="s">
        <v>2234</v>
      </c>
      <c r="X112" t="s">
        <v>2257</v>
      </c>
      <c r="Y112" t="s">
        <v>2286</v>
      </c>
      <c r="Z112" t="s">
        <v>2287</v>
      </c>
      <c r="AA112" t="s">
        <v>2303</v>
      </c>
    </row>
    <row r="113" spans="1:27" x14ac:dyDescent="0.25">
      <c r="A113" t="s">
        <v>109</v>
      </c>
      <c r="B113">
        <v>1</v>
      </c>
      <c r="C113">
        <v>0</v>
      </c>
      <c r="D113">
        <v>0</v>
      </c>
      <c r="E113">
        <v>10</v>
      </c>
      <c r="F113">
        <v>8</v>
      </c>
      <c r="G113">
        <v>9</v>
      </c>
      <c r="H113">
        <v>11</v>
      </c>
      <c r="I113">
        <v>16</v>
      </c>
      <c r="J113">
        <v>15</v>
      </c>
      <c r="K113">
        <v>25</v>
      </c>
      <c r="L113">
        <v>2</v>
      </c>
      <c r="M113">
        <v>2</v>
      </c>
      <c r="O113">
        <f t="shared" si="5"/>
        <v>8.5351905908058923E-4</v>
      </c>
      <c r="P113">
        <f t="shared" si="6"/>
        <v>8.5351905908058918E-3</v>
      </c>
      <c r="Q113">
        <f t="shared" si="7"/>
        <v>1.5363343063450607E-2</v>
      </c>
      <c r="R113">
        <f t="shared" si="8"/>
        <v>2.3045014595175911E-2</v>
      </c>
      <c r="U113" t="s">
        <v>109</v>
      </c>
      <c r="V113" t="s">
        <v>2233</v>
      </c>
      <c r="W113" t="s">
        <v>2278</v>
      </c>
      <c r="X113" t="s">
        <v>2279</v>
      </c>
      <c r="Y113" t="s">
        <v>2280</v>
      </c>
      <c r="Z113" t="s">
        <v>2281</v>
      </c>
      <c r="AA113" t="s">
        <v>2314</v>
      </c>
    </row>
    <row r="114" spans="1:27" x14ac:dyDescent="0.25">
      <c r="A114" t="s">
        <v>110</v>
      </c>
      <c r="B114">
        <v>6</v>
      </c>
      <c r="C114">
        <v>2</v>
      </c>
      <c r="D114">
        <v>3</v>
      </c>
      <c r="E114">
        <v>4</v>
      </c>
      <c r="F114">
        <v>2</v>
      </c>
      <c r="G114">
        <v>8</v>
      </c>
      <c r="H114">
        <v>4</v>
      </c>
      <c r="I114">
        <v>2</v>
      </c>
      <c r="J114">
        <v>3</v>
      </c>
      <c r="K114">
        <v>36</v>
      </c>
      <c r="L114">
        <v>167</v>
      </c>
      <c r="M114">
        <v>96</v>
      </c>
      <c r="O114">
        <f t="shared" si="5"/>
        <v>9.3887096498864817E-3</v>
      </c>
      <c r="P114">
        <f t="shared" si="6"/>
        <v>7.6816715317253037E-3</v>
      </c>
      <c r="Q114">
        <f t="shared" si="7"/>
        <v>7.6816715317253037E-3</v>
      </c>
      <c r="R114">
        <f t="shared" si="8"/>
        <v>1.194926682712825E-2</v>
      </c>
      <c r="U114" t="s">
        <v>110</v>
      </c>
      <c r="V114" t="s">
        <v>2233</v>
      </c>
      <c r="W114" t="s">
        <v>2234</v>
      </c>
      <c r="X114" t="s">
        <v>2235</v>
      </c>
      <c r="Y114" t="s">
        <v>2250</v>
      </c>
      <c r="Z114" t="s">
        <v>2383</v>
      </c>
      <c r="AA114" t="s">
        <v>2384</v>
      </c>
    </row>
    <row r="115" spans="1:27" x14ac:dyDescent="0.25">
      <c r="A115" t="s">
        <v>111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1</v>
      </c>
      <c r="J115">
        <v>0</v>
      </c>
      <c r="K115">
        <v>0</v>
      </c>
      <c r="L115">
        <v>0</v>
      </c>
      <c r="M115">
        <v>0</v>
      </c>
      <c r="O115">
        <f t="shared" si="5"/>
        <v>0</v>
      </c>
      <c r="P115">
        <f t="shared" si="6"/>
        <v>0</v>
      </c>
      <c r="Q115">
        <f t="shared" si="7"/>
        <v>0</v>
      </c>
      <c r="R115">
        <f t="shared" si="8"/>
        <v>0</v>
      </c>
      <c r="U115" t="s">
        <v>111</v>
      </c>
      <c r="V115" t="s">
        <v>2233</v>
      </c>
      <c r="W115" t="s">
        <v>2234</v>
      </c>
      <c r="X115" t="s">
        <v>2385</v>
      </c>
      <c r="Y115" t="s">
        <v>2385</v>
      </c>
      <c r="Z115" t="s">
        <v>2385</v>
      </c>
      <c r="AA115" t="s">
        <v>2385</v>
      </c>
    </row>
    <row r="116" spans="1:27" x14ac:dyDescent="0.25">
      <c r="A116" t="s">
        <v>112</v>
      </c>
      <c r="B116">
        <v>1</v>
      </c>
      <c r="C116">
        <v>1</v>
      </c>
      <c r="D116">
        <v>2</v>
      </c>
      <c r="E116">
        <v>1</v>
      </c>
      <c r="F116">
        <v>0</v>
      </c>
      <c r="G116">
        <v>1</v>
      </c>
      <c r="H116">
        <v>4</v>
      </c>
      <c r="I116">
        <v>7</v>
      </c>
      <c r="J116">
        <v>8</v>
      </c>
      <c r="K116">
        <v>0</v>
      </c>
      <c r="L116">
        <v>8</v>
      </c>
      <c r="M116">
        <v>2</v>
      </c>
      <c r="O116">
        <f t="shared" si="5"/>
        <v>3.4140762363223569E-3</v>
      </c>
      <c r="P116">
        <f t="shared" si="6"/>
        <v>3.4140762363223569E-3</v>
      </c>
      <c r="Q116">
        <f t="shared" si="7"/>
        <v>2.5605571772417679E-3</v>
      </c>
      <c r="R116">
        <f t="shared" si="8"/>
        <v>1.7070381181611785E-3</v>
      </c>
      <c r="U116" t="s">
        <v>112</v>
      </c>
      <c r="V116" t="s">
        <v>2233</v>
      </c>
      <c r="W116" t="s">
        <v>2234</v>
      </c>
      <c r="X116" t="s">
        <v>2257</v>
      </c>
      <c r="Y116" t="s">
        <v>2258</v>
      </c>
      <c r="Z116" t="s">
        <v>2259</v>
      </c>
      <c r="AA116" t="s">
        <v>2291</v>
      </c>
    </row>
    <row r="117" spans="1:27" x14ac:dyDescent="0.25">
      <c r="A117" t="s">
        <v>113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2</v>
      </c>
      <c r="I117">
        <v>1</v>
      </c>
      <c r="J117">
        <v>2</v>
      </c>
      <c r="K117">
        <v>10</v>
      </c>
      <c r="L117">
        <v>19</v>
      </c>
      <c r="M117">
        <v>1</v>
      </c>
      <c r="O117">
        <f t="shared" si="5"/>
        <v>0</v>
      </c>
      <c r="P117">
        <f t="shared" si="6"/>
        <v>0</v>
      </c>
      <c r="Q117">
        <f t="shared" si="7"/>
        <v>0</v>
      </c>
      <c r="R117">
        <f t="shared" si="8"/>
        <v>0</v>
      </c>
      <c r="U117" t="s">
        <v>113</v>
      </c>
      <c r="V117" t="s">
        <v>2233</v>
      </c>
      <c r="W117" t="s">
        <v>2278</v>
      </c>
      <c r="X117" t="s">
        <v>2361</v>
      </c>
      <c r="Y117" t="s">
        <v>2386</v>
      </c>
      <c r="Z117" t="s">
        <v>2348</v>
      </c>
      <c r="AA117" t="s">
        <v>2387</v>
      </c>
    </row>
    <row r="118" spans="1:27" x14ac:dyDescent="0.25">
      <c r="A118" t="s">
        <v>114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279</v>
      </c>
      <c r="L118">
        <v>200</v>
      </c>
      <c r="M118">
        <v>2346</v>
      </c>
      <c r="O118">
        <f t="shared" si="5"/>
        <v>0</v>
      </c>
      <c r="P118">
        <f t="shared" si="6"/>
        <v>0</v>
      </c>
      <c r="Q118">
        <f t="shared" si="7"/>
        <v>0</v>
      </c>
      <c r="R118">
        <f t="shared" si="8"/>
        <v>0</v>
      </c>
      <c r="U118" t="s">
        <v>114</v>
      </c>
      <c r="V118" t="s">
        <v>2233</v>
      </c>
      <c r="W118" t="s">
        <v>2234</v>
      </c>
      <c r="X118" t="s">
        <v>2235</v>
      </c>
      <c r="Y118" t="s">
        <v>2236</v>
      </c>
      <c r="Z118" t="s">
        <v>2293</v>
      </c>
      <c r="AA118" t="s">
        <v>2388</v>
      </c>
    </row>
    <row r="119" spans="1:27" x14ac:dyDescent="0.25">
      <c r="A119" t="s">
        <v>115</v>
      </c>
      <c r="B119">
        <v>3</v>
      </c>
      <c r="C119">
        <v>1</v>
      </c>
      <c r="D119">
        <v>1</v>
      </c>
      <c r="E119">
        <v>89</v>
      </c>
      <c r="F119">
        <v>50</v>
      </c>
      <c r="G119">
        <v>71</v>
      </c>
      <c r="H119">
        <v>1</v>
      </c>
      <c r="I119">
        <v>2</v>
      </c>
      <c r="J119">
        <v>6</v>
      </c>
      <c r="K119">
        <v>8</v>
      </c>
      <c r="L119">
        <v>2</v>
      </c>
      <c r="M119">
        <v>6</v>
      </c>
      <c r="O119">
        <f t="shared" si="5"/>
        <v>4.2675952954029459E-3</v>
      </c>
      <c r="P119">
        <f t="shared" si="6"/>
        <v>7.7670234376333622E-2</v>
      </c>
      <c r="Q119">
        <f t="shared" si="7"/>
        <v>0.11949266827128249</v>
      </c>
      <c r="R119">
        <f t="shared" si="8"/>
        <v>0.17923900240692375</v>
      </c>
      <c r="U119" t="s">
        <v>115</v>
      </c>
      <c r="V119" t="s">
        <v>2233</v>
      </c>
      <c r="W119" t="s">
        <v>2234</v>
      </c>
      <c r="X119" t="s">
        <v>2257</v>
      </c>
      <c r="Y119" t="s">
        <v>2389</v>
      </c>
      <c r="Z119" t="s">
        <v>2390</v>
      </c>
      <c r="AA119" t="s">
        <v>2391</v>
      </c>
    </row>
    <row r="120" spans="1:27" x14ac:dyDescent="0.25">
      <c r="A120" t="s">
        <v>116</v>
      </c>
      <c r="B120">
        <v>55</v>
      </c>
      <c r="C120">
        <v>16</v>
      </c>
      <c r="D120">
        <v>25</v>
      </c>
      <c r="E120">
        <v>37</v>
      </c>
      <c r="F120">
        <v>32</v>
      </c>
      <c r="G120">
        <v>26</v>
      </c>
      <c r="H120">
        <v>16</v>
      </c>
      <c r="I120">
        <v>14</v>
      </c>
      <c r="J120">
        <v>1</v>
      </c>
      <c r="K120">
        <v>193</v>
      </c>
      <c r="L120">
        <v>131</v>
      </c>
      <c r="M120">
        <v>266</v>
      </c>
      <c r="O120">
        <f t="shared" si="5"/>
        <v>8.1937829671736573E-2</v>
      </c>
      <c r="P120">
        <f t="shared" si="6"/>
        <v>6.6574486608285965E-2</v>
      </c>
      <c r="Q120">
        <f t="shared" si="7"/>
        <v>8.023079155357539E-2</v>
      </c>
      <c r="R120">
        <f t="shared" si="8"/>
        <v>8.1084310612655974E-2</v>
      </c>
      <c r="U120" t="s">
        <v>116</v>
      </c>
      <c r="V120" t="s">
        <v>2233</v>
      </c>
      <c r="W120" t="s">
        <v>2234</v>
      </c>
      <c r="X120" t="s">
        <v>2257</v>
      </c>
      <c r="Y120" t="s">
        <v>2258</v>
      </c>
      <c r="Z120" t="s">
        <v>2259</v>
      </c>
      <c r="AA120" t="s">
        <v>2291</v>
      </c>
    </row>
    <row r="121" spans="1:27" x14ac:dyDescent="0.25">
      <c r="A121" t="s">
        <v>117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1</v>
      </c>
      <c r="J121">
        <v>1</v>
      </c>
      <c r="K121">
        <v>8</v>
      </c>
      <c r="L121">
        <v>46</v>
      </c>
      <c r="M121">
        <v>17</v>
      </c>
      <c r="O121">
        <f t="shared" si="5"/>
        <v>0</v>
      </c>
      <c r="P121">
        <f t="shared" si="6"/>
        <v>0</v>
      </c>
      <c r="Q121">
        <f t="shared" si="7"/>
        <v>0</v>
      </c>
      <c r="R121">
        <f t="shared" si="8"/>
        <v>0</v>
      </c>
      <c r="U121" t="s">
        <v>117</v>
      </c>
      <c r="V121" t="s">
        <v>2233</v>
      </c>
      <c r="W121" t="s">
        <v>2234</v>
      </c>
      <c r="X121" t="s">
        <v>2297</v>
      </c>
      <c r="Y121" t="s">
        <v>2392</v>
      </c>
      <c r="Z121" t="s">
        <v>2392</v>
      </c>
      <c r="AA121" t="s">
        <v>2392</v>
      </c>
    </row>
    <row r="122" spans="1:27" x14ac:dyDescent="0.25">
      <c r="A122" t="s">
        <v>118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131</v>
      </c>
      <c r="I122">
        <v>138</v>
      </c>
      <c r="J122">
        <v>92</v>
      </c>
      <c r="K122">
        <v>2</v>
      </c>
      <c r="L122">
        <v>2</v>
      </c>
      <c r="M122">
        <v>1</v>
      </c>
      <c r="O122">
        <f t="shared" si="5"/>
        <v>0</v>
      </c>
      <c r="P122">
        <f t="shared" si="6"/>
        <v>0</v>
      </c>
      <c r="Q122">
        <f t="shared" si="7"/>
        <v>0</v>
      </c>
      <c r="R122">
        <f t="shared" si="8"/>
        <v>0</v>
      </c>
      <c r="U122" t="s">
        <v>118</v>
      </c>
      <c r="V122" t="s">
        <v>2233</v>
      </c>
      <c r="W122" t="s">
        <v>2234</v>
      </c>
      <c r="X122" t="s">
        <v>2235</v>
      </c>
      <c r="Y122" t="s">
        <v>2250</v>
      </c>
      <c r="Z122" t="s">
        <v>2267</v>
      </c>
      <c r="AA122" t="s">
        <v>2393</v>
      </c>
    </row>
    <row r="123" spans="1:27" x14ac:dyDescent="0.25">
      <c r="A123" t="s">
        <v>119</v>
      </c>
      <c r="B123">
        <v>184</v>
      </c>
      <c r="C123">
        <v>2</v>
      </c>
      <c r="D123">
        <v>39</v>
      </c>
      <c r="E123">
        <v>5</v>
      </c>
      <c r="F123">
        <v>3</v>
      </c>
      <c r="G123">
        <v>29</v>
      </c>
      <c r="H123">
        <v>0</v>
      </c>
      <c r="I123">
        <v>14</v>
      </c>
      <c r="J123">
        <v>0</v>
      </c>
      <c r="K123">
        <v>5</v>
      </c>
      <c r="L123">
        <v>4</v>
      </c>
      <c r="M123">
        <v>0</v>
      </c>
      <c r="O123">
        <f t="shared" si="5"/>
        <v>0.19204178829313259</v>
      </c>
      <c r="P123">
        <f t="shared" si="6"/>
        <v>3.926187671770711E-2</v>
      </c>
      <c r="Q123">
        <f t="shared" si="7"/>
        <v>4.0115395776787695E-2</v>
      </c>
      <c r="R123">
        <f t="shared" si="8"/>
        <v>3.1580205185981806E-2</v>
      </c>
      <c r="U123" t="s">
        <v>119</v>
      </c>
      <c r="V123" t="s">
        <v>2233</v>
      </c>
      <c r="W123" t="s">
        <v>2234</v>
      </c>
      <c r="X123" t="s">
        <v>2257</v>
      </c>
      <c r="Y123" t="s">
        <v>2394</v>
      </c>
      <c r="Z123" t="s">
        <v>2394</v>
      </c>
      <c r="AA123" t="s">
        <v>2394</v>
      </c>
    </row>
    <row r="124" spans="1:27" x14ac:dyDescent="0.25">
      <c r="A124" t="s">
        <v>120</v>
      </c>
      <c r="B124">
        <v>3</v>
      </c>
      <c r="C124">
        <v>3</v>
      </c>
      <c r="D124">
        <v>3</v>
      </c>
      <c r="E124">
        <v>17</v>
      </c>
      <c r="F124">
        <v>20</v>
      </c>
      <c r="G124">
        <v>33</v>
      </c>
      <c r="H124">
        <v>0</v>
      </c>
      <c r="I124">
        <v>3</v>
      </c>
      <c r="J124">
        <v>11</v>
      </c>
      <c r="K124">
        <v>5</v>
      </c>
      <c r="L124">
        <v>11</v>
      </c>
      <c r="M124">
        <v>11</v>
      </c>
      <c r="O124">
        <f t="shared" si="5"/>
        <v>7.6816715317253037E-3</v>
      </c>
      <c r="P124">
        <f t="shared" si="6"/>
        <v>1.9630938358853555E-2</v>
      </c>
      <c r="Q124">
        <f t="shared" si="7"/>
        <v>3.4140762363223567E-2</v>
      </c>
      <c r="R124">
        <f t="shared" si="8"/>
        <v>5.9746334135641246E-2</v>
      </c>
      <c r="U124" t="s">
        <v>120</v>
      </c>
      <c r="V124" t="s">
        <v>2233</v>
      </c>
      <c r="W124" t="s">
        <v>2234</v>
      </c>
      <c r="X124" t="s">
        <v>2257</v>
      </c>
      <c r="Y124" t="s">
        <v>2389</v>
      </c>
      <c r="Z124" t="s">
        <v>2395</v>
      </c>
      <c r="AA124" t="s">
        <v>2396</v>
      </c>
    </row>
    <row r="125" spans="1:27" x14ac:dyDescent="0.25">
      <c r="A125" t="s">
        <v>121</v>
      </c>
      <c r="B125">
        <v>1</v>
      </c>
      <c r="C125">
        <v>2</v>
      </c>
      <c r="D125">
        <v>4</v>
      </c>
      <c r="E125">
        <v>1</v>
      </c>
      <c r="F125">
        <v>1</v>
      </c>
      <c r="G125">
        <v>0</v>
      </c>
      <c r="H125">
        <v>3</v>
      </c>
      <c r="I125">
        <v>0</v>
      </c>
      <c r="J125">
        <v>3</v>
      </c>
      <c r="K125">
        <v>40</v>
      </c>
      <c r="L125">
        <v>35</v>
      </c>
      <c r="M125">
        <v>26</v>
      </c>
      <c r="O125">
        <f t="shared" si="5"/>
        <v>5.9746334135641248E-3</v>
      </c>
      <c r="P125">
        <f t="shared" si="6"/>
        <v>5.9746334135641248E-3</v>
      </c>
      <c r="Q125">
        <f t="shared" si="7"/>
        <v>5.1211143544835358E-3</v>
      </c>
      <c r="R125">
        <f t="shared" si="8"/>
        <v>1.7070381181611785E-3</v>
      </c>
      <c r="U125" t="s">
        <v>121</v>
      </c>
      <c r="V125" t="s">
        <v>2233</v>
      </c>
      <c r="W125" t="s">
        <v>2397</v>
      </c>
      <c r="X125" t="s">
        <v>2398</v>
      </c>
      <c r="Y125" t="s">
        <v>2399</v>
      </c>
      <c r="Z125" t="s">
        <v>2399</v>
      </c>
      <c r="AA125" t="s">
        <v>2399</v>
      </c>
    </row>
    <row r="126" spans="1:27" x14ac:dyDescent="0.25">
      <c r="A126" t="s">
        <v>122</v>
      </c>
      <c r="B126">
        <v>1</v>
      </c>
      <c r="C126">
        <v>0</v>
      </c>
      <c r="D126">
        <v>1</v>
      </c>
      <c r="E126">
        <v>4</v>
      </c>
      <c r="F126">
        <v>10</v>
      </c>
      <c r="G126">
        <v>9</v>
      </c>
      <c r="H126">
        <v>2</v>
      </c>
      <c r="I126">
        <v>0</v>
      </c>
      <c r="J126">
        <v>4</v>
      </c>
      <c r="K126">
        <v>31</v>
      </c>
      <c r="L126">
        <v>37</v>
      </c>
      <c r="M126">
        <v>46</v>
      </c>
      <c r="O126">
        <f t="shared" si="5"/>
        <v>1.7070381181611785E-3</v>
      </c>
      <c r="P126">
        <f t="shared" si="6"/>
        <v>4.2675952954029459E-3</v>
      </c>
      <c r="Q126">
        <f t="shared" si="7"/>
        <v>1.280278588620884E-2</v>
      </c>
      <c r="R126">
        <f t="shared" si="8"/>
        <v>1.9630938358853555E-2</v>
      </c>
      <c r="U126" t="s">
        <v>122</v>
      </c>
      <c r="V126" t="s">
        <v>2233</v>
      </c>
      <c r="W126" t="s">
        <v>2352</v>
      </c>
      <c r="X126" t="s">
        <v>2353</v>
      </c>
      <c r="Y126" t="s">
        <v>2354</v>
      </c>
      <c r="Z126" t="s">
        <v>2354</v>
      </c>
      <c r="AA126" t="s">
        <v>2354</v>
      </c>
    </row>
    <row r="127" spans="1:27" x14ac:dyDescent="0.25">
      <c r="A127" t="s">
        <v>123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1</v>
      </c>
      <c r="H127">
        <v>0</v>
      </c>
      <c r="I127">
        <v>1</v>
      </c>
      <c r="J127">
        <v>0</v>
      </c>
      <c r="K127">
        <v>16</v>
      </c>
      <c r="L127">
        <v>6</v>
      </c>
      <c r="M127">
        <v>55</v>
      </c>
      <c r="O127">
        <f t="shared" si="5"/>
        <v>0</v>
      </c>
      <c r="P127">
        <f t="shared" si="6"/>
        <v>0</v>
      </c>
      <c r="Q127">
        <f t="shared" si="7"/>
        <v>0</v>
      </c>
      <c r="R127">
        <f t="shared" si="8"/>
        <v>8.5351905908058923E-4</v>
      </c>
      <c r="U127" t="s">
        <v>123</v>
      </c>
      <c r="V127" t="s">
        <v>2233</v>
      </c>
      <c r="W127" t="s">
        <v>2234</v>
      </c>
      <c r="X127" t="s">
        <v>2297</v>
      </c>
      <c r="Y127" t="s">
        <v>2298</v>
      </c>
      <c r="Z127" t="s">
        <v>2299</v>
      </c>
      <c r="AA127" t="s">
        <v>2400</v>
      </c>
    </row>
    <row r="128" spans="1:27" x14ac:dyDescent="0.25">
      <c r="A128" t="s">
        <v>124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2</v>
      </c>
      <c r="J128">
        <v>1</v>
      </c>
      <c r="K128">
        <v>101</v>
      </c>
      <c r="L128">
        <v>81</v>
      </c>
      <c r="M128">
        <v>47</v>
      </c>
      <c r="O128">
        <f t="shared" si="5"/>
        <v>0</v>
      </c>
      <c r="P128">
        <f t="shared" si="6"/>
        <v>0</v>
      </c>
      <c r="Q128">
        <f t="shared" si="7"/>
        <v>0</v>
      </c>
      <c r="R128">
        <f t="shared" si="8"/>
        <v>0</v>
      </c>
      <c r="U128" t="s">
        <v>124</v>
      </c>
      <c r="V128" t="s">
        <v>2233</v>
      </c>
      <c r="W128" t="s">
        <v>2352</v>
      </c>
      <c r="X128" t="s">
        <v>2353</v>
      </c>
      <c r="Y128" t="s">
        <v>2354</v>
      </c>
      <c r="Z128" t="s">
        <v>2354</v>
      </c>
      <c r="AA128" t="s">
        <v>2354</v>
      </c>
    </row>
    <row r="129" spans="1:27" x14ac:dyDescent="0.25">
      <c r="A129" t="s">
        <v>125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3</v>
      </c>
      <c r="I129">
        <v>3</v>
      </c>
      <c r="J129">
        <v>6</v>
      </c>
      <c r="K129">
        <v>21</v>
      </c>
      <c r="L129">
        <v>23</v>
      </c>
      <c r="M129">
        <v>3</v>
      </c>
      <c r="O129">
        <f t="shared" si="5"/>
        <v>0</v>
      </c>
      <c r="P129">
        <f t="shared" si="6"/>
        <v>0</v>
      </c>
      <c r="Q129">
        <f t="shared" si="7"/>
        <v>0</v>
      </c>
      <c r="R129">
        <f t="shared" si="8"/>
        <v>0</v>
      </c>
      <c r="U129" t="s">
        <v>125</v>
      </c>
      <c r="V129" t="s">
        <v>2233</v>
      </c>
      <c r="W129" t="s">
        <v>2278</v>
      </c>
      <c r="X129" t="s">
        <v>2361</v>
      </c>
      <c r="Y129" t="s">
        <v>2401</v>
      </c>
      <c r="Z129" t="s">
        <v>2402</v>
      </c>
      <c r="AA129" t="s">
        <v>2403</v>
      </c>
    </row>
    <row r="130" spans="1:27" x14ac:dyDescent="0.25">
      <c r="A130" t="s">
        <v>126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4</v>
      </c>
      <c r="L130">
        <v>1184</v>
      </c>
      <c r="M130">
        <v>1247</v>
      </c>
      <c r="O130">
        <f t="shared" si="5"/>
        <v>0</v>
      </c>
      <c r="P130">
        <f t="shared" si="6"/>
        <v>0</v>
      </c>
      <c r="Q130">
        <f t="shared" si="7"/>
        <v>0</v>
      </c>
      <c r="R130">
        <f t="shared" si="8"/>
        <v>0</v>
      </c>
      <c r="U130" t="s">
        <v>126</v>
      </c>
      <c r="V130" t="s">
        <v>2233</v>
      </c>
      <c r="W130" t="s">
        <v>2234</v>
      </c>
      <c r="X130" t="s">
        <v>2257</v>
      </c>
      <c r="Y130" t="s">
        <v>2389</v>
      </c>
      <c r="Z130" t="s">
        <v>2404</v>
      </c>
      <c r="AA130" t="s">
        <v>2405</v>
      </c>
    </row>
    <row r="131" spans="1:27" x14ac:dyDescent="0.25">
      <c r="A131" t="s">
        <v>127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1</v>
      </c>
      <c r="H131">
        <v>1</v>
      </c>
      <c r="I131">
        <v>0</v>
      </c>
      <c r="J131">
        <v>1</v>
      </c>
      <c r="K131">
        <v>108</v>
      </c>
      <c r="L131">
        <v>64</v>
      </c>
      <c r="M131">
        <v>92</v>
      </c>
      <c r="O131">
        <f t="shared" si="5"/>
        <v>0</v>
      </c>
      <c r="P131">
        <f t="shared" si="6"/>
        <v>0</v>
      </c>
      <c r="Q131">
        <f t="shared" si="7"/>
        <v>0</v>
      </c>
      <c r="R131">
        <f t="shared" si="8"/>
        <v>8.5351905908058923E-4</v>
      </c>
      <c r="U131" t="s">
        <v>127</v>
      </c>
      <c r="V131" t="s">
        <v>2233</v>
      </c>
      <c r="W131" t="s">
        <v>2234</v>
      </c>
      <c r="X131" t="s">
        <v>2406</v>
      </c>
      <c r="Y131" t="s">
        <v>2407</v>
      </c>
      <c r="Z131" t="s">
        <v>2408</v>
      </c>
      <c r="AA131" t="s">
        <v>2409</v>
      </c>
    </row>
    <row r="132" spans="1:27" x14ac:dyDescent="0.25">
      <c r="A132" t="s">
        <v>128</v>
      </c>
      <c r="B132">
        <v>4</v>
      </c>
      <c r="C132">
        <v>1</v>
      </c>
      <c r="D132">
        <v>3</v>
      </c>
      <c r="E132">
        <v>68</v>
      </c>
      <c r="F132">
        <v>64</v>
      </c>
      <c r="G132">
        <v>59</v>
      </c>
      <c r="H132">
        <v>5</v>
      </c>
      <c r="I132">
        <v>1</v>
      </c>
      <c r="J132">
        <v>0</v>
      </c>
      <c r="K132">
        <v>19</v>
      </c>
      <c r="L132">
        <v>12</v>
      </c>
      <c r="M132">
        <v>5</v>
      </c>
      <c r="O132">
        <f t="shared" si="5"/>
        <v>6.8281524726447138E-3</v>
      </c>
      <c r="P132">
        <f t="shared" si="6"/>
        <v>6.145337225380243E-2</v>
      </c>
      <c r="Q132">
        <f t="shared" si="7"/>
        <v>0.11522507297587956</v>
      </c>
      <c r="R132">
        <f t="shared" si="8"/>
        <v>0.16302214028439255</v>
      </c>
      <c r="U132" t="s">
        <v>128</v>
      </c>
      <c r="V132" t="s">
        <v>2233</v>
      </c>
      <c r="W132" t="s">
        <v>2278</v>
      </c>
      <c r="X132" t="s">
        <v>2279</v>
      </c>
      <c r="Y132" t="s">
        <v>2280</v>
      </c>
      <c r="Z132" t="s">
        <v>2281</v>
      </c>
      <c r="AA132" t="s">
        <v>2307</v>
      </c>
    </row>
    <row r="133" spans="1:27" x14ac:dyDescent="0.25">
      <c r="A133" t="s">
        <v>129</v>
      </c>
      <c r="B133">
        <v>0</v>
      </c>
      <c r="C133">
        <v>0</v>
      </c>
      <c r="D133">
        <v>0</v>
      </c>
      <c r="E133">
        <v>103</v>
      </c>
      <c r="F133">
        <v>154</v>
      </c>
      <c r="G133">
        <v>118</v>
      </c>
      <c r="H133">
        <v>1</v>
      </c>
      <c r="I133">
        <v>0</v>
      </c>
      <c r="J133">
        <v>1</v>
      </c>
      <c r="K133">
        <v>20</v>
      </c>
      <c r="L133">
        <v>5</v>
      </c>
      <c r="M133">
        <v>21</v>
      </c>
      <c r="O133">
        <f t="shared" si="5"/>
        <v>0</v>
      </c>
      <c r="P133">
        <f t="shared" si="6"/>
        <v>8.7912463085300693E-2</v>
      </c>
      <c r="Q133">
        <f t="shared" si="7"/>
        <v>0.21935439818371144</v>
      </c>
      <c r="R133">
        <f t="shared" si="8"/>
        <v>0.32006964715522102</v>
      </c>
      <c r="U133" t="s">
        <v>129</v>
      </c>
      <c r="V133" t="s">
        <v>2233</v>
      </c>
      <c r="W133" t="s">
        <v>2234</v>
      </c>
      <c r="X133" t="s">
        <v>2406</v>
      </c>
      <c r="Y133" t="s">
        <v>2410</v>
      </c>
      <c r="Z133" t="s">
        <v>2410</v>
      </c>
      <c r="AA133" t="s">
        <v>2410</v>
      </c>
    </row>
    <row r="134" spans="1:27" x14ac:dyDescent="0.25">
      <c r="A134" t="s">
        <v>130</v>
      </c>
      <c r="B134">
        <v>2</v>
      </c>
      <c r="C134">
        <v>1</v>
      </c>
      <c r="D134">
        <v>5</v>
      </c>
      <c r="E134">
        <v>15</v>
      </c>
      <c r="F134">
        <v>12</v>
      </c>
      <c r="G134">
        <v>21</v>
      </c>
      <c r="H134">
        <v>1</v>
      </c>
      <c r="I134">
        <v>0</v>
      </c>
      <c r="J134">
        <v>2</v>
      </c>
      <c r="K134">
        <v>4</v>
      </c>
      <c r="L134">
        <v>0</v>
      </c>
      <c r="M134">
        <v>2</v>
      </c>
      <c r="O134">
        <f t="shared" si="5"/>
        <v>6.8281524726447138E-3</v>
      </c>
      <c r="P134">
        <f t="shared" si="6"/>
        <v>1.7923900240692375E-2</v>
      </c>
      <c r="Q134">
        <f t="shared" si="7"/>
        <v>2.7312609890578855E-2</v>
      </c>
      <c r="R134">
        <f t="shared" si="8"/>
        <v>4.0968914835868286E-2</v>
      </c>
      <c r="U134" t="s">
        <v>130</v>
      </c>
      <c r="V134" t="s">
        <v>2233</v>
      </c>
      <c r="W134" t="s">
        <v>2234</v>
      </c>
      <c r="X134" t="s">
        <v>2257</v>
      </c>
      <c r="Y134" t="s">
        <v>2258</v>
      </c>
      <c r="Z134" t="s">
        <v>2259</v>
      </c>
      <c r="AA134" t="s">
        <v>2291</v>
      </c>
    </row>
    <row r="135" spans="1:27" x14ac:dyDescent="0.25">
      <c r="A135" t="s">
        <v>131</v>
      </c>
      <c r="B135">
        <v>0</v>
      </c>
      <c r="C135">
        <v>0</v>
      </c>
      <c r="D135">
        <v>0</v>
      </c>
      <c r="E135">
        <v>51</v>
      </c>
      <c r="F135">
        <v>60</v>
      </c>
      <c r="G135">
        <v>63</v>
      </c>
      <c r="H135">
        <v>0</v>
      </c>
      <c r="I135">
        <v>1</v>
      </c>
      <c r="J135">
        <v>0</v>
      </c>
      <c r="K135">
        <v>2</v>
      </c>
      <c r="L135">
        <v>0</v>
      </c>
      <c r="M135">
        <v>1</v>
      </c>
      <c r="O135">
        <f t="shared" ref="O135:O198" si="9">((SUM(B135:D135))/(SUM($B$2225:$D$2225)))*100</f>
        <v>0</v>
      </c>
      <c r="P135">
        <f t="shared" ref="P135:P198" si="10">((SUM(C135:E135))/(SUM($B$2225:$D$2225)))*100</f>
        <v>4.3529472013110054E-2</v>
      </c>
      <c r="Q135">
        <f t="shared" ref="Q135:Q198" si="11">((SUM(D135:F135))/(SUM($B$2225:$D$2225)))*100</f>
        <v>9.4740615557945412E-2</v>
      </c>
      <c r="R135">
        <f t="shared" ref="R135:R198" si="12">((SUM(E135:G135))/(SUM($B$2225:$D$2225)))*100</f>
        <v>0.14851231628002254</v>
      </c>
      <c r="U135" t="s">
        <v>131</v>
      </c>
      <c r="V135" t="s">
        <v>2233</v>
      </c>
      <c r="W135" t="s">
        <v>2411</v>
      </c>
      <c r="X135" t="s">
        <v>2412</v>
      </c>
      <c r="Y135" t="s">
        <v>2412</v>
      </c>
      <c r="Z135" t="s">
        <v>2412</v>
      </c>
      <c r="AA135" t="s">
        <v>2412</v>
      </c>
    </row>
    <row r="136" spans="1:27" x14ac:dyDescent="0.25">
      <c r="A136" t="s">
        <v>132</v>
      </c>
      <c r="B136">
        <v>193</v>
      </c>
      <c r="C136">
        <v>169</v>
      </c>
      <c r="D136">
        <v>175</v>
      </c>
      <c r="E136">
        <v>70</v>
      </c>
      <c r="F136">
        <v>53</v>
      </c>
      <c r="G136">
        <v>58</v>
      </c>
      <c r="H136">
        <v>0</v>
      </c>
      <c r="I136">
        <v>2</v>
      </c>
      <c r="J136">
        <v>0</v>
      </c>
      <c r="K136">
        <v>0</v>
      </c>
      <c r="L136">
        <v>2</v>
      </c>
      <c r="M136">
        <v>0</v>
      </c>
      <c r="O136">
        <f t="shared" si="9"/>
        <v>0.45833973472627643</v>
      </c>
      <c r="P136">
        <f t="shared" si="10"/>
        <v>0.35335689045936397</v>
      </c>
      <c r="Q136">
        <f t="shared" si="11"/>
        <v>0.25434867960601559</v>
      </c>
      <c r="R136">
        <f t="shared" si="12"/>
        <v>0.15448694969358664</v>
      </c>
      <c r="U136" t="s">
        <v>132</v>
      </c>
      <c r="V136" t="s">
        <v>2233</v>
      </c>
      <c r="W136" t="s">
        <v>2234</v>
      </c>
      <c r="X136" t="s">
        <v>2235</v>
      </c>
      <c r="Y136" t="s">
        <v>2236</v>
      </c>
      <c r="Z136" t="s">
        <v>2237</v>
      </c>
      <c r="AA136" t="s">
        <v>2242</v>
      </c>
    </row>
    <row r="137" spans="1:27" x14ac:dyDescent="0.25">
      <c r="A137" t="s">
        <v>133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1</v>
      </c>
      <c r="H137">
        <v>4</v>
      </c>
      <c r="I137">
        <v>9</v>
      </c>
      <c r="J137">
        <v>16</v>
      </c>
      <c r="K137">
        <v>49</v>
      </c>
      <c r="L137">
        <v>28</v>
      </c>
      <c r="M137">
        <v>1</v>
      </c>
      <c r="O137">
        <f t="shared" si="9"/>
        <v>0</v>
      </c>
      <c r="P137">
        <f t="shared" si="10"/>
        <v>0</v>
      </c>
      <c r="Q137">
        <f t="shared" si="11"/>
        <v>0</v>
      </c>
      <c r="R137">
        <f t="shared" si="12"/>
        <v>8.5351905908058923E-4</v>
      </c>
      <c r="U137" t="s">
        <v>133</v>
      </c>
      <c r="V137" t="s">
        <v>2233</v>
      </c>
      <c r="W137" t="s">
        <v>2278</v>
      </c>
      <c r="X137" t="s">
        <v>2279</v>
      </c>
      <c r="Y137" t="s">
        <v>2280</v>
      </c>
      <c r="Z137" t="s">
        <v>2281</v>
      </c>
      <c r="AA137" t="s">
        <v>2307</v>
      </c>
    </row>
    <row r="138" spans="1:27" x14ac:dyDescent="0.25">
      <c r="A138" t="s">
        <v>134</v>
      </c>
      <c r="B138">
        <v>114</v>
      </c>
      <c r="C138">
        <v>39</v>
      </c>
      <c r="D138">
        <v>81</v>
      </c>
      <c r="E138">
        <v>111</v>
      </c>
      <c r="F138">
        <v>107</v>
      </c>
      <c r="G138">
        <v>79</v>
      </c>
      <c r="H138">
        <v>1</v>
      </c>
      <c r="I138">
        <v>3</v>
      </c>
      <c r="J138">
        <v>0</v>
      </c>
      <c r="K138">
        <v>10</v>
      </c>
      <c r="L138">
        <v>3</v>
      </c>
      <c r="M138">
        <v>35</v>
      </c>
      <c r="O138">
        <f t="shared" si="9"/>
        <v>0.19972345982485787</v>
      </c>
      <c r="P138">
        <f t="shared" si="10"/>
        <v>0.1971629026476161</v>
      </c>
      <c r="Q138">
        <f t="shared" si="11"/>
        <v>0.25520219866509619</v>
      </c>
      <c r="R138">
        <f t="shared" si="12"/>
        <v>0.25349516054693499</v>
      </c>
      <c r="U138" t="s">
        <v>134</v>
      </c>
      <c r="V138" t="s">
        <v>2233</v>
      </c>
      <c r="W138" t="s">
        <v>2234</v>
      </c>
      <c r="X138" t="s">
        <v>2257</v>
      </c>
      <c r="Y138" t="s">
        <v>2258</v>
      </c>
      <c r="Z138" t="s">
        <v>2259</v>
      </c>
      <c r="AA138" t="s">
        <v>2413</v>
      </c>
    </row>
    <row r="139" spans="1:27" x14ac:dyDescent="0.25">
      <c r="A139" t="s">
        <v>135</v>
      </c>
      <c r="B139">
        <v>4</v>
      </c>
      <c r="C139">
        <v>3</v>
      </c>
      <c r="D139">
        <v>2</v>
      </c>
      <c r="E139">
        <v>60</v>
      </c>
      <c r="F139">
        <v>131</v>
      </c>
      <c r="G139">
        <v>149</v>
      </c>
      <c r="H139">
        <v>1</v>
      </c>
      <c r="I139">
        <v>3</v>
      </c>
      <c r="J139">
        <v>2</v>
      </c>
      <c r="K139">
        <v>23</v>
      </c>
      <c r="L139">
        <v>4</v>
      </c>
      <c r="M139">
        <v>6</v>
      </c>
      <c r="O139">
        <f t="shared" si="9"/>
        <v>7.6816715317253037E-3</v>
      </c>
      <c r="P139">
        <f t="shared" si="10"/>
        <v>5.5478738840238302E-2</v>
      </c>
      <c r="Q139">
        <f t="shared" si="11"/>
        <v>0.16472917840255374</v>
      </c>
      <c r="R139">
        <f t="shared" si="12"/>
        <v>0.29019648008740034</v>
      </c>
      <c r="U139" t="s">
        <v>135</v>
      </c>
      <c r="V139" t="s">
        <v>2233</v>
      </c>
      <c r="W139" t="s">
        <v>2234</v>
      </c>
      <c r="X139" t="s">
        <v>2257</v>
      </c>
      <c r="Y139" t="s">
        <v>2286</v>
      </c>
      <c r="Z139" t="s">
        <v>2287</v>
      </c>
      <c r="AA139" t="s">
        <v>2414</v>
      </c>
    </row>
    <row r="140" spans="1:27" x14ac:dyDescent="0.25">
      <c r="A140" t="s">
        <v>136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1</v>
      </c>
      <c r="I140">
        <v>2</v>
      </c>
      <c r="J140">
        <v>2</v>
      </c>
      <c r="K140">
        <v>18</v>
      </c>
      <c r="L140">
        <v>13</v>
      </c>
      <c r="M140">
        <v>13</v>
      </c>
      <c r="O140">
        <f t="shared" si="9"/>
        <v>0</v>
      </c>
      <c r="P140">
        <f t="shared" si="10"/>
        <v>0</v>
      </c>
      <c r="Q140">
        <f t="shared" si="11"/>
        <v>0</v>
      </c>
      <c r="R140">
        <f t="shared" si="12"/>
        <v>0</v>
      </c>
      <c r="U140" t="s">
        <v>136</v>
      </c>
      <c r="V140" t="s">
        <v>2233</v>
      </c>
      <c r="W140" t="s">
        <v>2273</v>
      </c>
      <c r="X140" t="s">
        <v>2274</v>
      </c>
      <c r="Y140" t="s">
        <v>2275</v>
      </c>
      <c r="Z140" t="s">
        <v>2381</v>
      </c>
      <c r="AA140" t="s">
        <v>2382</v>
      </c>
    </row>
    <row r="141" spans="1:27" x14ac:dyDescent="0.25">
      <c r="A141" t="s">
        <v>137</v>
      </c>
      <c r="B141">
        <v>3</v>
      </c>
      <c r="C141">
        <v>2</v>
      </c>
      <c r="D141">
        <v>2</v>
      </c>
      <c r="E141">
        <v>3</v>
      </c>
      <c r="F141">
        <v>4</v>
      </c>
      <c r="G141">
        <v>7</v>
      </c>
      <c r="H141">
        <v>48</v>
      </c>
      <c r="I141">
        <v>66</v>
      </c>
      <c r="J141">
        <v>0</v>
      </c>
      <c r="K141">
        <v>178</v>
      </c>
      <c r="L141">
        <v>162</v>
      </c>
      <c r="M141">
        <v>126</v>
      </c>
      <c r="O141">
        <f t="shared" si="9"/>
        <v>5.9746334135641248E-3</v>
      </c>
      <c r="P141">
        <f t="shared" si="10"/>
        <v>5.9746334135641248E-3</v>
      </c>
      <c r="Q141">
        <f t="shared" si="11"/>
        <v>7.6816715317253037E-3</v>
      </c>
      <c r="R141">
        <f t="shared" si="12"/>
        <v>1.194926682712825E-2</v>
      </c>
      <c r="U141" t="s">
        <v>137</v>
      </c>
      <c r="V141" t="s">
        <v>2233</v>
      </c>
      <c r="W141" t="s">
        <v>2234</v>
      </c>
      <c r="X141" t="s">
        <v>2257</v>
      </c>
      <c r="Y141" t="s">
        <v>2258</v>
      </c>
      <c r="Z141" t="s">
        <v>2259</v>
      </c>
      <c r="AA141" t="s">
        <v>2291</v>
      </c>
    </row>
    <row r="142" spans="1:27" x14ac:dyDescent="0.25">
      <c r="A142" t="s">
        <v>138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2</v>
      </c>
      <c r="I142">
        <v>4</v>
      </c>
      <c r="J142">
        <v>1</v>
      </c>
      <c r="K142">
        <v>1</v>
      </c>
      <c r="L142">
        <v>16</v>
      </c>
      <c r="M142">
        <v>6</v>
      </c>
      <c r="O142">
        <f t="shared" si="9"/>
        <v>0</v>
      </c>
      <c r="P142">
        <f t="shared" si="10"/>
        <v>0</v>
      </c>
      <c r="Q142">
        <f t="shared" si="11"/>
        <v>0</v>
      </c>
      <c r="R142">
        <f t="shared" si="12"/>
        <v>0</v>
      </c>
      <c r="U142" t="s">
        <v>138</v>
      </c>
      <c r="V142" t="s">
        <v>2233</v>
      </c>
      <c r="W142" t="s">
        <v>2278</v>
      </c>
      <c r="X142" t="s">
        <v>2361</v>
      </c>
      <c r="Y142" t="s">
        <v>2401</v>
      </c>
      <c r="Z142" t="s">
        <v>2402</v>
      </c>
      <c r="AA142" t="s">
        <v>2403</v>
      </c>
    </row>
    <row r="143" spans="1:27" x14ac:dyDescent="0.25">
      <c r="A143" t="s">
        <v>139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5</v>
      </c>
      <c r="I143">
        <v>1</v>
      </c>
      <c r="J143">
        <v>1</v>
      </c>
      <c r="K143">
        <v>68</v>
      </c>
      <c r="L143">
        <v>66</v>
      </c>
      <c r="M143">
        <v>106</v>
      </c>
      <c r="O143">
        <f t="shared" si="9"/>
        <v>0</v>
      </c>
      <c r="P143">
        <f t="shared" si="10"/>
        <v>0</v>
      </c>
      <c r="Q143">
        <f t="shared" si="11"/>
        <v>0</v>
      </c>
      <c r="R143">
        <f t="shared" si="12"/>
        <v>0</v>
      </c>
      <c r="U143" t="s">
        <v>139</v>
      </c>
      <c r="V143" t="s">
        <v>2233</v>
      </c>
      <c r="W143" t="s">
        <v>2352</v>
      </c>
      <c r="X143" t="s">
        <v>2365</v>
      </c>
      <c r="Y143" t="s">
        <v>2366</v>
      </c>
      <c r="Z143" t="s">
        <v>2367</v>
      </c>
      <c r="AA143" t="s">
        <v>2368</v>
      </c>
    </row>
    <row r="144" spans="1:27" x14ac:dyDescent="0.25">
      <c r="A144" t="s">
        <v>140</v>
      </c>
      <c r="B144">
        <v>1</v>
      </c>
      <c r="C144">
        <v>2</v>
      </c>
      <c r="D144">
        <v>3</v>
      </c>
      <c r="E144">
        <v>4</v>
      </c>
      <c r="F144">
        <v>14</v>
      </c>
      <c r="G144">
        <v>6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1</v>
      </c>
      <c r="O144">
        <f t="shared" si="9"/>
        <v>5.1211143544835358E-3</v>
      </c>
      <c r="P144">
        <f t="shared" si="10"/>
        <v>7.6816715317253037E-3</v>
      </c>
      <c r="Q144">
        <f t="shared" si="11"/>
        <v>1.7923900240692375E-2</v>
      </c>
      <c r="R144">
        <f t="shared" si="12"/>
        <v>2.0484457417934143E-2</v>
      </c>
      <c r="U144" t="s">
        <v>140</v>
      </c>
      <c r="V144" t="s">
        <v>2233</v>
      </c>
      <c r="W144" t="s">
        <v>2278</v>
      </c>
      <c r="X144" t="s">
        <v>2371</v>
      </c>
      <c r="Y144" t="s">
        <v>2371</v>
      </c>
      <c r="Z144" t="s">
        <v>2371</v>
      </c>
      <c r="AA144" t="s">
        <v>2371</v>
      </c>
    </row>
    <row r="145" spans="1:27" x14ac:dyDescent="0.25">
      <c r="A145" t="s">
        <v>141</v>
      </c>
      <c r="B145">
        <v>0</v>
      </c>
      <c r="C145">
        <v>1</v>
      </c>
      <c r="D145">
        <v>0</v>
      </c>
      <c r="E145">
        <v>0</v>
      </c>
      <c r="F145">
        <v>0</v>
      </c>
      <c r="G145">
        <v>0</v>
      </c>
      <c r="H145">
        <v>12</v>
      </c>
      <c r="I145">
        <v>10</v>
      </c>
      <c r="J145">
        <v>2</v>
      </c>
      <c r="K145">
        <v>0</v>
      </c>
      <c r="L145">
        <v>27</v>
      </c>
      <c r="M145">
        <v>34</v>
      </c>
      <c r="O145">
        <f t="shared" si="9"/>
        <v>8.5351905908058923E-4</v>
      </c>
      <c r="P145">
        <f t="shared" si="10"/>
        <v>8.5351905908058923E-4</v>
      </c>
      <c r="Q145">
        <f t="shared" si="11"/>
        <v>0</v>
      </c>
      <c r="R145">
        <f t="shared" si="12"/>
        <v>0</v>
      </c>
      <c r="U145" t="s">
        <v>141</v>
      </c>
      <c r="V145" t="s">
        <v>2233</v>
      </c>
      <c r="W145" t="s">
        <v>2234</v>
      </c>
      <c r="X145" t="s">
        <v>2235</v>
      </c>
      <c r="Y145" t="s">
        <v>2264</v>
      </c>
      <c r="Z145" t="s">
        <v>2289</v>
      </c>
      <c r="AA145" t="s">
        <v>2415</v>
      </c>
    </row>
    <row r="146" spans="1:27" x14ac:dyDescent="0.25">
      <c r="A146" t="s">
        <v>142</v>
      </c>
      <c r="B146">
        <v>2</v>
      </c>
      <c r="C146">
        <v>1</v>
      </c>
      <c r="D146">
        <v>1</v>
      </c>
      <c r="E146">
        <v>131</v>
      </c>
      <c r="F146">
        <v>128</v>
      </c>
      <c r="G146">
        <v>117</v>
      </c>
      <c r="H146">
        <v>0</v>
      </c>
      <c r="I146">
        <v>0</v>
      </c>
      <c r="J146">
        <v>0</v>
      </c>
      <c r="K146">
        <v>0</v>
      </c>
      <c r="L146">
        <v>3</v>
      </c>
      <c r="M146">
        <v>5</v>
      </c>
      <c r="O146">
        <f t="shared" si="9"/>
        <v>3.4140762363223569E-3</v>
      </c>
      <c r="P146">
        <f t="shared" si="10"/>
        <v>0.11351803485771837</v>
      </c>
      <c r="Q146">
        <f t="shared" si="11"/>
        <v>0.22191495536095321</v>
      </c>
      <c r="R146">
        <f t="shared" si="12"/>
        <v>0.32092316621430156</v>
      </c>
      <c r="U146" t="s">
        <v>142</v>
      </c>
      <c r="V146" t="s">
        <v>2233</v>
      </c>
      <c r="W146" t="s">
        <v>2234</v>
      </c>
      <c r="X146" t="s">
        <v>2257</v>
      </c>
      <c r="Y146" t="s">
        <v>2258</v>
      </c>
      <c r="Z146" t="s">
        <v>2259</v>
      </c>
      <c r="AA146" t="s">
        <v>2291</v>
      </c>
    </row>
    <row r="147" spans="1:27" x14ac:dyDescent="0.25">
      <c r="A147" t="s">
        <v>143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3</v>
      </c>
      <c r="I147">
        <v>4</v>
      </c>
      <c r="J147">
        <v>5</v>
      </c>
      <c r="K147">
        <v>26</v>
      </c>
      <c r="L147">
        <v>25</v>
      </c>
      <c r="M147">
        <v>92</v>
      </c>
      <c r="O147">
        <f t="shared" si="9"/>
        <v>0</v>
      </c>
      <c r="P147">
        <f t="shared" si="10"/>
        <v>0</v>
      </c>
      <c r="Q147">
        <f t="shared" si="11"/>
        <v>0</v>
      </c>
      <c r="R147">
        <f t="shared" si="12"/>
        <v>0</v>
      </c>
      <c r="U147" t="s">
        <v>143</v>
      </c>
      <c r="V147" t="s">
        <v>2233</v>
      </c>
      <c r="W147" t="s">
        <v>2352</v>
      </c>
      <c r="X147" t="s">
        <v>2416</v>
      </c>
      <c r="Y147" t="s">
        <v>2417</v>
      </c>
      <c r="Z147" t="s">
        <v>2418</v>
      </c>
      <c r="AA147" t="s">
        <v>2419</v>
      </c>
    </row>
    <row r="148" spans="1:27" x14ac:dyDescent="0.25">
      <c r="A148" t="s">
        <v>144</v>
      </c>
      <c r="B148">
        <v>2</v>
      </c>
      <c r="C148">
        <v>5</v>
      </c>
      <c r="D148">
        <v>6</v>
      </c>
      <c r="E148">
        <v>3</v>
      </c>
      <c r="F148">
        <v>6</v>
      </c>
      <c r="G148">
        <v>6</v>
      </c>
      <c r="H148">
        <v>1</v>
      </c>
      <c r="I148">
        <v>4</v>
      </c>
      <c r="J148">
        <v>5</v>
      </c>
      <c r="K148">
        <v>2</v>
      </c>
      <c r="L148">
        <v>0</v>
      </c>
      <c r="M148">
        <v>0</v>
      </c>
      <c r="O148">
        <f t="shared" si="9"/>
        <v>1.1095747768047661E-2</v>
      </c>
      <c r="P148">
        <f t="shared" si="10"/>
        <v>1.194926682712825E-2</v>
      </c>
      <c r="Q148">
        <f t="shared" si="11"/>
        <v>1.280278588620884E-2</v>
      </c>
      <c r="R148">
        <f t="shared" si="12"/>
        <v>1.280278588620884E-2</v>
      </c>
      <c r="U148" t="s">
        <v>144</v>
      </c>
      <c r="V148" t="s">
        <v>2233</v>
      </c>
      <c r="W148" t="s">
        <v>2234</v>
      </c>
      <c r="X148" t="s">
        <v>2257</v>
      </c>
      <c r="Y148" t="s">
        <v>2389</v>
      </c>
      <c r="Z148" t="s">
        <v>2395</v>
      </c>
      <c r="AA148" t="s">
        <v>2420</v>
      </c>
    </row>
    <row r="149" spans="1:27" x14ac:dyDescent="0.25">
      <c r="A149" t="s">
        <v>145</v>
      </c>
      <c r="B149">
        <v>14</v>
      </c>
      <c r="C149">
        <v>7</v>
      </c>
      <c r="D149">
        <v>9</v>
      </c>
      <c r="E149">
        <v>87</v>
      </c>
      <c r="F149">
        <v>99</v>
      </c>
      <c r="G149">
        <v>72</v>
      </c>
      <c r="H149">
        <v>0</v>
      </c>
      <c r="I149">
        <v>0</v>
      </c>
      <c r="J149">
        <v>0</v>
      </c>
      <c r="K149">
        <v>2</v>
      </c>
      <c r="L149">
        <v>1</v>
      </c>
      <c r="M149">
        <v>0</v>
      </c>
      <c r="O149">
        <f t="shared" si="9"/>
        <v>2.5605571772417679E-2</v>
      </c>
      <c r="P149">
        <f t="shared" si="10"/>
        <v>8.7912463085300693E-2</v>
      </c>
      <c r="Q149">
        <f t="shared" si="11"/>
        <v>0.16643621652071491</v>
      </c>
      <c r="R149">
        <f t="shared" si="12"/>
        <v>0.22020791724279204</v>
      </c>
      <c r="U149" t="s">
        <v>145</v>
      </c>
      <c r="V149" t="s">
        <v>2233</v>
      </c>
      <c r="W149" t="s">
        <v>2234</v>
      </c>
      <c r="X149" t="s">
        <v>2257</v>
      </c>
      <c r="Y149" t="s">
        <v>2321</v>
      </c>
      <c r="Z149" t="s">
        <v>2322</v>
      </c>
      <c r="AA149" t="s">
        <v>2421</v>
      </c>
    </row>
    <row r="150" spans="1:27" x14ac:dyDescent="0.25">
      <c r="A150" t="s">
        <v>146</v>
      </c>
      <c r="B150">
        <v>3</v>
      </c>
      <c r="C150">
        <v>1</v>
      </c>
      <c r="D150">
        <v>1</v>
      </c>
      <c r="E150">
        <v>18</v>
      </c>
      <c r="F150">
        <v>18</v>
      </c>
      <c r="G150">
        <v>10</v>
      </c>
      <c r="H150">
        <v>2</v>
      </c>
      <c r="I150">
        <v>2</v>
      </c>
      <c r="J150">
        <v>5</v>
      </c>
      <c r="K150">
        <v>10</v>
      </c>
      <c r="L150">
        <v>4</v>
      </c>
      <c r="M150">
        <v>1</v>
      </c>
      <c r="O150">
        <f t="shared" si="9"/>
        <v>4.2675952954029459E-3</v>
      </c>
      <c r="P150">
        <f t="shared" si="10"/>
        <v>1.7070381181611784E-2</v>
      </c>
      <c r="Q150">
        <f t="shared" si="11"/>
        <v>3.1580205185981806E-2</v>
      </c>
      <c r="R150">
        <f t="shared" si="12"/>
        <v>3.926187671770711E-2</v>
      </c>
      <c r="U150" t="s">
        <v>146</v>
      </c>
      <c r="V150" t="s">
        <v>2233</v>
      </c>
      <c r="W150" t="s">
        <v>2234</v>
      </c>
      <c r="X150" t="s">
        <v>2257</v>
      </c>
      <c r="Y150" t="s">
        <v>2286</v>
      </c>
      <c r="Z150" t="s">
        <v>2287</v>
      </c>
      <c r="AA150" t="s">
        <v>2288</v>
      </c>
    </row>
    <row r="151" spans="1:27" x14ac:dyDescent="0.25">
      <c r="A151" t="s">
        <v>147</v>
      </c>
      <c r="B151">
        <v>7</v>
      </c>
      <c r="C151">
        <v>2</v>
      </c>
      <c r="D151">
        <v>0</v>
      </c>
      <c r="E151">
        <v>22</v>
      </c>
      <c r="F151">
        <v>24</v>
      </c>
      <c r="G151">
        <v>28</v>
      </c>
      <c r="H151">
        <v>1</v>
      </c>
      <c r="I151">
        <v>3</v>
      </c>
      <c r="J151">
        <v>6</v>
      </c>
      <c r="K151">
        <v>2</v>
      </c>
      <c r="L151">
        <v>0</v>
      </c>
      <c r="M151">
        <v>1</v>
      </c>
      <c r="O151">
        <f t="shared" si="9"/>
        <v>7.6816715317253037E-3</v>
      </c>
      <c r="P151">
        <f t="shared" si="10"/>
        <v>2.0484457417934143E-2</v>
      </c>
      <c r="Q151">
        <f t="shared" si="11"/>
        <v>3.926187671770711E-2</v>
      </c>
      <c r="R151">
        <f t="shared" si="12"/>
        <v>6.3160410371963613E-2</v>
      </c>
      <c r="U151" t="s">
        <v>147</v>
      </c>
      <c r="V151" t="s">
        <v>2233</v>
      </c>
      <c r="W151" t="s">
        <v>2234</v>
      </c>
      <c r="X151" t="s">
        <v>2257</v>
      </c>
      <c r="Y151" t="s">
        <v>2389</v>
      </c>
      <c r="Z151" t="s">
        <v>2395</v>
      </c>
      <c r="AA151" t="s">
        <v>2420</v>
      </c>
    </row>
    <row r="152" spans="1:27" x14ac:dyDescent="0.25">
      <c r="A152" t="s">
        <v>148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2</v>
      </c>
      <c r="J152">
        <v>0</v>
      </c>
      <c r="K152">
        <v>13</v>
      </c>
      <c r="L152">
        <v>38</v>
      </c>
      <c r="M152">
        <v>17</v>
      </c>
      <c r="O152">
        <f t="shared" si="9"/>
        <v>0</v>
      </c>
      <c r="P152">
        <f t="shared" si="10"/>
        <v>0</v>
      </c>
      <c r="Q152">
        <f t="shared" si="11"/>
        <v>0</v>
      </c>
      <c r="R152">
        <f t="shared" si="12"/>
        <v>0</v>
      </c>
      <c r="U152" t="s">
        <v>148</v>
      </c>
      <c r="V152" t="s">
        <v>2233</v>
      </c>
      <c r="W152" t="s">
        <v>2234</v>
      </c>
      <c r="X152" t="s">
        <v>2257</v>
      </c>
      <c r="Y152" t="s">
        <v>2321</v>
      </c>
      <c r="Z152" t="s">
        <v>2322</v>
      </c>
      <c r="AA152" t="s">
        <v>2421</v>
      </c>
    </row>
    <row r="153" spans="1:27" x14ac:dyDescent="0.25">
      <c r="A153" t="s">
        <v>149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1</v>
      </c>
      <c r="L153">
        <v>22</v>
      </c>
      <c r="M153">
        <v>19</v>
      </c>
      <c r="O153">
        <f t="shared" si="9"/>
        <v>0</v>
      </c>
      <c r="P153">
        <f t="shared" si="10"/>
        <v>0</v>
      </c>
      <c r="Q153">
        <f t="shared" si="11"/>
        <v>0</v>
      </c>
      <c r="R153">
        <f t="shared" si="12"/>
        <v>0</v>
      </c>
      <c r="U153" t="s">
        <v>149</v>
      </c>
      <c r="V153" t="s">
        <v>2233</v>
      </c>
      <c r="W153" t="s">
        <v>2352</v>
      </c>
      <c r="X153" t="s">
        <v>2365</v>
      </c>
      <c r="Y153" t="s">
        <v>2366</v>
      </c>
      <c r="Z153" t="s">
        <v>2367</v>
      </c>
      <c r="AA153" t="s">
        <v>2368</v>
      </c>
    </row>
    <row r="154" spans="1:27" x14ac:dyDescent="0.25">
      <c r="A154" t="s">
        <v>150</v>
      </c>
      <c r="B154">
        <v>2</v>
      </c>
      <c r="C154">
        <v>1</v>
      </c>
      <c r="D154">
        <v>5</v>
      </c>
      <c r="E154">
        <v>29</v>
      </c>
      <c r="F154">
        <v>34</v>
      </c>
      <c r="G154">
        <v>32</v>
      </c>
      <c r="H154">
        <v>1</v>
      </c>
      <c r="I154">
        <v>1</v>
      </c>
      <c r="J154">
        <v>1</v>
      </c>
      <c r="K154">
        <v>1</v>
      </c>
      <c r="L154">
        <v>0</v>
      </c>
      <c r="M154">
        <v>0</v>
      </c>
      <c r="O154">
        <f t="shared" si="9"/>
        <v>6.8281524726447138E-3</v>
      </c>
      <c r="P154">
        <f t="shared" si="10"/>
        <v>2.9873167067820623E-2</v>
      </c>
      <c r="Q154">
        <f t="shared" si="11"/>
        <v>5.8039296017480063E-2</v>
      </c>
      <c r="R154">
        <f t="shared" si="12"/>
        <v>8.1084310612655974E-2</v>
      </c>
      <c r="U154" t="s">
        <v>150</v>
      </c>
      <c r="V154" t="s">
        <v>2233</v>
      </c>
      <c r="W154" t="s">
        <v>2234</v>
      </c>
      <c r="X154" t="s">
        <v>2257</v>
      </c>
      <c r="Y154" t="s">
        <v>2389</v>
      </c>
      <c r="Z154" t="s">
        <v>2395</v>
      </c>
      <c r="AA154" t="s">
        <v>2420</v>
      </c>
    </row>
    <row r="155" spans="1:27" x14ac:dyDescent="0.25">
      <c r="A155" t="s">
        <v>151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2</v>
      </c>
      <c r="I155">
        <v>2</v>
      </c>
      <c r="J155">
        <v>1</v>
      </c>
      <c r="K155">
        <v>15</v>
      </c>
      <c r="L155">
        <v>12</v>
      </c>
      <c r="M155">
        <v>34</v>
      </c>
      <c r="O155">
        <f t="shared" si="9"/>
        <v>0</v>
      </c>
      <c r="P155">
        <f t="shared" si="10"/>
        <v>0</v>
      </c>
      <c r="Q155">
        <f t="shared" si="11"/>
        <v>0</v>
      </c>
      <c r="R155">
        <f t="shared" si="12"/>
        <v>0</v>
      </c>
      <c r="U155" t="s">
        <v>151</v>
      </c>
      <c r="V155" t="s">
        <v>2233</v>
      </c>
      <c r="W155" t="s">
        <v>2253</v>
      </c>
      <c r="X155" t="s">
        <v>2253</v>
      </c>
      <c r="Y155" t="s">
        <v>2254</v>
      </c>
      <c r="Z155" t="s">
        <v>2255</v>
      </c>
      <c r="AA155" t="s">
        <v>2256</v>
      </c>
    </row>
    <row r="156" spans="1:27" x14ac:dyDescent="0.25">
      <c r="A156" t="s">
        <v>152</v>
      </c>
      <c r="B156">
        <v>3</v>
      </c>
      <c r="C156">
        <v>0</v>
      </c>
      <c r="D156">
        <v>1</v>
      </c>
      <c r="E156">
        <v>61</v>
      </c>
      <c r="F156">
        <v>54</v>
      </c>
      <c r="G156">
        <v>39</v>
      </c>
      <c r="H156">
        <v>0</v>
      </c>
      <c r="I156">
        <v>0</v>
      </c>
      <c r="J156">
        <v>0</v>
      </c>
      <c r="K156">
        <v>0</v>
      </c>
      <c r="L156">
        <v>1</v>
      </c>
      <c r="M156">
        <v>0</v>
      </c>
      <c r="O156">
        <f t="shared" si="9"/>
        <v>3.4140762363223569E-3</v>
      </c>
      <c r="P156">
        <f t="shared" si="10"/>
        <v>5.2918181662996534E-2</v>
      </c>
      <c r="Q156">
        <f t="shared" si="11"/>
        <v>9.9008210853348363E-2</v>
      </c>
      <c r="R156">
        <f t="shared" si="12"/>
        <v>0.13144193509841076</v>
      </c>
      <c r="U156" t="s">
        <v>152</v>
      </c>
      <c r="V156" t="s">
        <v>2233</v>
      </c>
      <c r="W156" t="s">
        <v>2234</v>
      </c>
      <c r="X156" t="s">
        <v>2235</v>
      </c>
      <c r="Y156" t="s">
        <v>2250</v>
      </c>
      <c r="Z156" t="s">
        <v>2329</v>
      </c>
      <c r="AA156" t="s">
        <v>2330</v>
      </c>
    </row>
    <row r="157" spans="1:27" x14ac:dyDescent="0.25">
      <c r="A157" t="s">
        <v>153</v>
      </c>
      <c r="B157">
        <v>2</v>
      </c>
      <c r="C157">
        <v>0</v>
      </c>
      <c r="D157">
        <v>1</v>
      </c>
      <c r="E157">
        <v>21</v>
      </c>
      <c r="F157">
        <v>31</v>
      </c>
      <c r="G157">
        <v>28</v>
      </c>
      <c r="H157">
        <v>3</v>
      </c>
      <c r="I157">
        <v>5</v>
      </c>
      <c r="J157">
        <v>8</v>
      </c>
      <c r="K157">
        <v>7</v>
      </c>
      <c r="L157">
        <v>0</v>
      </c>
      <c r="M157">
        <v>1</v>
      </c>
      <c r="O157">
        <f t="shared" si="9"/>
        <v>2.5605571772417679E-3</v>
      </c>
      <c r="P157">
        <f t="shared" si="10"/>
        <v>1.8777419299772963E-2</v>
      </c>
      <c r="Q157">
        <f t="shared" si="11"/>
        <v>4.5236510131271231E-2</v>
      </c>
      <c r="R157">
        <f t="shared" si="12"/>
        <v>6.8281524726447135E-2</v>
      </c>
      <c r="U157" t="s">
        <v>153</v>
      </c>
      <c r="V157" t="s">
        <v>2233</v>
      </c>
      <c r="W157" t="s">
        <v>2234</v>
      </c>
      <c r="X157" t="s">
        <v>2235</v>
      </c>
      <c r="Y157" t="s">
        <v>2325</v>
      </c>
      <c r="Z157" t="s">
        <v>2326</v>
      </c>
      <c r="AA157" t="s">
        <v>2327</v>
      </c>
    </row>
    <row r="158" spans="1:27" x14ac:dyDescent="0.25">
      <c r="A158" t="s">
        <v>154</v>
      </c>
      <c r="B158">
        <v>4</v>
      </c>
      <c r="C158">
        <v>4</v>
      </c>
      <c r="D158">
        <v>3</v>
      </c>
      <c r="E158">
        <v>118</v>
      </c>
      <c r="F158">
        <v>123</v>
      </c>
      <c r="G158">
        <v>120</v>
      </c>
      <c r="H158">
        <v>2</v>
      </c>
      <c r="I158">
        <v>1</v>
      </c>
      <c r="J158">
        <v>0</v>
      </c>
      <c r="K158">
        <v>0</v>
      </c>
      <c r="L158">
        <v>0</v>
      </c>
      <c r="M158">
        <v>1</v>
      </c>
      <c r="O158">
        <f t="shared" si="9"/>
        <v>9.3887096498864817E-3</v>
      </c>
      <c r="P158">
        <f t="shared" si="10"/>
        <v>0.10668988238507365</v>
      </c>
      <c r="Q158">
        <f t="shared" si="11"/>
        <v>0.2082586504156638</v>
      </c>
      <c r="R158">
        <f t="shared" si="12"/>
        <v>0.30812038032809275</v>
      </c>
      <c r="U158" t="s">
        <v>154</v>
      </c>
      <c r="V158" t="s">
        <v>2233</v>
      </c>
      <c r="W158" t="s">
        <v>2234</v>
      </c>
      <c r="X158" t="s">
        <v>2235</v>
      </c>
      <c r="Y158" t="s">
        <v>2250</v>
      </c>
      <c r="Z158" t="s">
        <v>2329</v>
      </c>
      <c r="AA158" t="s">
        <v>2330</v>
      </c>
    </row>
    <row r="159" spans="1:27" x14ac:dyDescent="0.25">
      <c r="A159" t="s">
        <v>155</v>
      </c>
      <c r="B159">
        <v>0</v>
      </c>
      <c r="C159">
        <v>0</v>
      </c>
      <c r="D159">
        <v>0</v>
      </c>
      <c r="E159">
        <v>0</v>
      </c>
      <c r="F159">
        <v>1</v>
      </c>
      <c r="G159">
        <v>0</v>
      </c>
      <c r="H159">
        <v>0</v>
      </c>
      <c r="I159">
        <v>0</v>
      </c>
      <c r="J159">
        <v>1</v>
      </c>
      <c r="K159">
        <v>14</v>
      </c>
      <c r="L159">
        <v>4</v>
      </c>
      <c r="M159">
        <v>7</v>
      </c>
      <c r="O159">
        <f t="shared" si="9"/>
        <v>0</v>
      </c>
      <c r="P159">
        <f t="shared" si="10"/>
        <v>0</v>
      </c>
      <c r="Q159">
        <f t="shared" si="11"/>
        <v>8.5351905908058923E-4</v>
      </c>
      <c r="R159">
        <f t="shared" si="12"/>
        <v>8.5351905908058923E-4</v>
      </c>
      <c r="U159" t="s">
        <v>155</v>
      </c>
      <c r="V159" t="s">
        <v>2233</v>
      </c>
      <c r="W159" t="s">
        <v>2234</v>
      </c>
      <c r="X159" t="s">
        <v>2297</v>
      </c>
      <c r="Y159" t="s">
        <v>2298</v>
      </c>
      <c r="Z159" t="s">
        <v>2299</v>
      </c>
      <c r="AA159" t="s">
        <v>2422</v>
      </c>
    </row>
    <row r="160" spans="1:27" x14ac:dyDescent="0.25">
      <c r="A160" t="s">
        <v>156</v>
      </c>
      <c r="B160">
        <v>5</v>
      </c>
      <c r="C160">
        <v>4</v>
      </c>
      <c r="D160">
        <v>3</v>
      </c>
      <c r="E160">
        <v>14</v>
      </c>
      <c r="F160">
        <v>28</v>
      </c>
      <c r="G160">
        <v>15</v>
      </c>
      <c r="H160">
        <v>1</v>
      </c>
      <c r="I160">
        <v>3</v>
      </c>
      <c r="J160">
        <v>7</v>
      </c>
      <c r="K160">
        <v>39</v>
      </c>
      <c r="L160">
        <v>7</v>
      </c>
      <c r="M160">
        <v>13</v>
      </c>
      <c r="O160">
        <f t="shared" si="9"/>
        <v>1.0242228708967072E-2</v>
      </c>
      <c r="P160">
        <f t="shared" si="10"/>
        <v>1.7923900240692375E-2</v>
      </c>
      <c r="Q160">
        <f t="shared" si="11"/>
        <v>3.8408357658626519E-2</v>
      </c>
      <c r="R160">
        <f t="shared" si="12"/>
        <v>4.865058636759359E-2</v>
      </c>
      <c r="U160" t="s">
        <v>156</v>
      </c>
      <c r="V160" t="s">
        <v>2233</v>
      </c>
      <c r="W160" t="s">
        <v>2234</v>
      </c>
      <c r="X160" t="s">
        <v>2406</v>
      </c>
      <c r="Y160" t="s">
        <v>2423</v>
      </c>
      <c r="Z160" t="s">
        <v>2424</v>
      </c>
      <c r="AA160" t="s">
        <v>2425</v>
      </c>
    </row>
    <row r="161" spans="1:27" x14ac:dyDescent="0.25">
      <c r="A161" t="s">
        <v>157</v>
      </c>
      <c r="B161">
        <v>1223</v>
      </c>
      <c r="C161">
        <v>285</v>
      </c>
      <c r="D161">
        <v>727</v>
      </c>
      <c r="E161">
        <v>2</v>
      </c>
      <c r="F161">
        <v>0</v>
      </c>
      <c r="G161">
        <v>0</v>
      </c>
      <c r="H161">
        <v>326</v>
      </c>
      <c r="I161">
        <v>40</v>
      </c>
      <c r="J161">
        <v>3</v>
      </c>
      <c r="K161">
        <v>0</v>
      </c>
      <c r="L161">
        <v>0</v>
      </c>
      <c r="M161">
        <v>0</v>
      </c>
      <c r="O161">
        <f t="shared" si="9"/>
        <v>1.9076150970451171</v>
      </c>
      <c r="P161">
        <f t="shared" si="10"/>
        <v>0.8654683259077175</v>
      </c>
      <c r="Q161">
        <f t="shared" si="11"/>
        <v>0.62221539406974957</v>
      </c>
      <c r="R161">
        <f t="shared" si="12"/>
        <v>1.7070381181611785E-3</v>
      </c>
      <c r="U161" t="s">
        <v>157</v>
      </c>
      <c r="V161" t="s">
        <v>2233</v>
      </c>
      <c r="W161" t="s">
        <v>2278</v>
      </c>
      <c r="X161" t="s">
        <v>2279</v>
      </c>
      <c r="Y161" t="s">
        <v>2280</v>
      </c>
      <c r="Z161" t="s">
        <v>2281</v>
      </c>
      <c r="AA161" t="s">
        <v>2426</v>
      </c>
    </row>
    <row r="162" spans="1:27" x14ac:dyDescent="0.25">
      <c r="A162" t="s">
        <v>158</v>
      </c>
      <c r="B162">
        <v>5</v>
      </c>
      <c r="C162">
        <v>2</v>
      </c>
      <c r="D162">
        <v>1</v>
      </c>
      <c r="E162">
        <v>17</v>
      </c>
      <c r="F162">
        <v>37</v>
      </c>
      <c r="G162">
        <v>36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O162">
        <f t="shared" si="9"/>
        <v>6.8281524726447138E-3</v>
      </c>
      <c r="P162">
        <f t="shared" si="10"/>
        <v>1.7070381181611784E-2</v>
      </c>
      <c r="Q162">
        <f t="shared" si="11"/>
        <v>4.6943548249432407E-2</v>
      </c>
      <c r="R162">
        <f t="shared" si="12"/>
        <v>7.6816715317253037E-2</v>
      </c>
      <c r="U162" t="s">
        <v>158</v>
      </c>
      <c r="V162" t="s">
        <v>2233</v>
      </c>
      <c r="W162" t="s">
        <v>2234</v>
      </c>
      <c r="X162" t="s">
        <v>2257</v>
      </c>
      <c r="Y162" t="s">
        <v>2258</v>
      </c>
      <c r="Z162" t="s">
        <v>2259</v>
      </c>
      <c r="AA162" t="s">
        <v>2291</v>
      </c>
    </row>
    <row r="163" spans="1:27" x14ac:dyDescent="0.25">
      <c r="A163" t="s">
        <v>159</v>
      </c>
      <c r="B163">
        <v>0</v>
      </c>
      <c r="C163">
        <v>0</v>
      </c>
      <c r="D163">
        <v>0</v>
      </c>
      <c r="E163">
        <v>0</v>
      </c>
      <c r="F163">
        <v>1</v>
      </c>
      <c r="G163">
        <v>1</v>
      </c>
      <c r="H163">
        <v>0</v>
      </c>
      <c r="I163">
        <v>4</v>
      </c>
      <c r="J163">
        <v>2</v>
      </c>
      <c r="K163">
        <v>29</v>
      </c>
      <c r="L163">
        <v>6</v>
      </c>
      <c r="M163">
        <v>39</v>
      </c>
      <c r="O163">
        <f t="shared" si="9"/>
        <v>0</v>
      </c>
      <c r="P163">
        <f t="shared" si="10"/>
        <v>0</v>
      </c>
      <c r="Q163">
        <f t="shared" si="11"/>
        <v>8.5351905908058923E-4</v>
      </c>
      <c r="R163">
        <f t="shared" si="12"/>
        <v>1.7070381181611785E-3</v>
      </c>
      <c r="U163" t="s">
        <v>159</v>
      </c>
      <c r="V163" t="s">
        <v>2233</v>
      </c>
      <c r="W163" t="s">
        <v>2273</v>
      </c>
      <c r="X163" t="s">
        <v>2274</v>
      </c>
      <c r="Y163" t="s">
        <v>2275</v>
      </c>
      <c r="Z163" t="s">
        <v>2427</v>
      </c>
      <c r="AA163" t="s">
        <v>2428</v>
      </c>
    </row>
    <row r="164" spans="1:27" x14ac:dyDescent="0.25">
      <c r="A164" t="s">
        <v>160</v>
      </c>
      <c r="B164">
        <v>0</v>
      </c>
      <c r="C164">
        <v>0</v>
      </c>
      <c r="D164">
        <v>0</v>
      </c>
      <c r="E164">
        <v>2</v>
      </c>
      <c r="F164">
        <v>1</v>
      </c>
      <c r="G164">
        <v>3</v>
      </c>
      <c r="H164">
        <v>0</v>
      </c>
      <c r="I164">
        <v>0</v>
      </c>
      <c r="J164">
        <v>0</v>
      </c>
      <c r="K164">
        <v>17</v>
      </c>
      <c r="L164">
        <v>18</v>
      </c>
      <c r="M164">
        <v>67</v>
      </c>
      <c r="O164">
        <f t="shared" si="9"/>
        <v>0</v>
      </c>
      <c r="P164">
        <f t="shared" si="10"/>
        <v>1.7070381181611785E-3</v>
      </c>
      <c r="Q164">
        <f t="shared" si="11"/>
        <v>2.5605571772417679E-3</v>
      </c>
      <c r="R164">
        <f t="shared" si="12"/>
        <v>5.1211143544835358E-3</v>
      </c>
      <c r="U164" t="s">
        <v>160</v>
      </c>
      <c r="V164" t="s">
        <v>2233</v>
      </c>
      <c r="W164" t="s">
        <v>2234</v>
      </c>
      <c r="X164" t="s">
        <v>2235</v>
      </c>
      <c r="Y164" t="s">
        <v>2250</v>
      </c>
      <c r="Z164" t="s">
        <v>2267</v>
      </c>
      <c r="AA164" t="s">
        <v>2292</v>
      </c>
    </row>
    <row r="165" spans="1:27" x14ac:dyDescent="0.25">
      <c r="A165" t="s">
        <v>161</v>
      </c>
      <c r="B165">
        <v>0</v>
      </c>
      <c r="C165">
        <v>0</v>
      </c>
      <c r="D165">
        <v>0</v>
      </c>
      <c r="E165">
        <v>58</v>
      </c>
      <c r="F165">
        <v>66</v>
      </c>
      <c r="G165">
        <v>49</v>
      </c>
      <c r="H165">
        <v>0</v>
      </c>
      <c r="I165">
        <v>0</v>
      </c>
      <c r="J165">
        <v>0</v>
      </c>
      <c r="K165">
        <v>0</v>
      </c>
      <c r="L165">
        <v>1</v>
      </c>
      <c r="M165">
        <v>0</v>
      </c>
      <c r="O165">
        <f t="shared" si="9"/>
        <v>0</v>
      </c>
      <c r="P165">
        <f t="shared" si="10"/>
        <v>4.9504105426674182E-2</v>
      </c>
      <c r="Q165">
        <f t="shared" si="11"/>
        <v>0.10583636332599307</v>
      </c>
      <c r="R165">
        <f t="shared" si="12"/>
        <v>0.14765879722094194</v>
      </c>
      <c r="U165" t="s">
        <v>161</v>
      </c>
      <c r="V165" t="s">
        <v>2233</v>
      </c>
      <c r="W165" t="s">
        <v>2234</v>
      </c>
      <c r="X165" t="s">
        <v>2257</v>
      </c>
      <c r="Y165" t="s">
        <v>2394</v>
      </c>
      <c r="Z165" t="s">
        <v>2394</v>
      </c>
      <c r="AA165" t="s">
        <v>2394</v>
      </c>
    </row>
    <row r="166" spans="1:27" x14ac:dyDescent="0.25">
      <c r="A166" t="s">
        <v>162</v>
      </c>
      <c r="B166">
        <v>0</v>
      </c>
      <c r="C166">
        <v>0</v>
      </c>
      <c r="D166">
        <v>0</v>
      </c>
      <c r="E166">
        <v>8</v>
      </c>
      <c r="F166">
        <v>12</v>
      </c>
      <c r="G166">
        <v>8</v>
      </c>
      <c r="H166">
        <v>6</v>
      </c>
      <c r="I166">
        <v>2</v>
      </c>
      <c r="J166">
        <v>0</v>
      </c>
      <c r="K166">
        <v>5</v>
      </c>
      <c r="L166">
        <v>3</v>
      </c>
      <c r="M166">
        <v>5</v>
      </c>
      <c r="O166">
        <f t="shared" si="9"/>
        <v>0</v>
      </c>
      <c r="P166">
        <f t="shared" si="10"/>
        <v>6.8281524726447138E-3</v>
      </c>
      <c r="Q166">
        <f t="shared" si="11"/>
        <v>1.7070381181611784E-2</v>
      </c>
      <c r="R166">
        <f t="shared" si="12"/>
        <v>2.3898533654256499E-2</v>
      </c>
      <c r="U166" t="s">
        <v>162</v>
      </c>
      <c r="V166" t="s">
        <v>2233</v>
      </c>
      <c r="W166" t="s">
        <v>2234</v>
      </c>
      <c r="X166" t="s">
        <v>2257</v>
      </c>
      <c r="Y166" t="s">
        <v>2283</v>
      </c>
      <c r="Z166" t="s">
        <v>2284</v>
      </c>
      <c r="AA166" t="s">
        <v>2285</v>
      </c>
    </row>
    <row r="167" spans="1:27" x14ac:dyDescent="0.25">
      <c r="A167" t="s">
        <v>163</v>
      </c>
      <c r="B167">
        <v>1</v>
      </c>
      <c r="C167">
        <v>0</v>
      </c>
      <c r="D167">
        <v>0</v>
      </c>
      <c r="E167">
        <v>54</v>
      </c>
      <c r="F167">
        <v>74</v>
      </c>
      <c r="G167">
        <v>89</v>
      </c>
      <c r="H167">
        <v>0</v>
      </c>
      <c r="I167">
        <v>0</v>
      </c>
      <c r="J167">
        <v>0</v>
      </c>
      <c r="K167">
        <v>15</v>
      </c>
      <c r="L167">
        <v>6</v>
      </c>
      <c r="M167">
        <v>5</v>
      </c>
      <c r="O167">
        <f t="shared" si="9"/>
        <v>8.5351905908058923E-4</v>
      </c>
      <c r="P167">
        <f t="shared" si="10"/>
        <v>4.6090029190351822E-2</v>
      </c>
      <c r="Q167">
        <f t="shared" si="11"/>
        <v>0.10925043956231542</v>
      </c>
      <c r="R167">
        <f t="shared" si="12"/>
        <v>0.18521363582048786</v>
      </c>
      <c r="U167" t="s">
        <v>163</v>
      </c>
      <c r="V167" t="s">
        <v>2233</v>
      </c>
      <c r="W167" t="s">
        <v>2429</v>
      </c>
      <c r="X167" t="s">
        <v>2429</v>
      </c>
      <c r="Y167" t="s">
        <v>2429</v>
      </c>
      <c r="Z167" t="s">
        <v>2429</v>
      </c>
      <c r="AA167" t="s">
        <v>2429</v>
      </c>
    </row>
    <row r="168" spans="1:27" x14ac:dyDescent="0.25">
      <c r="A168" t="s">
        <v>164</v>
      </c>
      <c r="B168">
        <v>7</v>
      </c>
      <c r="C168">
        <v>8</v>
      </c>
      <c r="D168">
        <v>8</v>
      </c>
      <c r="E168">
        <v>0</v>
      </c>
      <c r="F168">
        <v>0</v>
      </c>
      <c r="G168">
        <v>0</v>
      </c>
      <c r="H168">
        <v>2</v>
      </c>
      <c r="I168">
        <v>16</v>
      </c>
      <c r="J168">
        <v>2</v>
      </c>
      <c r="K168">
        <v>0</v>
      </c>
      <c r="L168">
        <v>0</v>
      </c>
      <c r="M168">
        <v>0</v>
      </c>
      <c r="O168">
        <f t="shared" si="9"/>
        <v>1.9630938358853555E-2</v>
      </c>
      <c r="P168">
        <f t="shared" si="10"/>
        <v>1.3656304945289428E-2</v>
      </c>
      <c r="Q168">
        <f t="shared" si="11"/>
        <v>6.8281524726447138E-3</v>
      </c>
      <c r="R168">
        <f t="shared" si="12"/>
        <v>0</v>
      </c>
      <c r="U168" t="s">
        <v>164</v>
      </c>
      <c r="V168" t="s">
        <v>2233</v>
      </c>
      <c r="W168" t="s">
        <v>2234</v>
      </c>
      <c r="X168" t="s">
        <v>2235</v>
      </c>
      <c r="Y168" t="s">
        <v>2250</v>
      </c>
      <c r="Z168" t="s">
        <v>2269</v>
      </c>
      <c r="AA168" t="s">
        <v>2270</v>
      </c>
    </row>
    <row r="169" spans="1:27" x14ac:dyDescent="0.25">
      <c r="A169" t="s">
        <v>165</v>
      </c>
      <c r="B169">
        <v>1</v>
      </c>
      <c r="C169">
        <v>6</v>
      </c>
      <c r="D169">
        <v>2</v>
      </c>
      <c r="E169">
        <v>46</v>
      </c>
      <c r="F169">
        <v>42</v>
      </c>
      <c r="G169">
        <v>21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O169">
        <f t="shared" si="9"/>
        <v>7.6816715317253037E-3</v>
      </c>
      <c r="P169">
        <f t="shared" si="10"/>
        <v>4.6090029190351822E-2</v>
      </c>
      <c r="Q169">
        <f t="shared" si="11"/>
        <v>7.6816715317253037E-2</v>
      </c>
      <c r="R169">
        <f t="shared" si="12"/>
        <v>9.3033577439784229E-2</v>
      </c>
      <c r="U169" t="s">
        <v>165</v>
      </c>
      <c r="V169" t="s">
        <v>2233</v>
      </c>
      <c r="W169" t="s">
        <v>2234</v>
      </c>
      <c r="X169" t="s">
        <v>2257</v>
      </c>
      <c r="Y169" t="s">
        <v>2321</v>
      </c>
      <c r="Z169" t="s">
        <v>2322</v>
      </c>
      <c r="AA169" t="s">
        <v>2430</v>
      </c>
    </row>
    <row r="170" spans="1:27" x14ac:dyDescent="0.25">
      <c r="A170" t="s">
        <v>166</v>
      </c>
      <c r="B170">
        <v>1</v>
      </c>
      <c r="C170">
        <v>3</v>
      </c>
      <c r="D170">
        <v>0</v>
      </c>
      <c r="E170">
        <v>12</v>
      </c>
      <c r="F170">
        <v>17</v>
      </c>
      <c r="G170">
        <v>22</v>
      </c>
      <c r="H170">
        <v>1</v>
      </c>
      <c r="I170">
        <v>8</v>
      </c>
      <c r="J170">
        <v>0</v>
      </c>
      <c r="K170">
        <v>32</v>
      </c>
      <c r="L170">
        <v>23</v>
      </c>
      <c r="M170">
        <v>4</v>
      </c>
      <c r="O170">
        <f t="shared" si="9"/>
        <v>3.4140762363223569E-3</v>
      </c>
      <c r="P170">
        <f t="shared" si="10"/>
        <v>1.280278588620884E-2</v>
      </c>
      <c r="Q170">
        <f t="shared" si="11"/>
        <v>2.4752052713337091E-2</v>
      </c>
      <c r="R170">
        <f t="shared" si="12"/>
        <v>4.3529472013110054E-2</v>
      </c>
      <c r="U170" t="s">
        <v>166</v>
      </c>
      <c r="V170" t="s">
        <v>2233</v>
      </c>
      <c r="W170" t="s">
        <v>2278</v>
      </c>
      <c r="X170" t="s">
        <v>2279</v>
      </c>
      <c r="Y170" t="s">
        <v>2280</v>
      </c>
      <c r="Z170" t="s">
        <v>2281</v>
      </c>
      <c r="AA170" t="s">
        <v>2282</v>
      </c>
    </row>
    <row r="171" spans="1:27" x14ac:dyDescent="0.25">
      <c r="A171" t="s">
        <v>167</v>
      </c>
      <c r="B171">
        <v>3</v>
      </c>
      <c r="C171">
        <v>1</v>
      </c>
      <c r="D171">
        <v>2</v>
      </c>
      <c r="E171">
        <v>4</v>
      </c>
      <c r="F171">
        <v>5</v>
      </c>
      <c r="G171">
        <v>8</v>
      </c>
      <c r="H171">
        <v>1</v>
      </c>
      <c r="I171">
        <v>0</v>
      </c>
      <c r="J171">
        <v>2</v>
      </c>
      <c r="K171">
        <v>0</v>
      </c>
      <c r="L171">
        <v>0</v>
      </c>
      <c r="M171">
        <v>0</v>
      </c>
      <c r="O171">
        <f t="shared" si="9"/>
        <v>5.1211143544835358E-3</v>
      </c>
      <c r="P171">
        <f t="shared" si="10"/>
        <v>5.9746334135641248E-3</v>
      </c>
      <c r="Q171">
        <f t="shared" si="11"/>
        <v>9.3887096498864817E-3</v>
      </c>
      <c r="R171">
        <f t="shared" si="12"/>
        <v>1.4509824004370016E-2</v>
      </c>
      <c r="U171" t="s">
        <v>167</v>
      </c>
      <c r="V171" t="s">
        <v>2233</v>
      </c>
      <c r="W171" t="s">
        <v>2278</v>
      </c>
      <c r="X171" t="s">
        <v>2279</v>
      </c>
      <c r="Y171" t="s">
        <v>2280</v>
      </c>
      <c r="Z171" t="s">
        <v>2281</v>
      </c>
      <c r="AA171" t="s">
        <v>2431</v>
      </c>
    </row>
    <row r="172" spans="1:27" x14ac:dyDescent="0.25">
      <c r="A172" t="s">
        <v>168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20</v>
      </c>
      <c r="I172">
        <v>97</v>
      </c>
      <c r="J172">
        <v>400</v>
      </c>
      <c r="K172">
        <v>2</v>
      </c>
      <c r="L172">
        <v>0</v>
      </c>
      <c r="M172">
        <v>1</v>
      </c>
      <c r="O172">
        <f t="shared" si="9"/>
        <v>0</v>
      </c>
      <c r="P172">
        <f t="shared" si="10"/>
        <v>0</v>
      </c>
      <c r="Q172">
        <f t="shared" si="11"/>
        <v>0</v>
      </c>
      <c r="R172">
        <f t="shared" si="12"/>
        <v>0</v>
      </c>
      <c r="U172" t="s">
        <v>168</v>
      </c>
      <c r="V172" t="s">
        <v>2233</v>
      </c>
      <c r="W172" t="s">
        <v>2234</v>
      </c>
      <c r="X172" t="s">
        <v>2235</v>
      </c>
      <c r="Y172" t="s">
        <v>2250</v>
      </c>
      <c r="Z172" t="s">
        <v>2267</v>
      </c>
      <c r="AA172" t="s">
        <v>2432</v>
      </c>
    </row>
    <row r="173" spans="1:27" x14ac:dyDescent="0.25">
      <c r="A173" t="s">
        <v>169</v>
      </c>
      <c r="B173">
        <v>0</v>
      </c>
      <c r="C173">
        <v>0</v>
      </c>
      <c r="D173">
        <v>0</v>
      </c>
      <c r="E173">
        <v>49</v>
      </c>
      <c r="F173">
        <v>61</v>
      </c>
      <c r="G173">
        <v>46</v>
      </c>
      <c r="H173">
        <v>1</v>
      </c>
      <c r="I173">
        <v>0</v>
      </c>
      <c r="J173">
        <v>3</v>
      </c>
      <c r="K173">
        <v>18</v>
      </c>
      <c r="L173">
        <v>2</v>
      </c>
      <c r="M173">
        <v>4</v>
      </c>
      <c r="O173">
        <f t="shared" si="9"/>
        <v>0</v>
      </c>
      <c r="P173">
        <f t="shared" si="10"/>
        <v>4.1822433894948871E-2</v>
      </c>
      <c r="Q173">
        <f t="shared" si="11"/>
        <v>9.3887096498864814E-2</v>
      </c>
      <c r="R173">
        <f t="shared" si="12"/>
        <v>0.13314897321657193</v>
      </c>
      <c r="U173" t="s">
        <v>169</v>
      </c>
      <c r="V173" t="s">
        <v>2233</v>
      </c>
      <c r="W173" t="s">
        <v>2234</v>
      </c>
      <c r="X173" t="s">
        <v>2257</v>
      </c>
      <c r="Y173" t="s">
        <v>2261</v>
      </c>
      <c r="Z173" t="s">
        <v>2328</v>
      </c>
      <c r="AA173" t="s">
        <v>2328</v>
      </c>
    </row>
    <row r="174" spans="1:27" x14ac:dyDescent="0.25">
      <c r="A174" t="s">
        <v>170</v>
      </c>
      <c r="B174">
        <v>2</v>
      </c>
      <c r="C174">
        <v>0</v>
      </c>
      <c r="D174">
        <v>1</v>
      </c>
      <c r="E174">
        <v>24</v>
      </c>
      <c r="F174">
        <v>29</v>
      </c>
      <c r="G174">
        <v>20</v>
      </c>
      <c r="H174">
        <v>5</v>
      </c>
      <c r="I174">
        <v>4</v>
      </c>
      <c r="J174">
        <v>1</v>
      </c>
      <c r="K174">
        <v>5</v>
      </c>
      <c r="L174">
        <v>1</v>
      </c>
      <c r="M174">
        <v>0</v>
      </c>
      <c r="O174">
        <f t="shared" si="9"/>
        <v>2.5605571772417679E-3</v>
      </c>
      <c r="P174">
        <f t="shared" si="10"/>
        <v>2.1337976477014731E-2</v>
      </c>
      <c r="Q174">
        <f t="shared" si="11"/>
        <v>4.6090029190351822E-2</v>
      </c>
      <c r="R174">
        <f t="shared" si="12"/>
        <v>6.2306891312883021E-2</v>
      </c>
      <c r="U174" t="s">
        <v>170</v>
      </c>
      <c r="V174" t="s">
        <v>2233</v>
      </c>
      <c r="W174" t="s">
        <v>2278</v>
      </c>
      <c r="X174" t="s">
        <v>2279</v>
      </c>
      <c r="Y174" t="s">
        <v>2280</v>
      </c>
      <c r="Z174" t="s">
        <v>2281</v>
      </c>
      <c r="AA174" t="s">
        <v>2360</v>
      </c>
    </row>
    <row r="175" spans="1:27" x14ac:dyDescent="0.25">
      <c r="A175" t="s">
        <v>171</v>
      </c>
      <c r="B175">
        <v>0</v>
      </c>
      <c r="C175">
        <v>0</v>
      </c>
      <c r="D175">
        <v>3</v>
      </c>
      <c r="E175">
        <v>14</v>
      </c>
      <c r="F175">
        <v>8</v>
      </c>
      <c r="G175">
        <v>16</v>
      </c>
      <c r="H175">
        <v>0</v>
      </c>
      <c r="I175">
        <v>2</v>
      </c>
      <c r="J175">
        <v>2</v>
      </c>
      <c r="K175">
        <v>5</v>
      </c>
      <c r="L175">
        <v>0</v>
      </c>
      <c r="M175">
        <v>0</v>
      </c>
      <c r="O175">
        <f t="shared" si="9"/>
        <v>2.5605571772417679E-3</v>
      </c>
      <c r="P175">
        <f t="shared" si="10"/>
        <v>1.4509824004370016E-2</v>
      </c>
      <c r="Q175">
        <f t="shared" si="11"/>
        <v>2.1337976477014731E-2</v>
      </c>
      <c r="R175">
        <f t="shared" si="12"/>
        <v>3.2433724245062391E-2</v>
      </c>
      <c r="U175" t="s">
        <v>171</v>
      </c>
      <c r="V175" t="s">
        <v>2233</v>
      </c>
      <c r="W175" t="s">
        <v>2234</v>
      </c>
      <c r="X175" t="s">
        <v>2406</v>
      </c>
      <c r="Y175" t="s">
        <v>2423</v>
      </c>
      <c r="Z175" t="s">
        <v>2433</v>
      </c>
      <c r="AA175" t="s">
        <v>2434</v>
      </c>
    </row>
    <row r="176" spans="1:27" x14ac:dyDescent="0.25">
      <c r="A176" t="s">
        <v>172</v>
      </c>
      <c r="B176">
        <v>0</v>
      </c>
      <c r="C176">
        <v>1</v>
      </c>
      <c r="D176">
        <v>0</v>
      </c>
      <c r="E176">
        <v>2</v>
      </c>
      <c r="F176">
        <v>2</v>
      </c>
      <c r="G176">
        <v>0</v>
      </c>
      <c r="H176">
        <v>0</v>
      </c>
      <c r="I176">
        <v>2</v>
      </c>
      <c r="J176">
        <v>4</v>
      </c>
      <c r="K176">
        <v>5</v>
      </c>
      <c r="L176">
        <v>146</v>
      </c>
      <c r="M176">
        <v>29</v>
      </c>
      <c r="O176">
        <f t="shared" si="9"/>
        <v>8.5351905908058923E-4</v>
      </c>
      <c r="P176">
        <f t="shared" si="10"/>
        <v>2.5605571772417679E-3</v>
      </c>
      <c r="Q176">
        <f t="shared" si="11"/>
        <v>3.4140762363223569E-3</v>
      </c>
      <c r="R176">
        <f t="shared" si="12"/>
        <v>3.4140762363223569E-3</v>
      </c>
      <c r="U176" t="s">
        <v>172</v>
      </c>
      <c r="V176" t="s">
        <v>2233</v>
      </c>
      <c r="W176" t="s">
        <v>2278</v>
      </c>
      <c r="X176" t="s">
        <v>2317</v>
      </c>
      <c r="Y176" t="s">
        <v>2318</v>
      </c>
      <c r="Z176" t="s">
        <v>2319</v>
      </c>
      <c r="AA176" t="s">
        <v>2320</v>
      </c>
    </row>
    <row r="177" spans="1:27" x14ac:dyDescent="0.25">
      <c r="A177" t="s">
        <v>173</v>
      </c>
      <c r="B177">
        <v>2</v>
      </c>
      <c r="C177">
        <v>11</v>
      </c>
      <c r="D177">
        <v>0</v>
      </c>
      <c r="E177">
        <v>10</v>
      </c>
      <c r="F177">
        <v>7</v>
      </c>
      <c r="G177">
        <v>11</v>
      </c>
      <c r="H177">
        <v>4</v>
      </c>
      <c r="I177">
        <v>3</v>
      </c>
      <c r="J177">
        <v>2</v>
      </c>
      <c r="K177">
        <v>13</v>
      </c>
      <c r="L177">
        <v>4</v>
      </c>
      <c r="M177">
        <v>5</v>
      </c>
      <c r="O177">
        <f t="shared" si="9"/>
        <v>1.1095747768047661E-2</v>
      </c>
      <c r="P177">
        <f t="shared" si="10"/>
        <v>1.7923900240692375E-2</v>
      </c>
      <c r="Q177">
        <f t="shared" si="11"/>
        <v>1.4509824004370016E-2</v>
      </c>
      <c r="R177">
        <f t="shared" si="12"/>
        <v>2.3898533654256499E-2</v>
      </c>
      <c r="U177" t="s">
        <v>173</v>
      </c>
      <c r="V177" t="s">
        <v>2233</v>
      </c>
      <c r="W177" t="s">
        <v>2234</v>
      </c>
      <c r="X177" t="s">
        <v>2257</v>
      </c>
      <c r="Y177" t="s">
        <v>2283</v>
      </c>
      <c r="Z177" t="s">
        <v>2284</v>
      </c>
      <c r="AA177" t="s">
        <v>2331</v>
      </c>
    </row>
    <row r="178" spans="1:27" x14ac:dyDescent="0.25">
      <c r="A178" t="s">
        <v>174</v>
      </c>
      <c r="B178">
        <v>12</v>
      </c>
      <c r="C178">
        <v>0</v>
      </c>
      <c r="D178">
        <v>7</v>
      </c>
      <c r="E178">
        <v>111</v>
      </c>
      <c r="F178">
        <v>115</v>
      </c>
      <c r="G178">
        <v>123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O178">
        <f t="shared" si="9"/>
        <v>1.6216862122531196E-2</v>
      </c>
      <c r="P178">
        <f t="shared" si="10"/>
        <v>0.10071524897150953</v>
      </c>
      <c r="Q178">
        <f t="shared" si="11"/>
        <v>0.1988699407657773</v>
      </c>
      <c r="R178">
        <f t="shared" si="12"/>
        <v>0.29787815161912568</v>
      </c>
      <c r="U178" t="s">
        <v>174</v>
      </c>
      <c r="V178" t="s">
        <v>2233</v>
      </c>
      <c r="W178" t="s">
        <v>2234</v>
      </c>
      <c r="X178" t="s">
        <v>2257</v>
      </c>
      <c r="Y178" t="s">
        <v>2286</v>
      </c>
      <c r="Z178" t="s">
        <v>2287</v>
      </c>
      <c r="AA178" t="s">
        <v>2302</v>
      </c>
    </row>
    <row r="179" spans="1:27" x14ac:dyDescent="0.25">
      <c r="A179" t="s">
        <v>175</v>
      </c>
      <c r="B179">
        <v>50</v>
      </c>
      <c r="C179">
        <v>81</v>
      </c>
      <c r="D179">
        <v>81</v>
      </c>
      <c r="E179">
        <v>11</v>
      </c>
      <c r="F179">
        <v>12</v>
      </c>
      <c r="G179">
        <v>6</v>
      </c>
      <c r="H179">
        <v>24</v>
      </c>
      <c r="I179">
        <v>38</v>
      </c>
      <c r="J179">
        <v>14</v>
      </c>
      <c r="K179">
        <v>3</v>
      </c>
      <c r="L179">
        <v>4</v>
      </c>
      <c r="M179">
        <v>0</v>
      </c>
      <c r="O179">
        <f t="shared" si="9"/>
        <v>0.18094604052508492</v>
      </c>
      <c r="P179">
        <f t="shared" si="10"/>
        <v>0.14765879722094194</v>
      </c>
      <c r="Q179">
        <f t="shared" si="11"/>
        <v>8.8765982144381292E-2</v>
      </c>
      <c r="R179">
        <f t="shared" si="12"/>
        <v>2.4752052713337091E-2</v>
      </c>
      <c r="U179" t="s">
        <v>175</v>
      </c>
      <c r="V179" t="s">
        <v>2233</v>
      </c>
      <c r="W179" t="s">
        <v>2234</v>
      </c>
      <c r="X179" t="s">
        <v>2257</v>
      </c>
      <c r="Y179" t="s">
        <v>2435</v>
      </c>
      <c r="Z179" t="s">
        <v>2436</v>
      </c>
      <c r="AA179" t="s">
        <v>2437</v>
      </c>
    </row>
    <row r="180" spans="1:27" x14ac:dyDescent="0.25">
      <c r="A180" t="s">
        <v>176</v>
      </c>
      <c r="B180">
        <v>0</v>
      </c>
      <c r="C180">
        <v>0</v>
      </c>
      <c r="D180">
        <v>0</v>
      </c>
      <c r="E180">
        <v>4</v>
      </c>
      <c r="F180">
        <v>5</v>
      </c>
      <c r="G180">
        <v>2</v>
      </c>
      <c r="H180">
        <v>0</v>
      </c>
      <c r="I180">
        <v>1</v>
      </c>
      <c r="J180">
        <v>1</v>
      </c>
      <c r="K180">
        <v>22</v>
      </c>
      <c r="L180">
        <v>39</v>
      </c>
      <c r="M180">
        <v>24</v>
      </c>
      <c r="O180">
        <f t="shared" si="9"/>
        <v>0</v>
      </c>
      <c r="P180">
        <f t="shared" si="10"/>
        <v>3.4140762363223569E-3</v>
      </c>
      <c r="Q180">
        <f t="shared" si="11"/>
        <v>7.6816715317253037E-3</v>
      </c>
      <c r="R180">
        <f t="shared" si="12"/>
        <v>9.3887096498864817E-3</v>
      </c>
      <c r="U180" t="s">
        <v>176</v>
      </c>
      <c r="V180" t="s">
        <v>2233</v>
      </c>
      <c r="W180" t="s">
        <v>2352</v>
      </c>
      <c r="X180" t="s">
        <v>2365</v>
      </c>
      <c r="Y180" t="s">
        <v>2366</v>
      </c>
      <c r="Z180" t="s">
        <v>2367</v>
      </c>
      <c r="AA180" t="s">
        <v>2438</v>
      </c>
    </row>
    <row r="181" spans="1:27" x14ac:dyDescent="0.25">
      <c r="A181" t="s">
        <v>177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8</v>
      </c>
      <c r="L181">
        <v>4</v>
      </c>
      <c r="M181">
        <v>27</v>
      </c>
      <c r="O181">
        <f t="shared" si="9"/>
        <v>0</v>
      </c>
      <c r="P181">
        <f t="shared" si="10"/>
        <v>0</v>
      </c>
      <c r="Q181">
        <f t="shared" si="11"/>
        <v>0</v>
      </c>
      <c r="R181">
        <f t="shared" si="12"/>
        <v>0</v>
      </c>
      <c r="U181" t="s">
        <v>177</v>
      </c>
      <c r="V181" t="s">
        <v>2233</v>
      </c>
      <c r="W181" t="s">
        <v>2234</v>
      </c>
      <c r="X181" t="s">
        <v>2235</v>
      </c>
      <c r="Y181" t="s">
        <v>2250</v>
      </c>
      <c r="Z181" t="s">
        <v>2269</v>
      </c>
      <c r="AA181" t="s">
        <v>2439</v>
      </c>
    </row>
    <row r="182" spans="1:27" x14ac:dyDescent="0.25">
      <c r="A182" t="s">
        <v>178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2</v>
      </c>
      <c r="I182">
        <v>3</v>
      </c>
      <c r="J182">
        <v>7</v>
      </c>
      <c r="K182">
        <v>2</v>
      </c>
      <c r="L182">
        <v>22</v>
      </c>
      <c r="M182">
        <v>30</v>
      </c>
      <c r="O182">
        <f t="shared" si="9"/>
        <v>0</v>
      </c>
      <c r="P182">
        <f t="shared" si="10"/>
        <v>0</v>
      </c>
      <c r="Q182">
        <f t="shared" si="11"/>
        <v>0</v>
      </c>
      <c r="R182">
        <f t="shared" si="12"/>
        <v>0</v>
      </c>
      <c r="U182" t="s">
        <v>178</v>
      </c>
      <c r="V182" t="s">
        <v>2233</v>
      </c>
      <c r="W182" t="s">
        <v>2234</v>
      </c>
      <c r="X182" t="s">
        <v>2257</v>
      </c>
      <c r="Y182" t="s">
        <v>2258</v>
      </c>
      <c r="Z182" t="s">
        <v>2259</v>
      </c>
      <c r="AA182" t="s">
        <v>2291</v>
      </c>
    </row>
    <row r="183" spans="1:27" x14ac:dyDescent="0.25">
      <c r="A183" t="s">
        <v>179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1</v>
      </c>
      <c r="I183">
        <v>2</v>
      </c>
      <c r="J183">
        <v>2</v>
      </c>
      <c r="K183">
        <v>6</v>
      </c>
      <c r="L183">
        <v>6</v>
      </c>
      <c r="M183">
        <v>9</v>
      </c>
      <c r="O183">
        <f t="shared" si="9"/>
        <v>0</v>
      </c>
      <c r="P183">
        <f t="shared" si="10"/>
        <v>0</v>
      </c>
      <c r="Q183">
        <f t="shared" si="11"/>
        <v>0</v>
      </c>
      <c r="R183">
        <f t="shared" si="12"/>
        <v>0</v>
      </c>
      <c r="U183" t="s">
        <v>179</v>
      </c>
      <c r="V183" t="s">
        <v>2233</v>
      </c>
      <c r="W183" t="s">
        <v>2273</v>
      </c>
      <c r="X183" t="s">
        <v>2273</v>
      </c>
      <c r="Y183" t="s">
        <v>2440</v>
      </c>
      <c r="Z183" t="s">
        <v>2441</v>
      </c>
      <c r="AA183" t="s">
        <v>2442</v>
      </c>
    </row>
    <row r="184" spans="1:27" x14ac:dyDescent="0.25">
      <c r="A184" t="s">
        <v>180</v>
      </c>
      <c r="B184">
        <v>0</v>
      </c>
      <c r="C184">
        <v>0</v>
      </c>
      <c r="D184">
        <v>0</v>
      </c>
      <c r="E184">
        <v>0</v>
      </c>
      <c r="F184">
        <v>4</v>
      </c>
      <c r="G184">
        <v>1</v>
      </c>
      <c r="H184">
        <v>1</v>
      </c>
      <c r="I184">
        <v>0</v>
      </c>
      <c r="J184">
        <v>3</v>
      </c>
      <c r="K184">
        <v>49</v>
      </c>
      <c r="L184">
        <v>9</v>
      </c>
      <c r="M184">
        <v>30</v>
      </c>
      <c r="O184">
        <f t="shared" si="9"/>
        <v>0</v>
      </c>
      <c r="P184">
        <f t="shared" si="10"/>
        <v>0</v>
      </c>
      <c r="Q184">
        <f t="shared" si="11"/>
        <v>3.4140762363223569E-3</v>
      </c>
      <c r="R184">
        <f t="shared" si="12"/>
        <v>4.2675952954029459E-3</v>
      </c>
      <c r="U184" t="s">
        <v>180</v>
      </c>
      <c r="V184" t="s">
        <v>2233</v>
      </c>
      <c r="W184" t="s">
        <v>2234</v>
      </c>
      <c r="X184" t="s">
        <v>2385</v>
      </c>
      <c r="Y184" t="s">
        <v>2385</v>
      </c>
      <c r="Z184" t="s">
        <v>2385</v>
      </c>
      <c r="AA184" t="s">
        <v>2385</v>
      </c>
    </row>
    <row r="185" spans="1:27" x14ac:dyDescent="0.25">
      <c r="A185" t="s">
        <v>181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28</v>
      </c>
      <c r="L185">
        <v>38</v>
      </c>
      <c r="M185">
        <v>57</v>
      </c>
      <c r="O185">
        <f t="shared" si="9"/>
        <v>0</v>
      </c>
      <c r="P185">
        <f t="shared" si="10"/>
        <v>0</v>
      </c>
      <c r="Q185">
        <f t="shared" si="11"/>
        <v>0</v>
      </c>
      <c r="R185">
        <f t="shared" si="12"/>
        <v>0</v>
      </c>
      <c r="U185" t="s">
        <v>181</v>
      </c>
      <c r="V185" t="s">
        <v>2233</v>
      </c>
      <c r="W185" t="s">
        <v>2397</v>
      </c>
      <c r="X185" t="s">
        <v>2443</v>
      </c>
      <c r="Y185" t="s">
        <v>2444</v>
      </c>
      <c r="Z185" t="s">
        <v>2445</v>
      </c>
      <c r="AA185" t="s">
        <v>2446</v>
      </c>
    </row>
    <row r="186" spans="1:27" x14ac:dyDescent="0.25">
      <c r="A186" t="s">
        <v>182</v>
      </c>
      <c r="B186">
        <v>252</v>
      </c>
      <c r="C186">
        <v>125</v>
      </c>
      <c r="D186">
        <v>166</v>
      </c>
      <c r="E186">
        <v>9</v>
      </c>
      <c r="F186">
        <v>3</v>
      </c>
      <c r="G186">
        <v>2</v>
      </c>
      <c r="H186">
        <v>1</v>
      </c>
      <c r="I186">
        <v>2</v>
      </c>
      <c r="J186">
        <v>0</v>
      </c>
      <c r="K186">
        <v>0</v>
      </c>
      <c r="L186">
        <v>0</v>
      </c>
      <c r="M186">
        <v>1</v>
      </c>
      <c r="O186">
        <f t="shared" si="9"/>
        <v>0.46346084908075996</v>
      </c>
      <c r="P186">
        <f t="shared" si="10"/>
        <v>0.25605571772417679</v>
      </c>
      <c r="Q186">
        <f t="shared" si="11"/>
        <v>0.1519263925163449</v>
      </c>
      <c r="R186">
        <f t="shared" si="12"/>
        <v>1.194926682712825E-2</v>
      </c>
      <c r="U186" t="s">
        <v>182</v>
      </c>
      <c r="V186" t="s">
        <v>2233</v>
      </c>
      <c r="W186" t="s">
        <v>2234</v>
      </c>
      <c r="X186" t="s">
        <v>2235</v>
      </c>
      <c r="Y186" t="s">
        <v>2250</v>
      </c>
      <c r="Z186" t="s">
        <v>2267</v>
      </c>
      <c r="AA186" t="s">
        <v>2447</v>
      </c>
    </row>
    <row r="187" spans="1:27" x14ac:dyDescent="0.25">
      <c r="A187" t="s">
        <v>183</v>
      </c>
      <c r="B187">
        <v>10</v>
      </c>
      <c r="C187">
        <v>16</v>
      </c>
      <c r="D187">
        <v>11</v>
      </c>
      <c r="E187">
        <v>44</v>
      </c>
      <c r="F187">
        <v>42</v>
      </c>
      <c r="G187">
        <v>28</v>
      </c>
      <c r="H187">
        <v>3</v>
      </c>
      <c r="I187">
        <v>0</v>
      </c>
      <c r="J187">
        <v>1</v>
      </c>
      <c r="K187">
        <v>8</v>
      </c>
      <c r="L187">
        <v>2</v>
      </c>
      <c r="M187">
        <v>4</v>
      </c>
      <c r="O187">
        <f t="shared" si="9"/>
        <v>3.1580205185981806E-2</v>
      </c>
      <c r="P187">
        <f t="shared" si="10"/>
        <v>6.0599853194721845E-2</v>
      </c>
      <c r="Q187">
        <f t="shared" si="11"/>
        <v>8.2791348730817158E-2</v>
      </c>
      <c r="R187">
        <f t="shared" si="12"/>
        <v>9.730117273518718E-2</v>
      </c>
      <c r="U187" t="s">
        <v>183</v>
      </c>
      <c r="V187" t="s">
        <v>2233</v>
      </c>
      <c r="W187" t="s">
        <v>2234</v>
      </c>
      <c r="X187" t="s">
        <v>2257</v>
      </c>
      <c r="Y187" t="s">
        <v>2321</v>
      </c>
      <c r="Z187" t="s">
        <v>2322</v>
      </c>
      <c r="AA187" t="s">
        <v>2421</v>
      </c>
    </row>
    <row r="188" spans="1:27" x14ac:dyDescent="0.25">
      <c r="A188" t="s">
        <v>184</v>
      </c>
      <c r="B188">
        <v>250</v>
      </c>
      <c r="C188">
        <v>513</v>
      </c>
      <c r="D188">
        <v>351</v>
      </c>
      <c r="E188">
        <v>4</v>
      </c>
      <c r="F188">
        <v>0</v>
      </c>
      <c r="G188">
        <v>0</v>
      </c>
      <c r="H188">
        <v>161</v>
      </c>
      <c r="I188">
        <v>182</v>
      </c>
      <c r="J188">
        <v>35</v>
      </c>
      <c r="K188">
        <v>0</v>
      </c>
      <c r="L188">
        <v>0</v>
      </c>
      <c r="M188">
        <v>0</v>
      </c>
      <c r="O188">
        <f t="shared" si="9"/>
        <v>0.95082023181577646</v>
      </c>
      <c r="P188">
        <f t="shared" si="10"/>
        <v>0.74085454328195144</v>
      </c>
      <c r="Q188">
        <f t="shared" si="11"/>
        <v>0.30299926597360916</v>
      </c>
      <c r="R188">
        <f t="shared" si="12"/>
        <v>3.4140762363223569E-3</v>
      </c>
      <c r="U188" t="s">
        <v>184</v>
      </c>
      <c r="V188" t="s">
        <v>2233</v>
      </c>
      <c r="W188" t="s">
        <v>2278</v>
      </c>
      <c r="X188" t="s">
        <v>2279</v>
      </c>
      <c r="Y188" t="s">
        <v>2280</v>
      </c>
      <c r="Z188" t="s">
        <v>2281</v>
      </c>
      <c r="AA188" t="s">
        <v>2448</v>
      </c>
    </row>
    <row r="189" spans="1:27" x14ac:dyDescent="0.25">
      <c r="A189" t="s">
        <v>185</v>
      </c>
      <c r="B189">
        <v>3</v>
      </c>
      <c r="C189">
        <v>1</v>
      </c>
      <c r="D189">
        <v>0</v>
      </c>
      <c r="E189">
        <v>1</v>
      </c>
      <c r="F189">
        <v>0</v>
      </c>
      <c r="G189">
        <v>0</v>
      </c>
      <c r="H189">
        <v>2</v>
      </c>
      <c r="I189">
        <v>0</v>
      </c>
      <c r="J189">
        <v>1</v>
      </c>
      <c r="K189">
        <v>0</v>
      </c>
      <c r="L189">
        <v>0</v>
      </c>
      <c r="M189">
        <v>0</v>
      </c>
      <c r="O189">
        <f t="shared" si="9"/>
        <v>3.4140762363223569E-3</v>
      </c>
      <c r="P189">
        <f t="shared" si="10"/>
        <v>1.7070381181611785E-3</v>
      </c>
      <c r="Q189">
        <f t="shared" si="11"/>
        <v>8.5351905908058923E-4</v>
      </c>
      <c r="R189">
        <f t="shared" si="12"/>
        <v>8.5351905908058923E-4</v>
      </c>
      <c r="U189" t="s">
        <v>185</v>
      </c>
      <c r="V189" t="s">
        <v>2233</v>
      </c>
      <c r="W189" t="s">
        <v>2234</v>
      </c>
      <c r="X189" t="s">
        <v>2235</v>
      </c>
      <c r="Y189" t="s">
        <v>2264</v>
      </c>
      <c r="Z189" t="s">
        <v>2265</v>
      </c>
      <c r="AA189" t="s">
        <v>2271</v>
      </c>
    </row>
    <row r="190" spans="1:27" x14ac:dyDescent="0.25">
      <c r="A190" t="s">
        <v>186</v>
      </c>
      <c r="B190">
        <v>0</v>
      </c>
      <c r="C190">
        <v>17</v>
      </c>
      <c r="D190">
        <v>1</v>
      </c>
      <c r="E190">
        <v>0</v>
      </c>
      <c r="F190">
        <v>0</v>
      </c>
      <c r="G190">
        <v>0</v>
      </c>
      <c r="H190">
        <v>19</v>
      </c>
      <c r="I190">
        <v>44</v>
      </c>
      <c r="J190">
        <v>42</v>
      </c>
      <c r="K190">
        <v>50</v>
      </c>
      <c r="L190">
        <v>13</v>
      </c>
      <c r="M190">
        <v>98</v>
      </c>
      <c r="O190">
        <f t="shared" si="9"/>
        <v>1.5363343063450607E-2</v>
      </c>
      <c r="P190">
        <f t="shared" si="10"/>
        <v>1.5363343063450607E-2</v>
      </c>
      <c r="Q190">
        <f t="shared" si="11"/>
        <v>8.5351905908058923E-4</v>
      </c>
      <c r="R190">
        <f t="shared" si="12"/>
        <v>0</v>
      </c>
      <c r="U190" t="s">
        <v>186</v>
      </c>
      <c r="V190" t="s">
        <v>2233</v>
      </c>
      <c r="W190" t="s">
        <v>2234</v>
      </c>
      <c r="X190" t="s">
        <v>2257</v>
      </c>
      <c r="Y190" t="s">
        <v>2449</v>
      </c>
      <c r="Z190" t="s">
        <v>2450</v>
      </c>
      <c r="AA190" t="s">
        <v>2450</v>
      </c>
    </row>
    <row r="191" spans="1:27" x14ac:dyDescent="0.25">
      <c r="A191" t="s">
        <v>187</v>
      </c>
      <c r="B191">
        <v>0</v>
      </c>
      <c r="C191">
        <v>0</v>
      </c>
      <c r="D191">
        <v>0</v>
      </c>
      <c r="E191">
        <v>1</v>
      </c>
      <c r="F191">
        <v>0</v>
      </c>
      <c r="G191">
        <v>0</v>
      </c>
      <c r="H191">
        <v>0</v>
      </c>
      <c r="I191">
        <v>0</v>
      </c>
      <c r="J191">
        <v>1</v>
      </c>
      <c r="K191">
        <v>87</v>
      </c>
      <c r="L191">
        <v>30</v>
      </c>
      <c r="M191">
        <v>27</v>
      </c>
      <c r="O191">
        <f t="shared" si="9"/>
        <v>0</v>
      </c>
      <c r="P191">
        <f t="shared" si="10"/>
        <v>8.5351905908058923E-4</v>
      </c>
      <c r="Q191">
        <f t="shared" si="11"/>
        <v>8.5351905908058923E-4</v>
      </c>
      <c r="R191">
        <f t="shared" si="12"/>
        <v>8.5351905908058923E-4</v>
      </c>
      <c r="U191" t="s">
        <v>187</v>
      </c>
      <c r="V191" t="s">
        <v>2233</v>
      </c>
      <c r="W191" t="s">
        <v>2397</v>
      </c>
      <c r="X191" t="s">
        <v>2451</v>
      </c>
      <c r="Y191" t="s">
        <v>2452</v>
      </c>
      <c r="Z191" t="s">
        <v>2453</v>
      </c>
      <c r="AA191" t="s">
        <v>2454</v>
      </c>
    </row>
    <row r="192" spans="1:27" x14ac:dyDescent="0.25">
      <c r="A192" t="s">
        <v>188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3</v>
      </c>
      <c r="J192">
        <v>0</v>
      </c>
      <c r="K192">
        <v>28</v>
      </c>
      <c r="L192">
        <v>18</v>
      </c>
      <c r="M192">
        <v>45</v>
      </c>
      <c r="O192">
        <f t="shared" si="9"/>
        <v>0</v>
      </c>
      <c r="P192">
        <f t="shared" si="10"/>
        <v>0</v>
      </c>
      <c r="Q192">
        <f t="shared" si="11"/>
        <v>0</v>
      </c>
      <c r="R192">
        <f t="shared" si="12"/>
        <v>0</v>
      </c>
      <c r="U192" t="s">
        <v>188</v>
      </c>
      <c r="V192" t="s">
        <v>2233</v>
      </c>
      <c r="W192" t="s">
        <v>2352</v>
      </c>
      <c r="X192" t="s">
        <v>2365</v>
      </c>
      <c r="Y192" t="s">
        <v>2366</v>
      </c>
      <c r="Z192" t="s">
        <v>2367</v>
      </c>
      <c r="AA192" t="s">
        <v>2376</v>
      </c>
    </row>
    <row r="193" spans="1:27" x14ac:dyDescent="0.25">
      <c r="A193" t="s">
        <v>189</v>
      </c>
      <c r="B193">
        <v>0</v>
      </c>
      <c r="C193">
        <v>1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2</v>
      </c>
      <c r="L193">
        <v>245</v>
      </c>
      <c r="M193">
        <v>846</v>
      </c>
      <c r="O193">
        <f t="shared" si="9"/>
        <v>8.5351905908058923E-4</v>
      </c>
      <c r="P193">
        <f t="shared" si="10"/>
        <v>8.5351905908058923E-4</v>
      </c>
      <c r="Q193">
        <f t="shared" si="11"/>
        <v>0</v>
      </c>
      <c r="R193">
        <f t="shared" si="12"/>
        <v>0</v>
      </c>
      <c r="U193" t="s">
        <v>189</v>
      </c>
      <c r="V193" t="s">
        <v>2233</v>
      </c>
      <c r="W193" t="s">
        <v>2234</v>
      </c>
      <c r="X193" t="s">
        <v>2235</v>
      </c>
      <c r="Y193" t="s">
        <v>2236</v>
      </c>
      <c r="Z193" t="s">
        <v>2455</v>
      </c>
      <c r="AA193" t="s">
        <v>2456</v>
      </c>
    </row>
    <row r="194" spans="1:27" x14ac:dyDescent="0.25">
      <c r="A194" t="s">
        <v>190</v>
      </c>
      <c r="B194">
        <v>0</v>
      </c>
      <c r="C194">
        <v>0</v>
      </c>
      <c r="D194">
        <v>0</v>
      </c>
      <c r="E194">
        <v>1</v>
      </c>
      <c r="F194">
        <v>0</v>
      </c>
      <c r="G194">
        <v>0</v>
      </c>
      <c r="H194">
        <v>0</v>
      </c>
      <c r="I194">
        <v>0</v>
      </c>
      <c r="J194">
        <v>10</v>
      </c>
      <c r="K194">
        <v>0</v>
      </c>
      <c r="L194">
        <v>0</v>
      </c>
      <c r="M194">
        <v>0</v>
      </c>
      <c r="O194">
        <f t="shared" si="9"/>
        <v>0</v>
      </c>
      <c r="P194">
        <f t="shared" si="10"/>
        <v>8.5351905908058923E-4</v>
      </c>
      <c r="Q194">
        <f t="shared" si="11"/>
        <v>8.5351905908058923E-4</v>
      </c>
      <c r="R194">
        <f t="shared" si="12"/>
        <v>8.5351905908058923E-4</v>
      </c>
      <c r="U194" t="s">
        <v>190</v>
      </c>
      <c r="V194" t="s">
        <v>2233</v>
      </c>
      <c r="W194" t="s">
        <v>2234</v>
      </c>
      <c r="X194" t="s">
        <v>2297</v>
      </c>
      <c r="Y194" t="s">
        <v>2457</v>
      </c>
      <c r="Z194" t="s">
        <v>2458</v>
      </c>
      <c r="AA194" t="s">
        <v>2458</v>
      </c>
    </row>
    <row r="195" spans="1:27" x14ac:dyDescent="0.25">
      <c r="A195" t="s">
        <v>191</v>
      </c>
      <c r="B195">
        <v>0</v>
      </c>
      <c r="C195">
        <v>1</v>
      </c>
      <c r="D195">
        <v>3</v>
      </c>
      <c r="E195">
        <v>4</v>
      </c>
      <c r="F195">
        <v>9</v>
      </c>
      <c r="G195">
        <v>5</v>
      </c>
      <c r="H195">
        <v>2</v>
      </c>
      <c r="I195">
        <v>1</v>
      </c>
      <c r="J195">
        <v>6</v>
      </c>
      <c r="K195">
        <v>0</v>
      </c>
      <c r="L195">
        <v>0</v>
      </c>
      <c r="M195">
        <v>0</v>
      </c>
      <c r="O195">
        <f t="shared" si="9"/>
        <v>3.4140762363223569E-3</v>
      </c>
      <c r="P195">
        <f t="shared" si="10"/>
        <v>6.8281524726447138E-3</v>
      </c>
      <c r="Q195">
        <f t="shared" si="11"/>
        <v>1.3656304945289428E-2</v>
      </c>
      <c r="R195">
        <f t="shared" si="12"/>
        <v>1.5363343063450607E-2</v>
      </c>
      <c r="U195" t="s">
        <v>191</v>
      </c>
      <c r="V195" t="s">
        <v>2233</v>
      </c>
      <c r="W195" t="s">
        <v>2234</v>
      </c>
      <c r="X195" t="s">
        <v>2257</v>
      </c>
      <c r="Y195" t="s">
        <v>2389</v>
      </c>
      <c r="Z195" t="s">
        <v>2395</v>
      </c>
      <c r="AA195" t="s">
        <v>2420</v>
      </c>
    </row>
    <row r="196" spans="1:27" x14ac:dyDescent="0.25">
      <c r="A196" t="s">
        <v>192</v>
      </c>
      <c r="B196">
        <v>0</v>
      </c>
      <c r="C196">
        <v>0</v>
      </c>
      <c r="D196">
        <v>0</v>
      </c>
      <c r="E196">
        <v>99</v>
      </c>
      <c r="F196">
        <v>83</v>
      </c>
      <c r="G196">
        <v>127</v>
      </c>
      <c r="H196">
        <v>0</v>
      </c>
      <c r="I196">
        <v>0</v>
      </c>
      <c r="J196">
        <v>0</v>
      </c>
      <c r="K196">
        <v>200</v>
      </c>
      <c r="L196">
        <v>38</v>
      </c>
      <c r="M196">
        <v>8</v>
      </c>
      <c r="O196">
        <f t="shared" si="9"/>
        <v>0</v>
      </c>
      <c r="P196">
        <f t="shared" si="10"/>
        <v>8.4498386848978341E-2</v>
      </c>
      <c r="Q196">
        <f t="shared" si="11"/>
        <v>0.15534046875266724</v>
      </c>
      <c r="R196">
        <f t="shared" si="12"/>
        <v>0.26373738925590207</v>
      </c>
      <c r="U196" t="s">
        <v>192</v>
      </c>
      <c r="V196" t="s">
        <v>2233</v>
      </c>
      <c r="W196" t="s">
        <v>2278</v>
      </c>
      <c r="X196" t="s">
        <v>2279</v>
      </c>
      <c r="Y196" t="s">
        <v>2280</v>
      </c>
      <c r="Z196" t="s">
        <v>2459</v>
      </c>
      <c r="AA196" t="s">
        <v>2459</v>
      </c>
    </row>
    <row r="197" spans="1:27" x14ac:dyDescent="0.25">
      <c r="A197" t="s">
        <v>193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6</v>
      </c>
      <c r="I197">
        <v>3</v>
      </c>
      <c r="J197">
        <v>4</v>
      </c>
      <c r="K197">
        <v>23</v>
      </c>
      <c r="L197">
        <v>13</v>
      </c>
      <c r="M197">
        <v>42</v>
      </c>
      <c r="O197">
        <f t="shared" si="9"/>
        <v>0</v>
      </c>
      <c r="P197">
        <f t="shared" si="10"/>
        <v>0</v>
      </c>
      <c r="Q197">
        <f t="shared" si="11"/>
        <v>0</v>
      </c>
      <c r="R197">
        <f t="shared" si="12"/>
        <v>0</v>
      </c>
      <c r="U197" t="s">
        <v>193</v>
      </c>
      <c r="V197" t="s">
        <v>2233</v>
      </c>
      <c r="W197" t="s">
        <v>2429</v>
      </c>
      <c r="X197" t="s">
        <v>2429</v>
      </c>
      <c r="Y197" t="s">
        <v>2429</v>
      </c>
      <c r="Z197" t="s">
        <v>2429</v>
      </c>
      <c r="AA197" t="s">
        <v>2429</v>
      </c>
    </row>
    <row r="198" spans="1:27" x14ac:dyDescent="0.25">
      <c r="A198" t="s">
        <v>194</v>
      </c>
      <c r="B198">
        <v>0</v>
      </c>
      <c r="C198">
        <v>0</v>
      </c>
      <c r="D198">
        <v>0</v>
      </c>
      <c r="E198">
        <v>1</v>
      </c>
      <c r="F198">
        <v>0</v>
      </c>
      <c r="G198">
        <v>0</v>
      </c>
      <c r="H198">
        <v>3</v>
      </c>
      <c r="I198">
        <v>1</v>
      </c>
      <c r="J198">
        <v>8</v>
      </c>
      <c r="K198">
        <v>18</v>
      </c>
      <c r="L198">
        <v>12</v>
      </c>
      <c r="M198">
        <v>38</v>
      </c>
      <c r="O198">
        <f t="shared" si="9"/>
        <v>0</v>
      </c>
      <c r="P198">
        <f t="shared" si="10"/>
        <v>8.5351905908058923E-4</v>
      </c>
      <c r="Q198">
        <f t="shared" si="11"/>
        <v>8.5351905908058923E-4</v>
      </c>
      <c r="R198">
        <f t="shared" si="12"/>
        <v>8.5351905908058923E-4</v>
      </c>
      <c r="U198" t="s">
        <v>194</v>
      </c>
      <c r="V198" t="s">
        <v>2233</v>
      </c>
      <c r="W198" t="s">
        <v>2352</v>
      </c>
      <c r="X198" t="s">
        <v>2365</v>
      </c>
      <c r="Y198" t="s">
        <v>2366</v>
      </c>
      <c r="Z198" t="s">
        <v>2367</v>
      </c>
      <c r="AA198" t="s">
        <v>2460</v>
      </c>
    </row>
    <row r="199" spans="1:27" x14ac:dyDescent="0.25">
      <c r="A199" t="s">
        <v>195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7</v>
      </c>
      <c r="L199">
        <v>252</v>
      </c>
      <c r="M199">
        <v>6</v>
      </c>
      <c r="O199">
        <f t="shared" ref="O199:O262" si="13">((SUM(B199:D199))/(SUM($B$2225:$D$2225)))*100</f>
        <v>0</v>
      </c>
      <c r="P199">
        <f t="shared" ref="P199:P262" si="14">((SUM(C199:E199))/(SUM($B$2225:$D$2225)))*100</f>
        <v>0</v>
      </c>
      <c r="Q199">
        <f t="shared" ref="Q199:Q262" si="15">((SUM(D199:F199))/(SUM($B$2225:$D$2225)))*100</f>
        <v>0</v>
      </c>
      <c r="R199">
        <f t="shared" ref="R199:R262" si="16">((SUM(E199:G199))/(SUM($B$2225:$D$2225)))*100</f>
        <v>0</v>
      </c>
      <c r="U199" t="s">
        <v>195</v>
      </c>
      <c r="V199" t="s">
        <v>2233</v>
      </c>
      <c r="W199" t="s">
        <v>2278</v>
      </c>
      <c r="X199" t="s">
        <v>2279</v>
      </c>
      <c r="Y199" t="s">
        <v>2280</v>
      </c>
      <c r="Z199" t="s">
        <v>2295</v>
      </c>
      <c r="AA199" t="s">
        <v>2461</v>
      </c>
    </row>
    <row r="200" spans="1:27" x14ac:dyDescent="0.25">
      <c r="A200" t="s">
        <v>196</v>
      </c>
      <c r="B200">
        <v>44</v>
      </c>
      <c r="C200">
        <v>149</v>
      </c>
      <c r="D200">
        <v>33</v>
      </c>
      <c r="E200">
        <v>10</v>
      </c>
      <c r="F200">
        <v>6</v>
      </c>
      <c r="G200">
        <v>5</v>
      </c>
      <c r="H200">
        <v>19</v>
      </c>
      <c r="I200">
        <v>38</v>
      </c>
      <c r="J200">
        <v>19</v>
      </c>
      <c r="K200">
        <v>57</v>
      </c>
      <c r="L200">
        <v>12</v>
      </c>
      <c r="M200">
        <v>36</v>
      </c>
      <c r="O200">
        <f t="shared" si="13"/>
        <v>0.19289530735221316</v>
      </c>
      <c r="P200">
        <f t="shared" si="14"/>
        <v>0.16387565934347315</v>
      </c>
      <c r="Q200">
        <f t="shared" si="15"/>
        <v>4.1822433894948871E-2</v>
      </c>
      <c r="R200">
        <f t="shared" si="16"/>
        <v>1.7923900240692375E-2</v>
      </c>
      <c r="U200" t="s">
        <v>196</v>
      </c>
      <c r="V200" t="s">
        <v>2233</v>
      </c>
      <c r="W200" t="s">
        <v>2234</v>
      </c>
      <c r="X200" t="s">
        <v>2257</v>
      </c>
      <c r="Y200" t="s">
        <v>2258</v>
      </c>
      <c r="Z200" t="s">
        <v>2259</v>
      </c>
      <c r="AA200" t="s">
        <v>2462</v>
      </c>
    </row>
    <row r="201" spans="1:27" x14ac:dyDescent="0.25">
      <c r="A201" t="s">
        <v>197</v>
      </c>
      <c r="B201">
        <v>1</v>
      </c>
      <c r="C201">
        <v>0</v>
      </c>
      <c r="D201">
        <v>0</v>
      </c>
      <c r="E201">
        <v>52</v>
      </c>
      <c r="F201">
        <v>82</v>
      </c>
      <c r="G201">
        <v>90</v>
      </c>
      <c r="H201">
        <v>0</v>
      </c>
      <c r="I201">
        <v>0</v>
      </c>
      <c r="J201">
        <v>0</v>
      </c>
      <c r="K201">
        <v>1</v>
      </c>
      <c r="L201">
        <v>2</v>
      </c>
      <c r="M201">
        <v>0</v>
      </c>
      <c r="O201">
        <f t="shared" si="13"/>
        <v>8.5351905908058923E-4</v>
      </c>
      <c r="P201">
        <f t="shared" si="14"/>
        <v>4.4382991072190646E-2</v>
      </c>
      <c r="Q201">
        <f t="shared" si="15"/>
        <v>0.11437155391679896</v>
      </c>
      <c r="R201">
        <f t="shared" si="16"/>
        <v>0.19118826923405199</v>
      </c>
      <c r="U201" t="s">
        <v>197</v>
      </c>
      <c r="V201" t="s">
        <v>2233</v>
      </c>
      <c r="W201" t="s">
        <v>2234</v>
      </c>
      <c r="X201" t="s">
        <v>2235</v>
      </c>
      <c r="Y201" t="s">
        <v>2264</v>
      </c>
      <c r="Z201" t="s">
        <v>2265</v>
      </c>
      <c r="AA201" t="s">
        <v>2463</v>
      </c>
    </row>
    <row r="202" spans="1:27" x14ac:dyDescent="0.25">
      <c r="A202" t="s">
        <v>198</v>
      </c>
      <c r="B202">
        <v>0</v>
      </c>
      <c r="C202">
        <v>0</v>
      </c>
      <c r="D202">
        <v>0</v>
      </c>
      <c r="E202">
        <v>1</v>
      </c>
      <c r="F202">
        <v>5</v>
      </c>
      <c r="G202">
        <v>3</v>
      </c>
      <c r="H202">
        <v>0</v>
      </c>
      <c r="I202">
        <v>0</v>
      </c>
      <c r="J202">
        <v>0</v>
      </c>
      <c r="K202">
        <v>0</v>
      </c>
      <c r="L202">
        <v>115</v>
      </c>
      <c r="M202">
        <v>1</v>
      </c>
      <c r="O202">
        <f t="shared" si="13"/>
        <v>0</v>
      </c>
      <c r="P202">
        <f t="shared" si="14"/>
        <v>8.5351905908058923E-4</v>
      </c>
      <c r="Q202">
        <f t="shared" si="15"/>
        <v>5.1211143544835358E-3</v>
      </c>
      <c r="R202">
        <f t="shared" si="16"/>
        <v>7.6816715317253037E-3</v>
      </c>
      <c r="U202" t="s">
        <v>198</v>
      </c>
      <c r="V202" t="s">
        <v>2233</v>
      </c>
      <c r="W202" t="s">
        <v>2278</v>
      </c>
      <c r="X202" t="s">
        <v>2279</v>
      </c>
      <c r="Y202" t="s">
        <v>2280</v>
      </c>
      <c r="Z202" t="s">
        <v>2379</v>
      </c>
      <c r="AA202" t="s">
        <v>2380</v>
      </c>
    </row>
    <row r="203" spans="1:27" x14ac:dyDescent="0.25">
      <c r="A203" t="s">
        <v>199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3</v>
      </c>
      <c r="O203">
        <f t="shared" si="13"/>
        <v>0</v>
      </c>
      <c r="P203">
        <f t="shared" si="14"/>
        <v>0</v>
      </c>
      <c r="Q203">
        <f t="shared" si="15"/>
        <v>0</v>
      </c>
      <c r="R203">
        <f t="shared" si="16"/>
        <v>0</v>
      </c>
      <c r="U203" t="s">
        <v>199</v>
      </c>
      <c r="V203" t="s">
        <v>2233</v>
      </c>
      <c r="W203" t="s">
        <v>2234</v>
      </c>
      <c r="X203" t="s">
        <v>2235</v>
      </c>
      <c r="Y203" t="s">
        <v>2236</v>
      </c>
      <c r="Z203" t="s">
        <v>2237</v>
      </c>
      <c r="AA203" t="s">
        <v>2464</v>
      </c>
    </row>
    <row r="204" spans="1:27" x14ac:dyDescent="0.25">
      <c r="A204" t="s">
        <v>200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4</v>
      </c>
      <c r="I204">
        <v>6</v>
      </c>
      <c r="J204">
        <v>5</v>
      </c>
      <c r="K204">
        <v>6</v>
      </c>
      <c r="L204">
        <v>0</v>
      </c>
      <c r="M204">
        <v>0</v>
      </c>
      <c r="O204">
        <f t="shared" si="13"/>
        <v>0</v>
      </c>
      <c r="P204">
        <f t="shared" si="14"/>
        <v>0</v>
      </c>
      <c r="Q204">
        <f t="shared" si="15"/>
        <v>0</v>
      </c>
      <c r="R204">
        <f t="shared" si="16"/>
        <v>0</v>
      </c>
      <c r="U204" t="s">
        <v>200</v>
      </c>
      <c r="V204" t="s">
        <v>2233</v>
      </c>
      <c r="W204" t="s">
        <v>2278</v>
      </c>
      <c r="X204" t="s">
        <v>2279</v>
      </c>
      <c r="Y204" t="s">
        <v>2280</v>
      </c>
      <c r="Z204" t="s">
        <v>2281</v>
      </c>
      <c r="AA204" t="s">
        <v>2314</v>
      </c>
    </row>
    <row r="205" spans="1:27" x14ac:dyDescent="0.25">
      <c r="A205" t="s">
        <v>201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276</v>
      </c>
      <c r="I205">
        <v>287</v>
      </c>
      <c r="J205">
        <v>2</v>
      </c>
      <c r="K205">
        <v>3</v>
      </c>
      <c r="L205">
        <v>0</v>
      </c>
      <c r="M205">
        <v>0</v>
      </c>
      <c r="O205">
        <f t="shared" si="13"/>
        <v>0</v>
      </c>
      <c r="P205">
        <f t="shared" si="14"/>
        <v>0</v>
      </c>
      <c r="Q205">
        <f t="shared" si="15"/>
        <v>0</v>
      </c>
      <c r="R205">
        <f t="shared" si="16"/>
        <v>0</v>
      </c>
      <c r="U205" t="s">
        <v>201</v>
      </c>
      <c r="V205" t="s">
        <v>2233</v>
      </c>
      <c r="W205" t="s">
        <v>2234</v>
      </c>
      <c r="X205" t="s">
        <v>2235</v>
      </c>
      <c r="Y205" t="s">
        <v>2236</v>
      </c>
      <c r="Z205" t="s">
        <v>2350</v>
      </c>
      <c r="AA205" t="s">
        <v>2351</v>
      </c>
    </row>
    <row r="206" spans="1:27" x14ac:dyDescent="0.25">
      <c r="A206" t="s">
        <v>202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2</v>
      </c>
      <c r="I206">
        <v>4</v>
      </c>
      <c r="J206">
        <v>9</v>
      </c>
      <c r="K206">
        <v>10</v>
      </c>
      <c r="L206">
        <v>12</v>
      </c>
      <c r="M206">
        <v>1</v>
      </c>
      <c r="O206">
        <f t="shared" si="13"/>
        <v>0</v>
      </c>
      <c r="P206">
        <f t="shared" si="14"/>
        <v>0</v>
      </c>
      <c r="Q206">
        <f t="shared" si="15"/>
        <v>0</v>
      </c>
      <c r="R206">
        <f t="shared" si="16"/>
        <v>0</v>
      </c>
      <c r="U206" t="s">
        <v>202</v>
      </c>
      <c r="V206" t="s">
        <v>2233</v>
      </c>
      <c r="W206" t="s">
        <v>2465</v>
      </c>
      <c r="X206" t="s">
        <v>2466</v>
      </c>
      <c r="Y206" t="s">
        <v>2467</v>
      </c>
      <c r="Z206" t="s">
        <v>2468</v>
      </c>
      <c r="AA206" t="s">
        <v>2469</v>
      </c>
    </row>
    <row r="207" spans="1:27" x14ac:dyDescent="0.25">
      <c r="A207" t="s">
        <v>203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11</v>
      </c>
      <c r="L207">
        <v>57</v>
      </c>
      <c r="M207">
        <v>1</v>
      </c>
      <c r="O207">
        <f t="shared" si="13"/>
        <v>0</v>
      </c>
      <c r="P207">
        <f t="shared" si="14"/>
        <v>0</v>
      </c>
      <c r="Q207">
        <f t="shared" si="15"/>
        <v>0</v>
      </c>
      <c r="R207">
        <f t="shared" si="16"/>
        <v>0</v>
      </c>
      <c r="U207" t="s">
        <v>203</v>
      </c>
      <c r="V207" t="s">
        <v>2233</v>
      </c>
      <c r="W207" t="s">
        <v>2234</v>
      </c>
      <c r="X207" t="s">
        <v>2385</v>
      </c>
      <c r="Y207" t="s">
        <v>2385</v>
      </c>
      <c r="Z207" t="s">
        <v>2385</v>
      </c>
      <c r="AA207" t="s">
        <v>2385</v>
      </c>
    </row>
    <row r="208" spans="1:27" x14ac:dyDescent="0.25">
      <c r="A208" t="s">
        <v>204</v>
      </c>
      <c r="B208">
        <v>9</v>
      </c>
      <c r="C208">
        <v>8</v>
      </c>
      <c r="D208">
        <v>10</v>
      </c>
      <c r="E208">
        <v>37</v>
      </c>
      <c r="F208">
        <v>50</v>
      </c>
      <c r="G208">
        <v>53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O208">
        <f t="shared" si="13"/>
        <v>2.3045014595175911E-2</v>
      </c>
      <c r="P208">
        <f t="shared" si="14"/>
        <v>4.6943548249432407E-2</v>
      </c>
      <c r="Q208">
        <f t="shared" si="15"/>
        <v>8.2791348730817158E-2</v>
      </c>
      <c r="R208">
        <f t="shared" si="16"/>
        <v>0.11949266827128249</v>
      </c>
      <c r="U208" t="s">
        <v>204</v>
      </c>
      <c r="V208" t="s">
        <v>2233</v>
      </c>
      <c r="W208" t="s">
        <v>2234</v>
      </c>
      <c r="X208" t="s">
        <v>2257</v>
      </c>
      <c r="Y208" t="s">
        <v>2286</v>
      </c>
      <c r="Z208" t="s">
        <v>2287</v>
      </c>
      <c r="AA208" t="s">
        <v>2470</v>
      </c>
    </row>
    <row r="209" spans="1:27" x14ac:dyDescent="0.25">
      <c r="A209" t="s">
        <v>205</v>
      </c>
      <c r="B209">
        <v>1</v>
      </c>
      <c r="C209">
        <v>0</v>
      </c>
      <c r="D209">
        <v>0</v>
      </c>
      <c r="E209">
        <v>2</v>
      </c>
      <c r="F209">
        <v>0</v>
      </c>
      <c r="G209">
        <v>1</v>
      </c>
      <c r="H209">
        <v>0</v>
      </c>
      <c r="I209">
        <v>0</v>
      </c>
      <c r="J209">
        <v>2</v>
      </c>
      <c r="K209">
        <v>0</v>
      </c>
      <c r="L209">
        <v>0</v>
      </c>
      <c r="M209">
        <v>0</v>
      </c>
      <c r="O209">
        <f t="shared" si="13"/>
        <v>8.5351905908058923E-4</v>
      </c>
      <c r="P209">
        <f t="shared" si="14"/>
        <v>1.7070381181611785E-3</v>
      </c>
      <c r="Q209">
        <f t="shared" si="15"/>
        <v>1.7070381181611785E-3</v>
      </c>
      <c r="R209">
        <f t="shared" si="16"/>
        <v>2.5605571772417679E-3</v>
      </c>
      <c r="U209" t="s">
        <v>205</v>
      </c>
      <c r="V209" t="s">
        <v>2233</v>
      </c>
      <c r="W209" t="s">
        <v>2234</v>
      </c>
      <c r="X209" t="s">
        <v>2297</v>
      </c>
      <c r="Y209" t="s">
        <v>2457</v>
      </c>
      <c r="Z209" t="s">
        <v>2458</v>
      </c>
      <c r="AA209" t="s">
        <v>2458</v>
      </c>
    </row>
    <row r="210" spans="1:27" x14ac:dyDescent="0.25">
      <c r="A210" t="s">
        <v>206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1</v>
      </c>
      <c r="J210">
        <v>0</v>
      </c>
      <c r="K210">
        <v>11</v>
      </c>
      <c r="L210">
        <v>208</v>
      </c>
      <c r="M210">
        <v>1</v>
      </c>
      <c r="O210">
        <f t="shared" si="13"/>
        <v>0</v>
      </c>
      <c r="P210">
        <f t="shared" si="14"/>
        <v>0</v>
      </c>
      <c r="Q210">
        <f t="shared" si="15"/>
        <v>0</v>
      </c>
      <c r="R210">
        <f t="shared" si="16"/>
        <v>0</v>
      </c>
      <c r="U210" t="s">
        <v>206</v>
      </c>
      <c r="V210" t="s">
        <v>2233</v>
      </c>
      <c r="W210" t="s">
        <v>2278</v>
      </c>
      <c r="X210" t="s">
        <v>2279</v>
      </c>
      <c r="Y210" t="s">
        <v>2280</v>
      </c>
      <c r="Z210" t="s">
        <v>2295</v>
      </c>
      <c r="AA210" t="s">
        <v>2296</v>
      </c>
    </row>
    <row r="211" spans="1:27" x14ac:dyDescent="0.25">
      <c r="A211" t="s">
        <v>207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2</v>
      </c>
      <c r="I211">
        <v>1</v>
      </c>
      <c r="J211">
        <v>0</v>
      </c>
      <c r="K211">
        <v>0</v>
      </c>
      <c r="L211">
        <v>3</v>
      </c>
      <c r="M211">
        <v>0</v>
      </c>
      <c r="O211">
        <f t="shared" si="13"/>
        <v>0</v>
      </c>
      <c r="P211">
        <f t="shared" si="14"/>
        <v>0</v>
      </c>
      <c r="Q211">
        <f t="shared" si="15"/>
        <v>0</v>
      </c>
      <c r="R211">
        <f t="shared" si="16"/>
        <v>0</v>
      </c>
      <c r="U211" t="s">
        <v>207</v>
      </c>
      <c r="V211" t="s">
        <v>2233</v>
      </c>
      <c r="W211" t="s">
        <v>2234</v>
      </c>
      <c r="X211" t="s">
        <v>2297</v>
      </c>
      <c r="Y211" t="s">
        <v>2298</v>
      </c>
      <c r="Z211" t="s">
        <v>2471</v>
      </c>
      <c r="AA211" t="s">
        <v>2472</v>
      </c>
    </row>
    <row r="212" spans="1:27" x14ac:dyDescent="0.25">
      <c r="A212" t="s">
        <v>208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1</v>
      </c>
      <c r="H212">
        <v>2</v>
      </c>
      <c r="I212">
        <v>4</v>
      </c>
      <c r="J212">
        <v>0</v>
      </c>
      <c r="K212">
        <v>22</v>
      </c>
      <c r="L212">
        <v>11</v>
      </c>
      <c r="M212">
        <v>14</v>
      </c>
      <c r="O212">
        <f t="shared" si="13"/>
        <v>0</v>
      </c>
      <c r="P212">
        <f t="shared" si="14"/>
        <v>0</v>
      </c>
      <c r="Q212">
        <f t="shared" si="15"/>
        <v>0</v>
      </c>
      <c r="R212">
        <f t="shared" si="16"/>
        <v>8.5351905908058923E-4</v>
      </c>
      <c r="U212" t="s">
        <v>208</v>
      </c>
      <c r="V212" t="s">
        <v>2233</v>
      </c>
      <c r="W212" t="s">
        <v>2352</v>
      </c>
      <c r="X212" t="s">
        <v>2365</v>
      </c>
      <c r="Y212" t="s">
        <v>2366</v>
      </c>
      <c r="Z212" t="s">
        <v>2367</v>
      </c>
      <c r="AA212" t="s">
        <v>2368</v>
      </c>
    </row>
    <row r="213" spans="1:27" x14ac:dyDescent="0.25">
      <c r="A213" t="s">
        <v>209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2</v>
      </c>
      <c r="I213">
        <v>1</v>
      </c>
      <c r="J213">
        <v>1</v>
      </c>
      <c r="K213">
        <v>12</v>
      </c>
      <c r="L213">
        <v>11</v>
      </c>
      <c r="M213">
        <v>12</v>
      </c>
      <c r="O213">
        <f t="shared" si="13"/>
        <v>0</v>
      </c>
      <c r="P213">
        <f t="shared" si="14"/>
        <v>0</v>
      </c>
      <c r="Q213">
        <f t="shared" si="15"/>
        <v>0</v>
      </c>
      <c r="R213">
        <f t="shared" si="16"/>
        <v>0</v>
      </c>
      <c r="U213" t="s">
        <v>209</v>
      </c>
      <c r="V213" t="s">
        <v>2233</v>
      </c>
      <c r="W213" t="s">
        <v>2278</v>
      </c>
      <c r="X213" t="s">
        <v>2279</v>
      </c>
      <c r="Y213" t="s">
        <v>2280</v>
      </c>
      <c r="Z213" t="s">
        <v>2281</v>
      </c>
      <c r="AA213" t="s">
        <v>2360</v>
      </c>
    </row>
    <row r="214" spans="1:27" x14ac:dyDescent="0.25">
      <c r="A214" t="s">
        <v>210</v>
      </c>
      <c r="B214">
        <v>0</v>
      </c>
      <c r="C214">
        <v>2</v>
      </c>
      <c r="D214">
        <v>2</v>
      </c>
      <c r="E214">
        <v>62</v>
      </c>
      <c r="F214">
        <v>70</v>
      </c>
      <c r="G214">
        <v>48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O214">
        <f t="shared" si="13"/>
        <v>3.4140762363223569E-3</v>
      </c>
      <c r="P214">
        <f t="shared" si="14"/>
        <v>5.6332257899318887E-2</v>
      </c>
      <c r="Q214">
        <f t="shared" si="15"/>
        <v>0.11437155391679896</v>
      </c>
      <c r="R214">
        <f t="shared" si="16"/>
        <v>0.15363343063450607</v>
      </c>
      <c r="U214" t="s">
        <v>210</v>
      </c>
      <c r="V214" t="s">
        <v>2233</v>
      </c>
      <c r="W214" t="s">
        <v>2234</v>
      </c>
      <c r="X214" t="s">
        <v>2257</v>
      </c>
      <c r="Y214" t="s">
        <v>2357</v>
      </c>
      <c r="Z214" t="s">
        <v>2473</v>
      </c>
      <c r="AA214" t="s">
        <v>2474</v>
      </c>
    </row>
    <row r="215" spans="1:27" x14ac:dyDescent="0.25">
      <c r="A215" t="s">
        <v>211</v>
      </c>
      <c r="B215">
        <v>0</v>
      </c>
      <c r="C215">
        <v>0</v>
      </c>
      <c r="D215">
        <v>0</v>
      </c>
      <c r="E215">
        <v>1</v>
      </c>
      <c r="F215">
        <v>1</v>
      </c>
      <c r="G215">
        <v>2</v>
      </c>
      <c r="H215">
        <v>0</v>
      </c>
      <c r="I215">
        <v>0</v>
      </c>
      <c r="J215">
        <v>0</v>
      </c>
      <c r="K215">
        <v>0</v>
      </c>
      <c r="L215">
        <v>1</v>
      </c>
      <c r="M215">
        <v>0</v>
      </c>
      <c r="O215">
        <f t="shared" si="13"/>
        <v>0</v>
      </c>
      <c r="P215">
        <f t="shared" si="14"/>
        <v>8.5351905908058923E-4</v>
      </c>
      <c r="Q215">
        <f t="shared" si="15"/>
        <v>1.7070381181611785E-3</v>
      </c>
      <c r="R215">
        <f t="shared" si="16"/>
        <v>3.4140762363223569E-3</v>
      </c>
      <c r="U215" t="s">
        <v>211</v>
      </c>
      <c r="V215" t="s">
        <v>2233</v>
      </c>
      <c r="W215" t="s">
        <v>2278</v>
      </c>
      <c r="X215" t="s">
        <v>2279</v>
      </c>
      <c r="Y215" t="s">
        <v>2280</v>
      </c>
      <c r="Z215" t="s">
        <v>2379</v>
      </c>
      <c r="AA215" t="s">
        <v>2380</v>
      </c>
    </row>
    <row r="216" spans="1:27" x14ac:dyDescent="0.25">
      <c r="A216" t="s">
        <v>212</v>
      </c>
      <c r="B216">
        <v>0</v>
      </c>
      <c r="C216">
        <v>0</v>
      </c>
      <c r="D216">
        <v>1</v>
      </c>
      <c r="E216">
        <v>43</v>
      </c>
      <c r="F216">
        <v>98</v>
      </c>
      <c r="G216">
        <v>70</v>
      </c>
      <c r="H216">
        <v>0</v>
      </c>
      <c r="I216">
        <v>2</v>
      </c>
      <c r="J216">
        <v>1</v>
      </c>
      <c r="K216">
        <v>5</v>
      </c>
      <c r="L216">
        <v>2</v>
      </c>
      <c r="M216">
        <v>0</v>
      </c>
      <c r="O216">
        <f t="shared" si="13"/>
        <v>8.5351905908058923E-4</v>
      </c>
      <c r="P216">
        <f t="shared" si="14"/>
        <v>3.7554838599545927E-2</v>
      </c>
      <c r="Q216">
        <f t="shared" si="15"/>
        <v>0.12119970638944369</v>
      </c>
      <c r="R216">
        <f t="shared" si="16"/>
        <v>0.18009252146600432</v>
      </c>
      <c r="U216" t="s">
        <v>212</v>
      </c>
      <c r="V216" t="s">
        <v>2233</v>
      </c>
      <c r="W216" t="s">
        <v>2234</v>
      </c>
      <c r="X216" t="s">
        <v>2406</v>
      </c>
      <c r="Y216" t="s">
        <v>2410</v>
      </c>
      <c r="Z216" t="s">
        <v>2410</v>
      </c>
      <c r="AA216" t="s">
        <v>2410</v>
      </c>
    </row>
    <row r="217" spans="1:27" x14ac:dyDescent="0.25">
      <c r="A217" t="s">
        <v>213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9</v>
      </c>
      <c r="K217">
        <v>0</v>
      </c>
      <c r="L217">
        <v>6</v>
      </c>
      <c r="M217">
        <v>0</v>
      </c>
      <c r="O217">
        <f t="shared" si="13"/>
        <v>0</v>
      </c>
      <c r="P217">
        <f t="shared" si="14"/>
        <v>0</v>
      </c>
      <c r="Q217">
        <f t="shared" si="15"/>
        <v>0</v>
      </c>
      <c r="R217">
        <f t="shared" si="16"/>
        <v>0</v>
      </c>
      <c r="U217" t="s">
        <v>213</v>
      </c>
      <c r="V217" t="s">
        <v>2233</v>
      </c>
      <c r="W217" t="s">
        <v>2278</v>
      </c>
      <c r="X217" t="s">
        <v>2279</v>
      </c>
      <c r="Y217" t="s">
        <v>2280</v>
      </c>
      <c r="Z217" t="s">
        <v>2295</v>
      </c>
      <c r="AA217" t="s">
        <v>2296</v>
      </c>
    </row>
    <row r="218" spans="1:27" x14ac:dyDescent="0.25">
      <c r="A218" t="s">
        <v>214</v>
      </c>
      <c r="B218">
        <v>0</v>
      </c>
      <c r="C218">
        <v>0</v>
      </c>
      <c r="D218">
        <v>1</v>
      </c>
      <c r="E218">
        <v>0</v>
      </c>
      <c r="F218">
        <v>0</v>
      </c>
      <c r="G218">
        <v>0</v>
      </c>
      <c r="H218">
        <v>111</v>
      </c>
      <c r="I218">
        <v>119</v>
      </c>
      <c r="J218">
        <v>4</v>
      </c>
      <c r="K218">
        <v>0</v>
      </c>
      <c r="L218">
        <v>0</v>
      </c>
      <c r="M218">
        <v>0</v>
      </c>
      <c r="O218">
        <f t="shared" si="13"/>
        <v>8.5351905908058923E-4</v>
      </c>
      <c r="P218">
        <f t="shared" si="14"/>
        <v>8.5351905908058923E-4</v>
      </c>
      <c r="Q218">
        <f t="shared" si="15"/>
        <v>8.5351905908058923E-4</v>
      </c>
      <c r="R218">
        <f t="shared" si="16"/>
        <v>0</v>
      </c>
      <c r="U218" t="s">
        <v>214</v>
      </c>
      <c r="V218" t="s">
        <v>2233</v>
      </c>
      <c r="W218" t="s">
        <v>2429</v>
      </c>
      <c r="X218" t="s">
        <v>2429</v>
      </c>
      <c r="Y218" t="s">
        <v>2429</v>
      </c>
      <c r="Z218" t="s">
        <v>2429</v>
      </c>
      <c r="AA218" t="s">
        <v>2429</v>
      </c>
    </row>
    <row r="219" spans="1:27" x14ac:dyDescent="0.25">
      <c r="A219" t="s">
        <v>215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1</v>
      </c>
      <c r="K219">
        <v>57</v>
      </c>
      <c r="L219">
        <v>130</v>
      </c>
      <c r="M219">
        <v>96</v>
      </c>
      <c r="O219">
        <f t="shared" si="13"/>
        <v>0</v>
      </c>
      <c r="P219">
        <f t="shared" si="14"/>
        <v>0</v>
      </c>
      <c r="Q219">
        <f t="shared" si="15"/>
        <v>0</v>
      </c>
      <c r="R219">
        <f t="shared" si="16"/>
        <v>0</v>
      </c>
      <c r="U219" t="s">
        <v>215</v>
      </c>
      <c r="V219" t="s">
        <v>2233</v>
      </c>
      <c r="W219" t="s">
        <v>2278</v>
      </c>
      <c r="X219" t="s">
        <v>2371</v>
      </c>
      <c r="Y219" t="s">
        <v>2371</v>
      </c>
      <c r="Z219" t="s">
        <v>2371</v>
      </c>
      <c r="AA219" t="s">
        <v>2371</v>
      </c>
    </row>
    <row r="220" spans="1:27" x14ac:dyDescent="0.25">
      <c r="A220" t="s">
        <v>216</v>
      </c>
      <c r="B220">
        <v>1</v>
      </c>
      <c r="C220">
        <v>2</v>
      </c>
      <c r="D220">
        <v>0</v>
      </c>
      <c r="E220">
        <v>13</v>
      </c>
      <c r="F220">
        <v>3</v>
      </c>
      <c r="G220">
        <v>21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O220">
        <f t="shared" si="13"/>
        <v>2.5605571772417679E-3</v>
      </c>
      <c r="P220">
        <f t="shared" si="14"/>
        <v>1.280278588620884E-2</v>
      </c>
      <c r="Q220">
        <f t="shared" si="15"/>
        <v>1.3656304945289428E-2</v>
      </c>
      <c r="R220">
        <f t="shared" si="16"/>
        <v>3.1580205185981806E-2</v>
      </c>
      <c r="U220" t="s">
        <v>216</v>
      </c>
      <c r="V220" t="s">
        <v>2233</v>
      </c>
      <c r="W220" t="s">
        <v>2234</v>
      </c>
      <c r="X220" t="s">
        <v>2257</v>
      </c>
      <c r="Y220" t="s">
        <v>2394</v>
      </c>
      <c r="Z220" t="s">
        <v>2394</v>
      </c>
      <c r="AA220" t="s">
        <v>2394</v>
      </c>
    </row>
    <row r="221" spans="1:27" x14ac:dyDescent="0.25">
      <c r="A221" t="s">
        <v>217</v>
      </c>
      <c r="B221">
        <v>3</v>
      </c>
      <c r="C221">
        <v>21</v>
      </c>
      <c r="D221">
        <v>3</v>
      </c>
      <c r="E221">
        <v>14</v>
      </c>
      <c r="F221">
        <v>27</v>
      </c>
      <c r="G221">
        <v>28</v>
      </c>
      <c r="H221">
        <v>4</v>
      </c>
      <c r="I221">
        <v>0</v>
      </c>
      <c r="J221">
        <v>0</v>
      </c>
      <c r="K221">
        <v>1</v>
      </c>
      <c r="L221">
        <v>0</v>
      </c>
      <c r="M221">
        <v>4</v>
      </c>
      <c r="O221">
        <f t="shared" si="13"/>
        <v>2.3045014595175911E-2</v>
      </c>
      <c r="P221">
        <f t="shared" si="14"/>
        <v>3.2433724245062391E-2</v>
      </c>
      <c r="Q221">
        <f t="shared" si="15"/>
        <v>3.7554838599545927E-2</v>
      </c>
      <c r="R221">
        <f t="shared" si="16"/>
        <v>5.8892815076560655E-2</v>
      </c>
      <c r="U221" t="s">
        <v>217</v>
      </c>
      <c r="V221" t="s">
        <v>2233</v>
      </c>
      <c r="W221" t="s">
        <v>2234</v>
      </c>
      <c r="X221" t="s">
        <v>2297</v>
      </c>
      <c r="Y221" t="s">
        <v>2298</v>
      </c>
      <c r="Z221" t="s">
        <v>2299</v>
      </c>
      <c r="AA221" t="s">
        <v>2400</v>
      </c>
    </row>
    <row r="222" spans="1:27" x14ac:dyDescent="0.25">
      <c r="A222" t="s">
        <v>218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1</v>
      </c>
      <c r="I222">
        <v>1</v>
      </c>
      <c r="J222">
        <v>2</v>
      </c>
      <c r="K222">
        <v>44</v>
      </c>
      <c r="L222">
        <v>14</v>
      </c>
      <c r="M222">
        <v>23</v>
      </c>
      <c r="O222">
        <f t="shared" si="13"/>
        <v>0</v>
      </c>
      <c r="P222">
        <f t="shared" si="14"/>
        <v>0</v>
      </c>
      <c r="Q222">
        <f t="shared" si="15"/>
        <v>0</v>
      </c>
      <c r="R222">
        <f t="shared" si="16"/>
        <v>0</v>
      </c>
      <c r="U222" t="s">
        <v>218</v>
      </c>
      <c r="V222" t="s">
        <v>2233</v>
      </c>
      <c r="W222" t="s">
        <v>2352</v>
      </c>
      <c r="X222" t="s">
        <v>2365</v>
      </c>
      <c r="Y222" t="s">
        <v>2366</v>
      </c>
      <c r="Z222" t="s">
        <v>2367</v>
      </c>
      <c r="AA222" t="s">
        <v>2475</v>
      </c>
    </row>
    <row r="223" spans="1:27" x14ac:dyDescent="0.25">
      <c r="A223" t="s">
        <v>219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1</v>
      </c>
      <c r="H223">
        <v>0</v>
      </c>
      <c r="I223">
        <v>1</v>
      </c>
      <c r="J223">
        <v>0</v>
      </c>
      <c r="K223">
        <v>46</v>
      </c>
      <c r="L223">
        <v>13</v>
      </c>
      <c r="M223">
        <v>27</v>
      </c>
      <c r="O223">
        <f t="shared" si="13"/>
        <v>0</v>
      </c>
      <c r="P223">
        <f t="shared" si="14"/>
        <v>0</v>
      </c>
      <c r="Q223">
        <f t="shared" si="15"/>
        <v>0</v>
      </c>
      <c r="R223">
        <f t="shared" si="16"/>
        <v>8.5351905908058923E-4</v>
      </c>
      <c r="U223" t="s">
        <v>219</v>
      </c>
      <c r="V223" t="s">
        <v>2233</v>
      </c>
      <c r="W223" t="s">
        <v>2234</v>
      </c>
      <c r="X223" t="s">
        <v>2297</v>
      </c>
      <c r="Y223" t="s">
        <v>2476</v>
      </c>
      <c r="Z223" t="s">
        <v>2477</v>
      </c>
      <c r="AA223" t="s">
        <v>2477</v>
      </c>
    </row>
    <row r="224" spans="1:27" x14ac:dyDescent="0.25">
      <c r="A224" t="s">
        <v>220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1</v>
      </c>
      <c r="K224">
        <v>0</v>
      </c>
      <c r="L224">
        <v>7</v>
      </c>
      <c r="M224">
        <v>0</v>
      </c>
      <c r="O224">
        <f t="shared" si="13"/>
        <v>0</v>
      </c>
      <c r="P224">
        <f t="shared" si="14"/>
        <v>0</v>
      </c>
      <c r="Q224">
        <f t="shared" si="15"/>
        <v>0</v>
      </c>
      <c r="R224">
        <f t="shared" si="16"/>
        <v>0</v>
      </c>
      <c r="U224" t="s">
        <v>220</v>
      </c>
      <c r="V224" t="s">
        <v>2233</v>
      </c>
      <c r="W224" t="s">
        <v>2278</v>
      </c>
      <c r="X224" t="s">
        <v>2279</v>
      </c>
      <c r="Y224" t="s">
        <v>2280</v>
      </c>
      <c r="Z224" t="s">
        <v>2379</v>
      </c>
      <c r="AA224" t="s">
        <v>2380</v>
      </c>
    </row>
    <row r="225" spans="1:27" x14ac:dyDescent="0.25">
      <c r="A225" t="s">
        <v>221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91</v>
      </c>
      <c r="L225">
        <v>8</v>
      </c>
      <c r="M225">
        <v>4</v>
      </c>
      <c r="O225">
        <f t="shared" si="13"/>
        <v>0</v>
      </c>
      <c r="P225">
        <f t="shared" si="14"/>
        <v>0</v>
      </c>
      <c r="Q225">
        <f t="shared" si="15"/>
        <v>0</v>
      </c>
      <c r="R225">
        <f t="shared" si="16"/>
        <v>0</v>
      </c>
      <c r="U225" t="s">
        <v>221</v>
      </c>
      <c r="V225" t="s">
        <v>2233</v>
      </c>
      <c r="W225" t="s">
        <v>2234</v>
      </c>
      <c r="X225" t="s">
        <v>2297</v>
      </c>
      <c r="Y225" t="s">
        <v>2478</v>
      </c>
      <c r="Z225" t="s">
        <v>2479</v>
      </c>
      <c r="AA225" t="s">
        <v>2480</v>
      </c>
    </row>
    <row r="226" spans="1:27" x14ac:dyDescent="0.25">
      <c r="A226" t="s">
        <v>222</v>
      </c>
      <c r="B226">
        <v>2</v>
      </c>
      <c r="C226">
        <v>2</v>
      </c>
      <c r="D226">
        <v>0</v>
      </c>
      <c r="E226">
        <v>0</v>
      </c>
      <c r="F226">
        <v>1</v>
      </c>
      <c r="G226">
        <v>6</v>
      </c>
      <c r="H226">
        <v>1</v>
      </c>
      <c r="I226">
        <v>0</v>
      </c>
      <c r="J226">
        <v>1</v>
      </c>
      <c r="K226">
        <v>1</v>
      </c>
      <c r="L226">
        <v>0</v>
      </c>
      <c r="M226">
        <v>2</v>
      </c>
      <c r="O226">
        <f t="shared" si="13"/>
        <v>3.4140762363223569E-3</v>
      </c>
      <c r="P226">
        <f t="shared" si="14"/>
        <v>1.7070381181611785E-3</v>
      </c>
      <c r="Q226">
        <f t="shared" si="15"/>
        <v>8.5351905908058923E-4</v>
      </c>
      <c r="R226">
        <f t="shared" si="16"/>
        <v>5.9746334135641248E-3</v>
      </c>
      <c r="U226" t="s">
        <v>222</v>
      </c>
      <c r="V226" t="s">
        <v>2233</v>
      </c>
      <c r="W226" t="s">
        <v>2234</v>
      </c>
      <c r="X226" t="s">
        <v>2406</v>
      </c>
      <c r="Y226" t="s">
        <v>2410</v>
      </c>
      <c r="Z226" t="s">
        <v>2410</v>
      </c>
      <c r="AA226" t="s">
        <v>2410</v>
      </c>
    </row>
    <row r="227" spans="1:27" x14ac:dyDescent="0.25">
      <c r="A227" t="s">
        <v>223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1</v>
      </c>
      <c r="I227">
        <v>2</v>
      </c>
      <c r="J227">
        <v>0</v>
      </c>
      <c r="K227">
        <v>8</v>
      </c>
      <c r="L227">
        <v>5</v>
      </c>
      <c r="M227">
        <v>0</v>
      </c>
      <c r="O227">
        <f t="shared" si="13"/>
        <v>0</v>
      </c>
      <c r="P227">
        <f t="shared" si="14"/>
        <v>0</v>
      </c>
      <c r="Q227">
        <f t="shared" si="15"/>
        <v>0</v>
      </c>
      <c r="R227">
        <f t="shared" si="16"/>
        <v>0</v>
      </c>
      <c r="U227" t="s">
        <v>223</v>
      </c>
      <c r="V227" t="s">
        <v>2233</v>
      </c>
      <c r="W227" t="s">
        <v>2465</v>
      </c>
      <c r="X227" t="s">
        <v>2466</v>
      </c>
      <c r="Y227" t="s">
        <v>2467</v>
      </c>
      <c r="Z227" t="s">
        <v>2468</v>
      </c>
      <c r="AA227" t="s">
        <v>2469</v>
      </c>
    </row>
    <row r="228" spans="1:27" x14ac:dyDescent="0.25">
      <c r="A228" t="s">
        <v>224</v>
      </c>
      <c r="B228">
        <v>0</v>
      </c>
      <c r="C228">
        <v>0</v>
      </c>
      <c r="D228">
        <v>0</v>
      </c>
      <c r="E228">
        <v>5</v>
      </c>
      <c r="F228">
        <v>4</v>
      </c>
      <c r="G228">
        <v>3</v>
      </c>
      <c r="H228">
        <v>1</v>
      </c>
      <c r="I228">
        <v>1</v>
      </c>
      <c r="J228">
        <v>0</v>
      </c>
      <c r="K228">
        <v>3</v>
      </c>
      <c r="L228">
        <v>3</v>
      </c>
      <c r="M228">
        <v>6</v>
      </c>
      <c r="O228">
        <f t="shared" si="13"/>
        <v>0</v>
      </c>
      <c r="P228">
        <f t="shared" si="14"/>
        <v>4.2675952954029459E-3</v>
      </c>
      <c r="Q228">
        <f t="shared" si="15"/>
        <v>7.6816715317253037E-3</v>
      </c>
      <c r="R228">
        <f t="shared" si="16"/>
        <v>1.0242228708967072E-2</v>
      </c>
      <c r="U228" t="s">
        <v>224</v>
      </c>
      <c r="V228" t="s">
        <v>2233</v>
      </c>
      <c r="W228" t="s">
        <v>2352</v>
      </c>
      <c r="X228" t="s">
        <v>2353</v>
      </c>
      <c r="Y228" t="s">
        <v>2354</v>
      </c>
      <c r="Z228" t="s">
        <v>2354</v>
      </c>
      <c r="AA228" t="s">
        <v>2354</v>
      </c>
    </row>
    <row r="229" spans="1:27" x14ac:dyDescent="0.25">
      <c r="A229" t="s">
        <v>225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4</v>
      </c>
      <c r="M229">
        <v>0</v>
      </c>
      <c r="O229">
        <f t="shared" si="13"/>
        <v>0</v>
      </c>
      <c r="P229">
        <f t="shared" si="14"/>
        <v>0</v>
      </c>
      <c r="Q229">
        <f t="shared" si="15"/>
        <v>0</v>
      </c>
      <c r="R229">
        <f t="shared" si="16"/>
        <v>0</v>
      </c>
      <c r="U229" t="s">
        <v>225</v>
      </c>
      <c r="V229" t="s">
        <v>2233</v>
      </c>
      <c r="W229" t="s">
        <v>2234</v>
      </c>
      <c r="X229" t="s">
        <v>2297</v>
      </c>
      <c r="Y229" t="s">
        <v>2481</v>
      </c>
      <c r="Z229" t="s">
        <v>2482</v>
      </c>
      <c r="AA229" t="s">
        <v>2483</v>
      </c>
    </row>
    <row r="230" spans="1:27" x14ac:dyDescent="0.25">
      <c r="A230" t="s">
        <v>226</v>
      </c>
      <c r="B230">
        <v>0</v>
      </c>
      <c r="C230">
        <v>2</v>
      </c>
      <c r="D230">
        <v>1</v>
      </c>
      <c r="E230">
        <v>2</v>
      </c>
      <c r="F230">
        <v>1</v>
      </c>
      <c r="G230">
        <v>3</v>
      </c>
      <c r="H230">
        <v>1</v>
      </c>
      <c r="I230">
        <v>1</v>
      </c>
      <c r="J230">
        <v>2</v>
      </c>
      <c r="K230">
        <v>1</v>
      </c>
      <c r="L230">
        <v>0</v>
      </c>
      <c r="M230">
        <v>0</v>
      </c>
      <c r="O230">
        <f t="shared" si="13"/>
        <v>2.5605571772417679E-3</v>
      </c>
      <c r="P230">
        <f t="shared" si="14"/>
        <v>4.2675952954029459E-3</v>
      </c>
      <c r="Q230">
        <f t="shared" si="15"/>
        <v>3.4140762363223569E-3</v>
      </c>
      <c r="R230">
        <f t="shared" si="16"/>
        <v>5.1211143544835358E-3</v>
      </c>
      <c r="U230" t="s">
        <v>226</v>
      </c>
      <c r="V230" t="s">
        <v>2233</v>
      </c>
      <c r="W230" t="s">
        <v>2234</v>
      </c>
      <c r="X230" t="s">
        <v>2257</v>
      </c>
      <c r="Y230" t="s">
        <v>2389</v>
      </c>
      <c r="Z230" t="s">
        <v>2484</v>
      </c>
      <c r="AA230" t="s">
        <v>2485</v>
      </c>
    </row>
    <row r="231" spans="1:27" x14ac:dyDescent="0.25">
      <c r="A231" t="s">
        <v>227</v>
      </c>
      <c r="B231">
        <v>0</v>
      </c>
      <c r="C231">
        <v>1</v>
      </c>
      <c r="D231">
        <v>1</v>
      </c>
      <c r="E231">
        <v>20</v>
      </c>
      <c r="F231">
        <v>27</v>
      </c>
      <c r="G231">
        <v>50</v>
      </c>
      <c r="H231">
        <v>0</v>
      </c>
      <c r="I231">
        <v>0</v>
      </c>
      <c r="J231">
        <v>0</v>
      </c>
      <c r="K231">
        <v>1</v>
      </c>
      <c r="L231">
        <v>2</v>
      </c>
      <c r="M231">
        <v>5</v>
      </c>
      <c r="O231">
        <f t="shared" si="13"/>
        <v>1.7070381181611785E-3</v>
      </c>
      <c r="P231">
        <f t="shared" si="14"/>
        <v>1.8777419299772963E-2</v>
      </c>
      <c r="Q231">
        <f t="shared" si="15"/>
        <v>4.0968914835868286E-2</v>
      </c>
      <c r="R231">
        <f t="shared" si="16"/>
        <v>8.2791348730817158E-2</v>
      </c>
      <c r="U231" t="s">
        <v>227</v>
      </c>
      <c r="V231" t="s">
        <v>2233</v>
      </c>
      <c r="W231" t="s">
        <v>2234</v>
      </c>
      <c r="X231" t="s">
        <v>2235</v>
      </c>
      <c r="Y231" t="s">
        <v>2246</v>
      </c>
      <c r="Z231" t="s">
        <v>2486</v>
      </c>
      <c r="AA231" t="s">
        <v>2487</v>
      </c>
    </row>
    <row r="232" spans="1:27" x14ac:dyDescent="0.25">
      <c r="A232" t="s">
        <v>228</v>
      </c>
      <c r="B232">
        <v>0</v>
      </c>
      <c r="C232">
        <v>2</v>
      </c>
      <c r="D232">
        <v>4</v>
      </c>
      <c r="E232">
        <v>17</v>
      </c>
      <c r="F232">
        <v>9</v>
      </c>
      <c r="G232">
        <v>11</v>
      </c>
      <c r="H232">
        <v>4</v>
      </c>
      <c r="I232">
        <v>0</v>
      </c>
      <c r="J232">
        <v>0</v>
      </c>
      <c r="K232">
        <v>6</v>
      </c>
      <c r="L232">
        <v>7</v>
      </c>
      <c r="M232">
        <v>16</v>
      </c>
      <c r="O232">
        <f t="shared" si="13"/>
        <v>5.1211143544835358E-3</v>
      </c>
      <c r="P232">
        <f t="shared" si="14"/>
        <v>1.9630938358853555E-2</v>
      </c>
      <c r="Q232">
        <f t="shared" si="15"/>
        <v>2.5605571772417679E-2</v>
      </c>
      <c r="R232">
        <f t="shared" si="16"/>
        <v>3.1580205185981806E-2</v>
      </c>
      <c r="U232" t="s">
        <v>228</v>
      </c>
      <c r="V232" t="s">
        <v>2233</v>
      </c>
      <c r="W232" t="s">
        <v>2234</v>
      </c>
      <c r="X232" t="s">
        <v>2385</v>
      </c>
      <c r="Y232" t="s">
        <v>2385</v>
      </c>
      <c r="Z232" t="s">
        <v>2385</v>
      </c>
      <c r="AA232" t="s">
        <v>2385</v>
      </c>
    </row>
    <row r="233" spans="1:27" x14ac:dyDescent="0.25">
      <c r="A233" t="s">
        <v>229</v>
      </c>
      <c r="B233">
        <v>0</v>
      </c>
      <c r="C233">
        <v>0</v>
      </c>
      <c r="D233">
        <v>0</v>
      </c>
      <c r="E233">
        <v>3</v>
      </c>
      <c r="F233">
        <v>2</v>
      </c>
      <c r="G233">
        <v>1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O233">
        <f t="shared" si="13"/>
        <v>0</v>
      </c>
      <c r="P233">
        <f t="shared" si="14"/>
        <v>2.5605571772417679E-3</v>
      </c>
      <c r="Q233">
        <f t="shared" si="15"/>
        <v>4.2675952954029459E-3</v>
      </c>
      <c r="R233">
        <f t="shared" si="16"/>
        <v>5.1211143544835358E-3</v>
      </c>
      <c r="U233" t="s">
        <v>229</v>
      </c>
      <c r="V233" t="s">
        <v>2233</v>
      </c>
      <c r="W233" t="s">
        <v>2234</v>
      </c>
      <c r="X233" t="s">
        <v>2235</v>
      </c>
      <c r="Y233" t="s">
        <v>2250</v>
      </c>
      <c r="Z233" t="s">
        <v>2329</v>
      </c>
      <c r="AA233" t="s">
        <v>2330</v>
      </c>
    </row>
    <row r="234" spans="1:27" x14ac:dyDescent="0.25">
      <c r="A234" t="s">
        <v>230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35</v>
      </c>
      <c r="M234">
        <v>1</v>
      </c>
      <c r="O234">
        <f t="shared" si="13"/>
        <v>0</v>
      </c>
      <c r="P234">
        <f t="shared" si="14"/>
        <v>0</v>
      </c>
      <c r="Q234">
        <f t="shared" si="15"/>
        <v>0</v>
      </c>
      <c r="R234">
        <f t="shared" si="16"/>
        <v>0</v>
      </c>
      <c r="U234" t="s">
        <v>230</v>
      </c>
      <c r="V234" t="s">
        <v>2233</v>
      </c>
      <c r="W234" t="s">
        <v>2278</v>
      </c>
      <c r="X234" t="s">
        <v>2279</v>
      </c>
      <c r="Y234" t="s">
        <v>2280</v>
      </c>
      <c r="Z234" t="s">
        <v>2459</v>
      </c>
      <c r="AA234" t="s">
        <v>2459</v>
      </c>
    </row>
    <row r="235" spans="1:27" x14ac:dyDescent="0.25">
      <c r="A235" t="s">
        <v>231</v>
      </c>
      <c r="B235">
        <v>3</v>
      </c>
      <c r="C235">
        <v>3</v>
      </c>
      <c r="D235">
        <v>5</v>
      </c>
      <c r="E235">
        <v>5</v>
      </c>
      <c r="F235">
        <v>12</v>
      </c>
      <c r="G235">
        <v>25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O235">
        <f t="shared" si="13"/>
        <v>9.3887096498864817E-3</v>
      </c>
      <c r="P235">
        <f t="shared" si="14"/>
        <v>1.1095747768047661E-2</v>
      </c>
      <c r="Q235">
        <f t="shared" si="15"/>
        <v>1.8777419299772963E-2</v>
      </c>
      <c r="R235">
        <f t="shared" si="16"/>
        <v>3.5847800481384751E-2</v>
      </c>
      <c r="U235" t="s">
        <v>231</v>
      </c>
      <c r="V235" t="s">
        <v>2233</v>
      </c>
      <c r="W235" t="s">
        <v>2234</v>
      </c>
      <c r="X235" t="s">
        <v>2488</v>
      </c>
      <c r="Y235" t="s">
        <v>2489</v>
      </c>
      <c r="Z235" t="s">
        <v>2489</v>
      </c>
      <c r="AA235" t="s">
        <v>2489</v>
      </c>
    </row>
    <row r="236" spans="1:27" x14ac:dyDescent="0.25">
      <c r="A236" t="s">
        <v>232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2</v>
      </c>
      <c r="I236">
        <v>3</v>
      </c>
      <c r="J236">
        <v>4</v>
      </c>
      <c r="K236">
        <v>3</v>
      </c>
      <c r="L236">
        <v>0</v>
      </c>
      <c r="M236">
        <v>0</v>
      </c>
      <c r="O236">
        <f t="shared" si="13"/>
        <v>0</v>
      </c>
      <c r="P236">
        <f t="shared" si="14"/>
        <v>0</v>
      </c>
      <c r="Q236">
        <f t="shared" si="15"/>
        <v>0</v>
      </c>
      <c r="R236">
        <f t="shared" si="16"/>
        <v>0</v>
      </c>
      <c r="U236" t="s">
        <v>232</v>
      </c>
      <c r="V236" t="s">
        <v>2233</v>
      </c>
      <c r="W236" t="s">
        <v>2278</v>
      </c>
      <c r="X236" t="s">
        <v>2279</v>
      </c>
      <c r="Y236" t="s">
        <v>2280</v>
      </c>
      <c r="Z236" t="s">
        <v>2281</v>
      </c>
      <c r="AA236" t="s">
        <v>2360</v>
      </c>
    </row>
    <row r="237" spans="1:27" x14ac:dyDescent="0.25">
      <c r="A237" t="s">
        <v>233</v>
      </c>
      <c r="B237">
        <v>0</v>
      </c>
      <c r="C237">
        <v>2</v>
      </c>
      <c r="D237">
        <v>0</v>
      </c>
      <c r="E237">
        <v>52</v>
      </c>
      <c r="F237">
        <v>44</v>
      </c>
      <c r="G237">
        <v>35</v>
      </c>
      <c r="H237">
        <v>0</v>
      </c>
      <c r="I237">
        <v>1</v>
      </c>
      <c r="J237">
        <v>0</v>
      </c>
      <c r="K237">
        <v>1</v>
      </c>
      <c r="L237">
        <v>0</v>
      </c>
      <c r="M237">
        <v>0</v>
      </c>
      <c r="O237">
        <f t="shared" si="13"/>
        <v>1.7070381181611785E-3</v>
      </c>
      <c r="P237">
        <f t="shared" si="14"/>
        <v>4.6090029190351822E-2</v>
      </c>
      <c r="Q237">
        <f t="shared" si="15"/>
        <v>8.1937829671736573E-2</v>
      </c>
      <c r="R237">
        <f t="shared" si="16"/>
        <v>0.1118109967395572</v>
      </c>
      <c r="U237" t="s">
        <v>233</v>
      </c>
      <c r="V237" t="s">
        <v>2233</v>
      </c>
      <c r="W237" t="s">
        <v>2234</v>
      </c>
      <c r="X237" t="s">
        <v>2257</v>
      </c>
      <c r="Y237" t="s">
        <v>2286</v>
      </c>
      <c r="Z237" t="s">
        <v>2287</v>
      </c>
      <c r="AA237" t="s">
        <v>2288</v>
      </c>
    </row>
    <row r="238" spans="1:27" x14ac:dyDescent="0.25">
      <c r="A238" t="s">
        <v>234</v>
      </c>
      <c r="B238">
        <v>0</v>
      </c>
      <c r="C238">
        <v>0</v>
      </c>
      <c r="D238">
        <v>0</v>
      </c>
      <c r="E238">
        <v>27</v>
      </c>
      <c r="F238">
        <v>24</v>
      </c>
      <c r="G238">
        <v>2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O238">
        <f t="shared" si="13"/>
        <v>0</v>
      </c>
      <c r="P238">
        <f t="shared" si="14"/>
        <v>2.3045014595175911E-2</v>
      </c>
      <c r="Q238">
        <f t="shared" si="15"/>
        <v>4.3529472013110054E-2</v>
      </c>
      <c r="R238">
        <f t="shared" si="16"/>
        <v>6.0599853194721845E-2</v>
      </c>
      <c r="U238" t="s">
        <v>234</v>
      </c>
      <c r="V238" t="s">
        <v>2233</v>
      </c>
      <c r="W238" t="s">
        <v>2234</v>
      </c>
      <c r="X238" t="s">
        <v>2235</v>
      </c>
      <c r="Y238" t="s">
        <v>2264</v>
      </c>
      <c r="Z238" t="s">
        <v>2312</v>
      </c>
      <c r="AA238" t="s">
        <v>2313</v>
      </c>
    </row>
    <row r="239" spans="1:27" x14ac:dyDescent="0.25">
      <c r="A239" t="s">
        <v>235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2</v>
      </c>
      <c r="K239">
        <v>7</v>
      </c>
      <c r="L239">
        <v>18</v>
      </c>
      <c r="M239">
        <v>18</v>
      </c>
      <c r="O239">
        <f t="shared" si="13"/>
        <v>0</v>
      </c>
      <c r="P239">
        <f t="shared" si="14"/>
        <v>0</v>
      </c>
      <c r="Q239">
        <f t="shared" si="15"/>
        <v>0</v>
      </c>
      <c r="R239">
        <f t="shared" si="16"/>
        <v>0</v>
      </c>
      <c r="U239" t="s">
        <v>235</v>
      </c>
      <c r="V239" t="s">
        <v>2233</v>
      </c>
      <c r="W239" t="s">
        <v>2397</v>
      </c>
      <c r="X239" t="s">
        <v>2490</v>
      </c>
      <c r="Y239" t="s">
        <v>2490</v>
      </c>
      <c r="Z239" t="s">
        <v>2490</v>
      </c>
      <c r="AA239" t="s">
        <v>2490</v>
      </c>
    </row>
    <row r="240" spans="1:27" x14ac:dyDescent="0.25">
      <c r="A240" t="s">
        <v>236</v>
      </c>
      <c r="B240">
        <v>1</v>
      </c>
      <c r="C240">
        <v>0</v>
      </c>
      <c r="D240">
        <v>0</v>
      </c>
      <c r="E240">
        <v>41</v>
      </c>
      <c r="F240">
        <v>44</v>
      </c>
      <c r="G240">
        <v>58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O240">
        <f t="shared" si="13"/>
        <v>8.5351905908058923E-4</v>
      </c>
      <c r="P240">
        <f t="shared" si="14"/>
        <v>3.4994281422304159E-2</v>
      </c>
      <c r="Q240">
        <f t="shared" si="15"/>
        <v>7.2549120021850086E-2</v>
      </c>
      <c r="R240">
        <f t="shared" si="16"/>
        <v>0.12205322544852426</v>
      </c>
      <c r="U240" t="s">
        <v>236</v>
      </c>
      <c r="V240" t="s">
        <v>2233</v>
      </c>
      <c r="W240" t="s">
        <v>2234</v>
      </c>
      <c r="X240" t="s">
        <v>2385</v>
      </c>
      <c r="Y240" t="s">
        <v>2385</v>
      </c>
      <c r="Z240" t="s">
        <v>2385</v>
      </c>
      <c r="AA240" t="s">
        <v>2385</v>
      </c>
    </row>
    <row r="241" spans="1:27" x14ac:dyDescent="0.25">
      <c r="A241" t="s">
        <v>237</v>
      </c>
      <c r="B241">
        <v>0</v>
      </c>
      <c r="C241">
        <v>2</v>
      </c>
      <c r="D241">
        <v>0</v>
      </c>
      <c r="E241">
        <v>0</v>
      </c>
      <c r="F241">
        <v>0</v>
      </c>
      <c r="G241">
        <v>0</v>
      </c>
      <c r="H241">
        <v>2</v>
      </c>
      <c r="I241">
        <v>2</v>
      </c>
      <c r="J241">
        <v>1</v>
      </c>
      <c r="K241">
        <v>4</v>
      </c>
      <c r="L241">
        <v>3</v>
      </c>
      <c r="M241">
        <v>3</v>
      </c>
      <c r="O241">
        <f t="shared" si="13"/>
        <v>1.7070381181611785E-3</v>
      </c>
      <c r="P241">
        <f t="shared" si="14"/>
        <v>1.7070381181611785E-3</v>
      </c>
      <c r="Q241">
        <f t="shared" si="15"/>
        <v>0</v>
      </c>
      <c r="R241">
        <f t="shared" si="16"/>
        <v>0</v>
      </c>
      <c r="U241" t="s">
        <v>237</v>
      </c>
      <c r="V241" t="s">
        <v>2233</v>
      </c>
      <c r="W241" t="s">
        <v>2278</v>
      </c>
      <c r="X241" t="s">
        <v>2279</v>
      </c>
      <c r="Y241" t="s">
        <v>2280</v>
      </c>
      <c r="Z241" t="s">
        <v>2281</v>
      </c>
      <c r="AA241" t="s">
        <v>2307</v>
      </c>
    </row>
    <row r="242" spans="1:27" x14ac:dyDescent="0.25">
      <c r="A242" t="s">
        <v>238</v>
      </c>
      <c r="B242">
        <v>113</v>
      </c>
      <c r="C242">
        <v>33</v>
      </c>
      <c r="D242">
        <v>82</v>
      </c>
      <c r="E242">
        <v>7</v>
      </c>
      <c r="F242">
        <v>18</v>
      </c>
      <c r="G242">
        <v>8</v>
      </c>
      <c r="H242">
        <v>0</v>
      </c>
      <c r="I242">
        <v>0</v>
      </c>
      <c r="J242">
        <v>0</v>
      </c>
      <c r="K242">
        <v>2</v>
      </c>
      <c r="L242">
        <v>0</v>
      </c>
      <c r="M242">
        <v>1</v>
      </c>
      <c r="O242">
        <f t="shared" si="13"/>
        <v>0.19460234547037436</v>
      </c>
      <c r="P242">
        <f t="shared" si="14"/>
        <v>0.1041293252078319</v>
      </c>
      <c r="Q242">
        <f t="shared" si="15"/>
        <v>9.132653932162306E-2</v>
      </c>
      <c r="R242">
        <f t="shared" si="16"/>
        <v>2.8166128949659443E-2</v>
      </c>
      <c r="U242" t="s">
        <v>238</v>
      </c>
      <c r="V242" t="s">
        <v>2233</v>
      </c>
      <c r="W242" t="s">
        <v>2234</v>
      </c>
      <c r="X242" t="s">
        <v>2235</v>
      </c>
      <c r="Y242" t="s">
        <v>2491</v>
      </c>
      <c r="Z242" t="s">
        <v>2492</v>
      </c>
      <c r="AA242" t="s">
        <v>2492</v>
      </c>
    </row>
    <row r="243" spans="1:27" x14ac:dyDescent="0.25">
      <c r="A243" t="s">
        <v>239</v>
      </c>
      <c r="B243">
        <v>0</v>
      </c>
      <c r="C243">
        <v>3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3</v>
      </c>
      <c r="M243">
        <v>0</v>
      </c>
      <c r="O243">
        <f t="shared" si="13"/>
        <v>2.5605571772417679E-3</v>
      </c>
      <c r="P243">
        <f t="shared" si="14"/>
        <v>2.5605571772417679E-3</v>
      </c>
      <c r="Q243">
        <f t="shared" si="15"/>
        <v>0</v>
      </c>
      <c r="R243">
        <f t="shared" si="16"/>
        <v>0</v>
      </c>
      <c r="U243" t="s">
        <v>239</v>
      </c>
      <c r="V243" t="s">
        <v>2233</v>
      </c>
      <c r="W243" t="s">
        <v>2493</v>
      </c>
      <c r="X243" t="s">
        <v>2494</v>
      </c>
      <c r="Y243" t="s">
        <v>2494</v>
      </c>
      <c r="Z243" t="s">
        <v>2494</v>
      </c>
      <c r="AA243" t="s">
        <v>2494</v>
      </c>
    </row>
    <row r="244" spans="1:27" x14ac:dyDescent="0.25">
      <c r="A244" t="s">
        <v>240</v>
      </c>
      <c r="B244">
        <v>2</v>
      </c>
      <c r="C244">
        <v>1</v>
      </c>
      <c r="D244">
        <v>0</v>
      </c>
      <c r="E244">
        <v>34</v>
      </c>
      <c r="F244">
        <v>35</v>
      </c>
      <c r="G244">
        <v>21</v>
      </c>
      <c r="H244">
        <v>0</v>
      </c>
      <c r="I244">
        <v>0</v>
      </c>
      <c r="J244">
        <v>0</v>
      </c>
      <c r="K244">
        <v>2</v>
      </c>
      <c r="L244">
        <v>0</v>
      </c>
      <c r="M244">
        <v>0</v>
      </c>
      <c r="O244">
        <f t="shared" si="13"/>
        <v>2.5605571772417679E-3</v>
      </c>
      <c r="P244">
        <f t="shared" si="14"/>
        <v>2.9873167067820623E-2</v>
      </c>
      <c r="Q244">
        <f t="shared" si="15"/>
        <v>5.8892815076560655E-2</v>
      </c>
      <c r="R244">
        <f t="shared" si="16"/>
        <v>7.6816715317253037E-2</v>
      </c>
      <c r="U244" t="s">
        <v>240</v>
      </c>
      <c r="V244" t="s">
        <v>2233</v>
      </c>
      <c r="W244" t="s">
        <v>2234</v>
      </c>
      <c r="X244" t="s">
        <v>2257</v>
      </c>
      <c r="Y244" t="s">
        <v>2495</v>
      </c>
      <c r="Z244" t="s">
        <v>2496</v>
      </c>
      <c r="AA244" t="s">
        <v>2497</v>
      </c>
    </row>
    <row r="245" spans="1:27" x14ac:dyDescent="0.25">
      <c r="A245" t="s">
        <v>241</v>
      </c>
      <c r="B245">
        <v>0</v>
      </c>
      <c r="C245">
        <v>0</v>
      </c>
      <c r="D245">
        <v>1</v>
      </c>
      <c r="E245">
        <v>6</v>
      </c>
      <c r="F245">
        <v>7</v>
      </c>
      <c r="G245">
        <v>4</v>
      </c>
      <c r="H245">
        <v>0</v>
      </c>
      <c r="I245">
        <v>0</v>
      </c>
      <c r="J245">
        <v>1</v>
      </c>
      <c r="K245">
        <v>0</v>
      </c>
      <c r="L245">
        <v>0</v>
      </c>
      <c r="M245">
        <v>0</v>
      </c>
      <c r="O245">
        <f t="shared" si="13"/>
        <v>8.5351905908058923E-4</v>
      </c>
      <c r="P245">
        <f t="shared" si="14"/>
        <v>5.9746334135641248E-3</v>
      </c>
      <c r="Q245">
        <f t="shared" si="15"/>
        <v>1.194926682712825E-2</v>
      </c>
      <c r="R245">
        <f t="shared" si="16"/>
        <v>1.4509824004370016E-2</v>
      </c>
      <c r="U245" t="s">
        <v>241</v>
      </c>
      <c r="V245" t="s">
        <v>2233</v>
      </c>
      <c r="W245" t="s">
        <v>2278</v>
      </c>
      <c r="X245" t="s">
        <v>2361</v>
      </c>
      <c r="Y245" t="s">
        <v>2362</v>
      </c>
      <c r="Z245" t="s">
        <v>2363</v>
      </c>
      <c r="AA245" t="s">
        <v>2498</v>
      </c>
    </row>
    <row r="246" spans="1:27" x14ac:dyDescent="0.25">
      <c r="A246" t="s">
        <v>242</v>
      </c>
      <c r="B246">
        <v>0</v>
      </c>
      <c r="C246">
        <v>1</v>
      </c>
      <c r="D246">
        <v>2</v>
      </c>
      <c r="E246">
        <v>1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O246">
        <f t="shared" si="13"/>
        <v>2.5605571772417679E-3</v>
      </c>
      <c r="P246">
        <f t="shared" si="14"/>
        <v>3.4140762363223569E-3</v>
      </c>
      <c r="Q246">
        <f t="shared" si="15"/>
        <v>2.5605571772417679E-3</v>
      </c>
      <c r="R246">
        <f t="shared" si="16"/>
        <v>8.5351905908058923E-4</v>
      </c>
      <c r="U246" t="s">
        <v>242</v>
      </c>
      <c r="V246" t="s">
        <v>2233</v>
      </c>
      <c r="W246" t="s">
        <v>2278</v>
      </c>
      <c r="X246" t="s">
        <v>2279</v>
      </c>
      <c r="Y246" t="s">
        <v>2280</v>
      </c>
      <c r="Z246" t="s">
        <v>2281</v>
      </c>
      <c r="AA246" t="s">
        <v>2282</v>
      </c>
    </row>
    <row r="247" spans="1:27" x14ac:dyDescent="0.25">
      <c r="A247" t="s">
        <v>243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1</v>
      </c>
      <c r="J247">
        <v>1</v>
      </c>
      <c r="K247">
        <v>7</v>
      </c>
      <c r="L247">
        <v>0</v>
      </c>
      <c r="M247">
        <v>0</v>
      </c>
      <c r="O247">
        <f t="shared" si="13"/>
        <v>0</v>
      </c>
      <c r="P247">
        <f t="shared" si="14"/>
        <v>0</v>
      </c>
      <c r="Q247">
        <f t="shared" si="15"/>
        <v>0</v>
      </c>
      <c r="R247">
        <f t="shared" si="16"/>
        <v>0</v>
      </c>
      <c r="U247" t="s">
        <v>243</v>
      </c>
      <c r="V247" t="s">
        <v>2233</v>
      </c>
      <c r="W247" t="s">
        <v>2234</v>
      </c>
      <c r="X247" t="s">
        <v>2235</v>
      </c>
      <c r="Y247" t="s">
        <v>2250</v>
      </c>
      <c r="Z247" t="s">
        <v>2499</v>
      </c>
      <c r="AA247" t="s">
        <v>2500</v>
      </c>
    </row>
    <row r="248" spans="1:27" x14ac:dyDescent="0.25">
      <c r="A248" t="s">
        <v>244</v>
      </c>
      <c r="B248">
        <v>0</v>
      </c>
      <c r="C248">
        <v>0</v>
      </c>
      <c r="D248">
        <v>0</v>
      </c>
      <c r="E248">
        <v>7</v>
      </c>
      <c r="F248">
        <v>7</v>
      </c>
      <c r="G248">
        <v>15</v>
      </c>
      <c r="H248">
        <v>0</v>
      </c>
      <c r="I248">
        <v>0</v>
      </c>
      <c r="J248">
        <v>0</v>
      </c>
      <c r="K248">
        <v>1</v>
      </c>
      <c r="L248">
        <v>0</v>
      </c>
      <c r="M248">
        <v>0</v>
      </c>
      <c r="O248">
        <f t="shared" si="13"/>
        <v>0</v>
      </c>
      <c r="P248">
        <f t="shared" si="14"/>
        <v>5.9746334135641248E-3</v>
      </c>
      <c r="Q248">
        <f t="shared" si="15"/>
        <v>1.194926682712825E-2</v>
      </c>
      <c r="R248">
        <f t="shared" si="16"/>
        <v>2.4752052713337091E-2</v>
      </c>
      <c r="U248" t="s">
        <v>244</v>
      </c>
      <c r="V248" t="s">
        <v>2233</v>
      </c>
      <c r="W248" t="s">
        <v>2234</v>
      </c>
      <c r="X248" t="s">
        <v>2235</v>
      </c>
      <c r="Y248" t="s">
        <v>2304</v>
      </c>
      <c r="Z248" t="s">
        <v>2305</v>
      </c>
      <c r="AA248" t="s">
        <v>2306</v>
      </c>
    </row>
    <row r="249" spans="1:27" x14ac:dyDescent="0.25">
      <c r="A249" t="s">
        <v>245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4</v>
      </c>
      <c r="L249">
        <v>10</v>
      </c>
      <c r="M249">
        <v>0</v>
      </c>
      <c r="O249">
        <f t="shared" si="13"/>
        <v>0</v>
      </c>
      <c r="P249">
        <f t="shared" si="14"/>
        <v>0</v>
      </c>
      <c r="Q249">
        <f t="shared" si="15"/>
        <v>0</v>
      </c>
      <c r="R249">
        <f t="shared" si="16"/>
        <v>0</v>
      </c>
      <c r="U249" t="s">
        <v>245</v>
      </c>
      <c r="V249" t="s">
        <v>2233</v>
      </c>
      <c r="W249" t="s">
        <v>2234</v>
      </c>
      <c r="X249" t="s">
        <v>2297</v>
      </c>
      <c r="Y249" t="s">
        <v>2298</v>
      </c>
      <c r="Z249" t="s">
        <v>2471</v>
      </c>
      <c r="AA249" t="s">
        <v>2472</v>
      </c>
    </row>
    <row r="250" spans="1:27" x14ac:dyDescent="0.25">
      <c r="A250" t="s">
        <v>246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12</v>
      </c>
      <c r="L250">
        <v>1</v>
      </c>
      <c r="M250">
        <v>2</v>
      </c>
      <c r="O250">
        <f t="shared" si="13"/>
        <v>0</v>
      </c>
      <c r="P250">
        <f t="shared" si="14"/>
        <v>0</v>
      </c>
      <c r="Q250">
        <f t="shared" si="15"/>
        <v>0</v>
      </c>
      <c r="R250">
        <f t="shared" si="16"/>
        <v>0</v>
      </c>
      <c r="U250" t="s">
        <v>246</v>
      </c>
      <c r="V250" t="s">
        <v>2233</v>
      </c>
      <c r="W250" t="s">
        <v>2273</v>
      </c>
      <c r="X250" t="s">
        <v>2274</v>
      </c>
      <c r="Y250" t="s">
        <v>2275</v>
      </c>
      <c r="Z250" t="s">
        <v>2381</v>
      </c>
      <c r="AA250" t="s">
        <v>2382</v>
      </c>
    </row>
    <row r="251" spans="1:27" x14ac:dyDescent="0.25">
      <c r="A251" t="s">
        <v>247</v>
      </c>
      <c r="B251">
        <v>0</v>
      </c>
      <c r="C251">
        <v>0</v>
      </c>
      <c r="D251">
        <v>2</v>
      </c>
      <c r="E251">
        <v>17</v>
      </c>
      <c r="F251">
        <v>23</v>
      </c>
      <c r="G251">
        <v>38</v>
      </c>
      <c r="H251">
        <v>2</v>
      </c>
      <c r="I251">
        <v>2</v>
      </c>
      <c r="J251">
        <v>1</v>
      </c>
      <c r="K251">
        <v>4</v>
      </c>
      <c r="L251">
        <v>2</v>
      </c>
      <c r="M251">
        <v>1</v>
      </c>
      <c r="O251">
        <f t="shared" si="13"/>
        <v>1.7070381181611785E-3</v>
      </c>
      <c r="P251">
        <f t="shared" si="14"/>
        <v>1.6216862122531196E-2</v>
      </c>
      <c r="Q251">
        <f t="shared" si="15"/>
        <v>3.5847800481384751E-2</v>
      </c>
      <c r="R251">
        <f t="shared" si="16"/>
        <v>6.6574486608285965E-2</v>
      </c>
      <c r="U251" t="s">
        <v>247</v>
      </c>
      <c r="V251" t="s">
        <v>2233</v>
      </c>
      <c r="W251" t="s">
        <v>2234</v>
      </c>
      <c r="X251" t="s">
        <v>2257</v>
      </c>
      <c r="Y251" t="s">
        <v>2394</v>
      </c>
      <c r="Z251" t="s">
        <v>2394</v>
      </c>
      <c r="AA251" t="s">
        <v>2394</v>
      </c>
    </row>
    <row r="252" spans="1:27" x14ac:dyDescent="0.25">
      <c r="A252" t="s">
        <v>248</v>
      </c>
      <c r="B252">
        <v>1</v>
      </c>
      <c r="C252">
        <v>297</v>
      </c>
      <c r="D252">
        <v>5</v>
      </c>
      <c r="E252">
        <v>0</v>
      </c>
      <c r="F252">
        <v>1</v>
      </c>
      <c r="G252">
        <v>0</v>
      </c>
      <c r="H252">
        <v>45</v>
      </c>
      <c r="I252">
        <v>134</v>
      </c>
      <c r="J252">
        <v>0</v>
      </c>
      <c r="K252">
        <v>18</v>
      </c>
      <c r="L252">
        <v>15</v>
      </c>
      <c r="M252">
        <v>2</v>
      </c>
      <c r="O252">
        <f t="shared" si="13"/>
        <v>0.25861627490141859</v>
      </c>
      <c r="P252">
        <f t="shared" si="14"/>
        <v>0.25776275584233793</v>
      </c>
      <c r="Q252">
        <f t="shared" si="15"/>
        <v>5.1211143544835358E-3</v>
      </c>
      <c r="R252">
        <f t="shared" si="16"/>
        <v>8.5351905908058923E-4</v>
      </c>
      <c r="U252" t="s">
        <v>248</v>
      </c>
      <c r="V252" t="s">
        <v>2233</v>
      </c>
      <c r="W252" t="s">
        <v>2278</v>
      </c>
      <c r="X252" t="s">
        <v>2279</v>
      </c>
      <c r="Y252" t="s">
        <v>2280</v>
      </c>
      <c r="Z252" t="s">
        <v>2281</v>
      </c>
      <c r="AA252" t="s">
        <v>2501</v>
      </c>
    </row>
    <row r="253" spans="1:27" x14ac:dyDescent="0.25">
      <c r="A253" t="s">
        <v>249</v>
      </c>
      <c r="B253">
        <v>2</v>
      </c>
      <c r="C253">
        <v>1</v>
      </c>
      <c r="D253">
        <v>1</v>
      </c>
      <c r="E253">
        <v>54</v>
      </c>
      <c r="F253">
        <v>49</v>
      </c>
      <c r="G253">
        <v>43</v>
      </c>
      <c r="H253">
        <v>0</v>
      </c>
      <c r="I253">
        <v>0</v>
      </c>
      <c r="J253">
        <v>0</v>
      </c>
      <c r="K253">
        <v>1</v>
      </c>
      <c r="L253">
        <v>1</v>
      </c>
      <c r="M253">
        <v>1</v>
      </c>
      <c r="O253">
        <f t="shared" si="13"/>
        <v>3.4140762363223569E-3</v>
      </c>
      <c r="P253">
        <f t="shared" si="14"/>
        <v>4.7797067308512999E-2</v>
      </c>
      <c r="Q253">
        <f t="shared" si="15"/>
        <v>8.8765982144381292E-2</v>
      </c>
      <c r="R253">
        <f t="shared" si="16"/>
        <v>0.12461378262576604</v>
      </c>
      <c r="U253" t="s">
        <v>249</v>
      </c>
      <c r="V253" t="s">
        <v>2233</v>
      </c>
      <c r="W253" t="s">
        <v>2234</v>
      </c>
      <c r="X253" t="s">
        <v>2257</v>
      </c>
      <c r="Y253" t="s">
        <v>2449</v>
      </c>
      <c r="Z253" t="s">
        <v>2450</v>
      </c>
      <c r="AA253" t="s">
        <v>2450</v>
      </c>
    </row>
    <row r="254" spans="1:27" x14ac:dyDescent="0.25">
      <c r="A254" t="s">
        <v>250</v>
      </c>
      <c r="B254">
        <v>1</v>
      </c>
      <c r="C254">
        <v>3</v>
      </c>
      <c r="D254">
        <v>4</v>
      </c>
      <c r="E254">
        <v>18</v>
      </c>
      <c r="F254">
        <v>25</v>
      </c>
      <c r="G254">
        <v>11</v>
      </c>
      <c r="H254">
        <v>0</v>
      </c>
      <c r="I254">
        <v>0</v>
      </c>
      <c r="J254">
        <v>1</v>
      </c>
      <c r="K254">
        <v>0</v>
      </c>
      <c r="L254">
        <v>1</v>
      </c>
      <c r="M254">
        <v>0</v>
      </c>
      <c r="O254">
        <f t="shared" si="13"/>
        <v>6.8281524726447138E-3</v>
      </c>
      <c r="P254">
        <f t="shared" si="14"/>
        <v>2.1337976477014731E-2</v>
      </c>
      <c r="Q254">
        <f t="shared" si="15"/>
        <v>4.0115395776787695E-2</v>
      </c>
      <c r="R254">
        <f t="shared" si="16"/>
        <v>4.6090029190351822E-2</v>
      </c>
      <c r="U254" t="s">
        <v>250</v>
      </c>
      <c r="V254" t="s">
        <v>2233</v>
      </c>
      <c r="W254" t="s">
        <v>2234</v>
      </c>
      <c r="X254" t="s">
        <v>2257</v>
      </c>
      <c r="Y254" t="s">
        <v>2502</v>
      </c>
      <c r="Z254" t="s">
        <v>2503</v>
      </c>
      <c r="AA254" t="s">
        <v>2503</v>
      </c>
    </row>
    <row r="255" spans="1:27" x14ac:dyDescent="0.25">
      <c r="A255" t="s">
        <v>251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1</v>
      </c>
      <c r="K255">
        <v>1</v>
      </c>
      <c r="L255">
        <v>0</v>
      </c>
      <c r="M255">
        <v>0</v>
      </c>
      <c r="O255">
        <f t="shared" si="13"/>
        <v>0</v>
      </c>
      <c r="P255">
        <f t="shared" si="14"/>
        <v>0</v>
      </c>
      <c r="Q255">
        <f t="shared" si="15"/>
        <v>0</v>
      </c>
      <c r="R255">
        <f t="shared" si="16"/>
        <v>0</v>
      </c>
      <c r="U255" t="s">
        <v>251</v>
      </c>
      <c r="V255" t="s">
        <v>2233</v>
      </c>
      <c r="W255" t="s">
        <v>2234</v>
      </c>
      <c r="X255" t="s">
        <v>2235</v>
      </c>
      <c r="Y255" t="s">
        <v>2250</v>
      </c>
      <c r="Z255" t="s">
        <v>2499</v>
      </c>
      <c r="AA255" t="s">
        <v>2500</v>
      </c>
    </row>
    <row r="256" spans="1:27" x14ac:dyDescent="0.25">
      <c r="A256" t="s">
        <v>252</v>
      </c>
      <c r="B256">
        <v>73</v>
      </c>
      <c r="C256">
        <v>6</v>
      </c>
      <c r="D256">
        <v>55</v>
      </c>
      <c r="E256">
        <v>26</v>
      </c>
      <c r="F256">
        <v>22</v>
      </c>
      <c r="G256">
        <v>17</v>
      </c>
      <c r="H256">
        <v>3</v>
      </c>
      <c r="I256">
        <v>6</v>
      </c>
      <c r="J256">
        <v>1</v>
      </c>
      <c r="K256">
        <v>0</v>
      </c>
      <c r="L256">
        <v>1</v>
      </c>
      <c r="M256">
        <v>2</v>
      </c>
      <c r="O256">
        <f t="shared" si="13"/>
        <v>0.11437155391679896</v>
      </c>
      <c r="P256">
        <f t="shared" si="14"/>
        <v>7.4256158140011269E-2</v>
      </c>
      <c r="Q256">
        <f t="shared" si="15"/>
        <v>8.7912463085300693E-2</v>
      </c>
      <c r="R256">
        <f t="shared" si="16"/>
        <v>5.5478738840238302E-2</v>
      </c>
      <c r="U256" t="s">
        <v>252</v>
      </c>
      <c r="V256" t="s">
        <v>2233</v>
      </c>
      <c r="W256" t="s">
        <v>2352</v>
      </c>
      <c r="X256" t="s">
        <v>2416</v>
      </c>
      <c r="Y256" t="s">
        <v>2417</v>
      </c>
      <c r="Z256" t="s">
        <v>2418</v>
      </c>
      <c r="AA256" t="s">
        <v>2504</v>
      </c>
    </row>
    <row r="257" spans="1:27" x14ac:dyDescent="0.25">
      <c r="A257" t="s">
        <v>253</v>
      </c>
      <c r="B257">
        <v>6</v>
      </c>
      <c r="C257">
        <v>0</v>
      </c>
      <c r="D257">
        <v>1</v>
      </c>
      <c r="E257">
        <v>0</v>
      </c>
      <c r="F257">
        <v>0</v>
      </c>
      <c r="G257">
        <v>1</v>
      </c>
      <c r="H257">
        <v>31</v>
      </c>
      <c r="I257">
        <v>74</v>
      </c>
      <c r="J257">
        <v>2</v>
      </c>
      <c r="K257">
        <v>0</v>
      </c>
      <c r="L257">
        <v>0</v>
      </c>
      <c r="M257">
        <v>0</v>
      </c>
      <c r="O257">
        <f t="shared" si="13"/>
        <v>5.9746334135641248E-3</v>
      </c>
      <c r="P257">
        <f t="shared" si="14"/>
        <v>8.5351905908058923E-4</v>
      </c>
      <c r="Q257">
        <f t="shared" si="15"/>
        <v>8.5351905908058923E-4</v>
      </c>
      <c r="R257">
        <f t="shared" si="16"/>
        <v>8.5351905908058923E-4</v>
      </c>
      <c r="U257" t="s">
        <v>253</v>
      </c>
      <c r="V257" t="s">
        <v>2233</v>
      </c>
      <c r="W257" t="s">
        <v>2234</v>
      </c>
      <c r="X257" t="s">
        <v>2235</v>
      </c>
      <c r="Y257" t="s">
        <v>2250</v>
      </c>
      <c r="Z257" t="s">
        <v>2267</v>
      </c>
      <c r="AA257" t="s">
        <v>2268</v>
      </c>
    </row>
    <row r="258" spans="1:27" x14ac:dyDescent="0.25">
      <c r="A258" t="s">
        <v>254</v>
      </c>
      <c r="B258">
        <v>0</v>
      </c>
      <c r="C258">
        <v>0</v>
      </c>
      <c r="D258">
        <v>0</v>
      </c>
      <c r="E258">
        <v>18</v>
      </c>
      <c r="F258">
        <v>7</v>
      </c>
      <c r="G258">
        <v>15</v>
      </c>
      <c r="H258">
        <v>0</v>
      </c>
      <c r="I258">
        <v>0</v>
      </c>
      <c r="J258">
        <v>0</v>
      </c>
      <c r="K258">
        <v>47</v>
      </c>
      <c r="L258">
        <v>2</v>
      </c>
      <c r="M258">
        <v>9</v>
      </c>
      <c r="O258">
        <f t="shared" si="13"/>
        <v>0</v>
      </c>
      <c r="P258">
        <f t="shared" si="14"/>
        <v>1.5363343063450607E-2</v>
      </c>
      <c r="Q258">
        <f t="shared" si="15"/>
        <v>2.1337976477014731E-2</v>
      </c>
      <c r="R258">
        <f t="shared" si="16"/>
        <v>3.4140762363223567E-2</v>
      </c>
      <c r="U258" t="s">
        <v>254</v>
      </c>
      <c r="V258" t="s">
        <v>2233</v>
      </c>
      <c r="W258" t="s">
        <v>2234</v>
      </c>
      <c r="X258" t="s">
        <v>2235</v>
      </c>
      <c r="Y258" t="s">
        <v>2250</v>
      </c>
      <c r="Z258" t="s">
        <v>2267</v>
      </c>
      <c r="AA258" t="s">
        <v>2292</v>
      </c>
    </row>
    <row r="259" spans="1:27" x14ac:dyDescent="0.25">
      <c r="A259" t="s">
        <v>255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1</v>
      </c>
      <c r="I259">
        <v>0</v>
      </c>
      <c r="J259">
        <v>0</v>
      </c>
      <c r="K259">
        <v>1</v>
      </c>
      <c r="L259">
        <v>1</v>
      </c>
      <c r="M259">
        <v>0</v>
      </c>
      <c r="O259">
        <f t="shared" si="13"/>
        <v>0</v>
      </c>
      <c r="P259">
        <f t="shared" si="14"/>
        <v>0</v>
      </c>
      <c r="Q259">
        <f t="shared" si="15"/>
        <v>0</v>
      </c>
      <c r="R259">
        <f t="shared" si="16"/>
        <v>0</v>
      </c>
      <c r="U259" t="s">
        <v>255</v>
      </c>
      <c r="V259" t="s">
        <v>2233</v>
      </c>
      <c r="W259" t="s">
        <v>2234</v>
      </c>
      <c r="X259" t="s">
        <v>2297</v>
      </c>
      <c r="Y259" t="s">
        <v>2478</v>
      </c>
      <c r="Z259" t="s">
        <v>2479</v>
      </c>
      <c r="AA259" t="s">
        <v>2480</v>
      </c>
    </row>
    <row r="260" spans="1:27" x14ac:dyDescent="0.25">
      <c r="A260" t="s">
        <v>256</v>
      </c>
      <c r="B260">
        <v>27</v>
      </c>
      <c r="C260">
        <v>21</v>
      </c>
      <c r="D260">
        <v>41</v>
      </c>
      <c r="E260">
        <v>41</v>
      </c>
      <c r="F260">
        <v>50</v>
      </c>
      <c r="G260">
        <v>36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O260">
        <f t="shared" si="13"/>
        <v>7.5963196258172452E-2</v>
      </c>
      <c r="P260">
        <f t="shared" si="14"/>
        <v>8.7912463085300693E-2</v>
      </c>
      <c r="Q260">
        <f t="shared" si="15"/>
        <v>0.11266451579863777</v>
      </c>
      <c r="R260">
        <f t="shared" si="16"/>
        <v>0.10839692050323485</v>
      </c>
      <c r="U260" t="s">
        <v>256</v>
      </c>
      <c r="V260" t="s">
        <v>2233</v>
      </c>
      <c r="W260" t="s">
        <v>2234</v>
      </c>
      <c r="X260" t="s">
        <v>2235</v>
      </c>
      <c r="Y260" t="s">
        <v>2250</v>
      </c>
      <c r="Z260" t="s">
        <v>2269</v>
      </c>
      <c r="AA260" t="s">
        <v>2439</v>
      </c>
    </row>
    <row r="261" spans="1:27" x14ac:dyDescent="0.25">
      <c r="A261" t="s">
        <v>257</v>
      </c>
      <c r="B261">
        <v>0</v>
      </c>
      <c r="C261">
        <v>0</v>
      </c>
      <c r="D261">
        <v>0</v>
      </c>
      <c r="E261">
        <v>6</v>
      </c>
      <c r="F261">
        <v>5</v>
      </c>
      <c r="G261">
        <v>9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O261">
        <f t="shared" si="13"/>
        <v>0</v>
      </c>
      <c r="P261">
        <f t="shared" si="14"/>
        <v>5.1211143544835358E-3</v>
      </c>
      <c r="Q261">
        <f t="shared" si="15"/>
        <v>9.3887096498864817E-3</v>
      </c>
      <c r="R261">
        <f t="shared" si="16"/>
        <v>1.7070381181611784E-2</v>
      </c>
      <c r="U261" t="s">
        <v>257</v>
      </c>
      <c r="V261" t="s">
        <v>2233</v>
      </c>
      <c r="W261" t="s">
        <v>2234</v>
      </c>
      <c r="X261" t="s">
        <v>2235</v>
      </c>
      <c r="Y261" t="s">
        <v>2250</v>
      </c>
      <c r="Z261" t="s">
        <v>2267</v>
      </c>
      <c r="AA261" t="s">
        <v>2292</v>
      </c>
    </row>
    <row r="262" spans="1:27" x14ac:dyDescent="0.25">
      <c r="A262" t="s">
        <v>258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1</v>
      </c>
      <c r="J262">
        <v>2</v>
      </c>
      <c r="K262">
        <v>7</v>
      </c>
      <c r="L262">
        <v>5</v>
      </c>
      <c r="M262">
        <v>15</v>
      </c>
      <c r="O262">
        <f t="shared" si="13"/>
        <v>0</v>
      </c>
      <c r="P262">
        <f t="shared" si="14"/>
        <v>0</v>
      </c>
      <c r="Q262">
        <f t="shared" si="15"/>
        <v>0</v>
      </c>
      <c r="R262">
        <f t="shared" si="16"/>
        <v>0</v>
      </c>
      <c r="U262" t="s">
        <v>258</v>
      </c>
      <c r="V262" t="s">
        <v>2233</v>
      </c>
      <c r="W262" t="s">
        <v>2253</v>
      </c>
      <c r="X262" t="s">
        <v>2253</v>
      </c>
      <c r="Y262" t="s">
        <v>2254</v>
      </c>
      <c r="Z262" t="s">
        <v>2255</v>
      </c>
      <c r="AA262" t="s">
        <v>2256</v>
      </c>
    </row>
    <row r="263" spans="1:27" x14ac:dyDescent="0.25">
      <c r="A263" t="s">
        <v>259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1</v>
      </c>
      <c r="J263">
        <v>1</v>
      </c>
      <c r="K263">
        <v>2</v>
      </c>
      <c r="L263">
        <v>0</v>
      </c>
      <c r="M263">
        <v>0</v>
      </c>
      <c r="O263">
        <f t="shared" ref="O263:O326" si="17">((SUM(B263:D263))/(SUM($B$2225:$D$2225)))*100</f>
        <v>0</v>
      </c>
      <c r="P263">
        <f t="shared" ref="P263:P326" si="18">((SUM(C263:E263))/(SUM($B$2225:$D$2225)))*100</f>
        <v>0</v>
      </c>
      <c r="Q263">
        <f t="shared" ref="Q263:Q326" si="19">((SUM(D263:F263))/(SUM($B$2225:$D$2225)))*100</f>
        <v>0</v>
      </c>
      <c r="R263">
        <f t="shared" ref="R263:R326" si="20">((SUM(E263:G263))/(SUM($B$2225:$D$2225)))*100</f>
        <v>0</v>
      </c>
      <c r="U263" t="s">
        <v>259</v>
      </c>
      <c r="V263" t="s">
        <v>2233</v>
      </c>
      <c r="W263" t="s">
        <v>2234</v>
      </c>
      <c r="X263" t="s">
        <v>2235</v>
      </c>
      <c r="Y263" t="s">
        <v>2264</v>
      </c>
      <c r="Z263" t="s">
        <v>2312</v>
      </c>
      <c r="AA263" t="s">
        <v>2505</v>
      </c>
    </row>
    <row r="264" spans="1:27" x14ac:dyDescent="0.25">
      <c r="A264" t="s">
        <v>260</v>
      </c>
      <c r="B264">
        <v>1</v>
      </c>
      <c r="C264">
        <v>0</v>
      </c>
      <c r="D264">
        <v>0</v>
      </c>
      <c r="E264">
        <v>123</v>
      </c>
      <c r="F264">
        <v>107</v>
      </c>
      <c r="G264">
        <v>107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O264">
        <f t="shared" si="17"/>
        <v>8.5351905908058923E-4</v>
      </c>
      <c r="P264">
        <f t="shared" si="18"/>
        <v>0.10498284426691247</v>
      </c>
      <c r="Q264">
        <f t="shared" si="19"/>
        <v>0.19630938358853553</v>
      </c>
      <c r="R264">
        <f t="shared" si="20"/>
        <v>0.2876359229101586</v>
      </c>
      <c r="U264" t="s">
        <v>260</v>
      </c>
      <c r="V264" t="s">
        <v>2233</v>
      </c>
      <c r="W264" t="s">
        <v>2234</v>
      </c>
      <c r="X264" t="s">
        <v>2257</v>
      </c>
      <c r="Y264" t="s">
        <v>2449</v>
      </c>
      <c r="Z264" t="s">
        <v>2450</v>
      </c>
      <c r="AA264" t="s">
        <v>2450</v>
      </c>
    </row>
    <row r="265" spans="1:27" x14ac:dyDescent="0.25">
      <c r="A265" t="s">
        <v>261</v>
      </c>
      <c r="B265">
        <v>1</v>
      </c>
      <c r="C265">
        <v>1</v>
      </c>
      <c r="D265">
        <v>0</v>
      </c>
      <c r="E265">
        <v>2</v>
      </c>
      <c r="F265">
        <v>0</v>
      </c>
      <c r="G265">
        <v>1</v>
      </c>
      <c r="H265">
        <v>6</v>
      </c>
      <c r="I265">
        <v>11</v>
      </c>
      <c r="J265">
        <v>0</v>
      </c>
      <c r="K265">
        <v>0</v>
      </c>
      <c r="L265">
        <v>0</v>
      </c>
      <c r="M265">
        <v>0</v>
      </c>
      <c r="O265">
        <f t="shared" si="17"/>
        <v>1.7070381181611785E-3</v>
      </c>
      <c r="P265">
        <f t="shared" si="18"/>
        <v>2.5605571772417679E-3</v>
      </c>
      <c r="Q265">
        <f t="shared" si="19"/>
        <v>1.7070381181611785E-3</v>
      </c>
      <c r="R265">
        <f t="shared" si="20"/>
        <v>2.5605571772417679E-3</v>
      </c>
      <c r="U265" t="s">
        <v>261</v>
      </c>
      <c r="V265" t="s">
        <v>2233</v>
      </c>
      <c r="W265" t="s">
        <v>2234</v>
      </c>
      <c r="X265" t="s">
        <v>2235</v>
      </c>
      <c r="Y265" t="s">
        <v>2243</v>
      </c>
      <c r="Z265" t="s">
        <v>2244</v>
      </c>
      <c r="AA265" t="s">
        <v>2506</v>
      </c>
    </row>
    <row r="266" spans="1:27" x14ac:dyDescent="0.25">
      <c r="A266" t="s">
        <v>262</v>
      </c>
      <c r="B266">
        <v>2</v>
      </c>
      <c r="C266">
        <v>0</v>
      </c>
      <c r="D266">
        <v>4</v>
      </c>
      <c r="E266">
        <v>19</v>
      </c>
      <c r="F266">
        <v>25</v>
      </c>
      <c r="G266">
        <v>26</v>
      </c>
      <c r="H266">
        <v>0</v>
      </c>
      <c r="I266">
        <v>0</v>
      </c>
      <c r="J266">
        <v>0</v>
      </c>
      <c r="K266">
        <v>3</v>
      </c>
      <c r="L266">
        <v>0</v>
      </c>
      <c r="M266">
        <v>0</v>
      </c>
      <c r="O266">
        <f t="shared" si="17"/>
        <v>5.1211143544835358E-3</v>
      </c>
      <c r="P266">
        <f t="shared" si="18"/>
        <v>1.9630938358853555E-2</v>
      </c>
      <c r="Q266">
        <f t="shared" si="19"/>
        <v>4.0968914835868286E-2</v>
      </c>
      <c r="R266">
        <f t="shared" si="20"/>
        <v>5.9746334135641246E-2</v>
      </c>
      <c r="U266" t="s">
        <v>262</v>
      </c>
      <c r="V266" t="s">
        <v>2233</v>
      </c>
      <c r="W266" t="s">
        <v>2234</v>
      </c>
      <c r="X266" t="s">
        <v>2257</v>
      </c>
      <c r="Y266" t="s">
        <v>2502</v>
      </c>
      <c r="Z266" t="s">
        <v>2503</v>
      </c>
      <c r="AA266" t="s">
        <v>2503</v>
      </c>
    </row>
    <row r="267" spans="1:27" x14ac:dyDescent="0.25">
      <c r="A267" t="s">
        <v>263</v>
      </c>
      <c r="B267">
        <v>12</v>
      </c>
      <c r="C267">
        <v>1</v>
      </c>
      <c r="D267">
        <v>2</v>
      </c>
      <c r="E267">
        <v>7</v>
      </c>
      <c r="F267">
        <v>1</v>
      </c>
      <c r="G267">
        <v>2</v>
      </c>
      <c r="H267">
        <v>0</v>
      </c>
      <c r="I267">
        <v>0</v>
      </c>
      <c r="J267">
        <v>0</v>
      </c>
      <c r="K267">
        <v>1</v>
      </c>
      <c r="L267">
        <v>0</v>
      </c>
      <c r="M267">
        <v>0</v>
      </c>
      <c r="O267">
        <f t="shared" si="17"/>
        <v>1.280278588620884E-2</v>
      </c>
      <c r="P267">
        <f t="shared" si="18"/>
        <v>8.5351905908058918E-3</v>
      </c>
      <c r="Q267">
        <f t="shared" si="19"/>
        <v>8.5351905908058918E-3</v>
      </c>
      <c r="R267">
        <f t="shared" si="20"/>
        <v>8.5351905908058918E-3</v>
      </c>
      <c r="U267" t="s">
        <v>263</v>
      </c>
      <c r="V267" t="s">
        <v>2233</v>
      </c>
      <c r="W267" t="s">
        <v>2234</v>
      </c>
      <c r="X267" t="s">
        <v>2257</v>
      </c>
      <c r="Y267" t="s">
        <v>2389</v>
      </c>
      <c r="Z267" t="s">
        <v>2507</v>
      </c>
      <c r="AA267" t="s">
        <v>2508</v>
      </c>
    </row>
    <row r="268" spans="1:27" x14ac:dyDescent="0.25">
      <c r="A268" t="s">
        <v>264</v>
      </c>
      <c r="B268">
        <v>7</v>
      </c>
      <c r="C268">
        <v>3</v>
      </c>
      <c r="D268">
        <v>6</v>
      </c>
      <c r="E268">
        <v>19</v>
      </c>
      <c r="F268">
        <v>19</v>
      </c>
      <c r="G268">
        <v>14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O268">
        <f t="shared" si="17"/>
        <v>1.3656304945289428E-2</v>
      </c>
      <c r="P268">
        <f t="shared" si="18"/>
        <v>2.3898533654256499E-2</v>
      </c>
      <c r="Q268">
        <f t="shared" si="19"/>
        <v>3.7554838599545927E-2</v>
      </c>
      <c r="R268">
        <f t="shared" si="20"/>
        <v>4.4382991072190646E-2</v>
      </c>
      <c r="U268" t="s">
        <v>264</v>
      </c>
      <c r="V268" t="s">
        <v>2233</v>
      </c>
      <c r="W268" t="s">
        <v>2234</v>
      </c>
      <c r="X268" t="s">
        <v>2257</v>
      </c>
      <c r="Y268" t="s">
        <v>2502</v>
      </c>
      <c r="Z268" t="s">
        <v>2503</v>
      </c>
      <c r="AA268" t="s">
        <v>2503</v>
      </c>
    </row>
    <row r="269" spans="1:27" x14ac:dyDescent="0.25">
      <c r="A269" t="s">
        <v>265</v>
      </c>
      <c r="B269">
        <v>1</v>
      </c>
      <c r="C269">
        <v>0</v>
      </c>
      <c r="D269">
        <v>1</v>
      </c>
      <c r="E269">
        <v>156</v>
      </c>
      <c r="F269">
        <v>73</v>
      </c>
      <c r="G269">
        <v>44</v>
      </c>
      <c r="H269">
        <v>0</v>
      </c>
      <c r="I269">
        <v>0</v>
      </c>
      <c r="J269">
        <v>0</v>
      </c>
      <c r="K269">
        <v>1</v>
      </c>
      <c r="L269">
        <v>0</v>
      </c>
      <c r="M269">
        <v>0</v>
      </c>
      <c r="O269">
        <f t="shared" si="17"/>
        <v>1.7070381181611785E-3</v>
      </c>
      <c r="P269">
        <f t="shared" si="18"/>
        <v>0.13400249227565253</v>
      </c>
      <c r="Q269">
        <f t="shared" si="19"/>
        <v>0.19630938358853553</v>
      </c>
      <c r="R269">
        <f t="shared" si="20"/>
        <v>0.23301070312900088</v>
      </c>
      <c r="U269" t="s">
        <v>265</v>
      </c>
      <c r="V269" t="s">
        <v>2233</v>
      </c>
      <c r="W269" t="s">
        <v>2234</v>
      </c>
      <c r="X269" t="s">
        <v>2257</v>
      </c>
      <c r="Y269" t="s">
        <v>2283</v>
      </c>
      <c r="Z269" t="s">
        <v>2509</v>
      </c>
      <c r="AA269" t="s">
        <v>2510</v>
      </c>
    </row>
    <row r="270" spans="1:27" x14ac:dyDescent="0.25">
      <c r="A270" t="s">
        <v>266</v>
      </c>
      <c r="B270">
        <v>2</v>
      </c>
      <c r="C270">
        <v>0</v>
      </c>
      <c r="D270">
        <v>5</v>
      </c>
      <c r="E270">
        <v>31</v>
      </c>
      <c r="F270">
        <v>30</v>
      </c>
      <c r="G270">
        <v>35</v>
      </c>
      <c r="H270">
        <v>0</v>
      </c>
      <c r="I270">
        <v>0</v>
      </c>
      <c r="J270">
        <v>1</v>
      </c>
      <c r="K270">
        <v>0</v>
      </c>
      <c r="L270">
        <v>0</v>
      </c>
      <c r="M270">
        <v>0</v>
      </c>
      <c r="O270">
        <f t="shared" si="17"/>
        <v>5.9746334135641248E-3</v>
      </c>
      <c r="P270">
        <f t="shared" si="18"/>
        <v>3.0726686126901215E-2</v>
      </c>
      <c r="Q270">
        <f t="shared" si="19"/>
        <v>5.6332257899318887E-2</v>
      </c>
      <c r="R270">
        <f t="shared" si="20"/>
        <v>8.1937829671736573E-2</v>
      </c>
      <c r="U270" t="s">
        <v>266</v>
      </c>
      <c r="V270" t="s">
        <v>2233</v>
      </c>
      <c r="W270" t="s">
        <v>2278</v>
      </c>
      <c r="X270" t="s">
        <v>2279</v>
      </c>
      <c r="Y270" t="s">
        <v>2280</v>
      </c>
      <c r="Z270" t="s">
        <v>2281</v>
      </c>
      <c r="AA270" t="s">
        <v>2314</v>
      </c>
    </row>
    <row r="271" spans="1:27" x14ac:dyDescent="0.25">
      <c r="A271" t="s">
        <v>267</v>
      </c>
      <c r="B271">
        <v>4</v>
      </c>
      <c r="C271">
        <v>4</v>
      </c>
      <c r="D271">
        <v>3</v>
      </c>
      <c r="E271">
        <v>0</v>
      </c>
      <c r="F271">
        <v>1</v>
      </c>
      <c r="G271">
        <v>0</v>
      </c>
      <c r="H271">
        <v>0</v>
      </c>
      <c r="I271">
        <v>0</v>
      </c>
      <c r="J271">
        <v>0</v>
      </c>
      <c r="K271">
        <v>2</v>
      </c>
      <c r="L271">
        <v>0</v>
      </c>
      <c r="M271">
        <v>0</v>
      </c>
      <c r="O271">
        <f t="shared" si="17"/>
        <v>9.3887096498864817E-3</v>
      </c>
      <c r="P271">
        <f t="shared" si="18"/>
        <v>5.9746334135641248E-3</v>
      </c>
      <c r="Q271">
        <f t="shared" si="19"/>
        <v>3.4140762363223569E-3</v>
      </c>
      <c r="R271">
        <f t="shared" si="20"/>
        <v>8.5351905908058923E-4</v>
      </c>
      <c r="U271" t="s">
        <v>267</v>
      </c>
      <c r="V271" t="s">
        <v>2233</v>
      </c>
      <c r="W271" t="s">
        <v>2234</v>
      </c>
      <c r="X271" t="s">
        <v>2235</v>
      </c>
      <c r="Y271" t="s">
        <v>2264</v>
      </c>
      <c r="Z271" t="s">
        <v>2312</v>
      </c>
      <c r="AA271" t="s">
        <v>2511</v>
      </c>
    </row>
    <row r="272" spans="1:27" x14ac:dyDescent="0.25">
      <c r="A272" t="s">
        <v>268</v>
      </c>
      <c r="B272">
        <v>6</v>
      </c>
      <c r="C272">
        <v>1</v>
      </c>
      <c r="D272">
        <v>1</v>
      </c>
      <c r="E272">
        <v>53</v>
      </c>
      <c r="F272">
        <v>79</v>
      </c>
      <c r="G272">
        <v>58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O272">
        <f t="shared" si="17"/>
        <v>6.8281524726447138E-3</v>
      </c>
      <c r="P272">
        <f t="shared" si="18"/>
        <v>4.6943548249432407E-2</v>
      </c>
      <c r="Q272">
        <f t="shared" si="19"/>
        <v>0.11351803485771837</v>
      </c>
      <c r="R272">
        <f t="shared" si="20"/>
        <v>0.16216862122531195</v>
      </c>
      <c r="U272" t="s">
        <v>268</v>
      </c>
      <c r="V272" t="s">
        <v>2233</v>
      </c>
      <c r="W272" t="s">
        <v>2278</v>
      </c>
      <c r="X272" t="s">
        <v>2279</v>
      </c>
      <c r="Y272" t="s">
        <v>2280</v>
      </c>
      <c r="Z272" t="s">
        <v>2281</v>
      </c>
      <c r="AA272" t="s">
        <v>2314</v>
      </c>
    </row>
    <row r="273" spans="1:27" x14ac:dyDescent="0.25">
      <c r="A273" t="s">
        <v>269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81</v>
      </c>
      <c r="M273">
        <v>49</v>
      </c>
      <c r="O273">
        <f t="shared" si="17"/>
        <v>0</v>
      </c>
      <c r="P273">
        <f t="shared" si="18"/>
        <v>0</v>
      </c>
      <c r="Q273">
        <f t="shared" si="19"/>
        <v>0</v>
      </c>
      <c r="R273">
        <f t="shared" si="20"/>
        <v>0</v>
      </c>
      <c r="U273" t="s">
        <v>269</v>
      </c>
      <c r="V273" t="s">
        <v>2233</v>
      </c>
      <c r="W273" t="s">
        <v>2234</v>
      </c>
      <c r="X273" t="s">
        <v>2257</v>
      </c>
      <c r="Y273" t="s">
        <v>2389</v>
      </c>
      <c r="Z273" t="s">
        <v>2395</v>
      </c>
      <c r="AA273" t="s">
        <v>2420</v>
      </c>
    </row>
    <row r="274" spans="1:27" x14ac:dyDescent="0.25">
      <c r="A274" t="s">
        <v>270</v>
      </c>
      <c r="B274">
        <v>13</v>
      </c>
      <c r="C274">
        <v>10</v>
      </c>
      <c r="D274">
        <v>2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1</v>
      </c>
      <c r="M274">
        <v>2</v>
      </c>
      <c r="O274">
        <f t="shared" si="17"/>
        <v>3.6701319540465335E-2</v>
      </c>
      <c r="P274">
        <f t="shared" si="18"/>
        <v>2.5605571772417679E-2</v>
      </c>
      <c r="Q274">
        <f t="shared" si="19"/>
        <v>1.7070381181611784E-2</v>
      </c>
      <c r="R274">
        <f t="shared" si="20"/>
        <v>0</v>
      </c>
      <c r="U274" t="s">
        <v>270</v>
      </c>
      <c r="V274" t="s">
        <v>2233</v>
      </c>
      <c r="W274" t="s">
        <v>2234</v>
      </c>
      <c r="X274" t="s">
        <v>2235</v>
      </c>
      <c r="Y274" t="s">
        <v>2264</v>
      </c>
      <c r="Z274" t="s">
        <v>2265</v>
      </c>
      <c r="AA274" t="s">
        <v>2271</v>
      </c>
    </row>
    <row r="275" spans="1:27" x14ac:dyDescent="0.25">
      <c r="A275" t="s">
        <v>271</v>
      </c>
      <c r="B275">
        <v>0</v>
      </c>
      <c r="C275">
        <v>1</v>
      </c>
      <c r="D275">
        <v>0</v>
      </c>
      <c r="E275">
        <v>3</v>
      </c>
      <c r="F275">
        <v>3</v>
      </c>
      <c r="G275">
        <v>2</v>
      </c>
      <c r="H275">
        <v>0</v>
      </c>
      <c r="I275">
        <v>0</v>
      </c>
      <c r="J275">
        <v>1</v>
      </c>
      <c r="K275">
        <v>0</v>
      </c>
      <c r="L275">
        <v>0</v>
      </c>
      <c r="M275">
        <v>0</v>
      </c>
      <c r="O275">
        <f t="shared" si="17"/>
        <v>8.5351905908058923E-4</v>
      </c>
      <c r="P275">
        <f t="shared" si="18"/>
        <v>3.4140762363223569E-3</v>
      </c>
      <c r="Q275">
        <f t="shared" si="19"/>
        <v>5.1211143544835358E-3</v>
      </c>
      <c r="R275">
        <f t="shared" si="20"/>
        <v>6.8281524726447138E-3</v>
      </c>
      <c r="U275" t="s">
        <v>271</v>
      </c>
      <c r="V275" t="s">
        <v>2233</v>
      </c>
      <c r="W275" t="s">
        <v>2278</v>
      </c>
      <c r="X275" t="s">
        <v>2279</v>
      </c>
      <c r="Y275" t="s">
        <v>2280</v>
      </c>
      <c r="Z275" t="s">
        <v>2512</v>
      </c>
      <c r="AA275" t="s">
        <v>2513</v>
      </c>
    </row>
    <row r="276" spans="1:27" x14ac:dyDescent="0.25">
      <c r="A276" t="s">
        <v>272</v>
      </c>
      <c r="B276">
        <v>0</v>
      </c>
      <c r="C276">
        <v>0</v>
      </c>
      <c r="D276">
        <v>0</v>
      </c>
      <c r="E276">
        <v>2</v>
      </c>
      <c r="F276">
        <v>1</v>
      </c>
      <c r="G276">
        <v>0</v>
      </c>
      <c r="H276">
        <v>0</v>
      </c>
      <c r="I276">
        <v>0</v>
      </c>
      <c r="J276">
        <v>0</v>
      </c>
      <c r="K276">
        <v>5</v>
      </c>
      <c r="L276">
        <v>10</v>
      </c>
      <c r="M276">
        <v>9</v>
      </c>
      <c r="O276">
        <f t="shared" si="17"/>
        <v>0</v>
      </c>
      <c r="P276">
        <f t="shared" si="18"/>
        <v>1.7070381181611785E-3</v>
      </c>
      <c r="Q276">
        <f t="shared" si="19"/>
        <v>2.5605571772417679E-3</v>
      </c>
      <c r="R276">
        <f t="shared" si="20"/>
        <v>2.5605571772417679E-3</v>
      </c>
      <c r="U276" t="s">
        <v>272</v>
      </c>
      <c r="V276" t="s">
        <v>2233</v>
      </c>
      <c r="W276" t="s">
        <v>2352</v>
      </c>
      <c r="X276" t="s">
        <v>2416</v>
      </c>
      <c r="Y276" t="s">
        <v>2417</v>
      </c>
      <c r="Z276" t="s">
        <v>2418</v>
      </c>
      <c r="AA276" t="s">
        <v>2419</v>
      </c>
    </row>
    <row r="277" spans="1:27" x14ac:dyDescent="0.25">
      <c r="A277" t="s">
        <v>273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4</v>
      </c>
      <c r="I277">
        <v>1</v>
      </c>
      <c r="J277">
        <v>1</v>
      </c>
      <c r="K277">
        <v>1</v>
      </c>
      <c r="L277">
        <v>0</v>
      </c>
      <c r="M277">
        <v>0</v>
      </c>
      <c r="O277">
        <f t="shared" si="17"/>
        <v>0</v>
      </c>
      <c r="P277">
        <f t="shared" si="18"/>
        <v>0</v>
      </c>
      <c r="Q277">
        <f t="shared" si="19"/>
        <v>0</v>
      </c>
      <c r="R277">
        <f t="shared" si="20"/>
        <v>0</v>
      </c>
      <c r="U277" t="s">
        <v>273</v>
      </c>
      <c r="V277" t="s">
        <v>2233</v>
      </c>
      <c r="W277" t="s">
        <v>2278</v>
      </c>
      <c r="X277" t="s">
        <v>2279</v>
      </c>
      <c r="Y277" t="s">
        <v>2280</v>
      </c>
      <c r="Z277" t="s">
        <v>2295</v>
      </c>
      <c r="AA277" t="s">
        <v>2514</v>
      </c>
    </row>
    <row r="278" spans="1:27" x14ac:dyDescent="0.25">
      <c r="A278" t="s">
        <v>274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73</v>
      </c>
      <c r="I278">
        <v>106</v>
      </c>
      <c r="J278">
        <v>33</v>
      </c>
      <c r="K278">
        <v>0</v>
      </c>
      <c r="L278">
        <v>0</v>
      </c>
      <c r="M278">
        <v>0</v>
      </c>
      <c r="O278">
        <f t="shared" si="17"/>
        <v>0</v>
      </c>
      <c r="P278">
        <f t="shared" si="18"/>
        <v>0</v>
      </c>
      <c r="Q278">
        <f t="shared" si="19"/>
        <v>0</v>
      </c>
      <c r="R278">
        <f t="shared" si="20"/>
        <v>0</v>
      </c>
      <c r="U278" t="s">
        <v>274</v>
      </c>
      <c r="V278" t="s">
        <v>2233</v>
      </c>
      <c r="W278" t="s">
        <v>2234</v>
      </c>
      <c r="X278" t="s">
        <v>2235</v>
      </c>
      <c r="Y278" t="s">
        <v>2250</v>
      </c>
      <c r="Z278" t="s">
        <v>2267</v>
      </c>
      <c r="AA278" t="s">
        <v>2393</v>
      </c>
    </row>
    <row r="279" spans="1:27" x14ac:dyDescent="0.25">
      <c r="A279" t="s">
        <v>275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1</v>
      </c>
      <c r="I279">
        <v>0</v>
      </c>
      <c r="J279">
        <v>0</v>
      </c>
      <c r="K279">
        <v>2</v>
      </c>
      <c r="L279">
        <v>9</v>
      </c>
      <c r="M279">
        <v>6</v>
      </c>
      <c r="O279">
        <f t="shared" si="17"/>
        <v>0</v>
      </c>
      <c r="P279">
        <f t="shared" si="18"/>
        <v>0</v>
      </c>
      <c r="Q279">
        <f t="shared" si="19"/>
        <v>0</v>
      </c>
      <c r="R279">
        <f t="shared" si="20"/>
        <v>0</v>
      </c>
      <c r="U279" t="s">
        <v>275</v>
      </c>
      <c r="V279" t="s">
        <v>2233</v>
      </c>
      <c r="W279" t="s">
        <v>2429</v>
      </c>
      <c r="X279" t="s">
        <v>2429</v>
      </c>
      <c r="Y279" t="s">
        <v>2429</v>
      </c>
      <c r="Z279" t="s">
        <v>2429</v>
      </c>
      <c r="AA279" t="s">
        <v>2429</v>
      </c>
    </row>
    <row r="280" spans="1:27" x14ac:dyDescent="0.25">
      <c r="A280" t="s">
        <v>276</v>
      </c>
      <c r="B280">
        <v>10</v>
      </c>
      <c r="C280">
        <v>2</v>
      </c>
      <c r="D280">
        <v>5</v>
      </c>
      <c r="E280">
        <v>8</v>
      </c>
      <c r="F280">
        <v>12</v>
      </c>
      <c r="G280">
        <v>3</v>
      </c>
      <c r="H280">
        <v>1</v>
      </c>
      <c r="I280">
        <v>3</v>
      </c>
      <c r="J280">
        <v>0</v>
      </c>
      <c r="K280">
        <v>0</v>
      </c>
      <c r="L280">
        <v>0</v>
      </c>
      <c r="M280">
        <v>1</v>
      </c>
      <c r="O280">
        <f t="shared" si="17"/>
        <v>1.4509824004370016E-2</v>
      </c>
      <c r="P280">
        <f t="shared" si="18"/>
        <v>1.280278588620884E-2</v>
      </c>
      <c r="Q280">
        <f t="shared" si="19"/>
        <v>2.1337976477014731E-2</v>
      </c>
      <c r="R280">
        <f t="shared" si="20"/>
        <v>1.9630938358853555E-2</v>
      </c>
      <c r="U280" t="s">
        <v>276</v>
      </c>
      <c r="V280" t="s">
        <v>2233</v>
      </c>
      <c r="W280" t="s">
        <v>2234</v>
      </c>
      <c r="X280" t="s">
        <v>2257</v>
      </c>
      <c r="Y280" t="s">
        <v>2258</v>
      </c>
      <c r="Z280" t="s">
        <v>2259</v>
      </c>
      <c r="AA280" t="s">
        <v>2291</v>
      </c>
    </row>
    <row r="281" spans="1:27" x14ac:dyDescent="0.25">
      <c r="A281" t="s">
        <v>277</v>
      </c>
      <c r="B281">
        <v>0</v>
      </c>
      <c r="C281">
        <v>0</v>
      </c>
      <c r="D281">
        <v>0</v>
      </c>
      <c r="E281">
        <v>3</v>
      </c>
      <c r="F281">
        <v>9</v>
      </c>
      <c r="G281">
        <v>1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O281">
        <f t="shared" si="17"/>
        <v>0</v>
      </c>
      <c r="P281">
        <f t="shared" si="18"/>
        <v>2.5605571772417679E-3</v>
      </c>
      <c r="Q281">
        <f t="shared" si="19"/>
        <v>1.0242228708967072E-2</v>
      </c>
      <c r="R281">
        <f t="shared" si="20"/>
        <v>1.8777419299772963E-2</v>
      </c>
      <c r="U281" t="s">
        <v>277</v>
      </c>
      <c r="V281" t="s">
        <v>2233</v>
      </c>
      <c r="W281" t="s">
        <v>2234</v>
      </c>
      <c r="X281" t="s">
        <v>2235</v>
      </c>
      <c r="Y281" t="s">
        <v>2336</v>
      </c>
      <c r="Z281" t="s">
        <v>2336</v>
      </c>
      <c r="AA281" t="s">
        <v>2336</v>
      </c>
    </row>
    <row r="282" spans="1:27" x14ac:dyDescent="0.25">
      <c r="A282" t="s">
        <v>278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1</v>
      </c>
      <c r="I282">
        <v>1</v>
      </c>
      <c r="J282">
        <v>1</v>
      </c>
      <c r="K282">
        <v>15</v>
      </c>
      <c r="L282">
        <v>14</v>
      </c>
      <c r="M282">
        <v>42</v>
      </c>
      <c r="O282">
        <f t="shared" si="17"/>
        <v>0</v>
      </c>
      <c r="P282">
        <f t="shared" si="18"/>
        <v>0</v>
      </c>
      <c r="Q282">
        <f t="shared" si="19"/>
        <v>0</v>
      </c>
      <c r="R282">
        <f t="shared" si="20"/>
        <v>0</v>
      </c>
      <c r="U282" t="s">
        <v>278</v>
      </c>
      <c r="V282" t="s">
        <v>2233</v>
      </c>
      <c r="W282" t="s">
        <v>2253</v>
      </c>
      <c r="X282" t="s">
        <v>2253</v>
      </c>
      <c r="Y282" t="s">
        <v>2254</v>
      </c>
      <c r="Z282" t="s">
        <v>2255</v>
      </c>
      <c r="AA282" t="s">
        <v>2515</v>
      </c>
    </row>
    <row r="283" spans="1:27" x14ac:dyDescent="0.25">
      <c r="A283" t="s">
        <v>279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1</v>
      </c>
      <c r="L283">
        <v>184</v>
      </c>
      <c r="M283">
        <v>184</v>
      </c>
      <c r="O283">
        <f t="shared" si="17"/>
        <v>0</v>
      </c>
      <c r="P283">
        <f t="shared" si="18"/>
        <v>0</v>
      </c>
      <c r="Q283">
        <f t="shared" si="19"/>
        <v>0</v>
      </c>
      <c r="R283">
        <f t="shared" si="20"/>
        <v>0</v>
      </c>
      <c r="U283" t="s">
        <v>279</v>
      </c>
      <c r="V283" t="s">
        <v>2233</v>
      </c>
      <c r="W283" t="s">
        <v>2234</v>
      </c>
      <c r="X283" t="s">
        <v>2257</v>
      </c>
      <c r="Y283" t="s">
        <v>2389</v>
      </c>
      <c r="Z283" t="s">
        <v>2404</v>
      </c>
      <c r="AA283" t="s">
        <v>2405</v>
      </c>
    </row>
    <row r="284" spans="1:27" x14ac:dyDescent="0.25">
      <c r="A284" t="s">
        <v>280</v>
      </c>
      <c r="B284">
        <v>3</v>
      </c>
      <c r="C284">
        <v>337</v>
      </c>
      <c r="D284">
        <v>13</v>
      </c>
      <c r="E284">
        <v>1</v>
      </c>
      <c r="F284">
        <v>0</v>
      </c>
      <c r="G284">
        <v>0</v>
      </c>
      <c r="H284">
        <v>0</v>
      </c>
      <c r="I284">
        <v>8</v>
      </c>
      <c r="J284">
        <v>0</v>
      </c>
      <c r="K284">
        <v>0</v>
      </c>
      <c r="L284">
        <v>1</v>
      </c>
      <c r="M284">
        <v>2</v>
      </c>
      <c r="O284">
        <f t="shared" si="17"/>
        <v>0.30129222785544801</v>
      </c>
      <c r="P284">
        <f t="shared" si="18"/>
        <v>0.29958518973728682</v>
      </c>
      <c r="Q284">
        <f t="shared" si="19"/>
        <v>1.194926682712825E-2</v>
      </c>
      <c r="R284">
        <f t="shared" si="20"/>
        <v>8.5351905908058923E-4</v>
      </c>
      <c r="U284" t="s">
        <v>280</v>
      </c>
      <c r="V284" t="s">
        <v>2233</v>
      </c>
      <c r="W284" t="s">
        <v>2234</v>
      </c>
      <c r="X284" t="s">
        <v>2257</v>
      </c>
      <c r="Y284" t="s">
        <v>2258</v>
      </c>
      <c r="Z284" t="s">
        <v>2259</v>
      </c>
      <c r="AA284" t="s">
        <v>2516</v>
      </c>
    </row>
    <row r="285" spans="1:27" x14ac:dyDescent="0.25">
      <c r="A285" t="s">
        <v>281</v>
      </c>
      <c r="B285">
        <v>3</v>
      </c>
      <c r="C285">
        <v>4</v>
      </c>
      <c r="D285">
        <v>4</v>
      </c>
      <c r="E285">
        <v>10</v>
      </c>
      <c r="F285">
        <v>3</v>
      </c>
      <c r="G285">
        <v>14</v>
      </c>
      <c r="H285">
        <v>1</v>
      </c>
      <c r="I285">
        <v>1</v>
      </c>
      <c r="J285">
        <v>0</v>
      </c>
      <c r="K285">
        <v>3</v>
      </c>
      <c r="L285">
        <v>3</v>
      </c>
      <c r="M285">
        <v>1</v>
      </c>
      <c r="O285">
        <f t="shared" si="17"/>
        <v>9.3887096498864817E-3</v>
      </c>
      <c r="P285">
        <f t="shared" si="18"/>
        <v>1.5363343063450607E-2</v>
      </c>
      <c r="Q285">
        <f t="shared" si="19"/>
        <v>1.4509824004370016E-2</v>
      </c>
      <c r="R285">
        <f t="shared" si="20"/>
        <v>2.3045014595175911E-2</v>
      </c>
      <c r="U285" t="s">
        <v>281</v>
      </c>
      <c r="V285" t="s">
        <v>2233</v>
      </c>
      <c r="W285" t="s">
        <v>2234</v>
      </c>
      <c r="X285" t="s">
        <v>2257</v>
      </c>
      <c r="Y285" t="s">
        <v>2321</v>
      </c>
      <c r="Z285" t="s">
        <v>2322</v>
      </c>
      <c r="AA285" t="s">
        <v>2337</v>
      </c>
    </row>
    <row r="286" spans="1:27" x14ac:dyDescent="0.25">
      <c r="A286" t="s">
        <v>282</v>
      </c>
      <c r="B286">
        <v>0</v>
      </c>
      <c r="C286">
        <v>0</v>
      </c>
      <c r="D286">
        <v>1</v>
      </c>
      <c r="E286">
        <v>0</v>
      </c>
      <c r="F286">
        <v>0</v>
      </c>
      <c r="G286">
        <v>0</v>
      </c>
      <c r="H286">
        <v>1</v>
      </c>
      <c r="I286">
        <v>1</v>
      </c>
      <c r="J286">
        <v>2</v>
      </c>
      <c r="K286">
        <v>0</v>
      </c>
      <c r="L286">
        <v>1</v>
      </c>
      <c r="M286">
        <v>1</v>
      </c>
      <c r="O286">
        <f t="shared" si="17"/>
        <v>8.5351905908058923E-4</v>
      </c>
      <c r="P286">
        <f t="shared" si="18"/>
        <v>8.5351905908058923E-4</v>
      </c>
      <c r="Q286">
        <f t="shared" si="19"/>
        <v>8.5351905908058923E-4</v>
      </c>
      <c r="R286">
        <f t="shared" si="20"/>
        <v>0</v>
      </c>
      <c r="U286" t="s">
        <v>282</v>
      </c>
      <c r="V286" t="s">
        <v>2233</v>
      </c>
      <c r="W286" t="s">
        <v>2397</v>
      </c>
      <c r="X286" t="s">
        <v>2398</v>
      </c>
      <c r="Y286" t="s">
        <v>2399</v>
      </c>
      <c r="Z286" t="s">
        <v>2399</v>
      </c>
      <c r="AA286" t="s">
        <v>2399</v>
      </c>
    </row>
    <row r="287" spans="1:27" x14ac:dyDescent="0.25">
      <c r="A287" t="s">
        <v>283</v>
      </c>
      <c r="B287">
        <v>3</v>
      </c>
      <c r="C287">
        <v>3</v>
      </c>
      <c r="D287">
        <v>2</v>
      </c>
      <c r="E287">
        <v>1</v>
      </c>
      <c r="F287">
        <v>3</v>
      </c>
      <c r="G287">
        <v>1</v>
      </c>
      <c r="H287">
        <v>2</v>
      </c>
      <c r="I287">
        <v>5</v>
      </c>
      <c r="J287">
        <v>0</v>
      </c>
      <c r="K287">
        <v>4</v>
      </c>
      <c r="L287">
        <v>1</v>
      </c>
      <c r="M287">
        <v>0</v>
      </c>
      <c r="O287">
        <f t="shared" si="17"/>
        <v>6.8281524726447138E-3</v>
      </c>
      <c r="P287">
        <f t="shared" si="18"/>
        <v>5.1211143544835358E-3</v>
      </c>
      <c r="Q287">
        <f t="shared" si="19"/>
        <v>5.1211143544835358E-3</v>
      </c>
      <c r="R287">
        <f t="shared" si="20"/>
        <v>4.2675952954029459E-3</v>
      </c>
      <c r="U287" t="s">
        <v>283</v>
      </c>
      <c r="V287" t="s">
        <v>2233</v>
      </c>
      <c r="W287" t="s">
        <v>2234</v>
      </c>
      <c r="X287" t="s">
        <v>2235</v>
      </c>
      <c r="Y287" t="s">
        <v>2243</v>
      </c>
      <c r="Z287" t="s">
        <v>2244</v>
      </c>
      <c r="AA287" t="s">
        <v>2506</v>
      </c>
    </row>
    <row r="288" spans="1:27" x14ac:dyDescent="0.25">
      <c r="A288" t="s">
        <v>284</v>
      </c>
      <c r="B288">
        <v>0</v>
      </c>
      <c r="C288">
        <v>0</v>
      </c>
      <c r="D288">
        <v>0</v>
      </c>
      <c r="E288">
        <v>3</v>
      </c>
      <c r="F288">
        <v>2</v>
      </c>
      <c r="G288">
        <v>5</v>
      </c>
      <c r="H288">
        <v>0</v>
      </c>
      <c r="I288">
        <v>0</v>
      </c>
      <c r="J288">
        <v>0</v>
      </c>
      <c r="K288">
        <v>10</v>
      </c>
      <c r="L288">
        <v>4</v>
      </c>
      <c r="M288">
        <v>3</v>
      </c>
      <c r="O288">
        <f t="shared" si="17"/>
        <v>0</v>
      </c>
      <c r="P288">
        <f t="shared" si="18"/>
        <v>2.5605571772417679E-3</v>
      </c>
      <c r="Q288">
        <f t="shared" si="19"/>
        <v>4.2675952954029459E-3</v>
      </c>
      <c r="R288">
        <f t="shared" si="20"/>
        <v>8.5351905908058918E-3</v>
      </c>
      <c r="U288" t="s">
        <v>284</v>
      </c>
      <c r="V288" t="s">
        <v>2233</v>
      </c>
      <c r="W288" t="s">
        <v>2517</v>
      </c>
      <c r="X288" t="s">
        <v>2517</v>
      </c>
      <c r="Y288" t="s">
        <v>2518</v>
      </c>
      <c r="Z288" t="s">
        <v>2519</v>
      </c>
      <c r="AA288" t="s">
        <v>2519</v>
      </c>
    </row>
    <row r="289" spans="1:27" x14ac:dyDescent="0.25">
      <c r="A289" t="s">
        <v>285</v>
      </c>
      <c r="B289">
        <v>9</v>
      </c>
      <c r="C289">
        <v>13</v>
      </c>
      <c r="D289">
        <v>9</v>
      </c>
      <c r="E289">
        <v>36</v>
      </c>
      <c r="F289">
        <v>23</v>
      </c>
      <c r="G289">
        <v>44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O289">
        <f t="shared" si="17"/>
        <v>2.6459090831498267E-2</v>
      </c>
      <c r="P289">
        <f t="shared" si="18"/>
        <v>4.9504105426674182E-2</v>
      </c>
      <c r="Q289">
        <f t="shared" si="19"/>
        <v>5.8039296017480063E-2</v>
      </c>
      <c r="R289">
        <f t="shared" si="20"/>
        <v>8.7912463085300693E-2</v>
      </c>
      <c r="U289" t="s">
        <v>285</v>
      </c>
      <c r="V289" t="s">
        <v>2233</v>
      </c>
      <c r="W289" t="s">
        <v>2234</v>
      </c>
      <c r="X289" t="s">
        <v>2385</v>
      </c>
      <c r="Y289" t="s">
        <v>2385</v>
      </c>
      <c r="Z289" t="s">
        <v>2385</v>
      </c>
      <c r="AA289" t="s">
        <v>2385</v>
      </c>
    </row>
    <row r="290" spans="1:27" x14ac:dyDescent="0.25">
      <c r="A290" t="s">
        <v>286</v>
      </c>
      <c r="B290">
        <v>124</v>
      </c>
      <c r="C290">
        <v>25</v>
      </c>
      <c r="D290">
        <v>110</v>
      </c>
      <c r="E290">
        <v>1</v>
      </c>
      <c r="F290">
        <v>0</v>
      </c>
      <c r="G290">
        <v>0</v>
      </c>
      <c r="H290">
        <v>18</v>
      </c>
      <c r="I290">
        <v>104</v>
      </c>
      <c r="J290">
        <v>17</v>
      </c>
      <c r="K290">
        <v>0</v>
      </c>
      <c r="L290">
        <v>0</v>
      </c>
      <c r="M290">
        <v>0</v>
      </c>
      <c r="O290">
        <f t="shared" si="17"/>
        <v>0.22106143630187264</v>
      </c>
      <c r="P290">
        <f t="shared" si="18"/>
        <v>0.11607859203496013</v>
      </c>
      <c r="Q290">
        <f t="shared" si="19"/>
        <v>9.4740615557945412E-2</v>
      </c>
      <c r="R290">
        <f t="shared" si="20"/>
        <v>8.5351905908058923E-4</v>
      </c>
      <c r="U290" t="s">
        <v>286</v>
      </c>
      <c r="V290" t="s">
        <v>2233</v>
      </c>
      <c r="W290" t="s">
        <v>2278</v>
      </c>
      <c r="X290" t="s">
        <v>2279</v>
      </c>
      <c r="Y290" t="s">
        <v>2280</v>
      </c>
      <c r="Z290" t="s">
        <v>2281</v>
      </c>
      <c r="AA290" t="s">
        <v>2520</v>
      </c>
    </row>
    <row r="291" spans="1:27" x14ac:dyDescent="0.25">
      <c r="A291" t="s">
        <v>287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55</v>
      </c>
      <c r="L291">
        <v>72</v>
      </c>
      <c r="M291">
        <v>56</v>
      </c>
      <c r="O291">
        <f t="shared" si="17"/>
        <v>0</v>
      </c>
      <c r="P291">
        <f t="shared" si="18"/>
        <v>0</v>
      </c>
      <c r="Q291">
        <f t="shared" si="19"/>
        <v>0</v>
      </c>
      <c r="R291">
        <f t="shared" si="20"/>
        <v>0</v>
      </c>
      <c r="U291" t="s">
        <v>287</v>
      </c>
      <c r="V291" t="s">
        <v>2233</v>
      </c>
      <c r="W291" t="s">
        <v>2278</v>
      </c>
      <c r="X291" t="s">
        <v>2317</v>
      </c>
      <c r="Y291" t="s">
        <v>2318</v>
      </c>
      <c r="Z291" t="s">
        <v>2319</v>
      </c>
      <c r="AA291" t="s">
        <v>2521</v>
      </c>
    </row>
    <row r="292" spans="1:27" x14ac:dyDescent="0.25">
      <c r="A292" t="s">
        <v>288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3</v>
      </c>
      <c r="I292">
        <v>5</v>
      </c>
      <c r="J292">
        <v>2</v>
      </c>
      <c r="K292">
        <v>50</v>
      </c>
      <c r="L292">
        <v>33</v>
      </c>
      <c r="M292">
        <v>79</v>
      </c>
      <c r="O292">
        <f t="shared" si="17"/>
        <v>0</v>
      </c>
      <c r="P292">
        <f t="shared" si="18"/>
        <v>0</v>
      </c>
      <c r="Q292">
        <f t="shared" si="19"/>
        <v>0</v>
      </c>
      <c r="R292">
        <f t="shared" si="20"/>
        <v>0</v>
      </c>
      <c r="U292" t="s">
        <v>288</v>
      </c>
      <c r="V292" t="s">
        <v>2233</v>
      </c>
      <c r="W292" t="s">
        <v>2234</v>
      </c>
      <c r="X292" t="s">
        <v>2257</v>
      </c>
      <c r="Y292" t="s">
        <v>2357</v>
      </c>
      <c r="Z292" t="s">
        <v>2522</v>
      </c>
      <c r="AA292" t="s">
        <v>2523</v>
      </c>
    </row>
    <row r="293" spans="1:27" x14ac:dyDescent="0.25">
      <c r="A293" t="s">
        <v>289</v>
      </c>
      <c r="B293">
        <v>2</v>
      </c>
      <c r="C293">
        <v>1</v>
      </c>
      <c r="D293">
        <v>2</v>
      </c>
      <c r="E293">
        <v>4</v>
      </c>
      <c r="F293">
        <v>0</v>
      </c>
      <c r="G293">
        <v>1</v>
      </c>
      <c r="H293">
        <v>2</v>
      </c>
      <c r="I293">
        <v>1</v>
      </c>
      <c r="J293">
        <v>0</v>
      </c>
      <c r="K293">
        <v>0</v>
      </c>
      <c r="L293">
        <v>0</v>
      </c>
      <c r="M293">
        <v>0</v>
      </c>
      <c r="O293">
        <f t="shared" si="17"/>
        <v>4.2675952954029459E-3</v>
      </c>
      <c r="P293">
        <f t="shared" si="18"/>
        <v>5.9746334135641248E-3</v>
      </c>
      <c r="Q293">
        <f t="shared" si="19"/>
        <v>5.1211143544835358E-3</v>
      </c>
      <c r="R293">
        <f t="shared" si="20"/>
        <v>4.2675952954029459E-3</v>
      </c>
      <c r="U293" t="s">
        <v>289</v>
      </c>
      <c r="V293" t="s">
        <v>2233</v>
      </c>
      <c r="W293" t="s">
        <v>2234</v>
      </c>
      <c r="X293" t="s">
        <v>2235</v>
      </c>
      <c r="Y293" t="s">
        <v>2250</v>
      </c>
      <c r="Z293" t="s">
        <v>2269</v>
      </c>
      <c r="AA293" t="s">
        <v>2270</v>
      </c>
    </row>
    <row r="294" spans="1:27" x14ac:dyDescent="0.25">
      <c r="A294" t="s">
        <v>290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5</v>
      </c>
      <c r="L294">
        <v>1</v>
      </c>
      <c r="M294">
        <v>0</v>
      </c>
      <c r="O294">
        <f t="shared" si="17"/>
        <v>0</v>
      </c>
      <c r="P294">
        <f t="shared" si="18"/>
        <v>0</v>
      </c>
      <c r="Q294">
        <f t="shared" si="19"/>
        <v>0</v>
      </c>
      <c r="R294">
        <f t="shared" si="20"/>
        <v>0</v>
      </c>
      <c r="U294" t="s">
        <v>290</v>
      </c>
      <c r="V294" t="s">
        <v>2233</v>
      </c>
      <c r="W294" t="s">
        <v>2234</v>
      </c>
      <c r="X294" t="s">
        <v>2235</v>
      </c>
      <c r="Y294" t="s">
        <v>2250</v>
      </c>
      <c r="Z294" t="s">
        <v>2499</v>
      </c>
      <c r="AA294" t="s">
        <v>2500</v>
      </c>
    </row>
    <row r="295" spans="1:27" x14ac:dyDescent="0.25">
      <c r="A295" t="s">
        <v>291</v>
      </c>
      <c r="B295">
        <v>0</v>
      </c>
      <c r="C295">
        <v>1</v>
      </c>
      <c r="D295">
        <v>0</v>
      </c>
      <c r="E295">
        <v>42</v>
      </c>
      <c r="F295">
        <v>57</v>
      </c>
      <c r="G295">
        <v>23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O295">
        <f t="shared" si="17"/>
        <v>8.5351905908058923E-4</v>
      </c>
      <c r="P295">
        <f t="shared" si="18"/>
        <v>3.6701319540465335E-2</v>
      </c>
      <c r="Q295">
        <f t="shared" si="19"/>
        <v>8.4498386848978341E-2</v>
      </c>
      <c r="R295">
        <f t="shared" si="20"/>
        <v>0.1041293252078319</v>
      </c>
      <c r="U295" t="s">
        <v>291</v>
      </c>
      <c r="V295" t="s">
        <v>2233</v>
      </c>
      <c r="W295" t="s">
        <v>2234</v>
      </c>
      <c r="X295" t="s">
        <v>2257</v>
      </c>
      <c r="Y295" t="s">
        <v>2394</v>
      </c>
      <c r="Z295" t="s">
        <v>2394</v>
      </c>
      <c r="AA295" t="s">
        <v>2394</v>
      </c>
    </row>
    <row r="296" spans="1:27" x14ac:dyDescent="0.25">
      <c r="A296" t="s">
        <v>292</v>
      </c>
      <c r="B296">
        <v>7</v>
      </c>
      <c r="C296">
        <v>6</v>
      </c>
      <c r="D296">
        <v>5</v>
      </c>
      <c r="E296">
        <v>2</v>
      </c>
      <c r="F296">
        <v>1</v>
      </c>
      <c r="G296">
        <v>0</v>
      </c>
      <c r="H296">
        <v>0</v>
      </c>
      <c r="I296">
        <v>1</v>
      </c>
      <c r="J296">
        <v>0</v>
      </c>
      <c r="K296">
        <v>66</v>
      </c>
      <c r="L296">
        <v>10</v>
      </c>
      <c r="M296">
        <v>11</v>
      </c>
      <c r="O296">
        <f t="shared" si="17"/>
        <v>1.5363343063450607E-2</v>
      </c>
      <c r="P296">
        <f t="shared" si="18"/>
        <v>1.1095747768047661E-2</v>
      </c>
      <c r="Q296">
        <f t="shared" si="19"/>
        <v>6.8281524726447138E-3</v>
      </c>
      <c r="R296">
        <f t="shared" si="20"/>
        <v>2.5605571772417679E-3</v>
      </c>
      <c r="U296" t="s">
        <v>292</v>
      </c>
      <c r="V296" t="s">
        <v>2233</v>
      </c>
      <c r="W296" t="s">
        <v>2234</v>
      </c>
      <c r="X296" t="s">
        <v>2257</v>
      </c>
      <c r="Y296" t="s">
        <v>2524</v>
      </c>
      <c r="Z296" t="s">
        <v>2525</v>
      </c>
      <c r="AA296" t="s">
        <v>2526</v>
      </c>
    </row>
    <row r="297" spans="1:27" x14ac:dyDescent="0.25">
      <c r="A297" t="s">
        <v>293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1</v>
      </c>
      <c r="L297">
        <v>13</v>
      </c>
      <c r="M297">
        <v>11</v>
      </c>
      <c r="O297">
        <f t="shared" si="17"/>
        <v>0</v>
      </c>
      <c r="P297">
        <f t="shared" si="18"/>
        <v>0</v>
      </c>
      <c r="Q297">
        <f t="shared" si="19"/>
        <v>0</v>
      </c>
      <c r="R297">
        <f t="shared" si="20"/>
        <v>0</v>
      </c>
      <c r="U297" t="s">
        <v>293</v>
      </c>
      <c r="V297" t="s">
        <v>2233</v>
      </c>
      <c r="W297" t="s">
        <v>2234</v>
      </c>
      <c r="X297" t="s">
        <v>2297</v>
      </c>
      <c r="Y297" t="s">
        <v>2298</v>
      </c>
      <c r="Z297" t="s">
        <v>2299</v>
      </c>
      <c r="AA297" t="s">
        <v>2422</v>
      </c>
    </row>
    <row r="298" spans="1:27" x14ac:dyDescent="0.25">
      <c r="A298" t="s">
        <v>294</v>
      </c>
      <c r="B298">
        <v>0</v>
      </c>
      <c r="C298">
        <v>1</v>
      </c>
      <c r="D298">
        <v>2</v>
      </c>
      <c r="E298">
        <v>10</v>
      </c>
      <c r="F298">
        <v>13</v>
      </c>
      <c r="G298">
        <v>14</v>
      </c>
      <c r="H298">
        <v>0</v>
      </c>
      <c r="I298">
        <v>0</v>
      </c>
      <c r="J298">
        <v>0</v>
      </c>
      <c r="K298">
        <v>1</v>
      </c>
      <c r="L298">
        <v>0</v>
      </c>
      <c r="M298">
        <v>0</v>
      </c>
      <c r="O298">
        <f t="shared" si="17"/>
        <v>2.5605571772417679E-3</v>
      </c>
      <c r="P298">
        <f t="shared" si="18"/>
        <v>1.1095747768047661E-2</v>
      </c>
      <c r="Q298">
        <f t="shared" si="19"/>
        <v>2.1337976477014731E-2</v>
      </c>
      <c r="R298">
        <f t="shared" si="20"/>
        <v>3.1580205185981806E-2</v>
      </c>
      <c r="U298" t="s">
        <v>294</v>
      </c>
      <c r="V298" t="s">
        <v>2233</v>
      </c>
      <c r="W298" t="s">
        <v>2234</v>
      </c>
      <c r="X298" t="s">
        <v>2257</v>
      </c>
      <c r="Y298" t="s">
        <v>2283</v>
      </c>
      <c r="Z298" t="s">
        <v>2509</v>
      </c>
      <c r="AA298" t="s">
        <v>2527</v>
      </c>
    </row>
    <row r="299" spans="1:27" x14ac:dyDescent="0.25">
      <c r="A299" t="s">
        <v>295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9</v>
      </c>
      <c r="L299">
        <v>25</v>
      </c>
      <c r="M299">
        <v>46</v>
      </c>
      <c r="O299">
        <f t="shared" si="17"/>
        <v>0</v>
      </c>
      <c r="P299">
        <f t="shared" si="18"/>
        <v>0</v>
      </c>
      <c r="Q299">
        <f t="shared" si="19"/>
        <v>0</v>
      </c>
      <c r="R299">
        <f t="shared" si="20"/>
        <v>0</v>
      </c>
      <c r="U299" t="s">
        <v>295</v>
      </c>
      <c r="V299" t="s">
        <v>2233</v>
      </c>
      <c r="W299" t="s">
        <v>2278</v>
      </c>
      <c r="X299" t="s">
        <v>2317</v>
      </c>
      <c r="Y299" t="s">
        <v>2318</v>
      </c>
      <c r="Z299" t="s">
        <v>2319</v>
      </c>
      <c r="AA299" t="s">
        <v>2521</v>
      </c>
    </row>
    <row r="300" spans="1:27" x14ac:dyDescent="0.25">
      <c r="A300" t="s">
        <v>296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4</v>
      </c>
      <c r="L300">
        <v>126</v>
      </c>
      <c r="M300">
        <v>194</v>
      </c>
      <c r="O300">
        <f t="shared" si="17"/>
        <v>0</v>
      </c>
      <c r="P300">
        <f t="shared" si="18"/>
        <v>0</v>
      </c>
      <c r="Q300">
        <f t="shared" si="19"/>
        <v>0</v>
      </c>
      <c r="R300">
        <f t="shared" si="20"/>
        <v>0</v>
      </c>
      <c r="U300" t="s">
        <v>296</v>
      </c>
      <c r="V300" t="s">
        <v>2233</v>
      </c>
      <c r="W300" t="s">
        <v>2234</v>
      </c>
      <c r="X300" t="s">
        <v>2257</v>
      </c>
      <c r="Y300" t="s">
        <v>2258</v>
      </c>
      <c r="Z300" t="s">
        <v>2259</v>
      </c>
      <c r="AA300" t="s">
        <v>2528</v>
      </c>
    </row>
    <row r="301" spans="1:27" x14ac:dyDescent="0.25">
      <c r="A301" t="s">
        <v>297</v>
      </c>
      <c r="B301">
        <v>1</v>
      </c>
      <c r="C301">
        <v>0</v>
      </c>
      <c r="D301">
        <v>0</v>
      </c>
      <c r="E301">
        <v>16</v>
      </c>
      <c r="F301">
        <v>5</v>
      </c>
      <c r="G301">
        <v>4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O301">
        <f t="shared" si="17"/>
        <v>8.5351905908058923E-4</v>
      </c>
      <c r="P301">
        <f t="shared" si="18"/>
        <v>1.3656304945289428E-2</v>
      </c>
      <c r="Q301">
        <f t="shared" si="19"/>
        <v>1.7923900240692375E-2</v>
      </c>
      <c r="R301">
        <f t="shared" si="20"/>
        <v>2.1337976477014731E-2</v>
      </c>
      <c r="U301" t="s">
        <v>297</v>
      </c>
      <c r="V301" t="s">
        <v>2233</v>
      </c>
      <c r="W301" t="s">
        <v>2234</v>
      </c>
      <c r="X301" t="s">
        <v>2235</v>
      </c>
      <c r="Y301" t="s">
        <v>2250</v>
      </c>
      <c r="Z301" t="s">
        <v>2329</v>
      </c>
      <c r="AA301" t="s">
        <v>2330</v>
      </c>
    </row>
    <row r="302" spans="1:27" x14ac:dyDescent="0.25">
      <c r="A302" t="s">
        <v>298</v>
      </c>
      <c r="B302">
        <v>0</v>
      </c>
      <c r="C302">
        <v>0</v>
      </c>
      <c r="D302">
        <v>0</v>
      </c>
      <c r="E302">
        <v>11</v>
      </c>
      <c r="F302">
        <v>16</v>
      </c>
      <c r="G302">
        <v>17</v>
      </c>
      <c r="H302">
        <v>0</v>
      </c>
      <c r="I302">
        <v>0</v>
      </c>
      <c r="J302">
        <v>1</v>
      </c>
      <c r="K302">
        <v>1</v>
      </c>
      <c r="L302">
        <v>0</v>
      </c>
      <c r="M302">
        <v>1</v>
      </c>
      <c r="O302">
        <f t="shared" si="17"/>
        <v>0</v>
      </c>
      <c r="P302">
        <f t="shared" si="18"/>
        <v>9.3887096498864817E-3</v>
      </c>
      <c r="Q302">
        <f t="shared" si="19"/>
        <v>2.3045014595175911E-2</v>
      </c>
      <c r="R302">
        <f t="shared" si="20"/>
        <v>3.7554838599545927E-2</v>
      </c>
      <c r="U302" t="s">
        <v>298</v>
      </c>
      <c r="V302" t="s">
        <v>2233</v>
      </c>
      <c r="W302" t="s">
        <v>2234</v>
      </c>
      <c r="X302" t="s">
        <v>2257</v>
      </c>
      <c r="Y302" t="s">
        <v>2394</v>
      </c>
      <c r="Z302" t="s">
        <v>2394</v>
      </c>
      <c r="AA302" t="s">
        <v>2394</v>
      </c>
    </row>
    <row r="303" spans="1:27" x14ac:dyDescent="0.25">
      <c r="A303" t="s">
        <v>299</v>
      </c>
      <c r="B303">
        <v>0</v>
      </c>
      <c r="C303">
        <v>1</v>
      </c>
      <c r="D303">
        <v>0</v>
      </c>
      <c r="E303">
        <v>7</v>
      </c>
      <c r="F303">
        <v>8</v>
      </c>
      <c r="G303">
        <v>15</v>
      </c>
      <c r="H303">
        <v>1</v>
      </c>
      <c r="I303">
        <v>0</v>
      </c>
      <c r="J303">
        <v>0</v>
      </c>
      <c r="K303">
        <v>14</v>
      </c>
      <c r="L303">
        <v>3</v>
      </c>
      <c r="M303">
        <v>1</v>
      </c>
      <c r="O303">
        <f t="shared" si="17"/>
        <v>8.5351905908058923E-4</v>
      </c>
      <c r="P303">
        <f t="shared" si="18"/>
        <v>6.8281524726447138E-3</v>
      </c>
      <c r="Q303">
        <f t="shared" si="19"/>
        <v>1.280278588620884E-2</v>
      </c>
      <c r="R303">
        <f t="shared" si="20"/>
        <v>2.5605571772417679E-2</v>
      </c>
      <c r="U303" t="s">
        <v>299</v>
      </c>
      <c r="V303" t="s">
        <v>2233</v>
      </c>
      <c r="W303" t="s">
        <v>2352</v>
      </c>
      <c r="X303" t="s">
        <v>2365</v>
      </c>
      <c r="Y303" t="s">
        <v>2366</v>
      </c>
      <c r="Z303" t="s">
        <v>2367</v>
      </c>
      <c r="AA303" t="s">
        <v>2529</v>
      </c>
    </row>
    <row r="304" spans="1:27" x14ac:dyDescent="0.25">
      <c r="A304" t="s">
        <v>300</v>
      </c>
      <c r="B304">
        <v>8</v>
      </c>
      <c r="C304">
        <v>7</v>
      </c>
      <c r="D304">
        <v>5</v>
      </c>
      <c r="E304">
        <v>6</v>
      </c>
      <c r="F304">
        <v>0</v>
      </c>
      <c r="G304">
        <v>5</v>
      </c>
      <c r="H304">
        <v>1</v>
      </c>
      <c r="I304">
        <v>1</v>
      </c>
      <c r="J304">
        <v>8</v>
      </c>
      <c r="K304">
        <v>7</v>
      </c>
      <c r="L304">
        <v>0</v>
      </c>
      <c r="M304">
        <v>10</v>
      </c>
      <c r="O304">
        <f t="shared" si="17"/>
        <v>1.7070381181611784E-2</v>
      </c>
      <c r="P304">
        <f t="shared" si="18"/>
        <v>1.5363343063450607E-2</v>
      </c>
      <c r="Q304">
        <f t="shared" si="19"/>
        <v>9.3887096498864817E-3</v>
      </c>
      <c r="R304">
        <f t="shared" si="20"/>
        <v>9.3887096498864817E-3</v>
      </c>
      <c r="U304" t="s">
        <v>300</v>
      </c>
      <c r="V304" t="s">
        <v>2233</v>
      </c>
      <c r="W304" t="s">
        <v>2234</v>
      </c>
      <c r="X304" t="s">
        <v>2257</v>
      </c>
      <c r="Y304" t="s">
        <v>2321</v>
      </c>
      <c r="Z304" t="s">
        <v>2322</v>
      </c>
      <c r="AA304" t="s">
        <v>2530</v>
      </c>
    </row>
    <row r="305" spans="1:27" x14ac:dyDescent="0.25">
      <c r="A305" t="s">
        <v>301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1</v>
      </c>
      <c r="I305">
        <v>0</v>
      </c>
      <c r="J305">
        <v>0</v>
      </c>
      <c r="K305">
        <v>5</v>
      </c>
      <c r="L305">
        <v>30</v>
      </c>
      <c r="M305">
        <v>33</v>
      </c>
      <c r="O305">
        <f t="shared" si="17"/>
        <v>0</v>
      </c>
      <c r="P305">
        <f t="shared" si="18"/>
        <v>0</v>
      </c>
      <c r="Q305">
        <f t="shared" si="19"/>
        <v>0</v>
      </c>
      <c r="R305">
        <f t="shared" si="20"/>
        <v>0</v>
      </c>
      <c r="U305" t="s">
        <v>301</v>
      </c>
      <c r="V305" t="s">
        <v>2233</v>
      </c>
      <c r="W305" t="s">
        <v>2278</v>
      </c>
      <c r="X305" t="s">
        <v>2317</v>
      </c>
      <c r="Y305" t="s">
        <v>2318</v>
      </c>
      <c r="Z305" t="s">
        <v>2319</v>
      </c>
      <c r="AA305" t="s">
        <v>2320</v>
      </c>
    </row>
    <row r="306" spans="1:27" x14ac:dyDescent="0.25">
      <c r="A306" t="s">
        <v>302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1</v>
      </c>
      <c r="J306">
        <v>0</v>
      </c>
      <c r="K306">
        <v>11</v>
      </c>
      <c r="L306">
        <v>8</v>
      </c>
      <c r="M306">
        <v>25</v>
      </c>
      <c r="O306">
        <f t="shared" si="17"/>
        <v>0</v>
      </c>
      <c r="P306">
        <f t="shared" si="18"/>
        <v>0</v>
      </c>
      <c r="Q306">
        <f t="shared" si="19"/>
        <v>0</v>
      </c>
      <c r="R306">
        <f t="shared" si="20"/>
        <v>0</v>
      </c>
      <c r="U306" t="s">
        <v>302</v>
      </c>
      <c r="V306" t="s">
        <v>2233</v>
      </c>
      <c r="W306" t="s">
        <v>2352</v>
      </c>
      <c r="X306" t="s">
        <v>2365</v>
      </c>
      <c r="Y306" t="s">
        <v>2366</v>
      </c>
      <c r="Z306" t="s">
        <v>2367</v>
      </c>
      <c r="AA306" t="s">
        <v>2460</v>
      </c>
    </row>
    <row r="307" spans="1:27" x14ac:dyDescent="0.25">
      <c r="A307" t="s">
        <v>303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1</v>
      </c>
      <c r="K307">
        <v>0</v>
      </c>
      <c r="L307">
        <v>0</v>
      </c>
      <c r="M307">
        <v>1</v>
      </c>
      <c r="O307">
        <f t="shared" si="17"/>
        <v>0</v>
      </c>
      <c r="P307">
        <f t="shared" si="18"/>
        <v>0</v>
      </c>
      <c r="Q307">
        <f t="shared" si="19"/>
        <v>0</v>
      </c>
      <c r="R307">
        <f t="shared" si="20"/>
        <v>0</v>
      </c>
      <c r="U307" t="s">
        <v>303</v>
      </c>
      <c r="V307" t="s">
        <v>2233</v>
      </c>
      <c r="W307" t="s">
        <v>2429</v>
      </c>
      <c r="X307" t="s">
        <v>2429</v>
      </c>
      <c r="Y307" t="s">
        <v>2429</v>
      </c>
      <c r="Z307" t="s">
        <v>2429</v>
      </c>
      <c r="AA307" t="s">
        <v>2429</v>
      </c>
    </row>
    <row r="308" spans="1:27" x14ac:dyDescent="0.25">
      <c r="A308" t="s">
        <v>304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1</v>
      </c>
      <c r="H308">
        <v>0</v>
      </c>
      <c r="I308">
        <v>0</v>
      </c>
      <c r="J308">
        <v>1</v>
      </c>
      <c r="K308">
        <v>0</v>
      </c>
      <c r="L308">
        <v>1</v>
      </c>
      <c r="M308">
        <v>0</v>
      </c>
      <c r="O308">
        <f t="shared" si="17"/>
        <v>0</v>
      </c>
      <c r="P308">
        <f t="shared" si="18"/>
        <v>0</v>
      </c>
      <c r="Q308">
        <f t="shared" si="19"/>
        <v>0</v>
      </c>
      <c r="R308">
        <f t="shared" si="20"/>
        <v>8.5351905908058923E-4</v>
      </c>
      <c r="U308" t="s">
        <v>304</v>
      </c>
      <c r="V308" t="s">
        <v>2233</v>
      </c>
      <c r="W308" t="s">
        <v>2411</v>
      </c>
      <c r="X308" t="s">
        <v>2412</v>
      </c>
      <c r="Y308" t="s">
        <v>2412</v>
      </c>
      <c r="Z308" t="s">
        <v>2412</v>
      </c>
      <c r="AA308" t="s">
        <v>2412</v>
      </c>
    </row>
    <row r="309" spans="1:27" x14ac:dyDescent="0.25">
      <c r="A309" t="s">
        <v>305</v>
      </c>
      <c r="B309">
        <v>6</v>
      </c>
      <c r="C309">
        <v>5</v>
      </c>
      <c r="D309">
        <v>6</v>
      </c>
      <c r="E309">
        <v>0</v>
      </c>
      <c r="F309">
        <v>2</v>
      </c>
      <c r="G309">
        <v>0</v>
      </c>
      <c r="H309">
        <v>6</v>
      </c>
      <c r="I309">
        <v>3</v>
      </c>
      <c r="J309">
        <v>14</v>
      </c>
      <c r="K309">
        <v>0</v>
      </c>
      <c r="L309">
        <v>0</v>
      </c>
      <c r="M309">
        <v>1</v>
      </c>
      <c r="O309">
        <f t="shared" si="17"/>
        <v>1.4509824004370016E-2</v>
      </c>
      <c r="P309">
        <f t="shared" si="18"/>
        <v>9.3887096498864817E-3</v>
      </c>
      <c r="Q309">
        <f t="shared" si="19"/>
        <v>6.8281524726447138E-3</v>
      </c>
      <c r="R309">
        <f t="shared" si="20"/>
        <v>1.7070381181611785E-3</v>
      </c>
      <c r="U309" t="s">
        <v>305</v>
      </c>
      <c r="V309" t="s">
        <v>2233</v>
      </c>
      <c r="W309" t="s">
        <v>2234</v>
      </c>
      <c r="X309" t="s">
        <v>2235</v>
      </c>
      <c r="Y309" t="s">
        <v>2236</v>
      </c>
      <c r="Z309" t="s">
        <v>2237</v>
      </c>
      <c r="AA309" t="s">
        <v>2242</v>
      </c>
    </row>
    <row r="310" spans="1:27" x14ac:dyDescent="0.25">
      <c r="A310" t="s">
        <v>306</v>
      </c>
      <c r="B310">
        <v>0</v>
      </c>
      <c r="C310">
        <v>79</v>
      </c>
      <c r="D310">
        <v>2</v>
      </c>
      <c r="E310">
        <v>0</v>
      </c>
      <c r="F310">
        <v>0</v>
      </c>
      <c r="G310">
        <v>1</v>
      </c>
      <c r="H310">
        <v>0</v>
      </c>
      <c r="I310">
        <v>2</v>
      </c>
      <c r="J310">
        <v>5</v>
      </c>
      <c r="K310">
        <v>22</v>
      </c>
      <c r="L310">
        <v>13</v>
      </c>
      <c r="M310">
        <v>39</v>
      </c>
      <c r="O310">
        <f t="shared" si="17"/>
        <v>6.9135043785527733E-2</v>
      </c>
      <c r="P310">
        <f t="shared" si="18"/>
        <v>6.9135043785527733E-2</v>
      </c>
      <c r="Q310">
        <f t="shared" si="19"/>
        <v>1.7070381181611785E-3</v>
      </c>
      <c r="R310">
        <f t="shared" si="20"/>
        <v>8.5351905908058923E-4</v>
      </c>
      <c r="U310" t="s">
        <v>306</v>
      </c>
      <c r="V310" t="s">
        <v>2233</v>
      </c>
      <c r="W310" t="s">
        <v>2234</v>
      </c>
      <c r="X310" t="s">
        <v>2257</v>
      </c>
      <c r="Y310" t="s">
        <v>2258</v>
      </c>
      <c r="Z310" t="s">
        <v>2259</v>
      </c>
      <c r="AA310" t="s">
        <v>2291</v>
      </c>
    </row>
    <row r="311" spans="1:27" x14ac:dyDescent="0.25">
      <c r="A311" t="s">
        <v>307</v>
      </c>
      <c r="B311">
        <v>2</v>
      </c>
      <c r="C311">
        <v>2</v>
      </c>
      <c r="D311">
        <v>1</v>
      </c>
      <c r="E311">
        <v>16</v>
      </c>
      <c r="F311">
        <v>7</v>
      </c>
      <c r="G311">
        <v>1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O311">
        <f t="shared" si="17"/>
        <v>4.2675952954029459E-3</v>
      </c>
      <c r="P311">
        <f t="shared" si="18"/>
        <v>1.6216862122531196E-2</v>
      </c>
      <c r="Q311">
        <f t="shared" si="19"/>
        <v>2.0484457417934143E-2</v>
      </c>
      <c r="R311">
        <f t="shared" si="20"/>
        <v>2.0484457417934143E-2</v>
      </c>
      <c r="U311" t="s">
        <v>307</v>
      </c>
      <c r="V311" t="s">
        <v>2233</v>
      </c>
      <c r="W311" t="s">
        <v>2234</v>
      </c>
      <c r="X311" t="s">
        <v>2235</v>
      </c>
      <c r="Y311" t="s">
        <v>2250</v>
      </c>
      <c r="Z311" t="s">
        <v>2531</v>
      </c>
      <c r="AA311" t="s">
        <v>2532</v>
      </c>
    </row>
    <row r="312" spans="1:27" x14ac:dyDescent="0.25">
      <c r="A312" t="s">
        <v>308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10</v>
      </c>
      <c r="M312">
        <v>0</v>
      </c>
      <c r="O312">
        <f t="shared" si="17"/>
        <v>0</v>
      </c>
      <c r="P312">
        <f t="shared" si="18"/>
        <v>0</v>
      </c>
      <c r="Q312">
        <f t="shared" si="19"/>
        <v>0</v>
      </c>
      <c r="R312">
        <f t="shared" si="20"/>
        <v>0</v>
      </c>
      <c r="U312" t="s">
        <v>308</v>
      </c>
      <c r="V312" t="s">
        <v>2233</v>
      </c>
      <c r="W312" t="s">
        <v>2234</v>
      </c>
      <c r="X312" t="s">
        <v>2385</v>
      </c>
      <c r="Y312" t="s">
        <v>2385</v>
      </c>
      <c r="Z312" t="s">
        <v>2385</v>
      </c>
      <c r="AA312" t="s">
        <v>2385</v>
      </c>
    </row>
    <row r="313" spans="1:27" x14ac:dyDescent="0.25">
      <c r="A313" t="s">
        <v>309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1</v>
      </c>
      <c r="I313">
        <v>3</v>
      </c>
      <c r="J313">
        <v>0</v>
      </c>
      <c r="K313">
        <v>5</v>
      </c>
      <c r="L313">
        <v>9</v>
      </c>
      <c r="M313">
        <v>56</v>
      </c>
      <c r="O313">
        <f t="shared" si="17"/>
        <v>0</v>
      </c>
      <c r="P313">
        <f t="shared" si="18"/>
        <v>0</v>
      </c>
      <c r="Q313">
        <f t="shared" si="19"/>
        <v>0</v>
      </c>
      <c r="R313">
        <f t="shared" si="20"/>
        <v>0</v>
      </c>
      <c r="U313" t="s">
        <v>309</v>
      </c>
      <c r="V313" t="s">
        <v>2233</v>
      </c>
      <c r="W313" t="s">
        <v>2234</v>
      </c>
      <c r="X313" t="s">
        <v>2235</v>
      </c>
      <c r="Y313" t="s">
        <v>2533</v>
      </c>
      <c r="Z313" t="s">
        <v>2534</v>
      </c>
      <c r="AA313" t="s">
        <v>2535</v>
      </c>
    </row>
    <row r="314" spans="1:27" x14ac:dyDescent="0.25">
      <c r="A314" t="s">
        <v>310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1</v>
      </c>
      <c r="I314">
        <v>0</v>
      </c>
      <c r="J314">
        <v>0</v>
      </c>
      <c r="K314">
        <v>19</v>
      </c>
      <c r="L314">
        <v>8</v>
      </c>
      <c r="M314">
        <v>11</v>
      </c>
      <c r="O314">
        <f t="shared" si="17"/>
        <v>0</v>
      </c>
      <c r="P314">
        <f t="shared" si="18"/>
        <v>0</v>
      </c>
      <c r="Q314">
        <f t="shared" si="19"/>
        <v>0</v>
      </c>
      <c r="R314">
        <f t="shared" si="20"/>
        <v>0</v>
      </c>
      <c r="U314" t="s">
        <v>310</v>
      </c>
      <c r="V314" t="s">
        <v>2233</v>
      </c>
      <c r="W314" t="s">
        <v>2352</v>
      </c>
      <c r="X314" t="s">
        <v>2365</v>
      </c>
      <c r="Y314" t="s">
        <v>2366</v>
      </c>
      <c r="Z314" t="s">
        <v>2367</v>
      </c>
      <c r="AA314" t="s">
        <v>2475</v>
      </c>
    </row>
    <row r="315" spans="1:27" x14ac:dyDescent="0.25">
      <c r="A315" t="s">
        <v>311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1</v>
      </c>
      <c r="L315">
        <v>1</v>
      </c>
      <c r="M315">
        <v>12</v>
      </c>
      <c r="O315">
        <f t="shared" si="17"/>
        <v>0</v>
      </c>
      <c r="P315">
        <f t="shared" si="18"/>
        <v>0</v>
      </c>
      <c r="Q315">
        <f t="shared" si="19"/>
        <v>0</v>
      </c>
      <c r="R315">
        <f t="shared" si="20"/>
        <v>0</v>
      </c>
      <c r="U315" t="s">
        <v>311</v>
      </c>
      <c r="V315" t="s">
        <v>2233</v>
      </c>
      <c r="W315" t="s">
        <v>2234</v>
      </c>
      <c r="X315" t="s">
        <v>2235</v>
      </c>
      <c r="Y315" t="s">
        <v>2239</v>
      </c>
      <c r="Z315" t="s">
        <v>2240</v>
      </c>
      <c r="AA315" t="s">
        <v>2536</v>
      </c>
    </row>
    <row r="316" spans="1:27" x14ac:dyDescent="0.25">
      <c r="A316" t="s">
        <v>312</v>
      </c>
      <c r="B316">
        <v>1</v>
      </c>
      <c r="C316">
        <v>0</v>
      </c>
      <c r="D316">
        <v>1</v>
      </c>
      <c r="E316">
        <v>37</v>
      </c>
      <c r="F316">
        <v>33</v>
      </c>
      <c r="G316">
        <v>33</v>
      </c>
      <c r="H316">
        <v>0</v>
      </c>
      <c r="I316">
        <v>0</v>
      </c>
      <c r="J316">
        <v>0</v>
      </c>
      <c r="K316">
        <v>1</v>
      </c>
      <c r="L316">
        <v>0</v>
      </c>
      <c r="M316">
        <v>0</v>
      </c>
      <c r="O316">
        <f t="shared" si="17"/>
        <v>1.7070381181611785E-3</v>
      </c>
      <c r="P316">
        <f t="shared" si="18"/>
        <v>3.2433724245062391E-2</v>
      </c>
      <c r="Q316">
        <f t="shared" si="19"/>
        <v>6.0599853194721845E-2</v>
      </c>
      <c r="R316">
        <f t="shared" si="20"/>
        <v>8.7912463085300693E-2</v>
      </c>
      <c r="U316" t="s">
        <v>312</v>
      </c>
      <c r="V316" t="s">
        <v>2233</v>
      </c>
      <c r="W316" t="s">
        <v>2273</v>
      </c>
      <c r="X316" t="s">
        <v>2273</v>
      </c>
      <c r="Y316" t="s">
        <v>2537</v>
      </c>
      <c r="Z316" t="s">
        <v>2538</v>
      </c>
      <c r="AA316" t="s">
        <v>2539</v>
      </c>
    </row>
    <row r="317" spans="1:27" x14ac:dyDescent="0.25">
      <c r="A317" t="s">
        <v>313</v>
      </c>
      <c r="B317">
        <v>0</v>
      </c>
      <c r="C317">
        <v>0</v>
      </c>
      <c r="D317">
        <v>0</v>
      </c>
      <c r="E317">
        <v>17</v>
      </c>
      <c r="F317">
        <v>14</v>
      </c>
      <c r="G317">
        <v>14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O317">
        <f t="shared" si="17"/>
        <v>0</v>
      </c>
      <c r="P317">
        <f t="shared" si="18"/>
        <v>1.4509824004370016E-2</v>
      </c>
      <c r="Q317">
        <f t="shared" si="19"/>
        <v>2.6459090831498267E-2</v>
      </c>
      <c r="R317">
        <f t="shared" si="20"/>
        <v>3.8408357658626519E-2</v>
      </c>
      <c r="U317" t="s">
        <v>313</v>
      </c>
      <c r="V317" t="s">
        <v>2233</v>
      </c>
      <c r="W317" t="s">
        <v>2234</v>
      </c>
      <c r="X317" t="s">
        <v>2235</v>
      </c>
      <c r="Y317" t="s">
        <v>2250</v>
      </c>
      <c r="Z317" t="s">
        <v>2499</v>
      </c>
      <c r="AA317" t="s">
        <v>2500</v>
      </c>
    </row>
    <row r="318" spans="1:27" x14ac:dyDescent="0.25">
      <c r="A318" t="s">
        <v>314</v>
      </c>
      <c r="B318">
        <v>1</v>
      </c>
      <c r="C318">
        <v>1</v>
      </c>
      <c r="D318">
        <v>4</v>
      </c>
      <c r="E318">
        <v>12</v>
      </c>
      <c r="F318">
        <v>19</v>
      </c>
      <c r="G318">
        <v>23</v>
      </c>
      <c r="H318">
        <v>0</v>
      </c>
      <c r="I318">
        <v>1</v>
      </c>
      <c r="J318">
        <v>0</v>
      </c>
      <c r="K318">
        <v>0</v>
      </c>
      <c r="L318">
        <v>0</v>
      </c>
      <c r="M318">
        <v>1</v>
      </c>
      <c r="O318">
        <f t="shared" si="17"/>
        <v>5.1211143544835358E-3</v>
      </c>
      <c r="P318">
        <f t="shared" si="18"/>
        <v>1.4509824004370016E-2</v>
      </c>
      <c r="Q318">
        <f t="shared" si="19"/>
        <v>2.9873167067820623E-2</v>
      </c>
      <c r="R318">
        <f t="shared" si="20"/>
        <v>4.6090029190351822E-2</v>
      </c>
      <c r="U318" t="s">
        <v>314</v>
      </c>
      <c r="V318" t="s">
        <v>2233</v>
      </c>
      <c r="W318" t="s">
        <v>2278</v>
      </c>
      <c r="X318" t="s">
        <v>2279</v>
      </c>
      <c r="Y318" t="s">
        <v>2280</v>
      </c>
      <c r="Z318" t="s">
        <v>2281</v>
      </c>
      <c r="AA318" t="s">
        <v>2360</v>
      </c>
    </row>
    <row r="319" spans="1:27" x14ac:dyDescent="0.25">
      <c r="A319" t="s">
        <v>315</v>
      </c>
      <c r="B319">
        <v>10</v>
      </c>
      <c r="C319">
        <v>12</v>
      </c>
      <c r="D319">
        <v>11</v>
      </c>
      <c r="E319">
        <v>0</v>
      </c>
      <c r="F319">
        <v>0</v>
      </c>
      <c r="G319">
        <v>0</v>
      </c>
      <c r="H319">
        <v>10</v>
      </c>
      <c r="I319">
        <v>7</v>
      </c>
      <c r="J319">
        <v>25</v>
      </c>
      <c r="K319">
        <v>0</v>
      </c>
      <c r="L319">
        <v>0</v>
      </c>
      <c r="M319">
        <v>0</v>
      </c>
      <c r="O319">
        <f t="shared" si="17"/>
        <v>2.8166128949659443E-2</v>
      </c>
      <c r="P319">
        <f t="shared" si="18"/>
        <v>1.9630938358853555E-2</v>
      </c>
      <c r="Q319">
        <f t="shared" si="19"/>
        <v>9.3887096498864817E-3</v>
      </c>
      <c r="R319">
        <f t="shared" si="20"/>
        <v>0</v>
      </c>
      <c r="U319" t="s">
        <v>315</v>
      </c>
      <c r="V319" t="s">
        <v>2233</v>
      </c>
      <c r="W319" t="s">
        <v>2234</v>
      </c>
      <c r="X319" t="s">
        <v>2235</v>
      </c>
      <c r="Y319" t="s">
        <v>2236</v>
      </c>
      <c r="Z319" t="s">
        <v>2237</v>
      </c>
      <c r="AA319" t="s">
        <v>2242</v>
      </c>
    </row>
    <row r="320" spans="1:27" x14ac:dyDescent="0.25">
      <c r="A320" t="s">
        <v>316</v>
      </c>
      <c r="B320">
        <v>0</v>
      </c>
      <c r="C320">
        <v>2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14</v>
      </c>
      <c r="L320">
        <v>0</v>
      </c>
      <c r="M320">
        <v>0</v>
      </c>
      <c r="O320">
        <f t="shared" si="17"/>
        <v>1.7070381181611785E-3</v>
      </c>
      <c r="P320">
        <f t="shared" si="18"/>
        <v>1.7070381181611785E-3</v>
      </c>
      <c r="Q320">
        <f t="shared" si="19"/>
        <v>0</v>
      </c>
      <c r="R320">
        <f t="shared" si="20"/>
        <v>0</v>
      </c>
      <c r="U320" t="s">
        <v>316</v>
      </c>
      <c r="V320" t="s">
        <v>2233</v>
      </c>
      <c r="W320" t="s">
        <v>2234</v>
      </c>
      <c r="X320" t="s">
        <v>2235</v>
      </c>
      <c r="Y320" t="s">
        <v>2243</v>
      </c>
      <c r="Z320" t="s">
        <v>2244</v>
      </c>
      <c r="AA320" t="s">
        <v>2506</v>
      </c>
    </row>
    <row r="321" spans="1:27" x14ac:dyDescent="0.25">
      <c r="A321" t="s">
        <v>317</v>
      </c>
      <c r="B321">
        <v>0</v>
      </c>
      <c r="C321">
        <v>0</v>
      </c>
      <c r="D321">
        <v>0</v>
      </c>
      <c r="E321">
        <v>5</v>
      </c>
      <c r="F321">
        <v>8</v>
      </c>
      <c r="G321">
        <v>14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O321">
        <f t="shared" si="17"/>
        <v>0</v>
      </c>
      <c r="P321">
        <f t="shared" si="18"/>
        <v>4.2675952954029459E-3</v>
      </c>
      <c r="Q321">
        <f t="shared" si="19"/>
        <v>1.1095747768047661E-2</v>
      </c>
      <c r="R321">
        <f t="shared" si="20"/>
        <v>2.3045014595175911E-2</v>
      </c>
      <c r="U321" t="s">
        <v>317</v>
      </c>
      <c r="V321" t="s">
        <v>2233</v>
      </c>
      <c r="W321" t="s">
        <v>2278</v>
      </c>
      <c r="X321" t="s">
        <v>2361</v>
      </c>
      <c r="Y321" t="s">
        <v>2386</v>
      </c>
      <c r="Z321" t="s">
        <v>2348</v>
      </c>
      <c r="AA321" t="s">
        <v>2540</v>
      </c>
    </row>
    <row r="322" spans="1:27" x14ac:dyDescent="0.25">
      <c r="A322" t="s">
        <v>318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1</v>
      </c>
      <c r="K322">
        <v>7</v>
      </c>
      <c r="L322">
        <v>6</v>
      </c>
      <c r="M322">
        <v>25</v>
      </c>
      <c r="O322">
        <f t="shared" si="17"/>
        <v>0</v>
      </c>
      <c r="P322">
        <f t="shared" si="18"/>
        <v>0</v>
      </c>
      <c r="Q322">
        <f t="shared" si="19"/>
        <v>0</v>
      </c>
      <c r="R322">
        <f t="shared" si="20"/>
        <v>0</v>
      </c>
      <c r="U322" t="s">
        <v>318</v>
      </c>
      <c r="V322" t="s">
        <v>2233</v>
      </c>
      <c r="W322" t="s">
        <v>2352</v>
      </c>
      <c r="X322" t="s">
        <v>2365</v>
      </c>
      <c r="Y322" t="s">
        <v>2366</v>
      </c>
      <c r="Z322" t="s">
        <v>2367</v>
      </c>
      <c r="AA322" t="s">
        <v>2368</v>
      </c>
    </row>
    <row r="323" spans="1:27" x14ac:dyDescent="0.25">
      <c r="A323" t="s">
        <v>319</v>
      </c>
      <c r="B323">
        <v>0</v>
      </c>
      <c r="C323">
        <v>0</v>
      </c>
      <c r="D323">
        <v>0</v>
      </c>
      <c r="E323">
        <v>1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3</v>
      </c>
      <c r="M323">
        <v>0</v>
      </c>
      <c r="O323">
        <f t="shared" si="17"/>
        <v>0</v>
      </c>
      <c r="P323">
        <f t="shared" si="18"/>
        <v>8.5351905908058923E-4</v>
      </c>
      <c r="Q323">
        <f t="shared" si="19"/>
        <v>8.5351905908058923E-4</v>
      </c>
      <c r="R323">
        <f t="shared" si="20"/>
        <v>8.5351905908058923E-4</v>
      </c>
      <c r="U323" t="s">
        <v>319</v>
      </c>
      <c r="V323" t="s">
        <v>2233</v>
      </c>
      <c r="W323" t="s">
        <v>2278</v>
      </c>
      <c r="X323" t="s">
        <v>2279</v>
      </c>
      <c r="Y323" t="s">
        <v>2280</v>
      </c>
      <c r="Z323" t="s">
        <v>2459</v>
      </c>
      <c r="AA323" t="s">
        <v>2459</v>
      </c>
    </row>
    <row r="324" spans="1:27" x14ac:dyDescent="0.25">
      <c r="A324" t="s">
        <v>320</v>
      </c>
      <c r="B324">
        <v>42</v>
      </c>
      <c r="C324">
        <v>16</v>
      </c>
      <c r="D324">
        <v>28</v>
      </c>
      <c r="E324">
        <v>25</v>
      </c>
      <c r="F324">
        <v>26</v>
      </c>
      <c r="G324">
        <v>26</v>
      </c>
      <c r="H324">
        <v>6</v>
      </c>
      <c r="I324">
        <v>6</v>
      </c>
      <c r="J324">
        <v>0</v>
      </c>
      <c r="K324">
        <v>0</v>
      </c>
      <c r="L324">
        <v>2</v>
      </c>
      <c r="M324">
        <v>3</v>
      </c>
      <c r="O324">
        <f t="shared" si="17"/>
        <v>7.3402639080930671E-2</v>
      </c>
      <c r="P324">
        <f t="shared" si="18"/>
        <v>5.8892815076560655E-2</v>
      </c>
      <c r="Q324">
        <f t="shared" si="19"/>
        <v>6.742800566736655E-2</v>
      </c>
      <c r="R324">
        <f t="shared" si="20"/>
        <v>6.5720967549205381E-2</v>
      </c>
      <c r="U324" t="s">
        <v>320</v>
      </c>
      <c r="V324" t="s">
        <v>2233</v>
      </c>
      <c r="W324" t="s">
        <v>2278</v>
      </c>
      <c r="X324" t="s">
        <v>2279</v>
      </c>
      <c r="Y324" t="s">
        <v>2280</v>
      </c>
      <c r="Z324" t="s">
        <v>2281</v>
      </c>
      <c r="AA324" t="s">
        <v>2541</v>
      </c>
    </row>
    <row r="325" spans="1:27" x14ac:dyDescent="0.25">
      <c r="A325" t="s">
        <v>321</v>
      </c>
      <c r="B325">
        <v>94</v>
      </c>
      <c r="C325">
        <v>40</v>
      </c>
      <c r="D325">
        <v>111</v>
      </c>
      <c r="E325">
        <v>1</v>
      </c>
      <c r="F325">
        <v>0</v>
      </c>
      <c r="G325">
        <v>1</v>
      </c>
      <c r="H325">
        <v>8</v>
      </c>
      <c r="I325">
        <v>68</v>
      </c>
      <c r="J325">
        <v>0</v>
      </c>
      <c r="K325">
        <v>0</v>
      </c>
      <c r="L325">
        <v>0</v>
      </c>
      <c r="M325">
        <v>0</v>
      </c>
      <c r="O325">
        <f t="shared" si="17"/>
        <v>0.20911216947474437</v>
      </c>
      <c r="P325">
        <f t="shared" si="18"/>
        <v>0.12973489698024956</v>
      </c>
      <c r="Q325">
        <f t="shared" si="19"/>
        <v>9.5594134617025997E-2</v>
      </c>
      <c r="R325">
        <f t="shared" si="20"/>
        <v>1.7070381181611785E-3</v>
      </c>
      <c r="U325" t="s">
        <v>321</v>
      </c>
      <c r="V325" t="s">
        <v>2233</v>
      </c>
      <c r="W325" t="s">
        <v>2234</v>
      </c>
      <c r="X325" t="s">
        <v>2257</v>
      </c>
      <c r="Y325" t="s">
        <v>2286</v>
      </c>
      <c r="Z325" t="s">
        <v>2287</v>
      </c>
      <c r="AA325" t="s">
        <v>2303</v>
      </c>
    </row>
    <row r="326" spans="1:27" x14ac:dyDescent="0.25">
      <c r="A326" t="s">
        <v>322</v>
      </c>
      <c r="B326">
        <v>1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1</v>
      </c>
      <c r="I326">
        <v>1</v>
      </c>
      <c r="J326">
        <v>0</v>
      </c>
      <c r="K326">
        <v>1</v>
      </c>
      <c r="L326">
        <v>4</v>
      </c>
      <c r="M326">
        <v>10</v>
      </c>
      <c r="O326">
        <f t="shared" si="17"/>
        <v>8.5351905908058923E-4</v>
      </c>
      <c r="P326">
        <f t="shared" si="18"/>
        <v>0</v>
      </c>
      <c r="Q326">
        <f t="shared" si="19"/>
        <v>0</v>
      </c>
      <c r="R326">
        <f t="shared" si="20"/>
        <v>0</v>
      </c>
      <c r="U326" t="s">
        <v>322</v>
      </c>
      <c r="V326" t="s">
        <v>2233</v>
      </c>
      <c r="W326" t="s">
        <v>2253</v>
      </c>
      <c r="X326" t="s">
        <v>2253</v>
      </c>
      <c r="Y326" t="s">
        <v>2254</v>
      </c>
      <c r="Z326" t="s">
        <v>2255</v>
      </c>
      <c r="AA326" t="s">
        <v>2256</v>
      </c>
    </row>
    <row r="327" spans="1:27" x14ac:dyDescent="0.25">
      <c r="A327" t="s">
        <v>323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7</v>
      </c>
      <c r="L327">
        <v>2</v>
      </c>
      <c r="M327">
        <v>5</v>
      </c>
      <c r="O327">
        <f t="shared" ref="O327:O390" si="21">((SUM(B327:D327))/(SUM($B$2225:$D$2225)))*100</f>
        <v>0</v>
      </c>
      <c r="P327">
        <f t="shared" ref="P327:P390" si="22">((SUM(C327:E327))/(SUM($B$2225:$D$2225)))*100</f>
        <v>0</v>
      </c>
      <c r="Q327">
        <f t="shared" ref="Q327:Q390" si="23">((SUM(D327:F327))/(SUM($B$2225:$D$2225)))*100</f>
        <v>0</v>
      </c>
      <c r="R327">
        <f t="shared" ref="R327:R390" si="24">((SUM(E327:G327))/(SUM($B$2225:$D$2225)))*100</f>
        <v>0</v>
      </c>
      <c r="U327" t="s">
        <v>323</v>
      </c>
      <c r="V327" t="s">
        <v>2233</v>
      </c>
      <c r="W327" t="s">
        <v>2352</v>
      </c>
      <c r="X327" t="s">
        <v>2542</v>
      </c>
      <c r="Y327" t="s">
        <v>2543</v>
      </c>
      <c r="Z327" t="s">
        <v>2543</v>
      </c>
      <c r="AA327" t="s">
        <v>2543</v>
      </c>
    </row>
    <row r="328" spans="1:27" x14ac:dyDescent="0.25">
      <c r="A328" t="s">
        <v>324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1</v>
      </c>
      <c r="H328">
        <v>0</v>
      </c>
      <c r="I328">
        <v>3</v>
      </c>
      <c r="J328">
        <v>1</v>
      </c>
      <c r="K328">
        <v>10</v>
      </c>
      <c r="L328">
        <v>1</v>
      </c>
      <c r="M328">
        <v>8</v>
      </c>
      <c r="O328">
        <f t="shared" si="21"/>
        <v>0</v>
      </c>
      <c r="P328">
        <f t="shared" si="22"/>
        <v>0</v>
      </c>
      <c r="Q328">
        <f t="shared" si="23"/>
        <v>0</v>
      </c>
      <c r="R328">
        <f t="shared" si="24"/>
        <v>8.5351905908058923E-4</v>
      </c>
      <c r="U328" t="s">
        <v>324</v>
      </c>
      <c r="V328" t="s">
        <v>2233</v>
      </c>
      <c r="W328" t="s">
        <v>2273</v>
      </c>
      <c r="X328" t="s">
        <v>2273</v>
      </c>
      <c r="Y328" t="s">
        <v>2544</v>
      </c>
      <c r="Z328" t="s">
        <v>2544</v>
      </c>
      <c r="AA328" t="s">
        <v>2544</v>
      </c>
    </row>
    <row r="329" spans="1:27" x14ac:dyDescent="0.25">
      <c r="A329" t="s">
        <v>325</v>
      </c>
      <c r="B329">
        <v>0</v>
      </c>
      <c r="C329">
        <v>0</v>
      </c>
      <c r="D329">
        <v>0</v>
      </c>
      <c r="E329">
        <v>1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4</v>
      </c>
      <c r="L329">
        <v>0</v>
      </c>
      <c r="M329">
        <v>2</v>
      </c>
      <c r="O329">
        <f t="shared" si="21"/>
        <v>0</v>
      </c>
      <c r="P329">
        <f t="shared" si="22"/>
        <v>8.5351905908058923E-4</v>
      </c>
      <c r="Q329">
        <f t="shared" si="23"/>
        <v>8.5351905908058923E-4</v>
      </c>
      <c r="R329">
        <f t="shared" si="24"/>
        <v>8.5351905908058923E-4</v>
      </c>
      <c r="U329" t="s">
        <v>325</v>
      </c>
      <c r="V329" t="s">
        <v>2233</v>
      </c>
      <c r="W329" t="s">
        <v>2234</v>
      </c>
      <c r="X329" t="s">
        <v>2235</v>
      </c>
      <c r="Y329" t="s">
        <v>2304</v>
      </c>
      <c r="Z329" t="s">
        <v>2305</v>
      </c>
      <c r="AA329" t="s">
        <v>2545</v>
      </c>
    </row>
    <row r="330" spans="1:27" x14ac:dyDescent="0.25">
      <c r="A330" t="s">
        <v>326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1</v>
      </c>
      <c r="K330">
        <v>9</v>
      </c>
      <c r="L330">
        <v>1</v>
      </c>
      <c r="M330">
        <v>3</v>
      </c>
      <c r="O330">
        <f t="shared" si="21"/>
        <v>0</v>
      </c>
      <c r="P330">
        <f t="shared" si="22"/>
        <v>0</v>
      </c>
      <c r="Q330">
        <f t="shared" si="23"/>
        <v>0</v>
      </c>
      <c r="R330">
        <f t="shared" si="24"/>
        <v>0</v>
      </c>
      <c r="U330" t="s">
        <v>326</v>
      </c>
      <c r="V330" t="s">
        <v>2233</v>
      </c>
      <c r="W330" t="s">
        <v>2234</v>
      </c>
      <c r="X330" t="s">
        <v>2257</v>
      </c>
      <c r="Y330" t="s">
        <v>2261</v>
      </c>
      <c r="Z330" t="s">
        <v>2546</v>
      </c>
      <c r="AA330" t="s">
        <v>2547</v>
      </c>
    </row>
    <row r="331" spans="1:27" x14ac:dyDescent="0.25">
      <c r="A331" t="s">
        <v>327</v>
      </c>
      <c r="B331">
        <v>0</v>
      </c>
      <c r="C331">
        <v>3</v>
      </c>
      <c r="D331">
        <v>3</v>
      </c>
      <c r="E331">
        <v>4</v>
      </c>
      <c r="F331">
        <v>1</v>
      </c>
      <c r="G331">
        <v>1</v>
      </c>
      <c r="H331">
        <v>0</v>
      </c>
      <c r="I331">
        <v>1</v>
      </c>
      <c r="J331">
        <v>0</v>
      </c>
      <c r="K331">
        <v>7</v>
      </c>
      <c r="L331">
        <v>20</v>
      </c>
      <c r="M331">
        <v>27</v>
      </c>
      <c r="O331">
        <f t="shared" si="21"/>
        <v>5.1211143544835358E-3</v>
      </c>
      <c r="P331">
        <f t="shared" si="22"/>
        <v>8.5351905908058918E-3</v>
      </c>
      <c r="Q331">
        <f t="shared" si="23"/>
        <v>6.8281524726447138E-3</v>
      </c>
      <c r="R331">
        <f t="shared" si="24"/>
        <v>5.1211143544835358E-3</v>
      </c>
      <c r="U331" t="s">
        <v>327</v>
      </c>
      <c r="V331" t="s">
        <v>2233</v>
      </c>
      <c r="W331" t="s">
        <v>2234</v>
      </c>
      <c r="X331" t="s">
        <v>2257</v>
      </c>
      <c r="Y331" t="s">
        <v>2258</v>
      </c>
      <c r="Z331" t="s">
        <v>2259</v>
      </c>
      <c r="AA331" t="s">
        <v>2291</v>
      </c>
    </row>
    <row r="332" spans="1:27" x14ac:dyDescent="0.25">
      <c r="A332" t="s">
        <v>328</v>
      </c>
      <c r="B332">
        <v>0</v>
      </c>
      <c r="C332">
        <v>1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7</v>
      </c>
      <c r="L332">
        <v>0</v>
      </c>
      <c r="M332">
        <v>5</v>
      </c>
      <c r="O332">
        <f t="shared" si="21"/>
        <v>8.5351905908058923E-4</v>
      </c>
      <c r="P332">
        <f t="shared" si="22"/>
        <v>8.5351905908058923E-4</v>
      </c>
      <c r="Q332">
        <f t="shared" si="23"/>
        <v>0</v>
      </c>
      <c r="R332">
        <f t="shared" si="24"/>
        <v>0</v>
      </c>
      <c r="U332" t="s">
        <v>328</v>
      </c>
      <c r="V332" t="s">
        <v>2233</v>
      </c>
      <c r="W332" t="s">
        <v>2234</v>
      </c>
      <c r="X332" t="s">
        <v>2235</v>
      </c>
      <c r="Y332" t="s">
        <v>2246</v>
      </c>
      <c r="Z332" t="s">
        <v>2548</v>
      </c>
      <c r="AA332" t="s">
        <v>2549</v>
      </c>
    </row>
    <row r="333" spans="1:27" x14ac:dyDescent="0.25">
      <c r="A333" t="s">
        <v>329</v>
      </c>
      <c r="B333">
        <v>0</v>
      </c>
      <c r="C333">
        <v>162</v>
      </c>
      <c r="D333">
        <v>4</v>
      </c>
      <c r="E333">
        <v>1</v>
      </c>
      <c r="F333">
        <v>5</v>
      </c>
      <c r="G333">
        <v>5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1</v>
      </c>
      <c r="O333">
        <f t="shared" si="21"/>
        <v>0.14168416380737781</v>
      </c>
      <c r="P333">
        <f t="shared" si="22"/>
        <v>0.1425376828664584</v>
      </c>
      <c r="Q333">
        <f t="shared" si="23"/>
        <v>8.5351905908058918E-3</v>
      </c>
      <c r="R333">
        <f t="shared" si="24"/>
        <v>9.3887096498864817E-3</v>
      </c>
      <c r="U333" t="s">
        <v>329</v>
      </c>
      <c r="V333" t="s">
        <v>2233</v>
      </c>
      <c r="W333" t="s">
        <v>2234</v>
      </c>
      <c r="X333" t="s">
        <v>2257</v>
      </c>
      <c r="Y333" t="s">
        <v>2321</v>
      </c>
      <c r="Z333" t="s">
        <v>2322</v>
      </c>
      <c r="AA333" t="s">
        <v>2323</v>
      </c>
    </row>
    <row r="334" spans="1:27" x14ac:dyDescent="0.25">
      <c r="A334" t="s">
        <v>330</v>
      </c>
      <c r="B334">
        <v>1</v>
      </c>
      <c r="C334">
        <v>0</v>
      </c>
      <c r="D334">
        <v>6</v>
      </c>
      <c r="E334">
        <v>0</v>
      </c>
      <c r="F334">
        <v>0</v>
      </c>
      <c r="G334">
        <v>1</v>
      </c>
      <c r="H334">
        <v>3</v>
      </c>
      <c r="I334">
        <v>1</v>
      </c>
      <c r="J334">
        <v>3</v>
      </c>
      <c r="K334">
        <v>2</v>
      </c>
      <c r="L334">
        <v>0</v>
      </c>
      <c r="M334">
        <v>0</v>
      </c>
      <c r="O334">
        <f t="shared" si="21"/>
        <v>5.9746334135641248E-3</v>
      </c>
      <c r="P334">
        <f t="shared" si="22"/>
        <v>5.1211143544835358E-3</v>
      </c>
      <c r="Q334">
        <f t="shared" si="23"/>
        <v>5.1211143544835358E-3</v>
      </c>
      <c r="R334">
        <f t="shared" si="24"/>
        <v>8.5351905908058923E-4</v>
      </c>
      <c r="U334" t="s">
        <v>330</v>
      </c>
      <c r="V334" t="s">
        <v>2233</v>
      </c>
      <c r="W334" t="s">
        <v>2234</v>
      </c>
      <c r="X334" t="s">
        <v>2235</v>
      </c>
      <c r="Y334" t="s">
        <v>2243</v>
      </c>
      <c r="Z334" t="s">
        <v>2244</v>
      </c>
      <c r="AA334" t="s">
        <v>2506</v>
      </c>
    </row>
    <row r="335" spans="1:27" x14ac:dyDescent="0.25">
      <c r="A335" t="s">
        <v>331</v>
      </c>
      <c r="B335">
        <v>0</v>
      </c>
      <c r="C335">
        <v>2</v>
      </c>
      <c r="D335">
        <v>2</v>
      </c>
      <c r="E335">
        <v>0</v>
      </c>
      <c r="F335">
        <v>0</v>
      </c>
      <c r="G335">
        <v>0</v>
      </c>
      <c r="H335">
        <v>1</v>
      </c>
      <c r="I335">
        <v>2</v>
      </c>
      <c r="J335">
        <v>0</v>
      </c>
      <c r="K335">
        <v>0</v>
      </c>
      <c r="L335">
        <v>0</v>
      </c>
      <c r="M335">
        <v>0</v>
      </c>
      <c r="O335">
        <f t="shared" si="21"/>
        <v>3.4140762363223569E-3</v>
      </c>
      <c r="P335">
        <f t="shared" si="22"/>
        <v>3.4140762363223569E-3</v>
      </c>
      <c r="Q335">
        <f t="shared" si="23"/>
        <v>1.7070381181611785E-3</v>
      </c>
      <c r="R335">
        <f t="shared" si="24"/>
        <v>0</v>
      </c>
      <c r="U335" t="s">
        <v>331</v>
      </c>
      <c r="V335" t="s">
        <v>2233</v>
      </c>
      <c r="W335" t="s">
        <v>2397</v>
      </c>
      <c r="X335" t="s">
        <v>2443</v>
      </c>
      <c r="Y335" t="s">
        <v>2550</v>
      </c>
      <c r="Z335" t="s">
        <v>2551</v>
      </c>
      <c r="AA335" t="s">
        <v>2551</v>
      </c>
    </row>
    <row r="336" spans="1:27" x14ac:dyDescent="0.25">
      <c r="A336" t="s">
        <v>332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6</v>
      </c>
      <c r="L336">
        <v>53</v>
      </c>
      <c r="M336">
        <v>25</v>
      </c>
      <c r="O336">
        <f t="shared" si="21"/>
        <v>0</v>
      </c>
      <c r="P336">
        <f t="shared" si="22"/>
        <v>0</v>
      </c>
      <c r="Q336">
        <f t="shared" si="23"/>
        <v>0</v>
      </c>
      <c r="R336">
        <f t="shared" si="24"/>
        <v>0</v>
      </c>
      <c r="U336" t="s">
        <v>332</v>
      </c>
      <c r="V336" t="s">
        <v>2233</v>
      </c>
      <c r="W336" t="s">
        <v>2278</v>
      </c>
      <c r="X336" t="s">
        <v>2361</v>
      </c>
      <c r="Y336" t="s">
        <v>2362</v>
      </c>
      <c r="Z336" t="s">
        <v>2363</v>
      </c>
      <c r="AA336" t="s">
        <v>2498</v>
      </c>
    </row>
    <row r="337" spans="1:27" x14ac:dyDescent="0.25">
      <c r="A337" t="s">
        <v>333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2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O337">
        <f t="shared" si="21"/>
        <v>0</v>
      </c>
      <c r="P337">
        <f t="shared" si="22"/>
        <v>0</v>
      </c>
      <c r="Q337">
        <f t="shared" si="23"/>
        <v>0</v>
      </c>
      <c r="R337">
        <f t="shared" si="24"/>
        <v>1.7070381181611785E-3</v>
      </c>
      <c r="U337" t="s">
        <v>333</v>
      </c>
      <c r="V337" t="s">
        <v>2233</v>
      </c>
      <c r="W337" t="s">
        <v>2278</v>
      </c>
      <c r="X337" t="s">
        <v>2279</v>
      </c>
      <c r="Y337" t="s">
        <v>2280</v>
      </c>
      <c r="Z337" t="s">
        <v>2295</v>
      </c>
      <c r="AA337" t="s">
        <v>2514</v>
      </c>
    </row>
    <row r="338" spans="1:27" x14ac:dyDescent="0.25">
      <c r="A338" t="s">
        <v>334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1</v>
      </c>
      <c r="K338">
        <v>1</v>
      </c>
      <c r="L338">
        <v>0</v>
      </c>
      <c r="M338">
        <v>0</v>
      </c>
      <c r="O338">
        <f t="shared" si="21"/>
        <v>0</v>
      </c>
      <c r="P338">
        <f t="shared" si="22"/>
        <v>0</v>
      </c>
      <c r="Q338">
        <f t="shared" si="23"/>
        <v>0</v>
      </c>
      <c r="R338">
        <f t="shared" si="24"/>
        <v>0</v>
      </c>
      <c r="U338" t="s">
        <v>334</v>
      </c>
      <c r="V338" t="s">
        <v>2233</v>
      </c>
      <c r="W338" t="s">
        <v>2278</v>
      </c>
      <c r="X338" t="s">
        <v>2361</v>
      </c>
      <c r="Y338" t="s">
        <v>2386</v>
      </c>
      <c r="Z338" t="s">
        <v>2552</v>
      </c>
      <c r="AA338" t="s">
        <v>2552</v>
      </c>
    </row>
    <row r="339" spans="1:27" x14ac:dyDescent="0.25">
      <c r="A339" t="s">
        <v>335</v>
      </c>
      <c r="B339">
        <v>2</v>
      </c>
      <c r="C339">
        <v>0</v>
      </c>
      <c r="D339">
        <v>1</v>
      </c>
      <c r="E339">
        <v>10</v>
      </c>
      <c r="F339">
        <v>18</v>
      </c>
      <c r="G339">
        <v>21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O339">
        <f t="shared" si="21"/>
        <v>2.5605571772417679E-3</v>
      </c>
      <c r="P339">
        <f t="shared" si="22"/>
        <v>9.3887096498864817E-3</v>
      </c>
      <c r="Q339">
        <f t="shared" si="23"/>
        <v>2.4752052713337091E-2</v>
      </c>
      <c r="R339">
        <f t="shared" si="24"/>
        <v>4.1822433894948871E-2</v>
      </c>
      <c r="U339" t="s">
        <v>335</v>
      </c>
      <c r="V339" t="s">
        <v>2233</v>
      </c>
      <c r="W339" t="s">
        <v>2278</v>
      </c>
      <c r="X339" t="s">
        <v>2279</v>
      </c>
      <c r="Y339" t="s">
        <v>2280</v>
      </c>
      <c r="Z339" t="s">
        <v>2281</v>
      </c>
      <c r="AA339" t="s">
        <v>2314</v>
      </c>
    </row>
    <row r="340" spans="1:27" x14ac:dyDescent="0.25">
      <c r="A340" t="s">
        <v>336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20</v>
      </c>
      <c r="L340">
        <v>2</v>
      </c>
      <c r="M340">
        <v>0</v>
      </c>
      <c r="O340">
        <f t="shared" si="21"/>
        <v>0</v>
      </c>
      <c r="P340">
        <f t="shared" si="22"/>
        <v>0</v>
      </c>
      <c r="Q340">
        <f t="shared" si="23"/>
        <v>0</v>
      </c>
      <c r="R340">
        <f t="shared" si="24"/>
        <v>0</v>
      </c>
      <c r="U340" t="s">
        <v>336</v>
      </c>
      <c r="V340" t="s">
        <v>2233</v>
      </c>
      <c r="W340" t="s">
        <v>2234</v>
      </c>
      <c r="X340" t="s">
        <v>2235</v>
      </c>
      <c r="Y340" t="s">
        <v>2336</v>
      </c>
      <c r="Z340" t="s">
        <v>2336</v>
      </c>
      <c r="AA340" t="s">
        <v>2336</v>
      </c>
    </row>
    <row r="341" spans="1:27" x14ac:dyDescent="0.25">
      <c r="A341" t="s">
        <v>337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219</v>
      </c>
      <c r="L341">
        <v>100</v>
      </c>
      <c r="M341">
        <v>184</v>
      </c>
      <c r="O341">
        <f t="shared" si="21"/>
        <v>0</v>
      </c>
      <c r="P341">
        <f t="shared" si="22"/>
        <v>0</v>
      </c>
      <c r="Q341">
        <f t="shared" si="23"/>
        <v>0</v>
      </c>
      <c r="R341">
        <f t="shared" si="24"/>
        <v>0</v>
      </c>
      <c r="U341" t="s">
        <v>337</v>
      </c>
      <c r="V341" t="s">
        <v>2233</v>
      </c>
      <c r="W341" t="s">
        <v>2234</v>
      </c>
      <c r="X341" t="s">
        <v>2257</v>
      </c>
      <c r="Y341" t="s">
        <v>2394</v>
      </c>
      <c r="Z341" t="s">
        <v>2394</v>
      </c>
      <c r="AA341" t="s">
        <v>2394</v>
      </c>
    </row>
    <row r="342" spans="1:27" x14ac:dyDescent="0.25">
      <c r="A342" t="s">
        <v>338</v>
      </c>
      <c r="B342">
        <v>0</v>
      </c>
      <c r="C342">
        <v>3</v>
      </c>
      <c r="D342">
        <v>0</v>
      </c>
      <c r="E342">
        <v>0</v>
      </c>
      <c r="F342">
        <v>0</v>
      </c>
      <c r="G342">
        <v>0</v>
      </c>
      <c r="H342">
        <v>1</v>
      </c>
      <c r="I342">
        <v>0</v>
      </c>
      <c r="J342">
        <v>0</v>
      </c>
      <c r="K342">
        <v>7</v>
      </c>
      <c r="L342">
        <v>13</v>
      </c>
      <c r="M342">
        <v>16</v>
      </c>
      <c r="O342">
        <f t="shared" si="21"/>
        <v>2.5605571772417679E-3</v>
      </c>
      <c r="P342">
        <f t="shared" si="22"/>
        <v>2.5605571772417679E-3</v>
      </c>
      <c r="Q342">
        <f t="shared" si="23"/>
        <v>0</v>
      </c>
      <c r="R342">
        <f t="shared" si="24"/>
        <v>0</v>
      </c>
      <c r="U342" t="s">
        <v>338</v>
      </c>
      <c r="V342" t="s">
        <v>2233</v>
      </c>
      <c r="W342" t="s">
        <v>2234</v>
      </c>
      <c r="X342" t="s">
        <v>2235</v>
      </c>
      <c r="Y342" t="s">
        <v>2239</v>
      </c>
      <c r="Z342" t="s">
        <v>2240</v>
      </c>
      <c r="AA342" t="s">
        <v>2241</v>
      </c>
    </row>
    <row r="343" spans="1:27" x14ac:dyDescent="0.25">
      <c r="A343" t="s">
        <v>339</v>
      </c>
      <c r="B343">
        <v>0</v>
      </c>
      <c r="C343">
        <v>0</v>
      </c>
      <c r="D343">
        <v>0</v>
      </c>
      <c r="E343">
        <v>12</v>
      </c>
      <c r="F343">
        <v>12</v>
      </c>
      <c r="G343">
        <v>25</v>
      </c>
      <c r="H343">
        <v>0</v>
      </c>
      <c r="I343">
        <v>0</v>
      </c>
      <c r="J343">
        <v>0</v>
      </c>
      <c r="K343">
        <v>3</v>
      </c>
      <c r="L343">
        <v>0</v>
      </c>
      <c r="M343">
        <v>1</v>
      </c>
      <c r="O343">
        <f t="shared" si="21"/>
        <v>0</v>
      </c>
      <c r="P343">
        <f t="shared" si="22"/>
        <v>1.0242228708967072E-2</v>
      </c>
      <c r="Q343">
        <f t="shared" si="23"/>
        <v>2.0484457417934143E-2</v>
      </c>
      <c r="R343">
        <f t="shared" si="24"/>
        <v>4.1822433894948871E-2</v>
      </c>
      <c r="U343" t="s">
        <v>339</v>
      </c>
      <c r="V343" t="s">
        <v>2233</v>
      </c>
      <c r="W343" t="s">
        <v>2234</v>
      </c>
      <c r="X343" t="s">
        <v>2235</v>
      </c>
      <c r="Y343" t="s">
        <v>2553</v>
      </c>
      <c r="Z343" t="s">
        <v>2554</v>
      </c>
      <c r="AA343" t="s">
        <v>2554</v>
      </c>
    </row>
    <row r="344" spans="1:27" x14ac:dyDescent="0.25">
      <c r="A344" t="s">
        <v>340</v>
      </c>
      <c r="B344">
        <v>0</v>
      </c>
      <c r="C344">
        <v>0</v>
      </c>
      <c r="D344">
        <v>0</v>
      </c>
      <c r="E344">
        <v>1</v>
      </c>
      <c r="F344">
        <v>0</v>
      </c>
      <c r="G344">
        <v>2</v>
      </c>
      <c r="H344">
        <v>2</v>
      </c>
      <c r="I344">
        <v>0</v>
      </c>
      <c r="J344">
        <v>1</v>
      </c>
      <c r="K344">
        <v>2</v>
      </c>
      <c r="L344">
        <v>1</v>
      </c>
      <c r="M344">
        <v>2</v>
      </c>
      <c r="O344">
        <f t="shared" si="21"/>
        <v>0</v>
      </c>
      <c r="P344">
        <f t="shared" si="22"/>
        <v>8.5351905908058923E-4</v>
      </c>
      <c r="Q344">
        <f t="shared" si="23"/>
        <v>8.5351905908058923E-4</v>
      </c>
      <c r="R344">
        <f t="shared" si="24"/>
        <v>2.5605571772417679E-3</v>
      </c>
      <c r="U344" t="s">
        <v>340</v>
      </c>
      <c r="V344" t="s">
        <v>2233</v>
      </c>
      <c r="W344" t="s">
        <v>2234</v>
      </c>
      <c r="X344" t="s">
        <v>2235</v>
      </c>
      <c r="Y344" t="s">
        <v>2246</v>
      </c>
      <c r="Z344" t="s">
        <v>2486</v>
      </c>
      <c r="AA344" t="s">
        <v>2487</v>
      </c>
    </row>
    <row r="345" spans="1:27" x14ac:dyDescent="0.25">
      <c r="A345" t="s">
        <v>341</v>
      </c>
      <c r="B345">
        <v>0</v>
      </c>
      <c r="C345">
        <v>0</v>
      </c>
      <c r="D345">
        <v>0</v>
      </c>
      <c r="E345">
        <v>10</v>
      </c>
      <c r="F345">
        <v>14</v>
      </c>
      <c r="G345">
        <v>12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O345">
        <f t="shared" si="21"/>
        <v>0</v>
      </c>
      <c r="P345">
        <f t="shared" si="22"/>
        <v>8.5351905908058918E-3</v>
      </c>
      <c r="Q345">
        <f t="shared" si="23"/>
        <v>2.0484457417934143E-2</v>
      </c>
      <c r="R345">
        <f t="shared" si="24"/>
        <v>3.0726686126901215E-2</v>
      </c>
      <c r="U345" t="s">
        <v>341</v>
      </c>
      <c r="V345" t="s">
        <v>2233</v>
      </c>
      <c r="W345" t="s">
        <v>2352</v>
      </c>
      <c r="X345" t="s">
        <v>2416</v>
      </c>
      <c r="Y345" t="s">
        <v>2417</v>
      </c>
      <c r="Z345" t="s">
        <v>2418</v>
      </c>
      <c r="AA345" t="s">
        <v>2555</v>
      </c>
    </row>
    <row r="346" spans="1:27" x14ac:dyDescent="0.25">
      <c r="A346" t="s">
        <v>342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49</v>
      </c>
      <c r="M346">
        <v>22</v>
      </c>
      <c r="O346">
        <f t="shared" si="21"/>
        <v>0</v>
      </c>
      <c r="P346">
        <f t="shared" si="22"/>
        <v>0</v>
      </c>
      <c r="Q346">
        <f t="shared" si="23"/>
        <v>0</v>
      </c>
      <c r="R346">
        <f t="shared" si="24"/>
        <v>0</v>
      </c>
      <c r="U346" t="s">
        <v>342</v>
      </c>
      <c r="V346" t="s">
        <v>2233</v>
      </c>
      <c r="W346" t="s">
        <v>2234</v>
      </c>
      <c r="X346" t="s">
        <v>2257</v>
      </c>
      <c r="Y346" t="s">
        <v>2258</v>
      </c>
      <c r="Z346" t="s">
        <v>2259</v>
      </c>
      <c r="AA346" t="s">
        <v>2291</v>
      </c>
    </row>
    <row r="347" spans="1:27" x14ac:dyDescent="0.25">
      <c r="A347" t="s">
        <v>343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1</v>
      </c>
      <c r="J347">
        <v>0</v>
      </c>
      <c r="K347">
        <v>10</v>
      </c>
      <c r="L347">
        <v>19</v>
      </c>
      <c r="M347">
        <v>23</v>
      </c>
      <c r="O347">
        <f t="shared" si="21"/>
        <v>0</v>
      </c>
      <c r="P347">
        <f t="shared" si="22"/>
        <v>0</v>
      </c>
      <c r="Q347">
        <f t="shared" si="23"/>
        <v>0</v>
      </c>
      <c r="R347">
        <f t="shared" si="24"/>
        <v>0</v>
      </c>
      <c r="U347" t="s">
        <v>343</v>
      </c>
      <c r="V347" t="s">
        <v>2233</v>
      </c>
      <c r="W347" t="s">
        <v>2253</v>
      </c>
      <c r="X347" t="s">
        <v>2253</v>
      </c>
      <c r="Y347" t="s">
        <v>2556</v>
      </c>
      <c r="Z347" t="s">
        <v>2255</v>
      </c>
      <c r="AA347" t="s">
        <v>2557</v>
      </c>
    </row>
    <row r="348" spans="1:27" x14ac:dyDescent="0.25">
      <c r="A348" t="s">
        <v>344</v>
      </c>
      <c r="B348">
        <v>1</v>
      </c>
      <c r="C348">
        <v>0</v>
      </c>
      <c r="D348">
        <v>2</v>
      </c>
      <c r="E348">
        <v>1</v>
      </c>
      <c r="F348">
        <v>1</v>
      </c>
      <c r="G348">
        <v>2</v>
      </c>
      <c r="H348">
        <v>0</v>
      </c>
      <c r="I348">
        <v>0</v>
      </c>
      <c r="J348">
        <v>1</v>
      </c>
      <c r="K348">
        <v>0</v>
      </c>
      <c r="L348">
        <v>0</v>
      </c>
      <c r="M348">
        <v>130</v>
      </c>
      <c r="O348">
        <f t="shared" si="21"/>
        <v>2.5605571772417679E-3</v>
      </c>
      <c r="P348">
        <f t="shared" si="22"/>
        <v>2.5605571772417679E-3</v>
      </c>
      <c r="Q348">
        <f t="shared" si="23"/>
        <v>3.4140762363223569E-3</v>
      </c>
      <c r="R348">
        <f t="shared" si="24"/>
        <v>3.4140762363223569E-3</v>
      </c>
      <c r="U348" t="s">
        <v>344</v>
      </c>
      <c r="V348" t="s">
        <v>2233</v>
      </c>
      <c r="W348" t="s">
        <v>2234</v>
      </c>
      <c r="X348" t="s">
        <v>2235</v>
      </c>
      <c r="Y348" t="s">
        <v>2236</v>
      </c>
      <c r="Z348" t="s">
        <v>2293</v>
      </c>
      <c r="AA348" t="s">
        <v>2558</v>
      </c>
    </row>
    <row r="349" spans="1:27" x14ac:dyDescent="0.25">
      <c r="A349" t="s">
        <v>345</v>
      </c>
      <c r="B349">
        <v>0</v>
      </c>
      <c r="C349">
        <v>5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10</v>
      </c>
      <c r="L349">
        <v>3</v>
      </c>
      <c r="M349">
        <v>13</v>
      </c>
      <c r="O349">
        <f t="shared" si="21"/>
        <v>4.2675952954029459E-3</v>
      </c>
      <c r="P349">
        <f t="shared" si="22"/>
        <v>4.2675952954029459E-3</v>
      </c>
      <c r="Q349">
        <f t="shared" si="23"/>
        <v>0</v>
      </c>
      <c r="R349">
        <f t="shared" si="24"/>
        <v>0</v>
      </c>
      <c r="U349" t="s">
        <v>345</v>
      </c>
      <c r="V349" t="s">
        <v>2233</v>
      </c>
      <c r="W349" t="s">
        <v>2234</v>
      </c>
      <c r="X349" t="s">
        <v>2406</v>
      </c>
      <c r="Y349" t="s">
        <v>2407</v>
      </c>
      <c r="Z349" t="s">
        <v>2408</v>
      </c>
      <c r="AA349" t="s">
        <v>2559</v>
      </c>
    </row>
    <row r="350" spans="1:27" x14ac:dyDescent="0.25">
      <c r="A350" t="s">
        <v>346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5</v>
      </c>
      <c r="M350">
        <v>1</v>
      </c>
      <c r="O350">
        <f t="shared" si="21"/>
        <v>0</v>
      </c>
      <c r="P350">
        <f t="shared" si="22"/>
        <v>0</v>
      </c>
      <c r="Q350">
        <f t="shared" si="23"/>
        <v>0</v>
      </c>
      <c r="R350">
        <f t="shared" si="24"/>
        <v>0</v>
      </c>
      <c r="U350" t="s">
        <v>346</v>
      </c>
      <c r="V350" t="s">
        <v>2233</v>
      </c>
      <c r="W350" t="s">
        <v>2234</v>
      </c>
      <c r="X350" t="s">
        <v>2297</v>
      </c>
      <c r="Y350" t="s">
        <v>2298</v>
      </c>
      <c r="Z350" t="s">
        <v>2471</v>
      </c>
      <c r="AA350" t="s">
        <v>2472</v>
      </c>
    </row>
    <row r="351" spans="1:27" x14ac:dyDescent="0.25">
      <c r="A351" t="s">
        <v>347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4</v>
      </c>
      <c r="K351">
        <v>4</v>
      </c>
      <c r="L351">
        <v>0</v>
      </c>
      <c r="M351">
        <v>0</v>
      </c>
      <c r="O351">
        <f t="shared" si="21"/>
        <v>0</v>
      </c>
      <c r="P351">
        <f t="shared" si="22"/>
        <v>0</v>
      </c>
      <c r="Q351">
        <f t="shared" si="23"/>
        <v>0</v>
      </c>
      <c r="R351">
        <f t="shared" si="24"/>
        <v>0</v>
      </c>
      <c r="U351" t="s">
        <v>347</v>
      </c>
      <c r="V351" t="s">
        <v>2233</v>
      </c>
      <c r="W351" t="s">
        <v>2234</v>
      </c>
      <c r="X351" t="s">
        <v>2235</v>
      </c>
      <c r="Y351" t="s">
        <v>2264</v>
      </c>
      <c r="Z351" t="s">
        <v>2289</v>
      </c>
      <c r="AA351" t="s">
        <v>2290</v>
      </c>
    </row>
    <row r="352" spans="1:27" x14ac:dyDescent="0.25">
      <c r="A352" t="s">
        <v>348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1</v>
      </c>
      <c r="K352">
        <v>1</v>
      </c>
      <c r="L352">
        <v>6</v>
      </c>
      <c r="M352">
        <v>3</v>
      </c>
      <c r="O352">
        <f t="shared" si="21"/>
        <v>0</v>
      </c>
      <c r="P352">
        <f t="shared" si="22"/>
        <v>0</v>
      </c>
      <c r="Q352">
        <f t="shared" si="23"/>
        <v>0</v>
      </c>
      <c r="R352">
        <f t="shared" si="24"/>
        <v>0</v>
      </c>
      <c r="U352" t="s">
        <v>348</v>
      </c>
      <c r="V352" t="s">
        <v>2233</v>
      </c>
      <c r="W352" t="s">
        <v>2234</v>
      </c>
      <c r="X352" t="s">
        <v>2297</v>
      </c>
      <c r="Y352" t="s">
        <v>2298</v>
      </c>
      <c r="Z352" t="s">
        <v>2299</v>
      </c>
      <c r="AA352" t="s">
        <v>2422</v>
      </c>
    </row>
    <row r="353" spans="1:27" x14ac:dyDescent="0.25">
      <c r="A353" t="s">
        <v>349</v>
      </c>
      <c r="B353">
        <v>1</v>
      </c>
      <c r="C353">
        <v>0</v>
      </c>
      <c r="D353">
        <v>0</v>
      </c>
      <c r="E353">
        <v>8</v>
      </c>
      <c r="F353">
        <v>7</v>
      </c>
      <c r="G353">
        <v>5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O353">
        <f t="shared" si="21"/>
        <v>8.5351905908058923E-4</v>
      </c>
      <c r="P353">
        <f t="shared" si="22"/>
        <v>6.8281524726447138E-3</v>
      </c>
      <c r="Q353">
        <f t="shared" si="23"/>
        <v>1.280278588620884E-2</v>
      </c>
      <c r="R353">
        <f t="shared" si="24"/>
        <v>1.7070381181611784E-2</v>
      </c>
      <c r="U353" t="s">
        <v>349</v>
      </c>
      <c r="V353" t="s">
        <v>2233</v>
      </c>
      <c r="W353" t="s">
        <v>2234</v>
      </c>
      <c r="X353" t="s">
        <v>2257</v>
      </c>
      <c r="Y353" t="s">
        <v>2286</v>
      </c>
      <c r="Z353" t="s">
        <v>2287</v>
      </c>
      <c r="AA353" t="s">
        <v>2414</v>
      </c>
    </row>
    <row r="354" spans="1:27" x14ac:dyDescent="0.25">
      <c r="A354" t="s">
        <v>350</v>
      </c>
      <c r="B354">
        <v>0</v>
      </c>
      <c r="C354">
        <v>0</v>
      </c>
      <c r="D354">
        <v>0</v>
      </c>
      <c r="E354">
        <v>16</v>
      </c>
      <c r="F354">
        <v>12</v>
      </c>
      <c r="G354">
        <v>12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O354">
        <f t="shared" si="21"/>
        <v>0</v>
      </c>
      <c r="P354">
        <f t="shared" si="22"/>
        <v>1.3656304945289428E-2</v>
      </c>
      <c r="Q354">
        <f t="shared" si="23"/>
        <v>2.3898533654256499E-2</v>
      </c>
      <c r="R354">
        <f t="shared" si="24"/>
        <v>3.4140762363223567E-2</v>
      </c>
      <c r="U354" t="s">
        <v>350</v>
      </c>
      <c r="V354" t="s">
        <v>2233</v>
      </c>
      <c r="W354" t="s">
        <v>2234</v>
      </c>
      <c r="X354" t="s">
        <v>2257</v>
      </c>
      <c r="Y354" t="s">
        <v>2357</v>
      </c>
      <c r="Z354" t="s">
        <v>2560</v>
      </c>
      <c r="AA354" t="s">
        <v>2560</v>
      </c>
    </row>
    <row r="355" spans="1:27" x14ac:dyDescent="0.25">
      <c r="A355" t="s">
        <v>351</v>
      </c>
      <c r="B355">
        <v>0</v>
      </c>
      <c r="C355">
        <v>3</v>
      </c>
      <c r="D355">
        <v>0</v>
      </c>
      <c r="E355">
        <v>0</v>
      </c>
      <c r="F355">
        <v>0</v>
      </c>
      <c r="G355">
        <v>0</v>
      </c>
      <c r="H355">
        <v>60</v>
      </c>
      <c r="I355">
        <v>95</v>
      </c>
      <c r="J355">
        <v>0</v>
      </c>
      <c r="K355">
        <v>0</v>
      </c>
      <c r="L355">
        <v>0</v>
      </c>
      <c r="M355">
        <v>0</v>
      </c>
      <c r="O355">
        <f t="shared" si="21"/>
        <v>2.5605571772417679E-3</v>
      </c>
      <c r="P355">
        <f t="shared" si="22"/>
        <v>2.5605571772417679E-3</v>
      </c>
      <c r="Q355">
        <f t="shared" si="23"/>
        <v>0</v>
      </c>
      <c r="R355">
        <f t="shared" si="24"/>
        <v>0</v>
      </c>
      <c r="U355" t="s">
        <v>351</v>
      </c>
      <c r="V355" t="s">
        <v>2233</v>
      </c>
      <c r="W355" t="s">
        <v>2234</v>
      </c>
      <c r="X355" t="s">
        <v>2235</v>
      </c>
      <c r="Y355" t="s">
        <v>2236</v>
      </c>
      <c r="Z355" t="s">
        <v>2350</v>
      </c>
      <c r="AA355" t="s">
        <v>2351</v>
      </c>
    </row>
    <row r="356" spans="1:27" x14ac:dyDescent="0.25">
      <c r="A356" t="s">
        <v>352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1</v>
      </c>
      <c r="L356">
        <v>15</v>
      </c>
      <c r="M356">
        <v>53</v>
      </c>
      <c r="O356">
        <f t="shared" si="21"/>
        <v>0</v>
      </c>
      <c r="P356">
        <f t="shared" si="22"/>
        <v>0</v>
      </c>
      <c r="Q356">
        <f t="shared" si="23"/>
        <v>0</v>
      </c>
      <c r="R356">
        <f t="shared" si="24"/>
        <v>0</v>
      </c>
      <c r="U356" t="s">
        <v>352</v>
      </c>
      <c r="V356" t="s">
        <v>2233</v>
      </c>
      <c r="W356" t="s">
        <v>2493</v>
      </c>
      <c r="X356" t="s">
        <v>2494</v>
      </c>
      <c r="Y356" t="s">
        <v>2494</v>
      </c>
      <c r="Z356" t="s">
        <v>2494</v>
      </c>
      <c r="AA356" t="s">
        <v>2494</v>
      </c>
    </row>
    <row r="357" spans="1:27" x14ac:dyDescent="0.25">
      <c r="A357" t="s">
        <v>353</v>
      </c>
      <c r="B357">
        <v>1</v>
      </c>
      <c r="C357">
        <v>1</v>
      </c>
      <c r="D357">
        <v>1</v>
      </c>
      <c r="E357">
        <v>1</v>
      </c>
      <c r="F357">
        <v>0</v>
      </c>
      <c r="G357">
        <v>1</v>
      </c>
      <c r="H357">
        <v>5</v>
      </c>
      <c r="I357">
        <v>6</v>
      </c>
      <c r="J357">
        <v>5</v>
      </c>
      <c r="K357">
        <v>13</v>
      </c>
      <c r="L357">
        <v>0</v>
      </c>
      <c r="M357">
        <v>1</v>
      </c>
      <c r="O357">
        <f t="shared" si="21"/>
        <v>2.5605571772417679E-3</v>
      </c>
      <c r="P357">
        <f t="shared" si="22"/>
        <v>2.5605571772417679E-3</v>
      </c>
      <c r="Q357">
        <f t="shared" si="23"/>
        <v>1.7070381181611785E-3</v>
      </c>
      <c r="R357">
        <f t="shared" si="24"/>
        <v>1.7070381181611785E-3</v>
      </c>
      <c r="U357" t="s">
        <v>353</v>
      </c>
      <c r="V357" t="s">
        <v>2233</v>
      </c>
      <c r="W357" t="s">
        <v>2234</v>
      </c>
      <c r="X357" t="s">
        <v>2257</v>
      </c>
      <c r="Y357" t="s">
        <v>2321</v>
      </c>
      <c r="Z357" t="s">
        <v>2561</v>
      </c>
      <c r="AA357" t="s">
        <v>2562</v>
      </c>
    </row>
    <row r="358" spans="1:27" x14ac:dyDescent="0.25">
      <c r="A358" t="s">
        <v>354</v>
      </c>
      <c r="B358">
        <v>0</v>
      </c>
      <c r="C358">
        <v>0</v>
      </c>
      <c r="D358">
        <v>0</v>
      </c>
      <c r="E358">
        <v>0</v>
      </c>
      <c r="F358">
        <v>1</v>
      </c>
      <c r="G358">
        <v>0</v>
      </c>
      <c r="H358">
        <v>0</v>
      </c>
      <c r="I358">
        <v>0</v>
      </c>
      <c r="J358">
        <v>0</v>
      </c>
      <c r="K358">
        <v>2</v>
      </c>
      <c r="L358">
        <v>1</v>
      </c>
      <c r="M358">
        <v>0</v>
      </c>
      <c r="O358">
        <f t="shared" si="21"/>
        <v>0</v>
      </c>
      <c r="P358">
        <f t="shared" si="22"/>
        <v>0</v>
      </c>
      <c r="Q358">
        <f t="shared" si="23"/>
        <v>8.5351905908058923E-4</v>
      </c>
      <c r="R358">
        <f t="shared" si="24"/>
        <v>8.5351905908058923E-4</v>
      </c>
      <c r="U358" t="s">
        <v>354</v>
      </c>
      <c r="V358" t="s">
        <v>2233</v>
      </c>
      <c r="W358" t="s">
        <v>2234</v>
      </c>
      <c r="X358" t="s">
        <v>2235</v>
      </c>
      <c r="Y358" t="s">
        <v>2336</v>
      </c>
      <c r="Z358" t="s">
        <v>2336</v>
      </c>
      <c r="AA358" t="s">
        <v>2336</v>
      </c>
    </row>
    <row r="359" spans="1:27" x14ac:dyDescent="0.25">
      <c r="A359" t="s">
        <v>355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1</v>
      </c>
      <c r="J359">
        <v>8</v>
      </c>
      <c r="K359">
        <v>12</v>
      </c>
      <c r="L359">
        <v>0</v>
      </c>
      <c r="M359">
        <v>1</v>
      </c>
      <c r="O359">
        <f t="shared" si="21"/>
        <v>0</v>
      </c>
      <c r="P359">
        <f t="shared" si="22"/>
        <v>0</v>
      </c>
      <c r="Q359">
        <f t="shared" si="23"/>
        <v>0</v>
      </c>
      <c r="R359">
        <f t="shared" si="24"/>
        <v>0</v>
      </c>
      <c r="U359" t="s">
        <v>355</v>
      </c>
      <c r="V359" t="s">
        <v>2233</v>
      </c>
      <c r="W359" t="s">
        <v>2234</v>
      </c>
      <c r="X359" t="s">
        <v>2257</v>
      </c>
      <c r="Y359" t="s">
        <v>2258</v>
      </c>
      <c r="Z359" t="s">
        <v>2259</v>
      </c>
      <c r="AA359" t="s">
        <v>2291</v>
      </c>
    </row>
    <row r="360" spans="1:27" x14ac:dyDescent="0.25">
      <c r="A360" t="s">
        <v>356</v>
      </c>
      <c r="B360">
        <v>1</v>
      </c>
      <c r="C360">
        <v>0</v>
      </c>
      <c r="D360">
        <v>0</v>
      </c>
      <c r="E360">
        <v>6</v>
      </c>
      <c r="F360">
        <v>6</v>
      </c>
      <c r="G360">
        <v>6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1</v>
      </c>
      <c r="O360">
        <f t="shared" si="21"/>
        <v>8.5351905908058923E-4</v>
      </c>
      <c r="P360">
        <f t="shared" si="22"/>
        <v>5.1211143544835358E-3</v>
      </c>
      <c r="Q360">
        <f t="shared" si="23"/>
        <v>1.0242228708967072E-2</v>
      </c>
      <c r="R360">
        <f t="shared" si="24"/>
        <v>1.5363343063450607E-2</v>
      </c>
      <c r="U360" t="s">
        <v>356</v>
      </c>
      <c r="V360" t="s">
        <v>2233</v>
      </c>
      <c r="W360" t="s">
        <v>2234</v>
      </c>
      <c r="X360" t="s">
        <v>2257</v>
      </c>
      <c r="Y360" t="s">
        <v>2502</v>
      </c>
      <c r="Z360" t="s">
        <v>2503</v>
      </c>
      <c r="AA360" t="s">
        <v>2503</v>
      </c>
    </row>
    <row r="361" spans="1:27" x14ac:dyDescent="0.25">
      <c r="A361" t="s">
        <v>357</v>
      </c>
      <c r="B361">
        <v>100</v>
      </c>
      <c r="C361">
        <v>12</v>
      </c>
      <c r="D361">
        <v>101</v>
      </c>
      <c r="E361">
        <v>0</v>
      </c>
      <c r="F361">
        <v>0</v>
      </c>
      <c r="G361">
        <v>0</v>
      </c>
      <c r="H361">
        <v>0</v>
      </c>
      <c r="I361">
        <v>5</v>
      </c>
      <c r="J361">
        <v>0</v>
      </c>
      <c r="K361">
        <v>0</v>
      </c>
      <c r="L361">
        <v>0</v>
      </c>
      <c r="M361">
        <v>0</v>
      </c>
      <c r="O361">
        <f t="shared" si="21"/>
        <v>0.18179955958416552</v>
      </c>
      <c r="P361">
        <f t="shared" si="22"/>
        <v>9.6447653676106582E-2</v>
      </c>
      <c r="Q361">
        <f t="shared" si="23"/>
        <v>8.620542496713951E-2</v>
      </c>
      <c r="R361">
        <f t="shared" si="24"/>
        <v>0</v>
      </c>
      <c r="U361" t="s">
        <v>357</v>
      </c>
      <c r="V361" t="s">
        <v>2233</v>
      </c>
      <c r="W361" t="s">
        <v>2429</v>
      </c>
      <c r="X361" t="s">
        <v>2429</v>
      </c>
      <c r="Y361" t="s">
        <v>2429</v>
      </c>
      <c r="Z361" t="s">
        <v>2429</v>
      </c>
      <c r="AA361" t="s">
        <v>2429</v>
      </c>
    </row>
    <row r="362" spans="1:27" x14ac:dyDescent="0.25">
      <c r="A362" t="s">
        <v>358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2</v>
      </c>
      <c r="L362">
        <v>7</v>
      </c>
      <c r="M362">
        <v>0</v>
      </c>
      <c r="O362">
        <f t="shared" si="21"/>
        <v>0</v>
      </c>
      <c r="P362">
        <f t="shared" si="22"/>
        <v>0</v>
      </c>
      <c r="Q362">
        <f t="shared" si="23"/>
        <v>0</v>
      </c>
      <c r="R362">
        <f t="shared" si="24"/>
        <v>0</v>
      </c>
      <c r="U362" t="s">
        <v>358</v>
      </c>
      <c r="V362" t="s">
        <v>2233</v>
      </c>
      <c r="W362" t="s">
        <v>2234</v>
      </c>
      <c r="X362" t="s">
        <v>2235</v>
      </c>
      <c r="Y362" t="s">
        <v>2239</v>
      </c>
      <c r="Z362" t="s">
        <v>2563</v>
      </c>
      <c r="AA362" t="s">
        <v>2564</v>
      </c>
    </row>
    <row r="363" spans="1:27" x14ac:dyDescent="0.25">
      <c r="A363" t="s">
        <v>359</v>
      </c>
      <c r="B363">
        <v>0</v>
      </c>
      <c r="C363">
        <v>0</v>
      </c>
      <c r="D363">
        <v>3</v>
      </c>
      <c r="E363">
        <v>15</v>
      </c>
      <c r="F363">
        <v>21</v>
      </c>
      <c r="G363">
        <v>19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O363">
        <f t="shared" si="21"/>
        <v>2.5605571772417679E-3</v>
      </c>
      <c r="P363">
        <f t="shared" si="22"/>
        <v>1.5363343063450607E-2</v>
      </c>
      <c r="Q363">
        <f t="shared" si="23"/>
        <v>3.3287243304142983E-2</v>
      </c>
      <c r="R363">
        <f t="shared" si="24"/>
        <v>4.6943548249432407E-2</v>
      </c>
      <c r="U363" t="s">
        <v>359</v>
      </c>
      <c r="V363" t="s">
        <v>2233</v>
      </c>
      <c r="W363" t="s">
        <v>2234</v>
      </c>
      <c r="X363" t="s">
        <v>2235</v>
      </c>
      <c r="Y363" t="s">
        <v>2250</v>
      </c>
      <c r="Z363" t="s">
        <v>2329</v>
      </c>
      <c r="AA363" t="s">
        <v>2330</v>
      </c>
    </row>
    <row r="364" spans="1:27" x14ac:dyDescent="0.25">
      <c r="A364" t="s">
        <v>360</v>
      </c>
      <c r="B364">
        <v>0</v>
      </c>
      <c r="C364">
        <v>0</v>
      </c>
      <c r="D364">
        <v>0</v>
      </c>
      <c r="E364">
        <v>1</v>
      </c>
      <c r="F364">
        <v>1</v>
      </c>
      <c r="G364">
        <v>0</v>
      </c>
      <c r="H364">
        <v>1</v>
      </c>
      <c r="I364">
        <v>0</v>
      </c>
      <c r="J364">
        <v>0</v>
      </c>
      <c r="K364">
        <v>1</v>
      </c>
      <c r="L364">
        <v>0</v>
      </c>
      <c r="M364">
        <v>0</v>
      </c>
      <c r="O364">
        <f t="shared" si="21"/>
        <v>0</v>
      </c>
      <c r="P364">
        <f t="shared" si="22"/>
        <v>8.5351905908058923E-4</v>
      </c>
      <c r="Q364">
        <f t="shared" si="23"/>
        <v>1.7070381181611785E-3</v>
      </c>
      <c r="R364">
        <f t="shared" si="24"/>
        <v>1.7070381181611785E-3</v>
      </c>
      <c r="U364" t="s">
        <v>360</v>
      </c>
      <c r="V364" t="s">
        <v>2233</v>
      </c>
      <c r="W364" t="s">
        <v>2234</v>
      </c>
      <c r="X364" t="s">
        <v>2235</v>
      </c>
      <c r="Y364" t="s">
        <v>2236</v>
      </c>
      <c r="Z364" t="s">
        <v>2293</v>
      </c>
      <c r="AA364" t="s">
        <v>2388</v>
      </c>
    </row>
    <row r="365" spans="1:27" x14ac:dyDescent="0.25">
      <c r="A365" t="s">
        <v>361</v>
      </c>
      <c r="B365">
        <v>2</v>
      </c>
      <c r="C365">
        <v>0</v>
      </c>
      <c r="D365">
        <v>0</v>
      </c>
      <c r="E365">
        <v>11</v>
      </c>
      <c r="F365">
        <v>9</v>
      </c>
      <c r="G365">
        <v>6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O365">
        <f t="shared" si="21"/>
        <v>1.7070381181611785E-3</v>
      </c>
      <c r="P365">
        <f t="shared" si="22"/>
        <v>9.3887096498864817E-3</v>
      </c>
      <c r="Q365">
        <f t="shared" si="23"/>
        <v>1.7070381181611784E-2</v>
      </c>
      <c r="R365">
        <f t="shared" si="24"/>
        <v>2.2191495536095323E-2</v>
      </c>
      <c r="U365" t="s">
        <v>361</v>
      </c>
      <c r="V365" t="s">
        <v>2233</v>
      </c>
      <c r="W365" t="s">
        <v>2234</v>
      </c>
      <c r="X365" t="s">
        <v>2235</v>
      </c>
      <c r="Y365" t="s">
        <v>2336</v>
      </c>
      <c r="Z365" t="s">
        <v>2336</v>
      </c>
      <c r="AA365" t="s">
        <v>2336</v>
      </c>
    </row>
    <row r="366" spans="1:27" x14ac:dyDescent="0.25">
      <c r="A366" t="s">
        <v>362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3</v>
      </c>
      <c r="M366">
        <v>0</v>
      </c>
      <c r="O366">
        <f t="shared" si="21"/>
        <v>0</v>
      </c>
      <c r="P366">
        <f t="shared" si="22"/>
        <v>0</v>
      </c>
      <c r="Q366">
        <f t="shared" si="23"/>
        <v>0</v>
      </c>
      <c r="R366">
        <f t="shared" si="24"/>
        <v>0</v>
      </c>
      <c r="U366" t="s">
        <v>362</v>
      </c>
      <c r="V366" t="s">
        <v>2233</v>
      </c>
      <c r="W366" t="s">
        <v>2278</v>
      </c>
      <c r="X366" t="s">
        <v>2317</v>
      </c>
      <c r="Y366" t="s">
        <v>2318</v>
      </c>
      <c r="Z366" t="s">
        <v>2319</v>
      </c>
      <c r="AA366" t="s">
        <v>2565</v>
      </c>
    </row>
    <row r="367" spans="1:27" x14ac:dyDescent="0.25">
      <c r="A367" t="s">
        <v>363</v>
      </c>
      <c r="B367">
        <v>0</v>
      </c>
      <c r="C367">
        <v>3</v>
      </c>
      <c r="D367">
        <v>0</v>
      </c>
      <c r="E367">
        <v>0</v>
      </c>
      <c r="F367">
        <v>0</v>
      </c>
      <c r="G367">
        <v>0</v>
      </c>
      <c r="H367">
        <v>1</v>
      </c>
      <c r="I367">
        <v>0</v>
      </c>
      <c r="J367">
        <v>0</v>
      </c>
      <c r="K367">
        <v>3</v>
      </c>
      <c r="L367">
        <v>46</v>
      </c>
      <c r="M367">
        <v>27</v>
      </c>
      <c r="O367">
        <f t="shared" si="21"/>
        <v>2.5605571772417679E-3</v>
      </c>
      <c r="P367">
        <f t="shared" si="22"/>
        <v>2.5605571772417679E-3</v>
      </c>
      <c r="Q367">
        <f t="shared" si="23"/>
        <v>0</v>
      </c>
      <c r="R367">
        <f t="shared" si="24"/>
        <v>0</v>
      </c>
      <c r="U367" t="s">
        <v>363</v>
      </c>
      <c r="V367" t="s">
        <v>2233</v>
      </c>
      <c r="W367" t="s">
        <v>2278</v>
      </c>
      <c r="X367" t="s">
        <v>2317</v>
      </c>
      <c r="Y367" t="s">
        <v>2318</v>
      </c>
      <c r="Z367" t="s">
        <v>2319</v>
      </c>
      <c r="AA367" t="s">
        <v>2320</v>
      </c>
    </row>
    <row r="368" spans="1:27" x14ac:dyDescent="0.25">
      <c r="A368" t="s">
        <v>364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10</v>
      </c>
      <c r="M368">
        <v>404</v>
      </c>
      <c r="O368">
        <f t="shared" si="21"/>
        <v>0</v>
      </c>
      <c r="P368">
        <f t="shared" si="22"/>
        <v>0</v>
      </c>
      <c r="Q368">
        <f t="shared" si="23"/>
        <v>0</v>
      </c>
      <c r="R368">
        <f t="shared" si="24"/>
        <v>0</v>
      </c>
      <c r="U368" t="s">
        <v>364</v>
      </c>
      <c r="V368" t="s">
        <v>2233</v>
      </c>
      <c r="W368" t="s">
        <v>2234</v>
      </c>
      <c r="X368" t="s">
        <v>2257</v>
      </c>
      <c r="Y368" t="s">
        <v>2435</v>
      </c>
      <c r="Z368" t="s">
        <v>2566</v>
      </c>
      <c r="AA368" t="s">
        <v>2567</v>
      </c>
    </row>
    <row r="369" spans="1:27" x14ac:dyDescent="0.25">
      <c r="A369" t="s">
        <v>365</v>
      </c>
      <c r="B369">
        <v>0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3</v>
      </c>
      <c r="K369">
        <v>7</v>
      </c>
      <c r="L369">
        <v>2</v>
      </c>
      <c r="M369">
        <v>3</v>
      </c>
      <c r="O369">
        <f t="shared" si="21"/>
        <v>0</v>
      </c>
      <c r="P369">
        <f t="shared" si="22"/>
        <v>0</v>
      </c>
      <c r="Q369">
        <f t="shared" si="23"/>
        <v>0</v>
      </c>
      <c r="R369">
        <f t="shared" si="24"/>
        <v>0</v>
      </c>
      <c r="U369" t="s">
        <v>365</v>
      </c>
      <c r="V369" t="s">
        <v>2233</v>
      </c>
      <c r="W369" t="s">
        <v>2234</v>
      </c>
      <c r="X369" t="s">
        <v>2385</v>
      </c>
      <c r="Y369" t="s">
        <v>2385</v>
      </c>
      <c r="Z369" t="s">
        <v>2385</v>
      </c>
      <c r="AA369" t="s">
        <v>2385</v>
      </c>
    </row>
    <row r="370" spans="1:27" x14ac:dyDescent="0.25">
      <c r="A370" t="s">
        <v>366</v>
      </c>
      <c r="B370">
        <v>30</v>
      </c>
      <c r="C370">
        <v>29</v>
      </c>
      <c r="D370">
        <v>15</v>
      </c>
      <c r="E370">
        <v>0</v>
      </c>
      <c r="F370">
        <v>0</v>
      </c>
      <c r="G370">
        <v>0</v>
      </c>
      <c r="H370">
        <v>0</v>
      </c>
      <c r="I370">
        <v>23</v>
      </c>
      <c r="J370">
        <v>4</v>
      </c>
      <c r="K370">
        <v>17</v>
      </c>
      <c r="L370">
        <v>1</v>
      </c>
      <c r="M370">
        <v>1</v>
      </c>
      <c r="O370">
        <f t="shared" si="21"/>
        <v>6.3160410371963613E-2</v>
      </c>
      <c r="P370">
        <f t="shared" si="22"/>
        <v>3.7554838599545927E-2</v>
      </c>
      <c r="Q370">
        <f t="shared" si="23"/>
        <v>1.280278588620884E-2</v>
      </c>
      <c r="R370">
        <f t="shared" si="24"/>
        <v>0</v>
      </c>
      <c r="U370" t="s">
        <v>366</v>
      </c>
      <c r="V370" t="s">
        <v>2233</v>
      </c>
      <c r="W370" t="s">
        <v>2278</v>
      </c>
      <c r="X370" t="s">
        <v>2279</v>
      </c>
      <c r="Y370" t="s">
        <v>2280</v>
      </c>
      <c r="Z370" t="s">
        <v>2281</v>
      </c>
      <c r="AA370" t="s">
        <v>2426</v>
      </c>
    </row>
    <row r="371" spans="1:27" x14ac:dyDescent="0.25">
      <c r="A371" t="s">
        <v>367</v>
      </c>
      <c r="B371">
        <v>1</v>
      </c>
      <c r="C371">
        <v>0</v>
      </c>
      <c r="D371">
        <v>2</v>
      </c>
      <c r="E371">
        <v>2</v>
      </c>
      <c r="F371">
        <v>3</v>
      </c>
      <c r="G371">
        <v>2</v>
      </c>
      <c r="H371">
        <v>0</v>
      </c>
      <c r="I371">
        <v>0</v>
      </c>
      <c r="J371">
        <v>0</v>
      </c>
      <c r="K371">
        <v>1</v>
      </c>
      <c r="L371">
        <v>0</v>
      </c>
      <c r="M371">
        <v>0</v>
      </c>
      <c r="O371">
        <f t="shared" si="21"/>
        <v>2.5605571772417679E-3</v>
      </c>
      <c r="P371">
        <f t="shared" si="22"/>
        <v>3.4140762363223569E-3</v>
      </c>
      <c r="Q371">
        <f t="shared" si="23"/>
        <v>5.9746334135641248E-3</v>
      </c>
      <c r="R371">
        <f t="shared" si="24"/>
        <v>5.9746334135641248E-3</v>
      </c>
      <c r="U371" t="s">
        <v>367</v>
      </c>
      <c r="V371" t="s">
        <v>2233</v>
      </c>
      <c r="W371" t="s">
        <v>2234</v>
      </c>
      <c r="X371" t="s">
        <v>2257</v>
      </c>
      <c r="Y371" t="s">
        <v>2389</v>
      </c>
      <c r="Z371" t="s">
        <v>2395</v>
      </c>
      <c r="AA371" t="s">
        <v>2420</v>
      </c>
    </row>
    <row r="372" spans="1:27" x14ac:dyDescent="0.25">
      <c r="A372" t="s">
        <v>368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6</v>
      </c>
      <c r="L372">
        <v>6</v>
      </c>
      <c r="M372">
        <v>8</v>
      </c>
      <c r="O372">
        <f t="shared" si="21"/>
        <v>0</v>
      </c>
      <c r="P372">
        <f t="shared" si="22"/>
        <v>0</v>
      </c>
      <c r="Q372">
        <f t="shared" si="23"/>
        <v>0</v>
      </c>
      <c r="R372">
        <f t="shared" si="24"/>
        <v>0</v>
      </c>
      <c r="U372" t="s">
        <v>368</v>
      </c>
      <c r="V372" t="s">
        <v>2233</v>
      </c>
      <c r="W372" t="s">
        <v>2234</v>
      </c>
      <c r="X372" t="s">
        <v>2406</v>
      </c>
      <c r="Y372" t="s">
        <v>2407</v>
      </c>
      <c r="Z372" t="s">
        <v>2408</v>
      </c>
      <c r="AA372" t="s">
        <v>2409</v>
      </c>
    </row>
    <row r="373" spans="1:27" x14ac:dyDescent="0.25">
      <c r="A373" t="s">
        <v>369</v>
      </c>
      <c r="B373">
        <v>0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4</v>
      </c>
      <c r="L373">
        <v>0</v>
      </c>
      <c r="M373">
        <v>2</v>
      </c>
      <c r="O373">
        <f t="shared" si="21"/>
        <v>0</v>
      </c>
      <c r="P373">
        <f t="shared" si="22"/>
        <v>0</v>
      </c>
      <c r="Q373">
        <f t="shared" si="23"/>
        <v>0</v>
      </c>
      <c r="R373">
        <f t="shared" si="24"/>
        <v>0</v>
      </c>
      <c r="U373" t="s">
        <v>369</v>
      </c>
      <c r="V373" t="s">
        <v>2233</v>
      </c>
      <c r="W373" t="s">
        <v>2429</v>
      </c>
      <c r="X373" t="s">
        <v>2429</v>
      </c>
      <c r="Y373" t="s">
        <v>2429</v>
      </c>
      <c r="Z373" t="s">
        <v>2429</v>
      </c>
      <c r="AA373" t="s">
        <v>2429</v>
      </c>
    </row>
    <row r="374" spans="1:27" x14ac:dyDescent="0.25">
      <c r="A374" t="s">
        <v>370</v>
      </c>
      <c r="B374">
        <v>1</v>
      </c>
      <c r="C374">
        <v>1</v>
      </c>
      <c r="D374">
        <v>1</v>
      </c>
      <c r="E374">
        <v>23</v>
      </c>
      <c r="F374">
        <v>35</v>
      </c>
      <c r="G374">
        <v>44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O374">
        <f t="shared" si="21"/>
        <v>2.5605571772417679E-3</v>
      </c>
      <c r="P374">
        <f t="shared" si="22"/>
        <v>2.1337976477014731E-2</v>
      </c>
      <c r="Q374">
        <f t="shared" si="23"/>
        <v>5.0357624485754766E-2</v>
      </c>
      <c r="R374">
        <f t="shared" si="24"/>
        <v>8.7058944026220109E-2</v>
      </c>
      <c r="U374" t="s">
        <v>370</v>
      </c>
      <c r="V374" t="s">
        <v>2233</v>
      </c>
      <c r="W374" t="s">
        <v>2234</v>
      </c>
      <c r="X374" t="s">
        <v>2297</v>
      </c>
      <c r="Y374" t="s">
        <v>2374</v>
      </c>
      <c r="Z374" t="s">
        <v>2375</v>
      </c>
      <c r="AA374" t="s">
        <v>2375</v>
      </c>
    </row>
    <row r="375" spans="1:27" x14ac:dyDescent="0.25">
      <c r="A375" t="s">
        <v>371</v>
      </c>
      <c r="B375">
        <v>0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1</v>
      </c>
      <c r="J375">
        <v>0</v>
      </c>
      <c r="K375">
        <v>10</v>
      </c>
      <c r="L375">
        <v>5</v>
      </c>
      <c r="M375">
        <v>2</v>
      </c>
      <c r="O375">
        <f t="shared" si="21"/>
        <v>0</v>
      </c>
      <c r="P375">
        <f t="shared" si="22"/>
        <v>0</v>
      </c>
      <c r="Q375">
        <f t="shared" si="23"/>
        <v>0</v>
      </c>
      <c r="R375">
        <f t="shared" si="24"/>
        <v>0</v>
      </c>
      <c r="U375" t="s">
        <v>371</v>
      </c>
      <c r="V375" t="s">
        <v>2233</v>
      </c>
      <c r="W375" t="s">
        <v>2278</v>
      </c>
      <c r="X375" t="s">
        <v>2279</v>
      </c>
      <c r="Y375" t="s">
        <v>2280</v>
      </c>
      <c r="Z375" t="s">
        <v>2281</v>
      </c>
      <c r="AA375" t="s">
        <v>2568</v>
      </c>
    </row>
    <row r="376" spans="1:27" x14ac:dyDescent="0.25">
      <c r="A376" t="s">
        <v>372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43</v>
      </c>
      <c r="I376">
        <v>48</v>
      </c>
      <c r="J376">
        <v>2</v>
      </c>
      <c r="K376">
        <v>3</v>
      </c>
      <c r="L376">
        <v>0</v>
      </c>
      <c r="M376">
        <v>0</v>
      </c>
      <c r="O376">
        <f t="shared" si="21"/>
        <v>0</v>
      </c>
      <c r="P376">
        <f t="shared" si="22"/>
        <v>0</v>
      </c>
      <c r="Q376">
        <f t="shared" si="23"/>
        <v>0</v>
      </c>
      <c r="R376">
        <f t="shared" si="24"/>
        <v>0</v>
      </c>
      <c r="U376" t="s">
        <v>372</v>
      </c>
      <c r="V376" t="s">
        <v>2233</v>
      </c>
      <c r="W376" t="s">
        <v>2234</v>
      </c>
      <c r="X376" t="s">
        <v>2235</v>
      </c>
      <c r="Y376" t="s">
        <v>2250</v>
      </c>
      <c r="Z376" t="s">
        <v>2267</v>
      </c>
      <c r="AA376" t="s">
        <v>2393</v>
      </c>
    </row>
    <row r="377" spans="1:27" x14ac:dyDescent="0.25">
      <c r="A377" t="s">
        <v>373</v>
      </c>
      <c r="B377">
        <v>1</v>
      </c>
      <c r="C377">
        <v>0</v>
      </c>
      <c r="D377">
        <v>0</v>
      </c>
      <c r="E377">
        <v>7</v>
      </c>
      <c r="F377">
        <v>0</v>
      </c>
      <c r="G377">
        <v>4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O377">
        <f t="shared" si="21"/>
        <v>8.5351905908058923E-4</v>
      </c>
      <c r="P377">
        <f t="shared" si="22"/>
        <v>5.9746334135641248E-3</v>
      </c>
      <c r="Q377">
        <f t="shared" si="23"/>
        <v>5.9746334135641248E-3</v>
      </c>
      <c r="R377">
        <f t="shared" si="24"/>
        <v>9.3887096498864817E-3</v>
      </c>
      <c r="U377" t="s">
        <v>373</v>
      </c>
      <c r="V377" t="s">
        <v>2233</v>
      </c>
      <c r="W377" t="s">
        <v>2253</v>
      </c>
      <c r="X377" t="s">
        <v>2253</v>
      </c>
      <c r="Y377" t="s">
        <v>2254</v>
      </c>
      <c r="Z377" t="s">
        <v>2255</v>
      </c>
      <c r="AA377" t="s">
        <v>2569</v>
      </c>
    </row>
    <row r="378" spans="1:27" x14ac:dyDescent="0.25">
      <c r="A378" t="s">
        <v>374</v>
      </c>
      <c r="B378">
        <v>0</v>
      </c>
      <c r="C378">
        <v>0</v>
      </c>
      <c r="D378">
        <v>0</v>
      </c>
      <c r="E378">
        <v>12</v>
      </c>
      <c r="F378">
        <v>23</v>
      </c>
      <c r="G378">
        <v>13</v>
      </c>
      <c r="H378">
        <v>0</v>
      </c>
      <c r="I378">
        <v>0</v>
      </c>
      <c r="J378">
        <v>0</v>
      </c>
      <c r="K378">
        <v>6</v>
      </c>
      <c r="L378">
        <v>1</v>
      </c>
      <c r="M378">
        <v>5</v>
      </c>
      <c r="O378">
        <f t="shared" si="21"/>
        <v>0</v>
      </c>
      <c r="P378">
        <f t="shared" si="22"/>
        <v>1.0242228708967072E-2</v>
      </c>
      <c r="Q378">
        <f t="shared" si="23"/>
        <v>2.9873167067820623E-2</v>
      </c>
      <c r="R378">
        <f t="shared" si="24"/>
        <v>4.0968914835868286E-2</v>
      </c>
      <c r="U378" t="s">
        <v>374</v>
      </c>
      <c r="V378" t="s">
        <v>2344</v>
      </c>
      <c r="W378" t="s">
        <v>2570</v>
      </c>
      <c r="X378" t="s">
        <v>2570</v>
      </c>
      <c r="Y378" t="s">
        <v>2570</v>
      </c>
      <c r="Z378" t="s">
        <v>2570</v>
      </c>
      <c r="AA378" t="s">
        <v>2570</v>
      </c>
    </row>
    <row r="379" spans="1:27" x14ac:dyDescent="0.25">
      <c r="A379" t="s">
        <v>375</v>
      </c>
      <c r="B379">
        <v>3</v>
      </c>
      <c r="C379">
        <v>0</v>
      </c>
      <c r="D379">
        <v>0</v>
      </c>
      <c r="E379">
        <v>3</v>
      </c>
      <c r="F379">
        <v>11</v>
      </c>
      <c r="G379">
        <v>8</v>
      </c>
      <c r="H379">
        <v>0</v>
      </c>
      <c r="I379">
        <v>0</v>
      </c>
      <c r="J379">
        <v>0</v>
      </c>
      <c r="K379">
        <v>1</v>
      </c>
      <c r="L379">
        <v>0</v>
      </c>
      <c r="M379">
        <v>0</v>
      </c>
      <c r="O379">
        <f t="shared" si="21"/>
        <v>2.5605571772417679E-3</v>
      </c>
      <c r="P379">
        <f t="shared" si="22"/>
        <v>2.5605571772417679E-3</v>
      </c>
      <c r="Q379">
        <f t="shared" si="23"/>
        <v>1.194926682712825E-2</v>
      </c>
      <c r="R379">
        <f t="shared" si="24"/>
        <v>1.8777419299772963E-2</v>
      </c>
      <c r="U379" t="s">
        <v>375</v>
      </c>
      <c r="V379" t="s">
        <v>2233</v>
      </c>
      <c r="W379" t="s">
        <v>2234</v>
      </c>
      <c r="X379" t="s">
        <v>2257</v>
      </c>
      <c r="Y379" t="s">
        <v>2283</v>
      </c>
      <c r="Z379" t="s">
        <v>2571</v>
      </c>
      <c r="AA379" t="s">
        <v>2571</v>
      </c>
    </row>
    <row r="380" spans="1:27" x14ac:dyDescent="0.25">
      <c r="A380" t="s">
        <v>376</v>
      </c>
      <c r="B380">
        <v>1</v>
      </c>
      <c r="C380">
        <v>0</v>
      </c>
      <c r="D380">
        <v>2</v>
      </c>
      <c r="E380">
        <v>7</v>
      </c>
      <c r="F380">
        <v>9</v>
      </c>
      <c r="G380">
        <v>6</v>
      </c>
      <c r="H380">
        <v>0</v>
      </c>
      <c r="I380">
        <v>0</v>
      </c>
      <c r="J380">
        <v>0</v>
      </c>
      <c r="K380">
        <v>10</v>
      </c>
      <c r="L380">
        <v>2</v>
      </c>
      <c r="M380">
        <v>5</v>
      </c>
      <c r="O380">
        <f t="shared" si="21"/>
        <v>2.5605571772417679E-3</v>
      </c>
      <c r="P380">
        <f t="shared" si="22"/>
        <v>7.6816715317253037E-3</v>
      </c>
      <c r="Q380">
        <f t="shared" si="23"/>
        <v>1.5363343063450607E-2</v>
      </c>
      <c r="R380">
        <f t="shared" si="24"/>
        <v>1.8777419299772963E-2</v>
      </c>
      <c r="U380" t="s">
        <v>376</v>
      </c>
      <c r="V380" t="s">
        <v>2233</v>
      </c>
      <c r="W380" t="s">
        <v>2273</v>
      </c>
      <c r="X380" t="s">
        <v>2273</v>
      </c>
      <c r="Y380" t="s">
        <v>2572</v>
      </c>
      <c r="Z380" t="s">
        <v>2573</v>
      </c>
      <c r="AA380" t="s">
        <v>2574</v>
      </c>
    </row>
    <row r="381" spans="1:27" x14ac:dyDescent="0.25">
      <c r="A381" t="s">
        <v>377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1</v>
      </c>
      <c r="K381">
        <v>7</v>
      </c>
      <c r="L381">
        <v>2</v>
      </c>
      <c r="M381">
        <v>6</v>
      </c>
      <c r="O381">
        <f t="shared" si="21"/>
        <v>0</v>
      </c>
      <c r="P381">
        <f t="shared" si="22"/>
        <v>0</v>
      </c>
      <c r="Q381">
        <f t="shared" si="23"/>
        <v>0</v>
      </c>
      <c r="R381">
        <f t="shared" si="24"/>
        <v>0</v>
      </c>
      <c r="U381" t="s">
        <v>377</v>
      </c>
      <c r="V381" t="s">
        <v>2233</v>
      </c>
      <c r="W381" t="s">
        <v>2273</v>
      </c>
      <c r="X381" t="s">
        <v>2274</v>
      </c>
      <c r="Y381" t="s">
        <v>2275</v>
      </c>
      <c r="Z381" t="s">
        <v>2427</v>
      </c>
      <c r="AA381" t="s">
        <v>2575</v>
      </c>
    </row>
    <row r="382" spans="1:27" x14ac:dyDescent="0.25">
      <c r="A382" t="s">
        <v>378</v>
      </c>
      <c r="B382">
        <v>0</v>
      </c>
      <c r="C382">
        <v>0</v>
      </c>
      <c r="D382">
        <v>1</v>
      </c>
      <c r="E382">
        <v>23</v>
      </c>
      <c r="F382">
        <v>25</v>
      </c>
      <c r="G382">
        <v>29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O382">
        <f t="shared" si="21"/>
        <v>8.5351905908058923E-4</v>
      </c>
      <c r="P382">
        <f t="shared" si="22"/>
        <v>2.0484457417934143E-2</v>
      </c>
      <c r="Q382">
        <f t="shared" si="23"/>
        <v>4.1822433894948871E-2</v>
      </c>
      <c r="R382">
        <f t="shared" si="24"/>
        <v>6.5720967549205381E-2</v>
      </c>
      <c r="U382" t="s">
        <v>378</v>
      </c>
      <c r="V382" t="s">
        <v>2233</v>
      </c>
      <c r="W382" t="s">
        <v>2234</v>
      </c>
      <c r="X382" t="s">
        <v>2235</v>
      </c>
      <c r="Y382" t="s">
        <v>2553</v>
      </c>
      <c r="Z382" t="s">
        <v>2554</v>
      </c>
      <c r="AA382" t="s">
        <v>2554</v>
      </c>
    </row>
    <row r="383" spans="1:27" x14ac:dyDescent="0.25">
      <c r="A383" t="s">
        <v>379</v>
      </c>
      <c r="B383">
        <v>0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2</v>
      </c>
      <c r="I383">
        <v>2</v>
      </c>
      <c r="J383">
        <v>1</v>
      </c>
      <c r="K383">
        <v>3</v>
      </c>
      <c r="L383">
        <v>5</v>
      </c>
      <c r="M383">
        <v>16</v>
      </c>
      <c r="O383">
        <f t="shared" si="21"/>
        <v>0</v>
      </c>
      <c r="P383">
        <f t="shared" si="22"/>
        <v>0</v>
      </c>
      <c r="Q383">
        <f t="shared" si="23"/>
        <v>0</v>
      </c>
      <c r="R383">
        <f t="shared" si="24"/>
        <v>0</v>
      </c>
      <c r="U383" t="s">
        <v>379</v>
      </c>
      <c r="V383" t="s">
        <v>2233</v>
      </c>
      <c r="W383" t="s">
        <v>2576</v>
      </c>
      <c r="X383" t="s">
        <v>2577</v>
      </c>
      <c r="Y383" t="s">
        <v>2578</v>
      </c>
      <c r="Z383" t="s">
        <v>2579</v>
      </c>
      <c r="AA383" t="s">
        <v>2580</v>
      </c>
    </row>
    <row r="384" spans="1:27" x14ac:dyDescent="0.25">
      <c r="A384" t="s">
        <v>380</v>
      </c>
      <c r="B384">
        <v>0</v>
      </c>
      <c r="C384">
        <v>0</v>
      </c>
      <c r="D384">
        <v>0</v>
      </c>
      <c r="E384">
        <v>2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O384">
        <f t="shared" si="21"/>
        <v>0</v>
      </c>
      <c r="P384">
        <f t="shared" si="22"/>
        <v>1.7070381181611785E-3</v>
      </c>
      <c r="Q384">
        <f t="shared" si="23"/>
        <v>1.7070381181611785E-3</v>
      </c>
      <c r="R384">
        <f t="shared" si="24"/>
        <v>1.7070381181611785E-3</v>
      </c>
      <c r="U384" t="s">
        <v>380</v>
      </c>
      <c r="V384" t="s">
        <v>2233</v>
      </c>
      <c r="W384" t="s">
        <v>2234</v>
      </c>
      <c r="X384" t="s">
        <v>2257</v>
      </c>
      <c r="Y384" t="s">
        <v>2502</v>
      </c>
      <c r="Z384" t="s">
        <v>2503</v>
      </c>
      <c r="AA384" t="s">
        <v>2503</v>
      </c>
    </row>
    <row r="385" spans="1:27" x14ac:dyDescent="0.25">
      <c r="A385" t="s">
        <v>381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2</v>
      </c>
      <c r="H385">
        <v>0</v>
      </c>
      <c r="I385">
        <v>1</v>
      </c>
      <c r="J385">
        <v>0</v>
      </c>
      <c r="K385">
        <v>3</v>
      </c>
      <c r="L385">
        <v>2</v>
      </c>
      <c r="M385">
        <v>9</v>
      </c>
      <c r="O385">
        <f t="shared" si="21"/>
        <v>0</v>
      </c>
      <c r="P385">
        <f t="shared" si="22"/>
        <v>0</v>
      </c>
      <c r="Q385">
        <f t="shared" si="23"/>
        <v>0</v>
      </c>
      <c r="R385">
        <f t="shared" si="24"/>
        <v>1.7070381181611785E-3</v>
      </c>
      <c r="U385" t="s">
        <v>381</v>
      </c>
      <c r="V385" t="s">
        <v>2233</v>
      </c>
      <c r="W385" t="s">
        <v>2273</v>
      </c>
      <c r="X385" t="s">
        <v>2273</v>
      </c>
      <c r="Y385" t="s">
        <v>2341</v>
      </c>
      <c r="Z385" t="s">
        <v>2342</v>
      </c>
      <c r="AA385" t="s">
        <v>2342</v>
      </c>
    </row>
    <row r="386" spans="1:27" x14ac:dyDescent="0.25">
      <c r="A386" t="s">
        <v>382</v>
      </c>
      <c r="B386">
        <v>0</v>
      </c>
      <c r="C386">
        <v>0</v>
      </c>
      <c r="D386">
        <v>0</v>
      </c>
      <c r="E386">
        <v>0</v>
      </c>
      <c r="F386">
        <v>1</v>
      </c>
      <c r="G386">
        <v>2</v>
      </c>
      <c r="H386">
        <v>0</v>
      </c>
      <c r="I386">
        <v>1</v>
      </c>
      <c r="J386">
        <v>2</v>
      </c>
      <c r="K386">
        <v>0</v>
      </c>
      <c r="L386">
        <v>0</v>
      </c>
      <c r="M386">
        <v>1</v>
      </c>
      <c r="O386">
        <f t="shared" si="21"/>
        <v>0</v>
      </c>
      <c r="P386">
        <f t="shared" si="22"/>
        <v>0</v>
      </c>
      <c r="Q386">
        <f t="shared" si="23"/>
        <v>8.5351905908058923E-4</v>
      </c>
      <c r="R386">
        <f t="shared" si="24"/>
        <v>2.5605571772417679E-3</v>
      </c>
      <c r="U386" t="s">
        <v>382</v>
      </c>
      <c r="V386" t="s">
        <v>2233</v>
      </c>
      <c r="W386" t="s">
        <v>2278</v>
      </c>
      <c r="X386" t="s">
        <v>2317</v>
      </c>
      <c r="Y386" t="s">
        <v>2318</v>
      </c>
      <c r="Z386" t="s">
        <v>2581</v>
      </c>
      <c r="AA386" t="s">
        <v>2582</v>
      </c>
    </row>
    <row r="387" spans="1:27" x14ac:dyDescent="0.25">
      <c r="A387" t="s">
        <v>383</v>
      </c>
      <c r="B387">
        <v>0</v>
      </c>
      <c r="C387">
        <v>0</v>
      </c>
      <c r="D387">
        <v>0</v>
      </c>
      <c r="E387">
        <v>9</v>
      </c>
      <c r="F387">
        <v>8</v>
      </c>
      <c r="G387">
        <v>3</v>
      </c>
      <c r="H387">
        <v>0</v>
      </c>
      <c r="I387">
        <v>0</v>
      </c>
      <c r="J387">
        <v>0</v>
      </c>
      <c r="K387">
        <v>1</v>
      </c>
      <c r="L387">
        <v>0</v>
      </c>
      <c r="M387">
        <v>1</v>
      </c>
      <c r="O387">
        <f t="shared" si="21"/>
        <v>0</v>
      </c>
      <c r="P387">
        <f t="shared" si="22"/>
        <v>7.6816715317253037E-3</v>
      </c>
      <c r="Q387">
        <f t="shared" si="23"/>
        <v>1.4509824004370016E-2</v>
      </c>
      <c r="R387">
        <f t="shared" si="24"/>
        <v>1.7070381181611784E-2</v>
      </c>
      <c r="U387" t="s">
        <v>383</v>
      </c>
      <c r="V387" t="s">
        <v>2233</v>
      </c>
      <c r="W387" t="s">
        <v>2234</v>
      </c>
      <c r="X387" t="s">
        <v>2257</v>
      </c>
      <c r="Y387" t="s">
        <v>2502</v>
      </c>
      <c r="Z387" t="s">
        <v>2503</v>
      </c>
      <c r="AA387" t="s">
        <v>2503</v>
      </c>
    </row>
    <row r="388" spans="1:27" x14ac:dyDescent="0.25">
      <c r="A388" t="s">
        <v>384</v>
      </c>
      <c r="B388">
        <v>0</v>
      </c>
      <c r="C388">
        <v>0</v>
      </c>
      <c r="D388">
        <v>0</v>
      </c>
      <c r="E388">
        <v>1</v>
      </c>
      <c r="F388">
        <v>5</v>
      </c>
      <c r="G388">
        <v>7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O388">
        <f t="shared" si="21"/>
        <v>0</v>
      </c>
      <c r="P388">
        <f t="shared" si="22"/>
        <v>8.5351905908058923E-4</v>
      </c>
      <c r="Q388">
        <f t="shared" si="23"/>
        <v>5.1211143544835358E-3</v>
      </c>
      <c r="R388">
        <f t="shared" si="24"/>
        <v>1.1095747768047661E-2</v>
      </c>
      <c r="U388" t="s">
        <v>384</v>
      </c>
      <c r="V388" t="s">
        <v>2233</v>
      </c>
      <c r="W388" t="s">
        <v>2234</v>
      </c>
      <c r="X388" t="s">
        <v>2257</v>
      </c>
      <c r="Y388" t="s">
        <v>2286</v>
      </c>
      <c r="Z388" t="s">
        <v>2583</v>
      </c>
      <c r="AA388" t="s">
        <v>2583</v>
      </c>
    </row>
    <row r="389" spans="1:27" x14ac:dyDescent="0.25">
      <c r="A389" t="s">
        <v>385</v>
      </c>
      <c r="B389">
        <v>0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1</v>
      </c>
      <c r="I389">
        <v>0</v>
      </c>
      <c r="J389">
        <v>0</v>
      </c>
      <c r="K389">
        <v>7</v>
      </c>
      <c r="L389">
        <v>2</v>
      </c>
      <c r="M389">
        <v>7</v>
      </c>
      <c r="O389">
        <f t="shared" si="21"/>
        <v>0</v>
      </c>
      <c r="P389">
        <f t="shared" si="22"/>
        <v>0</v>
      </c>
      <c r="Q389">
        <f t="shared" si="23"/>
        <v>0</v>
      </c>
      <c r="R389">
        <f t="shared" si="24"/>
        <v>0</v>
      </c>
      <c r="U389" t="s">
        <v>385</v>
      </c>
      <c r="V389" t="s">
        <v>2233</v>
      </c>
      <c r="W389" t="s">
        <v>2234</v>
      </c>
      <c r="X389" t="s">
        <v>2584</v>
      </c>
      <c r="Y389" t="s">
        <v>2585</v>
      </c>
      <c r="Z389" t="s">
        <v>2585</v>
      </c>
      <c r="AA389" t="s">
        <v>2585</v>
      </c>
    </row>
    <row r="390" spans="1:27" x14ac:dyDescent="0.25">
      <c r="A390" t="s">
        <v>386</v>
      </c>
      <c r="B390">
        <v>0</v>
      </c>
      <c r="C390">
        <v>0</v>
      </c>
      <c r="D390">
        <v>0</v>
      </c>
      <c r="E390">
        <v>0</v>
      </c>
      <c r="F390">
        <v>0</v>
      </c>
      <c r="G390">
        <v>2</v>
      </c>
      <c r="H390">
        <v>0</v>
      </c>
      <c r="I390">
        <v>0</v>
      </c>
      <c r="J390">
        <v>1</v>
      </c>
      <c r="K390">
        <v>1</v>
      </c>
      <c r="L390">
        <v>0</v>
      </c>
      <c r="M390">
        <v>0</v>
      </c>
      <c r="O390">
        <f t="shared" si="21"/>
        <v>0</v>
      </c>
      <c r="P390">
        <f t="shared" si="22"/>
        <v>0</v>
      </c>
      <c r="Q390">
        <f t="shared" si="23"/>
        <v>0</v>
      </c>
      <c r="R390">
        <f t="shared" si="24"/>
        <v>1.7070381181611785E-3</v>
      </c>
      <c r="U390" t="s">
        <v>386</v>
      </c>
      <c r="V390" t="s">
        <v>2233</v>
      </c>
      <c r="W390" t="s">
        <v>2234</v>
      </c>
      <c r="X390" t="s">
        <v>2235</v>
      </c>
      <c r="Y390" t="s">
        <v>2336</v>
      </c>
      <c r="Z390" t="s">
        <v>2336</v>
      </c>
      <c r="AA390" t="s">
        <v>2336</v>
      </c>
    </row>
    <row r="391" spans="1:27" x14ac:dyDescent="0.25">
      <c r="A391" t="s">
        <v>387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1</v>
      </c>
      <c r="I391">
        <v>0</v>
      </c>
      <c r="J391">
        <v>1</v>
      </c>
      <c r="K391">
        <v>3</v>
      </c>
      <c r="L391">
        <v>0</v>
      </c>
      <c r="M391">
        <v>3</v>
      </c>
      <c r="O391">
        <f t="shared" ref="O391:O454" si="25">((SUM(B391:D391))/(SUM($B$2225:$D$2225)))*100</f>
        <v>0</v>
      </c>
      <c r="P391">
        <f t="shared" ref="P391:P454" si="26">((SUM(C391:E391))/(SUM($B$2225:$D$2225)))*100</f>
        <v>0</v>
      </c>
      <c r="Q391">
        <f t="shared" ref="Q391:Q454" si="27">((SUM(D391:F391))/(SUM($B$2225:$D$2225)))*100</f>
        <v>0</v>
      </c>
      <c r="R391">
        <f t="shared" ref="R391:R454" si="28">((SUM(E391:G391))/(SUM($B$2225:$D$2225)))*100</f>
        <v>0</v>
      </c>
      <c r="U391" t="s">
        <v>387</v>
      </c>
      <c r="V391" t="s">
        <v>2233</v>
      </c>
      <c r="W391" t="s">
        <v>2234</v>
      </c>
      <c r="X391" t="s">
        <v>2235</v>
      </c>
      <c r="Y391" t="s">
        <v>2336</v>
      </c>
      <c r="Z391" t="s">
        <v>2336</v>
      </c>
      <c r="AA391" t="s">
        <v>2336</v>
      </c>
    </row>
    <row r="392" spans="1:27" x14ac:dyDescent="0.25">
      <c r="A392" t="s">
        <v>388</v>
      </c>
      <c r="B392">
        <v>0</v>
      </c>
      <c r="C392">
        <v>0</v>
      </c>
      <c r="D392">
        <v>0</v>
      </c>
      <c r="E392">
        <v>12</v>
      </c>
      <c r="F392">
        <v>11</v>
      </c>
      <c r="G392">
        <v>17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O392">
        <f t="shared" si="25"/>
        <v>0</v>
      </c>
      <c r="P392">
        <f t="shared" si="26"/>
        <v>1.0242228708967072E-2</v>
      </c>
      <c r="Q392">
        <f t="shared" si="27"/>
        <v>1.9630938358853555E-2</v>
      </c>
      <c r="R392">
        <f t="shared" si="28"/>
        <v>3.4140762363223567E-2</v>
      </c>
      <c r="U392" t="s">
        <v>388</v>
      </c>
      <c r="V392" t="s">
        <v>2233</v>
      </c>
      <c r="W392" t="s">
        <v>2234</v>
      </c>
      <c r="X392" t="s">
        <v>2235</v>
      </c>
      <c r="Y392" t="s">
        <v>2250</v>
      </c>
      <c r="Z392" t="s">
        <v>2586</v>
      </c>
      <c r="AA392" t="s">
        <v>2587</v>
      </c>
    </row>
    <row r="393" spans="1:27" x14ac:dyDescent="0.25">
      <c r="A393" t="s">
        <v>389</v>
      </c>
      <c r="B393">
        <v>0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7</v>
      </c>
      <c r="L393">
        <v>2</v>
      </c>
      <c r="M393">
        <v>4</v>
      </c>
      <c r="O393">
        <f t="shared" si="25"/>
        <v>0</v>
      </c>
      <c r="P393">
        <f t="shared" si="26"/>
        <v>0</v>
      </c>
      <c r="Q393">
        <f t="shared" si="27"/>
        <v>0</v>
      </c>
      <c r="R393">
        <f t="shared" si="28"/>
        <v>0</v>
      </c>
      <c r="U393" t="s">
        <v>389</v>
      </c>
      <c r="V393" t="s">
        <v>2233</v>
      </c>
      <c r="W393" t="s">
        <v>2397</v>
      </c>
      <c r="X393" t="s">
        <v>2451</v>
      </c>
      <c r="Y393" t="s">
        <v>2452</v>
      </c>
      <c r="Z393" t="s">
        <v>2453</v>
      </c>
      <c r="AA393" t="s">
        <v>2454</v>
      </c>
    </row>
    <row r="394" spans="1:27" x14ac:dyDescent="0.25">
      <c r="A394" t="s">
        <v>390</v>
      </c>
      <c r="B394">
        <v>1</v>
      </c>
      <c r="C394">
        <v>9</v>
      </c>
      <c r="D394">
        <v>1</v>
      </c>
      <c r="E394">
        <v>0</v>
      </c>
      <c r="F394">
        <v>0</v>
      </c>
      <c r="G394">
        <v>1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O394">
        <f t="shared" si="25"/>
        <v>9.3887096498864817E-3</v>
      </c>
      <c r="P394">
        <f t="shared" si="26"/>
        <v>8.5351905908058918E-3</v>
      </c>
      <c r="Q394">
        <f t="shared" si="27"/>
        <v>8.5351905908058923E-4</v>
      </c>
      <c r="R394">
        <f t="shared" si="28"/>
        <v>8.5351905908058923E-4</v>
      </c>
      <c r="U394" t="s">
        <v>390</v>
      </c>
      <c r="V394" t="s">
        <v>2233</v>
      </c>
      <c r="W394" t="s">
        <v>2234</v>
      </c>
      <c r="X394" t="s">
        <v>2235</v>
      </c>
      <c r="Y394" t="s">
        <v>2336</v>
      </c>
      <c r="Z394" t="s">
        <v>2336</v>
      </c>
      <c r="AA394" t="s">
        <v>2336</v>
      </c>
    </row>
    <row r="395" spans="1:27" x14ac:dyDescent="0.25">
      <c r="A395" t="s">
        <v>391</v>
      </c>
      <c r="B395">
        <v>1</v>
      </c>
      <c r="C395">
        <v>0</v>
      </c>
      <c r="D395">
        <v>4</v>
      </c>
      <c r="E395">
        <v>10</v>
      </c>
      <c r="F395">
        <v>8</v>
      </c>
      <c r="G395">
        <v>16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O395">
        <f t="shared" si="25"/>
        <v>4.2675952954029459E-3</v>
      </c>
      <c r="P395">
        <f t="shared" si="26"/>
        <v>1.194926682712825E-2</v>
      </c>
      <c r="Q395">
        <f t="shared" si="27"/>
        <v>1.8777419299772963E-2</v>
      </c>
      <c r="R395">
        <f t="shared" si="28"/>
        <v>2.9019648008740032E-2</v>
      </c>
      <c r="U395" t="s">
        <v>391</v>
      </c>
      <c r="V395" t="s">
        <v>2233</v>
      </c>
      <c r="W395" t="s">
        <v>2278</v>
      </c>
      <c r="X395" t="s">
        <v>2279</v>
      </c>
      <c r="Y395" t="s">
        <v>2280</v>
      </c>
      <c r="Z395" t="s">
        <v>2281</v>
      </c>
      <c r="AA395" t="s">
        <v>2588</v>
      </c>
    </row>
    <row r="396" spans="1:27" x14ac:dyDescent="0.25">
      <c r="A396" t="s">
        <v>392</v>
      </c>
      <c r="B396">
        <v>156</v>
      </c>
      <c r="C396">
        <v>2</v>
      </c>
      <c r="D396">
        <v>87</v>
      </c>
      <c r="E396">
        <v>2</v>
      </c>
      <c r="F396">
        <v>0</v>
      </c>
      <c r="G396">
        <v>0</v>
      </c>
      <c r="H396">
        <v>2</v>
      </c>
      <c r="I396">
        <v>12</v>
      </c>
      <c r="J396">
        <v>0</v>
      </c>
      <c r="K396">
        <v>0</v>
      </c>
      <c r="L396">
        <v>0</v>
      </c>
      <c r="M396">
        <v>0</v>
      </c>
      <c r="O396">
        <f t="shared" si="25"/>
        <v>0.20911216947474437</v>
      </c>
      <c r="P396">
        <f t="shared" si="26"/>
        <v>7.7670234376333622E-2</v>
      </c>
      <c r="Q396">
        <f t="shared" si="27"/>
        <v>7.5963196258172452E-2</v>
      </c>
      <c r="R396">
        <f t="shared" si="28"/>
        <v>1.7070381181611785E-3</v>
      </c>
      <c r="U396" t="s">
        <v>392</v>
      </c>
      <c r="V396" t="s">
        <v>2233</v>
      </c>
      <c r="W396" t="s">
        <v>2278</v>
      </c>
      <c r="X396" t="s">
        <v>2279</v>
      </c>
      <c r="Y396" t="s">
        <v>2280</v>
      </c>
      <c r="Z396" t="s">
        <v>2281</v>
      </c>
      <c r="AA396" t="s">
        <v>2520</v>
      </c>
    </row>
    <row r="397" spans="1:27" x14ac:dyDescent="0.25">
      <c r="A397" t="s">
        <v>393</v>
      </c>
      <c r="B397">
        <v>0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2</v>
      </c>
      <c r="I397">
        <v>1</v>
      </c>
      <c r="J397">
        <v>0</v>
      </c>
      <c r="K397">
        <v>0</v>
      </c>
      <c r="L397">
        <v>0</v>
      </c>
      <c r="M397">
        <v>0</v>
      </c>
      <c r="O397">
        <f t="shared" si="25"/>
        <v>0</v>
      </c>
      <c r="P397">
        <f t="shared" si="26"/>
        <v>0</v>
      </c>
      <c r="Q397">
        <f t="shared" si="27"/>
        <v>0</v>
      </c>
      <c r="R397">
        <f t="shared" si="28"/>
        <v>0</v>
      </c>
      <c r="U397" t="s">
        <v>393</v>
      </c>
      <c r="V397" t="s">
        <v>2233</v>
      </c>
      <c r="W397" t="s">
        <v>2234</v>
      </c>
      <c r="X397" t="s">
        <v>2235</v>
      </c>
      <c r="Y397" t="s">
        <v>2250</v>
      </c>
      <c r="Z397" t="s">
        <v>2267</v>
      </c>
      <c r="AA397" t="s">
        <v>2272</v>
      </c>
    </row>
    <row r="398" spans="1:27" x14ac:dyDescent="0.25">
      <c r="A398" t="s">
        <v>394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10</v>
      </c>
      <c r="L398">
        <v>16</v>
      </c>
      <c r="M398">
        <v>16</v>
      </c>
      <c r="O398">
        <f t="shared" si="25"/>
        <v>0</v>
      </c>
      <c r="P398">
        <f t="shared" si="26"/>
        <v>0</v>
      </c>
      <c r="Q398">
        <f t="shared" si="27"/>
        <v>0</v>
      </c>
      <c r="R398">
        <f t="shared" si="28"/>
        <v>0</v>
      </c>
      <c r="U398" t="s">
        <v>394</v>
      </c>
      <c r="V398" t="s">
        <v>2233</v>
      </c>
      <c r="W398" t="s">
        <v>2278</v>
      </c>
      <c r="X398" t="s">
        <v>2317</v>
      </c>
      <c r="Y398" t="s">
        <v>2318</v>
      </c>
      <c r="Z398" t="s">
        <v>2319</v>
      </c>
      <c r="AA398" t="s">
        <v>2521</v>
      </c>
    </row>
    <row r="399" spans="1:27" x14ac:dyDescent="0.25">
      <c r="A399" t="s">
        <v>395</v>
      </c>
      <c r="B399">
        <v>0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1</v>
      </c>
      <c r="I399">
        <v>2</v>
      </c>
      <c r="J399">
        <v>1</v>
      </c>
      <c r="K399">
        <v>0</v>
      </c>
      <c r="L399">
        <v>0</v>
      </c>
      <c r="M399">
        <v>0</v>
      </c>
      <c r="O399">
        <f t="shared" si="25"/>
        <v>0</v>
      </c>
      <c r="P399">
        <f t="shared" si="26"/>
        <v>0</v>
      </c>
      <c r="Q399">
        <f t="shared" si="27"/>
        <v>0</v>
      </c>
      <c r="R399">
        <f t="shared" si="28"/>
        <v>0</v>
      </c>
      <c r="U399" t="s">
        <v>395</v>
      </c>
      <c r="V399" t="s">
        <v>2233</v>
      </c>
      <c r="W399" t="s">
        <v>2234</v>
      </c>
      <c r="X399" t="s">
        <v>2235</v>
      </c>
      <c r="Y399" t="s">
        <v>2250</v>
      </c>
      <c r="Z399" t="s">
        <v>2267</v>
      </c>
      <c r="AA399" t="s">
        <v>2589</v>
      </c>
    </row>
    <row r="400" spans="1:27" x14ac:dyDescent="0.25">
      <c r="A400" t="s">
        <v>396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1</v>
      </c>
      <c r="K400">
        <v>0</v>
      </c>
      <c r="L400">
        <v>0</v>
      </c>
      <c r="M400">
        <v>0</v>
      </c>
      <c r="O400">
        <f t="shared" si="25"/>
        <v>0</v>
      </c>
      <c r="P400">
        <f t="shared" si="26"/>
        <v>0</v>
      </c>
      <c r="Q400">
        <f t="shared" si="27"/>
        <v>0</v>
      </c>
      <c r="R400">
        <f t="shared" si="28"/>
        <v>0</v>
      </c>
      <c r="U400" t="s">
        <v>396</v>
      </c>
      <c r="V400" t="s">
        <v>2233</v>
      </c>
      <c r="W400" t="s">
        <v>2397</v>
      </c>
      <c r="X400" t="s">
        <v>2451</v>
      </c>
      <c r="Y400" t="s">
        <v>2452</v>
      </c>
      <c r="Z400" t="s">
        <v>2453</v>
      </c>
      <c r="AA400" t="s">
        <v>2454</v>
      </c>
    </row>
    <row r="401" spans="1:27" x14ac:dyDescent="0.25">
      <c r="A401" t="s">
        <v>397</v>
      </c>
      <c r="B401">
        <v>0</v>
      </c>
      <c r="C401">
        <v>1</v>
      </c>
      <c r="D401">
        <v>0</v>
      </c>
      <c r="E401">
        <v>13</v>
      </c>
      <c r="F401">
        <v>6</v>
      </c>
      <c r="G401">
        <v>14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O401">
        <f t="shared" si="25"/>
        <v>8.5351905908058923E-4</v>
      </c>
      <c r="P401">
        <f t="shared" si="26"/>
        <v>1.194926682712825E-2</v>
      </c>
      <c r="Q401">
        <f t="shared" si="27"/>
        <v>1.6216862122531196E-2</v>
      </c>
      <c r="R401">
        <f t="shared" si="28"/>
        <v>2.8166128949659443E-2</v>
      </c>
      <c r="U401" t="s">
        <v>397</v>
      </c>
      <c r="V401" t="s">
        <v>2233</v>
      </c>
      <c r="W401" t="s">
        <v>2234</v>
      </c>
      <c r="X401" t="s">
        <v>2257</v>
      </c>
      <c r="Y401" t="s">
        <v>2321</v>
      </c>
      <c r="Z401" t="s">
        <v>2322</v>
      </c>
      <c r="AA401" t="s">
        <v>2590</v>
      </c>
    </row>
    <row r="402" spans="1:27" x14ac:dyDescent="0.25">
      <c r="A402" t="s">
        <v>398</v>
      </c>
      <c r="B402">
        <v>0</v>
      </c>
      <c r="C402">
        <v>0</v>
      </c>
      <c r="D402">
        <v>0</v>
      </c>
      <c r="E402">
        <v>14</v>
      </c>
      <c r="F402">
        <v>19</v>
      </c>
      <c r="G402">
        <v>16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O402">
        <f t="shared" si="25"/>
        <v>0</v>
      </c>
      <c r="P402">
        <f t="shared" si="26"/>
        <v>1.194926682712825E-2</v>
      </c>
      <c r="Q402">
        <f t="shared" si="27"/>
        <v>2.8166128949659443E-2</v>
      </c>
      <c r="R402">
        <f t="shared" si="28"/>
        <v>4.1822433894948871E-2</v>
      </c>
      <c r="U402" t="s">
        <v>398</v>
      </c>
      <c r="V402" t="s">
        <v>2233</v>
      </c>
      <c r="W402" t="s">
        <v>2352</v>
      </c>
      <c r="X402" t="s">
        <v>2353</v>
      </c>
      <c r="Y402" t="s">
        <v>2354</v>
      </c>
      <c r="Z402" t="s">
        <v>2354</v>
      </c>
      <c r="AA402" t="s">
        <v>2354</v>
      </c>
    </row>
    <row r="403" spans="1:27" x14ac:dyDescent="0.25">
      <c r="A403" t="s">
        <v>399</v>
      </c>
      <c r="B403">
        <v>0</v>
      </c>
      <c r="C403">
        <v>0</v>
      </c>
      <c r="D403">
        <v>0</v>
      </c>
      <c r="E403">
        <v>0</v>
      </c>
      <c r="F403">
        <v>1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1</v>
      </c>
      <c r="M403">
        <v>0</v>
      </c>
      <c r="O403">
        <f t="shared" si="25"/>
        <v>0</v>
      </c>
      <c r="P403">
        <f t="shared" si="26"/>
        <v>0</v>
      </c>
      <c r="Q403">
        <f t="shared" si="27"/>
        <v>8.5351905908058923E-4</v>
      </c>
      <c r="R403">
        <f t="shared" si="28"/>
        <v>8.5351905908058923E-4</v>
      </c>
      <c r="U403" t="s">
        <v>399</v>
      </c>
      <c r="V403" t="s">
        <v>2233</v>
      </c>
      <c r="W403" t="s">
        <v>2234</v>
      </c>
      <c r="X403" t="s">
        <v>2385</v>
      </c>
      <c r="Y403" t="s">
        <v>2385</v>
      </c>
      <c r="Z403" t="s">
        <v>2385</v>
      </c>
      <c r="AA403" t="s">
        <v>2385</v>
      </c>
    </row>
    <row r="404" spans="1:27" x14ac:dyDescent="0.25">
      <c r="A404" t="s">
        <v>400</v>
      </c>
      <c r="B404">
        <v>0</v>
      </c>
      <c r="C404">
        <v>0</v>
      </c>
      <c r="D404">
        <v>0</v>
      </c>
      <c r="E404">
        <v>15</v>
      </c>
      <c r="F404">
        <v>4</v>
      </c>
      <c r="G404">
        <v>2</v>
      </c>
      <c r="H404">
        <v>1</v>
      </c>
      <c r="I404">
        <v>0</v>
      </c>
      <c r="J404">
        <v>0</v>
      </c>
      <c r="K404">
        <v>1</v>
      </c>
      <c r="L404">
        <v>1</v>
      </c>
      <c r="M404">
        <v>2</v>
      </c>
      <c r="O404">
        <f t="shared" si="25"/>
        <v>0</v>
      </c>
      <c r="P404">
        <f t="shared" si="26"/>
        <v>1.280278588620884E-2</v>
      </c>
      <c r="Q404">
        <f t="shared" si="27"/>
        <v>1.6216862122531196E-2</v>
      </c>
      <c r="R404">
        <f t="shared" si="28"/>
        <v>1.7923900240692375E-2</v>
      </c>
      <c r="U404" t="s">
        <v>400</v>
      </c>
      <c r="V404" t="s">
        <v>2233</v>
      </c>
      <c r="W404" t="s">
        <v>2234</v>
      </c>
      <c r="X404" t="s">
        <v>2235</v>
      </c>
      <c r="Y404" t="s">
        <v>2243</v>
      </c>
      <c r="Z404" t="s">
        <v>2591</v>
      </c>
      <c r="AA404" t="s">
        <v>2592</v>
      </c>
    </row>
    <row r="405" spans="1:27" x14ac:dyDescent="0.25">
      <c r="A405" t="s">
        <v>401</v>
      </c>
      <c r="B405">
        <v>0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7</v>
      </c>
      <c r="L405">
        <v>4</v>
      </c>
      <c r="M405">
        <v>2</v>
      </c>
      <c r="O405">
        <f t="shared" si="25"/>
        <v>0</v>
      </c>
      <c r="P405">
        <f t="shared" si="26"/>
        <v>0</v>
      </c>
      <c r="Q405">
        <f t="shared" si="27"/>
        <v>0</v>
      </c>
      <c r="R405">
        <f t="shared" si="28"/>
        <v>0</v>
      </c>
      <c r="U405" t="s">
        <v>401</v>
      </c>
      <c r="V405" t="s">
        <v>2344</v>
      </c>
      <c r="W405" t="s">
        <v>2570</v>
      </c>
      <c r="X405" t="s">
        <v>2570</v>
      </c>
      <c r="Y405" t="s">
        <v>2570</v>
      </c>
      <c r="Z405" t="s">
        <v>2570</v>
      </c>
      <c r="AA405" t="s">
        <v>2570</v>
      </c>
    </row>
    <row r="406" spans="1:27" x14ac:dyDescent="0.25">
      <c r="A406" t="s">
        <v>402</v>
      </c>
      <c r="B406">
        <v>0</v>
      </c>
      <c r="C406">
        <v>0</v>
      </c>
      <c r="D406">
        <v>0</v>
      </c>
      <c r="E406">
        <v>68</v>
      </c>
      <c r="F406">
        <v>83</v>
      </c>
      <c r="G406">
        <v>54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O406">
        <f t="shared" si="25"/>
        <v>0</v>
      </c>
      <c r="P406">
        <f t="shared" si="26"/>
        <v>5.8039296017480063E-2</v>
      </c>
      <c r="Q406">
        <f t="shared" si="27"/>
        <v>0.12888137792116897</v>
      </c>
      <c r="R406">
        <f t="shared" si="28"/>
        <v>0.17497140711152079</v>
      </c>
      <c r="U406" t="s">
        <v>402</v>
      </c>
      <c r="V406" t="s">
        <v>2233</v>
      </c>
      <c r="W406" t="s">
        <v>2397</v>
      </c>
      <c r="X406" t="s">
        <v>2398</v>
      </c>
      <c r="Y406" t="s">
        <v>2399</v>
      </c>
      <c r="Z406" t="s">
        <v>2399</v>
      </c>
      <c r="AA406" t="s">
        <v>2399</v>
      </c>
    </row>
    <row r="407" spans="1:27" x14ac:dyDescent="0.25">
      <c r="A407" t="s">
        <v>403</v>
      </c>
      <c r="B407">
        <v>0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1</v>
      </c>
      <c r="I407">
        <v>0</v>
      </c>
      <c r="J407">
        <v>0</v>
      </c>
      <c r="K407">
        <v>9</v>
      </c>
      <c r="L407">
        <v>0</v>
      </c>
      <c r="M407">
        <v>4</v>
      </c>
      <c r="O407">
        <f t="shared" si="25"/>
        <v>0</v>
      </c>
      <c r="P407">
        <f t="shared" si="26"/>
        <v>0</v>
      </c>
      <c r="Q407">
        <f t="shared" si="27"/>
        <v>0</v>
      </c>
      <c r="R407">
        <f t="shared" si="28"/>
        <v>0</v>
      </c>
      <c r="U407" t="s">
        <v>403</v>
      </c>
      <c r="V407" t="s">
        <v>2233</v>
      </c>
      <c r="W407" t="s">
        <v>2234</v>
      </c>
      <c r="X407" t="s">
        <v>2235</v>
      </c>
      <c r="Y407" t="s">
        <v>2533</v>
      </c>
      <c r="Z407" t="s">
        <v>2534</v>
      </c>
      <c r="AA407" t="s">
        <v>2535</v>
      </c>
    </row>
    <row r="408" spans="1:27" x14ac:dyDescent="0.25">
      <c r="A408" t="s">
        <v>404</v>
      </c>
      <c r="B408">
        <v>0</v>
      </c>
      <c r="C408">
        <v>0</v>
      </c>
      <c r="D408">
        <v>0</v>
      </c>
      <c r="E408">
        <v>12</v>
      </c>
      <c r="F408">
        <v>5</v>
      </c>
      <c r="G408">
        <v>3</v>
      </c>
      <c r="H408">
        <v>0</v>
      </c>
      <c r="I408">
        <v>0</v>
      </c>
      <c r="J408">
        <v>0</v>
      </c>
      <c r="K408">
        <v>121</v>
      </c>
      <c r="L408">
        <v>37</v>
      </c>
      <c r="M408">
        <v>12</v>
      </c>
      <c r="O408">
        <f t="shared" si="25"/>
        <v>0</v>
      </c>
      <c r="P408">
        <f t="shared" si="26"/>
        <v>1.0242228708967072E-2</v>
      </c>
      <c r="Q408">
        <f t="shared" si="27"/>
        <v>1.4509824004370016E-2</v>
      </c>
      <c r="R408">
        <f t="shared" si="28"/>
        <v>1.7070381181611784E-2</v>
      </c>
      <c r="U408" t="s">
        <v>404</v>
      </c>
      <c r="V408" t="s">
        <v>2233</v>
      </c>
      <c r="W408" t="s">
        <v>2234</v>
      </c>
      <c r="X408" t="s">
        <v>2235</v>
      </c>
      <c r="Y408" t="s">
        <v>2264</v>
      </c>
      <c r="Z408" t="s">
        <v>2593</v>
      </c>
      <c r="AA408" t="s">
        <v>2594</v>
      </c>
    </row>
    <row r="409" spans="1:27" x14ac:dyDescent="0.25">
      <c r="A409" t="s">
        <v>405</v>
      </c>
      <c r="B409">
        <v>0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1</v>
      </c>
      <c r="I409">
        <v>0</v>
      </c>
      <c r="J409">
        <v>0</v>
      </c>
      <c r="K409">
        <v>11</v>
      </c>
      <c r="L409">
        <v>2</v>
      </c>
      <c r="M409">
        <v>3</v>
      </c>
      <c r="O409">
        <f t="shared" si="25"/>
        <v>0</v>
      </c>
      <c r="P409">
        <f t="shared" si="26"/>
        <v>0</v>
      </c>
      <c r="Q409">
        <f t="shared" si="27"/>
        <v>0</v>
      </c>
      <c r="R409">
        <f t="shared" si="28"/>
        <v>0</v>
      </c>
      <c r="U409" t="s">
        <v>405</v>
      </c>
      <c r="V409" t="s">
        <v>2233</v>
      </c>
      <c r="W409" t="s">
        <v>2234</v>
      </c>
      <c r="X409" t="s">
        <v>2297</v>
      </c>
      <c r="Y409" t="s">
        <v>2374</v>
      </c>
      <c r="Z409" t="s">
        <v>2375</v>
      </c>
      <c r="AA409" t="s">
        <v>2375</v>
      </c>
    </row>
    <row r="410" spans="1:27" x14ac:dyDescent="0.25">
      <c r="A410" t="s">
        <v>406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1</v>
      </c>
      <c r="I410">
        <v>1</v>
      </c>
      <c r="J410">
        <v>0</v>
      </c>
      <c r="K410">
        <v>0</v>
      </c>
      <c r="L410">
        <v>0</v>
      </c>
      <c r="M410">
        <v>0</v>
      </c>
      <c r="O410">
        <f t="shared" si="25"/>
        <v>0</v>
      </c>
      <c r="P410">
        <f t="shared" si="26"/>
        <v>0</v>
      </c>
      <c r="Q410">
        <f t="shared" si="27"/>
        <v>0</v>
      </c>
      <c r="R410">
        <f t="shared" si="28"/>
        <v>0</v>
      </c>
      <c r="U410" t="s">
        <v>406</v>
      </c>
      <c r="V410" t="s">
        <v>2233</v>
      </c>
      <c r="W410" t="s">
        <v>2234</v>
      </c>
      <c r="X410" t="s">
        <v>2235</v>
      </c>
      <c r="Y410" t="s">
        <v>2336</v>
      </c>
      <c r="Z410" t="s">
        <v>2336</v>
      </c>
      <c r="AA410" t="s">
        <v>2336</v>
      </c>
    </row>
    <row r="411" spans="1:27" x14ac:dyDescent="0.25">
      <c r="A411" t="s">
        <v>407</v>
      </c>
      <c r="B411">
        <v>0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1</v>
      </c>
      <c r="I411">
        <v>3</v>
      </c>
      <c r="J411">
        <v>0</v>
      </c>
      <c r="K411">
        <v>5</v>
      </c>
      <c r="L411">
        <v>1</v>
      </c>
      <c r="M411">
        <v>3</v>
      </c>
      <c r="O411">
        <f t="shared" si="25"/>
        <v>0</v>
      </c>
      <c r="P411">
        <f t="shared" si="26"/>
        <v>0</v>
      </c>
      <c r="Q411">
        <f t="shared" si="27"/>
        <v>0</v>
      </c>
      <c r="R411">
        <f t="shared" si="28"/>
        <v>0</v>
      </c>
      <c r="U411" t="s">
        <v>407</v>
      </c>
      <c r="V411" t="s">
        <v>2233</v>
      </c>
      <c r="W411" t="s">
        <v>2234</v>
      </c>
      <c r="X411" t="s">
        <v>2235</v>
      </c>
      <c r="Y411" t="s">
        <v>2264</v>
      </c>
      <c r="Z411" t="s">
        <v>2595</v>
      </c>
      <c r="AA411" t="s">
        <v>2595</v>
      </c>
    </row>
    <row r="412" spans="1:27" x14ac:dyDescent="0.25">
      <c r="A412" t="s">
        <v>408</v>
      </c>
      <c r="B412">
        <v>0</v>
      </c>
      <c r="C412">
        <v>0</v>
      </c>
      <c r="D412">
        <v>0</v>
      </c>
      <c r="E412">
        <v>6</v>
      </c>
      <c r="F412">
        <v>4</v>
      </c>
      <c r="G412">
        <v>2</v>
      </c>
      <c r="H412">
        <v>0</v>
      </c>
      <c r="I412">
        <v>0</v>
      </c>
      <c r="J412">
        <v>0</v>
      </c>
      <c r="K412">
        <v>1</v>
      </c>
      <c r="L412">
        <v>9</v>
      </c>
      <c r="M412">
        <v>12</v>
      </c>
      <c r="O412">
        <f t="shared" si="25"/>
        <v>0</v>
      </c>
      <c r="P412">
        <f t="shared" si="26"/>
        <v>5.1211143544835358E-3</v>
      </c>
      <c r="Q412">
        <f t="shared" si="27"/>
        <v>8.5351905908058918E-3</v>
      </c>
      <c r="R412">
        <f t="shared" si="28"/>
        <v>1.0242228708967072E-2</v>
      </c>
      <c r="U412" t="s">
        <v>408</v>
      </c>
      <c r="V412" t="s">
        <v>2233</v>
      </c>
      <c r="W412" t="s">
        <v>2278</v>
      </c>
      <c r="X412" t="s">
        <v>2317</v>
      </c>
      <c r="Y412" t="s">
        <v>2318</v>
      </c>
      <c r="Z412" t="s">
        <v>2319</v>
      </c>
      <c r="AA412" t="s">
        <v>2320</v>
      </c>
    </row>
    <row r="413" spans="1:27" x14ac:dyDescent="0.25">
      <c r="A413" t="s">
        <v>409</v>
      </c>
      <c r="B413">
        <v>25</v>
      </c>
      <c r="C413">
        <v>17</v>
      </c>
      <c r="D413">
        <v>36</v>
      </c>
      <c r="E413">
        <v>3</v>
      </c>
      <c r="F413">
        <v>2</v>
      </c>
      <c r="G413">
        <v>3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O413">
        <f t="shared" si="25"/>
        <v>6.6574486608285965E-2</v>
      </c>
      <c r="P413">
        <f t="shared" si="26"/>
        <v>4.7797067308512999E-2</v>
      </c>
      <c r="Q413">
        <f t="shared" si="27"/>
        <v>3.4994281422304159E-2</v>
      </c>
      <c r="R413">
        <f t="shared" si="28"/>
        <v>6.8281524726447138E-3</v>
      </c>
      <c r="U413" t="s">
        <v>409</v>
      </c>
      <c r="V413" t="s">
        <v>2233</v>
      </c>
      <c r="W413" t="s">
        <v>2234</v>
      </c>
      <c r="X413" t="s">
        <v>2235</v>
      </c>
      <c r="Y413" t="s">
        <v>2250</v>
      </c>
      <c r="Z413" t="s">
        <v>2269</v>
      </c>
      <c r="AA413" t="s">
        <v>2439</v>
      </c>
    </row>
    <row r="414" spans="1:27" x14ac:dyDescent="0.25">
      <c r="A414" t="s">
        <v>410</v>
      </c>
      <c r="B414">
        <v>0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2</v>
      </c>
      <c r="M414">
        <v>3</v>
      </c>
      <c r="O414">
        <f t="shared" si="25"/>
        <v>0</v>
      </c>
      <c r="P414">
        <f t="shared" si="26"/>
        <v>0</v>
      </c>
      <c r="Q414">
        <f t="shared" si="27"/>
        <v>0</v>
      </c>
      <c r="R414">
        <f t="shared" si="28"/>
        <v>0</v>
      </c>
      <c r="U414" t="s">
        <v>410</v>
      </c>
      <c r="V414" t="s">
        <v>2233</v>
      </c>
      <c r="W414" t="s">
        <v>2234</v>
      </c>
      <c r="X414" t="s">
        <v>2297</v>
      </c>
      <c r="Y414" t="s">
        <v>2481</v>
      </c>
      <c r="Z414" t="s">
        <v>2596</v>
      </c>
      <c r="AA414" t="s">
        <v>2596</v>
      </c>
    </row>
    <row r="415" spans="1:27" x14ac:dyDescent="0.25">
      <c r="A415" t="s">
        <v>411</v>
      </c>
      <c r="B415">
        <v>0</v>
      </c>
      <c r="C415">
        <v>0</v>
      </c>
      <c r="D415">
        <v>0</v>
      </c>
      <c r="E415">
        <v>3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1</v>
      </c>
      <c r="L415">
        <v>0</v>
      </c>
      <c r="M415">
        <v>2</v>
      </c>
      <c r="O415">
        <f t="shared" si="25"/>
        <v>0</v>
      </c>
      <c r="P415">
        <f t="shared" si="26"/>
        <v>2.5605571772417679E-3</v>
      </c>
      <c r="Q415">
        <f t="shared" si="27"/>
        <v>2.5605571772417679E-3</v>
      </c>
      <c r="R415">
        <f t="shared" si="28"/>
        <v>2.5605571772417679E-3</v>
      </c>
      <c r="U415" t="s">
        <v>411</v>
      </c>
      <c r="V415" t="s">
        <v>2233</v>
      </c>
      <c r="W415" t="s">
        <v>2234</v>
      </c>
      <c r="X415" t="s">
        <v>2235</v>
      </c>
      <c r="Y415" t="s">
        <v>2236</v>
      </c>
      <c r="Z415" t="s">
        <v>2293</v>
      </c>
      <c r="AA415" t="s">
        <v>2294</v>
      </c>
    </row>
    <row r="416" spans="1:27" x14ac:dyDescent="0.25">
      <c r="A416" t="s">
        <v>412</v>
      </c>
      <c r="B416">
        <v>3</v>
      </c>
      <c r="C416">
        <v>0</v>
      </c>
      <c r="D416">
        <v>0</v>
      </c>
      <c r="E416">
        <v>7</v>
      </c>
      <c r="F416">
        <v>1</v>
      </c>
      <c r="G416">
        <v>4</v>
      </c>
      <c r="H416">
        <v>0</v>
      </c>
      <c r="I416">
        <v>1</v>
      </c>
      <c r="J416">
        <v>0</v>
      </c>
      <c r="K416">
        <v>0</v>
      </c>
      <c r="L416">
        <v>0</v>
      </c>
      <c r="M416">
        <v>0</v>
      </c>
      <c r="O416">
        <f t="shared" si="25"/>
        <v>2.5605571772417679E-3</v>
      </c>
      <c r="P416">
        <f t="shared" si="26"/>
        <v>5.9746334135641248E-3</v>
      </c>
      <c r="Q416">
        <f t="shared" si="27"/>
        <v>6.8281524726447138E-3</v>
      </c>
      <c r="R416">
        <f t="shared" si="28"/>
        <v>1.0242228708967072E-2</v>
      </c>
      <c r="U416" t="s">
        <v>412</v>
      </c>
      <c r="V416" t="s">
        <v>2233</v>
      </c>
      <c r="W416" t="s">
        <v>2234</v>
      </c>
      <c r="X416" t="s">
        <v>2257</v>
      </c>
      <c r="Y416" t="s">
        <v>2389</v>
      </c>
      <c r="Z416" t="s">
        <v>2507</v>
      </c>
      <c r="AA416" t="s">
        <v>2508</v>
      </c>
    </row>
    <row r="417" spans="1:27" x14ac:dyDescent="0.25">
      <c r="A417" t="s">
        <v>413</v>
      </c>
      <c r="B417">
        <v>0</v>
      </c>
      <c r="C417">
        <v>0</v>
      </c>
      <c r="D417">
        <v>0</v>
      </c>
      <c r="E417">
        <v>9</v>
      </c>
      <c r="F417">
        <v>7</v>
      </c>
      <c r="G417">
        <v>5</v>
      </c>
      <c r="H417">
        <v>0</v>
      </c>
      <c r="I417">
        <v>0</v>
      </c>
      <c r="J417">
        <v>0</v>
      </c>
      <c r="K417">
        <v>0</v>
      </c>
      <c r="L417">
        <v>45</v>
      </c>
      <c r="M417">
        <v>77</v>
      </c>
      <c r="O417">
        <f t="shared" si="25"/>
        <v>0</v>
      </c>
      <c r="P417">
        <f t="shared" si="26"/>
        <v>7.6816715317253037E-3</v>
      </c>
      <c r="Q417">
        <f t="shared" si="27"/>
        <v>1.3656304945289428E-2</v>
      </c>
      <c r="R417">
        <f t="shared" si="28"/>
        <v>1.7923900240692375E-2</v>
      </c>
      <c r="U417" t="s">
        <v>413</v>
      </c>
      <c r="V417" t="s">
        <v>2233</v>
      </c>
      <c r="W417" t="s">
        <v>2234</v>
      </c>
      <c r="X417" t="s">
        <v>2257</v>
      </c>
      <c r="Y417" t="s">
        <v>2389</v>
      </c>
      <c r="Z417" t="s">
        <v>2597</v>
      </c>
      <c r="AA417" t="s">
        <v>2598</v>
      </c>
    </row>
    <row r="418" spans="1:27" x14ac:dyDescent="0.25">
      <c r="A418" t="s">
        <v>414</v>
      </c>
      <c r="B418">
        <v>0</v>
      </c>
      <c r="C418">
        <v>0</v>
      </c>
      <c r="D418">
        <v>0</v>
      </c>
      <c r="E418">
        <v>18</v>
      </c>
      <c r="F418">
        <v>15</v>
      </c>
      <c r="G418">
        <v>1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O418">
        <f t="shared" si="25"/>
        <v>0</v>
      </c>
      <c r="P418">
        <f t="shared" si="26"/>
        <v>1.5363343063450607E-2</v>
      </c>
      <c r="Q418">
        <f t="shared" si="27"/>
        <v>2.8166128949659443E-2</v>
      </c>
      <c r="R418">
        <f t="shared" si="28"/>
        <v>3.6701319540465335E-2</v>
      </c>
      <c r="U418" t="s">
        <v>414</v>
      </c>
      <c r="V418" t="s">
        <v>2233</v>
      </c>
      <c r="W418" t="s">
        <v>2278</v>
      </c>
      <c r="X418" t="s">
        <v>2361</v>
      </c>
      <c r="Y418" t="s">
        <v>2362</v>
      </c>
      <c r="Z418" t="s">
        <v>2363</v>
      </c>
      <c r="AA418" t="s">
        <v>2599</v>
      </c>
    </row>
    <row r="419" spans="1:27" x14ac:dyDescent="0.25">
      <c r="A419" t="s">
        <v>415</v>
      </c>
      <c r="B419">
        <v>0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1</v>
      </c>
      <c r="I419">
        <v>0</v>
      </c>
      <c r="J419">
        <v>0</v>
      </c>
      <c r="K419">
        <v>0</v>
      </c>
      <c r="L419">
        <v>49</v>
      </c>
      <c r="M419">
        <v>45</v>
      </c>
      <c r="O419">
        <f t="shared" si="25"/>
        <v>0</v>
      </c>
      <c r="P419">
        <f t="shared" si="26"/>
        <v>0</v>
      </c>
      <c r="Q419">
        <f t="shared" si="27"/>
        <v>0</v>
      </c>
      <c r="R419">
        <f t="shared" si="28"/>
        <v>0</v>
      </c>
      <c r="U419" t="s">
        <v>415</v>
      </c>
      <c r="V419" t="s">
        <v>2233</v>
      </c>
      <c r="W419" t="s">
        <v>2234</v>
      </c>
      <c r="X419" t="s">
        <v>2235</v>
      </c>
      <c r="Y419" t="s">
        <v>2336</v>
      </c>
      <c r="Z419" t="s">
        <v>2336</v>
      </c>
      <c r="AA419" t="s">
        <v>2336</v>
      </c>
    </row>
    <row r="420" spans="1:27" x14ac:dyDescent="0.25">
      <c r="A420" t="s">
        <v>416</v>
      </c>
      <c r="B420">
        <v>0</v>
      </c>
      <c r="C420">
        <v>0</v>
      </c>
      <c r="D420">
        <v>0</v>
      </c>
      <c r="E420">
        <v>1</v>
      </c>
      <c r="F420">
        <v>0</v>
      </c>
      <c r="G420">
        <v>0</v>
      </c>
      <c r="H420">
        <v>3</v>
      </c>
      <c r="I420">
        <v>2</v>
      </c>
      <c r="J420">
        <v>0</v>
      </c>
      <c r="K420">
        <v>29</v>
      </c>
      <c r="L420">
        <v>2</v>
      </c>
      <c r="M420">
        <v>6</v>
      </c>
      <c r="O420">
        <f t="shared" si="25"/>
        <v>0</v>
      </c>
      <c r="P420">
        <f t="shared" si="26"/>
        <v>8.5351905908058923E-4</v>
      </c>
      <c r="Q420">
        <f t="shared" si="27"/>
        <v>8.5351905908058923E-4</v>
      </c>
      <c r="R420">
        <f t="shared" si="28"/>
        <v>8.5351905908058923E-4</v>
      </c>
      <c r="U420" t="s">
        <v>416</v>
      </c>
      <c r="V420" t="s">
        <v>2233</v>
      </c>
      <c r="W420" t="s">
        <v>2234</v>
      </c>
      <c r="X420" t="s">
        <v>2257</v>
      </c>
      <c r="Y420" t="s">
        <v>2258</v>
      </c>
      <c r="Z420" t="s">
        <v>2259</v>
      </c>
      <c r="AA420" t="s">
        <v>2291</v>
      </c>
    </row>
    <row r="421" spans="1:27" x14ac:dyDescent="0.25">
      <c r="A421" t="s">
        <v>417</v>
      </c>
      <c r="B421">
        <v>1</v>
      </c>
      <c r="C421">
        <v>0</v>
      </c>
      <c r="D421">
        <v>1</v>
      </c>
      <c r="E421">
        <v>4</v>
      </c>
      <c r="F421">
        <v>5</v>
      </c>
      <c r="G421">
        <v>7</v>
      </c>
      <c r="H421">
        <v>0</v>
      </c>
      <c r="I421">
        <v>0</v>
      </c>
      <c r="J421">
        <v>1</v>
      </c>
      <c r="K421">
        <v>1</v>
      </c>
      <c r="L421">
        <v>0</v>
      </c>
      <c r="M421">
        <v>0</v>
      </c>
      <c r="O421">
        <f t="shared" si="25"/>
        <v>1.7070381181611785E-3</v>
      </c>
      <c r="P421">
        <f t="shared" si="26"/>
        <v>4.2675952954029459E-3</v>
      </c>
      <c r="Q421">
        <f t="shared" si="27"/>
        <v>8.5351905908058918E-3</v>
      </c>
      <c r="R421">
        <f t="shared" si="28"/>
        <v>1.3656304945289428E-2</v>
      </c>
      <c r="U421" t="s">
        <v>417</v>
      </c>
      <c r="V421" t="s">
        <v>2233</v>
      </c>
      <c r="W421" t="s">
        <v>2234</v>
      </c>
      <c r="X421" t="s">
        <v>2235</v>
      </c>
      <c r="Y421" t="s">
        <v>2250</v>
      </c>
      <c r="Z421" t="s">
        <v>2531</v>
      </c>
      <c r="AA421" t="s">
        <v>2532</v>
      </c>
    </row>
    <row r="422" spans="1:27" x14ac:dyDescent="0.25">
      <c r="A422" t="s">
        <v>418</v>
      </c>
      <c r="B422">
        <v>77</v>
      </c>
      <c r="C422">
        <v>0</v>
      </c>
      <c r="D422">
        <v>85</v>
      </c>
      <c r="E422">
        <v>0</v>
      </c>
      <c r="F422">
        <v>1</v>
      </c>
      <c r="G422">
        <v>2</v>
      </c>
      <c r="H422">
        <v>0</v>
      </c>
      <c r="I422">
        <v>2</v>
      </c>
      <c r="J422">
        <v>0</v>
      </c>
      <c r="K422">
        <v>0</v>
      </c>
      <c r="L422">
        <v>0</v>
      </c>
      <c r="M422">
        <v>0</v>
      </c>
      <c r="O422">
        <f t="shared" si="25"/>
        <v>0.13827008757105547</v>
      </c>
      <c r="P422">
        <f t="shared" si="26"/>
        <v>7.2549120021850086E-2</v>
      </c>
      <c r="Q422">
        <f t="shared" si="27"/>
        <v>7.3402639080930671E-2</v>
      </c>
      <c r="R422">
        <f t="shared" si="28"/>
        <v>2.5605571772417679E-3</v>
      </c>
      <c r="U422" t="s">
        <v>418</v>
      </c>
      <c r="V422" t="s">
        <v>2233</v>
      </c>
      <c r="W422" t="s">
        <v>2234</v>
      </c>
      <c r="X422" t="s">
        <v>2257</v>
      </c>
      <c r="Y422" t="s">
        <v>2435</v>
      </c>
      <c r="Z422" t="s">
        <v>2436</v>
      </c>
      <c r="AA422" t="s">
        <v>2437</v>
      </c>
    </row>
    <row r="423" spans="1:27" x14ac:dyDescent="0.25">
      <c r="A423" t="s">
        <v>419</v>
      </c>
      <c r="B423">
        <v>0</v>
      </c>
      <c r="C423">
        <v>0</v>
      </c>
      <c r="D423">
        <v>0</v>
      </c>
      <c r="E423">
        <v>7</v>
      </c>
      <c r="F423">
        <v>9</v>
      </c>
      <c r="G423">
        <v>10</v>
      </c>
      <c r="H423">
        <v>0</v>
      </c>
      <c r="I423">
        <v>0</v>
      </c>
      <c r="J423">
        <v>0</v>
      </c>
      <c r="K423">
        <v>1</v>
      </c>
      <c r="L423">
        <v>0</v>
      </c>
      <c r="M423">
        <v>2</v>
      </c>
      <c r="O423">
        <f t="shared" si="25"/>
        <v>0</v>
      </c>
      <c r="P423">
        <f t="shared" si="26"/>
        <v>5.9746334135641248E-3</v>
      </c>
      <c r="Q423">
        <f t="shared" si="27"/>
        <v>1.3656304945289428E-2</v>
      </c>
      <c r="R423">
        <f t="shared" si="28"/>
        <v>2.2191495536095323E-2</v>
      </c>
      <c r="U423" t="s">
        <v>419</v>
      </c>
      <c r="V423" t="s">
        <v>2344</v>
      </c>
      <c r="W423" t="s">
        <v>2345</v>
      </c>
      <c r="X423" t="s">
        <v>2346</v>
      </c>
      <c r="Y423" t="s">
        <v>2347</v>
      </c>
      <c r="Z423" t="s">
        <v>2348</v>
      </c>
      <c r="AA423" t="s">
        <v>2349</v>
      </c>
    </row>
    <row r="424" spans="1:27" x14ac:dyDescent="0.25">
      <c r="A424" t="s">
        <v>420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2</v>
      </c>
      <c r="H424">
        <v>0</v>
      </c>
      <c r="I424">
        <v>0</v>
      </c>
      <c r="J424">
        <v>0</v>
      </c>
      <c r="K424">
        <v>3</v>
      </c>
      <c r="L424">
        <v>0</v>
      </c>
      <c r="M424">
        <v>1</v>
      </c>
      <c r="O424">
        <f t="shared" si="25"/>
        <v>0</v>
      </c>
      <c r="P424">
        <f t="shared" si="26"/>
        <v>0</v>
      </c>
      <c r="Q424">
        <f t="shared" si="27"/>
        <v>0</v>
      </c>
      <c r="R424">
        <f t="shared" si="28"/>
        <v>1.7070381181611785E-3</v>
      </c>
      <c r="U424" t="s">
        <v>420</v>
      </c>
      <c r="V424" t="s">
        <v>2233</v>
      </c>
      <c r="W424" t="s">
        <v>2234</v>
      </c>
      <c r="X424" t="s">
        <v>2235</v>
      </c>
      <c r="Y424" t="s">
        <v>2553</v>
      </c>
      <c r="Z424" t="s">
        <v>2554</v>
      </c>
      <c r="AA424" t="s">
        <v>2554</v>
      </c>
    </row>
    <row r="425" spans="1:27" x14ac:dyDescent="0.25">
      <c r="A425" t="s">
        <v>421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1</v>
      </c>
      <c r="L425">
        <v>3</v>
      </c>
      <c r="M425">
        <v>1</v>
      </c>
      <c r="O425">
        <f t="shared" si="25"/>
        <v>0</v>
      </c>
      <c r="P425">
        <f t="shared" si="26"/>
        <v>0</v>
      </c>
      <c r="Q425">
        <f t="shared" si="27"/>
        <v>0</v>
      </c>
      <c r="R425">
        <f t="shared" si="28"/>
        <v>0</v>
      </c>
      <c r="U425" t="s">
        <v>421</v>
      </c>
      <c r="V425" t="s">
        <v>2233</v>
      </c>
      <c r="W425" t="s">
        <v>2278</v>
      </c>
      <c r="X425" t="s">
        <v>2317</v>
      </c>
      <c r="Y425" t="s">
        <v>2318</v>
      </c>
      <c r="Z425" t="s">
        <v>2319</v>
      </c>
      <c r="AA425" t="s">
        <v>2600</v>
      </c>
    </row>
    <row r="426" spans="1:27" x14ac:dyDescent="0.25">
      <c r="A426" t="s">
        <v>422</v>
      </c>
      <c r="B426">
        <v>0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5</v>
      </c>
      <c r="L426">
        <v>7</v>
      </c>
      <c r="M426">
        <v>8</v>
      </c>
      <c r="O426">
        <f t="shared" si="25"/>
        <v>0</v>
      </c>
      <c r="P426">
        <f t="shared" si="26"/>
        <v>0</v>
      </c>
      <c r="Q426">
        <f t="shared" si="27"/>
        <v>0</v>
      </c>
      <c r="R426">
        <f t="shared" si="28"/>
        <v>0</v>
      </c>
      <c r="U426" t="s">
        <v>422</v>
      </c>
      <c r="V426" t="s">
        <v>2233</v>
      </c>
      <c r="W426" t="s">
        <v>2397</v>
      </c>
      <c r="X426" t="s">
        <v>2451</v>
      </c>
      <c r="Y426" t="s">
        <v>2452</v>
      </c>
      <c r="Z426" t="s">
        <v>2453</v>
      </c>
      <c r="AA426" t="s">
        <v>2454</v>
      </c>
    </row>
    <row r="427" spans="1:27" x14ac:dyDescent="0.25">
      <c r="A427" t="s">
        <v>423</v>
      </c>
      <c r="B427">
        <v>0</v>
      </c>
      <c r="C427">
        <v>0</v>
      </c>
      <c r="D427">
        <v>5</v>
      </c>
      <c r="E427">
        <v>2</v>
      </c>
      <c r="F427">
        <v>5</v>
      </c>
      <c r="G427">
        <v>5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O427">
        <f t="shared" si="25"/>
        <v>4.2675952954029459E-3</v>
      </c>
      <c r="P427">
        <f t="shared" si="26"/>
        <v>5.9746334135641248E-3</v>
      </c>
      <c r="Q427">
        <f t="shared" si="27"/>
        <v>1.0242228708967072E-2</v>
      </c>
      <c r="R427">
        <f t="shared" si="28"/>
        <v>1.0242228708967072E-2</v>
      </c>
      <c r="U427" t="s">
        <v>423</v>
      </c>
      <c r="V427" t="s">
        <v>2233</v>
      </c>
      <c r="W427" t="s">
        <v>2278</v>
      </c>
      <c r="X427" t="s">
        <v>2279</v>
      </c>
      <c r="Y427" t="s">
        <v>2280</v>
      </c>
      <c r="Z427" t="s">
        <v>2281</v>
      </c>
      <c r="AA427" t="s">
        <v>2360</v>
      </c>
    </row>
    <row r="428" spans="1:27" x14ac:dyDescent="0.25">
      <c r="A428" t="s">
        <v>424</v>
      </c>
      <c r="B428">
        <v>0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1</v>
      </c>
      <c r="L428">
        <v>3</v>
      </c>
      <c r="M428">
        <v>0</v>
      </c>
      <c r="O428">
        <f t="shared" si="25"/>
        <v>0</v>
      </c>
      <c r="P428">
        <f t="shared" si="26"/>
        <v>0</v>
      </c>
      <c r="Q428">
        <f t="shared" si="27"/>
        <v>0</v>
      </c>
      <c r="R428">
        <f t="shared" si="28"/>
        <v>0</v>
      </c>
      <c r="U428" t="s">
        <v>424</v>
      </c>
      <c r="V428" t="s">
        <v>2233</v>
      </c>
      <c r="W428" t="s">
        <v>2234</v>
      </c>
      <c r="X428" t="s">
        <v>2235</v>
      </c>
      <c r="Y428" t="s">
        <v>2264</v>
      </c>
      <c r="Z428" t="s">
        <v>2312</v>
      </c>
      <c r="AA428" t="s">
        <v>2313</v>
      </c>
    </row>
    <row r="429" spans="1:27" x14ac:dyDescent="0.25">
      <c r="A429" t="s">
        <v>425</v>
      </c>
      <c r="B429">
        <v>0</v>
      </c>
      <c r="C429">
        <v>2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2</v>
      </c>
      <c r="K429">
        <v>0</v>
      </c>
      <c r="L429">
        <v>0</v>
      </c>
      <c r="M429">
        <v>0</v>
      </c>
      <c r="O429">
        <f t="shared" si="25"/>
        <v>1.7070381181611785E-3</v>
      </c>
      <c r="P429">
        <f t="shared" si="26"/>
        <v>1.7070381181611785E-3</v>
      </c>
      <c r="Q429">
        <f t="shared" si="27"/>
        <v>0</v>
      </c>
      <c r="R429">
        <f t="shared" si="28"/>
        <v>0</v>
      </c>
      <c r="U429" t="s">
        <v>425</v>
      </c>
      <c r="V429" t="s">
        <v>2233</v>
      </c>
      <c r="W429" t="s">
        <v>2234</v>
      </c>
      <c r="X429" t="s">
        <v>2235</v>
      </c>
      <c r="Y429" t="s">
        <v>2250</v>
      </c>
      <c r="Z429" t="s">
        <v>2531</v>
      </c>
      <c r="AA429" t="s">
        <v>2601</v>
      </c>
    </row>
    <row r="430" spans="1:27" x14ac:dyDescent="0.25">
      <c r="A430" t="s">
        <v>426</v>
      </c>
      <c r="B430">
        <v>1</v>
      </c>
      <c r="C430">
        <v>4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3</v>
      </c>
      <c r="L430">
        <v>7</v>
      </c>
      <c r="M430">
        <v>8</v>
      </c>
      <c r="O430">
        <f t="shared" si="25"/>
        <v>4.2675952954029459E-3</v>
      </c>
      <c r="P430">
        <f t="shared" si="26"/>
        <v>3.4140762363223569E-3</v>
      </c>
      <c r="Q430">
        <f t="shared" si="27"/>
        <v>0</v>
      </c>
      <c r="R430">
        <f t="shared" si="28"/>
        <v>0</v>
      </c>
      <c r="U430" t="s">
        <v>426</v>
      </c>
      <c r="V430" t="s">
        <v>2233</v>
      </c>
      <c r="W430" t="s">
        <v>2234</v>
      </c>
      <c r="X430" t="s">
        <v>2235</v>
      </c>
      <c r="Y430" t="s">
        <v>2264</v>
      </c>
      <c r="Z430" t="s">
        <v>2593</v>
      </c>
      <c r="AA430" t="s">
        <v>2602</v>
      </c>
    </row>
    <row r="431" spans="1:27" x14ac:dyDescent="0.25">
      <c r="A431" t="s">
        <v>427</v>
      </c>
      <c r="B431">
        <v>0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1</v>
      </c>
      <c r="K431">
        <v>1</v>
      </c>
      <c r="L431">
        <v>15</v>
      </c>
      <c r="M431">
        <v>18</v>
      </c>
      <c r="O431">
        <f t="shared" si="25"/>
        <v>0</v>
      </c>
      <c r="P431">
        <f t="shared" si="26"/>
        <v>0</v>
      </c>
      <c r="Q431">
        <f t="shared" si="27"/>
        <v>0</v>
      </c>
      <c r="R431">
        <f t="shared" si="28"/>
        <v>0</v>
      </c>
      <c r="U431" t="s">
        <v>427</v>
      </c>
      <c r="V431" t="s">
        <v>2233</v>
      </c>
      <c r="W431" t="s">
        <v>2234</v>
      </c>
      <c r="X431" t="s">
        <v>2257</v>
      </c>
      <c r="Y431" t="s">
        <v>2394</v>
      </c>
      <c r="Z431" t="s">
        <v>2394</v>
      </c>
      <c r="AA431" t="s">
        <v>2394</v>
      </c>
    </row>
    <row r="432" spans="1:27" x14ac:dyDescent="0.25">
      <c r="A432" t="s">
        <v>428</v>
      </c>
      <c r="B432">
        <v>0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1</v>
      </c>
      <c r="J432">
        <v>0</v>
      </c>
      <c r="K432">
        <v>1</v>
      </c>
      <c r="L432">
        <v>0</v>
      </c>
      <c r="M432">
        <v>2</v>
      </c>
      <c r="O432">
        <f t="shared" si="25"/>
        <v>0</v>
      </c>
      <c r="P432">
        <f t="shared" si="26"/>
        <v>0</v>
      </c>
      <c r="Q432">
        <f t="shared" si="27"/>
        <v>0</v>
      </c>
      <c r="R432">
        <f t="shared" si="28"/>
        <v>0</v>
      </c>
      <c r="U432" t="s">
        <v>428</v>
      </c>
      <c r="V432" t="s">
        <v>2233</v>
      </c>
      <c r="W432" t="s">
        <v>2234</v>
      </c>
      <c r="X432" t="s">
        <v>2235</v>
      </c>
      <c r="Y432" t="s">
        <v>2239</v>
      </c>
      <c r="Z432" t="s">
        <v>2563</v>
      </c>
      <c r="AA432" t="s">
        <v>2564</v>
      </c>
    </row>
    <row r="433" spans="1:27" x14ac:dyDescent="0.25">
      <c r="A433" t="s">
        <v>429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1</v>
      </c>
      <c r="K433">
        <v>0</v>
      </c>
      <c r="L433">
        <v>0</v>
      </c>
      <c r="M433">
        <v>1</v>
      </c>
      <c r="O433">
        <f t="shared" si="25"/>
        <v>0</v>
      </c>
      <c r="P433">
        <f t="shared" si="26"/>
        <v>0</v>
      </c>
      <c r="Q433">
        <f t="shared" si="27"/>
        <v>0</v>
      </c>
      <c r="R433">
        <f t="shared" si="28"/>
        <v>0</v>
      </c>
      <c r="U433" t="s">
        <v>429</v>
      </c>
      <c r="V433" t="s">
        <v>2233</v>
      </c>
      <c r="W433" t="s">
        <v>2234</v>
      </c>
      <c r="X433" t="s">
        <v>2257</v>
      </c>
      <c r="Y433" t="s">
        <v>2258</v>
      </c>
      <c r="Z433" t="s">
        <v>2259</v>
      </c>
      <c r="AA433" t="s">
        <v>2291</v>
      </c>
    </row>
    <row r="434" spans="1:27" x14ac:dyDescent="0.25">
      <c r="A434" t="s">
        <v>430</v>
      </c>
      <c r="B434">
        <v>0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6</v>
      </c>
      <c r="L434">
        <v>0</v>
      </c>
      <c r="M434">
        <v>1</v>
      </c>
      <c r="O434">
        <f t="shared" si="25"/>
        <v>0</v>
      </c>
      <c r="P434">
        <f t="shared" si="26"/>
        <v>0</v>
      </c>
      <c r="Q434">
        <f t="shared" si="27"/>
        <v>0</v>
      </c>
      <c r="R434">
        <f t="shared" si="28"/>
        <v>0</v>
      </c>
      <c r="U434" t="s">
        <v>430</v>
      </c>
      <c r="V434" t="s">
        <v>2233</v>
      </c>
      <c r="W434" t="s">
        <v>2234</v>
      </c>
      <c r="X434" t="s">
        <v>2385</v>
      </c>
      <c r="Y434" t="s">
        <v>2385</v>
      </c>
      <c r="Z434" t="s">
        <v>2385</v>
      </c>
      <c r="AA434" t="s">
        <v>2385</v>
      </c>
    </row>
    <row r="435" spans="1:27" x14ac:dyDescent="0.25">
      <c r="A435" t="s">
        <v>431</v>
      </c>
      <c r="B435">
        <v>14</v>
      </c>
      <c r="C435">
        <v>10</v>
      </c>
      <c r="D435">
        <v>7</v>
      </c>
      <c r="E435">
        <v>0</v>
      </c>
      <c r="F435">
        <v>5</v>
      </c>
      <c r="G435">
        <v>0</v>
      </c>
      <c r="H435">
        <v>4</v>
      </c>
      <c r="I435">
        <v>2</v>
      </c>
      <c r="J435">
        <v>0</v>
      </c>
      <c r="K435">
        <v>3</v>
      </c>
      <c r="L435">
        <v>2</v>
      </c>
      <c r="M435">
        <v>2</v>
      </c>
      <c r="O435">
        <f t="shared" si="25"/>
        <v>2.6459090831498267E-2</v>
      </c>
      <c r="P435">
        <f t="shared" si="26"/>
        <v>1.4509824004370016E-2</v>
      </c>
      <c r="Q435">
        <f t="shared" si="27"/>
        <v>1.0242228708967072E-2</v>
      </c>
      <c r="R435">
        <f t="shared" si="28"/>
        <v>4.2675952954029459E-3</v>
      </c>
      <c r="U435" t="s">
        <v>431</v>
      </c>
      <c r="V435" t="s">
        <v>2233</v>
      </c>
      <c r="W435" t="s">
        <v>2234</v>
      </c>
      <c r="X435" t="s">
        <v>2257</v>
      </c>
      <c r="Y435" t="s">
        <v>2258</v>
      </c>
      <c r="Z435" t="s">
        <v>2259</v>
      </c>
      <c r="AA435" t="s">
        <v>2291</v>
      </c>
    </row>
    <row r="436" spans="1:27" x14ac:dyDescent="0.25">
      <c r="A436" t="s">
        <v>432</v>
      </c>
      <c r="B436">
        <v>1</v>
      </c>
      <c r="C436">
        <v>1</v>
      </c>
      <c r="D436">
        <v>0</v>
      </c>
      <c r="E436">
        <v>1</v>
      </c>
      <c r="F436">
        <v>2</v>
      </c>
      <c r="G436">
        <v>1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O436">
        <f t="shared" si="25"/>
        <v>1.7070381181611785E-3</v>
      </c>
      <c r="P436">
        <f t="shared" si="26"/>
        <v>1.7070381181611785E-3</v>
      </c>
      <c r="Q436">
        <f t="shared" si="27"/>
        <v>2.5605571772417679E-3</v>
      </c>
      <c r="R436">
        <f t="shared" si="28"/>
        <v>3.4140762363223569E-3</v>
      </c>
      <c r="U436" t="s">
        <v>432</v>
      </c>
      <c r="V436" t="s">
        <v>2233</v>
      </c>
      <c r="W436" t="s">
        <v>2234</v>
      </c>
      <c r="X436" t="s">
        <v>2235</v>
      </c>
      <c r="Y436" t="s">
        <v>2264</v>
      </c>
      <c r="Z436" t="s">
        <v>2312</v>
      </c>
      <c r="AA436" t="s">
        <v>2603</v>
      </c>
    </row>
    <row r="437" spans="1:27" x14ac:dyDescent="0.25">
      <c r="A437" t="s">
        <v>433</v>
      </c>
      <c r="B437">
        <v>0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6</v>
      </c>
      <c r="L437">
        <v>0</v>
      </c>
      <c r="M437">
        <v>0</v>
      </c>
      <c r="O437">
        <f t="shared" si="25"/>
        <v>0</v>
      </c>
      <c r="P437">
        <f t="shared" si="26"/>
        <v>0</v>
      </c>
      <c r="Q437">
        <f t="shared" si="27"/>
        <v>0</v>
      </c>
      <c r="R437">
        <f t="shared" si="28"/>
        <v>0</v>
      </c>
      <c r="U437" t="s">
        <v>433</v>
      </c>
      <c r="V437" t="s">
        <v>2233</v>
      </c>
      <c r="W437" t="s">
        <v>2234</v>
      </c>
      <c r="X437" t="s">
        <v>2235</v>
      </c>
      <c r="Y437" t="s">
        <v>2333</v>
      </c>
      <c r="Z437" t="s">
        <v>2334</v>
      </c>
      <c r="AA437" t="s">
        <v>2604</v>
      </c>
    </row>
    <row r="438" spans="1:27" x14ac:dyDescent="0.25">
      <c r="A438" t="s">
        <v>434</v>
      </c>
      <c r="B438">
        <v>0</v>
      </c>
      <c r="C438">
        <v>0</v>
      </c>
      <c r="D438">
        <v>0</v>
      </c>
      <c r="E438">
        <v>0</v>
      </c>
      <c r="F438">
        <v>0</v>
      </c>
      <c r="G438">
        <v>2</v>
      </c>
      <c r="H438">
        <v>0</v>
      </c>
      <c r="I438">
        <v>0</v>
      </c>
      <c r="J438">
        <v>0</v>
      </c>
      <c r="K438">
        <v>0</v>
      </c>
      <c r="L438">
        <v>1</v>
      </c>
      <c r="M438">
        <v>0</v>
      </c>
      <c r="O438">
        <f t="shared" si="25"/>
        <v>0</v>
      </c>
      <c r="P438">
        <f t="shared" si="26"/>
        <v>0</v>
      </c>
      <c r="Q438">
        <f t="shared" si="27"/>
        <v>0</v>
      </c>
      <c r="R438">
        <f t="shared" si="28"/>
        <v>1.7070381181611785E-3</v>
      </c>
      <c r="U438" t="s">
        <v>434</v>
      </c>
      <c r="V438" t="s">
        <v>2233</v>
      </c>
      <c r="W438" t="s">
        <v>2234</v>
      </c>
      <c r="X438" t="s">
        <v>2257</v>
      </c>
      <c r="Y438" t="s">
        <v>2286</v>
      </c>
      <c r="Z438" t="s">
        <v>2287</v>
      </c>
      <c r="AA438" t="s">
        <v>2470</v>
      </c>
    </row>
    <row r="439" spans="1:27" x14ac:dyDescent="0.25">
      <c r="A439" t="s">
        <v>435</v>
      </c>
      <c r="B439">
        <v>0</v>
      </c>
      <c r="C439">
        <v>1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64</v>
      </c>
      <c r="M439">
        <v>32</v>
      </c>
      <c r="O439">
        <f t="shared" si="25"/>
        <v>8.5351905908058923E-4</v>
      </c>
      <c r="P439">
        <f t="shared" si="26"/>
        <v>8.5351905908058923E-4</v>
      </c>
      <c r="Q439">
        <f t="shared" si="27"/>
        <v>0</v>
      </c>
      <c r="R439">
        <f t="shared" si="28"/>
        <v>0</v>
      </c>
      <c r="U439" t="s">
        <v>435</v>
      </c>
      <c r="V439" t="s">
        <v>2233</v>
      </c>
      <c r="W439" t="s">
        <v>2234</v>
      </c>
      <c r="X439" t="s">
        <v>2257</v>
      </c>
      <c r="Y439" t="s">
        <v>2258</v>
      </c>
      <c r="Z439" t="s">
        <v>2259</v>
      </c>
      <c r="AA439" t="s">
        <v>2291</v>
      </c>
    </row>
    <row r="440" spans="1:27" x14ac:dyDescent="0.25">
      <c r="A440" t="s">
        <v>436</v>
      </c>
      <c r="B440">
        <v>0</v>
      </c>
      <c r="C440">
        <v>0</v>
      </c>
      <c r="D440">
        <v>0</v>
      </c>
      <c r="E440">
        <v>6</v>
      </c>
      <c r="F440">
        <v>5</v>
      </c>
      <c r="G440">
        <v>2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O440">
        <f t="shared" si="25"/>
        <v>0</v>
      </c>
      <c r="P440">
        <f t="shared" si="26"/>
        <v>5.1211143544835358E-3</v>
      </c>
      <c r="Q440">
        <f t="shared" si="27"/>
        <v>9.3887096498864817E-3</v>
      </c>
      <c r="R440">
        <f t="shared" si="28"/>
        <v>1.1095747768047661E-2</v>
      </c>
      <c r="U440" t="s">
        <v>436</v>
      </c>
      <c r="V440" t="s">
        <v>2233</v>
      </c>
      <c r="W440" t="s">
        <v>2234</v>
      </c>
      <c r="X440" t="s">
        <v>2235</v>
      </c>
      <c r="Y440" t="s">
        <v>2304</v>
      </c>
      <c r="Z440" t="s">
        <v>2305</v>
      </c>
      <c r="AA440" t="s">
        <v>2306</v>
      </c>
    </row>
    <row r="441" spans="1:27" x14ac:dyDescent="0.25">
      <c r="A441" t="s">
        <v>437</v>
      </c>
      <c r="B441">
        <v>1</v>
      </c>
      <c r="C441">
        <v>0</v>
      </c>
      <c r="D441">
        <v>4</v>
      </c>
      <c r="E441">
        <v>3</v>
      </c>
      <c r="F441">
        <v>4</v>
      </c>
      <c r="G441">
        <v>2</v>
      </c>
      <c r="H441">
        <v>1</v>
      </c>
      <c r="I441">
        <v>0</v>
      </c>
      <c r="J441">
        <v>0</v>
      </c>
      <c r="K441">
        <v>0</v>
      </c>
      <c r="L441">
        <v>0</v>
      </c>
      <c r="M441">
        <v>2</v>
      </c>
      <c r="O441">
        <f t="shared" si="25"/>
        <v>4.2675952954029459E-3</v>
      </c>
      <c r="P441">
        <f t="shared" si="26"/>
        <v>5.9746334135641248E-3</v>
      </c>
      <c r="Q441">
        <f t="shared" si="27"/>
        <v>9.3887096498864817E-3</v>
      </c>
      <c r="R441">
        <f t="shared" si="28"/>
        <v>7.6816715317253037E-3</v>
      </c>
      <c r="U441" t="s">
        <v>437</v>
      </c>
      <c r="V441" t="s">
        <v>2233</v>
      </c>
      <c r="W441" t="s">
        <v>2234</v>
      </c>
      <c r="X441" t="s">
        <v>2235</v>
      </c>
      <c r="Y441" t="s">
        <v>2239</v>
      </c>
      <c r="Z441" t="s">
        <v>2605</v>
      </c>
      <c r="AA441" t="s">
        <v>2606</v>
      </c>
    </row>
    <row r="442" spans="1:27" x14ac:dyDescent="0.25">
      <c r="A442" t="s">
        <v>438</v>
      </c>
      <c r="B442">
        <v>0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1</v>
      </c>
      <c r="L442">
        <v>0</v>
      </c>
      <c r="M442">
        <v>0</v>
      </c>
      <c r="O442">
        <f t="shared" si="25"/>
        <v>0</v>
      </c>
      <c r="P442">
        <f t="shared" si="26"/>
        <v>0</v>
      </c>
      <c r="Q442">
        <f t="shared" si="27"/>
        <v>0</v>
      </c>
      <c r="R442">
        <f t="shared" si="28"/>
        <v>0</v>
      </c>
      <c r="U442" t="s">
        <v>438</v>
      </c>
      <c r="V442" t="s">
        <v>2233</v>
      </c>
      <c r="W442" t="s">
        <v>2278</v>
      </c>
      <c r="X442" t="s">
        <v>2317</v>
      </c>
      <c r="Y442" t="s">
        <v>2318</v>
      </c>
      <c r="Z442" t="s">
        <v>2319</v>
      </c>
      <c r="AA442" t="s">
        <v>2565</v>
      </c>
    </row>
    <row r="443" spans="1:27" x14ac:dyDescent="0.25">
      <c r="A443" t="s">
        <v>439</v>
      </c>
      <c r="B443">
        <v>0</v>
      </c>
      <c r="C443">
        <v>0</v>
      </c>
      <c r="D443">
        <v>0</v>
      </c>
      <c r="E443">
        <v>1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3</v>
      </c>
      <c r="M443">
        <v>0</v>
      </c>
      <c r="O443">
        <f t="shared" si="25"/>
        <v>0</v>
      </c>
      <c r="P443">
        <f t="shared" si="26"/>
        <v>8.5351905908058923E-4</v>
      </c>
      <c r="Q443">
        <f t="shared" si="27"/>
        <v>8.5351905908058923E-4</v>
      </c>
      <c r="R443">
        <f t="shared" si="28"/>
        <v>8.5351905908058923E-4</v>
      </c>
      <c r="U443" t="s">
        <v>439</v>
      </c>
      <c r="V443" t="s">
        <v>2233</v>
      </c>
      <c r="W443" t="s">
        <v>2278</v>
      </c>
      <c r="X443" t="s">
        <v>2279</v>
      </c>
      <c r="Y443" t="s">
        <v>2280</v>
      </c>
      <c r="Z443" t="s">
        <v>2379</v>
      </c>
      <c r="AA443" t="s">
        <v>2380</v>
      </c>
    </row>
    <row r="444" spans="1:27" x14ac:dyDescent="0.25">
      <c r="A444" t="s">
        <v>440</v>
      </c>
      <c r="B444">
        <v>0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1</v>
      </c>
      <c r="J444">
        <v>0</v>
      </c>
      <c r="K444">
        <v>1</v>
      </c>
      <c r="L444">
        <v>8</v>
      </c>
      <c r="M444">
        <v>11</v>
      </c>
      <c r="O444">
        <f t="shared" si="25"/>
        <v>0</v>
      </c>
      <c r="P444">
        <f t="shared" si="26"/>
        <v>0</v>
      </c>
      <c r="Q444">
        <f t="shared" si="27"/>
        <v>0</v>
      </c>
      <c r="R444">
        <f t="shared" si="28"/>
        <v>0</v>
      </c>
      <c r="U444" t="s">
        <v>440</v>
      </c>
      <c r="V444" t="s">
        <v>2233</v>
      </c>
      <c r="W444" t="s">
        <v>2352</v>
      </c>
      <c r="X444" t="s">
        <v>2353</v>
      </c>
      <c r="Y444" t="s">
        <v>2354</v>
      </c>
      <c r="Z444" t="s">
        <v>2354</v>
      </c>
      <c r="AA444" t="s">
        <v>2354</v>
      </c>
    </row>
    <row r="445" spans="1:27" x14ac:dyDescent="0.25">
      <c r="A445" t="s">
        <v>441</v>
      </c>
      <c r="B445">
        <v>1</v>
      </c>
      <c r="C445">
        <v>1</v>
      </c>
      <c r="D445">
        <v>0</v>
      </c>
      <c r="E445">
        <v>0</v>
      </c>
      <c r="F445">
        <v>0</v>
      </c>
      <c r="G445">
        <v>0</v>
      </c>
      <c r="H445">
        <v>3</v>
      </c>
      <c r="I445">
        <v>9</v>
      </c>
      <c r="J445">
        <v>1</v>
      </c>
      <c r="K445">
        <v>0</v>
      </c>
      <c r="L445">
        <v>0</v>
      </c>
      <c r="M445">
        <v>0</v>
      </c>
      <c r="O445">
        <f t="shared" si="25"/>
        <v>1.7070381181611785E-3</v>
      </c>
      <c r="P445">
        <f t="shared" si="26"/>
        <v>8.5351905908058923E-4</v>
      </c>
      <c r="Q445">
        <f t="shared" si="27"/>
        <v>0</v>
      </c>
      <c r="R445">
        <f t="shared" si="28"/>
        <v>0</v>
      </c>
      <c r="U445" t="s">
        <v>441</v>
      </c>
      <c r="V445" t="s">
        <v>2233</v>
      </c>
      <c r="W445" t="s">
        <v>2234</v>
      </c>
      <c r="X445" t="s">
        <v>2235</v>
      </c>
      <c r="Y445" t="s">
        <v>2250</v>
      </c>
      <c r="Z445" t="s">
        <v>2267</v>
      </c>
      <c r="AA445" t="s">
        <v>2272</v>
      </c>
    </row>
    <row r="446" spans="1:27" x14ac:dyDescent="0.25">
      <c r="A446" t="s">
        <v>442</v>
      </c>
      <c r="B446">
        <v>1</v>
      </c>
      <c r="C446">
        <v>7</v>
      </c>
      <c r="D446">
        <v>0</v>
      </c>
      <c r="E446">
        <v>5</v>
      </c>
      <c r="F446">
        <v>5</v>
      </c>
      <c r="G446">
        <v>1</v>
      </c>
      <c r="H446">
        <v>0</v>
      </c>
      <c r="I446">
        <v>0</v>
      </c>
      <c r="J446">
        <v>0</v>
      </c>
      <c r="K446">
        <v>2</v>
      </c>
      <c r="L446">
        <v>0</v>
      </c>
      <c r="M446">
        <v>1</v>
      </c>
      <c r="O446">
        <f t="shared" si="25"/>
        <v>6.8281524726447138E-3</v>
      </c>
      <c r="P446">
        <f t="shared" si="26"/>
        <v>1.0242228708967072E-2</v>
      </c>
      <c r="Q446">
        <f t="shared" si="27"/>
        <v>8.5351905908058918E-3</v>
      </c>
      <c r="R446">
        <f t="shared" si="28"/>
        <v>9.3887096498864817E-3</v>
      </c>
      <c r="U446" t="s">
        <v>442</v>
      </c>
      <c r="V446" t="s">
        <v>2233</v>
      </c>
      <c r="W446" t="s">
        <v>2234</v>
      </c>
      <c r="X446" t="s">
        <v>2257</v>
      </c>
      <c r="Y446" t="s">
        <v>2357</v>
      </c>
      <c r="Z446" t="s">
        <v>2358</v>
      </c>
      <c r="AA446" t="s">
        <v>2607</v>
      </c>
    </row>
    <row r="447" spans="1:27" x14ac:dyDescent="0.25">
      <c r="A447" t="s">
        <v>443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2</v>
      </c>
      <c r="I447">
        <v>0</v>
      </c>
      <c r="J447">
        <v>0</v>
      </c>
      <c r="K447">
        <v>4</v>
      </c>
      <c r="L447">
        <v>1</v>
      </c>
      <c r="M447">
        <v>0</v>
      </c>
      <c r="O447">
        <f t="shared" si="25"/>
        <v>0</v>
      </c>
      <c r="P447">
        <f t="shared" si="26"/>
        <v>0</v>
      </c>
      <c r="Q447">
        <f t="shared" si="27"/>
        <v>0</v>
      </c>
      <c r="R447">
        <f t="shared" si="28"/>
        <v>0</v>
      </c>
      <c r="U447" t="s">
        <v>443</v>
      </c>
      <c r="V447" t="s">
        <v>2233</v>
      </c>
      <c r="W447" t="s">
        <v>2234</v>
      </c>
      <c r="X447" t="s">
        <v>2235</v>
      </c>
      <c r="Y447" t="s">
        <v>2325</v>
      </c>
      <c r="Z447" t="s">
        <v>2326</v>
      </c>
      <c r="AA447" t="s">
        <v>2327</v>
      </c>
    </row>
    <row r="448" spans="1:27" x14ac:dyDescent="0.25">
      <c r="A448" t="s">
        <v>444</v>
      </c>
      <c r="B448">
        <v>0</v>
      </c>
      <c r="C448">
        <v>1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2</v>
      </c>
      <c r="J448">
        <v>0</v>
      </c>
      <c r="K448">
        <v>2</v>
      </c>
      <c r="L448">
        <v>5</v>
      </c>
      <c r="M448">
        <v>5</v>
      </c>
      <c r="O448">
        <f t="shared" si="25"/>
        <v>8.5351905908058923E-4</v>
      </c>
      <c r="P448">
        <f t="shared" si="26"/>
        <v>8.5351905908058923E-4</v>
      </c>
      <c r="Q448">
        <f t="shared" si="27"/>
        <v>0</v>
      </c>
      <c r="R448">
        <f t="shared" si="28"/>
        <v>0</v>
      </c>
      <c r="U448" t="s">
        <v>444</v>
      </c>
      <c r="V448" t="s">
        <v>2233</v>
      </c>
      <c r="W448" t="s">
        <v>2273</v>
      </c>
      <c r="X448" t="s">
        <v>2273</v>
      </c>
      <c r="Y448" t="s">
        <v>2572</v>
      </c>
      <c r="Z448" t="s">
        <v>2573</v>
      </c>
      <c r="AA448" t="s">
        <v>2608</v>
      </c>
    </row>
    <row r="449" spans="1:27" x14ac:dyDescent="0.25">
      <c r="A449" t="s">
        <v>445</v>
      </c>
      <c r="B449">
        <v>0</v>
      </c>
      <c r="C449">
        <v>0</v>
      </c>
      <c r="D449">
        <v>0</v>
      </c>
      <c r="E449">
        <v>0</v>
      </c>
      <c r="F449">
        <v>1</v>
      </c>
      <c r="G449">
        <v>1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O449">
        <f t="shared" si="25"/>
        <v>0</v>
      </c>
      <c r="P449">
        <f t="shared" si="26"/>
        <v>0</v>
      </c>
      <c r="Q449">
        <f t="shared" si="27"/>
        <v>8.5351905908058923E-4</v>
      </c>
      <c r="R449">
        <f t="shared" si="28"/>
        <v>1.7070381181611785E-3</v>
      </c>
      <c r="U449" t="s">
        <v>445</v>
      </c>
      <c r="V449" t="s">
        <v>2233</v>
      </c>
      <c r="W449" t="s">
        <v>2234</v>
      </c>
      <c r="X449" t="s">
        <v>2235</v>
      </c>
      <c r="Y449" t="s">
        <v>2246</v>
      </c>
      <c r="Z449" t="s">
        <v>2609</v>
      </c>
      <c r="AA449" t="s">
        <v>2610</v>
      </c>
    </row>
    <row r="450" spans="1:27" x14ac:dyDescent="0.25">
      <c r="A450" t="s">
        <v>446</v>
      </c>
      <c r="B450">
        <v>0</v>
      </c>
      <c r="C450">
        <v>0</v>
      </c>
      <c r="D450">
        <v>0</v>
      </c>
      <c r="E450">
        <v>3</v>
      </c>
      <c r="F450">
        <v>4</v>
      </c>
      <c r="G450">
        <v>3</v>
      </c>
      <c r="H450">
        <v>0</v>
      </c>
      <c r="I450">
        <v>1</v>
      </c>
      <c r="J450">
        <v>0</v>
      </c>
      <c r="K450">
        <v>4</v>
      </c>
      <c r="L450">
        <v>0</v>
      </c>
      <c r="M450">
        <v>0</v>
      </c>
      <c r="O450">
        <f t="shared" si="25"/>
        <v>0</v>
      </c>
      <c r="P450">
        <f t="shared" si="26"/>
        <v>2.5605571772417679E-3</v>
      </c>
      <c r="Q450">
        <f t="shared" si="27"/>
        <v>5.9746334135641248E-3</v>
      </c>
      <c r="R450">
        <f t="shared" si="28"/>
        <v>8.5351905908058918E-3</v>
      </c>
      <c r="U450" t="s">
        <v>446</v>
      </c>
      <c r="V450" t="s">
        <v>2233</v>
      </c>
      <c r="W450" t="s">
        <v>2234</v>
      </c>
      <c r="X450" t="s">
        <v>2257</v>
      </c>
      <c r="Y450" t="s">
        <v>2283</v>
      </c>
      <c r="Z450" t="s">
        <v>2509</v>
      </c>
      <c r="AA450" t="s">
        <v>2611</v>
      </c>
    </row>
    <row r="451" spans="1:27" x14ac:dyDescent="0.25">
      <c r="A451" t="s">
        <v>447</v>
      </c>
      <c r="B451">
        <v>0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1</v>
      </c>
      <c r="L451">
        <v>0</v>
      </c>
      <c r="M451">
        <v>0</v>
      </c>
      <c r="O451">
        <f t="shared" si="25"/>
        <v>0</v>
      </c>
      <c r="P451">
        <f t="shared" si="26"/>
        <v>0</v>
      </c>
      <c r="Q451">
        <f t="shared" si="27"/>
        <v>0</v>
      </c>
      <c r="R451">
        <f t="shared" si="28"/>
        <v>0</v>
      </c>
      <c r="U451" t="s">
        <v>447</v>
      </c>
      <c r="V451" t="s">
        <v>2233</v>
      </c>
      <c r="W451" t="s">
        <v>2411</v>
      </c>
      <c r="X451" t="s">
        <v>2412</v>
      </c>
      <c r="Y451" t="s">
        <v>2412</v>
      </c>
      <c r="Z451" t="s">
        <v>2412</v>
      </c>
      <c r="AA451" t="s">
        <v>2412</v>
      </c>
    </row>
    <row r="452" spans="1:27" x14ac:dyDescent="0.25">
      <c r="A452" t="s">
        <v>448</v>
      </c>
      <c r="B452">
        <v>0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13</v>
      </c>
      <c r="L452">
        <v>35</v>
      </c>
      <c r="M452">
        <v>6</v>
      </c>
      <c r="O452">
        <f t="shared" si="25"/>
        <v>0</v>
      </c>
      <c r="P452">
        <f t="shared" si="26"/>
        <v>0</v>
      </c>
      <c r="Q452">
        <f t="shared" si="27"/>
        <v>0</v>
      </c>
      <c r="R452">
        <f t="shared" si="28"/>
        <v>0</v>
      </c>
      <c r="U452" t="s">
        <v>448</v>
      </c>
      <c r="V452" t="s">
        <v>2233</v>
      </c>
      <c r="W452" t="s">
        <v>2278</v>
      </c>
      <c r="X452" t="s">
        <v>2279</v>
      </c>
      <c r="Y452" t="s">
        <v>2280</v>
      </c>
      <c r="Z452" t="s">
        <v>2281</v>
      </c>
      <c r="AA452" t="s">
        <v>2282</v>
      </c>
    </row>
    <row r="453" spans="1:27" x14ac:dyDescent="0.25">
      <c r="A453" t="s">
        <v>449</v>
      </c>
      <c r="B453">
        <v>0</v>
      </c>
      <c r="C453">
        <v>0</v>
      </c>
      <c r="D453">
        <v>1</v>
      </c>
      <c r="E453">
        <v>12</v>
      </c>
      <c r="F453">
        <v>20</v>
      </c>
      <c r="G453">
        <v>13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O453">
        <f t="shared" si="25"/>
        <v>8.5351905908058923E-4</v>
      </c>
      <c r="P453">
        <f t="shared" si="26"/>
        <v>1.1095747768047661E-2</v>
      </c>
      <c r="Q453">
        <f t="shared" si="27"/>
        <v>2.8166128949659443E-2</v>
      </c>
      <c r="R453">
        <f t="shared" si="28"/>
        <v>3.8408357658626519E-2</v>
      </c>
      <c r="U453" t="s">
        <v>449</v>
      </c>
      <c r="V453" t="s">
        <v>2233</v>
      </c>
      <c r="W453" t="s">
        <v>2429</v>
      </c>
      <c r="X453" t="s">
        <v>2429</v>
      </c>
      <c r="Y453" t="s">
        <v>2429</v>
      </c>
      <c r="Z453" t="s">
        <v>2429</v>
      </c>
      <c r="AA453" t="s">
        <v>2429</v>
      </c>
    </row>
    <row r="454" spans="1:27" x14ac:dyDescent="0.25">
      <c r="A454" t="s">
        <v>450</v>
      </c>
      <c r="B454">
        <v>0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1</v>
      </c>
      <c r="I454">
        <v>0</v>
      </c>
      <c r="J454">
        <v>1</v>
      </c>
      <c r="K454">
        <v>0</v>
      </c>
      <c r="L454">
        <v>2</v>
      </c>
      <c r="M454">
        <v>1</v>
      </c>
      <c r="O454">
        <f t="shared" si="25"/>
        <v>0</v>
      </c>
      <c r="P454">
        <f t="shared" si="26"/>
        <v>0</v>
      </c>
      <c r="Q454">
        <f t="shared" si="27"/>
        <v>0</v>
      </c>
      <c r="R454">
        <f t="shared" si="28"/>
        <v>0</v>
      </c>
      <c r="U454" t="s">
        <v>450</v>
      </c>
      <c r="V454" t="s">
        <v>2233</v>
      </c>
      <c r="W454" t="s">
        <v>2278</v>
      </c>
      <c r="X454" t="s">
        <v>2279</v>
      </c>
      <c r="Y454" t="s">
        <v>2280</v>
      </c>
      <c r="Z454" t="s">
        <v>2295</v>
      </c>
      <c r="AA454" t="s">
        <v>2296</v>
      </c>
    </row>
    <row r="455" spans="1:27" x14ac:dyDescent="0.25">
      <c r="A455" t="s">
        <v>451</v>
      </c>
      <c r="B455">
        <v>0</v>
      </c>
      <c r="C455">
        <v>0</v>
      </c>
      <c r="D455">
        <v>0</v>
      </c>
      <c r="E455">
        <v>9</v>
      </c>
      <c r="F455">
        <v>6</v>
      </c>
      <c r="G455">
        <v>2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O455">
        <f t="shared" ref="O455:O518" si="29">((SUM(B455:D455))/(SUM($B$2225:$D$2225)))*100</f>
        <v>0</v>
      </c>
      <c r="P455">
        <f t="shared" ref="P455:P518" si="30">((SUM(C455:E455))/(SUM($B$2225:$D$2225)))*100</f>
        <v>7.6816715317253037E-3</v>
      </c>
      <c r="Q455">
        <f t="shared" ref="Q455:Q518" si="31">((SUM(D455:F455))/(SUM($B$2225:$D$2225)))*100</f>
        <v>1.280278588620884E-2</v>
      </c>
      <c r="R455">
        <f t="shared" ref="R455:R518" si="32">((SUM(E455:G455))/(SUM($B$2225:$D$2225)))*100</f>
        <v>1.4509824004370016E-2</v>
      </c>
      <c r="U455" t="s">
        <v>451</v>
      </c>
      <c r="V455" t="s">
        <v>2233</v>
      </c>
      <c r="W455" t="s">
        <v>2278</v>
      </c>
      <c r="X455" t="s">
        <v>2361</v>
      </c>
      <c r="Y455" t="s">
        <v>2386</v>
      </c>
      <c r="Z455" t="s">
        <v>2348</v>
      </c>
      <c r="AA455" t="s">
        <v>2387</v>
      </c>
    </row>
    <row r="456" spans="1:27" x14ac:dyDescent="0.25">
      <c r="A456" t="s">
        <v>452</v>
      </c>
      <c r="B456">
        <v>0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8</v>
      </c>
      <c r="M456">
        <v>21</v>
      </c>
      <c r="O456">
        <f t="shared" si="29"/>
        <v>0</v>
      </c>
      <c r="P456">
        <f t="shared" si="30"/>
        <v>0</v>
      </c>
      <c r="Q456">
        <f t="shared" si="31"/>
        <v>0</v>
      </c>
      <c r="R456">
        <f t="shared" si="32"/>
        <v>0</v>
      </c>
      <c r="U456" t="s">
        <v>452</v>
      </c>
      <c r="V456" t="s">
        <v>2233</v>
      </c>
      <c r="W456" t="s">
        <v>2234</v>
      </c>
      <c r="X456" t="s">
        <v>2257</v>
      </c>
      <c r="Y456" t="s">
        <v>2258</v>
      </c>
      <c r="Z456" t="s">
        <v>2259</v>
      </c>
      <c r="AA456" t="s">
        <v>2291</v>
      </c>
    </row>
    <row r="457" spans="1:27" x14ac:dyDescent="0.25">
      <c r="A457" t="s">
        <v>453</v>
      </c>
      <c r="B457">
        <v>0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1</v>
      </c>
      <c r="J457">
        <v>0</v>
      </c>
      <c r="K457">
        <v>1</v>
      </c>
      <c r="L457">
        <v>4</v>
      </c>
      <c r="M457">
        <v>9</v>
      </c>
      <c r="O457">
        <f t="shared" si="29"/>
        <v>0</v>
      </c>
      <c r="P457">
        <f t="shared" si="30"/>
        <v>0</v>
      </c>
      <c r="Q457">
        <f t="shared" si="31"/>
        <v>0</v>
      </c>
      <c r="R457">
        <f t="shared" si="32"/>
        <v>0</v>
      </c>
      <c r="U457" t="s">
        <v>453</v>
      </c>
      <c r="V457" t="s">
        <v>2233</v>
      </c>
      <c r="W457" t="s">
        <v>2253</v>
      </c>
      <c r="X457" t="s">
        <v>2253</v>
      </c>
      <c r="Y457" t="s">
        <v>2254</v>
      </c>
      <c r="Z457" t="s">
        <v>2255</v>
      </c>
      <c r="AA457" t="s">
        <v>2256</v>
      </c>
    </row>
    <row r="458" spans="1:27" x14ac:dyDescent="0.25">
      <c r="A458" t="s">
        <v>454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5</v>
      </c>
      <c r="L458">
        <v>9</v>
      </c>
      <c r="M458">
        <v>7</v>
      </c>
      <c r="O458">
        <f t="shared" si="29"/>
        <v>0</v>
      </c>
      <c r="P458">
        <f t="shared" si="30"/>
        <v>0</v>
      </c>
      <c r="Q458">
        <f t="shared" si="31"/>
        <v>0</v>
      </c>
      <c r="R458">
        <f t="shared" si="32"/>
        <v>0</v>
      </c>
      <c r="U458" t="s">
        <v>454</v>
      </c>
      <c r="V458" t="s">
        <v>2233</v>
      </c>
      <c r="W458" t="s">
        <v>2429</v>
      </c>
      <c r="X458" t="s">
        <v>2429</v>
      </c>
      <c r="Y458" t="s">
        <v>2429</v>
      </c>
      <c r="Z458" t="s">
        <v>2429</v>
      </c>
      <c r="AA458" t="s">
        <v>2429</v>
      </c>
    </row>
    <row r="459" spans="1:27" x14ac:dyDescent="0.25">
      <c r="A459" t="s">
        <v>455</v>
      </c>
      <c r="B459">
        <v>1</v>
      </c>
      <c r="C459">
        <v>3</v>
      </c>
      <c r="D459">
        <v>3</v>
      </c>
      <c r="E459">
        <v>0</v>
      </c>
      <c r="F459">
        <v>1</v>
      </c>
      <c r="G459">
        <v>1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O459">
        <f t="shared" si="29"/>
        <v>5.9746334135641248E-3</v>
      </c>
      <c r="P459">
        <f t="shared" si="30"/>
        <v>5.1211143544835358E-3</v>
      </c>
      <c r="Q459">
        <f t="shared" si="31"/>
        <v>3.4140762363223569E-3</v>
      </c>
      <c r="R459">
        <f t="shared" si="32"/>
        <v>1.7070381181611785E-3</v>
      </c>
      <c r="U459" t="s">
        <v>455</v>
      </c>
      <c r="V459" t="s">
        <v>2233</v>
      </c>
      <c r="W459" t="s">
        <v>2278</v>
      </c>
      <c r="X459" t="s">
        <v>2279</v>
      </c>
      <c r="Y459" t="s">
        <v>2280</v>
      </c>
      <c r="Z459" t="s">
        <v>2295</v>
      </c>
      <c r="AA459" t="s">
        <v>2296</v>
      </c>
    </row>
    <row r="460" spans="1:27" x14ac:dyDescent="0.25">
      <c r="A460" t="s">
        <v>456</v>
      </c>
      <c r="B460">
        <v>0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2</v>
      </c>
      <c r="M460">
        <v>0</v>
      </c>
      <c r="O460">
        <f t="shared" si="29"/>
        <v>0</v>
      </c>
      <c r="P460">
        <f t="shared" si="30"/>
        <v>0</v>
      </c>
      <c r="Q460">
        <f t="shared" si="31"/>
        <v>0</v>
      </c>
      <c r="R460">
        <f t="shared" si="32"/>
        <v>0</v>
      </c>
      <c r="U460" t="s">
        <v>456</v>
      </c>
      <c r="V460" t="s">
        <v>2233</v>
      </c>
      <c r="W460" t="s">
        <v>2234</v>
      </c>
      <c r="X460" t="s">
        <v>2297</v>
      </c>
      <c r="Y460" t="s">
        <v>2298</v>
      </c>
      <c r="Z460" t="s">
        <v>2299</v>
      </c>
      <c r="AA460" t="s">
        <v>2400</v>
      </c>
    </row>
    <row r="461" spans="1:27" x14ac:dyDescent="0.25">
      <c r="A461" t="s">
        <v>457</v>
      </c>
      <c r="B461">
        <v>0</v>
      </c>
      <c r="C461">
        <v>1</v>
      </c>
      <c r="D461">
        <v>1</v>
      </c>
      <c r="E461">
        <v>5</v>
      </c>
      <c r="F461">
        <v>2</v>
      </c>
      <c r="G461">
        <v>7</v>
      </c>
      <c r="H461">
        <v>0</v>
      </c>
      <c r="I461">
        <v>0</v>
      </c>
      <c r="J461">
        <v>0</v>
      </c>
      <c r="K461">
        <v>0</v>
      </c>
      <c r="L461">
        <v>2</v>
      </c>
      <c r="M461">
        <v>1</v>
      </c>
      <c r="O461">
        <f t="shared" si="29"/>
        <v>1.7070381181611785E-3</v>
      </c>
      <c r="P461">
        <f t="shared" si="30"/>
        <v>5.9746334135641248E-3</v>
      </c>
      <c r="Q461">
        <f t="shared" si="31"/>
        <v>6.8281524726447138E-3</v>
      </c>
      <c r="R461">
        <f t="shared" si="32"/>
        <v>1.194926682712825E-2</v>
      </c>
      <c r="U461" t="s">
        <v>457</v>
      </c>
      <c r="V461" t="s">
        <v>2233</v>
      </c>
      <c r="W461" t="s">
        <v>2278</v>
      </c>
      <c r="X461" t="s">
        <v>2279</v>
      </c>
      <c r="Y461" t="s">
        <v>2280</v>
      </c>
      <c r="Z461" t="s">
        <v>2281</v>
      </c>
      <c r="AA461" t="s">
        <v>2307</v>
      </c>
    </row>
    <row r="462" spans="1:27" x14ac:dyDescent="0.25">
      <c r="A462" t="s">
        <v>458</v>
      </c>
      <c r="B462">
        <v>4</v>
      </c>
      <c r="C462">
        <v>14</v>
      </c>
      <c r="D462">
        <v>9</v>
      </c>
      <c r="E462">
        <v>1</v>
      </c>
      <c r="F462">
        <v>1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O462">
        <f t="shared" si="29"/>
        <v>2.3045014595175911E-2</v>
      </c>
      <c r="P462">
        <f t="shared" si="30"/>
        <v>2.0484457417934143E-2</v>
      </c>
      <c r="Q462">
        <f t="shared" si="31"/>
        <v>9.3887096498864817E-3</v>
      </c>
      <c r="R462">
        <f t="shared" si="32"/>
        <v>1.7070381181611785E-3</v>
      </c>
      <c r="U462" t="s">
        <v>458</v>
      </c>
      <c r="V462" t="s">
        <v>2233</v>
      </c>
      <c r="W462" t="s">
        <v>2234</v>
      </c>
      <c r="X462" t="s">
        <v>2235</v>
      </c>
      <c r="Y462" t="s">
        <v>2491</v>
      </c>
      <c r="Z462" t="s">
        <v>2492</v>
      </c>
      <c r="AA462" t="s">
        <v>2492</v>
      </c>
    </row>
    <row r="463" spans="1:27" x14ac:dyDescent="0.25">
      <c r="A463" t="s">
        <v>459</v>
      </c>
      <c r="B463">
        <v>0</v>
      </c>
      <c r="C463">
        <v>1</v>
      </c>
      <c r="D463">
        <v>1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1</v>
      </c>
      <c r="K463">
        <v>0</v>
      </c>
      <c r="L463">
        <v>0</v>
      </c>
      <c r="M463">
        <v>0</v>
      </c>
      <c r="O463">
        <f t="shared" si="29"/>
        <v>1.7070381181611785E-3</v>
      </c>
      <c r="P463">
        <f t="shared" si="30"/>
        <v>1.7070381181611785E-3</v>
      </c>
      <c r="Q463">
        <f t="shared" si="31"/>
        <v>8.5351905908058923E-4</v>
      </c>
      <c r="R463">
        <f t="shared" si="32"/>
        <v>0</v>
      </c>
      <c r="U463" t="s">
        <v>459</v>
      </c>
      <c r="V463" t="s">
        <v>2233</v>
      </c>
      <c r="W463" t="s">
        <v>2253</v>
      </c>
      <c r="X463" t="s">
        <v>2253</v>
      </c>
      <c r="Y463" t="s">
        <v>2254</v>
      </c>
      <c r="Z463" t="s">
        <v>2255</v>
      </c>
      <c r="AA463" t="s">
        <v>2256</v>
      </c>
    </row>
    <row r="464" spans="1:27" x14ac:dyDescent="0.25">
      <c r="A464" t="s">
        <v>460</v>
      </c>
      <c r="B464">
        <v>0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9</v>
      </c>
      <c r="L464">
        <v>5</v>
      </c>
      <c r="M464">
        <v>3</v>
      </c>
      <c r="O464">
        <f t="shared" si="29"/>
        <v>0</v>
      </c>
      <c r="P464">
        <f t="shared" si="30"/>
        <v>0</v>
      </c>
      <c r="Q464">
        <f t="shared" si="31"/>
        <v>0</v>
      </c>
      <c r="R464">
        <f t="shared" si="32"/>
        <v>0</v>
      </c>
      <c r="U464" t="s">
        <v>460</v>
      </c>
      <c r="V464" t="s">
        <v>2233</v>
      </c>
      <c r="W464" t="s">
        <v>2278</v>
      </c>
      <c r="X464" t="s">
        <v>2361</v>
      </c>
      <c r="Y464" t="s">
        <v>2386</v>
      </c>
      <c r="Z464" t="s">
        <v>2348</v>
      </c>
      <c r="AA464" t="s">
        <v>2387</v>
      </c>
    </row>
    <row r="465" spans="1:27" x14ac:dyDescent="0.25">
      <c r="A465" t="s">
        <v>461</v>
      </c>
      <c r="B465">
        <v>0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2</v>
      </c>
      <c r="M465">
        <v>1</v>
      </c>
      <c r="O465">
        <f t="shared" si="29"/>
        <v>0</v>
      </c>
      <c r="P465">
        <f t="shared" si="30"/>
        <v>0</v>
      </c>
      <c r="Q465">
        <f t="shared" si="31"/>
        <v>0</v>
      </c>
      <c r="R465">
        <f t="shared" si="32"/>
        <v>0</v>
      </c>
      <c r="U465" t="s">
        <v>461</v>
      </c>
      <c r="V465" t="s">
        <v>2233</v>
      </c>
      <c r="W465" t="s">
        <v>2397</v>
      </c>
      <c r="X465" t="s">
        <v>2443</v>
      </c>
      <c r="Y465" t="s">
        <v>2550</v>
      </c>
      <c r="Z465" t="s">
        <v>2551</v>
      </c>
      <c r="AA465" t="s">
        <v>2551</v>
      </c>
    </row>
    <row r="466" spans="1:27" x14ac:dyDescent="0.25">
      <c r="A466" t="s">
        <v>462</v>
      </c>
      <c r="B466">
        <v>0</v>
      </c>
      <c r="C466">
        <v>0</v>
      </c>
      <c r="D466">
        <v>0</v>
      </c>
      <c r="E466">
        <v>3</v>
      </c>
      <c r="F466">
        <v>2</v>
      </c>
      <c r="G466">
        <v>0</v>
      </c>
      <c r="H466">
        <v>0</v>
      </c>
      <c r="I466">
        <v>0</v>
      </c>
      <c r="J466">
        <v>0</v>
      </c>
      <c r="K466">
        <v>11</v>
      </c>
      <c r="L466">
        <v>3</v>
      </c>
      <c r="M466">
        <v>3</v>
      </c>
      <c r="O466">
        <f t="shared" si="29"/>
        <v>0</v>
      </c>
      <c r="P466">
        <f t="shared" si="30"/>
        <v>2.5605571772417679E-3</v>
      </c>
      <c r="Q466">
        <f t="shared" si="31"/>
        <v>4.2675952954029459E-3</v>
      </c>
      <c r="R466">
        <f t="shared" si="32"/>
        <v>4.2675952954029459E-3</v>
      </c>
      <c r="U466" t="s">
        <v>462</v>
      </c>
      <c r="V466" t="s">
        <v>2233</v>
      </c>
      <c r="W466" t="s">
        <v>2234</v>
      </c>
      <c r="X466" t="s">
        <v>2297</v>
      </c>
      <c r="Y466" t="s">
        <v>2298</v>
      </c>
      <c r="Z466" t="s">
        <v>2299</v>
      </c>
      <c r="AA466" t="s">
        <v>2422</v>
      </c>
    </row>
    <row r="467" spans="1:27" x14ac:dyDescent="0.25">
      <c r="A467" t="s">
        <v>463</v>
      </c>
      <c r="B467">
        <v>2</v>
      </c>
      <c r="C467">
        <v>2</v>
      </c>
      <c r="D467">
        <v>1</v>
      </c>
      <c r="E467">
        <v>4</v>
      </c>
      <c r="F467">
        <v>5</v>
      </c>
      <c r="G467">
        <v>8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O467">
        <f t="shared" si="29"/>
        <v>4.2675952954029459E-3</v>
      </c>
      <c r="P467">
        <f t="shared" si="30"/>
        <v>5.9746334135641248E-3</v>
      </c>
      <c r="Q467">
        <f t="shared" si="31"/>
        <v>8.5351905908058918E-3</v>
      </c>
      <c r="R467">
        <f t="shared" si="32"/>
        <v>1.4509824004370016E-2</v>
      </c>
      <c r="U467" t="s">
        <v>463</v>
      </c>
      <c r="V467" t="s">
        <v>2233</v>
      </c>
      <c r="W467" t="s">
        <v>2234</v>
      </c>
      <c r="X467" t="s">
        <v>2257</v>
      </c>
      <c r="Y467" t="s">
        <v>2495</v>
      </c>
      <c r="Z467" t="s">
        <v>2496</v>
      </c>
      <c r="AA467" t="s">
        <v>2497</v>
      </c>
    </row>
    <row r="468" spans="1:27" x14ac:dyDescent="0.25">
      <c r="A468" t="s">
        <v>464</v>
      </c>
      <c r="B468">
        <v>0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3</v>
      </c>
      <c r="L468">
        <v>3</v>
      </c>
      <c r="M468">
        <v>1</v>
      </c>
      <c r="O468">
        <f t="shared" si="29"/>
        <v>0</v>
      </c>
      <c r="P468">
        <f t="shared" si="30"/>
        <v>0</v>
      </c>
      <c r="Q468">
        <f t="shared" si="31"/>
        <v>0</v>
      </c>
      <c r="R468">
        <f t="shared" si="32"/>
        <v>0</v>
      </c>
      <c r="U468" t="s">
        <v>464</v>
      </c>
      <c r="V468" t="s">
        <v>2233</v>
      </c>
      <c r="W468" t="s">
        <v>2278</v>
      </c>
      <c r="X468" t="s">
        <v>2279</v>
      </c>
      <c r="Y468" t="s">
        <v>2280</v>
      </c>
      <c r="Z468" t="s">
        <v>2295</v>
      </c>
      <c r="AA468" t="s">
        <v>2514</v>
      </c>
    </row>
    <row r="469" spans="1:27" x14ac:dyDescent="0.25">
      <c r="A469" t="s">
        <v>465</v>
      </c>
      <c r="B469">
        <v>0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2</v>
      </c>
      <c r="O469">
        <f t="shared" si="29"/>
        <v>0</v>
      </c>
      <c r="P469">
        <f t="shared" si="30"/>
        <v>0</v>
      </c>
      <c r="Q469">
        <f t="shared" si="31"/>
        <v>0</v>
      </c>
      <c r="R469">
        <f t="shared" si="32"/>
        <v>0</v>
      </c>
      <c r="U469" t="s">
        <v>465</v>
      </c>
      <c r="V469" t="s">
        <v>2233</v>
      </c>
      <c r="W469" t="s">
        <v>2234</v>
      </c>
      <c r="X469" t="s">
        <v>2235</v>
      </c>
      <c r="Y469" t="s">
        <v>2264</v>
      </c>
      <c r="Z469" t="s">
        <v>2289</v>
      </c>
      <c r="AA469" t="s">
        <v>2290</v>
      </c>
    </row>
    <row r="470" spans="1:27" x14ac:dyDescent="0.25">
      <c r="A470" t="s">
        <v>466</v>
      </c>
      <c r="B470">
        <v>0</v>
      </c>
      <c r="C470">
        <v>0</v>
      </c>
      <c r="D470">
        <v>0</v>
      </c>
      <c r="E470">
        <v>14</v>
      </c>
      <c r="F470">
        <v>8</v>
      </c>
      <c r="G470">
        <v>15</v>
      </c>
      <c r="H470">
        <v>0</v>
      </c>
      <c r="I470">
        <v>0</v>
      </c>
      <c r="J470">
        <v>0</v>
      </c>
      <c r="K470">
        <v>3</v>
      </c>
      <c r="L470">
        <v>0</v>
      </c>
      <c r="M470">
        <v>0</v>
      </c>
      <c r="O470">
        <f t="shared" si="29"/>
        <v>0</v>
      </c>
      <c r="P470">
        <f t="shared" si="30"/>
        <v>1.194926682712825E-2</v>
      </c>
      <c r="Q470">
        <f t="shared" si="31"/>
        <v>1.8777419299772963E-2</v>
      </c>
      <c r="R470">
        <f t="shared" si="32"/>
        <v>3.1580205185981806E-2</v>
      </c>
      <c r="U470" t="s">
        <v>466</v>
      </c>
      <c r="V470" t="s">
        <v>2233</v>
      </c>
      <c r="W470" t="s">
        <v>2234</v>
      </c>
      <c r="X470" t="s">
        <v>2257</v>
      </c>
      <c r="Y470" t="s">
        <v>2261</v>
      </c>
      <c r="Z470" t="s">
        <v>2262</v>
      </c>
      <c r="AA470" t="s">
        <v>2339</v>
      </c>
    </row>
    <row r="471" spans="1:27" x14ac:dyDescent="0.25">
      <c r="A471" t="s">
        <v>467</v>
      </c>
      <c r="B471">
        <v>0</v>
      </c>
      <c r="C471">
        <v>0</v>
      </c>
      <c r="D471">
        <v>0</v>
      </c>
      <c r="E471">
        <v>1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1</v>
      </c>
      <c r="L471">
        <v>0</v>
      </c>
      <c r="M471">
        <v>0</v>
      </c>
      <c r="O471">
        <f t="shared" si="29"/>
        <v>0</v>
      </c>
      <c r="P471">
        <f t="shared" si="30"/>
        <v>8.5351905908058923E-4</v>
      </c>
      <c r="Q471">
        <f t="shared" si="31"/>
        <v>8.5351905908058923E-4</v>
      </c>
      <c r="R471">
        <f t="shared" si="32"/>
        <v>8.5351905908058923E-4</v>
      </c>
      <c r="U471" t="s">
        <v>467</v>
      </c>
      <c r="V471" t="s">
        <v>2233</v>
      </c>
      <c r="W471" t="s">
        <v>2234</v>
      </c>
      <c r="X471" t="s">
        <v>2235</v>
      </c>
      <c r="Y471" t="s">
        <v>2250</v>
      </c>
      <c r="Z471" t="s">
        <v>2267</v>
      </c>
      <c r="AA471" t="s">
        <v>2292</v>
      </c>
    </row>
    <row r="472" spans="1:27" x14ac:dyDescent="0.25">
      <c r="A472" t="s">
        <v>468</v>
      </c>
      <c r="B472">
        <v>0</v>
      </c>
      <c r="C472">
        <v>0</v>
      </c>
      <c r="D472">
        <v>0</v>
      </c>
      <c r="E472">
        <v>1</v>
      </c>
      <c r="F472">
        <v>1</v>
      </c>
      <c r="G472">
        <v>1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O472">
        <f t="shared" si="29"/>
        <v>0</v>
      </c>
      <c r="P472">
        <f t="shared" si="30"/>
        <v>8.5351905908058923E-4</v>
      </c>
      <c r="Q472">
        <f t="shared" si="31"/>
        <v>1.7070381181611785E-3</v>
      </c>
      <c r="R472">
        <f t="shared" si="32"/>
        <v>2.5605571772417679E-3</v>
      </c>
      <c r="U472" t="s">
        <v>468</v>
      </c>
      <c r="V472" t="s">
        <v>2233</v>
      </c>
      <c r="W472" t="s">
        <v>2234</v>
      </c>
      <c r="X472" t="s">
        <v>2257</v>
      </c>
      <c r="Y472" t="s">
        <v>2286</v>
      </c>
      <c r="Z472" t="s">
        <v>2287</v>
      </c>
      <c r="AA472" t="s">
        <v>2414</v>
      </c>
    </row>
    <row r="473" spans="1:27" x14ac:dyDescent="0.25">
      <c r="A473" t="s">
        <v>469</v>
      </c>
      <c r="B473">
        <v>0</v>
      </c>
      <c r="C473">
        <v>0</v>
      </c>
      <c r="D473">
        <v>2</v>
      </c>
      <c r="E473">
        <v>7</v>
      </c>
      <c r="F473">
        <v>17</v>
      </c>
      <c r="G473">
        <v>22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O473">
        <f t="shared" si="29"/>
        <v>1.7070381181611785E-3</v>
      </c>
      <c r="P473">
        <f t="shared" si="30"/>
        <v>7.6816715317253037E-3</v>
      </c>
      <c r="Q473">
        <f t="shared" si="31"/>
        <v>2.2191495536095323E-2</v>
      </c>
      <c r="R473">
        <f t="shared" si="32"/>
        <v>3.926187671770711E-2</v>
      </c>
      <c r="U473" t="s">
        <v>469</v>
      </c>
      <c r="V473" t="s">
        <v>2233</v>
      </c>
      <c r="W473" t="s">
        <v>2234</v>
      </c>
      <c r="X473" t="s">
        <v>2257</v>
      </c>
      <c r="Y473" t="s">
        <v>2394</v>
      </c>
      <c r="Z473" t="s">
        <v>2394</v>
      </c>
      <c r="AA473" t="s">
        <v>2394</v>
      </c>
    </row>
    <row r="474" spans="1:27" x14ac:dyDescent="0.25">
      <c r="A474" t="s">
        <v>470</v>
      </c>
      <c r="B474">
        <v>0</v>
      </c>
      <c r="C474">
        <v>0</v>
      </c>
      <c r="D474">
        <v>0</v>
      </c>
      <c r="E474">
        <v>15</v>
      </c>
      <c r="F474">
        <v>11</v>
      </c>
      <c r="G474">
        <v>20</v>
      </c>
      <c r="H474">
        <v>0</v>
      </c>
      <c r="I474">
        <v>0</v>
      </c>
      <c r="J474">
        <v>0</v>
      </c>
      <c r="K474">
        <v>21</v>
      </c>
      <c r="L474">
        <v>11</v>
      </c>
      <c r="M474">
        <v>26</v>
      </c>
      <c r="O474">
        <f t="shared" si="29"/>
        <v>0</v>
      </c>
      <c r="P474">
        <f t="shared" si="30"/>
        <v>1.280278588620884E-2</v>
      </c>
      <c r="Q474">
        <f t="shared" si="31"/>
        <v>2.2191495536095323E-2</v>
      </c>
      <c r="R474">
        <f t="shared" si="32"/>
        <v>3.926187671770711E-2</v>
      </c>
      <c r="U474" t="s">
        <v>470</v>
      </c>
      <c r="V474" t="s">
        <v>2233</v>
      </c>
      <c r="W474" t="s">
        <v>2234</v>
      </c>
      <c r="X474" t="s">
        <v>2235</v>
      </c>
      <c r="Y474" t="s">
        <v>2533</v>
      </c>
      <c r="Z474" t="s">
        <v>2534</v>
      </c>
      <c r="AA474" t="s">
        <v>2535</v>
      </c>
    </row>
    <row r="475" spans="1:27" x14ac:dyDescent="0.25">
      <c r="A475" t="s">
        <v>471</v>
      </c>
      <c r="B475">
        <v>0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1</v>
      </c>
      <c r="L475">
        <v>3</v>
      </c>
      <c r="M475">
        <v>2</v>
      </c>
      <c r="O475">
        <f t="shared" si="29"/>
        <v>0</v>
      </c>
      <c r="P475">
        <f t="shared" si="30"/>
        <v>0</v>
      </c>
      <c r="Q475">
        <f t="shared" si="31"/>
        <v>0</v>
      </c>
      <c r="R475">
        <f t="shared" si="32"/>
        <v>0</v>
      </c>
      <c r="U475" t="s">
        <v>471</v>
      </c>
      <c r="V475" t="s">
        <v>2233</v>
      </c>
      <c r="W475" t="s">
        <v>2397</v>
      </c>
      <c r="X475" t="s">
        <v>2490</v>
      </c>
      <c r="Y475" t="s">
        <v>2490</v>
      </c>
      <c r="Z475" t="s">
        <v>2490</v>
      </c>
      <c r="AA475" t="s">
        <v>2490</v>
      </c>
    </row>
    <row r="476" spans="1:27" x14ac:dyDescent="0.25">
      <c r="A476" t="s">
        <v>472</v>
      </c>
      <c r="B476">
        <v>0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1</v>
      </c>
      <c r="J476">
        <v>0</v>
      </c>
      <c r="K476">
        <v>0</v>
      </c>
      <c r="L476">
        <v>2</v>
      </c>
      <c r="M476">
        <v>21</v>
      </c>
      <c r="O476">
        <f t="shared" si="29"/>
        <v>0</v>
      </c>
      <c r="P476">
        <f t="shared" si="30"/>
        <v>0</v>
      </c>
      <c r="Q476">
        <f t="shared" si="31"/>
        <v>0</v>
      </c>
      <c r="R476">
        <f t="shared" si="32"/>
        <v>0</v>
      </c>
      <c r="U476" t="s">
        <v>472</v>
      </c>
      <c r="V476" t="s">
        <v>2233</v>
      </c>
      <c r="W476" t="s">
        <v>2234</v>
      </c>
      <c r="X476" t="s">
        <v>2235</v>
      </c>
      <c r="Y476" t="s">
        <v>2533</v>
      </c>
      <c r="Z476" t="s">
        <v>2534</v>
      </c>
      <c r="AA476" t="s">
        <v>2535</v>
      </c>
    </row>
    <row r="477" spans="1:27" x14ac:dyDescent="0.25">
      <c r="A477" t="s">
        <v>473</v>
      </c>
      <c r="B477">
        <v>0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1</v>
      </c>
      <c r="J477">
        <v>0</v>
      </c>
      <c r="K477">
        <v>5</v>
      </c>
      <c r="L477">
        <v>0</v>
      </c>
      <c r="M477">
        <v>3</v>
      </c>
      <c r="O477">
        <f t="shared" si="29"/>
        <v>0</v>
      </c>
      <c r="P477">
        <f t="shared" si="30"/>
        <v>0</v>
      </c>
      <c r="Q477">
        <f t="shared" si="31"/>
        <v>0</v>
      </c>
      <c r="R477">
        <f t="shared" si="32"/>
        <v>0</v>
      </c>
      <c r="U477" t="s">
        <v>473</v>
      </c>
      <c r="V477" t="s">
        <v>2233</v>
      </c>
      <c r="W477" t="s">
        <v>2234</v>
      </c>
      <c r="X477" t="s">
        <v>2235</v>
      </c>
      <c r="Y477" t="s">
        <v>2325</v>
      </c>
      <c r="Z477" t="s">
        <v>2326</v>
      </c>
      <c r="AA477" t="s">
        <v>2327</v>
      </c>
    </row>
    <row r="478" spans="1:27" x14ac:dyDescent="0.25">
      <c r="A478" t="s">
        <v>474</v>
      </c>
      <c r="B478">
        <v>0</v>
      </c>
      <c r="C478">
        <v>0</v>
      </c>
      <c r="D478">
        <v>0</v>
      </c>
      <c r="E478">
        <v>2</v>
      </c>
      <c r="F478">
        <v>2</v>
      </c>
      <c r="G478">
        <v>2</v>
      </c>
      <c r="H478">
        <v>1</v>
      </c>
      <c r="I478">
        <v>0</v>
      </c>
      <c r="J478">
        <v>0</v>
      </c>
      <c r="K478">
        <v>3</v>
      </c>
      <c r="L478">
        <v>1</v>
      </c>
      <c r="M478">
        <v>0</v>
      </c>
      <c r="O478">
        <f t="shared" si="29"/>
        <v>0</v>
      </c>
      <c r="P478">
        <f t="shared" si="30"/>
        <v>1.7070381181611785E-3</v>
      </c>
      <c r="Q478">
        <f t="shared" si="31"/>
        <v>3.4140762363223569E-3</v>
      </c>
      <c r="R478">
        <f t="shared" si="32"/>
        <v>5.1211143544835358E-3</v>
      </c>
      <c r="U478" t="s">
        <v>474</v>
      </c>
      <c r="V478" t="s">
        <v>2233</v>
      </c>
      <c r="W478" t="s">
        <v>2234</v>
      </c>
      <c r="X478" t="s">
        <v>2235</v>
      </c>
      <c r="Y478" t="s">
        <v>2336</v>
      </c>
      <c r="Z478" t="s">
        <v>2336</v>
      </c>
      <c r="AA478" t="s">
        <v>2336</v>
      </c>
    </row>
    <row r="479" spans="1:27" x14ac:dyDescent="0.25">
      <c r="A479" t="s">
        <v>475</v>
      </c>
      <c r="B479">
        <v>0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1</v>
      </c>
      <c r="M479">
        <v>0</v>
      </c>
      <c r="O479">
        <f t="shared" si="29"/>
        <v>0</v>
      </c>
      <c r="P479">
        <f t="shared" si="30"/>
        <v>0</v>
      </c>
      <c r="Q479">
        <f t="shared" si="31"/>
        <v>0</v>
      </c>
      <c r="R479">
        <f t="shared" si="32"/>
        <v>0</v>
      </c>
      <c r="U479" t="s">
        <v>475</v>
      </c>
      <c r="V479" t="s">
        <v>2233</v>
      </c>
      <c r="W479" t="s">
        <v>2234</v>
      </c>
      <c r="X479" t="s">
        <v>2385</v>
      </c>
      <c r="Y479" t="s">
        <v>2385</v>
      </c>
      <c r="Z479" t="s">
        <v>2385</v>
      </c>
      <c r="AA479" t="s">
        <v>2385</v>
      </c>
    </row>
    <row r="480" spans="1:27" x14ac:dyDescent="0.25">
      <c r="A480" t="s">
        <v>476</v>
      </c>
      <c r="B480">
        <v>0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5</v>
      </c>
      <c r="L480">
        <v>2</v>
      </c>
      <c r="M480">
        <v>2</v>
      </c>
      <c r="O480">
        <f t="shared" si="29"/>
        <v>0</v>
      </c>
      <c r="P480">
        <f t="shared" si="30"/>
        <v>0</v>
      </c>
      <c r="Q480">
        <f t="shared" si="31"/>
        <v>0</v>
      </c>
      <c r="R480">
        <f t="shared" si="32"/>
        <v>0</v>
      </c>
      <c r="U480" t="s">
        <v>476</v>
      </c>
      <c r="V480" t="s">
        <v>2233</v>
      </c>
      <c r="W480" t="s">
        <v>2253</v>
      </c>
      <c r="X480" t="s">
        <v>2253</v>
      </c>
      <c r="Y480" t="s">
        <v>2254</v>
      </c>
      <c r="Z480" t="s">
        <v>2255</v>
      </c>
      <c r="AA480" t="s">
        <v>2612</v>
      </c>
    </row>
    <row r="481" spans="1:27" x14ac:dyDescent="0.25">
      <c r="A481" t="s">
        <v>477</v>
      </c>
      <c r="B481">
        <v>0</v>
      </c>
      <c r="C481">
        <v>0</v>
      </c>
      <c r="D481">
        <v>0</v>
      </c>
      <c r="E481">
        <v>22</v>
      </c>
      <c r="F481">
        <v>42</v>
      </c>
      <c r="G481">
        <v>16</v>
      </c>
      <c r="H481">
        <v>0</v>
      </c>
      <c r="I481">
        <v>0</v>
      </c>
      <c r="J481">
        <v>0</v>
      </c>
      <c r="K481">
        <v>1</v>
      </c>
      <c r="L481">
        <v>0</v>
      </c>
      <c r="M481">
        <v>0</v>
      </c>
      <c r="O481">
        <f t="shared" si="29"/>
        <v>0</v>
      </c>
      <c r="P481">
        <f t="shared" si="30"/>
        <v>1.8777419299772963E-2</v>
      </c>
      <c r="Q481">
        <f t="shared" si="31"/>
        <v>5.4625219781157711E-2</v>
      </c>
      <c r="R481">
        <f t="shared" si="32"/>
        <v>6.8281524726447135E-2</v>
      </c>
      <c r="U481" t="s">
        <v>477</v>
      </c>
      <c r="V481" t="s">
        <v>2233</v>
      </c>
      <c r="W481" t="s">
        <v>2234</v>
      </c>
      <c r="X481" t="s">
        <v>2235</v>
      </c>
      <c r="Y481" t="s">
        <v>2264</v>
      </c>
      <c r="Z481" t="s">
        <v>2593</v>
      </c>
      <c r="AA481" t="s">
        <v>2594</v>
      </c>
    </row>
    <row r="482" spans="1:27" x14ac:dyDescent="0.25">
      <c r="A482" t="s">
        <v>478</v>
      </c>
      <c r="B482">
        <v>0</v>
      </c>
      <c r="C482">
        <v>0</v>
      </c>
      <c r="D482">
        <v>0</v>
      </c>
      <c r="E482">
        <v>0</v>
      </c>
      <c r="F482">
        <v>2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O482">
        <f t="shared" si="29"/>
        <v>0</v>
      </c>
      <c r="P482">
        <f t="shared" si="30"/>
        <v>0</v>
      </c>
      <c r="Q482">
        <f t="shared" si="31"/>
        <v>1.7070381181611785E-3</v>
      </c>
      <c r="R482">
        <f t="shared" si="32"/>
        <v>1.7070381181611785E-3</v>
      </c>
      <c r="U482" t="s">
        <v>478</v>
      </c>
      <c r="V482" t="s">
        <v>2233</v>
      </c>
      <c r="W482" t="s">
        <v>2234</v>
      </c>
      <c r="X482" t="s">
        <v>2235</v>
      </c>
      <c r="Y482" t="s">
        <v>2236</v>
      </c>
      <c r="Z482" t="s">
        <v>2237</v>
      </c>
      <c r="AA482" t="s">
        <v>2464</v>
      </c>
    </row>
    <row r="483" spans="1:27" x14ac:dyDescent="0.25">
      <c r="A483" t="s">
        <v>479</v>
      </c>
      <c r="B483">
        <v>1</v>
      </c>
      <c r="C483">
        <v>0</v>
      </c>
      <c r="D483">
        <v>3</v>
      </c>
      <c r="E483">
        <v>0</v>
      </c>
      <c r="F483">
        <v>0</v>
      </c>
      <c r="G483">
        <v>0</v>
      </c>
      <c r="H483">
        <v>0</v>
      </c>
      <c r="I483">
        <v>2</v>
      </c>
      <c r="J483">
        <v>0</v>
      </c>
      <c r="K483">
        <v>1</v>
      </c>
      <c r="L483">
        <v>0</v>
      </c>
      <c r="M483">
        <v>0</v>
      </c>
      <c r="O483">
        <f t="shared" si="29"/>
        <v>3.4140762363223569E-3</v>
      </c>
      <c r="P483">
        <f t="shared" si="30"/>
        <v>2.5605571772417679E-3</v>
      </c>
      <c r="Q483">
        <f t="shared" si="31"/>
        <v>2.5605571772417679E-3</v>
      </c>
      <c r="R483">
        <f t="shared" si="32"/>
        <v>0</v>
      </c>
      <c r="U483" t="s">
        <v>479</v>
      </c>
      <c r="V483" t="s">
        <v>2233</v>
      </c>
      <c r="W483" t="s">
        <v>2234</v>
      </c>
      <c r="X483" t="s">
        <v>2235</v>
      </c>
      <c r="Y483" t="s">
        <v>2243</v>
      </c>
      <c r="Z483" t="s">
        <v>2591</v>
      </c>
      <c r="AA483" t="s">
        <v>2592</v>
      </c>
    </row>
    <row r="484" spans="1:27" x14ac:dyDescent="0.25">
      <c r="A484" t="s">
        <v>480</v>
      </c>
      <c r="B484">
        <v>3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O484">
        <f t="shared" si="29"/>
        <v>2.5605571772417679E-3</v>
      </c>
      <c r="P484">
        <f t="shared" si="30"/>
        <v>0</v>
      </c>
      <c r="Q484">
        <f t="shared" si="31"/>
        <v>0</v>
      </c>
      <c r="R484">
        <f t="shared" si="32"/>
        <v>0</v>
      </c>
      <c r="U484" t="s">
        <v>480</v>
      </c>
      <c r="V484" t="s">
        <v>2233</v>
      </c>
      <c r="W484" t="s">
        <v>2234</v>
      </c>
      <c r="X484" t="s">
        <v>2257</v>
      </c>
      <c r="Y484" t="s">
        <v>2524</v>
      </c>
      <c r="Z484" t="s">
        <v>2525</v>
      </c>
      <c r="AA484" t="s">
        <v>2526</v>
      </c>
    </row>
    <row r="485" spans="1:27" x14ac:dyDescent="0.25">
      <c r="A485" t="s">
        <v>481</v>
      </c>
      <c r="B485">
        <v>0</v>
      </c>
      <c r="C485">
        <v>0</v>
      </c>
      <c r="D485">
        <v>0</v>
      </c>
      <c r="E485">
        <v>18</v>
      </c>
      <c r="F485">
        <v>19</v>
      </c>
      <c r="G485">
        <v>25</v>
      </c>
      <c r="H485">
        <v>0</v>
      </c>
      <c r="I485">
        <v>1</v>
      </c>
      <c r="J485">
        <v>0</v>
      </c>
      <c r="K485">
        <v>0</v>
      </c>
      <c r="L485">
        <v>0</v>
      </c>
      <c r="M485">
        <v>0</v>
      </c>
      <c r="O485">
        <f t="shared" si="29"/>
        <v>0</v>
      </c>
      <c r="P485">
        <f t="shared" si="30"/>
        <v>1.5363343063450607E-2</v>
      </c>
      <c r="Q485">
        <f t="shared" si="31"/>
        <v>3.1580205185981806E-2</v>
      </c>
      <c r="R485">
        <f t="shared" si="32"/>
        <v>5.2918181662996534E-2</v>
      </c>
      <c r="U485" t="s">
        <v>481</v>
      </c>
      <c r="V485" t="s">
        <v>2233</v>
      </c>
      <c r="W485" t="s">
        <v>2234</v>
      </c>
      <c r="X485" t="s">
        <v>2257</v>
      </c>
      <c r="Y485" t="s">
        <v>2286</v>
      </c>
      <c r="Z485" t="s">
        <v>2287</v>
      </c>
      <c r="AA485" t="s">
        <v>2414</v>
      </c>
    </row>
    <row r="486" spans="1:27" x14ac:dyDescent="0.25">
      <c r="A486" t="s">
        <v>482</v>
      </c>
      <c r="B486">
        <v>0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1</v>
      </c>
      <c r="J486">
        <v>0</v>
      </c>
      <c r="K486">
        <v>8</v>
      </c>
      <c r="L486">
        <v>5</v>
      </c>
      <c r="M486">
        <v>4</v>
      </c>
      <c r="O486">
        <f t="shared" si="29"/>
        <v>0</v>
      </c>
      <c r="P486">
        <f t="shared" si="30"/>
        <v>0</v>
      </c>
      <c r="Q486">
        <f t="shared" si="31"/>
        <v>0</v>
      </c>
      <c r="R486">
        <f t="shared" si="32"/>
        <v>0</v>
      </c>
      <c r="U486" t="s">
        <v>482</v>
      </c>
      <c r="V486" t="s">
        <v>2233</v>
      </c>
      <c r="W486" t="s">
        <v>2397</v>
      </c>
      <c r="X486" t="s">
        <v>2451</v>
      </c>
      <c r="Y486" t="s">
        <v>2452</v>
      </c>
      <c r="Z486" t="s">
        <v>2453</v>
      </c>
      <c r="AA486" t="s">
        <v>2454</v>
      </c>
    </row>
    <row r="487" spans="1:27" x14ac:dyDescent="0.25">
      <c r="A487" t="s">
        <v>483</v>
      </c>
      <c r="B487">
        <v>0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1</v>
      </c>
      <c r="J487">
        <v>0</v>
      </c>
      <c r="K487">
        <v>3</v>
      </c>
      <c r="L487">
        <v>0</v>
      </c>
      <c r="M487">
        <v>0</v>
      </c>
      <c r="O487">
        <f t="shared" si="29"/>
        <v>0</v>
      </c>
      <c r="P487">
        <f t="shared" si="30"/>
        <v>0</v>
      </c>
      <c r="Q487">
        <f t="shared" si="31"/>
        <v>0</v>
      </c>
      <c r="R487">
        <f t="shared" si="32"/>
        <v>0</v>
      </c>
      <c r="U487" t="s">
        <v>483</v>
      </c>
      <c r="V487" t="s">
        <v>2233</v>
      </c>
      <c r="W487" t="s">
        <v>2234</v>
      </c>
      <c r="X487" t="s">
        <v>2385</v>
      </c>
      <c r="Y487" t="s">
        <v>2385</v>
      </c>
      <c r="Z487" t="s">
        <v>2385</v>
      </c>
      <c r="AA487" t="s">
        <v>2385</v>
      </c>
    </row>
    <row r="488" spans="1:27" x14ac:dyDescent="0.25">
      <c r="A488" t="s">
        <v>484</v>
      </c>
      <c r="B488">
        <v>0</v>
      </c>
      <c r="C488">
        <v>0</v>
      </c>
      <c r="D488">
        <v>0</v>
      </c>
      <c r="E488">
        <v>1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1</v>
      </c>
      <c r="L488">
        <v>0</v>
      </c>
      <c r="M488">
        <v>0</v>
      </c>
      <c r="O488">
        <f t="shared" si="29"/>
        <v>0</v>
      </c>
      <c r="P488">
        <f t="shared" si="30"/>
        <v>8.5351905908058923E-4</v>
      </c>
      <c r="Q488">
        <f t="shared" si="31"/>
        <v>8.5351905908058923E-4</v>
      </c>
      <c r="R488">
        <f t="shared" si="32"/>
        <v>8.5351905908058923E-4</v>
      </c>
      <c r="U488" t="s">
        <v>484</v>
      </c>
      <c r="V488" t="s">
        <v>2233</v>
      </c>
      <c r="W488" t="s">
        <v>2234</v>
      </c>
      <c r="X488" t="s">
        <v>2235</v>
      </c>
      <c r="Y488" t="s">
        <v>2250</v>
      </c>
      <c r="Z488" t="s">
        <v>2269</v>
      </c>
      <c r="AA488" t="s">
        <v>2270</v>
      </c>
    </row>
    <row r="489" spans="1:27" x14ac:dyDescent="0.25">
      <c r="A489" t="s">
        <v>485</v>
      </c>
      <c r="B489">
        <v>0</v>
      </c>
      <c r="C489">
        <v>0</v>
      </c>
      <c r="D489">
        <v>0</v>
      </c>
      <c r="E489">
        <v>4</v>
      </c>
      <c r="F489">
        <v>7</v>
      </c>
      <c r="G489">
        <v>9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O489">
        <f t="shared" si="29"/>
        <v>0</v>
      </c>
      <c r="P489">
        <f t="shared" si="30"/>
        <v>3.4140762363223569E-3</v>
      </c>
      <c r="Q489">
        <f t="shared" si="31"/>
        <v>9.3887096498864817E-3</v>
      </c>
      <c r="R489">
        <f t="shared" si="32"/>
        <v>1.7070381181611784E-2</v>
      </c>
      <c r="U489" t="s">
        <v>485</v>
      </c>
      <c r="V489" t="s">
        <v>2233</v>
      </c>
      <c r="W489" t="s">
        <v>2352</v>
      </c>
      <c r="X489" t="s">
        <v>2613</v>
      </c>
      <c r="Y489" t="s">
        <v>2613</v>
      </c>
      <c r="Z489" t="s">
        <v>2613</v>
      </c>
      <c r="AA489" t="s">
        <v>2613</v>
      </c>
    </row>
    <row r="490" spans="1:27" x14ac:dyDescent="0.25">
      <c r="A490" t="s">
        <v>486</v>
      </c>
      <c r="B490">
        <v>0</v>
      </c>
      <c r="C490">
        <v>1</v>
      </c>
      <c r="D490">
        <v>0</v>
      </c>
      <c r="E490">
        <v>2</v>
      </c>
      <c r="F490">
        <v>2</v>
      </c>
      <c r="G490">
        <v>0</v>
      </c>
      <c r="H490">
        <v>0</v>
      </c>
      <c r="I490">
        <v>0</v>
      </c>
      <c r="J490">
        <v>2</v>
      </c>
      <c r="K490">
        <v>3</v>
      </c>
      <c r="L490">
        <v>0</v>
      </c>
      <c r="M490">
        <v>0</v>
      </c>
      <c r="O490">
        <f t="shared" si="29"/>
        <v>8.5351905908058923E-4</v>
      </c>
      <c r="P490">
        <f t="shared" si="30"/>
        <v>2.5605571772417679E-3</v>
      </c>
      <c r="Q490">
        <f t="shared" si="31"/>
        <v>3.4140762363223569E-3</v>
      </c>
      <c r="R490">
        <f t="shared" si="32"/>
        <v>3.4140762363223569E-3</v>
      </c>
      <c r="U490" t="s">
        <v>486</v>
      </c>
      <c r="V490" t="s">
        <v>2233</v>
      </c>
      <c r="W490" t="s">
        <v>2234</v>
      </c>
      <c r="X490" t="s">
        <v>2257</v>
      </c>
      <c r="Y490" t="s">
        <v>2261</v>
      </c>
      <c r="Z490" t="s">
        <v>2328</v>
      </c>
      <c r="AA490" t="s">
        <v>2328</v>
      </c>
    </row>
    <row r="491" spans="1:27" x14ac:dyDescent="0.25">
      <c r="A491" t="s">
        <v>487</v>
      </c>
      <c r="B491">
        <v>0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8</v>
      </c>
      <c r="L491">
        <v>2</v>
      </c>
      <c r="M491">
        <v>4</v>
      </c>
      <c r="O491">
        <f t="shared" si="29"/>
        <v>0</v>
      </c>
      <c r="P491">
        <f t="shared" si="30"/>
        <v>0</v>
      </c>
      <c r="Q491">
        <f t="shared" si="31"/>
        <v>0</v>
      </c>
      <c r="R491">
        <f t="shared" si="32"/>
        <v>0</v>
      </c>
      <c r="U491" t="s">
        <v>487</v>
      </c>
      <c r="V491" t="s">
        <v>2233</v>
      </c>
      <c r="W491" t="s">
        <v>2234</v>
      </c>
      <c r="X491" t="s">
        <v>2257</v>
      </c>
      <c r="Y491" t="s">
        <v>2394</v>
      </c>
      <c r="Z491" t="s">
        <v>2394</v>
      </c>
      <c r="AA491" t="s">
        <v>2394</v>
      </c>
    </row>
    <row r="492" spans="1:27" x14ac:dyDescent="0.25">
      <c r="A492" t="s">
        <v>488</v>
      </c>
      <c r="B492">
        <v>0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3</v>
      </c>
      <c r="L492">
        <v>2</v>
      </c>
      <c r="M492">
        <v>0</v>
      </c>
      <c r="O492">
        <f t="shared" si="29"/>
        <v>0</v>
      </c>
      <c r="P492">
        <f t="shared" si="30"/>
        <v>0</v>
      </c>
      <c r="Q492">
        <f t="shared" si="31"/>
        <v>0</v>
      </c>
      <c r="R492">
        <f t="shared" si="32"/>
        <v>0</v>
      </c>
      <c r="U492" t="s">
        <v>488</v>
      </c>
      <c r="V492" t="s">
        <v>2233</v>
      </c>
      <c r="W492" t="s">
        <v>2234</v>
      </c>
      <c r="X492" t="s">
        <v>2235</v>
      </c>
      <c r="Y492" t="s">
        <v>2264</v>
      </c>
      <c r="Z492" t="s">
        <v>2289</v>
      </c>
      <c r="AA492" t="s">
        <v>2614</v>
      </c>
    </row>
    <row r="493" spans="1:27" x14ac:dyDescent="0.25">
      <c r="A493" t="s">
        <v>489</v>
      </c>
      <c r="B493">
        <v>0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1</v>
      </c>
      <c r="I493">
        <v>2</v>
      </c>
      <c r="J493">
        <v>0</v>
      </c>
      <c r="K493">
        <v>30</v>
      </c>
      <c r="L493">
        <v>9</v>
      </c>
      <c r="M493">
        <v>7</v>
      </c>
      <c r="O493">
        <f t="shared" si="29"/>
        <v>0</v>
      </c>
      <c r="P493">
        <f t="shared" si="30"/>
        <v>0</v>
      </c>
      <c r="Q493">
        <f t="shared" si="31"/>
        <v>0</v>
      </c>
      <c r="R493">
        <f t="shared" si="32"/>
        <v>0</v>
      </c>
      <c r="U493" t="s">
        <v>489</v>
      </c>
      <c r="V493" t="s">
        <v>2233</v>
      </c>
      <c r="W493" t="s">
        <v>2278</v>
      </c>
      <c r="X493" t="s">
        <v>2279</v>
      </c>
      <c r="Y493" t="s">
        <v>2280</v>
      </c>
      <c r="Z493" t="s">
        <v>2281</v>
      </c>
      <c r="AA493" t="s">
        <v>2426</v>
      </c>
    </row>
    <row r="494" spans="1:27" x14ac:dyDescent="0.25">
      <c r="A494" t="s">
        <v>490</v>
      </c>
      <c r="B494">
        <v>0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2</v>
      </c>
      <c r="L494">
        <v>8</v>
      </c>
      <c r="M494">
        <v>7</v>
      </c>
      <c r="O494">
        <f t="shared" si="29"/>
        <v>0</v>
      </c>
      <c r="P494">
        <f t="shared" si="30"/>
        <v>0</v>
      </c>
      <c r="Q494">
        <f t="shared" si="31"/>
        <v>0</v>
      </c>
      <c r="R494">
        <f t="shared" si="32"/>
        <v>0</v>
      </c>
      <c r="U494" t="s">
        <v>490</v>
      </c>
      <c r="V494" t="s">
        <v>2233</v>
      </c>
      <c r="W494" t="s">
        <v>2397</v>
      </c>
      <c r="X494" t="s">
        <v>2443</v>
      </c>
      <c r="Y494" t="s">
        <v>2615</v>
      </c>
      <c r="Z494" t="s">
        <v>2615</v>
      </c>
      <c r="AA494" t="s">
        <v>2615</v>
      </c>
    </row>
    <row r="495" spans="1:27" x14ac:dyDescent="0.25">
      <c r="A495" t="s">
        <v>491</v>
      </c>
      <c r="B495">
        <v>0</v>
      </c>
      <c r="C495">
        <v>0</v>
      </c>
      <c r="D495">
        <v>0</v>
      </c>
      <c r="E495">
        <v>3</v>
      </c>
      <c r="F495">
        <v>1</v>
      </c>
      <c r="G495">
        <v>2</v>
      </c>
      <c r="H495">
        <v>0</v>
      </c>
      <c r="I495">
        <v>0</v>
      </c>
      <c r="J495">
        <v>0</v>
      </c>
      <c r="K495">
        <v>0</v>
      </c>
      <c r="L495">
        <v>1</v>
      </c>
      <c r="M495">
        <v>0</v>
      </c>
      <c r="O495">
        <f t="shared" si="29"/>
        <v>0</v>
      </c>
      <c r="P495">
        <f t="shared" si="30"/>
        <v>2.5605571772417679E-3</v>
      </c>
      <c r="Q495">
        <f t="shared" si="31"/>
        <v>3.4140762363223569E-3</v>
      </c>
      <c r="R495">
        <f t="shared" si="32"/>
        <v>5.1211143544835358E-3</v>
      </c>
      <c r="U495" t="s">
        <v>491</v>
      </c>
      <c r="V495" t="s">
        <v>2233</v>
      </c>
      <c r="W495" t="s">
        <v>2234</v>
      </c>
      <c r="X495" t="s">
        <v>2257</v>
      </c>
      <c r="Y495" t="s">
        <v>2389</v>
      </c>
      <c r="Z495" t="s">
        <v>2395</v>
      </c>
      <c r="AA495" t="s">
        <v>2420</v>
      </c>
    </row>
    <row r="496" spans="1:27" x14ac:dyDescent="0.25">
      <c r="A496" t="s">
        <v>492</v>
      </c>
      <c r="B496">
        <v>0</v>
      </c>
      <c r="C496">
        <v>0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1</v>
      </c>
      <c r="L496">
        <v>2</v>
      </c>
      <c r="M496">
        <v>2</v>
      </c>
      <c r="O496">
        <f t="shared" si="29"/>
        <v>0</v>
      </c>
      <c r="P496">
        <f t="shared" si="30"/>
        <v>0</v>
      </c>
      <c r="Q496">
        <f t="shared" si="31"/>
        <v>0</v>
      </c>
      <c r="R496">
        <f t="shared" si="32"/>
        <v>0</v>
      </c>
      <c r="U496" t="s">
        <v>492</v>
      </c>
      <c r="V496" t="s">
        <v>2233</v>
      </c>
      <c r="W496" t="s">
        <v>2352</v>
      </c>
      <c r="X496" t="s">
        <v>2365</v>
      </c>
      <c r="Y496" t="s">
        <v>2366</v>
      </c>
      <c r="Z496" t="s">
        <v>2367</v>
      </c>
      <c r="AA496" t="s">
        <v>2368</v>
      </c>
    </row>
    <row r="497" spans="1:27" x14ac:dyDescent="0.25">
      <c r="A497" t="s">
        <v>493</v>
      </c>
      <c r="B497">
        <v>0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15</v>
      </c>
      <c r="L497">
        <v>4</v>
      </c>
      <c r="M497">
        <v>3</v>
      </c>
      <c r="O497">
        <f t="shared" si="29"/>
        <v>0</v>
      </c>
      <c r="P497">
        <f t="shared" si="30"/>
        <v>0</v>
      </c>
      <c r="Q497">
        <f t="shared" si="31"/>
        <v>0</v>
      </c>
      <c r="R497">
        <f t="shared" si="32"/>
        <v>0</v>
      </c>
      <c r="U497" t="s">
        <v>493</v>
      </c>
      <c r="V497" t="s">
        <v>2233</v>
      </c>
      <c r="W497" t="s">
        <v>2352</v>
      </c>
      <c r="X497" t="s">
        <v>2353</v>
      </c>
      <c r="Y497" t="s">
        <v>2354</v>
      </c>
      <c r="Z497" t="s">
        <v>2354</v>
      </c>
      <c r="AA497" t="s">
        <v>2354</v>
      </c>
    </row>
    <row r="498" spans="1:27" x14ac:dyDescent="0.25">
      <c r="A498" t="s">
        <v>494</v>
      </c>
      <c r="B498">
        <v>0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3</v>
      </c>
      <c r="L498">
        <v>1</v>
      </c>
      <c r="M498">
        <v>4</v>
      </c>
      <c r="O498">
        <f t="shared" si="29"/>
        <v>0</v>
      </c>
      <c r="P498">
        <f t="shared" si="30"/>
        <v>0</v>
      </c>
      <c r="Q498">
        <f t="shared" si="31"/>
        <v>0</v>
      </c>
      <c r="R498">
        <f t="shared" si="32"/>
        <v>0</v>
      </c>
      <c r="U498" t="s">
        <v>494</v>
      </c>
      <c r="V498" t="s">
        <v>2233</v>
      </c>
      <c r="W498" t="s">
        <v>2253</v>
      </c>
      <c r="X498" t="s">
        <v>2616</v>
      </c>
      <c r="Y498" t="s">
        <v>2616</v>
      </c>
      <c r="Z498" t="s">
        <v>2616</v>
      </c>
      <c r="AA498" t="s">
        <v>2616</v>
      </c>
    </row>
    <row r="499" spans="1:27" x14ac:dyDescent="0.25">
      <c r="A499" t="s">
        <v>495</v>
      </c>
      <c r="B499">
        <v>0</v>
      </c>
      <c r="C499">
        <v>0</v>
      </c>
      <c r="D499">
        <v>0</v>
      </c>
      <c r="E499">
        <v>5</v>
      </c>
      <c r="F499">
        <v>6</v>
      </c>
      <c r="G499">
        <v>8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O499">
        <f t="shared" si="29"/>
        <v>0</v>
      </c>
      <c r="P499">
        <f t="shared" si="30"/>
        <v>4.2675952954029459E-3</v>
      </c>
      <c r="Q499">
        <f t="shared" si="31"/>
        <v>9.3887096498864817E-3</v>
      </c>
      <c r="R499">
        <f t="shared" si="32"/>
        <v>1.6216862122531196E-2</v>
      </c>
      <c r="U499" t="s">
        <v>495</v>
      </c>
      <c r="V499" t="s">
        <v>2233</v>
      </c>
      <c r="W499" t="s">
        <v>2617</v>
      </c>
      <c r="X499" t="s">
        <v>2618</v>
      </c>
      <c r="Y499" t="s">
        <v>2619</v>
      </c>
      <c r="Z499" t="s">
        <v>2620</v>
      </c>
      <c r="AA499" t="s">
        <v>2621</v>
      </c>
    </row>
    <row r="500" spans="1:27" x14ac:dyDescent="0.25">
      <c r="A500" t="s">
        <v>496</v>
      </c>
      <c r="B500">
        <v>0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1</v>
      </c>
      <c r="L500">
        <v>2</v>
      </c>
      <c r="M500">
        <v>3</v>
      </c>
      <c r="O500">
        <f t="shared" si="29"/>
        <v>0</v>
      </c>
      <c r="P500">
        <f t="shared" si="30"/>
        <v>0</v>
      </c>
      <c r="Q500">
        <f t="shared" si="31"/>
        <v>0</v>
      </c>
      <c r="R500">
        <f t="shared" si="32"/>
        <v>0</v>
      </c>
      <c r="U500" t="s">
        <v>496</v>
      </c>
      <c r="V500" t="s">
        <v>2233</v>
      </c>
      <c r="W500" t="s">
        <v>2352</v>
      </c>
      <c r="X500" t="s">
        <v>2365</v>
      </c>
      <c r="Y500" t="s">
        <v>2366</v>
      </c>
      <c r="Z500" t="s">
        <v>2367</v>
      </c>
      <c r="AA500" t="s">
        <v>2475</v>
      </c>
    </row>
    <row r="501" spans="1:27" x14ac:dyDescent="0.25">
      <c r="A501" t="s">
        <v>497</v>
      </c>
      <c r="B501">
        <v>0</v>
      </c>
      <c r="C501">
        <v>0</v>
      </c>
      <c r="D501">
        <v>0</v>
      </c>
      <c r="E501">
        <v>1</v>
      </c>
      <c r="F501">
        <v>2</v>
      </c>
      <c r="G501">
        <v>4</v>
      </c>
      <c r="H501">
        <v>0</v>
      </c>
      <c r="I501">
        <v>0</v>
      </c>
      <c r="J501">
        <v>0</v>
      </c>
      <c r="K501">
        <v>4</v>
      </c>
      <c r="L501">
        <v>2</v>
      </c>
      <c r="M501">
        <v>5</v>
      </c>
      <c r="O501">
        <f t="shared" si="29"/>
        <v>0</v>
      </c>
      <c r="P501">
        <f t="shared" si="30"/>
        <v>8.5351905908058923E-4</v>
      </c>
      <c r="Q501">
        <f t="shared" si="31"/>
        <v>2.5605571772417679E-3</v>
      </c>
      <c r="R501">
        <f t="shared" si="32"/>
        <v>5.9746334135641248E-3</v>
      </c>
      <c r="U501" t="s">
        <v>497</v>
      </c>
      <c r="V501" t="s">
        <v>2233</v>
      </c>
      <c r="W501" t="s">
        <v>2352</v>
      </c>
      <c r="X501" t="s">
        <v>2353</v>
      </c>
      <c r="Y501" t="s">
        <v>2354</v>
      </c>
      <c r="Z501" t="s">
        <v>2354</v>
      </c>
      <c r="AA501" t="s">
        <v>2354</v>
      </c>
    </row>
    <row r="502" spans="1:27" x14ac:dyDescent="0.25">
      <c r="A502" t="s">
        <v>498</v>
      </c>
      <c r="B502">
        <v>0</v>
      </c>
      <c r="C502">
        <v>1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1</v>
      </c>
      <c r="K502">
        <v>5</v>
      </c>
      <c r="L502">
        <v>2</v>
      </c>
      <c r="M502">
        <v>6</v>
      </c>
      <c r="O502">
        <f t="shared" si="29"/>
        <v>8.5351905908058923E-4</v>
      </c>
      <c r="P502">
        <f t="shared" si="30"/>
        <v>8.5351905908058923E-4</v>
      </c>
      <c r="Q502">
        <f t="shared" si="31"/>
        <v>0</v>
      </c>
      <c r="R502">
        <f t="shared" si="32"/>
        <v>0</v>
      </c>
      <c r="U502" t="s">
        <v>498</v>
      </c>
      <c r="V502" t="s">
        <v>2233</v>
      </c>
      <c r="W502" t="s">
        <v>2397</v>
      </c>
      <c r="X502" t="s">
        <v>2622</v>
      </c>
      <c r="Y502" t="s">
        <v>2623</v>
      </c>
      <c r="Z502" t="s">
        <v>2624</v>
      </c>
      <c r="AA502" t="s">
        <v>2625</v>
      </c>
    </row>
    <row r="503" spans="1:27" x14ac:dyDescent="0.25">
      <c r="A503" t="s">
        <v>499</v>
      </c>
      <c r="B503">
        <v>0</v>
      </c>
      <c r="C503">
        <v>0</v>
      </c>
      <c r="D503">
        <v>1</v>
      </c>
      <c r="E503">
        <v>0</v>
      </c>
      <c r="F503">
        <v>0</v>
      </c>
      <c r="G503">
        <v>0</v>
      </c>
      <c r="H503">
        <v>0</v>
      </c>
      <c r="I503">
        <v>2</v>
      </c>
      <c r="J503">
        <v>0</v>
      </c>
      <c r="K503">
        <v>5</v>
      </c>
      <c r="L503">
        <v>4</v>
      </c>
      <c r="M503">
        <v>11</v>
      </c>
      <c r="O503">
        <f t="shared" si="29"/>
        <v>8.5351905908058923E-4</v>
      </c>
      <c r="P503">
        <f t="shared" si="30"/>
        <v>8.5351905908058923E-4</v>
      </c>
      <c r="Q503">
        <f t="shared" si="31"/>
        <v>8.5351905908058923E-4</v>
      </c>
      <c r="R503">
        <f t="shared" si="32"/>
        <v>0</v>
      </c>
      <c r="U503" t="s">
        <v>499</v>
      </c>
      <c r="V503" t="s">
        <v>2233</v>
      </c>
      <c r="W503" t="s">
        <v>2234</v>
      </c>
      <c r="X503" t="s">
        <v>2257</v>
      </c>
      <c r="Y503" t="s">
        <v>2258</v>
      </c>
      <c r="Z503" t="s">
        <v>2259</v>
      </c>
      <c r="AA503" t="s">
        <v>2626</v>
      </c>
    </row>
    <row r="504" spans="1:27" x14ac:dyDescent="0.25">
      <c r="A504" t="s">
        <v>500</v>
      </c>
      <c r="B504">
        <v>0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2</v>
      </c>
      <c r="L504">
        <v>1</v>
      </c>
      <c r="M504">
        <v>0</v>
      </c>
      <c r="O504">
        <f t="shared" si="29"/>
        <v>0</v>
      </c>
      <c r="P504">
        <f t="shared" si="30"/>
        <v>0</v>
      </c>
      <c r="Q504">
        <f t="shared" si="31"/>
        <v>0</v>
      </c>
      <c r="R504">
        <f t="shared" si="32"/>
        <v>0</v>
      </c>
      <c r="U504" t="s">
        <v>500</v>
      </c>
      <c r="V504" t="s">
        <v>2233</v>
      </c>
      <c r="W504" t="s">
        <v>2234</v>
      </c>
      <c r="X504" t="s">
        <v>2235</v>
      </c>
      <c r="Y504" t="s">
        <v>2627</v>
      </c>
      <c r="Z504" t="s">
        <v>2628</v>
      </c>
      <c r="AA504" t="s">
        <v>2629</v>
      </c>
    </row>
    <row r="505" spans="1:27" x14ac:dyDescent="0.25">
      <c r="A505" t="s">
        <v>501</v>
      </c>
      <c r="B505">
        <v>0</v>
      </c>
      <c r="C505">
        <v>5</v>
      </c>
      <c r="D505">
        <v>3</v>
      </c>
      <c r="E505">
        <v>0</v>
      </c>
      <c r="F505">
        <v>0</v>
      </c>
      <c r="G505">
        <v>1</v>
      </c>
      <c r="H505">
        <v>0</v>
      </c>
      <c r="I505">
        <v>1</v>
      </c>
      <c r="J505">
        <v>1</v>
      </c>
      <c r="K505">
        <v>4</v>
      </c>
      <c r="L505">
        <v>15</v>
      </c>
      <c r="M505">
        <v>7</v>
      </c>
      <c r="O505">
        <f t="shared" si="29"/>
        <v>6.8281524726447138E-3</v>
      </c>
      <c r="P505">
        <f t="shared" si="30"/>
        <v>6.8281524726447138E-3</v>
      </c>
      <c r="Q505">
        <f t="shared" si="31"/>
        <v>2.5605571772417679E-3</v>
      </c>
      <c r="R505">
        <f t="shared" si="32"/>
        <v>8.5351905908058923E-4</v>
      </c>
      <c r="U505" t="s">
        <v>501</v>
      </c>
      <c r="V505" t="s">
        <v>2233</v>
      </c>
      <c r="W505" t="s">
        <v>2234</v>
      </c>
      <c r="X505" t="s">
        <v>2257</v>
      </c>
      <c r="Y505" t="s">
        <v>2286</v>
      </c>
      <c r="Z505" t="s">
        <v>2287</v>
      </c>
      <c r="AA505" t="s">
        <v>2303</v>
      </c>
    </row>
    <row r="506" spans="1:27" x14ac:dyDescent="0.25">
      <c r="A506" t="s">
        <v>502</v>
      </c>
      <c r="B506">
        <v>0</v>
      </c>
      <c r="C506">
        <v>0</v>
      </c>
      <c r="D506">
        <v>0</v>
      </c>
      <c r="E506">
        <v>6</v>
      </c>
      <c r="F506">
        <v>11</v>
      </c>
      <c r="G506">
        <v>5</v>
      </c>
      <c r="H506">
        <v>0</v>
      </c>
      <c r="I506">
        <v>0</v>
      </c>
      <c r="J506">
        <v>0</v>
      </c>
      <c r="K506">
        <v>0</v>
      </c>
      <c r="L506">
        <v>1</v>
      </c>
      <c r="M506">
        <v>0</v>
      </c>
      <c r="O506">
        <f t="shared" si="29"/>
        <v>0</v>
      </c>
      <c r="P506">
        <f t="shared" si="30"/>
        <v>5.1211143544835358E-3</v>
      </c>
      <c r="Q506">
        <f t="shared" si="31"/>
        <v>1.4509824004370016E-2</v>
      </c>
      <c r="R506">
        <f t="shared" si="32"/>
        <v>1.8777419299772963E-2</v>
      </c>
      <c r="U506" t="s">
        <v>502</v>
      </c>
      <c r="V506" t="s">
        <v>2233</v>
      </c>
      <c r="W506" t="s">
        <v>2278</v>
      </c>
      <c r="X506" t="s">
        <v>2317</v>
      </c>
      <c r="Y506" t="s">
        <v>2318</v>
      </c>
      <c r="Z506" t="s">
        <v>2319</v>
      </c>
      <c r="AA506" t="s">
        <v>2521</v>
      </c>
    </row>
    <row r="507" spans="1:27" x14ac:dyDescent="0.25">
      <c r="A507" t="s">
        <v>503</v>
      </c>
      <c r="B507">
        <v>0</v>
      </c>
      <c r="C507">
        <v>0</v>
      </c>
      <c r="D507">
        <v>0</v>
      </c>
      <c r="E507">
        <v>5</v>
      </c>
      <c r="F507">
        <v>1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O507">
        <f t="shared" si="29"/>
        <v>0</v>
      </c>
      <c r="P507">
        <f t="shared" si="30"/>
        <v>4.2675952954029459E-3</v>
      </c>
      <c r="Q507">
        <f t="shared" si="31"/>
        <v>5.1211143544835358E-3</v>
      </c>
      <c r="R507">
        <f t="shared" si="32"/>
        <v>5.1211143544835358E-3</v>
      </c>
      <c r="U507" t="s">
        <v>503</v>
      </c>
      <c r="V507" t="s">
        <v>2233</v>
      </c>
      <c r="W507" t="s">
        <v>2397</v>
      </c>
      <c r="X507" t="s">
        <v>2443</v>
      </c>
      <c r="Y507" t="s">
        <v>2444</v>
      </c>
      <c r="Z507" t="s">
        <v>2445</v>
      </c>
      <c r="AA507" t="s">
        <v>2630</v>
      </c>
    </row>
    <row r="508" spans="1:27" x14ac:dyDescent="0.25">
      <c r="A508" t="s">
        <v>504</v>
      </c>
      <c r="B508">
        <v>0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1</v>
      </c>
      <c r="I508">
        <v>0</v>
      </c>
      <c r="J508">
        <v>0</v>
      </c>
      <c r="K508">
        <v>1</v>
      </c>
      <c r="L508">
        <v>0</v>
      </c>
      <c r="M508">
        <v>2</v>
      </c>
      <c r="O508">
        <f t="shared" si="29"/>
        <v>0</v>
      </c>
      <c r="P508">
        <f t="shared" si="30"/>
        <v>0</v>
      </c>
      <c r="Q508">
        <f t="shared" si="31"/>
        <v>0</v>
      </c>
      <c r="R508">
        <f t="shared" si="32"/>
        <v>0</v>
      </c>
      <c r="U508" t="s">
        <v>504</v>
      </c>
      <c r="V508" t="s">
        <v>2233</v>
      </c>
      <c r="W508" t="s">
        <v>2234</v>
      </c>
      <c r="X508" t="s">
        <v>2235</v>
      </c>
      <c r="Y508" t="s">
        <v>2336</v>
      </c>
      <c r="Z508" t="s">
        <v>2336</v>
      </c>
      <c r="AA508" t="s">
        <v>2336</v>
      </c>
    </row>
    <row r="509" spans="1:27" x14ac:dyDescent="0.25">
      <c r="A509" t="s">
        <v>505</v>
      </c>
      <c r="B509">
        <v>0</v>
      </c>
      <c r="C509">
        <v>0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1</v>
      </c>
      <c r="K509">
        <v>1</v>
      </c>
      <c r="L509">
        <v>0</v>
      </c>
      <c r="M509">
        <v>0</v>
      </c>
      <c r="O509">
        <f t="shared" si="29"/>
        <v>0</v>
      </c>
      <c r="P509">
        <f t="shared" si="30"/>
        <v>0</v>
      </c>
      <c r="Q509">
        <f t="shared" si="31"/>
        <v>0</v>
      </c>
      <c r="R509">
        <f t="shared" si="32"/>
        <v>0</v>
      </c>
      <c r="U509" t="s">
        <v>505</v>
      </c>
      <c r="V509" t="s">
        <v>2233</v>
      </c>
      <c r="W509" t="s">
        <v>2278</v>
      </c>
      <c r="X509" t="s">
        <v>2279</v>
      </c>
      <c r="Y509" t="s">
        <v>2280</v>
      </c>
      <c r="Z509" t="s">
        <v>2379</v>
      </c>
      <c r="AA509" t="s">
        <v>2380</v>
      </c>
    </row>
    <row r="510" spans="1:27" x14ac:dyDescent="0.25">
      <c r="A510" t="s">
        <v>506</v>
      </c>
      <c r="B510">
        <v>1</v>
      </c>
      <c r="C510">
        <v>0</v>
      </c>
      <c r="D510">
        <v>0</v>
      </c>
      <c r="E510">
        <v>5</v>
      </c>
      <c r="F510">
        <v>8</v>
      </c>
      <c r="G510">
        <v>12</v>
      </c>
      <c r="H510">
        <v>0</v>
      </c>
      <c r="I510">
        <v>0</v>
      </c>
      <c r="J510">
        <v>0</v>
      </c>
      <c r="K510">
        <v>7</v>
      </c>
      <c r="L510">
        <v>0</v>
      </c>
      <c r="M510">
        <v>2</v>
      </c>
      <c r="O510">
        <f t="shared" si="29"/>
        <v>8.5351905908058923E-4</v>
      </c>
      <c r="P510">
        <f t="shared" si="30"/>
        <v>4.2675952954029459E-3</v>
      </c>
      <c r="Q510">
        <f t="shared" si="31"/>
        <v>1.1095747768047661E-2</v>
      </c>
      <c r="R510">
        <f t="shared" si="32"/>
        <v>2.1337976477014731E-2</v>
      </c>
      <c r="U510" t="s">
        <v>506</v>
      </c>
      <c r="V510" t="s">
        <v>2233</v>
      </c>
      <c r="W510" t="s">
        <v>2234</v>
      </c>
      <c r="X510" t="s">
        <v>2235</v>
      </c>
      <c r="Y510" t="s">
        <v>2336</v>
      </c>
      <c r="Z510" t="s">
        <v>2336</v>
      </c>
      <c r="AA510" t="s">
        <v>2336</v>
      </c>
    </row>
    <row r="511" spans="1:27" x14ac:dyDescent="0.25">
      <c r="A511" t="s">
        <v>507</v>
      </c>
      <c r="B511">
        <v>0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8</v>
      </c>
      <c r="L511">
        <v>1</v>
      </c>
      <c r="M511">
        <v>4</v>
      </c>
      <c r="O511">
        <f t="shared" si="29"/>
        <v>0</v>
      </c>
      <c r="P511">
        <f t="shared" si="30"/>
        <v>0</v>
      </c>
      <c r="Q511">
        <f t="shared" si="31"/>
        <v>0</v>
      </c>
      <c r="R511">
        <f t="shared" si="32"/>
        <v>0</v>
      </c>
      <c r="U511" t="s">
        <v>507</v>
      </c>
      <c r="V511" t="s">
        <v>2233</v>
      </c>
      <c r="W511" t="s">
        <v>2234</v>
      </c>
      <c r="X511" t="s">
        <v>2235</v>
      </c>
      <c r="Y511" t="s">
        <v>2533</v>
      </c>
      <c r="Z511" t="s">
        <v>2534</v>
      </c>
      <c r="AA511" t="s">
        <v>2535</v>
      </c>
    </row>
    <row r="512" spans="1:27" x14ac:dyDescent="0.25">
      <c r="A512" t="s">
        <v>508</v>
      </c>
      <c r="B512">
        <v>1</v>
      </c>
      <c r="C512">
        <v>1</v>
      </c>
      <c r="D512">
        <v>0</v>
      </c>
      <c r="E512">
        <v>0</v>
      </c>
      <c r="F512">
        <v>0</v>
      </c>
      <c r="G512">
        <v>2</v>
      </c>
      <c r="H512">
        <v>5</v>
      </c>
      <c r="I512">
        <v>6</v>
      </c>
      <c r="J512">
        <v>0</v>
      </c>
      <c r="K512">
        <v>0</v>
      </c>
      <c r="L512">
        <v>26</v>
      </c>
      <c r="M512">
        <v>1</v>
      </c>
      <c r="O512">
        <f t="shared" si="29"/>
        <v>1.7070381181611785E-3</v>
      </c>
      <c r="P512">
        <f t="shared" si="30"/>
        <v>8.5351905908058923E-4</v>
      </c>
      <c r="Q512">
        <f t="shared" si="31"/>
        <v>0</v>
      </c>
      <c r="R512">
        <f t="shared" si="32"/>
        <v>1.7070381181611785E-3</v>
      </c>
      <c r="U512" t="s">
        <v>508</v>
      </c>
      <c r="V512" t="s">
        <v>2233</v>
      </c>
      <c r="W512" t="s">
        <v>2234</v>
      </c>
      <c r="X512" t="s">
        <v>2257</v>
      </c>
      <c r="Y512" t="s">
        <v>2258</v>
      </c>
      <c r="Z512" t="s">
        <v>2259</v>
      </c>
      <c r="AA512" t="s">
        <v>2291</v>
      </c>
    </row>
    <row r="513" spans="1:27" x14ac:dyDescent="0.25">
      <c r="A513" t="s">
        <v>509</v>
      </c>
      <c r="B513">
        <v>0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1</v>
      </c>
      <c r="I513">
        <v>0</v>
      </c>
      <c r="J513">
        <v>1</v>
      </c>
      <c r="K513">
        <v>0</v>
      </c>
      <c r="L513">
        <v>0</v>
      </c>
      <c r="M513">
        <v>0</v>
      </c>
      <c r="O513">
        <f t="shared" si="29"/>
        <v>0</v>
      </c>
      <c r="P513">
        <f t="shared" si="30"/>
        <v>0</v>
      </c>
      <c r="Q513">
        <f t="shared" si="31"/>
        <v>0</v>
      </c>
      <c r="R513">
        <f t="shared" si="32"/>
        <v>0</v>
      </c>
      <c r="U513" t="s">
        <v>509</v>
      </c>
      <c r="V513" t="s">
        <v>2233</v>
      </c>
      <c r="W513" t="s">
        <v>2234</v>
      </c>
      <c r="X513" t="s">
        <v>2235</v>
      </c>
      <c r="Y513" t="s">
        <v>2336</v>
      </c>
      <c r="Z513" t="s">
        <v>2336</v>
      </c>
      <c r="AA513" t="s">
        <v>2336</v>
      </c>
    </row>
    <row r="514" spans="1:27" x14ac:dyDescent="0.25">
      <c r="A514" t="s">
        <v>510</v>
      </c>
      <c r="B514">
        <v>0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35</v>
      </c>
      <c r="M514">
        <v>59</v>
      </c>
      <c r="O514">
        <f t="shared" si="29"/>
        <v>0</v>
      </c>
      <c r="P514">
        <f t="shared" si="30"/>
        <v>0</v>
      </c>
      <c r="Q514">
        <f t="shared" si="31"/>
        <v>0</v>
      </c>
      <c r="R514">
        <f t="shared" si="32"/>
        <v>0</v>
      </c>
      <c r="U514" t="s">
        <v>510</v>
      </c>
      <c r="V514" t="s">
        <v>2233</v>
      </c>
      <c r="W514" t="s">
        <v>2234</v>
      </c>
      <c r="X514" t="s">
        <v>2235</v>
      </c>
      <c r="Y514" t="s">
        <v>2631</v>
      </c>
      <c r="Z514" t="s">
        <v>2632</v>
      </c>
      <c r="AA514" t="s">
        <v>2632</v>
      </c>
    </row>
    <row r="515" spans="1:27" x14ac:dyDescent="0.25">
      <c r="A515" t="s">
        <v>511</v>
      </c>
      <c r="B515">
        <v>0</v>
      </c>
      <c r="C515">
        <v>0</v>
      </c>
      <c r="D515">
        <v>0</v>
      </c>
      <c r="E515">
        <v>5</v>
      </c>
      <c r="F515">
        <v>3</v>
      </c>
      <c r="G515">
        <v>5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O515">
        <f t="shared" si="29"/>
        <v>0</v>
      </c>
      <c r="P515">
        <f t="shared" si="30"/>
        <v>4.2675952954029459E-3</v>
      </c>
      <c r="Q515">
        <f t="shared" si="31"/>
        <v>6.8281524726447138E-3</v>
      </c>
      <c r="R515">
        <f t="shared" si="32"/>
        <v>1.1095747768047661E-2</v>
      </c>
      <c r="U515" t="s">
        <v>511</v>
      </c>
      <c r="V515" t="s">
        <v>2233</v>
      </c>
      <c r="W515" t="s">
        <v>2278</v>
      </c>
      <c r="X515" t="s">
        <v>2279</v>
      </c>
      <c r="Y515" t="s">
        <v>2280</v>
      </c>
      <c r="Z515" t="s">
        <v>2281</v>
      </c>
      <c r="AA515" t="s">
        <v>2314</v>
      </c>
    </row>
    <row r="516" spans="1:27" x14ac:dyDescent="0.25">
      <c r="A516" t="s">
        <v>512</v>
      </c>
      <c r="B516">
        <v>0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1</v>
      </c>
      <c r="K516">
        <v>0</v>
      </c>
      <c r="L516">
        <v>0</v>
      </c>
      <c r="M516">
        <v>0</v>
      </c>
      <c r="O516">
        <f t="shared" si="29"/>
        <v>0</v>
      </c>
      <c r="P516">
        <f t="shared" si="30"/>
        <v>0</v>
      </c>
      <c r="Q516">
        <f t="shared" si="31"/>
        <v>0</v>
      </c>
      <c r="R516">
        <f t="shared" si="32"/>
        <v>0</v>
      </c>
      <c r="U516" t="s">
        <v>512</v>
      </c>
      <c r="V516" t="s">
        <v>2233</v>
      </c>
      <c r="W516" t="s">
        <v>2397</v>
      </c>
      <c r="X516" t="s">
        <v>2622</v>
      </c>
      <c r="Y516" t="s">
        <v>2623</v>
      </c>
      <c r="Z516" t="s">
        <v>2633</v>
      </c>
      <c r="AA516" t="s">
        <v>2634</v>
      </c>
    </row>
    <row r="517" spans="1:27" x14ac:dyDescent="0.25">
      <c r="A517" t="s">
        <v>513</v>
      </c>
      <c r="B517">
        <v>0</v>
      </c>
      <c r="C517">
        <v>0</v>
      </c>
      <c r="D517">
        <v>0</v>
      </c>
      <c r="E517">
        <v>0</v>
      </c>
      <c r="F517">
        <v>1</v>
      </c>
      <c r="G517">
        <v>1</v>
      </c>
      <c r="H517">
        <v>0</v>
      </c>
      <c r="I517">
        <v>0</v>
      </c>
      <c r="J517">
        <v>1</v>
      </c>
      <c r="K517">
        <v>0</v>
      </c>
      <c r="L517">
        <v>1</v>
      </c>
      <c r="M517">
        <v>8</v>
      </c>
      <c r="O517">
        <f t="shared" si="29"/>
        <v>0</v>
      </c>
      <c r="P517">
        <f t="shared" si="30"/>
        <v>0</v>
      </c>
      <c r="Q517">
        <f t="shared" si="31"/>
        <v>8.5351905908058923E-4</v>
      </c>
      <c r="R517">
        <f t="shared" si="32"/>
        <v>1.7070381181611785E-3</v>
      </c>
      <c r="U517" t="s">
        <v>513</v>
      </c>
      <c r="V517" t="s">
        <v>2233</v>
      </c>
      <c r="W517" t="s">
        <v>2352</v>
      </c>
      <c r="X517" t="s">
        <v>2353</v>
      </c>
      <c r="Y517" t="s">
        <v>2354</v>
      </c>
      <c r="Z517" t="s">
        <v>2354</v>
      </c>
      <c r="AA517" t="s">
        <v>2354</v>
      </c>
    </row>
    <row r="518" spans="1:27" x14ac:dyDescent="0.25">
      <c r="A518" t="s">
        <v>514</v>
      </c>
      <c r="B518">
        <v>0</v>
      </c>
      <c r="C518">
        <v>1</v>
      </c>
      <c r="D518">
        <v>0</v>
      </c>
      <c r="E518">
        <v>0</v>
      </c>
      <c r="F518">
        <v>1</v>
      </c>
      <c r="G518">
        <v>7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O518">
        <f t="shared" si="29"/>
        <v>8.5351905908058923E-4</v>
      </c>
      <c r="P518">
        <f t="shared" si="30"/>
        <v>8.5351905908058923E-4</v>
      </c>
      <c r="Q518">
        <f t="shared" si="31"/>
        <v>8.5351905908058923E-4</v>
      </c>
      <c r="R518">
        <f t="shared" si="32"/>
        <v>6.8281524726447138E-3</v>
      </c>
      <c r="U518" t="s">
        <v>514</v>
      </c>
      <c r="V518" t="s">
        <v>2233</v>
      </c>
      <c r="W518" t="s">
        <v>2234</v>
      </c>
      <c r="X518" t="s">
        <v>2235</v>
      </c>
      <c r="Y518" t="s">
        <v>2304</v>
      </c>
      <c r="Z518" t="s">
        <v>2305</v>
      </c>
      <c r="AA518" t="s">
        <v>2306</v>
      </c>
    </row>
    <row r="519" spans="1:27" x14ac:dyDescent="0.25">
      <c r="A519" t="s">
        <v>515</v>
      </c>
      <c r="B519">
        <v>0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1</v>
      </c>
      <c r="L519">
        <v>0</v>
      </c>
      <c r="M519">
        <v>0</v>
      </c>
      <c r="O519">
        <f t="shared" ref="O519:O582" si="33">((SUM(B519:D519))/(SUM($B$2225:$D$2225)))*100</f>
        <v>0</v>
      </c>
      <c r="P519">
        <f t="shared" ref="P519:P582" si="34">((SUM(C519:E519))/(SUM($B$2225:$D$2225)))*100</f>
        <v>0</v>
      </c>
      <c r="Q519">
        <f t="shared" ref="Q519:Q582" si="35">((SUM(D519:F519))/(SUM($B$2225:$D$2225)))*100</f>
        <v>0</v>
      </c>
      <c r="R519">
        <f t="shared" ref="R519:R582" si="36">((SUM(E519:G519))/(SUM($B$2225:$D$2225)))*100</f>
        <v>0</v>
      </c>
      <c r="U519" t="s">
        <v>515</v>
      </c>
      <c r="V519" t="s">
        <v>2233</v>
      </c>
      <c r="W519" t="s">
        <v>2234</v>
      </c>
      <c r="X519" t="s">
        <v>2257</v>
      </c>
      <c r="Y519" t="s">
        <v>2258</v>
      </c>
      <c r="Z519" t="s">
        <v>2259</v>
      </c>
      <c r="AA519" t="s">
        <v>2291</v>
      </c>
    </row>
    <row r="520" spans="1:27" x14ac:dyDescent="0.25">
      <c r="A520" t="s">
        <v>516</v>
      </c>
      <c r="B520">
        <v>0</v>
      </c>
      <c r="C520">
        <v>0</v>
      </c>
      <c r="D520">
        <v>0</v>
      </c>
      <c r="E520">
        <v>0</v>
      </c>
      <c r="F520">
        <v>1</v>
      </c>
      <c r="G520">
        <v>0</v>
      </c>
      <c r="H520">
        <v>0</v>
      </c>
      <c r="I520">
        <v>0</v>
      </c>
      <c r="J520">
        <v>0</v>
      </c>
      <c r="K520">
        <v>1</v>
      </c>
      <c r="L520">
        <v>3</v>
      </c>
      <c r="M520">
        <v>6</v>
      </c>
      <c r="O520">
        <f t="shared" si="33"/>
        <v>0</v>
      </c>
      <c r="P520">
        <f t="shared" si="34"/>
        <v>0</v>
      </c>
      <c r="Q520">
        <f t="shared" si="35"/>
        <v>8.5351905908058923E-4</v>
      </c>
      <c r="R520">
        <f t="shared" si="36"/>
        <v>8.5351905908058923E-4</v>
      </c>
      <c r="U520" t="s">
        <v>516</v>
      </c>
      <c r="V520" t="s">
        <v>2233</v>
      </c>
      <c r="W520" t="s">
        <v>2234</v>
      </c>
      <c r="X520" t="s">
        <v>2257</v>
      </c>
      <c r="Y520" t="s">
        <v>2286</v>
      </c>
      <c r="Z520" t="s">
        <v>2287</v>
      </c>
      <c r="AA520" t="s">
        <v>2470</v>
      </c>
    </row>
    <row r="521" spans="1:27" x14ac:dyDescent="0.25">
      <c r="A521" t="s">
        <v>517</v>
      </c>
      <c r="B521">
        <v>0</v>
      </c>
      <c r="C521">
        <v>5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12</v>
      </c>
      <c r="J521">
        <v>19</v>
      </c>
      <c r="K521">
        <v>0</v>
      </c>
      <c r="L521">
        <v>0</v>
      </c>
      <c r="M521">
        <v>0</v>
      </c>
      <c r="O521">
        <f t="shared" si="33"/>
        <v>4.2675952954029459E-3</v>
      </c>
      <c r="P521">
        <f t="shared" si="34"/>
        <v>4.2675952954029459E-3</v>
      </c>
      <c r="Q521">
        <f t="shared" si="35"/>
        <v>0</v>
      </c>
      <c r="R521">
        <f t="shared" si="36"/>
        <v>0</v>
      </c>
      <c r="U521" t="s">
        <v>517</v>
      </c>
      <c r="V521" t="s">
        <v>2233</v>
      </c>
      <c r="W521" t="s">
        <v>2234</v>
      </c>
      <c r="X521" t="s">
        <v>2235</v>
      </c>
      <c r="Y521" t="s">
        <v>2250</v>
      </c>
      <c r="Z521" t="s">
        <v>2267</v>
      </c>
      <c r="AA521" t="s">
        <v>2635</v>
      </c>
    </row>
    <row r="522" spans="1:27" x14ac:dyDescent="0.25">
      <c r="A522" t="s">
        <v>518</v>
      </c>
      <c r="B522">
        <v>0</v>
      </c>
      <c r="C522">
        <v>0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2</v>
      </c>
      <c r="J522">
        <v>0</v>
      </c>
      <c r="K522">
        <v>0</v>
      </c>
      <c r="L522">
        <v>0</v>
      </c>
      <c r="M522">
        <v>0</v>
      </c>
      <c r="O522">
        <f t="shared" si="33"/>
        <v>0</v>
      </c>
      <c r="P522">
        <f t="shared" si="34"/>
        <v>0</v>
      </c>
      <c r="Q522">
        <f t="shared" si="35"/>
        <v>0</v>
      </c>
      <c r="R522">
        <f t="shared" si="36"/>
        <v>0</v>
      </c>
      <c r="U522" t="s">
        <v>518</v>
      </c>
      <c r="V522" t="s">
        <v>2233</v>
      </c>
      <c r="W522" t="s">
        <v>2234</v>
      </c>
      <c r="X522" t="s">
        <v>2235</v>
      </c>
      <c r="Y522" t="s">
        <v>2236</v>
      </c>
      <c r="Z522" t="s">
        <v>2293</v>
      </c>
      <c r="AA522" t="s">
        <v>2636</v>
      </c>
    </row>
    <row r="523" spans="1:27" x14ac:dyDescent="0.25">
      <c r="A523" t="s">
        <v>519</v>
      </c>
      <c r="B523">
        <v>1</v>
      </c>
      <c r="C523">
        <v>0</v>
      </c>
      <c r="D523">
        <v>1</v>
      </c>
      <c r="E523">
        <v>6</v>
      </c>
      <c r="F523">
        <v>4</v>
      </c>
      <c r="G523">
        <v>14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1</v>
      </c>
      <c r="O523">
        <f t="shared" si="33"/>
        <v>1.7070381181611785E-3</v>
      </c>
      <c r="P523">
        <f t="shared" si="34"/>
        <v>5.9746334135641248E-3</v>
      </c>
      <c r="Q523">
        <f t="shared" si="35"/>
        <v>9.3887096498864817E-3</v>
      </c>
      <c r="R523">
        <f t="shared" si="36"/>
        <v>2.0484457417934143E-2</v>
      </c>
      <c r="U523" t="s">
        <v>519</v>
      </c>
      <c r="V523" t="s">
        <v>2233</v>
      </c>
      <c r="W523" t="s">
        <v>2352</v>
      </c>
      <c r="X523" t="s">
        <v>2353</v>
      </c>
      <c r="Y523" t="s">
        <v>2354</v>
      </c>
      <c r="Z523" t="s">
        <v>2354</v>
      </c>
      <c r="AA523" t="s">
        <v>2354</v>
      </c>
    </row>
    <row r="524" spans="1:27" x14ac:dyDescent="0.25">
      <c r="A524" t="s">
        <v>520</v>
      </c>
      <c r="B524">
        <v>0</v>
      </c>
      <c r="C524">
        <v>0</v>
      </c>
      <c r="D524">
        <v>0</v>
      </c>
      <c r="E524">
        <v>3</v>
      </c>
      <c r="F524">
        <v>4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0</v>
      </c>
      <c r="O524">
        <f t="shared" si="33"/>
        <v>0</v>
      </c>
      <c r="P524">
        <f t="shared" si="34"/>
        <v>2.5605571772417679E-3</v>
      </c>
      <c r="Q524">
        <f t="shared" si="35"/>
        <v>5.9746334135641248E-3</v>
      </c>
      <c r="R524">
        <f t="shared" si="36"/>
        <v>5.9746334135641248E-3</v>
      </c>
      <c r="U524" t="s">
        <v>520</v>
      </c>
      <c r="V524" t="s">
        <v>2233</v>
      </c>
      <c r="W524" t="s">
        <v>2411</v>
      </c>
      <c r="X524" t="s">
        <v>2412</v>
      </c>
      <c r="Y524" t="s">
        <v>2412</v>
      </c>
      <c r="Z524" t="s">
        <v>2412</v>
      </c>
      <c r="AA524" t="s">
        <v>2412</v>
      </c>
    </row>
    <row r="525" spans="1:27" x14ac:dyDescent="0.25">
      <c r="A525" t="s">
        <v>521</v>
      </c>
      <c r="B525">
        <v>0</v>
      </c>
      <c r="C525">
        <v>0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1</v>
      </c>
      <c r="M525">
        <v>0</v>
      </c>
      <c r="O525">
        <f t="shared" si="33"/>
        <v>0</v>
      </c>
      <c r="P525">
        <f t="shared" si="34"/>
        <v>0</v>
      </c>
      <c r="Q525">
        <f t="shared" si="35"/>
        <v>0</v>
      </c>
      <c r="R525">
        <f t="shared" si="36"/>
        <v>0</v>
      </c>
      <c r="U525" t="s">
        <v>521</v>
      </c>
      <c r="V525" t="s">
        <v>2233</v>
      </c>
      <c r="W525" t="s">
        <v>2397</v>
      </c>
      <c r="X525" t="s">
        <v>2443</v>
      </c>
      <c r="Y525" t="s">
        <v>2550</v>
      </c>
      <c r="Z525" t="s">
        <v>2551</v>
      </c>
      <c r="AA525" t="s">
        <v>2551</v>
      </c>
    </row>
    <row r="526" spans="1:27" x14ac:dyDescent="0.25">
      <c r="A526" t="s">
        <v>522</v>
      </c>
      <c r="B526">
        <v>0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1</v>
      </c>
      <c r="L526">
        <v>0</v>
      </c>
      <c r="M526">
        <v>0</v>
      </c>
      <c r="O526">
        <f t="shared" si="33"/>
        <v>0</v>
      </c>
      <c r="P526">
        <f t="shared" si="34"/>
        <v>0</v>
      </c>
      <c r="Q526">
        <f t="shared" si="35"/>
        <v>0</v>
      </c>
      <c r="R526">
        <f t="shared" si="36"/>
        <v>0</v>
      </c>
      <c r="U526" t="s">
        <v>522</v>
      </c>
      <c r="V526" t="s">
        <v>2233</v>
      </c>
      <c r="W526" t="s">
        <v>2234</v>
      </c>
      <c r="X526" t="s">
        <v>2235</v>
      </c>
      <c r="Y526" t="s">
        <v>2264</v>
      </c>
      <c r="Z526" t="s">
        <v>2289</v>
      </c>
      <c r="AA526" t="s">
        <v>2614</v>
      </c>
    </row>
    <row r="527" spans="1:27" x14ac:dyDescent="0.25">
      <c r="A527" t="s">
        <v>523</v>
      </c>
      <c r="B527">
        <v>0</v>
      </c>
      <c r="C527">
        <v>0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1</v>
      </c>
      <c r="K527">
        <v>0</v>
      </c>
      <c r="L527">
        <v>0</v>
      </c>
      <c r="M527">
        <v>0</v>
      </c>
      <c r="O527">
        <f t="shared" si="33"/>
        <v>0</v>
      </c>
      <c r="P527">
        <f t="shared" si="34"/>
        <v>0</v>
      </c>
      <c r="Q527">
        <f t="shared" si="35"/>
        <v>0</v>
      </c>
      <c r="R527">
        <f t="shared" si="36"/>
        <v>0</v>
      </c>
      <c r="U527" t="s">
        <v>523</v>
      </c>
      <c r="V527" t="s">
        <v>2233</v>
      </c>
      <c r="W527" t="s">
        <v>2253</v>
      </c>
      <c r="X527" t="s">
        <v>2637</v>
      </c>
      <c r="Y527" t="s">
        <v>2638</v>
      </c>
      <c r="Z527" t="s">
        <v>2638</v>
      </c>
      <c r="AA527" t="s">
        <v>2638</v>
      </c>
    </row>
    <row r="528" spans="1:27" x14ac:dyDescent="0.25">
      <c r="A528" t="s">
        <v>524</v>
      </c>
      <c r="B528">
        <v>0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4</v>
      </c>
      <c r="L528">
        <v>12</v>
      </c>
      <c r="M528">
        <v>26</v>
      </c>
      <c r="O528">
        <f t="shared" si="33"/>
        <v>0</v>
      </c>
      <c r="P528">
        <f t="shared" si="34"/>
        <v>0</v>
      </c>
      <c r="Q528">
        <f t="shared" si="35"/>
        <v>0</v>
      </c>
      <c r="R528">
        <f t="shared" si="36"/>
        <v>0</v>
      </c>
      <c r="U528" t="s">
        <v>524</v>
      </c>
      <c r="V528" t="s">
        <v>2233</v>
      </c>
      <c r="W528" t="s">
        <v>2234</v>
      </c>
      <c r="X528" t="s">
        <v>2235</v>
      </c>
      <c r="Y528" t="s">
        <v>2336</v>
      </c>
      <c r="Z528" t="s">
        <v>2336</v>
      </c>
      <c r="AA528" t="s">
        <v>2336</v>
      </c>
    </row>
    <row r="529" spans="1:27" x14ac:dyDescent="0.25">
      <c r="A529" t="s">
        <v>525</v>
      </c>
      <c r="B529">
        <v>0</v>
      </c>
      <c r="C529">
        <v>0</v>
      </c>
      <c r="D529">
        <v>0</v>
      </c>
      <c r="E529">
        <v>1</v>
      </c>
      <c r="F529">
        <v>0</v>
      </c>
      <c r="G529">
        <v>2</v>
      </c>
      <c r="H529">
        <v>0</v>
      </c>
      <c r="I529">
        <v>0</v>
      </c>
      <c r="J529">
        <v>0</v>
      </c>
      <c r="K529">
        <v>4</v>
      </c>
      <c r="L529">
        <v>1</v>
      </c>
      <c r="M529">
        <v>3</v>
      </c>
      <c r="O529">
        <f t="shared" si="33"/>
        <v>0</v>
      </c>
      <c r="P529">
        <f t="shared" si="34"/>
        <v>8.5351905908058923E-4</v>
      </c>
      <c r="Q529">
        <f t="shared" si="35"/>
        <v>8.5351905908058923E-4</v>
      </c>
      <c r="R529">
        <f t="shared" si="36"/>
        <v>2.5605571772417679E-3</v>
      </c>
      <c r="U529" t="s">
        <v>525</v>
      </c>
      <c r="V529" t="s">
        <v>2233</v>
      </c>
      <c r="W529" t="s">
        <v>2278</v>
      </c>
      <c r="X529" t="s">
        <v>2279</v>
      </c>
      <c r="Y529" t="s">
        <v>2280</v>
      </c>
      <c r="Z529" t="s">
        <v>2281</v>
      </c>
      <c r="AA529" t="s">
        <v>2314</v>
      </c>
    </row>
    <row r="530" spans="1:27" x14ac:dyDescent="0.25">
      <c r="A530" t="s">
        <v>526</v>
      </c>
      <c r="B530">
        <v>0</v>
      </c>
      <c r="C530">
        <v>1</v>
      </c>
      <c r="D530">
        <v>0</v>
      </c>
      <c r="E530">
        <v>3</v>
      </c>
      <c r="F530">
        <v>3</v>
      </c>
      <c r="G530">
        <v>3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O530">
        <f t="shared" si="33"/>
        <v>8.5351905908058923E-4</v>
      </c>
      <c r="P530">
        <f t="shared" si="34"/>
        <v>3.4140762363223569E-3</v>
      </c>
      <c r="Q530">
        <f t="shared" si="35"/>
        <v>5.1211143544835358E-3</v>
      </c>
      <c r="R530">
        <f t="shared" si="36"/>
        <v>7.6816715317253037E-3</v>
      </c>
      <c r="U530" t="s">
        <v>526</v>
      </c>
      <c r="V530" t="s">
        <v>2233</v>
      </c>
      <c r="W530" t="s">
        <v>2234</v>
      </c>
      <c r="X530" t="s">
        <v>2235</v>
      </c>
      <c r="Y530" t="s">
        <v>2336</v>
      </c>
      <c r="Z530" t="s">
        <v>2336</v>
      </c>
      <c r="AA530" t="s">
        <v>2336</v>
      </c>
    </row>
    <row r="531" spans="1:27" x14ac:dyDescent="0.25">
      <c r="A531" t="s">
        <v>527</v>
      </c>
      <c r="B531">
        <v>0</v>
      </c>
      <c r="C531">
        <v>0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4</v>
      </c>
      <c r="L531">
        <v>6</v>
      </c>
      <c r="M531">
        <v>9</v>
      </c>
      <c r="O531">
        <f t="shared" si="33"/>
        <v>0</v>
      </c>
      <c r="P531">
        <f t="shared" si="34"/>
        <v>0</v>
      </c>
      <c r="Q531">
        <f t="shared" si="35"/>
        <v>0</v>
      </c>
      <c r="R531">
        <f t="shared" si="36"/>
        <v>0</v>
      </c>
      <c r="U531" t="s">
        <v>527</v>
      </c>
      <c r="V531" t="s">
        <v>2233</v>
      </c>
      <c r="W531" t="s">
        <v>2234</v>
      </c>
      <c r="X531" t="s">
        <v>2257</v>
      </c>
      <c r="Y531" t="s">
        <v>2389</v>
      </c>
      <c r="Z531" t="s">
        <v>2639</v>
      </c>
      <c r="AA531" t="s">
        <v>2640</v>
      </c>
    </row>
    <row r="532" spans="1:27" x14ac:dyDescent="0.25">
      <c r="A532" t="s">
        <v>528</v>
      </c>
      <c r="B532">
        <v>0</v>
      </c>
      <c r="C532">
        <v>0</v>
      </c>
      <c r="D532">
        <v>0</v>
      </c>
      <c r="E532">
        <v>3</v>
      </c>
      <c r="F532">
        <v>2</v>
      </c>
      <c r="G532">
        <v>2</v>
      </c>
      <c r="H532">
        <v>0</v>
      </c>
      <c r="I532">
        <v>0</v>
      </c>
      <c r="J532">
        <v>0</v>
      </c>
      <c r="K532">
        <v>1</v>
      </c>
      <c r="L532">
        <v>0</v>
      </c>
      <c r="M532">
        <v>0</v>
      </c>
      <c r="O532">
        <f t="shared" si="33"/>
        <v>0</v>
      </c>
      <c r="P532">
        <f t="shared" si="34"/>
        <v>2.5605571772417679E-3</v>
      </c>
      <c r="Q532">
        <f t="shared" si="35"/>
        <v>4.2675952954029459E-3</v>
      </c>
      <c r="R532">
        <f t="shared" si="36"/>
        <v>5.9746334135641248E-3</v>
      </c>
      <c r="U532" t="s">
        <v>528</v>
      </c>
      <c r="V532" t="s">
        <v>2233</v>
      </c>
      <c r="W532" t="s">
        <v>2278</v>
      </c>
      <c r="X532" t="s">
        <v>2317</v>
      </c>
      <c r="Y532" t="s">
        <v>2318</v>
      </c>
      <c r="Z532" t="s">
        <v>2319</v>
      </c>
      <c r="AA532" t="s">
        <v>2320</v>
      </c>
    </row>
    <row r="533" spans="1:27" x14ac:dyDescent="0.25">
      <c r="A533" t="s">
        <v>529</v>
      </c>
      <c r="B533">
        <v>0</v>
      </c>
      <c r="C533">
        <v>0</v>
      </c>
      <c r="D533">
        <v>0</v>
      </c>
      <c r="E533">
        <v>0</v>
      </c>
      <c r="F533">
        <v>1</v>
      </c>
      <c r="G533">
        <v>2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O533">
        <f t="shared" si="33"/>
        <v>0</v>
      </c>
      <c r="P533">
        <f t="shared" si="34"/>
        <v>0</v>
      </c>
      <c r="Q533">
        <f t="shared" si="35"/>
        <v>8.5351905908058923E-4</v>
      </c>
      <c r="R533">
        <f t="shared" si="36"/>
        <v>2.5605571772417679E-3</v>
      </c>
      <c r="U533" t="s">
        <v>529</v>
      </c>
      <c r="V533" t="s">
        <v>2233</v>
      </c>
      <c r="W533" t="s">
        <v>2278</v>
      </c>
      <c r="X533" t="s">
        <v>2279</v>
      </c>
      <c r="Y533" t="s">
        <v>2280</v>
      </c>
      <c r="Z533" t="s">
        <v>2281</v>
      </c>
      <c r="AA533" t="s">
        <v>2431</v>
      </c>
    </row>
    <row r="534" spans="1:27" x14ac:dyDescent="0.25">
      <c r="A534" t="s">
        <v>530</v>
      </c>
      <c r="B534">
        <v>0</v>
      </c>
      <c r="C534">
        <v>0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2</v>
      </c>
      <c r="L534">
        <v>21</v>
      </c>
      <c r="M534">
        <v>40</v>
      </c>
      <c r="O534">
        <f t="shared" si="33"/>
        <v>0</v>
      </c>
      <c r="P534">
        <f t="shared" si="34"/>
        <v>0</v>
      </c>
      <c r="Q534">
        <f t="shared" si="35"/>
        <v>0</v>
      </c>
      <c r="R534">
        <f t="shared" si="36"/>
        <v>0</v>
      </c>
      <c r="U534" t="s">
        <v>530</v>
      </c>
      <c r="V534" t="s">
        <v>2233</v>
      </c>
      <c r="W534" t="s">
        <v>2234</v>
      </c>
      <c r="X534" t="s">
        <v>2235</v>
      </c>
      <c r="Y534" t="s">
        <v>2336</v>
      </c>
      <c r="Z534" t="s">
        <v>2336</v>
      </c>
      <c r="AA534" t="s">
        <v>2336</v>
      </c>
    </row>
    <row r="535" spans="1:27" x14ac:dyDescent="0.25">
      <c r="A535" t="s">
        <v>531</v>
      </c>
      <c r="B535">
        <v>0</v>
      </c>
      <c r="C535">
        <v>0</v>
      </c>
      <c r="D535">
        <v>0</v>
      </c>
      <c r="E535">
        <v>0</v>
      </c>
      <c r="F535">
        <v>1</v>
      </c>
      <c r="G535">
        <v>1</v>
      </c>
      <c r="H535">
        <v>0</v>
      </c>
      <c r="I535">
        <v>0</v>
      </c>
      <c r="J535">
        <v>0</v>
      </c>
      <c r="K535">
        <v>4</v>
      </c>
      <c r="L535">
        <v>1</v>
      </c>
      <c r="M535">
        <v>0</v>
      </c>
      <c r="O535">
        <f t="shared" si="33"/>
        <v>0</v>
      </c>
      <c r="P535">
        <f t="shared" si="34"/>
        <v>0</v>
      </c>
      <c r="Q535">
        <f t="shared" si="35"/>
        <v>8.5351905908058923E-4</v>
      </c>
      <c r="R535">
        <f t="shared" si="36"/>
        <v>1.7070381181611785E-3</v>
      </c>
      <c r="U535" t="s">
        <v>531</v>
      </c>
      <c r="V535" t="s">
        <v>2233</v>
      </c>
      <c r="W535" t="s">
        <v>2234</v>
      </c>
      <c r="X535" t="s">
        <v>2257</v>
      </c>
      <c r="Y535" t="s">
        <v>2261</v>
      </c>
      <c r="Z535" t="s">
        <v>2262</v>
      </c>
      <c r="AA535" t="s">
        <v>2263</v>
      </c>
    </row>
    <row r="536" spans="1:27" x14ac:dyDescent="0.25">
      <c r="A536" t="s">
        <v>532</v>
      </c>
      <c r="B536">
        <v>2</v>
      </c>
      <c r="C536">
        <v>115</v>
      </c>
      <c r="D536">
        <v>2</v>
      </c>
      <c r="E536">
        <v>3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O536">
        <f t="shared" si="33"/>
        <v>0.10156876803059012</v>
      </c>
      <c r="P536">
        <f t="shared" si="34"/>
        <v>0.10242228708967072</v>
      </c>
      <c r="Q536">
        <f t="shared" si="35"/>
        <v>4.2675952954029459E-3</v>
      </c>
      <c r="R536">
        <f t="shared" si="36"/>
        <v>2.5605571772417679E-3</v>
      </c>
      <c r="U536" t="s">
        <v>532</v>
      </c>
      <c r="V536" t="s">
        <v>2233</v>
      </c>
      <c r="W536" t="s">
        <v>2234</v>
      </c>
      <c r="X536" t="s">
        <v>2235</v>
      </c>
      <c r="Y536" t="s">
        <v>2250</v>
      </c>
      <c r="Z536" t="s">
        <v>2267</v>
      </c>
      <c r="AA536" t="s">
        <v>2393</v>
      </c>
    </row>
    <row r="537" spans="1:27" x14ac:dyDescent="0.25">
      <c r="A537" t="s">
        <v>533</v>
      </c>
      <c r="B537">
        <v>0</v>
      </c>
      <c r="C537">
        <v>0</v>
      </c>
      <c r="D537">
        <v>0</v>
      </c>
      <c r="E537">
        <v>1</v>
      </c>
      <c r="F537">
        <v>2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15</v>
      </c>
      <c r="M537">
        <v>2</v>
      </c>
      <c r="O537">
        <f t="shared" si="33"/>
        <v>0</v>
      </c>
      <c r="P537">
        <f t="shared" si="34"/>
        <v>8.5351905908058923E-4</v>
      </c>
      <c r="Q537">
        <f t="shared" si="35"/>
        <v>2.5605571772417679E-3</v>
      </c>
      <c r="R537">
        <f t="shared" si="36"/>
        <v>2.5605571772417679E-3</v>
      </c>
      <c r="U537" t="s">
        <v>533</v>
      </c>
      <c r="V537" t="s">
        <v>2233</v>
      </c>
      <c r="W537" t="s">
        <v>2278</v>
      </c>
      <c r="X537" t="s">
        <v>2317</v>
      </c>
      <c r="Y537" t="s">
        <v>2318</v>
      </c>
      <c r="Z537" t="s">
        <v>2581</v>
      </c>
      <c r="AA537" t="s">
        <v>2582</v>
      </c>
    </row>
    <row r="538" spans="1:27" x14ac:dyDescent="0.25">
      <c r="A538" t="s">
        <v>534</v>
      </c>
      <c r="B538">
        <v>0</v>
      </c>
      <c r="C538">
        <v>0</v>
      </c>
      <c r="D538">
        <v>0</v>
      </c>
      <c r="E538">
        <v>5</v>
      </c>
      <c r="F538">
        <v>3</v>
      </c>
      <c r="G538">
        <v>7</v>
      </c>
      <c r="H538">
        <v>0</v>
      </c>
      <c r="I538">
        <v>1</v>
      </c>
      <c r="J538">
        <v>0</v>
      </c>
      <c r="K538">
        <v>5</v>
      </c>
      <c r="L538">
        <v>10</v>
      </c>
      <c r="M538">
        <v>0</v>
      </c>
      <c r="O538">
        <f t="shared" si="33"/>
        <v>0</v>
      </c>
      <c r="P538">
        <f t="shared" si="34"/>
        <v>4.2675952954029459E-3</v>
      </c>
      <c r="Q538">
        <f t="shared" si="35"/>
        <v>6.8281524726447138E-3</v>
      </c>
      <c r="R538">
        <f t="shared" si="36"/>
        <v>1.280278588620884E-2</v>
      </c>
      <c r="U538" t="s">
        <v>534</v>
      </c>
      <c r="V538" t="s">
        <v>2233</v>
      </c>
      <c r="W538" t="s">
        <v>2234</v>
      </c>
      <c r="X538" t="s">
        <v>2235</v>
      </c>
      <c r="Y538" t="s">
        <v>2250</v>
      </c>
      <c r="Z538" t="s">
        <v>2499</v>
      </c>
      <c r="AA538" t="s">
        <v>2500</v>
      </c>
    </row>
    <row r="539" spans="1:27" x14ac:dyDescent="0.25">
      <c r="A539" t="s">
        <v>535</v>
      </c>
      <c r="B539">
        <v>0</v>
      </c>
      <c r="C539">
        <v>0</v>
      </c>
      <c r="D539">
        <v>0</v>
      </c>
      <c r="E539">
        <v>0</v>
      </c>
      <c r="F539">
        <v>0</v>
      </c>
      <c r="G539">
        <v>0</v>
      </c>
      <c r="H539">
        <v>3</v>
      </c>
      <c r="I539">
        <v>0</v>
      </c>
      <c r="J539">
        <v>1</v>
      </c>
      <c r="K539">
        <v>0</v>
      </c>
      <c r="L539">
        <v>0</v>
      </c>
      <c r="M539">
        <v>0</v>
      </c>
      <c r="O539">
        <f t="shared" si="33"/>
        <v>0</v>
      </c>
      <c r="P539">
        <f t="shared" si="34"/>
        <v>0</v>
      </c>
      <c r="Q539">
        <f t="shared" si="35"/>
        <v>0</v>
      </c>
      <c r="R539">
        <f t="shared" si="36"/>
        <v>0</v>
      </c>
      <c r="U539" t="s">
        <v>535</v>
      </c>
      <c r="V539" t="s">
        <v>2233</v>
      </c>
      <c r="W539" t="s">
        <v>2234</v>
      </c>
      <c r="X539" t="s">
        <v>2235</v>
      </c>
      <c r="Y539" t="s">
        <v>2236</v>
      </c>
      <c r="Z539" t="s">
        <v>2350</v>
      </c>
      <c r="AA539" t="s">
        <v>2351</v>
      </c>
    </row>
    <row r="540" spans="1:27" x14ac:dyDescent="0.25">
      <c r="A540" t="s">
        <v>536</v>
      </c>
      <c r="B540">
        <v>0</v>
      </c>
      <c r="C540">
        <v>6</v>
      </c>
      <c r="D540">
        <v>2</v>
      </c>
      <c r="E540">
        <v>3</v>
      </c>
      <c r="F540">
        <v>4</v>
      </c>
      <c r="G540">
        <v>0</v>
      </c>
      <c r="H540">
        <v>0</v>
      </c>
      <c r="I540">
        <v>1</v>
      </c>
      <c r="J540">
        <v>0</v>
      </c>
      <c r="K540">
        <v>2</v>
      </c>
      <c r="L540">
        <v>0</v>
      </c>
      <c r="M540">
        <v>0</v>
      </c>
      <c r="O540">
        <f t="shared" si="33"/>
        <v>6.8281524726447138E-3</v>
      </c>
      <c r="P540">
        <f t="shared" si="34"/>
        <v>9.3887096498864817E-3</v>
      </c>
      <c r="Q540">
        <f t="shared" si="35"/>
        <v>7.6816715317253037E-3</v>
      </c>
      <c r="R540">
        <f t="shared" si="36"/>
        <v>5.9746334135641248E-3</v>
      </c>
      <c r="U540" t="s">
        <v>536</v>
      </c>
      <c r="V540" t="s">
        <v>2233</v>
      </c>
      <c r="W540" t="s">
        <v>2234</v>
      </c>
      <c r="X540" t="s">
        <v>2297</v>
      </c>
      <c r="Y540" t="s">
        <v>2298</v>
      </c>
      <c r="Z540" t="s">
        <v>2299</v>
      </c>
      <c r="AA540" t="s">
        <v>2400</v>
      </c>
    </row>
    <row r="541" spans="1:27" x14ac:dyDescent="0.25">
      <c r="A541" t="s">
        <v>537</v>
      </c>
      <c r="B541">
        <v>0</v>
      </c>
      <c r="C541">
        <v>0</v>
      </c>
      <c r="D541">
        <v>0</v>
      </c>
      <c r="E541">
        <v>0</v>
      </c>
      <c r="F541">
        <v>0</v>
      </c>
      <c r="G541">
        <v>0</v>
      </c>
      <c r="H541">
        <v>4</v>
      </c>
      <c r="I541">
        <v>1</v>
      </c>
      <c r="J541">
        <v>0</v>
      </c>
      <c r="K541">
        <v>0</v>
      </c>
      <c r="L541">
        <v>0</v>
      </c>
      <c r="M541">
        <v>0</v>
      </c>
      <c r="O541">
        <f t="shared" si="33"/>
        <v>0</v>
      </c>
      <c r="P541">
        <f t="shared" si="34"/>
        <v>0</v>
      </c>
      <c r="Q541">
        <f t="shared" si="35"/>
        <v>0</v>
      </c>
      <c r="R541">
        <f t="shared" si="36"/>
        <v>0</v>
      </c>
      <c r="U541" t="s">
        <v>537</v>
      </c>
      <c r="V541" t="s">
        <v>2233</v>
      </c>
      <c r="W541" t="s">
        <v>2234</v>
      </c>
      <c r="X541" t="s">
        <v>2235</v>
      </c>
      <c r="Y541" t="s">
        <v>2250</v>
      </c>
      <c r="Z541" t="s">
        <v>2267</v>
      </c>
      <c r="AA541" t="s">
        <v>2272</v>
      </c>
    </row>
    <row r="542" spans="1:27" x14ac:dyDescent="0.25">
      <c r="A542" t="s">
        <v>538</v>
      </c>
      <c r="B542">
        <v>0</v>
      </c>
      <c r="C542">
        <v>1</v>
      </c>
      <c r="D542">
        <v>0</v>
      </c>
      <c r="E542">
        <v>14</v>
      </c>
      <c r="F542">
        <v>20</v>
      </c>
      <c r="G542">
        <v>9</v>
      </c>
      <c r="H542">
        <v>0</v>
      </c>
      <c r="I542">
        <v>0</v>
      </c>
      <c r="J542">
        <v>1</v>
      </c>
      <c r="K542">
        <v>0</v>
      </c>
      <c r="L542">
        <v>0</v>
      </c>
      <c r="M542">
        <v>2</v>
      </c>
      <c r="O542">
        <f t="shared" si="33"/>
        <v>8.5351905908058923E-4</v>
      </c>
      <c r="P542">
        <f t="shared" si="34"/>
        <v>1.280278588620884E-2</v>
      </c>
      <c r="Q542">
        <f t="shared" si="35"/>
        <v>2.9019648008740032E-2</v>
      </c>
      <c r="R542">
        <f t="shared" si="36"/>
        <v>3.6701319540465335E-2</v>
      </c>
      <c r="U542" t="s">
        <v>538</v>
      </c>
      <c r="V542" t="s">
        <v>2233</v>
      </c>
      <c r="W542" t="s">
        <v>2234</v>
      </c>
      <c r="X542" t="s">
        <v>2257</v>
      </c>
      <c r="Y542" t="s">
        <v>2261</v>
      </c>
      <c r="Z542" t="s">
        <v>2328</v>
      </c>
      <c r="AA542" t="s">
        <v>2328</v>
      </c>
    </row>
    <row r="543" spans="1:27" x14ac:dyDescent="0.25">
      <c r="A543" t="s">
        <v>539</v>
      </c>
      <c r="B543">
        <v>0</v>
      </c>
      <c r="C543">
        <v>0</v>
      </c>
      <c r="D543">
        <v>0</v>
      </c>
      <c r="E543">
        <v>1</v>
      </c>
      <c r="F543">
        <v>7</v>
      </c>
      <c r="G543">
        <v>7</v>
      </c>
      <c r="H543">
        <v>0</v>
      </c>
      <c r="I543">
        <v>0</v>
      </c>
      <c r="J543">
        <v>0</v>
      </c>
      <c r="K543">
        <v>1</v>
      </c>
      <c r="L543">
        <v>0</v>
      </c>
      <c r="M543">
        <v>0</v>
      </c>
      <c r="O543">
        <f t="shared" si="33"/>
        <v>0</v>
      </c>
      <c r="P543">
        <f t="shared" si="34"/>
        <v>8.5351905908058923E-4</v>
      </c>
      <c r="Q543">
        <f t="shared" si="35"/>
        <v>6.8281524726447138E-3</v>
      </c>
      <c r="R543">
        <f t="shared" si="36"/>
        <v>1.280278588620884E-2</v>
      </c>
      <c r="U543" t="s">
        <v>539</v>
      </c>
      <c r="V543" t="s">
        <v>2233</v>
      </c>
      <c r="W543" t="s">
        <v>2234</v>
      </c>
      <c r="X543" t="s">
        <v>2257</v>
      </c>
      <c r="Y543" t="s">
        <v>2261</v>
      </c>
      <c r="Z543" t="s">
        <v>2641</v>
      </c>
      <c r="AA543" t="s">
        <v>2642</v>
      </c>
    </row>
    <row r="544" spans="1:27" x14ac:dyDescent="0.25">
      <c r="A544" t="s">
        <v>540</v>
      </c>
      <c r="B544">
        <v>0</v>
      </c>
      <c r="C544">
        <v>0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2</v>
      </c>
      <c r="O544">
        <f t="shared" si="33"/>
        <v>0</v>
      </c>
      <c r="P544">
        <f t="shared" si="34"/>
        <v>0</v>
      </c>
      <c r="Q544">
        <f t="shared" si="35"/>
        <v>0</v>
      </c>
      <c r="R544">
        <f t="shared" si="36"/>
        <v>0</v>
      </c>
      <c r="U544" t="s">
        <v>540</v>
      </c>
      <c r="V544" t="s">
        <v>2233</v>
      </c>
      <c r="W544" t="s">
        <v>2352</v>
      </c>
      <c r="X544" t="s">
        <v>2353</v>
      </c>
      <c r="Y544" t="s">
        <v>2354</v>
      </c>
      <c r="Z544" t="s">
        <v>2354</v>
      </c>
      <c r="AA544" t="s">
        <v>2354</v>
      </c>
    </row>
    <row r="545" spans="1:27" x14ac:dyDescent="0.25">
      <c r="A545" t="s">
        <v>541</v>
      </c>
      <c r="B545">
        <v>0</v>
      </c>
      <c r="C545">
        <v>0</v>
      </c>
      <c r="D545">
        <v>0</v>
      </c>
      <c r="E545">
        <v>6</v>
      </c>
      <c r="F545">
        <v>3</v>
      </c>
      <c r="G545">
        <v>4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  <c r="O545">
        <f t="shared" si="33"/>
        <v>0</v>
      </c>
      <c r="P545">
        <f t="shared" si="34"/>
        <v>5.1211143544835358E-3</v>
      </c>
      <c r="Q545">
        <f t="shared" si="35"/>
        <v>7.6816715317253037E-3</v>
      </c>
      <c r="R545">
        <f t="shared" si="36"/>
        <v>1.1095747768047661E-2</v>
      </c>
      <c r="U545" t="s">
        <v>541</v>
      </c>
      <c r="V545" t="s">
        <v>2233</v>
      </c>
      <c r="W545" t="s">
        <v>2234</v>
      </c>
      <c r="X545" t="s">
        <v>2385</v>
      </c>
      <c r="Y545" t="s">
        <v>2385</v>
      </c>
      <c r="Z545" t="s">
        <v>2385</v>
      </c>
      <c r="AA545" t="s">
        <v>2385</v>
      </c>
    </row>
    <row r="546" spans="1:27" x14ac:dyDescent="0.25">
      <c r="A546" t="s">
        <v>542</v>
      </c>
      <c r="B546">
        <v>0</v>
      </c>
      <c r="C546">
        <v>0</v>
      </c>
      <c r="D546">
        <v>0</v>
      </c>
      <c r="E546">
        <v>0</v>
      </c>
      <c r="F546">
        <v>0</v>
      </c>
      <c r="G546">
        <v>0</v>
      </c>
      <c r="H546">
        <v>1</v>
      </c>
      <c r="I546">
        <v>0</v>
      </c>
      <c r="J546">
        <v>0</v>
      </c>
      <c r="K546">
        <v>0</v>
      </c>
      <c r="L546">
        <v>1</v>
      </c>
      <c r="M546">
        <v>0</v>
      </c>
      <c r="O546">
        <f t="shared" si="33"/>
        <v>0</v>
      </c>
      <c r="P546">
        <f t="shared" si="34"/>
        <v>0</v>
      </c>
      <c r="Q546">
        <f t="shared" si="35"/>
        <v>0</v>
      </c>
      <c r="R546">
        <f t="shared" si="36"/>
        <v>0</v>
      </c>
      <c r="U546" t="s">
        <v>542</v>
      </c>
      <c r="V546" t="s">
        <v>2233</v>
      </c>
      <c r="W546" t="s">
        <v>2278</v>
      </c>
      <c r="X546" t="s">
        <v>2317</v>
      </c>
      <c r="Y546" t="s">
        <v>2318</v>
      </c>
      <c r="Z546" t="s">
        <v>2581</v>
      </c>
      <c r="AA546" t="s">
        <v>2582</v>
      </c>
    </row>
    <row r="547" spans="1:27" x14ac:dyDescent="0.25">
      <c r="A547" t="s">
        <v>543</v>
      </c>
      <c r="B547">
        <v>0</v>
      </c>
      <c r="C547">
        <v>0</v>
      </c>
      <c r="D547">
        <v>1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1</v>
      </c>
      <c r="K547">
        <v>0</v>
      </c>
      <c r="L547">
        <v>0</v>
      </c>
      <c r="M547">
        <v>0</v>
      </c>
      <c r="O547">
        <f t="shared" si="33"/>
        <v>8.5351905908058923E-4</v>
      </c>
      <c r="P547">
        <f t="shared" si="34"/>
        <v>8.5351905908058923E-4</v>
      </c>
      <c r="Q547">
        <f t="shared" si="35"/>
        <v>8.5351905908058923E-4</v>
      </c>
      <c r="R547">
        <f t="shared" si="36"/>
        <v>0</v>
      </c>
      <c r="U547" t="s">
        <v>543</v>
      </c>
      <c r="V547" t="s">
        <v>2233</v>
      </c>
      <c r="W547" t="s">
        <v>2234</v>
      </c>
      <c r="X547" t="s">
        <v>2235</v>
      </c>
      <c r="Y547" t="s">
        <v>2236</v>
      </c>
      <c r="Z547" t="s">
        <v>2237</v>
      </c>
      <c r="AA547" t="s">
        <v>2464</v>
      </c>
    </row>
    <row r="548" spans="1:27" x14ac:dyDescent="0.25">
      <c r="A548" t="s">
        <v>544</v>
      </c>
      <c r="B548">
        <v>0</v>
      </c>
      <c r="C548">
        <v>0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1</v>
      </c>
      <c r="O548">
        <f t="shared" si="33"/>
        <v>0</v>
      </c>
      <c r="P548">
        <f t="shared" si="34"/>
        <v>0</v>
      </c>
      <c r="Q548">
        <f t="shared" si="35"/>
        <v>0</v>
      </c>
      <c r="R548">
        <f t="shared" si="36"/>
        <v>0</v>
      </c>
      <c r="U548" t="s">
        <v>544</v>
      </c>
      <c r="V548" t="s">
        <v>2233</v>
      </c>
      <c r="W548" t="s">
        <v>2352</v>
      </c>
      <c r="X548" t="s">
        <v>2353</v>
      </c>
      <c r="Y548" t="s">
        <v>2354</v>
      </c>
      <c r="Z548" t="s">
        <v>2354</v>
      </c>
      <c r="AA548" t="s">
        <v>2354</v>
      </c>
    </row>
    <row r="549" spans="1:27" x14ac:dyDescent="0.25">
      <c r="A549" t="s">
        <v>545</v>
      </c>
      <c r="B549">
        <v>0</v>
      </c>
      <c r="C549">
        <v>0</v>
      </c>
      <c r="D549">
        <v>0</v>
      </c>
      <c r="E549">
        <v>0</v>
      </c>
      <c r="F549">
        <v>1</v>
      </c>
      <c r="G549">
        <v>0</v>
      </c>
      <c r="H549">
        <v>0</v>
      </c>
      <c r="I549">
        <v>0</v>
      </c>
      <c r="J549">
        <v>0</v>
      </c>
      <c r="K549">
        <v>19</v>
      </c>
      <c r="L549">
        <v>2</v>
      </c>
      <c r="M549">
        <v>11</v>
      </c>
      <c r="O549">
        <f t="shared" si="33"/>
        <v>0</v>
      </c>
      <c r="P549">
        <f t="shared" si="34"/>
        <v>0</v>
      </c>
      <c r="Q549">
        <f t="shared" si="35"/>
        <v>8.5351905908058923E-4</v>
      </c>
      <c r="R549">
        <f t="shared" si="36"/>
        <v>8.5351905908058923E-4</v>
      </c>
      <c r="U549" t="s">
        <v>545</v>
      </c>
      <c r="V549" t="s">
        <v>2233</v>
      </c>
      <c r="W549" t="s">
        <v>2234</v>
      </c>
      <c r="X549" t="s">
        <v>2643</v>
      </c>
      <c r="Y549" t="s">
        <v>2644</v>
      </c>
      <c r="Z549" t="s">
        <v>2644</v>
      </c>
      <c r="AA549" t="s">
        <v>2644</v>
      </c>
    </row>
    <row r="550" spans="1:27" x14ac:dyDescent="0.25">
      <c r="A550" t="s">
        <v>546</v>
      </c>
      <c r="B550">
        <v>0</v>
      </c>
      <c r="C550">
        <v>0</v>
      </c>
      <c r="D550">
        <v>1</v>
      </c>
      <c r="E550">
        <v>1</v>
      </c>
      <c r="F550">
        <v>1</v>
      </c>
      <c r="G550">
        <v>3</v>
      </c>
      <c r="H550">
        <v>1</v>
      </c>
      <c r="I550">
        <v>0</v>
      </c>
      <c r="J550">
        <v>0</v>
      </c>
      <c r="K550">
        <v>0</v>
      </c>
      <c r="L550">
        <v>0</v>
      </c>
      <c r="M550">
        <v>0</v>
      </c>
      <c r="O550">
        <f t="shared" si="33"/>
        <v>8.5351905908058923E-4</v>
      </c>
      <c r="P550">
        <f t="shared" si="34"/>
        <v>1.7070381181611785E-3</v>
      </c>
      <c r="Q550">
        <f t="shared" si="35"/>
        <v>2.5605571772417679E-3</v>
      </c>
      <c r="R550">
        <f t="shared" si="36"/>
        <v>4.2675952954029459E-3</v>
      </c>
      <c r="U550" t="s">
        <v>546</v>
      </c>
      <c r="V550" t="s">
        <v>2233</v>
      </c>
      <c r="W550" t="s">
        <v>2278</v>
      </c>
      <c r="X550" t="s">
        <v>2279</v>
      </c>
      <c r="Y550" t="s">
        <v>2280</v>
      </c>
      <c r="Z550" t="s">
        <v>2281</v>
      </c>
      <c r="AA550" t="s">
        <v>2645</v>
      </c>
    </row>
    <row r="551" spans="1:27" x14ac:dyDescent="0.25">
      <c r="A551" t="s">
        <v>547</v>
      </c>
      <c r="B551">
        <v>0</v>
      </c>
      <c r="C551">
        <v>0</v>
      </c>
      <c r="D551">
        <v>1</v>
      </c>
      <c r="E551">
        <v>2</v>
      </c>
      <c r="F551">
        <v>6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  <c r="O551">
        <f t="shared" si="33"/>
        <v>8.5351905908058923E-4</v>
      </c>
      <c r="P551">
        <f t="shared" si="34"/>
        <v>2.5605571772417679E-3</v>
      </c>
      <c r="Q551">
        <f t="shared" si="35"/>
        <v>7.6816715317253037E-3</v>
      </c>
      <c r="R551">
        <f t="shared" si="36"/>
        <v>6.8281524726447138E-3</v>
      </c>
      <c r="U551" t="s">
        <v>547</v>
      </c>
      <c r="V551" t="s">
        <v>2233</v>
      </c>
      <c r="W551" t="s">
        <v>2234</v>
      </c>
      <c r="X551" t="s">
        <v>2257</v>
      </c>
      <c r="Y551" t="s">
        <v>2394</v>
      </c>
      <c r="Z551" t="s">
        <v>2394</v>
      </c>
      <c r="AA551" t="s">
        <v>2394</v>
      </c>
    </row>
    <row r="552" spans="1:27" x14ac:dyDescent="0.25">
      <c r="A552" t="s">
        <v>548</v>
      </c>
      <c r="B552">
        <v>0</v>
      </c>
      <c r="C552">
        <v>0</v>
      </c>
      <c r="D552">
        <v>0</v>
      </c>
      <c r="E552">
        <v>0</v>
      </c>
      <c r="F552">
        <v>1</v>
      </c>
      <c r="G552">
        <v>0</v>
      </c>
      <c r="H552">
        <v>0</v>
      </c>
      <c r="I552">
        <v>0</v>
      </c>
      <c r="J552">
        <v>0</v>
      </c>
      <c r="K552">
        <v>1</v>
      </c>
      <c r="L552">
        <v>0</v>
      </c>
      <c r="M552">
        <v>0</v>
      </c>
      <c r="O552">
        <f t="shared" si="33"/>
        <v>0</v>
      </c>
      <c r="P552">
        <f t="shared" si="34"/>
        <v>0</v>
      </c>
      <c r="Q552">
        <f t="shared" si="35"/>
        <v>8.5351905908058923E-4</v>
      </c>
      <c r="R552">
        <f t="shared" si="36"/>
        <v>8.5351905908058923E-4</v>
      </c>
      <c r="U552" t="s">
        <v>548</v>
      </c>
      <c r="V552" t="s">
        <v>2233</v>
      </c>
      <c r="W552" t="s">
        <v>2234</v>
      </c>
      <c r="X552" t="s">
        <v>2257</v>
      </c>
      <c r="Y552" t="s">
        <v>2261</v>
      </c>
      <c r="Z552" t="s">
        <v>2262</v>
      </c>
      <c r="AA552" t="s">
        <v>2263</v>
      </c>
    </row>
    <row r="553" spans="1:27" x14ac:dyDescent="0.25">
      <c r="A553" t="s">
        <v>549</v>
      </c>
      <c r="B553">
        <v>0</v>
      </c>
      <c r="C553">
        <v>0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1</v>
      </c>
      <c r="L553">
        <v>1</v>
      </c>
      <c r="M553">
        <v>4</v>
      </c>
      <c r="O553">
        <f t="shared" si="33"/>
        <v>0</v>
      </c>
      <c r="P553">
        <f t="shared" si="34"/>
        <v>0</v>
      </c>
      <c r="Q553">
        <f t="shared" si="35"/>
        <v>0</v>
      </c>
      <c r="R553">
        <f t="shared" si="36"/>
        <v>0</v>
      </c>
      <c r="U553" t="s">
        <v>549</v>
      </c>
      <c r="V553" t="s">
        <v>2233</v>
      </c>
      <c r="W553" t="s">
        <v>2234</v>
      </c>
      <c r="X553" t="s">
        <v>2257</v>
      </c>
      <c r="Y553" t="s">
        <v>2261</v>
      </c>
      <c r="Z553" t="s">
        <v>2646</v>
      </c>
      <c r="AA553" t="s">
        <v>2647</v>
      </c>
    </row>
    <row r="554" spans="1:27" x14ac:dyDescent="0.25">
      <c r="A554" t="s">
        <v>550</v>
      </c>
      <c r="B554">
        <v>0</v>
      </c>
      <c r="C554">
        <v>0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1</v>
      </c>
      <c r="L554">
        <v>88</v>
      </c>
      <c r="M554">
        <v>2</v>
      </c>
      <c r="O554">
        <f t="shared" si="33"/>
        <v>0</v>
      </c>
      <c r="P554">
        <f t="shared" si="34"/>
        <v>0</v>
      </c>
      <c r="Q554">
        <f t="shared" si="35"/>
        <v>0</v>
      </c>
      <c r="R554">
        <f t="shared" si="36"/>
        <v>0</v>
      </c>
      <c r="U554" t="s">
        <v>550</v>
      </c>
      <c r="V554" t="s">
        <v>2233</v>
      </c>
      <c r="W554" t="s">
        <v>2278</v>
      </c>
      <c r="X554" t="s">
        <v>2279</v>
      </c>
      <c r="Y554" t="s">
        <v>2280</v>
      </c>
      <c r="Z554" t="s">
        <v>2295</v>
      </c>
      <c r="AA554" t="s">
        <v>2461</v>
      </c>
    </row>
    <row r="555" spans="1:27" x14ac:dyDescent="0.25">
      <c r="A555" t="s">
        <v>551</v>
      </c>
      <c r="B555">
        <v>6</v>
      </c>
      <c r="C555">
        <v>1</v>
      </c>
      <c r="D555">
        <v>12</v>
      </c>
      <c r="E555">
        <v>0</v>
      </c>
      <c r="F555">
        <v>1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O555">
        <f t="shared" si="33"/>
        <v>1.6216862122531196E-2</v>
      </c>
      <c r="P555">
        <f t="shared" si="34"/>
        <v>1.1095747768047661E-2</v>
      </c>
      <c r="Q555">
        <f t="shared" si="35"/>
        <v>1.1095747768047661E-2</v>
      </c>
      <c r="R555">
        <f t="shared" si="36"/>
        <v>8.5351905908058923E-4</v>
      </c>
      <c r="U555" t="s">
        <v>551</v>
      </c>
      <c r="V555" t="s">
        <v>2233</v>
      </c>
      <c r="W555" t="s">
        <v>2234</v>
      </c>
      <c r="X555" t="s">
        <v>2235</v>
      </c>
      <c r="Y555" t="s">
        <v>2236</v>
      </c>
      <c r="Z555" t="s">
        <v>2237</v>
      </c>
      <c r="AA555" t="s">
        <v>2242</v>
      </c>
    </row>
    <row r="556" spans="1:27" x14ac:dyDescent="0.25">
      <c r="A556" t="s">
        <v>552</v>
      </c>
      <c r="B556">
        <v>0</v>
      </c>
      <c r="C556">
        <v>0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1</v>
      </c>
      <c r="K556">
        <v>0</v>
      </c>
      <c r="L556">
        <v>0</v>
      </c>
      <c r="M556">
        <v>0</v>
      </c>
      <c r="O556">
        <f t="shared" si="33"/>
        <v>0</v>
      </c>
      <c r="P556">
        <f t="shared" si="34"/>
        <v>0</v>
      </c>
      <c r="Q556">
        <f t="shared" si="35"/>
        <v>0</v>
      </c>
      <c r="R556">
        <f t="shared" si="36"/>
        <v>0</v>
      </c>
      <c r="U556" t="s">
        <v>552</v>
      </c>
      <c r="V556" t="s">
        <v>2233</v>
      </c>
      <c r="W556" t="s">
        <v>2278</v>
      </c>
      <c r="X556" t="s">
        <v>2279</v>
      </c>
      <c r="Y556" t="s">
        <v>2280</v>
      </c>
      <c r="Z556" t="s">
        <v>2281</v>
      </c>
      <c r="AA556" t="s">
        <v>2360</v>
      </c>
    </row>
    <row r="557" spans="1:27" x14ac:dyDescent="0.25">
      <c r="A557" t="s">
        <v>553</v>
      </c>
      <c r="B557">
        <v>0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2</v>
      </c>
      <c r="L557">
        <v>0</v>
      </c>
      <c r="M557">
        <v>1</v>
      </c>
      <c r="O557">
        <f t="shared" si="33"/>
        <v>0</v>
      </c>
      <c r="P557">
        <f t="shared" si="34"/>
        <v>0</v>
      </c>
      <c r="Q557">
        <f t="shared" si="35"/>
        <v>0</v>
      </c>
      <c r="R557">
        <f t="shared" si="36"/>
        <v>0</v>
      </c>
      <c r="U557" t="s">
        <v>553</v>
      </c>
      <c r="V557" t="s">
        <v>2233</v>
      </c>
      <c r="W557" t="s">
        <v>2273</v>
      </c>
      <c r="X557" t="s">
        <v>2274</v>
      </c>
      <c r="Y557" t="s">
        <v>2275</v>
      </c>
      <c r="Z557" t="s">
        <v>2381</v>
      </c>
      <c r="AA557" t="s">
        <v>2382</v>
      </c>
    </row>
    <row r="558" spans="1:27" x14ac:dyDescent="0.25">
      <c r="A558" t="s">
        <v>554</v>
      </c>
      <c r="B558">
        <v>0</v>
      </c>
      <c r="C558">
        <v>1</v>
      </c>
      <c r="D558">
        <v>0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10</v>
      </c>
      <c r="M558">
        <v>4</v>
      </c>
      <c r="O558">
        <f t="shared" si="33"/>
        <v>8.5351905908058923E-4</v>
      </c>
      <c r="P558">
        <f t="shared" si="34"/>
        <v>8.5351905908058923E-4</v>
      </c>
      <c r="Q558">
        <f t="shared" si="35"/>
        <v>0</v>
      </c>
      <c r="R558">
        <f t="shared" si="36"/>
        <v>0</v>
      </c>
      <c r="U558" t="s">
        <v>554</v>
      </c>
      <c r="V558" t="s">
        <v>2233</v>
      </c>
      <c r="W558" t="s">
        <v>2234</v>
      </c>
      <c r="X558" t="s">
        <v>2297</v>
      </c>
      <c r="Y558" t="s">
        <v>2392</v>
      </c>
      <c r="Z558" t="s">
        <v>2392</v>
      </c>
      <c r="AA558" t="s">
        <v>2392</v>
      </c>
    </row>
    <row r="559" spans="1:27" x14ac:dyDescent="0.25">
      <c r="A559" t="s">
        <v>555</v>
      </c>
      <c r="B559">
        <v>0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9</v>
      </c>
      <c r="L559">
        <v>0</v>
      </c>
      <c r="M559">
        <v>0</v>
      </c>
      <c r="O559">
        <f t="shared" si="33"/>
        <v>0</v>
      </c>
      <c r="P559">
        <f t="shared" si="34"/>
        <v>0</v>
      </c>
      <c r="Q559">
        <f t="shared" si="35"/>
        <v>0</v>
      </c>
      <c r="R559">
        <f t="shared" si="36"/>
        <v>0</v>
      </c>
      <c r="U559" t="s">
        <v>555</v>
      </c>
      <c r="V559" t="s">
        <v>2233</v>
      </c>
      <c r="W559" t="s">
        <v>2234</v>
      </c>
      <c r="X559" t="s">
        <v>2235</v>
      </c>
      <c r="Y559" t="s">
        <v>2250</v>
      </c>
      <c r="Z559" t="s">
        <v>2251</v>
      </c>
      <c r="AA559" t="s">
        <v>2251</v>
      </c>
    </row>
    <row r="560" spans="1:27" x14ac:dyDescent="0.25">
      <c r="A560" t="s">
        <v>556</v>
      </c>
      <c r="B560">
        <v>0</v>
      </c>
      <c r="C560">
        <v>6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36</v>
      </c>
      <c r="L560">
        <v>23</v>
      </c>
      <c r="M560">
        <v>4</v>
      </c>
      <c r="O560">
        <f t="shared" si="33"/>
        <v>5.1211143544835358E-3</v>
      </c>
      <c r="P560">
        <f t="shared" si="34"/>
        <v>5.1211143544835358E-3</v>
      </c>
      <c r="Q560">
        <f t="shared" si="35"/>
        <v>0</v>
      </c>
      <c r="R560">
        <f t="shared" si="36"/>
        <v>0</v>
      </c>
      <c r="U560" t="s">
        <v>556</v>
      </c>
      <c r="V560" t="s">
        <v>2233</v>
      </c>
      <c r="W560" t="s">
        <v>2278</v>
      </c>
      <c r="X560" t="s">
        <v>2279</v>
      </c>
      <c r="Y560" t="s">
        <v>2280</v>
      </c>
      <c r="Z560" t="s">
        <v>2281</v>
      </c>
      <c r="AA560" t="s">
        <v>2307</v>
      </c>
    </row>
    <row r="561" spans="1:27" x14ac:dyDescent="0.25">
      <c r="A561" t="s">
        <v>557</v>
      </c>
      <c r="B561">
        <v>0</v>
      </c>
      <c r="C561">
        <v>0</v>
      </c>
      <c r="D561">
        <v>0</v>
      </c>
      <c r="E561">
        <v>0</v>
      </c>
      <c r="F561">
        <v>2</v>
      </c>
      <c r="G561">
        <v>0</v>
      </c>
      <c r="H561">
        <v>0</v>
      </c>
      <c r="I561">
        <v>1</v>
      </c>
      <c r="J561">
        <v>0</v>
      </c>
      <c r="K561">
        <v>4</v>
      </c>
      <c r="L561">
        <v>1</v>
      </c>
      <c r="M561">
        <v>0</v>
      </c>
      <c r="O561">
        <f t="shared" si="33"/>
        <v>0</v>
      </c>
      <c r="P561">
        <f t="shared" si="34"/>
        <v>0</v>
      </c>
      <c r="Q561">
        <f t="shared" si="35"/>
        <v>1.7070381181611785E-3</v>
      </c>
      <c r="R561">
        <f t="shared" si="36"/>
        <v>1.7070381181611785E-3</v>
      </c>
      <c r="U561" t="s">
        <v>557</v>
      </c>
      <c r="V561" t="s">
        <v>2233</v>
      </c>
      <c r="W561" t="s">
        <v>2234</v>
      </c>
      <c r="X561" t="s">
        <v>2257</v>
      </c>
      <c r="Y561" t="s">
        <v>2357</v>
      </c>
      <c r="Z561" t="s">
        <v>2473</v>
      </c>
      <c r="AA561" t="s">
        <v>2648</v>
      </c>
    </row>
    <row r="562" spans="1:27" x14ac:dyDescent="0.25">
      <c r="A562" t="s">
        <v>558</v>
      </c>
      <c r="B562">
        <v>0</v>
      </c>
      <c r="C562">
        <v>0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2</v>
      </c>
      <c r="M562">
        <v>0</v>
      </c>
      <c r="O562">
        <f t="shared" si="33"/>
        <v>0</v>
      </c>
      <c r="P562">
        <f t="shared" si="34"/>
        <v>0</v>
      </c>
      <c r="Q562">
        <f t="shared" si="35"/>
        <v>0</v>
      </c>
      <c r="R562">
        <f t="shared" si="36"/>
        <v>0</v>
      </c>
      <c r="U562" t="s">
        <v>558</v>
      </c>
      <c r="V562" t="s">
        <v>2233</v>
      </c>
      <c r="W562" t="s">
        <v>2234</v>
      </c>
      <c r="X562" t="s">
        <v>2257</v>
      </c>
      <c r="Y562" t="s">
        <v>2286</v>
      </c>
      <c r="Z562" t="s">
        <v>2649</v>
      </c>
      <c r="AA562" t="s">
        <v>2650</v>
      </c>
    </row>
    <row r="563" spans="1:27" x14ac:dyDescent="0.25">
      <c r="A563" t="s">
        <v>559</v>
      </c>
      <c r="B563">
        <v>0</v>
      </c>
      <c r="C563">
        <v>0</v>
      </c>
      <c r="D563">
        <v>0</v>
      </c>
      <c r="E563">
        <v>11</v>
      </c>
      <c r="F563">
        <v>16</v>
      </c>
      <c r="G563">
        <v>8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  <c r="O563">
        <f t="shared" si="33"/>
        <v>0</v>
      </c>
      <c r="P563">
        <f t="shared" si="34"/>
        <v>9.3887096498864817E-3</v>
      </c>
      <c r="Q563">
        <f t="shared" si="35"/>
        <v>2.3045014595175911E-2</v>
      </c>
      <c r="R563">
        <f t="shared" si="36"/>
        <v>2.9873167067820623E-2</v>
      </c>
      <c r="U563" t="s">
        <v>559</v>
      </c>
      <c r="V563" t="s">
        <v>2233</v>
      </c>
      <c r="W563" t="s">
        <v>2234</v>
      </c>
      <c r="X563" t="s">
        <v>2235</v>
      </c>
      <c r="Y563" t="s">
        <v>2250</v>
      </c>
      <c r="Z563" t="s">
        <v>2267</v>
      </c>
      <c r="AA563" t="s">
        <v>2292</v>
      </c>
    </row>
    <row r="564" spans="1:27" x14ac:dyDescent="0.25">
      <c r="A564" t="s">
        <v>560</v>
      </c>
      <c r="B564">
        <v>0</v>
      </c>
      <c r="C564">
        <v>0</v>
      </c>
      <c r="D564">
        <v>1</v>
      </c>
      <c r="E564">
        <v>5</v>
      </c>
      <c r="F564">
        <v>3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0</v>
      </c>
      <c r="O564">
        <f t="shared" si="33"/>
        <v>8.5351905908058923E-4</v>
      </c>
      <c r="P564">
        <f t="shared" si="34"/>
        <v>5.1211143544835358E-3</v>
      </c>
      <c r="Q564">
        <f t="shared" si="35"/>
        <v>7.6816715317253037E-3</v>
      </c>
      <c r="R564">
        <f t="shared" si="36"/>
        <v>6.8281524726447138E-3</v>
      </c>
      <c r="U564" t="s">
        <v>560</v>
      </c>
      <c r="V564" t="s">
        <v>2233</v>
      </c>
      <c r="W564" t="s">
        <v>2411</v>
      </c>
      <c r="X564" t="s">
        <v>2412</v>
      </c>
      <c r="Y564" t="s">
        <v>2412</v>
      </c>
      <c r="Z564" t="s">
        <v>2412</v>
      </c>
      <c r="AA564" t="s">
        <v>2412</v>
      </c>
    </row>
    <row r="565" spans="1:27" x14ac:dyDescent="0.25">
      <c r="A565" t="s">
        <v>561</v>
      </c>
      <c r="B565">
        <v>0</v>
      </c>
      <c r="C565">
        <v>0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9</v>
      </c>
      <c r="M565">
        <v>41</v>
      </c>
      <c r="O565">
        <f t="shared" si="33"/>
        <v>0</v>
      </c>
      <c r="P565">
        <f t="shared" si="34"/>
        <v>0</v>
      </c>
      <c r="Q565">
        <f t="shared" si="35"/>
        <v>0</v>
      </c>
      <c r="R565">
        <f t="shared" si="36"/>
        <v>0</v>
      </c>
      <c r="U565" t="s">
        <v>561</v>
      </c>
      <c r="V565" t="s">
        <v>2233</v>
      </c>
      <c r="W565" t="s">
        <v>2234</v>
      </c>
      <c r="X565" t="s">
        <v>2235</v>
      </c>
      <c r="Y565" t="s">
        <v>2336</v>
      </c>
      <c r="Z565" t="s">
        <v>2336</v>
      </c>
      <c r="AA565" t="s">
        <v>2336</v>
      </c>
    </row>
    <row r="566" spans="1:27" x14ac:dyDescent="0.25">
      <c r="A566" t="s">
        <v>562</v>
      </c>
      <c r="B566">
        <v>0</v>
      </c>
      <c r="C566">
        <v>0</v>
      </c>
      <c r="D566">
        <v>0</v>
      </c>
      <c r="E566">
        <v>0</v>
      </c>
      <c r="F566">
        <v>2</v>
      </c>
      <c r="G566">
        <v>2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O566">
        <f t="shared" si="33"/>
        <v>0</v>
      </c>
      <c r="P566">
        <f t="shared" si="34"/>
        <v>0</v>
      </c>
      <c r="Q566">
        <f t="shared" si="35"/>
        <v>1.7070381181611785E-3</v>
      </c>
      <c r="R566">
        <f t="shared" si="36"/>
        <v>3.4140762363223569E-3</v>
      </c>
      <c r="U566" t="s">
        <v>562</v>
      </c>
      <c r="V566" t="s">
        <v>2233</v>
      </c>
      <c r="W566" t="s">
        <v>2234</v>
      </c>
      <c r="X566" t="s">
        <v>2297</v>
      </c>
      <c r="Y566" t="s">
        <v>2298</v>
      </c>
      <c r="Z566" t="s">
        <v>2471</v>
      </c>
      <c r="AA566" t="s">
        <v>2651</v>
      </c>
    </row>
    <row r="567" spans="1:27" x14ac:dyDescent="0.25">
      <c r="A567" t="s">
        <v>563</v>
      </c>
      <c r="B567">
        <v>0</v>
      </c>
      <c r="C567">
        <v>0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2</v>
      </c>
      <c r="L567">
        <v>0</v>
      </c>
      <c r="M567">
        <v>0</v>
      </c>
      <c r="O567">
        <f t="shared" si="33"/>
        <v>0</v>
      </c>
      <c r="P567">
        <f t="shared" si="34"/>
        <v>0</v>
      </c>
      <c r="Q567">
        <f t="shared" si="35"/>
        <v>0</v>
      </c>
      <c r="R567">
        <f t="shared" si="36"/>
        <v>0</v>
      </c>
      <c r="U567" t="s">
        <v>563</v>
      </c>
      <c r="V567" t="s">
        <v>2233</v>
      </c>
      <c r="W567" t="s">
        <v>2234</v>
      </c>
      <c r="X567" t="s">
        <v>2257</v>
      </c>
      <c r="Y567" t="s">
        <v>2283</v>
      </c>
      <c r="Z567" t="s">
        <v>2284</v>
      </c>
      <c r="AA567" t="s">
        <v>2373</v>
      </c>
    </row>
    <row r="568" spans="1:27" x14ac:dyDescent="0.25">
      <c r="A568" t="s">
        <v>564</v>
      </c>
      <c r="B568">
        <v>0</v>
      </c>
      <c r="C568">
        <v>0</v>
      </c>
      <c r="D568">
        <v>0</v>
      </c>
      <c r="E568">
        <v>6</v>
      </c>
      <c r="F568">
        <v>3</v>
      </c>
      <c r="G568">
        <v>5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  <c r="O568">
        <f t="shared" si="33"/>
        <v>0</v>
      </c>
      <c r="P568">
        <f t="shared" si="34"/>
        <v>5.1211143544835358E-3</v>
      </c>
      <c r="Q568">
        <f t="shared" si="35"/>
        <v>7.6816715317253037E-3</v>
      </c>
      <c r="R568">
        <f t="shared" si="36"/>
        <v>1.194926682712825E-2</v>
      </c>
      <c r="U568" t="s">
        <v>564</v>
      </c>
      <c r="V568" t="s">
        <v>2233</v>
      </c>
      <c r="W568" t="s">
        <v>2234</v>
      </c>
      <c r="X568" t="s">
        <v>2235</v>
      </c>
      <c r="Y568" t="s">
        <v>2336</v>
      </c>
      <c r="Z568" t="s">
        <v>2336</v>
      </c>
      <c r="AA568" t="s">
        <v>2336</v>
      </c>
    </row>
    <row r="569" spans="1:27" x14ac:dyDescent="0.25">
      <c r="A569" t="s">
        <v>565</v>
      </c>
      <c r="B569">
        <v>0</v>
      </c>
      <c r="C569">
        <v>1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1</v>
      </c>
      <c r="K569">
        <v>8</v>
      </c>
      <c r="L569">
        <v>7</v>
      </c>
      <c r="M569">
        <v>14</v>
      </c>
      <c r="O569">
        <f t="shared" si="33"/>
        <v>8.5351905908058923E-4</v>
      </c>
      <c r="P569">
        <f t="shared" si="34"/>
        <v>8.5351905908058923E-4</v>
      </c>
      <c r="Q569">
        <f t="shared" si="35"/>
        <v>0</v>
      </c>
      <c r="R569">
        <f t="shared" si="36"/>
        <v>0</v>
      </c>
      <c r="U569" t="s">
        <v>565</v>
      </c>
      <c r="V569" t="s">
        <v>2233</v>
      </c>
      <c r="W569" t="s">
        <v>2429</v>
      </c>
      <c r="X569" t="s">
        <v>2429</v>
      </c>
      <c r="Y569" t="s">
        <v>2429</v>
      </c>
      <c r="Z569" t="s">
        <v>2429</v>
      </c>
      <c r="AA569" t="s">
        <v>2429</v>
      </c>
    </row>
    <row r="570" spans="1:27" x14ac:dyDescent="0.25">
      <c r="A570" t="s">
        <v>566</v>
      </c>
      <c r="B570">
        <v>0</v>
      </c>
      <c r="C570">
        <v>0</v>
      </c>
      <c r="D570">
        <v>0</v>
      </c>
      <c r="E570">
        <v>2</v>
      </c>
      <c r="F570">
        <v>0</v>
      </c>
      <c r="G570">
        <v>1</v>
      </c>
      <c r="H570">
        <v>1</v>
      </c>
      <c r="I570">
        <v>0</v>
      </c>
      <c r="J570">
        <v>0</v>
      </c>
      <c r="K570">
        <v>0</v>
      </c>
      <c r="L570">
        <v>0</v>
      </c>
      <c r="M570">
        <v>0</v>
      </c>
      <c r="O570">
        <f t="shared" si="33"/>
        <v>0</v>
      </c>
      <c r="P570">
        <f t="shared" si="34"/>
        <v>1.7070381181611785E-3</v>
      </c>
      <c r="Q570">
        <f t="shared" si="35"/>
        <v>1.7070381181611785E-3</v>
      </c>
      <c r="R570">
        <f t="shared" si="36"/>
        <v>2.5605571772417679E-3</v>
      </c>
      <c r="U570" t="s">
        <v>566</v>
      </c>
      <c r="V570" t="s">
        <v>2233</v>
      </c>
      <c r="W570" t="s">
        <v>2234</v>
      </c>
      <c r="X570" t="s">
        <v>2297</v>
      </c>
      <c r="Y570" t="s">
        <v>2298</v>
      </c>
      <c r="Z570" t="s">
        <v>2299</v>
      </c>
      <c r="AA570" t="s">
        <v>2422</v>
      </c>
    </row>
    <row r="571" spans="1:27" x14ac:dyDescent="0.25">
      <c r="A571" t="s">
        <v>567</v>
      </c>
      <c r="B571">
        <v>0</v>
      </c>
      <c r="C571">
        <v>0</v>
      </c>
      <c r="D571">
        <v>0</v>
      </c>
      <c r="E571">
        <v>3</v>
      </c>
      <c r="F571">
        <v>0</v>
      </c>
      <c r="G571">
        <v>1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2</v>
      </c>
      <c r="O571">
        <f t="shared" si="33"/>
        <v>0</v>
      </c>
      <c r="P571">
        <f t="shared" si="34"/>
        <v>2.5605571772417679E-3</v>
      </c>
      <c r="Q571">
        <f t="shared" si="35"/>
        <v>2.5605571772417679E-3</v>
      </c>
      <c r="R571">
        <f t="shared" si="36"/>
        <v>3.4140762363223569E-3</v>
      </c>
      <c r="U571" t="s">
        <v>567</v>
      </c>
      <c r="V571" t="s">
        <v>2233</v>
      </c>
      <c r="W571" t="s">
        <v>2278</v>
      </c>
      <c r="X571" t="s">
        <v>2317</v>
      </c>
      <c r="Y571" t="s">
        <v>2318</v>
      </c>
      <c r="Z571" t="s">
        <v>2319</v>
      </c>
      <c r="AA571" t="s">
        <v>2320</v>
      </c>
    </row>
    <row r="572" spans="1:27" x14ac:dyDescent="0.25">
      <c r="A572" t="s">
        <v>568</v>
      </c>
      <c r="B572">
        <v>0</v>
      </c>
      <c r="C572">
        <v>0</v>
      </c>
      <c r="D572">
        <v>0</v>
      </c>
      <c r="E572">
        <v>0</v>
      </c>
      <c r="F572">
        <v>0</v>
      </c>
      <c r="G572">
        <v>0</v>
      </c>
      <c r="H572">
        <v>2</v>
      </c>
      <c r="I572">
        <v>0</v>
      </c>
      <c r="J572">
        <v>0</v>
      </c>
      <c r="K572">
        <v>0</v>
      </c>
      <c r="L572">
        <v>0</v>
      </c>
      <c r="M572">
        <v>0</v>
      </c>
      <c r="O572">
        <f t="shared" si="33"/>
        <v>0</v>
      </c>
      <c r="P572">
        <f t="shared" si="34"/>
        <v>0</v>
      </c>
      <c r="Q572">
        <f t="shared" si="35"/>
        <v>0</v>
      </c>
      <c r="R572">
        <f t="shared" si="36"/>
        <v>0</v>
      </c>
      <c r="U572" t="s">
        <v>568</v>
      </c>
      <c r="V572" t="s">
        <v>2233</v>
      </c>
      <c r="W572" t="s">
        <v>2234</v>
      </c>
      <c r="X572" t="s">
        <v>2257</v>
      </c>
      <c r="Y572" t="s">
        <v>2389</v>
      </c>
      <c r="Z572" t="s">
        <v>2395</v>
      </c>
      <c r="AA572" t="s">
        <v>2420</v>
      </c>
    </row>
    <row r="573" spans="1:27" x14ac:dyDescent="0.25">
      <c r="A573" t="s">
        <v>569</v>
      </c>
      <c r="B573">
        <v>0</v>
      </c>
      <c r="C573">
        <v>0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28</v>
      </c>
      <c r="M573">
        <v>13</v>
      </c>
      <c r="O573">
        <f t="shared" si="33"/>
        <v>0</v>
      </c>
      <c r="P573">
        <f t="shared" si="34"/>
        <v>0</v>
      </c>
      <c r="Q573">
        <f t="shared" si="35"/>
        <v>0</v>
      </c>
      <c r="R573">
        <f t="shared" si="36"/>
        <v>0</v>
      </c>
      <c r="U573" t="s">
        <v>569</v>
      </c>
      <c r="V573" t="s">
        <v>2233</v>
      </c>
      <c r="W573" t="s">
        <v>2234</v>
      </c>
      <c r="X573" t="s">
        <v>2257</v>
      </c>
      <c r="Y573" t="s">
        <v>2258</v>
      </c>
      <c r="Z573" t="s">
        <v>2259</v>
      </c>
      <c r="AA573" t="s">
        <v>2291</v>
      </c>
    </row>
    <row r="574" spans="1:27" x14ac:dyDescent="0.25">
      <c r="A574" t="s">
        <v>570</v>
      </c>
      <c r="B574">
        <v>0</v>
      </c>
      <c r="C574">
        <v>0</v>
      </c>
      <c r="D574">
        <v>0</v>
      </c>
      <c r="E574">
        <v>2</v>
      </c>
      <c r="F574">
        <v>3</v>
      </c>
      <c r="G574">
        <v>3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0</v>
      </c>
      <c r="O574">
        <f t="shared" si="33"/>
        <v>0</v>
      </c>
      <c r="P574">
        <f t="shared" si="34"/>
        <v>1.7070381181611785E-3</v>
      </c>
      <c r="Q574">
        <f t="shared" si="35"/>
        <v>4.2675952954029459E-3</v>
      </c>
      <c r="R574">
        <f t="shared" si="36"/>
        <v>6.8281524726447138E-3</v>
      </c>
      <c r="U574" t="s">
        <v>570</v>
      </c>
      <c r="V574" t="s">
        <v>2233</v>
      </c>
      <c r="W574" t="s">
        <v>2273</v>
      </c>
      <c r="X574" t="s">
        <v>2274</v>
      </c>
      <c r="Y574" t="s">
        <v>2275</v>
      </c>
      <c r="Z574" t="s">
        <v>2381</v>
      </c>
      <c r="AA574" t="s">
        <v>2382</v>
      </c>
    </row>
    <row r="575" spans="1:27" x14ac:dyDescent="0.25">
      <c r="A575" t="s">
        <v>571</v>
      </c>
      <c r="B575">
        <v>0</v>
      </c>
      <c r="C575">
        <v>0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2</v>
      </c>
      <c r="J575">
        <v>0</v>
      </c>
      <c r="K575">
        <v>0</v>
      </c>
      <c r="L575">
        <v>0</v>
      </c>
      <c r="M575">
        <v>0</v>
      </c>
      <c r="O575">
        <f t="shared" si="33"/>
        <v>0</v>
      </c>
      <c r="P575">
        <f t="shared" si="34"/>
        <v>0</v>
      </c>
      <c r="Q575">
        <f t="shared" si="35"/>
        <v>0</v>
      </c>
      <c r="R575">
        <f t="shared" si="36"/>
        <v>0</v>
      </c>
      <c r="U575" t="s">
        <v>571</v>
      </c>
      <c r="V575" t="s">
        <v>2233</v>
      </c>
      <c r="W575" t="s">
        <v>2234</v>
      </c>
      <c r="X575" t="s">
        <v>2235</v>
      </c>
      <c r="Y575" t="s">
        <v>2236</v>
      </c>
      <c r="Z575" t="s">
        <v>2237</v>
      </c>
      <c r="AA575" t="s">
        <v>2464</v>
      </c>
    </row>
    <row r="576" spans="1:27" x14ac:dyDescent="0.25">
      <c r="A576" t="s">
        <v>572</v>
      </c>
      <c r="B576">
        <v>0</v>
      </c>
      <c r="C576">
        <v>0</v>
      </c>
      <c r="D576">
        <v>0</v>
      </c>
      <c r="E576">
        <v>5</v>
      </c>
      <c r="F576">
        <v>0</v>
      </c>
      <c r="G576">
        <v>6</v>
      </c>
      <c r="H576">
        <v>1</v>
      </c>
      <c r="I576">
        <v>0</v>
      </c>
      <c r="J576">
        <v>0</v>
      </c>
      <c r="K576">
        <v>1</v>
      </c>
      <c r="L576">
        <v>0</v>
      </c>
      <c r="M576">
        <v>1</v>
      </c>
      <c r="O576">
        <f t="shared" si="33"/>
        <v>0</v>
      </c>
      <c r="P576">
        <f t="shared" si="34"/>
        <v>4.2675952954029459E-3</v>
      </c>
      <c r="Q576">
        <f t="shared" si="35"/>
        <v>4.2675952954029459E-3</v>
      </c>
      <c r="R576">
        <f t="shared" si="36"/>
        <v>9.3887096498864817E-3</v>
      </c>
      <c r="U576" t="s">
        <v>572</v>
      </c>
      <c r="V576" t="s">
        <v>2233</v>
      </c>
      <c r="W576" t="s">
        <v>2234</v>
      </c>
      <c r="X576" t="s">
        <v>2235</v>
      </c>
      <c r="Y576" t="s">
        <v>2239</v>
      </c>
      <c r="Z576" t="s">
        <v>2605</v>
      </c>
      <c r="AA576" t="s">
        <v>2606</v>
      </c>
    </row>
    <row r="577" spans="1:27" x14ac:dyDescent="0.25">
      <c r="A577" t="s">
        <v>573</v>
      </c>
      <c r="B577">
        <v>1</v>
      </c>
      <c r="C577">
        <v>1</v>
      </c>
      <c r="D577">
        <v>0</v>
      </c>
      <c r="E577">
        <v>1</v>
      </c>
      <c r="F577">
        <v>1</v>
      </c>
      <c r="G577">
        <v>2</v>
      </c>
      <c r="H577">
        <v>0</v>
      </c>
      <c r="I577">
        <v>0</v>
      </c>
      <c r="J577">
        <v>0</v>
      </c>
      <c r="K577">
        <v>0</v>
      </c>
      <c r="L577">
        <v>1</v>
      </c>
      <c r="M577">
        <v>1</v>
      </c>
      <c r="O577">
        <f t="shared" si="33"/>
        <v>1.7070381181611785E-3</v>
      </c>
      <c r="P577">
        <f t="shared" si="34"/>
        <v>1.7070381181611785E-3</v>
      </c>
      <c r="Q577">
        <f t="shared" si="35"/>
        <v>1.7070381181611785E-3</v>
      </c>
      <c r="R577">
        <f t="shared" si="36"/>
        <v>3.4140762363223569E-3</v>
      </c>
      <c r="U577" t="s">
        <v>573</v>
      </c>
      <c r="V577" t="s">
        <v>2233</v>
      </c>
      <c r="W577" t="s">
        <v>2234</v>
      </c>
      <c r="X577" t="s">
        <v>2257</v>
      </c>
      <c r="Y577" t="s">
        <v>2258</v>
      </c>
      <c r="Z577" t="s">
        <v>2259</v>
      </c>
      <c r="AA577" t="s">
        <v>2291</v>
      </c>
    </row>
    <row r="578" spans="1:27" x14ac:dyDescent="0.25">
      <c r="A578" t="s">
        <v>574</v>
      </c>
      <c r="B578">
        <v>0</v>
      </c>
      <c r="C578">
        <v>0</v>
      </c>
      <c r="D578">
        <v>0</v>
      </c>
      <c r="E578">
        <v>0</v>
      </c>
      <c r="F578">
        <v>0</v>
      </c>
      <c r="G578">
        <v>1</v>
      </c>
      <c r="H578">
        <v>0</v>
      </c>
      <c r="I578">
        <v>1</v>
      </c>
      <c r="J578">
        <v>0</v>
      </c>
      <c r="K578">
        <v>0</v>
      </c>
      <c r="L578">
        <v>0</v>
      </c>
      <c r="M578">
        <v>0</v>
      </c>
      <c r="O578">
        <f t="shared" si="33"/>
        <v>0</v>
      </c>
      <c r="P578">
        <f t="shared" si="34"/>
        <v>0</v>
      </c>
      <c r="Q578">
        <f t="shared" si="35"/>
        <v>0</v>
      </c>
      <c r="R578">
        <f t="shared" si="36"/>
        <v>8.5351905908058923E-4</v>
      </c>
      <c r="U578" t="s">
        <v>574</v>
      </c>
      <c r="V578" t="s">
        <v>2233</v>
      </c>
      <c r="W578" t="s">
        <v>2234</v>
      </c>
      <c r="X578" t="s">
        <v>2235</v>
      </c>
      <c r="Y578" t="s">
        <v>2236</v>
      </c>
      <c r="Z578" t="s">
        <v>2455</v>
      </c>
      <c r="AA578" t="s">
        <v>2456</v>
      </c>
    </row>
    <row r="579" spans="1:27" x14ac:dyDescent="0.25">
      <c r="A579" t="s">
        <v>575</v>
      </c>
      <c r="B579">
        <v>0</v>
      </c>
      <c r="C579">
        <v>0</v>
      </c>
      <c r="D579">
        <v>0</v>
      </c>
      <c r="E579">
        <v>0</v>
      </c>
      <c r="F579">
        <v>0</v>
      </c>
      <c r="G579">
        <v>0</v>
      </c>
      <c r="H579">
        <v>1</v>
      </c>
      <c r="I579">
        <v>0</v>
      </c>
      <c r="J579">
        <v>0</v>
      </c>
      <c r="K579">
        <v>0</v>
      </c>
      <c r="L579">
        <v>1</v>
      </c>
      <c r="M579">
        <v>0</v>
      </c>
      <c r="O579">
        <f t="shared" si="33"/>
        <v>0</v>
      </c>
      <c r="P579">
        <f t="shared" si="34"/>
        <v>0</v>
      </c>
      <c r="Q579">
        <f t="shared" si="35"/>
        <v>0</v>
      </c>
      <c r="R579">
        <f t="shared" si="36"/>
        <v>0</v>
      </c>
      <c r="U579" t="s">
        <v>575</v>
      </c>
      <c r="V579" t="s">
        <v>2233</v>
      </c>
      <c r="W579" t="s">
        <v>2234</v>
      </c>
      <c r="X579" t="s">
        <v>2235</v>
      </c>
      <c r="Y579" t="s">
        <v>2264</v>
      </c>
      <c r="Z579" t="s">
        <v>2289</v>
      </c>
      <c r="AA579" t="s">
        <v>2415</v>
      </c>
    </row>
    <row r="580" spans="1:27" x14ac:dyDescent="0.25">
      <c r="A580" t="s">
        <v>576</v>
      </c>
      <c r="B580">
        <v>0</v>
      </c>
      <c r="C580">
        <v>0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3</v>
      </c>
      <c r="M580">
        <v>1</v>
      </c>
      <c r="O580">
        <f t="shared" si="33"/>
        <v>0</v>
      </c>
      <c r="P580">
        <f t="shared" si="34"/>
        <v>0</v>
      </c>
      <c r="Q580">
        <f t="shared" si="35"/>
        <v>0</v>
      </c>
      <c r="R580">
        <f t="shared" si="36"/>
        <v>0</v>
      </c>
      <c r="U580" t="s">
        <v>576</v>
      </c>
      <c r="V580" t="s">
        <v>2233</v>
      </c>
      <c r="W580" t="s">
        <v>2234</v>
      </c>
      <c r="X580" t="s">
        <v>2257</v>
      </c>
      <c r="Y580" t="s">
        <v>2394</v>
      </c>
      <c r="Z580" t="s">
        <v>2394</v>
      </c>
      <c r="AA580" t="s">
        <v>2394</v>
      </c>
    </row>
    <row r="581" spans="1:27" x14ac:dyDescent="0.25">
      <c r="A581" t="s">
        <v>577</v>
      </c>
      <c r="B581">
        <v>0</v>
      </c>
      <c r="C581">
        <v>4</v>
      </c>
      <c r="D581">
        <v>3</v>
      </c>
      <c r="E581">
        <v>0</v>
      </c>
      <c r="F581">
        <v>3</v>
      </c>
      <c r="G581">
        <v>2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0</v>
      </c>
      <c r="O581">
        <f t="shared" si="33"/>
        <v>5.9746334135641248E-3</v>
      </c>
      <c r="P581">
        <f t="shared" si="34"/>
        <v>5.9746334135641248E-3</v>
      </c>
      <c r="Q581">
        <f t="shared" si="35"/>
        <v>5.1211143544835358E-3</v>
      </c>
      <c r="R581">
        <f t="shared" si="36"/>
        <v>4.2675952954029459E-3</v>
      </c>
      <c r="U581" t="s">
        <v>577</v>
      </c>
      <c r="V581" t="s">
        <v>2233</v>
      </c>
      <c r="W581" t="s">
        <v>2234</v>
      </c>
      <c r="X581" t="s">
        <v>2257</v>
      </c>
      <c r="Y581" t="s">
        <v>2652</v>
      </c>
      <c r="Z581" t="s">
        <v>2653</v>
      </c>
      <c r="AA581" t="s">
        <v>2653</v>
      </c>
    </row>
    <row r="582" spans="1:27" x14ac:dyDescent="0.25">
      <c r="A582" t="s">
        <v>578</v>
      </c>
      <c r="B582">
        <v>0</v>
      </c>
      <c r="C582">
        <v>0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1</v>
      </c>
      <c r="L582">
        <v>2</v>
      </c>
      <c r="M582">
        <v>4</v>
      </c>
      <c r="O582">
        <f t="shared" si="33"/>
        <v>0</v>
      </c>
      <c r="P582">
        <f t="shared" si="34"/>
        <v>0</v>
      </c>
      <c r="Q582">
        <f t="shared" si="35"/>
        <v>0</v>
      </c>
      <c r="R582">
        <f t="shared" si="36"/>
        <v>0</v>
      </c>
      <c r="U582" t="s">
        <v>578</v>
      </c>
      <c r="V582" t="s">
        <v>2233</v>
      </c>
      <c r="W582" t="s">
        <v>2234</v>
      </c>
      <c r="X582" t="s">
        <v>2257</v>
      </c>
      <c r="Y582" t="s">
        <v>2394</v>
      </c>
      <c r="Z582" t="s">
        <v>2394</v>
      </c>
      <c r="AA582" t="s">
        <v>2394</v>
      </c>
    </row>
    <row r="583" spans="1:27" x14ac:dyDescent="0.25">
      <c r="A583" t="s">
        <v>579</v>
      </c>
      <c r="B583">
        <v>0</v>
      </c>
      <c r="C583">
        <v>0</v>
      </c>
      <c r="D583">
        <v>0</v>
      </c>
      <c r="E583">
        <v>9</v>
      </c>
      <c r="F583">
        <v>5</v>
      </c>
      <c r="G583">
        <v>6</v>
      </c>
      <c r="H583">
        <v>1</v>
      </c>
      <c r="I583">
        <v>1</v>
      </c>
      <c r="J583">
        <v>0</v>
      </c>
      <c r="K583">
        <v>0</v>
      </c>
      <c r="L583">
        <v>1</v>
      </c>
      <c r="M583">
        <v>10</v>
      </c>
      <c r="O583">
        <f t="shared" ref="O583:O646" si="37">((SUM(B583:D583))/(SUM($B$2225:$D$2225)))*100</f>
        <v>0</v>
      </c>
      <c r="P583">
        <f t="shared" ref="P583:P646" si="38">((SUM(C583:E583))/(SUM($B$2225:$D$2225)))*100</f>
        <v>7.6816715317253037E-3</v>
      </c>
      <c r="Q583">
        <f t="shared" ref="Q583:Q646" si="39">((SUM(D583:F583))/(SUM($B$2225:$D$2225)))*100</f>
        <v>1.194926682712825E-2</v>
      </c>
      <c r="R583">
        <f t="shared" ref="R583:R646" si="40">((SUM(E583:G583))/(SUM($B$2225:$D$2225)))*100</f>
        <v>1.7070381181611784E-2</v>
      </c>
      <c r="U583" t="s">
        <v>579</v>
      </c>
      <c r="V583" t="s">
        <v>2233</v>
      </c>
      <c r="W583" t="s">
        <v>2234</v>
      </c>
      <c r="X583" t="s">
        <v>2257</v>
      </c>
      <c r="Y583" t="s">
        <v>2389</v>
      </c>
      <c r="Z583" t="s">
        <v>2654</v>
      </c>
      <c r="AA583" t="s">
        <v>2655</v>
      </c>
    </row>
    <row r="584" spans="1:27" x14ac:dyDescent="0.25">
      <c r="A584" t="s">
        <v>580</v>
      </c>
      <c r="B584">
        <v>0</v>
      </c>
      <c r="C584">
        <v>0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1</v>
      </c>
      <c r="L584">
        <v>0</v>
      </c>
      <c r="M584">
        <v>0</v>
      </c>
      <c r="O584">
        <f t="shared" si="37"/>
        <v>0</v>
      </c>
      <c r="P584">
        <f t="shared" si="38"/>
        <v>0</v>
      </c>
      <c r="Q584">
        <f t="shared" si="39"/>
        <v>0</v>
      </c>
      <c r="R584">
        <f t="shared" si="40"/>
        <v>0</v>
      </c>
      <c r="U584" t="s">
        <v>580</v>
      </c>
      <c r="V584" t="s">
        <v>2233</v>
      </c>
      <c r="W584" t="s">
        <v>2253</v>
      </c>
      <c r="X584" t="s">
        <v>2253</v>
      </c>
      <c r="Y584" t="s">
        <v>2616</v>
      </c>
      <c r="Z584" t="s">
        <v>2616</v>
      </c>
      <c r="AA584" t="s">
        <v>2616</v>
      </c>
    </row>
    <row r="585" spans="1:27" x14ac:dyDescent="0.25">
      <c r="A585" t="s">
        <v>581</v>
      </c>
      <c r="B585">
        <v>0</v>
      </c>
      <c r="C585">
        <v>0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1</v>
      </c>
      <c r="L585">
        <v>0</v>
      </c>
      <c r="M585">
        <v>0</v>
      </c>
      <c r="O585">
        <f t="shared" si="37"/>
        <v>0</v>
      </c>
      <c r="P585">
        <f t="shared" si="38"/>
        <v>0</v>
      </c>
      <c r="Q585">
        <f t="shared" si="39"/>
        <v>0</v>
      </c>
      <c r="R585">
        <f t="shared" si="40"/>
        <v>0</v>
      </c>
      <c r="U585" t="s">
        <v>581</v>
      </c>
      <c r="V585" t="s">
        <v>2233</v>
      </c>
      <c r="W585" t="s">
        <v>2234</v>
      </c>
      <c r="X585" t="s">
        <v>2235</v>
      </c>
      <c r="Y585" t="s">
        <v>2250</v>
      </c>
      <c r="Z585" t="s">
        <v>2269</v>
      </c>
      <c r="AA585" t="s">
        <v>2270</v>
      </c>
    </row>
    <row r="586" spans="1:27" x14ac:dyDescent="0.25">
      <c r="A586" t="s">
        <v>582</v>
      </c>
      <c r="B586">
        <v>79</v>
      </c>
      <c r="C586">
        <v>14</v>
      </c>
      <c r="D586">
        <v>41</v>
      </c>
      <c r="E586">
        <v>0</v>
      </c>
      <c r="F586">
        <v>0</v>
      </c>
      <c r="G586">
        <v>0</v>
      </c>
      <c r="H586">
        <v>2</v>
      </c>
      <c r="I586">
        <v>5</v>
      </c>
      <c r="J586">
        <v>0</v>
      </c>
      <c r="K586">
        <v>0</v>
      </c>
      <c r="L586">
        <v>0</v>
      </c>
      <c r="M586">
        <v>0</v>
      </c>
      <c r="O586">
        <f t="shared" si="37"/>
        <v>0.11437155391679896</v>
      </c>
      <c r="P586">
        <f t="shared" si="38"/>
        <v>4.6943548249432407E-2</v>
      </c>
      <c r="Q586">
        <f t="shared" si="39"/>
        <v>3.4994281422304159E-2</v>
      </c>
      <c r="R586">
        <f t="shared" si="40"/>
        <v>0</v>
      </c>
      <c r="U586" t="s">
        <v>582</v>
      </c>
      <c r="V586" t="s">
        <v>2233</v>
      </c>
      <c r="W586" t="s">
        <v>2234</v>
      </c>
      <c r="X586" t="s">
        <v>2257</v>
      </c>
      <c r="Y586" t="s">
        <v>2449</v>
      </c>
      <c r="Z586" t="s">
        <v>2450</v>
      </c>
      <c r="AA586" t="s">
        <v>2450</v>
      </c>
    </row>
    <row r="587" spans="1:27" x14ac:dyDescent="0.25">
      <c r="A587" t="s">
        <v>583</v>
      </c>
      <c r="B587">
        <v>0</v>
      </c>
      <c r="C587">
        <v>0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38</v>
      </c>
      <c r="M587">
        <v>34</v>
      </c>
      <c r="O587">
        <f t="shared" si="37"/>
        <v>0</v>
      </c>
      <c r="P587">
        <f t="shared" si="38"/>
        <v>0</v>
      </c>
      <c r="Q587">
        <f t="shared" si="39"/>
        <v>0</v>
      </c>
      <c r="R587">
        <f t="shared" si="40"/>
        <v>0</v>
      </c>
      <c r="U587" t="s">
        <v>583</v>
      </c>
      <c r="V587" t="s">
        <v>2233</v>
      </c>
      <c r="W587" t="s">
        <v>2234</v>
      </c>
      <c r="X587" t="s">
        <v>2235</v>
      </c>
      <c r="Y587" t="s">
        <v>2336</v>
      </c>
      <c r="Z587" t="s">
        <v>2336</v>
      </c>
      <c r="AA587" t="s">
        <v>2336</v>
      </c>
    </row>
    <row r="588" spans="1:27" x14ac:dyDescent="0.25">
      <c r="A588" t="s">
        <v>584</v>
      </c>
      <c r="B588">
        <v>0</v>
      </c>
      <c r="C588">
        <v>0</v>
      </c>
      <c r="D588">
        <v>0</v>
      </c>
      <c r="E588">
        <v>7</v>
      </c>
      <c r="F588">
        <v>7</v>
      </c>
      <c r="G588">
        <v>3</v>
      </c>
      <c r="H588">
        <v>0</v>
      </c>
      <c r="I588">
        <v>0</v>
      </c>
      <c r="J588">
        <v>0</v>
      </c>
      <c r="K588">
        <v>0</v>
      </c>
      <c r="L588">
        <v>0</v>
      </c>
      <c r="M588">
        <v>0</v>
      </c>
      <c r="O588">
        <f t="shared" si="37"/>
        <v>0</v>
      </c>
      <c r="P588">
        <f t="shared" si="38"/>
        <v>5.9746334135641248E-3</v>
      </c>
      <c r="Q588">
        <f t="shared" si="39"/>
        <v>1.194926682712825E-2</v>
      </c>
      <c r="R588">
        <f t="shared" si="40"/>
        <v>1.4509824004370016E-2</v>
      </c>
      <c r="U588" t="s">
        <v>584</v>
      </c>
      <c r="V588" t="s">
        <v>2233</v>
      </c>
      <c r="W588" t="s">
        <v>2278</v>
      </c>
      <c r="X588" t="s">
        <v>2361</v>
      </c>
      <c r="Y588" t="s">
        <v>2362</v>
      </c>
      <c r="Z588" t="s">
        <v>2656</v>
      </c>
      <c r="AA588" t="s">
        <v>2656</v>
      </c>
    </row>
    <row r="589" spans="1:27" x14ac:dyDescent="0.25">
      <c r="A589" t="s">
        <v>585</v>
      </c>
      <c r="B589">
        <v>0</v>
      </c>
      <c r="C589">
        <v>0</v>
      </c>
      <c r="D589">
        <v>0</v>
      </c>
      <c r="E589">
        <v>0</v>
      </c>
      <c r="F589">
        <v>0</v>
      </c>
      <c r="G589">
        <v>0</v>
      </c>
      <c r="H589">
        <v>1</v>
      </c>
      <c r="I589">
        <v>0</v>
      </c>
      <c r="J589">
        <v>0</v>
      </c>
      <c r="K589">
        <v>1</v>
      </c>
      <c r="L589">
        <v>0</v>
      </c>
      <c r="M589">
        <v>3</v>
      </c>
      <c r="O589">
        <f t="shared" si="37"/>
        <v>0</v>
      </c>
      <c r="P589">
        <f t="shared" si="38"/>
        <v>0</v>
      </c>
      <c r="Q589">
        <f t="shared" si="39"/>
        <v>0</v>
      </c>
      <c r="R589">
        <f t="shared" si="40"/>
        <v>0</v>
      </c>
      <c r="U589" t="s">
        <v>585</v>
      </c>
      <c r="V589" t="s">
        <v>2233</v>
      </c>
      <c r="W589" t="s">
        <v>2234</v>
      </c>
      <c r="X589" t="s">
        <v>2406</v>
      </c>
      <c r="Y589" t="s">
        <v>2423</v>
      </c>
      <c r="Z589" t="s">
        <v>2433</v>
      </c>
      <c r="AA589" t="s">
        <v>2434</v>
      </c>
    </row>
    <row r="590" spans="1:27" x14ac:dyDescent="0.25">
      <c r="A590" t="s">
        <v>586</v>
      </c>
      <c r="B590">
        <v>0</v>
      </c>
      <c r="C590">
        <v>0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1</v>
      </c>
      <c r="L590">
        <v>0</v>
      </c>
      <c r="M590">
        <v>9</v>
      </c>
      <c r="O590">
        <f t="shared" si="37"/>
        <v>0</v>
      </c>
      <c r="P590">
        <f t="shared" si="38"/>
        <v>0</v>
      </c>
      <c r="Q590">
        <f t="shared" si="39"/>
        <v>0</v>
      </c>
      <c r="R590">
        <f t="shared" si="40"/>
        <v>0</v>
      </c>
      <c r="U590" t="s">
        <v>586</v>
      </c>
      <c r="V590" t="s">
        <v>2233</v>
      </c>
      <c r="W590" t="s">
        <v>2234</v>
      </c>
      <c r="X590" t="s">
        <v>2235</v>
      </c>
      <c r="Y590" t="s">
        <v>2239</v>
      </c>
      <c r="Z590" t="s">
        <v>2240</v>
      </c>
      <c r="AA590" t="s">
        <v>2241</v>
      </c>
    </row>
    <row r="591" spans="1:27" x14ac:dyDescent="0.25">
      <c r="A591" t="s">
        <v>587</v>
      </c>
      <c r="B591">
        <v>0</v>
      </c>
      <c r="C591">
        <v>0</v>
      </c>
      <c r="D591">
        <v>0</v>
      </c>
      <c r="E591">
        <v>5</v>
      </c>
      <c r="F591">
        <v>5</v>
      </c>
      <c r="G591">
        <v>6</v>
      </c>
      <c r="H591">
        <v>0</v>
      </c>
      <c r="I591">
        <v>0</v>
      </c>
      <c r="J591">
        <v>0</v>
      </c>
      <c r="K591">
        <v>0</v>
      </c>
      <c r="L591">
        <v>0</v>
      </c>
      <c r="M591">
        <v>0</v>
      </c>
      <c r="O591">
        <f t="shared" si="37"/>
        <v>0</v>
      </c>
      <c r="P591">
        <f t="shared" si="38"/>
        <v>4.2675952954029459E-3</v>
      </c>
      <c r="Q591">
        <f t="shared" si="39"/>
        <v>8.5351905908058918E-3</v>
      </c>
      <c r="R591">
        <f t="shared" si="40"/>
        <v>1.3656304945289428E-2</v>
      </c>
      <c r="U591" t="s">
        <v>587</v>
      </c>
      <c r="V591" t="s">
        <v>2233</v>
      </c>
      <c r="W591" t="s">
        <v>2234</v>
      </c>
      <c r="X591" t="s">
        <v>2257</v>
      </c>
      <c r="Y591" t="s">
        <v>2502</v>
      </c>
      <c r="Z591" t="s">
        <v>2503</v>
      </c>
      <c r="AA591" t="s">
        <v>2503</v>
      </c>
    </row>
    <row r="592" spans="1:27" x14ac:dyDescent="0.25">
      <c r="A592" t="s">
        <v>588</v>
      </c>
      <c r="B592">
        <v>0</v>
      </c>
      <c r="C592">
        <v>0</v>
      </c>
      <c r="D592">
        <v>0</v>
      </c>
      <c r="E592">
        <v>0</v>
      </c>
      <c r="F592">
        <v>1</v>
      </c>
      <c r="G592">
        <v>1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4</v>
      </c>
      <c r="O592">
        <f t="shared" si="37"/>
        <v>0</v>
      </c>
      <c r="P592">
        <f t="shared" si="38"/>
        <v>0</v>
      </c>
      <c r="Q592">
        <f t="shared" si="39"/>
        <v>8.5351905908058923E-4</v>
      </c>
      <c r="R592">
        <f t="shared" si="40"/>
        <v>1.7070381181611785E-3</v>
      </c>
      <c r="U592" t="s">
        <v>588</v>
      </c>
      <c r="V592" t="s">
        <v>2233</v>
      </c>
      <c r="W592" t="s">
        <v>2657</v>
      </c>
      <c r="X592" t="s">
        <v>2658</v>
      </c>
      <c r="Y592" t="s">
        <v>2659</v>
      </c>
      <c r="Z592" t="s">
        <v>2659</v>
      </c>
      <c r="AA592" t="s">
        <v>2659</v>
      </c>
    </row>
    <row r="593" spans="1:27" x14ac:dyDescent="0.25">
      <c r="A593" t="s">
        <v>589</v>
      </c>
      <c r="B593">
        <v>0</v>
      </c>
      <c r="C593">
        <v>0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11</v>
      </c>
      <c r="M593">
        <v>6</v>
      </c>
      <c r="O593">
        <f t="shared" si="37"/>
        <v>0</v>
      </c>
      <c r="P593">
        <f t="shared" si="38"/>
        <v>0</v>
      </c>
      <c r="Q593">
        <f t="shared" si="39"/>
        <v>0</v>
      </c>
      <c r="R593">
        <f t="shared" si="40"/>
        <v>0</v>
      </c>
      <c r="U593" t="s">
        <v>589</v>
      </c>
      <c r="V593" t="s">
        <v>2233</v>
      </c>
      <c r="W593" t="s">
        <v>2278</v>
      </c>
      <c r="X593" t="s">
        <v>2317</v>
      </c>
      <c r="Y593" t="s">
        <v>2318</v>
      </c>
      <c r="Z593" t="s">
        <v>2319</v>
      </c>
      <c r="AA593" t="s">
        <v>2320</v>
      </c>
    </row>
    <row r="594" spans="1:27" x14ac:dyDescent="0.25">
      <c r="A594" t="s">
        <v>590</v>
      </c>
      <c r="B594">
        <v>0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1</v>
      </c>
      <c r="K594">
        <v>1</v>
      </c>
      <c r="L594">
        <v>1</v>
      </c>
      <c r="M594">
        <v>1</v>
      </c>
      <c r="O594">
        <f t="shared" si="37"/>
        <v>0</v>
      </c>
      <c r="P594">
        <f t="shared" si="38"/>
        <v>0</v>
      </c>
      <c r="Q594">
        <f t="shared" si="39"/>
        <v>0</v>
      </c>
      <c r="R594">
        <f t="shared" si="40"/>
        <v>0</v>
      </c>
      <c r="U594" t="s">
        <v>590</v>
      </c>
      <c r="V594" t="s">
        <v>2233</v>
      </c>
      <c r="W594" t="s">
        <v>2234</v>
      </c>
      <c r="X594" t="s">
        <v>2584</v>
      </c>
      <c r="Y594" t="s">
        <v>2585</v>
      </c>
      <c r="Z594" t="s">
        <v>2585</v>
      </c>
      <c r="AA594" t="s">
        <v>2585</v>
      </c>
    </row>
    <row r="595" spans="1:27" x14ac:dyDescent="0.25">
      <c r="A595" t="s">
        <v>591</v>
      </c>
      <c r="B595">
        <v>0</v>
      </c>
      <c r="C595">
        <v>0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2</v>
      </c>
      <c r="L595">
        <v>2</v>
      </c>
      <c r="M595">
        <v>19</v>
      </c>
      <c r="O595">
        <f t="shared" si="37"/>
        <v>0</v>
      </c>
      <c r="P595">
        <f t="shared" si="38"/>
        <v>0</v>
      </c>
      <c r="Q595">
        <f t="shared" si="39"/>
        <v>0</v>
      </c>
      <c r="R595">
        <f t="shared" si="40"/>
        <v>0</v>
      </c>
      <c r="U595" t="s">
        <v>591</v>
      </c>
      <c r="V595" t="s">
        <v>2233</v>
      </c>
      <c r="W595" t="s">
        <v>2493</v>
      </c>
      <c r="X595" t="s">
        <v>2494</v>
      </c>
      <c r="Y595" t="s">
        <v>2494</v>
      </c>
      <c r="Z595" t="s">
        <v>2494</v>
      </c>
      <c r="AA595" t="s">
        <v>2494</v>
      </c>
    </row>
    <row r="596" spans="1:27" x14ac:dyDescent="0.25">
      <c r="A596" t="s">
        <v>592</v>
      </c>
      <c r="B596">
        <v>0</v>
      </c>
      <c r="C596">
        <v>0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9</v>
      </c>
      <c r="L596">
        <v>34</v>
      </c>
      <c r="M596">
        <v>0</v>
      </c>
      <c r="O596">
        <f t="shared" si="37"/>
        <v>0</v>
      </c>
      <c r="P596">
        <f t="shared" si="38"/>
        <v>0</v>
      </c>
      <c r="Q596">
        <f t="shared" si="39"/>
        <v>0</v>
      </c>
      <c r="R596">
        <f t="shared" si="40"/>
        <v>0</v>
      </c>
      <c r="U596" t="s">
        <v>592</v>
      </c>
      <c r="V596" t="s">
        <v>2233</v>
      </c>
      <c r="W596" t="s">
        <v>2234</v>
      </c>
      <c r="X596" t="s">
        <v>2257</v>
      </c>
      <c r="Y596" t="s">
        <v>2258</v>
      </c>
      <c r="Z596" t="s">
        <v>2259</v>
      </c>
      <c r="AA596" t="s">
        <v>2291</v>
      </c>
    </row>
    <row r="597" spans="1:27" x14ac:dyDescent="0.25">
      <c r="A597" t="s">
        <v>593</v>
      </c>
      <c r="B597">
        <v>0</v>
      </c>
      <c r="C597">
        <v>0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21</v>
      </c>
      <c r="M597">
        <v>37</v>
      </c>
      <c r="O597">
        <f t="shared" si="37"/>
        <v>0</v>
      </c>
      <c r="P597">
        <f t="shared" si="38"/>
        <v>0</v>
      </c>
      <c r="Q597">
        <f t="shared" si="39"/>
        <v>0</v>
      </c>
      <c r="R597">
        <f t="shared" si="40"/>
        <v>0</v>
      </c>
      <c r="U597" t="s">
        <v>593</v>
      </c>
      <c r="V597" t="s">
        <v>2233</v>
      </c>
      <c r="W597" t="s">
        <v>2660</v>
      </c>
      <c r="X597" t="s">
        <v>2660</v>
      </c>
      <c r="Y597" t="s">
        <v>2661</v>
      </c>
      <c r="Z597" t="s">
        <v>2662</v>
      </c>
      <c r="AA597" t="s">
        <v>2663</v>
      </c>
    </row>
    <row r="598" spans="1:27" x14ac:dyDescent="0.25">
      <c r="A598" t="s">
        <v>594</v>
      </c>
      <c r="B598">
        <v>0</v>
      </c>
      <c r="C598">
        <v>48</v>
      </c>
      <c r="D598">
        <v>0</v>
      </c>
      <c r="E598">
        <v>0</v>
      </c>
      <c r="F598">
        <v>0</v>
      </c>
      <c r="G598">
        <v>0</v>
      </c>
      <c r="H598">
        <v>2</v>
      </c>
      <c r="I598">
        <v>12</v>
      </c>
      <c r="J598">
        <v>1</v>
      </c>
      <c r="K598">
        <v>10</v>
      </c>
      <c r="L598">
        <v>2</v>
      </c>
      <c r="M598">
        <v>0</v>
      </c>
      <c r="O598">
        <f t="shared" si="37"/>
        <v>4.0968914835868286E-2</v>
      </c>
      <c r="P598">
        <f t="shared" si="38"/>
        <v>4.0968914835868286E-2</v>
      </c>
      <c r="Q598">
        <f t="shared" si="39"/>
        <v>0</v>
      </c>
      <c r="R598">
        <f t="shared" si="40"/>
        <v>0</v>
      </c>
      <c r="U598" t="s">
        <v>594</v>
      </c>
      <c r="V598" t="s">
        <v>2233</v>
      </c>
      <c r="W598" t="s">
        <v>2278</v>
      </c>
      <c r="X598" t="s">
        <v>2279</v>
      </c>
      <c r="Y598" t="s">
        <v>2280</v>
      </c>
      <c r="Z598" t="s">
        <v>2281</v>
      </c>
      <c r="AA598" t="s">
        <v>2307</v>
      </c>
    </row>
    <row r="599" spans="1:27" x14ac:dyDescent="0.25">
      <c r="A599" t="s">
        <v>595</v>
      </c>
      <c r="B599">
        <v>0</v>
      </c>
      <c r="C599">
        <v>0</v>
      </c>
      <c r="D599">
        <v>0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3</v>
      </c>
      <c r="L599">
        <v>0</v>
      </c>
      <c r="M599">
        <v>0</v>
      </c>
      <c r="O599">
        <f t="shared" si="37"/>
        <v>0</v>
      </c>
      <c r="P599">
        <f t="shared" si="38"/>
        <v>0</v>
      </c>
      <c r="Q599">
        <f t="shared" si="39"/>
        <v>0</v>
      </c>
      <c r="R599">
        <f t="shared" si="40"/>
        <v>0</v>
      </c>
      <c r="U599" t="s">
        <v>595</v>
      </c>
      <c r="V599" t="s">
        <v>2233</v>
      </c>
      <c r="W599" t="s">
        <v>2234</v>
      </c>
      <c r="X599" t="s">
        <v>2385</v>
      </c>
      <c r="Y599" t="s">
        <v>2385</v>
      </c>
      <c r="Z599" t="s">
        <v>2385</v>
      </c>
      <c r="AA599" t="s">
        <v>2385</v>
      </c>
    </row>
    <row r="600" spans="1:27" x14ac:dyDescent="0.25">
      <c r="A600" t="s">
        <v>596</v>
      </c>
      <c r="B600">
        <v>1</v>
      </c>
      <c r="C600">
        <v>0</v>
      </c>
      <c r="D600">
        <v>0</v>
      </c>
      <c r="E600">
        <v>1</v>
      </c>
      <c r="F600">
        <v>3</v>
      </c>
      <c r="G600">
        <v>1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O600">
        <f t="shared" si="37"/>
        <v>8.5351905908058923E-4</v>
      </c>
      <c r="P600">
        <f t="shared" si="38"/>
        <v>8.5351905908058923E-4</v>
      </c>
      <c r="Q600">
        <f t="shared" si="39"/>
        <v>3.4140762363223569E-3</v>
      </c>
      <c r="R600">
        <f t="shared" si="40"/>
        <v>4.2675952954029459E-3</v>
      </c>
      <c r="U600" t="s">
        <v>596</v>
      </c>
      <c r="V600" t="s">
        <v>2233</v>
      </c>
      <c r="W600" t="s">
        <v>2234</v>
      </c>
      <c r="X600" t="s">
        <v>2235</v>
      </c>
      <c r="Y600" t="s">
        <v>2264</v>
      </c>
      <c r="Z600" t="s">
        <v>2312</v>
      </c>
      <c r="AA600" t="s">
        <v>2313</v>
      </c>
    </row>
    <row r="601" spans="1:27" x14ac:dyDescent="0.25">
      <c r="A601" t="s">
        <v>597</v>
      </c>
      <c r="B601">
        <v>0</v>
      </c>
      <c r="C601">
        <v>2</v>
      </c>
      <c r="D601">
        <v>0</v>
      </c>
      <c r="E601">
        <v>2</v>
      </c>
      <c r="F601">
        <v>6</v>
      </c>
      <c r="G601">
        <v>2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0</v>
      </c>
      <c r="O601">
        <f t="shared" si="37"/>
        <v>1.7070381181611785E-3</v>
      </c>
      <c r="P601">
        <f t="shared" si="38"/>
        <v>3.4140762363223569E-3</v>
      </c>
      <c r="Q601">
        <f t="shared" si="39"/>
        <v>6.8281524726447138E-3</v>
      </c>
      <c r="R601">
        <f t="shared" si="40"/>
        <v>8.5351905908058918E-3</v>
      </c>
      <c r="U601" t="s">
        <v>597</v>
      </c>
      <c r="V601" t="s">
        <v>2233</v>
      </c>
      <c r="W601" t="s">
        <v>2234</v>
      </c>
      <c r="X601" t="s">
        <v>2297</v>
      </c>
      <c r="Y601" t="s">
        <v>2664</v>
      </c>
      <c r="Z601" t="s">
        <v>2665</v>
      </c>
      <c r="AA601" t="s">
        <v>2666</v>
      </c>
    </row>
    <row r="602" spans="1:27" x14ac:dyDescent="0.25">
      <c r="A602" t="s">
        <v>598</v>
      </c>
      <c r="B602">
        <v>0</v>
      </c>
      <c r="C602">
        <v>0</v>
      </c>
      <c r="D602">
        <v>0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16</v>
      </c>
      <c r="M602">
        <v>0</v>
      </c>
      <c r="O602">
        <f t="shared" si="37"/>
        <v>0</v>
      </c>
      <c r="P602">
        <f t="shared" si="38"/>
        <v>0</v>
      </c>
      <c r="Q602">
        <f t="shared" si="39"/>
        <v>0</v>
      </c>
      <c r="R602">
        <f t="shared" si="40"/>
        <v>0</v>
      </c>
      <c r="U602" t="s">
        <v>598</v>
      </c>
      <c r="V602" t="s">
        <v>2233</v>
      </c>
      <c r="W602" t="s">
        <v>2278</v>
      </c>
      <c r="X602" t="s">
        <v>2279</v>
      </c>
      <c r="Y602" t="s">
        <v>2280</v>
      </c>
      <c r="Z602" t="s">
        <v>2295</v>
      </c>
      <c r="AA602" t="s">
        <v>2296</v>
      </c>
    </row>
    <row r="603" spans="1:27" x14ac:dyDescent="0.25">
      <c r="A603" t="s">
        <v>599</v>
      </c>
      <c r="B603">
        <v>0</v>
      </c>
      <c r="C603">
        <v>0</v>
      </c>
      <c r="D603">
        <v>0</v>
      </c>
      <c r="E603">
        <v>0</v>
      </c>
      <c r="F603">
        <v>0</v>
      </c>
      <c r="G603">
        <v>2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0</v>
      </c>
      <c r="O603">
        <f t="shared" si="37"/>
        <v>0</v>
      </c>
      <c r="P603">
        <f t="shared" si="38"/>
        <v>0</v>
      </c>
      <c r="Q603">
        <f t="shared" si="39"/>
        <v>0</v>
      </c>
      <c r="R603">
        <f t="shared" si="40"/>
        <v>1.7070381181611785E-3</v>
      </c>
      <c r="U603" t="s">
        <v>599</v>
      </c>
      <c r="V603" t="s">
        <v>2233</v>
      </c>
      <c r="W603" t="s">
        <v>2234</v>
      </c>
      <c r="X603" t="s">
        <v>2257</v>
      </c>
      <c r="Y603" t="s">
        <v>2286</v>
      </c>
      <c r="Z603" t="s">
        <v>2287</v>
      </c>
      <c r="AA603" t="s">
        <v>2414</v>
      </c>
    </row>
    <row r="604" spans="1:27" x14ac:dyDescent="0.25">
      <c r="A604" t="s">
        <v>600</v>
      </c>
      <c r="B604">
        <v>0</v>
      </c>
      <c r="C604">
        <v>0</v>
      </c>
      <c r="D604">
        <v>0</v>
      </c>
      <c r="E604">
        <v>0</v>
      </c>
      <c r="F604">
        <v>0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1</v>
      </c>
      <c r="M604">
        <v>0</v>
      </c>
      <c r="O604">
        <f t="shared" si="37"/>
        <v>0</v>
      </c>
      <c r="P604">
        <f t="shared" si="38"/>
        <v>0</v>
      </c>
      <c r="Q604">
        <f t="shared" si="39"/>
        <v>0</v>
      </c>
      <c r="R604">
        <f t="shared" si="40"/>
        <v>0</v>
      </c>
      <c r="U604" t="s">
        <v>600</v>
      </c>
      <c r="V604" t="s">
        <v>2233</v>
      </c>
      <c r="W604" t="s">
        <v>2278</v>
      </c>
      <c r="X604" t="s">
        <v>2279</v>
      </c>
      <c r="Y604" t="s">
        <v>2280</v>
      </c>
      <c r="Z604" t="s">
        <v>2295</v>
      </c>
      <c r="AA604" t="s">
        <v>2343</v>
      </c>
    </row>
    <row r="605" spans="1:27" x14ac:dyDescent="0.25">
      <c r="A605" t="s">
        <v>601</v>
      </c>
      <c r="B605">
        <v>0</v>
      </c>
      <c r="C605">
        <v>0</v>
      </c>
      <c r="D605">
        <v>0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1</v>
      </c>
      <c r="M605">
        <v>0</v>
      </c>
      <c r="O605">
        <f t="shared" si="37"/>
        <v>0</v>
      </c>
      <c r="P605">
        <f t="shared" si="38"/>
        <v>0</v>
      </c>
      <c r="Q605">
        <f t="shared" si="39"/>
        <v>0</v>
      </c>
      <c r="R605">
        <f t="shared" si="40"/>
        <v>0</v>
      </c>
      <c r="U605" t="s">
        <v>601</v>
      </c>
      <c r="V605" t="s">
        <v>2233</v>
      </c>
      <c r="W605" t="s">
        <v>2234</v>
      </c>
      <c r="X605" t="s">
        <v>2297</v>
      </c>
      <c r="Y605" t="s">
        <v>2392</v>
      </c>
      <c r="Z605" t="s">
        <v>2392</v>
      </c>
      <c r="AA605" t="s">
        <v>2392</v>
      </c>
    </row>
    <row r="606" spans="1:27" x14ac:dyDescent="0.25">
      <c r="A606" t="s">
        <v>602</v>
      </c>
      <c r="B606">
        <v>0</v>
      </c>
      <c r="C606">
        <v>0</v>
      </c>
      <c r="D606">
        <v>0</v>
      </c>
      <c r="E606">
        <v>0</v>
      </c>
      <c r="F606">
        <v>0</v>
      </c>
      <c r="G606">
        <v>0</v>
      </c>
      <c r="H606">
        <v>0</v>
      </c>
      <c r="I606">
        <v>1</v>
      </c>
      <c r="J606">
        <v>0</v>
      </c>
      <c r="K606">
        <v>0</v>
      </c>
      <c r="L606">
        <v>0</v>
      </c>
      <c r="M606">
        <v>0</v>
      </c>
      <c r="O606">
        <f t="shared" si="37"/>
        <v>0</v>
      </c>
      <c r="P606">
        <f t="shared" si="38"/>
        <v>0</v>
      </c>
      <c r="Q606">
        <f t="shared" si="39"/>
        <v>0</v>
      </c>
      <c r="R606">
        <f t="shared" si="40"/>
        <v>0</v>
      </c>
      <c r="U606" t="s">
        <v>602</v>
      </c>
      <c r="V606" t="s">
        <v>2233</v>
      </c>
      <c r="W606" t="s">
        <v>2278</v>
      </c>
      <c r="X606" t="s">
        <v>2279</v>
      </c>
      <c r="Y606" t="s">
        <v>2280</v>
      </c>
      <c r="Z606" t="s">
        <v>2281</v>
      </c>
      <c r="AA606" t="s">
        <v>2426</v>
      </c>
    </row>
    <row r="607" spans="1:27" x14ac:dyDescent="0.25">
      <c r="A607" t="s">
        <v>603</v>
      </c>
      <c r="B607">
        <v>0</v>
      </c>
      <c r="C607">
        <v>0</v>
      </c>
      <c r="D607">
        <v>0</v>
      </c>
      <c r="E607">
        <v>2</v>
      </c>
      <c r="F607">
        <v>2</v>
      </c>
      <c r="G607">
        <v>1</v>
      </c>
      <c r="H607">
        <v>0</v>
      </c>
      <c r="I607">
        <v>0</v>
      </c>
      <c r="J607">
        <v>0</v>
      </c>
      <c r="K607">
        <v>0</v>
      </c>
      <c r="L607">
        <v>1</v>
      </c>
      <c r="M607">
        <v>0</v>
      </c>
      <c r="O607">
        <f t="shared" si="37"/>
        <v>0</v>
      </c>
      <c r="P607">
        <f t="shared" si="38"/>
        <v>1.7070381181611785E-3</v>
      </c>
      <c r="Q607">
        <f t="shared" si="39"/>
        <v>3.4140762363223569E-3</v>
      </c>
      <c r="R607">
        <f t="shared" si="40"/>
        <v>4.2675952954029459E-3</v>
      </c>
      <c r="U607" t="s">
        <v>603</v>
      </c>
      <c r="V607" t="s">
        <v>2233</v>
      </c>
      <c r="W607" t="s">
        <v>2234</v>
      </c>
      <c r="X607" t="s">
        <v>2257</v>
      </c>
      <c r="Y607" t="s">
        <v>2258</v>
      </c>
      <c r="Z607" t="s">
        <v>2259</v>
      </c>
      <c r="AA607" t="s">
        <v>2667</v>
      </c>
    </row>
    <row r="608" spans="1:27" x14ac:dyDescent="0.25">
      <c r="A608" t="s">
        <v>604</v>
      </c>
      <c r="B608">
        <v>0</v>
      </c>
      <c r="C608">
        <v>0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1</v>
      </c>
      <c r="J608">
        <v>0</v>
      </c>
      <c r="K608">
        <v>8</v>
      </c>
      <c r="L608">
        <v>3</v>
      </c>
      <c r="M608">
        <v>4</v>
      </c>
      <c r="O608">
        <f t="shared" si="37"/>
        <v>0</v>
      </c>
      <c r="P608">
        <f t="shared" si="38"/>
        <v>0</v>
      </c>
      <c r="Q608">
        <f t="shared" si="39"/>
        <v>0</v>
      </c>
      <c r="R608">
        <f t="shared" si="40"/>
        <v>0</v>
      </c>
      <c r="U608" t="s">
        <v>604</v>
      </c>
      <c r="V608" t="s">
        <v>2233</v>
      </c>
      <c r="W608" t="s">
        <v>2234</v>
      </c>
      <c r="X608" t="s">
        <v>2257</v>
      </c>
      <c r="Y608" t="s">
        <v>2286</v>
      </c>
      <c r="Z608" t="s">
        <v>2287</v>
      </c>
      <c r="AA608" t="s">
        <v>2668</v>
      </c>
    </row>
    <row r="609" spans="1:27" x14ac:dyDescent="0.25">
      <c r="A609" t="s">
        <v>605</v>
      </c>
      <c r="B609">
        <v>0</v>
      </c>
      <c r="C609">
        <v>0</v>
      </c>
      <c r="D609">
        <v>0</v>
      </c>
      <c r="E609">
        <v>0</v>
      </c>
      <c r="F609">
        <v>0</v>
      </c>
      <c r="G609">
        <v>0</v>
      </c>
      <c r="H609">
        <v>2</v>
      </c>
      <c r="I609">
        <v>0</v>
      </c>
      <c r="J609">
        <v>0</v>
      </c>
      <c r="K609">
        <v>2</v>
      </c>
      <c r="L609">
        <v>0</v>
      </c>
      <c r="M609">
        <v>0</v>
      </c>
      <c r="O609">
        <f t="shared" si="37"/>
        <v>0</v>
      </c>
      <c r="P609">
        <f t="shared" si="38"/>
        <v>0</v>
      </c>
      <c r="Q609">
        <f t="shared" si="39"/>
        <v>0</v>
      </c>
      <c r="R609">
        <f t="shared" si="40"/>
        <v>0</v>
      </c>
      <c r="U609" t="s">
        <v>605</v>
      </c>
      <c r="V609" t="s">
        <v>2233</v>
      </c>
      <c r="W609" t="s">
        <v>2234</v>
      </c>
      <c r="X609" t="s">
        <v>2235</v>
      </c>
      <c r="Y609" t="s">
        <v>2264</v>
      </c>
      <c r="Z609" t="s">
        <v>2265</v>
      </c>
      <c r="AA609" t="s">
        <v>2669</v>
      </c>
    </row>
    <row r="610" spans="1:27" x14ac:dyDescent="0.25">
      <c r="A610" t="s">
        <v>606</v>
      </c>
      <c r="B610">
        <v>0</v>
      </c>
      <c r="C610">
        <v>0</v>
      </c>
      <c r="D610">
        <v>0</v>
      </c>
      <c r="E610">
        <v>0</v>
      </c>
      <c r="F610">
        <v>0</v>
      </c>
      <c r="G610">
        <v>0</v>
      </c>
      <c r="H610">
        <v>1</v>
      </c>
      <c r="I610">
        <v>2</v>
      </c>
      <c r="J610">
        <v>0</v>
      </c>
      <c r="K610">
        <v>8</v>
      </c>
      <c r="L610">
        <v>1</v>
      </c>
      <c r="M610">
        <v>2</v>
      </c>
      <c r="O610">
        <f t="shared" si="37"/>
        <v>0</v>
      </c>
      <c r="P610">
        <f t="shared" si="38"/>
        <v>0</v>
      </c>
      <c r="Q610">
        <f t="shared" si="39"/>
        <v>0</v>
      </c>
      <c r="R610">
        <f t="shared" si="40"/>
        <v>0</v>
      </c>
      <c r="U610" t="s">
        <v>606</v>
      </c>
      <c r="V610" t="s">
        <v>2233</v>
      </c>
      <c r="W610" t="s">
        <v>2278</v>
      </c>
      <c r="X610" t="s">
        <v>2279</v>
      </c>
      <c r="Y610" t="s">
        <v>2280</v>
      </c>
      <c r="Z610" t="s">
        <v>2281</v>
      </c>
      <c r="AA610" t="s">
        <v>2568</v>
      </c>
    </row>
    <row r="611" spans="1:27" x14ac:dyDescent="0.25">
      <c r="A611" t="s">
        <v>607</v>
      </c>
      <c r="B611">
        <v>0</v>
      </c>
      <c r="C611">
        <v>0</v>
      </c>
      <c r="D611">
        <v>0</v>
      </c>
      <c r="E611">
        <v>1</v>
      </c>
      <c r="F611">
        <v>1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0</v>
      </c>
      <c r="O611">
        <f t="shared" si="37"/>
        <v>0</v>
      </c>
      <c r="P611">
        <f t="shared" si="38"/>
        <v>8.5351905908058923E-4</v>
      </c>
      <c r="Q611">
        <f t="shared" si="39"/>
        <v>1.7070381181611785E-3</v>
      </c>
      <c r="R611">
        <f t="shared" si="40"/>
        <v>1.7070381181611785E-3</v>
      </c>
      <c r="U611" t="s">
        <v>607</v>
      </c>
      <c r="V611" t="s">
        <v>2233</v>
      </c>
      <c r="W611" t="s">
        <v>2278</v>
      </c>
      <c r="X611" t="s">
        <v>2279</v>
      </c>
      <c r="Y611" t="s">
        <v>2280</v>
      </c>
      <c r="Z611" t="s">
        <v>2281</v>
      </c>
      <c r="AA611" t="s">
        <v>2314</v>
      </c>
    </row>
    <row r="612" spans="1:27" x14ac:dyDescent="0.25">
      <c r="A612" t="s">
        <v>608</v>
      </c>
      <c r="B612">
        <v>0</v>
      </c>
      <c r="C612">
        <v>0</v>
      </c>
      <c r="D612">
        <v>0</v>
      </c>
      <c r="E612">
        <v>0</v>
      </c>
      <c r="F612">
        <v>0</v>
      </c>
      <c r="G612">
        <v>0</v>
      </c>
      <c r="H612">
        <v>0</v>
      </c>
      <c r="I612">
        <v>2</v>
      </c>
      <c r="J612">
        <v>0</v>
      </c>
      <c r="K612">
        <v>0</v>
      </c>
      <c r="L612">
        <v>0</v>
      </c>
      <c r="M612">
        <v>1</v>
      </c>
      <c r="O612">
        <f t="shared" si="37"/>
        <v>0</v>
      </c>
      <c r="P612">
        <f t="shared" si="38"/>
        <v>0</v>
      </c>
      <c r="Q612">
        <f t="shared" si="39"/>
        <v>0</v>
      </c>
      <c r="R612">
        <f t="shared" si="40"/>
        <v>0</v>
      </c>
      <c r="U612" t="s">
        <v>608</v>
      </c>
      <c r="V612" t="s">
        <v>2233</v>
      </c>
      <c r="W612" t="s">
        <v>2234</v>
      </c>
      <c r="X612" t="s">
        <v>2235</v>
      </c>
      <c r="Y612" t="s">
        <v>2533</v>
      </c>
      <c r="Z612" t="s">
        <v>2534</v>
      </c>
      <c r="AA612" t="s">
        <v>2535</v>
      </c>
    </row>
    <row r="613" spans="1:27" x14ac:dyDescent="0.25">
      <c r="A613" t="s">
        <v>609</v>
      </c>
      <c r="B613">
        <v>0</v>
      </c>
      <c r="C613">
        <v>0</v>
      </c>
      <c r="D613">
        <v>0</v>
      </c>
      <c r="E613">
        <v>0</v>
      </c>
      <c r="F613">
        <v>0</v>
      </c>
      <c r="G613">
        <v>0</v>
      </c>
      <c r="H613">
        <v>0</v>
      </c>
      <c r="I613">
        <v>1</v>
      </c>
      <c r="J613">
        <v>0</v>
      </c>
      <c r="K613">
        <v>3</v>
      </c>
      <c r="L613">
        <v>7</v>
      </c>
      <c r="M613">
        <v>3</v>
      </c>
      <c r="O613">
        <f t="shared" si="37"/>
        <v>0</v>
      </c>
      <c r="P613">
        <f t="shared" si="38"/>
        <v>0</v>
      </c>
      <c r="Q613">
        <f t="shared" si="39"/>
        <v>0</v>
      </c>
      <c r="R613">
        <f t="shared" si="40"/>
        <v>0</v>
      </c>
      <c r="U613" t="s">
        <v>609</v>
      </c>
      <c r="V613" t="s">
        <v>2233</v>
      </c>
      <c r="W613" t="s">
        <v>2253</v>
      </c>
      <c r="X613" t="s">
        <v>2253</v>
      </c>
      <c r="Y613" t="s">
        <v>2254</v>
      </c>
      <c r="Z613" t="s">
        <v>2255</v>
      </c>
      <c r="AA613" t="s">
        <v>2256</v>
      </c>
    </row>
    <row r="614" spans="1:27" x14ac:dyDescent="0.25">
      <c r="A614" t="s">
        <v>610</v>
      </c>
      <c r="B614">
        <v>0</v>
      </c>
      <c r="C614">
        <v>0</v>
      </c>
      <c r="D614">
        <v>0</v>
      </c>
      <c r="E614">
        <v>4</v>
      </c>
      <c r="F614">
        <v>2</v>
      </c>
      <c r="G614">
        <v>1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0</v>
      </c>
      <c r="O614">
        <f t="shared" si="37"/>
        <v>0</v>
      </c>
      <c r="P614">
        <f t="shared" si="38"/>
        <v>3.4140762363223569E-3</v>
      </c>
      <c r="Q614">
        <f t="shared" si="39"/>
        <v>5.1211143544835358E-3</v>
      </c>
      <c r="R614">
        <f t="shared" si="40"/>
        <v>5.9746334135641248E-3</v>
      </c>
      <c r="U614" t="s">
        <v>610</v>
      </c>
      <c r="V614" t="s">
        <v>2233</v>
      </c>
      <c r="W614" t="s">
        <v>2234</v>
      </c>
      <c r="X614" t="s">
        <v>2257</v>
      </c>
      <c r="Y614" t="s">
        <v>2261</v>
      </c>
      <c r="Z614" t="s">
        <v>2262</v>
      </c>
      <c r="AA614" t="s">
        <v>2263</v>
      </c>
    </row>
    <row r="615" spans="1:27" x14ac:dyDescent="0.25">
      <c r="A615" t="s">
        <v>611</v>
      </c>
      <c r="B615">
        <v>0</v>
      </c>
      <c r="C615">
        <v>0</v>
      </c>
      <c r="D615">
        <v>0</v>
      </c>
      <c r="E615">
        <v>0</v>
      </c>
      <c r="F615">
        <v>0</v>
      </c>
      <c r="G615">
        <v>0</v>
      </c>
      <c r="H615">
        <v>1</v>
      </c>
      <c r="I615">
        <v>0</v>
      </c>
      <c r="J615">
        <v>0</v>
      </c>
      <c r="K615">
        <v>1</v>
      </c>
      <c r="L615">
        <v>5</v>
      </c>
      <c r="M615">
        <v>11</v>
      </c>
      <c r="O615">
        <f t="shared" si="37"/>
        <v>0</v>
      </c>
      <c r="P615">
        <f t="shared" si="38"/>
        <v>0</v>
      </c>
      <c r="Q615">
        <f t="shared" si="39"/>
        <v>0</v>
      </c>
      <c r="R615">
        <f t="shared" si="40"/>
        <v>0</v>
      </c>
      <c r="U615" t="s">
        <v>611</v>
      </c>
      <c r="V615" t="s">
        <v>2233</v>
      </c>
      <c r="W615" t="s">
        <v>2657</v>
      </c>
      <c r="X615" t="s">
        <v>2670</v>
      </c>
      <c r="Y615" t="s">
        <v>2671</v>
      </c>
      <c r="Z615" t="s">
        <v>2672</v>
      </c>
      <c r="AA615" t="s">
        <v>2673</v>
      </c>
    </row>
    <row r="616" spans="1:27" x14ac:dyDescent="0.25">
      <c r="A616" t="s">
        <v>612</v>
      </c>
      <c r="B616">
        <v>0</v>
      </c>
      <c r="C616">
        <v>1</v>
      </c>
      <c r="D616">
        <v>0</v>
      </c>
      <c r="E616">
        <v>2</v>
      </c>
      <c r="F616">
        <v>1</v>
      </c>
      <c r="G616">
        <v>3</v>
      </c>
      <c r="H616">
        <v>0</v>
      </c>
      <c r="I616">
        <v>0</v>
      </c>
      <c r="J616">
        <v>0</v>
      </c>
      <c r="K616">
        <v>0</v>
      </c>
      <c r="L616">
        <v>0</v>
      </c>
      <c r="M616">
        <v>0</v>
      </c>
      <c r="O616">
        <f t="shared" si="37"/>
        <v>8.5351905908058923E-4</v>
      </c>
      <c r="P616">
        <f t="shared" si="38"/>
        <v>2.5605571772417679E-3</v>
      </c>
      <c r="Q616">
        <f t="shared" si="39"/>
        <v>2.5605571772417679E-3</v>
      </c>
      <c r="R616">
        <f t="shared" si="40"/>
        <v>5.1211143544835358E-3</v>
      </c>
      <c r="U616" t="s">
        <v>612</v>
      </c>
      <c r="V616" t="s">
        <v>2233</v>
      </c>
      <c r="W616" t="s">
        <v>2234</v>
      </c>
      <c r="X616" t="s">
        <v>2235</v>
      </c>
      <c r="Y616" t="s">
        <v>2627</v>
      </c>
      <c r="Z616" t="s">
        <v>2628</v>
      </c>
      <c r="AA616" t="s">
        <v>2674</v>
      </c>
    </row>
    <row r="617" spans="1:27" x14ac:dyDescent="0.25">
      <c r="A617" t="s">
        <v>613</v>
      </c>
      <c r="B617">
        <v>0</v>
      </c>
      <c r="C617">
        <v>0</v>
      </c>
      <c r="D617">
        <v>0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1</v>
      </c>
      <c r="O617">
        <f t="shared" si="37"/>
        <v>0</v>
      </c>
      <c r="P617">
        <f t="shared" si="38"/>
        <v>0</v>
      </c>
      <c r="Q617">
        <f t="shared" si="39"/>
        <v>0</v>
      </c>
      <c r="R617">
        <f t="shared" si="40"/>
        <v>0</v>
      </c>
      <c r="U617" t="s">
        <v>613</v>
      </c>
      <c r="V617" t="s">
        <v>2233</v>
      </c>
      <c r="W617" t="s">
        <v>2234</v>
      </c>
      <c r="X617" t="s">
        <v>2235</v>
      </c>
      <c r="Y617" t="s">
        <v>2336</v>
      </c>
      <c r="Z617" t="s">
        <v>2336</v>
      </c>
      <c r="AA617" t="s">
        <v>2336</v>
      </c>
    </row>
    <row r="618" spans="1:27" x14ac:dyDescent="0.25">
      <c r="A618" t="s">
        <v>614</v>
      </c>
      <c r="B618">
        <v>0</v>
      </c>
      <c r="C618">
        <v>0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9</v>
      </c>
      <c r="K618">
        <v>4</v>
      </c>
      <c r="L618">
        <v>0</v>
      </c>
      <c r="M618">
        <v>1</v>
      </c>
      <c r="O618">
        <f t="shared" si="37"/>
        <v>0</v>
      </c>
      <c r="P618">
        <f t="shared" si="38"/>
        <v>0</v>
      </c>
      <c r="Q618">
        <f t="shared" si="39"/>
        <v>0</v>
      </c>
      <c r="R618">
        <f t="shared" si="40"/>
        <v>0</v>
      </c>
      <c r="U618" t="s">
        <v>614</v>
      </c>
      <c r="V618" t="s">
        <v>2233</v>
      </c>
      <c r="W618" t="s">
        <v>2234</v>
      </c>
      <c r="X618" t="s">
        <v>2257</v>
      </c>
      <c r="Y618" t="s">
        <v>2286</v>
      </c>
      <c r="Z618" t="s">
        <v>2287</v>
      </c>
      <c r="AA618" t="s">
        <v>2675</v>
      </c>
    </row>
    <row r="619" spans="1:27" x14ac:dyDescent="0.25">
      <c r="A619" t="s">
        <v>615</v>
      </c>
      <c r="B619">
        <v>0</v>
      </c>
      <c r="C619">
        <v>0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1</v>
      </c>
      <c r="L619">
        <v>0</v>
      </c>
      <c r="M619">
        <v>2</v>
      </c>
      <c r="O619">
        <f t="shared" si="37"/>
        <v>0</v>
      </c>
      <c r="P619">
        <f t="shared" si="38"/>
        <v>0</v>
      </c>
      <c r="Q619">
        <f t="shared" si="39"/>
        <v>0</v>
      </c>
      <c r="R619">
        <f t="shared" si="40"/>
        <v>0</v>
      </c>
      <c r="U619" t="s">
        <v>615</v>
      </c>
      <c r="V619" t="s">
        <v>2233</v>
      </c>
      <c r="W619" t="s">
        <v>2273</v>
      </c>
      <c r="X619" t="s">
        <v>2274</v>
      </c>
      <c r="Y619" t="s">
        <v>2275</v>
      </c>
      <c r="Z619" t="s">
        <v>2427</v>
      </c>
      <c r="AA619" t="s">
        <v>2676</v>
      </c>
    </row>
    <row r="620" spans="1:27" x14ac:dyDescent="0.25">
      <c r="A620" t="s">
        <v>616</v>
      </c>
      <c r="B620">
        <v>0</v>
      </c>
      <c r="C620">
        <v>0</v>
      </c>
      <c r="D620">
        <v>0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1</v>
      </c>
      <c r="L620">
        <v>0</v>
      </c>
      <c r="M620">
        <v>1</v>
      </c>
      <c r="O620">
        <f t="shared" si="37"/>
        <v>0</v>
      </c>
      <c r="P620">
        <f t="shared" si="38"/>
        <v>0</v>
      </c>
      <c r="Q620">
        <f t="shared" si="39"/>
        <v>0</v>
      </c>
      <c r="R620">
        <f t="shared" si="40"/>
        <v>0</v>
      </c>
      <c r="U620" t="s">
        <v>616</v>
      </c>
      <c r="V620" t="s">
        <v>2233</v>
      </c>
      <c r="W620" t="s">
        <v>2234</v>
      </c>
      <c r="X620" t="s">
        <v>2406</v>
      </c>
      <c r="Y620" t="s">
        <v>2423</v>
      </c>
      <c r="Z620" t="s">
        <v>2424</v>
      </c>
      <c r="AA620" t="s">
        <v>2677</v>
      </c>
    </row>
    <row r="621" spans="1:27" x14ac:dyDescent="0.25">
      <c r="A621" t="s">
        <v>617</v>
      </c>
      <c r="B621">
        <v>0</v>
      </c>
      <c r="C621">
        <v>0</v>
      </c>
      <c r="D621">
        <v>0</v>
      </c>
      <c r="E621">
        <v>0</v>
      </c>
      <c r="F621">
        <v>0</v>
      </c>
      <c r="G621">
        <v>0</v>
      </c>
      <c r="H621">
        <v>0</v>
      </c>
      <c r="I621">
        <v>0</v>
      </c>
      <c r="J621">
        <v>0</v>
      </c>
      <c r="K621">
        <v>0</v>
      </c>
      <c r="L621">
        <v>0</v>
      </c>
      <c r="M621">
        <v>3</v>
      </c>
      <c r="O621">
        <f t="shared" si="37"/>
        <v>0</v>
      </c>
      <c r="P621">
        <f t="shared" si="38"/>
        <v>0</v>
      </c>
      <c r="Q621">
        <f t="shared" si="39"/>
        <v>0</v>
      </c>
      <c r="R621">
        <f t="shared" si="40"/>
        <v>0</v>
      </c>
      <c r="U621" t="s">
        <v>617</v>
      </c>
      <c r="V621" t="s">
        <v>2233</v>
      </c>
      <c r="W621" t="s">
        <v>2352</v>
      </c>
      <c r="X621" t="s">
        <v>2416</v>
      </c>
      <c r="Y621" t="s">
        <v>2417</v>
      </c>
      <c r="Z621" t="s">
        <v>2418</v>
      </c>
      <c r="AA621" t="s">
        <v>2419</v>
      </c>
    </row>
    <row r="622" spans="1:27" x14ac:dyDescent="0.25">
      <c r="A622" t="s">
        <v>618</v>
      </c>
      <c r="B622">
        <v>0</v>
      </c>
      <c r="C622">
        <v>0</v>
      </c>
      <c r="D622">
        <v>0</v>
      </c>
      <c r="E622">
        <v>8</v>
      </c>
      <c r="F622">
        <v>3</v>
      </c>
      <c r="G622">
        <v>6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0</v>
      </c>
      <c r="O622">
        <f t="shared" si="37"/>
        <v>0</v>
      </c>
      <c r="P622">
        <f t="shared" si="38"/>
        <v>6.8281524726447138E-3</v>
      </c>
      <c r="Q622">
        <f t="shared" si="39"/>
        <v>9.3887096498864817E-3</v>
      </c>
      <c r="R622">
        <f t="shared" si="40"/>
        <v>1.4509824004370016E-2</v>
      </c>
      <c r="U622" t="s">
        <v>618</v>
      </c>
      <c r="V622" t="s">
        <v>2233</v>
      </c>
      <c r="W622" t="s">
        <v>2234</v>
      </c>
      <c r="X622" t="s">
        <v>2257</v>
      </c>
      <c r="Y622" t="s">
        <v>2286</v>
      </c>
      <c r="Z622" t="s">
        <v>2583</v>
      </c>
      <c r="AA622" t="s">
        <v>2583</v>
      </c>
    </row>
    <row r="623" spans="1:27" x14ac:dyDescent="0.25">
      <c r="A623" t="s">
        <v>619</v>
      </c>
      <c r="B623">
        <v>0</v>
      </c>
      <c r="C623">
        <v>1</v>
      </c>
      <c r="D623">
        <v>0</v>
      </c>
      <c r="E623">
        <v>7</v>
      </c>
      <c r="F623">
        <v>4</v>
      </c>
      <c r="G623">
        <v>7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0</v>
      </c>
      <c r="O623">
        <f t="shared" si="37"/>
        <v>8.5351905908058923E-4</v>
      </c>
      <c r="P623">
        <f t="shared" si="38"/>
        <v>6.8281524726447138E-3</v>
      </c>
      <c r="Q623">
        <f t="shared" si="39"/>
        <v>9.3887096498864817E-3</v>
      </c>
      <c r="R623">
        <f t="shared" si="40"/>
        <v>1.5363343063450607E-2</v>
      </c>
      <c r="U623" t="s">
        <v>619</v>
      </c>
      <c r="V623" t="s">
        <v>2233</v>
      </c>
      <c r="W623" t="s">
        <v>2429</v>
      </c>
      <c r="X623" t="s">
        <v>2429</v>
      </c>
      <c r="Y623" t="s">
        <v>2429</v>
      </c>
      <c r="Z623" t="s">
        <v>2429</v>
      </c>
      <c r="AA623" t="s">
        <v>2429</v>
      </c>
    </row>
    <row r="624" spans="1:27" x14ac:dyDescent="0.25">
      <c r="A624" t="s">
        <v>620</v>
      </c>
      <c r="B624">
        <v>0</v>
      </c>
      <c r="C624">
        <v>0</v>
      </c>
      <c r="D624">
        <v>0</v>
      </c>
      <c r="E624">
        <v>0</v>
      </c>
      <c r="F624">
        <v>0</v>
      </c>
      <c r="G624">
        <v>0</v>
      </c>
      <c r="H624">
        <v>0</v>
      </c>
      <c r="I624">
        <v>0</v>
      </c>
      <c r="J624">
        <v>0</v>
      </c>
      <c r="K624">
        <v>0</v>
      </c>
      <c r="L624">
        <v>59</v>
      </c>
      <c r="M624">
        <v>14</v>
      </c>
      <c r="O624">
        <f t="shared" si="37"/>
        <v>0</v>
      </c>
      <c r="P624">
        <f t="shared" si="38"/>
        <v>0</v>
      </c>
      <c r="Q624">
        <f t="shared" si="39"/>
        <v>0</v>
      </c>
      <c r="R624">
        <f t="shared" si="40"/>
        <v>0</v>
      </c>
      <c r="U624" t="s">
        <v>620</v>
      </c>
      <c r="V624" t="s">
        <v>2233</v>
      </c>
      <c r="W624" t="s">
        <v>2234</v>
      </c>
      <c r="X624" t="s">
        <v>2257</v>
      </c>
      <c r="Y624" t="s">
        <v>2678</v>
      </c>
      <c r="Z624" t="s">
        <v>2348</v>
      </c>
      <c r="AA624" t="s">
        <v>2679</v>
      </c>
    </row>
    <row r="625" spans="1:27" x14ac:dyDescent="0.25">
      <c r="A625" t="s">
        <v>621</v>
      </c>
      <c r="B625">
        <v>0</v>
      </c>
      <c r="C625">
        <v>0</v>
      </c>
      <c r="D625">
        <v>1</v>
      </c>
      <c r="E625">
        <v>0</v>
      </c>
      <c r="F625">
        <v>0</v>
      </c>
      <c r="G625">
        <v>1</v>
      </c>
      <c r="H625">
        <v>0</v>
      </c>
      <c r="I625">
        <v>0</v>
      </c>
      <c r="J625">
        <v>0</v>
      </c>
      <c r="K625">
        <v>0</v>
      </c>
      <c r="L625">
        <v>0</v>
      </c>
      <c r="M625">
        <v>0</v>
      </c>
      <c r="O625">
        <f t="shared" si="37"/>
        <v>8.5351905908058923E-4</v>
      </c>
      <c r="P625">
        <f t="shared" si="38"/>
        <v>8.5351905908058923E-4</v>
      </c>
      <c r="Q625">
        <f t="shared" si="39"/>
        <v>8.5351905908058923E-4</v>
      </c>
      <c r="R625">
        <f t="shared" si="40"/>
        <v>8.5351905908058923E-4</v>
      </c>
      <c r="U625" t="s">
        <v>621</v>
      </c>
      <c r="V625" t="s">
        <v>2233</v>
      </c>
      <c r="W625" t="s">
        <v>2234</v>
      </c>
      <c r="X625" t="s">
        <v>2257</v>
      </c>
      <c r="Y625" t="s">
        <v>2283</v>
      </c>
      <c r="Z625" t="s">
        <v>2284</v>
      </c>
      <c r="AA625" t="s">
        <v>2285</v>
      </c>
    </row>
    <row r="626" spans="1:27" x14ac:dyDescent="0.25">
      <c r="A626" t="s">
        <v>622</v>
      </c>
      <c r="B626">
        <v>0</v>
      </c>
      <c r="C626">
        <v>0</v>
      </c>
      <c r="D626">
        <v>0</v>
      </c>
      <c r="E626">
        <v>2</v>
      </c>
      <c r="F626">
        <v>0</v>
      </c>
      <c r="G626">
        <v>1</v>
      </c>
      <c r="H626">
        <v>0</v>
      </c>
      <c r="I626">
        <v>0</v>
      </c>
      <c r="J626">
        <v>0</v>
      </c>
      <c r="K626">
        <v>2</v>
      </c>
      <c r="L626">
        <v>1</v>
      </c>
      <c r="M626">
        <v>2</v>
      </c>
      <c r="O626">
        <f t="shared" si="37"/>
        <v>0</v>
      </c>
      <c r="P626">
        <f t="shared" si="38"/>
        <v>1.7070381181611785E-3</v>
      </c>
      <c r="Q626">
        <f t="shared" si="39"/>
        <v>1.7070381181611785E-3</v>
      </c>
      <c r="R626">
        <f t="shared" si="40"/>
        <v>2.5605571772417679E-3</v>
      </c>
      <c r="U626" t="s">
        <v>622</v>
      </c>
      <c r="V626" t="s">
        <v>2233</v>
      </c>
      <c r="W626" t="s">
        <v>2234</v>
      </c>
      <c r="X626" t="s">
        <v>2257</v>
      </c>
      <c r="Y626" t="s">
        <v>2394</v>
      </c>
      <c r="Z626" t="s">
        <v>2394</v>
      </c>
      <c r="AA626" t="s">
        <v>2394</v>
      </c>
    </row>
    <row r="627" spans="1:27" x14ac:dyDescent="0.25">
      <c r="A627" t="s">
        <v>623</v>
      </c>
      <c r="B627">
        <v>0</v>
      </c>
      <c r="C627">
        <v>0</v>
      </c>
      <c r="D627">
        <v>0</v>
      </c>
      <c r="E627">
        <v>11</v>
      </c>
      <c r="F627">
        <v>7</v>
      </c>
      <c r="G627">
        <v>6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0</v>
      </c>
      <c r="O627">
        <f t="shared" si="37"/>
        <v>0</v>
      </c>
      <c r="P627">
        <f t="shared" si="38"/>
        <v>9.3887096498864817E-3</v>
      </c>
      <c r="Q627">
        <f t="shared" si="39"/>
        <v>1.5363343063450607E-2</v>
      </c>
      <c r="R627">
        <f t="shared" si="40"/>
        <v>2.0484457417934143E-2</v>
      </c>
      <c r="U627" t="s">
        <v>623</v>
      </c>
      <c r="V627" t="s">
        <v>2233</v>
      </c>
      <c r="W627" t="s">
        <v>2278</v>
      </c>
      <c r="X627" t="s">
        <v>2361</v>
      </c>
      <c r="Y627" t="s">
        <v>2362</v>
      </c>
      <c r="Z627" t="s">
        <v>2363</v>
      </c>
      <c r="AA627" t="s">
        <v>2680</v>
      </c>
    </row>
    <row r="628" spans="1:27" x14ac:dyDescent="0.25">
      <c r="A628" t="s">
        <v>624</v>
      </c>
      <c r="B628">
        <v>0</v>
      </c>
      <c r="C628">
        <v>0</v>
      </c>
      <c r="D628">
        <v>0</v>
      </c>
      <c r="E628">
        <v>0</v>
      </c>
      <c r="F628">
        <v>0</v>
      </c>
      <c r="G628">
        <v>0</v>
      </c>
      <c r="H628">
        <v>0</v>
      </c>
      <c r="I628">
        <v>0</v>
      </c>
      <c r="J628">
        <v>3</v>
      </c>
      <c r="K628">
        <v>1</v>
      </c>
      <c r="L628">
        <v>1</v>
      </c>
      <c r="M628">
        <v>0</v>
      </c>
      <c r="O628">
        <f t="shared" si="37"/>
        <v>0</v>
      </c>
      <c r="P628">
        <f t="shared" si="38"/>
        <v>0</v>
      </c>
      <c r="Q628">
        <f t="shared" si="39"/>
        <v>0</v>
      </c>
      <c r="R628">
        <f t="shared" si="40"/>
        <v>0</v>
      </c>
      <c r="U628" t="s">
        <v>624</v>
      </c>
      <c r="V628" t="s">
        <v>2233</v>
      </c>
      <c r="W628" t="s">
        <v>2253</v>
      </c>
      <c r="X628" t="s">
        <v>2253</v>
      </c>
      <c r="Y628" t="s">
        <v>2254</v>
      </c>
      <c r="Z628" t="s">
        <v>2255</v>
      </c>
      <c r="AA628" t="s">
        <v>2256</v>
      </c>
    </row>
    <row r="629" spans="1:27" x14ac:dyDescent="0.25">
      <c r="A629" t="s">
        <v>625</v>
      </c>
      <c r="B629">
        <v>0</v>
      </c>
      <c r="C629">
        <v>0</v>
      </c>
      <c r="D629">
        <v>0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1</v>
      </c>
      <c r="L629">
        <v>10</v>
      </c>
      <c r="M629">
        <v>3</v>
      </c>
      <c r="O629">
        <f t="shared" si="37"/>
        <v>0</v>
      </c>
      <c r="P629">
        <f t="shared" si="38"/>
        <v>0</v>
      </c>
      <c r="Q629">
        <f t="shared" si="39"/>
        <v>0</v>
      </c>
      <c r="R629">
        <f t="shared" si="40"/>
        <v>0</v>
      </c>
      <c r="U629" t="s">
        <v>625</v>
      </c>
      <c r="V629" t="s">
        <v>2233</v>
      </c>
      <c r="W629" t="s">
        <v>2234</v>
      </c>
      <c r="X629" t="s">
        <v>2297</v>
      </c>
      <c r="Y629" t="s">
        <v>2681</v>
      </c>
      <c r="Z629" t="s">
        <v>2682</v>
      </c>
      <c r="AA629" t="s">
        <v>2683</v>
      </c>
    </row>
    <row r="630" spans="1:27" x14ac:dyDescent="0.25">
      <c r="A630" t="s">
        <v>626</v>
      </c>
      <c r="B630">
        <v>0</v>
      </c>
      <c r="C630">
        <v>0</v>
      </c>
      <c r="D630">
        <v>0</v>
      </c>
      <c r="E630">
        <v>5</v>
      </c>
      <c r="F630">
        <v>3</v>
      </c>
      <c r="G630">
        <v>2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0</v>
      </c>
      <c r="O630">
        <f t="shared" si="37"/>
        <v>0</v>
      </c>
      <c r="P630">
        <f t="shared" si="38"/>
        <v>4.2675952954029459E-3</v>
      </c>
      <c r="Q630">
        <f t="shared" si="39"/>
        <v>6.8281524726447138E-3</v>
      </c>
      <c r="R630">
        <f t="shared" si="40"/>
        <v>8.5351905908058918E-3</v>
      </c>
      <c r="U630" t="s">
        <v>626</v>
      </c>
      <c r="V630" t="s">
        <v>2233</v>
      </c>
      <c r="W630" t="s">
        <v>2278</v>
      </c>
      <c r="X630" t="s">
        <v>2279</v>
      </c>
      <c r="Y630" t="s">
        <v>2280</v>
      </c>
      <c r="Z630" t="s">
        <v>2281</v>
      </c>
      <c r="AA630" t="s">
        <v>2314</v>
      </c>
    </row>
    <row r="631" spans="1:27" x14ac:dyDescent="0.25">
      <c r="A631" t="s">
        <v>627</v>
      </c>
      <c r="B631">
        <v>0</v>
      </c>
      <c r="C631">
        <v>0</v>
      </c>
      <c r="D631">
        <v>0</v>
      </c>
      <c r="E631">
        <v>3</v>
      </c>
      <c r="F631">
        <v>8</v>
      </c>
      <c r="G631">
        <v>11</v>
      </c>
      <c r="H631">
        <v>0</v>
      </c>
      <c r="I631">
        <v>0</v>
      </c>
      <c r="J631">
        <v>0</v>
      </c>
      <c r="K631">
        <v>0</v>
      </c>
      <c r="L631">
        <v>2</v>
      </c>
      <c r="M631">
        <v>0</v>
      </c>
      <c r="O631">
        <f t="shared" si="37"/>
        <v>0</v>
      </c>
      <c r="P631">
        <f t="shared" si="38"/>
        <v>2.5605571772417679E-3</v>
      </c>
      <c r="Q631">
        <f t="shared" si="39"/>
        <v>9.3887096498864817E-3</v>
      </c>
      <c r="R631">
        <f t="shared" si="40"/>
        <v>1.8777419299772963E-2</v>
      </c>
      <c r="U631" t="s">
        <v>627</v>
      </c>
      <c r="V631" t="s">
        <v>2233</v>
      </c>
      <c r="W631" t="s">
        <v>2352</v>
      </c>
      <c r="X631" t="s">
        <v>2353</v>
      </c>
      <c r="Y631" t="s">
        <v>2354</v>
      </c>
      <c r="Z631" t="s">
        <v>2354</v>
      </c>
      <c r="AA631" t="s">
        <v>2354</v>
      </c>
    </row>
    <row r="632" spans="1:27" x14ac:dyDescent="0.25">
      <c r="A632" t="s">
        <v>628</v>
      </c>
      <c r="B632">
        <v>0</v>
      </c>
      <c r="C632">
        <v>0</v>
      </c>
      <c r="D632">
        <v>0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6</v>
      </c>
      <c r="L632">
        <v>0</v>
      </c>
      <c r="M632">
        <v>0</v>
      </c>
      <c r="O632">
        <f t="shared" si="37"/>
        <v>0</v>
      </c>
      <c r="P632">
        <f t="shared" si="38"/>
        <v>0</v>
      </c>
      <c r="Q632">
        <f t="shared" si="39"/>
        <v>0</v>
      </c>
      <c r="R632">
        <f t="shared" si="40"/>
        <v>0</v>
      </c>
      <c r="U632" t="s">
        <v>628</v>
      </c>
      <c r="V632" t="s">
        <v>2233</v>
      </c>
      <c r="W632" t="s">
        <v>2234</v>
      </c>
      <c r="X632" t="s">
        <v>2297</v>
      </c>
      <c r="Y632" t="s">
        <v>2478</v>
      </c>
      <c r="Z632" t="s">
        <v>2479</v>
      </c>
      <c r="AA632" t="s">
        <v>2480</v>
      </c>
    </row>
    <row r="633" spans="1:27" x14ac:dyDescent="0.25">
      <c r="A633" t="s">
        <v>629</v>
      </c>
      <c r="B633">
        <v>0</v>
      </c>
      <c r="C633">
        <v>0</v>
      </c>
      <c r="D633">
        <v>0</v>
      </c>
      <c r="E633">
        <v>4</v>
      </c>
      <c r="F633">
        <v>5</v>
      </c>
      <c r="G633">
        <v>10</v>
      </c>
      <c r="H633">
        <v>0</v>
      </c>
      <c r="I633">
        <v>0</v>
      </c>
      <c r="J633">
        <v>0</v>
      </c>
      <c r="K633">
        <v>0</v>
      </c>
      <c r="L633">
        <v>0</v>
      </c>
      <c r="M633">
        <v>0</v>
      </c>
      <c r="O633">
        <f t="shared" si="37"/>
        <v>0</v>
      </c>
      <c r="P633">
        <f t="shared" si="38"/>
        <v>3.4140762363223569E-3</v>
      </c>
      <c r="Q633">
        <f t="shared" si="39"/>
        <v>7.6816715317253037E-3</v>
      </c>
      <c r="R633">
        <f t="shared" si="40"/>
        <v>1.6216862122531196E-2</v>
      </c>
      <c r="U633" t="s">
        <v>629</v>
      </c>
      <c r="V633" t="s">
        <v>2233</v>
      </c>
      <c r="W633" t="s">
        <v>2234</v>
      </c>
      <c r="X633" t="s">
        <v>2235</v>
      </c>
      <c r="Y633" t="s">
        <v>2336</v>
      </c>
      <c r="Z633" t="s">
        <v>2336</v>
      </c>
      <c r="AA633" t="s">
        <v>2336</v>
      </c>
    </row>
    <row r="634" spans="1:27" x14ac:dyDescent="0.25">
      <c r="A634" t="s">
        <v>630</v>
      </c>
      <c r="B634">
        <v>0</v>
      </c>
      <c r="C634">
        <v>0</v>
      </c>
      <c r="D634">
        <v>0</v>
      </c>
      <c r="E634">
        <v>0</v>
      </c>
      <c r="F634">
        <v>0</v>
      </c>
      <c r="G634">
        <v>0</v>
      </c>
      <c r="H634">
        <v>0</v>
      </c>
      <c r="I634">
        <v>0</v>
      </c>
      <c r="J634">
        <v>0</v>
      </c>
      <c r="K634">
        <v>4</v>
      </c>
      <c r="L634">
        <v>0</v>
      </c>
      <c r="M634">
        <v>1</v>
      </c>
      <c r="O634">
        <f t="shared" si="37"/>
        <v>0</v>
      </c>
      <c r="P634">
        <f t="shared" si="38"/>
        <v>0</v>
      </c>
      <c r="Q634">
        <f t="shared" si="39"/>
        <v>0</v>
      </c>
      <c r="R634">
        <f t="shared" si="40"/>
        <v>0</v>
      </c>
      <c r="U634" t="s">
        <v>630</v>
      </c>
      <c r="V634" t="s">
        <v>2233</v>
      </c>
      <c r="W634" t="s">
        <v>2234</v>
      </c>
      <c r="X634" t="s">
        <v>2235</v>
      </c>
      <c r="Y634" t="s">
        <v>2264</v>
      </c>
      <c r="Z634" t="s">
        <v>2289</v>
      </c>
      <c r="AA634" t="s">
        <v>2415</v>
      </c>
    </row>
    <row r="635" spans="1:27" x14ac:dyDescent="0.25">
      <c r="A635" t="s">
        <v>631</v>
      </c>
      <c r="B635">
        <v>0</v>
      </c>
      <c r="C635">
        <v>0</v>
      </c>
      <c r="D635">
        <v>2</v>
      </c>
      <c r="E635">
        <v>0</v>
      </c>
      <c r="F635">
        <v>5</v>
      </c>
      <c r="G635">
        <v>1</v>
      </c>
      <c r="H635">
        <v>0</v>
      </c>
      <c r="I635">
        <v>0</v>
      </c>
      <c r="J635">
        <v>0</v>
      </c>
      <c r="K635">
        <v>0</v>
      </c>
      <c r="L635">
        <v>0</v>
      </c>
      <c r="M635">
        <v>0</v>
      </c>
      <c r="O635">
        <f t="shared" si="37"/>
        <v>1.7070381181611785E-3</v>
      </c>
      <c r="P635">
        <f t="shared" si="38"/>
        <v>1.7070381181611785E-3</v>
      </c>
      <c r="Q635">
        <f t="shared" si="39"/>
        <v>5.9746334135641248E-3</v>
      </c>
      <c r="R635">
        <f t="shared" si="40"/>
        <v>5.1211143544835358E-3</v>
      </c>
      <c r="U635" t="s">
        <v>631</v>
      </c>
      <c r="V635" t="s">
        <v>2233</v>
      </c>
      <c r="W635" t="s">
        <v>2352</v>
      </c>
      <c r="X635" t="s">
        <v>2416</v>
      </c>
      <c r="Y635" t="s">
        <v>2417</v>
      </c>
      <c r="Z635" t="s">
        <v>2418</v>
      </c>
      <c r="AA635" t="s">
        <v>2504</v>
      </c>
    </row>
    <row r="636" spans="1:27" x14ac:dyDescent="0.25">
      <c r="A636" t="s">
        <v>632</v>
      </c>
      <c r="B636">
        <v>0</v>
      </c>
      <c r="C636">
        <v>0</v>
      </c>
      <c r="D636">
        <v>0</v>
      </c>
      <c r="E636">
        <v>11</v>
      </c>
      <c r="F636">
        <v>18</v>
      </c>
      <c r="G636">
        <v>9</v>
      </c>
      <c r="H636">
        <v>0</v>
      </c>
      <c r="I636">
        <v>0</v>
      </c>
      <c r="J636">
        <v>0</v>
      </c>
      <c r="K636">
        <v>0</v>
      </c>
      <c r="L636">
        <v>0</v>
      </c>
      <c r="M636">
        <v>0</v>
      </c>
      <c r="O636">
        <f t="shared" si="37"/>
        <v>0</v>
      </c>
      <c r="P636">
        <f t="shared" si="38"/>
        <v>9.3887096498864817E-3</v>
      </c>
      <c r="Q636">
        <f t="shared" si="39"/>
        <v>2.4752052713337091E-2</v>
      </c>
      <c r="R636">
        <f t="shared" si="40"/>
        <v>3.2433724245062391E-2</v>
      </c>
      <c r="U636" t="s">
        <v>632</v>
      </c>
      <c r="V636" t="s">
        <v>2233</v>
      </c>
      <c r="W636" t="s">
        <v>2234</v>
      </c>
      <c r="X636" t="s">
        <v>2684</v>
      </c>
      <c r="Y636" t="s">
        <v>2685</v>
      </c>
      <c r="Z636" t="s">
        <v>2685</v>
      </c>
      <c r="AA636" t="s">
        <v>2685</v>
      </c>
    </row>
    <row r="637" spans="1:27" x14ac:dyDescent="0.25">
      <c r="A637" t="s">
        <v>633</v>
      </c>
      <c r="B637">
        <v>1</v>
      </c>
      <c r="C637">
        <v>0</v>
      </c>
      <c r="D637">
        <v>0</v>
      </c>
      <c r="E637">
        <v>0</v>
      </c>
      <c r="F637">
        <v>2</v>
      </c>
      <c r="G637">
        <v>4</v>
      </c>
      <c r="H637">
        <v>0</v>
      </c>
      <c r="I637">
        <v>0</v>
      </c>
      <c r="J637">
        <v>0</v>
      </c>
      <c r="K637">
        <v>0</v>
      </c>
      <c r="L637">
        <v>2</v>
      </c>
      <c r="M637">
        <v>1</v>
      </c>
      <c r="O637">
        <f t="shared" si="37"/>
        <v>8.5351905908058923E-4</v>
      </c>
      <c r="P637">
        <f t="shared" si="38"/>
        <v>0</v>
      </c>
      <c r="Q637">
        <f t="shared" si="39"/>
        <v>1.7070381181611785E-3</v>
      </c>
      <c r="R637">
        <f t="shared" si="40"/>
        <v>5.1211143544835358E-3</v>
      </c>
      <c r="U637" t="s">
        <v>633</v>
      </c>
      <c r="V637" t="s">
        <v>2233</v>
      </c>
      <c r="W637" t="s">
        <v>2234</v>
      </c>
      <c r="X637" t="s">
        <v>2257</v>
      </c>
      <c r="Y637" t="s">
        <v>2258</v>
      </c>
      <c r="Z637" t="s">
        <v>2259</v>
      </c>
      <c r="AA637" t="s">
        <v>2291</v>
      </c>
    </row>
    <row r="638" spans="1:27" x14ac:dyDescent="0.25">
      <c r="A638" t="s">
        <v>634</v>
      </c>
      <c r="B638">
        <v>0</v>
      </c>
      <c r="C638">
        <v>0</v>
      </c>
      <c r="D638">
        <v>0</v>
      </c>
      <c r="E638">
        <v>4</v>
      </c>
      <c r="F638">
        <v>2</v>
      </c>
      <c r="G638">
        <v>2</v>
      </c>
      <c r="H638">
        <v>0</v>
      </c>
      <c r="I638">
        <v>0</v>
      </c>
      <c r="J638">
        <v>0</v>
      </c>
      <c r="K638">
        <v>2</v>
      </c>
      <c r="L638">
        <v>0</v>
      </c>
      <c r="M638">
        <v>0</v>
      </c>
      <c r="O638">
        <f t="shared" si="37"/>
        <v>0</v>
      </c>
      <c r="P638">
        <f t="shared" si="38"/>
        <v>3.4140762363223569E-3</v>
      </c>
      <c r="Q638">
        <f t="shared" si="39"/>
        <v>5.1211143544835358E-3</v>
      </c>
      <c r="R638">
        <f t="shared" si="40"/>
        <v>6.8281524726447138E-3</v>
      </c>
      <c r="U638" t="s">
        <v>634</v>
      </c>
      <c r="V638" t="s">
        <v>2233</v>
      </c>
      <c r="W638" t="s">
        <v>2352</v>
      </c>
      <c r="X638" t="s">
        <v>2365</v>
      </c>
      <c r="Y638" t="s">
        <v>2366</v>
      </c>
      <c r="Z638" t="s">
        <v>2367</v>
      </c>
      <c r="AA638" t="s">
        <v>2368</v>
      </c>
    </row>
    <row r="639" spans="1:27" x14ac:dyDescent="0.25">
      <c r="A639" t="s">
        <v>635</v>
      </c>
      <c r="B639">
        <v>0</v>
      </c>
      <c r="C639">
        <v>0</v>
      </c>
      <c r="D639">
        <v>0</v>
      </c>
      <c r="E639">
        <v>5</v>
      </c>
      <c r="F639">
        <v>2</v>
      </c>
      <c r="G639">
        <v>0</v>
      </c>
      <c r="H639">
        <v>0</v>
      </c>
      <c r="I639">
        <v>0</v>
      </c>
      <c r="J639">
        <v>0</v>
      </c>
      <c r="K639">
        <v>0</v>
      </c>
      <c r="L639">
        <v>0</v>
      </c>
      <c r="M639">
        <v>0</v>
      </c>
      <c r="O639">
        <f t="shared" si="37"/>
        <v>0</v>
      </c>
      <c r="P639">
        <f t="shared" si="38"/>
        <v>4.2675952954029459E-3</v>
      </c>
      <c r="Q639">
        <f t="shared" si="39"/>
        <v>5.9746334135641248E-3</v>
      </c>
      <c r="R639">
        <f t="shared" si="40"/>
        <v>5.9746334135641248E-3</v>
      </c>
      <c r="U639" t="s">
        <v>635</v>
      </c>
      <c r="V639" t="s">
        <v>2233</v>
      </c>
      <c r="W639" t="s">
        <v>2234</v>
      </c>
      <c r="X639" t="s">
        <v>2297</v>
      </c>
      <c r="Y639" t="s">
        <v>2476</v>
      </c>
      <c r="Z639" t="s">
        <v>2477</v>
      </c>
      <c r="AA639" t="s">
        <v>2477</v>
      </c>
    </row>
    <row r="640" spans="1:27" x14ac:dyDescent="0.25">
      <c r="A640" t="s">
        <v>636</v>
      </c>
      <c r="B640">
        <v>0</v>
      </c>
      <c r="C640">
        <v>0</v>
      </c>
      <c r="D640">
        <v>0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4</v>
      </c>
      <c r="L640">
        <v>1</v>
      </c>
      <c r="M640">
        <v>1</v>
      </c>
      <c r="O640">
        <f t="shared" si="37"/>
        <v>0</v>
      </c>
      <c r="P640">
        <f t="shared" si="38"/>
        <v>0</v>
      </c>
      <c r="Q640">
        <f t="shared" si="39"/>
        <v>0</v>
      </c>
      <c r="R640">
        <f t="shared" si="40"/>
        <v>0</v>
      </c>
      <c r="U640" t="s">
        <v>636</v>
      </c>
      <c r="V640" t="s">
        <v>2233</v>
      </c>
      <c r="W640" t="s">
        <v>2234</v>
      </c>
      <c r="X640" t="s">
        <v>2385</v>
      </c>
      <c r="Y640" t="s">
        <v>2385</v>
      </c>
      <c r="Z640" t="s">
        <v>2385</v>
      </c>
      <c r="AA640" t="s">
        <v>2385</v>
      </c>
    </row>
    <row r="641" spans="1:27" x14ac:dyDescent="0.25">
      <c r="A641" t="s">
        <v>637</v>
      </c>
      <c r="B641">
        <v>0</v>
      </c>
      <c r="C641">
        <v>0</v>
      </c>
      <c r="D641">
        <v>1</v>
      </c>
      <c r="E641">
        <v>0</v>
      </c>
      <c r="F641">
        <v>0</v>
      </c>
      <c r="G641">
        <v>0</v>
      </c>
      <c r="H641">
        <v>2</v>
      </c>
      <c r="I641">
        <v>1</v>
      </c>
      <c r="J641">
        <v>0</v>
      </c>
      <c r="K641">
        <v>0</v>
      </c>
      <c r="L641">
        <v>0</v>
      </c>
      <c r="M641">
        <v>0</v>
      </c>
      <c r="O641">
        <f t="shared" si="37"/>
        <v>8.5351905908058923E-4</v>
      </c>
      <c r="P641">
        <f t="shared" si="38"/>
        <v>8.5351905908058923E-4</v>
      </c>
      <c r="Q641">
        <f t="shared" si="39"/>
        <v>8.5351905908058923E-4</v>
      </c>
      <c r="R641">
        <f t="shared" si="40"/>
        <v>0</v>
      </c>
      <c r="U641" t="s">
        <v>637</v>
      </c>
      <c r="V641" t="s">
        <v>2233</v>
      </c>
      <c r="W641" t="s">
        <v>2234</v>
      </c>
      <c r="X641" t="s">
        <v>2235</v>
      </c>
      <c r="Y641" t="s">
        <v>2236</v>
      </c>
      <c r="Z641" t="s">
        <v>2237</v>
      </c>
      <c r="AA641" t="s">
        <v>2464</v>
      </c>
    </row>
    <row r="642" spans="1:27" x14ac:dyDescent="0.25">
      <c r="A642" t="s">
        <v>638</v>
      </c>
      <c r="B642">
        <v>0</v>
      </c>
      <c r="C642">
        <v>0</v>
      </c>
      <c r="D642">
        <v>0</v>
      </c>
      <c r="E642">
        <v>0</v>
      </c>
      <c r="F642">
        <v>1</v>
      </c>
      <c r="G642">
        <v>7</v>
      </c>
      <c r="H642">
        <v>0</v>
      </c>
      <c r="I642">
        <v>0</v>
      </c>
      <c r="J642">
        <v>0</v>
      </c>
      <c r="K642">
        <v>0</v>
      </c>
      <c r="L642">
        <v>0</v>
      </c>
      <c r="M642">
        <v>0</v>
      </c>
      <c r="O642">
        <f t="shared" si="37"/>
        <v>0</v>
      </c>
      <c r="P642">
        <f t="shared" si="38"/>
        <v>0</v>
      </c>
      <c r="Q642">
        <f t="shared" si="39"/>
        <v>8.5351905908058923E-4</v>
      </c>
      <c r="R642">
        <f t="shared" si="40"/>
        <v>6.8281524726447138E-3</v>
      </c>
      <c r="U642" t="s">
        <v>638</v>
      </c>
      <c r="V642" t="s">
        <v>2233</v>
      </c>
      <c r="W642" t="s">
        <v>2234</v>
      </c>
      <c r="X642" t="s">
        <v>2235</v>
      </c>
      <c r="Y642" t="s">
        <v>2336</v>
      </c>
      <c r="Z642" t="s">
        <v>2336</v>
      </c>
      <c r="AA642" t="s">
        <v>2336</v>
      </c>
    </row>
    <row r="643" spans="1:27" x14ac:dyDescent="0.25">
      <c r="A643" t="s">
        <v>639</v>
      </c>
      <c r="B643">
        <v>0</v>
      </c>
      <c r="C643">
        <v>0</v>
      </c>
      <c r="D643">
        <v>0</v>
      </c>
      <c r="E643">
        <v>0</v>
      </c>
      <c r="F643">
        <v>0</v>
      </c>
      <c r="G643">
        <v>0</v>
      </c>
      <c r="H643">
        <v>0</v>
      </c>
      <c r="I643">
        <v>1</v>
      </c>
      <c r="J643">
        <v>0</v>
      </c>
      <c r="K643">
        <v>2</v>
      </c>
      <c r="L643">
        <v>1</v>
      </c>
      <c r="M643">
        <v>0</v>
      </c>
      <c r="O643">
        <f t="shared" si="37"/>
        <v>0</v>
      </c>
      <c r="P643">
        <f t="shared" si="38"/>
        <v>0</v>
      </c>
      <c r="Q643">
        <f t="shared" si="39"/>
        <v>0</v>
      </c>
      <c r="R643">
        <f t="shared" si="40"/>
        <v>0</v>
      </c>
      <c r="U643" t="s">
        <v>639</v>
      </c>
      <c r="V643" t="s">
        <v>2233</v>
      </c>
      <c r="W643" t="s">
        <v>2397</v>
      </c>
      <c r="X643" t="s">
        <v>2451</v>
      </c>
      <c r="Y643" t="s">
        <v>2452</v>
      </c>
      <c r="Z643" t="s">
        <v>2686</v>
      </c>
      <c r="AA643" t="s">
        <v>2687</v>
      </c>
    </row>
    <row r="644" spans="1:27" x14ac:dyDescent="0.25">
      <c r="A644" t="s">
        <v>640</v>
      </c>
      <c r="B644">
        <v>0</v>
      </c>
      <c r="C644">
        <v>0</v>
      </c>
      <c r="D644">
        <v>0</v>
      </c>
      <c r="E644">
        <v>8</v>
      </c>
      <c r="F644">
        <v>8</v>
      </c>
      <c r="G644">
        <v>7</v>
      </c>
      <c r="H644">
        <v>0</v>
      </c>
      <c r="I644">
        <v>0</v>
      </c>
      <c r="J644">
        <v>0</v>
      </c>
      <c r="K644">
        <v>0</v>
      </c>
      <c r="L644">
        <v>0</v>
      </c>
      <c r="M644">
        <v>0</v>
      </c>
      <c r="O644">
        <f t="shared" si="37"/>
        <v>0</v>
      </c>
      <c r="P644">
        <f t="shared" si="38"/>
        <v>6.8281524726447138E-3</v>
      </c>
      <c r="Q644">
        <f t="shared" si="39"/>
        <v>1.3656304945289428E-2</v>
      </c>
      <c r="R644">
        <f t="shared" si="40"/>
        <v>1.9630938358853555E-2</v>
      </c>
      <c r="U644" t="s">
        <v>640</v>
      </c>
      <c r="V644" t="s">
        <v>2233</v>
      </c>
      <c r="W644" t="s">
        <v>2234</v>
      </c>
      <c r="X644" t="s">
        <v>2257</v>
      </c>
      <c r="Y644" t="s">
        <v>2449</v>
      </c>
      <c r="Z644" t="s">
        <v>2450</v>
      </c>
      <c r="AA644" t="s">
        <v>2450</v>
      </c>
    </row>
    <row r="645" spans="1:27" x14ac:dyDescent="0.25">
      <c r="A645" t="s">
        <v>641</v>
      </c>
      <c r="B645">
        <v>0</v>
      </c>
      <c r="C645">
        <v>0</v>
      </c>
      <c r="D645">
        <v>0</v>
      </c>
      <c r="E645">
        <v>1</v>
      </c>
      <c r="F645">
        <v>0</v>
      </c>
      <c r="G645">
        <v>0</v>
      </c>
      <c r="H645">
        <v>0</v>
      </c>
      <c r="I645">
        <v>0</v>
      </c>
      <c r="J645">
        <v>0</v>
      </c>
      <c r="K645">
        <v>0</v>
      </c>
      <c r="L645">
        <v>0</v>
      </c>
      <c r="M645">
        <v>0</v>
      </c>
      <c r="O645">
        <f t="shared" si="37"/>
        <v>0</v>
      </c>
      <c r="P645">
        <f t="shared" si="38"/>
        <v>8.5351905908058923E-4</v>
      </c>
      <c r="Q645">
        <f t="shared" si="39"/>
        <v>8.5351905908058923E-4</v>
      </c>
      <c r="R645">
        <f t="shared" si="40"/>
        <v>8.5351905908058923E-4</v>
      </c>
      <c r="U645" t="s">
        <v>641</v>
      </c>
      <c r="V645" t="s">
        <v>2233</v>
      </c>
      <c r="W645" t="s">
        <v>2234</v>
      </c>
      <c r="X645" t="s">
        <v>2235</v>
      </c>
      <c r="Y645" t="s">
        <v>2304</v>
      </c>
      <c r="Z645" t="s">
        <v>2305</v>
      </c>
      <c r="AA645" t="s">
        <v>2688</v>
      </c>
    </row>
    <row r="646" spans="1:27" x14ac:dyDescent="0.25">
      <c r="A646" t="s">
        <v>642</v>
      </c>
      <c r="B646">
        <v>0</v>
      </c>
      <c r="C646">
        <v>0</v>
      </c>
      <c r="D646">
        <v>0</v>
      </c>
      <c r="E646">
        <v>12</v>
      </c>
      <c r="F646">
        <v>18</v>
      </c>
      <c r="G646">
        <v>13</v>
      </c>
      <c r="H646">
        <v>0</v>
      </c>
      <c r="I646">
        <v>0</v>
      </c>
      <c r="J646">
        <v>0</v>
      </c>
      <c r="K646">
        <v>0</v>
      </c>
      <c r="L646">
        <v>0</v>
      </c>
      <c r="M646">
        <v>0</v>
      </c>
      <c r="O646">
        <f t="shared" si="37"/>
        <v>0</v>
      </c>
      <c r="P646">
        <f t="shared" si="38"/>
        <v>1.0242228708967072E-2</v>
      </c>
      <c r="Q646">
        <f t="shared" si="39"/>
        <v>2.5605571772417679E-2</v>
      </c>
      <c r="R646">
        <f t="shared" si="40"/>
        <v>3.6701319540465335E-2</v>
      </c>
      <c r="U646" t="s">
        <v>642</v>
      </c>
      <c r="V646" t="s">
        <v>2233</v>
      </c>
      <c r="W646" t="s">
        <v>2352</v>
      </c>
      <c r="X646" t="s">
        <v>2365</v>
      </c>
      <c r="Y646" t="s">
        <v>2366</v>
      </c>
      <c r="Z646" t="s">
        <v>2367</v>
      </c>
      <c r="AA646" t="s">
        <v>2376</v>
      </c>
    </row>
    <row r="647" spans="1:27" x14ac:dyDescent="0.25">
      <c r="A647" t="s">
        <v>643</v>
      </c>
      <c r="B647">
        <v>0</v>
      </c>
      <c r="C647">
        <v>0</v>
      </c>
      <c r="D647">
        <v>0</v>
      </c>
      <c r="E647">
        <v>7</v>
      </c>
      <c r="F647">
        <v>8</v>
      </c>
      <c r="G647">
        <v>9</v>
      </c>
      <c r="H647">
        <v>0</v>
      </c>
      <c r="I647">
        <v>0</v>
      </c>
      <c r="J647">
        <v>0</v>
      </c>
      <c r="K647">
        <v>0</v>
      </c>
      <c r="L647">
        <v>0</v>
      </c>
      <c r="M647">
        <v>0</v>
      </c>
      <c r="O647">
        <f t="shared" ref="O647:O710" si="41">((SUM(B647:D647))/(SUM($B$2225:$D$2225)))*100</f>
        <v>0</v>
      </c>
      <c r="P647">
        <f t="shared" ref="P647:P710" si="42">((SUM(C647:E647))/(SUM($B$2225:$D$2225)))*100</f>
        <v>5.9746334135641248E-3</v>
      </c>
      <c r="Q647">
        <f t="shared" ref="Q647:Q710" si="43">((SUM(D647:F647))/(SUM($B$2225:$D$2225)))*100</f>
        <v>1.280278588620884E-2</v>
      </c>
      <c r="R647">
        <f t="shared" ref="R647:R710" si="44">((SUM(E647:G647))/(SUM($B$2225:$D$2225)))*100</f>
        <v>2.0484457417934143E-2</v>
      </c>
      <c r="U647" t="s">
        <v>643</v>
      </c>
      <c r="V647" t="s">
        <v>2233</v>
      </c>
      <c r="W647" t="s">
        <v>2660</v>
      </c>
      <c r="X647" t="s">
        <v>2660</v>
      </c>
      <c r="Y647" t="s">
        <v>2661</v>
      </c>
      <c r="Z647" t="s">
        <v>2689</v>
      </c>
      <c r="AA647" t="s">
        <v>2689</v>
      </c>
    </row>
    <row r="648" spans="1:27" x14ac:dyDescent="0.25">
      <c r="A648" t="s">
        <v>644</v>
      </c>
      <c r="B648">
        <v>0</v>
      </c>
      <c r="C648">
        <v>0</v>
      </c>
      <c r="D648">
        <v>1</v>
      </c>
      <c r="E648">
        <v>0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0</v>
      </c>
      <c r="M648">
        <v>0</v>
      </c>
      <c r="O648">
        <f t="shared" si="41"/>
        <v>8.5351905908058923E-4</v>
      </c>
      <c r="P648">
        <f t="shared" si="42"/>
        <v>8.5351905908058923E-4</v>
      </c>
      <c r="Q648">
        <f t="shared" si="43"/>
        <v>8.5351905908058923E-4</v>
      </c>
      <c r="R648">
        <f t="shared" si="44"/>
        <v>0</v>
      </c>
      <c r="U648" t="s">
        <v>644</v>
      </c>
      <c r="V648" t="s">
        <v>2233</v>
      </c>
      <c r="W648" t="s">
        <v>2278</v>
      </c>
      <c r="X648" t="s">
        <v>2371</v>
      </c>
      <c r="Y648" t="s">
        <v>2371</v>
      </c>
      <c r="Z648" t="s">
        <v>2371</v>
      </c>
      <c r="AA648" t="s">
        <v>2371</v>
      </c>
    </row>
    <row r="649" spans="1:27" x14ac:dyDescent="0.25">
      <c r="A649" t="s">
        <v>645</v>
      </c>
      <c r="B649">
        <v>0</v>
      </c>
      <c r="C649">
        <v>0</v>
      </c>
      <c r="D649">
        <v>0</v>
      </c>
      <c r="E649">
        <v>0</v>
      </c>
      <c r="F649">
        <v>0</v>
      </c>
      <c r="G649">
        <v>0</v>
      </c>
      <c r="H649">
        <v>0</v>
      </c>
      <c r="I649">
        <v>0</v>
      </c>
      <c r="J649">
        <v>0</v>
      </c>
      <c r="K649">
        <v>0</v>
      </c>
      <c r="L649">
        <v>2</v>
      </c>
      <c r="M649">
        <v>0</v>
      </c>
      <c r="O649">
        <f t="shared" si="41"/>
        <v>0</v>
      </c>
      <c r="P649">
        <f t="shared" si="42"/>
        <v>0</v>
      </c>
      <c r="Q649">
        <f t="shared" si="43"/>
        <v>0</v>
      </c>
      <c r="R649">
        <f t="shared" si="44"/>
        <v>0</v>
      </c>
      <c r="U649" t="s">
        <v>645</v>
      </c>
      <c r="V649" t="s">
        <v>2233</v>
      </c>
      <c r="W649" t="s">
        <v>2234</v>
      </c>
      <c r="X649" t="s">
        <v>2297</v>
      </c>
      <c r="Y649" t="s">
        <v>2298</v>
      </c>
      <c r="Z649" t="s">
        <v>2471</v>
      </c>
      <c r="AA649" t="s">
        <v>2472</v>
      </c>
    </row>
    <row r="650" spans="1:27" x14ac:dyDescent="0.25">
      <c r="A650" t="s">
        <v>646</v>
      </c>
      <c r="B650">
        <v>0</v>
      </c>
      <c r="C650">
        <v>0</v>
      </c>
      <c r="D650">
        <v>0</v>
      </c>
      <c r="E650">
        <v>7</v>
      </c>
      <c r="F650">
        <v>4</v>
      </c>
      <c r="G650">
        <v>4</v>
      </c>
      <c r="H650">
        <v>0</v>
      </c>
      <c r="I650">
        <v>0</v>
      </c>
      <c r="J650">
        <v>0</v>
      </c>
      <c r="K650">
        <v>1</v>
      </c>
      <c r="L650">
        <v>1</v>
      </c>
      <c r="M650">
        <v>0</v>
      </c>
      <c r="O650">
        <f t="shared" si="41"/>
        <v>0</v>
      </c>
      <c r="P650">
        <f t="shared" si="42"/>
        <v>5.9746334135641248E-3</v>
      </c>
      <c r="Q650">
        <f t="shared" si="43"/>
        <v>9.3887096498864817E-3</v>
      </c>
      <c r="R650">
        <f t="shared" si="44"/>
        <v>1.280278588620884E-2</v>
      </c>
      <c r="U650" t="s">
        <v>646</v>
      </c>
      <c r="V650" t="s">
        <v>2233</v>
      </c>
      <c r="W650" t="s">
        <v>2234</v>
      </c>
      <c r="X650" t="s">
        <v>2643</v>
      </c>
      <c r="Y650" t="s">
        <v>2644</v>
      </c>
      <c r="Z650" t="s">
        <v>2644</v>
      </c>
      <c r="AA650" t="s">
        <v>2644</v>
      </c>
    </row>
    <row r="651" spans="1:27" x14ac:dyDescent="0.25">
      <c r="A651" t="s">
        <v>647</v>
      </c>
      <c r="B651">
        <v>0</v>
      </c>
      <c r="C651">
        <v>0</v>
      </c>
      <c r="D651">
        <v>0</v>
      </c>
      <c r="E651">
        <v>2</v>
      </c>
      <c r="F651">
        <v>1</v>
      </c>
      <c r="G651">
        <v>0</v>
      </c>
      <c r="H651">
        <v>0</v>
      </c>
      <c r="I651">
        <v>0</v>
      </c>
      <c r="J651">
        <v>0</v>
      </c>
      <c r="K651">
        <v>0</v>
      </c>
      <c r="L651">
        <v>1</v>
      </c>
      <c r="M651">
        <v>0</v>
      </c>
      <c r="O651">
        <f t="shared" si="41"/>
        <v>0</v>
      </c>
      <c r="P651">
        <f t="shared" si="42"/>
        <v>1.7070381181611785E-3</v>
      </c>
      <c r="Q651">
        <f t="shared" si="43"/>
        <v>2.5605571772417679E-3</v>
      </c>
      <c r="R651">
        <f t="shared" si="44"/>
        <v>2.5605571772417679E-3</v>
      </c>
      <c r="U651" t="s">
        <v>647</v>
      </c>
      <c r="V651" t="s">
        <v>2233</v>
      </c>
      <c r="W651" t="s">
        <v>2234</v>
      </c>
      <c r="X651" t="s">
        <v>2235</v>
      </c>
      <c r="Y651" t="s">
        <v>2236</v>
      </c>
      <c r="Z651" t="s">
        <v>2237</v>
      </c>
      <c r="AA651" t="s">
        <v>2464</v>
      </c>
    </row>
    <row r="652" spans="1:27" x14ac:dyDescent="0.25">
      <c r="A652" t="s">
        <v>648</v>
      </c>
      <c r="B652">
        <v>0</v>
      </c>
      <c r="C652">
        <v>0</v>
      </c>
      <c r="D652">
        <v>0</v>
      </c>
      <c r="E652">
        <v>1</v>
      </c>
      <c r="F652">
        <v>0</v>
      </c>
      <c r="G652">
        <v>0</v>
      </c>
      <c r="H652">
        <v>0</v>
      </c>
      <c r="I652">
        <v>0</v>
      </c>
      <c r="J652">
        <v>0</v>
      </c>
      <c r="K652">
        <v>1</v>
      </c>
      <c r="L652">
        <v>0</v>
      </c>
      <c r="M652">
        <v>1</v>
      </c>
      <c r="O652">
        <f t="shared" si="41"/>
        <v>0</v>
      </c>
      <c r="P652">
        <f t="shared" si="42"/>
        <v>8.5351905908058923E-4</v>
      </c>
      <c r="Q652">
        <f t="shared" si="43"/>
        <v>8.5351905908058923E-4</v>
      </c>
      <c r="R652">
        <f t="shared" si="44"/>
        <v>8.5351905908058923E-4</v>
      </c>
      <c r="U652" t="s">
        <v>648</v>
      </c>
      <c r="V652" t="s">
        <v>2233</v>
      </c>
      <c r="W652" t="s">
        <v>2352</v>
      </c>
      <c r="X652" t="s">
        <v>2365</v>
      </c>
      <c r="Y652" t="s">
        <v>2366</v>
      </c>
      <c r="Z652" t="s">
        <v>2367</v>
      </c>
      <c r="AA652" t="s">
        <v>2376</v>
      </c>
    </row>
    <row r="653" spans="1:27" x14ac:dyDescent="0.25">
      <c r="A653" t="s">
        <v>649</v>
      </c>
      <c r="B653">
        <v>0</v>
      </c>
      <c r="C653">
        <v>0</v>
      </c>
      <c r="D653">
        <v>0</v>
      </c>
      <c r="E653">
        <v>0</v>
      </c>
      <c r="F653">
        <v>0</v>
      </c>
      <c r="G653">
        <v>0</v>
      </c>
      <c r="H653">
        <v>0</v>
      </c>
      <c r="I653">
        <v>0</v>
      </c>
      <c r="J653">
        <v>0</v>
      </c>
      <c r="K653">
        <v>1</v>
      </c>
      <c r="L653">
        <v>0</v>
      </c>
      <c r="M653">
        <v>0</v>
      </c>
      <c r="O653">
        <f t="shared" si="41"/>
        <v>0</v>
      </c>
      <c r="P653">
        <f t="shared" si="42"/>
        <v>0</v>
      </c>
      <c r="Q653">
        <f t="shared" si="43"/>
        <v>0</v>
      </c>
      <c r="R653">
        <f t="shared" si="44"/>
        <v>0</v>
      </c>
      <c r="U653" t="s">
        <v>649</v>
      </c>
      <c r="V653" t="s">
        <v>2233</v>
      </c>
      <c r="W653" t="s">
        <v>2352</v>
      </c>
      <c r="X653" t="s">
        <v>2613</v>
      </c>
      <c r="Y653" t="s">
        <v>2613</v>
      </c>
      <c r="Z653" t="s">
        <v>2613</v>
      </c>
      <c r="AA653" t="s">
        <v>2613</v>
      </c>
    </row>
    <row r="654" spans="1:27" x14ac:dyDescent="0.25">
      <c r="A654" t="s">
        <v>650</v>
      </c>
      <c r="B654">
        <v>0</v>
      </c>
      <c r="C654">
        <v>0</v>
      </c>
      <c r="D654">
        <v>0</v>
      </c>
      <c r="E654">
        <v>1</v>
      </c>
      <c r="F654">
        <v>0</v>
      </c>
      <c r="G654">
        <v>0</v>
      </c>
      <c r="H654">
        <v>0</v>
      </c>
      <c r="I654">
        <v>0</v>
      </c>
      <c r="J654">
        <v>0</v>
      </c>
      <c r="K654">
        <v>0</v>
      </c>
      <c r="L654">
        <v>0</v>
      </c>
      <c r="M654">
        <v>0</v>
      </c>
      <c r="O654">
        <f t="shared" si="41"/>
        <v>0</v>
      </c>
      <c r="P654">
        <f t="shared" si="42"/>
        <v>8.5351905908058923E-4</v>
      </c>
      <c r="Q654">
        <f t="shared" si="43"/>
        <v>8.5351905908058923E-4</v>
      </c>
      <c r="R654">
        <f t="shared" si="44"/>
        <v>8.5351905908058923E-4</v>
      </c>
      <c r="U654" t="s">
        <v>650</v>
      </c>
      <c r="V654" t="s">
        <v>2233</v>
      </c>
      <c r="W654" t="s">
        <v>2234</v>
      </c>
      <c r="X654" t="s">
        <v>2235</v>
      </c>
      <c r="Y654" t="s">
        <v>2246</v>
      </c>
      <c r="Z654" t="s">
        <v>2247</v>
      </c>
      <c r="AA654" t="s">
        <v>2248</v>
      </c>
    </row>
    <row r="655" spans="1:27" x14ac:dyDescent="0.25">
      <c r="A655" t="s">
        <v>651</v>
      </c>
      <c r="B655">
        <v>0</v>
      </c>
      <c r="C655">
        <v>0</v>
      </c>
      <c r="D655">
        <v>0</v>
      </c>
      <c r="E655">
        <v>0</v>
      </c>
      <c r="F655">
        <v>0</v>
      </c>
      <c r="G655">
        <v>0</v>
      </c>
      <c r="H655">
        <v>1</v>
      </c>
      <c r="I655">
        <v>0</v>
      </c>
      <c r="J655">
        <v>0</v>
      </c>
      <c r="K655">
        <v>1</v>
      </c>
      <c r="L655">
        <v>2</v>
      </c>
      <c r="M655">
        <v>2</v>
      </c>
      <c r="O655">
        <f t="shared" si="41"/>
        <v>0</v>
      </c>
      <c r="P655">
        <f t="shared" si="42"/>
        <v>0</v>
      </c>
      <c r="Q655">
        <f t="shared" si="43"/>
        <v>0</v>
      </c>
      <c r="R655">
        <f t="shared" si="44"/>
        <v>0</v>
      </c>
      <c r="U655" t="s">
        <v>651</v>
      </c>
      <c r="V655" t="s">
        <v>2233</v>
      </c>
      <c r="W655" t="s">
        <v>2234</v>
      </c>
      <c r="X655" t="s">
        <v>2257</v>
      </c>
      <c r="Y655" t="s">
        <v>2258</v>
      </c>
      <c r="Z655" t="s">
        <v>2259</v>
      </c>
      <c r="AA655" t="s">
        <v>2291</v>
      </c>
    </row>
    <row r="656" spans="1:27" x14ac:dyDescent="0.25">
      <c r="A656" t="s">
        <v>652</v>
      </c>
      <c r="B656">
        <v>0</v>
      </c>
      <c r="C656">
        <v>0</v>
      </c>
      <c r="D656">
        <v>0</v>
      </c>
      <c r="E656">
        <v>0</v>
      </c>
      <c r="F656">
        <v>0</v>
      </c>
      <c r="G656">
        <v>0</v>
      </c>
      <c r="H656">
        <v>0</v>
      </c>
      <c r="I656">
        <v>0</v>
      </c>
      <c r="J656">
        <v>0</v>
      </c>
      <c r="K656">
        <v>0</v>
      </c>
      <c r="L656">
        <v>9</v>
      </c>
      <c r="M656">
        <v>1</v>
      </c>
      <c r="O656">
        <f t="shared" si="41"/>
        <v>0</v>
      </c>
      <c r="P656">
        <f t="shared" si="42"/>
        <v>0</v>
      </c>
      <c r="Q656">
        <f t="shared" si="43"/>
        <v>0</v>
      </c>
      <c r="R656">
        <f t="shared" si="44"/>
        <v>0</v>
      </c>
      <c r="U656" t="s">
        <v>652</v>
      </c>
      <c r="V656" t="s">
        <v>2233</v>
      </c>
      <c r="W656" t="s">
        <v>2278</v>
      </c>
      <c r="X656" t="s">
        <v>2279</v>
      </c>
      <c r="Y656" t="s">
        <v>2280</v>
      </c>
      <c r="Z656" t="s">
        <v>2295</v>
      </c>
      <c r="AA656" t="s">
        <v>2690</v>
      </c>
    </row>
    <row r="657" spans="1:27" x14ac:dyDescent="0.25">
      <c r="A657" t="s">
        <v>653</v>
      </c>
      <c r="B657">
        <v>0</v>
      </c>
      <c r="C657">
        <v>0</v>
      </c>
      <c r="D657">
        <v>0</v>
      </c>
      <c r="E657">
        <v>0</v>
      </c>
      <c r="F657">
        <v>0</v>
      </c>
      <c r="G657">
        <v>2</v>
      </c>
      <c r="H657">
        <v>0</v>
      </c>
      <c r="I657">
        <v>0</v>
      </c>
      <c r="J657">
        <v>0</v>
      </c>
      <c r="K657">
        <v>0</v>
      </c>
      <c r="L657">
        <v>0</v>
      </c>
      <c r="M657">
        <v>0</v>
      </c>
      <c r="O657">
        <f t="shared" si="41"/>
        <v>0</v>
      </c>
      <c r="P657">
        <f t="shared" si="42"/>
        <v>0</v>
      </c>
      <c r="Q657">
        <f t="shared" si="43"/>
        <v>0</v>
      </c>
      <c r="R657">
        <f t="shared" si="44"/>
        <v>1.7070381181611785E-3</v>
      </c>
      <c r="U657" t="s">
        <v>653</v>
      </c>
      <c r="V657" t="s">
        <v>2233</v>
      </c>
      <c r="W657" t="s">
        <v>2234</v>
      </c>
      <c r="X657" t="s">
        <v>2406</v>
      </c>
      <c r="Y657" t="s">
        <v>2423</v>
      </c>
      <c r="Z657" t="s">
        <v>2691</v>
      </c>
      <c r="AA657" t="s">
        <v>2692</v>
      </c>
    </row>
    <row r="658" spans="1:27" x14ac:dyDescent="0.25">
      <c r="A658" t="s">
        <v>654</v>
      </c>
      <c r="B658">
        <v>0</v>
      </c>
      <c r="C658">
        <v>0</v>
      </c>
      <c r="D658">
        <v>0</v>
      </c>
      <c r="E658">
        <v>2</v>
      </c>
      <c r="F658">
        <v>1</v>
      </c>
      <c r="G658">
        <v>0</v>
      </c>
      <c r="H658">
        <v>0</v>
      </c>
      <c r="I658">
        <v>0</v>
      </c>
      <c r="J658">
        <v>0</v>
      </c>
      <c r="K658">
        <v>0</v>
      </c>
      <c r="L658">
        <v>0</v>
      </c>
      <c r="M658">
        <v>0</v>
      </c>
      <c r="O658">
        <f t="shared" si="41"/>
        <v>0</v>
      </c>
      <c r="P658">
        <f t="shared" si="42"/>
        <v>1.7070381181611785E-3</v>
      </c>
      <c r="Q658">
        <f t="shared" si="43"/>
        <v>2.5605571772417679E-3</v>
      </c>
      <c r="R658">
        <f t="shared" si="44"/>
        <v>2.5605571772417679E-3</v>
      </c>
      <c r="U658" t="s">
        <v>654</v>
      </c>
      <c r="V658" t="s">
        <v>2233</v>
      </c>
      <c r="W658" t="s">
        <v>2234</v>
      </c>
      <c r="X658" t="s">
        <v>2257</v>
      </c>
      <c r="Y658" t="s">
        <v>2394</v>
      </c>
      <c r="Z658" t="s">
        <v>2394</v>
      </c>
      <c r="AA658" t="s">
        <v>2394</v>
      </c>
    </row>
    <row r="659" spans="1:27" x14ac:dyDescent="0.25">
      <c r="A659" t="s">
        <v>655</v>
      </c>
      <c r="B659">
        <v>0</v>
      </c>
      <c r="C659">
        <v>0</v>
      </c>
      <c r="D659">
        <v>0</v>
      </c>
      <c r="E659">
        <v>0</v>
      </c>
      <c r="F659">
        <v>0</v>
      </c>
      <c r="G659">
        <v>0</v>
      </c>
      <c r="H659">
        <v>1</v>
      </c>
      <c r="I659">
        <v>0</v>
      </c>
      <c r="J659">
        <v>0</v>
      </c>
      <c r="K659">
        <v>0</v>
      </c>
      <c r="L659">
        <v>0</v>
      </c>
      <c r="M659">
        <v>0</v>
      </c>
      <c r="O659">
        <f t="shared" si="41"/>
        <v>0</v>
      </c>
      <c r="P659">
        <f t="shared" si="42"/>
        <v>0</v>
      </c>
      <c r="Q659">
        <f t="shared" si="43"/>
        <v>0</v>
      </c>
      <c r="R659">
        <f t="shared" si="44"/>
        <v>0</v>
      </c>
      <c r="U659" t="s">
        <v>655</v>
      </c>
      <c r="V659" t="s">
        <v>2233</v>
      </c>
      <c r="W659" t="s">
        <v>2234</v>
      </c>
      <c r="X659" t="s">
        <v>2235</v>
      </c>
      <c r="Y659" t="s">
        <v>2250</v>
      </c>
      <c r="Z659" t="s">
        <v>2267</v>
      </c>
      <c r="AA659" t="s">
        <v>2393</v>
      </c>
    </row>
    <row r="660" spans="1:27" x14ac:dyDescent="0.25">
      <c r="A660" t="s">
        <v>656</v>
      </c>
      <c r="B660">
        <v>0</v>
      </c>
      <c r="C660">
        <v>0</v>
      </c>
      <c r="D660">
        <v>0</v>
      </c>
      <c r="E660">
        <v>2</v>
      </c>
      <c r="F660">
        <v>4</v>
      </c>
      <c r="G660">
        <v>0</v>
      </c>
      <c r="H660">
        <v>0</v>
      </c>
      <c r="I660">
        <v>0</v>
      </c>
      <c r="J660">
        <v>0</v>
      </c>
      <c r="K660">
        <v>0</v>
      </c>
      <c r="L660">
        <v>0</v>
      </c>
      <c r="M660">
        <v>0</v>
      </c>
      <c r="O660">
        <f t="shared" si="41"/>
        <v>0</v>
      </c>
      <c r="P660">
        <f t="shared" si="42"/>
        <v>1.7070381181611785E-3</v>
      </c>
      <c r="Q660">
        <f t="shared" si="43"/>
        <v>5.1211143544835358E-3</v>
      </c>
      <c r="R660">
        <f t="shared" si="44"/>
        <v>5.1211143544835358E-3</v>
      </c>
      <c r="U660" t="s">
        <v>656</v>
      </c>
      <c r="V660" t="s">
        <v>2233</v>
      </c>
      <c r="W660" t="s">
        <v>2234</v>
      </c>
      <c r="X660" t="s">
        <v>2235</v>
      </c>
      <c r="Y660" t="s">
        <v>2250</v>
      </c>
      <c r="Z660" t="s">
        <v>2329</v>
      </c>
      <c r="AA660" t="s">
        <v>2330</v>
      </c>
    </row>
    <row r="661" spans="1:27" x14ac:dyDescent="0.25">
      <c r="A661" t="s">
        <v>657</v>
      </c>
      <c r="B661">
        <v>0</v>
      </c>
      <c r="C661">
        <v>0</v>
      </c>
      <c r="D661">
        <v>0</v>
      </c>
      <c r="E661">
        <v>5</v>
      </c>
      <c r="F661">
        <v>3</v>
      </c>
      <c r="G661">
        <v>4</v>
      </c>
      <c r="H661">
        <v>0</v>
      </c>
      <c r="I661">
        <v>0</v>
      </c>
      <c r="J661">
        <v>0</v>
      </c>
      <c r="K661">
        <v>0</v>
      </c>
      <c r="L661">
        <v>0</v>
      </c>
      <c r="M661">
        <v>0</v>
      </c>
      <c r="O661">
        <f t="shared" si="41"/>
        <v>0</v>
      </c>
      <c r="P661">
        <f t="shared" si="42"/>
        <v>4.2675952954029459E-3</v>
      </c>
      <c r="Q661">
        <f t="shared" si="43"/>
        <v>6.8281524726447138E-3</v>
      </c>
      <c r="R661">
        <f t="shared" si="44"/>
        <v>1.0242228708967072E-2</v>
      </c>
      <c r="U661" t="s">
        <v>657</v>
      </c>
      <c r="V661" t="s">
        <v>2233</v>
      </c>
      <c r="W661" t="s">
        <v>2234</v>
      </c>
      <c r="X661" t="s">
        <v>2385</v>
      </c>
      <c r="Y661" t="s">
        <v>2385</v>
      </c>
      <c r="Z661" t="s">
        <v>2385</v>
      </c>
      <c r="AA661" t="s">
        <v>2385</v>
      </c>
    </row>
    <row r="662" spans="1:27" x14ac:dyDescent="0.25">
      <c r="A662" t="s">
        <v>658</v>
      </c>
      <c r="B662">
        <v>0</v>
      </c>
      <c r="C662">
        <v>0</v>
      </c>
      <c r="D662">
        <v>0</v>
      </c>
      <c r="E662">
        <v>0</v>
      </c>
      <c r="F662">
        <v>1</v>
      </c>
      <c r="G662">
        <v>3</v>
      </c>
      <c r="H662">
        <v>0</v>
      </c>
      <c r="I662">
        <v>0</v>
      </c>
      <c r="J662">
        <v>0</v>
      </c>
      <c r="K662">
        <v>0</v>
      </c>
      <c r="L662">
        <v>0</v>
      </c>
      <c r="M662">
        <v>0</v>
      </c>
      <c r="O662">
        <f t="shared" si="41"/>
        <v>0</v>
      </c>
      <c r="P662">
        <f t="shared" si="42"/>
        <v>0</v>
      </c>
      <c r="Q662">
        <f t="shared" si="43"/>
        <v>8.5351905908058923E-4</v>
      </c>
      <c r="R662">
        <f t="shared" si="44"/>
        <v>3.4140762363223569E-3</v>
      </c>
      <c r="U662" t="s">
        <v>658</v>
      </c>
      <c r="V662" t="s">
        <v>2233</v>
      </c>
      <c r="W662" t="s">
        <v>2234</v>
      </c>
      <c r="X662" t="s">
        <v>2257</v>
      </c>
      <c r="Y662" t="s">
        <v>2394</v>
      </c>
      <c r="Z662" t="s">
        <v>2394</v>
      </c>
      <c r="AA662" t="s">
        <v>2394</v>
      </c>
    </row>
    <row r="663" spans="1:27" x14ac:dyDescent="0.25">
      <c r="A663" t="s">
        <v>659</v>
      </c>
      <c r="B663">
        <v>0</v>
      </c>
      <c r="C663">
        <v>1</v>
      </c>
      <c r="D663">
        <v>0</v>
      </c>
      <c r="E663">
        <v>0</v>
      </c>
      <c r="F663">
        <v>3</v>
      </c>
      <c r="G663">
        <v>0</v>
      </c>
      <c r="H663">
        <v>0</v>
      </c>
      <c r="I663">
        <v>0</v>
      </c>
      <c r="J663">
        <v>0</v>
      </c>
      <c r="K663">
        <v>0</v>
      </c>
      <c r="L663">
        <v>0</v>
      </c>
      <c r="M663">
        <v>0</v>
      </c>
      <c r="O663">
        <f t="shared" si="41"/>
        <v>8.5351905908058923E-4</v>
      </c>
      <c r="P663">
        <f t="shared" si="42"/>
        <v>8.5351905908058923E-4</v>
      </c>
      <c r="Q663">
        <f t="shared" si="43"/>
        <v>2.5605571772417679E-3</v>
      </c>
      <c r="R663">
        <f t="shared" si="44"/>
        <v>2.5605571772417679E-3</v>
      </c>
      <c r="U663" t="s">
        <v>659</v>
      </c>
      <c r="V663" t="s">
        <v>2233</v>
      </c>
      <c r="W663" t="s">
        <v>2234</v>
      </c>
      <c r="X663" t="s">
        <v>2257</v>
      </c>
      <c r="Y663" t="s">
        <v>2357</v>
      </c>
      <c r="Z663" t="s">
        <v>2358</v>
      </c>
      <c r="AA663" t="s">
        <v>2607</v>
      </c>
    </row>
    <row r="664" spans="1:27" x14ac:dyDescent="0.25">
      <c r="A664" t="s">
        <v>660</v>
      </c>
      <c r="B664">
        <v>0</v>
      </c>
      <c r="C664">
        <v>0</v>
      </c>
      <c r="D664">
        <v>0</v>
      </c>
      <c r="E664">
        <v>0</v>
      </c>
      <c r="F664">
        <v>1</v>
      </c>
      <c r="G664">
        <v>1</v>
      </c>
      <c r="H664">
        <v>0</v>
      </c>
      <c r="I664">
        <v>0</v>
      </c>
      <c r="J664">
        <v>0</v>
      </c>
      <c r="K664">
        <v>0</v>
      </c>
      <c r="L664">
        <v>0</v>
      </c>
      <c r="M664">
        <v>0</v>
      </c>
      <c r="O664">
        <f t="shared" si="41"/>
        <v>0</v>
      </c>
      <c r="P664">
        <f t="shared" si="42"/>
        <v>0</v>
      </c>
      <c r="Q664">
        <f t="shared" si="43"/>
        <v>8.5351905908058923E-4</v>
      </c>
      <c r="R664">
        <f t="shared" si="44"/>
        <v>1.7070381181611785E-3</v>
      </c>
      <c r="U664" t="s">
        <v>660</v>
      </c>
      <c r="V664" t="s">
        <v>2233</v>
      </c>
      <c r="W664" t="s">
        <v>2693</v>
      </c>
      <c r="X664" t="s">
        <v>2694</v>
      </c>
      <c r="Y664" t="s">
        <v>2695</v>
      </c>
      <c r="Z664" t="s">
        <v>2695</v>
      </c>
      <c r="AA664" t="s">
        <v>2695</v>
      </c>
    </row>
    <row r="665" spans="1:27" x14ac:dyDescent="0.25">
      <c r="A665" t="s">
        <v>661</v>
      </c>
      <c r="B665">
        <v>0</v>
      </c>
      <c r="C665">
        <v>0</v>
      </c>
      <c r="D665">
        <v>0</v>
      </c>
      <c r="E665">
        <v>0</v>
      </c>
      <c r="F665">
        <v>0</v>
      </c>
      <c r="G665">
        <v>0</v>
      </c>
      <c r="H665">
        <v>0</v>
      </c>
      <c r="I665">
        <v>0</v>
      </c>
      <c r="J665">
        <v>1</v>
      </c>
      <c r="K665">
        <v>2</v>
      </c>
      <c r="L665">
        <v>0</v>
      </c>
      <c r="M665">
        <v>2</v>
      </c>
      <c r="O665">
        <f t="shared" si="41"/>
        <v>0</v>
      </c>
      <c r="P665">
        <f t="shared" si="42"/>
        <v>0</v>
      </c>
      <c r="Q665">
        <f t="shared" si="43"/>
        <v>0</v>
      </c>
      <c r="R665">
        <f t="shared" si="44"/>
        <v>0</v>
      </c>
      <c r="U665" t="s">
        <v>661</v>
      </c>
      <c r="V665" t="s">
        <v>2233</v>
      </c>
      <c r="W665" t="s">
        <v>2576</v>
      </c>
      <c r="X665" t="s">
        <v>2577</v>
      </c>
      <c r="Y665" t="s">
        <v>2578</v>
      </c>
      <c r="Z665" t="s">
        <v>2696</v>
      </c>
      <c r="AA665" t="s">
        <v>2697</v>
      </c>
    </row>
    <row r="666" spans="1:27" x14ac:dyDescent="0.25">
      <c r="A666" t="s">
        <v>662</v>
      </c>
      <c r="B666">
        <v>1</v>
      </c>
      <c r="C666">
        <v>1</v>
      </c>
      <c r="D666">
        <v>0</v>
      </c>
      <c r="E666">
        <v>1</v>
      </c>
      <c r="F666">
        <v>0</v>
      </c>
      <c r="G666">
        <v>1</v>
      </c>
      <c r="H666">
        <v>0</v>
      </c>
      <c r="I666">
        <v>0</v>
      </c>
      <c r="J666">
        <v>0</v>
      </c>
      <c r="K666">
        <v>0</v>
      </c>
      <c r="L666">
        <v>0</v>
      </c>
      <c r="M666">
        <v>0</v>
      </c>
      <c r="O666">
        <f t="shared" si="41"/>
        <v>1.7070381181611785E-3</v>
      </c>
      <c r="P666">
        <f t="shared" si="42"/>
        <v>1.7070381181611785E-3</v>
      </c>
      <c r="Q666">
        <f t="shared" si="43"/>
        <v>8.5351905908058923E-4</v>
      </c>
      <c r="R666">
        <f t="shared" si="44"/>
        <v>1.7070381181611785E-3</v>
      </c>
      <c r="U666" t="s">
        <v>662</v>
      </c>
      <c r="V666" t="s">
        <v>2233</v>
      </c>
      <c r="W666" t="s">
        <v>2234</v>
      </c>
      <c r="X666" t="s">
        <v>2257</v>
      </c>
      <c r="Y666" t="s">
        <v>2394</v>
      </c>
      <c r="Z666" t="s">
        <v>2394</v>
      </c>
      <c r="AA666" t="s">
        <v>2394</v>
      </c>
    </row>
    <row r="667" spans="1:27" x14ac:dyDescent="0.25">
      <c r="A667" t="s">
        <v>663</v>
      </c>
      <c r="B667">
        <v>9</v>
      </c>
      <c r="C667">
        <v>2</v>
      </c>
      <c r="D667">
        <v>3</v>
      </c>
      <c r="E667">
        <v>3</v>
      </c>
      <c r="F667">
        <v>4</v>
      </c>
      <c r="G667">
        <v>0</v>
      </c>
      <c r="H667">
        <v>0</v>
      </c>
      <c r="I667">
        <v>0</v>
      </c>
      <c r="J667">
        <v>0</v>
      </c>
      <c r="K667">
        <v>0</v>
      </c>
      <c r="L667">
        <v>0</v>
      </c>
      <c r="M667">
        <v>0</v>
      </c>
      <c r="O667">
        <f t="shared" si="41"/>
        <v>1.194926682712825E-2</v>
      </c>
      <c r="P667">
        <f t="shared" si="42"/>
        <v>6.8281524726447138E-3</v>
      </c>
      <c r="Q667">
        <f t="shared" si="43"/>
        <v>8.5351905908058918E-3</v>
      </c>
      <c r="R667">
        <f t="shared" si="44"/>
        <v>5.9746334135641248E-3</v>
      </c>
      <c r="U667" t="s">
        <v>663</v>
      </c>
      <c r="V667" t="s">
        <v>2233</v>
      </c>
      <c r="W667" t="s">
        <v>2278</v>
      </c>
      <c r="X667" t="s">
        <v>2361</v>
      </c>
      <c r="Y667" t="s">
        <v>2362</v>
      </c>
      <c r="Z667" t="s">
        <v>2363</v>
      </c>
      <c r="AA667" t="s">
        <v>2698</v>
      </c>
    </row>
    <row r="668" spans="1:27" x14ac:dyDescent="0.25">
      <c r="A668" t="s">
        <v>664</v>
      </c>
      <c r="B668">
        <v>8</v>
      </c>
      <c r="C668">
        <v>4</v>
      </c>
      <c r="D668">
        <v>12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0</v>
      </c>
      <c r="K668">
        <v>0</v>
      </c>
      <c r="L668">
        <v>0</v>
      </c>
      <c r="M668">
        <v>0</v>
      </c>
      <c r="O668">
        <f t="shared" si="41"/>
        <v>2.0484457417934143E-2</v>
      </c>
      <c r="P668">
        <f t="shared" si="42"/>
        <v>1.3656304945289428E-2</v>
      </c>
      <c r="Q668">
        <f t="shared" si="43"/>
        <v>1.0242228708967072E-2</v>
      </c>
      <c r="R668">
        <f t="shared" si="44"/>
        <v>0</v>
      </c>
      <c r="U668" t="s">
        <v>664</v>
      </c>
      <c r="V668" t="s">
        <v>2233</v>
      </c>
      <c r="W668" t="s">
        <v>2234</v>
      </c>
      <c r="X668" t="s">
        <v>2257</v>
      </c>
      <c r="Y668" t="s">
        <v>2394</v>
      </c>
      <c r="Z668" t="s">
        <v>2394</v>
      </c>
      <c r="AA668" t="s">
        <v>2394</v>
      </c>
    </row>
    <row r="669" spans="1:27" x14ac:dyDescent="0.25">
      <c r="A669" t="s">
        <v>665</v>
      </c>
      <c r="B669">
        <v>0</v>
      </c>
      <c r="C669">
        <v>0</v>
      </c>
      <c r="D669">
        <v>0</v>
      </c>
      <c r="E669">
        <v>2</v>
      </c>
      <c r="F669">
        <v>2</v>
      </c>
      <c r="G669">
        <v>1</v>
      </c>
      <c r="H669">
        <v>0</v>
      </c>
      <c r="I669">
        <v>0</v>
      </c>
      <c r="J669">
        <v>0</v>
      </c>
      <c r="K669">
        <v>0</v>
      </c>
      <c r="L669">
        <v>0</v>
      </c>
      <c r="M669">
        <v>0</v>
      </c>
      <c r="O669">
        <f t="shared" si="41"/>
        <v>0</v>
      </c>
      <c r="P669">
        <f t="shared" si="42"/>
        <v>1.7070381181611785E-3</v>
      </c>
      <c r="Q669">
        <f t="shared" si="43"/>
        <v>3.4140762363223569E-3</v>
      </c>
      <c r="R669">
        <f t="shared" si="44"/>
        <v>4.2675952954029459E-3</v>
      </c>
      <c r="U669" t="s">
        <v>665</v>
      </c>
      <c r="V669" t="s">
        <v>2233</v>
      </c>
      <c r="W669" t="s">
        <v>2352</v>
      </c>
      <c r="X669" t="s">
        <v>2542</v>
      </c>
      <c r="Y669" t="s">
        <v>2543</v>
      </c>
      <c r="Z669" t="s">
        <v>2543</v>
      </c>
      <c r="AA669" t="s">
        <v>2543</v>
      </c>
    </row>
    <row r="670" spans="1:27" x14ac:dyDescent="0.25">
      <c r="A670" t="s">
        <v>666</v>
      </c>
      <c r="B670">
        <v>0</v>
      </c>
      <c r="C670">
        <v>0</v>
      </c>
      <c r="D670">
        <v>0</v>
      </c>
      <c r="E670">
        <v>1</v>
      </c>
      <c r="F670">
        <v>0</v>
      </c>
      <c r="G670">
        <v>4</v>
      </c>
      <c r="H670">
        <v>0</v>
      </c>
      <c r="I670">
        <v>0</v>
      </c>
      <c r="J670">
        <v>0</v>
      </c>
      <c r="K670">
        <v>0</v>
      </c>
      <c r="L670">
        <v>0</v>
      </c>
      <c r="M670">
        <v>0</v>
      </c>
      <c r="O670">
        <f t="shared" si="41"/>
        <v>0</v>
      </c>
      <c r="P670">
        <f t="shared" si="42"/>
        <v>8.5351905908058923E-4</v>
      </c>
      <c r="Q670">
        <f t="shared" si="43"/>
        <v>8.5351905908058923E-4</v>
      </c>
      <c r="R670">
        <f t="shared" si="44"/>
        <v>4.2675952954029459E-3</v>
      </c>
      <c r="U670" t="s">
        <v>666</v>
      </c>
      <c r="V670" t="s">
        <v>2233</v>
      </c>
      <c r="W670" t="s">
        <v>2278</v>
      </c>
      <c r="X670" t="s">
        <v>2279</v>
      </c>
      <c r="Y670" t="s">
        <v>2280</v>
      </c>
      <c r="Z670" t="s">
        <v>2379</v>
      </c>
      <c r="AA670" t="s">
        <v>2380</v>
      </c>
    </row>
    <row r="671" spans="1:27" x14ac:dyDescent="0.25">
      <c r="A671" t="s">
        <v>667</v>
      </c>
      <c r="B671">
        <v>0</v>
      </c>
      <c r="C671">
        <v>22</v>
      </c>
      <c r="D671">
        <v>6</v>
      </c>
      <c r="E671">
        <v>0</v>
      </c>
      <c r="F671">
        <v>0</v>
      </c>
      <c r="G671">
        <v>0</v>
      </c>
      <c r="H671">
        <v>0</v>
      </c>
      <c r="I671">
        <v>3</v>
      </c>
      <c r="J671">
        <v>2</v>
      </c>
      <c r="K671">
        <v>0</v>
      </c>
      <c r="L671">
        <v>1</v>
      </c>
      <c r="M671">
        <v>0</v>
      </c>
      <c r="O671">
        <f t="shared" si="41"/>
        <v>2.3898533654256499E-2</v>
      </c>
      <c r="P671">
        <f t="shared" si="42"/>
        <v>2.3898533654256499E-2</v>
      </c>
      <c r="Q671">
        <f t="shared" si="43"/>
        <v>5.1211143544835358E-3</v>
      </c>
      <c r="R671">
        <f t="shared" si="44"/>
        <v>0</v>
      </c>
      <c r="U671" t="s">
        <v>667</v>
      </c>
      <c r="V671" t="s">
        <v>2233</v>
      </c>
      <c r="W671" t="s">
        <v>2278</v>
      </c>
      <c r="X671" t="s">
        <v>2279</v>
      </c>
      <c r="Y671" t="s">
        <v>2280</v>
      </c>
      <c r="Z671" t="s">
        <v>2281</v>
      </c>
      <c r="AA671" t="s">
        <v>2307</v>
      </c>
    </row>
    <row r="672" spans="1:27" x14ac:dyDescent="0.25">
      <c r="A672" t="s">
        <v>668</v>
      </c>
      <c r="B672">
        <v>0</v>
      </c>
      <c r="C672">
        <v>0</v>
      </c>
      <c r="D672">
        <v>0</v>
      </c>
      <c r="E672">
        <v>2</v>
      </c>
      <c r="F672">
        <v>8</v>
      </c>
      <c r="G672">
        <v>3</v>
      </c>
      <c r="H672">
        <v>0</v>
      </c>
      <c r="I672">
        <v>0</v>
      </c>
      <c r="J672">
        <v>0</v>
      </c>
      <c r="K672">
        <v>0</v>
      </c>
      <c r="L672">
        <v>0</v>
      </c>
      <c r="M672">
        <v>0</v>
      </c>
      <c r="O672">
        <f t="shared" si="41"/>
        <v>0</v>
      </c>
      <c r="P672">
        <f t="shared" si="42"/>
        <v>1.7070381181611785E-3</v>
      </c>
      <c r="Q672">
        <f t="shared" si="43"/>
        <v>8.5351905908058918E-3</v>
      </c>
      <c r="R672">
        <f t="shared" si="44"/>
        <v>1.1095747768047661E-2</v>
      </c>
      <c r="U672" t="s">
        <v>668</v>
      </c>
      <c r="V672" t="s">
        <v>2233</v>
      </c>
      <c r="W672" t="s">
        <v>2617</v>
      </c>
      <c r="X672" t="s">
        <v>2618</v>
      </c>
      <c r="Y672" t="s">
        <v>2619</v>
      </c>
      <c r="Z672" t="s">
        <v>2699</v>
      </c>
      <c r="AA672" t="s">
        <v>2700</v>
      </c>
    </row>
    <row r="673" spans="1:27" x14ac:dyDescent="0.25">
      <c r="A673" t="s">
        <v>669</v>
      </c>
      <c r="B673">
        <v>0</v>
      </c>
      <c r="C673">
        <v>0</v>
      </c>
      <c r="D673">
        <v>0</v>
      </c>
      <c r="E673">
        <v>0</v>
      </c>
      <c r="F673">
        <v>1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0</v>
      </c>
      <c r="O673">
        <f t="shared" si="41"/>
        <v>0</v>
      </c>
      <c r="P673">
        <f t="shared" si="42"/>
        <v>0</v>
      </c>
      <c r="Q673">
        <f t="shared" si="43"/>
        <v>8.5351905908058923E-4</v>
      </c>
      <c r="R673">
        <f t="shared" si="44"/>
        <v>8.5351905908058923E-4</v>
      </c>
      <c r="U673" t="s">
        <v>669</v>
      </c>
      <c r="V673" t="s">
        <v>2233</v>
      </c>
      <c r="W673" t="s">
        <v>2234</v>
      </c>
      <c r="X673" t="s">
        <v>2257</v>
      </c>
      <c r="Y673" t="s">
        <v>2286</v>
      </c>
      <c r="Z673" t="s">
        <v>2287</v>
      </c>
      <c r="AA673" t="s">
        <v>2701</v>
      </c>
    </row>
    <row r="674" spans="1:27" x14ac:dyDescent="0.25">
      <c r="A674" t="s">
        <v>670</v>
      </c>
      <c r="B674">
        <v>0</v>
      </c>
      <c r="C674">
        <v>0</v>
      </c>
      <c r="D674">
        <v>0</v>
      </c>
      <c r="E674">
        <v>0</v>
      </c>
      <c r="F674">
        <v>0</v>
      </c>
      <c r="G674">
        <v>0</v>
      </c>
      <c r="H674">
        <v>0</v>
      </c>
      <c r="I674">
        <v>0</v>
      </c>
      <c r="J674">
        <v>0</v>
      </c>
      <c r="K674">
        <v>0</v>
      </c>
      <c r="L674">
        <v>14</v>
      </c>
      <c r="M674">
        <v>29</v>
      </c>
      <c r="O674">
        <f t="shared" si="41"/>
        <v>0</v>
      </c>
      <c r="P674">
        <f t="shared" si="42"/>
        <v>0</v>
      </c>
      <c r="Q674">
        <f t="shared" si="43"/>
        <v>0</v>
      </c>
      <c r="R674">
        <f t="shared" si="44"/>
        <v>0</v>
      </c>
      <c r="U674" t="s">
        <v>670</v>
      </c>
      <c r="V674" t="s">
        <v>2233</v>
      </c>
      <c r="W674" t="s">
        <v>2234</v>
      </c>
      <c r="X674" t="s">
        <v>2235</v>
      </c>
      <c r="Y674" t="s">
        <v>2336</v>
      </c>
      <c r="Z674" t="s">
        <v>2336</v>
      </c>
      <c r="AA674" t="s">
        <v>2336</v>
      </c>
    </row>
    <row r="675" spans="1:27" x14ac:dyDescent="0.25">
      <c r="A675" t="s">
        <v>671</v>
      </c>
      <c r="B675">
        <v>0</v>
      </c>
      <c r="C675">
        <v>0</v>
      </c>
      <c r="D675">
        <v>0</v>
      </c>
      <c r="E675">
        <v>0</v>
      </c>
      <c r="F675">
        <v>0</v>
      </c>
      <c r="G675">
        <v>0</v>
      </c>
      <c r="H675">
        <v>0</v>
      </c>
      <c r="I675">
        <v>0</v>
      </c>
      <c r="J675">
        <v>0</v>
      </c>
      <c r="K675">
        <v>0</v>
      </c>
      <c r="L675">
        <v>1</v>
      </c>
      <c r="M675">
        <v>79</v>
      </c>
      <c r="O675">
        <f t="shared" si="41"/>
        <v>0</v>
      </c>
      <c r="P675">
        <f t="shared" si="42"/>
        <v>0</v>
      </c>
      <c r="Q675">
        <f t="shared" si="43"/>
        <v>0</v>
      </c>
      <c r="R675">
        <f t="shared" si="44"/>
        <v>0</v>
      </c>
      <c r="U675" t="s">
        <v>671</v>
      </c>
      <c r="V675" t="s">
        <v>2233</v>
      </c>
      <c r="W675" t="s">
        <v>2234</v>
      </c>
      <c r="X675" t="s">
        <v>2235</v>
      </c>
      <c r="Y675" t="s">
        <v>2336</v>
      </c>
      <c r="Z675" t="s">
        <v>2336</v>
      </c>
      <c r="AA675" t="s">
        <v>2336</v>
      </c>
    </row>
    <row r="676" spans="1:27" x14ac:dyDescent="0.25">
      <c r="A676" t="s">
        <v>672</v>
      </c>
      <c r="B676">
        <v>0</v>
      </c>
      <c r="C676">
        <v>0</v>
      </c>
      <c r="D676">
        <v>0</v>
      </c>
      <c r="E676">
        <v>5</v>
      </c>
      <c r="F676">
        <v>4</v>
      </c>
      <c r="G676">
        <v>7</v>
      </c>
      <c r="H676">
        <v>0</v>
      </c>
      <c r="I676">
        <v>0</v>
      </c>
      <c r="J676">
        <v>0</v>
      </c>
      <c r="K676">
        <v>0</v>
      </c>
      <c r="L676">
        <v>0</v>
      </c>
      <c r="M676">
        <v>0</v>
      </c>
      <c r="O676">
        <f t="shared" si="41"/>
        <v>0</v>
      </c>
      <c r="P676">
        <f t="shared" si="42"/>
        <v>4.2675952954029459E-3</v>
      </c>
      <c r="Q676">
        <f t="shared" si="43"/>
        <v>7.6816715317253037E-3</v>
      </c>
      <c r="R676">
        <f t="shared" si="44"/>
        <v>1.3656304945289428E-2</v>
      </c>
      <c r="U676" t="s">
        <v>672</v>
      </c>
      <c r="V676" t="s">
        <v>2233</v>
      </c>
      <c r="W676" t="s">
        <v>2411</v>
      </c>
      <c r="X676" t="s">
        <v>2412</v>
      </c>
      <c r="Y676" t="s">
        <v>2412</v>
      </c>
      <c r="Z676" t="s">
        <v>2412</v>
      </c>
      <c r="AA676" t="s">
        <v>2412</v>
      </c>
    </row>
    <row r="677" spans="1:27" x14ac:dyDescent="0.25">
      <c r="A677" t="s">
        <v>673</v>
      </c>
      <c r="B677">
        <v>0</v>
      </c>
      <c r="C677">
        <v>0</v>
      </c>
      <c r="D677">
        <v>0</v>
      </c>
      <c r="E677">
        <v>0</v>
      </c>
      <c r="F677">
        <v>3</v>
      </c>
      <c r="G677">
        <v>5</v>
      </c>
      <c r="H677">
        <v>0</v>
      </c>
      <c r="I677">
        <v>0</v>
      </c>
      <c r="J677">
        <v>0</v>
      </c>
      <c r="K677">
        <v>0</v>
      </c>
      <c r="L677">
        <v>2</v>
      </c>
      <c r="M677">
        <v>0</v>
      </c>
      <c r="O677">
        <f t="shared" si="41"/>
        <v>0</v>
      </c>
      <c r="P677">
        <f t="shared" si="42"/>
        <v>0</v>
      </c>
      <c r="Q677">
        <f t="shared" si="43"/>
        <v>2.5605571772417679E-3</v>
      </c>
      <c r="R677">
        <f t="shared" si="44"/>
        <v>6.8281524726447138E-3</v>
      </c>
      <c r="U677" t="s">
        <v>673</v>
      </c>
      <c r="V677" t="s">
        <v>2233</v>
      </c>
      <c r="W677" t="s">
        <v>2278</v>
      </c>
      <c r="X677" t="s">
        <v>2279</v>
      </c>
      <c r="Y677" t="s">
        <v>2280</v>
      </c>
      <c r="Z677" t="s">
        <v>2379</v>
      </c>
      <c r="AA677" t="s">
        <v>2380</v>
      </c>
    </row>
    <row r="678" spans="1:27" x14ac:dyDescent="0.25">
      <c r="A678" t="s">
        <v>674</v>
      </c>
      <c r="B678">
        <v>0</v>
      </c>
      <c r="C678">
        <v>0</v>
      </c>
      <c r="D678">
        <v>0</v>
      </c>
      <c r="E678">
        <v>0</v>
      </c>
      <c r="F678">
        <v>0</v>
      </c>
      <c r="G678">
        <v>0</v>
      </c>
      <c r="H678">
        <v>0</v>
      </c>
      <c r="I678">
        <v>0</v>
      </c>
      <c r="J678">
        <v>0</v>
      </c>
      <c r="K678">
        <v>1</v>
      </c>
      <c r="L678">
        <v>1</v>
      </c>
      <c r="M678">
        <v>10</v>
      </c>
      <c r="O678">
        <f t="shared" si="41"/>
        <v>0</v>
      </c>
      <c r="P678">
        <f t="shared" si="42"/>
        <v>0</v>
      </c>
      <c r="Q678">
        <f t="shared" si="43"/>
        <v>0</v>
      </c>
      <c r="R678">
        <f t="shared" si="44"/>
        <v>0</v>
      </c>
      <c r="U678" t="s">
        <v>674</v>
      </c>
      <c r="V678" t="s">
        <v>2233</v>
      </c>
      <c r="W678" t="s">
        <v>2234</v>
      </c>
      <c r="X678" t="s">
        <v>2235</v>
      </c>
      <c r="Y678" t="s">
        <v>2336</v>
      </c>
      <c r="Z678" t="s">
        <v>2336</v>
      </c>
      <c r="AA678" t="s">
        <v>2336</v>
      </c>
    </row>
    <row r="679" spans="1:27" x14ac:dyDescent="0.25">
      <c r="A679" t="s">
        <v>675</v>
      </c>
      <c r="B679">
        <v>0</v>
      </c>
      <c r="C679">
        <v>0</v>
      </c>
      <c r="D679">
        <v>0</v>
      </c>
      <c r="E679">
        <v>0</v>
      </c>
      <c r="F679">
        <v>0</v>
      </c>
      <c r="G679">
        <v>0</v>
      </c>
      <c r="H679">
        <v>1</v>
      </c>
      <c r="I679">
        <v>0</v>
      </c>
      <c r="J679">
        <v>0</v>
      </c>
      <c r="K679">
        <v>0</v>
      </c>
      <c r="L679">
        <v>0</v>
      </c>
      <c r="M679">
        <v>0</v>
      </c>
      <c r="O679">
        <f t="shared" si="41"/>
        <v>0</v>
      </c>
      <c r="P679">
        <f t="shared" si="42"/>
        <v>0</v>
      </c>
      <c r="Q679">
        <f t="shared" si="43"/>
        <v>0</v>
      </c>
      <c r="R679">
        <f t="shared" si="44"/>
        <v>0</v>
      </c>
      <c r="U679" t="s">
        <v>675</v>
      </c>
      <c r="V679" t="s">
        <v>2233</v>
      </c>
      <c r="W679" t="s">
        <v>2253</v>
      </c>
      <c r="X679" t="s">
        <v>2253</v>
      </c>
      <c r="Y679" t="s">
        <v>2254</v>
      </c>
      <c r="Z679" t="s">
        <v>2255</v>
      </c>
      <c r="AA679" t="s">
        <v>2612</v>
      </c>
    </row>
    <row r="680" spans="1:27" x14ac:dyDescent="0.25">
      <c r="A680" t="s">
        <v>676</v>
      </c>
      <c r="B680">
        <v>0</v>
      </c>
      <c r="C680">
        <v>0</v>
      </c>
      <c r="D680">
        <v>0</v>
      </c>
      <c r="E680">
        <v>0</v>
      </c>
      <c r="F680">
        <v>0</v>
      </c>
      <c r="G680">
        <v>0</v>
      </c>
      <c r="H680">
        <v>0</v>
      </c>
      <c r="I680">
        <v>0</v>
      </c>
      <c r="J680">
        <v>0</v>
      </c>
      <c r="K680">
        <v>4</v>
      </c>
      <c r="L680">
        <v>1</v>
      </c>
      <c r="M680">
        <v>2</v>
      </c>
      <c r="O680">
        <f t="shared" si="41"/>
        <v>0</v>
      </c>
      <c r="P680">
        <f t="shared" si="42"/>
        <v>0</v>
      </c>
      <c r="Q680">
        <f t="shared" si="43"/>
        <v>0</v>
      </c>
      <c r="R680">
        <f t="shared" si="44"/>
        <v>0</v>
      </c>
      <c r="U680" t="s">
        <v>676</v>
      </c>
      <c r="V680" t="s">
        <v>2233</v>
      </c>
      <c r="W680" t="s">
        <v>2234</v>
      </c>
      <c r="X680" t="s">
        <v>2235</v>
      </c>
      <c r="Y680" t="s">
        <v>2239</v>
      </c>
      <c r="Z680" t="s">
        <v>2240</v>
      </c>
      <c r="AA680" t="s">
        <v>2241</v>
      </c>
    </row>
    <row r="681" spans="1:27" x14ac:dyDescent="0.25">
      <c r="A681" t="s">
        <v>677</v>
      </c>
      <c r="B681">
        <v>0</v>
      </c>
      <c r="C681">
        <v>0</v>
      </c>
      <c r="D681">
        <v>0</v>
      </c>
      <c r="E681">
        <v>0</v>
      </c>
      <c r="F681">
        <v>0</v>
      </c>
      <c r="G681">
        <v>0</v>
      </c>
      <c r="H681">
        <v>0</v>
      </c>
      <c r="I681">
        <v>0</v>
      </c>
      <c r="J681">
        <v>0</v>
      </c>
      <c r="K681">
        <v>1</v>
      </c>
      <c r="L681">
        <v>0</v>
      </c>
      <c r="M681">
        <v>0</v>
      </c>
      <c r="O681">
        <f t="shared" si="41"/>
        <v>0</v>
      </c>
      <c r="P681">
        <f t="shared" si="42"/>
        <v>0</v>
      </c>
      <c r="Q681">
        <f t="shared" si="43"/>
        <v>0</v>
      </c>
      <c r="R681">
        <f t="shared" si="44"/>
        <v>0</v>
      </c>
      <c r="U681" t="s">
        <v>677</v>
      </c>
      <c r="V681" t="s">
        <v>2233</v>
      </c>
      <c r="W681" t="s">
        <v>2253</v>
      </c>
      <c r="X681" t="s">
        <v>2616</v>
      </c>
      <c r="Y681" t="s">
        <v>2616</v>
      </c>
      <c r="Z681" t="s">
        <v>2616</v>
      </c>
      <c r="AA681" t="s">
        <v>2616</v>
      </c>
    </row>
    <row r="682" spans="1:27" x14ac:dyDescent="0.25">
      <c r="A682" t="s">
        <v>678</v>
      </c>
      <c r="B682">
        <v>1</v>
      </c>
      <c r="C682">
        <v>0</v>
      </c>
      <c r="D682">
        <v>0</v>
      </c>
      <c r="E682">
        <v>2</v>
      </c>
      <c r="F682">
        <v>1</v>
      </c>
      <c r="G682">
        <v>3</v>
      </c>
      <c r="H682">
        <v>0</v>
      </c>
      <c r="I682">
        <v>0</v>
      </c>
      <c r="J682">
        <v>0</v>
      </c>
      <c r="K682">
        <v>0</v>
      </c>
      <c r="L682">
        <v>0</v>
      </c>
      <c r="M682">
        <v>0</v>
      </c>
      <c r="O682">
        <f t="shared" si="41"/>
        <v>8.5351905908058923E-4</v>
      </c>
      <c r="P682">
        <f t="shared" si="42"/>
        <v>1.7070381181611785E-3</v>
      </c>
      <c r="Q682">
        <f t="shared" si="43"/>
        <v>2.5605571772417679E-3</v>
      </c>
      <c r="R682">
        <f t="shared" si="44"/>
        <v>5.1211143544835358E-3</v>
      </c>
      <c r="U682" t="s">
        <v>678</v>
      </c>
      <c r="V682" t="s">
        <v>2233</v>
      </c>
      <c r="W682" t="s">
        <v>2234</v>
      </c>
      <c r="X682" t="s">
        <v>2257</v>
      </c>
      <c r="Y682" t="s">
        <v>2394</v>
      </c>
      <c r="Z682" t="s">
        <v>2394</v>
      </c>
      <c r="AA682" t="s">
        <v>2394</v>
      </c>
    </row>
    <row r="683" spans="1:27" x14ac:dyDescent="0.25">
      <c r="A683" t="s">
        <v>679</v>
      </c>
      <c r="B683">
        <v>0</v>
      </c>
      <c r="C683">
        <v>0</v>
      </c>
      <c r="D683">
        <v>1</v>
      </c>
      <c r="E683">
        <v>2</v>
      </c>
      <c r="F683">
        <v>1</v>
      </c>
      <c r="G683">
        <v>4</v>
      </c>
      <c r="H683">
        <v>0</v>
      </c>
      <c r="I683">
        <v>0</v>
      </c>
      <c r="J683">
        <v>0</v>
      </c>
      <c r="K683">
        <v>0</v>
      </c>
      <c r="L683">
        <v>0</v>
      </c>
      <c r="M683">
        <v>0</v>
      </c>
      <c r="O683">
        <f t="shared" si="41"/>
        <v>8.5351905908058923E-4</v>
      </c>
      <c r="P683">
        <f t="shared" si="42"/>
        <v>2.5605571772417679E-3</v>
      </c>
      <c r="Q683">
        <f t="shared" si="43"/>
        <v>3.4140762363223569E-3</v>
      </c>
      <c r="R683">
        <f t="shared" si="44"/>
        <v>5.9746334135641248E-3</v>
      </c>
      <c r="U683" t="s">
        <v>679</v>
      </c>
      <c r="V683" t="s">
        <v>2233</v>
      </c>
      <c r="W683" t="s">
        <v>2234</v>
      </c>
      <c r="X683" t="s">
        <v>2257</v>
      </c>
      <c r="Y683" t="s">
        <v>2394</v>
      </c>
      <c r="Z683" t="s">
        <v>2394</v>
      </c>
      <c r="AA683" t="s">
        <v>2394</v>
      </c>
    </row>
    <row r="684" spans="1:27" x14ac:dyDescent="0.25">
      <c r="A684" t="s">
        <v>680</v>
      </c>
      <c r="B684">
        <v>0</v>
      </c>
      <c r="C684">
        <v>0</v>
      </c>
      <c r="D684">
        <v>0</v>
      </c>
      <c r="E684">
        <v>1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0</v>
      </c>
      <c r="L684">
        <v>0</v>
      </c>
      <c r="M684">
        <v>0</v>
      </c>
      <c r="O684">
        <f t="shared" si="41"/>
        <v>0</v>
      </c>
      <c r="P684">
        <f t="shared" si="42"/>
        <v>8.5351905908058923E-4</v>
      </c>
      <c r="Q684">
        <f t="shared" si="43"/>
        <v>8.5351905908058923E-4</v>
      </c>
      <c r="R684">
        <f t="shared" si="44"/>
        <v>8.5351905908058923E-4</v>
      </c>
      <c r="U684" t="s">
        <v>680</v>
      </c>
      <c r="V684" t="s">
        <v>2233</v>
      </c>
      <c r="W684" t="s">
        <v>2234</v>
      </c>
      <c r="X684" t="s">
        <v>2257</v>
      </c>
      <c r="Y684" t="s">
        <v>2258</v>
      </c>
      <c r="Z684" t="s">
        <v>2259</v>
      </c>
      <c r="AA684" t="s">
        <v>2291</v>
      </c>
    </row>
    <row r="685" spans="1:27" x14ac:dyDescent="0.25">
      <c r="A685" t="s">
        <v>681</v>
      </c>
      <c r="B685">
        <v>0</v>
      </c>
      <c r="C685">
        <v>1</v>
      </c>
      <c r="D685">
        <v>0</v>
      </c>
      <c r="E685">
        <v>3</v>
      </c>
      <c r="F685">
        <v>0</v>
      </c>
      <c r="G685">
        <v>1</v>
      </c>
      <c r="H685">
        <v>0</v>
      </c>
      <c r="I685">
        <v>0</v>
      </c>
      <c r="J685">
        <v>0</v>
      </c>
      <c r="K685">
        <v>0</v>
      </c>
      <c r="L685">
        <v>0</v>
      </c>
      <c r="M685">
        <v>0</v>
      </c>
      <c r="O685">
        <f t="shared" si="41"/>
        <v>8.5351905908058923E-4</v>
      </c>
      <c r="P685">
        <f t="shared" si="42"/>
        <v>3.4140762363223569E-3</v>
      </c>
      <c r="Q685">
        <f t="shared" si="43"/>
        <v>2.5605571772417679E-3</v>
      </c>
      <c r="R685">
        <f t="shared" si="44"/>
        <v>3.4140762363223569E-3</v>
      </c>
      <c r="U685" t="s">
        <v>681</v>
      </c>
      <c r="V685" t="s">
        <v>2233</v>
      </c>
      <c r="W685" t="s">
        <v>2234</v>
      </c>
      <c r="X685" t="s">
        <v>2257</v>
      </c>
      <c r="Y685" t="s">
        <v>2283</v>
      </c>
      <c r="Z685" t="s">
        <v>2284</v>
      </c>
      <c r="AA685" t="s">
        <v>2285</v>
      </c>
    </row>
    <row r="686" spans="1:27" x14ac:dyDescent="0.25">
      <c r="A686" t="s">
        <v>682</v>
      </c>
      <c r="B686">
        <v>0</v>
      </c>
      <c r="C686">
        <v>0</v>
      </c>
      <c r="D686">
        <v>0</v>
      </c>
      <c r="E686">
        <v>8</v>
      </c>
      <c r="F686">
        <v>1</v>
      </c>
      <c r="G686">
        <v>5</v>
      </c>
      <c r="H686">
        <v>0</v>
      </c>
      <c r="I686">
        <v>0</v>
      </c>
      <c r="J686">
        <v>0</v>
      </c>
      <c r="K686">
        <v>1</v>
      </c>
      <c r="L686">
        <v>1</v>
      </c>
      <c r="M686">
        <v>0</v>
      </c>
      <c r="O686">
        <f t="shared" si="41"/>
        <v>0</v>
      </c>
      <c r="P686">
        <f t="shared" si="42"/>
        <v>6.8281524726447138E-3</v>
      </c>
      <c r="Q686">
        <f t="shared" si="43"/>
        <v>7.6816715317253037E-3</v>
      </c>
      <c r="R686">
        <f t="shared" si="44"/>
        <v>1.194926682712825E-2</v>
      </c>
      <c r="U686" t="s">
        <v>682</v>
      </c>
      <c r="V686" t="s">
        <v>2233</v>
      </c>
      <c r="W686" t="s">
        <v>2234</v>
      </c>
      <c r="X686" t="s">
        <v>2257</v>
      </c>
      <c r="Y686" t="s">
        <v>2258</v>
      </c>
      <c r="Z686" t="s">
        <v>2259</v>
      </c>
      <c r="AA686" t="s">
        <v>2702</v>
      </c>
    </row>
    <row r="687" spans="1:27" x14ac:dyDescent="0.25">
      <c r="A687" t="s">
        <v>683</v>
      </c>
      <c r="B687">
        <v>0</v>
      </c>
      <c r="C687">
        <v>0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1</v>
      </c>
      <c r="J687">
        <v>0</v>
      </c>
      <c r="K687">
        <v>2</v>
      </c>
      <c r="L687">
        <v>0</v>
      </c>
      <c r="M687">
        <v>0</v>
      </c>
      <c r="O687">
        <f t="shared" si="41"/>
        <v>0</v>
      </c>
      <c r="P687">
        <f t="shared" si="42"/>
        <v>0</v>
      </c>
      <c r="Q687">
        <f t="shared" si="43"/>
        <v>0</v>
      </c>
      <c r="R687">
        <f t="shared" si="44"/>
        <v>0</v>
      </c>
      <c r="U687" t="s">
        <v>683</v>
      </c>
      <c r="V687" t="s">
        <v>2233</v>
      </c>
      <c r="W687" t="s">
        <v>2234</v>
      </c>
      <c r="X687" t="s">
        <v>2235</v>
      </c>
      <c r="Y687" t="s">
        <v>2325</v>
      </c>
      <c r="Z687" t="s">
        <v>2326</v>
      </c>
      <c r="AA687" t="s">
        <v>2327</v>
      </c>
    </row>
    <row r="688" spans="1:27" x14ac:dyDescent="0.25">
      <c r="A688" t="s">
        <v>684</v>
      </c>
      <c r="B688">
        <v>0</v>
      </c>
      <c r="C688">
        <v>0</v>
      </c>
      <c r="D688">
        <v>0</v>
      </c>
      <c r="E688">
        <v>0</v>
      </c>
      <c r="F688">
        <v>0</v>
      </c>
      <c r="G688">
        <v>0</v>
      </c>
      <c r="H688">
        <v>0</v>
      </c>
      <c r="I688">
        <v>1</v>
      </c>
      <c r="J688">
        <v>0</v>
      </c>
      <c r="K688">
        <v>3</v>
      </c>
      <c r="L688">
        <v>5</v>
      </c>
      <c r="M688">
        <v>0</v>
      </c>
      <c r="O688">
        <f t="shared" si="41"/>
        <v>0</v>
      </c>
      <c r="P688">
        <f t="shared" si="42"/>
        <v>0</v>
      </c>
      <c r="Q688">
        <f t="shared" si="43"/>
        <v>0</v>
      </c>
      <c r="R688">
        <f t="shared" si="44"/>
        <v>0</v>
      </c>
      <c r="U688" t="s">
        <v>684</v>
      </c>
      <c r="V688" t="s">
        <v>2233</v>
      </c>
      <c r="W688" t="s">
        <v>2234</v>
      </c>
      <c r="X688" t="s">
        <v>2235</v>
      </c>
      <c r="Y688" t="s">
        <v>2264</v>
      </c>
      <c r="Z688" t="s">
        <v>2289</v>
      </c>
      <c r="AA688" t="s">
        <v>2703</v>
      </c>
    </row>
    <row r="689" spans="1:27" x14ac:dyDescent="0.25">
      <c r="A689" t="s">
        <v>685</v>
      </c>
      <c r="B689">
        <v>0</v>
      </c>
      <c r="C689">
        <v>0</v>
      </c>
      <c r="D689">
        <v>0</v>
      </c>
      <c r="E689">
        <v>0</v>
      </c>
      <c r="F689">
        <v>0</v>
      </c>
      <c r="G689">
        <v>4</v>
      </c>
      <c r="H689">
        <v>0</v>
      </c>
      <c r="I689">
        <v>0</v>
      </c>
      <c r="J689">
        <v>0</v>
      </c>
      <c r="K689">
        <v>0</v>
      </c>
      <c r="L689">
        <v>0</v>
      </c>
      <c r="M689">
        <v>0</v>
      </c>
      <c r="O689">
        <f t="shared" si="41"/>
        <v>0</v>
      </c>
      <c r="P689">
        <f t="shared" si="42"/>
        <v>0</v>
      </c>
      <c r="Q689">
        <f t="shared" si="43"/>
        <v>0</v>
      </c>
      <c r="R689">
        <f t="shared" si="44"/>
        <v>3.4140762363223569E-3</v>
      </c>
      <c r="U689" t="s">
        <v>685</v>
      </c>
      <c r="V689" t="s">
        <v>2233</v>
      </c>
      <c r="W689" t="s">
        <v>2234</v>
      </c>
      <c r="X689" t="s">
        <v>2235</v>
      </c>
      <c r="Y689" t="s">
        <v>2250</v>
      </c>
      <c r="Z689" t="s">
        <v>2329</v>
      </c>
      <c r="AA689" t="s">
        <v>2330</v>
      </c>
    </row>
    <row r="690" spans="1:27" x14ac:dyDescent="0.25">
      <c r="A690" t="s">
        <v>686</v>
      </c>
      <c r="B690">
        <v>0</v>
      </c>
      <c r="C690">
        <v>0</v>
      </c>
      <c r="D690">
        <v>0</v>
      </c>
      <c r="E690">
        <v>0</v>
      </c>
      <c r="F690">
        <v>0</v>
      </c>
      <c r="G690">
        <v>0</v>
      </c>
      <c r="H690">
        <v>0</v>
      </c>
      <c r="I690">
        <v>0</v>
      </c>
      <c r="J690">
        <v>0</v>
      </c>
      <c r="K690">
        <v>0</v>
      </c>
      <c r="L690">
        <v>1</v>
      </c>
      <c r="M690">
        <v>1</v>
      </c>
      <c r="O690">
        <f t="shared" si="41"/>
        <v>0</v>
      </c>
      <c r="P690">
        <f t="shared" si="42"/>
        <v>0</v>
      </c>
      <c r="Q690">
        <f t="shared" si="43"/>
        <v>0</v>
      </c>
      <c r="R690">
        <f t="shared" si="44"/>
        <v>0</v>
      </c>
      <c r="U690" t="s">
        <v>686</v>
      </c>
      <c r="V690" t="s">
        <v>2233</v>
      </c>
      <c r="W690" t="s">
        <v>2273</v>
      </c>
      <c r="X690" t="s">
        <v>2274</v>
      </c>
      <c r="Y690" t="s">
        <v>2275</v>
      </c>
      <c r="Z690" t="s">
        <v>2381</v>
      </c>
      <c r="AA690" t="s">
        <v>2382</v>
      </c>
    </row>
    <row r="691" spans="1:27" x14ac:dyDescent="0.25">
      <c r="A691" t="s">
        <v>687</v>
      </c>
      <c r="B691">
        <v>0</v>
      </c>
      <c r="C691">
        <v>0</v>
      </c>
      <c r="D691">
        <v>0</v>
      </c>
      <c r="E691">
        <v>0</v>
      </c>
      <c r="F691">
        <v>0</v>
      </c>
      <c r="G691">
        <v>0</v>
      </c>
      <c r="H691">
        <v>0</v>
      </c>
      <c r="I691">
        <v>2</v>
      </c>
      <c r="J691">
        <v>1</v>
      </c>
      <c r="K691">
        <v>0</v>
      </c>
      <c r="L691">
        <v>0</v>
      </c>
      <c r="M691">
        <v>0</v>
      </c>
      <c r="O691">
        <f t="shared" si="41"/>
        <v>0</v>
      </c>
      <c r="P691">
        <f t="shared" si="42"/>
        <v>0</v>
      </c>
      <c r="Q691">
        <f t="shared" si="43"/>
        <v>0</v>
      </c>
      <c r="R691">
        <f t="shared" si="44"/>
        <v>0</v>
      </c>
      <c r="U691" t="s">
        <v>687</v>
      </c>
      <c r="V691" t="s">
        <v>2233</v>
      </c>
      <c r="W691" t="s">
        <v>2234</v>
      </c>
      <c r="X691" t="s">
        <v>2235</v>
      </c>
      <c r="Y691" t="s">
        <v>2236</v>
      </c>
      <c r="Z691" t="s">
        <v>2237</v>
      </c>
      <c r="AA691" t="s">
        <v>2242</v>
      </c>
    </row>
    <row r="692" spans="1:27" x14ac:dyDescent="0.25">
      <c r="A692" t="s">
        <v>688</v>
      </c>
      <c r="B692">
        <v>0</v>
      </c>
      <c r="C692">
        <v>0</v>
      </c>
      <c r="D692">
        <v>0</v>
      </c>
      <c r="E692">
        <v>4</v>
      </c>
      <c r="F692">
        <v>2</v>
      </c>
      <c r="G692">
        <v>1</v>
      </c>
      <c r="H692">
        <v>0</v>
      </c>
      <c r="I692">
        <v>0</v>
      </c>
      <c r="J692">
        <v>0</v>
      </c>
      <c r="K692">
        <v>0</v>
      </c>
      <c r="L692">
        <v>0</v>
      </c>
      <c r="M692">
        <v>0</v>
      </c>
      <c r="O692">
        <f t="shared" si="41"/>
        <v>0</v>
      </c>
      <c r="P692">
        <f t="shared" si="42"/>
        <v>3.4140762363223569E-3</v>
      </c>
      <c r="Q692">
        <f t="shared" si="43"/>
        <v>5.1211143544835358E-3</v>
      </c>
      <c r="R692">
        <f t="shared" si="44"/>
        <v>5.9746334135641248E-3</v>
      </c>
      <c r="U692" t="s">
        <v>688</v>
      </c>
      <c r="V692" t="s">
        <v>2233</v>
      </c>
      <c r="W692" t="s">
        <v>2234</v>
      </c>
      <c r="X692" t="s">
        <v>2235</v>
      </c>
      <c r="Y692" t="s">
        <v>2704</v>
      </c>
      <c r="Z692" t="s">
        <v>2705</v>
      </c>
      <c r="AA692" t="s">
        <v>2705</v>
      </c>
    </row>
    <row r="693" spans="1:27" x14ac:dyDescent="0.25">
      <c r="A693" t="s">
        <v>689</v>
      </c>
      <c r="B693">
        <v>0</v>
      </c>
      <c r="C693">
        <v>0</v>
      </c>
      <c r="D693">
        <v>0</v>
      </c>
      <c r="E693">
        <v>0</v>
      </c>
      <c r="F693">
        <v>0</v>
      </c>
      <c r="G693">
        <v>0</v>
      </c>
      <c r="H693">
        <v>1</v>
      </c>
      <c r="I693">
        <v>4</v>
      </c>
      <c r="J693">
        <v>1</v>
      </c>
      <c r="K693">
        <v>0</v>
      </c>
      <c r="L693">
        <v>0</v>
      </c>
      <c r="M693">
        <v>0</v>
      </c>
      <c r="O693">
        <f t="shared" si="41"/>
        <v>0</v>
      </c>
      <c r="P693">
        <f t="shared" si="42"/>
        <v>0</v>
      </c>
      <c r="Q693">
        <f t="shared" si="43"/>
        <v>0</v>
      </c>
      <c r="R693">
        <f t="shared" si="44"/>
        <v>0</v>
      </c>
      <c r="U693" t="s">
        <v>689</v>
      </c>
      <c r="V693" t="s">
        <v>2233</v>
      </c>
      <c r="W693" t="s">
        <v>2234</v>
      </c>
      <c r="X693" t="s">
        <v>2257</v>
      </c>
      <c r="Y693" t="s">
        <v>2449</v>
      </c>
      <c r="Z693" t="s">
        <v>2450</v>
      </c>
      <c r="AA693" t="s">
        <v>2450</v>
      </c>
    </row>
    <row r="694" spans="1:27" x14ac:dyDescent="0.25">
      <c r="A694" t="s">
        <v>690</v>
      </c>
      <c r="B694">
        <v>0</v>
      </c>
      <c r="C694">
        <v>0</v>
      </c>
      <c r="D694">
        <v>0</v>
      </c>
      <c r="E694">
        <v>0</v>
      </c>
      <c r="F694">
        <v>0</v>
      </c>
      <c r="G694">
        <v>0</v>
      </c>
      <c r="H694">
        <v>1</v>
      </c>
      <c r="I694">
        <v>0</v>
      </c>
      <c r="J694">
        <v>0</v>
      </c>
      <c r="K694">
        <v>1</v>
      </c>
      <c r="L694">
        <v>0</v>
      </c>
      <c r="M694">
        <v>2</v>
      </c>
      <c r="O694">
        <f t="shared" si="41"/>
        <v>0</v>
      </c>
      <c r="P694">
        <f t="shared" si="42"/>
        <v>0</v>
      </c>
      <c r="Q694">
        <f t="shared" si="43"/>
        <v>0</v>
      </c>
      <c r="R694">
        <f t="shared" si="44"/>
        <v>0</v>
      </c>
      <c r="U694" t="s">
        <v>690</v>
      </c>
      <c r="V694" t="s">
        <v>2233</v>
      </c>
      <c r="W694" t="s">
        <v>2273</v>
      </c>
      <c r="X694" t="s">
        <v>2706</v>
      </c>
      <c r="Y694" t="s">
        <v>2707</v>
      </c>
      <c r="Z694" t="s">
        <v>2708</v>
      </c>
      <c r="AA694" t="s">
        <v>2709</v>
      </c>
    </row>
    <row r="695" spans="1:27" x14ac:dyDescent="0.25">
      <c r="A695" t="s">
        <v>691</v>
      </c>
      <c r="B695">
        <v>0</v>
      </c>
      <c r="C695">
        <v>0</v>
      </c>
      <c r="D695">
        <v>0</v>
      </c>
      <c r="E695">
        <v>0</v>
      </c>
      <c r="F695">
        <v>0</v>
      </c>
      <c r="G695">
        <v>0</v>
      </c>
      <c r="H695">
        <v>0</v>
      </c>
      <c r="I695">
        <v>0</v>
      </c>
      <c r="J695">
        <v>0</v>
      </c>
      <c r="K695">
        <v>1</v>
      </c>
      <c r="L695">
        <v>2</v>
      </c>
      <c r="M695">
        <v>3</v>
      </c>
      <c r="O695">
        <f t="shared" si="41"/>
        <v>0</v>
      </c>
      <c r="P695">
        <f t="shared" si="42"/>
        <v>0</v>
      </c>
      <c r="Q695">
        <f t="shared" si="43"/>
        <v>0</v>
      </c>
      <c r="R695">
        <f t="shared" si="44"/>
        <v>0</v>
      </c>
      <c r="U695" t="s">
        <v>691</v>
      </c>
      <c r="V695" t="s">
        <v>2233</v>
      </c>
      <c r="W695" t="s">
        <v>2273</v>
      </c>
      <c r="X695" t="s">
        <v>2274</v>
      </c>
      <c r="Y695" t="s">
        <v>2275</v>
      </c>
      <c r="Z695" t="s">
        <v>2427</v>
      </c>
      <c r="AA695" t="s">
        <v>2575</v>
      </c>
    </row>
    <row r="696" spans="1:27" x14ac:dyDescent="0.25">
      <c r="A696" t="s">
        <v>692</v>
      </c>
      <c r="B696">
        <v>0</v>
      </c>
      <c r="C696">
        <v>0</v>
      </c>
      <c r="D696">
        <v>0</v>
      </c>
      <c r="E696">
        <v>0</v>
      </c>
      <c r="F696">
        <v>0</v>
      </c>
      <c r="G696">
        <v>0</v>
      </c>
      <c r="H696">
        <v>0</v>
      </c>
      <c r="I696">
        <v>0</v>
      </c>
      <c r="J696">
        <v>0</v>
      </c>
      <c r="K696">
        <v>1</v>
      </c>
      <c r="L696">
        <v>0</v>
      </c>
      <c r="M696">
        <v>0</v>
      </c>
      <c r="O696">
        <f t="shared" si="41"/>
        <v>0</v>
      </c>
      <c r="P696">
        <f t="shared" si="42"/>
        <v>0</v>
      </c>
      <c r="Q696">
        <f t="shared" si="43"/>
        <v>0</v>
      </c>
      <c r="R696">
        <f t="shared" si="44"/>
        <v>0</v>
      </c>
      <c r="U696" t="s">
        <v>692</v>
      </c>
      <c r="V696" t="s">
        <v>2233</v>
      </c>
      <c r="W696" t="s">
        <v>2234</v>
      </c>
      <c r="X696" t="s">
        <v>2235</v>
      </c>
      <c r="Y696" t="s">
        <v>2336</v>
      </c>
      <c r="Z696" t="s">
        <v>2336</v>
      </c>
      <c r="AA696" t="s">
        <v>2336</v>
      </c>
    </row>
    <row r="697" spans="1:27" x14ac:dyDescent="0.25">
      <c r="A697" t="s">
        <v>693</v>
      </c>
      <c r="B697">
        <v>0</v>
      </c>
      <c r="C697">
        <v>0</v>
      </c>
      <c r="D697">
        <v>0</v>
      </c>
      <c r="E697">
        <v>0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3</v>
      </c>
      <c r="L697">
        <v>9</v>
      </c>
      <c r="M697">
        <v>11</v>
      </c>
      <c r="O697">
        <f t="shared" si="41"/>
        <v>0</v>
      </c>
      <c r="P697">
        <f t="shared" si="42"/>
        <v>0</v>
      </c>
      <c r="Q697">
        <f t="shared" si="43"/>
        <v>0</v>
      </c>
      <c r="R697">
        <f t="shared" si="44"/>
        <v>0</v>
      </c>
      <c r="U697" t="s">
        <v>693</v>
      </c>
      <c r="V697" t="s">
        <v>2233</v>
      </c>
      <c r="W697" t="s">
        <v>2234</v>
      </c>
      <c r="X697" t="s">
        <v>2235</v>
      </c>
      <c r="Y697" t="s">
        <v>2336</v>
      </c>
      <c r="Z697" t="s">
        <v>2336</v>
      </c>
      <c r="AA697" t="s">
        <v>2336</v>
      </c>
    </row>
    <row r="698" spans="1:27" x14ac:dyDescent="0.25">
      <c r="A698" t="s">
        <v>694</v>
      </c>
      <c r="B698">
        <v>0</v>
      </c>
      <c r="C698">
        <v>0</v>
      </c>
      <c r="D698">
        <v>0</v>
      </c>
      <c r="E698">
        <v>0</v>
      </c>
      <c r="F698">
        <v>0</v>
      </c>
      <c r="G698">
        <v>0</v>
      </c>
      <c r="H698">
        <v>0</v>
      </c>
      <c r="I698">
        <v>0</v>
      </c>
      <c r="J698">
        <v>0</v>
      </c>
      <c r="K698">
        <v>1</v>
      </c>
      <c r="L698">
        <v>0</v>
      </c>
      <c r="M698">
        <v>0</v>
      </c>
      <c r="O698">
        <f t="shared" si="41"/>
        <v>0</v>
      </c>
      <c r="P698">
        <f t="shared" si="42"/>
        <v>0</v>
      </c>
      <c r="Q698">
        <f t="shared" si="43"/>
        <v>0</v>
      </c>
      <c r="R698">
        <f t="shared" si="44"/>
        <v>0</v>
      </c>
      <c r="U698" t="s">
        <v>694</v>
      </c>
      <c r="V698" t="s">
        <v>2233</v>
      </c>
      <c r="W698" t="s">
        <v>2234</v>
      </c>
      <c r="X698" t="s">
        <v>2385</v>
      </c>
      <c r="Y698" t="s">
        <v>2385</v>
      </c>
      <c r="Z698" t="s">
        <v>2385</v>
      </c>
      <c r="AA698" t="s">
        <v>2385</v>
      </c>
    </row>
    <row r="699" spans="1:27" x14ac:dyDescent="0.25">
      <c r="A699" t="s">
        <v>695</v>
      </c>
      <c r="B699">
        <v>0</v>
      </c>
      <c r="C699">
        <v>0</v>
      </c>
      <c r="D699">
        <v>0</v>
      </c>
      <c r="E699">
        <v>0</v>
      </c>
      <c r="F699">
        <v>0</v>
      </c>
      <c r="G699">
        <v>0</v>
      </c>
      <c r="H699">
        <v>0</v>
      </c>
      <c r="I699">
        <v>0</v>
      </c>
      <c r="J699">
        <v>0</v>
      </c>
      <c r="K699">
        <v>8</v>
      </c>
      <c r="L699">
        <v>2</v>
      </c>
      <c r="M699">
        <v>0</v>
      </c>
      <c r="O699">
        <f t="shared" si="41"/>
        <v>0</v>
      </c>
      <c r="P699">
        <f t="shared" si="42"/>
        <v>0</v>
      </c>
      <c r="Q699">
        <f t="shared" si="43"/>
        <v>0</v>
      </c>
      <c r="R699">
        <f t="shared" si="44"/>
        <v>0</v>
      </c>
      <c r="U699" t="s">
        <v>695</v>
      </c>
      <c r="V699" t="s">
        <v>2233</v>
      </c>
      <c r="W699" t="s">
        <v>2278</v>
      </c>
      <c r="X699" t="s">
        <v>2279</v>
      </c>
      <c r="Y699" t="s">
        <v>2280</v>
      </c>
      <c r="Z699" t="s">
        <v>2281</v>
      </c>
      <c r="AA699" t="s">
        <v>2568</v>
      </c>
    </row>
    <row r="700" spans="1:27" x14ac:dyDescent="0.25">
      <c r="A700" t="s">
        <v>696</v>
      </c>
      <c r="B700">
        <v>0</v>
      </c>
      <c r="C700">
        <v>0</v>
      </c>
      <c r="D700">
        <v>0</v>
      </c>
      <c r="E700">
        <v>1</v>
      </c>
      <c r="F700">
        <v>2</v>
      </c>
      <c r="G700">
        <v>3</v>
      </c>
      <c r="H700">
        <v>0</v>
      </c>
      <c r="I700">
        <v>0</v>
      </c>
      <c r="J700">
        <v>0</v>
      </c>
      <c r="K700">
        <v>0</v>
      </c>
      <c r="L700">
        <v>0</v>
      </c>
      <c r="M700">
        <v>0</v>
      </c>
      <c r="O700">
        <f t="shared" si="41"/>
        <v>0</v>
      </c>
      <c r="P700">
        <f t="shared" si="42"/>
        <v>8.5351905908058923E-4</v>
      </c>
      <c r="Q700">
        <f t="shared" si="43"/>
        <v>2.5605571772417679E-3</v>
      </c>
      <c r="R700">
        <f t="shared" si="44"/>
        <v>5.1211143544835358E-3</v>
      </c>
      <c r="U700" t="s">
        <v>696</v>
      </c>
      <c r="V700" t="s">
        <v>2233</v>
      </c>
      <c r="W700" t="s">
        <v>2234</v>
      </c>
      <c r="X700" t="s">
        <v>2257</v>
      </c>
      <c r="Y700" t="s">
        <v>2394</v>
      </c>
      <c r="Z700" t="s">
        <v>2394</v>
      </c>
      <c r="AA700" t="s">
        <v>2394</v>
      </c>
    </row>
    <row r="701" spans="1:27" x14ac:dyDescent="0.25">
      <c r="A701" t="s">
        <v>697</v>
      </c>
      <c r="B701">
        <v>0</v>
      </c>
      <c r="C701">
        <v>0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0</v>
      </c>
      <c r="J701">
        <v>0</v>
      </c>
      <c r="K701">
        <v>0</v>
      </c>
      <c r="L701">
        <v>0</v>
      </c>
      <c r="M701">
        <v>1</v>
      </c>
      <c r="O701">
        <f t="shared" si="41"/>
        <v>0</v>
      </c>
      <c r="P701">
        <f t="shared" si="42"/>
        <v>0</v>
      </c>
      <c r="Q701">
        <f t="shared" si="43"/>
        <v>0</v>
      </c>
      <c r="R701">
        <f t="shared" si="44"/>
        <v>0</v>
      </c>
      <c r="U701" t="s">
        <v>697</v>
      </c>
      <c r="V701" t="s">
        <v>2233</v>
      </c>
      <c r="W701" t="s">
        <v>2273</v>
      </c>
      <c r="X701" t="s">
        <v>2273</v>
      </c>
      <c r="Y701" t="s">
        <v>2440</v>
      </c>
      <c r="Z701" t="s">
        <v>2441</v>
      </c>
      <c r="AA701" t="s">
        <v>2442</v>
      </c>
    </row>
    <row r="702" spans="1:27" x14ac:dyDescent="0.25">
      <c r="A702" t="s">
        <v>698</v>
      </c>
      <c r="B702">
        <v>0</v>
      </c>
      <c r="C702">
        <v>0</v>
      </c>
      <c r="D702">
        <v>0</v>
      </c>
      <c r="E702">
        <v>1</v>
      </c>
      <c r="F702">
        <v>0</v>
      </c>
      <c r="G702">
        <v>4</v>
      </c>
      <c r="H702">
        <v>0</v>
      </c>
      <c r="I702">
        <v>0</v>
      </c>
      <c r="J702">
        <v>0</v>
      </c>
      <c r="K702">
        <v>0</v>
      </c>
      <c r="L702">
        <v>0</v>
      </c>
      <c r="M702">
        <v>0</v>
      </c>
      <c r="O702">
        <f t="shared" si="41"/>
        <v>0</v>
      </c>
      <c r="P702">
        <f t="shared" si="42"/>
        <v>8.5351905908058923E-4</v>
      </c>
      <c r="Q702">
        <f t="shared" si="43"/>
        <v>8.5351905908058923E-4</v>
      </c>
      <c r="R702">
        <f t="shared" si="44"/>
        <v>4.2675952954029459E-3</v>
      </c>
      <c r="U702" t="s">
        <v>698</v>
      </c>
      <c r="V702" t="s">
        <v>2233</v>
      </c>
      <c r="W702" t="s">
        <v>2234</v>
      </c>
      <c r="X702" t="s">
        <v>2257</v>
      </c>
      <c r="Y702" t="s">
        <v>2286</v>
      </c>
      <c r="Z702" t="s">
        <v>2287</v>
      </c>
      <c r="AA702" t="s">
        <v>2470</v>
      </c>
    </row>
    <row r="703" spans="1:27" x14ac:dyDescent="0.25">
      <c r="A703" t="s">
        <v>699</v>
      </c>
      <c r="B703">
        <v>0</v>
      </c>
      <c r="C703">
        <v>0</v>
      </c>
      <c r="D703">
        <v>0</v>
      </c>
      <c r="E703">
        <v>0</v>
      </c>
      <c r="F703">
        <v>0</v>
      </c>
      <c r="G703">
        <v>0</v>
      </c>
      <c r="H703">
        <v>0</v>
      </c>
      <c r="I703">
        <v>0</v>
      </c>
      <c r="J703">
        <v>0</v>
      </c>
      <c r="K703">
        <v>1</v>
      </c>
      <c r="L703">
        <v>1</v>
      </c>
      <c r="M703">
        <v>1</v>
      </c>
      <c r="O703">
        <f t="shared" si="41"/>
        <v>0</v>
      </c>
      <c r="P703">
        <f t="shared" si="42"/>
        <v>0</v>
      </c>
      <c r="Q703">
        <f t="shared" si="43"/>
        <v>0</v>
      </c>
      <c r="R703">
        <f t="shared" si="44"/>
        <v>0</v>
      </c>
      <c r="U703" t="s">
        <v>699</v>
      </c>
      <c r="V703" t="s">
        <v>2233</v>
      </c>
      <c r="W703" t="s">
        <v>2429</v>
      </c>
      <c r="X703" t="s">
        <v>2429</v>
      </c>
      <c r="Y703" t="s">
        <v>2429</v>
      </c>
      <c r="Z703" t="s">
        <v>2429</v>
      </c>
      <c r="AA703" t="s">
        <v>2429</v>
      </c>
    </row>
    <row r="704" spans="1:27" x14ac:dyDescent="0.25">
      <c r="A704" t="s">
        <v>700</v>
      </c>
      <c r="B704">
        <v>0</v>
      </c>
      <c r="C704">
        <v>0</v>
      </c>
      <c r="D704">
        <v>0</v>
      </c>
      <c r="E704">
        <v>0</v>
      </c>
      <c r="F704">
        <v>0</v>
      </c>
      <c r="G704">
        <v>0</v>
      </c>
      <c r="H704">
        <v>0</v>
      </c>
      <c r="I704">
        <v>0</v>
      </c>
      <c r="J704">
        <v>1</v>
      </c>
      <c r="K704">
        <v>0</v>
      </c>
      <c r="L704">
        <v>0</v>
      </c>
      <c r="M704">
        <v>0</v>
      </c>
      <c r="O704">
        <f t="shared" si="41"/>
        <v>0</v>
      </c>
      <c r="P704">
        <f t="shared" si="42"/>
        <v>0</v>
      </c>
      <c r="Q704">
        <f t="shared" si="43"/>
        <v>0</v>
      </c>
      <c r="R704">
        <f t="shared" si="44"/>
        <v>0</v>
      </c>
      <c r="U704" t="s">
        <v>700</v>
      </c>
      <c r="V704" t="s">
        <v>2233</v>
      </c>
      <c r="W704" t="s">
        <v>2234</v>
      </c>
      <c r="X704" t="s">
        <v>2235</v>
      </c>
      <c r="Y704" t="s">
        <v>2336</v>
      </c>
      <c r="Z704" t="s">
        <v>2336</v>
      </c>
      <c r="AA704" t="s">
        <v>2336</v>
      </c>
    </row>
    <row r="705" spans="1:27" x14ac:dyDescent="0.25">
      <c r="A705" t="s">
        <v>701</v>
      </c>
      <c r="B705">
        <v>0</v>
      </c>
      <c r="C705">
        <v>0</v>
      </c>
      <c r="D705">
        <v>0</v>
      </c>
      <c r="E705">
        <v>0</v>
      </c>
      <c r="F705">
        <v>0</v>
      </c>
      <c r="G705">
        <v>0</v>
      </c>
      <c r="H705">
        <v>0</v>
      </c>
      <c r="I705">
        <v>0</v>
      </c>
      <c r="J705">
        <v>0</v>
      </c>
      <c r="K705">
        <v>3</v>
      </c>
      <c r="L705">
        <v>0</v>
      </c>
      <c r="M705">
        <v>7</v>
      </c>
      <c r="O705">
        <f t="shared" si="41"/>
        <v>0</v>
      </c>
      <c r="P705">
        <f t="shared" si="42"/>
        <v>0</v>
      </c>
      <c r="Q705">
        <f t="shared" si="43"/>
        <v>0</v>
      </c>
      <c r="R705">
        <f t="shared" si="44"/>
        <v>0</v>
      </c>
      <c r="U705" t="s">
        <v>701</v>
      </c>
      <c r="V705" t="s">
        <v>2233</v>
      </c>
      <c r="W705" t="s">
        <v>2352</v>
      </c>
      <c r="X705" t="s">
        <v>2365</v>
      </c>
      <c r="Y705" t="s">
        <v>2366</v>
      </c>
      <c r="Z705" t="s">
        <v>2367</v>
      </c>
      <c r="AA705" t="s">
        <v>2368</v>
      </c>
    </row>
    <row r="706" spans="1:27" x14ac:dyDescent="0.25">
      <c r="A706" t="s">
        <v>702</v>
      </c>
      <c r="B706">
        <v>0</v>
      </c>
      <c r="C706">
        <v>0</v>
      </c>
      <c r="D706">
        <v>0</v>
      </c>
      <c r="E706">
        <v>0</v>
      </c>
      <c r="F706">
        <v>0</v>
      </c>
      <c r="G706">
        <v>0</v>
      </c>
      <c r="H706">
        <v>0</v>
      </c>
      <c r="I706">
        <v>0</v>
      </c>
      <c r="J706">
        <v>0</v>
      </c>
      <c r="K706">
        <v>0</v>
      </c>
      <c r="L706">
        <v>3</v>
      </c>
      <c r="M706">
        <v>1</v>
      </c>
      <c r="O706">
        <f t="shared" si="41"/>
        <v>0</v>
      </c>
      <c r="P706">
        <f t="shared" si="42"/>
        <v>0</v>
      </c>
      <c r="Q706">
        <f t="shared" si="43"/>
        <v>0</v>
      </c>
      <c r="R706">
        <f t="shared" si="44"/>
        <v>0</v>
      </c>
      <c r="U706" t="s">
        <v>702</v>
      </c>
      <c r="V706" t="s">
        <v>2233</v>
      </c>
      <c r="W706" t="s">
        <v>2234</v>
      </c>
      <c r="X706" t="s">
        <v>2297</v>
      </c>
      <c r="Y706" t="s">
        <v>2298</v>
      </c>
      <c r="Z706" t="s">
        <v>2471</v>
      </c>
      <c r="AA706" t="s">
        <v>2472</v>
      </c>
    </row>
    <row r="707" spans="1:27" x14ac:dyDescent="0.25">
      <c r="A707" t="s">
        <v>703</v>
      </c>
      <c r="B707">
        <v>0</v>
      </c>
      <c r="C707">
        <v>0</v>
      </c>
      <c r="D707">
        <v>0</v>
      </c>
      <c r="E707">
        <v>0</v>
      </c>
      <c r="F707">
        <v>0</v>
      </c>
      <c r="G707">
        <v>0</v>
      </c>
      <c r="H707">
        <v>0</v>
      </c>
      <c r="I707">
        <v>0</v>
      </c>
      <c r="J707">
        <v>0</v>
      </c>
      <c r="K707">
        <v>0</v>
      </c>
      <c r="L707">
        <v>0</v>
      </c>
      <c r="M707">
        <v>5</v>
      </c>
      <c r="O707">
        <f t="shared" si="41"/>
        <v>0</v>
      </c>
      <c r="P707">
        <f t="shared" si="42"/>
        <v>0</v>
      </c>
      <c r="Q707">
        <f t="shared" si="43"/>
        <v>0</v>
      </c>
      <c r="R707">
        <f t="shared" si="44"/>
        <v>0</v>
      </c>
      <c r="U707" t="s">
        <v>703</v>
      </c>
      <c r="V707" t="s">
        <v>2233</v>
      </c>
      <c r="W707" t="s">
        <v>2234</v>
      </c>
      <c r="X707" t="s">
        <v>2257</v>
      </c>
      <c r="Y707" t="s">
        <v>2394</v>
      </c>
      <c r="Z707" t="s">
        <v>2394</v>
      </c>
      <c r="AA707" t="s">
        <v>2394</v>
      </c>
    </row>
    <row r="708" spans="1:27" x14ac:dyDescent="0.25">
      <c r="A708" t="s">
        <v>704</v>
      </c>
      <c r="B708">
        <v>0</v>
      </c>
      <c r="C708">
        <v>0</v>
      </c>
      <c r="D708">
        <v>0</v>
      </c>
      <c r="E708">
        <v>0</v>
      </c>
      <c r="F708">
        <v>0</v>
      </c>
      <c r="G708">
        <v>0</v>
      </c>
      <c r="H708">
        <v>0</v>
      </c>
      <c r="I708">
        <v>0</v>
      </c>
      <c r="J708">
        <v>0</v>
      </c>
      <c r="K708">
        <v>1</v>
      </c>
      <c r="L708">
        <v>0</v>
      </c>
      <c r="M708">
        <v>0</v>
      </c>
      <c r="O708">
        <f t="shared" si="41"/>
        <v>0</v>
      </c>
      <c r="P708">
        <f t="shared" si="42"/>
        <v>0</v>
      </c>
      <c r="Q708">
        <f t="shared" si="43"/>
        <v>0</v>
      </c>
      <c r="R708">
        <f t="shared" si="44"/>
        <v>0</v>
      </c>
      <c r="U708" t="s">
        <v>704</v>
      </c>
      <c r="V708" t="s">
        <v>2233</v>
      </c>
      <c r="W708" t="s">
        <v>2234</v>
      </c>
      <c r="X708" t="s">
        <v>2235</v>
      </c>
      <c r="Y708" t="s">
        <v>2336</v>
      </c>
      <c r="Z708" t="s">
        <v>2336</v>
      </c>
      <c r="AA708" t="s">
        <v>2336</v>
      </c>
    </row>
    <row r="709" spans="1:27" x14ac:dyDescent="0.25">
      <c r="A709" t="s">
        <v>705</v>
      </c>
      <c r="B709">
        <v>0</v>
      </c>
      <c r="C709">
        <v>0</v>
      </c>
      <c r="D709">
        <v>0</v>
      </c>
      <c r="E709">
        <v>0</v>
      </c>
      <c r="F709">
        <v>0</v>
      </c>
      <c r="G709">
        <v>1</v>
      </c>
      <c r="H709">
        <v>0</v>
      </c>
      <c r="I709">
        <v>0</v>
      </c>
      <c r="J709">
        <v>0</v>
      </c>
      <c r="K709">
        <v>0</v>
      </c>
      <c r="L709">
        <v>0</v>
      </c>
      <c r="M709">
        <v>0</v>
      </c>
      <c r="O709">
        <f t="shared" si="41"/>
        <v>0</v>
      </c>
      <c r="P709">
        <f t="shared" si="42"/>
        <v>0</v>
      </c>
      <c r="Q709">
        <f t="shared" si="43"/>
        <v>0</v>
      </c>
      <c r="R709">
        <f t="shared" si="44"/>
        <v>8.5351905908058923E-4</v>
      </c>
      <c r="U709" t="s">
        <v>705</v>
      </c>
      <c r="V709" t="s">
        <v>2233</v>
      </c>
      <c r="W709" t="s">
        <v>2234</v>
      </c>
      <c r="X709" t="s">
        <v>2257</v>
      </c>
      <c r="Y709" t="s">
        <v>2389</v>
      </c>
      <c r="Z709" t="s">
        <v>2395</v>
      </c>
      <c r="AA709" t="s">
        <v>2420</v>
      </c>
    </row>
    <row r="710" spans="1:27" x14ac:dyDescent="0.25">
      <c r="A710" t="s">
        <v>706</v>
      </c>
      <c r="B710">
        <v>1</v>
      </c>
      <c r="C710">
        <v>0</v>
      </c>
      <c r="D710">
        <v>0</v>
      </c>
      <c r="E710">
        <v>0</v>
      </c>
      <c r="F710">
        <v>0</v>
      </c>
      <c r="G710">
        <v>0</v>
      </c>
      <c r="H710">
        <v>0</v>
      </c>
      <c r="I710">
        <v>0</v>
      </c>
      <c r="J710">
        <v>0</v>
      </c>
      <c r="K710">
        <v>1</v>
      </c>
      <c r="L710">
        <v>0</v>
      </c>
      <c r="M710">
        <v>0</v>
      </c>
      <c r="O710">
        <f t="shared" si="41"/>
        <v>8.5351905908058923E-4</v>
      </c>
      <c r="P710">
        <f t="shared" si="42"/>
        <v>0</v>
      </c>
      <c r="Q710">
        <f t="shared" si="43"/>
        <v>0</v>
      </c>
      <c r="R710">
        <f t="shared" si="44"/>
        <v>0</v>
      </c>
      <c r="U710" t="s">
        <v>706</v>
      </c>
      <c r="V710" t="s">
        <v>2233</v>
      </c>
      <c r="W710" t="s">
        <v>2234</v>
      </c>
      <c r="X710" t="s">
        <v>2385</v>
      </c>
      <c r="Y710" t="s">
        <v>2385</v>
      </c>
      <c r="Z710" t="s">
        <v>2385</v>
      </c>
      <c r="AA710" t="s">
        <v>2385</v>
      </c>
    </row>
    <row r="711" spans="1:27" x14ac:dyDescent="0.25">
      <c r="A711" t="s">
        <v>707</v>
      </c>
      <c r="B711">
        <v>0</v>
      </c>
      <c r="C711">
        <v>0</v>
      </c>
      <c r="D711">
        <v>0</v>
      </c>
      <c r="E711">
        <v>0</v>
      </c>
      <c r="F711">
        <v>0</v>
      </c>
      <c r="G711">
        <v>0</v>
      </c>
      <c r="H711">
        <v>8</v>
      </c>
      <c r="I711">
        <v>4</v>
      </c>
      <c r="J711">
        <v>0</v>
      </c>
      <c r="K711">
        <v>0</v>
      </c>
      <c r="L711">
        <v>0</v>
      </c>
      <c r="M711">
        <v>0</v>
      </c>
      <c r="O711">
        <f t="shared" ref="O711:O774" si="45">((SUM(B711:D711))/(SUM($B$2225:$D$2225)))*100</f>
        <v>0</v>
      </c>
      <c r="P711">
        <f t="shared" ref="P711:P774" si="46">((SUM(C711:E711))/(SUM($B$2225:$D$2225)))*100</f>
        <v>0</v>
      </c>
      <c r="Q711">
        <f t="shared" ref="Q711:Q774" si="47">((SUM(D711:F711))/(SUM($B$2225:$D$2225)))*100</f>
        <v>0</v>
      </c>
      <c r="R711">
        <f t="shared" ref="R711:R774" si="48">((SUM(E711:G711))/(SUM($B$2225:$D$2225)))*100</f>
        <v>0</v>
      </c>
      <c r="U711" t="s">
        <v>707</v>
      </c>
      <c r="V711" t="s">
        <v>2233</v>
      </c>
      <c r="W711" t="s">
        <v>2234</v>
      </c>
      <c r="X711" t="s">
        <v>2235</v>
      </c>
      <c r="Y711" t="s">
        <v>2250</v>
      </c>
      <c r="Z711" t="s">
        <v>2267</v>
      </c>
      <c r="AA711" t="s">
        <v>2324</v>
      </c>
    </row>
    <row r="712" spans="1:27" x14ac:dyDescent="0.25">
      <c r="A712" t="s">
        <v>708</v>
      </c>
      <c r="B712">
        <v>0</v>
      </c>
      <c r="C712">
        <v>0</v>
      </c>
      <c r="D712">
        <v>0</v>
      </c>
      <c r="E712">
        <v>0</v>
      </c>
      <c r="F712">
        <v>2</v>
      </c>
      <c r="G712">
        <v>0</v>
      </c>
      <c r="H712">
        <v>0</v>
      </c>
      <c r="I712">
        <v>0</v>
      </c>
      <c r="J712">
        <v>0</v>
      </c>
      <c r="K712">
        <v>0</v>
      </c>
      <c r="L712">
        <v>0</v>
      </c>
      <c r="M712">
        <v>0</v>
      </c>
      <c r="O712">
        <f t="shared" si="45"/>
        <v>0</v>
      </c>
      <c r="P712">
        <f t="shared" si="46"/>
        <v>0</v>
      </c>
      <c r="Q712">
        <f t="shared" si="47"/>
        <v>1.7070381181611785E-3</v>
      </c>
      <c r="R712">
        <f t="shared" si="48"/>
        <v>1.7070381181611785E-3</v>
      </c>
      <c r="U712" t="s">
        <v>708</v>
      </c>
      <c r="V712" t="s">
        <v>2233</v>
      </c>
      <c r="W712" t="s">
        <v>2234</v>
      </c>
      <c r="X712" t="s">
        <v>2257</v>
      </c>
      <c r="Y712" t="s">
        <v>2261</v>
      </c>
      <c r="Z712" t="s">
        <v>2262</v>
      </c>
      <c r="AA712" t="s">
        <v>2263</v>
      </c>
    </row>
    <row r="713" spans="1:27" x14ac:dyDescent="0.25">
      <c r="A713" t="s">
        <v>709</v>
      </c>
      <c r="B713">
        <v>1</v>
      </c>
      <c r="C713">
        <v>0</v>
      </c>
      <c r="D713">
        <v>0</v>
      </c>
      <c r="E713">
        <v>6</v>
      </c>
      <c r="F713">
        <v>2</v>
      </c>
      <c r="G713">
        <v>3</v>
      </c>
      <c r="H713">
        <v>0</v>
      </c>
      <c r="I713">
        <v>0</v>
      </c>
      <c r="J713">
        <v>0</v>
      </c>
      <c r="K713">
        <v>0</v>
      </c>
      <c r="L713">
        <v>0</v>
      </c>
      <c r="M713">
        <v>0</v>
      </c>
      <c r="O713">
        <f t="shared" si="45"/>
        <v>8.5351905908058923E-4</v>
      </c>
      <c r="P713">
        <f t="shared" si="46"/>
        <v>5.1211143544835358E-3</v>
      </c>
      <c r="Q713">
        <f t="shared" si="47"/>
        <v>6.8281524726447138E-3</v>
      </c>
      <c r="R713">
        <f t="shared" si="48"/>
        <v>9.3887096498864817E-3</v>
      </c>
      <c r="U713" t="s">
        <v>709</v>
      </c>
      <c r="V713" t="s">
        <v>2233</v>
      </c>
      <c r="W713" t="s">
        <v>2234</v>
      </c>
      <c r="X713" t="s">
        <v>2257</v>
      </c>
      <c r="Y713" t="s">
        <v>2283</v>
      </c>
      <c r="Z713" t="s">
        <v>2284</v>
      </c>
      <c r="AA713" t="s">
        <v>2285</v>
      </c>
    </row>
    <row r="714" spans="1:27" x14ac:dyDescent="0.25">
      <c r="A714" t="s">
        <v>710</v>
      </c>
      <c r="B714">
        <v>0</v>
      </c>
      <c r="C714">
        <v>0</v>
      </c>
      <c r="D714">
        <v>0</v>
      </c>
      <c r="E714">
        <v>8</v>
      </c>
      <c r="F714">
        <v>3</v>
      </c>
      <c r="G714">
        <v>6</v>
      </c>
      <c r="H714">
        <v>0</v>
      </c>
      <c r="I714">
        <v>0</v>
      </c>
      <c r="J714">
        <v>0</v>
      </c>
      <c r="K714">
        <v>0</v>
      </c>
      <c r="L714">
        <v>0</v>
      </c>
      <c r="M714">
        <v>0</v>
      </c>
      <c r="O714">
        <f t="shared" si="45"/>
        <v>0</v>
      </c>
      <c r="P714">
        <f t="shared" si="46"/>
        <v>6.8281524726447138E-3</v>
      </c>
      <c r="Q714">
        <f t="shared" si="47"/>
        <v>9.3887096498864817E-3</v>
      </c>
      <c r="R714">
        <f t="shared" si="48"/>
        <v>1.4509824004370016E-2</v>
      </c>
      <c r="U714" t="s">
        <v>710</v>
      </c>
      <c r="V714" t="s">
        <v>2233</v>
      </c>
      <c r="W714" t="s">
        <v>2234</v>
      </c>
      <c r="X714" t="s">
        <v>2235</v>
      </c>
      <c r="Y714" t="s">
        <v>2336</v>
      </c>
      <c r="Z714" t="s">
        <v>2336</v>
      </c>
      <c r="AA714" t="s">
        <v>2336</v>
      </c>
    </row>
    <row r="715" spans="1:27" x14ac:dyDescent="0.25">
      <c r="A715" t="s">
        <v>711</v>
      </c>
      <c r="B715">
        <v>0</v>
      </c>
      <c r="C715">
        <v>0</v>
      </c>
      <c r="D715">
        <v>0</v>
      </c>
      <c r="E715">
        <v>5</v>
      </c>
      <c r="F715">
        <v>4</v>
      </c>
      <c r="G715">
        <v>5</v>
      </c>
      <c r="H715">
        <v>0</v>
      </c>
      <c r="I715">
        <v>0</v>
      </c>
      <c r="J715">
        <v>0</v>
      </c>
      <c r="K715">
        <v>0</v>
      </c>
      <c r="L715">
        <v>0</v>
      </c>
      <c r="M715">
        <v>0</v>
      </c>
      <c r="O715">
        <f t="shared" si="45"/>
        <v>0</v>
      </c>
      <c r="P715">
        <f t="shared" si="46"/>
        <v>4.2675952954029459E-3</v>
      </c>
      <c r="Q715">
        <f t="shared" si="47"/>
        <v>7.6816715317253037E-3</v>
      </c>
      <c r="R715">
        <f t="shared" si="48"/>
        <v>1.194926682712825E-2</v>
      </c>
      <c r="U715" t="s">
        <v>711</v>
      </c>
      <c r="V715" t="s">
        <v>2233</v>
      </c>
      <c r="W715" t="s">
        <v>2710</v>
      </c>
      <c r="X715" t="s">
        <v>2711</v>
      </c>
      <c r="Y715" t="s">
        <v>2711</v>
      </c>
      <c r="Z715" t="s">
        <v>2711</v>
      </c>
      <c r="AA715" t="s">
        <v>2711</v>
      </c>
    </row>
    <row r="716" spans="1:27" x14ac:dyDescent="0.25">
      <c r="A716" t="s">
        <v>712</v>
      </c>
      <c r="B716">
        <v>0</v>
      </c>
      <c r="C716">
        <v>0</v>
      </c>
      <c r="D716">
        <v>0</v>
      </c>
      <c r="E716">
        <v>0</v>
      </c>
      <c r="F716">
        <v>0</v>
      </c>
      <c r="G716">
        <v>0</v>
      </c>
      <c r="H716">
        <v>0</v>
      </c>
      <c r="I716">
        <v>0</v>
      </c>
      <c r="J716">
        <v>2</v>
      </c>
      <c r="K716">
        <v>0</v>
      </c>
      <c r="L716">
        <v>0</v>
      </c>
      <c r="M716">
        <v>0</v>
      </c>
      <c r="O716">
        <f t="shared" si="45"/>
        <v>0</v>
      </c>
      <c r="P716">
        <f t="shared" si="46"/>
        <v>0</v>
      </c>
      <c r="Q716">
        <f t="shared" si="47"/>
        <v>0</v>
      </c>
      <c r="R716">
        <f t="shared" si="48"/>
        <v>0</v>
      </c>
      <c r="U716" t="s">
        <v>712</v>
      </c>
      <c r="V716" t="s">
        <v>2233</v>
      </c>
      <c r="W716" t="s">
        <v>2234</v>
      </c>
      <c r="X716" t="s">
        <v>2235</v>
      </c>
      <c r="Y716" t="s">
        <v>2250</v>
      </c>
      <c r="Z716" t="s">
        <v>2269</v>
      </c>
      <c r="AA716" t="s">
        <v>2270</v>
      </c>
    </row>
    <row r="717" spans="1:27" x14ac:dyDescent="0.25">
      <c r="A717" t="s">
        <v>713</v>
      </c>
      <c r="B717">
        <v>0</v>
      </c>
      <c r="C717">
        <v>0</v>
      </c>
      <c r="D717">
        <v>0</v>
      </c>
      <c r="E717">
        <v>2</v>
      </c>
      <c r="F717">
        <v>4</v>
      </c>
      <c r="G717">
        <v>0</v>
      </c>
      <c r="H717">
        <v>0</v>
      </c>
      <c r="I717">
        <v>0</v>
      </c>
      <c r="J717">
        <v>0</v>
      </c>
      <c r="K717">
        <v>0</v>
      </c>
      <c r="L717">
        <v>0</v>
      </c>
      <c r="M717">
        <v>0</v>
      </c>
      <c r="O717">
        <f t="shared" si="45"/>
        <v>0</v>
      </c>
      <c r="P717">
        <f t="shared" si="46"/>
        <v>1.7070381181611785E-3</v>
      </c>
      <c r="Q717">
        <f t="shared" si="47"/>
        <v>5.1211143544835358E-3</v>
      </c>
      <c r="R717">
        <f t="shared" si="48"/>
        <v>5.1211143544835358E-3</v>
      </c>
      <c r="U717" t="s">
        <v>713</v>
      </c>
      <c r="V717" t="s">
        <v>2233</v>
      </c>
      <c r="W717" t="s">
        <v>2693</v>
      </c>
      <c r="X717" t="s">
        <v>2694</v>
      </c>
      <c r="Y717" t="s">
        <v>2695</v>
      </c>
      <c r="Z717" t="s">
        <v>2695</v>
      </c>
      <c r="AA717" t="s">
        <v>2695</v>
      </c>
    </row>
    <row r="718" spans="1:27" x14ac:dyDescent="0.25">
      <c r="A718" t="s">
        <v>714</v>
      </c>
      <c r="B718">
        <v>0</v>
      </c>
      <c r="C718">
        <v>0</v>
      </c>
      <c r="D718">
        <v>0</v>
      </c>
      <c r="E718">
        <v>0</v>
      </c>
      <c r="F718">
        <v>0</v>
      </c>
      <c r="G718">
        <v>0</v>
      </c>
      <c r="H718">
        <v>0</v>
      </c>
      <c r="I718">
        <v>0</v>
      </c>
      <c r="J718">
        <v>0</v>
      </c>
      <c r="K718">
        <v>1</v>
      </c>
      <c r="L718">
        <v>1</v>
      </c>
      <c r="M718">
        <v>0</v>
      </c>
      <c r="O718">
        <f t="shared" si="45"/>
        <v>0</v>
      </c>
      <c r="P718">
        <f t="shared" si="46"/>
        <v>0</v>
      </c>
      <c r="Q718">
        <f t="shared" si="47"/>
        <v>0</v>
      </c>
      <c r="R718">
        <f t="shared" si="48"/>
        <v>0</v>
      </c>
      <c r="U718" t="s">
        <v>714</v>
      </c>
      <c r="V718" t="s">
        <v>2233</v>
      </c>
      <c r="W718" t="s">
        <v>2253</v>
      </c>
      <c r="X718" t="s">
        <v>2253</v>
      </c>
      <c r="Y718" t="s">
        <v>2556</v>
      </c>
      <c r="Z718" t="s">
        <v>2255</v>
      </c>
      <c r="AA718" t="s">
        <v>2612</v>
      </c>
    </row>
    <row r="719" spans="1:27" x14ac:dyDescent="0.25">
      <c r="A719" t="s">
        <v>715</v>
      </c>
      <c r="B719">
        <v>0</v>
      </c>
      <c r="C719">
        <v>0</v>
      </c>
      <c r="D719">
        <v>0</v>
      </c>
      <c r="E719">
        <v>0</v>
      </c>
      <c r="F719">
        <v>0</v>
      </c>
      <c r="G719">
        <v>0</v>
      </c>
      <c r="H719">
        <v>1</v>
      </c>
      <c r="I719">
        <v>9</v>
      </c>
      <c r="J719">
        <v>0</v>
      </c>
      <c r="K719">
        <v>0</v>
      </c>
      <c r="L719">
        <v>0</v>
      </c>
      <c r="M719">
        <v>0</v>
      </c>
      <c r="O719">
        <f t="shared" si="45"/>
        <v>0</v>
      </c>
      <c r="P719">
        <f t="shared" si="46"/>
        <v>0</v>
      </c>
      <c r="Q719">
        <f t="shared" si="47"/>
        <v>0</v>
      </c>
      <c r="R719">
        <f t="shared" si="48"/>
        <v>0</v>
      </c>
      <c r="U719" t="s">
        <v>715</v>
      </c>
      <c r="V719" t="s">
        <v>2233</v>
      </c>
      <c r="W719" t="s">
        <v>2234</v>
      </c>
      <c r="X719" t="s">
        <v>2235</v>
      </c>
      <c r="Y719" t="s">
        <v>2336</v>
      </c>
      <c r="Z719" t="s">
        <v>2336</v>
      </c>
      <c r="AA719" t="s">
        <v>2336</v>
      </c>
    </row>
    <row r="720" spans="1:27" x14ac:dyDescent="0.25">
      <c r="A720" t="s">
        <v>716</v>
      </c>
      <c r="B720">
        <v>0</v>
      </c>
      <c r="C720">
        <v>0</v>
      </c>
      <c r="D720">
        <v>0</v>
      </c>
      <c r="E720">
        <v>0</v>
      </c>
      <c r="F720">
        <v>1</v>
      </c>
      <c r="G720">
        <v>3</v>
      </c>
      <c r="H720">
        <v>0</v>
      </c>
      <c r="I720">
        <v>0</v>
      </c>
      <c r="J720">
        <v>0</v>
      </c>
      <c r="K720">
        <v>1</v>
      </c>
      <c r="L720">
        <v>0</v>
      </c>
      <c r="M720">
        <v>9</v>
      </c>
      <c r="O720">
        <f t="shared" si="45"/>
        <v>0</v>
      </c>
      <c r="P720">
        <f t="shared" si="46"/>
        <v>0</v>
      </c>
      <c r="Q720">
        <f t="shared" si="47"/>
        <v>8.5351905908058923E-4</v>
      </c>
      <c r="R720">
        <f t="shared" si="48"/>
        <v>3.4140762363223569E-3</v>
      </c>
      <c r="U720" t="s">
        <v>716</v>
      </c>
      <c r="V720" t="s">
        <v>2233</v>
      </c>
      <c r="W720" t="s">
        <v>2429</v>
      </c>
      <c r="X720" t="s">
        <v>2429</v>
      </c>
      <c r="Y720" t="s">
        <v>2429</v>
      </c>
      <c r="Z720" t="s">
        <v>2429</v>
      </c>
      <c r="AA720" t="s">
        <v>2429</v>
      </c>
    </row>
    <row r="721" spans="1:27" x14ac:dyDescent="0.25">
      <c r="A721" t="s">
        <v>717</v>
      </c>
      <c r="B721">
        <v>0</v>
      </c>
      <c r="C721">
        <v>0</v>
      </c>
      <c r="D721">
        <v>2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0</v>
      </c>
      <c r="K721">
        <v>0</v>
      </c>
      <c r="L721">
        <v>0</v>
      </c>
      <c r="M721">
        <v>0</v>
      </c>
      <c r="O721">
        <f t="shared" si="45"/>
        <v>1.7070381181611785E-3</v>
      </c>
      <c r="P721">
        <f t="shared" si="46"/>
        <v>1.7070381181611785E-3</v>
      </c>
      <c r="Q721">
        <f t="shared" si="47"/>
        <v>1.7070381181611785E-3</v>
      </c>
      <c r="R721">
        <f t="shared" si="48"/>
        <v>0</v>
      </c>
      <c r="U721" t="s">
        <v>717</v>
      </c>
      <c r="V721" t="s">
        <v>2233</v>
      </c>
      <c r="W721" t="s">
        <v>2234</v>
      </c>
      <c r="X721" t="s">
        <v>2235</v>
      </c>
      <c r="Y721" t="s">
        <v>2264</v>
      </c>
      <c r="Z721" t="s">
        <v>2312</v>
      </c>
      <c r="AA721" t="s">
        <v>2313</v>
      </c>
    </row>
    <row r="722" spans="1:27" x14ac:dyDescent="0.25">
      <c r="A722" t="s">
        <v>718</v>
      </c>
      <c r="B722">
        <v>0</v>
      </c>
      <c r="C722">
        <v>0</v>
      </c>
      <c r="D722">
        <v>0</v>
      </c>
      <c r="E722">
        <v>9</v>
      </c>
      <c r="F722">
        <v>15</v>
      </c>
      <c r="G722">
        <v>16</v>
      </c>
      <c r="H722">
        <v>0</v>
      </c>
      <c r="I722">
        <v>0</v>
      </c>
      <c r="J722">
        <v>0</v>
      </c>
      <c r="K722">
        <v>0</v>
      </c>
      <c r="L722">
        <v>0</v>
      </c>
      <c r="M722">
        <v>0</v>
      </c>
      <c r="O722">
        <f t="shared" si="45"/>
        <v>0</v>
      </c>
      <c r="P722">
        <f t="shared" si="46"/>
        <v>7.6816715317253037E-3</v>
      </c>
      <c r="Q722">
        <f t="shared" si="47"/>
        <v>2.0484457417934143E-2</v>
      </c>
      <c r="R722">
        <f t="shared" si="48"/>
        <v>3.4140762363223567E-2</v>
      </c>
      <c r="U722" t="s">
        <v>718</v>
      </c>
      <c r="V722" t="s">
        <v>2233</v>
      </c>
      <c r="W722" t="s">
        <v>2429</v>
      </c>
      <c r="X722" t="s">
        <v>2429</v>
      </c>
      <c r="Y722" t="s">
        <v>2429</v>
      </c>
      <c r="Z722" t="s">
        <v>2429</v>
      </c>
      <c r="AA722" t="s">
        <v>2429</v>
      </c>
    </row>
    <row r="723" spans="1:27" x14ac:dyDescent="0.25">
      <c r="A723" t="s">
        <v>719</v>
      </c>
      <c r="B723">
        <v>0</v>
      </c>
      <c r="C723">
        <v>0</v>
      </c>
      <c r="D723">
        <v>0</v>
      </c>
      <c r="E723">
        <v>0</v>
      </c>
      <c r="F723">
        <v>0</v>
      </c>
      <c r="G723">
        <v>0</v>
      </c>
      <c r="H723">
        <v>0</v>
      </c>
      <c r="I723">
        <v>0</v>
      </c>
      <c r="J723">
        <v>1</v>
      </c>
      <c r="K723">
        <v>2</v>
      </c>
      <c r="L723">
        <v>1</v>
      </c>
      <c r="M723">
        <v>0</v>
      </c>
      <c r="O723">
        <f t="shared" si="45"/>
        <v>0</v>
      </c>
      <c r="P723">
        <f t="shared" si="46"/>
        <v>0</v>
      </c>
      <c r="Q723">
        <f t="shared" si="47"/>
        <v>0</v>
      </c>
      <c r="R723">
        <f t="shared" si="48"/>
        <v>0</v>
      </c>
      <c r="U723" t="s">
        <v>719</v>
      </c>
      <c r="V723" t="s">
        <v>2233</v>
      </c>
      <c r="W723" t="s">
        <v>2234</v>
      </c>
      <c r="X723" t="s">
        <v>2257</v>
      </c>
      <c r="Y723" t="s">
        <v>2389</v>
      </c>
      <c r="Z723" t="s">
        <v>2712</v>
      </c>
      <c r="AA723" t="s">
        <v>2713</v>
      </c>
    </row>
    <row r="724" spans="1:27" x14ac:dyDescent="0.25">
      <c r="A724" t="s">
        <v>720</v>
      </c>
      <c r="B724">
        <v>0</v>
      </c>
      <c r="C724">
        <v>0</v>
      </c>
      <c r="D724">
        <v>0</v>
      </c>
      <c r="E724">
        <v>0</v>
      </c>
      <c r="F724">
        <v>0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0</v>
      </c>
      <c r="M724">
        <v>5</v>
      </c>
      <c r="O724">
        <f t="shared" si="45"/>
        <v>0</v>
      </c>
      <c r="P724">
        <f t="shared" si="46"/>
        <v>0</v>
      </c>
      <c r="Q724">
        <f t="shared" si="47"/>
        <v>0</v>
      </c>
      <c r="R724">
        <f t="shared" si="48"/>
        <v>0</v>
      </c>
      <c r="U724" t="s">
        <v>720</v>
      </c>
      <c r="V724" t="s">
        <v>2233</v>
      </c>
      <c r="W724" t="s">
        <v>2253</v>
      </c>
      <c r="X724" t="s">
        <v>2714</v>
      </c>
      <c r="Y724" t="s">
        <v>2715</v>
      </c>
      <c r="Z724" t="s">
        <v>2716</v>
      </c>
      <c r="AA724" t="s">
        <v>2716</v>
      </c>
    </row>
    <row r="725" spans="1:27" x14ac:dyDescent="0.25">
      <c r="A725" t="s">
        <v>721</v>
      </c>
      <c r="B725">
        <v>1</v>
      </c>
      <c r="C725">
        <v>1</v>
      </c>
      <c r="D725">
        <v>4</v>
      </c>
      <c r="E725">
        <v>0</v>
      </c>
      <c r="F725">
        <v>0</v>
      </c>
      <c r="G725">
        <v>0</v>
      </c>
      <c r="H725">
        <v>1</v>
      </c>
      <c r="I725">
        <v>4</v>
      </c>
      <c r="J725">
        <v>5</v>
      </c>
      <c r="K725">
        <v>0</v>
      </c>
      <c r="L725">
        <v>0</v>
      </c>
      <c r="M725">
        <v>0</v>
      </c>
      <c r="O725">
        <f t="shared" si="45"/>
        <v>5.1211143544835358E-3</v>
      </c>
      <c r="P725">
        <f t="shared" si="46"/>
        <v>4.2675952954029459E-3</v>
      </c>
      <c r="Q725">
        <f t="shared" si="47"/>
        <v>3.4140762363223569E-3</v>
      </c>
      <c r="R725">
        <f t="shared" si="48"/>
        <v>0</v>
      </c>
      <c r="U725" t="s">
        <v>721</v>
      </c>
      <c r="V725" t="s">
        <v>2233</v>
      </c>
      <c r="W725" t="s">
        <v>2278</v>
      </c>
      <c r="X725" t="s">
        <v>2279</v>
      </c>
      <c r="Y725" t="s">
        <v>2280</v>
      </c>
      <c r="Z725" t="s">
        <v>2281</v>
      </c>
      <c r="AA725" t="s">
        <v>2307</v>
      </c>
    </row>
    <row r="726" spans="1:27" x14ac:dyDescent="0.25">
      <c r="A726" t="s">
        <v>722</v>
      </c>
      <c r="B726">
        <v>0</v>
      </c>
      <c r="C726">
        <v>0</v>
      </c>
      <c r="D726">
        <v>0</v>
      </c>
      <c r="E726">
        <v>0</v>
      </c>
      <c r="F726">
        <v>0</v>
      </c>
      <c r="G726">
        <v>1</v>
      </c>
      <c r="H726">
        <v>0</v>
      </c>
      <c r="I726">
        <v>0</v>
      </c>
      <c r="J726">
        <v>0</v>
      </c>
      <c r="K726">
        <v>0</v>
      </c>
      <c r="L726">
        <v>0</v>
      </c>
      <c r="M726">
        <v>1</v>
      </c>
      <c r="O726">
        <f t="shared" si="45"/>
        <v>0</v>
      </c>
      <c r="P726">
        <f t="shared" si="46"/>
        <v>0</v>
      </c>
      <c r="Q726">
        <f t="shared" si="47"/>
        <v>0</v>
      </c>
      <c r="R726">
        <f t="shared" si="48"/>
        <v>8.5351905908058923E-4</v>
      </c>
      <c r="U726" t="s">
        <v>722</v>
      </c>
      <c r="V726" t="s">
        <v>2233</v>
      </c>
      <c r="W726" t="s">
        <v>2234</v>
      </c>
      <c r="X726" t="s">
        <v>2235</v>
      </c>
      <c r="Y726" t="s">
        <v>2264</v>
      </c>
      <c r="Z726" t="s">
        <v>2289</v>
      </c>
      <c r="AA726" t="s">
        <v>2717</v>
      </c>
    </row>
    <row r="727" spans="1:27" x14ac:dyDescent="0.25">
      <c r="A727" t="s">
        <v>723</v>
      </c>
      <c r="B727">
        <v>0</v>
      </c>
      <c r="C727">
        <v>0</v>
      </c>
      <c r="D727">
        <v>0</v>
      </c>
      <c r="E727">
        <v>0</v>
      </c>
      <c r="F727">
        <v>0</v>
      </c>
      <c r="G727">
        <v>0</v>
      </c>
      <c r="H727">
        <v>0</v>
      </c>
      <c r="I727">
        <v>0</v>
      </c>
      <c r="J727">
        <v>2</v>
      </c>
      <c r="K727">
        <v>0</v>
      </c>
      <c r="L727">
        <v>1</v>
      </c>
      <c r="M727">
        <v>0</v>
      </c>
      <c r="O727">
        <f t="shared" si="45"/>
        <v>0</v>
      </c>
      <c r="P727">
        <f t="shared" si="46"/>
        <v>0</v>
      </c>
      <c r="Q727">
        <f t="shared" si="47"/>
        <v>0</v>
      </c>
      <c r="R727">
        <f t="shared" si="48"/>
        <v>0</v>
      </c>
      <c r="U727" t="s">
        <v>723</v>
      </c>
      <c r="V727" t="s">
        <v>2233</v>
      </c>
      <c r="W727" t="s">
        <v>2234</v>
      </c>
      <c r="X727" t="s">
        <v>2257</v>
      </c>
      <c r="Y727" t="s">
        <v>2394</v>
      </c>
      <c r="Z727" t="s">
        <v>2394</v>
      </c>
      <c r="AA727" t="s">
        <v>2394</v>
      </c>
    </row>
    <row r="728" spans="1:27" x14ac:dyDescent="0.25">
      <c r="A728" t="s">
        <v>724</v>
      </c>
      <c r="B728">
        <v>0</v>
      </c>
      <c r="C728">
        <v>0</v>
      </c>
      <c r="D728">
        <v>0</v>
      </c>
      <c r="E728">
        <v>0</v>
      </c>
      <c r="F728">
        <v>0</v>
      </c>
      <c r="G728">
        <v>0</v>
      </c>
      <c r="H728">
        <v>0</v>
      </c>
      <c r="I728">
        <v>0</v>
      </c>
      <c r="J728">
        <v>0</v>
      </c>
      <c r="K728">
        <v>0</v>
      </c>
      <c r="L728">
        <v>0</v>
      </c>
      <c r="M728">
        <v>1</v>
      </c>
      <c r="O728">
        <f t="shared" si="45"/>
        <v>0</v>
      </c>
      <c r="P728">
        <f t="shared" si="46"/>
        <v>0</v>
      </c>
      <c r="Q728">
        <f t="shared" si="47"/>
        <v>0</v>
      </c>
      <c r="R728">
        <f t="shared" si="48"/>
        <v>0</v>
      </c>
      <c r="U728" t="s">
        <v>724</v>
      </c>
      <c r="V728" t="s">
        <v>2233</v>
      </c>
      <c r="W728" t="s">
        <v>2234</v>
      </c>
      <c r="X728" t="s">
        <v>2257</v>
      </c>
      <c r="Y728" t="s">
        <v>2286</v>
      </c>
      <c r="Z728" t="s">
        <v>2287</v>
      </c>
      <c r="AA728" t="s">
        <v>2414</v>
      </c>
    </row>
    <row r="729" spans="1:27" x14ac:dyDescent="0.25">
      <c r="A729" t="s">
        <v>725</v>
      </c>
      <c r="B729">
        <v>0</v>
      </c>
      <c r="C729">
        <v>0</v>
      </c>
      <c r="D729">
        <v>0</v>
      </c>
      <c r="E729">
        <v>0</v>
      </c>
      <c r="F729">
        <v>0</v>
      </c>
      <c r="G729">
        <v>0</v>
      </c>
      <c r="H729">
        <v>0</v>
      </c>
      <c r="I729">
        <v>1</v>
      </c>
      <c r="J729">
        <v>0</v>
      </c>
      <c r="K729">
        <v>1</v>
      </c>
      <c r="L729">
        <v>13</v>
      </c>
      <c r="M729">
        <v>3</v>
      </c>
      <c r="O729">
        <f t="shared" si="45"/>
        <v>0</v>
      </c>
      <c r="P729">
        <f t="shared" si="46"/>
        <v>0</v>
      </c>
      <c r="Q729">
        <f t="shared" si="47"/>
        <v>0</v>
      </c>
      <c r="R729">
        <f t="shared" si="48"/>
        <v>0</v>
      </c>
      <c r="U729" t="s">
        <v>725</v>
      </c>
      <c r="V729" t="s">
        <v>2233</v>
      </c>
      <c r="W729" t="s">
        <v>2234</v>
      </c>
      <c r="X729" t="s">
        <v>2257</v>
      </c>
      <c r="Y729" t="s">
        <v>2258</v>
      </c>
      <c r="Z729" t="s">
        <v>2259</v>
      </c>
      <c r="AA729" t="s">
        <v>2291</v>
      </c>
    </row>
    <row r="730" spans="1:27" x14ac:dyDescent="0.25">
      <c r="A730" t="s">
        <v>726</v>
      </c>
      <c r="B730">
        <v>1</v>
      </c>
      <c r="C730">
        <v>0</v>
      </c>
      <c r="D730">
        <v>0</v>
      </c>
      <c r="E730">
        <v>0</v>
      </c>
      <c r="F730">
        <v>0</v>
      </c>
      <c r="G730">
        <v>0</v>
      </c>
      <c r="H730">
        <v>0</v>
      </c>
      <c r="I730">
        <v>0</v>
      </c>
      <c r="J730">
        <v>0</v>
      </c>
      <c r="K730">
        <v>3</v>
      </c>
      <c r="L730">
        <v>3</v>
      </c>
      <c r="M730">
        <v>1</v>
      </c>
      <c r="O730">
        <f t="shared" si="45"/>
        <v>8.5351905908058923E-4</v>
      </c>
      <c r="P730">
        <f t="shared" si="46"/>
        <v>0</v>
      </c>
      <c r="Q730">
        <f t="shared" si="47"/>
        <v>0</v>
      </c>
      <c r="R730">
        <f t="shared" si="48"/>
        <v>0</v>
      </c>
      <c r="U730" t="s">
        <v>726</v>
      </c>
      <c r="V730" t="s">
        <v>2233</v>
      </c>
      <c r="W730" t="s">
        <v>2234</v>
      </c>
      <c r="X730" t="s">
        <v>2257</v>
      </c>
      <c r="Y730" t="s">
        <v>2258</v>
      </c>
      <c r="Z730" t="s">
        <v>2259</v>
      </c>
      <c r="AA730" t="s">
        <v>2372</v>
      </c>
    </row>
    <row r="731" spans="1:27" x14ac:dyDescent="0.25">
      <c r="A731" t="s">
        <v>727</v>
      </c>
      <c r="B731">
        <v>0</v>
      </c>
      <c r="C731">
        <v>0</v>
      </c>
      <c r="D731">
        <v>0</v>
      </c>
      <c r="E731">
        <v>0</v>
      </c>
      <c r="F731">
        <v>0</v>
      </c>
      <c r="G731">
        <v>0</v>
      </c>
      <c r="H731">
        <v>0</v>
      </c>
      <c r="I731">
        <v>1</v>
      </c>
      <c r="J731">
        <v>0</v>
      </c>
      <c r="K731">
        <v>0</v>
      </c>
      <c r="L731">
        <v>0</v>
      </c>
      <c r="M731">
        <v>0</v>
      </c>
      <c r="O731">
        <f t="shared" si="45"/>
        <v>0</v>
      </c>
      <c r="P731">
        <f t="shared" si="46"/>
        <v>0</v>
      </c>
      <c r="Q731">
        <f t="shared" si="47"/>
        <v>0</v>
      </c>
      <c r="R731">
        <f t="shared" si="48"/>
        <v>0</v>
      </c>
      <c r="U731" t="s">
        <v>727</v>
      </c>
      <c r="V731" t="s">
        <v>2233</v>
      </c>
      <c r="W731" t="s">
        <v>2253</v>
      </c>
      <c r="X731" t="s">
        <v>2253</v>
      </c>
      <c r="Y731" t="s">
        <v>2254</v>
      </c>
      <c r="Z731" t="s">
        <v>2255</v>
      </c>
      <c r="AA731" t="s">
        <v>2256</v>
      </c>
    </row>
    <row r="732" spans="1:27" x14ac:dyDescent="0.25">
      <c r="A732" t="s">
        <v>728</v>
      </c>
      <c r="B732">
        <v>0</v>
      </c>
      <c r="C732">
        <v>0</v>
      </c>
      <c r="D732">
        <v>0</v>
      </c>
      <c r="E732">
        <v>5</v>
      </c>
      <c r="F732">
        <v>5</v>
      </c>
      <c r="G732">
        <v>4</v>
      </c>
      <c r="H732">
        <v>0</v>
      </c>
      <c r="I732">
        <v>0</v>
      </c>
      <c r="J732">
        <v>0</v>
      </c>
      <c r="K732">
        <v>0</v>
      </c>
      <c r="L732">
        <v>0</v>
      </c>
      <c r="M732">
        <v>0</v>
      </c>
      <c r="O732">
        <f t="shared" si="45"/>
        <v>0</v>
      </c>
      <c r="P732">
        <f t="shared" si="46"/>
        <v>4.2675952954029459E-3</v>
      </c>
      <c r="Q732">
        <f t="shared" si="47"/>
        <v>8.5351905908058918E-3</v>
      </c>
      <c r="R732">
        <f t="shared" si="48"/>
        <v>1.194926682712825E-2</v>
      </c>
      <c r="U732" t="s">
        <v>728</v>
      </c>
      <c r="V732" t="s">
        <v>2233</v>
      </c>
      <c r="W732" t="s">
        <v>2234</v>
      </c>
      <c r="X732" t="s">
        <v>2235</v>
      </c>
      <c r="Y732" t="s">
        <v>2533</v>
      </c>
      <c r="Z732" t="s">
        <v>2534</v>
      </c>
      <c r="AA732" t="s">
        <v>2535</v>
      </c>
    </row>
    <row r="733" spans="1:27" x14ac:dyDescent="0.25">
      <c r="A733" t="s">
        <v>729</v>
      </c>
      <c r="B733">
        <v>0</v>
      </c>
      <c r="C733">
        <v>0</v>
      </c>
      <c r="D733">
        <v>0</v>
      </c>
      <c r="E733">
        <v>0</v>
      </c>
      <c r="F733">
        <v>0</v>
      </c>
      <c r="G733">
        <v>0</v>
      </c>
      <c r="H733">
        <v>0</v>
      </c>
      <c r="I733">
        <v>0</v>
      </c>
      <c r="J733">
        <v>0</v>
      </c>
      <c r="K733">
        <v>1</v>
      </c>
      <c r="L733">
        <v>0</v>
      </c>
      <c r="M733">
        <v>0</v>
      </c>
      <c r="O733">
        <f t="shared" si="45"/>
        <v>0</v>
      </c>
      <c r="P733">
        <f t="shared" si="46"/>
        <v>0</v>
      </c>
      <c r="Q733">
        <f t="shared" si="47"/>
        <v>0</v>
      </c>
      <c r="R733">
        <f t="shared" si="48"/>
        <v>0</v>
      </c>
      <c r="U733" t="s">
        <v>729</v>
      </c>
      <c r="V733" t="s">
        <v>2233</v>
      </c>
      <c r="W733" t="s">
        <v>2234</v>
      </c>
      <c r="X733" t="s">
        <v>2257</v>
      </c>
      <c r="Y733" t="s">
        <v>2389</v>
      </c>
      <c r="Z733" t="s">
        <v>2718</v>
      </c>
      <c r="AA733" t="s">
        <v>2718</v>
      </c>
    </row>
    <row r="734" spans="1:27" x14ac:dyDescent="0.25">
      <c r="A734" t="s">
        <v>730</v>
      </c>
      <c r="B734">
        <v>0</v>
      </c>
      <c r="C734">
        <v>1</v>
      </c>
      <c r="D734">
        <v>0</v>
      </c>
      <c r="E734">
        <v>0</v>
      </c>
      <c r="F734">
        <v>0</v>
      </c>
      <c r="G734">
        <v>0</v>
      </c>
      <c r="H734">
        <v>0</v>
      </c>
      <c r="I734">
        <v>1</v>
      </c>
      <c r="J734">
        <v>0</v>
      </c>
      <c r="K734">
        <v>2</v>
      </c>
      <c r="L734">
        <v>0</v>
      </c>
      <c r="M734">
        <v>0</v>
      </c>
      <c r="O734">
        <f t="shared" si="45"/>
        <v>8.5351905908058923E-4</v>
      </c>
      <c r="P734">
        <f t="shared" si="46"/>
        <v>8.5351905908058923E-4</v>
      </c>
      <c r="Q734">
        <f t="shared" si="47"/>
        <v>0</v>
      </c>
      <c r="R734">
        <f t="shared" si="48"/>
        <v>0</v>
      </c>
      <c r="U734" t="s">
        <v>730</v>
      </c>
      <c r="V734" t="s">
        <v>2233</v>
      </c>
      <c r="W734" t="s">
        <v>2234</v>
      </c>
      <c r="X734" t="s">
        <v>2235</v>
      </c>
      <c r="Y734" t="s">
        <v>2236</v>
      </c>
      <c r="Z734" t="s">
        <v>2237</v>
      </c>
      <c r="AA734" t="s">
        <v>2249</v>
      </c>
    </row>
    <row r="735" spans="1:27" x14ac:dyDescent="0.25">
      <c r="A735" t="s">
        <v>731</v>
      </c>
      <c r="B735">
        <v>0</v>
      </c>
      <c r="C735">
        <v>0</v>
      </c>
      <c r="D735">
        <v>0</v>
      </c>
      <c r="E735">
        <v>2</v>
      </c>
      <c r="F735">
        <v>0</v>
      </c>
      <c r="G735">
        <v>0</v>
      </c>
      <c r="H735">
        <v>0</v>
      </c>
      <c r="I735">
        <v>0</v>
      </c>
      <c r="J735">
        <v>0</v>
      </c>
      <c r="K735">
        <v>0</v>
      </c>
      <c r="L735">
        <v>0</v>
      </c>
      <c r="M735">
        <v>0</v>
      </c>
      <c r="O735">
        <f t="shared" si="45"/>
        <v>0</v>
      </c>
      <c r="P735">
        <f t="shared" si="46"/>
        <v>1.7070381181611785E-3</v>
      </c>
      <c r="Q735">
        <f t="shared" si="47"/>
        <v>1.7070381181611785E-3</v>
      </c>
      <c r="R735">
        <f t="shared" si="48"/>
        <v>1.7070381181611785E-3</v>
      </c>
      <c r="U735" t="s">
        <v>731</v>
      </c>
      <c r="V735" t="s">
        <v>2233</v>
      </c>
      <c r="W735" t="s">
        <v>2234</v>
      </c>
      <c r="X735" t="s">
        <v>2257</v>
      </c>
      <c r="Y735" t="s">
        <v>2357</v>
      </c>
      <c r="Z735" t="s">
        <v>2522</v>
      </c>
      <c r="AA735" t="s">
        <v>2719</v>
      </c>
    </row>
    <row r="736" spans="1:27" x14ac:dyDescent="0.25">
      <c r="A736" t="s">
        <v>732</v>
      </c>
      <c r="B736">
        <v>0</v>
      </c>
      <c r="C736">
        <v>0</v>
      </c>
      <c r="D736">
        <v>0</v>
      </c>
      <c r="E736">
        <v>0</v>
      </c>
      <c r="F736">
        <v>0</v>
      </c>
      <c r="G736">
        <v>0</v>
      </c>
      <c r="H736">
        <v>0</v>
      </c>
      <c r="I736">
        <v>0</v>
      </c>
      <c r="J736">
        <v>1</v>
      </c>
      <c r="K736">
        <v>1</v>
      </c>
      <c r="L736">
        <v>0</v>
      </c>
      <c r="M736">
        <v>0</v>
      </c>
      <c r="O736">
        <f t="shared" si="45"/>
        <v>0</v>
      </c>
      <c r="P736">
        <f t="shared" si="46"/>
        <v>0</v>
      </c>
      <c r="Q736">
        <f t="shared" si="47"/>
        <v>0</v>
      </c>
      <c r="R736">
        <f t="shared" si="48"/>
        <v>0</v>
      </c>
      <c r="U736" t="s">
        <v>732</v>
      </c>
      <c r="V736" t="s">
        <v>2233</v>
      </c>
      <c r="W736" t="s">
        <v>2352</v>
      </c>
      <c r="X736" t="s">
        <v>2365</v>
      </c>
      <c r="Y736" t="s">
        <v>2366</v>
      </c>
      <c r="Z736" t="s">
        <v>2367</v>
      </c>
      <c r="AA736" t="s">
        <v>2376</v>
      </c>
    </row>
    <row r="737" spans="1:27" x14ac:dyDescent="0.25">
      <c r="A737" t="s">
        <v>733</v>
      </c>
      <c r="B737">
        <v>0</v>
      </c>
      <c r="C737">
        <v>0</v>
      </c>
      <c r="D737">
        <v>0</v>
      </c>
      <c r="E737">
        <v>0</v>
      </c>
      <c r="F737">
        <v>0</v>
      </c>
      <c r="G737">
        <v>0</v>
      </c>
      <c r="H737">
        <v>0</v>
      </c>
      <c r="I737">
        <v>0</v>
      </c>
      <c r="J737">
        <v>0</v>
      </c>
      <c r="K737">
        <v>4</v>
      </c>
      <c r="L737">
        <v>9</v>
      </c>
      <c r="M737">
        <v>3</v>
      </c>
      <c r="O737">
        <f t="shared" si="45"/>
        <v>0</v>
      </c>
      <c r="P737">
        <f t="shared" si="46"/>
        <v>0</v>
      </c>
      <c r="Q737">
        <f t="shared" si="47"/>
        <v>0</v>
      </c>
      <c r="R737">
        <f t="shared" si="48"/>
        <v>0</v>
      </c>
      <c r="U737" t="s">
        <v>733</v>
      </c>
      <c r="V737" t="s">
        <v>2233</v>
      </c>
      <c r="W737" t="s">
        <v>2278</v>
      </c>
      <c r="X737" t="s">
        <v>2371</v>
      </c>
      <c r="Y737" t="s">
        <v>2371</v>
      </c>
      <c r="Z737" t="s">
        <v>2371</v>
      </c>
      <c r="AA737" t="s">
        <v>2371</v>
      </c>
    </row>
    <row r="738" spans="1:27" x14ac:dyDescent="0.25">
      <c r="A738" t="s">
        <v>734</v>
      </c>
      <c r="B738">
        <v>0</v>
      </c>
      <c r="C738">
        <v>0</v>
      </c>
      <c r="D738">
        <v>0</v>
      </c>
      <c r="E738">
        <v>3</v>
      </c>
      <c r="F738">
        <v>5</v>
      </c>
      <c r="G738">
        <v>7</v>
      </c>
      <c r="H738">
        <v>0</v>
      </c>
      <c r="I738">
        <v>0</v>
      </c>
      <c r="J738">
        <v>0</v>
      </c>
      <c r="K738">
        <v>0</v>
      </c>
      <c r="L738">
        <v>0</v>
      </c>
      <c r="M738">
        <v>0</v>
      </c>
      <c r="O738">
        <f t="shared" si="45"/>
        <v>0</v>
      </c>
      <c r="P738">
        <f t="shared" si="46"/>
        <v>2.5605571772417679E-3</v>
      </c>
      <c r="Q738">
        <f t="shared" si="47"/>
        <v>6.8281524726447138E-3</v>
      </c>
      <c r="R738">
        <f t="shared" si="48"/>
        <v>1.280278588620884E-2</v>
      </c>
      <c r="U738" t="s">
        <v>734</v>
      </c>
      <c r="V738" t="s">
        <v>2233</v>
      </c>
      <c r="W738" t="s">
        <v>2234</v>
      </c>
      <c r="X738" t="s">
        <v>2257</v>
      </c>
      <c r="Y738" t="s">
        <v>2286</v>
      </c>
      <c r="Z738" t="s">
        <v>2287</v>
      </c>
      <c r="AA738" t="s">
        <v>2302</v>
      </c>
    </row>
    <row r="739" spans="1:27" x14ac:dyDescent="0.25">
      <c r="A739" t="s">
        <v>735</v>
      </c>
      <c r="B739">
        <v>0</v>
      </c>
      <c r="C739">
        <v>0</v>
      </c>
      <c r="D739">
        <v>0</v>
      </c>
      <c r="E739">
        <v>1</v>
      </c>
      <c r="F739">
        <v>0</v>
      </c>
      <c r="G739">
        <v>0</v>
      </c>
      <c r="H739">
        <v>0</v>
      </c>
      <c r="I739">
        <v>0</v>
      </c>
      <c r="J739">
        <v>0</v>
      </c>
      <c r="K739">
        <v>0</v>
      </c>
      <c r="L739">
        <v>0</v>
      </c>
      <c r="M739">
        <v>0</v>
      </c>
      <c r="O739">
        <f t="shared" si="45"/>
        <v>0</v>
      </c>
      <c r="P739">
        <f t="shared" si="46"/>
        <v>8.5351905908058923E-4</v>
      </c>
      <c r="Q739">
        <f t="shared" si="47"/>
        <v>8.5351905908058923E-4</v>
      </c>
      <c r="R739">
        <f t="shared" si="48"/>
        <v>8.5351905908058923E-4</v>
      </c>
      <c r="U739" t="s">
        <v>735</v>
      </c>
      <c r="V739" t="s">
        <v>2233</v>
      </c>
      <c r="W739" t="s">
        <v>2720</v>
      </c>
      <c r="X739" t="s">
        <v>2721</v>
      </c>
      <c r="Y739" t="s">
        <v>2721</v>
      </c>
      <c r="Z739" t="s">
        <v>2721</v>
      </c>
      <c r="AA739" t="s">
        <v>2721</v>
      </c>
    </row>
    <row r="740" spans="1:27" x14ac:dyDescent="0.25">
      <c r="A740" t="s">
        <v>736</v>
      </c>
      <c r="B740">
        <v>0</v>
      </c>
      <c r="C740">
        <v>0</v>
      </c>
      <c r="D740">
        <v>0</v>
      </c>
      <c r="E740">
        <v>1</v>
      </c>
      <c r="F740">
        <v>3</v>
      </c>
      <c r="G740">
        <v>4</v>
      </c>
      <c r="H740">
        <v>0</v>
      </c>
      <c r="I740">
        <v>0</v>
      </c>
      <c r="J740">
        <v>0</v>
      </c>
      <c r="K740">
        <v>0</v>
      </c>
      <c r="L740">
        <v>0</v>
      </c>
      <c r="M740">
        <v>0</v>
      </c>
      <c r="O740">
        <f t="shared" si="45"/>
        <v>0</v>
      </c>
      <c r="P740">
        <f t="shared" si="46"/>
        <v>8.5351905908058923E-4</v>
      </c>
      <c r="Q740">
        <f t="shared" si="47"/>
        <v>3.4140762363223569E-3</v>
      </c>
      <c r="R740">
        <f t="shared" si="48"/>
        <v>6.8281524726447138E-3</v>
      </c>
      <c r="U740" t="s">
        <v>736</v>
      </c>
      <c r="V740" t="s">
        <v>2233</v>
      </c>
      <c r="W740" t="s">
        <v>2352</v>
      </c>
      <c r="X740" t="s">
        <v>2353</v>
      </c>
      <c r="Y740" t="s">
        <v>2354</v>
      </c>
      <c r="Z740" t="s">
        <v>2354</v>
      </c>
      <c r="AA740" t="s">
        <v>2354</v>
      </c>
    </row>
    <row r="741" spans="1:27" x14ac:dyDescent="0.25">
      <c r="A741" t="s">
        <v>737</v>
      </c>
      <c r="B741">
        <v>0</v>
      </c>
      <c r="C741">
        <v>1</v>
      </c>
      <c r="D741">
        <v>0</v>
      </c>
      <c r="E741">
        <v>4</v>
      </c>
      <c r="F741">
        <v>1</v>
      </c>
      <c r="G741">
        <v>0</v>
      </c>
      <c r="H741">
        <v>0</v>
      </c>
      <c r="I741">
        <v>0</v>
      </c>
      <c r="J741">
        <v>0</v>
      </c>
      <c r="K741">
        <v>0</v>
      </c>
      <c r="L741">
        <v>0</v>
      </c>
      <c r="M741">
        <v>0</v>
      </c>
      <c r="O741">
        <f t="shared" si="45"/>
        <v>8.5351905908058923E-4</v>
      </c>
      <c r="P741">
        <f t="shared" si="46"/>
        <v>4.2675952954029459E-3</v>
      </c>
      <c r="Q741">
        <f t="shared" si="47"/>
        <v>4.2675952954029459E-3</v>
      </c>
      <c r="R741">
        <f t="shared" si="48"/>
        <v>4.2675952954029459E-3</v>
      </c>
      <c r="U741" t="s">
        <v>737</v>
      </c>
      <c r="V741" t="s">
        <v>2233</v>
      </c>
      <c r="W741" t="s">
        <v>2234</v>
      </c>
      <c r="X741" t="s">
        <v>2257</v>
      </c>
      <c r="Y741" t="s">
        <v>2357</v>
      </c>
      <c r="Z741" t="s">
        <v>2522</v>
      </c>
      <c r="AA741" t="s">
        <v>2719</v>
      </c>
    </row>
    <row r="742" spans="1:27" x14ac:dyDescent="0.25">
      <c r="A742" t="s">
        <v>738</v>
      </c>
      <c r="B742">
        <v>0</v>
      </c>
      <c r="C742">
        <v>0</v>
      </c>
      <c r="D742">
        <v>0</v>
      </c>
      <c r="E742">
        <v>0</v>
      </c>
      <c r="F742">
        <v>0</v>
      </c>
      <c r="G742">
        <v>0</v>
      </c>
      <c r="H742">
        <v>0</v>
      </c>
      <c r="I742">
        <v>3</v>
      </c>
      <c r="J742">
        <v>1</v>
      </c>
      <c r="K742">
        <v>6</v>
      </c>
      <c r="L742">
        <v>2</v>
      </c>
      <c r="M742">
        <v>3</v>
      </c>
      <c r="O742">
        <f t="shared" si="45"/>
        <v>0</v>
      </c>
      <c r="P742">
        <f t="shared" si="46"/>
        <v>0</v>
      </c>
      <c r="Q742">
        <f t="shared" si="47"/>
        <v>0</v>
      </c>
      <c r="R742">
        <f t="shared" si="48"/>
        <v>0</v>
      </c>
      <c r="U742" t="s">
        <v>738</v>
      </c>
      <c r="V742" t="s">
        <v>2233</v>
      </c>
      <c r="W742" t="s">
        <v>2234</v>
      </c>
      <c r="X742" t="s">
        <v>2257</v>
      </c>
      <c r="Y742" t="s">
        <v>2435</v>
      </c>
      <c r="Z742" t="s">
        <v>2436</v>
      </c>
      <c r="AA742" t="s">
        <v>2437</v>
      </c>
    </row>
    <row r="743" spans="1:27" x14ac:dyDescent="0.25">
      <c r="A743" t="s">
        <v>739</v>
      </c>
      <c r="B743">
        <v>0</v>
      </c>
      <c r="C743">
        <v>0</v>
      </c>
      <c r="D743">
        <v>0</v>
      </c>
      <c r="E743">
        <v>0</v>
      </c>
      <c r="F743">
        <v>0</v>
      </c>
      <c r="G743">
        <v>0</v>
      </c>
      <c r="H743">
        <v>0</v>
      </c>
      <c r="I743">
        <v>1</v>
      </c>
      <c r="J743">
        <v>0</v>
      </c>
      <c r="K743">
        <v>0</v>
      </c>
      <c r="L743">
        <v>0</v>
      </c>
      <c r="M743">
        <v>0</v>
      </c>
      <c r="O743">
        <f t="shared" si="45"/>
        <v>0</v>
      </c>
      <c r="P743">
        <f t="shared" si="46"/>
        <v>0</v>
      </c>
      <c r="Q743">
        <f t="shared" si="47"/>
        <v>0</v>
      </c>
      <c r="R743">
        <f t="shared" si="48"/>
        <v>0</v>
      </c>
      <c r="U743" t="s">
        <v>739</v>
      </c>
      <c r="V743" t="s">
        <v>2233</v>
      </c>
      <c r="W743" t="s">
        <v>2234</v>
      </c>
      <c r="X743" t="s">
        <v>2406</v>
      </c>
      <c r="Y743" t="s">
        <v>2423</v>
      </c>
      <c r="Z743" t="s">
        <v>2433</v>
      </c>
      <c r="AA743" t="s">
        <v>2434</v>
      </c>
    </row>
    <row r="744" spans="1:27" x14ac:dyDescent="0.25">
      <c r="A744" t="s">
        <v>740</v>
      </c>
      <c r="B744">
        <v>0</v>
      </c>
      <c r="C744">
        <v>0</v>
      </c>
      <c r="D744">
        <v>0</v>
      </c>
      <c r="E744">
        <v>0</v>
      </c>
      <c r="F744">
        <v>0</v>
      </c>
      <c r="G744">
        <v>0</v>
      </c>
      <c r="H744">
        <v>0</v>
      </c>
      <c r="I744">
        <v>0</v>
      </c>
      <c r="J744">
        <v>0</v>
      </c>
      <c r="K744">
        <v>2</v>
      </c>
      <c r="L744">
        <v>0</v>
      </c>
      <c r="M744">
        <v>0</v>
      </c>
      <c r="O744">
        <f t="shared" si="45"/>
        <v>0</v>
      </c>
      <c r="P744">
        <f t="shared" si="46"/>
        <v>0</v>
      </c>
      <c r="Q744">
        <f t="shared" si="47"/>
        <v>0</v>
      </c>
      <c r="R744">
        <f t="shared" si="48"/>
        <v>0</v>
      </c>
      <c r="U744" t="s">
        <v>740</v>
      </c>
      <c r="V744" t="s">
        <v>2233</v>
      </c>
      <c r="W744" t="s">
        <v>2234</v>
      </c>
      <c r="X744" t="s">
        <v>2406</v>
      </c>
      <c r="Y744" t="s">
        <v>2410</v>
      </c>
      <c r="Z744" t="s">
        <v>2410</v>
      </c>
      <c r="AA744" t="s">
        <v>2410</v>
      </c>
    </row>
    <row r="745" spans="1:27" x14ac:dyDescent="0.25">
      <c r="A745" t="s">
        <v>741</v>
      </c>
      <c r="B745">
        <v>2</v>
      </c>
      <c r="C745">
        <v>2</v>
      </c>
      <c r="D745">
        <v>0</v>
      </c>
      <c r="E745">
        <v>1</v>
      </c>
      <c r="F745">
        <v>1</v>
      </c>
      <c r="G745">
        <v>2</v>
      </c>
      <c r="H745">
        <v>0</v>
      </c>
      <c r="I745">
        <v>2</v>
      </c>
      <c r="J745">
        <v>0</v>
      </c>
      <c r="K745">
        <v>0</v>
      </c>
      <c r="L745">
        <v>0</v>
      </c>
      <c r="M745">
        <v>0</v>
      </c>
      <c r="O745">
        <f t="shared" si="45"/>
        <v>3.4140762363223569E-3</v>
      </c>
      <c r="P745">
        <f t="shared" si="46"/>
        <v>2.5605571772417679E-3</v>
      </c>
      <c r="Q745">
        <f t="shared" si="47"/>
        <v>1.7070381181611785E-3</v>
      </c>
      <c r="R745">
        <f t="shared" si="48"/>
        <v>3.4140762363223569E-3</v>
      </c>
      <c r="U745" t="s">
        <v>741</v>
      </c>
      <c r="V745" t="s">
        <v>2233</v>
      </c>
      <c r="W745" t="s">
        <v>2234</v>
      </c>
      <c r="X745" t="s">
        <v>2257</v>
      </c>
      <c r="Y745" t="s">
        <v>2258</v>
      </c>
      <c r="Z745" t="s">
        <v>2259</v>
      </c>
      <c r="AA745" t="s">
        <v>2722</v>
      </c>
    </row>
    <row r="746" spans="1:27" x14ac:dyDescent="0.25">
      <c r="A746" t="s">
        <v>742</v>
      </c>
      <c r="B746">
        <v>1</v>
      </c>
      <c r="C746">
        <v>1</v>
      </c>
      <c r="D746">
        <v>0</v>
      </c>
      <c r="E746">
        <v>0</v>
      </c>
      <c r="F746">
        <v>0</v>
      </c>
      <c r="G746">
        <v>0</v>
      </c>
      <c r="H746">
        <v>0</v>
      </c>
      <c r="I746">
        <v>0</v>
      </c>
      <c r="J746">
        <v>0</v>
      </c>
      <c r="K746">
        <v>0</v>
      </c>
      <c r="L746">
        <v>0</v>
      </c>
      <c r="M746">
        <v>0</v>
      </c>
      <c r="O746">
        <f t="shared" si="45"/>
        <v>1.7070381181611785E-3</v>
      </c>
      <c r="P746">
        <f t="shared" si="46"/>
        <v>8.5351905908058923E-4</v>
      </c>
      <c r="Q746">
        <f t="shared" si="47"/>
        <v>0</v>
      </c>
      <c r="R746">
        <f t="shared" si="48"/>
        <v>0</v>
      </c>
      <c r="U746" t="s">
        <v>742</v>
      </c>
      <c r="V746" t="s">
        <v>2233</v>
      </c>
      <c r="W746" t="s">
        <v>2234</v>
      </c>
      <c r="X746" t="s">
        <v>2235</v>
      </c>
      <c r="Y746" t="s">
        <v>2264</v>
      </c>
      <c r="Z746" t="s">
        <v>2312</v>
      </c>
      <c r="AA746" t="s">
        <v>2505</v>
      </c>
    </row>
    <row r="747" spans="1:27" x14ac:dyDescent="0.25">
      <c r="A747" t="s">
        <v>743</v>
      </c>
      <c r="B747">
        <v>0</v>
      </c>
      <c r="C747">
        <v>0</v>
      </c>
      <c r="D747">
        <v>1</v>
      </c>
      <c r="E747">
        <v>5</v>
      </c>
      <c r="F747">
        <v>13</v>
      </c>
      <c r="G747">
        <v>9</v>
      </c>
      <c r="H747">
        <v>0</v>
      </c>
      <c r="I747">
        <v>0</v>
      </c>
      <c r="J747">
        <v>0</v>
      </c>
      <c r="K747">
        <v>0</v>
      </c>
      <c r="L747">
        <v>0</v>
      </c>
      <c r="M747">
        <v>0</v>
      </c>
      <c r="O747">
        <f t="shared" si="45"/>
        <v>8.5351905908058923E-4</v>
      </c>
      <c r="P747">
        <f t="shared" si="46"/>
        <v>5.1211143544835358E-3</v>
      </c>
      <c r="Q747">
        <f t="shared" si="47"/>
        <v>1.6216862122531196E-2</v>
      </c>
      <c r="R747">
        <f t="shared" si="48"/>
        <v>2.3045014595175911E-2</v>
      </c>
      <c r="U747" t="s">
        <v>743</v>
      </c>
      <c r="V747" t="s">
        <v>2233</v>
      </c>
      <c r="W747" t="s">
        <v>2657</v>
      </c>
      <c r="X747" t="s">
        <v>2670</v>
      </c>
      <c r="Y747" t="s">
        <v>2671</v>
      </c>
      <c r="Z747" t="s">
        <v>2672</v>
      </c>
      <c r="AA747" t="s">
        <v>2673</v>
      </c>
    </row>
    <row r="748" spans="1:27" x14ac:dyDescent="0.25">
      <c r="A748" t="s">
        <v>744</v>
      </c>
      <c r="B748">
        <v>0</v>
      </c>
      <c r="C748">
        <v>0</v>
      </c>
      <c r="D748">
        <v>1</v>
      </c>
      <c r="E748">
        <v>1</v>
      </c>
      <c r="F748">
        <v>0</v>
      </c>
      <c r="G748">
        <v>3</v>
      </c>
      <c r="H748">
        <v>0</v>
      </c>
      <c r="I748">
        <v>0</v>
      </c>
      <c r="J748">
        <v>0</v>
      </c>
      <c r="K748">
        <v>0</v>
      </c>
      <c r="L748">
        <v>0</v>
      </c>
      <c r="M748">
        <v>0</v>
      </c>
      <c r="O748">
        <f t="shared" si="45"/>
        <v>8.5351905908058923E-4</v>
      </c>
      <c r="P748">
        <f t="shared" si="46"/>
        <v>1.7070381181611785E-3</v>
      </c>
      <c r="Q748">
        <f t="shared" si="47"/>
        <v>1.7070381181611785E-3</v>
      </c>
      <c r="R748">
        <f t="shared" si="48"/>
        <v>3.4140762363223569E-3</v>
      </c>
      <c r="U748" t="s">
        <v>744</v>
      </c>
      <c r="V748" t="s">
        <v>2233</v>
      </c>
      <c r="W748" t="s">
        <v>2253</v>
      </c>
      <c r="X748" t="s">
        <v>2637</v>
      </c>
      <c r="Y748" t="s">
        <v>2638</v>
      </c>
      <c r="Z748" t="s">
        <v>2638</v>
      </c>
      <c r="AA748" t="s">
        <v>2638</v>
      </c>
    </row>
    <row r="749" spans="1:27" x14ac:dyDescent="0.25">
      <c r="A749" t="s">
        <v>745</v>
      </c>
      <c r="B749">
        <v>0</v>
      </c>
      <c r="C749">
        <v>0</v>
      </c>
      <c r="D749">
        <v>1</v>
      </c>
      <c r="E749">
        <v>0</v>
      </c>
      <c r="F749">
        <v>0</v>
      </c>
      <c r="G749">
        <v>0</v>
      </c>
      <c r="H749">
        <v>0</v>
      </c>
      <c r="I749">
        <v>0</v>
      </c>
      <c r="J749">
        <v>0</v>
      </c>
      <c r="K749">
        <v>0</v>
      </c>
      <c r="L749">
        <v>0</v>
      </c>
      <c r="M749">
        <v>0</v>
      </c>
      <c r="O749">
        <f t="shared" si="45"/>
        <v>8.5351905908058923E-4</v>
      </c>
      <c r="P749">
        <f t="shared" si="46"/>
        <v>8.5351905908058923E-4</v>
      </c>
      <c r="Q749">
        <f t="shared" si="47"/>
        <v>8.5351905908058923E-4</v>
      </c>
      <c r="R749">
        <f t="shared" si="48"/>
        <v>0</v>
      </c>
      <c r="U749" t="s">
        <v>745</v>
      </c>
      <c r="V749" t="s">
        <v>2233</v>
      </c>
      <c r="W749" t="s">
        <v>2234</v>
      </c>
      <c r="X749" t="s">
        <v>2235</v>
      </c>
      <c r="Y749" t="s">
        <v>2336</v>
      </c>
      <c r="Z749" t="s">
        <v>2336</v>
      </c>
      <c r="AA749" t="s">
        <v>2336</v>
      </c>
    </row>
    <row r="750" spans="1:27" x14ac:dyDescent="0.25">
      <c r="A750" t="s">
        <v>746</v>
      </c>
      <c r="B750">
        <v>0</v>
      </c>
      <c r="C750">
        <v>0</v>
      </c>
      <c r="D750">
        <v>0</v>
      </c>
      <c r="E750">
        <v>0</v>
      </c>
      <c r="F750">
        <v>0</v>
      </c>
      <c r="G750">
        <v>0</v>
      </c>
      <c r="H750">
        <v>0</v>
      </c>
      <c r="I750">
        <v>0</v>
      </c>
      <c r="J750">
        <v>0</v>
      </c>
      <c r="K750">
        <v>0</v>
      </c>
      <c r="L750">
        <v>1</v>
      </c>
      <c r="M750">
        <v>0</v>
      </c>
      <c r="O750">
        <f t="shared" si="45"/>
        <v>0</v>
      </c>
      <c r="P750">
        <f t="shared" si="46"/>
        <v>0</v>
      </c>
      <c r="Q750">
        <f t="shared" si="47"/>
        <v>0</v>
      </c>
      <c r="R750">
        <f t="shared" si="48"/>
        <v>0</v>
      </c>
      <c r="U750" t="s">
        <v>746</v>
      </c>
      <c r="V750" t="s">
        <v>2233</v>
      </c>
      <c r="W750" t="s">
        <v>2234</v>
      </c>
      <c r="X750" t="s">
        <v>2297</v>
      </c>
      <c r="Y750" t="s">
        <v>2298</v>
      </c>
      <c r="Z750" t="s">
        <v>2471</v>
      </c>
      <c r="AA750" t="s">
        <v>2472</v>
      </c>
    </row>
    <row r="751" spans="1:27" x14ac:dyDescent="0.25">
      <c r="A751" t="s">
        <v>747</v>
      </c>
      <c r="B751">
        <v>0</v>
      </c>
      <c r="C751">
        <v>0</v>
      </c>
      <c r="D751">
        <v>0</v>
      </c>
      <c r="E751">
        <v>7</v>
      </c>
      <c r="F751">
        <v>4</v>
      </c>
      <c r="G751">
        <v>4</v>
      </c>
      <c r="H751">
        <v>0</v>
      </c>
      <c r="I751">
        <v>0</v>
      </c>
      <c r="J751">
        <v>0</v>
      </c>
      <c r="K751">
        <v>0</v>
      </c>
      <c r="L751">
        <v>0</v>
      </c>
      <c r="M751">
        <v>0</v>
      </c>
      <c r="O751">
        <f t="shared" si="45"/>
        <v>0</v>
      </c>
      <c r="P751">
        <f t="shared" si="46"/>
        <v>5.9746334135641248E-3</v>
      </c>
      <c r="Q751">
        <f t="shared" si="47"/>
        <v>9.3887096498864817E-3</v>
      </c>
      <c r="R751">
        <f t="shared" si="48"/>
        <v>1.280278588620884E-2</v>
      </c>
      <c r="U751" t="s">
        <v>747</v>
      </c>
      <c r="V751" t="s">
        <v>2233</v>
      </c>
      <c r="W751" t="s">
        <v>2352</v>
      </c>
      <c r="X751" t="s">
        <v>2353</v>
      </c>
      <c r="Y751" t="s">
        <v>2354</v>
      </c>
      <c r="Z751" t="s">
        <v>2354</v>
      </c>
      <c r="AA751" t="s">
        <v>2354</v>
      </c>
    </row>
    <row r="752" spans="1:27" x14ac:dyDescent="0.25">
      <c r="A752" t="s">
        <v>748</v>
      </c>
      <c r="B752">
        <v>0</v>
      </c>
      <c r="C752">
        <v>0</v>
      </c>
      <c r="D752">
        <v>0</v>
      </c>
      <c r="E752">
        <v>10</v>
      </c>
      <c r="F752">
        <v>11</v>
      </c>
      <c r="G752">
        <v>9</v>
      </c>
      <c r="H752">
        <v>0</v>
      </c>
      <c r="I752">
        <v>0</v>
      </c>
      <c r="J752">
        <v>0</v>
      </c>
      <c r="K752">
        <v>0</v>
      </c>
      <c r="L752">
        <v>0</v>
      </c>
      <c r="M752">
        <v>0</v>
      </c>
      <c r="O752">
        <f t="shared" si="45"/>
        <v>0</v>
      </c>
      <c r="P752">
        <f t="shared" si="46"/>
        <v>8.5351905908058918E-3</v>
      </c>
      <c r="Q752">
        <f t="shared" si="47"/>
        <v>1.7923900240692375E-2</v>
      </c>
      <c r="R752">
        <f t="shared" si="48"/>
        <v>2.5605571772417679E-2</v>
      </c>
      <c r="U752" t="s">
        <v>748</v>
      </c>
      <c r="V752" t="s">
        <v>2233</v>
      </c>
      <c r="W752" t="s">
        <v>2234</v>
      </c>
      <c r="X752" t="s">
        <v>2257</v>
      </c>
      <c r="Y752" t="s">
        <v>2389</v>
      </c>
      <c r="Z752" t="s">
        <v>2712</v>
      </c>
      <c r="AA752" t="s">
        <v>2713</v>
      </c>
    </row>
    <row r="753" spans="1:27" x14ac:dyDescent="0.25">
      <c r="A753" t="s">
        <v>749</v>
      </c>
      <c r="B753">
        <v>0</v>
      </c>
      <c r="C753">
        <v>0</v>
      </c>
      <c r="D753">
        <v>0</v>
      </c>
      <c r="E753">
        <v>0</v>
      </c>
      <c r="F753">
        <v>1</v>
      </c>
      <c r="G753">
        <v>0</v>
      </c>
      <c r="H753">
        <v>0</v>
      </c>
      <c r="I753">
        <v>0</v>
      </c>
      <c r="J753">
        <v>3</v>
      </c>
      <c r="K753">
        <v>0</v>
      </c>
      <c r="L753">
        <v>0</v>
      </c>
      <c r="M753">
        <v>0</v>
      </c>
      <c r="O753">
        <f t="shared" si="45"/>
        <v>0</v>
      </c>
      <c r="P753">
        <f t="shared" si="46"/>
        <v>0</v>
      </c>
      <c r="Q753">
        <f t="shared" si="47"/>
        <v>8.5351905908058923E-4</v>
      </c>
      <c r="R753">
        <f t="shared" si="48"/>
        <v>8.5351905908058923E-4</v>
      </c>
      <c r="U753" t="s">
        <v>749</v>
      </c>
      <c r="V753" t="s">
        <v>2233</v>
      </c>
      <c r="W753" t="s">
        <v>2234</v>
      </c>
      <c r="X753" t="s">
        <v>2235</v>
      </c>
      <c r="Y753" t="s">
        <v>2304</v>
      </c>
      <c r="Z753" t="s">
        <v>2305</v>
      </c>
      <c r="AA753" t="s">
        <v>2306</v>
      </c>
    </row>
    <row r="754" spans="1:27" x14ac:dyDescent="0.25">
      <c r="A754" t="s">
        <v>750</v>
      </c>
      <c r="B754">
        <v>1</v>
      </c>
      <c r="C754">
        <v>0</v>
      </c>
      <c r="D754">
        <v>0</v>
      </c>
      <c r="E754">
        <v>0</v>
      </c>
      <c r="F754">
        <v>2</v>
      </c>
      <c r="G754">
        <v>1</v>
      </c>
      <c r="H754">
        <v>0</v>
      </c>
      <c r="I754">
        <v>0</v>
      </c>
      <c r="J754">
        <v>0</v>
      </c>
      <c r="K754">
        <v>0</v>
      </c>
      <c r="L754">
        <v>0</v>
      </c>
      <c r="M754">
        <v>0</v>
      </c>
      <c r="O754">
        <f t="shared" si="45"/>
        <v>8.5351905908058923E-4</v>
      </c>
      <c r="P754">
        <f t="shared" si="46"/>
        <v>0</v>
      </c>
      <c r="Q754">
        <f t="shared" si="47"/>
        <v>1.7070381181611785E-3</v>
      </c>
      <c r="R754">
        <f t="shared" si="48"/>
        <v>2.5605571772417679E-3</v>
      </c>
      <c r="U754" t="s">
        <v>750</v>
      </c>
      <c r="V754" t="s">
        <v>2233</v>
      </c>
      <c r="W754" t="s">
        <v>2234</v>
      </c>
      <c r="X754" t="s">
        <v>2257</v>
      </c>
      <c r="Y754" t="s">
        <v>2258</v>
      </c>
      <c r="Z754" t="s">
        <v>2259</v>
      </c>
      <c r="AA754" t="s">
        <v>2291</v>
      </c>
    </row>
    <row r="755" spans="1:27" x14ac:dyDescent="0.25">
      <c r="A755" t="s">
        <v>751</v>
      </c>
      <c r="B755">
        <v>0</v>
      </c>
      <c r="C755">
        <v>0</v>
      </c>
      <c r="D755">
        <v>0</v>
      </c>
      <c r="E755">
        <v>0</v>
      </c>
      <c r="F755">
        <v>0</v>
      </c>
      <c r="G755">
        <v>0</v>
      </c>
      <c r="H755">
        <v>0</v>
      </c>
      <c r="I755">
        <v>0</v>
      </c>
      <c r="J755">
        <v>0</v>
      </c>
      <c r="K755">
        <v>5</v>
      </c>
      <c r="L755">
        <v>0</v>
      </c>
      <c r="M755">
        <v>4</v>
      </c>
      <c r="O755">
        <f t="shared" si="45"/>
        <v>0</v>
      </c>
      <c r="P755">
        <f t="shared" si="46"/>
        <v>0</v>
      </c>
      <c r="Q755">
        <f t="shared" si="47"/>
        <v>0</v>
      </c>
      <c r="R755">
        <f t="shared" si="48"/>
        <v>0</v>
      </c>
      <c r="U755" t="s">
        <v>751</v>
      </c>
      <c r="V755" t="s">
        <v>2233</v>
      </c>
      <c r="W755" t="s">
        <v>2234</v>
      </c>
      <c r="X755" t="s">
        <v>2257</v>
      </c>
      <c r="Y755" t="s">
        <v>2283</v>
      </c>
      <c r="Z755" t="s">
        <v>2284</v>
      </c>
      <c r="AA755" t="s">
        <v>2285</v>
      </c>
    </row>
    <row r="756" spans="1:27" x14ac:dyDescent="0.25">
      <c r="A756" t="s">
        <v>752</v>
      </c>
      <c r="B756">
        <v>0</v>
      </c>
      <c r="C756">
        <v>0</v>
      </c>
      <c r="D756">
        <v>1</v>
      </c>
      <c r="E756">
        <v>1</v>
      </c>
      <c r="F756">
        <v>2</v>
      </c>
      <c r="G756">
        <v>1</v>
      </c>
      <c r="H756">
        <v>0</v>
      </c>
      <c r="I756">
        <v>0</v>
      </c>
      <c r="J756">
        <v>0</v>
      </c>
      <c r="K756">
        <v>2</v>
      </c>
      <c r="L756">
        <v>0</v>
      </c>
      <c r="M756">
        <v>1</v>
      </c>
      <c r="O756">
        <f t="shared" si="45"/>
        <v>8.5351905908058923E-4</v>
      </c>
      <c r="P756">
        <f t="shared" si="46"/>
        <v>1.7070381181611785E-3</v>
      </c>
      <c r="Q756">
        <f t="shared" si="47"/>
        <v>3.4140762363223569E-3</v>
      </c>
      <c r="R756">
        <f t="shared" si="48"/>
        <v>3.4140762363223569E-3</v>
      </c>
      <c r="U756" t="s">
        <v>752</v>
      </c>
      <c r="V756" t="s">
        <v>2233</v>
      </c>
      <c r="W756" t="s">
        <v>2234</v>
      </c>
      <c r="X756" t="s">
        <v>2297</v>
      </c>
      <c r="Y756" t="s">
        <v>2298</v>
      </c>
      <c r="Z756" t="s">
        <v>2299</v>
      </c>
      <c r="AA756" t="s">
        <v>2400</v>
      </c>
    </row>
    <row r="757" spans="1:27" x14ac:dyDescent="0.25">
      <c r="A757" t="s">
        <v>753</v>
      </c>
      <c r="B757">
        <v>0</v>
      </c>
      <c r="C757">
        <v>0</v>
      </c>
      <c r="D757">
        <v>0</v>
      </c>
      <c r="E757">
        <v>0</v>
      </c>
      <c r="F757">
        <v>0</v>
      </c>
      <c r="G757">
        <v>0</v>
      </c>
      <c r="H757">
        <v>0</v>
      </c>
      <c r="I757">
        <v>0</v>
      </c>
      <c r="J757">
        <v>0</v>
      </c>
      <c r="K757">
        <v>0</v>
      </c>
      <c r="L757">
        <v>1</v>
      </c>
      <c r="M757">
        <v>0</v>
      </c>
      <c r="O757">
        <f t="shared" si="45"/>
        <v>0</v>
      </c>
      <c r="P757">
        <f t="shared" si="46"/>
        <v>0</v>
      </c>
      <c r="Q757">
        <f t="shared" si="47"/>
        <v>0</v>
      </c>
      <c r="R757">
        <f t="shared" si="48"/>
        <v>0</v>
      </c>
      <c r="U757" t="s">
        <v>753</v>
      </c>
      <c r="V757" t="s">
        <v>2233</v>
      </c>
      <c r="W757" t="s">
        <v>2278</v>
      </c>
      <c r="X757" t="s">
        <v>2279</v>
      </c>
      <c r="Y757" t="s">
        <v>2280</v>
      </c>
      <c r="Z757" t="s">
        <v>2295</v>
      </c>
      <c r="AA757" t="s">
        <v>2723</v>
      </c>
    </row>
    <row r="758" spans="1:27" x14ac:dyDescent="0.25">
      <c r="A758" t="s">
        <v>754</v>
      </c>
      <c r="B758">
        <v>0</v>
      </c>
      <c r="C758">
        <v>0</v>
      </c>
      <c r="D758">
        <v>0</v>
      </c>
      <c r="E758">
        <v>3</v>
      </c>
      <c r="F758">
        <v>0</v>
      </c>
      <c r="G758">
        <v>0</v>
      </c>
      <c r="H758">
        <v>0</v>
      </c>
      <c r="I758">
        <v>0</v>
      </c>
      <c r="J758">
        <v>0</v>
      </c>
      <c r="K758">
        <v>0</v>
      </c>
      <c r="L758">
        <v>0</v>
      </c>
      <c r="M758">
        <v>0</v>
      </c>
      <c r="O758">
        <f t="shared" si="45"/>
        <v>0</v>
      </c>
      <c r="P758">
        <f t="shared" si="46"/>
        <v>2.5605571772417679E-3</v>
      </c>
      <c r="Q758">
        <f t="shared" si="47"/>
        <v>2.5605571772417679E-3</v>
      </c>
      <c r="R758">
        <f t="shared" si="48"/>
        <v>2.5605571772417679E-3</v>
      </c>
      <c r="U758" t="s">
        <v>754</v>
      </c>
      <c r="V758" t="s">
        <v>2233</v>
      </c>
      <c r="W758" t="s">
        <v>2234</v>
      </c>
      <c r="X758" t="s">
        <v>2257</v>
      </c>
      <c r="Y758" t="s">
        <v>2321</v>
      </c>
      <c r="Z758" t="s">
        <v>2561</v>
      </c>
      <c r="AA758" t="s">
        <v>2562</v>
      </c>
    </row>
    <row r="759" spans="1:27" x14ac:dyDescent="0.25">
      <c r="A759" t="s">
        <v>755</v>
      </c>
      <c r="B759">
        <v>0</v>
      </c>
      <c r="C759">
        <v>0</v>
      </c>
      <c r="D759">
        <v>0</v>
      </c>
      <c r="E759">
        <v>1</v>
      </c>
      <c r="F759">
        <v>0</v>
      </c>
      <c r="G759">
        <v>0</v>
      </c>
      <c r="H759">
        <v>0</v>
      </c>
      <c r="I759">
        <v>0</v>
      </c>
      <c r="J759">
        <v>0</v>
      </c>
      <c r="K759">
        <v>1</v>
      </c>
      <c r="L759">
        <v>0</v>
      </c>
      <c r="M759">
        <v>0</v>
      </c>
      <c r="O759">
        <f t="shared" si="45"/>
        <v>0</v>
      </c>
      <c r="P759">
        <f t="shared" si="46"/>
        <v>8.5351905908058923E-4</v>
      </c>
      <c r="Q759">
        <f t="shared" si="47"/>
        <v>8.5351905908058923E-4</v>
      </c>
      <c r="R759">
        <f t="shared" si="48"/>
        <v>8.5351905908058923E-4</v>
      </c>
      <c r="U759" t="s">
        <v>755</v>
      </c>
      <c r="V759" t="s">
        <v>2233</v>
      </c>
      <c r="W759" t="s">
        <v>2234</v>
      </c>
      <c r="X759" t="s">
        <v>2406</v>
      </c>
      <c r="Y759" t="s">
        <v>2410</v>
      </c>
      <c r="Z759" t="s">
        <v>2410</v>
      </c>
      <c r="AA759" t="s">
        <v>2410</v>
      </c>
    </row>
    <row r="760" spans="1:27" x14ac:dyDescent="0.25">
      <c r="A760" t="s">
        <v>756</v>
      </c>
      <c r="B760">
        <v>0</v>
      </c>
      <c r="C760">
        <v>0</v>
      </c>
      <c r="D760">
        <v>0</v>
      </c>
      <c r="E760">
        <v>0</v>
      </c>
      <c r="F760">
        <v>2</v>
      </c>
      <c r="G760">
        <v>0</v>
      </c>
      <c r="H760">
        <v>0</v>
      </c>
      <c r="I760">
        <v>0</v>
      </c>
      <c r="J760">
        <v>0</v>
      </c>
      <c r="K760">
        <v>0</v>
      </c>
      <c r="L760">
        <v>0</v>
      </c>
      <c r="M760">
        <v>0</v>
      </c>
      <c r="O760">
        <f t="shared" si="45"/>
        <v>0</v>
      </c>
      <c r="P760">
        <f t="shared" si="46"/>
        <v>0</v>
      </c>
      <c r="Q760">
        <f t="shared" si="47"/>
        <v>1.7070381181611785E-3</v>
      </c>
      <c r="R760">
        <f t="shared" si="48"/>
        <v>1.7070381181611785E-3</v>
      </c>
      <c r="U760" t="s">
        <v>756</v>
      </c>
      <c r="V760" t="s">
        <v>2233</v>
      </c>
      <c r="W760" t="s">
        <v>2234</v>
      </c>
      <c r="X760" t="s">
        <v>2257</v>
      </c>
      <c r="Y760" t="s">
        <v>2357</v>
      </c>
      <c r="Z760" t="s">
        <v>2358</v>
      </c>
      <c r="AA760" t="s">
        <v>2724</v>
      </c>
    </row>
    <row r="761" spans="1:27" x14ac:dyDescent="0.25">
      <c r="A761" t="s">
        <v>757</v>
      </c>
      <c r="B761">
        <v>0</v>
      </c>
      <c r="C761">
        <v>0</v>
      </c>
      <c r="D761">
        <v>0</v>
      </c>
      <c r="E761">
        <v>8</v>
      </c>
      <c r="F761">
        <v>0</v>
      </c>
      <c r="G761">
        <v>0</v>
      </c>
      <c r="H761">
        <v>0</v>
      </c>
      <c r="I761">
        <v>0</v>
      </c>
      <c r="J761">
        <v>0</v>
      </c>
      <c r="K761">
        <v>0</v>
      </c>
      <c r="L761">
        <v>0</v>
      </c>
      <c r="M761">
        <v>0</v>
      </c>
      <c r="O761">
        <f t="shared" si="45"/>
        <v>0</v>
      </c>
      <c r="P761">
        <f t="shared" si="46"/>
        <v>6.8281524726447138E-3</v>
      </c>
      <c r="Q761">
        <f t="shared" si="47"/>
        <v>6.8281524726447138E-3</v>
      </c>
      <c r="R761">
        <f t="shared" si="48"/>
        <v>6.8281524726447138E-3</v>
      </c>
      <c r="U761" t="s">
        <v>757</v>
      </c>
      <c r="V761" t="s">
        <v>2233</v>
      </c>
      <c r="W761" t="s">
        <v>2278</v>
      </c>
      <c r="X761" t="s">
        <v>2361</v>
      </c>
      <c r="Y761" t="s">
        <v>2386</v>
      </c>
      <c r="Z761" t="s">
        <v>2348</v>
      </c>
      <c r="AA761" t="s">
        <v>2540</v>
      </c>
    </row>
    <row r="762" spans="1:27" x14ac:dyDescent="0.25">
      <c r="A762" t="s">
        <v>758</v>
      </c>
      <c r="B762">
        <v>0</v>
      </c>
      <c r="C762">
        <v>0</v>
      </c>
      <c r="D762">
        <v>0</v>
      </c>
      <c r="E762">
        <v>0</v>
      </c>
      <c r="F762">
        <v>0</v>
      </c>
      <c r="G762">
        <v>0</v>
      </c>
      <c r="H762">
        <v>1</v>
      </c>
      <c r="I762">
        <v>5</v>
      </c>
      <c r="J762">
        <v>0</v>
      </c>
      <c r="K762">
        <v>0</v>
      </c>
      <c r="L762">
        <v>0</v>
      </c>
      <c r="M762">
        <v>0</v>
      </c>
      <c r="O762">
        <f t="shared" si="45"/>
        <v>0</v>
      </c>
      <c r="P762">
        <f t="shared" si="46"/>
        <v>0</v>
      </c>
      <c r="Q762">
        <f t="shared" si="47"/>
        <v>0</v>
      </c>
      <c r="R762">
        <f t="shared" si="48"/>
        <v>0</v>
      </c>
      <c r="U762" t="s">
        <v>758</v>
      </c>
      <c r="V762" t="s">
        <v>2233</v>
      </c>
      <c r="W762" t="s">
        <v>2234</v>
      </c>
      <c r="X762" t="s">
        <v>2235</v>
      </c>
      <c r="Y762" t="s">
        <v>2336</v>
      </c>
      <c r="Z762" t="s">
        <v>2336</v>
      </c>
      <c r="AA762" t="s">
        <v>2336</v>
      </c>
    </row>
    <row r="763" spans="1:27" x14ac:dyDescent="0.25">
      <c r="A763" t="s">
        <v>759</v>
      </c>
      <c r="B763">
        <v>10</v>
      </c>
      <c r="C763">
        <v>0</v>
      </c>
      <c r="D763">
        <v>4</v>
      </c>
      <c r="E763">
        <v>0</v>
      </c>
      <c r="F763">
        <v>0</v>
      </c>
      <c r="G763">
        <v>0</v>
      </c>
      <c r="H763">
        <v>0</v>
      </c>
      <c r="I763">
        <v>0</v>
      </c>
      <c r="J763">
        <v>0</v>
      </c>
      <c r="K763">
        <v>0</v>
      </c>
      <c r="L763">
        <v>0</v>
      </c>
      <c r="M763">
        <v>0</v>
      </c>
      <c r="O763">
        <f t="shared" si="45"/>
        <v>1.194926682712825E-2</v>
      </c>
      <c r="P763">
        <f t="shared" si="46"/>
        <v>3.4140762363223569E-3</v>
      </c>
      <c r="Q763">
        <f t="shared" si="47"/>
        <v>3.4140762363223569E-3</v>
      </c>
      <c r="R763">
        <f t="shared" si="48"/>
        <v>0</v>
      </c>
      <c r="U763" t="s">
        <v>759</v>
      </c>
      <c r="V763" t="s">
        <v>2233</v>
      </c>
      <c r="W763" t="s">
        <v>2234</v>
      </c>
      <c r="X763" t="s">
        <v>2235</v>
      </c>
      <c r="Y763" t="s">
        <v>2250</v>
      </c>
      <c r="Z763" t="s">
        <v>2267</v>
      </c>
      <c r="AA763" t="s">
        <v>2725</v>
      </c>
    </row>
    <row r="764" spans="1:27" x14ac:dyDescent="0.25">
      <c r="A764" t="s">
        <v>760</v>
      </c>
      <c r="B764">
        <v>0</v>
      </c>
      <c r="C764">
        <v>0</v>
      </c>
      <c r="D764">
        <v>0</v>
      </c>
      <c r="E764">
        <v>0</v>
      </c>
      <c r="F764">
        <v>4</v>
      </c>
      <c r="G764">
        <v>4</v>
      </c>
      <c r="H764">
        <v>0</v>
      </c>
      <c r="I764">
        <v>0</v>
      </c>
      <c r="J764">
        <v>0</v>
      </c>
      <c r="K764">
        <v>6</v>
      </c>
      <c r="L764">
        <v>2</v>
      </c>
      <c r="M764">
        <v>1</v>
      </c>
      <c r="O764">
        <f t="shared" si="45"/>
        <v>0</v>
      </c>
      <c r="P764">
        <f t="shared" si="46"/>
        <v>0</v>
      </c>
      <c r="Q764">
        <f t="shared" si="47"/>
        <v>3.4140762363223569E-3</v>
      </c>
      <c r="R764">
        <f t="shared" si="48"/>
        <v>6.8281524726447138E-3</v>
      </c>
      <c r="U764" t="s">
        <v>760</v>
      </c>
      <c r="V764" t="s">
        <v>2233</v>
      </c>
      <c r="W764" t="s">
        <v>2234</v>
      </c>
      <c r="X764" t="s">
        <v>2257</v>
      </c>
      <c r="Y764" t="s">
        <v>2283</v>
      </c>
      <c r="Z764" t="s">
        <v>2509</v>
      </c>
      <c r="AA764" t="s">
        <v>2726</v>
      </c>
    </row>
    <row r="765" spans="1:27" x14ac:dyDescent="0.25">
      <c r="A765" t="s">
        <v>761</v>
      </c>
      <c r="B765">
        <v>0</v>
      </c>
      <c r="C765">
        <v>0</v>
      </c>
      <c r="D765">
        <v>0</v>
      </c>
      <c r="E765">
        <v>0</v>
      </c>
      <c r="F765">
        <v>0</v>
      </c>
      <c r="G765">
        <v>0</v>
      </c>
      <c r="H765">
        <v>0</v>
      </c>
      <c r="I765">
        <v>0</v>
      </c>
      <c r="J765">
        <v>1</v>
      </c>
      <c r="K765">
        <v>0</v>
      </c>
      <c r="L765">
        <v>0</v>
      </c>
      <c r="M765">
        <v>0</v>
      </c>
      <c r="O765">
        <f t="shared" si="45"/>
        <v>0</v>
      </c>
      <c r="P765">
        <f t="shared" si="46"/>
        <v>0</v>
      </c>
      <c r="Q765">
        <f t="shared" si="47"/>
        <v>0</v>
      </c>
      <c r="R765">
        <f t="shared" si="48"/>
        <v>0</v>
      </c>
      <c r="U765" t="s">
        <v>761</v>
      </c>
      <c r="V765" t="s">
        <v>2233</v>
      </c>
      <c r="W765" t="s">
        <v>2234</v>
      </c>
      <c r="X765" t="s">
        <v>2235</v>
      </c>
      <c r="Y765" t="s">
        <v>2236</v>
      </c>
      <c r="Z765" t="s">
        <v>2237</v>
      </c>
      <c r="AA765" t="s">
        <v>2242</v>
      </c>
    </row>
    <row r="766" spans="1:27" x14ac:dyDescent="0.25">
      <c r="A766" t="s">
        <v>762</v>
      </c>
      <c r="B766">
        <v>0</v>
      </c>
      <c r="C766">
        <v>0</v>
      </c>
      <c r="D766">
        <v>0</v>
      </c>
      <c r="E766">
        <v>0</v>
      </c>
      <c r="F766">
        <v>0</v>
      </c>
      <c r="G766">
        <v>0</v>
      </c>
      <c r="H766">
        <v>0</v>
      </c>
      <c r="I766">
        <v>0</v>
      </c>
      <c r="J766">
        <v>1</v>
      </c>
      <c r="K766">
        <v>3</v>
      </c>
      <c r="L766">
        <v>0</v>
      </c>
      <c r="M766">
        <v>3</v>
      </c>
      <c r="O766">
        <f t="shared" si="45"/>
        <v>0</v>
      </c>
      <c r="P766">
        <f t="shared" si="46"/>
        <v>0</v>
      </c>
      <c r="Q766">
        <f t="shared" si="47"/>
        <v>0</v>
      </c>
      <c r="R766">
        <f t="shared" si="48"/>
        <v>0</v>
      </c>
      <c r="U766" t="s">
        <v>762</v>
      </c>
      <c r="V766" t="s">
        <v>2233</v>
      </c>
      <c r="W766" t="s">
        <v>2234</v>
      </c>
      <c r="X766" t="s">
        <v>2257</v>
      </c>
      <c r="Y766" t="s">
        <v>2258</v>
      </c>
      <c r="Z766" t="s">
        <v>2259</v>
      </c>
      <c r="AA766" t="s">
        <v>2291</v>
      </c>
    </row>
    <row r="767" spans="1:27" x14ac:dyDescent="0.25">
      <c r="A767" t="s">
        <v>763</v>
      </c>
      <c r="B767">
        <v>0</v>
      </c>
      <c r="C767">
        <v>0</v>
      </c>
      <c r="D767">
        <v>0</v>
      </c>
      <c r="E767">
        <v>0</v>
      </c>
      <c r="F767">
        <v>0</v>
      </c>
      <c r="G767">
        <v>0</v>
      </c>
      <c r="H767">
        <v>0</v>
      </c>
      <c r="I767">
        <v>0</v>
      </c>
      <c r="J767">
        <v>0</v>
      </c>
      <c r="K767">
        <v>3</v>
      </c>
      <c r="L767">
        <v>0</v>
      </c>
      <c r="M767">
        <v>1</v>
      </c>
      <c r="O767">
        <f t="shared" si="45"/>
        <v>0</v>
      </c>
      <c r="P767">
        <f t="shared" si="46"/>
        <v>0</v>
      </c>
      <c r="Q767">
        <f t="shared" si="47"/>
        <v>0</v>
      </c>
      <c r="R767">
        <f t="shared" si="48"/>
        <v>0</v>
      </c>
      <c r="U767" t="s">
        <v>763</v>
      </c>
      <c r="V767" t="s">
        <v>2233</v>
      </c>
      <c r="W767" t="s">
        <v>2234</v>
      </c>
      <c r="X767" t="s">
        <v>2235</v>
      </c>
      <c r="Y767" t="s">
        <v>2250</v>
      </c>
      <c r="Z767" t="s">
        <v>2267</v>
      </c>
      <c r="AA767" t="s">
        <v>2725</v>
      </c>
    </row>
    <row r="768" spans="1:27" x14ac:dyDescent="0.25">
      <c r="A768" t="s">
        <v>764</v>
      </c>
      <c r="B768">
        <v>0</v>
      </c>
      <c r="C768">
        <v>0</v>
      </c>
      <c r="D768">
        <v>0</v>
      </c>
      <c r="E768">
        <v>2</v>
      </c>
      <c r="F768">
        <v>1</v>
      </c>
      <c r="G768">
        <v>7</v>
      </c>
      <c r="H768">
        <v>0</v>
      </c>
      <c r="I768">
        <v>0</v>
      </c>
      <c r="J768">
        <v>0</v>
      </c>
      <c r="K768">
        <v>0</v>
      </c>
      <c r="L768">
        <v>0</v>
      </c>
      <c r="M768">
        <v>0</v>
      </c>
      <c r="O768">
        <f t="shared" si="45"/>
        <v>0</v>
      </c>
      <c r="P768">
        <f t="shared" si="46"/>
        <v>1.7070381181611785E-3</v>
      </c>
      <c r="Q768">
        <f t="shared" si="47"/>
        <v>2.5605571772417679E-3</v>
      </c>
      <c r="R768">
        <f t="shared" si="48"/>
        <v>8.5351905908058918E-3</v>
      </c>
      <c r="U768" t="s">
        <v>764</v>
      </c>
      <c r="V768" t="s">
        <v>2233</v>
      </c>
      <c r="W768" t="s">
        <v>2278</v>
      </c>
      <c r="X768" t="s">
        <v>2279</v>
      </c>
      <c r="Y768" t="s">
        <v>2280</v>
      </c>
      <c r="Z768" t="s">
        <v>2281</v>
      </c>
      <c r="AA768" t="s">
        <v>2448</v>
      </c>
    </row>
    <row r="769" spans="1:27" x14ac:dyDescent="0.25">
      <c r="A769" t="s">
        <v>765</v>
      </c>
      <c r="B769">
        <v>0</v>
      </c>
      <c r="C769">
        <v>0</v>
      </c>
      <c r="D769">
        <v>0</v>
      </c>
      <c r="E769">
        <v>0</v>
      </c>
      <c r="F769">
        <v>0</v>
      </c>
      <c r="G769">
        <v>0</v>
      </c>
      <c r="H769">
        <v>1</v>
      </c>
      <c r="I769">
        <v>0</v>
      </c>
      <c r="J769">
        <v>0</v>
      </c>
      <c r="K769">
        <v>1</v>
      </c>
      <c r="L769">
        <v>0</v>
      </c>
      <c r="M769">
        <v>0</v>
      </c>
      <c r="O769">
        <f t="shared" si="45"/>
        <v>0</v>
      </c>
      <c r="P769">
        <f t="shared" si="46"/>
        <v>0</v>
      </c>
      <c r="Q769">
        <f t="shared" si="47"/>
        <v>0</v>
      </c>
      <c r="R769">
        <f t="shared" si="48"/>
        <v>0</v>
      </c>
      <c r="U769" t="s">
        <v>765</v>
      </c>
      <c r="V769" t="s">
        <v>2233</v>
      </c>
      <c r="W769" t="s">
        <v>2253</v>
      </c>
      <c r="X769" t="s">
        <v>2253</v>
      </c>
      <c r="Y769" t="s">
        <v>2254</v>
      </c>
      <c r="Z769" t="s">
        <v>2255</v>
      </c>
      <c r="AA769" t="s">
        <v>2256</v>
      </c>
    </row>
    <row r="770" spans="1:27" x14ac:dyDescent="0.25">
      <c r="A770" t="s">
        <v>766</v>
      </c>
      <c r="B770">
        <v>0</v>
      </c>
      <c r="C770">
        <v>0</v>
      </c>
      <c r="D770">
        <v>0</v>
      </c>
      <c r="E770">
        <v>0</v>
      </c>
      <c r="F770">
        <v>0</v>
      </c>
      <c r="G770">
        <v>0</v>
      </c>
      <c r="H770">
        <v>0</v>
      </c>
      <c r="I770">
        <v>0</v>
      </c>
      <c r="J770">
        <v>0</v>
      </c>
      <c r="K770">
        <v>3</v>
      </c>
      <c r="L770">
        <v>1</v>
      </c>
      <c r="M770">
        <v>0</v>
      </c>
      <c r="O770">
        <f t="shared" si="45"/>
        <v>0</v>
      </c>
      <c r="P770">
        <f t="shared" si="46"/>
        <v>0</v>
      </c>
      <c r="Q770">
        <f t="shared" si="47"/>
        <v>0</v>
      </c>
      <c r="R770">
        <f t="shared" si="48"/>
        <v>0</v>
      </c>
      <c r="U770" t="s">
        <v>766</v>
      </c>
      <c r="V770" t="s">
        <v>2233</v>
      </c>
      <c r="W770" t="s">
        <v>2234</v>
      </c>
      <c r="X770" t="s">
        <v>2257</v>
      </c>
      <c r="Y770" t="s">
        <v>2258</v>
      </c>
      <c r="Z770" t="s">
        <v>2259</v>
      </c>
      <c r="AA770" t="s">
        <v>2291</v>
      </c>
    </row>
    <row r="771" spans="1:27" x14ac:dyDescent="0.25">
      <c r="A771" t="s">
        <v>767</v>
      </c>
      <c r="B771">
        <v>0</v>
      </c>
      <c r="C771">
        <v>0</v>
      </c>
      <c r="D771">
        <v>0</v>
      </c>
      <c r="E771">
        <v>0</v>
      </c>
      <c r="F771">
        <v>0</v>
      </c>
      <c r="G771">
        <v>0</v>
      </c>
      <c r="H771">
        <v>1</v>
      </c>
      <c r="I771">
        <v>0</v>
      </c>
      <c r="J771">
        <v>1</v>
      </c>
      <c r="K771">
        <v>0</v>
      </c>
      <c r="L771">
        <v>0</v>
      </c>
      <c r="M771">
        <v>0</v>
      </c>
      <c r="O771">
        <f t="shared" si="45"/>
        <v>0</v>
      </c>
      <c r="P771">
        <f t="shared" si="46"/>
        <v>0</v>
      </c>
      <c r="Q771">
        <f t="shared" si="47"/>
        <v>0</v>
      </c>
      <c r="R771">
        <f t="shared" si="48"/>
        <v>0</v>
      </c>
      <c r="U771" t="s">
        <v>767</v>
      </c>
      <c r="V771" t="s">
        <v>2233</v>
      </c>
      <c r="W771" t="s">
        <v>2234</v>
      </c>
      <c r="X771" t="s">
        <v>2235</v>
      </c>
      <c r="Y771" t="s">
        <v>2325</v>
      </c>
      <c r="Z771" t="s">
        <v>2326</v>
      </c>
      <c r="AA771" t="s">
        <v>2327</v>
      </c>
    </row>
    <row r="772" spans="1:27" x14ac:dyDescent="0.25">
      <c r="A772" t="s">
        <v>768</v>
      </c>
      <c r="B772">
        <v>0</v>
      </c>
      <c r="C772">
        <v>0</v>
      </c>
      <c r="D772">
        <v>0</v>
      </c>
      <c r="E772">
        <v>0</v>
      </c>
      <c r="F772">
        <v>0</v>
      </c>
      <c r="G772">
        <v>0</v>
      </c>
      <c r="H772">
        <v>0</v>
      </c>
      <c r="I772">
        <v>0</v>
      </c>
      <c r="J772">
        <v>0</v>
      </c>
      <c r="K772">
        <v>0</v>
      </c>
      <c r="L772">
        <v>1</v>
      </c>
      <c r="M772">
        <v>3</v>
      </c>
      <c r="O772">
        <f t="shared" si="45"/>
        <v>0</v>
      </c>
      <c r="P772">
        <f t="shared" si="46"/>
        <v>0</v>
      </c>
      <c r="Q772">
        <f t="shared" si="47"/>
        <v>0</v>
      </c>
      <c r="R772">
        <f t="shared" si="48"/>
        <v>0</v>
      </c>
      <c r="U772" t="s">
        <v>768</v>
      </c>
      <c r="V772" t="s">
        <v>2233</v>
      </c>
      <c r="W772" t="s">
        <v>2397</v>
      </c>
      <c r="X772" t="s">
        <v>2490</v>
      </c>
      <c r="Y772" t="s">
        <v>2490</v>
      </c>
      <c r="Z772" t="s">
        <v>2490</v>
      </c>
      <c r="AA772" t="s">
        <v>2490</v>
      </c>
    </row>
    <row r="773" spans="1:27" x14ac:dyDescent="0.25">
      <c r="A773" t="s">
        <v>769</v>
      </c>
      <c r="B773">
        <v>0</v>
      </c>
      <c r="C773">
        <v>0</v>
      </c>
      <c r="D773">
        <v>0</v>
      </c>
      <c r="E773">
        <v>0</v>
      </c>
      <c r="F773">
        <v>0</v>
      </c>
      <c r="G773">
        <v>0</v>
      </c>
      <c r="H773">
        <v>0</v>
      </c>
      <c r="I773">
        <v>0</v>
      </c>
      <c r="J773">
        <v>0</v>
      </c>
      <c r="K773">
        <v>4</v>
      </c>
      <c r="L773">
        <v>2</v>
      </c>
      <c r="M773">
        <v>5</v>
      </c>
      <c r="O773">
        <f t="shared" si="45"/>
        <v>0</v>
      </c>
      <c r="P773">
        <f t="shared" si="46"/>
        <v>0</v>
      </c>
      <c r="Q773">
        <f t="shared" si="47"/>
        <v>0</v>
      </c>
      <c r="R773">
        <f t="shared" si="48"/>
        <v>0</v>
      </c>
      <c r="U773" t="s">
        <v>769</v>
      </c>
      <c r="V773" t="s">
        <v>2233</v>
      </c>
      <c r="W773" t="s">
        <v>2727</v>
      </c>
      <c r="X773" t="s">
        <v>2728</v>
      </c>
      <c r="Y773" t="s">
        <v>2728</v>
      </c>
      <c r="Z773" t="s">
        <v>2728</v>
      </c>
      <c r="AA773" t="s">
        <v>2728</v>
      </c>
    </row>
    <row r="774" spans="1:27" x14ac:dyDescent="0.25">
      <c r="A774" t="s">
        <v>770</v>
      </c>
      <c r="B774">
        <v>0</v>
      </c>
      <c r="C774">
        <v>0</v>
      </c>
      <c r="D774">
        <v>0</v>
      </c>
      <c r="E774">
        <v>0</v>
      </c>
      <c r="F774">
        <v>0</v>
      </c>
      <c r="G774">
        <v>0</v>
      </c>
      <c r="H774">
        <v>0</v>
      </c>
      <c r="I774">
        <v>0</v>
      </c>
      <c r="J774">
        <v>0</v>
      </c>
      <c r="K774">
        <v>1</v>
      </c>
      <c r="L774">
        <v>1</v>
      </c>
      <c r="M774">
        <v>0</v>
      </c>
      <c r="O774">
        <f t="shared" si="45"/>
        <v>0</v>
      </c>
      <c r="P774">
        <f t="shared" si="46"/>
        <v>0</v>
      </c>
      <c r="Q774">
        <f t="shared" si="47"/>
        <v>0</v>
      </c>
      <c r="R774">
        <f t="shared" si="48"/>
        <v>0</v>
      </c>
      <c r="U774" t="s">
        <v>770</v>
      </c>
      <c r="V774" t="s">
        <v>2233</v>
      </c>
      <c r="W774" t="s">
        <v>2429</v>
      </c>
      <c r="X774" t="s">
        <v>2429</v>
      </c>
      <c r="Y774" t="s">
        <v>2429</v>
      </c>
      <c r="Z774" t="s">
        <v>2429</v>
      </c>
      <c r="AA774" t="s">
        <v>2429</v>
      </c>
    </row>
    <row r="775" spans="1:27" x14ac:dyDescent="0.25">
      <c r="A775" t="s">
        <v>771</v>
      </c>
      <c r="B775">
        <v>0</v>
      </c>
      <c r="C775">
        <v>0</v>
      </c>
      <c r="D775">
        <v>0</v>
      </c>
      <c r="E775">
        <v>0</v>
      </c>
      <c r="F775">
        <v>0</v>
      </c>
      <c r="G775">
        <v>0</v>
      </c>
      <c r="H775">
        <v>0</v>
      </c>
      <c r="I775">
        <v>0</v>
      </c>
      <c r="J775">
        <v>2</v>
      </c>
      <c r="K775">
        <v>0</v>
      </c>
      <c r="L775">
        <v>0</v>
      </c>
      <c r="M775">
        <v>0</v>
      </c>
      <c r="O775">
        <f t="shared" ref="O775:O838" si="49">((SUM(B775:D775))/(SUM($B$2225:$D$2225)))*100</f>
        <v>0</v>
      </c>
      <c r="P775">
        <f t="shared" ref="P775:P838" si="50">((SUM(C775:E775))/(SUM($B$2225:$D$2225)))*100</f>
        <v>0</v>
      </c>
      <c r="Q775">
        <f t="shared" ref="Q775:Q838" si="51">((SUM(D775:F775))/(SUM($B$2225:$D$2225)))*100</f>
        <v>0</v>
      </c>
      <c r="R775">
        <f t="shared" ref="R775:R838" si="52">((SUM(E775:G775))/(SUM($B$2225:$D$2225)))*100</f>
        <v>0</v>
      </c>
      <c r="U775" t="s">
        <v>771</v>
      </c>
      <c r="V775" t="s">
        <v>2233</v>
      </c>
      <c r="W775" t="s">
        <v>2253</v>
      </c>
      <c r="X775" t="s">
        <v>2253</v>
      </c>
      <c r="Y775" t="s">
        <v>2254</v>
      </c>
      <c r="Z775" t="s">
        <v>2255</v>
      </c>
      <c r="AA775" t="s">
        <v>2256</v>
      </c>
    </row>
    <row r="776" spans="1:27" x14ac:dyDescent="0.25">
      <c r="A776" t="s">
        <v>772</v>
      </c>
      <c r="B776">
        <v>0</v>
      </c>
      <c r="C776">
        <v>0</v>
      </c>
      <c r="D776">
        <v>0</v>
      </c>
      <c r="E776">
        <v>0</v>
      </c>
      <c r="F776">
        <v>0</v>
      </c>
      <c r="G776">
        <v>0</v>
      </c>
      <c r="H776">
        <v>0</v>
      </c>
      <c r="I776">
        <v>0</v>
      </c>
      <c r="J776">
        <v>0</v>
      </c>
      <c r="K776">
        <v>0</v>
      </c>
      <c r="L776">
        <v>0</v>
      </c>
      <c r="M776">
        <v>2</v>
      </c>
      <c r="O776">
        <f t="shared" si="49"/>
        <v>0</v>
      </c>
      <c r="P776">
        <f t="shared" si="50"/>
        <v>0</v>
      </c>
      <c r="Q776">
        <f t="shared" si="51"/>
        <v>0</v>
      </c>
      <c r="R776">
        <f t="shared" si="52"/>
        <v>0</v>
      </c>
      <c r="U776" t="s">
        <v>772</v>
      </c>
      <c r="V776" t="s">
        <v>2233</v>
      </c>
      <c r="W776" t="s">
        <v>2234</v>
      </c>
      <c r="X776" t="s">
        <v>2257</v>
      </c>
      <c r="Y776" t="s">
        <v>2258</v>
      </c>
      <c r="Z776" t="s">
        <v>2259</v>
      </c>
      <c r="AA776" t="s">
        <v>2291</v>
      </c>
    </row>
    <row r="777" spans="1:27" x14ac:dyDescent="0.25">
      <c r="A777" t="s">
        <v>773</v>
      </c>
      <c r="B777">
        <v>0</v>
      </c>
      <c r="C777">
        <v>1</v>
      </c>
      <c r="D777">
        <v>0</v>
      </c>
      <c r="E777">
        <v>4</v>
      </c>
      <c r="F777">
        <v>2</v>
      </c>
      <c r="G777">
        <v>5</v>
      </c>
      <c r="H777">
        <v>0</v>
      </c>
      <c r="I777">
        <v>0</v>
      </c>
      <c r="J777">
        <v>0</v>
      </c>
      <c r="K777">
        <v>0</v>
      </c>
      <c r="L777">
        <v>0</v>
      </c>
      <c r="M777">
        <v>0</v>
      </c>
      <c r="O777">
        <f t="shared" si="49"/>
        <v>8.5351905908058923E-4</v>
      </c>
      <c r="P777">
        <f t="shared" si="50"/>
        <v>4.2675952954029459E-3</v>
      </c>
      <c r="Q777">
        <f t="shared" si="51"/>
        <v>5.1211143544835358E-3</v>
      </c>
      <c r="R777">
        <f t="shared" si="52"/>
        <v>9.3887096498864817E-3</v>
      </c>
      <c r="U777" t="s">
        <v>773</v>
      </c>
      <c r="V777" t="s">
        <v>2233</v>
      </c>
      <c r="W777" t="s">
        <v>2234</v>
      </c>
      <c r="X777" t="s">
        <v>2257</v>
      </c>
      <c r="Y777" t="s">
        <v>2449</v>
      </c>
      <c r="Z777" t="s">
        <v>2450</v>
      </c>
      <c r="AA777" t="s">
        <v>2450</v>
      </c>
    </row>
    <row r="778" spans="1:27" x14ac:dyDescent="0.25">
      <c r="A778" t="s">
        <v>774</v>
      </c>
      <c r="B778">
        <v>0</v>
      </c>
      <c r="C778">
        <v>0</v>
      </c>
      <c r="D778">
        <v>0</v>
      </c>
      <c r="E778">
        <v>0</v>
      </c>
      <c r="F778">
        <v>0</v>
      </c>
      <c r="G778">
        <v>0</v>
      </c>
      <c r="H778">
        <v>0</v>
      </c>
      <c r="I778">
        <v>0</v>
      </c>
      <c r="J778">
        <v>0</v>
      </c>
      <c r="K778">
        <v>1</v>
      </c>
      <c r="L778">
        <v>0</v>
      </c>
      <c r="M778">
        <v>2</v>
      </c>
      <c r="O778">
        <f t="shared" si="49"/>
        <v>0</v>
      </c>
      <c r="P778">
        <f t="shared" si="50"/>
        <v>0</v>
      </c>
      <c r="Q778">
        <f t="shared" si="51"/>
        <v>0</v>
      </c>
      <c r="R778">
        <f t="shared" si="52"/>
        <v>0</v>
      </c>
      <c r="U778" t="s">
        <v>774</v>
      </c>
      <c r="V778" t="s">
        <v>2233</v>
      </c>
      <c r="W778" t="s">
        <v>2397</v>
      </c>
      <c r="X778" t="s">
        <v>2451</v>
      </c>
      <c r="Y778" t="s">
        <v>2452</v>
      </c>
      <c r="Z778" t="s">
        <v>2729</v>
      </c>
      <c r="AA778" t="s">
        <v>2729</v>
      </c>
    </row>
    <row r="779" spans="1:27" x14ac:dyDescent="0.25">
      <c r="A779" t="s">
        <v>775</v>
      </c>
      <c r="B779">
        <v>0</v>
      </c>
      <c r="C779">
        <v>0</v>
      </c>
      <c r="D779">
        <v>0</v>
      </c>
      <c r="E779">
        <v>0</v>
      </c>
      <c r="F779">
        <v>0</v>
      </c>
      <c r="G779">
        <v>0</v>
      </c>
      <c r="H779">
        <v>0</v>
      </c>
      <c r="I779">
        <v>6</v>
      </c>
      <c r="J779">
        <v>0</v>
      </c>
      <c r="K779">
        <v>0</v>
      </c>
      <c r="L779">
        <v>0</v>
      </c>
      <c r="M779">
        <v>0</v>
      </c>
      <c r="O779">
        <f t="shared" si="49"/>
        <v>0</v>
      </c>
      <c r="P779">
        <f t="shared" si="50"/>
        <v>0</v>
      </c>
      <c r="Q779">
        <f t="shared" si="51"/>
        <v>0</v>
      </c>
      <c r="R779">
        <f t="shared" si="52"/>
        <v>0</v>
      </c>
      <c r="U779" t="s">
        <v>775</v>
      </c>
      <c r="V779" t="s">
        <v>2233</v>
      </c>
      <c r="W779" t="s">
        <v>2234</v>
      </c>
      <c r="X779" t="s">
        <v>2235</v>
      </c>
      <c r="Y779" t="s">
        <v>2236</v>
      </c>
      <c r="Z779" t="s">
        <v>2237</v>
      </c>
      <c r="AA779" t="s">
        <v>2249</v>
      </c>
    </row>
    <row r="780" spans="1:27" x14ac:dyDescent="0.25">
      <c r="A780" t="s">
        <v>776</v>
      </c>
      <c r="B780">
        <v>0</v>
      </c>
      <c r="C780">
        <v>0</v>
      </c>
      <c r="D780">
        <v>0</v>
      </c>
      <c r="E780">
        <v>6</v>
      </c>
      <c r="F780">
        <v>11</v>
      </c>
      <c r="G780">
        <v>14</v>
      </c>
      <c r="H780">
        <v>0</v>
      </c>
      <c r="I780">
        <v>0</v>
      </c>
      <c r="J780">
        <v>0</v>
      </c>
      <c r="K780">
        <v>0</v>
      </c>
      <c r="L780">
        <v>0</v>
      </c>
      <c r="M780">
        <v>0</v>
      </c>
      <c r="O780">
        <f t="shared" si="49"/>
        <v>0</v>
      </c>
      <c r="P780">
        <f t="shared" si="50"/>
        <v>5.1211143544835358E-3</v>
      </c>
      <c r="Q780">
        <f t="shared" si="51"/>
        <v>1.4509824004370016E-2</v>
      </c>
      <c r="R780">
        <f t="shared" si="52"/>
        <v>2.6459090831498267E-2</v>
      </c>
      <c r="U780" t="s">
        <v>776</v>
      </c>
      <c r="V780" t="s">
        <v>2233</v>
      </c>
      <c r="W780" t="s">
        <v>2352</v>
      </c>
      <c r="X780" t="s">
        <v>2365</v>
      </c>
      <c r="Y780" t="s">
        <v>2366</v>
      </c>
      <c r="Z780" t="s">
        <v>2367</v>
      </c>
      <c r="AA780" t="s">
        <v>2376</v>
      </c>
    </row>
    <row r="781" spans="1:27" x14ac:dyDescent="0.25">
      <c r="A781" t="s">
        <v>777</v>
      </c>
      <c r="B781">
        <v>0</v>
      </c>
      <c r="C781">
        <v>0</v>
      </c>
      <c r="D781">
        <v>0</v>
      </c>
      <c r="E781">
        <v>0</v>
      </c>
      <c r="F781">
        <v>0</v>
      </c>
      <c r="G781">
        <v>0</v>
      </c>
      <c r="H781">
        <v>0</v>
      </c>
      <c r="I781">
        <v>0</v>
      </c>
      <c r="J781">
        <v>0</v>
      </c>
      <c r="K781">
        <v>1</v>
      </c>
      <c r="L781">
        <v>0</v>
      </c>
      <c r="M781">
        <v>0</v>
      </c>
      <c r="O781">
        <f t="shared" si="49"/>
        <v>0</v>
      </c>
      <c r="P781">
        <f t="shared" si="50"/>
        <v>0</v>
      </c>
      <c r="Q781">
        <f t="shared" si="51"/>
        <v>0</v>
      </c>
      <c r="R781">
        <f t="shared" si="52"/>
        <v>0</v>
      </c>
      <c r="U781" t="s">
        <v>777</v>
      </c>
      <c r="V781" t="s">
        <v>2233</v>
      </c>
      <c r="W781" t="s">
        <v>2234</v>
      </c>
      <c r="X781" t="s">
        <v>2235</v>
      </c>
      <c r="Y781" t="s">
        <v>2239</v>
      </c>
      <c r="Z781" t="s">
        <v>2240</v>
      </c>
      <c r="AA781" t="s">
        <v>2241</v>
      </c>
    </row>
    <row r="782" spans="1:27" x14ac:dyDescent="0.25">
      <c r="A782" t="s">
        <v>778</v>
      </c>
      <c r="B782">
        <v>0</v>
      </c>
      <c r="C782">
        <v>2</v>
      </c>
      <c r="D782">
        <v>7</v>
      </c>
      <c r="E782">
        <v>0</v>
      </c>
      <c r="F782">
        <v>0</v>
      </c>
      <c r="G782">
        <v>0</v>
      </c>
      <c r="H782">
        <v>1</v>
      </c>
      <c r="I782">
        <v>1</v>
      </c>
      <c r="J782">
        <v>0</v>
      </c>
      <c r="K782">
        <v>0</v>
      </c>
      <c r="L782">
        <v>0</v>
      </c>
      <c r="M782">
        <v>0</v>
      </c>
      <c r="O782">
        <f t="shared" si="49"/>
        <v>7.6816715317253037E-3</v>
      </c>
      <c r="P782">
        <f t="shared" si="50"/>
        <v>7.6816715317253037E-3</v>
      </c>
      <c r="Q782">
        <f t="shared" si="51"/>
        <v>5.9746334135641248E-3</v>
      </c>
      <c r="R782">
        <f t="shared" si="52"/>
        <v>0</v>
      </c>
      <c r="U782" t="s">
        <v>778</v>
      </c>
      <c r="V782" t="s">
        <v>2233</v>
      </c>
      <c r="W782" t="s">
        <v>2278</v>
      </c>
      <c r="X782" t="s">
        <v>2279</v>
      </c>
      <c r="Y782" t="s">
        <v>2280</v>
      </c>
      <c r="Z782" t="s">
        <v>2281</v>
      </c>
      <c r="AA782" t="s">
        <v>2730</v>
      </c>
    </row>
    <row r="783" spans="1:27" x14ac:dyDescent="0.25">
      <c r="A783" t="s">
        <v>779</v>
      </c>
      <c r="B783">
        <v>2</v>
      </c>
      <c r="C783">
        <v>0</v>
      </c>
      <c r="D783">
        <v>0</v>
      </c>
      <c r="E783">
        <v>4</v>
      </c>
      <c r="F783">
        <v>2</v>
      </c>
      <c r="G783">
        <v>2</v>
      </c>
      <c r="H783">
        <v>0</v>
      </c>
      <c r="I783">
        <v>0</v>
      </c>
      <c r="J783">
        <v>0</v>
      </c>
      <c r="K783">
        <v>0</v>
      </c>
      <c r="L783">
        <v>0</v>
      </c>
      <c r="M783">
        <v>0</v>
      </c>
      <c r="O783">
        <f t="shared" si="49"/>
        <v>1.7070381181611785E-3</v>
      </c>
      <c r="P783">
        <f t="shared" si="50"/>
        <v>3.4140762363223569E-3</v>
      </c>
      <c r="Q783">
        <f t="shared" si="51"/>
        <v>5.1211143544835358E-3</v>
      </c>
      <c r="R783">
        <f t="shared" si="52"/>
        <v>6.8281524726447138E-3</v>
      </c>
      <c r="U783" t="s">
        <v>779</v>
      </c>
      <c r="V783" t="s">
        <v>2233</v>
      </c>
      <c r="W783" t="s">
        <v>2234</v>
      </c>
      <c r="X783" t="s">
        <v>2235</v>
      </c>
      <c r="Y783" t="s">
        <v>2250</v>
      </c>
      <c r="Z783" t="s">
        <v>2267</v>
      </c>
      <c r="AA783" t="s">
        <v>2292</v>
      </c>
    </row>
    <row r="784" spans="1:27" x14ac:dyDescent="0.25">
      <c r="A784" t="s">
        <v>780</v>
      </c>
      <c r="B784">
        <v>0</v>
      </c>
      <c r="C784">
        <v>0</v>
      </c>
      <c r="D784">
        <v>0</v>
      </c>
      <c r="E784">
        <v>0</v>
      </c>
      <c r="F784">
        <v>0</v>
      </c>
      <c r="G784">
        <v>0</v>
      </c>
      <c r="H784">
        <v>4</v>
      </c>
      <c r="I784">
        <v>1</v>
      </c>
      <c r="J784">
        <v>0</v>
      </c>
      <c r="K784">
        <v>0</v>
      </c>
      <c r="L784">
        <v>0</v>
      </c>
      <c r="M784">
        <v>0</v>
      </c>
      <c r="O784">
        <f t="shared" si="49"/>
        <v>0</v>
      </c>
      <c r="P784">
        <f t="shared" si="50"/>
        <v>0</v>
      </c>
      <c r="Q784">
        <f t="shared" si="51"/>
        <v>0</v>
      </c>
      <c r="R784">
        <f t="shared" si="52"/>
        <v>0</v>
      </c>
      <c r="U784" t="s">
        <v>780</v>
      </c>
      <c r="V784" t="s">
        <v>2233</v>
      </c>
      <c r="W784" t="s">
        <v>2234</v>
      </c>
      <c r="X784" t="s">
        <v>2235</v>
      </c>
      <c r="Y784" t="s">
        <v>2264</v>
      </c>
      <c r="Z784" t="s">
        <v>2265</v>
      </c>
      <c r="AA784" t="s">
        <v>2266</v>
      </c>
    </row>
    <row r="785" spans="1:27" x14ac:dyDescent="0.25">
      <c r="A785" t="s">
        <v>781</v>
      </c>
      <c r="B785">
        <v>0</v>
      </c>
      <c r="C785">
        <v>0</v>
      </c>
      <c r="D785">
        <v>0</v>
      </c>
      <c r="E785">
        <v>0</v>
      </c>
      <c r="F785">
        <v>0</v>
      </c>
      <c r="G785">
        <v>0</v>
      </c>
      <c r="H785">
        <v>1</v>
      </c>
      <c r="I785">
        <v>1</v>
      </c>
      <c r="J785">
        <v>0</v>
      </c>
      <c r="K785">
        <v>0</v>
      </c>
      <c r="L785">
        <v>0</v>
      </c>
      <c r="M785">
        <v>0</v>
      </c>
      <c r="O785">
        <f t="shared" si="49"/>
        <v>0</v>
      </c>
      <c r="P785">
        <f t="shared" si="50"/>
        <v>0</v>
      </c>
      <c r="Q785">
        <f t="shared" si="51"/>
        <v>0</v>
      </c>
      <c r="R785">
        <f t="shared" si="52"/>
        <v>0</v>
      </c>
      <c r="U785" t="s">
        <v>781</v>
      </c>
      <c r="V785" t="s">
        <v>2233</v>
      </c>
      <c r="W785" t="s">
        <v>2234</v>
      </c>
      <c r="X785" t="s">
        <v>2235</v>
      </c>
      <c r="Y785" t="s">
        <v>2250</v>
      </c>
      <c r="Z785" t="s">
        <v>2267</v>
      </c>
      <c r="AA785" t="s">
        <v>2324</v>
      </c>
    </row>
    <row r="786" spans="1:27" x14ac:dyDescent="0.25">
      <c r="A786" t="s">
        <v>782</v>
      </c>
      <c r="B786">
        <v>0</v>
      </c>
      <c r="C786">
        <v>0</v>
      </c>
      <c r="D786">
        <v>0</v>
      </c>
      <c r="E786">
        <v>0</v>
      </c>
      <c r="F786">
        <v>0</v>
      </c>
      <c r="G786">
        <v>0</v>
      </c>
      <c r="H786">
        <v>0</v>
      </c>
      <c r="I786">
        <v>0</v>
      </c>
      <c r="J786">
        <v>0</v>
      </c>
      <c r="K786">
        <v>1</v>
      </c>
      <c r="L786">
        <v>7</v>
      </c>
      <c r="M786">
        <v>4</v>
      </c>
      <c r="O786">
        <f t="shared" si="49"/>
        <v>0</v>
      </c>
      <c r="P786">
        <f t="shared" si="50"/>
        <v>0</v>
      </c>
      <c r="Q786">
        <f t="shared" si="51"/>
        <v>0</v>
      </c>
      <c r="R786">
        <f t="shared" si="52"/>
        <v>0</v>
      </c>
      <c r="U786" t="s">
        <v>782</v>
      </c>
      <c r="V786" t="s">
        <v>2233</v>
      </c>
      <c r="W786" t="s">
        <v>2234</v>
      </c>
      <c r="X786" t="s">
        <v>2257</v>
      </c>
      <c r="Y786" t="s">
        <v>2258</v>
      </c>
      <c r="Z786" t="s">
        <v>2259</v>
      </c>
      <c r="AA786" t="s">
        <v>2291</v>
      </c>
    </row>
    <row r="787" spans="1:27" x14ac:dyDescent="0.25">
      <c r="A787" t="s">
        <v>783</v>
      </c>
      <c r="B787">
        <v>0</v>
      </c>
      <c r="C787">
        <v>0</v>
      </c>
      <c r="D787">
        <v>0</v>
      </c>
      <c r="E787">
        <v>0</v>
      </c>
      <c r="F787">
        <v>0</v>
      </c>
      <c r="G787">
        <v>0</v>
      </c>
      <c r="H787">
        <v>0</v>
      </c>
      <c r="I787">
        <v>0</v>
      </c>
      <c r="J787">
        <v>0</v>
      </c>
      <c r="K787">
        <v>17</v>
      </c>
      <c r="L787">
        <v>1</v>
      </c>
      <c r="M787">
        <v>2</v>
      </c>
      <c r="O787">
        <f t="shared" si="49"/>
        <v>0</v>
      </c>
      <c r="P787">
        <f t="shared" si="50"/>
        <v>0</v>
      </c>
      <c r="Q787">
        <f t="shared" si="51"/>
        <v>0</v>
      </c>
      <c r="R787">
        <f t="shared" si="52"/>
        <v>0</v>
      </c>
      <c r="U787" t="s">
        <v>783</v>
      </c>
      <c r="V787" t="s">
        <v>2233</v>
      </c>
      <c r="W787" t="s">
        <v>2234</v>
      </c>
      <c r="X787" t="s">
        <v>2297</v>
      </c>
      <c r="Y787" t="s">
        <v>2681</v>
      </c>
      <c r="Z787" t="s">
        <v>2682</v>
      </c>
      <c r="AA787" t="s">
        <v>2683</v>
      </c>
    </row>
    <row r="788" spans="1:27" x14ac:dyDescent="0.25">
      <c r="A788" t="s">
        <v>784</v>
      </c>
      <c r="B788">
        <v>0</v>
      </c>
      <c r="C788">
        <v>0</v>
      </c>
      <c r="D788">
        <v>0</v>
      </c>
      <c r="E788">
        <v>3</v>
      </c>
      <c r="F788">
        <v>8</v>
      </c>
      <c r="G788">
        <v>2</v>
      </c>
      <c r="H788">
        <v>0</v>
      </c>
      <c r="I788">
        <v>0</v>
      </c>
      <c r="J788">
        <v>0</v>
      </c>
      <c r="K788">
        <v>1</v>
      </c>
      <c r="L788">
        <v>0</v>
      </c>
      <c r="M788">
        <v>0</v>
      </c>
      <c r="O788">
        <f t="shared" si="49"/>
        <v>0</v>
      </c>
      <c r="P788">
        <f t="shared" si="50"/>
        <v>2.5605571772417679E-3</v>
      </c>
      <c r="Q788">
        <f t="shared" si="51"/>
        <v>9.3887096498864817E-3</v>
      </c>
      <c r="R788">
        <f t="shared" si="52"/>
        <v>1.1095747768047661E-2</v>
      </c>
      <c r="U788" t="s">
        <v>784</v>
      </c>
      <c r="V788" t="s">
        <v>2233</v>
      </c>
      <c r="W788" t="s">
        <v>2352</v>
      </c>
      <c r="X788" t="s">
        <v>2353</v>
      </c>
      <c r="Y788" t="s">
        <v>2354</v>
      </c>
      <c r="Z788" t="s">
        <v>2354</v>
      </c>
      <c r="AA788" t="s">
        <v>2354</v>
      </c>
    </row>
    <row r="789" spans="1:27" x14ac:dyDescent="0.25">
      <c r="A789" t="s">
        <v>785</v>
      </c>
      <c r="B789">
        <v>0</v>
      </c>
      <c r="C789">
        <v>0</v>
      </c>
      <c r="D789">
        <v>0</v>
      </c>
      <c r="E789">
        <v>0</v>
      </c>
      <c r="F789">
        <v>3</v>
      </c>
      <c r="G789">
        <v>0</v>
      </c>
      <c r="H789">
        <v>0</v>
      </c>
      <c r="I789">
        <v>0</v>
      </c>
      <c r="J789">
        <v>0</v>
      </c>
      <c r="K789">
        <v>0</v>
      </c>
      <c r="L789">
        <v>1</v>
      </c>
      <c r="M789">
        <v>0</v>
      </c>
      <c r="O789">
        <f t="shared" si="49"/>
        <v>0</v>
      </c>
      <c r="P789">
        <f t="shared" si="50"/>
        <v>0</v>
      </c>
      <c r="Q789">
        <f t="shared" si="51"/>
        <v>2.5605571772417679E-3</v>
      </c>
      <c r="R789">
        <f t="shared" si="52"/>
        <v>2.5605571772417679E-3</v>
      </c>
      <c r="U789" t="s">
        <v>785</v>
      </c>
      <c r="V789" t="s">
        <v>2233</v>
      </c>
      <c r="W789" t="s">
        <v>2234</v>
      </c>
      <c r="X789" t="s">
        <v>2297</v>
      </c>
      <c r="Y789" t="s">
        <v>2298</v>
      </c>
      <c r="Z789" t="s">
        <v>2299</v>
      </c>
      <c r="AA789" t="s">
        <v>2422</v>
      </c>
    </row>
    <row r="790" spans="1:27" x14ac:dyDescent="0.25">
      <c r="A790" t="s">
        <v>786</v>
      </c>
      <c r="B790">
        <v>0</v>
      </c>
      <c r="C790">
        <v>0</v>
      </c>
      <c r="D790">
        <v>0</v>
      </c>
      <c r="E790">
        <v>0</v>
      </c>
      <c r="F790">
        <v>0</v>
      </c>
      <c r="G790">
        <v>0</v>
      </c>
      <c r="H790">
        <v>0</v>
      </c>
      <c r="I790">
        <v>0</v>
      </c>
      <c r="J790">
        <v>0</v>
      </c>
      <c r="K790">
        <v>0</v>
      </c>
      <c r="L790">
        <v>0</v>
      </c>
      <c r="M790">
        <v>1</v>
      </c>
      <c r="O790">
        <f t="shared" si="49"/>
        <v>0</v>
      </c>
      <c r="P790">
        <f t="shared" si="50"/>
        <v>0</v>
      </c>
      <c r="Q790">
        <f t="shared" si="51"/>
        <v>0</v>
      </c>
      <c r="R790">
        <f t="shared" si="52"/>
        <v>0</v>
      </c>
      <c r="U790" t="s">
        <v>786</v>
      </c>
      <c r="V790" t="s">
        <v>2233</v>
      </c>
      <c r="W790" t="s">
        <v>2273</v>
      </c>
      <c r="X790" t="s">
        <v>2274</v>
      </c>
      <c r="Y790" t="s">
        <v>2275</v>
      </c>
      <c r="Z790" t="s">
        <v>2276</v>
      </c>
      <c r="AA790" t="s">
        <v>2731</v>
      </c>
    </row>
    <row r="791" spans="1:27" x14ac:dyDescent="0.25">
      <c r="A791" t="s">
        <v>787</v>
      </c>
      <c r="B791">
        <v>0</v>
      </c>
      <c r="C791">
        <v>0</v>
      </c>
      <c r="D791">
        <v>1</v>
      </c>
      <c r="E791">
        <v>2</v>
      </c>
      <c r="F791">
        <v>0</v>
      </c>
      <c r="G791">
        <v>0</v>
      </c>
      <c r="H791">
        <v>0</v>
      </c>
      <c r="I791">
        <v>0</v>
      </c>
      <c r="J791">
        <v>0</v>
      </c>
      <c r="K791">
        <v>0</v>
      </c>
      <c r="L791">
        <v>0</v>
      </c>
      <c r="M791">
        <v>0</v>
      </c>
      <c r="O791">
        <f t="shared" si="49"/>
        <v>8.5351905908058923E-4</v>
      </c>
      <c r="P791">
        <f t="shared" si="50"/>
        <v>2.5605571772417679E-3</v>
      </c>
      <c r="Q791">
        <f t="shared" si="51"/>
        <v>2.5605571772417679E-3</v>
      </c>
      <c r="R791">
        <f t="shared" si="52"/>
        <v>1.7070381181611785E-3</v>
      </c>
      <c r="U791" t="s">
        <v>787</v>
      </c>
      <c r="V791" t="s">
        <v>2233</v>
      </c>
      <c r="W791" t="s">
        <v>2234</v>
      </c>
      <c r="X791" t="s">
        <v>2257</v>
      </c>
      <c r="Y791" t="s">
        <v>2389</v>
      </c>
      <c r="Z791" t="s">
        <v>2395</v>
      </c>
      <c r="AA791" t="s">
        <v>2420</v>
      </c>
    </row>
    <row r="792" spans="1:27" x14ac:dyDescent="0.25">
      <c r="A792" t="s">
        <v>788</v>
      </c>
      <c r="B792">
        <v>1</v>
      </c>
      <c r="C792">
        <v>0</v>
      </c>
      <c r="D792">
        <v>0</v>
      </c>
      <c r="E792">
        <v>0</v>
      </c>
      <c r="F792">
        <v>0</v>
      </c>
      <c r="G792">
        <v>1</v>
      </c>
      <c r="H792">
        <v>0</v>
      </c>
      <c r="I792">
        <v>0</v>
      </c>
      <c r="J792">
        <v>4</v>
      </c>
      <c r="K792">
        <v>0</v>
      </c>
      <c r="L792">
        <v>0</v>
      </c>
      <c r="M792">
        <v>0</v>
      </c>
      <c r="O792">
        <f t="shared" si="49"/>
        <v>8.5351905908058923E-4</v>
      </c>
      <c r="P792">
        <f t="shared" si="50"/>
        <v>0</v>
      </c>
      <c r="Q792">
        <f t="shared" si="51"/>
        <v>0</v>
      </c>
      <c r="R792">
        <f t="shared" si="52"/>
        <v>8.5351905908058923E-4</v>
      </c>
      <c r="U792" t="s">
        <v>788</v>
      </c>
      <c r="V792" t="s">
        <v>2233</v>
      </c>
      <c r="W792" t="s">
        <v>2234</v>
      </c>
      <c r="X792" t="s">
        <v>2257</v>
      </c>
      <c r="Y792" t="s">
        <v>2283</v>
      </c>
      <c r="Z792" t="s">
        <v>2509</v>
      </c>
      <c r="AA792" t="s">
        <v>2732</v>
      </c>
    </row>
    <row r="793" spans="1:27" x14ac:dyDescent="0.25">
      <c r="A793" t="s">
        <v>789</v>
      </c>
      <c r="B793">
        <v>0</v>
      </c>
      <c r="C793">
        <v>0</v>
      </c>
      <c r="D793">
        <v>0</v>
      </c>
      <c r="E793">
        <v>1</v>
      </c>
      <c r="F793">
        <v>0</v>
      </c>
      <c r="G793">
        <v>0</v>
      </c>
      <c r="H793">
        <v>0</v>
      </c>
      <c r="I793">
        <v>0</v>
      </c>
      <c r="J793">
        <v>0</v>
      </c>
      <c r="K793">
        <v>0</v>
      </c>
      <c r="L793">
        <v>1</v>
      </c>
      <c r="M793">
        <v>0</v>
      </c>
      <c r="O793">
        <f t="shared" si="49"/>
        <v>0</v>
      </c>
      <c r="P793">
        <f t="shared" si="50"/>
        <v>8.5351905908058923E-4</v>
      </c>
      <c r="Q793">
        <f t="shared" si="51"/>
        <v>8.5351905908058923E-4</v>
      </c>
      <c r="R793">
        <f t="shared" si="52"/>
        <v>8.5351905908058923E-4</v>
      </c>
      <c r="U793" t="s">
        <v>789</v>
      </c>
      <c r="V793" t="s">
        <v>2233</v>
      </c>
      <c r="W793" t="s">
        <v>2234</v>
      </c>
      <c r="X793" t="s">
        <v>2297</v>
      </c>
      <c r="Y793" t="s">
        <v>2298</v>
      </c>
      <c r="Z793" t="s">
        <v>2299</v>
      </c>
      <c r="AA793" t="s">
        <v>2300</v>
      </c>
    </row>
    <row r="794" spans="1:27" x14ac:dyDescent="0.25">
      <c r="A794" t="s">
        <v>790</v>
      </c>
      <c r="B794">
        <v>0</v>
      </c>
      <c r="C794">
        <v>0</v>
      </c>
      <c r="D794">
        <v>0</v>
      </c>
      <c r="E794">
        <v>0</v>
      </c>
      <c r="F794">
        <v>0</v>
      </c>
      <c r="G794">
        <v>0</v>
      </c>
      <c r="H794">
        <v>1</v>
      </c>
      <c r="I794">
        <v>0</v>
      </c>
      <c r="J794">
        <v>0</v>
      </c>
      <c r="K794">
        <v>1</v>
      </c>
      <c r="L794">
        <v>0</v>
      </c>
      <c r="M794">
        <v>0</v>
      </c>
      <c r="O794">
        <f t="shared" si="49"/>
        <v>0</v>
      </c>
      <c r="P794">
        <f t="shared" si="50"/>
        <v>0</v>
      </c>
      <c r="Q794">
        <f t="shared" si="51"/>
        <v>0</v>
      </c>
      <c r="R794">
        <f t="shared" si="52"/>
        <v>0</v>
      </c>
      <c r="U794" t="s">
        <v>790</v>
      </c>
      <c r="V794" t="s">
        <v>2233</v>
      </c>
      <c r="W794" t="s">
        <v>2352</v>
      </c>
      <c r="X794" t="s">
        <v>2416</v>
      </c>
      <c r="Y794" t="s">
        <v>2417</v>
      </c>
      <c r="Z794" t="s">
        <v>2418</v>
      </c>
      <c r="AA794" t="s">
        <v>2733</v>
      </c>
    </row>
    <row r="795" spans="1:27" x14ac:dyDescent="0.25">
      <c r="A795" t="s">
        <v>791</v>
      </c>
      <c r="B795">
        <v>0</v>
      </c>
      <c r="C795">
        <v>0</v>
      </c>
      <c r="D795">
        <v>0</v>
      </c>
      <c r="E795">
        <v>0</v>
      </c>
      <c r="F795">
        <v>0</v>
      </c>
      <c r="G795">
        <v>0</v>
      </c>
      <c r="H795">
        <v>0</v>
      </c>
      <c r="I795">
        <v>0</v>
      </c>
      <c r="J795">
        <v>0</v>
      </c>
      <c r="K795">
        <v>5</v>
      </c>
      <c r="L795">
        <v>0</v>
      </c>
      <c r="M795">
        <v>1</v>
      </c>
      <c r="O795">
        <f t="shared" si="49"/>
        <v>0</v>
      </c>
      <c r="P795">
        <f t="shared" si="50"/>
        <v>0</v>
      </c>
      <c r="Q795">
        <f t="shared" si="51"/>
        <v>0</v>
      </c>
      <c r="R795">
        <f t="shared" si="52"/>
        <v>0</v>
      </c>
      <c r="U795" t="s">
        <v>791</v>
      </c>
      <c r="V795" t="s">
        <v>2233</v>
      </c>
      <c r="W795" t="s">
        <v>2234</v>
      </c>
      <c r="X795" t="s">
        <v>2235</v>
      </c>
      <c r="Y795" t="s">
        <v>2239</v>
      </c>
      <c r="Z795" t="s">
        <v>2563</v>
      </c>
      <c r="AA795" t="s">
        <v>2734</v>
      </c>
    </row>
    <row r="796" spans="1:27" x14ac:dyDescent="0.25">
      <c r="A796" t="s">
        <v>792</v>
      </c>
      <c r="B796">
        <v>0</v>
      </c>
      <c r="C796">
        <v>0</v>
      </c>
      <c r="D796">
        <v>0</v>
      </c>
      <c r="E796">
        <v>0</v>
      </c>
      <c r="F796">
        <v>0</v>
      </c>
      <c r="G796">
        <v>0</v>
      </c>
      <c r="H796">
        <v>0</v>
      </c>
      <c r="I796">
        <v>1</v>
      </c>
      <c r="J796">
        <v>0</v>
      </c>
      <c r="K796">
        <v>3</v>
      </c>
      <c r="L796">
        <v>1</v>
      </c>
      <c r="M796">
        <v>0</v>
      </c>
      <c r="O796">
        <f t="shared" si="49"/>
        <v>0</v>
      </c>
      <c r="P796">
        <f t="shared" si="50"/>
        <v>0</v>
      </c>
      <c r="Q796">
        <f t="shared" si="51"/>
        <v>0</v>
      </c>
      <c r="R796">
        <f t="shared" si="52"/>
        <v>0</v>
      </c>
      <c r="U796" t="s">
        <v>792</v>
      </c>
      <c r="V796" t="s">
        <v>2233</v>
      </c>
      <c r="W796" t="s">
        <v>2352</v>
      </c>
      <c r="X796" t="s">
        <v>2365</v>
      </c>
      <c r="Y796" t="s">
        <v>2366</v>
      </c>
      <c r="Z796" t="s">
        <v>2367</v>
      </c>
      <c r="AA796" t="s">
        <v>2376</v>
      </c>
    </row>
    <row r="797" spans="1:27" x14ac:dyDescent="0.25">
      <c r="A797" t="s">
        <v>793</v>
      </c>
      <c r="B797">
        <v>3</v>
      </c>
      <c r="C797">
        <v>0</v>
      </c>
      <c r="D797">
        <v>0</v>
      </c>
      <c r="E797">
        <v>1</v>
      </c>
      <c r="F797">
        <v>0</v>
      </c>
      <c r="G797">
        <v>2</v>
      </c>
      <c r="H797">
        <v>0</v>
      </c>
      <c r="I797">
        <v>0</v>
      </c>
      <c r="J797">
        <v>0</v>
      </c>
      <c r="K797">
        <v>0</v>
      </c>
      <c r="L797">
        <v>0</v>
      </c>
      <c r="M797">
        <v>0</v>
      </c>
      <c r="O797">
        <f t="shared" si="49"/>
        <v>2.5605571772417679E-3</v>
      </c>
      <c r="P797">
        <f t="shared" si="50"/>
        <v>8.5351905908058923E-4</v>
      </c>
      <c r="Q797">
        <f t="shared" si="51"/>
        <v>8.5351905908058923E-4</v>
      </c>
      <c r="R797">
        <f t="shared" si="52"/>
        <v>2.5605571772417679E-3</v>
      </c>
      <c r="U797" t="s">
        <v>793</v>
      </c>
      <c r="V797" t="s">
        <v>2233</v>
      </c>
      <c r="W797" t="s">
        <v>2352</v>
      </c>
      <c r="X797" t="s">
        <v>2353</v>
      </c>
      <c r="Y797" t="s">
        <v>2354</v>
      </c>
      <c r="Z797" t="s">
        <v>2354</v>
      </c>
      <c r="AA797" t="s">
        <v>2354</v>
      </c>
    </row>
    <row r="798" spans="1:27" x14ac:dyDescent="0.25">
      <c r="A798" t="s">
        <v>794</v>
      </c>
      <c r="B798">
        <v>0</v>
      </c>
      <c r="C798">
        <v>0</v>
      </c>
      <c r="D798">
        <v>0</v>
      </c>
      <c r="E798">
        <v>0</v>
      </c>
      <c r="F798">
        <v>0</v>
      </c>
      <c r="G798">
        <v>0</v>
      </c>
      <c r="H798">
        <v>0</v>
      </c>
      <c r="I798">
        <v>0</v>
      </c>
      <c r="J798">
        <v>0</v>
      </c>
      <c r="K798">
        <v>0</v>
      </c>
      <c r="L798">
        <v>8</v>
      </c>
      <c r="M798">
        <v>0</v>
      </c>
      <c r="O798">
        <f t="shared" si="49"/>
        <v>0</v>
      </c>
      <c r="P798">
        <f t="shared" si="50"/>
        <v>0</v>
      </c>
      <c r="Q798">
        <f t="shared" si="51"/>
        <v>0</v>
      </c>
      <c r="R798">
        <f t="shared" si="52"/>
        <v>0</v>
      </c>
      <c r="U798" t="s">
        <v>794</v>
      </c>
      <c r="V798" t="s">
        <v>2233</v>
      </c>
      <c r="W798" t="s">
        <v>2278</v>
      </c>
      <c r="X798" t="s">
        <v>2371</v>
      </c>
      <c r="Y798" t="s">
        <v>2371</v>
      </c>
      <c r="Z798" t="s">
        <v>2371</v>
      </c>
      <c r="AA798" t="s">
        <v>2371</v>
      </c>
    </row>
    <row r="799" spans="1:27" x14ac:dyDescent="0.25">
      <c r="A799" t="s">
        <v>795</v>
      </c>
      <c r="B799">
        <v>0</v>
      </c>
      <c r="C799">
        <v>0</v>
      </c>
      <c r="D799">
        <v>0</v>
      </c>
      <c r="E799">
        <v>0</v>
      </c>
      <c r="F799">
        <v>0</v>
      </c>
      <c r="G799">
        <v>0</v>
      </c>
      <c r="H799">
        <v>0</v>
      </c>
      <c r="I799">
        <v>0</v>
      </c>
      <c r="J799">
        <v>0</v>
      </c>
      <c r="K799">
        <v>2</v>
      </c>
      <c r="L799">
        <v>0</v>
      </c>
      <c r="M799">
        <v>0</v>
      </c>
      <c r="O799">
        <f t="shared" si="49"/>
        <v>0</v>
      </c>
      <c r="P799">
        <f t="shared" si="50"/>
        <v>0</v>
      </c>
      <c r="Q799">
        <f t="shared" si="51"/>
        <v>0</v>
      </c>
      <c r="R799">
        <f t="shared" si="52"/>
        <v>0</v>
      </c>
      <c r="U799" t="s">
        <v>795</v>
      </c>
      <c r="V799" t="s">
        <v>2233</v>
      </c>
      <c r="W799" t="s">
        <v>2234</v>
      </c>
      <c r="X799" t="s">
        <v>2235</v>
      </c>
      <c r="Y799" t="s">
        <v>2246</v>
      </c>
      <c r="Z799" t="s">
        <v>2486</v>
      </c>
      <c r="AA799" t="s">
        <v>2487</v>
      </c>
    </row>
    <row r="800" spans="1:27" x14ac:dyDescent="0.25">
      <c r="A800" t="s">
        <v>796</v>
      </c>
      <c r="B800">
        <v>1</v>
      </c>
      <c r="C800">
        <v>0</v>
      </c>
      <c r="D800">
        <v>0</v>
      </c>
      <c r="E800">
        <v>0</v>
      </c>
      <c r="F800">
        <v>0</v>
      </c>
      <c r="G800">
        <v>0</v>
      </c>
      <c r="H800">
        <v>0</v>
      </c>
      <c r="I800">
        <v>1</v>
      </c>
      <c r="J800">
        <v>0</v>
      </c>
      <c r="K800">
        <v>0</v>
      </c>
      <c r="L800">
        <v>0</v>
      </c>
      <c r="M800">
        <v>0</v>
      </c>
      <c r="O800">
        <f t="shared" si="49"/>
        <v>8.5351905908058923E-4</v>
      </c>
      <c r="P800">
        <f t="shared" si="50"/>
        <v>0</v>
      </c>
      <c r="Q800">
        <f t="shared" si="51"/>
        <v>0</v>
      </c>
      <c r="R800">
        <f t="shared" si="52"/>
        <v>0</v>
      </c>
      <c r="U800" t="s">
        <v>796</v>
      </c>
      <c r="V800" t="s">
        <v>2233</v>
      </c>
      <c r="W800" t="s">
        <v>2234</v>
      </c>
      <c r="X800" t="s">
        <v>2235</v>
      </c>
      <c r="Y800" t="s">
        <v>2236</v>
      </c>
      <c r="Z800" t="s">
        <v>2237</v>
      </c>
      <c r="AA800" t="s">
        <v>2464</v>
      </c>
    </row>
    <row r="801" spans="1:27" x14ac:dyDescent="0.25">
      <c r="A801" t="s">
        <v>797</v>
      </c>
      <c r="B801">
        <v>0</v>
      </c>
      <c r="C801">
        <v>0</v>
      </c>
      <c r="D801">
        <v>0</v>
      </c>
      <c r="E801">
        <v>0</v>
      </c>
      <c r="F801">
        <v>0</v>
      </c>
      <c r="G801">
        <v>0</v>
      </c>
      <c r="H801">
        <v>0</v>
      </c>
      <c r="I801">
        <v>0</v>
      </c>
      <c r="J801">
        <v>0</v>
      </c>
      <c r="K801">
        <v>1</v>
      </c>
      <c r="L801">
        <v>0</v>
      </c>
      <c r="M801">
        <v>0</v>
      </c>
      <c r="O801">
        <f t="shared" si="49"/>
        <v>0</v>
      </c>
      <c r="P801">
        <f t="shared" si="50"/>
        <v>0</v>
      </c>
      <c r="Q801">
        <f t="shared" si="51"/>
        <v>0</v>
      </c>
      <c r="R801">
        <f t="shared" si="52"/>
        <v>0</v>
      </c>
      <c r="U801" t="s">
        <v>797</v>
      </c>
      <c r="V801" t="s">
        <v>2233</v>
      </c>
      <c r="W801" t="s">
        <v>2397</v>
      </c>
      <c r="X801" t="s">
        <v>2443</v>
      </c>
      <c r="Y801" t="s">
        <v>2444</v>
      </c>
      <c r="Z801" t="s">
        <v>2445</v>
      </c>
      <c r="AA801" t="s">
        <v>2630</v>
      </c>
    </row>
    <row r="802" spans="1:27" x14ac:dyDescent="0.25">
      <c r="A802" t="s">
        <v>798</v>
      </c>
      <c r="B802">
        <v>0</v>
      </c>
      <c r="C802">
        <v>0</v>
      </c>
      <c r="D802">
        <v>0</v>
      </c>
      <c r="E802">
        <v>0</v>
      </c>
      <c r="F802">
        <v>0</v>
      </c>
      <c r="G802">
        <v>0</v>
      </c>
      <c r="H802">
        <v>0</v>
      </c>
      <c r="I802">
        <v>0</v>
      </c>
      <c r="J802">
        <v>0</v>
      </c>
      <c r="K802">
        <v>1</v>
      </c>
      <c r="L802">
        <v>0</v>
      </c>
      <c r="M802">
        <v>1</v>
      </c>
      <c r="O802">
        <f t="shared" si="49"/>
        <v>0</v>
      </c>
      <c r="P802">
        <f t="shared" si="50"/>
        <v>0</v>
      </c>
      <c r="Q802">
        <f t="shared" si="51"/>
        <v>0</v>
      </c>
      <c r="R802">
        <f t="shared" si="52"/>
        <v>0</v>
      </c>
      <c r="U802" t="s">
        <v>798</v>
      </c>
      <c r="V802" t="s">
        <v>2233</v>
      </c>
      <c r="W802" t="s">
        <v>2278</v>
      </c>
      <c r="X802" t="s">
        <v>2279</v>
      </c>
      <c r="Y802" t="s">
        <v>2280</v>
      </c>
      <c r="Z802" t="s">
        <v>2281</v>
      </c>
      <c r="AA802" t="s">
        <v>2307</v>
      </c>
    </row>
    <row r="803" spans="1:27" x14ac:dyDescent="0.25">
      <c r="A803" t="s">
        <v>799</v>
      </c>
      <c r="B803">
        <v>0</v>
      </c>
      <c r="C803">
        <v>0</v>
      </c>
      <c r="D803">
        <v>0</v>
      </c>
      <c r="E803">
        <v>1</v>
      </c>
      <c r="F803">
        <v>1</v>
      </c>
      <c r="G803">
        <v>0</v>
      </c>
      <c r="H803">
        <v>0</v>
      </c>
      <c r="I803">
        <v>0</v>
      </c>
      <c r="J803">
        <v>0</v>
      </c>
      <c r="K803">
        <v>0</v>
      </c>
      <c r="L803">
        <v>0</v>
      </c>
      <c r="M803">
        <v>0</v>
      </c>
      <c r="O803">
        <f t="shared" si="49"/>
        <v>0</v>
      </c>
      <c r="P803">
        <f t="shared" si="50"/>
        <v>8.5351905908058923E-4</v>
      </c>
      <c r="Q803">
        <f t="shared" si="51"/>
        <v>1.7070381181611785E-3</v>
      </c>
      <c r="R803">
        <f t="shared" si="52"/>
        <v>1.7070381181611785E-3</v>
      </c>
      <c r="U803" t="s">
        <v>799</v>
      </c>
      <c r="V803" t="s">
        <v>2233</v>
      </c>
      <c r="W803" t="s">
        <v>2429</v>
      </c>
      <c r="X803" t="s">
        <v>2429</v>
      </c>
      <c r="Y803" t="s">
        <v>2429</v>
      </c>
      <c r="Z803" t="s">
        <v>2429</v>
      </c>
      <c r="AA803" t="s">
        <v>2429</v>
      </c>
    </row>
    <row r="804" spans="1:27" x14ac:dyDescent="0.25">
      <c r="A804" t="s">
        <v>800</v>
      </c>
      <c r="B804">
        <v>0</v>
      </c>
      <c r="C804">
        <v>0</v>
      </c>
      <c r="D804">
        <v>0</v>
      </c>
      <c r="E804">
        <v>0</v>
      </c>
      <c r="F804">
        <v>0</v>
      </c>
      <c r="G804">
        <v>0</v>
      </c>
      <c r="H804">
        <v>1</v>
      </c>
      <c r="I804">
        <v>0</v>
      </c>
      <c r="J804">
        <v>0</v>
      </c>
      <c r="K804">
        <v>0</v>
      </c>
      <c r="L804">
        <v>0</v>
      </c>
      <c r="M804">
        <v>0</v>
      </c>
      <c r="O804">
        <f t="shared" si="49"/>
        <v>0</v>
      </c>
      <c r="P804">
        <f t="shared" si="50"/>
        <v>0</v>
      </c>
      <c r="Q804">
        <f t="shared" si="51"/>
        <v>0</v>
      </c>
      <c r="R804">
        <f t="shared" si="52"/>
        <v>0</v>
      </c>
      <c r="U804" t="s">
        <v>800</v>
      </c>
      <c r="V804" t="s">
        <v>2233</v>
      </c>
      <c r="W804" t="s">
        <v>2234</v>
      </c>
      <c r="X804" t="s">
        <v>2297</v>
      </c>
      <c r="Y804" t="s">
        <v>2298</v>
      </c>
      <c r="Z804" t="s">
        <v>2299</v>
      </c>
      <c r="AA804" t="s">
        <v>2422</v>
      </c>
    </row>
    <row r="805" spans="1:27" x14ac:dyDescent="0.25">
      <c r="A805" t="s">
        <v>801</v>
      </c>
      <c r="B805">
        <v>0</v>
      </c>
      <c r="C805">
        <v>1</v>
      </c>
      <c r="D805">
        <v>0</v>
      </c>
      <c r="E805">
        <v>0</v>
      </c>
      <c r="F805">
        <v>0</v>
      </c>
      <c r="G805">
        <v>0</v>
      </c>
      <c r="H805">
        <v>0</v>
      </c>
      <c r="I805">
        <v>0</v>
      </c>
      <c r="J805">
        <v>0</v>
      </c>
      <c r="K805">
        <v>0</v>
      </c>
      <c r="L805">
        <v>0</v>
      </c>
      <c r="M805">
        <v>0</v>
      </c>
      <c r="O805">
        <f t="shared" si="49"/>
        <v>8.5351905908058923E-4</v>
      </c>
      <c r="P805">
        <f t="shared" si="50"/>
        <v>8.5351905908058923E-4</v>
      </c>
      <c r="Q805">
        <f t="shared" si="51"/>
        <v>0</v>
      </c>
      <c r="R805">
        <f t="shared" si="52"/>
        <v>0</v>
      </c>
      <c r="U805" t="s">
        <v>801</v>
      </c>
      <c r="V805" t="s">
        <v>2233</v>
      </c>
      <c r="W805" t="s">
        <v>2234</v>
      </c>
      <c r="X805" t="s">
        <v>2235</v>
      </c>
      <c r="Y805" t="s">
        <v>2236</v>
      </c>
      <c r="Z805" t="s">
        <v>2237</v>
      </c>
      <c r="AA805" t="s">
        <v>2464</v>
      </c>
    </row>
    <row r="806" spans="1:27" x14ac:dyDescent="0.25">
      <c r="A806" t="s">
        <v>802</v>
      </c>
      <c r="B806">
        <v>0</v>
      </c>
      <c r="C806">
        <v>1</v>
      </c>
      <c r="D806">
        <v>0</v>
      </c>
      <c r="E806">
        <v>0</v>
      </c>
      <c r="F806">
        <v>0</v>
      </c>
      <c r="G806">
        <v>0</v>
      </c>
      <c r="H806">
        <v>0</v>
      </c>
      <c r="I806">
        <v>0</v>
      </c>
      <c r="J806">
        <v>0</v>
      </c>
      <c r="K806">
        <v>0</v>
      </c>
      <c r="L806">
        <v>0</v>
      </c>
      <c r="M806">
        <v>0</v>
      </c>
      <c r="O806">
        <f t="shared" si="49"/>
        <v>8.5351905908058923E-4</v>
      </c>
      <c r="P806">
        <f t="shared" si="50"/>
        <v>8.5351905908058923E-4</v>
      </c>
      <c r="Q806">
        <f t="shared" si="51"/>
        <v>0</v>
      </c>
      <c r="R806">
        <f t="shared" si="52"/>
        <v>0</v>
      </c>
      <c r="U806" t="s">
        <v>802</v>
      </c>
      <c r="V806" t="s">
        <v>2233</v>
      </c>
      <c r="W806" t="s">
        <v>2234</v>
      </c>
      <c r="X806" t="s">
        <v>2235</v>
      </c>
      <c r="Y806" t="s">
        <v>2239</v>
      </c>
      <c r="Z806" t="s">
        <v>2240</v>
      </c>
      <c r="AA806" t="s">
        <v>2252</v>
      </c>
    </row>
    <row r="807" spans="1:27" x14ac:dyDescent="0.25">
      <c r="A807" t="s">
        <v>803</v>
      </c>
      <c r="B807">
        <v>0</v>
      </c>
      <c r="C807">
        <v>0</v>
      </c>
      <c r="D807">
        <v>0</v>
      </c>
      <c r="E807">
        <v>0</v>
      </c>
      <c r="F807">
        <v>2</v>
      </c>
      <c r="G807">
        <v>0</v>
      </c>
      <c r="H807">
        <v>0</v>
      </c>
      <c r="I807">
        <v>1</v>
      </c>
      <c r="J807">
        <v>0</v>
      </c>
      <c r="K807">
        <v>0</v>
      </c>
      <c r="L807">
        <v>0</v>
      </c>
      <c r="M807">
        <v>0</v>
      </c>
      <c r="O807">
        <f t="shared" si="49"/>
        <v>0</v>
      </c>
      <c r="P807">
        <f t="shared" si="50"/>
        <v>0</v>
      </c>
      <c r="Q807">
        <f t="shared" si="51"/>
        <v>1.7070381181611785E-3</v>
      </c>
      <c r="R807">
        <f t="shared" si="52"/>
        <v>1.7070381181611785E-3</v>
      </c>
      <c r="U807" t="s">
        <v>803</v>
      </c>
      <c r="V807" t="s">
        <v>2233</v>
      </c>
      <c r="W807" t="s">
        <v>2278</v>
      </c>
      <c r="X807" t="s">
        <v>2279</v>
      </c>
      <c r="Y807" t="s">
        <v>2280</v>
      </c>
      <c r="Z807" t="s">
        <v>2281</v>
      </c>
      <c r="AA807" t="s">
        <v>2307</v>
      </c>
    </row>
    <row r="808" spans="1:27" x14ac:dyDescent="0.25">
      <c r="A808" t="s">
        <v>804</v>
      </c>
      <c r="B808">
        <v>0</v>
      </c>
      <c r="C808">
        <v>0</v>
      </c>
      <c r="D808">
        <v>0</v>
      </c>
      <c r="E808">
        <v>0</v>
      </c>
      <c r="F808">
        <v>0</v>
      </c>
      <c r="G808">
        <v>0</v>
      </c>
      <c r="H808">
        <v>0</v>
      </c>
      <c r="I808">
        <v>0</v>
      </c>
      <c r="J808">
        <v>0</v>
      </c>
      <c r="K808">
        <v>0</v>
      </c>
      <c r="L808">
        <v>1</v>
      </c>
      <c r="M808">
        <v>0</v>
      </c>
      <c r="O808">
        <f t="shared" si="49"/>
        <v>0</v>
      </c>
      <c r="P808">
        <f t="shared" si="50"/>
        <v>0</v>
      </c>
      <c r="Q808">
        <f t="shared" si="51"/>
        <v>0</v>
      </c>
      <c r="R808">
        <f t="shared" si="52"/>
        <v>0</v>
      </c>
      <c r="U808" t="s">
        <v>804</v>
      </c>
      <c r="V808" t="s">
        <v>2233</v>
      </c>
      <c r="W808" t="s">
        <v>2234</v>
      </c>
      <c r="X808" t="s">
        <v>2235</v>
      </c>
      <c r="Y808" t="s">
        <v>2553</v>
      </c>
      <c r="Z808" t="s">
        <v>2554</v>
      </c>
      <c r="AA808" t="s">
        <v>2554</v>
      </c>
    </row>
    <row r="809" spans="1:27" x14ac:dyDescent="0.25">
      <c r="A809" t="s">
        <v>805</v>
      </c>
      <c r="B809">
        <v>0</v>
      </c>
      <c r="C809">
        <v>0</v>
      </c>
      <c r="D809">
        <v>0</v>
      </c>
      <c r="E809">
        <v>1</v>
      </c>
      <c r="F809">
        <v>0</v>
      </c>
      <c r="G809">
        <v>0</v>
      </c>
      <c r="H809">
        <v>0</v>
      </c>
      <c r="I809">
        <v>0</v>
      </c>
      <c r="J809">
        <v>0</v>
      </c>
      <c r="K809">
        <v>0</v>
      </c>
      <c r="L809">
        <v>0</v>
      </c>
      <c r="M809">
        <v>1</v>
      </c>
      <c r="O809">
        <f t="shared" si="49"/>
        <v>0</v>
      </c>
      <c r="P809">
        <f t="shared" si="50"/>
        <v>8.5351905908058923E-4</v>
      </c>
      <c r="Q809">
        <f t="shared" si="51"/>
        <v>8.5351905908058923E-4</v>
      </c>
      <c r="R809">
        <f t="shared" si="52"/>
        <v>8.5351905908058923E-4</v>
      </c>
      <c r="U809" t="s">
        <v>805</v>
      </c>
      <c r="V809" t="s">
        <v>2233</v>
      </c>
      <c r="W809" t="s">
        <v>2278</v>
      </c>
      <c r="X809" t="s">
        <v>2361</v>
      </c>
      <c r="Y809" t="s">
        <v>2362</v>
      </c>
      <c r="Z809" t="s">
        <v>2735</v>
      </c>
      <c r="AA809" t="s">
        <v>2736</v>
      </c>
    </row>
    <row r="810" spans="1:27" x14ac:dyDescent="0.25">
      <c r="A810" t="s">
        <v>806</v>
      </c>
      <c r="B810">
        <v>0</v>
      </c>
      <c r="C810">
        <v>0</v>
      </c>
      <c r="D810">
        <v>0</v>
      </c>
      <c r="E810">
        <v>3</v>
      </c>
      <c r="F810">
        <v>0</v>
      </c>
      <c r="G810">
        <v>3</v>
      </c>
      <c r="H810">
        <v>0</v>
      </c>
      <c r="I810">
        <v>0</v>
      </c>
      <c r="J810">
        <v>0</v>
      </c>
      <c r="K810">
        <v>0</v>
      </c>
      <c r="L810">
        <v>0</v>
      </c>
      <c r="M810">
        <v>0</v>
      </c>
      <c r="O810">
        <f t="shared" si="49"/>
        <v>0</v>
      </c>
      <c r="P810">
        <f t="shared" si="50"/>
        <v>2.5605571772417679E-3</v>
      </c>
      <c r="Q810">
        <f t="shared" si="51"/>
        <v>2.5605571772417679E-3</v>
      </c>
      <c r="R810">
        <f t="shared" si="52"/>
        <v>5.1211143544835358E-3</v>
      </c>
      <c r="U810" t="s">
        <v>806</v>
      </c>
      <c r="V810" t="s">
        <v>2233</v>
      </c>
      <c r="W810" t="s">
        <v>2352</v>
      </c>
      <c r="X810" t="s">
        <v>2365</v>
      </c>
      <c r="Y810" t="s">
        <v>2366</v>
      </c>
      <c r="Z810" t="s">
        <v>2367</v>
      </c>
      <c r="AA810" t="s">
        <v>2368</v>
      </c>
    </row>
    <row r="811" spans="1:27" x14ac:dyDescent="0.25">
      <c r="A811" t="s">
        <v>807</v>
      </c>
      <c r="B811">
        <v>0</v>
      </c>
      <c r="C811">
        <v>0</v>
      </c>
      <c r="D811">
        <v>0</v>
      </c>
      <c r="E811">
        <v>0</v>
      </c>
      <c r="F811">
        <v>0</v>
      </c>
      <c r="G811">
        <v>0</v>
      </c>
      <c r="H811">
        <v>0</v>
      </c>
      <c r="I811">
        <v>0</v>
      </c>
      <c r="J811">
        <v>0</v>
      </c>
      <c r="K811">
        <v>4</v>
      </c>
      <c r="L811">
        <v>1</v>
      </c>
      <c r="M811">
        <v>0</v>
      </c>
      <c r="O811">
        <f t="shared" si="49"/>
        <v>0</v>
      </c>
      <c r="P811">
        <f t="shared" si="50"/>
        <v>0</v>
      </c>
      <c r="Q811">
        <f t="shared" si="51"/>
        <v>0</v>
      </c>
      <c r="R811">
        <f t="shared" si="52"/>
        <v>0</v>
      </c>
      <c r="U811" t="s">
        <v>807</v>
      </c>
      <c r="V811" t="s">
        <v>2233</v>
      </c>
      <c r="W811" t="s">
        <v>2720</v>
      </c>
      <c r="X811" t="s">
        <v>2721</v>
      </c>
      <c r="Y811" t="s">
        <v>2721</v>
      </c>
      <c r="Z811" t="s">
        <v>2721</v>
      </c>
      <c r="AA811" t="s">
        <v>2721</v>
      </c>
    </row>
    <row r="812" spans="1:27" x14ac:dyDescent="0.25">
      <c r="A812" t="s">
        <v>808</v>
      </c>
      <c r="B812">
        <v>0</v>
      </c>
      <c r="C812">
        <v>0</v>
      </c>
      <c r="D812">
        <v>0</v>
      </c>
      <c r="E812">
        <v>0</v>
      </c>
      <c r="F812">
        <v>0</v>
      </c>
      <c r="G812">
        <v>0</v>
      </c>
      <c r="H812">
        <v>3</v>
      </c>
      <c r="I812">
        <v>6</v>
      </c>
      <c r="J812">
        <v>1</v>
      </c>
      <c r="K812">
        <v>0</v>
      </c>
      <c r="L812">
        <v>0</v>
      </c>
      <c r="M812">
        <v>0</v>
      </c>
      <c r="O812">
        <f t="shared" si="49"/>
        <v>0</v>
      </c>
      <c r="P812">
        <f t="shared" si="50"/>
        <v>0</v>
      </c>
      <c r="Q812">
        <f t="shared" si="51"/>
        <v>0</v>
      </c>
      <c r="R812">
        <f t="shared" si="52"/>
        <v>0</v>
      </c>
      <c r="U812" t="s">
        <v>808</v>
      </c>
      <c r="V812" t="s">
        <v>2233</v>
      </c>
      <c r="W812" t="s">
        <v>2234</v>
      </c>
      <c r="X812" t="s">
        <v>2235</v>
      </c>
      <c r="Y812" t="s">
        <v>2336</v>
      </c>
      <c r="Z812" t="s">
        <v>2336</v>
      </c>
      <c r="AA812" t="s">
        <v>2336</v>
      </c>
    </row>
    <row r="813" spans="1:27" x14ac:dyDescent="0.25">
      <c r="A813" t="s">
        <v>809</v>
      </c>
      <c r="B813">
        <v>0</v>
      </c>
      <c r="C813">
        <v>0</v>
      </c>
      <c r="D813">
        <v>0</v>
      </c>
      <c r="E813">
        <v>1</v>
      </c>
      <c r="F813">
        <v>1</v>
      </c>
      <c r="G813">
        <v>4</v>
      </c>
      <c r="H813">
        <v>0</v>
      </c>
      <c r="I813">
        <v>0</v>
      </c>
      <c r="J813">
        <v>0</v>
      </c>
      <c r="K813">
        <v>0</v>
      </c>
      <c r="L813">
        <v>0</v>
      </c>
      <c r="M813">
        <v>1</v>
      </c>
      <c r="O813">
        <f t="shared" si="49"/>
        <v>0</v>
      </c>
      <c r="P813">
        <f t="shared" si="50"/>
        <v>8.5351905908058923E-4</v>
      </c>
      <c r="Q813">
        <f t="shared" si="51"/>
        <v>1.7070381181611785E-3</v>
      </c>
      <c r="R813">
        <f t="shared" si="52"/>
        <v>5.1211143544835358E-3</v>
      </c>
      <c r="U813" t="s">
        <v>809</v>
      </c>
      <c r="V813" t="s">
        <v>2233</v>
      </c>
      <c r="W813" t="s">
        <v>2234</v>
      </c>
      <c r="X813" t="s">
        <v>2235</v>
      </c>
      <c r="Y813" t="s">
        <v>2336</v>
      </c>
      <c r="Z813" t="s">
        <v>2336</v>
      </c>
      <c r="AA813" t="s">
        <v>2336</v>
      </c>
    </row>
    <row r="814" spans="1:27" x14ac:dyDescent="0.25">
      <c r="A814" t="s">
        <v>810</v>
      </c>
      <c r="B814">
        <v>0</v>
      </c>
      <c r="C814">
        <v>0</v>
      </c>
      <c r="D814">
        <v>0</v>
      </c>
      <c r="E814">
        <v>0</v>
      </c>
      <c r="F814">
        <v>0</v>
      </c>
      <c r="G814">
        <v>0</v>
      </c>
      <c r="H814">
        <v>0</v>
      </c>
      <c r="I814">
        <v>0</v>
      </c>
      <c r="J814">
        <v>0</v>
      </c>
      <c r="K814">
        <v>0</v>
      </c>
      <c r="L814">
        <v>2</v>
      </c>
      <c r="M814">
        <v>0</v>
      </c>
      <c r="O814">
        <f t="shared" si="49"/>
        <v>0</v>
      </c>
      <c r="P814">
        <f t="shared" si="50"/>
        <v>0</v>
      </c>
      <c r="Q814">
        <f t="shared" si="51"/>
        <v>0</v>
      </c>
      <c r="R814">
        <f t="shared" si="52"/>
        <v>0</v>
      </c>
      <c r="U814" t="s">
        <v>810</v>
      </c>
      <c r="V814" t="s">
        <v>2233</v>
      </c>
      <c r="W814" t="s">
        <v>2234</v>
      </c>
      <c r="X814" t="s">
        <v>2257</v>
      </c>
      <c r="Y814" t="s">
        <v>2258</v>
      </c>
      <c r="Z814" t="s">
        <v>2259</v>
      </c>
      <c r="AA814" t="s">
        <v>2291</v>
      </c>
    </row>
    <row r="815" spans="1:27" x14ac:dyDescent="0.25">
      <c r="A815" t="s">
        <v>811</v>
      </c>
      <c r="B815">
        <v>0</v>
      </c>
      <c r="C815">
        <v>0</v>
      </c>
      <c r="D815">
        <v>0</v>
      </c>
      <c r="E815">
        <v>0</v>
      </c>
      <c r="F815">
        <v>0</v>
      </c>
      <c r="G815">
        <v>0</v>
      </c>
      <c r="H815">
        <v>0</v>
      </c>
      <c r="I815">
        <v>0</v>
      </c>
      <c r="J815">
        <v>0</v>
      </c>
      <c r="K815">
        <v>0</v>
      </c>
      <c r="L815">
        <v>0</v>
      </c>
      <c r="M815">
        <v>1</v>
      </c>
      <c r="O815">
        <f t="shared" si="49"/>
        <v>0</v>
      </c>
      <c r="P815">
        <f t="shared" si="50"/>
        <v>0</v>
      </c>
      <c r="Q815">
        <f t="shared" si="51"/>
        <v>0</v>
      </c>
      <c r="R815">
        <f t="shared" si="52"/>
        <v>0</v>
      </c>
      <c r="U815" t="s">
        <v>811</v>
      </c>
      <c r="V815" t="s">
        <v>2233</v>
      </c>
      <c r="W815" t="s">
        <v>2397</v>
      </c>
      <c r="X815" t="s">
        <v>2398</v>
      </c>
      <c r="Y815" t="s">
        <v>2399</v>
      </c>
      <c r="Z815" t="s">
        <v>2399</v>
      </c>
      <c r="AA815" t="s">
        <v>2399</v>
      </c>
    </row>
    <row r="816" spans="1:27" x14ac:dyDescent="0.25">
      <c r="A816" t="s">
        <v>812</v>
      </c>
      <c r="B816">
        <v>0</v>
      </c>
      <c r="C816">
        <v>0</v>
      </c>
      <c r="D816">
        <v>1</v>
      </c>
      <c r="E816">
        <v>7</v>
      </c>
      <c r="F816">
        <v>4</v>
      </c>
      <c r="G816">
        <v>6</v>
      </c>
      <c r="H816">
        <v>0</v>
      </c>
      <c r="I816">
        <v>0</v>
      </c>
      <c r="J816">
        <v>0</v>
      </c>
      <c r="K816">
        <v>0</v>
      </c>
      <c r="L816">
        <v>0</v>
      </c>
      <c r="M816">
        <v>0</v>
      </c>
      <c r="O816">
        <f t="shared" si="49"/>
        <v>8.5351905908058923E-4</v>
      </c>
      <c r="P816">
        <f t="shared" si="50"/>
        <v>6.8281524726447138E-3</v>
      </c>
      <c r="Q816">
        <f t="shared" si="51"/>
        <v>1.0242228708967072E-2</v>
      </c>
      <c r="R816">
        <f t="shared" si="52"/>
        <v>1.4509824004370016E-2</v>
      </c>
      <c r="U816" t="s">
        <v>812</v>
      </c>
      <c r="V816" t="s">
        <v>2233</v>
      </c>
      <c r="W816" t="s">
        <v>2234</v>
      </c>
      <c r="X816" t="s">
        <v>2257</v>
      </c>
      <c r="Y816" t="s">
        <v>2502</v>
      </c>
      <c r="Z816" t="s">
        <v>2503</v>
      </c>
      <c r="AA816" t="s">
        <v>2503</v>
      </c>
    </row>
    <row r="817" spans="1:27" x14ac:dyDescent="0.25">
      <c r="A817" t="s">
        <v>813</v>
      </c>
      <c r="B817">
        <v>0</v>
      </c>
      <c r="C817">
        <v>0</v>
      </c>
      <c r="D817">
        <v>0</v>
      </c>
      <c r="E817">
        <v>0</v>
      </c>
      <c r="F817">
        <v>0</v>
      </c>
      <c r="G817">
        <v>0</v>
      </c>
      <c r="H817">
        <v>0</v>
      </c>
      <c r="I817">
        <v>0</v>
      </c>
      <c r="J817">
        <v>0</v>
      </c>
      <c r="K817">
        <v>0</v>
      </c>
      <c r="L817">
        <v>0</v>
      </c>
      <c r="M817">
        <v>2</v>
      </c>
      <c r="O817">
        <f t="shared" si="49"/>
        <v>0</v>
      </c>
      <c r="P817">
        <f t="shared" si="50"/>
        <v>0</v>
      </c>
      <c r="Q817">
        <f t="shared" si="51"/>
        <v>0</v>
      </c>
      <c r="R817">
        <f t="shared" si="52"/>
        <v>0</v>
      </c>
      <c r="U817" t="s">
        <v>813</v>
      </c>
      <c r="V817" t="s">
        <v>2233</v>
      </c>
      <c r="W817" t="s">
        <v>2234</v>
      </c>
      <c r="X817" t="s">
        <v>2235</v>
      </c>
      <c r="Y817" t="s">
        <v>2264</v>
      </c>
      <c r="Z817" t="s">
        <v>2312</v>
      </c>
      <c r="AA817" t="s">
        <v>2313</v>
      </c>
    </row>
    <row r="818" spans="1:27" x14ac:dyDescent="0.25">
      <c r="A818" t="s">
        <v>814</v>
      </c>
      <c r="B818">
        <v>0</v>
      </c>
      <c r="C818">
        <v>0</v>
      </c>
      <c r="D818">
        <v>0</v>
      </c>
      <c r="E818">
        <v>2</v>
      </c>
      <c r="F818">
        <v>4</v>
      </c>
      <c r="G818">
        <v>4</v>
      </c>
      <c r="H818">
        <v>0</v>
      </c>
      <c r="I818">
        <v>0</v>
      </c>
      <c r="J818">
        <v>0</v>
      </c>
      <c r="K818">
        <v>0</v>
      </c>
      <c r="L818">
        <v>0</v>
      </c>
      <c r="M818">
        <v>0</v>
      </c>
      <c r="O818">
        <f t="shared" si="49"/>
        <v>0</v>
      </c>
      <c r="P818">
        <f t="shared" si="50"/>
        <v>1.7070381181611785E-3</v>
      </c>
      <c r="Q818">
        <f t="shared" si="51"/>
        <v>5.1211143544835358E-3</v>
      </c>
      <c r="R818">
        <f t="shared" si="52"/>
        <v>8.5351905908058918E-3</v>
      </c>
      <c r="U818" t="s">
        <v>814</v>
      </c>
      <c r="V818" t="s">
        <v>2233</v>
      </c>
      <c r="W818" t="s">
        <v>2278</v>
      </c>
      <c r="X818" t="s">
        <v>2317</v>
      </c>
      <c r="Y818" t="s">
        <v>2318</v>
      </c>
      <c r="Z818" t="s">
        <v>2319</v>
      </c>
      <c r="AA818" t="s">
        <v>2320</v>
      </c>
    </row>
    <row r="819" spans="1:27" x14ac:dyDescent="0.25">
      <c r="A819" t="s">
        <v>815</v>
      </c>
      <c r="B819">
        <v>0</v>
      </c>
      <c r="C819">
        <v>0</v>
      </c>
      <c r="D819">
        <v>0</v>
      </c>
      <c r="E819">
        <v>0</v>
      </c>
      <c r="F819">
        <v>0</v>
      </c>
      <c r="G819">
        <v>0</v>
      </c>
      <c r="H819">
        <v>0</v>
      </c>
      <c r="I819">
        <v>0</v>
      </c>
      <c r="J819">
        <v>0</v>
      </c>
      <c r="K819">
        <v>0</v>
      </c>
      <c r="L819">
        <v>7</v>
      </c>
      <c r="M819">
        <v>4</v>
      </c>
      <c r="O819">
        <f t="shared" si="49"/>
        <v>0</v>
      </c>
      <c r="P819">
        <f t="shared" si="50"/>
        <v>0</v>
      </c>
      <c r="Q819">
        <f t="shared" si="51"/>
        <v>0</v>
      </c>
      <c r="R819">
        <f t="shared" si="52"/>
        <v>0</v>
      </c>
      <c r="U819" t="s">
        <v>815</v>
      </c>
      <c r="V819" t="s">
        <v>2233</v>
      </c>
      <c r="W819" t="s">
        <v>2234</v>
      </c>
      <c r="X819" t="s">
        <v>2257</v>
      </c>
      <c r="Y819" t="s">
        <v>2258</v>
      </c>
      <c r="Z819" t="s">
        <v>2259</v>
      </c>
      <c r="AA819" t="s">
        <v>2291</v>
      </c>
    </row>
    <row r="820" spans="1:27" x14ac:dyDescent="0.25">
      <c r="A820" t="s">
        <v>816</v>
      </c>
      <c r="B820">
        <v>1</v>
      </c>
      <c r="C820">
        <v>0</v>
      </c>
      <c r="D820">
        <v>0</v>
      </c>
      <c r="E820">
        <v>0</v>
      </c>
      <c r="F820">
        <v>0</v>
      </c>
      <c r="G820">
        <v>0</v>
      </c>
      <c r="H820">
        <v>0</v>
      </c>
      <c r="I820">
        <v>1</v>
      </c>
      <c r="J820">
        <v>0</v>
      </c>
      <c r="K820">
        <v>3</v>
      </c>
      <c r="L820">
        <v>0</v>
      </c>
      <c r="M820">
        <v>0</v>
      </c>
      <c r="O820">
        <f t="shared" si="49"/>
        <v>8.5351905908058923E-4</v>
      </c>
      <c r="P820">
        <f t="shared" si="50"/>
        <v>0</v>
      </c>
      <c r="Q820">
        <f t="shared" si="51"/>
        <v>0</v>
      </c>
      <c r="R820">
        <f t="shared" si="52"/>
        <v>0</v>
      </c>
      <c r="U820" t="s">
        <v>816</v>
      </c>
      <c r="V820" t="s">
        <v>2233</v>
      </c>
      <c r="W820" t="s">
        <v>2234</v>
      </c>
      <c r="X820" t="s">
        <v>2235</v>
      </c>
      <c r="Y820" t="s">
        <v>2239</v>
      </c>
      <c r="Z820" t="s">
        <v>2240</v>
      </c>
      <c r="AA820" t="s">
        <v>2241</v>
      </c>
    </row>
    <row r="821" spans="1:27" x14ac:dyDescent="0.25">
      <c r="A821" t="s">
        <v>817</v>
      </c>
      <c r="B821">
        <v>0</v>
      </c>
      <c r="C821">
        <v>0</v>
      </c>
      <c r="D821">
        <v>0</v>
      </c>
      <c r="E821">
        <v>1</v>
      </c>
      <c r="F821">
        <v>2</v>
      </c>
      <c r="G821">
        <v>2</v>
      </c>
      <c r="H821">
        <v>0</v>
      </c>
      <c r="I821">
        <v>0</v>
      </c>
      <c r="J821">
        <v>0</v>
      </c>
      <c r="K821">
        <v>0</v>
      </c>
      <c r="L821">
        <v>0</v>
      </c>
      <c r="M821">
        <v>0</v>
      </c>
      <c r="O821">
        <f t="shared" si="49"/>
        <v>0</v>
      </c>
      <c r="P821">
        <f t="shared" si="50"/>
        <v>8.5351905908058923E-4</v>
      </c>
      <c r="Q821">
        <f t="shared" si="51"/>
        <v>2.5605571772417679E-3</v>
      </c>
      <c r="R821">
        <f t="shared" si="52"/>
        <v>4.2675952954029459E-3</v>
      </c>
      <c r="U821" t="s">
        <v>817</v>
      </c>
      <c r="V821" t="s">
        <v>2233</v>
      </c>
      <c r="W821" t="s">
        <v>2234</v>
      </c>
      <c r="X821" t="s">
        <v>2257</v>
      </c>
      <c r="Y821" t="s">
        <v>2394</v>
      </c>
      <c r="Z821" t="s">
        <v>2394</v>
      </c>
      <c r="AA821" t="s">
        <v>2394</v>
      </c>
    </row>
    <row r="822" spans="1:27" x14ac:dyDescent="0.25">
      <c r="A822" t="s">
        <v>818</v>
      </c>
      <c r="B822">
        <v>1</v>
      </c>
      <c r="C822">
        <v>0</v>
      </c>
      <c r="D822">
        <v>0</v>
      </c>
      <c r="E822">
        <v>1</v>
      </c>
      <c r="F822">
        <v>1</v>
      </c>
      <c r="G822">
        <v>0</v>
      </c>
      <c r="H822">
        <v>0</v>
      </c>
      <c r="I822">
        <v>0</v>
      </c>
      <c r="J822">
        <v>0</v>
      </c>
      <c r="K822">
        <v>1</v>
      </c>
      <c r="L822">
        <v>2</v>
      </c>
      <c r="M822">
        <v>0</v>
      </c>
      <c r="O822">
        <f t="shared" si="49"/>
        <v>8.5351905908058923E-4</v>
      </c>
      <c r="P822">
        <f t="shared" si="50"/>
        <v>8.5351905908058923E-4</v>
      </c>
      <c r="Q822">
        <f t="shared" si="51"/>
        <v>1.7070381181611785E-3</v>
      </c>
      <c r="R822">
        <f t="shared" si="52"/>
        <v>1.7070381181611785E-3</v>
      </c>
      <c r="U822" t="s">
        <v>818</v>
      </c>
      <c r="V822" t="s">
        <v>2233</v>
      </c>
      <c r="W822" t="s">
        <v>2352</v>
      </c>
      <c r="X822" t="s">
        <v>2737</v>
      </c>
      <c r="Y822" t="s">
        <v>2738</v>
      </c>
      <c r="Z822" t="s">
        <v>2738</v>
      </c>
      <c r="AA822" t="s">
        <v>2738</v>
      </c>
    </row>
    <row r="823" spans="1:27" x14ac:dyDescent="0.25">
      <c r="A823" t="s">
        <v>819</v>
      </c>
      <c r="B823">
        <v>3</v>
      </c>
      <c r="C823">
        <v>2</v>
      </c>
      <c r="D823">
        <v>1</v>
      </c>
      <c r="E823">
        <v>1</v>
      </c>
      <c r="F823">
        <v>1</v>
      </c>
      <c r="G823">
        <v>0</v>
      </c>
      <c r="H823">
        <v>0</v>
      </c>
      <c r="I823">
        <v>0</v>
      </c>
      <c r="J823">
        <v>0</v>
      </c>
      <c r="K823">
        <v>0</v>
      </c>
      <c r="L823">
        <v>0</v>
      </c>
      <c r="M823">
        <v>0</v>
      </c>
      <c r="O823">
        <f t="shared" si="49"/>
        <v>5.1211143544835358E-3</v>
      </c>
      <c r="P823">
        <f t="shared" si="50"/>
        <v>3.4140762363223569E-3</v>
      </c>
      <c r="Q823">
        <f t="shared" si="51"/>
        <v>2.5605571772417679E-3</v>
      </c>
      <c r="R823">
        <f t="shared" si="52"/>
        <v>1.7070381181611785E-3</v>
      </c>
      <c r="U823" t="s">
        <v>819</v>
      </c>
      <c r="V823" t="s">
        <v>2233</v>
      </c>
      <c r="W823" t="s">
        <v>2278</v>
      </c>
      <c r="X823" t="s">
        <v>2279</v>
      </c>
      <c r="Y823" t="s">
        <v>2280</v>
      </c>
      <c r="Z823" t="s">
        <v>2281</v>
      </c>
      <c r="AA823" t="s">
        <v>2739</v>
      </c>
    </row>
    <row r="824" spans="1:27" x14ac:dyDescent="0.25">
      <c r="A824" t="s">
        <v>820</v>
      </c>
      <c r="B824">
        <v>0</v>
      </c>
      <c r="C824">
        <v>0</v>
      </c>
      <c r="D824">
        <v>1</v>
      </c>
      <c r="E824">
        <v>0</v>
      </c>
      <c r="F824">
        <v>0</v>
      </c>
      <c r="G824">
        <v>0</v>
      </c>
      <c r="H824">
        <v>0</v>
      </c>
      <c r="I824">
        <v>0</v>
      </c>
      <c r="J824">
        <v>0</v>
      </c>
      <c r="K824">
        <v>0</v>
      </c>
      <c r="L824">
        <v>0</v>
      </c>
      <c r="M824">
        <v>2</v>
      </c>
      <c r="O824">
        <f t="shared" si="49"/>
        <v>8.5351905908058923E-4</v>
      </c>
      <c r="P824">
        <f t="shared" si="50"/>
        <v>8.5351905908058923E-4</v>
      </c>
      <c r="Q824">
        <f t="shared" si="51"/>
        <v>8.5351905908058923E-4</v>
      </c>
      <c r="R824">
        <f t="shared" si="52"/>
        <v>0</v>
      </c>
      <c r="U824" t="s">
        <v>820</v>
      </c>
      <c r="V824" t="s">
        <v>2233</v>
      </c>
      <c r="W824" t="s">
        <v>2234</v>
      </c>
      <c r="X824" t="s">
        <v>2235</v>
      </c>
      <c r="Y824" t="s">
        <v>2336</v>
      </c>
      <c r="Z824" t="s">
        <v>2336</v>
      </c>
      <c r="AA824" t="s">
        <v>2336</v>
      </c>
    </row>
    <row r="825" spans="1:27" x14ac:dyDescent="0.25">
      <c r="A825" t="s">
        <v>821</v>
      </c>
      <c r="B825">
        <v>0</v>
      </c>
      <c r="C825">
        <v>0</v>
      </c>
      <c r="D825">
        <v>2</v>
      </c>
      <c r="E825">
        <v>0</v>
      </c>
      <c r="F825">
        <v>0</v>
      </c>
      <c r="G825">
        <v>0</v>
      </c>
      <c r="H825">
        <v>3</v>
      </c>
      <c r="I825">
        <v>0</v>
      </c>
      <c r="J825">
        <v>0</v>
      </c>
      <c r="K825">
        <v>0</v>
      </c>
      <c r="L825">
        <v>0</v>
      </c>
      <c r="M825">
        <v>0</v>
      </c>
      <c r="O825">
        <f t="shared" si="49"/>
        <v>1.7070381181611785E-3</v>
      </c>
      <c r="P825">
        <f t="shared" si="50"/>
        <v>1.7070381181611785E-3</v>
      </c>
      <c r="Q825">
        <f t="shared" si="51"/>
        <v>1.7070381181611785E-3</v>
      </c>
      <c r="R825">
        <f t="shared" si="52"/>
        <v>0</v>
      </c>
      <c r="U825" t="s">
        <v>821</v>
      </c>
      <c r="V825" t="s">
        <v>2233</v>
      </c>
      <c r="W825" t="s">
        <v>2234</v>
      </c>
      <c r="X825" t="s">
        <v>2235</v>
      </c>
      <c r="Y825" t="s">
        <v>2250</v>
      </c>
      <c r="Z825" t="s">
        <v>2267</v>
      </c>
      <c r="AA825" t="s">
        <v>2393</v>
      </c>
    </row>
    <row r="826" spans="1:27" x14ac:dyDescent="0.25">
      <c r="A826" t="s">
        <v>822</v>
      </c>
      <c r="B826">
        <v>0</v>
      </c>
      <c r="C826">
        <v>0</v>
      </c>
      <c r="D826">
        <v>0</v>
      </c>
      <c r="E826">
        <v>4</v>
      </c>
      <c r="F826">
        <v>0</v>
      </c>
      <c r="G826">
        <v>1</v>
      </c>
      <c r="H826">
        <v>0</v>
      </c>
      <c r="I826">
        <v>0</v>
      </c>
      <c r="J826">
        <v>0</v>
      </c>
      <c r="K826">
        <v>0</v>
      </c>
      <c r="L826">
        <v>0</v>
      </c>
      <c r="M826">
        <v>0</v>
      </c>
      <c r="O826">
        <f t="shared" si="49"/>
        <v>0</v>
      </c>
      <c r="P826">
        <f t="shared" si="50"/>
        <v>3.4140762363223569E-3</v>
      </c>
      <c r="Q826">
        <f t="shared" si="51"/>
        <v>3.4140762363223569E-3</v>
      </c>
      <c r="R826">
        <f t="shared" si="52"/>
        <v>4.2675952954029459E-3</v>
      </c>
      <c r="U826" t="s">
        <v>822</v>
      </c>
      <c r="V826" t="s">
        <v>2233</v>
      </c>
      <c r="W826" t="s">
        <v>2234</v>
      </c>
      <c r="X826" t="s">
        <v>2257</v>
      </c>
      <c r="Y826" t="s">
        <v>2502</v>
      </c>
      <c r="Z826" t="s">
        <v>2503</v>
      </c>
      <c r="AA826" t="s">
        <v>2503</v>
      </c>
    </row>
    <row r="827" spans="1:27" x14ac:dyDescent="0.25">
      <c r="A827" t="s">
        <v>823</v>
      </c>
      <c r="B827">
        <v>0</v>
      </c>
      <c r="C827">
        <v>0</v>
      </c>
      <c r="D827">
        <v>0</v>
      </c>
      <c r="E827">
        <v>0</v>
      </c>
      <c r="F827">
        <v>0</v>
      </c>
      <c r="G827">
        <v>0</v>
      </c>
      <c r="H827">
        <v>0</v>
      </c>
      <c r="I827">
        <v>0</v>
      </c>
      <c r="J827">
        <v>0</v>
      </c>
      <c r="K827">
        <v>1</v>
      </c>
      <c r="L827">
        <v>0</v>
      </c>
      <c r="M827">
        <v>2</v>
      </c>
      <c r="O827">
        <f t="shared" si="49"/>
        <v>0</v>
      </c>
      <c r="P827">
        <f t="shared" si="50"/>
        <v>0</v>
      </c>
      <c r="Q827">
        <f t="shared" si="51"/>
        <v>0</v>
      </c>
      <c r="R827">
        <f t="shared" si="52"/>
        <v>0</v>
      </c>
      <c r="U827" t="s">
        <v>823</v>
      </c>
      <c r="V827" t="s">
        <v>2233</v>
      </c>
      <c r="W827" t="s">
        <v>2352</v>
      </c>
      <c r="X827" t="s">
        <v>2365</v>
      </c>
      <c r="Y827" t="s">
        <v>2366</v>
      </c>
      <c r="Z827" t="s">
        <v>2367</v>
      </c>
      <c r="AA827" t="s">
        <v>2740</v>
      </c>
    </row>
    <row r="828" spans="1:27" x14ac:dyDescent="0.25">
      <c r="A828" t="s">
        <v>824</v>
      </c>
      <c r="B828">
        <v>0</v>
      </c>
      <c r="C828">
        <v>0</v>
      </c>
      <c r="D828">
        <v>0</v>
      </c>
      <c r="E828">
        <v>0</v>
      </c>
      <c r="F828">
        <v>0</v>
      </c>
      <c r="G828">
        <v>0</v>
      </c>
      <c r="H828">
        <v>0</v>
      </c>
      <c r="I828">
        <v>0</v>
      </c>
      <c r="J828">
        <v>0</v>
      </c>
      <c r="K828">
        <v>1</v>
      </c>
      <c r="L828">
        <v>0</v>
      </c>
      <c r="M828">
        <v>3</v>
      </c>
      <c r="O828">
        <f t="shared" si="49"/>
        <v>0</v>
      </c>
      <c r="P828">
        <f t="shared" si="50"/>
        <v>0</v>
      </c>
      <c r="Q828">
        <f t="shared" si="51"/>
        <v>0</v>
      </c>
      <c r="R828">
        <f t="shared" si="52"/>
        <v>0</v>
      </c>
      <c r="U828" t="s">
        <v>824</v>
      </c>
      <c r="V828" t="s">
        <v>2233</v>
      </c>
      <c r="W828" t="s">
        <v>2234</v>
      </c>
      <c r="X828" t="s">
        <v>2235</v>
      </c>
      <c r="Y828" t="s">
        <v>2236</v>
      </c>
      <c r="Z828" t="s">
        <v>2237</v>
      </c>
      <c r="AA828" t="s">
        <v>2249</v>
      </c>
    </row>
    <row r="829" spans="1:27" x14ac:dyDescent="0.25">
      <c r="A829" t="s">
        <v>825</v>
      </c>
      <c r="B829">
        <v>0</v>
      </c>
      <c r="C829">
        <v>0</v>
      </c>
      <c r="D829">
        <v>0</v>
      </c>
      <c r="E829">
        <v>0</v>
      </c>
      <c r="F829">
        <v>0</v>
      </c>
      <c r="G829">
        <v>0</v>
      </c>
      <c r="H829">
        <v>0</v>
      </c>
      <c r="I829">
        <v>0</v>
      </c>
      <c r="J829">
        <v>2</v>
      </c>
      <c r="K829">
        <v>0</v>
      </c>
      <c r="L829">
        <v>0</v>
      </c>
      <c r="M829">
        <v>0</v>
      </c>
      <c r="O829">
        <f t="shared" si="49"/>
        <v>0</v>
      </c>
      <c r="P829">
        <f t="shared" si="50"/>
        <v>0</v>
      </c>
      <c r="Q829">
        <f t="shared" si="51"/>
        <v>0</v>
      </c>
      <c r="R829">
        <f t="shared" si="52"/>
        <v>0</v>
      </c>
      <c r="U829" t="s">
        <v>825</v>
      </c>
      <c r="V829" t="s">
        <v>2233</v>
      </c>
      <c r="W829" t="s">
        <v>2234</v>
      </c>
      <c r="X829" t="s">
        <v>2297</v>
      </c>
      <c r="Y829" t="s">
        <v>2298</v>
      </c>
      <c r="Z829" t="s">
        <v>2299</v>
      </c>
      <c r="AA829" t="s">
        <v>2422</v>
      </c>
    </row>
    <row r="830" spans="1:27" x14ac:dyDescent="0.25">
      <c r="A830" t="s">
        <v>826</v>
      </c>
      <c r="B830">
        <v>0</v>
      </c>
      <c r="C830">
        <v>0</v>
      </c>
      <c r="D830">
        <v>0</v>
      </c>
      <c r="E830">
        <v>0</v>
      </c>
      <c r="F830">
        <v>0</v>
      </c>
      <c r="G830">
        <v>0</v>
      </c>
      <c r="H830">
        <v>0</v>
      </c>
      <c r="I830">
        <v>0</v>
      </c>
      <c r="J830">
        <v>0</v>
      </c>
      <c r="K830">
        <v>5</v>
      </c>
      <c r="L830">
        <v>30</v>
      </c>
      <c r="M830">
        <v>22</v>
      </c>
      <c r="O830">
        <f t="shared" si="49"/>
        <v>0</v>
      </c>
      <c r="P830">
        <f t="shared" si="50"/>
        <v>0</v>
      </c>
      <c r="Q830">
        <f t="shared" si="51"/>
        <v>0</v>
      </c>
      <c r="R830">
        <f t="shared" si="52"/>
        <v>0</v>
      </c>
      <c r="U830" t="s">
        <v>826</v>
      </c>
      <c r="V830" t="s">
        <v>2233</v>
      </c>
      <c r="W830" t="s">
        <v>2234</v>
      </c>
      <c r="X830" t="s">
        <v>2257</v>
      </c>
      <c r="Y830" t="s">
        <v>2741</v>
      </c>
      <c r="Z830" t="s">
        <v>2742</v>
      </c>
      <c r="AA830" t="s">
        <v>2742</v>
      </c>
    </row>
    <row r="831" spans="1:27" x14ac:dyDescent="0.25">
      <c r="A831" t="s">
        <v>827</v>
      </c>
      <c r="B831">
        <v>0</v>
      </c>
      <c r="C831">
        <v>0</v>
      </c>
      <c r="D831">
        <v>0</v>
      </c>
      <c r="E831">
        <v>0</v>
      </c>
      <c r="F831">
        <v>0</v>
      </c>
      <c r="G831">
        <v>0</v>
      </c>
      <c r="H831">
        <v>0</v>
      </c>
      <c r="I831">
        <v>0</v>
      </c>
      <c r="J831">
        <v>0</v>
      </c>
      <c r="K831">
        <v>1</v>
      </c>
      <c r="L831">
        <v>0</v>
      </c>
      <c r="M831">
        <v>2</v>
      </c>
      <c r="O831">
        <f t="shared" si="49"/>
        <v>0</v>
      </c>
      <c r="P831">
        <f t="shared" si="50"/>
        <v>0</v>
      </c>
      <c r="Q831">
        <f t="shared" si="51"/>
        <v>0</v>
      </c>
      <c r="R831">
        <f t="shared" si="52"/>
        <v>0</v>
      </c>
      <c r="U831" t="s">
        <v>827</v>
      </c>
      <c r="V831" t="s">
        <v>2233</v>
      </c>
      <c r="W831" t="s">
        <v>2727</v>
      </c>
      <c r="X831" t="s">
        <v>2728</v>
      </c>
      <c r="Y831" t="s">
        <v>2728</v>
      </c>
      <c r="Z831" t="s">
        <v>2728</v>
      </c>
      <c r="AA831" t="s">
        <v>2728</v>
      </c>
    </row>
    <row r="832" spans="1:27" x14ac:dyDescent="0.25">
      <c r="A832" t="s">
        <v>828</v>
      </c>
      <c r="B832">
        <v>0</v>
      </c>
      <c r="C832">
        <v>0</v>
      </c>
      <c r="D832">
        <v>0</v>
      </c>
      <c r="E832">
        <v>0</v>
      </c>
      <c r="F832">
        <v>0</v>
      </c>
      <c r="G832">
        <v>0</v>
      </c>
      <c r="H832">
        <v>0</v>
      </c>
      <c r="I832">
        <v>0</v>
      </c>
      <c r="J832">
        <v>0</v>
      </c>
      <c r="K832">
        <v>0</v>
      </c>
      <c r="L832">
        <v>1</v>
      </c>
      <c r="M832">
        <v>1</v>
      </c>
      <c r="O832">
        <f t="shared" si="49"/>
        <v>0</v>
      </c>
      <c r="P832">
        <f t="shared" si="50"/>
        <v>0</v>
      </c>
      <c r="Q832">
        <f t="shared" si="51"/>
        <v>0</v>
      </c>
      <c r="R832">
        <f t="shared" si="52"/>
        <v>0</v>
      </c>
      <c r="U832" t="s">
        <v>828</v>
      </c>
      <c r="V832" t="s">
        <v>2233</v>
      </c>
      <c r="W832" t="s">
        <v>2273</v>
      </c>
      <c r="X832" t="s">
        <v>2273</v>
      </c>
      <c r="Y832" t="s">
        <v>2440</v>
      </c>
      <c r="Z832" t="s">
        <v>2441</v>
      </c>
      <c r="AA832" t="s">
        <v>2442</v>
      </c>
    </row>
    <row r="833" spans="1:27" x14ac:dyDescent="0.25">
      <c r="A833" t="s">
        <v>829</v>
      </c>
      <c r="B833">
        <v>1</v>
      </c>
      <c r="C833">
        <v>0</v>
      </c>
      <c r="D833">
        <v>0</v>
      </c>
      <c r="E833">
        <v>0</v>
      </c>
      <c r="F833">
        <v>0</v>
      </c>
      <c r="G833">
        <v>0</v>
      </c>
      <c r="H833">
        <v>0</v>
      </c>
      <c r="I833">
        <v>0</v>
      </c>
      <c r="J833">
        <v>0</v>
      </c>
      <c r="K833">
        <v>0</v>
      </c>
      <c r="L833">
        <v>0</v>
      </c>
      <c r="M833">
        <v>0</v>
      </c>
      <c r="O833">
        <f t="shared" si="49"/>
        <v>8.5351905908058923E-4</v>
      </c>
      <c r="P833">
        <f t="shared" si="50"/>
        <v>0</v>
      </c>
      <c r="Q833">
        <f t="shared" si="51"/>
        <v>0</v>
      </c>
      <c r="R833">
        <f t="shared" si="52"/>
        <v>0</v>
      </c>
      <c r="U833" t="s">
        <v>829</v>
      </c>
      <c r="V833" t="s">
        <v>2233</v>
      </c>
      <c r="W833" t="s">
        <v>2234</v>
      </c>
      <c r="X833" t="s">
        <v>2235</v>
      </c>
      <c r="Y833" t="s">
        <v>2239</v>
      </c>
      <c r="Z833" t="s">
        <v>2240</v>
      </c>
      <c r="AA833" t="s">
        <v>2252</v>
      </c>
    </row>
    <row r="834" spans="1:27" x14ac:dyDescent="0.25">
      <c r="A834" t="s">
        <v>830</v>
      </c>
      <c r="B834">
        <v>0</v>
      </c>
      <c r="C834">
        <v>0</v>
      </c>
      <c r="D834">
        <v>0</v>
      </c>
      <c r="E834">
        <v>0</v>
      </c>
      <c r="F834">
        <v>0</v>
      </c>
      <c r="G834">
        <v>0</v>
      </c>
      <c r="H834">
        <v>0</v>
      </c>
      <c r="I834">
        <v>0</v>
      </c>
      <c r="J834">
        <v>0</v>
      </c>
      <c r="K834">
        <v>1</v>
      </c>
      <c r="L834">
        <v>1</v>
      </c>
      <c r="M834">
        <v>0</v>
      </c>
      <c r="O834">
        <f t="shared" si="49"/>
        <v>0</v>
      </c>
      <c r="P834">
        <f t="shared" si="50"/>
        <v>0</v>
      </c>
      <c r="Q834">
        <f t="shared" si="51"/>
        <v>0</v>
      </c>
      <c r="R834">
        <f t="shared" si="52"/>
        <v>0</v>
      </c>
      <c r="U834" t="s">
        <v>830</v>
      </c>
      <c r="V834" t="s">
        <v>2233</v>
      </c>
      <c r="W834" t="s">
        <v>2576</v>
      </c>
      <c r="X834" t="s">
        <v>2743</v>
      </c>
      <c r="Y834" t="s">
        <v>2744</v>
      </c>
      <c r="Z834" t="s">
        <v>2745</v>
      </c>
      <c r="AA834" t="s">
        <v>2746</v>
      </c>
    </row>
    <row r="835" spans="1:27" x14ac:dyDescent="0.25">
      <c r="A835" t="s">
        <v>831</v>
      </c>
      <c r="B835">
        <v>0</v>
      </c>
      <c r="C835">
        <v>0</v>
      </c>
      <c r="D835">
        <v>0</v>
      </c>
      <c r="E835">
        <v>0</v>
      </c>
      <c r="F835">
        <v>0</v>
      </c>
      <c r="G835">
        <v>0</v>
      </c>
      <c r="H835">
        <v>0</v>
      </c>
      <c r="I835">
        <v>0</v>
      </c>
      <c r="J835">
        <v>0</v>
      </c>
      <c r="K835">
        <v>0</v>
      </c>
      <c r="L835">
        <v>0</v>
      </c>
      <c r="M835">
        <v>1</v>
      </c>
      <c r="O835">
        <f t="shared" si="49"/>
        <v>0</v>
      </c>
      <c r="P835">
        <f t="shared" si="50"/>
        <v>0</v>
      </c>
      <c r="Q835">
        <f t="shared" si="51"/>
        <v>0</v>
      </c>
      <c r="R835">
        <f t="shared" si="52"/>
        <v>0</v>
      </c>
      <c r="U835" t="s">
        <v>831</v>
      </c>
      <c r="V835" t="s">
        <v>2233</v>
      </c>
      <c r="W835" t="s">
        <v>2352</v>
      </c>
      <c r="X835" t="s">
        <v>2365</v>
      </c>
      <c r="Y835" t="s">
        <v>2366</v>
      </c>
      <c r="Z835" t="s">
        <v>2367</v>
      </c>
      <c r="AA835" t="s">
        <v>2475</v>
      </c>
    </row>
    <row r="836" spans="1:27" x14ac:dyDescent="0.25">
      <c r="A836" t="s">
        <v>832</v>
      </c>
      <c r="B836">
        <v>0</v>
      </c>
      <c r="C836">
        <v>0</v>
      </c>
      <c r="D836">
        <v>0</v>
      </c>
      <c r="E836">
        <v>0</v>
      </c>
      <c r="F836">
        <v>0</v>
      </c>
      <c r="G836">
        <v>0</v>
      </c>
      <c r="H836">
        <v>0</v>
      </c>
      <c r="I836">
        <v>0</v>
      </c>
      <c r="J836">
        <v>0</v>
      </c>
      <c r="K836">
        <v>0</v>
      </c>
      <c r="L836">
        <v>1</v>
      </c>
      <c r="M836">
        <v>0</v>
      </c>
      <c r="O836">
        <f t="shared" si="49"/>
        <v>0</v>
      </c>
      <c r="P836">
        <f t="shared" si="50"/>
        <v>0</v>
      </c>
      <c r="Q836">
        <f t="shared" si="51"/>
        <v>0</v>
      </c>
      <c r="R836">
        <f t="shared" si="52"/>
        <v>0</v>
      </c>
      <c r="U836" t="s">
        <v>832</v>
      </c>
      <c r="V836" t="s">
        <v>2233</v>
      </c>
      <c r="W836" t="s">
        <v>2234</v>
      </c>
      <c r="X836" t="s">
        <v>2235</v>
      </c>
      <c r="Y836" t="s">
        <v>2336</v>
      </c>
      <c r="Z836" t="s">
        <v>2336</v>
      </c>
      <c r="AA836" t="s">
        <v>2336</v>
      </c>
    </row>
    <row r="837" spans="1:27" x14ac:dyDescent="0.25">
      <c r="A837" t="s">
        <v>833</v>
      </c>
      <c r="B837">
        <v>0</v>
      </c>
      <c r="C837">
        <v>1</v>
      </c>
      <c r="D837">
        <v>0</v>
      </c>
      <c r="E837">
        <v>1</v>
      </c>
      <c r="F837">
        <v>0</v>
      </c>
      <c r="G837">
        <v>1</v>
      </c>
      <c r="H837">
        <v>0</v>
      </c>
      <c r="I837">
        <v>0</v>
      </c>
      <c r="J837">
        <v>0</v>
      </c>
      <c r="K837">
        <v>0</v>
      </c>
      <c r="L837">
        <v>0</v>
      </c>
      <c r="M837">
        <v>0</v>
      </c>
      <c r="O837">
        <f t="shared" si="49"/>
        <v>8.5351905908058923E-4</v>
      </c>
      <c r="P837">
        <f t="shared" si="50"/>
        <v>1.7070381181611785E-3</v>
      </c>
      <c r="Q837">
        <f t="shared" si="51"/>
        <v>8.5351905908058923E-4</v>
      </c>
      <c r="R837">
        <f t="shared" si="52"/>
        <v>1.7070381181611785E-3</v>
      </c>
      <c r="U837" t="s">
        <v>833</v>
      </c>
      <c r="V837" t="s">
        <v>2233</v>
      </c>
      <c r="W837" t="s">
        <v>2234</v>
      </c>
      <c r="X837" t="s">
        <v>2257</v>
      </c>
      <c r="Y837" t="s">
        <v>2357</v>
      </c>
      <c r="Z837" t="s">
        <v>2522</v>
      </c>
      <c r="AA837" t="s">
        <v>2747</v>
      </c>
    </row>
    <row r="838" spans="1:27" x14ac:dyDescent="0.25">
      <c r="A838" t="s">
        <v>834</v>
      </c>
      <c r="B838">
        <v>0</v>
      </c>
      <c r="C838">
        <v>1</v>
      </c>
      <c r="D838">
        <v>0</v>
      </c>
      <c r="E838">
        <v>0</v>
      </c>
      <c r="F838">
        <v>0</v>
      </c>
      <c r="G838">
        <v>1</v>
      </c>
      <c r="H838">
        <v>0</v>
      </c>
      <c r="I838">
        <v>0</v>
      </c>
      <c r="J838">
        <v>0</v>
      </c>
      <c r="K838">
        <v>0</v>
      </c>
      <c r="L838">
        <v>0</v>
      </c>
      <c r="M838">
        <v>0</v>
      </c>
      <c r="O838">
        <f t="shared" si="49"/>
        <v>8.5351905908058923E-4</v>
      </c>
      <c r="P838">
        <f t="shared" si="50"/>
        <v>8.5351905908058923E-4</v>
      </c>
      <c r="Q838">
        <f t="shared" si="51"/>
        <v>0</v>
      </c>
      <c r="R838">
        <f t="shared" si="52"/>
        <v>8.5351905908058923E-4</v>
      </c>
      <c r="U838" t="s">
        <v>834</v>
      </c>
      <c r="V838" t="s">
        <v>2233</v>
      </c>
      <c r="W838" t="s">
        <v>2234</v>
      </c>
      <c r="X838" t="s">
        <v>2406</v>
      </c>
      <c r="Y838" t="s">
        <v>2423</v>
      </c>
      <c r="Z838" t="s">
        <v>2691</v>
      </c>
      <c r="AA838" t="s">
        <v>2748</v>
      </c>
    </row>
    <row r="839" spans="1:27" x14ac:dyDescent="0.25">
      <c r="A839" t="s">
        <v>835</v>
      </c>
      <c r="B839">
        <v>0</v>
      </c>
      <c r="C839">
        <v>0</v>
      </c>
      <c r="D839">
        <v>0</v>
      </c>
      <c r="E839">
        <v>2</v>
      </c>
      <c r="F839">
        <v>0</v>
      </c>
      <c r="G839">
        <v>10</v>
      </c>
      <c r="H839">
        <v>0</v>
      </c>
      <c r="I839">
        <v>0</v>
      </c>
      <c r="J839">
        <v>0</v>
      </c>
      <c r="K839">
        <v>0</v>
      </c>
      <c r="L839">
        <v>0</v>
      </c>
      <c r="M839">
        <v>0</v>
      </c>
      <c r="O839">
        <f t="shared" ref="O839:O902" si="53">((SUM(B839:D839))/(SUM($B$2225:$D$2225)))*100</f>
        <v>0</v>
      </c>
      <c r="P839">
        <f t="shared" ref="P839:P902" si="54">((SUM(C839:E839))/(SUM($B$2225:$D$2225)))*100</f>
        <v>1.7070381181611785E-3</v>
      </c>
      <c r="Q839">
        <f t="shared" ref="Q839:Q902" si="55">((SUM(D839:F839))/(SUM($B$2225:$D$2225)))*100</f>
        <v>1.7070381181611785E-3</v>
      </c>
      <c r="R839">
        <f t="shared" ref="R839:R902" si="56">((SUM(E839:G839))/(SUM($B$2225:$D$2225)))*100</f>
        <v>1.0242228708967072E-2</v>
      </c>
      <c r="U839" t="s">
        <v>835</v>
      </c>
      <c r="V839" t="s">
        <v>2233</v>
      </c>
      <c r="W839" t="s">
        <v>2278</v>
      </c>
      <c r="X839" t="s">
        <v>2317</v>
      </c>
      <c r="Y839" t="s">
        <v>2318</v>
      </c>
      <c r="Z839" t="s">
        <v>2319</v>
      </c>
      <c r="AA839" t="s">
        <v>2749</v>
      </c>
    </row>
    <row r="840" spans="1:27" x14ac:dyDescent="0.25">
      <c r="A840" t="s">
        <v>836</v>
      </c>
      <c r="B840">
        <v>0</v>
      </c>
      <c r="C840">
        <v>0</v>
      </c>
      <c r="D840">
        <v>0</v>
      </c>
      <c r="E840">
        <v>4</v>
      </c>
      <c r="F840">
        <v>12</v>
      </c>
      <c r="G840">
        <v>1</v>
      </c>
      <c r="H840">
        <v>0</v>
      </c>
      <c r="I840">
        <v>0</v>
      </c>
      <c r="J840">
        <v>0</v>
      </c>
      <c r="K840">
        <v>0</v>
      </c>
      <c r="L840">
        <v>0</v>
      </c>
      <c r="M840">
        <v>0</v>
      </c>
      <c r="O840">
        <f t="shared" si="53"/>
        <v>0</v>
      </c>
      <c r="P840">
        <f t="shared" si="54"/>
        <v>3.4140762363223569E-3</v>
      </c>
      <c r="Q840">
        <f t="shared" si="55"/>
        <v>1.3656304945289428E-2</v>
      </c>
      <c r="R840">
        <f t="shared" si="56"/>
        <v>1.4509824004370016E-2</v>
      </c>
      <c r="U840" t="s">
        <v>836</v>
      </c>
      <c r="V840" t="s">
        <v>2233</v>
      </c>
      <c r="W840" t="s">
        <v>2234</v>
      </c>
      <c r="X840" t="s">
        <v>2297</v>
      </c>
      <c r="Y840" t="s">
        <v>2374</v>
      </c>
      <c r="Z840" t="s">
        <v>2375</v>
      </c>
      <c r="AA840" t="s">
        <v>2375</v>
      </c>
    </row>
    <row r="841" spans="1:27" x14ac:dyDescent="0.25">
      <c r="A841" t="s">
        <v>837</v>
      </c>
      <c r="B841">
        <v>0</v>
      </c>
      <c r="C841">
        <v>0</v>
      </c>
      <c r="D841">
        <v>0</v>
      </c>
      <c r="E841">
        <v>2</v>
      </c>
      <c r="F841">
        <v>1</v>
      </c>
      <c r="G841">
        <v>1</v>
      </c>
      <c r="H841">
        <v>0</v>
      </c>
      <c r="I841">
        <v>0</v>
      </c>
      <c r="J841">
        <v>0</v>
      </c>
      <c r="K841">
        <v>0</v>
      </c>
      <c r="L841">
        <v>0</v>
      </c>
      <c r="M841">
        <v>0</v>
      </c>
      <c r="O841">
        <f t="shared" si="53"/>
        <v>0</v>
      </c>
      <c r="P841">
        <f t="shared" si="54"/>
        <v>1.7070381181611785E-3</v>
      </c>
      <c r="Q841">
        <f t="shared" si="55"/>
        <v>2.5605571772417679E-3</v>
      </c>
      <c r="R841">
        <f t="shared" si="56"/>
        <v>3.4140762363223569E-3</v>
      </c>
      <c r="U841" t="s">
        <v>837</v>
      </c>
      <c r="V841" t="s">
        <v>2233</v>
      </c>
      <c r="W841" t="s">
        <v>2234</v>
      </c>
      <c r="X841" t="s">
        <v>2257</v>
      </c>
      <c r="Y841" t="s">
        <v>2283</v>
      </c>
      <c r="Z841" t="s">
        <v>2509</v>
      </c>
      <c r="AA841" t="s">
        <v>2750</v>
      </c>
    </row>
    <row r="842" spans="1:27" x14ac:dyDescent="0.25">
      <c r="A842" t="s">
        <v>838</v>
      </c>
      <c r="B842">
        <v>0</v>
      </c>
      <c r="C842">
        <v>0</v>
      </c>
      <c r="D842">
        <v>0</v>
      </c>
      <c r="E842">
        <v>8</v>
      </c>
      <c r="F842">
        <v>3</v>
      </c>
      <c r="G842">
        <v>2</v>
      </c>
      <c r="H842">
        <v>0</v>
      </c>
      <c r="I842">
        <v>0</v>
      </c>
      <c r="J842">
        <v>0</v>
      </c>
      <c r="K842">
        <v>0</v>
      </c>
      <c r="L842">
        <v>0</v>
      </c>
      <c r="M842">
        <v>0</v>
      </c>
      <c r="O842">
        <f t="shared" si="53"/>
        <v>0</v>
      </c>
      <c r="P842">
        <f t="shared" si="54"/>
        <v>6.8281524726447138E-3</v>
      </c>
      <c r="Q842">
        <f t="shared" si="55"/>
        <v>9.3887096498864817E-3</v>
      </c>
      <c r="R842">
        <f t="shared" si="56"/>
        <v>1.1095747768047661E-2</v>
      </c>
      <c r="U842" t="s">
        <v>838</v>
      </c>
      <c r="V842" t="s">
        <v>2233</v>
      </c>
      <c r="W842" t="s">
        <v>2617</v>
      </c>
      <c r="X842" t="s">
        <v>2617</v>
      </c>
      <c r="Y842" t="s">
        <v>2751</v>
      </c>
      <c r="Z842" t="s">
        <v>2752</v>
      </c>
      <c r="AA842" t="s">
        <v>2752</v>
      </c>
    </row>
    <row r="843" spans="1:27" x14ac:dyDescent="0.25">
      <c r="A843" t="s">
        <v>839</v>
      </c>
      <c r="B843">
        <v>0</v>
      </c>
      <c r="C843">
        <v>0</v>
      </c>
      <c r="D843">
        <v>0</v>
      </c>
      <c r="E843">
        <v>0</v>
      </c>
      <c r="F843">
        <v>0</v>
      </c>
      <c r="G843">
        <v>0</v>
      </c>
      <c r="H843">
        <v>0</v>
      </c>
      <c r="I843">
        <v>0</v>
      </c>
      <c r="J843">
        <v>0</v>
      </c>
      <c r="K843">
        <v>8</v>
      </c>
      <c r="L843">
        <v>2</v>
      </c>
      <c r="M843">
        <v>4</v>
      </c>
      <c r="O843">
        <f t="shared" si="53"/>
        <v>0</v>
      </c>
      <c r="P843">
        <f t="shared" si="54"/>
        <v>0</v>
      </c>
      <c r="Q843">
        <f t="shared" si="55"/>
        <v>0</v>
      </c>
      <c r="R843">
        <f t="shared" si="56"/>
        <v>0</v>
      </c>
      <c r="U843" t="s">
        <v>839</v>
      </c>
      <c r="V843" t="s">
        <v>2233</v>
      </c>
      <c r="W843" t="s">
        <v>2234</v>
      </c>
      <c r="X843" t="s">
        <v>2257</v>
      </c>
      <c r="Y843" t="s">
        <v>2286</v>
      </c>
      <c r="Z843" t="s">
        <v>2287</v>
      </c>
      <c r="AA843" t="s">
        <v>2303</v>
      </c>
    </row>
    <row r="844" spans="1:27" x14ac:dyDescent="0.25">
      <c r="A844" t="s">
        <v>840</v>
      </c>
      <c r="B844">
        <v>0</v>
      </c>
      <c r="C844">
        <v>1</v>
      </c>
      <c r="D844">
        <v>2</v>
      </c>
      <c r="E844">
        <v>0</v>
      </c>
      <c r="F844">
        <v>0</v>
      </c>
      <c r="G844">
        <v>0</v>
      </c>
      <c r="H844">
        <v>0</v>
      </c>
      <c r="I844">
        <v>0</v>
      </c>
      <c r="J844">
        <v>0</v>
      </c>
      <c r="K844">
        <v>0</v>
      </c>
      <c r="L844">
        <v>0</v>
      </c>
      <c r="M844">
        <v>0</v>
      </c>
      <c r="O844">
        <f t="shared" si="53"/>
        <v>2.5605571772417679E-3</v>
      </c>
      <c r="P844">
        <f t="shared" si="54"/>
        <v>2.5605571772417679E-3</v>
      </c>
      <c r="Q844">
        <f t="shared" si="55"/>
        <v>1.7070381181611785E-3</v>
      </c>
      <c r="R844">
        <f t="shared" si="56"/>
        <v>0</v>
      </c>
      <c r="U844" t="s">
        <v>840</v>
      </c>
      <c r="V844" t="s">
        <v>2233</v>
      </c>
      <c r="W844" t="s">
        <v>2278</v>
      </c>
      <c r="X844" t="s">
        <v>2279</v>
      </c>
      <c r="Y844" t="s">
        <v>2280</v>
      </c>
      <c r="Z844" t="s">
        <v>2281</v>
      </c>
      <c r="AA844" t="s">
        <v>2314</v>
      </c>
    </row>
    <row r="845" spans="1:27" x14ac:dyDescent="0.25">
      <c r="A845" t="s">
        <v>841</v>
      </c>
      <c r="B845">
        <v>0</v>
      </c>
      <c r="C845">
        <v>0</v>
      </c>
      <c r="D845">
        <v>0</v>
      </c>
      <c r="E845">
        <v>0</v>
      </c>
      <c r="F845">
        <v>0</v>
      </c>
      <c r="G845">
        <v>0</v>
      </c>
      <c r="H845">
        <v>0</v>
      </c>
      <c r="I845">
        <v>0</v>
      </c>
      <c r="J845">
        <v>0</v>
      </c>
      <c r="K845">
        <v>0</v>
      </c>
      <c r="L845">
        <v>0</v>
      </c>
      <c r="M845">
        <v>1</v>
      </c>
      <c r="O845">
        <f t="shared" si="53"/>
        <v>0</v>
      </c>
      <c r="P845">
        <f t="shared" si="54"/>
        <v>0</v>
      </c>
      <c r="Q845">
        <f t="shared" si="55"/>
        <v>0</v>
      </c>
      <c r="R845">
        <f t="shared" si="56"/>
        <v>0</v>
      </c>
      <c r="U845" t="s">
        <v>841</v>
      </c>
      <c r="V845" t="s">
        <v>2233</v>
      </c>
      <c r="W845" t="s">
        <v>2352</v>
      </c>
      <c r="X845" t="s">
        <v>2365</v>
      </c>
      <c r="Y845" t="s">
        <v>2366</v>
      </c>
      <c r="Z845" t="s">
        <v>2367</v>
      </c>
      <c r="AA845" t="s">
        <v>2475</v>
      </c>
    </row>
    <row r="846" spans="1:27" x14ac:dyDescent="0.25">
      <c r="A846" t="s">
        <v>842</v>
      </c>
      <c r="B846">
        <v>0</v>
      </c>
      <c r="C846">
        <v>1</v>
      </c>
      <c r="D846">
        <v>0</v>
      </c>
      <c r="E846">
        <v>0</v>
      </c>
      <c r="F846">
        <v>0</v>
      </c>
      <c r="G846">
        <v>0</v>
      </c>
      <c r="H846">
        <v>2</v>
      </c>
      <c r="I846">
        <v>4</v>
      </c>
      <c r="J846">
        <v>0</v>
      </c>
      <c r="K846">
        <v>0</v>
      </c>
      <c r="L846">
        <v>0</v>
      </c>
      <c r="M846">
        <v>1</v>
      </c>
      <c r="O846">
        <f t="shared" si="53"/>
        <v>8.5351905908058923E-4</v>
      </c>
      <c r="P846">
        <f t="shared" si="54"/>
        <v>8.5351905908058923E-4</v>
      </c>
      <c r="Q846">
        <f t="shared" si="55"/>
        <v>0</v>
      </c>
      <c r="R846">
        <f t="shared" si="56"/>
        <v>0</v>
      </c>
      <c r="U846" t="s">
        <v>842</v>
      </c>
      <c r="V846" t="s">
        <v>2233</v>
      </c>
      <c r="W846" t="s">
        <v>2234</v>
      </c>
      <c r="X846" t="s">
        <v>2235</v>
      </c>
      <c r="Y846" t="s">
        <v>2236</v>
      </c>
      <c r="Z846" t="s">
        <v>2237</v>
      </c>
      <c r="AA846" t="s">
        <v>2242</v>
      </c>
    </row>
    <row r="847" spans="1:27" x14ac:dyDescent="0.25">
      <c r="A847" t="s">
        <v>843</v>
      </c>
      <c r="B847">
        <v>0</v>
      </c>
      <c r="C847">
        <v>0</v>
      </c>
      <c r="D847">
        <v>0</v>
      </c>
      <c r="E847">
        <v>1</v>
      </c>
      <c r="F847">
        <v>5</v>
      </c>
      <c r="G847">
        <v>1</v>
      </c>
      <c r="H847">
        <v>0</v>
      </c>
      <c r="I847">
        <v>0</v>
      </c>
      <c r="J847">
        <v>0</v>
      </c>
      <c r="K847">
        <v>0</v>
      </c>
      <c r="L847">
        <v>0</v>
      </c>
      <c r="M847">
        <v>0</v>
      </c>
      <c r="O847">
        <f t="shared" si="53"/>
        <v>0</v>
      </c>
      <c r="P847">
        <f t="shared" si="54"/>
        <v>8.5351905908058923E-4</v>
      </c>
      <c r="Q847">
        <f t="shared" si="55"/>
        <v>5.1211143544835358E-3</v>
      </c>
      <c r="R847">
        <f t="shared" si="56"/>
        <v>5.9746334135641248E-3</v>
      </c>
      <c r="U847" t="s">
        <v>843</v>
      </c>
      <c r="V847" t="s">
        <v>2233</v>
      </c>
      <c r="W847" t="s">
        <v>2234</v>
      </c>
      <c r="X847" t="s">
        <v>2235</v>
      </c>
      <c r="Y847" t="s">
        <v>2336</v>
      </c>
      <c r="Z847" t="s">
        <v>2336</v>
      </c>
      <c r="AA847" t="s">
        <v>2336</v>
      </c>
    </row>
    <row r="848" spans="1:27" x14ac:dyDescent="0.25">
      <c r="A848" t="s">
        <v>844</v>
      </c>
      <c r="B848">
        <v>0</v>
      </c>
      <c r="C848">
        <v>0</v>
      </c>
      <c r="D848">
        <v>0</v>
      </c>
      <c r="E848">
        <v>1</v>
      </c>
      <c r="F848">
        <v>1</v>
      </c>
      <c r="G848">
        <v>1</v>
      </c>
      <c r="H848">
        <v>0</v>
      </c>
      <c r="I848">
        <v>0</v>
      </c>
      <c r="J848">
        <v>0</v>
      </c>
      <c r="K848">
        <v>0</v>
      </c>
      <c r="L848">
        <v>0</v>
      </c>
      <c r="M848">
        <v>0</v>
      </c>
      <c r="O848">
        <f t="shared" si="53"/>
        <v>0</v>
      </c>
      <c r="P848">
        <f t="shared" si="54"/>
        <v>8.5351905908058923E-4</v>
      </c>
      <c r="Q848">
        <f t="shared" si="55"/>
        <v>1.7070381181611785E-3</v>
      </c>
      <c r="R848">
        <f t="shared" si="56"/>
        <v>2.5605571772417679E-3</v>
      </c>
      <c r="U848" t="s">
        <v>844</v>
      </c>
      <c r="V848" t="s">
        <v>2233</v>
      </c>
      <c r="W848" t="s">
        <v>2234</v>
      </c>
      <c r="X848" t="s">
        <v>2297</v>
      </c>
      <c r="Y848" t="s">
        <v>2481</v>
      </c>
      <c r="Z848" t="s">
        <v>2753</v>
      </c>
      <c r="AA848" t="s">
        <v>2754</v>
      </c>
    </row>
    <row r="849" spans="1:27" x14ac:dyDescent="0.25">
      <c r="A849" t="s">
        <v>845</v>
      </c>
      <c r="B849">
        <v>0</v>
      </c>
      <c r="C849">
        <v>0</v>
      </c>
      <c r="D849">
        <v>0</v>
      </c>
      <c r="E849">
        <v>0</v>
      </c>
      <c r="F849">
        <v>0</v>
      </c>
      <c r="G849">
        <v>2</v>
      </c>
      <c r="H849">
        <v>0</v>
      </c>
      <c r="I849">
        <v>0</v>
      </c>
      <c r="J849">
        <v>0</v>
      </c>
      <c r="K849">
        <v>0</v>
      </c>
      <c r="L849">
        <v>0</v>
      </c>
      <c r="M849">
        <v>0</v>
      </c>
      <c r="O849">
        <f t="shared" si="53"/>
        <v>0</v>
      </c>
      <c r="P849">
        <f t="shared" si="54"/>
        <v>0</v>
      </c>
      <c r="Q849">
        <f t="shared" si="55"/>
        <v>0</v>
      </c>
      <c r="R849">
        <f t="shared" si="56"/>
        <v>1.7070381181611785E-3</v>
      </c>
      <c r="U849" t="s">
        <v>845</v>
      </c>
      <c r="V849" t="s">
        <v>2233</v>
      </c>
      <c r="W849" t="s">
        <v>2273</v>
      </c>
      <c r="X849" t="s">
        <v>2544</v>
      </c>
      <c r="Y849" t="s">
        <v>2544</v>
      </c>
      <c r="Z849" t="s">
        <v>2544</v>
      </c>
      <c r="AA849" t="s">
        <v>2544</v>
      </c>
    </row>
    <row r="850" spans="1:27" x14ac:dyDescent="0.25">
      <c r="A850" t="s">
        <v>846</v>
      </c>
      <c r="B850">
        <v>0</v>
      </c>
      <c r="C850">
        <v>0</v>
      </c>
      <c r="D850">
        <v>0</v>
      </c>
      <c r="E850">
        <v>0</v>
      </c>
      <c r="F850">
        <v>0</v>
      </c>
      <c r="G850">
        <v>0</v>
      </c>
      <c r="H850">
        <v>2</v>
      </c>
      <c r="I850">
        <v>0</v>
      </c>
      <c r="J850">
        <v>0</v>
      </c>
      <c r="K850">
        <v>0</v>
      </c>
      <c r="L850">
        <v>0</v>
      </c>
      <c r="M850">
        <v>0</v>
      </c>
      <c r="O850">
        <f t="shared" si="53"/>
        <v>0</v>
      </c>
      <c r="P850">
        <f t="shared" si="54"/>
        <v>0</v>
      </c>
      <c r="Q850">
        <f t="shared" si="55"/>
        <v>0</v>
      </c>
      <c r="R850">
        <f t="shared" si="56"/>
        <v>0</v>
      </c>
      <c r="U850" t="s">
        <v>846</v>
      </c>
      <c r="V850" t="s">
        <v>2233</v>
      </c>
      <c r="W850" t="s">
        <v>2234</v>
      </c>
      <c r="X850" t="s">
        <v>2235</v>
      </c>
      <c r="Y850" t="s">
        <v>2236</v>
      </c>
      <c r="Z850" t="s">
        <v>2237</v>
      </c>
      <c r="AA850" t="s">
        <v>2464</v>
      </c>
    </row>
    <row r="851" spans="1:27" x14ac:dyDescent="0.25">
      <c r="A851" t="s">
        <v>847</v>
      </c>
      <c r="B851">
        <v>0</v>
      </c>
      <c r="C851">
        <v>0</v>
      </c>
      <c r="D851">
        <v>0</v>
      </c>
      <c r="E851">
        <v>0</v>
      </c>
      <c r="F851">
        <v>0</v>
      </c>
      <c r="G851">
        <v>0</v>
      </c>
      <c r="H851">
        <v>0</v>
      </c>
      <c r="I851">
        <v>0</v>
      </c>
      <c r="J851">
        <v>0</v>
      </c>
      <c r="K851">
        <v>1</v>
      </c>
      <c r="L851">
        <v>1</v>
      </c>
      <c r="M851">
        <v>1</v>
      </c>
      <c r="O851">
        <f t="shared" si="53"/>
        <v>0</v>
      </c>
      <c r="P851">
        <f t="shared" si="54"/>
        <v>0</v>
      </c>
      <c r="Q851">
        <f t="shared" si="55"/>
        <v>0</v>
      </c>
      <c r="R851">
        <f t="shared" si="56"/>
        <v>0</v>
      </c>
      <c r="U851" t="s">
        <v>847</v>
      </c>
      <c r="V851" t="s">
        <v>2233</v>
      </c>
      <c r="W851" t="s">
        <v>2234</v>
      </c>
      <c r="X851" t="s">
        <v>2235</v>
      </c>
      <c r="Y851" t="s">
        <v>2264</v>
      </c>
      <c r="Z851" t="s">
        <v>2289</v>
      </c>
      <c r="AA851" t="s">
        <v>2614</v>
      </c>
    </row>
    <row r="852" spans="1:27" x14ac:dyDescent="0.25">
      <c r="A852" t="s">
        <v>848</v>
      </c>
      <c r="B852">
        <v>0</v>
      </c>
      <c r="C852">
        <v>0</v>
      </c>
      <c r="D852">
        <v>0</v>
      </c>
      <c r="E852">
        <v>0</v>
      </c>
      <c r="F852">
        <v>0</v>
      </c>
      <c r="G852">
        <v>0</v>
      </c>
      <c r="H852">
        <v>0</v>
      </c>
      <c r="I852">
        <v>0</v>
      </c>
      <c r="J852">
        <v>0</v>
      </c>
      <c r="K852">
        <v>4</v>
      </c>
      <c r="L852">
        <v>6</v>
      </c>
      <c r="M852">
        <v>5</v>
      </c>
      <c r="O852">
        <f t="shared" si="53"/>
        <v>0</v>
      </c>
      <c r="P852">
        <f t="shared" si="54"/>
        <v>0</v>
      </c>
      <c r="Q852">
        <f t="shared" si="55"/>
        <v>0</v>
      </c>
      <c r="R852">
        <f t="shared" si="56"/>
        <v>0</v>
      </c>
      <c r="U852" t="s">
        <v>848</v>
      </c>
      <c r="V852" t="s">
        <v>2233</v>
      </c>
      <c r="W852" t="s">
        <v>2234</v>
      </c>
      <c r="X852" t="s">
        <v>2257</v>
      </c>
      <c r="Y852" t="s">
        <v>2258</v>
      </c>
      <c r="Z852" t="s">
        <v>2259</v>
      </c>
      <c r="AA852" t="s">
        <v>2260</v>
      </c>
    </row>
    <row r="853" spans="1:27" x14ac:dyDescent="0.25">
      <c r="A853" t="s">
        <v>849</v>
      </c>
      <c r="B853">
        <v>0</v>
      </c>
      <c r="C853">
        <v>0</v>
      </c>
      <c r="D853">
        <v>0</v>
      </c>
      <c r="E853">
        <v>1</v>
      </c>
      <c r="F853">
        <v>2</v>
      </c>
      <c r="G853">
        <v>0</v>
      </c>
      <c r="H853">
        <v>0</v>
      </c>
      <c r="I853">
        <v>0</v>
      </c>
      <c r="J853">
        <v>0</v>
      </c>
      <c r="K853">
        <v>0</v>
      </c>
      <c r="L853">
        <v>0</v>
      </c>
      <c r="M853">
        <v>0</v>
      </c>
      <c r="O853">
        <f t="shared" si="53"/>
        <v>0</v>
      </c>
      <c r="P853">
        <f t="shared" si="54"/>
        <v>8.5351905908058923E-4</v>
      </c>
      <c r="Q853">
        <f t="shared" si="55"/>
        <v>2.5605571772417679E-3</v>
      </c>
      <c r="R853">
        <f t="shared" si="56"/>
        <v>2.5605571772417679E-3</v>
      </c>
      <c r="U853" t="s">
        <v>849</v>
      </c>
      <c r="V853" t="s">
        <v>2233</v>
      </c>
      <c r="W853" t="s">
        <v>2234</v>
      </c>
      <c r="X853" t="s">
        <v>2257</v>
      </c>
      <c r="Y853" t="s">
        <v>2258</v>
      </c>
      <c r="Z853" t="s">
        <v>2259</v>
      </c>
      <c r="AA853" t="s">
        <v>2755</v>
      </c>
    </row>
    <row r="854" spans="1:27" x14ac:dyDescent="0.25">
      <c r="A854" t="s">
        <v>850</v>
      </c>
      <c r="B854">
        <v>0</v>
      </c>
      <c r="C854">
        <v>0</v>
      </c>
      <c r="D854">
        <v>0</v>
      </c>
      <c r="E854">
        <v>0</v>
      </c>
      <c r="F854">
        <v>0</v>
      </c>
      <c r="G854">
        <v>0</v>
      </c>
      <c r="H854">
        <v>1</v>
      </c>
      <c r="I854">
        <v>2</v>
      </c>
      <c r="J854">
        <v>0</v>
      </c>
      <c r="K854">
        <v>0</v>
      </c>
      <c r="L854">
        <v>0</v>
      </c>
      <c r="M854">
        <v>0</v>
      </c>
      <c r="O854">
        <f t="shared" si="53"/>
        <v>0</v>
      </c>
      <c r="P854">
        <f t="shared" si="54"/>
        <v>0</v>
      </c>
      <c r="Q854">
        <f t="shared" si="55"/>
        <v>0</v>
      </c>
      <c r="R854">
        <f t="shared" si="56"/>
        <v>0</v>
      </c>
      <c r="U854" t="s">
        <v>850</v>
      </c>
      <c r="V854" t="s">
        <v>2233</v>
      </c>
      <c r="W854" t="s">
        <v>2234</v>
      </c>
      <c r="X854" t="s">
        <v>2257</v>
      </c>
      <c r="Y854" t="s">
        <v>2258</v>
      </c>
      <c r="Z854" t="s">
        <v>2259</v>
      </c>
      <c r="AA854" t="s">
        <v>2291</v>
      </c>
    </row>
    <row r="855" spans="1:27" x14ac:dyDescent="0.25">
      <c r="A855" t="s">
        <v>851</v>
      </c>
      <c r="B855">
        <v>0</v>
      </c>
      <c r="C855">
        <v>0</v>
      </c>
      <c r="D855">
        <v>0</v>
      </c>
      <c r="E855">
        <v>3</v>
      </c>
      <c r="F855">
        <v>1</v>
      </c>
      <c r="G855">
        <v>1</v>
      </c>
      <c r="H855">
        <v>0</v>
      </c>
      <c r="I855">
        <v>0</v>
      </c>
      <c r="J855">
        <v>0</v>
      </c>
      <c r="K855">
        <v>0</v>
      </c>
      <c r="L855">
        <v>0</v>
      </c>
      <c r="M855">
        <v>0</v>
      </c>
      <c r="O855">
        <f t="shared" si="53"/>
        <v>0</v>
      </c>
      <c r="P855">
        <f t="shared" si="54"/>
        <v>2.5605571772417679E-3</v>
      </c>
      <c r="Q855">
        <f t="shared" si="55"/>
        <v>3.4140762363223569E-3</v>
      </c>
      <c r="R855">
        <f t="shared" si="56"/>
        <v>4.2675952954029459E-3</v>
      </c>
      <c r="U855" t="s">
        <v>851</v>
      </c>
      <c r="V855" t="s">
        <v>2233</v>
      </c>
      <c r="W855" t="s">
        <v>2234</v>
      </c>
      <c r="X855" t="s">
        <v>2257</v>
      </c>
      <c r="Y855" t="s">
        <v>2286</v>
      </c>
      <c r="Z855" t="s">
        <v>2287</v>
      </c>
      <c r="AA855" t="s">
        <v>2470</v>
      </c>
    </row>
    <row r="856" spans="1:27" x14ac:dyDescent="0.25">
      <c r="A856" t="s">
        <v>852</v>
      </c>
      <c r="B856">
        <v>0</v>
      </c>
      <c r="C856">
        <v>0</v>
      </c>
      <c r="D856">
        <v>0</v>
      </c>
      <c r="E856">
        <v>3</v>
      </c>
      <c r="F856">
        <v>1</v>
      </c>
      <c r="G856">
        <v>3</v>
      </c>
      <c r="H856">
        <v>0</v>
      </c>
      <c r="I856">
        <v>0</v>
      </c>
      <c r="J856">
        <v>0</v>
      </c>
      <c r="K856">
        <v>0</v>
      </c>
      <c r="L856">
        <v>0</v>
      </c>
      <c r="M856">
        <v>0</v>
      </c>
      <c r="O856">
        <f t="shared" si="53"/>
        <v>0</v>
      </c>
      <c r="P856">
        <f t="shared" si="54"/>
        <v>2.5605571772417679E-3</v>
      </c>
      <c r="Q856">
        <f t="shared" si="55"/>
        <v>3.4140762363223569E-3</v>
      </c>
      <c r="R856">
        <f t="shared" si="56"/>
        <v>5.9746334135641248E-3</v>
      </c>
      <c r="U856" t="s">
        <v>852</v>
      </c>
      <c r="V856" t="s">
        <v>2233</v>
      </c>
      <c r="W856" t="s">
        <v>2660</v>
      </c>
      <c r="X856" t="s">
        <v>2660</v>
      </c>
      <c r="Y856" t="s">
        <v>2661</v>
      </c>
      <c r="Z856" t="s">
        <v>2689</v>
      </c>
      <c r="AA856" t="s">
        <v>2689</v>
      </c>
    </row>
    <row r="857" spans="1:27" x14ac:dyDescent="0.25">
      <c r="A857" t="s">
        <v>853</v>
      </c>
      <c r="B857">
        <v>0</v>
      </c>
      <c r="C857">
        <v>0</v>
      </c>
      <c r="D857">
        <v>0</v>
      </c>
      <c r="E857">
        <v>1</v>
      </c>
      <c r="F857">
        <v>0</v>
      </c>
      <c r="G857">
        <v>0</v>
      </c>
      <c r="H857">
        <v>0</v>
      </c>
      <c r="I857">
        <v>0</v>
      </c>
      <c r="J857">
        <v>0</v>
      </c>
      <c r="K857">
        <v>0</v>
      </c>
      <c r="L857">
        <v>0</v>
      </c>
      <c r="M857">
        <v>0</v>
      </c>
      <c r="O857">
        <f t="shared" si="53"/>
        <v>0</v>
      </c>
      <c r="P857">
        <f t="shared" si="54"/>
        <v>8.5351905908058923E-4</v>
      </c>
      <c r="Q857">
        <f t="shared" si="55"/>
        <v>8.5351905908058923E-4</v>
      </c>
      <c r="R857">
        <f t="shared" si="56"/>
        <v>8.5351905908058923E-4</v>
      </c>
      <c r="U857" t="s">
        <v>853</v>
      </c>
      <c r="V857" t="s">
        <v>2233</v>
      </c>
      <c r="W857" t="s">
        <v>2234</v>
      </c>
      <c r="X857" t="s">
        <v>2257</v>
      </c>
      <c r="Y857" t="s">
        <v>2258</v>
      </c>
      <c r="Z857" t="s">
        <v>2259</v>
      </c>
      <c r="AA857" t="s">
        <v>2291</v>
      </c>
    </row>
    <row r="858" spans="1:27" x14ac:dyDescent="0.25">
      <c r="A858" t="s">
        <v>854</v>
      </c>
      <c r="B858">
        <v>0</v>
      </c>
      <c r="C858">
        <v>0</v>
      </c>
      <c r="D858">
        <v>1</v>
      </c>
      <c r="E858">
        <v>5</v>
      </c>
      <c r="F858">
        <v>3</v>
      </c>
      <c r="G858">
        <v>9</v>
      </c>
      <c r="H858">
        <v>0</v>
      </c>
      <c r="I858">
        <v>0</v>
      </c>
      <c r="J858">
        <v>0</v>
      </c>
      <c r="K858">
        <v>0</v>
      </c>
      <c r="L858">
        <v>0</v>
      </c>
      <c r="M858">
        <v>0</v>
      </c>
      <c r="O858">
        <f t="shared" si="53"/>
        <v>8.5351905908058923E-4</v>
      </c>
      <c r="P858">
        <f t="shared" si="54"/>
        <v>5.1211143544835358E-3</v>
      </c>
      <c r="Q858">
        <f t="shared" si="55"/>
        <v>7.6816715317253037E-3</v>
      </c>
      <c r="R858">
        <f t="shared" si="56"/>
        <v>1.4509824004370016E-2</v>
      </c>
      <c r="U858" t="s">
        <v>854</v>
      </c>
      <c r="V858" t="s">
        <v>2233</v>
      </c>
      <c r="W858" t="s">
        <v>2352</v>
      </c>
      <c r="X858" t="s">
        <v>2365</v>
      </c>
      <c r="Y858" t="s">
        <v>2366</v>
      </c>
      <c r="Z858" t="s">
        <v>2367</v>
      </c>
      <c r="AA858" t="s">
        <v>2368</v>
      </c>
    </row>
    <row r="859" spans="1:27" x14ac:dyDescent="0.25">
      <c r="A859" t="s">
        <v>855</v>
      </c>
      <c r="B859">
        <v>0</v>
      </c>
      <c r="C859">
        <v>0</v>
      </c>
      <c r="D859">
        <v>0</v>
      </c>
      <c r="E859">
        <v>2</v>
      </c>
      <c r="F859">
        <v>3</v>
      </c>
      <c r="G859">
        <v>2</v>
      </c>
      <c r="H859">
        <v>0</v>
      </c>
      <c r="I859">
        <v>0</v>
      </c>
      <c r="J859">
        <v>0</v>
      </c>
      <c r="K859">
        <v>0</v>
      </c>
      <c r="L859">
        <v>0</v>
      </c>
      <c r="M859">
        <v>0</v>
      </c>
      <c r="O859">
        <f t="shared" si="53"/>
        <v>0</v>
      </c>
      <c r="P859">
        <f t="shared" si="54"/>
        <v>1.7070381181611785E-3</v>
      </c>
      <c r="Q859">
        <f t="shared" si="55"/>
        <v>4.2675952954029459E-3</v>
      </c>
      <c r="R859">
        <f t="shared" si="56"/>
        <v>5.9746334135641248E-3</v>
      </c>
      <c r="U859" t="s">
        <v>855</v>
      </c>
      <c r="V859" t="s">
        <v>2233</v>
      </c>
      <c r="W859" t="s">
        <v>2234</v>
      </c>
      <c r="X859" t="s">
        <v>2235</v>
      </c>
      <c r="Y859" t="s">
        <v>2533</v>
      </c>
      <c r="Z859" t="s">
        <v>2534</v>
      </c>
      <c r="AA859" t="s">
        <v>2535</v>
      </c>
    </row>
    <row r="860" spans="1:27" x14ac:dyDescent="0.25">
      <c r="A860" t="s">
        <v>856</v>
      </c>
      <c r="B860">
        <v>0</v>
      </c>
      <c r="C860">
        <v>0</v>
      </c>
      <c r="D860">
        <v>0</v>
      </c>
      <c r="E860">
        <v>3</v>
      </c>
      <c r="F860">
        <v>3</v>
      </c>
      <c r="G860">
        <v>0</v>
      </c>
      <c r="H860">
        <v>0</v>
      </c>
      <c r="I860">
        <v>0</v>
      </c>
      <c r="J860">
        <v>0</v>
      </c>
      <c r="K860">
        <v>0</v>
      </c>
      <c r="L860">
        <v>0</v>
      </c>
      <c r="M860">
        <v>0</v>
      </c>
      <c r="O860">
        <f t="shared" si="53"/>
        <v>0</v>
      </c>
      <c r="P860">
        <f t="shared" si="54"/>
        <v>2.5605571772417679E-3</v>
      </c>
      <c r="Q860">
        <f t="shared" si="55"/>
        <v>5.1211143544835358E-3</v>
      </c>
      <c r="R860">
        <f t="shared" si="56"/>
        <v>5.1211143544835358E-3</v>
      </c>
      <c r="U860" t="s">
        <v>856</v>
      </c>
      <c r="V860" t="s">
        <v>2233</v>
      </c>
      <c r="W860" t="s">
        <v>2234</v>
      </c>
      <c r="X860" t="s">
        <v>2257</v>
      </c>
      <c r="Y860" t="s">
        <v>2286</v>
      </c>
      <c r="Z860" t="s">
        <v>2583</v>
      </c>
      <c r="AA860" t="s">
        <v>2583</v>
      </c>
    </row>
    <row r="861" spans="1:27" x14ac:dyDescent="0.25">
      <c r="A861" t="s">
        <v>857</v>
      </c>
      <c r="B861">
        <v>0</v>
      </c>
      <c r="C861">
        <v>0</v>
      </c>
      <c r="D861">
        <v>0</v>
      </c>
      <c r="E861">
        <v>0</v>
      </c>
      <c r="F861">
        <v>0</v>
      </c>
      <c r="G861">
        <v>1</v>
      </c>
      <c r="H861">
        <v>0</v>
      </c>
      <c r="I861">
        <v>0</v>
      </c>
      <c r="J861">
        <v>0</v>
      </c>
      <c r="K861">
        <v>0</v>
      </c>
      <c r="L861">
        <v>0</v>
      </c>
      <c r="M861">
        <v>0</v>
      </c>
      <c r="O861">
        <f t="shared" si="53"/>
        <v>0</v>
      </c>
      <c r="P861">
        <f t="shared" si="54"/>
        <v>0</v>
      </c>
      <c r="Q861">
        <f t="shared" si="55"/>
        <v>0</v>
      </c>
      <c r="R861">
        <f t="shared" si="56"/>
        <v>8.5351905908058923E-4</v>
      </c>
      <c r="U861" t="s">
        <v>857</v>
      </c>
      <c r="V861" t="s">
        <v>2233</v>
      </c>
      <c r="W861" t="s">
        <v>2273</v>
      </c>
      <c r="X861" t="s">
        <v>2273</v>
      </c>
      <c r="Y861" t="s">
        <v>2756</v>
      </c>
      <c r="Z861" t="s">
        <v>2757</v>
      </c>
      <c r="AA861" t="s">
        <v>2758</v>
      </c>
    </row>
    <row r="862" spans="1:27" x14ac:dyDescent="0.25">
      <c r="A862" t="s">
        <v>858</v>
      </c>
      <c r="B862">
        <v>0</v>
      </c>
      <c r="C862">
        <v>0</v>
      </c>
      <c r="D862">
        <v>0</v>
      </c>
      <c r="E862">
        <v>0</v>
      </c>
      <c r="F862">
        <v>0</v>
      </c>
      <c r="G862">
        <v>0</v>
      </c>
      <c r="H862">
        <v>0</v>
      </c>
      <c r="I862">
        <v>1</v>
      </c>
      <c r="J862">
        <v>0</v>
      </c>
      <c r="K862">
        <v>4</v>
      </c>
      <c r="L862">
        <v>0</v>
      </c>
      <c r="M862">
        <v>2</v>
      </c>
      <c r="O862">
        <f t="shared" si="53"/>
        <v>0</v>
      </c>
      <c r="P862">
        <f t="shared" si="54"/>
        <v>0</v>
      </c>
      <c r="Q862">
        <f t="shared" si="55"/>
        <v>0</v>
      </c>
      <c r="R862">
        <f t="shared" si="56"/>
        <v>0</v>
      </c>
      <c r="U862" t="s">
        <v>858</v>
      </c>
      <c r="V862" t="s">
        <v>2233</v>
      </c>
      <c r="W862" t="s">
        <v>2234</v>
      </c>
      <c r="X862" t="s">
        <v>2235</v>
      </c>
      <c r="Y862" t="s">
        <v>2250</v>
      </c>
      <c r="Z862" t="s">
        <v>2267</v>
      </c>
      <c r="AA862" t="s">
        <v>2759</v>
      </c>
    </row>
    <row r="863" spans="1:27" x14ac:dyDescent="0.25">
      <c r="A863" t="s">
        <v>859</v>
      </c>
      <c r="B863">
        <v>0</v>
      </c>
      <c r="C863">
        <v>0</v>
      </c>
      <c r="D863">
        <v>0</v>
      </c>
      <c r="E863">
        <v>4</v>
      </c>
      <c r="F863">
        <v>0</v>
      </c>
      <c r="G863">
        <v>1</v>
      </c>
      <c r="H863">
        <v>0</v>
      </c>
      <c r="I863">
        <v>0</v>
      </c>
      <c r="J863">
        <v>0</v>
      </c>
      <c r="K863">
        <v>0</v>
      </c>
      <c r="L863">
        <v>0</v>
      </c>
      <c r="M863">
        <v>0</v>
      </c>
      <c r="O863">
        <f t="shared" si="53"/>
        <v>0</v>
      </c>
      <c r="P863">
        <f t="shared" si="54"/>
        <v>3.4140762363223569E-3</v>
      </c>
      <c r="Q863">
        <f t="shared" si="55"/>
        <v>3.4140762363223569E-3</v>
      </c>
      <c r="R863">
        <f t="shared" si="56"/>
        <v>4.2675952954029459E-3</v>
      </c>
      <c r="U863" t="s">
        <v>859</v>
      </c>
      <c r="V863" t="s">
        <v>2233</v>
      </c>
      <c r="W863" t="s">
        <v>2617</v>
      </c>
      <c r="X863" t="s">
        <v>2618</v>
      </c>
      <c r="Y863" t="s">
        <v>2619</v>
      </c>
      <c r="Z863" t="s">
        <v>2760</v>
      </c>
      <c r="AA863" t="s">
        <v>2761</v>
      </c>
    </row>
    <row r="864" spans="1:27" x14ac:dyDescent="0.25">
      <c r="A864" t="s">
        <v>860</v>
      </c>
      <c r="B864">
        <v>0</v>
      </c>
      <c r="C864">
        <v>0</v>
      </c>
      <c r="D864">
        <v>0</v>
      </c>
      <c r="E864">
        <v>1</v>
      </c>
      <c r="F864">
        <v>2</v>
      </c>
      <c r="G864">
        <v>4</v>
      </c>
      <c r="H864">
        <v>0</v>
      </c>
      <c r="I864">
        <v>0</v>
      </c>
      <c r="J864">
        <v>0</v>
      </c>
      <c r="K864">
        <v>0</v>
      </c>
      <c r="L864">
        <v>0</v>
      </c>
      <c r="M864">
        <v>0</v>
      </c>
      <c r="O864">
        <f t="shared" si="53"/>
        <v>0</v>
      </c>
      <c r="P864">
        <f t="shared" si="54"/>
        <v>8.5351905908058923E-4</v>
      </c>
      <c r="Q864">
        <f t="shared" si="55"/>
        <v>2.5605571772417679E-3</v>
      </c>
      <c r="R864">
        <f t="shared" si="56"/>
        <v>5.9746334135641248E-3</v>
      </c>
      <c r="U864" t="s">
        <v>860</v>
      </c>
      <c r="V864" t="s">
        <v>2233</v>
      </c>
      <c r="W864" t="s">
        <v>2710</v>
      </c>
      <c r="X864" t="s">
        <v>2711</v>
      </c>
      <c r="Y864" t="s">
        <v>2711</v>
      </c>
      <c r="Z864" t="s">
        <v>2711</v>
      </c>
      <c r="AA864" t="s">
        <v>2711</v>
      </c>
    </row>
    <row r="865" spans="1:27" x14ac:dyDescent="0.25">
      <c r="A865" t="s">
        <v>861</v>
      </c>
      <c r="B865">
        <v>4</v>
      </c>
      <c r="C865">
        <v>1</v>
      </c>
      <c r="D865">
        <v>2</v>
      </c>
      <c r="E865">
        <v>0</v>
      </c>
      <c r="F865">
        <v>0</v>
      </c>
      <c r="G865">
        <v>0</v>
      </c>
      <c r="H865">
        <v>0</v>
      </c>
      <c r="I865">
        <v>0</v>
      </c>
      <c r="J865">
        <v>0</v>
      </c>
      <c r="K865">
        <v>0</v>
      </c>
      <c r="L865">
        <v>0</v>
      </c>
      <c r="M865">
        <v>0</v>
      </c>
      <c r="O865">
        <f t="shared" si="53"/>
        <v>5.9746334135641248E-3</v>
      </c>
      <c r="P865">
        <f t="shared" si="54"/>
        <v>2.5605571772417679E-3</v>
      </c>
      <c r="Q865">
        <f t="shared" si="55"/>
        <v>1.7070381181611785E-3</v>
      </c>
      <c r="R865">
        <f t="shared" si="56"/>
        <v>0</v>
      </c>
      <c r="U865" t="s">
        <v>861</v>
      </c>
      <c r="V865" t="s">
        <v>2233</v>
      </c>
      <c r="W865" t="s">
        <v>2429</v>
      </c>
      <c r="X865" t="s">
        <v>2429</v>
      </c>
      <c r="Y865" t="s">
        <v>2429</v>
      </c>
      <c r="Z865" t="s">
        <v>2429</v>
      </c>
      <c r="AA865" t="s">
        <v>2429</v>
      </c>
    </row>
    <row r="866" spans="1:27" x14ac:dyDescent="0.25">
      <c r="A866" t="s">
        <v>862</v>
      </c>
      <c r="B866">
        <v>0</v>
      </c>
      <c r="C866">
        <v>0</v>
      </c>
      <c r="D866">
        <v>0</v>
      </c>
      <c r="E866">
        <v>0</v>
      </c>
      <c r="F866">
        <v>0</v>
      </c>
      <c r="G866">
        <v>0</v>
      </c>
      <c r="H866">
        <v>0</v>
      </c>
      <c r="I866">
        <v>0</v>
      </c>
      <c r="J866">
        <v>0</v>
      </c>
      <c r="K866">
        <v>1</v>
      </c>
      <c r="L866">
        <v>0</v>
      </c>
      <c r="M866">
        <v>0</v>
      </c>
      <c r="O866">
        <f t="shared" si="53"/>
        <v>0</v>
      </c>
      <c r="P866">
        <f t="shared" si="54"/>
        <v>0</v>
      </c>
      <c r="Q866">
        <f t="shared" si="55"/>
        <v>0</v>
      </c>
      <c r="R866">
        <f t="shared" si="56"/>
        <v>0</v>
      </c>
      <c r="U866" t="s">
        <v>862</v>
      </c>
      <c r="V866" t="s">
        <v>2233</v>
      </c>
      <c r="W866" t="s">
        <v>2234</v>
      </c>
      <c r="X866" t="s">
        <v>2257</v>
      </c>
      <c r="Y866" t="s">
        <v>2389</v>
      </c>
      <c r="Z866" t="s">
        <v>2654</v>
      </c>
      <c r="AA866" t="s">
        <v>2655</v>
      </c>
    </row>
    <row r="867" spans="1:27" x14ac:dyDescent="0.25">
      <c r="A867" t="s">
        <v>863</v>
      </c>
      <c r="B867">
        <v>0</v>
      </c>
      <c r="C867">
        <v>0</v>
      </c>
      <c r="D867">
        <v>0</v>
      </c>
      <c r="E867">
        <v>0</v>
      </c>
      <c r="F867">
        <v>0</v>
      </c>
      <c r="G867">
        <v>0</v>
      </c>
      <c r="H867">
        <v>0</v>
      </c>
      <c r="I867">
        <v>0</v>
      </c>
      <c r="J867">
        <v>0</v>
      </c>
      <c r="K867">
        <v>2</v>
      </c>
      <c r="L867">
        <v>0</v>
      </c>
      <c r="M867">
        <v>0</v>
      </c>
      <c r="O867">
        <f t="shared" si="53"/>
        <v>0</v>
      </c>
      <c r="P867">
        <f t="shared" si="54"/>
        <v>0</v>
      </c>
      <c r="Q867">
        <f t="shared" si="55"/>
        <v>0</v>
      </c>
      <c r="R867">
        <f t="shared" si="56"/>
        <v>0</v>
      </c>
      <c r="U867" t="s">
        <v>863</v>
      </c>
      <c r="V867" t="s">
        <v>2233</v>
      </c>
      <c r="W867" t="s">
        <v>2234</v>
      </c>
      <c r="X867" t="s">
        <v>2235</v>
      </c>
      <c r="Y867" t="s">
        <v>2264</v>
      </c>
      <c r="Z867" t="s">
        <v>2289</v>
      </c>
      <c r="AA867" t="s">
        <v>2415</v>
      </c>
    </row>
    <row r="868" spans="1:27" x14ac:dyDescent="0.25">
      <c r="A868" t="s">
        <v>864</v>
      </c>
      <c r="B868">
        <v>0</v>
      </c>
      <c r="C868">
        <v>0</v>
      </c>
      <c r="D868">
        <v>3</v>
      </c>
      <c r="E868">
        <v>2</v>
      </c>
      <c r="F868">
        <v>3</v>
      </c>
      <c r="G868">
        <v>1</v>
      </c>
      <c r="H868">
        <v>0</v>
      </c>
      <c r="I868">
        <v>0</v>
      </c>
      <c r="J868">
        <v>0</v>
      </c>
      <c r="K868">
        <v>0</v>
      </c>
      <c r="L868">
        <v>0</v>
      </c>
      <c r="M868">
        <v>0</v>
      </c>
      <c r="O868">
        <f t="shared" si="53"/>
        <v>2.5605571772417679E-3</v>
      </c>
      <c r="P868">
        <f t="shared" si="54"/>
        <v>4.2675952954029459E-3</v>
      </c>
      <c r="Q868">
        <f t="shared" si="55"/>
        <v>6.8281524726447138E-3</v>
      </c>
      <c r="R868">
        <f t="shared" si="56"/>
        <v>5.1211143544835358E-3</v>
      </c>
      <c r="U868" t="s">
        <v>864</v>
      </c>
      <c r="V868" t="s">
        <v>2233</v>
      </c>
      <c r="W868" t="s">
        <v>2234</v>
      </c>
      <c r="X868" t="s">
        <v>2257</v>
      </c>
      <c r="Y868" t="s">
        <v>2286</v>
      </c>
      <c r="Z868" t="s">
        <v>2287</v>
      </c>
      <c r="AA868" t="s">
        <v>2302</v>
      </c>
    </row>
    <row r="869" spans="1:27" x14ac:dyDescent="0.25">
      <c r="A869" t="s">
        <v>865</v>
      </c>
      <c r="B869">
        <v>2</v>
      </c>
      <c r="C869">
        <v>0</v>
      </c>
      <c r="D869">
        <v>0</v>
      </c>
      <c r="E869">
        <v>0</v>
      </c>
      <c r="F869">
        <v>0</v>
      </c>
      <c r="G869">
        <v>0</v>
      </c>
      <c r="H869">
        <v>0</v>
      </c>
      <c r="I869">
        <v>0</v>
      </c>
      <c r="J869">
        <v>0</v>
      </c>
      <c r="K869">
        <v>0</v>
      </c>
      <c r="L869">
        <v>0</v>
      </c>
      <c r="M869">
        <v>0</v>
      </c>
      <c r="O869">
        <f t="shared" si="53"/>
        <v>1.7070381181611785E-3</v>
      </c>
      <c r="P869">
        <f t="shared" si="54"/>
        <v>0</v>
      </c>
      <c r="Q869">
        <f t="shared" si="55"/>
        <v>0</v>
      </c>
      <c r="R869">
        <f t="shared" si="56"/>
        <v>0</v>
      </c>
      <c r="U869" t="s">
        <v>865</v>
      </c>
      <c r="V869" t="s">
        <v>2233</v>
      </c>
      <c r="W869" t="s">
        <v>2234</v>
      </c>
      <c r="X869" t="s">
        <v>2235</v>
      </c>
      <c r="Y869" t="s">
        <v>2239</v>
      </c>
      <c r="Z869" t="s">
        <v>2240</v>
      </c>
      <c r="AA869" t="s">
        <v>2762</v>
      </c>
    </row>
    <row r="870" spans="1:27" x14ac:dyDescent="0.25">
      <c r="A870" t="s">
        <v>866</v>
      </c>
      <c r="B870">
        <v>0</v>
      </c>
      <c r="C870">
        <v>0</v>
      </c>
      <c r="D870">
        <v>0</v>
      </c>
      <c r="E870">
        <v>1</v>
      </c>
      <c r="F870">
        <v>1</v>
      </c>
      <c r="G870">
        <v>0</v>
      </c>
      <c r="H870">
        <v>0</v>
      </c>
      <c r="I870">
        <v>0</v>
      </c>
      <c r="J870">
        <v>0</v>
      </c>
      <c r="K870">
        <v>0</v>
      </c>
      <c r="L870">
        <v>0</v>
      </c>
      <c r="M870">
        <v>0</v>
      </c>
      <c r="O870">
        <f t="shared" si="53"/>
        <v>0</v>
      </c>
      <c r="P870">
        <f t="shared" si="54"/>
        <v>8.5351905908058923E-4</v>
      </c>
      <c r="Q870">
        <f t="shared" si="55"/>
        <v>1.7070381181611785E-3</v>
      </c>
      <c r="R870">
        <f t="shared" si="56"/>
        <v>1.7070381181611785E-3</v>
      </c>
      <c r="U870" t="s">
        <v>866</v>
      </c>
      <c r="V870" t="s">
        <v>2233</v>
      </c>
      <c r="W870" t="s">
        <v>2234</v>
      </c>
      <c r="X870" t="s">
        <v>2257</v>
      </c>
      <c r="Y870" t="s">
        <v>2524</v>
      </c>
      <c r="Z870" t="s">
        <v>2525</v>
      </c>
      <c r="AA870" t="s">
        <v>2526</v>
      </c>
    </row>
    <row r="871" spans="1:27" x14ac:dyDescent="0.25">
      <c r="A871" t="s">
        <v>867</v>
      </c>
      <c r="B871">
        <v>0</v>
      </c>
      <c r="C871">
        <v>1</v>
      </c>
      <c r="D871">
        <v>0</v>
      </c>
      <c r="E871">
        <v>0</v>
      </c>
      <c r="F871">
        <v>0</v>
      </c>
      <c r="G871">
        <v>2</v>
      </c>
      <c r="H871">
        <v>0</v>
      </c>
      <c r="I871">
        <v>1</v>
      </c>
      <c r="J871">
        <v>0</v>
      </c>
      <c r="K871">
        <v>2</v>
      </c>
      <c r="L871">
        <v>1</v>
      </c>
      <c r="M871">
        <v>0</v>
      </c>
      <c r="O871">
        <f t="shared" si="53"/>
        <v>8.5351905908058923E-4</v>
      </c>
      <c r="P871">
        <f t="shared" si="54"/>
        <v>8.5351905908058923E-4</v>
      </c>
      <c r="Q871">
        <f t="shared" si="55"/>
        <v>0</v>
      </c>
      <c r="R871">
        <f t="shared" si="56"/>
        <v>1.7070381181611785E-3</v>
      </c>
      <c r="U871" t="s">
        <v>867</v>
      </c>
      <c r="V871" t="s">
        <v>2233</v>
      </c>
      <c r="W871" t="s">
        <v>2234</v>
      </c>
      <c r="X871" t="s">
        <v>2257</v>
      </c>
      <c r="Y871" t="s">
        <v>2321</v>
      </c>
      <c r="Z871" t="s">
        <v>2322</v>
      </c>
      <c r="AA871" t="s">
        <v>2421</v>
      </c>
    </row>
    <row r="872" spans="1:27" x14ac:dyDescent="0.25">
      <c r="A872" t="s">
        <v>868</v>
      </c>
      <c r="B872">
        <v>0</v>
      </c>
      <c r="C872">
        <v>0</v>
      </c>
      <c r="D872">
        <v>0</v>
      </c>
      <c r="E872">
        <v>0</v>
      </c>
      <c r="F872">
        <v>3</v>
      </c>
      <c r="G872">
        <v>4</v>
      </c>
      <c r="H872">
        <v>0</v>
      </c>
      <c r="I872">
        <v>0</v>
      </c>
      <c r="J872">
        <v>0</v>
      </c>
      <c r="K872">
        <v>0</v>
      </c>
      <c r="L872">
        <v>1</v>
      </c>
      <c r="M872">
        <v>0</v>
      </c>
      <c r="O872">
        <f t="shared" si="53"/>
        <v>0</v>
      </c>
      <c r="P872">
        <f t="shared" si="54"/>
        <v>0</v>
      </c>
      <c r="Q872">
        <f t="shared" si="55"/>
        <v>2.5605571772417679E-3</v>
      </c>
      <c r="R872">
        <f t="shared" si="56"/>
        <v>5.9746334135641248E-3</v>
      </c>
      <c r="U872" t="s">
        <v>868</v>
      </c>
      <c r="V872" t="s">
        <v>2233</v>
      </c>
      <c r="W872" t="s">
        <v>2352</v>
      </c>
      <c r="X872" t="s">
        <v>2353</v>
      </c>
      <c r="Y872" t="s">
        <v>2354</v>
      </c>
      <c r="Z872" t="s">
        <v>2354</v>
      </c>
      <c r="AA872" t="s">
        <v>2354</v>
      </c>
    </row>
    <row r="873" spans="1:27" x14ac:dyDescent="0.25">
      <c r="A873" t="s">
        <v>869</v>
      </c>
      <c r="B873">
        <v>0</v>
      </c>
      <c r="C873">
        <v>0</v>
      </c>
      <c r="D873">
        <v>0</v>
      </c>
      <c r="E873">
        <v>3</v>
      </c>
      <c r="F873">
        <v>2</v>
      </c>
      <c r="G873">
        <v>4</v>
      </c>
      <c r="H873">
        <v>0</v>
      </c>
      <c r="I873">
        <v>0</v>
      </c>
      <c r="J873">
        <v>0</v>
      </c>
      <c r="K873">
        <v>0</v>
      </c>
      <c r="L873">
        <v>0</v>
      </c>
      <c r="M873">
        <v>0</v>
      </c>
      <c r="O873">
        <f t="shared" si="53"/>
        <v>0</v>
      </c>
      <c r="P873">
        <f t="shared" si="54"/>
        <v>2.5605571772417679E-3</v>
      </c>
      <c r="Q873">
        <f t="shared" si="55"/>
        <v>4.2675952954029459E-3</v>
      </c>
      <c r="R873">
        <f t="shared" si="56"/>
        <v>7.6816715317253037E-3</v>
      </c>
      <c r="U873" t="s">
        <v>869</v>
      </c>
      <c r="V873" t="s">
        <v>2233</v>
      </c>
      <c r="W873" t="s">
        <v>2234</v>
      </c>
      <c r="X873" t="s">
        <v>2257</v>
      </c>
      <c r="Y873" t="s">
        <v>2261</v>
      </c>
      <c r="Z873" t="s">
        <v>2328</v>
      </c>
      <c r="AA873" t="s">
        <v>2328</v>
      </c>
    </row>
    <row r="874" spans="1:27" x14ac:dyDescent="0.25">
      <c r="A874" t="s">
        <v>870</v>
      </c>
      <c r="B874">
        <v>0</v>
      </c>
      <c r="C874">
        <v>17</v>
      </c>
      <c r="D874">
        <v>4</v>
      </c>
      <c r="E874">
        <v>0</v>
      </c>
      <c r="F874">
        <v>0</v>
      </c>
      <c r="G874">
        <v>0</v>
      </c>
      <c r="H874">
        <v>0</v>
      </c>
      <c r="I874">
        <v>1</v>
      </c>
      <c r="J874">
        <v>0</v>
      </c>
      <c r="K874">
        <v>0</v>
      </c>
      <c r="L874">
        <v>0</v>
      </c>
      <c r="M874">
        <v>0</v>
      </c>
      <c r="O874">
        <f t="shared" si="53"/>
        <v>1.7923900240692375E-2</v>
      </c>
      <c r="P874">
        <f t="shared" si="54"/>
        <v>1.7923900240692375E-2</v>
      </c>
      <c r="Q874">
        <f t="shared" si="55"/>
        <v>3.4140762363223569E-3</v>
      </c>
      <c r="R874">
        <f t="shared" si="56"/>
        <v>0</v>
      </c>
      <c r="U874" t="s">
        <v>870</v>
      </c>
      <c r="V874" t="s">
        <v>2233</v>
      </c>
      <c r="W874" t="s">
        <v>2234</v>
      </c>
      <c r="X874" t="s">
        <v>2257</v>
      </c>
      <c r="Y874" t="s">
        <v>2389</v>
      </c>
      <c r="Z874" t="s">
        <v>2718</v>
      </c>
      <c r="AA874" t="s">
        <v>2718</v>
      </c>
    </row>
    <row r="875" spans="1:27" x14ac:dyDescent="0.25">
      <c r="A875" t="s">
        <v>871</v>
      </c>
      <c r="B875">
        <v>0</v>
      </c>
      <c r="C875">
        <v>10</v>
      </c>
      <c r="D875">
        <v>0</v>
      </c>
      <c r="E875">
        <v>0</v>
      </c>
      <c r="F875">
        <v>0</v>
      </c>
      <c r="G875">
        <v>0</v>
      </c>
      <c r="H875">
        <v>1</v>
      </c>
      <c r="I875">
        <v>0</v>
      </c>
      <c r="J875">
        <v>0</v>
      </c>
      <c r="K875">
        <v>0</v>
      </c>
      <c r="L875">
        <v>0</v>
      </c>
      <c r="M875">
        <v>0</v>
      </c>
      <c r="O875">
        <f t="shared" si="53"/>
        <v>8.5351905908058918E-3</v>
      </c>
      <c r="P875">
        <f t="shared" si="54"/>
        <v>8.5351905908058918E-3</v>
      </c>
      <c r="Q875">
        <f t="shared" si="55"/>
        <v>0</v>
      </c>
      <c r="R875">
        <f t="shared" si="56"/>
        <v>0</v>
      </c>
      <c r="U875" t="s">
        <v>871</v>
      </c>
      <c r="V875" t="s">
        <v>2233</v>
      </c>
      <c r="W875" t="s">
        <v>2234</v>
      </c>
      <c r="X875" t="s">
        <v>2235</v>
      </c>
      <c r="Y875" t="s">
        <v>2250</v>
      </c>
      <c r="Z875" t="s">
        <v>2267</v>
      </c>
      <c r="AA875" t="s">
        <v>2393</v>
      </c>
    </row>
    <row r="876" spans="1:27" x14ac:dyDescent="0.25">
      <c r="A876" t="s">
        <v>872</v>
      </c>
      <c r="B876">
        <v>0</v>
      </c>
      <c r="C876">
        <v>0</v>
      </c>
      <c r="D876">
        <v>0</v>
      </c>
      <c r="E876">
        <v>0</v>
      </c>
      <c r="F876">
        <v>0</v>
      </c>
      <c r="G876">
        <v>0</v>
      </c>
      <c r="H876">
        <v>0</v>
      </c>
      <c r="I876">
        <v>0</v>
      </c>
      <c r="J876">
        <v>0</v>
      </c>
      <c r="K876">
        <v>0</v>
      </c>
      <c r="L876">
        <v>0</v>
      </c>
      <c r="M876">
        <v>5</v>
      </c>
      <c r="O876">
        <f t="shared" si="53"/>
        <v>0</v>
      </c>
      <c r="P876">
        <f t="shared" si="54"/>
        <v>0</v>
      </c>
      <c r="Q876">
        <f t="shared" si="55"/>
        <v>0</v>
      </c>
      <c r="R876">
        <f t="shared" si="56"/>
        <v>0</v>
      </c>
      <c r="U876" t="s">
        <v>872</v>
      </c>
      <c r="V876" t="s">
        <v>2233</v>
      </c>
      <c r="W876" t="s">
        <v>2253</v>
      </c>
      <c r="X876" t="s">
        <v>2253</v>
      </c>
      <c r="Y876" t="s">
        <v>2254</v>
      </c>
      <c r="Z876" t="s">
        <v>2255</v>
      </c>
      <c r="AA876" t="s">
        <v>2256</v>
      </c>
    </row>
    <row r="877" spans="1:27" x14ac:dyDescent="0.25">
      <c r="A877" t="s">
        <v>873</v>
      </c>
      <c r="B877">
        <v>0</v>
      </c>
      <c r="C877">
        <v>1</v>
      </c>
      <c r="D877">
        <v>0</v>
      </c>
      <c r="E877">
        <v>0</v>
      </c>
      <c r="F877">
        <v>0</v>
      </c>
      <c r="G877">
        <v>0</v>
      </c>
      <c r="H877">
        <v>0</v>
      </c>
      <c r="I877">
        <v>0</v>
      </c>
      <c r="J877">
        <v>0</v>
      </c>
      <c r="K877">
        <v>1</v>
      </c>
      <c r="L877">
        <v>1</v>
      </c>
      <c r="M877">
        <v>5</v>
      </c>
      <c r="O877">
        <f t="shared" si="53"/>
        <v>8.5351905908058923E-4</v>
      </c>
      <c r="P877">
        <f t="shared" si="54"/>
        <v>8.5351905908058923E-4</v>
      </c>
      <c r="Q877">
        <f t="shared" si="55"/>
        <v>0</v>
      </c>
      <c r="R877">
        <f t="shared" si="56"/>
        <v>0</v>
      </c>
      <c r="U877" t="s">
        <v>873</v>
      </c>
      <c r="V877" t="s">
        <v>2233</v>
      </c>
      <c r="W877" t="s">
        <v>2234</v>
      </c>
      <c r="X877" t="s">
        <v>2235</v>
      </c>
      <c r="Y877" t="s">
        <v>2239</v>
      </c>
      <c r="Z877" t="s">
        <v>2240</v>
      </c>
      <c r="AA877" t="s">
        <v>2241</v>
      </c>
    </row>
    <row r="878" spans="1:27" x14ac:dyDescent="0.25">
      <c r="A878" t="s">
        <v>874</v>
      </c>
      <c r="B878">
        <v>0</v>
      </c>
      <c r="C878">
        <v>0</v>
      </c>
      <c r="D878">
        <v>0</v>
      </c>
      <c r="E878">
        <v>0</v>
      </c>
      <c r="F878">
        <v>0</v>
      </c>
      <c r="G878">
        <v>0</v>
      </c>
      <c r="H878">
        <v>0</v>
      </c>
      <c r="I878">
        <v>0</v>
      </c>
      <c r="J878">
        <v>0</v>
      </c>
      <c r="K878">
        <v>0</v>
      </c>
      <c r="L878">
        <v>1</v>
      </c>
      <c r="M878">
        <v>1</v>
      </c>
      <c r="O878">
        <f t="shared" si="53"/>
        <v>0</v>
      </c>
      <c r="P878">
        <f t="shared" si="54"/>
        <v>0</v>
      </c>
      <c r="Q878">
        <f t="shared" si="55"/>
        <v>0</v>
      </c>
      <c r="R878">
        <f t="shared" si="56"/>
        <v>0</v>
      </c>
      <c r="U878" t="s">
        <v>874</v>
      </c>
      <c r="V878" t="s">
        <v>2233</v>
      </c>
      <c r="W878" t="s">
        <v>2234</v>
      </c>
      <c r="X878" t="s">
        <v>2385</v>
      </c>
      <c r="Y878" t="s">
        <v>2385</v>
      </c>
      <c r="Z878" t="s">
        <v>2385</v>
      </c>
      <c r="AA878" t="s">
        <v>2385</v>
      </c>
    </row>
    <row r="879" spans="1:27" x14ac:dyDescent="0.25">
      <c r="A879" t="s">
        <v>875</v>
      </c>
      <c r="B879">
        <v>0</v>
      </c>
      <c r="C879">
        <v>0</v>
      </c>
      <c r="D879">
        <v>0</v>
      </c>
      <c r="E879">
        <v>3</v>
      </c>
      <c r="F879">
        <v>3</v>
      </c>
      <c r="G879">
        <v>1</v>
      </c>
      <c r="H879">
        <v>0</v>
      </c>
      <c r="I879">
        <v>0</v>
      </c>
      <c r="J879">
        <v>0</v>
      </c>
      <c r="K879">
        <v>0</v>
      </c>
      <c r="L879">
        <v>0</v>
      </c>
      <c r="M879">
        <v>0</v>
      </c>
      <c r="O879">
        <f t="shared" si="53"/>
        <v>0</v>
      </c>
      <c r="P879">
        <f t="shared" si="54"/>
        <v>2.5605571772417679E-3</v>
      </c>
      <c r="Q879">
        <f t="shared" si="55"/>
        <v>5.1211143544835358E-3</v>
      </c>
      <c r="R879">
        <f t="shared" si="56"/>
        <v>5.9746334135641248E-3</v>
      </c>
      <c r="U879" t="s">
        <v>875</v>
      </c>
      <c r="V879" t="s">
        <v>2233</v>
      </c>
      <c r="W879" t="s">
        <v>2234</v>
      </c>
      <c r="X879" t="s">
        <v>2297</v>
      </c>
      <c r="Y879" t="s">
        <v>2374</v>
      </c>
      <c r="Z879" t="s">
        <v>2375</v>
      </c>
      <c r="AA879" t="s">
        <v>2375</v>
      </c>
    </row>
    <row r="880" spans="1:27" x14ac:dyDescent="0.25">
      <c r="A880" t="s">
        <v>876</v>
      </c>
      <c r="B880">
        <v>3</v>
      </c>
      <c r="C880">
        <v>0</v>
      </c>
      <c r="D880">
        <v>4</v>
      </c>
      <c r="E880">
        <v>0</v>
      </c>
      <c r="F880">
        <v>0</v>
      </c>
      <c r="G880">
        <v>0</v>
      </c>
      <c r="H880">
        <v>0</v>
      </c>
      <c r="I880">
        <v>2</v>
      </c>
      <c r="J880">
        <v>0</v>
      </c>
      <c r="K880">
        <v>0</v>
      </c>
      <c r="L880">
        <v>0</v>
      </c>
      <c r="M880">
        <v>0</v>
      </c>
      <c r="O880">
        <f t="shared" si="53"/>
        <v>5.9746334135641248E-3</v>
      </c>
      <c r="P880">
        <f t="shared" si="54"/>
        <v>3.4140762363223569E-3</v>
      </c>
      <c r="Q880">
        <f t="shared" si="55"/>
        <v>3.4140762363223569E-3</v>
      </c>
      <c r="R880">
        <f t="shared" si="56"/>
        <v>0</v>
      </c>
      <c r="U880" t="s">
        <v>876</v>
      </c>
      <c r="V880" t="s">
        <v>2233</v>
      </c>
      <c r="W880" t="s">
        <v>2278</v>
      </c>
      <c r="X880" t="s">
        <v>2361</v>
      </c>
      <c r="Y880" t="s">
        <v>2362</v>
      </c>
      <c r="Z880" t="s">
        <v>2363</v>
      </c>
      <c r="AA880" t="s">
        <v>2364</v>
      </c>
    </row>
    <row r="881" spans="1:27" x14ac:dyDescent="0.25">
      <c r="A881" t="s">
        <v>877</v>
      </c>
      <c r="B881">
        <v>0</v>
      </c>
      <c r="C881">
        <v>0</v>
      </c>
      <c r="D881">
        <v>0</v>
      </c>
      <c r="E881">
        <v>11</v>
      </c>
      <c r="F881">
        <v>9</v>
      </c>
      <c r="G881">
        <v>5</v>
      </c>
      <c r="H881">
        <v>0</v>
      </c>
      <c r="I881">
        <v>0</v>
      </c>
      <c r="J881">
        <v>0</v>
      </c>
      <c r="K881">
        <v>0</v>
      </c>
      <c r="L881">
        <v>0</v>
      </c>
      <c r="M881">
        <v>0</v>
      </c>
      <c r="O881">
        <f t="shared" si="53"/>
        <v>0</v>
      </c>
      <c r="P881">
        <f t="shared" si="54"/>
        <v>9.3887096498864817E-3</v>
      </c>
      <c r="Q881">
        <f t="shared" si="55"/>
        <v>1.7070381181611784E-2</v>
      </c>
      <c r="R881">
        <f t="shared" si="56"/>
        <v>2.1337976477014731E-2</v>
      </c>
      <c r="U881" t="s">
        <v>877</v>
      </c>
      <c r="V881" t="s">
        <v>2233</v>
      </c>
      <c r="W881" t="s">
        <v>2234</v>
      </c>
      <c r="X881" t="s">
        <v>2235</v>
      </c>
      <c r="Y881" t="s">
        <v>2239</v>
      </c>
      <c r="Z881" t="s">
        <v>2563</v>
      </c>
      <c r="AA881" t="s">
        <v>2734</v>
      </c>
    </row>
    <row r="882" spans="1:27" x14ac:dyDescent="0.25">
      <c r="A882" t="s">
        <v>878</v>
      </c>
      <c r="B882">
        <v>0</v>
      </c>
      <c r="C882">
        <v>0</v>
      </c>
      <c r="D882">
        <v>0</v>
      </c>
      <c r="E882">
        <v>2</v>
      </c>
      <c r="F882">
        <v>3</v>
      </c>
      <c r="G882">
        <v>0</v>
      </c>
      <c r="H882">
        <v>0</v>
      </c>
      <c r="I882">
        <v>0</v>
      </c>
      <c r="J882">
        <v>0</v>
      </c>
      <c r="K882">
        <v>0</v>
      </c>
      <c r="L882">
        <v>0</v>
      </c>
      <c r="M882">
        <v>1</v>
      </c>
      <c r="O882">
        <f t="shared" si="53"/>
        <v>0</v>
      </c>
      <c r="P882">
        <f t="shared" si="54"/>
        <v>1.7070381181611785E-3</v>
      </c>
      <c r="Q882">
        <f t="shared" si="55"/>
        <v>4.2675952954029459E-3</v>
      </c>
      <c r="R882">
        <f t="shared" si="56"/>
        <v>4.2675952954029459E-3</v>
      </c>
      <c r="U882" t="s">
        <v>878</v>
      </c>
      <c r="V882" t="s">
        <v>2233</v>
      </c>
      <c r="W882" t="s">
        <v>2234</v>
      </c>
      <c r="X882" t="s">
        <v>2257</v>
      </c>
      <c r="Y882" t="s">
        <v>2389</v>
      </c>
      <c r="Z882" t="s">
        <v>2639</v>
      </c>
      <c r="AA882" t="s">
        <v>2640</v>
      </c>
    </row>
    <row r="883" spans="1:27" x14ac:dyDescent="0.25">
      <c r="A883" t="s">
        <v>879</v>
      </c>
      <c r="B883">
        <v>0</v>
      </c>
      <c r="C883">
        <v>0</v>
      </c>
      <c r="D883">
        <v>0</v>
      </c>
      <c r="E883">
        <v>0</v>
      </c>
      <c r="F883">
        <v>0</v>
      </c>
      <c r="G883">
        <v>0</v>
      </c>
      <c r="H883">
        <v>0</v>
      </c>
      <c r="I883">
        <v>0</v>
      </c>
      <c r="J883">
        <v>0</v>
      </c>
      <c r="K883">
        <v>0</v>
      </c>
      <c r="L883">
        <v>0</v>
      </c>
      <c r="M883">
        <v>2</v>
      </c>
      <c r="O883">
        <f t="shared" si="53"/>
        <v>0</v>
      </c>
      <c r="P883">
        <f t="shared" si="54"/>
        <v>0</v>
      </c>
      <c r="Q883">
        <f t="shared" si="55"/>
        <v>0</v>
      </c>
      <c r="R883">
        <f t="shared" si="56"/>
        <v>0</v>
      </c>
      <c r="U883" t="s">
        <v>879</v>
      </c>
      <c r="V883" t="s">
        <v>2233</v>
      </c>
      <c r="W883" t="s">
        <v>2234</v>
      </c>
      <c r="X883" t="s">
        <v>2257</v>
      </c>
      <c r="Y883" t="s">
        <v>2258</v>
      </c>
      <c r="Z883" t="s">
        <v>2259</v>
      </c>
      <c r="AA883" t="s">
        <v>2291</v>
      </c>
    </row>
    <row r="884" spans="1:27" x14ac:dyDescent="0.25">
      <c r="A884" t="s">
        <v>880</v>
      </c>
      <c r="B884">
        <v>0</v>
      </c>
      <c r="C884">
        <v>0</v>
      </c>
      <c r="D884">
        <v>0</v>
      </c>
      <c r="E884">
        <v>1</v>
      </c>
      <c r="F884">
        <v>1</v>
      </c>
      <c r="G884">
        <v>1</v>
      </c>
      <c r="H884">
        <v>0</v>
      </c>
      <c r="I884">
        <v>0</v>
      </c>
      <c r="J884">
        <v>0</v>
      </c>
      <c r="K884">
        <v>0</v>
      </c>
      <c r="L884">
        <v>0</v>
      </c>
      <c r="M884">
        <v>0</v>
      </c>
      <c r="O884">
        <f t="shared" si="53"/>
        <v>0</v>
      </c>
      <c r="P884">
        <f t="shared" si="54"/>
        <v>8.5351905908058923E-4</v>
      </c>
      <c r="Q884">
        <f t="shared" si="55"/>
        <v>1.7070381181611785E-3</v>
      </c>
      <c r="R884">
        <f t="shared" si="56"/>
        <v>2.5605571772417679E-3</v>
      </c>
      <c r="U884" t="s">
        <v>880</v>
      </c>
      <c r="V884" t="s">
        <v>2233</v>
      </c>
      <c r="W884" t="s">
        <v>2278</v>
      </c>
      <c r="X884" t="s">
        <v>2361</v>
      </c>
      <c r="Y884" t="s">
        <v>2362</v>
      </c>
      <c r="Z884" t="s">
        <v>2363</v>
      </c>
      <c r="AA884" t="s">
        <v>2763</v>
      </c>
    </row>
    <row r="885" spans="1:27" x14ac:dyDescent="0.25">
      <c r="A885" t="s">
        <v>881</v>
      </c>
      <c r="B885">
        <v>0</v>
      </c>
      <c r="C885">
        <v>0</v>
      </c>
      <c r="D885">
        <v>0</v>
      </c>
      <c r="E885">
        <v>0</v>
      </c>
      <c r="F885">
        <v>0</v>
      </c>
      <c r="G885">
        <v>1</v>
      </c>
      <c r="H885">
        <v>0</v>
      </c>
      <c r="I885">
        <v>0</v>
      </c>
      <c r="J885">
        <v>0</v>
      </c>
      <c r="K885">
        <v>0</v>
      </c>
      <c r="L885">
        <v>0</v>
      </c>
      <c r="M885">
        <v>0</v>
      </c>
      <c r="O885">
        <f t="shared" si="53"/>
        <v>0</v>
      </c>
      <c r="P885">
        <f t="shared" si="54"/>
        <v>0</v>
      </c>
      <c r="Q885">
        <f t="shared" si="55"/>
        <v>0</v>
      </c>
      <c r="R885">
        <f t="shared" si="56"/>
        <v>8.5351905908058923E-4</v>
      </c>
      <c r="U885" t="s">
        <v>881</v>
      </c>
      <c r="V885" t="s">
        <v>2233</v>
      </c>
      <c r="W885" t="s">
        <v>2234</v>
      </c>
      <c r="X885" t="s">
        <v>2406</v>
      </c>
      <c r="Y885" t="s">
        <v>2423</v>
      </c>
      <c r="Z885" t="s">
        <v>2424</v>
      </c>
      <c r="AA885" t="s">
        <v>2764</v>
      </c>
    </row>
    <row r="886" spans="1:27" x14ac:dyDescent="0.25">
      <c r="A886" t="s">
        <v>882</v>
      </c>
      <c r="B886">
        <v>0</v>
      </c>
      <c r="C886">
        <v>0</v>
      </c>
      <c r="D886">
        <v>1</v>
      </c>
      <c r="E886">
        <v>0</v>
      </c>
      <c r="F886">
        <v>0</v>
      </c>
      <c r="G886">
        <v>0</v>
      </c>
      <c r="H886">
        <v>0</v>
      </c>
      <c r="I886">
        <v>1</v>
      </c>
      <c r="J886">
        <v>0</v>
      </c>
      <c r="K886">
        <v>0</v>
      </c>
      <c r="L886">
        <v>0</v>
      </c>
      <c r="M886">
        <v>0</v>
      </c>
      <c r="O886">
        <f t="shared" si="53"/>
        <v>8.5351905908058923E-4</v>
      </c>
      <c r="P886">
        <f t="shared" si="54"/>
        <v>8.5351905908058923E-4</v>
      </c>
      <c r="Q886">
        <f t="shared" si="55"/>
        <v>8.5351905908058923E-4</v>
      </c>
      <c r="R886">
        <f t="shared" si="56"/>
        <v>0</v>
      </c>
      <c r="U886" t="s">
        <v>882</v>
      </c>
      <c r="V886" t="s">
        <v>2233</v>
      </c>
      <c r="W886" t="s">
        <v>2234</v>
      </c>
      <c r="X886" t="s">
        <v>2235</v>
      </c>
      <c r="Y886" t="s">
        <v>2336</v>
      </c>
      <c r="Z886" t="s">
        <v>2336</v>
      </c>
      <c r="AA886" t="s">
        <v>2336</v>
      </c>
    </row>
    <row r="887" spans="1:27" x14ac:dyDescent="0.25">
      <c r="A887" t="s">
        <v>883</v>
      </c>
      <c r="B887">
        <v>0</v>
      </c>
      <c r="C887">
        <v>0</v>
      </c>
      <c r="D887">
        <v>0</v>
      </c>
      <c r="E887">
        <v>0</v>
      </c>
      <c r="F887">
        <v>0</v>
      </c>
      <c r="G887">
        <v>2</v>
      </c>
      <c r="H887">
        <v>0</v>
      </c>
      <c r="I887">
        <v>0</v>
      </c>
      <c r="J887">
        <v>0</v>
      </c>
      <c r="K887">
        <v>0</v>
      </c>
      <c r="L887">
        <v>0</v>
      </c>
      <c r="M887">
        <v>0</v>
      </c>
      <c r="O887">
        <f t="shared" si="53"/>
        <v>0</v>
      </c>
      <c r="P887">
        <f t="shared" si="54"/>
        <v>0</v>
      </c>
      <c r="Q887">
        <f t="shared" si="55"/>
        <v>0</v>
      </c>
      <c r="R887">
        <f t="shared" si="56"/>
        <v>1.7070381181611785E-3</v>
      </c>
      <c r="U887" t="s">
        <v>883</v>
      </c>
      <c r="V887" t="s">
        <v>2233</v>
      </c>
      <c r="W887" t="s">
        <v>2278</v>
      </c>
      <c r="X887" t="s">
        <v>2279</v>
      </c>
      <c r="Y887" t="s">
        <v>2280</v>
      </c>
      <c r="Z887" t="s">
        <v>2379</v>
      </c>
      <c r="AA887" t="s">
        <v>2380</v>
      </c>
    </row>
    <row r="888" spans="1:27" x14ac:dyDescent="0.25">
      <c r="A888" t="s">
        <v>884</v>
      </c>
      <c r="B888">
        <v>0</v>
      </c>
      <c r="C888">
        <v>0</v>
      </c>
      <c r="D888">
        <v>0</v>
      </c>
      <c r="E888">
        <v>1</v>
      </c>
      <c r="F888">
        <v>0</v>
      </c>
      <c r="G888">
        <v>0</v>
      </c>
      <c r="H888">
        <v>0</v>
      </c>
      <c r="I888">
        <v>0</v>
      </c>
      <c r="J888">
        <v>0</v>
      </c>
      <c r="K888">
        <v>0</v>
      </c>
      <c r="L888">
        <v>0</v>
      </c>
      <c r="M888">
        <v>0</v>
      </c>
      <c r="O888">
        <f t="shared" si="53"/>
        <v>0</v>
      </c>
      <c r="P888">
        <f t="shared" si="54"/>
        <v>8.5351905908058923E-4</v>
      </c>
      <c r="Q888">
        <f t="shared" si="55"/>
        <v>8.5351905908058923E-4</v>
      </c>
      <c r="R888">
        <f t="shared" si="56"/>
        <v>8.5351905908058923E-4</v>
      </c>
      <c r="U888" t="s">
        <v>884</v>
      </c>
      <c r="V888" t="s">
        <v>2233</v>
      </c>
      <c r="W888" t="s">
        <v>2352</v>
      </c>
      <c r="X888" t="s">
        <v>2353</v>
      </c>
      <c r="Y888" t="s">
        <v>2354</v>
      </c>
      <c r="Z888" t="s">
        <v>2354</v>
      </c>
      <c r="AA888" t="s">
        <v>2354</v>
      </c>
    </row>
    <row r="889" spans="1:27" x14ac:dyDescent="0.25">
      <c r="A889" t="s">
        <v>885</v>
      </c>
      <c r="B889">
        <v>0</v>
      </c>
      <c r="C889">
        <v>0</v>
      </c>
      <c r="D889">
        <v>0</v>
      </c>
      <c r="E889">
        <v>0</v>
      </c>
      <c r="F889">
        <v>0</v>
      </c>
      <c r="G889">
        <v>0</v>
      </c>
      <c r="H889">
        <v>5</v>
      </c>
      <c r="I889">
        <v>11</v>
      </c>
      <c r="J889">
        <v>0</v>
      </c>
      <c r="K889">
        <v>0</v>
      </c>
      <c r="L889">
        <v>0</v>
      </c>
      <c r="M889">
        <v>0</v>
      </c>
      <c r="O889">
        <f t="shared" si="53"/>
        <v>0</v>
      </c>
      <c r="P889">
        <f t="shared" si="54"/>
        <v>0</v>
      </c>
      <c r="Q889">
        <f t="shared" si="55"/>
        <v>0</v>
      </c>
      <c r="R889">
        <f t="shared" si="56"/>
        <v>0</v>
      </c>
      <c r="U889" t="s">
        <v>885</v>
      </c>
      <c r="V889" t="s">
        <v>2233</v>
      </c>
      <c r="W889" t="s">
        <v>2234</v>
      </c>
      <c r="X889" t="s">
        <v>2235</v>
      </c>
      <c r="Y889" t="s">
        <v>2236</v>
      </c>
      <c r="Z889" t="s">
        <v>2350</v>
      </c>
      <c r="AA889" t="s">
        <v>2351</v>
      </c>
    </row>
    <row r="890" spans="1:27" x14ac:dyDescent="0.25">
      <c r="A890" t="s">
        <v>886</v>
      </c>
      <c r="B890">
        <v>0</v>
      </c>
      <c r="C890">
        <v>0</v>
      </c>
      <c r="D890">
        <v>0</v>
      </c>
      <c r="E890">
        <v>0</v>
      </c>
      <c r="F890">
        <v>1</v>
      </c>
      <c r="G890">
        <v>0</v>
      </c>
      <c r="H890">
        <v>0</v>
      </c>
      <c r="I890">
        <v>1</v>
      </c>
      <c r="J890">
        <v>0</v>
      </c>
      <c r="K890">
        <v>0</v>
      </c>
      <c r="L890">
        <v>0</v>
      </c>
      <c r="M890">
        <v>0</v>
      </c>
      <c r="O890">
        <f t="shared" si="53"/>
        <v>0</v>
      </c>
      <c r="P890">
        <f t="shared" si="54"/>
        <v>0</v>
      </c>
      <c r="Q890">
        <f t="shared" si="55"/>
        <v>8.5351905908058923E-4</v>
      </c>
      <c r="R890">
        <f t="shared" si="56"/>
        <v>8.5351905908058923E-4</v>
      </c>
      <c r="U890" t="s">
        <v>886</v>
      </c>
      <c r="V890" t="s">
        <v>2233</v>
      </c>
      <c r="W890" t="s">
        <v>2234</v>
      </c>
      <c r="X890" t="s">
        <v>2235</v>
      </c>
      <c r="Y890" t="s">
        <v>2236</v>
      </c>
      <c r="Z890" t="s">
        <v>2237</v>
      </c>
      <c r="AA890" t="s">
        <v>2765</v>
      </c>
    </row>
    <row r="891" spans="1:27" x14ac:dyDescent="0.25">
      <c r="A891" t="s">
        <v>887</v>
      </c>
      <c r="B891">
        <v>0</v>
      </c>
      <c r="C891">
        <v>0</v>
      </c>
      <c r="D891">
        <v>0</v>
      </c>
      <c r="E891">
        <v>2</v>
      </c>
      <c r="F891">
        <v>3</v>
      </c>
      <c r="G891">
        <v>1</v>
      </c>
      <c r="H891">
        <v>0</v>
      </c>
      <c r="I891">
        <v>0</v>
      </c>
      <c r="J891">
        <v>0</v>
      </c>
      <c r="K891">
        <v>0</v>
      </c>
      <c r="L891">
        <v>0</v>
      </c>
      <c r="M891">
        <v>0</v>
      </c>
      <c r="O891">
        <f t="shared" si="53"/>
        <v>0</v>
      </c>
      <c r="P891">
        <f t="shared" si="54"/>
        <v>1.7070381181611785E-3</v>
      </c>
      <c r="Q891">
        <f t="shared" si="55"/>
        <v>4.2675952954029459E-3</v>
      </c>
      <c r="R891">
        <f t="shared" si="56"/>
        <v>5.1211143544835358E-3</v>
      </c>
      <c r="U891" t="s">
        <v>887</v>
      </c>
      <c r="V891" t="s">
        <v>2233</v>
      </c>
      <c r="W891" t="s">
        <v>2352</v>
      </c>
      <c r="X891" t="s">
        <v>2766</v>
      </c>
      <c r="Y891" t="s">
        <v>2767</v>
      </c>
      <c r="Z891" t="s">
        <v>2767</v>
      </c>
      <c r="AA891" t="s">
        <v>2767</v>
      </c>
    </row>
    <row r="892" spans="1:27" x14ac:dyDescent="0.25">
      <c r="A892" t="s">
        <v>888</v>
      </c>
      <c r="B892">
        <v>0</v>
      </c>
      <c r="C892">
        <v>0</v>
      </c>
      <c r="D892">
        <v>0</v>
      </c>
      <c r="E892">
        <v>0</v>
      </c>
      <c r="F892">
        <v>0</v>
      </c>
      <c r="G892">
        <v>0</v>
      </c>
      <c r="H892">
        <v>0</v>
      </c>
      <c r="I892">
        <v>0</v>
      </c>
      <c r="J892">
        <v>0</v>
      </c>
      <c r="K892">
        <v>1</v>
      </c>
      <c r="L892">
        <v>3</v>
      </c>
      <c r="M892">
        <v>0</v>
      </c>
      <c r="O892">
        <f t="shared" si="53"/>
        <v>0</v>
      </c>
      <c r="P892">
        <f t="shared" si="54"/>
        <v>0</v>
      </c>
      <c r="Q892">
        <f t="shared" si="55"/>
        <v>0</v>
      </c>
      <c r="R892">
        <f t="shared" si="56"/>
        <v>0</v>
      </c>
      <c r="U892" t="s">
        <v>888</v>
      </c>
      <c r="V892" t="s">
        <v>2233</v>
      </c>
      <c r="W892" t="s">
        <v>2234</v>
      </c>
      <c r="X892" t="s">
        <v>2257</v>
      </c>
      <c r="Y892" t="s">
        <v>2389</v>
      </c>
      <c r="Z892" t="s">
        <v>2507</v>
      </c>
      <c r="AA892" t="s">
        <v>2768</v>
      </c>
    </row>
    <row r="893" spans="1:27" x14ac:dyDescent="0.25">
      <c r="A893" t="s">
        <v>889</v>
      </c>
      <c r="B893">
        <v>0</v>
      </c>
      <c r="C893">
        <v>0</v>
      </c>
      <c r="D893">
        <v>2</v>
      </c>
      <c r="E893">
        <v>0</v>
      </c>
      <c r="F893">
        <v>0</v>
      </c>
      <c r="G893">
        <v>0</v>
      </c>
      <c r="H893">
        <v>0</v>
      </c>
      <c r="I893">
        <v>0</v>
      </c>
      <c r="J893">
        <v>0</v>
      </c>
      <c r="K893">
        <v>0</v>
      </c>
      <c r="L893">
        <v>0</v>
      </c>
      <c r="M893">
        <v>0</v>
      </c>
      <c r="O893">
        <f t="shared" si="53"/>
        <v>1.7070381181611785E-3</v>
      </c>
      <c r="P893">
        <f t="shared" si="54"/>
        <v>1.7070381181611785E-3</v>
      </c>
      <c r="Q893">
        <f t="shared" si="55"/>
        <v>1.7070381181611785E-3</v>
      </c>
      <c r="R893">
        <f t="shared" si="56"/>
        <v>0</v>
      </c>
      <c r="U893" t="s">
        <v>889</v>
      </c>
      <c r="V893" t="s">
        <v>2233</v>
      </c>
      <c r="W893" t="s">
        <v>2234</v>
      </c>
      <c r="X893" t="s">
        <v>2235</v>
      </c>
      <c r="Y893" t="s">
        <v>2236</v>
      </c>
      <c r="Z893" t="s">
        <v>2237</v>
      </c>
      <c r="AA893" t="s">
        <v>2242</v>
      </c>
    </row>
    <row r="894" spans="1:27" x14ac:dyDescent="0.25">
      <c r="A894" t="s">
        <v>890</v>
      </c>
      <c r="B894">
        <v>0</v>
      </c>
      <c r="C894">
        <v>0</v>
      </c>
      <c r="D894">
        <v>0</v>
      </c>
      <c r="E894">
        <v>0</v>
      </c>
      <c r="F894">
        <v>0</v>
      </c>
      <c r="G894">
        <v>0</v>
      </c>
      <c r="H894">
        <v>0</v>
      </c>
      <c r="I894">
        <v>1</v>
      </c>
      <c r="J894">
        <v>0</v>
      </c>
      <c r="K894">
        <v>0</v>
      </c>
      <c r="L894">
        <v>0</v>
      </c>
      <c r="M894">
        <v>0</v>
      </c>
      <c r="O894">
        <f t="shared" si="53"/>
        <v>0</v>
      </c>
      <c r="P894">
        <f t="shared" si="54"/>
        <v>0</v>
      </c>
      <c r="Q894">
        <f t="shared" si="55"/>
        <v>0</v>
      </c>
      <c r="R894">
        <f t="shared" si="56"/>
        <v>0</v>
      </c>
      <c r="U894" t="s">
        <v>890</v>
      </c>
      <c r="V894" t="s">
        <v>2233</v>
      </c>
      <c r="W894" t="s">
        <v>2278</v>
      </c>
      <c r="X894" t="s">
        <v>2317</v>
      </c>
      <c r="Y894" t="s">
        <v>2318</v>
      </c>
      <c r="Z894" t="s">
        <v>2581</v>
      </c>
      <c r="AA894" t="s">
        <v>2582</v>
      </c>
    </row>
    <row r="895" spans="1:27" x14ac:dyDescent="0.25">
      <c r="A895" t="s">
        <v>891</v>
      </c>
      <c r="B895">
        <v>0</v>
      </c>
      <c r="C895">
        <v>0</v>
      </c>
      <c r="D895">
        <v>0</v>
      </c>
      <c r="E895">
        <v>0</v>
      </c>
      <c r="F895">
        <v>0</v>
      </c>
      <c r="G895">
        <v>0</v>
      </c>
      <c r="H895">
        <v>0</v>
      </c>
      <c r="I895">
        <v>0</v>
      </c>
      <c r="J895">
        <v>0</v>
      </c>
      <c r="K895">
        <v>0</v>
      </c>
      <c r="L895">
        <v>0</v>
      </c>
      <c r="M895">
        <v>2</v>
      </c>
      <c r="O895">
        <f t="shared" si="53"/>
        <v>0</v>
      </c>
      <c r="P895">
        <f t="shared" si="54"/>
        <v>0</v>
      </c>
      <c r="Q895">
        <f t="shared" si="55"/>
        <v>0</v>
      </c>
      <c r="R895">
        <f t="shared" si="56"/>
        <v>0</v>
      </c>
      <c r="U895" t="s">
        <v>891</v>
      </c>
      <c r="V895" t="s">
        <v>2233</v>
      </c>
      <c r="W895" t="s">
        <v>2352</v>
      </c>
      <c r="X895" t="s">
        <v>2353</v>
      </c>
      <c r="Y895" t="s">
        <v>2354</v>
      </c>
      <c r="Z895" t="s">
        <v>2354</v>
      </c>
      <c r="AA895" t="s">
        <v>2354</v>
      </c>
    </row>
    <row r="896" spans="1:27" x14ac:dyDescent="0.25">
      <c r="A896" t="s">
        <v>892</v>
      </c>
      <c r="B896">
        <v>0</v>
      </c>
      <c r="C896">
        <v>0</v>
      </c>
      <c r="D896">
        <v>0</v>
      </c>
      <c r="E896">
        <v>0</v>
      </c>
      <c r="F896">
        <v>0</v>
      </c>
      <c r="G896">
        <v>0</v>
      </c>
      <c r="H896">
        <v>0</v>
      </c>
      <c r="I896">
        <v>0</v>
      </c>
      <c r="J896">
        <v>0</v>
      </c>
      <c r="K896">
        <v>1</v>
      </c>
      <c r="L896">
        <v>0</v>
      </c>
      <c r="M896">
        <v>0</v>
      </c>
      <c r="O896">
        <f t="shared" si="53"/>
        <v>0</v>
      </c>
      <c r="P896">
        <f t="shared" si="54"/>
        <v>0</v>
      </c>
      <c r="Q896">
        <f t="shared" si="55"/>
        <v>0</v>
      </c>
      <c r="R896">
        <f t="shared" si="56"/>
        <v>0</v>
      </c>
      <c r="U896" t="s">
        <v>892</v>
      </c>
      <c r="V896" t="s">
        <v>2233</v>
      </c>
      <c r="W896" t="s">
        <v>2234</v>
      </c>
      <c r="X896" t="s">
        <v>2235</v>
      </c>
      <c r="Y896" t="s">
        <v>2336</v>
      </c>
      <c r="Z896" t="s">
        <v>2336</v>
      </c>
      <c r="AA896" t="s">
        <v>2336</v>
      </c>
    </row>
    <row r="897" spans="1:27" x14ac:dyDescent="0.25">
      <c r="A897" t="s">
        <v>893</v>
      </c>
      <c r="B897">
        <v>0</v>
      </c>
      <c r="C897">
        <v>0</v>
      </c>
      <c r="D897">
        <v>0</v>
      </c>
      <c r="E897">
        <v>1</v>
      </c>
      <c r="F897">
        <v>0</v>
      </c>
      <c r="G897">
        <v>0</v>
      </c>
      <c r="H897">
        <v>0</v>
      </c>
      <c r="I897">
        <v>0</v>
      </c>
      <c r="J897">
        <v>0</v>
      </c>
      <c r="K897">
        <v>0</v>
      </c>
      <c r="L897">
        <v>0</v>
      </c>
      <c r="M897">
        <v>0</v>
      </c>
      <c r="O897">
        <f t="shared" si="53"/>
        <v>0</v>
      </c>
      <c r="P897">
        <f t="shared" si="54"/>
        <v>8.5351905908058923E-4</v>
      </c>
      <c r="Q897">
        <f t="shared" si="55"/>
        <v>8.5351905908058923E-4</v>
      </c>
      <c r="R897">
        <f t="shared" si="56"/>
        <v>8.5351905908058923E-4</v>
      </c>
      <c r="U897" t="s">
        <v>893</v>
      </c>
      <c r="V897" t="s">
        <v>2233</v>
      </c>
      <c r="W897" t="s">
        <v>2234</v>
      </c>
      <c r="X897" t="s">
        <v>2257</v>
      </c>
      <c r="Y897" t="s">
        <v>2258</v>
      </c>
      <c r="Z897" t="s">
        <v>2259</v>
      </c>
      <c r="AA897" t="s">
        <v>2291</v>
      </c>
    </row>
    <row r="898" spans="1:27" x14ac:dyDescent="0.25">
      <c r="A898" t="s">
        <v>894</v>
      </c>
      <c r="B898">
        <v>0</v>
      </c>
      <c r="C898">
        <v>0</v>
      </c>
      <c r="D898">
        <v>0</v>
      </c>
      <c r="E898">
        <v>0</v>
      </c>
      <c r="F898">
        <v>0</v>
      </c>
      <c r="G898">
        <v>0</v>
      </c>
      <c r="H898">
        <v>0</v>
      </c>
      <c r="I898">
        <v>0</v>
      </c>
      <c r="J898">
        <v>0</v>
      </c>
      <c r="K898">
        <v>1</v>
      </c>
      <c r="L898">
        <v>1</v>
      </c>
      <c r="M898">
        <v>2</v>
      </c>
      <c r="O898">
        <f t="shared" si="53"/>
        <v>0</v>
      </c>
      <c r="P898">
        <f t="shared" si="54"/>
        <v>0</v>
      </c>
      <c r="Q898">
        <f t="shared" si="55"/>
        <v>0</v>
      </c>
      <c r="R898">
        <f t="shared" si="56"/>
        <v>0</v>
      </c>
      <c r="U898" t="s">
        <v>894</v>
      </c>
      <c r="V898" t="s">
        <v>2233</v>
      </c>
      <c r="W898" t="s">
        <v>2234</v>
      </c>
      <c r="X898" t="s">
        <v>2257</v>
      </c>
      <c r="Y898" t="s">
        <v>2389</v>
      </c>
      <c r="Z898" t="s">
        <v>2395</v>
      </c>
      <c r="AA898" t="s">
        <v>2420</v>
      </c>
    </row>
    <row r="899" spans="1:27" x14ac:dyDescent="0.25">
      <c r="A899" t="s">
        <v>895</v>
      </c>
      <c r="B899">
        <v>0</v>
      </c>
      <c r="C899">
        <v>0</v>
      </c>
      <c r="D899">
        <v>0</v>
      </c>
      <c r="E899">
        <v>2</v>
      </c>
      <c r="F899">
        <v>2</v>
      </c>
      <c r="G899">
        <v>4</v>
      </c>
      <c r="H899">
        <v>0</v>
      </c>
      <c r="I899">
        <v>1</v>
      </c>
      <c r="J899">
        <v>0</v>
      </c>
      <c r="K899">
        <v>0</v>
      </c>
      <c r="L899">
        <v>0</v>
      </c>
      <c r="M899">
        <v>0</v>
      </c>
      <c r="O899">
        <f t="shared" si="53"/>
        <v>0</v>
      </c>
      <c r="P899">
        <f t="shared" si="54"/>
        <v>1.7070381181611785E-3</v>
      </c>
      <c r="Q899">
        <f t="shared" si="55"/>
        <v>3.4140762363223569E-3</v>
      </c>
      <c r="R899">
        <f t="shared" si="56"/>
        <v>6.8281524726447138E-3</v>
      </c>
      <c r="U899" t="s">
        <v>895</v>
      </c>
      <c r="V899" t="s">
        <v>2233</v>
      </c>
      <c r="W899" t="s">
        <v>2234</v>
      </c>
      <c r="X899" t="s">
        <v>2257</v>
      </c>
      <c r="Y899" t="s">
        <v>2261</v>
      </c>
      <c r="Z899" t="s">
        <v>2262</v>
      </c>
      <c r="AA899" t="s">
        <v>2339</v>
      </c>
    </row>
    <row r="900" spans="1:27" x14ac:dyDescent="0.25">
      <c r="A900" t="s">
        <v>896</v>
      </c>
      <c r="B900">
        <v>0</v>
      </c>
      <c r="C900">
        <v>0</v>
      </c>
      <c r="D900">
        <v>0</v>
      </c>
      <c r="E900">
        <v>0</v>
      </c>
      <c r="F900">
        <v>0</v>
      </c>
      <c r="G900">
        <v>1</v>
      </c>
      <c r="H900">
        <v>0</v>
      </c>
      <c r="I900">
        <v>0</v>
      </c>
      <c r="J900">
        <v>0</v>
      </c>
      <c r="K900">
        <v>0</v>
      </c>
      <c r="L900">
        <v>0</v>
      </c>
      <c r="M900">
        <v>0</v>
      </c>
      <c r="O900">
        <f t="shared" si="53"/>
        <v>0</v>
      </c>
      <c r="P900">
        <f t="shared" si="54"/>
        <v>0</v>
      </c>
      <c r="Q900">
        <f t="shared" si="55"/>
        <v>0</v>
      </c>
      <c r="R900">
        <f t="shared" si="56"/>
        <v>8.5351905908058923E-4</v>
      </c>
      <c r="U900" t="s">
        <v>896</v>
      </c>
      <c r="V900" t="s">
        <v>2233</v>
      </c>
      <c r="W900" t="s">
        <v>2278</v>
      </c>
      <c r="X900" t="s">
        <v>2279</v>
      </c>
      <c r="Y900" t="s">
        <v>2280</v>
      </c>
      <c r="Z900" t="s">
        <v>2379</v>
      </c>
      <c r="AA900" t="s">
        <v>2380</v>
      </c>
    </row>
    <row r="901" spans="1:27" x14ac:dyDescent="0.25">
      <c r="A901" t="s">
        <v>897</v>
      </c>
      <c r="B901">
        <v>0</v>
      </c>
      <c r="C901">
        <v>0</v>
      </c>
      <c r="D901">
        <v>0</v>
      </c>
      <c r="E901">
        <v>12</v>
      </c>
      <c r="F901">
        <v>13</v>
      </c>
      <c r="G901">
        <v>4</v>
      </c>
      <c r="H901">
        <v>0</v>
      </c>
      <c r="I901">
        <v>0</v>
      </c>
      <c r="J901">
        <v>0</v>
      </c>
      <c r="K901">
        <v>0</v>
      </c>
      <c r="L901">
        <v>0</v>
      </c>
      <c r="M901">
        <v>0</v>
      </c>
      <c r="O901">
        <f t="shared" si="53"/>
        <v>0</v>
      </c>
      <c r="P901">
        <f t="shared" si="54"/>
        <v>1.0242228708967072E-2</v>
      </c>
      <c r="Q901">
        <f t="shared" si="55"/>
        <v>2.1337976477014731E-2</v>
      </c>
      <c r="R901">
        <f t="shared" si="56"/>
        <v>2.4752052713337091E-2</v>
      </c>
      <c r="U901" t="s">
        <v>897</v>
      </c>
      <c r="V901" t="s">
        <v>2233</v>
      </c>
      <c r="W901" t="s">
        <v>2234</v>
      </c>
      <c r="X901" t="s">
        <v>2235</v>
      </c>
      <c r="Y901" t="s">
        <v>2704</v>
      </c>
      <c r="Z901" t="s">
        <v>2705</v>
      </c>
      <c r="AA901" t="s">
        <v>2705</v>
      </c>
    </row>
    <row r="902" spans="1:27" x14ac:dyDescent="0.25">
      <c r="A902" t="s">
        <v>898</v>
      </c>
      <c r="B902">
        <v>0</v>
      </c>
      <c r="C902">
        <v>0</v>
      </c>
      <c r="D902">
        <v>0</v>
      </c>
      <c r="E902">
        <v>1</v>
      </c>
      <c r="F902">
        <v>0</v>
      </c>
      <c r="G902">
        <v>1</v>
      </c>
      <c r="H902">
        <v>0</v>
      </c>
      <c r="I902">
        <v>0</v>
      </c>
      <c r="J902">
        <v>0</v>
      </c>
      <c r="K902">
        <v>0</v>
      </c>
      <c r="L902">
        <v>0</v>
      </c>
      <c r="M902">
        <v>0</v>
      </c>
      <c r="O902">
        <f t="shared" si="53"/>
        <v>0</v>
      </c>
      <c r="P902">
        <f t="shared" si="54"/>
        <v>8.5351905908058923E-4</v>
      </c>
      <c r="Q902">
        <f t="shared" si="55"/>
        <v>8.5351905908058923E-4</v>
      </c>
      <c r="R902">
        <f t="shared" si="56"/>
        <v>1.7070381181611785E-3</v>
      </c>
      <c r="U902" t="s">
        <v>898</v>
      </c>
      <c r="V902" t="s">
        <v>2233</v>
      </c>
      <c r="W902" t="s">
        <v>2234</v>
      </c>
      <c r="X902" t="s">
        <v>2235</v>
      </c>
      <c r="Y902" t="s">
        <v>2250</v>
      </c>
      <c r="Z902" t="s">
        <v>2267</v>
      </c>
      <c r="AA902" t="s">
        <v>2292</v>
      </c>
    </row>
    <row r="903" spans="1:27" x14ac:dyDescent="0.25">
      <c r="A903" t="s">
        <v>899</v>
      </c>
      <c r="B903">
        <v>0</v>
      </c>
      <c r="C903">
        <v>1</v>
      </c>
      <c r="D903">
        <v>0</v>
      </c>
      <c r="E903">
        <v>0</v>
      </c>
      <c r="F903">
        <v>0</v>
      </c>
      <c r="G903">
        <v>0</v>
      </c>
      <c r="H903">
        <v>0</v>
      </c>
      <c r="I903">
        <v>0</v>
      </c>
      <c r="J903">
        <v>0</v>
      </c>
      <c r="K903">
        <v>0</v>
      </c>
      <c r="L903">
        <v>0</v>
      </c>
      <c r="M903">
        <v>0</v>
      </c>
      <c r="O903">
        <f t="shared" ref="O903:O966" si="57">((SUM(B903:D903))/(SUM($B$2225:$D$2225)))*100</f>
        <v>8.5351905908058923E-4</v>
      </c>
      <c r="P903">
        <f t="shared" ref="P903:P966" si="58">((SUM(C903:E903))/(SUM($B$2225:$D$2225)))*100</f>
        <v>8.5351905908058923E-4</v>
      </c>
      <c r="Q903">
        <f t="shared" ref="Q903:Q966" si="59">((SUM(D903:F903))/(SUM($B$2225:$D$2225)))*100</f>
        <v>0</v>
      </c>
      <c r="R903">
        <f t="shared" ref="R903:R966" si="60">((SUM(E903:G903))/(SUM($B$2225:$D$2225)))*100</f>
        <v>0</v>
      </c>
      <c r="U903" t="s">
        <v>899</v>
      </c>
      <c r="V903" t="s">
        <v>2233</v>
      </c>
      <c r="W903" t="s">
        <v>2234</v>
      </c>
      <c r="X903" t="s">
        <v>2257</v>
      </c>
      <c r="Y903" t="s">
        <v>2258</v>
      </c>
      <c r="Z903" t="s">
        <v>2259</v>
      </c>
      <c r="AA903" t="s">
        <v>2291</v>
      </c>
    </row>
    <row r="904" spans="1:27" x14ac:dyDescent="0.25">
      <c r="A904" t="s">
        <v>900</v>
      </c>
      <c r="B904">
        <v>0</v>
      </c>
      <c r="C904">
        <v>0</v>
      </c>
      <c r="D904">
        <v>0</v>
      </c>
      <c r="E904">
        <v>0</v>
      </c>
      <c r="F904">
        <v>0</v>
      </c>
      <c r="G904">
        <v>0</v>
      </c>
      <c r="H904">
        <v>0</v>
      </c>
      <c r="I904">
        <v>0</v>
      </c>
      <c r="J904">
        <v>0</v>
      </c>
      <c r="K904">
        <v>1</v>
      </c>
      <c r="L904">
        <v>0</v>
      </c>
      <c r="M904">
        <v>0</v>
      </c>
      <c r="O904">
        <f t="shared" si="57"/>
        <v>0</v>
      </c>
      <c r="P904">
        <f t="shared" si="58"/>
        <v>0</v>
      </c>
      <c r="Q904">
        <f t="shared" si="59"/>
        <v>0</v>
      </c>
      <c r="R904">
        <f t="shared" si="60"/>
        <v>0</v>
      </c>
      <c r="U904" t="s">
        <v>900</v>
      </c>
      <c r="V904" t="s">
        <v>2233</v>
      </c>
      <c r="W904" t="s">
        <v>2278</v>
      </c>
      <c r="X904" t="s">
        <v>2279</v>
      </c>
      <c r="Y904" t="s">
        <v>2280</v>
      </c>
      <c r="Z904" t="s">
        <v>2281</v>
      </c>
      <c r="AA904" t="s">
        <v>2769</v>
      </c>
    </row>
    <row r="905" spans="1:27" x14ac:dyDescent="0.25">
      <c r="A905" t="s">
        <v>901</v>
      </c>
      <c r="B905">
        <v>0</v>
      </c>
      <c r="C905">
        <v>0</v>
      </c>
      <c r="D905">
        <v>0</v>
      </c>
      <c r="E905">
        <v>0</v>
      </c>
      <c r="F905">
        <v>0</v>
      </c>
      <c r="G905">
        <v>0</v>
      </c>
      <c r="H905">
        <v>0</v>
      </c>
      <c r="I905">
        <v>0</v>
      </c>
      <c r="J905">
        <v>0</v>
      </c>
      <c r="K905">
        <v>0</v>
      </c>
      <c r="L905">
        <v>0</v>
      </c>
      <c r="M905">
        <v>1</v>
      </c>
      <c r="O905">
        <f t="shared" si="57"/>
        <v>0</v>
      </c>
      <c r="P905">
        <f t="shared" si="58"/>
        <v>0</v>
      </c>
      <c r="Q905">
        <f t="shared" si="59"/>
        <v>0</v>
      </c>
      <c r="R905">
        <f t="shared" si="60"/>
        <v>0</v>
      </c>
      <c r="U905" t="s">
        <v>901</v>
      </c>
      <c r="V905" t="s">
        <v>2233</v>
      </c>
      <c r="W905" t="s">
        <v>2234</v>
      </c>
      <c r="X905" t="s">
        <v>2235</v>
      </c>
      <c r="Y905" t="s">
        <v>2246</v>
      </c>
      <c r="Z905" t="s">
        <v>2486</v>
      </c>
      <c r="AA905" t="s">
        <v>2487</v>
      </c>
    </row>
    <row r="906" spans="1:27" x14ac:dyDescent="0.25">
      <c r="A906" t="s">
        <v>902</v>
      </c>
      <c r="B906">
        <v>0</v>
      </c>
      <c r="C906">
        <v>0</v>
      </c>
      <c r="D906">
        <v>0</v>
      </c>
      <c r="E906">
        <v>3</v>
      </c>
      <c r="F906">
        <v>1</v>
      </c>
      <c r="G906">
        <v>0</v>
      </c>
      <c r="H906">
        <v>0</v>
      </c>
      <c r="I906">
        <v>0</v>
      </c>
      <c r="J906">
        <v>0</v>
      </c>
      <c r="K906">
        <v>0</v>
      </c>
      <c r="L906">
        <v>0</v>
      </c>
      <c r="M906">
        <v>1</v>
      </c>
      <c r="O906">
        <f t="shared" si="57"/>
        <v>0</v>
      </c>
      <c r="P906">
        <f t="shared" si="58"/>
        <v>2.5605571772417679E-3</v>
      </c>
      <c r="Q906">
        <f t="shared" si="59"/>
        <v>3.4140762363223569E-3</v>
      </c>
      <c r="R906">
        <f t="shared" si="60"/>
        <v>3.4140762363223569E-3</v>
      </c>
      <c r="U906" t="s">
        <v>902</v>
      </c>
      <c r="V906" t="s">
        <v>2233</v>
      </c>
      <c r="W906" t="s">
        <v>2278</v>
      </c>
      <c r="X906" t="s">
        <v>2279</v>
      </c>
      <c r="Y906" t="s">
        <v>2280</v>
      </c>
      <c r="Z906" t="s">
        <v>2281</v>
      </c>
      <c r="AA906" t="s">
        <v>2307</v>
      </c>
    </row>
    <row r="907" spans="1:27" x14ac:dyDescent="0.25">
      <c r="A907" t="s">
        <v>903</v>
      </c>
      <c r="B907">
        <v>0</v>
      </c>
      <c r="C907">
        <v>0</v>
      </c>
      <c r="D907">
        <v>0</v>
      </c>
      <c r="E907">
        <v>0</v>
      </c>
      <c r="F907">
        <v>0</v>
      </c>
      <c r="G907">
        <v>0</v>
      </c>
      <c r="H907">
        <v>0</v>
      </c>
      <c r="I907">
        <v>0</v>
      </c>
      <c r="J907">
        <v>0</v>
      </c>
      <c r="K907">
        <v>0</v>
      </c>
      <c r="L907">
        <v>0</v>
      </c>
      <c r="M907">
        <v>2</v>
      </c>
      <c r="O907">
        <f t="shared" si="57"/>
        <v>0</v>
      </c>
      <c r="P907">
        <f t="shared" si="58"/>
        <v>0</v>
      </c>
      <c r="Q907">
        <f t="shared" si="59"/>
        <v>0</v>
      </c>
      <c r="R907">
        <f t="shared" si="60"/>
        <v>0</v>
      </c>
      <c r="U907" t="s">
        <v>903</v>
      </c>
      <c r="V907" t="s">
        <v>2233</v>
      </c>
      <c r="W907" t="s">
        <v>2234</v>
      </c>
      <c r="X907" t="s">
        <v>2406</v>
      </c>
      <c r="Y907" t="s">
        <v>2407</v>
      </c>
      <c r="Z907" t="s">
        <v>2408</v>
      </c>
      <c r="AA907" t="s">
        <v>2559</v>
      </c>
    </row>
    <row r="908" spans="1:27" x14ac:dyDescent="0.25">
      <c r="A908" t="s">
        <v>904</v>
      </c>
      <c r="B908">
        <v>0</v>
      </c>
      <c r="C908">
        <v>0</v>
      </c>
      <c r="D908">
        <v>0</v>
      </c>
      <c r="E908">
        <v>0</v>
      </c>
      <c r="F908">
        <v>1</v>
      </c>
      <c r="G908">
        <v>4</v>
      </c>
      <c r="H908">
        <v>0</v>
      </c>
      <c r="I908">
        <v>0</v>
      </c>
      <c r="J908">
        <v>0</v>
      </c>
      <c r="K908">
        <v>0</v>
      </c>
      <c r="L908">
        <v>0</v>
      </c>
      <c r="M908">
        <v>0</v>
      </c>
      <c r="O908">
        <f t="shared" si="57"/>
        <v>0</v>
      </c>
      <c r="P908">
        <f t="shared" si="58"/>
        <v>0</v>
      </c>
      <c r="Q908">
        <f t="shared" si="59"/>
        <v>8.5351905908058923E-4</v>
      </c>
      <c r="R908">
        <f t="shared" si="60"/>
        <v>4.2675952954029459E-3</v>
      </c>
      <c r="U908" t="s">
        <v>904</v>
      </c>
      <c r="V908" t="s">
        <v>2233</v>
      </c>
      <c r="W908" t="s">
        <v>2234</v>
      </c>
      <c r="X908" t="s">
        <v>2257</v>
      </c>
      <c r="Y908" t="s">
        <v>2286</v>
      </c>
      <c r="Z908" t="s">
        <v>2287</v>
      </c>
      <c r="AA908" t="s">
        <v>2414</v>
      </c>
    </row>
    <row r="909" spans="1:27" x14ac:dyDescent="0.25">
      <c r="A909" t="s">
        <v>905</v>
      </c>
      <c r="B909">
        <v>0</v>
      </c>
      <c r="C909">
        <v>0</v>
      </c>
      <c r="D909">
        <v>0</v>
      </c>
      <c r="E909">
        <v>0</v>
      </c>
      <c r="F909">
        <v>0</v>
      </c>
      <c r="G909">
        <v>0</v>
      </c>
      <c r="H909">
        <v>0</v>
      </c>
      <c r="I909">
        <v>0</v>
      </c>
      <c r="J909">
        <v>0</v>
      </c>
      <c r="K909">
        <v>2</v>
      </c>
      <c r="L909">
        <v>0</v>
      </c>
      <c r="M909">
        <v>0</v>
      </c>
      <c r="O909">
        <f t="shared" si="57"/>
        <v>0</v>
      </c>
      <c r="P909">
        <f t="shared" si="58"/>
        <v>0</v>
      </c>
      <c r="Q909">
        <f t="shared" si="59"/>
        <v>0</v>
      </c>
      <c r="R909">
        <f t="shared" si="60"/>
        <v>0</v>
      </c>
      <c r="U909" t="s">
        <v>905</v>
      </c>
      <c r="V909" t="s">
        <v>2233</v>
      </c>
      <c r="W909" t="s">
        <v>2234</v>
      </c>
      <c r="X909" t="s">
        <v>2297</v>
      </c>
      <c r="Y909" t="s">
        <v>2298</v>
      </c>
      <c r="Z909" t="s">
        <v>2471</v>
      </c>
      <c r="AA909" t="s">
        <v>2472</v>
      </c>
    </row>
    <row r="910" spans="1:27" x14ac:dyDescent="0.25">
      <c r="A910" t="s">
        <v>906</v>
      </c>
      <c r="B910">
        <v>0</v>
      </c>
      <c r="C910">
        <v>0</v>
      </c>
      <c r="D910">
        <v>0</v>
      </c>
      <c r="E910">
        <v>0</v>
      </c>
      <c r="F910">
        <v>0</v>
      </c>
      <c r="G910">
        <v>0</v>
      </c>
      <c r="H910">
        <v>2</v>
      </c>
      <c r="I910">
        <v>0</v>
      </c>
      <c r="J910">
        <v>0</v>
      </c>
      <c r="K910">
        <v>0</v>
      </c>
      <c r="L910">
        <v>0</v>
      </c>
      <c r="M910">
        <v>0</v>
      </c>
      <c r="O910">
        <f t="shared" si="57"/>
        <v>0</v>
      </c>
      <c r="P910">
        <f t="shared" si="58"/>
        <v>0</v>
      </c>
      <c r="Q910">
        <f t="shared" si="59"/>
        <v>0</v>
      </c>
      <c r="R910">
        <f t="shared" si="60"/>
        <v>0</v>
      </c>
      <c r="U910" t="s">
        <v>906</v>
      </c>
      <c r="V910" t="s">
        <v>2233</v>
      </c>
      <c r="W910" t="s">
        <v>2234</v>
      </c>
      <c r="X910" t="s">
        <v>2235</v>
      </c>
      <c r="Y910" t="s">
        <v>2250</v>
      </c>
      <c r="Z910" t="s">
        <v>2267</v>
      </c>
      <c r="AA910" t="s">
        <v>2393</v>
      </c>
    </row>
    <row r="911" spans="1:27" x14ac:dyDescent="0.25">
      <c r="A911" t="s">
        <v>907</v>
      </c>
      <c r="B911">
        <v>0</v>
      </c>
      <c r="C911">
        <v>0</v>
      </c>
      <c r="D911">
        <v>0</v>
      </c>
      <c r="E911">
        <v>0</v>
      </c>
      <c r="F911">
        <v>0</v>
      </c>
      <c r="G911">
        <v>0</v>
      </c>
      <c r="H911">
        <v>0</v>
      </c>
      <c r="I911">
        <v>0</v>
      </c>
      <c r="J911">
        <v>0</v>
      </c>
      <c r="K911">
        <v>2</v>
      </c>
      <c r="L911">
        <v>2</v>
      </c>
      <c r="M911">
        <v>1</v>
      </c>
      <c r="O911">
        <f t="shared" si="57"/>
        <v>0</v>
      </c>
      <c r="P911">
        <f t="shared" si="58"/>
        <v>0</v>
      </c>
      <c r="Q911">
        <f t="shared" si="59"/>
        <v>0</v>
      </c>
      <c r="R911">
        <f t="shared" si="60"/>
        <v>0</v>
      </c>
      <c r="U911" t="s">
        <v>907</v>
      </c>
      <c r="V911" t="s">
        <v>2233</v>
      </c>
      <c r="W911" t="s">
        <v>2234</v>
      </c>
      <c r="X911" t="s">
        <v>2235</v>
      </c>
      <c r="Y911" t="s">
        <v>2239</v>
      </c>
      <c r="Z911" t="s">
        <v>2240</v>
      </c>
      <c r="AA911" t="s">
        <v>2241</v>
      </c>
    </row>
    <row r="912" spans="1:27" x14ac:dyDescent="0.25">
      <c r="A912" t="s">
        <v>908</v>
      </c>
      <c r="B912">
        <v>0</v>
      </c>
      <c r="C912">
        <v>0</v>
      </c>
      <c r="D912">
        <v>0</v>
      </c>
      <c r="E912">
        <v>1</v>
      </c>
      <c r="F912">
        <v>2</v>
      </c>
      <c r="G912">
        <v>0</v>
      </c>
      <c r="H912">
        <v>0</v>
      </c>
      <c r="I912">
        <v>0</v>
      </c>
      <c r="J912">
        <v>0</v>
      </c>
      <c r="K912">
        <v>0</v>
      </c>
      <c r="L912">
        <v>0</v>
      </c>
      <c r="M912">
        <v>0</v>
      </c>
      <c r="O912">
        <f t="shared" si="57"/>
        <v>0</v>
      </c>
      <c r="P912">
        <f t="shared" si="58"/>
        <v>8.5351905908058923E-4</v>
      </c>
      <c r="Q912">
        <f t="shared" si="59"/>
        <v>2.5605571772417679E-3</v>
      </c>
      <c r="R912">
        <f t="shared" si="60"/>
        <v>2.5605571772417679E-3</v>
      </c>
      <c r="U912" t="s">
        <v>908</v>
      </c>
      <c r="V912" t="s">
        <v>2233</v>
      </c>
      <c r="W912" t="s">
        <v>2660</v>
      </c>
      <c r="X912" t="s">
        <v>2660</v>
      </c>
      <c r="Y912" t="s">
        <v>2661</v>
      </c>
      <c r="Z912" t="s">
        <v>2770</v>
      </c>
      <c r="AA912" t="s">
        <v>2771</v>
      </c>
    </row>
    <row r="913" spans="1:27" x14ac:dyDescent="0.25">
      <c r="A913" t="s">
        <v>909</v>
      </c>
      <c r="B913">
        <v>0</v>
      </c>
      <c r="C913">
        <v>0</v>
      </c>
      <c r="D913">
        <v>0</v>
      </c>
      <c r="E913">
        <v>1</v>
      </c>
      <c r="F913">
        <v>3</v>
      </c>
      <c r="G913">
        <v>0</v>
      </c>
      <c r="H913">
        <v>0</v>
      </c>
      <c r="I913">
        <v>0</v>
      </c>
      <c r="J913">
        <v>0</v>
      </c>
      <c r="K913">
        <v>0</v>
      </c>
      <c r="L913">
        <v>0</v>
      </c>
      <c r="M913">
        <v>0</v>
      </c>
      <c r="O913">
        <f t="shared" si="57"/>
        <v>0</v>
      </c>
      <c r="P913">
        <f t="shared" si="58"/>
        <v>8.5351905908058923E-4</v>
      </c>
      <c r="Q913">
        <f t="shared" si="59"/>
        <v>3.4140762363223569E-3</v>
      </c>
      <c r="R913">
        <f t="shared" si="60"/>
        <v>3.4140762363223569E-3</v>
      </c>
      <c r="U913" t="s">
        <v>909</v>
      </c>
      <c r="V913" t="s">
        <v>2233</v>
      </c>
      <c r="W913" t="s">
        <v>2234</v>
      </c>
      <c r="X913" t="s">
        <v>2235</v>
      </c>
      <c r="Y913" t="s">
        <v>2336</v>
      </c>
      <c r="Z913" t="s">
        <v>2336</v>
      </c>
      <c r="AA913" t="s">
        <v>2336</v>
      </c>
    </row>
    <row r="914" spans="1:27" x14ac:dyDescent="0.25">
      <c r="A914" t="s">
        <v>910</v>
      </c>
      <c r="B914">
        <v>0</v>
      </c>
      <c r="C914">
        <v>0</v>
      </c>
      <c r="D914">
        <v>0</v>
      </c>
      <c r="E914">
        <v>1</v>
      </c>
      <c r="F914">
        <v>1</v>
      </c>
      <c r="G914">
        <v>0</v>
      </c>
      <c r="H914">
        <v>0</v>
      </c>
      <c r="I914">
        <v>0</v>
      </c>
      <c r="J914">
        <v>0</v>
      </c>
      <c r="K914">
        <v>0</v>
      </c>
      <c r="L914">
        <v>0</v>
      </c>
      <c r="M914">
        <v>0</v>
      </c>
      <c r="O914">
        <f t="shared" si="57"/>
        <v>0</v>
      </c>
      <c r="P914">
        <f t="shared" si="58"/>
        <v>8.5351905908058923E-4</v>
      </c>
      <c r="Q914">
        <f t="shared" si="59"/>
        <v>1.7070381181611785E-3</v>
      </c>
      <c r="R914">
        <f t="shared" si="60"/>
        <v>1.7070381181611785E-3</v>
      </c>
      <c r="U914" t="s">
        <v>910</v>
      </c>
      <c r="V914" t="s">
        <v>2233</v>
      </c>
      <c r="W914" t="s">
        <v>2397</v>
      </c>
      <c r="X914" t="s">
        <v>2490</v>
      </c>
      <c r="Y914" t="s">
        <v>2490</v>
      </c>
      <c r="Z914" t="s">
        <v>2490</v>
      </c>
      <c r="AA914" t="s">
        <v>2490</v>
      </c>
    </row>
    <row r="915" spans="1:27" x14ac:dyDescent="0.25">
      <c r="A915" t="s">
        <v>911</v>
      </c>
      <c r="B915">
        <v>0</v>
      </c>
      <c r="C915">
        <v>0</v>
      </c>
      <c r="D915">
        <v>0</v>
      </c>
      <c r="E915">
        <v>0</v>
      </c>
      <c r="F915">
        <v>0</v>
      </c>
      <c r="G915">
        <v>0</v>
      </c>
      <c r="H915">
        <v>0</v>
      </c>
      <c r="I915">
        <v>0</v>
      </c>
      <c r="J915">
        <v>0</v>
      </c>
      <c r="K915">
        <v>1</v>
      </c>
      <c r="L915">
        <v>1</v>
      </c>
      <c r="M915">
        <v>0</v>
      </c>
      <c r="O915">
        <f t="shared" si="57"/>
        <v>0</v>
      </c>
      <c r="P915">
        <f t="shared" si="58"/>
        <v>0</v>
      </c>
      <c r="Q915">
        <f t="shared" si="59"/>
        <v>0</v>
      </c>
      <c r="R915">
        <f t="shared" si="60"/>
        <v>0</v>
      </c>
      <c r="U915" t="s">
        <v>911</v>
      </c>
      <c r="V915" t="s">
        <v>2233</v>
      </c>
      <c r="W915" t="s">
        <v>2397</v>
      </c>
      <c r="X915" t="s">
        <v>2451</v>
      </c>
      <c r="Y915" t="s">
        <v>2452</v>
      </c>
      <c r="Z915" t="s">
        <v>2686</v>
      </c>
      <c r="AA915" t="s">
        <v>2772</v>
      </c>
    </row>
    <row r="916" spans="1:27" x14ac:dyDescent="0.25">
      <c r="A916" t="s">
        <v>912</v>
      </c>
      <c r="B916">
        <v>0</v>
      </c>
      <c r="C916">
        <v>0</v>
      </c>
      <c r="D916">
        <v>0</v>
      </c>
      <c r="E916">
        <v>0</v>
      </c>
      <c r="F916">
        <v>0</v>
      </c>
      <c r="G916">
        <v>0</v>
      </c>
      <c r="H916">
        <v>0</v>
      </c>
      <c r="I916">
        <v>0</v>
      </c>
      <c r="J916">
        <v>0</v>
      </c>
      <c r="K916">
        <v>4</v>
      </c>
      <c r="L916">
        <v>1</v>
      </c>
      <c r="M916">
        <v>1</v>
      </c>
      <c r="O916">
        <f t="shared" si="57"/>
        <v>0</v>
      </c>
      <c r="P916">
        <f t="shared" si="58"/>
        <v>0</v>
      </c>
      <c r="Q916">
        <f t="shared" si="59"/>
        <v>0</v>
      </c>
      <c r="R916">
        <f t="shared" si="60"/>
        <v>0</v>
      </c>
      <c r="U916" t="s">
        <v>912</v>
      </c>
      <c r="V916" t="s">
        <v>2233</v>
      </c>
      <c r="W916" t="s">
        <v>2234</v>
      </c>
      <c r="X916" t="s">
        <v>2235</v>
      </c>
      <c r="Y916" t="s">
        <v>2533</v>
      </c>
      <c r="Z916" t="s">
        <v>2534</v>
      </c>
      <c r="AA916" t="s">
        <v>2535</v>
      </c>
    </row>
    <row r="917" spans="1:27" x14ac:dyDescent="0.25">
      <c r="A917" t="s">
        <v>913</v>
      </c>
      <c r="B917">
        <v>0</v>
      </c>
      <c r="C917">
        <v>5</v>
      </c>
      <c r="D917">
        <v>0</v>
      </c>
      <c r="E917">
        <v>0</v>
      </c>
      <c r="F917">
        <v>0</v>
      </c>
      <c r="G917">
        <v>0</v>
      </c>
      <c r="H917">
        <v>0</v>
      </c>
      <c r="I917">
        <v>1</v>
      </c>
      <c r="J917">
        <v>0</v>
      </c>
      <c r="K917">
        <v>0</v>
      </c>
      <c r="L917">
        <v>0</v>
      </c>
      <c r="M917">
        <v>0</v>
      </c>
      <c r="O917">
        <f t="shared" si="57"/>
        <v>4.2675952954029459E-3</v>
      </c>
      <c r="P917">
        <f t="shared" si="58"/>
        <v>4.2675952954029459E-3</v>
      </c>
      <c r="Q917">
        <f t="shared" si="59"/>
        <v>0</v>
      </c>
      <c r="R917">
        <f t="shared" si="60"/>
        <v>0</v>
      </c>
      <c r="U917" t="s">
        <v>913</v>
      </c>
      <c r="V917" t="s">
        <v>2233</v>
      </c>
      <c r="W917" t="s">
        <v>2234</v>
      </c>
      <c r="X917" t="s">
        <v>2235</v>
      </c>
      <c r="Y917" t="s">
        <v>2264</v>
      </c>
      <c r="Z917" t="s">
        <v>2265</v>
      </c>
      <c r="AA917" t="s">
        <v>2271</v>
      </c>
    </row>
    <row r="918" spans="1:27" x14ac:dyDescent="0.25">
      <c r="A918" t="s">
        <v>914</v>
      </c>
      <c r="B918">
        <v>0</v>
      </c>
      <c r="C918">
        <v>0</v>
      </c>
      <c r="D918">
        <v>0</v>
      </c>
      <c r="E918">
        <v>0</v>
      </c>
      <c r="F918">
        <v>0</v>
      </c>
      <c r="G918">
        <v>0</v>
      </c>
      <c r="H918">
        <v>0</v>
      </c>
      <c r="I918">
        <v>0</v>
      </c>
      <c r="J918">
        <v>0</v>
      </c>
      <c r="K918">
        <v>0</v>
      </c>
      <c r="L918">
        <v>4</v>
      </c>
      <c r="M918">
        <v>8</v>
      </c>
      <c r="O918">
        <f t="shared" si="57"/>
        <v>0</v>
      </c>
      <c r="P918">
        <f t="shared" si="58"/>
        <v>0</v>
      </c>
      <c r="Q918">
        <f t="shared" si="59"/>
        <v>0</v>
      </c>
      <c r="R918">
        <f t="shared" si="60"/>
        <v>0</v>
      </c>
      <c r="U918" t="s">
        <v>914</v>
      </c>
      <c r="V918" t="s">
        <v>2233</v>
      </c>
      <c r="W918" t="s">
        <v>2234</v>
      </c>
      <c r="X918" t="s">
        <v>2235</v>
      </c>
      <c r="Y918" t="s">
        <v>2533</v>
      </c>
      <c r="Z918" t="s">
        <v>2773</v>
      </c>
      <c r="AA918" t="s">
        <v>2773</v>
      </c>
    </row>
    <row r="919" spans="1:27" x14ac:dyDescent="0.25">
      <c r="A919" t="s">
        <v>915</v>
      </c>
      <c r="B919">
        <v>0</v>
      </c>
      <c r="C919">
        <v>0</v>
      </c>
      <c r="D919">
        <v>0</v>
      </c>
      <c r="E919">
        <v>0</v>
      </c>
      <c r="F919">
        <v>0</v>
      </c>
      <c r="G919">
        <v>0</v>
      </c>
      <c r="H919">
        <v>0</v>
      </c>
      <c r="I919">
        <v>0</v>
      </c>
      <c r="J919">
        <v>0</v>
      </c>
      <c r="K919">
        <v>0</v>
      </c>
      <c r="L919">
        <v>1</v>
      </c>
      <c r="M919">
        <v>1</v>
      </c>
      <c r="O919">
        <f t="shared" si="57"/>
        <v>0</v>
      </c>
      <c r="P919">
        <f t="shared" si="58"/>
        <v>0</v>
      </c>
      <c r="Q919">
        <f t="shared" si="59"/>
        <v>0</v>
      </c>
      <c r="R919">
        <f t="shared" si="60"/>
        <v>0</v>
      </c>
      <c r="U919" t="s">
        <v>915</v>
      </c>
      <c r="V919" t="s">
        <v>2233</v>
      </c>
      <c r="W919" t="s">
        <v>2234</v>
      </c>
      <c r="X919" t="s">
        <v>2257</v>
      </c>
      <c r="Y919" t="s">
        <v>2258</v>
      </c>
      <c r="Z919" t="s">
        <v>2259</v>
      </c>
      <c r="AA919" t="s">
        <v>2291</v>
      </c>
    </row>
    <row r="920" spans="1:27" x14ac:dyDescent="0.25">
      <c r="A920" t="s">
        <v>916</v>
      </c>
      <c r="B920">
        <v>0</v>
      </c>
      <c r="C920">
        <v>1</v>
      </c>
      <c r="D920">
        <v>0</v>
      </c>
      <c r="E920">
        <v>0</v>
      </c>
      <c r="F920">
        <v>0</v>
      </c>
      <c r="G920">
        <v>0</v>
      </c>
      <c r="H920">
        <v>0</v>
      </c>
      <c r="I920">
        <v>0</v>
      </c>
      <c r="J920">
        <v>0</v>
      </c>
      <c r="K920">
        <v>0</v>
      </c>
      <c r="L920">
        <v>0</v>
      </c>
      <c r="M920">
        <v>0</v>
      </c>
      <c r="O920">
        <f t="shared" si="57"/>
        <v>8.5351905908058923E-4</v>
      </c>
      <c r="P920">
        <f t="shared" si="58"/>
        <v>8.5351905908058923E-4</v>
      </c>
      <c r="Q920">
        <f t="shared" si="59"/>
        <v>0</v>
      </c>
      <c r="R920">
        <f t="shared" si="60"/>
        <v>0</v>
      </c>
      <c r="U920" t="s">
        <v>916</v>
      </c>
      <c r="V920" t="s">
        <v>2233</v>
      </c>
      <c r="W920" t="s">
        <v>2234</v>
      </c>
      <c r="X920" t="s">
        <v>2235</v>
      </c>
      <c r="Y920" t="s">
        <v>2236</v>
      </c>
      <c r="Z920" t="s">
        <v>2237</v>
      </c>
      <c r="AA920" t="s">
        <v>2464</v>
      </c>
    </row>
    <row r="921" spans="1:27" x14ac:dyDescent="0.25">
      <c r="A921" t="s">
        <v>917</v>
      </c>
      <c r="B921">
        <v>0</v>
      </c>
      <c r="C921">
        <v>0</v>
      </c>
      <c r="D921">
        <v>0</v>
      </c>
      <c r="E921">
        <v>0</v>
      </c>
      <c r="F921">
        <v>0</v>
      </c>
      <c r="G921">
        <v>0</v>
      </c>
      <c r="H921">
        <v>0</v>
      </c>
      <c r="I921">
        <v>0</v>
      </c>
      <c r="J921">
        <v>0</v>
      </c>
      <c r="K921">
        <v>0</v>
      </c>
      <c r="L921">
        <v>0</v>
      </c>
      <c r="M921">
        <v>1</v>
      </c>
      <c r="O921">
        <f t="shared" si="57"/>
        <v>0</v>
      </c>
      <c r="P921">
        <f t="shared" si="58"/>
        <v>0</v>
      </c>
      <c r="Q921">
        <f t="shared" si="59"/>
        <v>0</v>
      </c>
      <c r="R921">
        <f t="shared" si="60"/>
        <v>0</v>
      </c>
      <c r="U921" t="s">
        <v>917</v>
      </c>
      <c r="V921" t="s">
        <v>2233</v>
      </c>
      <c r="W921" t="s">
        <v>2234</v>
      </c>
      <c r="X921" t="s">
        <v>2235</v>
      </c>
      <c r="Y921" t="s">
        <v>2246</v>
      </c>
      <c r="Z921" t="s">
        <v>2486</v>
      </c>
      <c r="AA921" t="s">
        <v>2487</v>
      </c>
    </row>
    <row r="922" spans="1:27" x14ac:dyDescent="0.25">
      <c r="A922" t="s">
        <v>918</v>
      </c>
      <c r="B922">
        <v>0</v>
      </c>
      <c r="C922">
        <v>0</v>
      </c>
      <c r="D922">
        <v>0</v>
      </c>
      <c r="E922">
        <v>4</v>
      </c>
      <c r="F922">
        <v>0</v>
      </c>
      <c r="G922">
        <v>1</v>
      </c>
      <c r="H922">
        <v>0</v>
      </c>
      <c r="I922">
        <v>0</v>
      </c>
      <c r="J922">
        <v>0</v>
      </c>
      <c r="K922">
        <v>0</v>
      </c>
      <c r="L922">
        <v>0</v>
      </c>
      <c r="M922">
        <v>0</v>
      </c>
      <c r="O922">
        <f t="shared" si="57"/>
        <v>0</v>
      </c>
      <c r="P922">
        <f t="shared" si="58"/>
        <v>3.4140762363223569E-3</v>
      </c>
      <c r="Q922">
        <f t="shared" si="59"/>
        <v>3.4140762363223569E-3</v>
      </c>
      <c r="R922">
        <f t="shared" si="60"/>
        <v>4.2675952954029459E-3</v>
      </c>
      <c r="U922" t="s">
        <v>918</v>
      </c>
      <c r="V922" t="s">
        <v>2233</v>
      </c>
      <c r="W922" t="s">
        <v>2234</v>
      </c>
      <c r="X922" t="s">
        <v>2235</v>
      </c>
      <c r="Y922" t="s">
        <v>2533</v>
      </c>
      <c r="Z922" t="s">
        <v>2534</v>
      </c>
      <c r="AA922" t="s">
        <v>2535</v>
      </c>
    </row>
    <row r="923" spans="1:27" x14ac:dyDescent="0.25">
      <c r="A923" t="s">
        <v>919</v>
      </c>
      <c r="B923">
        <v>0</v>
      </c>
      <c r="C923">
        <v>0</v>
      </c>
      <c r="D923">
        <v>0</v>
      </c>
      <c r="E923">
        <v>0</v>
      </c>
      <c r="F923">
        <v>0</v>
      </c>
      <c r="G923">
        <v>1</v>
      </c>
      <c r="H923">
        <v>0</v>
      </c>
      <c r="I923">
        <v>0</v>
      </c>
      <c r="J923">
        <v>0</v>
      </c>
      <c r="K923">
        <v>0</v>
      </c>
      <c r="L923">
        <v>0</v>
      </c>
      <c r="M923">
        <v>0</v>
      </c>
      <c r="O923">
        <f t="shared" si="57"/>
        <v>0</v>
      </c>
      <c r="P923">
        <f t="shared" si="58"/>
        <v>0</v>
      </c>
      <c r="Q923">
        <f t="shared" si="59"/>
        <v>0</v>
      </c>
      <c r="R923">
        <f t="shared" si="60"/>
        <v>8.5351905908058923E-4</v>
      </c>
      <c r="U923" t="s">
        <v>919</v>
      </c>
      <c r="V923" t="s">
        <v>2233</v>
      </c>
      <c r="W923" t="s">
        <v>2234</v>
      </c>
      <c r="X923" t="s">
        <v>2257</v>
      </c>
      <c r="Y923" t="s">
        <v>2308</v>
      </c>
      <c r="Z923" t="s">
        <v>2309</v>
      </c>
      <c r="AA923" t="s">
        <v>2309</v>
      </c>
    </row>
    <row r="924" spans="1:27" x14ac:dyDescent="0.25">
      <c r="A924" t="s">
        <v>920</v>
      </c>
      <c r="B924">
        <v>0</v>
      </c>
      <c r="C924">
        <v>0</v>
      </c>
      <c r="D924">
        <v>0</v>
      </c>
      <c r="E924">
        <v>0</v>
      </c>
      <c r="F924">
        <v>0</v>
      </c>
      <c r="G924">
        <v>0</v>
      </c>
      <c r="H924">
        <v>0</v>
      </c>
      <c r="I924">
        <v>0</v>
      </c>
      <c r="J924">
        <v>0</v>
      </c>
      <c r="K924">
        <v>0</v>
      </c>
      <c r="L924">
        <v>2</v>
      </c>
      <c r="M924">
        <v>0</v>
      </c>
      <c r="O924">
        <f t="shared" si="57"/>
        <v>0</v>
      </c>
      <c r="P924">
        <f t="shared" si="58"/>
        <v>0</v>
      </c>
      <c r="Q924">
        <f t="shared" si="59"/>
        <v>0</v>
      </c>
      <c r="R924">
        <f t="shared" si="60"/>
        <v>0</v>
      </c>
      <c r="U924" t="s">
        <v>920</v>
      </c>
      <c r="V924" t="s">
        <v>2233</v>
      </c>
      <c r="W924" t="s">
        <v>2278</v>
      </c>
      <c r="X924" t="s">
        <v>2279</v>
      </c>
      <c r="Y924" t="s">
        <v>2280</v>
      </c>
      <c r="Z924" t="s">
        <v>2295</v>
      </c>
      <c r="AA924" t="s">
        <v>2514</v>
      </c>
    </row>
    <row r="925" spans="1:27" x14ac:dyDescent="0.25">
      <c r="A925" t="s">
        <v>921</v>
      </c>
      <c r="B925">
        <v>0</v>
      </c>
      <c r="C925">
        <v>0</v>
      </c>
      <c r="D925">
        <v>0</v>
      </c>
      <c r="E925">
        <v>0</v>
      </c>
      <c r="F925">
        <v>0</v>
      </c>
      <c r="G925">
        <v>0</v>
      </c>
      <c r="H925">
        <v>0</v>
      </c>
      <c r="I925">
        <v>0</v>
      </c>
      <c r="J925">
        <v>0</v>
      </c>
      <c r="K925">
        <v>1</v>
      </c>
      <c r="L925">
        <v>0</v>
      </c>
      <c r="M925">
        <v>0</v>
      </c>
      <c r="O925">
        <f t="shared" si="57"/>
        <v>0</v>
      </c>
      <c r="P925">
        <f t="shared" si="58"/>
        <v>0</v>
      </c>
      <c r="Q925">
        <f t="shared" si="59"/>
        <v>0</v>
      </c>
      <c r="R925">
        <f t="shared" si="60"/>
        <v>0</v>
      </c>
      <c r="U925" t="s">
        <v>921</v>
      </c>
      <c r="V925" t="s">
        <v>2233</v>
      </c>
      <c r="W925" t="s">
        <v>2234</v>
      </c>
      <c r="X925" t="s">
        <v>2235</v>
      </c>
      <c r="Y925" t="s">
        <v>2533</v>
      </c>
      <c r="Z925" t="s">
        <v>2534</v>
      </c>
      <c r="AA925" t="s">
        <v>2535</v>
      </c>
    </row>
    <row r="926" spans="1:27" x14ac:dyDescent="0.25">
      <c r="A926" t="s">
        <v>922</v>
      </c>
      <c r="B926">
        <v>0</v>
      </c>
      <c r="C926">
        <v>0</v>
      </c>
      <c r="D926">
        <v>0</v>
      </c>
      <c r="E926">
        <v>0</v>
      </c>
      <c r="F926">
        <v>0</v>
      </c>
      <c r="G926">
        <v>0</v>
      </c>
      <c r="H926">
        <v>0</v>
      </c>
      <c r="I926">
        <v>0</v>
      </c>
      <c r="J926">
        <v>0</v>
      </c>
      <c r="K926">
        <v>3</v>
      </c>
      <c r="L926">
        <v>1</v>
      </c>
      <c r="M926">
        <v>3</v>
      </c>
      <c r="O926">
        <f t="shared" si="57"/>
        <v>0</v>
      </c>
      <c r="P926">
        <f t="shared" si="58"/>
        <v>0</v>
      </c>
      <c r="Q926">
        <f t="shared" si="59"/>
        <v>0</v>
      </c>
      <c r="R926">
        <f t="shared" si="60"/>
        <v>0</v>
      </c>
      <c r="U926" t="s">
        <v>922</v>
      </c>
      <c r="V926" t="s">
        <v>2233</v>
      </c>
      <c r="W926" t="s">
        <v>2234</v>
      </c>
      <c r="X926" t="s">
        <v>2297</v>
      </c>
      <c r="Y926" t="s">
        <v>2392</v>
      </c>
      <c r="Z926" t="s">
        <v>2392</v>
      </c>
      <c r="AA926" t="s">
        <v>2392</v>
      </c>
    </row>
    <row r="927" spans="1:27" x14ac:dyDescent="0.25">
      <c r="A927" t="s">
        <v>923</v>
      </c>
      <c r="B927">
        <v>0</v>
      </c>
      <c r="C927">
        <v>0</v>
      </c>
      <c r="D927">
        <v>0</v>
      </c>
      <c r="E927">
        <v>0</v>
      </c>
      <c r="F927">
        <v>0</v>
      </c>
      <c r="G927">
        <v>0</v>
      </c>
      <c r="H927">
        <v>0</v>
      </c>
      <c r="I927">
        <v>0</v>
      </c>
      <c r="J927">
        <v>0</v>
      </c>
      <c r="K927">
        <v>3</v>
      </c>
      <c r="L927">
        <v>1</v>
      </c>
      <c r="M927">
        <v>2</v>
      </c>
      <c r="O927">
        <f t="shared" si="57"/>
        <v>0</v>
      </c>
      <c r="P927">
        <f t="shared" si="58"/>
        <v>0</v>
      </c>
      <c r="Q927">
        <f t="shared" si="59"/>
        <v>0</v>
      </c>
      <c r="R927">
        <f t="shared" si="60"/>
        <v>0</v>
      </c>
      <c r="U927" t="s">
        <v>923</v>
      </c>
      <c r="V927" t="s">
        <v>2233</v>
      </c>
      <c r="W927" t="s">
        <v>2253</v>
      </c>
      <c r="X927" t="s">
        <v>2616</v>
      </c>
      <c r="Y927" t="s">
        <v>2616</v>
      </c>
      <c r="Z927" t="s">
        <v>2616</v>
      </c>
      <c r="AA927" t="s">
        <v>2616</v>
      </c>
    </row>
    <row r="928" spans="1:27" x14ac:dyDescent="0.25">
      <c r="A928" t="s">
        <v>924</v>
      </c>
      <c r="B928">
        <v>4</v>
      </c>
      <c r="C928">
        <v>0</v>
      </c>
      <c r="D928">
        <v>0</v>
      </c>
      <c r="E928">
        <v>0</v>
      </c>
      <c r="F928">
        <v>0</v>
      </c>
      <c r="G928">
        <v>0</v>
      </c>
      <c r="H928">
        <v>0</v>
      </c>
      <c r="I928">
        <v>0</v>
      </c>
      <c r="J928">
        <v>0</v>
      </c>
      <c r="K928">
        <v>0</v>
      </c>
      <c r="L928">
        <v>0</v>
      </c>
      <c r="M928">
        <v>0</v>
      </c>
      <c r="O928">
        <f t="shared" si="57"/>
        <v>3.4140762363223569E-3</v>
      </c>
      <c r="P928">
        <f t="shared" si="58"/>
        <v>0</v>
      </c>
      <c r="Q928">
        <f t="shared" si="59"/>
        <v>0</v>
      </c>
      <c r="R928">
        <f t="shared" si="60"/>
        <v>0</v>
      </c>
      <c r="U928" t="s">
        <v>924</v>
      </c>
      <c r="V928" t="s">
        <v>2233</v>
      </c>
      <c r="W928" t="s">
        <v>2234</v>
      </c>
      <c r="X928" t="s">
        <v>2385</v>
      </c>
      <c r="Y928" t="s">
        <v>2385</v>
      </c>
      <c r="Z928" t="s">
        <v>2385</v>
      </c>
      <c r="AA928" t="s">
        <v>2385</v>
      </c>
    </row>
    <row r="929" spans="1:27" x14ac:dyDescent="0.25">
      <c r="A929" t="s">
        <v>925</v>
      </c>
      <c r="B929">
        <v>0</v>
      </c>
      <c r="C929">
        <v>0</v>
      </c>
      <c r="D929">
        <v>0</v>
      </c>
      <c r="E929">
        <v>2</v>
      </c>
      <c r="F929">
        <v>0</v>
      </c>
      <c r="G929">
        <v>0</v>
      </c>
      <c r="H929">
        <v>0</v>
      </c>
      <c r="I929">
        <v>0</v>
      </c>
      <c r="J929">
        <v>0</v>
      </c>
      <c r="K929">
        <v>0</v>
      </c>
      <c r="L929">
        <v>0</v>
      </c>
      <c r="M929">
        <v>0</v>
      </c>
      <c r="O929">
        <f t="shared" si="57"/>
        <v>0</v>
      </c>
      <c r="P929">
        <f t="shared" si="58"/>
        <v>1.7070381181611785E-3</v>
      </c>
      <c r="Q929">
        <f t="shared" si="59"/>
        <v>1.7070381181611785E-3</v>
      </c>
      <c r="R929">
        <f t="shared" si="60"/>
        <v>1.7070381181611785E-3</v>
      </c>
      <c r="U929" t="s">
        <v>925</v>
      </c>
      <c r="V929" t="s">
        <v>2233</v>
      </c>
      <c r="W929" t="s">
        <v>2234</v>
      </c>
      <c r="X929" t="s">
        <v>2235</v>
      </c>
      <c r="Y929" t="s">
        <v>2533</v>
      </c>
      <c r="Z929" t="s">
        <v>2534</v>
      </c>
      <c r="AA929" t="s">
        <v>2535</v>
      </c>
    </row>
    <row r="930" spans="1:27" x14ac:dyDescent="0.25">
      <c r="A930" t="s">
        <v>926</v>
      </c>
      <c r="B930">
        <v>0</v>
      </c>
      <c r="C930">
        <v>0</v>
      </c>
      <c r="D930">
        <v>0</v>
      </c>
      <c r="E930">
        <v>7</v>
      </c>
      <c r="F930">
        <v>0</v>
      </c>
      <c r="G930">
        <v>4</v>
      </c>
      <c r="H930">
        <v>0</v>
      </c>
      <c r="I930">
        <v>0</v>
      </c>
      <c r="J930">
        <v>0</v>
      </c>
      <c r="K930">
        <v>0</v>
      </c>
      <c r="L930">
        <v>0</v>
      </c>
      <c r="M930">
        <v>0</v>
      </c>
      <c r="O930">
        <f t="shared" si="57"/>
        <v>0</v>
      </c>
      <c r="P930">
        <f t="shared" si="58"/>
        <v>5.9746334135641248E-3</v>
      </c>
      <c r="Q930">
        <f t="shared" si="59"/>
        <v>5.9746334135641248E-3</v>
      </c>
      <c r="R930">
        <f t="shared" si="60"/>
        <v>9.3887096498864817E-3</v>
      </c>
      <c r="U930" t="s">
        <v>926</v>
      </c>
      <c r="V930" t="s">
        <v>2233</v>
      </c>
      <c r="W930" t="s">
        <v>2253</v>
      </c>
      <c r="X930" t="s">
        <v>2714</v>
      </c>
      <c r="Y930" t="s">
        <v>2774</v>
      </c>
      <c r="Z930" t="s">
        <v>2775</v>
      </c>
      <c r="AA930" t="s">
        <v>2775</v>
      </c>
    </row>
    <row r="931" spans="1:27" x14ac:dyDescent="0.25">
      <c r="A931" t="s">
        <v>927</v>
      </c>
      <c r="B931">
        <v>0</v>
      </c>
      <c r="C931">
        <v>0</v>
      </c>
      <c r="D931">
        <v>0</v>
      </c>
      <c r="E931">
        <v>3</v>
      </c>
      <c r="F931">
        <v>5</v>
      </c>
      <c r="G931">
        <v>0</v>
      </c>
      <c r="H931">
        <v>0</v>
      </c>
      <c r="I931">
        <v>0</v>
      </c>
      <c r="J931">
        <v>0</v>
      </c>
      <c r="K931">
        <v>0</v>
      </c>
      <c r="L931">
        <v>0</v>
      </c>
      <c r="M931">
        <v>0</v>
      </c>
      <c r="O931">
        <f t="shared" si="57"/>
        <v>0</v>
      </c>
      <c r="P931">
        <f t="shared" si="58"/>
        <v>2.5605571772417679E-3</v>
      </c>
      <c r="Q931">
        <f t="shared" si="59"/>
        <v>6.8281524726447138E-3</v>
      </c>
      <c r="R931">
        <f t="shared" si="60"/>
        <v>6.8281524726447138E-3</v>
      </c>
      <c r="U931" t="s">
        <v>927</v>
      </c>
      <c r="V931" t="s">
        <v>2233</v>
      </c>
      <c r="W931" t="s">
        <v>2234</v>
      </c>
      <c r="X931" t="s">
        <v>2235</v>
      </c>
      <c r="Y931" t="s">
        <v>2264</v>
      </c>
      <c r="Z931" t="s">
        <v>2312</v>
      </c>
      <c r="AA931" t="s">
        <v>2313</v>
      </c>
    </row>
    <row r="932" spans="1:27" x14ac:dyDescent="0.25">
      <c r="A932" t="s">
        <v>928</v>
      </c>
      <c r="B932">
        <v>0</v>
      </c>
      <c r="C932">
        <v>0</v>
      </c>
      <c r="D932">
        <v>0</v>
      </c>
      <c r="E932">
        <v>0</v>
      </c>
      <c r="F932">
        <v>0</v>
      </c>
      <c r="G932">
        <v>0</v>
      </c>
      <c r="H932">
        <v>0</v>
      </c>
      <c r="I932">
        <v>0</v>
      </c>
      <c r="J932">
        <v>0</v>
      </c>
      <c r="K932">
        <v>0</v>
      </c>
      <c r="L932">
        <v>0</v>
      </c>
      <c r="M932">
        <v>1</v>
      </c>
      <c r="O932">
        <f t="shared" si="57"/>
        <v>0</v>
      </c>
      <c r="P932">
        <f t="shared" si="58"/>
        <v>0</v>
      </c>
      <c r="Q932">
        <f t="shared" si="59"/>
        <v>0</v>
      </c>
      <c r="R932">
        <f t="shared" si="60"/>
        <v>0</v>
      </c>
      <c r="U932" t="s">
        <v>928</v>
      </c>
      <c r="V932" t="s">
        <v>2233</v>
      </c>
      <c r="W932" t="s">
        <v>2517</v>
      </c>
      <c r="X932" t="s">
        <v>2517</v>
      </c>
      <c r="Y932" t="s">
        <v>2518</v>
      </c>
      <c r="Z932" t="s">
        <v>2519</v>
      </c>
      <c r="AA932" t="s">
        <v>2519</v>
      </c>
    </row>
    <row r="933" spans="1:27" x14ac:dyDescent="0.25">
      <c r="A933" t="s">
        <v>929</v>
      </c>
      <c r="B933">
        <v>0</v>
      </c>
      <c r="C933">
        <v>0</v>
      </c>
      <c r="D933">
        <v>0</v>
      </c>
      <c r="E933">
        <v>0</v>
      </c>
      <c r="F933">
        <v>0</v>
      </c>
      <c r="G933">
        <v>0</v>
      </c>
      <c r="H933">
        <v>0</v>
      </c>
      <c r="I933">
        <v>0</v>
      </c>
      <c r="J933">
        <v>0</v>
      </c>
      <c r="K933">
        <v>0</v>
      </c>
      <c r="L933">
        <v>0</v>
      </c>
      <c r="M933">
        <v>1</v>
      </c>
      <c r="O933">
        <f t="shared" si="57"/>
        <v>0</v>
      </c>
      <c r="P933">
        <f t="shared" si="58"/>
        <v>0</v>
      </c>
      <c r="Q933">
        <f t="shared" si="59"/>
        <v>0</v>
      </c>
      <c r="R933">
        <f t="shared" si="60"/>
        <v>0</v>
      </c>
      <c r="U933" t="s">
        <v>929</v>
      </c>
      <c r="V933" t="s">
        <v>2233</v>
      </c>
      <c r="W933" t="s">
        <v>2352</v>
      </c>
      <c r="X933" t="s">
        <v>2365</v>
      </c>
      <c r="Y933" t="s">
        <v>2366</v>
      </c>
      <c r="Z933" t="s">
        <v>2367</v>
      </c>
      <c r="AA933" t="s">
        <v>2460</v>
      </c>
    </row>
    <row r="934" spans="1:27" x14ac:dyDescent="0.25">
      <c r="A934" t="s">
        <v>930</v>
      </c>
      <c r="B934">
        <v>0</v>
      </c>
      <c r="C934">
        <v>0</v>
      </c>
      <c r="D934">
        <v>0</v>
      </c>
      <c r="E934">
        <v>0</v>
      </c>
      <c r="F934">
        <v>2</v>
      </c>
      <c r="G934">
        <v>0</v>
      </c>
      <c r="H934">
        <v>0</v>
      </c>
      <c r="I934">
        <v>0</v>
      </c>
      <c r="J934">
        <v>0</v>
      </c>
      <c r="K934">
        <v>0</v>
      </c>
      <c r="L934">
        <v>1</v>
      </c>
      <c r="M934">
        <v>0</v>
      </c>
      <c r="O934">
        <f t="shared" si="57"/>
        <v>0</v>
      </c>
      <c r="P934">
        <f t="shared" si="58"/>
        <v>0</v>
      </c>
      <c r="Q934">
        <f t="shared" si="59"/>
        <v>1.7070381181611785E-3</v>
      </c>
      <c r="R934">
        <f t="shared" si="60"/>
        <v>1.7070381181611785E-3</v>
      </c>
      <c r="U934" t="s">
        <v>930</v>
      </c>
      <c r="V934" t="s">
        <v>2233</v>
      </c>
      <c r="W934" t="s">
        <v>2234</v>
      </c>
      <c r="X934" t="s">
        <v>2235</v>
      </c>
      <c r="Y934" t="s">
        <v>2250</v>
      </c>
      <c r="Z934" t="s">
        <v>2269</v>
      </c>
      <c r="AA934" t="s">
        <v>2270</v>
      </c>
    </row>
    <row r="935" spans="1:27" x14ac:dyDescent="0.25">
      <c r="A935" t="s">
        <v>931</v>
      </c>
      <c r="B935">
        <v>0</v>
      </c>
      <c r="C935">
        <v>0</v>
      </c>
      <c r="D935">
        <v>2</v>
      </c>
      <c r="E935">
        <v>0</v>
      </c>
      <c r="F935">
        <v>0</v>
      </c>
      <c r="G935">
        <v>1</v>
      </c>
      <c r="H935">
        <v>2</v>
      </c>
      <c r="I935">
        <v>0</v>
      </c>
      <c r="J935">
        <v>0</v>
      </c>
      <c r="K935">
        <v>0</v>
      </c>
      <c r="L935">
        <v>0</v>
      </c>
      <c r="M935">
        <v>0</v>
      </c>
      <c r="O935">
        <f t="shared" si="57"/>
        <v>1.7070381181611785E-3</v>
      </c>
      <c r="P935">
        <f t="shared" si="58"/>
        <v>1.7070381181611785E-3</v>
      </c>
      <c r="Q935">
        <f t="shared" si="59"/>
        <v>1.7070381181611785E-3</v>
      </c>
      <c r="R935">
        <f t="shared" si="60"/>
        <v>8.5351905908058923E-4</v>
      </c>
      <c r="U935" t="s">
        <v>931</v>
      </c>
      <c r="V935" t="s">
        <v>2233</v>
      </c>
      <c r="W935" t="s">
        <v>2234</v>
      </c>
      <c r="X935" t="s">
        <v>2235</v>
      </c>
      <c r="Y935" t="s">
        <v>2236</v>
      </c>
      <c r="Z935" t="s">
        <v>2237</v>
      </c>
      <c r="AA935" t="s">
        <v>2249</v>
      </c>
    </row>
    <row r="936" spans="1:27" x14ac:dyDescent="0.25">
      <c r="A936" t="s">
        <v>932</v>
      </c>
      <c r="B936">
        <v>0</v>
      </c>
      <c r="C936">
        <v>0</v>
      </c>
      <c r="D936">
        <v>0</v>
      </c>
      <c r="E936">
        <v>0</v>
      </c>
      <c r="F936">
        <v>0</v>
      </c>
      <c r="G936">
        <v>0</v>
      </c>
      <c r="H936">
        <v>0</v>
      </c>
      <c r="I936">
        <v>0</v>
      </c>
      <c r="J936">
        <v>0</v>
      </c>
      <c r="K936">
        <v>2</v>
      </c>
      <c r="L936">
        <v>0</v>
      </c>
      <c r="M936">
        <v>0</v>
      </c>
      <c r="O936">
        <f t="shared" si="57"/>
        <v>0</v>
      </c>
      <c r="P936">
        <f t="shared" si="58"/>
        <v>0</v>
      </c>
      <c r="Q936">
        <f t="shared" si="59"/>
        <v>0</v>
      </c>
      <c r="R936">
        <f t="shared" si="60"/>
        <v>0</v>
      </c>
      <c r="U936" t="s">
        <v>932</v>
      </c>
      <c r="V936" t="s">
        <v>2233</v>
      </c>
      <c r="W936" t="s">
        <v>2278</v>
      </c>
      <c r="X936" t="s">
        <v>2317</v>
      </c>
      <c r="Y936" t="s">
        <v>2318</v>
      </c>
      <c r="Z936" t="s">
        <v>2319</v>
      </c>
      <c r="AA936" t="s">
        <v>2320</v>
      </c>
    </row>
    <row r="937" spans="1:27" x14ac:dyDescent="0.25">
      <c r="A937" t="s">
        <v>933</v>
      </c>
      <c r="B937">
        <v>0</v>
      </c>
      <c r="C937">
        <v>0</v>
      </c>
      <c r="D937">
        <v>0</v>
      </c>
      <c r="E937">
        <v>0</v>
      </c>
      <c r="F937">
        <v>0</v>
      </c>
      <c r="G937">
        <v>0</v>
      </c>
      <c r="H937">
        <v>0</v>
      </c>
      <c r="I937">
        <v>0</v>
      </c>
      <c r="J937">
        <v>0</v>
      </c>
      <c r="K937">
        <v>1</v>
      </c>
      <c r="L937">
        <v>0</v>
      </c>
      <c r="M937">
        <v>0</v>
      </c>
      <c r="O937">
        <f t="shared" si="57"/>
        <v>0</v>
      </c>
      <c r="P937">
        <f t="shared" si="58"/>
        <v>0</v>
      </c>
      <c r="Q937">
        <f t="shared" si="59"/>
        <v>0</v>
      </c>
      <c r="R937">
        <f t="shared" si="60"/>
        <v>0</v>
      </c>
      <c r="U937" t="s">
        <v>933</v>
      </c>
      <c r="V937" t="s">
        <v>2233</v>
      </c>
      <c r="W937" t="s">
        <v>2234</v>
      </c>
      <c r="X937" t="s">
        <v>2257</v>
      </c>
      <c r="Y937" t="s">
        <v>2258</v>
      </c>
      <c r="Z937" t="s">
        <v>2259</v>
      </c>
      <c r="AA937" t="s">
        <v>2291</v>
      </c>
    </row>
    <row r="938" spans="1:27" x14ac:dyDescent="0.25">
      <c r="A938" t="s">
        <v>934</v>
      </c>
      <c r="B938">
        <v>0</v>
      </c>
      <c r="C938">
        <v>0</v>
      </c>
      <c r="D938">
        <v>0</v>
      </c>
      <c r="E938">
        <v>0</v>
      </c>
      <c r="F938">
        <v>0</v>
      </c>
      <c r="G938">
        <v>0</v>
      </c>
      <c r="H938">
        <v>0</v>
      </c>
      <c r="I938">
        <v>0</v>
      </c>
      <c r="J938">
        <v>0</v>
      </c>
      <c r="K938">
        <v>1</v>
      </c>
      <c r="L938">
        <v>1</v>
      </c>
      <c r="M938">
        <v>1</v>
      </c>
      <c r="O938">
        <f t="shared" si="57"/>
        <v>0</v>
      </c>
      <c r="P938">
        <f t="shared" si="58"/>
        <v>0</v>
      </c>
      <c r="Q938">
        <f t="shared" si="59"/>
        <v>0</v>
      </c>
      <c r="R938">
        <f t="shared" si="60"/>
        <v>0</v>
      </c>
      <c r="U938" t="s">
        <v>934</v>
      </c>
      <c r="V938" t="s">
        <v>2233</v>
      </c>
      <c r="W938" t="s">
        <v>2234</v>
      </c>
      <c r="X938" t="s">
        <v>2235</v>
      </c>
      <c r="Y938" t="s">
        <v>2246</v>
      </c>
      <c r="Z938" t="s">
        <v>2486</v>
      </c>
      <c r="AA938" t="s">
        <v>2487</v>
      </c>
    </row>
    <row r="939" spans="1:27" x14ac:dyDescent="0.25">
      <c r="A939" t="s">
        <v>935</v>
      </c>
      <c r="B939">
        <v>1</v>
      </c>
      <c r="C939">
        <v>2</v>
      </c>
      <c r="D939">
        <v>0</v>
      </c>
      <c r="E939">
        <v>0</v>
      </c>
      <c r="F939">
        <v>0</v>
      </c>
      <c r="G939">
        <v>0</v>
      </c>
      <c r="H939">
        <v>1</v>
      </c>
      <c r="I939">
        <v>0</v>
      </c>
      <c r="J939">
        <v>0</v>
      </c>
      <c r="K939">
        <v>0</v>
      </c>
      <c r="L939">
        <v>0</v>
      </c>
      <c r="M939">
        <v>0</v>
      </c>
      <c r="O939">
        <f t="shared" si="57"/>
        <v>2.5605571772417679E-3</v>
      </c>
      <c r="P939">
        <f t="shared" si="58"/>
        <v>1.7070381181611785E-3</v>
      </c>
      <c r="Q939">
        <f t="shared" si="59"/>
        <v>0</v>
      </c>
      <c r="R939">
        <f t="shared" si="60"/>
        <v>0</v>
      </c>
      <c r="U939" t="s">
        <v>935</v>
      </c>
      <c r="V939" t="s">
        <v>2233</v>
      </c>
      <c r="W939" t="s">
        <v>2234</v>
      </c>
      <c r="X939" t="s">
        <v>2257</v>
      </c>
      <c r="Y939" t="s">
        <v>2258</v>
      </c>
      <c r="Z939" t="s">
        <v>2259</v>
      </c>
      <c r="AA939" t="s">
        <v>2291</v>
      </c>
    </row>
    <row r="940" spans="1:27" x14ac:dyDescent="0.25">
      <c r="A940" t="s">
        <v>936</v>
      </c>
      <c r="B940">
        <v>0</v>
      </c>
      <c r="C940">
        <v>0</v>
      </c>
      <c r="D940">
        <v>0</v>
      </c>
      <c r="E940">
        <v>1</v>
      </c>
      <c r="F940">
        <v>0</v>
      </c>
      <c r="G940">
        <v>0</v>
      </c>
      <c r="H940">
        <v>0</v>
      </c>
      <c r="I940">
        <v>0</v>
      </c>
      <c r="J940">
        <v>0</v>
      </c>
      <c r="K940">
        <v>0</v>
      </c>
      <c r="L940">
        <v>0</v>
      </c>
      <c r="M940">
        <v>0</v>
      </c>
      <c r="O940">
        <f t="shared" si="57"/>
        <v>0</v>
      </c>
      <c r="P940">
        <f t="shared" si="58"/>
        <v>8.5351905908058923E-4</v>
      </c>
      <c r="Q940">
        <f t="shared" si="59"/>
        <v>8.5351905908058923E-4</v>
      </c>
      <c r="R940">
        <f t="shared" si="60"/>
        <v>8.5351905908058923E-4</v>
      </c>
      <c r="U940" t="s">
        <v>936</v>
      </c>
      <c r="V940" t="s">
        <v>2233</v>
      </c>
      <c r="W940" t="s">
        <v>2278</v>
      </c>
      <c r="X940" t="s">
        <v>2279</v>
      </c>
      <c r="Y940" t="s">
        <v>2280</v>
      </c>
      <c r="Z940" t="s">
        <v>2281</v>
      </c>
      <c r="AA940" t="s">
        <v>2541</v>
      </c>
    </row>
    <row r="941" spans="1:27" x14ac:dyDescent="0.25">
      <c r="A941" t="s">
        <v>937</v>
      </c>
      <c r="B941">
        <v>0</v>
      </c>
      <c r="C941">
        <v>0</v>
      </c>
      <c r="D941">
        <v>0</v>
      </c>
      <c r="E941">
        <v>0</v>
      </c>
      <c r="F941">
        <v>0</v>
      </c>
      <c r="G941">
        <v>0</v>
      </c>
      <c r="H941">
        <v>0</v>
      </c>
      <c r="I941">
        <v>1</v>
      </c>
      <c r="J941">
        <v>0</v>
      </c>
      <c r="K941">
        <v>0</v>
      </c>
      <c r="L941">
        <v>0</v>
      </c>
      <c r="M941">
        <v>0</v>
      </c>
      <c r="O941">
        <f t="shared" si="57"/>
        <v>0</v>
      </c>
      <c r="P941">
        <f t="shared" si="58"/>
        <v>0</v>
      </c>
      <c r="Q941">
        <f t="shared" si="59"/>
        <v>0</v>
      </c>
      <c r="R941">
        <f t="shared" si="60"/>
        <v>0</v>
      </c>
      <c r="U941" t="s">
        <v>937</v>
      </c>
      <c r="V941" t="s">
        <v>2233</v>
      </c>
      <c r="W941" t="s">
        <v>2234</v>
      </c>
      <c r="X941" t="s">
        <v>2257</v>
      </c>
      <c r="Y941" t="s">
        <v>2258</v>
      </c>
      <c r="Z941" t="s">
        <v>2259</v>
      </c>
      <c r="AA941" t="s">
        <v>2291</v>
      </c>
    </row>
    <row r="942" spans="1:27" x14ac:dyDescent="0.25">
      <c r="A942" t="s">
        <v>938</v>
      </c>
      <c r="B942">
        <v>0</v>
      </c>
      <c r="C942">
        <v>0</v>
      </c>
      <c r="D942">
        <v>0</v>
      </c>
      <c r="E942">
        <v>1</v>
      </c>
      <c r="F942">
        <v>1</v>
      </c>
      <c r="G942">
        <v>3</v>
      </c>
      <c r="H942">
        <v>0</v>
      </c>
      <c r="I942">
        <v>0</v>
      </c>
      <c r="J942">
        <v>0</v>
      </c>
      <c r="K942">
        <v>0</v>
      </c>
      <c r="L942">
        <v>0</v>
      </c>
      <c r="M942">
        <v>0</v>
      </c>
      <c r="O942">
        <f t="shared" si="57"/>
        <v>0</v>
      </c>
      <c r="P942">
        <f t="shared" si="58"/>
        <v>8.5351905908058923E-4</v>
      </c>
      <c r="Q942">
        <f t="shared" si="59"/>
        <v>1.7070381181611785E-3</v>
      </c>
      <c r="R942">
        <f t="shared" si="60"/>
        <v>4.2675952954029459E-3</v>
      </c>
      <c r="U942" t="s">
        <v>938</v>
      </c>
      <c r="V942" t="s">
        <v>2233</v>
      </c>
      <c r="W942" t="s">
        <v>2352</v>
      </c>
      <c r="X942" t="s">
        <v>2365</v>
      </c>
      <c r="Y942" t="s">
        <v>2366</v>
      </c>
      <c r="Z942" t="s">
        <v>2367</v>
      </c>
      <c r="AA942" t="s">
        <v>2776</v>
      </c>
    </row>
    <row r="943" spans="1:27" x14ac:dyDescent="0.25">
      <c r="A943" t="s">
        <v>939</v>
      </c>
      <c r="B943">
        <v>0</v>
      </c>
      <c r="C943">
        <v>0</v>
      </c>
      <c r="D943">
        <v>0</v>
      </c>
      <c r="E943">
        <v>0</v>
      </c>
      <c r="F943">
        <v>0</v>
      </c>
      <c r="G943">
        <v>0</v>
      </c>
      <c r="H943">
        <v>0</v>
      </c>
      <c r="I943">
        <v>0</v>
      </c>
      <c r="J943">
        <v>0</v>
      </c>
      <c r="K943">
        <v>0</v>
      </c>
      <c r="L943">
        <v>1</v>
      </c>
      <c r="M943">
        <v>0</v>
      </c>
      <c r="O943">
        <f t="shared" si="57"/>
        <v>0</v>
      </c>
      <c r="P943">
        <f t="shared" si="58"/>
        <v>0</v>
      </c>
      <c r="Q943">
        <f t="shared" si="59"/>
        <v>0</v>
      </c>
      <c r="R943">
        <f t="shared" si="60"/>
        <v>0</v>
      </c>
      <c r="U943" t="s">
        <v>939</v>
      </c>
      <c r="V943" t="s">
        <v>2233</v>
      </c>
      <c r="W943" t="s">
        <v>2278</v>
      </c>
      <c r="X943" t="s">
        <v>2361</v>
      </c>
      <c r="Y943" t="s">
        <v>2362</v>
      </c>
      <c r="Z943" t="s">
        <v>2735</v>
      </c>
      <c r="AA943" t="s">
        <v>2736</v>
      </c>
    </row>
    <row r="944" spans="1:27" x14ac:dyDescent="0.25">
      <c r="A944" t="s">
        <v>940</v>
      </c>
      <c r="B944">
        <v>14</v>
      </c>
      <c r="C944">
        <v>4</v>
      </c>
      <c r="D944">
        <v>13</v>
      </c>
      <c r="E944">
        <v>0</v>
      </c>
      <c r="F944">
        <v>0</v>
      </c>
      <c r="G944">
        <v>0</v>
      </c>
      <c r="H944">
        <v>6</v>
      </c>
      <c r="I944">
        <v>0</v>
      </c>
      <c r="J944">
        <v>0</v>
      </c>
      <c r="K944">
        <v>0</v>
      </c>
      <c r="L944">
        <v>0</v>
      </c>
      <c r="M944">
        <v>0</v>
      </c>
      <c r="O944">
        <f t="shared" si="57"/>
        <v>2.6459090831498267E-2</v>
      </c>
      <c r="P944">
        <f t="shared" si="58"/>
        <v>1.4509824004370016E-2</v>
      </c>
      <c r="Q944">
        <f t="shared" si="59"/>
        <v>1.1095747768047661E-2</v>
      </c>
      <c r="R944">
        <f t="shared" si="60"/>
        <v>0</v>
      </c>
      <c r="U944" t="s">
        <v>940</v>
      </c>
      <c r="V944" t="s">
        <v>2233</v>
      </c>
      <c r="W944" t="s">
        <v>2278</v>
      </c>
      <c r="X944" t="s">
        <v>2279</v>
      </c>
      <c r="Y944" t="s">
        <v>2280</v>
      </c>
      <c r="Z944" t="s">
        <v>2281</v>
      </c>
      <c r="AA944" t="s">
        <v>2426</v>
      </c>
    </row>
    <row r="945" spans="1:27" x14ac:dyDescent="0.25">
      <c r="A945" t="s">
        <v>941</v>
      </c>
      <c r="B945">
        <v>0</v>
      </c>
      <c r="C945">
        <v>0</v>
      </c>
      <c r="D945">
        <v>0</v>
      </c>
      <c r="E945">
        <v>0</v>
      </c>
      <c r="F945">
        <v>0</v>
      </c>
      <c r="G945">
        <v>0</v>
      </c>
      <c r="H945">
        <v>0</v>
      </c>
      <c r="I945">
        <v>0</v>
      </c>
      <c r="J945">
        <v>0</v>
      </c>
      <c r="K945">
        <v>1</v>
      </c>
      <c r="L945">
        <v>0</v>
      </c>
      <c r="M945">
        <v>0</v>
      </c>
      <c r="O945">
        <f t="shared" si="57"/>
        <v>0</v>
      </c>
      <c r="P945">
        <f t="shared" si="58"/>
        <v>0</v>
      </c>
      <c r="Q945">
        <f t="shared" si="59"/>
        <v>0</v>
      </c>
      <c r="R945">
        <f t="shared" si="60"/>
        <v>0</v>
      </c>
      <c r="U945" t="s">
        <v>941</v>
      </c>
      <c r="V945" t="s">
        <v>2233</v>
      </c>
      <c r="W945" t="s">
        <v>2234</v>
      </c>
      <c r="X945" t="s">
        <v>2235</v>
      </c>
      <c r="Y945" t="s">
        <v>2264</v>
      </c>
      <c r="Z945" t="s">
        <v>2289</v>
      </c>
      <c r="AA945" t="s">
        <v>2415</v>
      </c>
    </row>
    <row r="946" spans="1:27" x14ac:dyDescent="0.25">
      <c r="A946" t="s">
        <v>942</v>
      </c>
      <c r="B946">
        <v>0</v>
      </c>
      <c r="C946">
        <v>0</v>
      </c>
      <c r="D946">
        <v>0</v>
      </c>
      <c r="E946">
        <v>0</v>
      </c>
      <c r="F946">
        <v>0</v>
      </c>
      <c r="G946">
        <v>0</v>
      </c>
      <c r="H946">
        <v>0</v>
      </c>
      <c r="I946">
        <v>0</v>
      </c>
      <c r="J946">
        <v>0</v>
      </c>
      <c r="K946">
        <v>3</v>
      </c>
      <c r="L946">
        <v>0</v>
      </c>
      <c r="M946">
        <v>2</v>
      </c>
      <c r="O946">
        <f t="shared" si="57"/>
        <v>0</v>
      </c>
      <c r="P946">
        <f t="shared" si="58"/>
        <v>0</v>
      </c>
      <c r="Q946">
        <f t="shared" si="59"/>
        <v>0</v>
      </c>
      <c r="R946">
        <f t="shared" si="60"/>
        <v>0</v>
      </c>
      <c r="U946" t="s">
        <v>942</v>
      </c>
      <c r="V946" t="s">
        <v>2233</v>
      </c>
      <c r="W946" t="s">
        <v>2278</v>
      </c>
      <c r="X946" t="s">
        <v>2317</v>
      </c>
      <c r="Y946" t="s">
        <v>2318</v>
      </c>
      <c r="Z946" t="s">
        <v>2319</v>
      </c>
      <c r="AA946" t="s">
        <v>2320</v>
      </c>
    </row>
    <row r="947" spans="1:27" x14ac:dyDescent="0.25">
      <c r="A947" t="s">
        <v>943</v>
      </c>
      <c r="B947">
        <v>0</v>
      </c>
      <c r="C947">
        <v>0</v>
      </c>
      <c r="D947">
        <v>0</v>
      </c>
      <c r="E947">
        <v>0</v>
      </c>
      <c r="F947">
        <v>0</v>
      </c>
      <c r="G947">
        <v>0</v>
      </c>
      <c r="H947">
        <v>0</v>
      </c>
      <c r="I947">
        <v>0</v>
      </c>
      <c r="J947">
        <v>1</v>
      </c>
      <c r="K947">
        <v>0</v>
      </c>
      <c r="L947">
        <v>0</v>
      </c>
      <c r="M947">
        <v>0</v>
      </c>
      <c r="O947">
        <f t="shared" si="57"/>
        <v>0</v>
      </c>
      <c r="P947">
        <f t="shared" si="58"/>
        <v>0</v>
      </c>
      <c r="Q947">
        <f t="shared" si="59"/>
        <v>0</v>
      </c>
      <c r="R947">
        <f t="shared" si="60"/>
        <v>0</v>
      </c>
      <c r="U947" t="s">
        <v>943</v>
      </c>
      <c r="V947" t="s">
        <v>2233</v>
      </c>
      <c r="W947" t="s">
        <v>2397</v>
      </c>
      <c r="X947" t="s">
        <v>2443</v>
      </c>
      <c r="Y947" t="s">
        <v>2615</v>
      </c>
      <c r="Z947" t="s">
        <v>2615</v>
      </c>
      <c r="AA947" t="s">
        <v>2615</v>
      </c>
    </row>
    <row r="948" spans="1:27" x14ac:dyDescent="0.25">
      <c r="A948" t="s">
        <v>944</v>
      </c>
      <c r="B948">
        <v>0</v>
      </c>
      <c r="C948">
        <v>0</v>
      </c>
      <c r="D948">
        <v>0</v>
      </c>
      <c r="E948">
        <v>0</v>
      </c>
      <c r="F948">
        <v>0</v>
      </c>
      <c r="G948">
        <v>1</v>
      </c>
      <c r="H948">
        <v>0</v>
      </c>
      <c r="I948">
        <v>0</v>
      </c>
      <c r="J948">
        <v>0</v>
      </c>
      <c r="K948">
        <v>0</v>
      </c>
      <c r="L948">
        <v>0</v>
      </c>
      <c r="M948">
        <v>0</v>
      </c>
      <c r="O948">
        <f t="shared" si="57"/>
        <v>0</v>
      </c>
      <c r="P948">
        <f t="shared" si="58"/>
        <v>0</v>
      </c>
      <c r="Q948">
        <f t="shared" si="59"/>
        <v>0</v>
      </c>
      <c r="R948">
        <f t="shared" si="60"/>
        <v>8.5351905908058923E-4</v>
      </c>
      <c r="U948" t="s">
        <v>944</v>
      </c>
      <c r="V948" t="s">
        <v>2233</v>
      </c>
      <c r="W948" t="s">
        <v>2234</v>
      </c>
      <c r="X948" t="s">
        <v>2257</v>
      </c>
      <c r="Y948" t="s">
        <v>2286</v>
      </c>
      <c r="Z948" t="s">
        <v>2583</v>
      </c>
      <c r="AA948" t="s">
        <v>2583</v>
      </c>
    </row>
    <row r="949" spans="1:27" x14ac:dyDescent="0.25">
      <c r="A949" t="s">
        <v>945</v>
      </c>
      <c r="B949">
        <v>0</v>
      </c>
      <c r="C949">
        <v>0</v>
      </c>
      <c r="D949">
        <v>0</v>
      </c>
      <c r="E949">
        <v>0</v>
      </c>
      <c r="F949">
        <v>0</v>
      </c>
      <c r="G949">
        <v>0</v>
      </c>
      <c r="H949">
        <v>0</v>
      </c>
      <c r="I949">
        <v>0</v>
      </c>
      <c r="J949">
        <v>2</v>
      </c>
      <c r="K949">
        <v>2</v>
      </c>
      <c r="L949">
        <v>0</v>
      </c>
      <c r="M949">
        <v>1</v>
      </c>
      <c r="O949">
        <f t="shared" si="57"/>
        <v>0</v>
      </c>
      <c r="P949">
        <f t="shared" si="58"/>
        <v>0</v>
      </c>
      <c r="Q949">
        <f t="shared" si="59"/>
        <v>0</v>
      </c>
      <c r="R949">
        <f t="shared" si="60"/>
        <v>0</v>
      </c>
      <c r="U949" t="s">
        <v>945</v>
      </c>
      <c r="V949" t="s">
        <v>2233</v>
      </c>
      <c r="W949" t="s">
        <v>2234</v>
      </c>
      <c r="X949" t="s">
        <v>2235</v>
      </c>
      <c r="Y949" t="s">
        <v>2239</v>
      </c>
      <c r="Z949" t="s">
        <v>2240</v>
      </c>
      <c r="AA949" t="s">
        <v>2241</v>
      </c>
    </row>
    <row r="950" spans="1:27" x14ac:dyDescent="0.25">
      <c r="A950" t="s">
        <v>946</v>
      </c>
      <c r="B950">
        <v>0</v>
      </c>
      <c r="C950">
        <v>0</v>
      </c>
      <c r="D950">
        <v>0</v>
      </c>
      <c r="E950">
        <v>2</v>
      </c>
      <c r="F950">
        <v>1</v>
      </c>
      <c r="G950">
        <v>2</v>
      </c>
      <c r="H950">
        <v>0</v>
      </c>
      <c r="I950">
        <v>0</v>
      </c>
      <c r="J950">
        <v>0</v>
      </c>
      <c r="K950">
        <v>0</v>
      </c>
      <c r="L950">
        <v>0</v>
      </c>
      <c r="M950">
        <v>0</v>
      </c>
      <c r="O950">
        <f t="shared" si="57"/>
        <v>0</v>
      </c>
      <c r="P950">
        <f t="shared" si="58"/>
        <v>1.7070381181611785E-3</v>
      </c>
      <c r="Q950">
        <f t="shared" si="59"/>
        <v>2.5605571772417679E-3</v>
      </c>
      <c r="R950">
        <f t="shared" si="60"/>
        <v>4.2675952954029459E-3</v>
      </c>
      <c r="U950" t="s">
        <v>946</v>
      </c>
      <c r="V950" t="s">
        <v>2233</v>
      </c>
      <c r="W950" t="s">
        <v>2234</v>
      </c>
      <c r="X950" t="s">
        <v>2257</v>
      </c>
      <c r="Y950" t="s">
        <v>2389</v>
      </c>
      <c r="Z950" t="s">
        <v>2712</v>
      </c>
      <c r="AA950" t="s">
        <v>2713</v>
      </c>
    </row>
    <row r="951" spans="1:27" x14ac:dyDescent="0.25">
      <c r="A951" t="s">
        <v>947</v>
      </c>
      <c r="B951">
        <v>0</v>
      </c>
      <c r="C951">
        <v>5</v>
      </c>
      <c r="D951">
        <v>0</v>
      </c>
      <c r="E951">
        <v>0</v>
      </c>
      <c r="F951">
        <v>0</v>
      </c>
      <c r="G951">
        <v>0</v>
      </c>
      <c r="H951">
        <v>0</v>
      </c>
      <c r="I951">
        <v>0</v>
      </c>
      <c r="J951">
        <v>0</v>
      </c>
      <c r="K951">
        <v>0</v>
      </c>
      <c r="L951">
        <v>0</v>
      </c>
      <c r="M951">
        <v>0</v>
      </c>
      <c r="O951">
        <f t="shared" si="57"/>
        <v>4.2675952954029459E-3</v>
      </c>
      <c r="P951">
        <f t="shared" si="58"/>
        <v>4.2675952954029459E-3</v>
      </c>
      <c r="Q951">
        <f t="shared" si="59"/>
        <v>0</v>
      </c>
      <c r="R951">
        <f t="shared" si="60"/>
        <v>0</v>
      </c>
      <c r="U951" t="s">
        <v>947</v>
      </c>
      <c r="V951" t="s">
        <v>2233</v>
      </c>
      <c r="W951" t="s">
        <v>2234</v>
      </c>
      <c r="X951" t="s">
        <v>2297</v>
      </c>
      <c r="Y951" t="s">
        <v>2298</v>
      </c>
      <c r="Z951" t="s">
        <v>2299</v>
      </c>
      <c r="AA951" t="s">
        <v>2422</v>
      </c>
    </row>
    <row r="952" spans="1:27" x14ac:dyDescent="0.25">
      <c r="A952" t="s">
        <v>948</v>
      </c>
      <c r="B952">
        <v>0</v>
      </c>
      <c r="C952">
        <v>0</v>
      </c>
      <c r="D952">
        <v>0</v>
      </c>
      <c r="E952">
        <v>1</v>
      </c>
      <c r="F952">
        <v>7</v>
      </c>
      <c r="G952">
        <v>2</v>
      </c>
      <c r="H952">
        <v>0</v>
      </c>
      <c r="I952">
        <v>0</v>
      </c>
      <c r="J952">
        <v>0</v>
      </c>
      <c r="K952">
        <v>0</v>
      </c>
      <c r="L952">
        <v>0</v>
      </c>
      <c r="M952">
        <v>0</v>
      </c>
      <c r="O952">
        <f t="shared" si="57"/>
        <v>0</v>
      </c>
      <c r="P952">
        <f t="shared" si="58"/>
        <v>8.5351905908058923E-4</v>
      </c>
      <c r="Q952">
        <f t="shared" si="59"/>
        <v>6.8281524726447138E-3</v>
      </c>
      <c r="R952">
        <f t="shared" si="60"/>
        <v>8.5351905908058918E-3</v>
      </c>
      <c r="U952" t="s">
        <v>948</v>
      </c>
      <c r="V952" t="s">
        <v>2233</v>
      </c>
      <c r="W952" t="s">
        <v>2253</v>
      </c>
      <c r="X952" t="s">
        <v>2714</v>
      </c>
      <c r="Y952" t="s">
        <v>2774</v>
      </c>
      <c r="Z952" t="s">
        <v>2775</v>
      </c>
      <c r="AA952" t="s">
        <v>2775</v>
      </c>
    </row>
    <row r="953" spans="1:27" x14ac:dyDescent="0.25">
      <c r="A953" t="s">
        <v>949</v>
      </c>
      <c r="B953">
        <v>0</v>
      </c>
      <c r="C953">
        <v>0</v>
      </c>
      <c r="D953">
        <v>0</v>
      </c>
      <c r="E953">
        <v>0</v>
      </c>
      <c r="F953">
        <v>0</v>
      </c>
      <c r="G953">
        <v>0</v>
      </c>
      <c r="H953">
        <v>0</v>
      </c>
      <c r="I953">
        <v>0</v>
      </c>
      <c r="J953">
        <v>0</v>
      </c>
      <c r="K953">
        <v>0</v>
      </c>
      <c r="L953">
        <v>1</v>
      </c>
      <c r="M953">
        <v>1</v>
      </c>
      <c r="O953">
        <f t="shared" si="57"/>
        <v>0</v>
      </c>
      <c r="P953">
        <f t="shared" si="58"/>
        <v>0</v>
      </c>
      <c r="Q953">
        <f t="shared" si="59"/>
        <v>0</v>
      </c>
      <c r="R953">
        <f t="shared" si="60"/>
        <v>0</v>
      </c>
      <c r="U953" t="s">
        <v>949</v>
      </c>
      <c r="V953" t="s">
        <v>2233</v>
      </c>
      <c r="W953" t="s">
        <v>2429</v>
      </c>
      <c r="X953" t="s">
        <v>2429</v>
      </c>
      <c r="Y953" t="s">
        <v>2429</v>
      </c>
      <c r="Z953" t="s">
        <v>2429</v>
      </c>
      <c r="AA953" t="s">
        <v>2429</v>
      </c>
    </row>
    <row r="954" spans="1:27" x14ac:dyDescent="0.25">
      <c r="A954" t="s">
        <v>950</v>
      </c>
      <c r="B954">
        <v>0</v>
      </c>
      <c r="C954">
        <v>0</v>
      </c>
      <c r="D954">
        <v>0</v>
      </c>
      <c r="E954">
        <v>0</v>
      </c>
      <c r="F954">
        <v>2</v>
      </c>
      <c r="G954">
        <v>0</v>
      </c>
      <c r="H954">
        <v>0</v>
      </c>
      <c r="I954">
        <v>0</v>
      </c>
      <c r="J954">
        <v>0</v>
      </c>
      <c r="K954">
        <v>0</v>
      </c>
      <c r="L954">
        <v>0</v>
      </c>
      <c r="M954">
        <v>0</v>
      </c>
      <c r="O954">
        <f t="shared" si="57"/>
        <v>0</v>
      </c>
      <c r="P954">
        <f t="shared" si="58"/>
        <v>0</v>
      </c>
      <c r="Q954">
        <f t="shared" si="59"/>
        <v>1.7070381181611785E-3</v>
      </c>
      <c r="R954">
        <f t="shared" si="60"/>
        <v>1.7070381181611785E-3</v>
      </c>
      <c r="U954" t="s">
        <v>950</v>
      </c>
      <c r="V954" t="s">
        <v>2233</v>
      </c>
      <c r="W954" t="s">
        <v>2617</v>
      </c>
      <c r="X954" t="s">
        <v>2618</v>
      </c>
      <c r="Y954" t="s">
        <v>2619</v>
      </c>
      <c r="Z954" t="s">
        <v>2620</v>
      </c>
      <c r="AA954" t="s">
        <v>2621</v>
      </c>
    </row>
    <row r="955" spans="1:27" x14ac:dyDescent="0.25">
      <c r="A955" t="s">
        <v>951</v>
      </c>
      <c r="B955">
        <v>0</v>
      </c>
      <c r="C955">
        <v>1</v>
      </c>
      <c r="D955">
        <v>0</v>
      </c>
      <c r="E955">
        <v>0</v>
      </c>
      <c r="F955">
        <v>0</v>
      </c>
      <c r="G955">
        <v>0</v>
      </c>
      <c r="H955">
        <v>0</v>
      </c>
      <c r="I955">
        <v>0</v>
      </c>
      <c r="J955">
        <v>0</v>
      </c>
      <c r="K955">
        <v>0</v>
      </c>
      <c r="L955">
        <v>0</v>
      </c>
      <c r="M955">
        <v>0</v>
      </c>
      <c r="O955">
        <f t="shared" si="57"/>
        <v>8.5351905908058923E-4</v>
      </c>
      <c r="P955">
        <f t="shared" si="58"/>
        <v>8.5351905908058923E-4</v>
      </c>
      <c r="Q955">
        <f t="shared" si="59"/>
        <v>0</v>
      </c>
      <c r="R955">
        <f t="shared" si="60"/>
        <v>0</v>
      </c>
      <c r="U955" t="s">
        <v>951</v>
      </c>
      <c r="V955" t="s">
        <v>2233</v>
      </c>
      <c r="W955" t="s">
        <v>2352</v>
      </c>
      <c r="X955" t="s">
        <v>2613</v>
      </c>
      <c r="Y955" t="s">
        <v>2613</v>
      </c>
      <c r="Z955" t="s">
        <v>2613</v>
      </c>
      <c r="AA955" t="s">
        <v>2613</v>
      </c>
    </row>
    <row r="956" spans="1:27" x14ac:dyDescent="0.25">
      <c r="A956" t="s">
        <v>952</v>
      </c>
      <c r="B956">
        <v>0</v>
      </c>
      <c r="C956">
        <v>0</v>
      </c>
      <c r="D956">
        <v>0</v>
      </c>
      <c r="E956">
        <v>3</v>
      </c>
      <c r="F956">
        <v>0</v>
      </c>
      <c r="G956">
        <v>3</v>
      </c>
      <c r="H956">
        <v>0</v>
      </c>
      <c r="I956">
        <v>0</v>
      </c>
      <c r="J956">
        <v>0</v>
      </c>
      <c r="K956">
        <v>0</v>
      </c>
      <c r="L956">
        <v>0</v>
      </c>
      <c r="M956">
        <v>0</v>
      </c>
      <c r="O956">
        <f t="shared" si="57"/>
        <v>0</v>
      </c>
      <c r="P956">
        <f t="shared" si="58"/>
        <v>2.5605571772417679E-3</v>
      </c>
      <c r="Q956">
        <f t="shared" si="59"/>
        <v>2.5605571772417679E-3</v>
      </c>
      <c r="R956">
        <f t="shared" si="60"/>
        <v>5.1211143544835358E-3</v>
      </c>
      <c r="U956" t="s">
        <v>952</v>
      </c>
      <c r="V956" t="s">
        <v>2233</v>
      </c>
      <c r="W956" t="s">
        <v>2234</v>
      </c>
      <c r="X956" t="s">
        <v>2257</v>
      </c>
      <c r="Y956" t="s">
        <v>2394</v>
      </c>
      <c r="Z956" t="s">
        <v>2394</v>
      </c>
      <c r="AA956" t="s">
        <v>2394</v>
      </c>
    </row>
    <row r="957" spans="1:27" x14ac:dyDescent="0.25">
      <c r="A957" t="s">
        <v>953</v>
      </c>
      <c r="B957">
        <v>0</v>
      </c>
      <c r="C957">
        <v>0</v>
      </c>
      <c r="D957">
        <v>0</v>
      </c>
      <c r="E957">
        <v>0</v>
      </c>
      <c r="F957">
        <v>0</v>
      </c>
      <c r="G957">
        <v>0</v>
      </c>
      <c r="H957">
        <v>4</v>
      </c>
      <c r="I957">
        <v>1</v>
      </c>
      <c r="J957">
        <v>0</v>
      </c>
      <c r="K957">
        <v>0</v>
      </c>
      <c r="L957">
        <v>0</v>
      </c>
      <c r="M957">
        <v>0</v>
      </c>
      <c r="O957">
        <f t="shared" si="57"/>
        <v>0</v>
      </c>
      <c r="P957">
        <f t="shared" si="58"/>
        <v>0</v>
      </c>
      <c r="Q957">
        <f t="shared" si="59"/>
        <v>0</v>
      </c>
      <c r="R957">
        <f t="shared" si="60"/>
        <v>0</v>
      </c>
      <c r="U957" t="s">
        <v>953</v>
      </c>
      <c r="V957" t="s">
        <v>2233</v>
      </c>
      <c r="W957" t="s">
        <v>2234</v>
      </c>
      <c r="X957" t="s">
        <v>2235</v>
      </c>
      <c r="Y957" t="s">
        <v>2250</v>
      </c>
      <c r="Z957" t="s">
        <v>2267</v>
      </c>
      <c r="AA957" t="s">
        <v>2272</v>
      </c>
    </row>
    <row r="958" spans="1:27" x14ac:dyDescent="0.25">
      <c r="A958" t="s">
        <v>954</v>
      </c>
      <c r="B958">
        <v>0</v>
      </c>
      <c r="C958">
        <v>0</v>
      </c>
      <c r="D958">
        <v>0</v>
      </c>
      <c r="E958">
        <v>0</v>
      </c>
      <c r="F958">
        <v>1</v>
      </c>
      <c r="G958">
        <v>0</v>
      </c>
      <c r="H958">
        <v>0</v>
      </c>
      <c r="I958">
        <v>0</v>
      </c>
      <c r="J958">
        <v>0</v>
      </c>
      <c r="K958">
        <v>0</v>
      </c>
      <c r="L958">
        <v>0</v>
      </c>
      <c r="M958">
        <v>0</v>
      </c>
      <c r="O958">
        <f t="shared" si="57"/>
        <v>0</v>
      </c>
      <c r="P958">
        <f t="shared" si="58"/>
        <v>0</v>
      </c>
      <c r="Q958">
        <f t="shared" si="59"/>
        <v>8.5351905908058923E-4</v>
      </c>
      <c r="R958">
        <f t="shared" si="60"/>
        <v>8.5351905908058923E-4</v>
      </c>
      <c r="U958" t="s">
        <v>954</v>
      </c>
      <c r="V958" t="s">
        <v>2233</v>
      </c>
      <c r="W958" t="s">
        <v>2234</v>
      </c>
      <c r="X958" t="s">
        <v>2297</v>
      </c>
      <c r="Y958" t="s">
        <v>2478</v>
      </c>
      <c r="Z958" t="s">
        <v>2479</v>
      </c>
      <c r="AA958" t="s">
        <v>2480</v>
      </c>
    </row>
    <row r="959" spans="1:27" x14ac:dyDescent="0.25">
      <c r="A959" t="s">
        <v>955</v>
      </c>
      <c r="B959">
        <v>0</v>
      </c>
      <c r="C959">
        <v>0</v>
      </c>
      <c r="D959">
        <v>0</v>
      </c>
      <c r="E959">
        <v>4</v>
      </c>
      <c r="F959">
        <v>4</v>
      </c>
      <c r="G959">
        <v>5</v>
      </c>
      <c r="H959">
        <v>0</v>
      </c>
      <c r="I959">
        <v>0</v>
      </c>
      <c r="J959">
        <v>0</v>
      </c>
      <c r="K959">
        <v>0</v>
      </c>
      <c r="L959">
        <v>0</v>
      </c>
      <c r="M959">
        <v>0</v>
      </c>
      <c r="O959">
        <f t="shared" si="57"/>
        <v>0</v>
      </c>
      <c r="P959">
        <f t="shared" si="58"/>
        <v>3.4140762363223569E-3</v>
      </c>
      <c r="Q959">
        <f t="shared" si="59"/>
        <v>6.8281524726447138E-3</v>
      </c>
      <c r="R959">
        <f t="shared" si="60"/>
        <v>1.1095747768047661E-2</v>
      </c>
      <c r="U959" t="s">
        <v>955</v>
      </c>
      <c r="V959" t="s">
        <v>2233</v>
      </c>
      <c r="W959" t="s">
        <v>2352</v>
      </c>
      <c r="X959" t="s">
        <v>2365</v>
      </c>
      <c r="Y959" t="s">
        <v>2366</v>
      </c>
      <c r="Z959" t="s">
        <v>2367</v>
      </c>
      <c r="AA959" t="s">
        <v>2368</v>
      </c>
    </row>
    <row r="960" spans="1:27" x14ac:dyDescent="0.25">
      <c r="A960" t="s">
        <v>956</v>
      </c>
      <c r="B960">
        <v>0</v>
      </c>
      <c r="C960">
        <v>1</v>
      </c>
      <c r="D960">
        <v>0</v>
      </c>
      <c r="E960">
        <v>1</v>
      </c>
      <c r="F960">
        <v>0</v>
      </c>
      <c r="G960">
        <v>0</v>
      </c>
      <c r="H960">
        <v>0</v>
      </c>
      <c r="I960">
        <v>0</v>
      </c>
      <c r="J960">
        <v>0</v>
      </c>
      <c r="K960">
        <v>0</v>
      </c>
      <c r="L960">
        <v>0</v>
      </c>
      <c r="M960">
        <v>0</v>
      </c>
      <c r="O960">
        <f t="shared" si="57"/>
        <v>8.5351905908058923E-4</v>
      </c>
      <c r="P960">
        <f t="shared" si="58"/>
        <v>1.7070381181611785E-3</v>
      </c>
      <c r="Q960">
        <f t="shared" si="59"/>
        <v>8.5351905908058923E-4</v>
      </c>
      <c r="R960">
        <f t="shared" si="60"/>
        <v>8.5351905908058923E-4</v>
      </c>
      <c r="U960" t="s">
        <v>956</v>
      </c>
      <c r="V960" t="s">
        <v>2233</v>
      </c>
      <c r="W960" t="s">
        <v>2278</v>
      </c>
      <c r="X960" t="s">
        <v>2279</v>
      </c>
      <c r="Y960" t="s">
        <v>2280</v>
      </c>
      <c r="Z960" t="s">
        <v>2281</v>
      </c>
      <c r="AA960" t="s">
        <v>2307</v>
      </c>
    </row>
    <row r="961" spans="1:27" x14ac:dyDescent="0.25">
      <c r="A961" t="s">
        <v>957</v>
      </c>
      <c r="B961">
        <v>0</v>
      </c>
      <c r="C961">
        <v>0</v>
      </c>
      <c r="D961">
        <v>0</v>
      </c>
      <c r="E961">
        <v>0</v>
      </c>
      <c r="F961">
        <v>0</v>
      </c>
      <c r="G961">
        <v>0</v>
      </c>
      <c r="H961">
        <v>0</v>
      </c>
      <c r="I961">
        <v>0</v>
      </c>
      <c r="J961">
        <v>1</v>
      </c>
      <c r="K961">
        <v>0</v>
      </c>
      <c r="L961">
        <v>0</v>
      </c>
      <c r="M961">
        <v>0</v>
      </c>
      <c r="O961">
        <f t="shared" si="57"/>
        <v>0</v>
      </c>
      <c r="P961">
        <f t="shared" si="58"/>
        <v>0</v>
      </c>
      <c r="Q961">
        <f t="shared" si="59"/>
        <v>0</v>
      </c>
      <c r="R961">
        <f t="shared" si="60"/>
        <v>0</v>
      </c>
      <c r="U961" t="s">
        <v>957</v>
      </c>
      <c r="V961" t="s">
        <v>2233</v>
      </c>
      <c r="W961" t="s">
        <v>2234</v>
      </c>
      <c r="X961" t="s">
        <v>2235</v>
      </c>
      <c r="Y961" t="s">
        <v>2533</v>
      </c>
      <c r="Z961" t="s">
        <v>2777</v>
      </c>
      <c r="AA961" t="s">
        <v>2778</v>
      </c>
    </row>
    <row r="962" spans="1:27" x14ac:dyDescent="0.25">
      <c r="A962" t="s">
        <v>958</v>
      </c>
      <c r="B962">
        <v>0</v>
      </c>
      <c r="C962">
        <v>0</v>
      </c>
      <c r="D962">
        <v>0</v>
      </c>
      <c r="E962">
        <v>0</v>
      </c>
      <c r="F962">
        <v>0</v>
      </c>
      <c r="G962">
        <v>0</v>
      </c>
      <c r="H962">
        <v>0</v>
      </c>
      <c r="I962">
        <v>0</v>
      </c>
      <c r="J962">
        <v>0</v>
      </c>
      <c r="K962">
        <v>0</v>
      </c>
      <c r="L962">
        <v>0</v>
      </c>
      <c r="M962">
        <v>1</v>
      </c>
      <c r="O962">
        <f t="shared" si="57"/>
        <v>0</v>
      </c>
      <c r="P962">
        <f t="shared" si="58"/>
        <v>0</v>
      </c>
      <c r="Q962">
        <f t="shared" si="59"/>
        <v>0</v>
      </c>
      <c r="R962">
        <f t="shared" si="60"/>
        <v>0</v>
      </c>
      <c r="U962" t="s">
        <v>958</v>
      </c>
      <c r="V962" t="s">
        <v>2233</v>
      </c>
      <c r="W962" t="s">
        <v>2234</v>
      </c>
      <c r="X962" t="s">
        <v>2257</v>
      </c>
      <c r="Y962" t="s">
        <v>2357</v>
      </c>
      <c r="Z962" t="s">
        <v>2358</v>
      </c>
      <c r="AA962" t="s">
        <v>2779</v>
      </c>
    </row>
    <row r="963" spans="1:27" x14ac:dyDescent="0.25">
      <c r="A963" t="s">
        <v>959</v>
      </c>
      <c r="B963">
        <v>0</v>
      </c>
      <c r="C963">
        <v>0</v>
      </c>
      <c r="D963">
        <v>0</v>
      </c>
      <c r="E963">
        <v>5</v>
      </c>
      <c r="F963">
        <v>7</v>
      </c>
      <c r="G963">
        <v>5</v>
      </c>
      <c r="H963">
        <v>0</v>
      </c>
      <c r="I963">
        <v>0</v>
      </c>
      <c r="J963">
        <v>0</v>
      </c>
      <c r="K963">
        <v>0</v>
      </c>
      <c r="L963">
        <v>0</v>
      </c>
      <c r="M963">
        <v>0</v>
      </c>
      <c r="O963">
        <f t="shared" si="57"/>
        <v>0</v>
      </c>
      <c r="P963">
        <f t="shared" si="58"/>
        <v>4.2675952954029459E-3</v>
      </c>
      <c r="Q963">
        <f t="shared" si="59"/>
        <v>1.0242228708967072E-2</v>
      </c>
      <c r="R963">
        <f t="shared" si="60"/>
        <v>1.4509824004370016E-2</v>
      </c>
      <c r="U963" t="s">
        <v>959</v>
      </c>
      <c r="V963" t="s">
        <v>2233</v>
      </c>
      <c r="W963" t="s">
        <v>2657</v>
      </c>
      <c r="X963" t="s">
        <v>2670</v>
      </c>
      <c r="Y963" t="s">
        <v>2671</v>
      </c>
      <c r="Z963" t="s">
        <v>2672</v>
      </c>
      <c r="AA963" t="s">
        <v>2673</v>
      </c>
    </row>
    <row r="964" spans="1:27" x14ac:dyDescent="0.25">
      <c r="A964" t="s">
        <v>960</v>
      </c>
      <c r="B964">
        <v>0</v>
      </c>
      <c r="C964">
        <v>0</v>
      </c>
      <c r="D964">
        <v>0</v>
      </c>
      <c r="E964">
        <v>6</v>
      </c>
      <c r="F964">
        <v>5</v>
      </c>
      <c r="G964">
        <v>3</v>
      </c>
      <c r="H964">
        <v>0</v>
      </c>
      <c r="I964">
        <v>0</v>
      </c>
      <c r="J964">
        <v>0</v>
      </c>
      <c r="K964">
        <v>4</v>
      </c>
      <c r="L964">
        <v>0</v>
      </c>
      <c r="M964">
        <v>0</v>
      </c>
      <c r="O964">
        <f t="shared" si="57"/>
        <v>0</v>
      </c>
      <c r="P964">
        <f t="shared" si="58"/>
        <v>5.1211143544835358E-3</v>
      </c>
      <c r="Q964">
        <f t="shared" si="59"/>
        <v>9.3887096498864817E-3</v>
      </c>
      <c r="R964">
        <f t="shared" si="60"/>
        <v>1.194926682712825E-2</v>
      </c>
      <c r="U964" t="s">
        <v>960</v>
      </c>
      <c r="V964" t="s">
        <v>2233</v>
      </c>
      <c r="W964" t="s">
        <v>2234</v>
      </c>
      <c r="X964" t="s">
        <v>2235</v>
      </c>
      <c r="Y964" t="s">
        <v>2264</v>
      </c>
      <c r="Z964" t="s">
        <v>2265</v>
      </c>
      <c r="AA964" t="s">
        <v>2271</v>
      </c>
    </row>
    <row r="965" spans="1:27" x14ac:dyDescent="0.25">
      <c r="A965" t="s">
        <v>961</v>
      </c>
      <c r="B965">
        <v>0</v>
      </c>
      <c r="C965">
        <v>0</v>
      </c>
      <c r="D965">
        <v>0</v>
      </c>
      <c r="E965">
        <v>0</v>
      </c>
      <c r="F965">
        <v>0</v>
      </c>
      <c r="G965">
        <v>0</v>
      </c>
      <c r="H965">
        <v>0</v>
      </c>
      <c r="I965">
        <v>1</v>
      </c>
      <c r="J965">
        <v>0</v>
      </c>
      <c r="K965">
        <v>0</v>
      </c>
      <c r="L965">
        <v>0</v>
      </c>
      <c r="M965">
        <v>0</v>
      </c>
      <c r="O965">
        <f t="shared" si="57"/>
        <v>0</v>
      </c>
      <c r="P965">
        <f t="shared" si="58"/>
        <v>0</v>
      </c>
      <c r="Q965">
        <f t="shared" si="59"/>
        <v>0</v>
      </c>
      <c r="R965">
        <f t="shared" si="60"/>
        <v>0</v>
      </c>
      <c r="U965" t="s">
        <v>961</v>
      </c>
      <c r="V965" t="s">
        <v>2233</v>
      </c>
      <c r="W965" t="s">
        <v>2234</v>
      </c>
      <c r="X965" t="s">
        <v>2257</v>
      </c>
      <c r="Y965" t="s">
        <v>2435</v>
      </c>
      <c r="Z965" t="s">
        <v>2436</v>
      </c>
      <c r="AA965" t="s">
        <v>2437</v>
      </c>
    </row>
    <row r="966" spans="1:27" x14ac:dyDescent="0.25">
      <c r="A966" t="s">
        <v>962</v>
      </c>
      <c r="B966">
        <v>0</v>
      </c>
      <c r="C966">
        <v>0</v>
      </c>
      <c r="D966">
        <v>0</v>
      </c>
      <c r="E966">
        <v>0</v>
      </c>
      <c r="F966">
        <v>0</v>
      </c>
      <c r="G966">
        <v>0</v>
      </c>
      <c r="H966">
        <v>0</v>
      </c>
      <c r="I966">
        <v>0</v>
      </c>
      <c r="J966">
        <v>0</v>
      </c>
      <c r="K966">
        <v>1</v>
      </c>
      <c r="L966">
        <v>0</v>
      </c>
      <c r="M966">
        <v>1</v>
      </c>
      <c r="O966">
        <f t="shared" si="57"/>
        <v>0</v>
      </c>
      <c r="P966">
        <f t="shared" si="58"/>
        <v>0</v>
      </c>
      <c r="Q966">
        <f t="shared" si="59"/>
        <v>0</v>
      </c>
      <c r="R966">
        <f t="shared" si="60"/>
        <v>0</v>
      </c>
      <c r="U966" t="s">
        <v>962</v>
      </c>
      <c r="V966" t="s">
        <v>2233</v>
      </c>
      <c r="W966" t="s">
        <v>2710</v>
      </c>
      <c r="X966" t="s">
        <v>2711</v>
      </c>
      <c r="Y966" t="s">
        <v>2711</v>
      </c>
      <c r="Z966" t="s">
        <v>2711</v>
      </c>
      <c r="AA966" t="s">
        <v>2711</v>
      </c>
    </row>
    <row r="967" spans="1:27" x14ac:dyDescent="0.25">
      <c r="A967" t="s">
        <v>963</v>
      </c>
      <c r="B967">
        <v>0</v>
      </c>
      <c r="C967">
        <v>0</v>
      </c>
      <c r="D967">
        <v>0</v>
      </c>
      <c r="E967">
        <v>2</v>
      </c>
      <c r="F967">
        <v>0</v>
      </c>
      <c r="G967">
        <v>1</v>
      </c>
      <c r="H967">
        <v>0</v>
      </c>
      <c r="I967">
        <v>0</v>
      </c>
      <c r="J967">
        <v>0</v>
      </c>
      <c r="K967">
        <v>0</v>
      </c>
      <c r="L967">
        <v>0</v>
      </c>
      <c r="M967">
        <v>0</v>
      </c>
      <c r="O967">
        <f t="shared" ref="O967:O1030" si="61">((SUM(B967:D967))/(SUM($B$2225:$D$2225)))*100</f>
        <v>0</v>
      </c>
      <c r="P967">
        <f t="shared" ref="P967:P1030" si="62">((SUM(C967:E967))/(SUM($B$2225:$D$2225)))*100</f>
        <v>1.7070381181611785E-3</v>
      </c>
      <c r="Q967">
        <f t="shared" ref="Q967:Q1030" si="63">((SUM(D967:F967))/(SUM($B$2225:$D$2225)))*100</f>
        <v>1.7070381181611785E-3</v>
      </c>
      <c r="R967">
        <f t="shared" ref="R967:R1030" si="64">((SUM(E967:G967))/(SUM($B$2225:$D$2225)))*100</f>
        <v>2.5605571772417679E-3</v>
      </c>
      <c r="U967" t="s">
        <v>963</v>
      </c>
      <c r="V967" t="s">
        <v>2233</v>
      </c>
      <c r="W967" t="s">
        <v>2234</v>
      </c>
      <c r="X967" t="s">
        <v>2257</v>
      </c>
      <c r="Y967" t="s">
        <v>2286</v>
      </c>
      <c r="Z967" t="s">
        <v>2287</v>
      </c>
      <c r="AA967" t="s">
        <v>2470</v>
      </c>
    </row>
    <row r="968" spans="1:27" x14ac:dyDescent="0.25">
      <c r="A968" t="s">
        <v>964</v>
      </c>
      <c r="B968">
        <v>0</v>
      </c>
      <c r="C968">
        <v>0</v>
      </c>
      <c r="D968">
        <v>0</v>
      </c>
      <c r="E968">
        <v>0</v>
      </c>
      <c r="F968">
        <v>0</v>
      </c>
      <c r="G968">
        <v>0</v>
      </c>
      <c r="H968">
        <v>0</v>
      </c>
      <c r="I968">
        <v>0</v>
      </c>
      <c r="J968">
        <v>0</v>
      </c>
      <c r="K968">
        <v>1</v>
      </c>
      <c r="L968">
        <v>0</v>
      </c>
      <c r="M968">
        <v>0</v>
      </c>
      <c r="O968">
        <f t="shared" si="61"/>
        <v>0</v>
      </c>
      <c r="P968">
        <f t="shared" si="62"/>
        <v>0</v>
      </c>
      <c r="Q968">
        <f t="shared" si="63"/>
        <v>0</v>
      </c>
      <c r="R968">
        <f t="shared" si="64"/>
        <v>0</v>
      </c>
      <c r="U968" t="s">
        <v>964</v>
      </c>
      <c r="V968" t="s">
        <v>2233</v>
      </c>
      <c r="W968" t="s">
        <v>2234</v>
      </c>
      <c r="X968" t="s">
        <v>2297</v>
      </c>
      <c r="Y968" t="s">
        <v>2664</v>
      </c>
      <c r="Z968" t="s">
        <v>2780</v>
      </c>
      <c r="AA968" t="s">
        <v>2781</v>
      </c>
    </row>
    <row r="969" spans="1:27" x14ac:dyDescent="0.25">
      <c r="A969" t="s">
        <v>965</v>
      </c>
      <c r="B969">
        <v>0</v>
      </c>
      <c r="C969">
        <v>0</v>
      </c>
      <c r="D969">
        <v>0</v>
      </c>
      <c r="E969">
        <v>0</v>
      </c>
      <c r="F969">
        <v>1</v>
      </c>
      <c r="G969">
        <v>0</v>
      </c>
      <c r="H969">
        <v>0</v>
      </c>
      <c r="I969">
        <v>0</v>
      </c>
      <c r="J969">
        <v>0</v>
      </c>
      <c r="K969">
        <v>0</v>
      </c>
      <c r="L969">
        <v>0</v>
      </c>
      <c r="M969">
        <v>0</v>
      </c>
      <c r="O969">
        <f t="shared" si="61"/>
        <v>0</v>
      </c>
      <c r="P969">
        <f t="shared" si="62"/>
        <v>0</v>
      </c>
      <c r="Q969">
        <f t="shared" si="63"/>
        <v>8.5351905908058923E-4</v>
      </c>
      <c r="R969">
        <f t="shared" si="64"/>
        <v>8.5351905908058923E-4</v>
      </c>
      <c r="U969" t="s">
        <v>965</v>
      </c>
      <c r="V969" t="s">
        <v>2233</v>
      </c>
      <c r="W969" t="s">
        <v>2234</v>
      </c>
      <c r="X969" t="s">
        <v>2235</v>
      </c>
      <c r="Y969" t="s">
        <v>2304</v>
      </c>
      <c r="Z969" t="s">
        <v>2305</v>
      </c>
      <c r="AA969" t="s">
        <v>2306</v>
      </c>
    </row>
    <row r="970" spans="1:27" x14ac:dyDescent="0.25">
      <c r="A970" t="s">
        <v>966</v>
      </c>
      <c r="B970">
        <v>0</v>
      </c>
      <c r="C970">
        <v>0</v>
      </c>
      <c r="D970">
        <v>0</v>
      </c>
      <c r="E970">
        <v>0</v>
      </c>
      <c r="F970">
        <v>0</v>
      </c>
      <c r="G970">
        <v>0</v>
      </c>
      <c r="H970">
        <v>0</v>
      </c>
      <c r="I970">
        <v>0</v>
      </c>
      <c r="J970">
        <v>0</v>
      </c>
      <c r="K970">
        <v>0</v>
      </c>
      <c r="L970">
        <v>0</v>
      </c>
      <c r="M970">
        <v>1</v>
      </c>
      <c r="O970">
        <f t="shared" si="61"/>
        <v>0</v>
      </c>
      <c r="P970">
        <f t="shared" si="62"/>
        <v>0</v>
      </c>
      <c r="Q970">
        <f t="shared" si="63"/>
        <v>0</v>
      </c>
      <c r="R970">
        <f t="shared" si="64"/>
        <v>0</v>
      </c>
      <c r="U970" t="s">
        <v>966</v>
      </c>
      <c r="V970" t="s">
        <v>2233</v>
      </c>
      <c r="W970" t="s">
        <v>2234</v>
      </c>
      <c r="X970" t="s">
        <v>2257</v>
      </c>
      <c r="Y970" t="s">
        <v>2357</v>
      </c>
      <c r="Z970" t="s">
        <v>2560</v>
      </c>
      <c r="AA970" t="s">
        <v>2560</v>
      </c>
    </row>
    <row r="971" spans="1:27" x14ac:dyDescent="0.25">
      <c r="A971" t="s">
        <v>967</v>
      </c>
      <c r="B971">
        <v>0</v>
      </c>
      <c r="C971">
        <v>1</v>
      </c>
      <c r="D971">
        <v>0</v>
      </c>
      <c r="E971">
        <v>0</v>
      </c>
      <c r="F971">
        <v>0</v>
      </c>
      <c r="G971">
        <v>2</v>
      </c>
      <c r="H971">
        <v>0</v>
      </c>
      <c r="I971">
        <v>0</v>
      </c>
      <c r="J971">
        <v>0</v>
      </c>
      <c r="K971">
        <v>3</v>
      </c>
      <c r="L971">
        <v>0</v>
      </c>
      <c r="M971">
        <v>0</v>
      </c>
      <c r="O971">
        <f t="shared" si="61"/>
        <v>8.5351905908058923E-4</v>
      </c>
      <c r="P971">
        <f t="shared" si="62"/>
        <v>8.5351905908058923E-4</v>
      </c>
      <c r="Q971">
        <f t="shared" si="63"/>
        <v>0</v>
      </c>
      <c r="R971">
        <f t="shared" si="64"/>
        <v>1.7070381181611785E-3</v>
      </c>
      <c r="U971" t="s">
        <v>967</v>
      </c>
      <c r="V971" t="s">
        <v>2233</v>
      </c>
      <c r="W971" t="s">
        <v>2234</v>
      </c>
      <c r="X971" t="s">
        <v>2257</v>
      </c>
      <c r="Y971" t="s">
        <v>2283</v>
      </c>
      <c r="Z971" t="s">
        <v>2509</v>
      </c>
      <c r="AA971" t="s">
        <v>2782</v>
      </c>
    </row>
    <row r="972" spans="1:27" x14ac:dyDescent="0.25">
      <c r="A972" t="s">
        <v>968</v>
      </c>
      <c r="B972">
        <v>0</v>
      </c>
      <c r="C972">
        <v>0</v>
      </c>
      <c r="D972">
        <v>0</v>
      </c>
      <c r="E972">
        <v>0</v>
      </c>
      <c r="F972">
        <v>0</v>
      </c>
      <c r="G972">
        <v>0</v>
      </c>
      <c r="H972">
        <v>1</v>
      </c>
      <c r="I972">
        <v>0</v>
      </c>
      <c r="J972">
        <v>0</v>
      </c>
      <c r="K972">
        <v>1</v>
      </c>
      <c r="L972">
        <v>0</v>
      </c>
      <c r="M972">
        <v>0</v>
      </c>
      <c r="O972">
        <f t="shared" si="61"/>
        <v>0</v>
      </c>
      <c r="P972">
        <f t="shared" si="62"/>
        <v>0</v>
      </c>
      <c r="Q972">
        <f t="shared" si="63"/>
        <v>0</v>
      </c>
      <c r="R972">
        <f t="shared" si="64"/>
        <v>0</v>
      </c>
      <c r="U972" t="s">
        <v>968</v>
      </c>
      <c r="V972" t="s">
        <v>2233</v>
      </c>
      <c r="W972" t="s">
        <v>2397</v>
      </c>
      <c r="X972" t="s">
        <v>2451</v>
      </c>
      <c r="Y972" t="s">
        <v>2452</v>
      </c>
      <c r="Z972" t="s">
        <v>2453</v>
      </c>
      <c r="AA972" t="s">
        <v>2454</v>
      </c>
    </row>
    <row r="973" spans="1:27" x14ac:dyDescent="0.25">
      <c r="A973" t="s">
        <v>969</v>
      </c>
      <c r="B973">
        <v>0</v>
      </c>
      <c r="C973">
        <v>0</v>
      </c>
      <c r="D973">
        <v>0</v>
      </c>
      <c r="E973">
        <v>3</v>
      </c>
      <c r="F973">
        <v>1</v>
      </c>
      <c r="G973">
        <v>6</v>
      </c>
      <c r="H973">
        <v>0</v>
      </c>
      <c r="I973">
        <v>0</v>
      </c>
      <c r="J973">
        <v>0</v>
      </c>
      <c r="K973">
        <v>0</v>
      </c>
      <c r="L973">
        <v>0</v>
      </c>
      <c r="M973">
        <v>0</v>
      </c>
      <c r="O973">
        <f t="shared" si="61"/>
        <v>0</v>
      </c>
      <c r="P973">
        <f t="shared" si="62"/>
        <v>2.5605571772417679E-3</v>
      </c>
      <c r="Q973">
        <f t="shared" si="63"/>
        <v>3.4140762363223569E-3</v>
      </c>
      <c r="R973">
        <f t="shared" si="64"/>
        <v>8.5351905908058918E-3</v>
      </c>
      <c r="U973" t="s">
        <v>969</v>
      </c>
      <c r="V973" t="s">
        <v>2233</v>
      </c>
      <c r="W973" t="s">
        <v>2660</v>
      </c>
      <c r="X973" t="s">
        <v>2660</v>
      </c>
      <c r="Y973" t="s">
        <v>2661</v>
      </c>
      <c r="Z973" t="s">
        <v>2689</v>
      </c>
      <c r="AA973" t="s">
        <v>2689</v>
      </c>
    </row>
    <row r="974" spans="1:27" x14ac:dyDescent="0.25">
      <c r="A974" t="s">
        <v>970</v>
      </c>
      <c r="B974">
        <v>0</v>
      </c>
      <c r="C974">
        <v>0</v>
      </c>
      <c r="D974">
        <v>0</v>
      </c>
      <c r="E974">
        <v>0</v>
      </c>
      <c r="F974">
        <v>0</v>
      </c>
      <c r="G974">
        <v>0</v>
      </c>
      <c r="H974">
        <v>0</v>
      </c>
      <c r="I974">
        <v>1</v>
      </c>
      <c r="J974">
        <v>0</v>
      </c>
      <c r="K974">
        <v>0</v>
      </c>
      <c r="L974">
        <v>0</v>
      </c>
      <c r="M974">
        <v>0</v>
      </c>
      <c r="O974">
        <f t="shared" si="61"/>
        <v>0</v>
      </c>
      <c r="P974">
        <f t="shared" si="62"/>
        <v>0</v>
      </c>
      <c r="Q974">
        <f t="shared" si="63"/>
        <v>0</v>
      </c>
      <c r="R974">
        <f t="shared" si="64"/>
        <v>0</v>
      </c>
      <c r="U974" t="s">
        <v>970</v>
      </c>
      <c r="V974" t="s">
        <v>2233</v>
      </c>
      <c r="W974" t="s">
        <v>2234</v>
      </c>
      <c r="X974" t="s">
        <v>2257</v>
      </c>
      <c r="Y974" t="s">
        <v>2394</v>
      </c>
      <c r="Z974" t="s">
        <v>2394</v>
      </c>
      <c r="AA974" t="s">
        <v>2394</v>
      </c>
    </row>
    <row r="975" spans="1:27" x14ac:dyDescent="0.25">
      <c r="A975" t="s">
        <v>971</v>
      </c>
      <c r="B975">
        <v>0</v>
      </c>
      <c r="C975">
        <v>0</v>
      </c>
      <c r="D975">
        <v>0</v>
      </c>
      <c r="E975">
        <v>0</v>
      </c>
      <c r="F975">
        <v>0</v>
      </c>
      <c r="G975">
        <v>0</v>
      </c>
      <c r="H975">
        <v>0</v>
      </c>
      <c r="I975">
        <v>0</v>
      </c>
      <c r="J975">
        <v>0</v>
      </c>
      <c r="K975">
        <v>0</v>
      </c>
      <c r="L975">
        <v>1</v>
      </c>
      <c r="M975">
        <v>2</v>
      </c>
      <c r="O975">
        <f t="shared" si="61"/>
        <v>0</v>
      </c>
      <c r="P975">
        <f t="shared" si="62"/>
        <v>0</v>
      </c>
      <c r="Q975">
        <f t="shared" si="63"/>
        <v>0</v>
      </c>
      <c r="R975">
        <f t="shared" si="64"/>
        <v>0</v>
      </c>
      <c r="U975" t="s">
        <v>971</v>
      </c>
      <c r="V975" t="s">
        <v>2233</v>
      </c>
      <c r="W975" t="s">
        <v>2273</v>
      </c>
      <c r="X975" t="s">
        <v>2274</v>
      </c>
      <c r="Y975" t="s">
        <v>2275</v>
      </c>
      <c r="Z975" t="s">
        <v>2427</v>
      </c>
      <c r="AA975" t="s">
        <v>2676</v>
      </c>
    </row>
    <row r="976" spans="1:27" x14ac:dyDescent="0.25">
      <c r="A976" t="s">
        <v>972</v>
      </c>
      <c r="B976">
        <v>0</v>
      </c>
      <c r="C976">
        <v>1</v>
      </c>
      <c r="D976">
        <v>0</v>
      </c>
      <c r="E976">
        <v>0</v>
      </c>
      <c r="F976">
        <v>0</v>
      </c>
      <c r="G976">
        <v>0</v>
      </c>
      <c r="H976">
        <v>2</v>
      </c>
      <c r="I976">
        <v>1</v>
      </c>
      <c r="J976">
        <v>1</v>
      </c>
      <c r="K976">
        <v>0</v>
      </c>
      <c r="L976">
        <v>0</v>
      </c>
      <c r="M976">
        <v>0</v>
      </c>
      <c r="O976">
        <f t="shared" si="61"/>
        <v>8.5351905908058923E-4</v>
      </c>
      <c r="P976">
        <f t="shared" si="62"/>
        <v>8.5351905908058923E-4</v>
      </c>
      <c r="Q976">
        <f t="shared" si="63"/>
        <v>0</v>
      </c>
      <c r="R976">
        <f t="shared" si="64"/>
        <v>0</v>
      </c>
      <c r="U976" t="s">
        <v>972</v>
      </c>
      <c r="V976" t="s">
        <v>2233</v>
      </c>
      <c r="W976" t="s">
        <v>2234</v>
      </c>
      <c r="X976" t="s">
        <v>2235</v>
      </c>
      <c r="Y976" t="s">
        <v>2236</v>
      </c>
      <c r="Z976" t="s">
        <v>2455</v>
      </c>
      <c r="AA976" t="s">
        <v>2783</v>
      </c>
    </row>
    <row r="977" spans="1:27" x14ac:dyDescent="0.25">
      <c r="A977" t="s">
        <v>973</v>
      </c>
      <c r="B977">
        <v>0</v>
      </c>
      <c r="C977">
        <v>0</v>
      </c>
      <c r="D977">
        <v>0</v>
      </c>
      <c r="E977">
        <v>1</v>
      </c>
      <c r="F977">
        <v>1</v>
      </c>
      <c r="G977">
        <v>2</v>
      </c>
      <c r="H977">
        <v>0</v>
      </c>
      <c r="I977">
        <v>0</v>
      </c>
      <c r="J977">
        <v>0</v>
      </c>
      <c r="K977">
        <v>0</v>
      </c>
      <c r="L977">
        <v>0</v>
      </c>
      <c r="M977">
        <v>0</v>
      </c>
      <c r="O977">
        <f t="shared" si="61"/>
        <v>0</v>
      </c>
      <c r="P977">
        <f t="shared" si="62"/>
        <v>8.5351905908058923E-4</v>
      </c>
      <c r="Q977">
        <f t="shared" si="63"/>
        <v>1.7070381181611785E-3</v>
      </c>
      <c r="R977">
        <f t="shared" si="64"/>
        <v>3.4140762363223569E-3</v>
      </c>
      <c r="U977" t="s">
        <v>973</v>
      </c>
      <c r="V977" t="s">
        <v>2233</v>
      </c>
      <c r="W977" t="s">
        <v>2234</v>
      </c>
      <c r="X977" t="s">
        <v>2235</v>
      </c>
      <c r="Y977" t="s">
        <v>2336</v>
      </c>
      <c r="Z977" t="s">
        <v>2336</v>
      </c>
      <c r="AA977" t="s">
        <v>2336</v>
      </c>
    </row>
    <row r="978" spans="1:27" x14ac:dyDescent="0.25">
      <c r="A978" t="s">
        <v>974</v>
      </c>
      <c r="B978">
        <v>0</v>
      </c>
      <c r="C978">
        <v>0</v>
      </c>
      <c r="D978">
        <v>0</v>
      </c>
      <c r="E978">
        <v>0</v>
      </c>
      <c r="F978">
        <v>0</v>
      </c>
      <c r="G978">
        <v>0</v>
      </c>
      <c r="H978">
        <v>0</v>
      </c>
      <c r="I978">
        <v>0</v>
      </c>
      <c r="J978">
        <v>1</v>
      </c>
      <c r="K978">
        <v>0</v>
      </c>
      <c r="L978">
        <v>0</v>
      </c>
      <c r="M978">
        <v>2</v>
      </c>
      <c r="O978">
        <f t="shared" si="61"/>
        <v>0</v>
      </c>
      <c r="P978">
        <f t="shared" si="62"/>
        <v>0</v>
      </c>
      <c r="Q978">
        <f t="shared" si="63"/>
        <v>0</v>
      </c>
      <c r="R978">
        <f t="shared" si="64"/>
        <v>0</v>
      </c>
      <c r="U978" t="s">
        <v>974</v>
      </c>
      <c r="V978" t="s">
        <v>2233</v>
      </c>
      <c r="W978" t="s">
        <v>2234</v>
      </c>
      <c r="X978" t="s">
        <v>2297</v>
      </c>
      <c r="Y978" t="s">
        <v>2298</v>
      </c>
      <c r="Z978" t="s">
        <v>2299</v>
      </c>
      <c r="AA978" t="s">
        <v>2400</v>
      </c>
    </row>
    <row r="979" spans="1:27" x14ac:dyDescent="0.25">
      <c r="A979" t="s">
        <v>975</v>
      </c>
      <c r="B979">
        <v>0</v>
      </c>
      <c r="C979">
        <v>0</v>
      </c>
      <c r="D979">
        <v>0</v>
      </c>
      <c r="E979">
        <v>0</v>
      </c>
      <c r="F979">
        <v>0</v>
      </c>
      <c r="G979">
        <v>0</v>
      </c>
      <c r="H979">
        <v>0</v>
      </c>
      <c r="I979">
        <v>0</v>
      </c>
      <c r="J979">
        <v>0</v>
      </c>
      <c r="K979">
        <v>0</v>
      </c>
      <c r="L979">
        <v>1</v>
      </c>
      <c r="M979">
        <v>0</v>
      </c>
      <c r="O979">
        <f t="shared" si="61"/>
        <v>0</v>
      </c>
      <c r="P979">
        <f t="shared" si="62"/>
        <v>0</v>
      </c>
      <c r="Q979">
        <f t="shared" si="63"/>
        <v>0</v>
      </c>
      <c r="R979">
        <f t="shared" si="64"/>
        <v>0</v>
      </c>
      <c r="U979" t="s">
        <v>975</v>
      </c>
      <c r="V979" t="s">
        <v>2233</v>
      </c>
      <c r="W979" t="s">
        <v>2234</v>
      </c>
      <c r="X979" t="s">
        <v>2235</v>
      </c>
      <c r="Y979" t="s">
        <v>2239</v>
      </c>
      <c r="Z979" t="s">
        <v>2240</v>
      </c>
      <c r="AA979" t="s">
        <v>2241</v>
      </c>
    </row>
    <row r="980" spans="1:27" x14ac:dyDescent="0.25">
      <c r="A980" t="s">
        <v>976</v>
      </c>
      <c r="B980">
        <v>0</v>
      </c>
      <c r="C980">
        <v>0</v>
      </c>
      <c r="D980">
        <v>0</v>
      </c>
      <c r="E980">
        <v>0</v>
      </c>
      <c r="F980">
        <v>0</v>
      </c>
      <c r="G980">
        <v>0</v>
      </c>
      <c r="H980">
        <v>0</v>
      </c>
      <c r="I980">
        <v>0</v>
      </c>
      <c r="J980">
        <v>0</v>
      </c>
      <c r="K980">
        <v>0</v>
      </c>
      <c r="L980">
        <v>0</v>
      </c>
      <c r="M980">
        <v>1</v>
      </c>
      <c r="O980">
        <f t="shared" si="61"/>
        <v>0</v>
      </c>
      <c r="P980">
        <f t="shared" si="62"/>
        <v>0</v>
      </c>
      <c r="Q980">
        <f t="shared" si="63"/>
        <v>0</v>
      </c>
      <c r="R980">
        <f t="shared" si="64"/>
        <v>0</v>
      </c>
      <c r="U980" t="s">
        <v>976</v>
      </c>
      <c r="V980" t="s">
        <v>2233</v>
      </c>
      <c r="W980" t="s">
        <v>2253</v>
      </c>
      <c r="X980" t="s">
        <v>2253</v>
      </c>
      <c r="Y980" t="s">
        <v>2254</v>
      </c>
      <c r="Z980" t="s">
        <v>2255</v>
      </c>
      <c r="AA980" t="s">
        <v>2612</v>
      </c>
    </row>
    <row r="981" spans="1:27" x14ac:dyDescent="0.25">
      <c r="A981" t="s">
        <v>977</v>
      </c>
      <c r="B981">
        <v>0</v>
      </c>
      <c r="C981">
        <v>0</v>
      </c>
      <c r="D981">
        <v>1</v>
      </c>
      <c r="E981">
        <v>0</v>
      </c>
      <c r="F981">
        <v>0</v>
      </c>
      <c r="G981">
        <v>0</v>
      </c>
      <c r="H981">
        <v>1</v>
      </c>
      <c r="I981">
        <v>0</v>
      </c>
      <c r="J981">
        <v>0</v>
      </c>
      <c r="K981">
        <v>0</v>
      </c>
      <c r="L981">
        <v>0</v>
      </c>
      <c r="M981">
        <v>0</v>
      </c>
      <c r="O981">
        <f t="shared" si="61"/>
        <v>8.5351905908058923E-4</v>
      </c>
      <c r="P981">
        <f t="shared" si="62"/>
        <v>8.5351905908058923E-4</v>
      </c>
      <c r="Q981">
        <f t="shared" si="63"/>
        <v>8.5351905908058923E-4</v>
      </c>
      <c r="R981">
        <f t="shared" si="64"/>
        <v>0</v>
      </c>
      <c r="U981" t="s">
        <v>977</v>
      </c>
      <c r="V981" t="s">
        <v>2233</v>
      </c>
      <c r="W981" t="s">
        <v>2234</v>
      </c>
      <c r="X981" t="s">
        <v>2235</v>
      </c>
      <c r="Y981" t="s">
        <v>2336</v>
      </c>
      <c r="Z981" t="s">
        <v>2336</v>
      </c>
      <c r="AA981" t="s">
        <v>2336</v>
      </c>
    </row>
    <row r="982" spans="1:27" x14ac:dyDescent="0.25">
      <c r="A982" t="s">
        <v>978</v>
      </c>
      <c r="B982">
        <v>0</v>
      </c>
      <c r="C982">
        <v>0</v>
      </c>
      <c r="D982">
        <v>1</v>
      </c>
      <c r="E982">
        <v>0</v>
      </c>
      <c r="F982">
        <v>0</v>
      </c>
      <c r="G982">
        <v>0</v>
      </c>
      <c r="H982">
        <v>0</v>
      </c>
      <c r="I982">
        <v>0</v>
      </c>
      <c r="J982">
        <v>0</v>
      </c>
      <c r="K982">
        <v>0</v>
      </c>
      <c r="L982">
        <v>0</v>
      </c>
      <c r="M982">
        <v>0</v>
      </c>
      <c r="O982">
        <f t="shared" si="61"/>
        <v>8.5351905908058923E-4</v>
      </c>
      <c r="P982">
        <f t="shared" si="62"/>
        <v>8.5351905908058923E-4</v>
      </c>
      <c r="Q982">
        <f t="shared" si="63"/>
        <v>8.5351905908058923E-4</v>
      </c>
      <c r="R982">
        <f t="shared" si="64"/>
        <v>0</v>
      </c>
      <c r="U982" t="s">
        <v>978</v>
      </c>
      <c r="V982" t="s">
        <v>2233</v>
      </c>
      <c r="W982" t="s">
        <v>2234</v>
      </c>
      <c r="X982" t="s">
        <v>2235</v>
      </c>
      <c r="Y982" t="s">
        <v>2250</v>
      </c>
      <c r="Z982" t="s">
        <v>2269</v>
      </c>
      <c r="AA982" t="s">
        <v>2270</v>
      </c>
    </row>
    <row r="983" spans="1:27" x14ac:dyDescent="0.25">
      <c r="A983" t="s">
        <v>979</v>
      </c>
      <c r="B983">
        <v>0</v>
      </c>
      <c r="C983">
        <v>0</v>
      </c>
      <c r="D983">
        <v>0</v>
      </c>
      <c r="E983">
        <v>0</v>
      </c>
      <c r="F983">
        <v>0</v>
      </c>
      <c r="G983">
        <v>0</v>
      </c>
      <c r="H983">
        <v>0</v>
      </c>
      <c r="I983">
        <v>0</v>
      </c>
      <c r="J983">
        <v>0</v>
      </c>
      <c r="K983">
        <v>1</v>
      </c>
      <c r="L983">
        <v>2</v>
      </c>
      <c r="M983">
        <v>0</v>
      </c>
      <c r="O983">
        <f t="shared" si="61"/>
        <v>0</v>
      </c>
      <c r="P983">
        <f t="shared" si="62"/>
        <v>0</v>
      </c>
      <c r="Q983">
        <f t="shared" si="63"/>
        <v>0</v>
      </c>
      <c r="R983">
        <f t="shared" si="64"/>
        <v>0</v>
      </c>
      <c r="U983" t="s">
        <v>979</v>
      </c>
      <c r="V983" t="s">
        <v>2233</v>
      </c>
      <c r="W983" t="s">
        <v>2234</v>
      </c>
      <c r="X983" t="s">
        <v>2235</v>
      </c>
      <c r="Y983" t="s">
        <v>2336</v>
      </c>
      <c r="Z983" t="s">
        <v>2336</v>
      </c>
      <c r="AA983" t="s">
        <v>2336</v>
      </c>
    </row>
    <row r="984" spans="1:27" x14ac:dyDescent="0.25">
      <c r="A984" t="s">
        <v>980</v>
      </c>
      <c r="B984">
        <v>0</v>
      </c>
      <c r="C984">
        <v>0</v>
      </c>
      <c r="D984">
        <v>1</v>
      </c>
      <c r="E984">
        <v>2</v>
      </c>
      <c r="F984">
        <v>0</v>
      </c>
      <c r="G984">
        <v>0</v>
      </c>
      <c r="H984">
        <v>0</v>
      </c>
      <c r="I984">
        <v>0</v>
      </c>
      <c r="J984">
        <v>0</v>
      </c>
      <c r="K984">
        <v>0</v>
      </c>
      <c r="L984">
        <v>0</v>
      </c>
      <c r="M984">
        <v>0</v>
      </c>
      <c r="O984">
        <f t="shared" si="61"/>
        <v>8.5351905908058923E-4</v>
      </c>
      <c r="P984">
        <f t="shared" si="62"/>
        <v>2.5605571772417679E-3</v>
      </c>
      <c r="Q984">
        <f t="shared" si="63"/>
        <v>2.5605571772417679E-3</v>
      </c>
      <c r="R984">
        <f t="shared" si="64"/>
        <v>1.7070381181611785E-3</v>
      </c>
      <c r="U984" t="s">
        <v>980</v>
      </c>
      <c r="V984" t="s">
        <v>2233</v>
      </c>
      <c r="W984" t="s">
        <v>2234</v>
      </c>
      <c r="X984" t="s">
        <v>2257</v>
      </c>
      <c r="Y984" t="s">
        <v>2258</v>
      </c>
      <c r="Z984" t="s">
        <v>2259</v>
      </c>
      <c r="AA984" t="s">
        <v>2291</v>
      </c>
    </row>
    <row r="985" spans="1:27" x14ac:dyDescent="0.25">
      <c r="A985" t="s">
        <v>981</v>
      </c>
      <c r="B985">
        <v>1</v>
      </c>
      <c r="C985">
        <v>0</v>
      </c>
      <c r="D985">
        <v>2</v>
      </c>
      <c r="E985">
        <v>0</v>
      </c>
      <c r="F985">
        <v>0</v>
      </c>
      <c r="G985">
        <v>0</v>
      </c>
      <c r="H985">
        <v>0</v>
      </c>
      <c r="I985">
        <v>0</v>
      </c>
      <c r="J985">
        <v>0</v>
      </c>
      <c r="K985">
        <v>0</v>
      </c>
      <c r="L985">
        <v>0</v>
      </c>
      <c r="M985">
        <v>0</v>
      </c>
      <c r="O985">
        <f t="shared" si="61"/>
        <v>2.5605571772417679E-3</v>
      </c>
      <c r="P985">
        <f t="shared" si="62"/>
        <v>1.7070381181611785E-3</v>
      </c>
      <c r="Q985">
        <f t="shared" si="63"/>
        <v>1.7070381181611785E-3</v>
      </c>
      <c r="R985">
        <f t="shared" si="64"/>
        <v>0</v>
      </c>
      <c r="U985" t="s">
        <v>981</v>
      </c>
      <c r="V985" t="s">
        <v>2233</v>
      </c>
      <c r="W985" t="s">
        <v>2234</v>
      </c>
      <c r="X985" t="s">
        <v>2235</v>
      </c>
      <c r="Y985" t="s">
        <v>2336</v>
      </c>
      <c r="Z985" t="s">
        <v>2336</v>
      </c>
      <c r="AA985" t="s">
        <v>2336</v>
      </c>
    </row>
    <row r="986" spans="1:27" x14ac:dyDescent="0.25">
      <c r="A986" t="s">
        <v>982</v>
      </c>
      <c r="B986">
        <v>0</v>
      </c>
      <c r="C986">
        <v>0</v>
      </c>
      <c r="D986">
        <v>0</v>
      </c>
      <c r="E986">
        <v>1</v>
      </c>
      <c r="F986">
        <v>0</v>
      </c>
      <c r="G986">
        <v>0</v>
      </c>
      <c r="H986">
        <v>0</v>
      </c>
      <c r="I986">
        <v>0</v>
      </c>
      <c r="J986">
        <v>0</v>
      </c>
      <c r="K986">
        <v>0</v>
      </c>
      <c r="L986">
        <v>0</v>
      </c>
      <c r="M986">
        <v>1</v>
      </c>
      <c r="O986">
        <f t="shared" si="61"/>
        <v>0</v>
      </c>
      <c r="P986">
        <f t="shared" si="62"/>
        <v>8.5351905908058923E-4</v>
      </c>
      <c r="Q986">
        <f t="shared" si="63"/>
        <v>8.5351905908058923E-4</v>
      </c>
      <c r="R986">
        <f t="shared" si="64"/>
        <v>8.5351905908058923E-4</v>
      </c>
      <c r="U986" t="s">
        <v>982</v>
      </c>
      <c r="V986" t="s">
        <v>2233</v>
      </c>
      <c r="W986" t="s">
        <v>2234</v>
      </c>
      <c r="X986" t="s">
        <v>2235</v>
      </c>
      <c r="Y986" t="s">
        <v>2533</v>
      </c>
      <c r="Z986" t="s">
        <v>2534</v>
      </c>
      <c r="AA986" t="s">
        <v>2535</v>
      </c>
    </row>
    <row r="987" spans="1:27" x14ac:dyDescent="0.25">
      <c r="A987" t="s">
        <v>983</v>
      </c>
      <c r="B987">
        <v>1</v>
      </c>
      <c r="C987">
        <v>0</v>
      </c>
      <c r="D987">
        <v>0</v>
      </c>
      <c r="E987">
        <v>0</v>
      </c>
      <c r="F987">
        <v>0</v>
      </c>
      <c r="G987">
        <v>0</v>
      </c>
      <c r="H987">
        <v>0</v>
      </c>
      <c r="I987">
        <v>0</v>
      </c>
      <c r="J987">
        <v>0</v>
      </c>
      <c r="K987">
        <v>0</v>
      </c>
      <c r="L987">
        <v>0</v>
      </c>
      <c r="M987">
        <v>0</v>
      </c>
      <c r="O987">
        <f t="shared" si="61"/>
        <v>8.5351905908058923E-4</v>
      </c>
      <c r="P987">
        <f t="shared" si="62"/>
        <v>0</v>
      </c>
      <c r="Q987">
        <f t="shared" si="63"/>
        <v>0</v>
      </c>
      <c r="R987">
        <f t="shared" si="64"/>
        <v>0</v>
      </c>
      <c r="U987" t="s">
        <v>983</v>
      </c>
      <c r="V987" t="s">
        <v>2233</v>
      </c>
      <c r="W987" t="s">
        <v>2234</v>
      </c>
      <c r="X987" t="s">
        <v>2235</v>
      </c>
      <c r="Y987" t="s">
        <v>2236</v>
      </c>
      <c r="Z987" t="s">
        <v>2237</v>
      </c>
      <c r="AA987" t="s">
        <v>2242</v>
      </c>
    </row>
    <row r="988" spans="1:27" x14ac:dyDescent="0.25">
      <c r="A988" t="s">
        <v>984</v>
      </c>
      <c r="B988">
        <v>7</v>
      </c>
      <c r="C988">
        <v>1</v>
      </c>
      <c r="D988">
        <v>5</v>
      </c>
      <c r="E988">
        <v>0</v>
      </c>
      <c r="F988">
        <v>1</v>
      </c>
      <c r="G988">
        <v>0</v>
      </c>
      <c r="H988">
        <v>0</v>
      </c>
      <c r="I988">
        <v>0</v>
      </c>
      <c r="J988">
        <v>0</v>
      </c>
      <c r="K988">
        <v>0</v>
      </c>
      <c r="L988">
        <v>0</v>
      </c>
      <c r="M988">
        <v>0</v>
      </c>
      <c r="O988">
        <f t="shared" si="61"/>
        <v>1.1095747768047661E-2</v>
      </c>
      <c r="P988">
        <f t="shared" si="62"/>
        <v>5.1211143544835358E-3</v>
      </c>
      <c r="Q988">
        <f t="shared" si="63"/>
        <v>5.1211143544835358E-3</v>
      </c>
      <c r="R988">
        <f t="shared" si="64"/>
        <v>8.5351905908058923E-4</v>
      </c>
      <c r="U988" t="s">
        <v>984</v>
      </c>
      <c r="V988" t="s">
        <v>2233</v>
      </c>
      <c r="W988" t="s">
        <v>2234</v>
      </c>
      <c r="X988" t="s">
        <v>2257</v>
      </c>
      <c r="Y988" t="s">
        <v>2435</v>
      </c>
      <c r="Z988" t="s">
        <v>2436</v>
      </c>
      <c r="AA988" t="s">
        <v>2437</v>
      </c>
    </row>
    <row r="989" spans="1:27" x14ac:dyDescent="0.25">
      <c r="A989" t="s">
        <v>985</v>
      </c>
      <c r="B989">
        <v>0</v>
      </c>
      <c r="C989">
        <v>0</v>
      </c>
      <c r="D989">
        <v>0</v>
      </c>
      <c r="E989">
        <v>1</v>
      </c>
      <c r="F989">
        <v>0</v>
      </c>
      <c r="G989">
        <v>1</v>
      </c>
      <c r="H989">
        <v>0</v>
      </c>
      <c r="I989">
        <v>0</v>
      </c>
      <c r="J989">
        <v>0</v>
      </c>
      <c r="K989">
        <v>0</v>
      </c>
      <c r="L989">
        <v>0</v>
      </c>
      <c r="M989">
        <v>0</v>
      </c>
      <c r="O989">
        <f t="shared" si="61"/>
        <v>0</v>
      </c>
      <c r="P989">
        <f t="shared" si="62"/>
        <v>8.5351905908058923E-4</v>
      </c>
      <c r="Q989">
        <f t="shared" si="63"/>
        <v>8.5351905908058923E-4</v>
      </c>
      <c r="R989">
        <f t="shared" si="64"/>
        <v>1.7070381181611785E-3</v>
      </c>
      <c r="U989" t="s">
        <v>985</v>
      </c>
      <c r="V989" t="s">
        <v>2233</v>
      </c>
      <c r="W989" t="s">
        <v>2234</v>
      </c>
      <c r="X989" t="s">
        <v>2257</v>
      </c>
      <c r="Y989" t="s">
        <v>2286</v>
      </c>
      <c r="Z989" t="s">
        <v>2287</v>
      </c>
      <c r="AA989" t="s">
        <v>2302</v>
      </c>
    </row>
    <row r="990" spans="1:27" x14ac:dyDescent="0.25">
      <c r="A990" t="s">
        <v>986</v>
      </c>
      <c r="B990">
        <v>0</v>
      </c>
      <c r="C990">
        <v>0</v>
      </c>
      <c r="D990">
        <v>0</v>
      </c>
      <c r="E990">
        <v>0</v>
      </c>
      <c r="F990">
        <v>0</v>
      </c>
      <c r="G990">
        <v>0</v>
      </c>
      <c r="H990">
        <v>0</v>
      </c>
      <c r="I990">
        <v>0</v>
      </c>
      <c r="J990">
        <v>1</v>
      </c>
      <c r="K990">
        <v>0</v>
      </c>
      <c r="L990">
        <v>0</v>
      </c>
      <c r="M990">
        <v>0</v>
      </c>
      <c r="O990">
        <f t="shared" si="61"/>
        <v>0</v>
      </c>
      <c r="P990">
        <f t="shared" si="62"/>
        <v>0</v>
      </c>
      <c r="Q990">
        <f t="shared" si="63"/>
        <v>0</v>
      </c>
      <c r="R990">
        <f t="shared" si="64"/>
        <v>0</v>
      </c>
      <c r="U990" t="s">
        <v>986</v>
      </c>
      <c r="V990" t="s">
        <v>2233</v>
      </c>
      <c r="W990" t="s">
        <v>2784</v>
      </c>
      <c r="X990" t="s">
        <v>2785</v>
      </c>
      <c r="Y990" t="s">
        <v>2786</v>
      </c>
      <c r="Z990" t="s">
        <v>2787</v>
      </c>
      <c r="AA990" t="s">
        <v>2788</v>
      </c>
    </row>
    <row r="991" spans="1:27" x14ac:dyDescent="0.25">
      <c r="A991" t="s">
        <v>987</v>
      </c>
      <c r="B991">
        <v>0</v>
      </c>
      <c r="C991">
        <v>0</v>
      </c>
      <c r="D991">
        <v>0</v>
      </c>
      <c r="E991">
        <v>1</v>
      </c>
      <c r="F991">
        <v>0</v>
      </c>
      <c r="G991">
        <v>1</v>
      </c>
      <c r="H991">
        <v>0</v>
      </c>
      <c r="I991">
        <v>0</v>
      </c>
      <c r="J991">
        <v>0</v>
      </c>
      <c r="K991">
        <v>0</v>
      </c>
      <c r="L991">
        <v>3</v>
      </c>
      <c r="M991">
        <v>2</v>
      </c>
      <c r="O991">
        <f t="shared" si="61"/>
        <v>0</v>
      </c>
      <c r="P991">
        <f t="shared" si="62"/>
        <v>8.5351905908058923E-4</v>
      </c>
      <c r="Q991">
        <f t="shared" si="63"/>
        <v>8.5351905908058923E-4</v>
      </c>
      <c r="R991">
        <f t="shared" si="64"/>
        <v>1.7070381181611785E-3</v>
      </c>
      <c r="U991" t="s">
        <v>987</v>
      </c>
      <c r="V991" t="s">
        <v>2233</v>
      </c>
      <c r="W991" t="s">
        <v>2234</v>
      </c>
      <c r="X991" t="s">
        <v>2257</v>
      </c>
      <c r="Y991" t="s">
        <v>2258</v>
      </c>
      <c r="Z991" t="s">
        <v>2259</v>
      </c>
      <c r="AA991" t="s">
        <v>2789</v>
      </c>
    </row>
    <row r="992" spans="1:27" x14ac:dyDescent="0.25">
      <c r="A992" t="s">
        <v>988</v>
      </c>
      <c r="B992">
        <v>0</v>
      </c>
      <c r="C992">
        <v>0</v>
      </c>
      <c r="D992">
        <v>0</v>
      </c>
      <c r="E992">
        <v>3</v>
      </c>
      <c r="F992">
        <v>0</v>
      </c>
      <c r="G992">
        <v>0</v>
      </c>
      <c r="H992">
        <v>0</v>
      </c>
      <c r="I992">
        <v>0</v>
      </c>
      <c r="J992">
        <v>0</v>
      </c>
      <c r="K992">
        <v>0</v>
      </c>
      <c r="L992">
        <v>0</v>
      </c>
      <c r="M992">
        <v>0</v>
      </c>
      <c r="O992">
        <f t="shared" si="61"/>
        <v>0</v>
      </c>
      <c r="P992">
        <f t="shared" si="62"/>
        <v>2.5605571772417679E-3</v>
      </c>
      <c r="Q992">
        <f t="shared" si="63"/>
        <v>2.5605571772417679E-3</v>
      </c>
      <c r="R992">
        <f t="shared" si="64"/>
        <v>2.5605571772417679E-3</v>
      </c>
      <c r="U992" t="s">
        <v>988</v>
      </c>
      <c r="V992" t="s">
        <v>2233</v>
      </c>
      <c r="W992" t="s">
        <v>2253</v>
      </c>
      <c r="X992" t="s">
        <v>2637</v>
      </c>
      <c r="Y992" t="s">
        <v>2638</v>
      </c>
      <c r="Z992" t="s">
        <v>2638</v>
      </c>
      <c r="AA992" t="s">
        <v>2638</v>
      </c>
    </row>
    <row r="993" spans="1:27" x14ac:dyDescent="0.25">
      <c r="A993" t="s">
        <v>989</v>
      </c>
      <c r="B993">
        <v>0</v>
      </c>
      <c r="C993">
        <v>0</v>
      </c>
      <c r="D993">
        <v>0</v>
      </c>
      <c r="E993">
        <v>0</v>
      </c>
      <c r="F993">
        <v>0</v>
      </c>
      <c r="G993">
        <v>0</v>
      </c>
      <c r="H993">
        <v>1</v>
      </c>
      <c r="I993">
        <v>0</v>
      </c>
      <c r="J993">
        <v>0</v>
      </c>
      <c r="K993">
        <v>0</v>
      </c>
      <c r="L993">
        <v>0</v>
      </c>
      <c r="M993">
        <v>0</v>
      </c>
      <c r="O993">
        <f t="shared" si="61"/>
        <v>0</v>
      </c>
      <c r="P993">
        <f t="shared" si="62"/>
        <v>0</v>
      </c>
      <c r="Q993">
        <f t="shared" si="63"/>
        <v>0</v>
      </c>
      <c r="R993">
        <f t="shared" si="64"/>
        <v>0</v>
      </c>
      <c r="U993" t="s">
        <v>989</v>
      </c>
      <c r="V993" t="s">
        <v>2233</v>
      </c>
      <c r="W993" t="s">
        <v>2253</v>
      </c>
      <c r="X993" t="s">
        <v>2253</v>
      </c>
      <c r="Y993" t="s">
        <v>2254</v>
      </c>
      <c r="Z993" t="s">
        <v>2255</v>
      </c>
      <c r="AA993" t="s">
        <v>2612</v>
      </c>
    </row>
    <row r="994" spans="1:27" x14ac:dyDescent="0.25">
      <c r="A994" t="s">
        <v>990</v>
      </c>
      <c r="B994">
        <v>0</v>
      </c>
      <c r="C994">
        <v>0</v>
      </c>
      <c r="D994">
        <v>0</v>
      </c>
      <c r="E994">
        <v>0</v>
      </c>
      <c r="F994">
        <v>2</v>
      </c>
      <c r="G994">
        <v>2</v>
      </c>
      <c r="H994">
        <v>0</v>
      </c>
      <c r="I994">
        <v>0</v>
      </c>
      <c r="J994">
        <v>0</v>
      </c>
      <c r="K994">
        <v>0</v>
      </c>
      <c r="L994">
        <v>0</v>
      </c>
      <c r="M994">
        <v>0</v>
      </c>
      <c r="O994">
        <f t="shared" si="61"/>
        <v>0</v>
      </c>
      <c r="P994">
        <f t="shared" si="62"/>
        <v>0</v>
      </c>
      <c r="Q994">
        <f t="shared" si="63"/>
        <v>1.7070381181611785E-3</v>
      </c>
      <c r="R994">
        <f t="shared" si="64"/>
        <v>3.4140762363223569E-3</v>
      </c>
      <c r="U994" t="s">
        <v>990</v>
      </c>
      <c r="V994" t="s">
        <v>2233</v>
      </c>
      <c r="W994" t="s">
        <v>2234</v>
      </c>
      <c r="X994" t="s">
        <v>2297</v>
      </c>
      <c r="Y994" t="s">
        <v>2298</v>
      </c>
      <c r="Z994" t="s">
        <v>2471</v>
      </c>
      <c r="AA994" t="s">
        <v>2472</v>
      </c>
    </row>
    <row r="995" spans="1:27" x14ac:dyDescent="0.25">
      <c r="A995" t="s">
        <v>991</v>
      </c>
      <c r="B995">
        <v>0</v>
      </c>
      <c r="C995">
        <v>0</v>
      </c>
      <c r="D995">
        <v>0</v>
      </c>
      <c r="E995">
        <v>4</v>
      </c>
      <c r="F995">
        <v>6</v>
      </c>
      <c r="G995">
        <v>1</v>
      </c>
      <c r="H995">
        <v>0</v>
      </c>
      <c r="I995">
        <v>0</v>
      </c>
      <c r="J995">
        <v>0</v>
      </c>
      <c r="K995">
        <v>0</v>
      </c>
      <c r="L995">
        <v>0</v>
      </c>
      <c r="M995">
        <v>0</v>
      </c>
      <c r="O995">
        <f t="shared" si="61"/>
        <v>0</v>
      </c>
      <c r="P995">
        <f t="shared" si="62"/>
        <v>3.4140762363223569E-3</v>
      </c>
      <c r="Q995">
        <f t="shared" si="63"/>
        <v>8.5351905908058918E-3</v>
      </c>
      <c r="R995">
        <f t="shared" si="64"/>
        <v>9.3887096498864817E-3</v>
      </c>
      <c r="U995" t="s">
        <v>991</v>
      </c>
      <c r="V995" t="s">
        <v>2233</v>
      </c>
      <c r="W995" t="s">
        <v>2234</v>
      </c>
      <c r="X995" t="s">
        <v>2257</v>
      </c>
      <c r="Y995" t="s">
        <v>2258</v>
      </c>
      <c r="Z995" t="s">
        <v>2259</v>
      </c>
      <c r="AA995" t="s">
        <v>2291</v>
      </c>
    </row>
    <row r="996" spans="1:27" x14ac:dyDescent="0.25">
      <c r="A996" t="s">
        <v>992</v>
      </c>
      <c r="B996">
        <v>0</v>
      </c>
      <c r="C996">
        <v>0</v>
      </c>
      <c r="D996">
        <v>0</v>
      </c>
      <c r="E996">
        <v>2</v>
      </c>
      <c r="F996">
        <v>2</v>
      </c>
      <c r="G996">
        <v>2</v>
      </c>
      <c r="H996">
        <v>0</v>
      </c>
      <c r="I996">
        <v>0</v>
      </c>
      <c r="J996">
        <v>0</v>
      </c>
      <c r="K996">
        <v>0</v>
      </c>
      <c r="L996">
        <v>0</v>
      </c>
      <c r="M996">
        <v>0</v>
      </c>
      <c r="O996">
        <f t="shared" si="61"/>
        <v>0</v>
      </c>
      <c r="P996">
        <f t="shared" si="62"/>
        <v>1.7070381181611785E-3</v>
      </c>
      <c r="Q996">
        <f t="shared" si="63"/>
        <v>3.4140762363223569E-3</v>
      </c>
      <c r="R996">
        <f t="shared" si="64"/>
        <v>5.1211143544835358E-3</v>
      </c>
      <c r="U996" t="s">
        <v>992</v>
      </c>
      <c r="V996" t="s">
        <v>2233</v>
      </c>
      <c r="W996" t="s">
        <v>2234</v>
      </c>
      <c r="X996" t="s">
        <v>2235</v>
      </c>
      <c r="Y996" t="s">
        <v>2325</v>
      </c>
      <c r="Z996" t="s">
        <v>2326</v>
      </c>
      <c r="AA996" t="s">
        <v>2327</v>
      </c>
    </row>
    <row r="997" spans="1:27" x14ac:dyDescent="0.25">
      <c r="A997" t="s">
        <v>993</v>
      </c>
      <c r="B997">
        <v>0</v>
      </c>
      <c r="C997">
        <v>0</v>
      </c>
      <c r="D997">
        <v>0</v>
      </c>
      <c r="E997">
        <v>0</v>
      </c>
      <c r="F997">
        <v>0</v>
      </c>
      <c r="G997">
        <v>0</v>
      </c>
      <c r="H997">
        <v>0</v>
      </c>
      <c r="I997">
        <v>0</v>
      </c>
      <c r="J997">
        <v>0</v>
      </c>
      <c r="K997">
        <v>1</v>
      </c>
      <c r="L997">
        <v>4</v>
      </c>
      <c r="M997">
        <v>1</v>
      </c>
      <c r="O997">
        <f t="shared" si="61"/>
        <v>0</v>
      </c>
      <c r="P997">
        <f t="shared" si="62"/>
        <v>0</v>
      </c>
      <c r="Q997">
        <f t="shared" si="63"/>
        <v>0</v>
      </c>
      <c r="R997">
        <f t="shared" si="64"/>
        <v>0</v>
      </c>
      <c r="U997" t="s">
        <v>993</v>
      </c>
      <c r="V997" t="s">
        <v>2233</v>
      </c>
      <c r="W997" t="s">
        <v>2234</v>
      </c>
      <c r="X997" t="s">
        <v>2257</v>
      </c>
      <c r="Y997" t="s">
        <v>2286</v>
      </c>
      <c r="Z997" t="s">
        <v>2287</v>
      </c>
      <c r="AA997" t="s">
        <v>2302</v>
      </c>
    </row>
    <row r="998" spans="1:27" x14ac:dyDescent="0.25">
      <c r="A998" t="s">
        <v>994</v>
      </c>
      <c r="B998">
        <v>0</v>
      </c>
      <c r="C998">
        <v>0</v>
      </c>
      <c r="D998">
        <v>0</v>
      </c>
      <c r="E998">
        <v>0</v>
      </c>
      <c r="F998">
        <v>2</v>
      </c>
      <c r="G998">
        <v>1</v>
      </c>
      <c r="H998">
        <v>0</v>
      </c>
      <c r="I998">
        <v>0</v>
      </c>
      <c r="J998">
        <v>0</v>
      </c>
      <c r="K998">
        <v>0</v>
      </c>
      <c r="L998">
        <v>0</v>
      </c>
      <c r="M998">
        <v>0</v>
      </c>
      <c r="O998">
        <f t="shared" si="61"/>
        <v>0</v>
      </c>
      <c r="P998">
        <f t="shared" si="62"/>
        <v>0</v>
      </c>
      <c r="Q998">
        <f t="shared" si="63"/>
        <v>1.7070381181611785E-3</v>
      </c>
      <c r="R998">
        <f t="shared" si="64"/>
        <v>2.5605571772417679E-3</v>
      </c>
      <c r="U998" t="s">
        <v>994</v>
      </c>
      <c r="V998" t="s">
        <v>2233</v>
      </c>
      <c r="W998" t="s">
        <v>2352</v>
      </c>
      <c r="X998" t="s">
        <v>2416</v>
      </c>
      <c r="Y998" t="s">
        <v>2790</v>
      </c>
      <c r="Z998" t="s">
        <v>2791</v>
      </c>
      <c r="AA998" t="s">
        <v>2791</v>
      </c>
    </row>
    <row r="999" spans="1:27" x14ac:dyDescent="0.25">
      <c r="A999" t="s">
        <v>995</v>
      </c>
      <c r="B999">
        <v>0</v>
      </c>
      <c r="C999">
        <v>0</v>
      </c>
      <c r="D999">
        <v>0</v>
      </c>
      <c r="E999">
        <v>0</v>
      </c>
      <c r="F999">
        <v>0</v>
      </c>
      <c r="G999">
        <v>0</v>
      </c>
      <c r="H999">
        <v>0</v>
      </c>
      <c r="I999">
        <v>0</v>
      </c>
      <c r="J999">
        <v>0</v>
      </c>
      <c r="K999">
        <v>2</v>
      </c>
      <c r="L999">
        <v>0</v>
      </c>
      <c r="M999">
        <v>0</v>
      </c>
      <c r="O999">
        <f t="shared" si="61"/>
        <v>0</v>
      </c>
      <c r="P999">
        <f t="shared" si="62"/>
        <v>0</v>
      </c>
      <c r="Q999">
        <f t="shared" si="63"/>
        <v>0</v>
      </c>
      <c r="R999">
        <f t="shared" si="64"/>
        <v>0</v>
      </c>
      <c r="U999" t="s">
        <v>995</v>
      </c>
      <c r="V999" t="s">
        <v>2233</v>
      </c>
      <c r="W999" t="s">
        <v>2278</v>
      </c>
      <c r="X999" t="s">
        <v>2279</v>
      </c>
      <c r="Y999" t="s">
        <v>2280</v>
      </c>
      <c r="Z999" t="s">
        <v>2281</v>
      </c>
      <c r="AA999" t="s">
        <v>2739</v>
      </c>
    </row>
    <row r="1000" spans="1:27" x14ac:dyDescent="0.25">
      <c r="A1000" t="s">
        <v>996</v>
      </c>
      <c r="B1000">
        <v>1</v>
      </c>
      <c r="C1000">
        <v>0</v>
      </c>
      <c r="D1000">
        <v>0</v>
      </c>
      <c r="E1000">
        <v>0</v>
      </c>
      <c r="F1000">
        <v>0</v>
      </c>
      <c r="G1000">
        <v>0</v>
      </c>
      <c r="H1000">
        <v>0</v>
      </c>
      <c r="I1000">
        <v>0</v>
      </c>
      <c r="J1000">
        <v>0</v>
      </c>
      <c r="K1000">
        <v>0</v>
      </c>
      <c r="L1000">
        <v>0</v>
      </c>
      <c r="M1000">
        <v>0</v>
      </c>
      <c r="O1000">
        <f t="shared" si="61"/>
        <v>8.5351905908058923E-4</v>
      </c>
      <c r="P1000">
        <f t="shared" si="62"/>
        <v>0</v>
      </c>
      <c r="Q1000">
        <f t="shared" si="63"/>
        <v>0</v>
      </c>
      <c r="R1000">
        <f t="shared" si="64"/>
        <v>0</v>
      </c>
      <c r="U1000" t="s">
        <v>996</v>
      </c>
      <c r="V1000" t="s">
        <v>2233</v>
      </c>
      <c r="W1000" t="s">
        <v>2234</v>
      </c>
      <c r="X1000" t="s">
        <v>2235</v>
      </c>
      <c r="Y1000" t="s">
        <v>2336</v>
      </c>
      <c r="Z1000" t="s">
        <v>2336</v>
      </c>
      <c r="AA1000" t="s">
        <v>2336</v>
      </c>
    </row>
    <row r="1001" spans="1:27" x14ac:dyDescent="0.25">
      <c r="A1001" t="s">
        <v>997</v>
      </c>
      <c r="B1001">
        <v>0</v>
      </c>
      <c r="C1001">
        <v>0</v>
      </c>
      <c r="D1001">
        <v>0</v>
      </c>
      <c r="E1001">
        <v>0</v>
      </c>
      <c r="F1001">
        <v>0</v>
      </c>
      <c r="G1001">
        <v>0</v>
      </c>
      <c r="H1001">
        <v>0</v>
      </c>
      <c r="I1001">
        <v>2</v>
      </c>
      <c r="J1001">
        <v>0</v>
      </c>
      <c r="K1001">
        <v>0</v>
      </c>
      <c r="L1001">
        <v>0</v>
      </c>
      <c r="M1001">
        <v>0</v>
      </c>
      <c r="O1001">
        <f t="shared" si="61"/>
        <v>0</v>
      </c>
      <c r="P1001">
        <f t="shared" si="62"/>
        <v>0</v>
      </c>
      <c r="Q1001">
        <f t="shared" si="63"/>
        <v>0</v>
      </c>
      <c r="R1001">
        <f t="shared" si="64"/>
        <v>0</v>
      </c>
      <c r="U1001" t="s">
        <v>997</v>
      </c>
      <c r="V1001" t="s">
        <v>2233</v>
      </c>
      <c r="W1001" t="s">
        <v>2234</v>
      </c>
      <c r="X1001" t="s">
        <v>2235</v>
      </c>
      <c r="Y1001" t="s">
        <v>2336</v>
      </c>
      <c r="Z1001" t="s">
        <v>2336</v>
      </c>
      <c r="AA1001" t="s">
        <v>2336</v>
      </c>
    </row>
    <row r="1002" spans="1:27" x14ac:dyDescent="0.25">
      <c r="A1002" t="s">
        <v>998</v>
      </c>
      <c r="B1002">
        <v>0</v>
      </c>
      <c r="C1002">
        <v>0</v>
      </c>
      <c r="D1002">
        <v>0</v>
      </c>
      <c r="E1002">
        <v>1</v>
      </c>
      <c r="F1002">
        <v>6</v>
      </c>
      <c r="G1002">
        <v>0</v>
      </c>
      <c r="H1002">
        <v>0</v>
      </c>
      <c r="I1002">
        <v>0</v>
      </c>
      <c r="J1002">
        <v>0</v>
      </c>
      <c r="K1002">
        <v>0</v>
      </c>
      <c r="L1002">
        <v>0</v>
      </c>
      <c r="M1002">
        <v>0</v>
      </c>
      <c r="O1002">
        <f t="shared" si="61"/>
        <v>0</v>
      </c>
      <c r="P1002">
        <f t="shared" si="62"/>
        <v>8.5351905908058923E-4</v>
      </c>
      <c r="Q1002">
        <f t="shared" si="63"/>
        <v>5.9746334135641248E-3</v>
      </c>
      <c r="R1002">
        <f t="shared" si="64"/>
        <v>5.9746334135641248E-3</v>
      </c>
      <c r="U1002" t="s">
        <v>998</v>
      </c>
      <c r="V1002" t="s">
        <v>2233</v>
      </c>
      <c r="W1002" t="s">
        <v>2234</v>
      </c>
      <c r="X1002" t="s">
        <v>2257</v>
      </c>
      <c r="Y1002" t="s">
        <v>2394</v>
      </c>
      <c r="Z1002" t="s">
        <v>2394</v>
      </c>
      <c r="AA1002" t="s">
        <v>2394</v>
      </c>
    </row>
    <row r="1003" spans="1:27" x14ac:dyDescent="0.25">
      <c r="A1003" t="s">
        <v>999</v>
      </c>
      <c r="B1003">
        <v>1</v>
      </c>
      <c r="C1003">
        <v>0</v>
      </c>
      <c r="D1003">
        <v>2</v>
      </c>
      <c r="E1003">
        <v>0</v>
      </c>
      <c r="F1003">
        <v>1</v>
      </c>
      <c r="G1003">
        <v>4</v>
      </c>
      <c r="H1003">
        <v>0</v>
      </c>
      <c r="I1003">
        <v>0</v>
      </c>
      <c r="J1003">
        <v>0</v>
      </c>
      <c r="K1003">
        <v>0</v>
      </c>
      <c r="L1003">
        <v>0</v>
      </c>
      <c r="M1003">
        <v>0</v>
      </c>
      <c r="O1003">
        <f t="shared" si="61"/>
        <v>2.5605571772417679E-3</v>
      </c>
      <c r="P1003">
        <f t="shared" si="62"/>
        <v>1.7070381181611785E-3</v>
      </c>
      <c r="Q1003">
        <f t="shared" si="63"/>
        <v>2.5605571772417679E-3</v>
      </c>
      <c r="R1003">
        <f t="shared" si="64"/>
        <v>4.2675952954029459E-3</v>
      </c>
      <c r="U1003" t="s">
        <v>999</v>
      </c>
      <c r="V1003" t="s">
        <v>2233</v>
      </c>
      <c r="W1003" t="s">
        <v>2234</v>
      </c>
      <c r="X1003" t="s">
        <v>2257</v>
      </c>
      <c r="Y1003" t="s">
        <v>2449</v>
      </c>
      <c r="Z1003" t="s">
        <v>2450</v>
      </c>
      <c r="AA1003" t="s">
        <v>2450</v>
      </c>
    </row>
    <row r="1004" spans="1:27" x14ac:dyDescent="0.25">
      <c r="A1004" t="s">
        <v>1000</v>
      </c>
      <c r="B1004">
        <v>0</v>
      </c>
      <c r="C1004">
        <v>0</v>
      </c>
      <c r="D1004">
        <v>0</v>
      </c>
      <c r="E1004">
        <v>0</v>
      </c>
      <c r="F1004">
        <v>0</v>
      </c>
      <c r="G1004">
        <v>0</v>
      </c>
      <c r="H1004">
        <v>0</v>
      </c>
      <c r="I1004">
        <v>0</v>
      </c>
      <c r="J1004">
        <v>0</v>
      </c>
      <c r="K1004">
        <v>0</v>
      </c>
      <c r="L1004">
        <v>1</v>
      </c>
      <c r="M1004">
        <v>0</v>
      </c>
      <c r="O1004">
        <f t="shared" si="61"/>
        <v>0</v>
      </c>
      <c r="P1004">
        <f t="shared" si="62"/>
        <v>0</v>
      </c>
      <c r="Q1004">
        <f t="shared" si="63"/>
        <v>0</v>
      </c>
      <c r="R1004">
        <f t="shared" si="64"/>
        <v>0</v>
      </c>
      <c r="U1004" t="s">
        <v>1000</v>
      </c>
      <c r="V1004" t="s">
        <v>2233</v>
      </c>
      <c r="W1004" t="s">
        <v>2273</v>
      </c>
      <c r="X1004" t="s">
        <v>2273</v>
      </c>
      <c r="Y1004" t="s">
        <v>2341</v>
      </c>
      <c r="Z1004" t="s">
        <v>2342</v>
      </c>
      <c r="AA1004" t="s">
        <v>2342</v>
      </c>
    </row>
    <row r="1005" spans="1:27" x14ac:dyDescent="0.25">
      <c r="A1005" t="s">
        <v>1001</v>
      </c>
      <c r="B1005">
        <v>0</v>
      </c>
      <c r="C1005">
        <v>0</v>
      </c>
      <c r="D1005">
        <v>0</v>
      </c>
      <c r="E1005">
        <v>2</v>
      </c>
      <c r="F1005">
        <v>3</v>
      </c>
      <c r="G1005">
        <v>1</v>
      </c>
      <c r="H1005">
        <v>0</v>
      </c>
      <c r="I1005">
        <v>0</v>
      </c>
      <c r="J1005">
        <v>0</v>
      </c>
      <c r="K1005">
        <v>0</v>
      </c>
      <c r="L1005">
        <v>0</v>
      </c>
      <c r="M1005">
        <v>0</v>
      </c>
      <c r="O1005">
        <f t="shared" si="61"/>
        <v>0</v>
      </c>
      <c r="P1005">
        <f t="shared" si="62"/>
        <v>1.7070381181611785E-3</v>
      </c>
      <c r="Q1005">
        <f t="shared" si="63"/>
        <v>4.2675952954029459E-3</v>
      </c>
      <c r="R1005">
        <f t="shared" si="64"/>
        <v>5.1211143544835358E-3</v>
      </c>
      <c r="U1005" t="s">
        <v>1001</v>
      </c>
      <c r="V1005" t="s">
        <v>2233</v>
      </c>
      <c r="W1005" t="s">
        <v>2234</v>
      </c>
      <c r="X1005" t="s">
        <v>2235</v>
      </c>
      <c r="Y1005" t="s">
        <v>2336</v>
      </c>
      <c r="Z1005" t="s">
        <v>2336</v>
      </c>
      <c r="AA1005" t="s">
        <v>2336</v>
      </c>
    </row>
    <row r="1006" spans="1:27" x14ac:dyDescent="0.25">
      <c r="A1006" t="s">
        <v>1002</v>
      </c>
      <c r="B1006">
        <v>0</v>
      </c>
      <c r="C1006">
        <v>0</v>
      </c>
      <c r="D1006">
        <v>0</v>
      </c>
      <c r="E1006">
        <v>1</v>
      </c>
      <c r="F1006">
        <v>0</v>
      </c>
      <c r="G1006">
        <v>0</v>
      </c>
      <c r="H1006">
        <v>0</v>
      </c>
      <c r="I1006">
        <v>0</v>
      </c>
      <c r="J1006">
        <v>0</v>
      </c>
      <c r="K1006">
        <v>0</v>
      </c>
      <c r="L1006">
        <v>0</v>
      </c>
      <c r="M1006">
        <v>0</v>
      </c>
      <c r="O1006">
        <f t="shared" si="61"/>
        <v>0</v>
      </c>
      <c r="P1006">
        <f t="shared" si="62"/>
        <v>8.5351905908058923E-4</v>
      </c>
      <c r="Q1006">
        <f t="shared" si="63"/>
        <v>8.5351905908058923E-4</v>
      </c>
      <c r="R1006">
        <f t="shared" si="64"/>
        <v>8.5351905908058923E-4</v>
      </c>
      <c r="U1006" t="s">
        <v>1002</v>
      </c>
      <c r="V1006" t="s">
        <v>2233</v>
      </c>
      <c r="W1006" t="s">
        <v>2278</v>
      </c>
      <c r="X1006" t="s">
        <v>2279</v>
      </c>
      <c r="Y1006" t="s">
        <v>2280</v>
      </c>
      <c r="Z1006" t="s">
        <v>2281</v>
      </c>
      <c r="AA1006" t="s">
        <v>2314</v>
      </c>
    </row>
    <row r="1007" spans="1:27" x14ac:dyDescent="0.25">
      <c r="A1007" t="s">
        <v>1003</v>
      </c>
      <c r="B1007">
        <v>0</v>
      </c>
      <c r="C1007">
        <v>0</v>
      </c>
      <c r="D1007">
        <v>0</v>
      </c>
      <c r="E1007">
        <v>0</v>
      </c>
      <c r="F1007">
        <v>0</v>
      </c>
      <c r="G1007">
        <v>0</v>
      </c>
      <c r="H1007">
        <v>1</v>
      </c>
      <c r="I1007">
        <v>0</v>
      </c>
      <c r="J1007">
        <v>0</v>
      </c>
      <c r="K1007">
        <v>1</v>
      </c>
      <c r="L1007">
        <v>0</v>
      </c>
      <c r="M1007">
        <v>0</v>
      </c>
      <c r="O1007">
        <f t="shared" si="61"/>
        <v>0</v>
      </c>
      <c r="P1007">
        <f t="shared" si="62"/>
        <v>0</v>
      </c>
      <c r="Q1007">
        <f t="shared" si="63"/>
        <v>0</v>
      </c>
      <c r="R1007">
        <f t="shared" si="64"/>
        <v>0</v>
      </c>
      <c r="U1007" t="s">
        <v>1003</v>
      </c>
      <c r="V1007" t="s">
        <v>2233</v>
      </c>
      <c r="W1007" t="s">
        <v>2234</v>
      </c>
      <c r="X1007" t="s">
        <v>2235</v>
      </c>
      <c r="Y1007" t="s">
        <v>2239</v>
      </c>
      <c r="Z1007" t="s">
        <v>2240</v>
      </c>
      <c r="AA1007" t="s">
        <v>2241</v>
      </c>
    </row>
    <row r="1008" spans="1:27" x14ac:dyDescent="0.25">
      <c r="A1008" t="s">
        <v>1004</v>
      </c>
      <c r="B1008">
        <v>0</v>
      </c>
      <c r="C1008">
        <v>0</v>
      </c>
      <c r="D1008">
        <v>0</v>
      </c>
      <c r="E1008">
        <v>0</v>
      </c>
      <c r="F1008">
        <v>1</v>
      </c>
      <c r="G1008">
        <v>0</v>
      </c>
      <c r="H1008">
        <v>0</v>
      </c>
      <c r="I1008">
        <v>0</v>
      </c>
      <c r="J1008">
        <v>0</v>
      </c>
      <c r="K1008">
        <v>0</v>
      </c>
      <c r="L1008">
        <v>0</v>
      </c>
      <c r="M1008">
        <v>0</v>
      </c>
      <c r="O1008">
        <f t="shared" si="61"/>
        <v>0</v>
      </c>
      <c r="P1008">
        <f t="shared" si="62"/>
        <v>0</v>
      </c>
      <c r="Q1008">
        <f t="shared" si="63"/>
        <v>8.5351905908058923E-4</v>
      </c>
      <c r="R1008">
        <f t="shared" si="64"/>
        <v>8.5351905908058923E-4</v>
      </c>
      <c r="U1008" t="s">
        <v>1004</v>
      </c>
      <c r="V1008" t="s">
        <v>2233</v>
      </c>
      <c r="W1008" t="s">
        <v>2517</v>
      </c>
      <c r="X1008" t="s">
        <v>2517</v>
      </c>
      <c r="Y1008" t="s">
        <v>2518</v>
      </c>
      <c r="Z1008" t="s">
        <v>2519</v>
      </c>
      <c r="AA1008" t="s">
        <v>2519</v>
      </c>
    </row>
    <row r="1009" spans="1:27" x14ac:dyDescent="0.25">
      <c r="A1009" t="s">
        <v>1005</v>
      </c>
      <c r="B1009">
        <v>0</v>
      </c>
      <c r="C1009">
        <v>1</v>
      </c>
      <c r="D1009">
        <v>1</v>
      </c>
      <c r="E1009">
        <v>0</v>
      </c>
      <c r="F1009">
        <v>0</v>
      </c>
      <c r="G1009">
        <v>0</v>
      </c>
      <c r="H1009">
        <v>0</v>
      </c>
      <c r="I1009">
        <v>2</v>
      </c>
      <c r="J1009">
        <v>1</v>
      </c>
      <c r="K1009">
        <v>0</v>
      </c>
      <c r="L1009">
        <v>0</v>
      </c>
      <c r="M1009">
        <v>0</v>
      </c>
      <c r="O1009">
        <f t="shared" si="61"/>
        <v>1.7070381181611785E-3</v>
      </c>
      <c r="P1009">
        <f t="shared" si="62"/>
        <v>1.7070381181611785E-3</v>
      </c>
      <c r="Q1009">
        <f t="shared" si="63"/>
        <v>8.5351905908058923E-4</v>
      </c>
      <c r="R1009">
        <f t="shared" si="64"/>
        <v>0</v>
      </c>
      <c r="U1009" t="s">
        <v>1005</v>
      </c>
      <c r="V1009" t="s">
        <v>2233</v>
      </c>
      <c r="W1009" t="s">
        <v>2278</v>
      </c>
      <c r="X1009" t="s">
        <v>2279</v>
      </c>
      <c r="Y1009" t="s">
        <v>2280</v>
      </c>
      <c r="Z1009" t="s">
        <v>2295</v>
      </c>
      <c r="AA1009" t="s">
        <v>2296</v>
      </c>
    </row>
    <row r="1010" spans="1:27" x14ac:dyDescent="0.25">
      <c r="A1010" t="s">
        <v>1006</v>
      </c>
      <c r="B1010">
        <v>0</v>
      </c>
      <c r="C1010">
        <v>0</v>
      </c>
      <c r="D1010">
        <v>0</v>
      </c>
      <c r="E1010">
        <v>1</v>
      </c>
      <c r="F1010">
        <v>0</v>
      </c>
      <c r="G1010">
        <v>1</v>
      </c>
      <c r="H1010">
        <v>0</v>
      </c>
      <c r="I1010">
        <v>0</v>
      </c>
      <c r="J1010">
        <v>0</v>
      </c>
      <c r="K1010">
        <v>0</v>
      </c>
      <c r="L1010">
        <v>0</v>
      </c>
      <c r="M1010">
        <v>0</v>
      </c>
      <c r="O1010">
        <f t="shared" si="61"/>
        <v>0</v>
      </c>
      <c r="P1010">
        <f t="shared" si="62"/>
        <v>8.5351905908058923E-4</v>
      </c>
      <c r="Q1010">
        <f t="shared" si="63"/>
        <v>8.5351905908058923E-4</v>
      </c>
      <c r="R1010">
        <f t="shared" si="64"/>
        <v>1.7070381181611785E-3</v>
      </c>
      <c r="U1010" t="s">
        <v>1006</v>
      </c>
      <c r="V1010" t="s">
        <v>2233</v>
      </c>
      <c r="W1010" t="s">
        <v>2234</v>
      </c>
      <c r="X1010" t="s">
        <v>2235</v>
      </c>
      <c r="Y1010" t="s">
        <v>2336</v>
      </c>
      <c r="Z1010" t="s">
        <v>2336</v>
      </c>
      <c r="AA1010" t="s">
        <v>2336</v>
      </c>
    </row>
    <row r="1011" spans="1:27" x14ac:dyDescent="0.25">
      <c r="A1011" t="s">
        <v>1007</v>
      </c>
      <c r="B1011">
        <v>0</v>
      </c>
      <c r="C1011">
        <v>0</v>
      </c>
      <c r="D1011">
        <v>0</v>
      </c>
      <c r="E1011">
        <v>0</v>
      </c>
      <c r="F1011">
        <v>4</v>
      </c>
      <c r="G1011">
        <v>3</v>
      </c>
      <c r="H1011">
        <v>0</v>
      </c>
      <c r="I1011">
        <v>0</v>
      </c>
      <c r="J1011">
        <v>0</v>
      </c>
      <c r="K1011">
        <v>0</v>
      </c>
      <c r="L1011">
        <v>0</v>
      </c>
      <c r="M1011">
        <v>0</v>
      </c>
      <c r="O1011">
        <f t="shared" si="61"/>
        <v>0</v>
      </c>
      <c r="P1011">
        <f t="shared" si="62"/>
        <v>0</v>
      </c>
      <c r="Q1011">
        <f t="shared" si="63"/>
        <v>3.4140762363223569E-3</v>
      </c>
      <c r="R1011">
        <f t="shared" si="64"/>
        <v>5.9746334135641248E-3</v>
      </c>
      <c r="U1011" t="s">
        <v>1007</v>
      </c>
      <c r="V1011" t="s">
        <v>2233</v>
      </c>
      <c r="W1011" t="s">
        <v>2660</v>
      </c>
      <c r="X1011" t="s">
        <v>2660</v>
      </c>
      <c r="Y1011" t="s">
        <v>2661</v>
      </c>
      <c r="Z1011" t="s">
        <v>2689</v>
      </c>
      <c r="AA1011" t="s">
        <v>2689</v>
      </c>
    </row>
    <row r="1012" spans="1:27" x14ac:dyDescent="0.25">
      <c r="A1012" t="s">
        <v>1008</v>
      </c>
      <c r="B1012">
        <v>0</v>
      </c>
      <c r="C1012">
        <v>0</v>
      </c>
      <c r="D1012">
        <v>0</v>
      </c>
      <c r="E1012">
        <v>2</v>
      </c>
      <c r="F1012">
        <v>0</v>
      </c>
      <c r="G1012">
        <v>0</v>
      </c>
      <c r="H1012">
        <v>0</v>
      </c>
      <c r="I1012">
        <v>0</v>
      </c>
      <c r="J1012">
        <v>0</v>
      </c>
      <c r="K1012">
        <v>0</v>
      </c>
      <c r="L1012">
        <v>0</v>
      </c>
      <c r="M1012">
        <v>0</v>
      </c>
      <c r="O1012">
        <f t="shared" si="61"/>
        <v>0</v>
      </c>
      <c r="P1012">
        <f t="shared" si="62"/>
        <v>1.7070381181611785E-3</v>
      </c>
      <c r="Q1012">
        <f t="shared" si="63"/>
        <v>1.7070381181611785E-3</v>
      </c>
      <c r="R1012">
        <f t="shared" si="64"/>
        <v>1.7070381181611785E-3</v>
      </c>
      <c r="U1012" t="s">
        <v>1008</v>
      </c>
      <c r="V1012" t="s">
        <v>2233</v>
      </c>
      <c r="W1012" t="s">
        <v>2234</v>
      </c>
      <c r="X1012" t="s">
        <v>2257</v>
      </c>
      <c r="Y1012" t="s">
        <v>2495</v>
      </c>
      <c r="Z1012" t="s">
        <v>2496</v>
      </c>
      <c r="AA1012" t="s">
        <v>2497</v>
      </c>
    </row>
    <row r="1013" spans="1:27" x14ac:dyDescent="0.25">
      <c r="A1013" t="s">
        <v>1009</v>
      </c>
      <c r="B1013">
        <v>0</v>
      </c>
      <c r="C1013">
        <v>0</v>
      </c>
      <c r="D1013">
        <v>0</v>
      </c>
      <c r="E1013">
        <v>0</v>
      </c>
      <c r="F1013">
        <v>3</v>
      </c>
      <c r="G1013">
        <v>2</v>
      </c>
      <c r="H1013">
        <v>0</v>
      </c>
      <c r="I1013">
        <v>0</v>
      </c>
      <c r="J1013">
        <v>0</v>
      </c>
      <c r="K1013">
        <v>0</v>
      </c>
      <c r="L1013">
        <v>0</v>
      </c>
      <c r="M1013">
        <v>0</v>
      </c>
      <c r="O1013">
        <f t="shared" si="61"/>
        <v>0</v>
      </c>
      <c r="P1013">
        <f t="shared" si="62"/>
        <v>0</v>
      </c>
      <c r="Q1013">
        <f t="shared" si="63"/>
        <v>2.5605571772417679E-3</v>
      </c>
      <c r="R1013">
        <f t="shared" si="64"/>
        <v>4.2675952954029459E-3</v>
      </c>
      <c r="U1013" t="s">
        <v>1009</v>
      </c>
      <c r="V1013" t="s">
        <v>2233</v>
      </c>
      <c r="W1013" t="s">
        <v>2710</v>
      </c>
      <c r="X1013" t="s">
        <v>2711</v>
      </c>
      <c r="Y1013" t="s">
        <v>2711</v>
      </c>
      <c r="Z1013" t="s">
        <v>2711</v>
      </c>
      <c r="AA1013" t="s">
        <v>2711</v>
      </c>
    </row>
    <row r="1014" spans="1:27" x14ac:dyDescent="0.25">
      <c r="A1014" t="s">
        <v>1010</v>
      </c>
      <c r="B1014">
        <v>0</v>
      </c>
      <c r="C1014">
        <v>0</v>
      </c>
      <c r="D1014">
        <v>0</v>
      </c>
      <c r="E1014">
        <v>1</v>
      </c>
      <c r="F1014">
        <v>1</v>
      </c>
      <c r="G1014">
        <v>0</v>
      </c>
      <c r="H1014">
        <v>0</v>
      </c>
      <c r="I1014">
        <v>0</v>
      </c>
      <c r="J1014">
        <v>0</v>
      </c>
      <c r="K1014">
        <v>0</v>
      </c>
      <c r="L1014">
        <v>0</v>
      </c>
      <c r="M1014">
        <v>0</v>
      </c>
      <c r="O1014">
        <f t="shared" si="61"/>
        <v>0</v>
      </c>
      <c r="P1014">
        <f t="shared" si="62"/>
        <v>8.5351905908058923E-4</v>
      </c>
      <c r="Q1014">
        <f t="shared" si="63"/>
        <v>1.7070381181611785E-3</v>
      </c>
      <c r="R1014">
        <f t="shared" si="64"/>
        <v>1.7070381181611785E-3</v>
      </c>
      <c r="U1014" t="s">
        <v>1010</v>
      </c>
      <c r="V1014" t="s">
        <v>2233</v>
      </c>
      <c r="W1014" t="s">
        <v>2278</v>
      </c>
      <c r="X1014" t="s">
        <v>2361</v>
      </c>
      <c r="Y1014" t="s">
        <v>2362</v>
      </c>
      <c r="Z1014" t="s">
        <v>2363</v>
      </c>
      <c r="AA1014" t="s">
        <v>2498</v>
      </c>
    </row>
    <row r="1015" spans="1:27" x14ac:dyDescent="0.25">
      <c r="A1015" t="s">
        <v>1011</v>
      </c>
      <c r="B1015">
        <v>1</v>
      </c>
      <c r="C1015">
        <v>1</v>
      </c>
      <c r="D1015">
        <v>1</v>
      </c>
      <c r="E1015">
        <v>0</v>
      </c>
      <c r="F1015">
        <v>0</v>
      </c>
      <c r="G1015">
        <v>0</v>
      </c>
      <c r="H1015">
        <v>0</v>
      </c>
      <c r="I1015">
        <v>0</v>
      </c>
      <c r="J1015">
        <v>0</v>
      </c>
      <c r="K1015">
        <v>0</v>
      </c>
      <c r="L1015">
        <v>0</v>
      </c>
      <c r="M1015">
        <v>0</v>
      </c>
      <c r="O1015">
        <f t="shared" si="61"/>
        <v>2.5605571772417679E-3</v>
      </c>
      <c r="P1015">
        <f t="shared" si="62"/>
        <v>1.7070381181611785E-3</v>
      </c>
      <c r="Q1015">
        <f t="shared" si="63"/>
        <v>8.5351905908058923E-4</v>
      </c>
      <c r="R1015">
        <f t="shared" si="64"/>
        <v>0</v>
      </c>
      <c r="U1015" t="s">
        <v>1011</v>
      </c>
      <c r="V1015" t="s">
        <v>2233</v>
      </c>
      <c r="W1015" t="s">
        <v>2234</v>
      </c>
      <c r="X1015" t="s">
        <v>2257</v>
      </c>
      <c r="Y1015" t="s">
        <v>2258</v>
      </c>
      <c r="Z1015" t="s">
        <v>2259</v>
      </c>
      <c r="AA1015" t="s">
        <v>2291</v>
      </c>
    </row>
    <row r="1016" spans="1:27" x14ac:dyDescent="0.25">
      <c r="A1016" t="s">
        <v>1012</v>
      </c>
      <c r="B1016">
        <v>0</v>
      </c>
      <c r="C1016">
        <v>0</v>
      </c>
      <c r="D1016">
        <v>0</v>
      </c>
      <c r="E1016">
        <v>0</v>
      </c>
      <c r="F1016">
        <v>0</v>
      </c>
      <c r="G1016">
        <v>0</v>
      </c>
      <c r="H1016">
        <v>0</v>
      </c>
      <c r="I1016">
        <v>0</v>
      </c>
      <c r="J1016">
        <v>0</v>
      </c>
      <c r="K1016">
        <v>4</v>
      </c>
      <c r="L1016">
        <v>0</v>
      </c>
      <c r="M1016">
        <v>0</v>
      </c>
      <c r="O1016">
        <f t="shared" si="61"/>
        <v>0</v>
      </c>
      <c r="P1016">
        <f t="shared" si="62"/>
        <v>0</v>
      </c>
      <c r="Q1016">
        <f t="shared" si="63"/>
        <v>0</v>
      </c>
      <c r="R1016">
        <f t="shared" si="64"/>
        <v>0</v>
      </c>
      <c r="U1016" t="s">
        <v>1012</v>
      </c>
      <c r="V1016" t="s">
        <v>2233</v>
      </c>
      <c r="W1016" t="s">
        <v>2278</v>
      </c>
      <c r="X1016" t="s">
        <v>2279</v>
      </c>
      <c r="Y1016" t="s">
        <v>2280</v>
      </c>
      <c r="Z1016" t="s">
        <v>2281</v>
      </c>
      <c r="AA1016" t="s">
        <v>2307</v>
      </c>
    </row>
    <row r="1017" spans="1:27" x14ac:dyDescent="0.25">
      <c r="A1017" t="s">
        <v>1013</v>
      </c>
      <c r="B1017">
        <v>0</v>
      </c>
      <c r="C1017">
        <v>0</v>
      </c>
      <c r="D1017">
        <v>1</v>
      </c>
      <c r="E1017">
        <v>0</v>
      </c>
      <c r="F1017">
        <v>0</v>
      </c>
      <c r="G1017">
        <v>0</v>
      </c>
      <c r="H1017">
        <v>0</v>
      </c>
      <c r="I1017">
        <v>0</v>
      </c>
      <c r="J1017">
        <v>0</v>
      </c>
      <c r="K1017">
        <v>0</v>
      </c>
      <c r="L1017">
        <v>0</v>
      </c>
      <c r="M1017">
        <v>0</v>
      </c>
      <c r="O1017">
        <f t="shared" si="61"/>
        <v>8.5351905908058923E-4</v>
      </c>
      <c r="P1017">
        <f t="shared" si="62"/>
        <v>8.5351905908058923E-4</v>
      </c>
      <c r="Q1017">
        <f t="shared" si="63"/>
        <v>8.5351905908058923E-4</v>
      </c>
      <c r="R1017">
        <f t="shared" si="64"/>
        <v>0</v>
      </c>
      <c r="U1017" t="s">
        <v>1013</v>
      </c>
      <c r="V1017" t="s">
        <v>2233</v>
      </c>
      <c r="W1017" t="s">
        <v>2253</v>
      </c>
      <c r="X1017" t="s">
        <v>2253</v>
      </c>
      <c r="Y1017" t="s">
        <v>2254</v>
      </c>
      <c r="Z1017" t="s">
        <v>2255</v>
      </c>
      <c r="AA1017" t="s">
        <v>2256</v>
      </c>
    </row>
    <row r="1018" spans="1:27" x14ac:dyDescent="0.25">
      <c r="A1018" t="s">
        <v>1014</v>
      </c>
      <c r="B1018">
        <v>0</v>
      </c>
      <c r="C1018">
        <v>0</v>
      </c>
      <c r="D1018">
        <v>0</v>
      </c>
      <c r="E1018">
        <v>0</v>
      </c>
      <c r="F1018">
        <v>0</v>
      </c>
      <c r="G1018">
        <v>0</v>
      </c>
      <c r="H1018">
        <v>0</v>
      </c>
      <c r="I1018">
        <v>0</v>
      </c>
      <c r="J1018">
        <v>0</v>
      </c>
      <c r="K1018">
        <v>2</v>
      </c>
      <c r="L1018">
        <v>1</v>
      </c>
      <c r="M1018">
        <v>5</v>
      </c>
      <c r="O1018">
        <f t="shared" si="61"/>
        <v>0</v>
      </c>
      <c r="P1018">
        <f t="shared" si="62"/>
        <v>0</v>
      </c>
      <c r="Q1018">
        <f t="shared" si="63"/>
        <v>0</v>
      </c>
      <c r="R1018">
        <f t="shared" si="64"/>
        <v>0</v>
      </c>
      <c r="U1018" t="s">
        <v>1014</v>
      </c>
      <c r="V1018" t="s">
        <v>2233</v>
      </c>
      <c r="W1018" t="s">
        <v>2234</v>
      </c>
      <c r="X1018" t="s">
        <v>2235</v>
      </c>
      <c r="Y1018" t="s">
        <v>2246</v>
      </c>
      <c r="Z1018" t="s">
        <v>2247</v>
      </c>
      <c r="AA1018" t="s">
        <v>2792</v>
      </c>
    </row>
    <row r="1019" spans="1:27" x14ac:dyDescent="0.25">
      <c r="A1019" t="s">
        <v>1015</v>
      </c>
      <c r="B1019">
        <v>0</v>
      </c>
      <c r="C1019">
        <v>0</v>
      </c>
      <c r="D1019">
        <v>0</v>
      </c>
      <c r="E1019">
        <v>0</v>
      </c>
      <c r="F1019">
        <v>1</v>
      </c>
      <c r="G1019">
        <v>0</v>
      </c>
      <c r="H1019">
        <v>0</v>
      </c>
      <c r="I1019">
        <v>0</v>
      </c>
      <c r="J1019">
        <v>0</v>
      </c>
      <c r="K1019">
        <v>0</v>
      </c>
      <c r="L1019">
        <v>0</v>
      </c>
      <c r="M1019">
        <v>1</v>
      </c>
      <c r="O1019">
        <f t="shared" si="61"/>
        <v>0</v>
      </c>
      <c r="P1019">
        <f t="shared" si="62"/>
        <v>0</v>
      </c>
      <c r="Q1019">
        <f t="shared" si="63"/>
        <v>8.5351905908058923E-4</v>
      </c>
      <c r="R1019">
        <f t="shared" si="64"/>
        <v>8.5351905908058923E-4</v>
      </c>
      <c r="U1019" t="s">
        <v>1015</v>
      </c>
      <c r="V1019" t="s">
        <v>2233</v>
      </c>
      <c r="W1019" t="s">
        <v>2234</v>
      </c>
      <c r="X1019" t="s">
        <v>2406</v>
      </c>
      <c r="Y1019" t="s">
        <v>2423</v>
      </c>
      <c r="Z1019" t="s">
        <v>2424</v>
      </c>
      <c r="AA1019" t="s">
        <v>2793</v>
      </c>
    </row>
    <row r="1020" spans="1:27" x14ac:dyDescent="0.25">
      <c r="A1020" t="s">
        <v>1016</v>
      </c>
      <c r="B1020">
        <v>0</v>
      </c>
      <c r="C1020">
        <v>0</v>
      </c>
      <c r="D1020">
        <v>0</v>
      </c>
      <c r="E1020">
        <v>0</v>
      </c>
      <c r="F1020">
        <v>0</v>
      </c>
      <c r="G1020">
        <v>0</v>
      </c>
      <c r="H1020">
        <v>0</v>
      </c>
      <c r="I1020">
        <v>0</v>
      </c>
      <c r="J1020">
        <v>0</v>
      </c>
      <c r="K1020">
        <v>2</v>
      </c>
      <c r="L1020">
        <v>0</v>
      </c>
      <c r="M1020">
        <v>2</v>
      </c>
      <c r="O1020">
        <f t="shared" si="61"/>
        <v>0</v>
      </c>
      <c r="P1020">
        <f t="shared" si="62"/>
        <v>0</v>
      </c>
      <c r="Q1020">
        <f t="shared" si="63"/>
        <v>0</v>
      </c>
      <c r="R1020">
        <f t="shared" si="64"/>
        <v>0</v>
      </c>
      <c r="U1020" t="s">
        <v>1016</v>
      </c>
      <c r="V1020" t="s">
        <v>2233</v>
      </c>
      <c r="W1020" t="s">
        <v>2352</v>
      </c>
      <c r="X1020" t="s">
        <v>2365</v>
      </c>
      <c r="Y1020" t="s">
        <v>2366</v>
      </c>
      <c r="Z1020" t="s">
        <v>2367</v>
      </c>
      <c r="AA1020" t="s">
        <v>2368</v>
      </c>
    </row>
    <row r="1021" spans="1:27" x14ac:dyDescent="0.25">
      <c r="A1021" t="s">
        <v>1017</v>
      </c>
      <c r="B1021">
        <v>0</v>
      </c>
      <c r="C1021">
        <v>0</v>
      </c>
      <c r="D1021">
        <v>0</v>
      </c>
      <c r="E1021">
        <v>0</v>
      </c>
      <c r="F1021">
        <v>0</v>
      </c>
      <c r="G1021">
        <v>0</v>
      </c>
      <c r="H1021">
        <v>0</v>
      </c>
      <c r="I1021">
        <v>0</v>
      </c>
      <c r="J1021">
        <v>0</v>
      </c>
      <c r="K1021">
        <v>1</v>
      </c>
      <c r="L1021">
        <v>0</v>
      </c>
      <c r="M1021">
        <v>1</v>
      </c>
      <c r="O1021">
        <f t="shared" si="61"/>
        <v>0</v>
      </c>
      <c r="P1021">
        <f t="shared" si="62"/>
        <v>0</v>
      </c>
      <c r="Q1021">
        <f t="shared" si="63"/>
        <v>0</v>
      </c>
      <c r="R1021">
        <f t="shared" si="64"/>
        <v>0</v>
      </c>
      <c r="U1021" t="s">
        <v>1017</v>
      </c>
      <c r="V1021" t="s">
        <v>2233</v>
      </c>
      <c r="W1021" t="s">
        <v>2253</v>
      </c>
      <c r="X1021" t="s">
        <v>2253</v>
      </c>
      <c r="Y1021" t="s">
        <v>2254</v>
      </c>
      <c r="Z1021" t="s">
        <v>2255</v>
      </c>
      <c r="AA1021" t="s">
        <v>2256</v>
      </c>
    </row>
    <row r="1022" spans="1:27" x14ac:dyDescent="0.25">
      <c r="A1022" t="s">
        <v>1018</v>
      </c>
      <c r="B1022">
        <v>0</v>
      </c>
      <c r="C1022">
        <v>0</v>
      </c>
      <c r="D1022">
        <v>0</v>
      </c>
      <c r="E1022">
        <v>0</v>
      </c>
      <c r="F1022">
        <v>0</v>
      </c>
      <c r="G1022">
        <v>0</v>
      </c>
      <c r="H1022">
        <v>0</v>
      </c>
      <c r="I1022">
        <v>0</v>
      </c>
      <c r="J1022">
        <v>0</v>
      </c>
      <c r="K1022">
        <v>2</v>
      </c>
      <c r="L1022">
        <v>1</v>
      </c>
      <c r="M1022">
        <v>1</v>
      </c>
      <c r="O1022">
        <f t="shared" si="61"/>
        <v>0</v>
      </c>
      <c r="P1022">
        <f t="shared" si="62"/>
        <v>0</v>
      </c>
      <c r="Q1022">
        <f t="shared" si="63"/>
        <v>0</v>
      </c>
      <c r="R1022">
        <f t="shared" si="64"/>
        <v>0</v>
      </c>
      <c r="U1022" t="s">
        <v>1018</v>
      </c>
      <c r="V1022" t="s">
        <v>2233</v>
      </c>
      <c r="W1022" t="s">
        <v>2234</v>
      </c>
      <c r="X1022" t="s">
        <v>2235</v>
      </c>
      <c r="Y1022" t="s">
        <v>2239</v>
      </c>
      <c r="Z1022" t="s">
        <v>2240</v>
      </c>
      <c r="AA1022" t="s">
        <v>2241</v>
      </c>
    </row>
    <row r="1023" spans="1:27" x14ac:dyDescent="0.25">
      <c r="A1023" t="s">
        <v>1019</v>
      </c>
      <c r="B1023">
        <v>0</v>
      </c>
      <c r="C1023">
        <v>0</v>
      </c>
      <c r="D1023">
        <v>0</v>
      </c>
      <c r="E1023">
        <v>0</v>
      </c>
      <c r="F1023">
        <v>0</v>
      </c>
      <c r="G1023">
        <v>0</v>
      </c>
      <c r="H1023">
        <v>0</v>
      </c>
      <c r="I1023">
        <v>0</v>
      </c>
      <c r="J1023">
        <v>0</v>
      </c>
      <c r="K1023">
        <v>0</v>
      </c>
      <c r="L1023">
        <v>1</v>
      </c>
      <c r="M1023">
        <v>0</v>
      </c>
      <c r="O1023">
        <f t="shared" si="61"/>
        <v>0</v>
      </c>
      <c r="P1023">
        <f t="shared" si="62"/>
        <v>0</v>
      </c>
      <c r="Q1023">
        <f t="shared" si="63"/>
        <v>0</v>
      </c>
      <c r="R1023">
        <f t="shared" si="64"/>
        <v>0</v>
      </c>
      <c r="U1023" t="s">
        <v>1019</v>
      </c>
      <c r="V1023" t="s">
        <v>2233</v>
      </c>
      <c r="W1023" t="s">
        <v>2253</v>
      </c>
      <c r="X1023" t="s">
        <v>2253</v>
      </c>
      <c r="Y1023" t="s">
        <v>2254</v>
      </c>
      <c r="Z1023" t="s">
        <v>2255</v>
      </c>
      <c r="AA1023" t="s">
        <v>2256</v>
      </c>
    </row>
    <row r="1024" spans="1:27" x14ac:dyDescent="0.25">
      <c r="A1024" t="s">
        <v>1020</v>
      </c>
      <c r="B1024">
        <v>0</v>
      </c>
      <c r="C1024">
        <v>0</v>
      </c>
      <c r="D1024">
        <v>0</v>
      </c>
      <c r="E1024">
        <v>1</v>
      </c>
      <c r="F1024">
        <v>0</v>
      </c>
      <c r="G1024">
        <v>2</v>
      </c>
      <c r="H1024">
        <v>0</v>
      </c>
      <c r="I1024">
        <v>0</v>
      </c>
      <c r="J1024">
        <v>0</v>
      </c>
      <c r="K1024">
        <v>0</v>
      </c>
      <c r="L1024">
        <v>0</v>
      </c>
      <c r="M1024">
        <v>0</v>
      </c>
      <c r="O1024">
        <f t="shared" si="61"/>
        <v>0</v>
      </c>
      <c r="P1024">
        <f t="shared" si="62"/>
        <v>8.5351905908058923E-4</v>
      </c>
      <c r="Q1024">
        <f t="shared" si="63"/>
        <v>8.5351905908058923E-4</v>
      </c>
      <c r="R1024">
        <f t="shared" si="64"/>
        <v>2.5605571772417679E-3</v>
      </c>
      <c r="U1024" t="s">
        <v>1020</v>
      </c>
      <c r="V1024" t="s">
        <v>2233</v>
      </c>
      <c r="W1024" t="s">
        <v>2234</v>
      </c>
      <c r="X1024" t="s">
        <v>2257</v>
      </c>
      <c r="Y1024" t="s">
        <v>2286</v>
      </c>
      <c r="Z1024" t="s">
        <v>2287</v>
      </c>
      <c r="AA1024" t="s">
        <v>2414</v>
      </c>
    </row>
    <row r="1025" spans="1:27" x14ac:dyDescent="0.25">
      <c r="A1025" t="s">
        <v>1021</v>
      </c>
      <c r="B1025">
        <v>1</v>
      </c>
      <c r="C1025">
        <v>0</v>
      </c>
      <c r="D1025">
        <v>0</v>
      </c>
      <c r="E1025">
        <v>0</v>
      </c>
      <c r="F1025">
        <v>0</v>
      </c>
      <c r="G1025">
        <v>0</v>
      </c>
      <c r="H1025">
        <v>0</v>
      </c>
      <c r="I1025">
        <v>1</v>
      </c>
      <c r="J1025">
        <v>0</v>
      </c>
      <c r="K1025">
        <v>0</v>
      </c>
      <c r="L1025">
        <v>0</v>
      </c>
      <c r="M1025">
        <v>0</v>
      </c>
      <c r="O1025">
        <f t="shared" si="61"/>
        <v>8.5351905908058923E-4</v>
      </c>
      <c r="P1025">
        <f t="shared" si="62"/>
        <v>0</v>
      </c>
      <c r="Q1025">
        <f t="shared" si="63"/>
        <v>0</v>
      </c>
      <c r="R1025">
        <f t="shared" si="64"/>
        <v>0</v>
      </c>
      <c r="U1025" t="s">
        <v>1021</v>
      </c>
      <c r="V1025" t="s">
        <v>2233</v>
      </c>
      <c r="W1025" t="s">
        <v>2234</v>
      </c>
      <c r="X1025" t="s">
        <v>2257</v>
      </c>
      <c r="Y1025" t="s">
        <v>2258</v>
      </c>
      <c r="Z1025" t="s">
        <v>2259</v>
      </c>
      <c r="AA1025" t="s">
        <v>2291</v>
      </c>
    </row>
    <row r="1026" spans="1:27" x14ac:dyDescent="0.25">
      <c r="A1026" t="s">
        <v>1022</v>
      </c>
      <c r="B1026">
        <v>0</v>
      </c>
      <c r="C1026">
        <v>0</v>
      </c>
      <c r="D1026">
        <v>0</v>
      </c>
      <c r="E1026">
        <v>0</v>
      </c>
      <c r="F1026">
        <v>4</v>
      </c>
      <c r="G1026">
        <v>0</v>
      </c>
      <c r="H1026">
        <v>0</v>
      </c>
      <c r="I1026">
        <v>0</v>
      </c>
      <c r="J1026">
        <v>0</v>
      </c>
      <c r="K1026">
        <v>0</v>
      </c>
      <c r="L1026">
        <v>0</v>
      </c>
      <c r="M1026">
        <v>0</v>
      </c>
      <c r="O1026">
        <f t="shared" si="61"/>
        <v>0</v>
      </c>
      <c r="P1026">
        <f t="shared" si="62"/>
        <v>0</v>
      </c>
      <c r="Q1026">
        <f t="shared" si="63"/>
        <v>3.4140762363223569E-3</v>
      </c>
      <c r="R1026">
        <f t="shared" si="64"/>
        <v>3.4140762363223569E-3</v>
      </c>
      <c r="U1026" t="s">
        <v>1022</v>
      </c>
      <c r="V1026" t="s">
        <v>2233</v>
      </c>
      <c r="W1026" t="s">
        <v>2234</v>
      </c>
      <c r="X1026" t="s">
        <v>2257</v>
      </c>
      <c r="Y1026" t="s">
        <v>2394</v>
      </c>
      <c r="Z1026" t="s">
        <v>2394</v>
      </c>
      <c r="AA1026" t="s">
        <v>2394</v>
      </c>
    </row>
    <row r="1027" spans="1:27" x14ac:dyDescent="0.25">
      <c r="A1027" t="s">
        <v>1023</v>
      </c>
      <c r="B1027">
        <v>0</v>
      </c>
      <c r="C1027">
        <v>2</v>
      </c>
      <c r="D1027">
        <v>1</v>
      </c>
      <c r="E1027">
        <v>0</v>
      </c>
      <c r="F1027">
        <v>1</v>
      </c>
      <c r="G1027">
        <v>0</v>
      </c>
      <c r="H1027">
        <v>0</v>
      </c>
      <c r="I1027">
        <v>2</v>
      </c>
      <c r="J1027">
        <v>0</v>
      </c>
      <c r="K1027">
        <v>0</v>
      </c>
      <c r="L1027">
        <v>0</v>
      </c>
      <c r="M1027">
        <v>1</v>
      </c>
      <c r="O1027">
        <f t="shared" si="61"/>
        <v>2.5605571772417679E-3</v>
      </c>
      <c r="P1027">
        <f t="shared" si="62"/>
        <v>2.5605571772417679E-3</v>
      </c>
      <c r="Q1027">
        <f t="shared" si="63"/>
        <v>1.7070381181611785E-3</v>
      </c>
      <c r="R1027">
        <f t="shared" si="64"/>
        <v>8.5351905908058923E-4</v>
      </c>
      <c r="U1027" t="s">
        <v>1023</v>
      </c>
      <c r="V1027" t="s">
        <v>2233</v>
      </c>
      <c r="W1027" t="s">
        <v>2234</v>
      </c>
      <c r="X1027" t="s">
        <v>2257</v>
      </c>
      <c r="Y1027" t="s">
        <v>2286</v>
      </c>
      <c r="Z1027" t="s">
        <v>2287</v>
      </c>
      <c r="AA1027" t="s">
        <v>2303</v>
      </c>
    </row>
    <row r="1028" spans="1:27" x14ac:dyDescent="0.25">
      <c r="A1028" t="s">
        <v>1024</v>
      </c>
      <c r="B1028">
        <v>1</v>
      </c>
      <c r="C1028">
        <v>0</v>
      </c>
      <c r="D1028">
        <v>1</v>
      </c>
      <c r="E1028">
        <v>4</v>
      </c>
      <c r="F1028">
        <v>1</v>
      </c>
      <c r="G1028">
        <v>1</v>
      </c>
      <c r="H1028">
        <v>0</v>
      </c>
      <c r="I1028">
        <v>0</v>
      </c>
      <c r="J1028">
        <v>0</v>
      </c>
      <c r="K1028">
        <v>0</v>
      </c>
      <c r="L1028">
        <v>0</v>
      </c>
      <c r="M1028">
        <v>0</v>
      </c>
      <c r="O1028">
        <f t="shared" si="61"/>
        <v>1.7070381181611785E-3</v>
      </c>
      <c r="P1028">
        <f t="shared" si="62"/>
        <v>4.2675952954029459E-3</v>
      </c>
      <c r="Q1028">
        <f t="shared" si="63"/>
        <v>5.1211143544835358E-3</v>
      </c>
      <c r="R1028">
        <f t="shared" si="64"/>
        <v>5.1211143544835358E-3</v>
      </c>
      <c r="U1028" t="s">
        <v>1024</v>
      </c>
      <c r="V1028" t="s">
        <v>2233</v>
      </c>
      <c r="W1028" t="s">
        <v>2234</v>
      </c>
      <c r="X1028" t="s">
        <v>2235</v>
      </c>
      <c r="Y1028" t="s">
        <v>2236</v>
      </c>
      <c r="Z1028" t="s">
        <v>2237</v>
      </c>
      <c r="AA1028" t="s">
        <v>2242</v>
      </c>
    </row>
    <row r="1029" spans="1:27" x14ac:dyDescent="0.25">
      <c r="A1029" t="s">
        <v>1025</v>
      </c>
      <c r="B1029">
        <v>0</v>
      </c>
      <c r="C1029">
        <v>0</v>
      </c>
      <c r="D1029">
        <v>0</v>
      </c>
      <c r="E1029">
        <v>1</v>
      </c>
      <c r="F1029">
        <v>0</v>
      </c>
      <c r="G1029">
        <v>0</v>
      </c>
      <c r="H1029">
        <v>0</v>
      </c>
      <c r="I1029">
        <v>0</v>
      </c>
      <c r="J1029">
        <v>0</v>
      </c>
      <c r="K1029">
        <v>0</v>
      </c>
      <c r="L1029">
        <v>0</v>
      </c>
      <c r="M1029">
        <v>0</v>
      </c>
      <c r="O1029">
        <f t="shared" si="61"/>
        <v>0</v>
      </c>
      <c r="P1029">
        <f t="shared" si="62"/>
        <v>8.5351905908058923E-4</v>
      </c>
      <c r="Q1029">
        <f t="shared" si="63"/>
        <v>8.5351905908058923E-4</v>
      </c>
      <c r="R1029">
        <f t="shared" si="64"/>
        <v>8.5351905908058923E-4</v>
      </c>
      <c r="U1029" t="s">
        <v>1025</v>
      </c>
      <c r="V1029" t="s">
        <v>2233</v>
      </c>
      <c r="W1029" t="s">
        <v>2278</v>
      </c>
      <c r="X1029" t="s">
        <v>2361</v>
      </c>
      <c r="Y1029" t="s">
        <v>2362</v>
      </c>
      <c r="Z1029" t="s">
        <v>2363</v>
      </c>
      <c r="AA1029" t="s">
        <v>2794</v>
      </c>
    </row>
    <row r="1030" spans="1:27" x14ac:dyDescent="0.25">
      <c r="A1030" t="s">
        <v>1026</v>
      </c>
      <c r="B1030">
        <v>0</v>
      </c>
      <c r="C1030">
        <v>1</v>
      </c>
      <c r="D1030">
        <v>0</v>
      </c>
      <c r="E1030">
        <v>0</v>
      </c>
      <c r="F1030">
        <v>0</v>
      </c>
      <c r="G1030">
        <v>0</v>
      </c>
      <c r="H1030">
        <v>0</v>
      </c>
      <c r="I1030">
        <v>0</v>
      </c>
      <c r="J1030">
        <v>0</v>
      </c>
      <c r="K1030">
        <v>0</v>
      </c>
      <c r="L1030">
        <v>0</v>
      </c>
      <c r="M1030">
        <v>0</v>
      </c>
      <c r="O1030">
        <f t="shared" si="61"/>
        <v>8.5351905908058923E-4</v>
      </c>
      <c r="P1030">
        <f t="shared" si="62"/>
        <v>8.5351905908058923E-4</v>
      </c>
      <c r="Q1030">
        <f t="shared" si="63"/>
        <v>0</v>
      </c>
      <c r="R1030">
        <f t="shared" si="64"/>
        <v>0</v>
      </c>
      <c r="U1030" t="s">
        <v>1026</v>
      </c>
      <c r="V1030" t="s">
        <v>2233</v>
      </c>
      <c r="W1030" t="s">
        <v>2234</v>
      </c>
      <c r="X1030" t="s">
        <v>2235</v>
      </c>
      <c r="Y1030" t="s">
        <v>2236</v>
      </c>
      <c r="Z1030" t="s">
        <v>2237</v>
      </c>
      <c r="AA1030" t="s">
        <v>2464</v>
      </c>
    </row>
    <row r="1031" spans="1:27" x14ac:dyDescent="0.25">
      <c r="A1031" t="s">
        <v>1027</v>
      </c>
      <c r="B1031">
        <v>0</v>
      </c>
      <c r="C1031">
        <v>0</v>
      </c>
      <c r="D1031">
        <v>0</v>
      </c>
      <c r="E1031">
        <v>3</v>
      </c>
      <c r="F1031">
        <v>3</v>
      </c>
      <c r="G1031">
        <v>4</v>
      </c>
      <c r="H1031">
        <v>0</v>
      </c>
      <c r="I1031">
        <v>0</v>
      </c>
      <c r="J1031">
        <v>0</v>
      </c>
      <c r="K1031">
        <v>0</v>
      </c>
      <c r="L1031">
        <v>0</v>
      </c>
      <c r="M1031">
        <v>0</v>
      </c>
      <c r="O1031">
        <f t="shared" ref="O1031:O1094" si="65">((SUM(B1031:D1031))/(SUM($B$2225:$D$2225)))*100</f>
        <v>0</v>
      </c>
      <c r="P1031">
        <f t="shared" ref="P1031:P1094" si="66">((SUM(C1031:E1031))/(SUM($B$2225:$D$2225)))*100</f>
        <v>2.5605571772417679E-3</v>
      </c>
      <c r="Q1031">
        <f t="shared" ref="Q1031:Q1094" si="67">((SUM(D1031:F1031))/(SUM($B$2225:$D$2225)))*100</f>
        <v>5.1211143544835358E-3</v>
      </c>
      <c r="R1031">
        <f t="shared" ref="R1031:R1094" si="68">((SUM(E1031:G1031))/(SUM($B$2225:$D$2225)))*100</f>
        <v>8.5351905908058918E-3</v>
      </c>
      <c r="U1031" t="s">
        <v>1027</v>
      </c>
      <c r="V1031" t="s">
        <v>2233</v>
      </c>
      <c r="W1031" t="s">
        <v>2352</v>
      </c>
      <c r="X1031" t="s">
        <v>2365</v>
      </c>
      <c r="Y1031" t="s">
        <v>2366</v>
      </c>
      <c r="Z1031" t="s">
        <v>2367</v>
      </c>
      <c r="AA1031" t="s">
        <v>2368</v>
      </c>
    </row>
    <row r="1032" spans="1:27" x14ac:dyDescent="0.25">
      <c r="A1032" t="s">
        <v>1028</v>
      </c>
      <c r="B1032">
        <v>1</v>
      </c>
      <c r="C1032">
        <v>0</v>
      </c>
      <c r="D1032">
        <v>0</v>
      </c>
      <c r="E1032">
        <v>0</v>
      </c>
      <c r="F1032">
        <v>0</v>
      </c>
      <c r="G1032">
        <v>0</v>
      </c>
      <c r="H1032">
        <v>0</v>
      </c>
      <c r="I1032">
        <v>0</v>
      </c>
      <c r="J1032">
        <v>0</v>
      </c>
      <c r="K1032">
        <v>0</v>
      </c>
      <c r="L1032">
        <v>0</v>
      </c>
      <c r="M1032">
        <v>0</v>
      </c>
      <c r="O1032">
        <f t="shared" si="65"/>
        <v>8.5351905908058923E-4</v>
      </c>
      <c r="P1032">
        <f t="shared" si="66"/>
        <v>0</v>
      </c>
      <c r="Q1032">
        <f t="shared" si="67"/>
        <v>0</v>
      </c>
      <c r="R1032">
        <f t="shared" si="68"/>
        <v>0</v>
      </c>
      <c r="U1032" t="s">
        <v>1028</v>
      </c>
      <c r="V1032" t="s">
        <v>2233</v>
      </c>
      <c r="W1032" t="s">
        <v>2234</v>
      </c>
      <c r="X1032" t="s">
        <v>2235</v>
      </c>
      <c r="Y1032" t="s">
        <v>2336</v>
      </c>
      <c r="Z1032" t="s">
        <v>2336</v>
      </c>
      <c r="AA1032" t="s">
        <v>2336</v>
      </c>
    </row>
    <row r="1033" spans="1:27" x14ac:dyDescent="0.25">
      <c r="A1033" t="s">
        <v>1029</v>
      </c>
      <c r="B1033">
        <v>2</v>
      </c>
      <c r="C1033">
        <v>0</v>
      </c>
      <c r="D1033">
        <v>0</v>
      </c>
      <c r="E1033">
        <v>0</v>
      </c>
      <c r="F1033">
        <v>0</v>
      </c>
      <c r="G1033">
        <v>0</v>
      </c>
      <c r="H1033">
        <v>0</v>
      </c>
      <c r="I1033">
        <v>0</v>
      </c>
      <c r="J1033">
        <v>0</v>
      </c>
      <c r="K1033">
        <v>0</v>
      </c>
      <c r="L1033">
        <v>0</v>
      </c>
      <c r="M1033">
        <v>0</v>
      </c>
      <c r="O1033">
        <f t="shared" si="65"/>
        <v>1.7070381181611785E-3</v>
      </c>
      <c r="P1033">
        <f t="shared" si="66"/>
        <v>0</v>
      </c>
      <c r="Q1033">
        <f t="shared" si="67"/>
        <v>0</v>
      </c>
      <c r="R1033">
        <f t="shared" si="68"/>
        <v>0</v>
      </c>
      <c r="U1033" t="s">
        <v>1029</v>
      </c>
      <c r="V1033" t="s">
        <v>2233</v>
      </c>
      <c r="W1033" t="s">
        <v>2234</v>
      </c>
      <c r="X1033" t="s">
        <v>2235</v>
      </c>
      <c r="Y1033" t="s">
        <v>2239</v>
      </c>
      <c r="Z1033" t="s">
        <v>2240</v>
      </c>
      <c r="AA1033" t="s">
        <v>2252</v>
      </c>
    </row>
    <row r="1034" spans="1:27" x14ac:dyDescent="0.25">
      <c r="A1034" t="s">
        <v>1030</v>
      </c>
      <c r="B1034">
        <v>0</v>
      </c>
      <c r="C1034">
        <v>0</v>
      </c>
      <c r="D1034">
        <v>0</v>
      </c>
      <c r="E1034">
        <v>0</v>
      </c>
      <c r="F1034">
        <v>0</v>
      </c>
      <c r="G1034">
        <v>0</v>
      </c>
      <c r="H1034">
        <v>0</v>
      </c>
      <c r="I1034">
        <v>1</v>
      </c>
      <c r="J1034">
        <v>0</v>
      </c>
      <c r="K1034">
        <v>3</v>
      </c>
      <c r="L1034">
        <v>0</v>
      </c>
      <c r="M1034">
        <v>2</v>
      </c>
      <c r="O1034">
        <f t="shared" si="65"/>
        <v>0</v>
      </c>
      <c r="P1034">
        <f t="shared" si="66"/>
        <v>0</v>
      </c>
      <c r="Q1034">
        <f t="shared" si="67"/>
        <v>0</v>
      </c>
      <c r="R1034">
        <f t="shared" si="68"/>
        <v>0</v>
      </c>
      <c r="U1034" t="s">
        <v>1030</v>
      </c>
      <c r="V1034" t="s">
        <v>2233</v>
      </c>
      <c r="W1034" t="s">
        <v>2234</v>
      </c>
      <c r="X1034" t="s">
        <v>2257</v>
      </c>
      <c r="Y1034" t="s">
        <v>2258</v>
      </c>
      <c r="Z1034" t="s">
        <v>2259</v>
      </c>
      <c r="AA1034" t="s">
        <v>2291</v>
      </c>
    </row>
    <row r="1035" spans="1:27" x14ac:dyDescent="0.25">
      <c r="A1035" t="s">
        <v>1031</v>
      </c>
      <c r="B1035">
        <v>0</v>
      </c>
      <c r="C1035">
        <v>0</v>
      </c>
      <c r="D1035">
        <v>0</v>
      </c>
      <c r="E1035">
        <v>0</v>
      </c>
      <c r="F1035">
        <v>0</v>
      </c>
      <c r="G1035">
        <v>0</v>
      </c>
      <c r="H1035">
        <v>0</v>
      </c>
      <c r="I1035">
        <v>1</v>
      </c>
      <c r="J1035">
        <v>4</v>
      </c>
      <c r="K1035">
        <v>0</v>
      </c>
      <c r="L1035">
        <v>0</v>
      </c>
      <c r="M1035">
        <v>0</v>
      </c>
      <c r="O1035">
        <f t="shared" si="65"/>
        <v>0</v>
      </c>
      <c r="P1035">
        <f t="shared" si="66"/>
        <v>0</v>
      </c>
      <c r="Q1035">
        <f t="shared" si="67"/>
        <v>0</v>
      </c>
      <c r="R1035">
        <f t="shared" si="68"/>
        <v>0</v>
      </c>
      <c r="U1035" t="s">
        <v>1031</v>
      </c>
      <c r="V1035" t="s">
        <v>2233</v>
      </c>
      <c r="W1035" t="s">
        <v>2234</v>
      </c>
      <c r="X1035" t="s">
        <v>2235</v>
      </c>
      <c r="Y1035" t="s">
        <v>2236</v>
      </c>
      <c r="Z1035" t="s">
        <v>2237</v>
      </c>
      <c r="AA1035" t="s">
        <v>2242</v>
      </c>
    </row>
    <row r="1036" spans="1:27" x14ac:dyDescent="0.25">
      <c r="A1036" t="s">
        <v>1032</v>
      </c>
      <c r="B1036">
        <v>0</v>
      </c>
      <c r="C1036">
        <v>0</v>
      </c>
      <c r="D1036">
        <v>0</v>
      </c>
      <c r="E1036">
        <v>0</v>
      </c>
      <c r="F1036">
        <v>0</v>
      </c>
      <c r="G1036">
        <v>0</v>
      </c>
      <c r="H1036">
        <v>0</v>
      </c>
      <c r="I1036">
        <v>0</v>
      </c>
      <c r="J1036">
        <v>0</v>
      </c>
      <c r="K1036">
        <v>1</v>
      </c>
      <c r="L1036">
        <v>0</v>
      </c>
      <c r="M1036">
        <v>0</v>
      </c>
      <c r="O1036">
        <f t="shared" si="65"/>
        <v>0</v>
      </c>
      <c r="P1036">
        <f t="shared" si="66"/>
        <v>0</v>
      </c>
      <c r="Q1036">
        <f t="shared" si="67"/>
        <v>0</v>
      </c>
      <c r="R1036">
        <f t="shared" si="68"/>
        <v>0</v>
      </c>
      <c r="U1036" t="s">
        <v>1032</v>
      </c>
      <c r="V1036" t="s">
        <v>2233</v>
      </c>
      <c r="W1036" t="s">
        <v>2234</v>
      </c>
      <c r="X1036" t="s">
        <v>2235</v>
      </c>
      <c r="Y1036" t="s">
        <v>2250</v>
      </c>
      <c r="Z1036" t="s">
        <v>2251</v>
      </c>
      <c r="AA1036" t="s">
        <v>2251</v>
      </c>
    </row>
    <row r="1037" spans="1:27" x14ac:dyDescent="0.25">
      <c r="A1037" t="s">
        <v>1033</v>
      </c>
      <c r="B1037">
        <v>0</v>
      </c>
      <c r="C1037">
        <v>0</v>
      </c>
      <c r="D1037">
        <v>0</v>
      </c>
      <c r="E1037">
        <v>0</v>
      </c>
      <c r="F1037">
        <v>0</v>
      </c>
      <c r="G1037">
        <v>0</v>
      </c>
      <c r="H1037">
        <v>0</v>
      </c>
      <c r="I1037">
        <v>0</v>
      </c>
      <c r="J1037">
        <v>0</v>
      </c>
      <c r="K1037">
        <v>2</v>
      </c>
      <c r="L1037">
        <v>0</v>
      </c>
      <c r="M1037">
        <v>0</v>
      </c>
      <c r="O1037">
        <f t="shared" si="65"/>
        <v>0</v>
      </c>
      <c r="P1037">
        <f t="shared" si="66"/>
        <v>0</v>
      </c>
      <c r="Q1037">
        <f t="shared" si="67"/>
        <v>0</v>
      </c>
      <c r="R1037">
        <f t="shared" si="68"/>
        <v>0</v>
      </c>
      <c r="U1037" t="s">
        <v>1033</v>
      </c>
      <c r="V1037" t="s">
        <v>2233</v>
      </c>
      <c r="W1037" t="s">
        <v>2278</v>
      </c>
      <c r="X1037" t="s">
        <v>2279</v>
      </c>
      <c r="Y1037" t="s">
        <v>2280</v>
      </c>
      <c r="Z1037" t="s">
        <v>2295</v>
      </c>
      <c r="AA1037" t="s">
        <v>2343</v>
      </c>
    </row>
    <row r="1038" spans="1:27" x14ac:dyDescent="0.25">
      <c r="A1038" t="s">
        <v>1034</v>
      </c>
      <c r="B1038">
        <v>0</v>
      </c>
      <c r="C1038">
        <v>0</v>
      </c>
      <c r="D1038">
        <v>0</v>
      </c>
      <c r="E1038">
        <v>0</v>
      </c>
      <c r="F1038">
        <v>1</v>
      </c>
      <c r="G1038">
        <v>1</v>
      </c>
      <c r="H1038">
        <v>0</v>
      </c>
      <c r="I1038">
        <v>0</v>
      </c>
      <c r="J1038">
        <v>0</v>
      </c>
      <c r="K1038">
        <v>0</v>
      </c>
      <c r="L1038">
        <v>0</v>
      </c>
      <c r="M1038">
        <v>0</v>
      </c>
      <c r="O1038">
        <f t="shared" si="65"/>
        <v>0</v>
      </c>
      <c r="P1038">
        <f t="shared" si="66"/>
        <v>0</v>
      </c>
      <c r="Q1038">
        <f t="shared" si="67"/>
        <v>8.5351905908058923E-4</v>
      </c>
      <c r="R1038">
        <f t="shared" si="68"/>
        <v>1.7070381181611785E-3</v>
      </c>
      <c r="U1038" t="s">
        <v>1034</v>
      </c>
      <c r="V1038" t="s">
        <v>2233</v>
      </c>
      <c r="W1038" t="s">
        <v>2234</v>
      </c>
      <c r="X1038" t="s">
        <v>2257</v>
      </c>
      <c r="Y1038" t="s">
        <v>2258</v>
      </c>
      <c r="Z1038" t="s">
        <v>2259</v>
      </c>
      <c r="AA1038" t="s">
        <v>2795</v>
      </c>
    </row>
    <row r="1039" spans="1:27" x14ac:dyDescent="0.25">
      <c r="A1039" t="s">
        <v>1035</v>
      </c>
      <c r="B1039">
        <v>0</v>
      </c>
      <c r="C1039">
        <v>0</v>
      </c>
      <c r="D1039">
        <v>0</v>
      </c>
      <c r="E1039">
        <v>0</v>
      </c>
      <c r="F1039">
        <v>2</v>
      </c>
      <c r="G1039">
        <v>1</v>
      </c>
      <c r="H1039">
        <v>0</v>
      </c>
      <c r="I1039">
        <v>0</v>
      </c>
      <c r="J1039">
        <v>0</v>
      </c>
      <c r="K1039">
        <v>0</v>
      </c>
      <c r="L1039">
        <v>0</v>
      </c>
      <c r="M1039">
        <v>0</v>
      </c>
      <c r="O1039">
        <f t="shared" si="65"/>
        <v>0</v>
      </c>
      <c r="P1039">
        <f t="shared" si="66"/>
        <v>0</v>
      </c>
      <c r="Q1039">
        <f t="shared" si="67"/>
        <v>1.7070381181611785E-3</v>
      </c>
      <c r="R1039">
        <f t="shared" si="68"/>
        <v>2.5605571772417679E-3</v>
      </c>
      <c r="U1039" t="s">
        <v>1035</v>
      </c>
      <c r="V1039" t="s">
        <v>2233</v>
      </c>
      <c r="W1039" t="s">
        <v>2234</v>
      </c>
      <c r="X1039" t="s">
        <v>2257</v>
      </c>
      <c r="Y1039" t="s">
        <v>2258</v>
      </c>
      <c r="Z1039" t="s">
        <v>2259</v>
      </c>
      <c r="AA1039" t="s">
        <v>2291</v>
      </c>
    </row>
    <row r="1040" spans="1:27" x14ac:dyDescent="0.25">
      <c r="A1040" t="s">
        <v>1036</v>
      </c>
      <c r="B1040">
        <v>0</v>
      </c>
      <c r="C1040">
        <v>0</v>
      </c>
      <c r="D1040">
        <v>0</v>
      </c>
      <c r="E1040">
        <v>2</v>
      </c>
      <c r="F1040">
        <v>1</v>
      </c>
      <c r="G1040">
        <v>1</v>
      </c>
      <c r="H1040">
        <v>0</v>
      </c>
      <c r="I1040">
        <v>0</v>
      </c>
      <c r="J1040">
        <v>0</v>
      </c>
      <c r="K1040">
        <v>0</v>
      </c>
      <c r="L1040">
        <v>0</v>
      </c>
      <c r="M1040">
        <v>0</v>
      </c>
      <c r="O1040">
        <f t="shared" si="65"/>
        <v>0</v>
      </c>
      <c r="P1040">
        <f t="shared" si="66"/>
        <v>1.7070381181611785E-3</v>
      </c>
      <c r="Q1040">
        <f t="shared" si="67"/>
        <v>2.5605571772417679E-3</v>
      </c>
      <c r="R1040">
        <f t="shared" si="68"/>
        <v>3.4140762363223569E-3</v>
      </c>
      <c r="U1040" t="s">
        <v>1036</v>
      </c>
      <c r="V1040" t="s">
        <v>2233</v>
      </c>
      <c r="W1040" t="s">
        <v>2429</v>
      </c>
      <c r="X1040" t="s">
        <v>2429</v>
      </c>
      <c r="Y1040" t="s">
        <v>2429</v>
      </c>
      <c r="Z1040" t="s">
        <v>2429</v>
      </c>
      <c r="AA1040" t="s">
        <v>2429</v>
      </c>
    </row>
    <row r="1041" spans="1:27" x14ac:dyDescent="0.25">
      <c r="A1041" t="s">
        <v>1037</v>
      </c>
      <c r="B1041">
        <v>0</v>
      </c>
      <c r="C1041">
        <v>1</v>
      </c>
      <c r="D1041">
        <v>0</v>
      </c>
      <c r="E1041">
        <v>0</v>
      </c>
      <c r="F1041">
        <v>0</v>
      </c>
      <c r="G1041">
        <v>0</v>
      </c>
      <c r="H1041">
        <v>0</v>
      </c>
      <c r="I1041">
        <v>0</v>
      </c>
      <c r="J1041">
        <v>0</v>
      </c>
      <c r="K1041">
        <v>0</v>
      </c>
      <c r="L1041">
        <v>0</v>
      </c>
      <c r="M1041">
        <v>0</v>
      </c>
      <c r="O1041">
        <f t="shared" si="65"/>
        <v>8.5351905908058923E-4</v>
      </c>
      <c r="P1041">
        <f t="shared" si="66"/>
        <v>8.5351905908058923E-4</v>
      </c>
      <c r="Q1041">
        <f t="shared" si="67"/>
        <v>0</v>
      </c>
      <c r="R1041">
        <f t="shared" si="68"/>
        <v>0</v>
      </c>
      <c r="U1041" t="s">
        <v>1037</v>
      </c>
      <c r="V1041" t="s">
        <v>2233</v>
      </c>
      <c r="W1041" t="s">
        <v>2234</v>
      </c>
      <c r="X1041" t="s">
        <v>2235</v>
      </c>
      <c r="Y1041" t="s">
        <v>2336</v>
      </c>
      <c r="Z1041" t="s">
        <v>2336</v>
      </c>
      <c r="AA1041" t="s">
        <v>2336</v>
      </c>
    </row>
    <row r="1042" spans="1:27" x14ac:dyDescent="0.25">
      <c r="A1042" t="s">
        <v>1038</v>
      </c>
      <c r="B1042">
        <v>1</v>
      </c>
      <c r="C1042">
        <v>6</v>
      </c>
      <c r="D1042">
        <v>1</v>
      </c>
      <c r="E1042">
        <v>1</v>
      </c>
      <c r="F1042">
        <v>0</v>
      </c>
      <c r="G1042">
        <v>0</v>
      </c>
      <c r="H1042">
        <v>0</v>
      </c>
      <c r="I1042">
        <v>0</v>
      </c>
      <c r="J1042">
        <v>0</v>
      </c>
      <c r="K1042">
        <v>0</v>
      </c>
      <c r="L1042">
        <v>0</v>
      </c>
      <c r="M1042">
        <v>0</v>
      </c>
      <c r="O1042">
        <f t="shared" si="65"/>
        <v>6.8281524726447138E-3</v>
      </c>
      <c r="P1042">
        <f t="shared" si="66"/>
        <v>6.8281524726447138E-3</v>
      </c>
      <c r="Q1042">
        <f t="shared" si="67"/>
        <v>1.7070381181611785E-3</v>
      </c>
      <c r="R1042">
        <f t="shared" si="68"/>
        <v>8.5351905908058923E-4</v>
      </c>
      <c r="U1042" t="s">
        <v>1038</v>
      </c>
      <c r="V1042" t="s">
        <v>2233</v>
      </c>
      <c r="W1042" t="s">
        <v>2234</v>
      </c>
      <c r="X1042" t="s">
        <v>2235</v>
      </c>
      <c r="Y1042" t="s">
        <v>2250</v>
      </c>
      <c r="Z1042" t="s">
        <v>2269</v>
      </c>
      <c r="AA1042" t="s">
        <v>2439</v>
      </c>
    </row>
    <row r="1043" spans="1:27" x14ac:dyDescent="0.25">
      <c r="A1043" t="s">
        <v>1039</v>
      </c>
      <c r="B1043">
        <v>0</v>
      </c>
      <c r="C1043">
        <v>0</v>
      </c>
      <c r="D1043">
        <v>0</v>
      </c>
      <c r="E1043">
        <v>0</v>
      </c>
      <c r="F1043">
        <v>0</v>
      </c>
      <c r="G1043">
        <v>0</v>
      </c>
      <c r="H1043">
        <v>0</v>
      </c>
      <c r="I1043">
        <v>0</v>
      </c>
      <c r="J1043">
        <v>0</v>
      </c>
      <c r="K1043">
        <v>1</v>
      </c>
      <c r="L1043">
        <v>1</v>
      </c>
      <c r="M1043">
        <v>0</v>
      </c>
      <c r="O1043">
        <f t="shared" si="65"/>
        <v>0</v>
      </c>
      <c r="P1043">
        <f t="shared" si="66"/>
        <v>0</v>
      </c>
      <c r="Q1043">
        <f t="shared" si="67"/>
        <v>0</v>
      </c>
      <c r="R1043">
        <f t="shared" si="68"/>
        <v>0</v>
      </c>
      <c r="U1043" t="s">
        <v>1039</v>
      </c>
      <c r="V1043" t="s">
        <v>2233</v>
      </c>
      <c r="W1043" t="s">
        <v>2234</v>
      </c>
      <c r="X1043" t="s">
        <v>2235</v>
      </c>
      <c r="Y1043" t="s">
        <v>2239</v>
      </c>
      <c r="Z1043" t="s">
        <v>2240</v>
      </c>
      <c r="AA1043" t="s">
        <v>2241</v>
      </c>
    </row>
    <row r="1044" spans="1:27" x14ac:dyDescent="0.25">
      <c r="A1044" t="s">
        <v>1040</v>
      </c>
      <c r="B1044">
        <v>0</v>
      </c>
      <c r="C1044">
        <v>0</v>
      </c>
      <c r="D1044">
        <v>0</v>
      </c>
      <c r="E1044">
        <v>0</v>
      </c>
      <c r="F1044">
        <v>0</v>
      </c>
      <c r="G1044">
        <v>0</v>
      </c>
      <c r="H1044">
        <v>0</v>
      </c>
      <c r="I1044">
        <v>0</v>
      </c>
      <c r="J1044">
        <v>0</v>
      </c>
      <c r="K1044">
        <v>0</v>
      </c>
      <c r="L1044">
        <v>0</v>
      </c>
      <c r="M1044">
        <v>2</v>
      </c>
      <c r="O1044">
        <f t="shared" si="65"/>
        <v>0</v>
      </c>
      <c r="P1044">
        <f t="shared" si="66"/>
        <v>0</v>
      </c>
      <c r="Q1044">
        <f t="shared" si="67"/>
        <v>0</v>
      </c>
      <c r="R1044">
        <f t="shared" si="68"/>
        <v>0</v>
      </c>
      <c r="U1044" t="s">
        <v>1040</v>
      </c>
      <c r="V1044" t="s">
        <v>2233</v>
      </c>
      <c r="W1044" t="s">
        <v>2234</v>
      </c>
      <c r="X1044" t="s">
        <v>2235</v>
      </c>
      <c r="Y1044" t="s">
        <v>2264</v>
      </c>
      <c r="Z1044" t="s">
        <v>2289</v>
      </c>
      <c r="AA1044" t="s">
        <v>2614</v>
      </c>
    </row>
    <row r="1045" spans="1:27" x14ac:dyDescent="0.25">
      <c r="A1045" t="s">
        <v>1041</v>
      </c>
      <c r="B1045">
        <v>1</v>
      </c>
      <c r="C1045">
        <v>0</v>
      </c>
      <c r="D1045">
        <v>0</v>
      </c>
      <c r="E1045">
        <v>1</v>
      </c>
      <c r="F1045">
        <v>0</v>
      </c>
      <c r="G1045">
        <v>0</v>
      </c>
      <c r="H1045">
        <v>0</v>
      </c>
      <c r="I1045">
        <v>1</v>
      </c>
      <c r="J1045">
        <v>0</v>
      </c>
      <c r="K1045">
        <v>0</v>
      </c>
      <c r="L1045">
        <v>0</v>
      </c>
      <c r="M1045">
        <v>0</v>
      </c>
      <c r="O1045">
        <f t="shared" si="65"/>
        <v>8.5351905908058923E-4</v>
      </c>
      <c r="P1045">
        <f t="shared" si="66"/>
        <v>8.5351905908058923E-4</v>
      </c>
      <c r="Q1045">
        <f t="shared" si="67"/>
        <v>8.5351905908058923E-4</v>
      </c>
      <c r="R1045">
        <f t="shared" si="68"/>
        <v>8.5351905908058923E-4</v>
      </c>
      <c r="U1045" t="s">
        <v>1041</v>
      </c>
      <c r="V1045" t="s">
        <v>2233</v>
      </c>
      <c r="W1045" t="s">
        <v>2234</v>
      </c>
      <c r="X1045" t="s">
        <v>2257</v>
      </c>
      <c r="Y1045" t="s">
        <v>2321</v>
      </c>
      <c r="Z1045" t="s">
        <v>2322</v>
      </c>
      <c r="AA1045" t="s">
        <v>2430</v>
      </c>
    </row>
    <row r="1046" spans="1:27" x14ac:dyDescent="0.25">
      <c r="A1046" t="s">
        <v>1042</v>
      </c>
      <c r="B1046">
        <v>0</v>
      </c>
      <c r="C1046">
        <v>0</v>
      </c>
      <c r="D1046">
        <v>0</v>
      </c>
      <c r="E1046">
        <v>0</v>
      </c>
      <c r="F1046">
        <v>2</v>
      </c>
      <c r="G1046">
        <v>0</v>
      </c>
      <c r="H1046">
        <v>0</v>
      </c>
      <c r="I1046">
        <v>0</v>
      </c>
      <c r="J1046">
        <v>0</v>
      </c>
      <c r="K1046">
        <v>0</v>
      </c>
      <c r="L1046">
        <v>0</v>
      </c>
      <c r="M1046">
        <v>1</v>
      </c>
      <c r="O1046">
        <f t="shared" si="65"/>
        <v>0</v>
      </c>
      <c r="P1046">
        <f t="shared" si="66"/>
        <v>0</v>
      </c>
      <c r="Q1046">
        <f t="shared" si="67"/>
        <v>1.7070381181611785E-3</v>
      </c>
      <c r="R1046">
        <f t="shared" si="68"/>
        <v>1.7070381181611785E-3</v>
      </c>
      <c r="U1046" t="s">
        <v>1042</v>
      </c>
      <c r="V1046" t="s">
        <v>2233</v>
      </c>
      <c r="W1046" t="s">
        <v>2234</v>
      </c>
      <c r="X1046" t="s">
        <v>2235</v>
      </c>
      <c r="Y1046" t="s">
        <v>2336</v>
      </c>
      <c r="Z1046" t="s">
        <v>2336</v>
      </c>
      <c r="AA1046" t="s">
        <v>2336</v>
      </c>
    </row>
    <row r="1047" spans="1:27" x14ac:dyDescent="0.25">
      <c r="A1047" t="s">
        <v>1043</v>
      </c>
      <c r="B1047">
        <v>0</v>
      </c>
      <c r="C1047">
        <v>0</v>
      </c>
      <c r="D1047">
        <v>0</v>
      </c>
      <c r="E1047">
        <v>0</v>
      </c>
      <c r="F1047">
        <v>0</v>
      </c>
      <c r="G1047">
        <v>0</v>
      </c>
      <c r="H1047">
        <v>0</v>
      </c>
      <c r="I1047">
        <v>0</v>
      </c>
      <c r="J1047">
        <v>0</v>
      </c>
      <c r="K1047">
        <v>0</v>
      </c>
      <c r="L1047">
        <v>0</v>
      </c>
      <c r="M1047">
        <v>1</v>
      </c>
      <c r="O1047">
        <f t="shared" si="65"/>
        <v>0</v>
      </c>
      <c r="P1047">
        <f t="shared" si="66"/>
        <v>0</v>
      </c>
      <c r="Q1047">
        <f t="shared" si="67"/>
        <v>0</v>
      </c>
      <c r="R1047">
        <f t="shared" si="68"/>
        <v>0</v>
      </c>
      <c r="U1047" t="s">
        <v>1043</v>
      </c>
      <c r="V1047" t="s">
        <v>2233</v>
      </c>
      <c r="W1047" t="s">
        <v>2429</v>
      </c>
      <c r="X1047" t="s">
        <v>2429</v>
      </c>
      <c r="Y1047" t="s">
        <v>2429</v>
      </c>
      <c r="Z1047" t="s">
        <v>2429</v>
      </c>
      <c r="AA1047" t="s">
        <v>2429</v>
      </c>
    </row>
    <row r="1048" spans="1:27" x14ac:dyDescent="0.25">
      <c r="A1048" t="s">
        <v>1044</v>
      </c>
      <c r="B1048">
        <v>0</v>
      </c>
      <c r="C1048">
        <v>0</v>
      </c>
      <c r="D1048">
        <v>0</v>
      </c>
      <c r="E1048">
        <v>0</v>
      </c>
      <c r="F1048">
        <v>1</v>
      </c>
      <c r="G1048">
        <v>0</v>
      </c>
      <c r="H1048">
        <v>0</v>
      </c>
      <c r="I1048">
        <v>0</v>
      </c>
      <c r="J1048">
        <v>0</v>
      </c>
      <c r="K1048">
        <v>0</v>
      </c>
      <c r="L1048">
        <v>0</v>
      </c>
      <c r="M1048">
        <v>0</v>
      </c>
      <c r="O1048">
        <f t="shared" si="65"/>
        <v>0</v>
      </c>
      <c r="P1048">
        <f t="shared" si="66"/>
        <v>0</v>
      </c>
      <c r="Q1048">
        <f t="shared" si="67"/>
        <v>8.5351905908058923E-4</v>
      </c>
      <c r="R1048">
        <f t="shared" si="68"/>
        <v>8.5351905908058923E-4</v>
      </c>
      <c r="U1048" t="s">
        <v>1044</v>
      </c>
      <c r="V1048" t="s">
        <v>2233</v>
      </c>
      <c r="W1048" t="s">
        <v>2234</v>
      </c>
      <c r="X1048" t="s">
        <v>2297</v>
      </c>
      <c r="Y1048" t="s">
        <v>2478</v>
      </c>
      <c r="Z1048" t="s">
        <v>2479</v>
      </c>
      <c r="AA1048" t="s">
        <v>2480</v>
      </c>
    </row>
    <row r="1049" spans="1:27" x14ac:dyDescent="0.25">
      <c r="A1049" t="s">
        <v>1045</v>
      </c>
      <c r="B1049">
        <v>0</v>
      </c>
      <c r="C1049">
        <v>0</v>
      </c>
      <c r="D1049">
        <v>0</v>
      </c>
      <c r="E1049">
        <v>0</v>
      </c>
      <c r="F1049">
        <v>0</v>
      </c>
      <c r="G1049">
        <v>0</v>
      </c>
      <c r="H1049">
        <v>0</v>
      </c>
      <c r="I1049">
        <v>0</v>
      </c>
      <c r="J1049">
        <v>0</v>
      </c>
      <c r="K1049">
        <v>2</v>
      </c>
      <c r="L1049">
        <v>5</v>
      </c>
      <c r="M1049">
        <v>0</v>
      </c>
      <c r="O1049">
        <f t="shared" si="65"/>
        <v>0</v>
      </c>
      <c r="P1049">
        <f t="shared" si="66"/>
        <v>0</v>
      </c>
      <c r="Q1049">
        <f t="shared" si="67"/>
        <v>0</v>
      </c>
      <c r="R1049">
        <f t="shared" si="68"/>
        <v>0</v>
      </c>
      <c r="U1049" t="s">
        <v>1045</v>
      </c>
      <c r="V1049" t="s">
        <v>2233</v>
      </c>
      <c r="W1049" t="s">
        <v>2234</v>
      </c>
      <c r="X1049" t="s">
        <v>2257</v>
      </c>
      <c r="Y1049" t="s">
        <v>2258</v>
      </c>
      <c r="Z1049" t="s">
        <v>2259</v>
      </c>
      <c r="AA1049" t="s">
        <v>2796</v>
      </c>
    </row>
    <row r="1050" spans="1:27" x14ac:dyDescent="0.25">
      <c r="A1050" t="s">
        <v>1046</v>
      </c>
      <c r="B1050">
        <v>0</v>
      </c>
      <c r="C1050">
        <v>0</v>
      </c>
      <c r="D1050">
        <v>0</v>
      </c>
      <c r="E1050">
        <v>0</v>
      </c>
      <c r="F1050">
        <v>0</v>
      </c>
      <c r="G1050">
        <v>1</v>
      </c>
      <c r="H1050">
        <v>0</v>
      </c>
      <c r="I1050">
        <v>0</v>
      </c>
      <c r="J1050">
        <v>0</v>
      </c>
      <c r="K1050">
        <v>0</v>
      </c>
      <c r="L1050">
        <v>0</v>
      </c>
      <c r="M1050">
        <v>0</v>
      </c>
      <c r="O1050">
        <f t="shared" si="65"/>
        <v>0</v>
      </c>
      <c r="P1050">
        <f t="shared" si="66"/>
        <v>0</v>
      </c>
      <c r="Q1050">
        <f t="shared" si="67"/>
        <v>0</v>
      </c>
      <c r="R1050">
        <f t="shared" si="68"/>
        <v>8.5351905908058923E-4</v>
      </c>
      <c r="U1050" t="s">
        <v>1046</v>
      </c>
      <c r="V1050" t="s">
        <v>2233</v>
      </c>
      <c r="W1050" t="s">
        <v>2352</v>
      </c>
      <c r="X1050" t="s">
        <v>2353</v>
      </c>
      <c r="Y1050" t="s">
        <v>2354</v>
      </c>
      <c r="Z1050" t="s">
        <v>2354</v>
      </c>
      <c r="AA1050" t="s">
        <v>2354</v>
      </c>
    </row>
    <row r="1051" spans="1:27" x14ac:dyDescent="0.25">
      <c r="A1051" t="s">
        <v>1047</v>
      </c>
      <c r="B1051">
        <v>0</v>
      </c>
      <c r="C1051">
        <v>1</v>
      </c>
      <c r="D1051">
        <v>0</v>
      </c>
      <c r="E1051">
        <v>0</v>
      </c>
      <c r="F1051">
        <v>0</v>
      </c>
      <c r="G1051">
        <v>0</v>
      </c>
      <c r="H1051">
        <v>0</v>
      </c>
      <c r="I1051">
        <v>0</v>
      </c>
      <c r="J1051">
        <v>0</v>
      </c>
      <c r="K1051">
        <v>0</v>
      </c>
      <c r="L1051">
        <v>0</v>
      </c>
      <c r="M1051">
        <v>0</v>
      </c>
      <c r="O1051">
        <f t="shared" si="65"/>
        <v>8.5351905908058923E-4</v>
      </c>
      <c r="P1051">
        <f t="shared" si="66"/>
        <v>8.5351905908058923E-4</v>
      </c>
      <c r="Q1051">
        <f t="shared" si="67"/>
        <v>0</v>
      </c>
      <c r="R1051">
        <f t="shared" si="68"/>
        <v>0</v>
      </c>
      <c r="U1051" t="s">
        <v>1047</v>
      </c>
      <c r="V1051" t="s">
        <v>2233</v>
      </c>
      <c r="W1051" t="s">
        <v>2234</v>
      </c>
      <c r="X1051" t="s">
        <v>2235</v>
      </c>
      <c r="Y1051" t="s">
        <v>2239</v>
      </c>
      <c r="Z1051" t="s">
        <v>2240</v>
      </c>
      <c r="AA1051" t="s">
        <v>2241</v>
      </c>
    </row>
    <row r="1052" spans="1:27" x14ac:dyDescent="0.25">
      <c r="A1052" t="s">
        <v>1048</v>
      </c>
      <c r="B1052">
        <v>0</v>
      </c>
      <c r="C1052">
        <v>0</v>
      </c>
      <c r="D1052">
        <v>0</v>
      </c>
      <c r="E1052">
        <v>2</v>
      </c>
      <c r="F1052">
        <v>5</v>
      </c>
      <c r="G1052">
        <v>1</v>
      </c>
      <c r="H1052">
        <v>0</v>
      </c>
      <c r="I1052">
        <v>2</v>
      </c>
      <c r="J1052">
        <v>0</v>
      </c>
      <c r="K1052">
        <v>0</v>
      </c>
      <c r="L1052">
        <v>0</v>
      </c>
      <c r="M1052">
        <v>0</v>
      </c>
      <c r="O1052">
        <f t="shared" si="65"/>
        <v>0</v>
      </c>
      <c r="P1052">
        <f t="shared" si="66"/>
        <v>1.7070381181611785E-3</v>
      </c>
      <c r="Q1052">
        <f t="shared" si="67"/>
        <v>5.9746334135641248E-3</v>
      </c>
      <c r="R1052">
        <f t="shared" si="68"/>
        <v>6.8281524726447138E-3</v>
      </c>
      <c r="U1052" t="s">
        <v>1048</v>
      </c>
      <c r="V1052" t="s">
        <v>2233</v>
      </c>
      <c r="W1052" t="s">
        <v>2234</v>
      </c>
      <c r="X1052" t="s">
        <v>2297</v>
      </c>
      <c r="Y1052" t="s">
        <v>2298</v>
      </c>
      <c r="Z1052" t="s">
        <v>2471</v>
      </c>
      <c r="AA1052" t="s">
        <v>2651</v>
      </c>
    </row>
    <row r="1053" spans="1:27" x14ac:dyDescent="0.25">
      <c r="A1053" t="s">
        <v>1049</v>
      </c>
      <c r="B1053">
        <v>0</v>
      </c>
      <c r="C1053">
        <v>0</v>
      </c>
      <c r="D1053">
        <v>0</v>
      </c>
      <c r="E1053">
        <v>2</v>
      </c>
      <c r="F1053">
        <v>2</v>
      </c>
      <c r="G1053">
        <v>3</v>
      </c>
      <c r="H1053">
        <v>0</v>
      </c>
      <c r="I1053">
        <v>0</v>
      </c>
      <c r="J1053">
        <v>0</v>
      </c>
      <c r="K1053">
        <v>0</v>
      </c>
      <c r="L1053">
        <v>0</v>
      </c>
      <c r="M1053">
        <v>0</v>
      </c>
      <c r="O1053">
        <f t="shared" si="65"/>
        <v>0</v>
      </c>
      <c r="P1053">
        <f t="shared" si="66"/>
        <v>1.7070381181611785E-3</v>
      </c>
      <c r="Q1053">
        <f t="shared" si="67"/>
        <v>3.4140762363223569E-3</v>
      </c>
      <c r="R1053">
        <f t="shared" si="68"/>
        <v>5.9746334135641248E-3</v>
      </c>
      <c r="U1053" t="s">
        <v>1049</v>
      </c>
      <c r="V1053" t="s">
        <v>2233</v>
      </c>
      <c r="W1053" t="s">
        <v>2234</v>
      </c>
      <c r="X1053" t="s">
        <v>2235</v>
      </c>
      <c r="Y1053" t="s">
        <v>2336</v>
      </c>
      <c r="Z1053" t="s">
        <v>2336</v>
      </c>
      <c r="AA1053" t="s">
        <v>2336</v>
      </c>
    </row>
    <row r="1054" spans="1:27" x14ac:dyDescent="0.25">
      <c r="A1054" t="s">
        <v>1050</v>
      </c>
      <c r="B1054">
        <v>0</v>
      </c>
      <c r="C1054">
        <v>0</v>
      </c>
      <c r="D1054">
        <v>0</v>
      </c>
      <c r="E1054">
        <v>0</v>
      </c>
      <c r="F1054">
        <v>0</v>
      </c>
      <c r="G1054">
        <v>0</v>
      </c>
      <c r="H1054">
        <v>0</v>
      </c>
      <c r="I1054">
        <v>0</v>
      </c>
      <c r="J1054">
        <v>0</v>
      </c>
      <c r="K1054">
        <v>28</v>
      </c>
      <c r="L1054">
        <v>0</v>
      </c>
      <c r="M1054">
        <v>1</v>
      </c>
      <c r="O1054">
        <f t="shared" si="65"/>
        <v>0</v>
      </c>
      <c r="P1054">
        <f t="shared" si="66"/>
        <v>0</v>
      </c>
      <c r="Q1054">
        <f t="shared" si="67"/>
        <v>0</v>
      </c>
      <c r="R1054">
        <f t="shared" si="68"/>
        <v>0</v>
      </c>
      <c r="U1054" t="s">
        <v>1050</v>
      </c>
      <c r="V1054" t="s">
        <v>2233</v>
      </c>
      <c r="W1054" t="s">
        <v>2234</v>
      </c>
      <c r="X1054" t="s">
        <v>2235</v>
      </c>
      <c r="Y1054" t="s">
        <v>2336</v>
      </c>
      <c r="Z1054" t="s">
        <v>2336</v>
      </c>
      <c r="AA1054" t="s">
        <v>2336</v>
      </c>
    </row>
    <row r="1055" spans="1:27" x14ac:dyDescent="0.25">
      <c r="A1055" t="s">
        <v>1051</v>
      </c>
      <c r="B1055">
        <v>0</v>
      </c>
      <c r="C1055">
        <v>0</v>
      </c>
      <c r="D1055">
        <v>0</v>
      </c>
      <c r="E1055">
        <v>0</v>
      </c>
      <c r="F1055">
        <v>1</v>
      </c>
      <c r="G1055">
        <v>4</v>
      </c>
      <c r="H1055">
        <v>0</v>
      </c>
      <c r="I1055">
        <v>0</v>
      </c>
      <c r="J1055">
        <v>0</v>
      </c>
      <c r="K1055">
        <v>0</v>
      </c>
      <c r="L1055">
        <v>0</v>
      </c>
      <c r="M1055">
        <v>0</v>
      </c>
      <c r="O1055">
        <f t="shared" si="65"/>
        <v>0</v>
      </c>
      <c r="P1055">
        <f t="shared" si="66"/>
        <v>0</v>
      </c>
      <c r="Q1055">
        <f t="shared" si="67"/>
        <v>8.5351905908058923E-4</v>
      </c>
      <c r="R1055">
        <f t="shared" si="68"/>
        <v>4.2675952954029459E-3</v>
      </c>
      <c r="U1055" t="s">
        <v>1051</v>
      </c>
      <c r="V1055" t="s">
        <v>2233</v>
      </c>
      <c r="W1055" t="s">
        <v>2352</v>
      </c>
      <c r="X1055" t="s">
        <v>2353</v>
      </c>
      <c r="Y1055" t="s">
        <v>2354</v>
      </c>
      <c r="Z1055" t="s">
        <v>2354</v>
      </c>
      <c r="AA1055" t="s">
        <v>2354</v>
      </c>
    </row>
    <row r="1056" spans="1:27" x14ac:dyDescent="0.25">
      <c r="A1056" t="s">
        <v>1052</v>
      </c>
      <c r="B1056">
        <v>0</v>
      </c>
      <c r="C1056">
        <v>0</v>
      </c>
      <c r="D1056">
        <v>0</v>
      </c>
      <c r="E1056">
        <v>0</v>
      </c>
      <c r="F1056">
        <v>2</v>
      </c>
      <c r="G1056">
        <v>1</v>
      </c>
      <c r="H1056">
        <v>0</v>
      </c>
      <c r="I1056">
        <v>0</v>
      </c>
      <c r="J1056">
        <v>0</v>
      </c>
      <c r="K1056">
        <v>5</v>
      </c>
      <c r="L1056">
        <v>0</v>
      </c>
      <c r="M1056">
        <v>4</v>
      </c>
      <c r="O1056">
        <f t="shared" si="65"/>
        <v>0</v>
      </c>
      <c r="P1056">
        <f t="shared" si="66"/>
        <v>0</v>
      </c>
      <c r="Q1056">
        <f t="shared" si="67"/>
        <v>1.7070381181611785E-3</v>
      </c>
      <c r="R1056">
        <f t="shared" si="68"/>
        <v>2.5605571772417679E-3</v>
      </c>
      <c r="U1056" t="s">
        <v>1052</v>
      </c>
      <c r="V1056" t="s">
        <v>2233</v>
      </c>
      <c r="W1056" t="s">
        <v>2234</v>
      </c>
      <c r="X1056" t="s">
        <v>2235</v>
      </c>
      <c r="Y1056" t="s">
        <v>2336</v>
      </c>
      <c r="Z1056" t="s">
        <v>2336</v>
      </c>
      <c r="AA1056" t="s">
        <v>2336</v>
      </c>
    </row>
    <row r="1057" spans="1:27" x14ac:dyDescent="0.25">
      <c r="A1057" t="s">
        <v>1053</v>
      </c>
      <c r="B1057">
        <v>0</v>
      </c>
      <c r="C1057">
        <v>0</v>
      </c>
      <c r="D1057">
        <v>0</v>
      </c>
      <c r="E1057">
        <v>1</v>
      </c>
      <c r="F1057">
        <v>0</v>
      </c>
      <c r="G1057">
        <v>0</v>
      </c>
      <c r="H1057">
        <v>0</v>
      </c>
      <c r="I1057">
        <v>0</v>
      </c>
      <c r="J1057">
        <v>0</v>
      </c>
      <c r="K1057">
        <v>0</v>
      </c>
      <c r="L1057">
        <v>0</v>
      </c>
      <c r="M1057">
        <v>0</v>
      </c>
      <c r="O1057">
        <f t="shared" si="65"/>
        <v>0</v>
      </c>
      <c r="P1057">
        <f t="shared" si="66"/>
        <v>8.5351905908058923E-4</v>
      </c>
      <c r="Q1057">
        <f t="shared" si="67"/>
        <v>8.5351905908058923E-4</v>
      </c>
      <c r="R1057">
        <f t="shared" si="68"/>
        <v>8.5351905908058923E-4</v>
      </c>
      <c r="U1057" t="s">
        <v>1053</v>
      </c>
      <c r="V1057" t="s">
        <v>2233</v>
      </c>
      <c r="W1057" t="s">
        <v>2234</v>
      </c>
      <c r="X1057" t="s">
        <v>2257</v>
      </c>
      <c r="Y1057" t="s">
        <v>2258</v>
      </c>
      <c r="Z1057" t="s">
        <v>2259</v>
      </c>
      <c r="AA1057" t="s">
        <v>2291</v>
      </c>
    </row>
    <row r="1058" spans="1:27" x14ac:dyDescent="0.25">
      <c r="A1058" t="s">
        <v>1054</v>
      </c>
      <c r="B1058">
        <v>0</v>
      </c>
      <c r="C1058">
        <v>0</v>
      </c>
      <c r="D1058">
        <v>0</v>
      </c>
      <c r="E1058">
        <v>0</v>
      </c>
      <c r="F1058">
        <v>0</v>
      </c>
      <c r="G1058">
        <v>0</v>
      </c>
      <c r="H1058">
        <v>0</v>
      </c>
      <c r="I1058">
        <v>0</v>
      </c>
      <c r="J1058">
        <v>0</v>
      </c>
      <c r="K1058">
        <v>1</v>
      </c>
      <c r="L1058">
        <v>0</v>
      </c>
      <c r="M1058">
        <v>0</v>
      </c>
      <c r="O1058">
        <f t="shared" si="65"/>
        <v>0</v>
      </c>
      <c r="P1058">
        <f t="shared" si="66"/>
        <v>0</v>
      </c>
      <c r="Q1058">
        <f t="shared" si="67"/>
        <v>0</v>
      </c>
      <c r="R1058">
        <f t="shared" si="68"/>
        <v>0</v>
      </c>
      <c r="U1058" t="s">
        <v>1054</v>
      </c>
      <c r="V1058" t="s">
        <v>2233</v>
      </c>
      <c r="W1058" t="s">
        <v>2617</v>
      </c>
      <c r="X1058" t="s">
        <v>2797</v>
      </c>
      <c r="Y1058" t="s">
        <v>2798</v>
      </c>
      <c r="Z1058" t="s">
        <v>2798</v>
      </c>
      <c r="AA1058" t="s">
        <v>2798</v>
      </c>
    </row>
    <row r="1059" spans="1:27" x14ac:dyDescent="0.25">
      <c r="A1059" t="s">
        <v>1055</v>
      </c>
      <c r="B1059">
        <v>0</v>
      </c>
      <c r="C1059">
        <v>0</v>
      </c>
      <c r="D1059">
        <v>0</v>
      </c>
      <c r="E1059">
        <v>0</v>
      </c>
      <c r="F1059">
        <v>0</v>
      </c>
      <c r="G1059">
        <v>0</v>
      </c>
      <c r="H1059">
        <v>0</v>
      </c>
      <c r="I1059">
        <v>0</v>
      </c>
      <c r="J1059">
        <v>0</v>
      </c>
      <c r="K1059">
        <v>1</v>
      </c>
      <c r="L1059">
        <v>0</v>
      </c>
      <c r="M1059">
        <v>0</v>
      </c>
      <c r="O1059">
        <f t="shared" si="65"/>
        <v>0</v>
      </c>
      <c r="P1059">
        <f t="shared" si="66"/>
        <v>0</v>
      </c>
      <c r="Q1059">
        <f t="shared" si="67"/>
        <v>0</v>
      </c>
      <c r="R1059">
        <f t="shared" si="68"/>
        <v>0</v>
      </c>
      <c r="U1059" t="s">
        <v>1055</v>
      </c>
      <c r="V1059" t="s">
        <v>2233</v>
      </c>
      <c r="W1059" t="s">
        <v>2234</v>
      </c>
      <c r="X1059" t="s">
        <v>2257</v>
      </c>
      <c r="Y1059" t="s">
        <v>2258</v>
      </c>
      <c r="Z1059" t="s">
        <v>2259</v>
      </c>
      <c r="AA1059" t="s">
        <v>2291</v>
      </c>
    </row>
    <row r="1060" spans="1:27" x14ac:dyDescent="0.25">
      <c r="A1060" t="s">
        <v>1056</v>
      </c>
      <c r="B1060">
        <v>0</v>
      </c>
      <c r="C1060">
        <v>0</v>
      </c>
      <c r="D1060">
        <v>0</v>
      </c>
      <c r="E1060">
        <v>0</v>
      </c>
      <c r="F1060">
        <v>0</v>
      </c>
      <c r="G1060">
        <v>0</v>
      </c>
      <c r="H1060">
        <v>1</v>
      </c>
      <c r="I1060">
        <v>0</v>
      </c>
      <c r="J1060">
        <v>0</v>
      </c>
      <c r="K1060">
        <v>0</v>
      </c>
      <c r="L1060">
        <v>0</v>
      </c>
      <c r="M1060">
        <v>0</v>
      </c>
      <c r="O1060">
        <f t="shared" si="65"/>
        <v>0</v>
      </c>
      <c r="P1060">
        <f t="shared" si="66"/>
        <v>0</v>
      </c>
      <c r="Q1060">
        <f t="shared" si="67"/>
        <v>0</v>
      </c>
      <c r="R1060">
        <f t="shared" si="68"/>
        <v>0</v>
      </c>
      <c r="U1060" t="s">
        <v>1056</v>
      </c>
      <c r="V1060" t="s">
        <v>2233</v>
      </c>
      <c r="W1060" t="s">
        <v>2234</v>
      </c>
      <c r="X1060" t="s">
        <v>2235</v>
      </c>
      <c r="Y1060" t="s">
        <v>2250</v>
      </c>
      <c r="Z1060" t="s">
        <v>2267</v>
      </c>
      <c r="AA1060" t="s">
        <v>2301</v>
      </c>
    </row>
    <row r="1061" spans="1:27" x14ac:dyDescent="0.25">
      <c r="A1061" t="s">
        <v>1057</v>
      </c>
      <c r="B1061">
        <v>0</v>
      </c>
      <c r="C1061">
        <v>0</v>
      </c>
      <c r="D1061">
        <v>0</v>
      </c>
      <c r="E1061">
        <v>0</v>
      </c>
      <c r="F1061">
        <v>0</v>
      </c>
      <c r="G1061">
        <v>0</v>
      </c>
      <c r="H1061">
        <v>0</v>
      </c>
      <c r="I1061">
        <v>0</v>
      </c>
      <c r="J1061">
        <v>0</v>
      </c>
      <c r="K1061">
        <v>0</v>
      </c>
      <c r="L1061">
        <v>0</v>
      </c>
      <c r="M1061">
        <v>1</v>
      </c>
      <c r="O1061">
        <f t="shared" si="65"/>
        <v>0</v>
      </c>
      <c r="P1061">
        <f t="shared" si="66"/>
        <v>0</v>
      </c>
      <c r="Q1061">
        <f t="shared" si="67"/>
        <v>0</v>
      </c>
      <c r="R1061">
        <f t="shared" si="68"/>
        <v>0</v>
      </c>
      <c r="U1061" t="s">
        <v>1057</v>
      </c>
      <c r="V1061" t="s">
        <v>2233</v>
      </c>
      <c r="W1061" t="s">
        <v>2576</v>
      </c>
      <c r="X1061" t="s">
        <v>2743</v>
      </c>
      <c r="Y1061" t="s">
        <v>2799</v>
      </c>
      <c r="Z1061" t="s">
        <v>2800</v>
      </c>
      <c r="AA1061" t="s">
        <v>2800</v>
      </c>
    </row>
    <row r="1062" spans="1:27" x14ac:dyDescent="0.25">
      <c r="A1062" t="s">
        <v>1058</v>
      </c>
      <c r="B1062">
        <v>0</v>
      </c>
      <c r="C1062">
        <v>0</v>
      </c>
      <c r="D1062">
        <v>0</v>
      </c>
      <c r="E1062">
        <v>0</v>
      </c>
      <c r="F1062">
        <v>0</v>
      </c>
      <c r="G1062">
        <v>1</v>
      </c>
      <c r="H1062">
        <v>0</v>
      </c>
      <c r="I1062">
        <v>0</v>
      </c>
      <c r="J1062">
        <v>0</v>
      </c>
      <c r="K1062">
        <v>0</v>
      </c>
      <c r="L1062">
        <v>0</v>
      </c>
      <c r="M1062">
        <v>0</v>
      </c>
      <c r="O1062">
        <f t="shared" si="65"/>
        <v>0</v>
      </c>
      <c r="P1062">
        <f t="shared" si="66"/>
        <v>0</v>
      </c>
      <c r="Q1062">
        <f t="shared" si="67"/>
        <v>0</v>
      </c>
      <c r="R1062">
        <f t="shared" si="68"/>
        <v>8.5351905908058923E-4</v>
      </c>
      <c r="U1062" t="s">
        <v>1058</v>
      </c>
      <c r="V1062" t="s">
        <v>2233</v>
      </c>
      <c r="W1062" t="s">
        <v>2234</v>
      </c>
      <c r="X1062" t="s">
        <v>2257</v>
      </c>
      <c r="Y1062" t="s">
        <v>2283</v>
      </c>
      <c r="Z1062" t="s">
        <v>2284</v>
      </c>
      <c r="AA1062" t="s">
        <v>2373</v>
      </c>
    </row>
    <row r="1063" spans="1:27" x14ac:dyDescent="0.25">
      <c r="A1063" t="s">
        <v>1059</v>
      </c>
      <c r="B1063">
        <v>0</v>
      </c>
      <c r="C1063">
        <v>0</v>
      </c>
      <c r="D1063">
        <v>0</v>
      </c>
      <c r="E1063">
        <v>0</v>
      </c>
      <c r="F1063">
        <v>0</v>
      </c>
      <c r="G1063">
        <v>0</v>
      </c>
      <c r="H1063">
        <v>0</v>
      </c>
      <c r="I1063">
        <v>0</v>
      </c>
      <c r="J1063">
        <v>0</v>
      </c>
      <c r="K1063">
        <v>0</v>
      </c>
      <c r="L1063">
        <v>1</v>
      </c>
      <c r="M1063">
        <v>4</v>
      </c>
      <c r="O1063">
        <f t="shared" si="65"/>
        <v>0</v>
      </c>
      <c r="P1063">
        <f t="shared" si="66"/>
        <v>0</v>
      </c>
      <c r="Q1063">
        <f t="shared" si="67"/>
        <v>0</v>
      </c>
      <c r="R1063">
        <f t="shared" si="68"/>
        <v>0</v>
      </c>
      <c r="U1063" t="s">
        <v>1059</v>
      </c>
      <c r="V1063" t="s">
        <v>2233</v>
      </c>
      <c r="W1063" t="s">
        <v>2493</v>
      </c>
      <c r="X1063" t="s">
        <v>2494</v>
      </c>
      <c r="Y1063" t="s">
        <v>2494</v>
      </c>
      <c r="Z1063" t="s">
        <v>2494</v>
      </c>
      <c r="AA1063" t="s">
        <v>2494</v>
      </c>
    </row>
    <row r="1064" spans="1:27" x14ac:dyDescent="0.25">
      <c r="A1064" t="s">
        <v>1060</v>
      </c>
      <c r="B1064">
        <v>0</v>
      </c>
      <c r="C1064">
        <v>0</v>
      </c>
      <c r="D1064">
        <v>0</v>
      </c>
      <c r="E1064">
        <v>7</v>
      </c>
      <c r="F1064">
        <v>16</v>
      </c>
      <c r="G1064">
        <v>7</v>
      </c>
      <c r="H1064">
        <v>0</v>
      </c>
      <c r="I1064">
        <v>0</v>
      </c>
      <c r="J1064">
        <v>0</v>
      </c>
      <c r="K1064">
        <v>0</v>
      </c>
      <c r="L1064">
        <v>0</v>
      </c>
      <c r="M1064">
        <v>0</v>
      </c>
      <c r="O1064">
        <f t="shared" si="65"/>
        <v>0</v>
      </c>
      <c r="P1064">
        <f t="shared" si="66"/>
        <v>5.9746334135641248E-3</v>
      </c>
      <c r="Q1064">
        <f t="shared" si="67"/>
        <v>1.9630938358853555E-2</v>
      </c>
      <c r="R1064">
        <f t="shared" si="68"/>
        <v>2.5605571772417679E-2</v>
      </c>
      <c r="U1064" t="s">
        <v>1060</v>
      </c>
      <c r="V1064" t="s">
        <v>2233</v>
      </c>
      <c r="W1064" t="s">
        <v>2234</v>
      </c>
      <c r="X1064" t="s">
        <v>2235</v>
      </c>
      <c r="Y1064" t="s">
        <v>2243</v>
      </c>
      <c r="Z1064" t="s">
        <v>2591</v>
      </c>
      <c r="AA1064" t="s">
        <v>2801</v>
      </c>
    </row>
    <row r="1065" spans="1:27" x14ac:dyDescent="0.25">
      <c r="A1065" t="s">
        <v>1061</v>
      </c>
      <c r="B1065">
        <v>0</v>
      </c>
      <c r="C1065">
        <v>0</v>
      </c>
      <c r="D1065">
        <v>0</v>
      </c>
      <c r="E1065">
        <v>0</v>
      </c>
      <c r="F1065">
        <v>1</v>
      </c>
      <c r="G1065">
        <v>4</v>
      </c>
      <c r="H1065">
        <v>0</v>
      </c>
      <c r="I1065">
        <v>0</v>
      </c>
      <c r="J1065">
        <v>0</v>
      </c>
      <c r="K1065">
        <v>0</v>
      </c>
      <c r="L1065">
        <v>0</v>
      </c>
      <c r="M1065">
        <v>0</v>
      </c>
      <c r="O1065">
        <f t="shared" si="65"/>
        <v>0</v>
      </c>
      <c r="P1065">
        <f t="shared" si="66"/>
        <v>0</v>
      </c>
      <c r="Q1065">
        <f t="shared" si="67"/>
        <v>8.5351905908058923E-4</v>
      </c>
      <c r="R1065">
        <f t="shared" si="68"/>
        <v>4.2675952954029459E-3</v>
      </c>
      <c r="U1065" t="s">
        <v>1061</v>
      </c>
      <c r="V1065" t="s">
        <v>2233</v>
      </c>
      <c r="W1065" t="s">
        <v>2234</v>
      </c>
      <c r="X1065" t="s">
        <v>2257</v>
      </c>
      <c r="Y1065" t="s">
        <v>2286</v>
      </c>
      <c r="Z1065" t="s">
        <v>2583</v>
      </c>
      <c r="AA1065" t="s">
        <v>2583</v>
      </c>
    </row>
    <row r="1066" spans="1:27" x14ac:dyDescent="0.25">
      <c r="A1066" t="s">
        <v>1062</v>
      </c>
      <c r="B1066">
        <v>0</v>
      </c>
      <c r="C1066">
        <v>0</v>
      </c>
      <c r="D1066">
        <v>0</v>
      </c>
      <c r="E1066">
        <v>2</v>
      </c>
      <c r="F1066">
        <v>0</v>
      </c>
      <c r="G1066">
        <v>2</v>
      </c>
      <c r="H1066">
        <v>0</v>
      </c>
      <c r="I1066">
        <v>0</v>
      </c>
      <c r="J1066">
        <v>0</v>
      </c>
      <c r="K1066">
        <v>0</v>
      </c>
      <c r="L1066">
        <v>0</v>
      </c>
      <c r="M1066">
        <v>0</v>
      </c>
      <c r="O1066">
        <f t="shared" si="65"/>
        <v>0</v>
      </c>
      <c r="P1066">
        <f t="shared" si="66"/>
        <v>1.7070381181611785E-3</v>
      </c>
      <c r="Q1066">
        <f t="shared" si="67"/>
        <v>1.7070381181611785E-3</v>
      </c>
      <c r="R1066">
        <f t="shared" si="68"/>
        <v>3.4140762363223569E-3</v>
      </c>
      <c r="U1066" t="s">
        <v>1062</v>
      </c>
      <c r="V1066" t="s">
        <v>2233</v>
      </c>
      <c r="W1066" t="s">
        <v>2617</v>
      </c>
      <c r="X1066" t="s">
        <v>2618</v>
      </c>
      <c r="Y1066" t="s">
        <v>2619</v>
      </c>
      <c r="Z1066" t="s">
        <v>2620</v>
      </c>
      <c r="AA1066" t="s">
        <v>2621</v>
      </c>
    </row>
    <row r="1067" spans="1:27" x14ac:dyDescent="0.25">
      <c r="A1067" t="s">
        <v>1063</v>
      </c>
      <c r="B1067">
        <v>0</v>
      </c>
      <c r="C1067">
        <v>0</v>
      </c>
      <c r="D1067">
        <v>0</v>
      </c>
      <c r="E1067">
        <v>0</v>
      </c>
      <c r="F1067">
        <v>0</v>
      </c>
      <c r="G1067">
        <v>0</v>
      </c>
      <c r="H1067">
        <v>1</v>
      </c>
      <c r="I1067">
        <v>0</v>
      </c>
      <c r="J1067">
        <v>0</v>
      </c>
      <c r="K1067">
        <v>0</v>
      </c>
      <c r="L1067">
        <v>0</v>
      </c>
      <c r="M1067">
        <v>0</v>
      </c>
      <c r="O1067">
        <f t="shared" si="65"/>
        <v>0</v>
      </c>
      <c r="P1067">
        <f t="shared" si="66"/>
        <v>0</v>
      </c>
      <c r="Q1067">
        <f t="shared" si="67"/>
        <v>0</v>
      </c>
      <c r="R1067">
        <f t="shared" si="68"/>
        <v>0</v>
      </c>
      <c r="U1067" t="s">
        <v>1063</v>
      </c>
      <c r="V1067" t="s">
        <v>2233</v>
      </c>
      <c r="W1067" t="s">
        <v>2253</v>
      </c>
      <c r="X1067" t="s">
        <v>2253</v>
      </c>
      <c r="Y1067" t="s">
        <v>2254</v>
      </c>
      <c r="Z1067" t="s">
        <v>2255</v>
      </c>
      <c r="AA1067" t="s">
        <v>2612</v>
      </c>
    </row>
    <row r="1068" spans="1:27" x14ac:dyDescent="0.25">
      <c r="A1068" t="s">
        <v>1064</v>
      </c>
      <c r="B1068">
        <v>0</v>
      </c>
      <c r="C1068">
        <v>7</v>
      </c>
      <c r="D1068">
        <v>0</v>
      </c>
      <c r="E1068">
        <v>0</v>
      </c>
      <c r="F1068">
        <v>0</v>
      </c>
      <c r="G1068">
        <v>0</v>
      </c>
      <c r="H1068">
        <v>0</v>
      </c>
      <c r="I1068">
        <v>0</v>
      </c>
      <c r="J1068">
        <v>0</v>
      </c>
      <c r="K1068">
        <v>0</v>
      </c>
      <c r="L1068">
        <v>0</v>
      </c>
      <c r="M1068">
        <v>0</v>
      </c>
      <c r="O1068">
        <f t="shared" si="65"/>
        <v>5.9746334135641248E-3</v>
      </c>
      <c r="P1068">
        <f t="shared" si="66"/>
        <v>5.9746334135641248E-3</v>
      </c>
      <c r="Q1068">
        <f t="shared" si="67"/>
        <v>0</v>
      </c>
      <c r="R1068">
        <f t="shared" si="68"/>
        <v>0</v>
      </c>
      <c r="U1068" t="s">
        <v>1064</v>
      </c>
      <c r="V1068" t="s">
        <v>2233</v>
      </c>
      <c r="W1068" t="s">
        <v>2234</v>
      </c>
      <c r="X1068" t="s">
        <v>2257</v>
      </c>
      <c r="Y1068" t="s">
        <v>2449</v>
      </c>
      <c r="Z1068" t="s">
        <v>2450</v>
      </c>
      <c r="AA1068" t="s">
        <v>2450</v>
      </c>
    </row>
    <row r="1069" spans="1:27" x14ac:dyDescent="0.25">
      <c r="A1069" t="s">
        <v>1065</v>
      </c>
      <c r="B1069">
        <v>0</v>
      </c>
      <c r="C1069">
        <v>0</v>
      </c>
      <c r="D1069">
        <v>0</v>
      </c>
      <c r="E1069">
        <v>0</v>
      </c>
      <c r="F1069">
        <v>0</v>
      </c>
      <c r="G1069">
        <v>0</v>
      </c>
      <c r="H1069">
        <v>0</v>
      </c>
      <c r="I1069">
        <v>0</v>
      </c>
      <c r="J1069">
        <v>0</v>
      </c>
      <c r="K1069">
        <v>0</v>
      </c>
      <c r="L1069">
        <v>1</v>
      </c>
      <c r="M1069">
        <v>0</v>
      </c>
      <c r="O1069">
        <f t="shared" si="65"/>
        <v>0</v>
      </c>
      <c r="P1069">
        <f t="shared" si="66"/>
        <v>0</v>
      </c>
      <c r="Q1069">
        <f t="shared" si="67"/>
        <v>0</v>
      </c>
      <c r="R1069">
        <f t="shared" si="68"/>
        <v>0</v>
      </c>
      <c r="U1069" t="s">
        <v>1065</v>
      </c>
      <c r="V1069" t="s">
        <v>2233</v>
      </c>
      <c r="W1069" t="s">
        <v>2278</v>
      </c>
      <c r="X1069" t="s">
        <v>2361</v>
      </c>
      <c r="Y1069" t="s">
        <v>2386</v>
      </c>
      <c r="Z1069" t="s">
        <v>2552</v>
      </c>
      <c r="AA1069" t="s">
        <v>2552</v>
      </c>
    </row>
    <row r="1070" spans="1:27" x14ac:dyDescent="0.25">
      <c r="A1070" t="s">
        <v>1066</v>
      </c>
      <c r="B1070">
        <v>0</v>
      </c>
      <c r="C1070">
        <v>0</v>
      </c>
      <c r="D1070">
        <v>0</v>
      </c>
      <c r="E1070">
        <v>0</v>
      </c>
      <c r="F1070">
        <v>0</v>
      </c>
      <c r="G1070">
        <v>0</v>
      </c>
      <c r="H1070">
        <v>0</v>
      </c>
      <c r="I1070">
        <v>0</v>
      </c>
      <c r="J1070">
        <v>0</v>
      </c>
      <c r="K1070">
        <v>1</v>
      </c>
      <c r="L1070">
        <v>0</v>
      </c>
      <c r="M1070">
        <v>0</v>
      </c>
      <c r="O1070">
        <f t="shared" si="65"/>
        <v>0</v>
      </c>
      <c r="P1070">
        <f t="shared" si="66"/>
        <v>0</v>
      </c>
      <c r="Q1070">
        <f t="shared" si="67"/>
        <v>0</v>
      </c>
      <c r="R1070">
        <f t="shared" si="68"/>
        <v>0</v>
      </c>
      <c r="U1070" t="s">
        <v>1066</v>
      </c>
      <c r="V1070" t="s">
        <v>2233</v>
      </c>
      <c r="W1070" t="s">
        <v>2234</v>
      </c>
      <c r="X1070" t="s">
        <v>2235</v>
      </c>
      <c r="Y1070" t="s">
        <v>2246</v>
      </c>
      <c r="Z1070" t="s">
        <v>2486</v>
      </c>
      <c r="AA1070" t="s">
        <v>2487</v>
      </c>
    </row>
    <row r="1071" spans="1:27" x14ac:dyDescent="0.25">
      <c r="A1071" t="s">
        <v>1067</v>
      </c>
      <c r="B1071">
        <v>0</v>
      </c>
      <c r="C1071">
        <v>0</v>
      </c>
      <c r="D1071">
        <v>0</v>
      </c>
      <c r="E1071">
        <v>0</v>
      </c>
      <c r="F1071">
        <v>0</v>
      </c>
      <c r="G1071">
        <v>0</v>
      </c>
      <c r="H1071">
        <v>0</v>
      </c>
      <c r="I1071">
        <v>0</v>
      </c>
      <c r="J1071">
        <v>0</v>
      </c>
      <c r="K1071">
        <v>0</v>
      </c>
      <c r="L1071">
        <v>1</v>
      </c>
      <c r="M1071">
        <v>0</v>
      </c>
      <c r="O1071">
        <f t="shared" si="65"/>
        <v>0</v>
      </c>
      <c r="P1071">
        <f t="shared" si="66"/>
        <v>0</v>
      </c>
      <c r="Q1071">
        <f t="shared" si="67"/>
        <v>0</v>
      </c>
      <c r="R1071">
        <f t="shared" si="68"/>
        <v>0</v>
      </c>
      <c r="U1071" t="s">
        <v>1067</v>
      </c>
      <c r="V1071" t="s">
        <v>2233</v>
      </c>
      <c r="W1071" t="s">
        <v>2234</v>
      </c>
      <c r="X1071" t="s">
        <v>2257</v>
      </c>
      <c r="Y1071" t="s">
        <v>2389</v>
      </c>
      <c r="Z1071" t="s">
        <v>2507</v>
      </c>
      <c r="AA1071" t="s">
        <v>2802</v>
      </c>
    </row>
    <row r="1072" spans="1:27" x14ac:dyDescent="0.25">
      <c r="A1072" t="s">
        <v>1068</v>
      </c>
      <c r="B1072">
        <v>0</v>
      </c>
      <c r="C1072">
        <v>0</v>
      </c>
      <c r="D1072">
        <v>0</v>
      </c>
      <c r="E1072">
        <v>0</v>
      </c>
      <c r="F1072">
        <v>0</v>
      </c>
      <c r="G1072">
        <v>0</v>
      </c>
      <c r="H1072">
        <v>0</v>
      </c>
      <c r="I1072">
        <v>0</v>
      </c>
      <c r="J1072">
        <v>0</v>
      </c>
      <c r="K1072">
        <v>0</v>
      </c>
      <c r="L1072">
        <v>1</v>
      </c>
      <c r="M1072">
        <v>1</v>
      </c>
      <c r="O1072">
        <f t="shared" si="65"/>
        <v>0</v>
      </c>
      <c r="P1072">
        <f t="shared" si="66"/>
        <v>0</v>
      </c>
      <c r="Q1072">
        <f t="shared" si="67"/>
        <v>0</v>
      </c>
      <c r="R1072">
        <f t="shared" si="68"/>
        <v>0</v>
      </c>
      <c r="U1072" t="s">
        <v>1068</v>
      </c>
      <c r="V1072" t="s">
        <v>2233</v>
      </c>
      <c r="W1072" t="s">
        <v>2234</v>
      </c>
      <c r="X1072" t="s">
        <v>2257</v>
      </c>
      <c r="Y1072" t="s">
        <v>2258</v>
      </c>
      <c r="Z1072" t="s">
        <v>2259</v>
      </c>
      <c r="AA1072" t="s">
        <v>2291</v>
      </c>
    </row>
    <row r="1073" spans="1:27" x14ac:dyDescent="0.25">
      <c r="A1073" t="s">
        <v>1069</v>
      </c>
      <c r="B1073">
        <v>0</v>
      </c>
      <c r="C1073">
        <v>0</v>
      </c>
      <c r="D1073">
        <v>0</v>
      </c>
      <c r="E1073">
        <v>0</v>
      </c>
      <c r="F1073">
        <v>0</v>
      </c>
      <c r="G1073">
        <v>0</v>
      </c>
      <c r="H1073">
        <v>0</v>
      </c>
      <c r="I1073">
        <v>0</v>
      </c>
      <c r="J1073">
        <v>0</v>
      </c>
      <c r="K1073">
        <v>0</v>
      </c>
      <c r="L1073">
        <v>1</v>
      </c>
      <c r="M1073">
        <v>2</v>
      </c>
      <c r="O1073">
        <f t="shared" si="65"/>
        <v>0</v>
      </c>
      <c r="P1073">
        <f t="shared" si="66"/>
        <v>0</v>
      </c>
      <c r="Q1073">
        <f t="shared" si="67"/>
        <v>0</v>
      </c>
      <c r="R1073">
        <f t="shared" si="68"/>
        <v>0</v>
      </c>
      <c r="U1073" t="s">
        <v>1069</v>
      </c>
      <c r="V1073" t="s">
        <v>2233</v>
      </c>
      <c r="W1073" t="s">
        <v>2234</v>
      </c>
      <c r="X1073" t="s">
        <v>2406</v>
      </c>
      <c r="Y1073" t="s">
        <v>2423</v>
      </c>
      <c r="Z1073" t="s">
        <v>2433</v>
      </c>
      <c r="AA1073" t="s">
        <v>2803</v>
      </c>
    </row>
    <row r="1074" spans="1:27" x14ac:dyDescent="0.25">
      <c r="A1074" t="s">
        <v>1070</v>
      </c>
      <c r="B1074">
        <v>0</v>
      </c>
      <c r="C1074">
        <v>0</v>
      </c>
      <c r="D1074">
        <v>0</v>
      </c>
      <c r="E1074">
        <v>0</v>
      </c>
      <c r="F1074">
        <v>0</v>
      </c>
      <c r="G1074">
        <v>2</v>
      </c>
      <c r="H1074">
        <v>0</v>
      </c>
      <c r="I1074">
        <v>0</v>
      </c>
      <c r="J1074">
        <v>0</v>
      </c>
      <c r="K1074">
        <v>0</v>
      </c>
      <c r="L1074">
        <v>0</v>
      </c>
      <c r="M1074">
        <v>0</v>
      </c>
      <c r="O1074">
        <f t="shared" si="65"/>
        <v>0</v>
      </c>
      <c r="P1074">
        <f t="shared" si="66"/>
        <v>0</v>
      </c>
      <c r="Q1074">
        <f t="shared" si="67"/>
        <v>0</v>
      </c>
      <c r="R1074">
        <f t="shared" si="68"/>
        <v>1.7070381181611785E-3</v>
      </c>
      <c r="U1074" t="s">
        <v>1070</v>
      </c>
      <c r="V1074" t="s">
        <v>2233</v>
      </c>
      <c r="W1074" t="s">
        <v>2234</v>
      </c>
      <c r="X1074" t="s">
        <v>2235</v>
      </c>
      <c r="Y1074" t="s">
        <v>2246</v>
      </c>
      <c r="Z1074" t="s">
        <v>2804</v>
      </c>
      <c r="AA1074" t="s">
        <v>2805</v>
      </c>
    </row>
    <row r="1075" spans="1:27" x14ac:dyDescent="0.25">
      <c r="A1075" t="s">
        <v>1071</v>
      </c>
      <c r="B1075">
        <v>0</v>
      </c>
      <c r="C1075">
        <v>0</v>
      </c>
      <c r="D1075">
        <v>0</v>
      </c>
      <c r="E1075">
        <v>2</v>
      </c>
      <c r="F1075">
        <v>0</v>
      </c>
      <c r="G1075">
        <v>0</v>
      </c>
      <c r="H1075">
        <v>0</v>
      </c>
      <c r="I1075">
        <v>0</v>
      </c>
      <c r="J1075">
        <v>0</v>
      </c>
      <c r="K1075">
        <v>0</v>
      </c>
      <c r="L1075">
        <v>0</v>
      </c>
      <c r="M1075">
        <v>0</v>
      </c>
      <c r="O1075">
        <f t="shared" si="65"/>
        <v>0</v>
      </c>
      <c r="P1075">
        <f t="shared" si="66"/>
        <v>1.7070381181611785E-3</v>
      </c>
      <c r="Q1075">
        <f t="shared" si="67"/>
        <v>1.7070381181611785E-3</v>
      </c>
      <c r="R1075">
        <f t="shared" si="68"/>
        <v>1.7070381181611785E-3</v>
      </c>
      <c r="U1075" t="s">
        <v>1071</v>
      </c>
      <c r="V1075" t="s">
        <v>2233</v>
      </c>
      <c r="W1075" t="s">
        <v>2234</v>
      </c>
      <c r="X1075" t="s">
        <v>2235</v>
      </c>
      <c r="Y1075" t="s">
        <v>2533</v>
      </c>
      <c r="Z1075" t="s">
        <v>2534</v>
      </c>
      <c r="AA1075" t="s">
        <v>2535</v>
      </c>
    </row>
    <row r="1076" spans="1:27" x14ac:dyDescent="0.25">
      <c r="A1076" t="s">
        <v>1072</v>
      </c>
      <c r="B1076">
        <v>0</v>
      </c>
      <c r="C1076">
        <v>3</v>
      </c>
      <c r="D1076">
        <v>0</v>
      </c>
      <c r="E1076">
        <v>0</v>
      </c>
      <c r="F1076">
        <v>0</v>
      </c>
      <c r="G1076">
        <v>0</v>
      </c>
      <c r="H1076">
        <v>0</v>
      </c>
      <c r="I1076">
        <v>0</v>
      </c>
      <c r="J1076">
        <v>0</v>
      </c>
      <c r="K1076">
        <v>0</v>
      </c>
      <c r="L1076">
        <v>0</v>
      </c>
      <c r="M1076">
        <v>0</v>
      </c>
      <c r="O1076">
        <f t="shared" si="65"/>
        <v>2.5605571772417679E-3</v>
      </c>
      <c r="P1076">
        <f t="shared" si="66"/>
        <v>2.5605571772417679E-3</v>
      </c>
      <c r="Q1076">
        <f t="shared" si="67"/>
        <v>0</v>
      </c>
      <c r="R1076">
        <f t="shared" si="68"/>
        <v>0</v>
      </c>
      <c r="U1076" t="s">
        <v>1072</v>
      </c>
      <c r="V1076" t="s">
        <v>2233</v>
      </c>
      <c r="W1076" t="s">
        <v>2234</v>
      </c>
      <c r="X1076" t="s">
        <v>2385</v>
      </c>
      <c r="Y1076" t="s">
        <v>2385</v>
      </c>
      <c r="Z1076" t="s">
        <v>2385</v>
      </c>
      <c r="AA1076" t="s">
        <v>2385</v>
      </c>
    </row>
    <row r="1077" spans="1:27" x14ac:dyDescent="0.25">
      <c r="A1077" t="s">
        <v>1073</v>
      </c>
      <c r="B1077">
        <v>0</v>
      </c>
      <c r="C1077">
        <v>0</v>
      </c>
      <c r="D1077">
        <v>0</v>
      </c>
      <c r="E1077">
        <v>1</v>
      </c>
      <c r="F1077">
        <v>2</v>
      </c>
      <c r="G1077">
        <v>1</v>
      </c>
      <c r="H1077">
        <v>0</v>
      </c>
      <c r="I1077">
        <v>0</v>
      </c>
      <c r="J1077">
        <v>0</v>
      </c>
      <c r="K1077">
        <v>0</v>
      </c>
      <c r="L1077">
        <v>0</v>
      </c>
      <c r="M1077">
        <v>0</v>
      </c>
      <c r="O1077">
        <f t="shared" si="65"/>
        <v>0</v>
      </c>
      <c r="P1077">
        <f t="shared" si="66"/>
        <v>8.5351905908058923E-4</v>
      </c>
      <c r="Q1077">
        <f t="shared" si="67"/>
        <v>2.5605571772417679E-3</v>
      </c>
      <c r="R1077">
        <f t="shared" si="68"/>
        <v>3.4140762363223569E-3</v>
      </c>
      <c r="U1077" t="s">
        <v>1073</v>
      </c>
      <c r="V1077" t="s">
        <v>2233</v>
      </c>
      <c r="W1077" t="s">
        <v>2234</v>
      </c>
      <c r="X1077" t="s">
        <v>2257</v>
      </c>
      <c r="Y1077" t="s">
        <v>2286</v>
      </c>
      <c r="Z1077" t="s">
        <v>2287</v>
      </c>
      <c r="AA1077" t="s">
        <v>2288</v>
      </c>
    </row>
    <row r="1078" spans="1:27" x14ac:dyDescent="0.25">
      <c r="A1078" t="s">
        <v>1074</v>
      </c>
      <c r="B1078">
        <v>0</v>
      </c>
      <c r="C1078">
        <v>0</v>
      </c>
      <c r="D1078">
        <v>0</v>
      </c>
      <c r="E1078">
        <v>0</v>
      </c>
      <c r="F1078">
        <v>3</v>
      </c>
      <c r="G1078">
        <v>2</v>
      </c>
      <c r="H1078">
        <v>0</v>
      </c>
      <c r="I1078">
        <v>0</v>
      </c>
      <c r="J1078">
        <v>0</v>
      </c>
      <c r="K1078">
        <v>0</v>
      </c>
      <c r="L1078">
        <v>1</v>
      </c>
      <c r="M1078">
        <v>0</v>
      </c>
      <c r="O1078">
        <f t="shared" si="65"/>
        <v>0</v>
      </c>
      <c r="P1078">
        <f t="shared" si="66"/>
        <v>0</v>
      </c>
      <c r="Q1078">
        <f t="shared" si="67"/>
        <v>2.5605571772417679E-3</v>
      </c>
      <c r="R1078">
        <f t="shared" si="68"/>
        <v>4.2675952954029459E-3</v>
      </c>
      <c r="U1078" t="s">
        <v>1074</v>
      </c>
      <c r="V1078" t="s">
        <v>2233</v>
      </c>
      <c r="W1078" t="s">
        <v>2429</v>
      </c>
      <c r="X1078" t="s">
        <v>2429</v>
      </c>
      <c r="Y1078" t="s">
        <v>2429</v>
      </c>
      <c r="Z1078" t="s">
        <v>2429</v>
      </c>
      <c r="AA1078" t="s">
        <v>2429</v>
      </c>
    </row>
    <row r="1079" spans="1:27" x14ac:dyDescent="0.25">
      <c r="A1079" t="s">
        <v>1075</v>
      </c>
      <c r="B1079">
        <v>0</v>
      </c>
      <c r="C1079">
        <v>0</v>
      </c>
      <c r="D1079">
        <v>0</v>
      </c>
      <c r="E1079">
        <v>0</v>
      </c>
      <c r="F1079">
        <v>0</v>
      </c>
      <c r="G1079">
        <v>0</v>
      </c>
      <c r="H1079">
        <v>0</v>
      </c>
      <c r="I1079">
        <v>0</v>
      </c>
      <c r="J1079">
        <v>0</v>
      </c>
      <c r="K1079">
        <v>1</v>
      </c>
      <c r="L1079">
        <v>0</v>
      </c>
      <c r="M1079">
        <v>0</v>
      </c>
      <c r="O1079">
        <f t="shared" si="65"/>
        <v>0</v>
      </c>
      <c r="P1079">
        <f t="shared" si="66"/>
        <v>0</v>
      </c>
      <c r="Q1079">
        <f t="shared" si="67"/>
        <v>0</v>
      </c>
      <c r="R1079">
        <f t="shared" si="68"/>
        <v>0</v>
      </c>
      <c r="U1079" t="s">
        <v>1075</v>
      </c>
      <c r="V1079" t="s">
        <v>2233</v>
      </c>
      <c r="W1079" t="s">
        <v>2234</v>
      </c>
      <c r="X1079" t="s">
        <v>2235</v>
      </c>
      <c r="Y1079" t="s">
        <v>2336</v>
      </c>
      <c r="Z1079" t="s">
        <v>2336</v>
      </c>
      <c r="AA1079" t="s">
        <v>2336</v>
      </c>
    </row>
    <row r="1080" spans="1:27" x14ac:dyDescent="0.25">
      <c r="A1080" t="s">
        <v>1076</v>
      </c>
      <c r="B1080">
        <v>0</v>
      </c>
      <c r="C1080">
        <v>0</v>
      </c>
      <c r="D1080">
        <v>0</v>
      </c>
      <c r="E1080">
        <v>2</v>
      </c>
      <c r="F1080">
        <v>3</v>
      </c>
      <c r="G1080">
        <v>3</v>
      </c>
      <c r="H1080">
        <v>0</v>
      </c>
      <c r="I1080">
        <v>0</v>
      </c>
      <c r="J1080">
        <v>0</v>
      </c>
      <c r="K1080">
        <v>0</v>
      </c>
      <c r="L1080">
        <v>0</v>
      </c>
      <c r="M1080">
        <v>0</v>
      </c>
      <c r="O1080">
        <f t="shared" si="65"/>
        <v>0</v>
      </c>
      <c r="P1080">
        <f t="shared" si="66"/>
        <v>1.7070381181611785E-3</v>
      </c>
      <c r="Q1080">
        <f t="shared" si="67"/>
        <v>4.2675952954029459E-3</v>
      </c>
      <c r="R1080">
        <f t="shared" si="68"/>
        <v>6.8281524726447138E-3</v>
      </c>
      <c r="U1080" t="s">
        <v>1076</v>
      </c>
      <c r="V1080" t="s">
        <v>2233</v>
      </c>
      <c r="W1080" t="s">
        <v>2352</v>
      </c>
      <c r="X1080" t="s">
        <v>2365</v>
      </c>
      <c r="Y1080" t="s">
        <v>2366</v>
      </c>
      <c r="Z1080" t="s">
        <v>2367</v>
      </c>
      <c r="AA1080" t="s">
        <v>2368</v>
      </c>
    </row>
    <row r="1081" spans="1:27" x14ac:dyDescent="0.25">
      <c r="A1081" t="s">
        <v>1077</v>
      </c>
      <c r="B1081">
        <v>0</v>
      </c>
      <c r="C1081">
        <v>0</v>
      </c>
      <c r="D1081">
        <v>0</v>
      </c>
      <c r="E1081">
        <v>0</v>
      </c>
      <c r="F1081">
        <v>0</v>
      </c>
      <c r="G1081">
        <v>0</v>
      </c>
      <c r="H1081">
        <v>1</v>
      </c>
      <c r="I1081">
        <v>0</v>
      </c>
      <c r="J1081">
        <v>0</v>
      </c>
      <c r="K1081">
        <v>0</v>
      </c>
      <c r="L1081">
        <v>0</v>
      </c>
      <c r="M1081">
        <v>0</v>
      </c>
      <c r="O1081">
        <f t="shared" si="65"/>
        <v>0</v>
      </c>
      <c r="P1081">
        <f t="shared" si="66"/>
        <v>0</v>
      </c>
      <c r="Q1081">
        <f t="shared" si="67"/>
        <v>0</v>
      </c>
      <c r="R1081">
        <f t="shared" si="68"/>
        <v>0</v>
      </c>
      <c r="U1081" t="s">
        <v>1077</v>
      </c>
      <c r="V1081" t="s">
        <v>2233</v>
      </c>
      <c r="W1081" t="s">
        <v>2234</v>
      </c>
      <c r="X1081" t="s">
        <v>2235</v>
      </c>
      <c r="Y1081" t="s">
        <v>2236</v>
      </c>
      <c r="Z1081" t="s">
        <v>2237</v>
      </c>
      <c r="AA1081" t="s">
        <v>2249</v>
      </c>
    </row>
    <row r="1082" spans="1:27" x14ac:dyDescent="0.25">
      <c r="A1082" t="s">
        <v>1078</v>
      </c>
      <c r="B1082">
        <v>0</v>
      </c>
      <c r="C1082">
        <v>0</v>
      </c>
      <c r="D1082">
        <v>0</v>
      </c>
      <c r="E1082">
        <v>1</v>
      </c>
      <c r="F1082">
        <v>4</v>
      </c>
      <c r="G1082">
        <v>4</v>
      </c>
      <c r="H1082">
        <v>0</v>
      </c>
      <c r="I1082">
        <v>0</v>
      </c>
      <c r="J1082">
        <v>0</v>
      </c>
      <c r="K1082">
        <v>0</v>
      </c>
      <c r="L1082">
        <v>0</v>
      </c>
      <c r="M1082">
        <v>0</v>
      </c>
      <c r="O1082">
        <f t="shared" si="65"/>
        <v>0</v>
      </c>
      <c r="P1082">
        <f t="shared" si="66"/>
        <v>8.5351905908058923E-4</v>
      </c>
      <c r="Q1082">
        <f t="shared" si="67"/>
        <v>4.2675952954029459E-3</v>
      </c>
      <c r="R1082">
        <f t="shared" si="68"/>
        <v>7.6816715317253037E-3</v>
      </c>
      <c r="U1082" t="s">
        <v>1078</v>
      </c>
      <c r="V1082" t="s">
        <v>2233</v>
      </c>
      <c r="W1082" t="s">
        <v>2278</v>
      </c>
      <c r="X1082" t="s">
        <v>2361</v>
      </c>
      <c r="Y1082" t="s">
        <v>2401</v>
      </c>
      <c r="Z1082" t="s">
        <v>2402</v>
      </c>
      <c r="AA1082" t="s">
        <v>2403</v>
      </c>
    </row>
    <row r="1083" spans="1:27" x14ac:dyDescent="0.25">
      <c r="A1083" t="s">
        <v>1079</v>
      </c>
      <c r="B1083">
        <v>2</v>
      </c>
      <c r="C1083">
        <v>0</v>
      </c>
      <c r="D1083">
        <v>0</v>
      </c>
      <c r="E1083">
        <v>0</v>
      </c>
      <c r="F1083">
        <v>0</v>
      </c>
      <c r="G1083">
        <v>0</v>
      </c>
      <c r="H1083">
        <v>0</v>
      </c>
      <c r="I1083">
        <v>0</v>
      </c>
      <c r="J1083">
        <v>0</v>
      </c>
      <c r="K1083">
        <v>0</v>
      </c>
      <c r="L1083">
        <v>0</v>
      </c>
      <c r="M1083">
        <v>0</v>
      </c>
      <c r="O1083">
        <f t="shared" si="65"/>
        <v>1.7070381181611785E-3</v>
      </c>
      <c r="P1083">
        <f t="shared" si="66"/>
        <v>0</v>
      </c>
      <c r="Q1083">
        <f t="shared" si="67"/>
        <v>0</v>
      </c>
      <c r="R1083">
        <f t="shared" si="68"/>
        <v>0</v>
      </c>
      <c r="U1083" t="s">
        <v>1079</v>
      </c>
      <c r="V1083" t="s">
        <v>2233</v>
      </c>
      <c r="W1083" t="s">
        <v>2234</v>
      </c>
      <c r="X1083" t="s">
        <v>2235</v>
      </c>
      <c r="Y1083" t="s">
        <v>2336</v>
      </c>
      <c r="Z1083" t="s">
        <v>2336</v>
      </c>
      <c r="AA1083" t="s">
        <v>2336</v>
      </c>
    </row>
    <row r="1084" spans="1:27" x14ac:dyDescent="0.25">
      <c r="A1084" t="s">
        <v>1080</v>
      </c>
      <c r="B1084">
        <v>0</v>
      </c>
      <c r="C1084">
        <v>0</v>
      </c>
      <c r="D1084">
        <v>0</v>
      </c>
      <c r="E1084">
        <v>1</v>
      </c>
      <c r="F1084">
        <v>2</v>
      </c>
      <c r="G1084">
        <v>1</v>
      </c>
      <c r="H1084">
        <v>0</v>
      </c>
      <c r="I1084">
        <v>0</v>
      </c>
      <c r="J1084">
        <v>0</v>
      </c>
      <c r="K1084">
        <v>0</v>
      </c>
      <c r="L1084">
        <v>0</v>
      </c>
      <c r="M1084">
        <v>0</v>
      </c>
      <c r="O1084">
        <f t="shared" si="65"/>
        <v>0</v>
      </c>
      <c r="P1084">
        <f t="shared" si="66"/>
        <v>8.5351905908058923E-4</v>
      </c>
      <c r="Q1084">
        <f t="shared" si="67"/>
        <v>2.5605571772417679E-3</v>
      </c>
      <c r="R1084">
        <f t="shared" si="68"/>
        <v>3.4140762363223569E-3</v>
      </c>
      <c r="U1084" t="s">
        <v>1080</v>
      </c>
      <c r="V1084" t="s">
        <v>2233</v>
      </c>
      <c r="W1084" t="s">
        <v>2234</v>
      </c>
      <c r="X1084" t="s">
        <v>2385</v>
      </c>
      <c r="Y1084" t="s">
        <v>2385</v>
      </c>
      <c r="Z1084" t="s">
        <v>2385</v>
      </c>
      <c r="AA1084" t="s">
        <v>2385</v>
      </c>
    </row>
    <row r="1085" spans="1:27" x14ac:dyDescent="0.25">
      <c r="A1085" t="s">
        <v>1081</v>
      </c>
      <c r="B1085">
        <v>0</v>
      </c>
      <c r="C1085">
        <v>0</v>
      </c>
      <c r="D1085">
        <v>0</v>
      </c>
      <c r="E1085">
        <v>0</v>
      </c>
      <c r="F1085">
        <v>0</v>
      </c>
      <c r="G1085">
        <v>0</v>
      </c>
      <c r="H1085">
        <v>0</v>
      </c>
      <c r="I1085">
        <v>0</v>
      </c>
      <c r="J1085">
        <v>0</v>
      </c>
      <c r="K1085">
        <v>0</v>
      </c>
      <c r="L1085">
        <v>0</v>
      </c>
      <c r="M1085">
        <v>1</v>
      </c>
      <c r="O1085">
        <f t="shared" si="65"/>
        <v>0</v>
      </c>
      <c r="P1085">
        <f t="shared" si="66"/>
        <v>0</v>
      </c>
      <c r="Q1085">
        <f t="shared" si="67"/>
        <v>0</v>
      </c>
      <c r="R1085">
        <f t="shared" si="68"/>
        <v>0</v>
      </c>
      <c r="U1085" t="s">
        <v>1081</v>
      </c>
      <c r="V1085" t="s">
        <v>2233</v>
      </c>
      <c r="W1085" t="s">
        <v>2429</v>
      </c>
      <c r="X1085" t="s">
        <v>2429</v>
      </c>
      <c r="Y1085" t="s">
        <v>2429</v>
      </c>
      <c r="Z1085" t="s">
        <v>2429</v>
      </c>
      <c r="AA1085" t="s">
        <v>2429</v>
      </c>
    </row>
    <row r="1086" spans="1:27" x14ac:dyDescent="0.25">
      <c r="A1086" t="s">
        <v>1082</v>
      </c>
      <c r="B1086">
        <v>0</v>
      </c>
      <c r="C1086">
        <v>5</v>
      </c>
      <c r="D1086">
        <v>4</v>
      </c>
      <c r="E1086">
        <v>0</v>
      </c>
      <c r="F1086">
        <v>0</v>
      </c>
      <c r="G1086">
        <v>0</v>
      </c>
      <c r="H1086">
        <v>0</v>
      </c>
      <c r="I1086">
        <v>4</v>
      </c>
      <c r="J1086">
        <v>0</v>
      </c>
      <c r="K1086">
        <v>0</v>
      </c>
      <c r="L1086">
        <v>0</v>
      </c>
      <c r="M1086">
        <v>0</v>
      </c>
      <c r="O1086">
        <f t="shared" si="65"/>
        <v>7.6816715317253037E-3</v>
      </c>
      <c r="P1086">
        <f t="shared" si="66"/>
        <v>7.6816715317253037E-3</v>
      </c>
      <c r="Q1086">
        <f t="shared" si="67"/>
        <v>3.4140762363223569E-3</v>
      </c>
      <c r="R1086">
        <f t="shared" si="68"/>
        <v>0</v>
      </c>
      <c r="U1086" t="s">
        <v>1082</v>
      </c>
      <c r="V1086" t="s">
        <v>2233</v>
      </c>
      <c r="W1086" t="s">
        <v>2234</v>
      </c>
      <c r="X1086" t="s">
        <v>2257</v>
      </c>
      <c r="Y1086" t="s">
        <v>2286</v>
      </c>
      <c r="Z1086" t="s">
        <v>2287</v>
      </c>
      <c r="AA1086" t="s">
        <v>2806</v>
      </c>
    </row>
    <row r="1087" spans="1:27" x14ac:dyDescent="0.25">
      <c r="A1087" t="s">
        <v>1083</v>
      </c>
      <c r="B1087">
        <v>0</v>
      </c>
      <c r="C1087">
        <v>0</v>
      </c>
      <c r="D1087">
        <v>0</v>
      </c>
      <c r="E1087">
        <v>0</v>
      </c>
      <c r="F1087">
        <v>0</v>
      </c>
      <c r="G1087">
        <v>0</v>
      </c>
      <c r="H1087">
        <v>0</v>
      </c>
      <c r="I1087">
        <v>0</v>
      </c>
      <c r="J1087">
        <v>0</v>
      </c>
      <c r="K1087">
        <v>1</v>
      </c>
      <c r="L1087">
        <v>0</v>
      </c>
      <c r="M1087">
        <v>0</v>
      </c>
      <c r="O1087">
        <f t="shared" si="65"/>
        <v>0</v>
      </c>
      <c r="P1087">
        <f t="shared" si="66"/>
        <v>0</v>
      </c>
      <c r="Q1087">
        <f t="shared" si="67"/>
        <v>0</v>
      </c>
      <c r="R1087">
        <f t="shared" si="68"/>
        <v>0</v>
      </c>
      <c r="U1087" t="s">
        <v>1083</v>
      </c>
      <c r="V1087" t="s">
        <v>2233</v>
      </c>
      <c r="W1087" t="s">
        <v>2234</v>
      </c>
      <c r="X1087" t="s">
        <v>2257</v>
      </c>
      <c r="Y1087" t="s">
        <v>2321</v>
      </c>
      <c r="Z1087" t="s">
        <v>2322</v>
      </c>
      <c r="AA1087" t="s">
        <v>2421</v>
      </c>
    </row>
    <row r="1088" spans="1:27" x14ac:dyDescent="0.25">
      <c r="A1088" t="s">
        <v>1084</v>
      </c>
      <c r="B1088">
        <v>0</v>
      </c>
      <c r="C1088">
        <v>0</v>
      </c>
      <c r="D1088">
        <v>0</v>
      </c>
      <c r="E1088">
        <v>0</v>
      </c>
      <c r="F1088">
        <v>0</v>
      </c>
      <c r="G1088">
        <v>0</v>
      </c>
      <c r="H1088">
        <v>0</v>
      </c>
      <c r="I1088">
        <v>0</v>
      </c>
      <c r="J1088">
        <v>0</v>
      </c>
      <c r="K1088">
        <v>2</v>
      </c>
      <c r="L1088">
        <v>0</v>
      </c>
      <c r="M1088">
        <v>1</v>
      </c>
      <c r="O1088">
        <f t="shared" si="65"/>
        <v>0</v>
      </c>
      <c r="P1088">
        <f t="shared" si="66"/>
        <v>0</v>
      </c>
      <c r="Q1088">
        <f t="shared" si="67"/>
        <v>0</v>
      </c>
      <c r="R1088">
        <f t="shared" si="68"/>
        <v>0</v>
      </c>
      <c r="U1088" t="s">
        <v>1084</v>
      </c>
      <c r="V1088" t="s">
        <v>2233</v>
      </c>
      <c r="W1088" t="s">
        <v>2397</v>
      </c>
      <c r="X1088" t="s">
        <v>2451</v>
      </c>
      <c r="Y1088" t="s">
        <v>2452</v>
      </c>
      <c r="Z1088" t="s">
        <v>2453</v>
      </c>
      <c r="AA1088" t="s">
        <v>2454</v>
      </c>
    </row>
    <row r="1089" spans="1:27" x14ac:dyDescent="0.25">
      <c r="A1089" t="s">
        <v>1085</v>
      </c>
      <c r="B1089">
        <v>0</v>
      </c>
      <c r="C1089">
        <v>0</v>
      </c>
      <c r="D1089">
        <v>0</v>
      </c>
      <c r="E1089">
        <v>0</v>
      </c>
      <c r="F1089">
        <v>0</v>
      </c>
      <c r="G1089">
        <v>0</v>
      </c>
      <c r="H1089">
        <v>0</v>
      </c>
      <c r="I1089">
        <v>0</v>
      </c>
      <c r="J1089">
        <v>3</v>
      </c>
      <c r="K1089">
        <v>0</v>
      </c>
      <c r="L1089">
        <v>0</v>
      </c>
      <c r="M1089">
        <v>0</v>
      </c>
      <c r="O1089">
        <f t="shared" si="65"/>
        <v>0</v>
      </c>
      <c r="P1089">
        <f t="shared" si="66"/>
        <v>0</v>
      </c>
      <c r="Q1089">
        <f t="shared" si="67"/>
        <v>0</v>
      </c>
      <c r="R1089">
        <f t="shared" si="68"/>
        <v>0</v>
      </c>
      <c r="U1089" t="s">
        <v>1085</v>
      </c>
      <c r="V1089" t="s">
        <v>2233</v>
      </c>
      <c r="W1089" t="s">
        <v>2234</v>
      </c>
      <c r="X1089" t="s">
        <v>2235</v>
      </c>
      <c r="Y1089" t="s">
        <v>2250</v>
      </c>
      <c r="Z1089" t="s">
        <v>2251</v>
      </c>
      <c r="AA1089" t="s">
        <v>2251</v>
      </c>
    </row>
    <row r="1090" spans="1:27" x14ac:dyDescent="0.25">
      <c r="A1090" t="s">
        <v>1086</v>
      </c>
      <c r="B1090">
        <v>0</v>
      </c>
      <c r="C1090">
        <v>0</v>
      </c>
      <c r="D1090">
        <v>0</v>
      </c>
      <c r="E1090">
        <v>0</v>
      </c>
      <c r="F1090">
        <v>0</v>
      </c>
      <c r="G1090">
        <v>0</v>
      </c>
      <c r="H1090">
        <v>0</v>
      </c>
      <c r="I1090">
        <v>0</v>
      </c>
      <c r="J1090">
        <v>0</v>
      </c>
      <c r="K1090">
        <v>0</v>
      </c>
      <c r="L1090">
        <v>0</v>
      </c>
      <c r="M1090">
        <v>1</v>
      </c>
      <c r="O1090">
        <f t="shared" si="65"/>
        <v>0</v>
      </c>
      <c r="P1090">
        <f t="shared" si="66"/>
        <v>0</v>
      </c>
      <c r="Q1090">
        <f t="shared" si="67"/>
        <v>0</v>
      </c>
      <c r="R1090">
        <f t="shared" si="68"/>
        <v>0</v>
      </c>
      <c r="U1090" t="s">
        <v>1086</v>
      </c>
      <c r="V1090" t="s">
        <v>2233</v>
      </c>
      <c r="W1090" t="s">
        <v>2352</v>
      </c>
      <c r="X1090" t="s">
        <v>2365</v>
      </c>
      <c r="Y1090" t="s">
        <v>2366</v>
      </c>
      <c r="Z1090" t="s">
        <v>2367</v>
      </c>
      <c r="AA1090" t="s">
        <v>2376</v>
      </c>
    </row>
    <row r="1091" spans="1:27" x14ac:dyDescent="0.25">
      <c r="A1091" t="s">
        <v>1087</v>
      </c>
      <c r="B1091">
        <v>0</v>
      </c>
      <c r="C1091">
        <v>3</v>
      </c>
      <c r="D1091">
        <v>0</v>
      </c>
      <c r="E1091">
        <v>0</v>
      </c>
      <c r="F1091">
        <v>0</v>
      </c>
      <c r="G1091">
        <v>0</v>
      </c>
      <c r="H1091">
        <v>0</v>
      </c>
      <c r="I1091">
        <v>0</v>
      </c>
      <c r="J1091">
        <v>0</v>
      </c>
      <c r="K1091">
        <v>0</v>
      </c>
      <c r="L1091">
        <v>0</v>
      </c>
      <c r="M1091">
        <v>0</v>
      </c>
      <c r="O1091">
        <f t="shared" si="65"/>
        <v>2.5605571772417679E-3</v>
      </c>
      <c r="P1091">
        <f t="shared" si="66"/>
        <v>2.5605571772417679E-3</v>
      </c>
      <c r="Q1091">
        <f t="shared" si="67"/>
        <v>0</v>
      </c>
      <c r="R1091">
        <f t="shared" si="68"/>
        <v>0</v>
      </c>
      <c r="U1091" t="s">
        <v>1087</v>
      </c>
      <c r="V1091" t="s">
        <v>2233</v>
      </c>
      <c r="W1091" t="s">
        <v>2234</v>
      </c>
      <c r="X1091" t="s">
        <v>2235</v>
      </c>
      <c r="Y1091" t="s">
        <v>2336</v>
      </c>
      <c r="Z1091" t="s">
        <v>2336</v>
      </c>
      <c r="AA1091" t="s">
        <v>2336</v>
      </c>
    </row>
    <row r="1092" spans="1:27" x14ac:dyDescent="0.25">
      <c r="A1092" t="s">
        <v>1088</v>
      </c>
      <c r="B1092">
        <v>0</v>
      </c>
      <c r="C1092">
        <v>0</v>
      </c>
      <c r="D1092">
        <v>0</v>
      </c>
      <c r="E1092">
        <v>0</v>
      </c>
      <c r="F1092">
        <v>0</v>
      </c>
      <c r="G1092">
        <v>1</v>
      </c>
      <c r="H1092">
        <v>0</v>
      </c>
      <c r="I1092">
        <v>0</v>
      </c>
      <c r="J1092">
        <v>0</v>
      </c>
      <c r="K1092">
        <v>0</v>
      </c>
      <c r="L1092">
        <v>0</v>
      </c>
      <c r="M1092">
        <v>0</v>
      </c>
      <c r="O1092">
        <f t="shared" si="65"/>
        <v>0</v>
      </c>
      <c r="P1092">
        <f t="shared" si="66"/>
        <v>0</v>
      </c>
      <c r="Q1092">
        <f t="shared" si="67"/>
        <v>0</v>
      </c>
      <c r="R1092">
        <f t="shared" si="68"/>
        <v>8.5351905908058923E-4</v>
      </c>
      <c r="U1092" t="s">
        <v>1088</v>
      </c>
      <c r="V1092" t="s">
        <v>2233</v>
      </c>
      <c r="W1092" t="s">
        <v>2352</v>
      </c>
      <c r="X1092" t="s">
        <v>2365</v>
      </c>
      <c r="Y1092" t="s">
        <v>2366</v>
      </c>
      <c r="Z1092" t="s">
        <v>2367</v>
      </c>
      <c r="AA1092" t="s">
        <v>2368</v>
      </c>
    </row>
    <row r="1093" spans="1:27" x14ac:dyDescent="0.25">
      <c r="A1093" t="s">
        <v>1089</v>
      </c>
      <c r="B1093">
        <v>0</v>
      </c>
      <c r="C1093">
        <v>1</v>
      </c>
      <c r="D1093">
        <v>0</v>
      </c>
      <c r="E1093">
        <v>0</v>
      </c>
      <c r="F1093">
        <v>0</v>
      </c>
      <c r="G1093">
        <v>0</v>
      </c>
      <c r="H1093">
        <v>0</v>
      </c>
      <c r="I1093">
        <v>0</v>
      </c>
      <c r="J1093">
        <v>0</v>
      </c>
      <c r="K1093">
        <v>0</v>
      </c>
      <c r="L1093">
        <v>0</v>
      </c>
      <c r="M1093">
        <v>0</v>
      </c>
      <c r="O1093">
        <f t="shared" si="65"/>
        <v>8.5351905908058923E-4</v>
      </c>
      <c r="P1093">
        <f t="shared" si="66"/>
        <v>8.5351905908058923E-4</v>
      </c>
      <c r="Q1093">
        <f t="shared" si="67"/>
        <v>0</v>
      </c>
      <c r="R1093">
        <f t="shared" si="68"/>
        <v>0</v>
      </c>
      <c r="U1093" t="s">
        <v>1089</v>
      </c>
      <c r="V1093" t="s">
        <v>2233</v>
      </c>
      <c r="W1093" t="s">
        <v>2234</v>
      </c>
      <c r="X1093" t="s">
        <v>2235</v>
      </c>
      <c r="Y1093" t="s">
        <v>2239</v>
      </c>
      <c r="Z1093" t="s">
        <v>2240</v>
      </c>
      <c r="AA1093" t="s">
        <v>2241</v>
      </c>
    </row>
    <row r="1094" spans="1:27" x14ac:dyDescent="0.25">
      <c r="A1094" t="s">
        <v>1090</v>
      </c>
      <c r="B1094">
        <v>0</v>
      </c>
      <c r="C1094">
        <v>0</v>
      </c>
      <c r="D1094">
        <v>1</v>
      </c>
      <c r="E1094">
        <v>0</v>
      </c>
      <c r="F1094">
        <v>0</v>
      </c>
      <c r="G1094">
        <v>0</v>
      </c>
      <c r="H1094">
        <v>0</v>
      </c>
      <c r="I1094">
        <v>0</v>
      </c>
      <c r="J1094">
        <v>0</v>
      </c>
      <c r="K1094">
        <v>0</v>
      </c>
      <c r="L1094">
        <v>0</v>
      </c>
      <c r="M1094">
        <v>0</v>
      </c>
      <c r="O1094">
        <f t="shared" si="65"/>
        <v>8.5351905908058923E-4</v>
      </c>
      <c r="P1094">
        <f t="shared" si="66"/>
        <v>8.5351905908058923E-4</v>
      </c>
      <c r="Q1094">
        <f t="shared" si="67"/>
        <v>8.5351905908058923E-4</v>
      </c>
      <c r="R1094">
        <f t="shared" si="68"/>
        <v>0</v>
      </c>
      <c r="U1094" t="s">
        <v>1090</v>
      </c>
      <c r="V1094" t="s">
        <v>2233</v>
      </c>
      <c r="W1094" t="s">
        <v>2234</v>
      </c>
      <c r="X1094" t="s">
        <v>2235</v>
      </c>
      <c r="Y1094" t="s">
        <v>2236</v>
      </c>
      <c r="Z1094" t="s">
        <v>2237</v>
      </c>
      <c r="AA1094" t="s">
        <v>2464</v>
      </c>
    </row>
    <row r="1095" spans="1:27" x14ac:dyDescent="0.25">
      <c r="A1095" t="s">
        <v>1091</v>
      </c>
      <c r="B1095">
        <v>0</v>
      </c>
      <c r="C1095">
        <v>0</v>
      </c>
      <c r="D1095">
        <v>0</v>
      </c>
      <c r="E1095">
        <v>1</v>
      </c>
      <c r="F1095">
        <v>1</v>
      </c>
      <c r="G1095">
        <v>0</v>
      </c>
      <c r="H1095">
        <v>0</v>
      </c>
      <c r="I1095">
        <v>0</v>
      </c>
      <c r="J1095">
        <v>0</v>
      </c>
      <c r="K1095">
        <v>0</v>
      </c>
      <c r="L1095">
        <v>0</v>
      </c>
      <c r="M1095">
        <v>0</v>
      </c>
      <c r="O1095">
        <f t="shared" ref="O1095:O1158" si="69">((SUM(B1095:D1095))/(SUM($B$2225:$D$2225)))*100</f>
        <v>0</v>
      </c>
      <c r="P1095">
        <f t="shared" ref="P1095:P1158" si="70">((SUM(C1095:E1095))/(SUM($B$2225:$D$2225)))*100</f>
        <v>8.5351905908058923E-4</v>
      </c>
      <c r="Q1095">
        <f t="shared" ref="Q1095:Q1158" si="71">((SUM(D1095:F1095))/(SUM($B$2225:$D$2225)))*100</f>
        <v>1.7070381181611785E-3</v>
      </c>
      <c r="R1095">
        <f t="shared" ref="R1095:R1158" si="72">((SUM(E1095:G1095))/(SUM($B$2225:$D$2225)))*100</f>
        <v>1.7070381181611785E-3</v>
      </c>
      <c r="U1095" t="s">
        <v>1091</v>
      </c>
      <c r="V1095" t="s">
        <v>2233</v>
      </c>
      <c r="W1095" t="s">
        <v>2234</v>
      </c>
      <c r="X1095" t="s">
        <v>2257</v>
      </c>
      <c r="Y1095" t="s">
        <v>2495</v>
      </c>
      <c r="Z1095" t="s">
        <v>2496</v>
      </c>
      <c r="AA1095" t="s">
        <v>2497</v>
      </c>
    </row>
    <row r="1096" spans="1:27" x14ac:dyDescent="0.25">
      <c r="A1096" t="s">
        <v>1092</v>
      </c>
      <c r="B1096">
        <v>0</v>
      </c>
      <c r="C1096">
        <v>0</v>
      </c>
      <c r="D1096">
        <v>0</v>
      </c>
      <c r="E1096">
        <v>2</v>
      </c>
      <c r="F1096">
        <v>5</v>
      </c>
      <c r="G1096">
        <v>3</v>
      </c>
      <c r="H1096">
        <v>0</v>
      </c>
      <c r="I1096">
        <v>0</v>
      </c>
      <c r="J1096">
        <v>0</v>
      </c>
      <c r="K1096">
        <v>0</v>
      </c>
      <c r="L1096">
        <v>0</v>
      </c>
      <c r="M1096">
        <v>0</v>
      </c>
      <c r="O1096">
        <f t="shared" si="69"/>
        <v>0</v>
      </c>
      <c r="P1096">
        <f t="shared" si="70"/>
        <v>1.7070381181611785E-3</v>
      </c>
      <c r="Q1096">
        <f t="shared" si="71"/>
        <v>5.9746334135641248E-3</v>
      </c>
      <c r="R1096">
        <f t="shared" si="72"/>
        <v>8.5351905908058918E-3</v>
      </c>
      <c r="U1096" t="s">
        <v>1092</v>
      </c>
      <c r="V1096" t="s">
        <v>2233</v>
      </c>
      <c r="W1096" t="s">
        <v>2234</v>
      </c>
      <c r="X1096" t="s">
        <v>2257</v>
      </c>
      <c r="Y1096" t="s">
        <v>2357</v>
      </c>
      <c r="Z1096" t="s">
        <v>2473</v>
      </c>
      <c r="AA1096" t="s">
        <v>2474</v>
      </c>
    </row>
    <row r="1097" spans="1:27" x14ac:dyDescent="0.25">
      <c r="A1097" t="s">
        <v>1093</v>
      </c>
      <c r="B1097">
        <v>0</v>
      </c>
      <c r="C1097">
        <v>0</v>
      </c>
      <c r="D1097">
        <v>0</v>
      </c>
      <c r="E1097">
        <v>2</v>
      </c>
      <c r="F1097">
        <v>5</v>
      </c>
      <c r="G1097">
        <v>6</v>
      </c>
      <c r="H1097">
        <v>0</v>
      </c>
      <c r="I1097">
        <v>0</v>
      </c>
      <c r="J1097">
        <v>0</v>
      </c>
      <c r="K1097">
        <v>0</v>
      </c>
      <c r="L1097">
        <v>0</v>
      </c>
      <c r="M1097">
        <v>0</v>
      </c>
      <c r="O1097">
        <f t="shared" si="69"/>
        <v>0</v>
      </c>
      <c r="P1097">
        <f t="shared" si="70"/>
        <v>1.7070381181611785E-3</v>
      </c>
      <c r="Q1097">
        <f t="shared" si="71"/>
        <v>5.9746334135641248E-3</v>
      </c>
      <c r="R1097">
        <f t="shared" si="72"/>
        <v>1.1095747768047661E-2</v>
      </c>
      <c r="U1097" t="s">
        <v>1093</v>
      </c>
      <c r="V1097" t="s">
        <v>2233</v>
      </c>
      <c r="W1097" t="s">
        <v>2234</v>
      </c>
      <c r="X1097" t="s">
        <v>2297</v>
      </c>
      <c r="Y1097" t="s">
        <v>2664</v>
      </c>
      <c r="Z1097" t="s">
        <v>2665</v>
      </c>
      <c r="AA1097" t="s">
        <v>2807</v>
      </c>
    </row>
    <row r="1098" spans="1:27" x14ac:dyDescent="0.25">
      <c r="A1098" t="s">
        <v>1094</v>
      </c>
      <c r="B1098">
        <v>1</v>
      </c>
      <c r="C1098">
        <v>1</v>
      </c>
      <c r="D1098">
        <v>0</v>
      </c>
      <c r="E1098">
        <v>0</v>
      </c>
      <c r="F1098">
        <v>0</v>
      </c>
      <c r="G1098">
        <v>0</v>
      </c>
      <c r="H1098">
        <v>0</v>
      </c>
      <c r="I1098">
        <v>0</v>
      </c>
      <c r="J1098">
        <v>0</v>
      </c>
      <c r="K1098">
        <v>0</v>
      </c>
      <c r="L1098">
        <v>0</v>
      </c>
      <c r="M1098">
        <v>0</v>
      </c>
      <c r="O1098">
        <f t="shared" si="69"/>
        <v>1.7070381181611785E-3</v>
      </c>
      <c r="P1098">
        <f t="shared" si="70"/>
        <v>8.5351905908058923E-4</v>
      </c>
      <c r="Q1098">
        <f t="shared" si="71"/>
        <v>0</v>
      </c>
      <c r="R1098">
        <f t="shared" si="72"/>
        <v>0</v>
      </c>
      <c r="U1098" t="s">
        <v>1094</v>
      </c>
      <c r="V1098" t="s">
        <v>2233</v>
      </c>
      <c r="W1098" t="s">
        <v>2234</v>
      </c>
      <c r="X1098" t="s">
        <v>2235</v>
      </c>
      <c r="Y1098" t="s">
        <v>2239</v>
      </c>
      <c r="Z1098" t="s">
        <v>2240</v>
      </c>
      <c r="AA1098" t="s">
        <v>2762</v>
      </c>
    </row>
    <row r="1099" spans="1:27" x14ac:dyDescent="0.25">
      <c r="A1099" t="s">
        <v>1095</v>
      </c>
      <c r="B1099">
        <v>0</v>
      </c>
      <c r="C1099">
        <v>0</v>
      </c>
      <c r="D1099">
        <v>0</v>
      </c>
      <c r="E1099">
        <v>0</v>
      </c>
      <c r="F1099">
        <v>0</v>
      </c>
      <c r="G1099">
        <v>0</v>
      </c>
      <c r="H1099">
        <v>0</v>
      </c>
      <c r="I1099">
        <v>0</v>
      </c>
      <c r="J1099">
        <v>0</v>
      </c>
      <c r="K1099">
        <v>1</v>
      </c>
      <c r="L1099">
        <v>0</v>
      </c>
      <c r="M1099">
        <v>0</v>
      </c>
      <c r="O1099">
        <f t="shared" si="69"/>
        <v>0</v>
      </c>
      <c r="P1099">
        <f t="shared" si="70"/>
        <v>0</v>
      </c>
      <c r="Q1099">
        <f t="shared" si="71"/>
        <v>0</v>
      </c>
      <c r="R1099">
        <f t="shared" si="72"/>
        <v>0</v>
      </c>
      <c r="U1099" t="s">
        <v>1095</v>
      </c>
      <c r="V1099" t="s">
        <v>2233</v>
      </c>
      <c r="W1099" t="s">
        <v>2234</v>
      </c>
      <c r="X1099" t="s">
        <v>2257</v>
      </c>
      <c r="Y1099" t="s">
        <v>2261</v>
      </c>
      <c r="Z1099" t="s">
        <v>2328</v>
      </c>
      <c r="AA1099" t="s">
        <v>2328</v>
      </c>
    </row>
    <row r="1100" spans="1:27" x14ac:dyDescent="0.25">
      <c r="A1100" t="s">
        <v>1096</v>
      </c>
      <c r="B1100">
        <v>0</v>
      </c>
      <c r="C1100">
        <v>0</v>
      </c>
      <c r="D1100">
        <v>0</v>
      </c>
      <c r="E1100">
        <v>2</v>
      </c>
      <c r="F1100">
        <v>1</v>
      </c>
      <c r="G1100">
        <v>2</v>
      </c>
      <c r="H1100">
        <v>0</v>
      </c>
      <c r="I1100">
        <v>0</v>
      </c>
      <c r="J1100">
        <v>0</v>
      </c>
      <c r="K1100">
        <v>0</v>
      </c>
      <c r="L1100">
        <v>0</v>
      </c>
      <c r="M1100">
        <v>0</v>
      </c>
      <c r="O1100">
        <f t="shared" si="69"/>
        <v>0</v>
      </c>
      <c r="P1100">
        <f t="shared" si="70"/>
        <v>1.7070381181611785E-3</v>
      </c>
      <c r="Q1100">
        <f t="shared" si="71"/>
        <v>2.5605571772417679E-3</v>
      </c>
      <c r="R1100">
        <f t="shared" si="72"/>
        <v>4.2675952954029459E-3</v>
      </c>
      <c r="U1100" t="s">
        <v>1096</v>
      </c>
      <c r="V1100" t="s">
        <v>2233</v>
      </c>
      <c r="W1100" t="s">
        <v>2234</v>
      </c>
      <c r="X1100" t="s">
        <v>2235</v>
      </c>
      <c r="Y1100" t="s">
        <v>2631</v>
      </c>
      <c r="Z1100" t="s">
        <v>2632</v>
      </c>
      <c r="AA1100" t="s">
        <v>2632</v>
      </c>
    </row>
    <row r="1101" spans="1:27" x14ac:dyDescent="0.25">
      <c r="A1101" t="s">
        <v>1097</v>
      </c>
      <c r="B1101">
        <v>0</v>
      </c>
      <c r="C1101">
        <v>1</v>
      </c>
      <c r="D1101">
        <v>0</v>
      </c>
      <c r="E1101">
        <v>0</v>
      </c>
      <c r="F1101">
        <v>0</v>
      </c>
      <c r="G1101">
        <v>0</v>
      </c>
      <c r="H1101">
        <v>0</v>
      </c>
      <c r="I1101">
        <v>0</v>
      </c>
      <c r="J1101">
        <v>0</v>
      </c>
      <c r="K1101">
        <v>0</v>
      </c>
      <c r="L1101">
        <v>0</v>
      </c>
      <c r="M1101">
        <v>0</v>
      </c>
      <c r="O1101">
        <f t="shared" si="69"/>
        <v>8.5351905908058923E-4</v>
      </c>
      <c r="P1101">
        <f t="shared" si="70"/>
        <v>8.5351905908058923E-4</v>
      </c>
      <c r="Q1101">
        <f t="shared" si="71"/>
        <v>0</v>
      </c>
      <c r="R1101">
        <f t="shared" si="72"/>
        <v>0</v>
      </c>
      <c r="U1101" t="s">
        <v>1097</v>
      </c>
      <c r="V1101" t="s">
        <v>2233</v>
      </c>
      <c r="W1101" t="s">
        <v>2234</v>
      </c>
      <c r="X1101" t="s">
        <v>2257</v>
      </c>
      <c r="Y1101" t="s">
        <v>2394</v>
      </c>
      <c r="Z1101" t="s">
        <v>2394</v>
      </c>
      <c r="AA1101" t="s">
        <v>2394</v>
      </c>
    </row>
    <row r="1102" spans="1:27" x14ac:dyDescent="0.25">
      <c r="A1102" t="s">
        <v>1098</v>
      </c>
      <c r="B1102">
        <v>0</v>
      </c>
      <c r="C1102">
        <v>0</v>
      </c>
      <c r="D1102">
        <v>0</v>
      </c>
      <c r="E1102">
        <v>0</v>
      </c>
      <c r="F1102">
        <v>1</v>
      </c>
      <c r="G1102">
        <v>0</v>
      </c>
      <c r="H1102">
        <v>0</v>
      </c>
      <c r="I1102">
        <v>0</v>
      </c>
      <c r="J1102">
        <v>0</v>
      </c>
      <c r="K1102">
        <v>0</v>
      </c>
      <c r="L1102">
        <v>0</v>
      </c>
      <c r="M1102">
        <v>0</v>
      </c>
      <c r="O1102">
        <f t="shared" si="69"/>
        <v>0</v>
      </c>
      <c r="P1102">
        <f t="shared" si="70"/>
        <v>0</v>
      </c>
      <c r="Q1102">
        <f t="shared" si="71"/>
        <v>8.5351905908058923E-4</v>
      </c>
      <c r="R1102">
        <f t="shared" si="72"/>
        <v>8.5351905908058923E-4</v>
      </c>
      <c r="U1102" t="s">
        <v>1098</v>
      </c>
      <c r="V1102" t="s">
        <v>2233</v>
      </c>
      <c r="W1102" t="s">
        <v>2278</v>
      </c>
      <c r="X1102" t="s">
        <v>2279</v>
      </c>
      <c r="Y1102" t="s">
        <v>2280</v>
      </c>
      <c r="Z1102" t="s">
        <v>2281</v>
      </c>
      <c r="AA1102" t="s">
        <v>2307</v>
      </c>
    </row>
    <row r="1103" spans="1:27" x14ac:dyDescent="0.25">
      <c r="A1103" t="s">
        <v>1099</v>
      </c>
      <c r="B1103">
        <v>0</v>
      </c>
      <c r="C1103">
        <v>0</v>
      </c>
      <c r="D1103">
        <v>0</v>
      </c>
      <c r="E1103">
        <v>0</v>
      </c>
      <c r="F1103">
        <v>0</v>
      </c>
      <c r="G1103">
        <v>0</v>
      </c>
      <c r="H1103">
        <v>0</v>
      </c>
      <c r="I1103">
        <v>0</v>
      </c>
      <c r="J1103">
        <v>0</v>
      </c>
      <c r="K1103">
        <v>0</v>
      </c>
      <c r="L1103">
        <v>1</v>
      </c>
      <c r="M1103">
        <v>0</v>
      </c>
      <c r="O1103">
        <f t="shared" si="69"/>
        <v>0</v>
      </c>
      <c r="P1103">
        <f t="shared" si="70"/>
        <v>0</v>
      </c>
      <c r="Q1103">
        <f t="shared" si="71"/>
        <v>0</v>
      </c>
      <c r="R1103">
        <f t="shared" si="72"/>
        <v>0</v>
      </c>
      <c r="U1103" t="s">
        <v>1099</v>
      </c>
      <c r="V1103" t="s">
        <v>2233</v>
      </c>
      <c r="W1103" t="s">
        <v>2234</v>
      </c>
      <c r="X1103" t="s">
        <v>2235</v>
      </c>
      <c r="Y1103" t="s">
        <v>2239</v>
      </c>
      <c r="Z1103" t="s">
        <v>2240</v>
      </c>
      <c r="AA1103" t="s">
        <v>2241</v>
      </c>
    </row>
    <row r="1104" spans="1:27" x14ac:dyDescent="0.25">
      <c r="A1104" t="s">
        <v>1100</v>
      </c>
      <c r="B1104">
        <v>0</v>
      </c>
      <c r="C1104">
        <v>0</v>
      </c>
      <c r="D1104">
        <v>0</v>
      </c>
      <c r="E1104">
        <v>0</v>
      </c>
      <c r="F1104">
        <v>0</v>
      </c>
      <c r="G1104">
        <v>0</v>
      </c>
      <c r="H1104">
        <v>0</v>
      </c>
      <c r="I1104">
        <v>0</v>
      </c>
      <c r="J1104">
        <v>0</v>
      </c>
      <c r="K1104">
        <v>4</v>
      </c>
      <c r="L1104">
        <v>0</v>
      </c>
      <c r="M1104">
        <v>0</v>
      </c>
      <c r="O1104">
        <f t="shared" si="69"/>
        <v>0</v>
      </c>
      <c r="P1104">
        <f t="shared" si="70"/>
        <v>0</v>
      </c>
      <c r="Q1104">
        <f t="shared" si="71"/>
        <v>0</v>
      </c>
      <c r="R1104">
        <f t="shared" si="72"/>
        <v>0</v>
      </c>
      <c r="U1104" t="s">
        <v>1100</v>
      </c>
      <c r="V1104" t="s">
        <v>2233</v>
      </c>
      <c r="W1104" t="s">
        <v>2234</v>
      </c>
      <c r="X1104" t="s">
        <v>2235</v>
      </c>
      <c r="Y1104" t="s">
        <v>2239</v>
      </c>
      <c r="Z1104" t="s">
        <v>2240</v>
      </c>
      <c r="AA1104" t="s">
        <v>2241</v>
      </c>
    </row>
    <row r="1105" spans="1:27" x14ac:dyDescent="0.25">
      <c r="A1105" t="s">
        <v>1101</v>
      </c>
      <c r="B1105">
        <v>0</v>
      </c>
      <c r="C1105">
        <v>0</v>
      </c>
      <c r="D1105">
        <v>0</v>
      </c>
      <c r="E1105">
        <v>0</v>
      </c>
      <c r="F1105">
        <v>0</v>
      </c>
      <c r="G1105">
        <v>1</v>
      </c>
      <c r="H1105">
        <v>0</v>
      </c>
      <c r="I1105">
        <v>0</v>
      </c>
      <c r="J1105">
        <v>0</v>
      </c>
      <c r="K1105">
        <v>0</v>
      </c>
      <c r="L1105">
        <v>0</v>
      </c>
      <c r="M1105">
        <v>0</v>
      </c>
      <c r="O1105">
        <f t="shared" si="69"/>
        <v>0</v>
      </c>
      <c r="P1105">
        <f t="shared" si="70"/>
        <v>0</v>
      </c>
      <c r="Q1105">
        <f t="shared" si="71"/>
        <v>0</v>
      </c>
      <c r="R1105">
        <f t="shared" si="72"/>
        <v>8.5351905908058923E-4</v>
      </c>
      <c r="U1105" t="s">
        <v>1101</v>
      </c>
      <c r="V1105" t="s">
        <v>2233</v>
      </c>
      <c r="W1105" t="s">
        <v>2234</v>
      </c>
      <c r="X1105" t="s">
        <v>2257</v>
      </c>
      <c r="Y1105" t="s">
        <v>2449</v>
      </c>
      <c r="Z1105" t="s">
        <v>2450</v>
      </c>
      <c r="AA1105" t="s">
        <v>2450</v>
      </c>
    </row>
    <row r="1106" spans="1:27" x14ac:dyDescent="0.25">
      <c r="A1106" t="s">
        <v>1102</v>
      </c>
      <c r="B1106">
        <v>0</v>
      </c>
      <c r="C1106">
        <v>0</v>
      </c>
      <c r="D1106">
        <v>0</v>
      </c>
      <c r="E1106">
        <v>1</v>
      </c>
      <c r="F1106">
        <v>0</v>
      </c>
      <c r="G1106">
        <v>0</v>
      </c>
      <c r="H1106">
        <v>0</v>
      </c>
      <c r="I1106">
        <v>0</v>
      </c>
      <c r="J1106">
        <v>0</v>
      </c>
      <c r="K1106">
        <v>0</v>
      </c>
      <c r="L1106">
        <v>0</v>
      </c>
      <c r="M1106">
        <v>0</v>
      </c>
      <c r="O1106">
        <f t="shared" si="69"/>
        <v>0</v>
      </c>
      <c r="P1106">
        <f t="shared" si="70"/>
        <v>8.5351905908058923E-4</v>
      </c>
      <c r="Q1106">
        <f t="shared" si="71"/>
        <v>8.5351905908058923E-4</v>
      </c>
      <c r="R1106">
        <f t="shared" si="72"/>
        <v>8.5351905908058923E-4</v>
      </c>
      <c r="U1106" t="s">
        <v>1102</v>
      </c>
      <c r="V1106" t="s">
        <v>2233</v>
      </c>
      <c r="W1106" t="s">
        <v>2234</v>
      </c>
      <c r="X1106" t="s">
        <v>2257</v>
      </c>
      <c r="Y1106" t="s">
        <v>2258</v>
      </c>
      <c r="Z1106" t="s">
        <v>2259</v>
      </c>
      <c r="AA1106" t="s">
        <v>2291</v>
      </c>
    </row>
    <row r="1107" spans="1:27" x14ac:dyDescent="0.25">
      <c r="A1107" t="s">
        <v>1103</v>
      </c>
      <c r="B1107">
        <v>0</v>
      </c>
      <c r="C1107">
        <v>0</v>
      </c>
      <c r="D1107">
        <v>0</v>
      </c>
      <c r="E1107">
        <v>0</v>
      </c>
      <c r="F1107">
        <v>3</v>
      </c>
      <c r="G1107">
        <v>0</v>
      </c>
      <c r="H1107">
        <v>0</v>
      </c>
      <c r="I1107">
        <v>0</v>
      </c>
      <c r="J1107">
        <v>0</v>
      </c>
      <c r="K1107">
        <v>0</v>
      </c>
      <c r="L1107">
        <v>0</v>
      </c>
      <c r="M1107">
        <v>0</v>
      </c>
      <c r="O1107">
        <f t="shared" si="69"/>
        <v>0</v>
      </c>
      <c r="P1107">
        <f t="shared" si="70"/>
        <v>0</v>
      </c>
      <c r="Q1107">
        <f t="shared" si="71"/>
        <v>2.5605571772417679E-3</v>
      </c>
      <c r="R1107">
        <f t="shared" si="72"/>
        <v>2.5605571772417679E-3</v>
      </c>
      <c r="U1107" t="s">
        <v>1103</v>
      </c>
      <c r="V1107" t="s">
        <v>2233</v>
      </c>
      <c r="W1107" t="s">
        <v>2352</v>
      </c>
      <c r="X1107" t="s">
        <v>2365</v>
      </c>
      <c r="Y1107" t="s">
        <v>2366</v>
      </c>
      <c r="Z1107" t="s">
        <v>2367</v>
      </c>
      <c r="AA1107" t="s">
        <v>2368</v>
      </c>
    </row>
    <row r="1108" spans="1:27" x14ac:dyDescent="0.25">
      <c r="A1108" t="s">
        <v>1104</v>
      </c>
      <c r="B1108">
        <v>0</v>
      </c>
      <c r="C1108">
        <v>0</v>
      </c>
      <c r="D1108">
        <v>0</v>
      </c>
      <c r="E1108">
        <v>0</v>
      </c>
      <c r="F1108">
        <v>0</v>
      </c>
      <c r="G1108">
        <v>0</v>
      </c>
      <c r="H1108">
        <v>0</v>
      </c>
      <c r="I1108">
        <v>0</v>
      </c>
      <c r="J1108">
        <v>0</v>
      </c>
      <c r="K1108">
        <v>0</v>
      </c>
      <c r="L1108">
        <v>2</v>
      </c>
      <c r="M1108">
        <v>4</v>
      </c>
      <c r="O1108">
        <f t="shared" si="69"/>
        <v>0</v>
      </c>
      <c r="P1108">
        <f t="shared" si="70"/>
        <v>0</v>
      </c>
      <c r="Q1108">
        <f t="shared" si="71"/>
        <v>0</v>
      </c>
      <c r="R1108">
        <f t="shared" si="72"/>
        <v>0</v>
      </c>
      <c r="U1108" t="s">
        <v>1104</v>
      </c>
      <c r="V1108" t="s">
        <v>2233</v>
      </c>
      <c r="W1108" t="s">
        <v>2234</v>
      </c>
      <c r="X1108" t="s">
        <v>2235</v>
      </c>
      <c r="Y1108" t="s">
        <v>2533</v>
      </c>
      <c r="Z1108" t="s">
        <v>2534</v>
      </c>
      <c r="AA1108" t="s">
        <v>2535</v>
      </c>
    </row>
    <row r="1109" spans="1:27" x14ac:dyDescent="0.25">
      <c r="A1109" t="s">
        <v>1105</v>
      </c>
      <c r="B1109">
        <v>0</v>
      </c>
      <c r="C1109">
        <v>0</v>
      </c>
      <c r="D1109">
        <v>0</v>
      </c>
      <c r="E1109">
        <v>0</v>
      </c>
      <c r="F1109">
        <v>0</v>
      </c>
      <c r="G1109">
        <v>0</v>
      </c>
      <c r="H1109">
        <v>0</v>
      </c>
      <c r="I1109">
        <v>0</v>
      </c>
      <c r="J1109">
        <v>0</v>
      </c>
      <c r="K1109">
        <v>0</v>
      </c>
      <c r="L1109">
        <v>8</v>
      </c>
      <c r="M1109">
        <v>8</v>
      </c>
      <c r="O1109">
        <f t="shared" si="69"/>
        <v>0</v>
      </c>
      <c r="P1109">
        <f t="shared" si="70"/>
        <v>0</v>
      </c>
      <c r="Q1109">
        <f t="shared" si="71"/>
        <v>0</v>
      </c>
      <c r="R1109">
        <f t="shared" si="72"/>
        <v>0</v>
      </c>
      <c r="U1109" t="s">
        <v>1105</v>
      </c>
      <c r="V1109" t="s">
        <v>2233</v>
      </c>
      <c r="W1109" t="s">
        <v>2234</v>
      </c>
      <c r="X1109" t="s">
        <v>2235</v>
      </c>
      <c r="Y1109" t="s">
        <v>2336</v>
      </c>
      <c r="Z1109" t="s">
        <v>2336</v>
      </c>
      <c r="AA1109" t="s">
        <v>2336</v>
      </c>
    </row>
    <row r="1110" spans="1:27" x14ac:dyDescent="0.25">
      <c r="A1110" t="s">
        <v>1106</v>
      </c>
      <c r="B1110">
        <v>0</v>
      </c>
      <c r="C1110">
        <v>0</v>
      </c>
      <c r="D1110">
        <v>0</v>
      </c>
      <c r="E1110">
        <v>0</v>
      </c>
      <c r="F1110">
        <v>0</v>
      </c>
      <c r="G1110">
        <v>0</v>
      </c>
      <c r="H1110">
        <v>0</v>
      </c>
      <c r="I1110">
        <v>0</v>
      </c>
      <c r="J1110">
        <v>2</v>
      </c>
      <c r="K1110">
        <v>1</v>
      </c>
      <c r="L1110">
        <v>0</v>
      </c>
      <c r="M1110">
        <v>0</v>
      </c>
      <c r="O1110">
        <f t="shared" si="69"/>
        <v>0</v>
      </c>
      <c r="P1110">
        <f t="shared" si="70"/>
        <v>0</v>
      </c>
      <c r="Q1110">
        <f t="shared" si="71"/>
        <v>0</v>
      </c>
      <c r="R1110">
        <f t="shared" si="72"/>
        <v>0</v>
      </c>
      <c r="U1110" t="s">
        <v>1106</v>
      </c>
      <c r="V1110" t="s">
        <v>2233</v>
      </c>
      <c r="W1110" t="s">
        <v>2234</v>
      </c>
      <c r="X1110" t="s">
        <v>2257</v>
      </c>
      <c r="Y1110" t="s">
        <v>2283</v>
      </c>
      <c r="Z1110" t="s">
        <v>2284</v>
      </c>
      <c r="AA1110" t="s">
        <v>2285</v>
      </c>
    </row>
    <row r="1111" spans="1:27" x14ac:dyDescent="0.25">
      <c r="A1111" t="s">
        <v>1107</v>
      </c>
      <c r="B1111">
        <v>0</v>
      </c>
      <c r="C1111">
        <v>0</v>
      </c>
      <c r="D1111">
        <v>0</v>
      </c>
      <c r="E1111">
        <v>3</v>
      </c>
      <c r="F1111">
        <v>1</v>
      </c>
      <c r="G1111">
        <v>0</v>
      </c>
      <c r="H1111">
        <v>0</v>
      </c>
      <c r="I1111">
        <v>0</v>
      </c>
      <c r="J1111">
        <v>0</v>
      </c>
      <c r="K1111">
        <v>0</v>
      </c>
      <c r="L1111">
        <v>0</v>
      </c>
      <c r="M1111">
        <v>0</v>
      </c>
      <c r="O1111">
        <f t="shared" si="69"/>
        <v>0</v>
      </c>
      <c r="P1111">
        <f t="shared" si="70"/>
        <v>2.5605571772417679E-3</v>
      </c>
      <c r="Q1111">
        <f t="shared" si="71"/>
        <v>3.4140762363223569E-3</v>
      </c>
      <c r="R1111">
        <f t="shared" si="72"/>
        <v>3.4140762363223569E-3</v>
      </c>
      <c r="U1111" t="s">
        <v>1107</v>
      </c>
      <c r="V1111" t="s">
        <v>2233</v>
      </c>
      <c r="W1111" t="s">
        <v>2234</v>
      </c>
      <c r="X1111" t="s">
        <v>2257</v>
      </c>
      <c r="Y1111" t="s">
        <v>2286</v>
      </c>
      <c r="Z1111" t="s">
        <v>2583</v>
      </c>
      <c r="AA1111" t="s">
        <v>2583</v>
      </c>
    </row>
    <row r="1112" spans="1:27" x14ac:dyDescent="0.25">
      <c r="A1112" t="s">
        <v>1108</v>
      </c>
      <c r="B1112">
        <v>0</v>
      </c>
      <c r="C1112">
        <v>0</v>
      </c>
      <c r="D1112">
        <v>0</v>
      </c>
      <c r="E1112">
        <v>0</v>
      </c>
      <c r="F1112">
        <v>0</v>
      </c>
      <c r="G1112">
        <v>0</v>
      </c>
      <c r="H1112">
        <v>1</v>
      </c>
      <c r="I1112">
        <v>0</v>
      </c>
      <c r="J1112">
        <v>0</v>
      </c>
      <c r="K1112">
        <v>0</v>
      </c>
      <c r="L1112">
        <v>0</v>
      </c>
      <c r="M1112">
        <v>0</v>
      </c>
      <c r="O1112">
        <f t="shared" si="69"/>
        <v>0</v>
      </c>
      <c r="P1112">
        <f t="shared" si="70"/>
        <v>0</v>
      </c>
      <c r="Q1112">
        <f t="shared" si="71"/>
        <v>0</v>
      </c>
      <c r="R1112">
        <f t="shared" si="72"/>
        <v>0</v>
      </c>
      <c r="U1112" t="s">
        <v>1108</v>
      </c>
      <c r="V1112" t="s">
        <v>2233</v>
      </c>
      <c r="W1112" t="s">
        <v>2234</v>
      </c>
      <c r="X1112" t="s">
        <v>2235</v>
      </c>
      <c r="Y1112" t="s">
        <v>2264</v>
      </c>
      <c r="Z1112" t="s">
        <v>2289</v>
      </c>
      <c r="AA1112" t="s">
        <v>2415</v>
      </c>
    </row>
    <row r="1113" spans="1:27" x14ac:dyDescent="0.25">
      <c r="A1113" t="s">
        <v>1109</v>
      </c>
      <c r="B1113">
        <v>1</v>
      </c>
      <c r="C1113">
        <v>0</v>
      </c>
      <c r="D1113">
        <v>0</v>
      </c>
      <c r="E1113">
        <v>0</v>
      </c>
      <c r="F1113">
        <v>0</v>
      </c>
      <c r="G1113">
        <v>0</v>
      </c>
      <c r="H1113">
        <v>0</v>
      </c>
      <c r="I1113">
        <v>0</v>
      </c>
      <c r="J1113">
        <v>0</v>
      </c>
      <c r="K1113">
        <v>0</v>
      </c>
      <c r="L1113">
        <v>0</v>
      </c>
      <c r="M1113">
        <v>0</v>
      </c>
      <c r="O1113">
        <f t="shared" si="69"/>
        <v>8.5351905908058923E-4</v>
      </c>
      <c r="P1113">
        <f t="shared" si="70"/>
        <v>0</v>
      </c>
      <c r="Q1113">
        <f t="shared" si="71"/>
        <v>0</v>
      </c>
      <c r="R1113">
        <f t="shared" si="72"/>
        <v>0</v>
      </c>
      <c r="U1113" t="s">
        <v>1109</v>
      </c>
      <c r="V1113" t="s">
        <v>2233</v>
      </c>
      <c r="W1113" t="s">
        <v>2234</v>
      </c>
      <c r="X1113" t="s">
        <v>2235</v>
      </c>
      <c r="Y1113" t="s">
        <v>2250</v>
      </c>
      <c r="Z1113" t="s">
        <v>2267</v>
      </c>
      <c r="AA1113" t="s">
        <v>2393</v>
      </c>
    </row>
    <row r="1114" spans="1:27" x14ac:dyDescent="0.25">
      <c r="A1114" t="s">
        <v>1110</v>
      </c>
      <c r="B1114">
        <v>0</v>
      </c>
      <c r="C1114">
        <v>0</v>
      </c>
      <c r="D1114">
        <v>0</v>
      </c>
      <c r="E1114">
        <v>0</v>
      </c>
      <c r="F1114">
        <v>0</v>
      </c>
      <c r="G1114">
        <v>0</v>
      </c>
      <c r="H1114">
        <v>1</v>
      </c>
      <c r="I1114">
        <v>0</v>
      </c>
      <c r="J1114">
        <v>0</v>
      </c>
      <c r="K1114">
        <v>1</v>
      </c>
      <c r="L1114">
        <v>0</v>
      </c>
      <c r="M1114">
        <v>0</v>
      </c>
      <c r="O1114">
        <f t="shared" si="69"/>
        <v>0</v>
      </c>
      <c r="P1114">
        <f t="shared" si="70"/>
        <v>0</v>
      </c>
      <c r="Q1114">
        <f t="shared" si="71"/>
        <v>0</v>
      </c>
      <c r="R1114">
        <f t="shared" si="72"/>
        <v>0</v>
      </c>
      <c r="U1114" t="s">
        <v>1110</v>
      </c>
      <c r="V1114" t="s">
        <v>2233</v>
      </c>
      <c r="W1114" t="s">
        <v>2234</v>
      </c>
      <c r="X1114" t="s">
        <v>2257</v>
      </c>
      <c r="Y1114" t="s">
        <v>2502</v>
      </c>
      <c r="Z1114" t="s">
        <v>2503</v>
      </c>
      <c r="AA1114" t="s">
        <v>2503</v>
      </c>
    </row>
    <row r="1115" spans="1:27" x14ac:dyDescent="0.25">
      <c r="A1115" t="s">
        <v>1111</v>
      </c>
      <c r="B1115">
        <v>0</v>
      </c>
      <c r="C1115">
        <v>18</v>
      </c>
      <c r="D1115">
        <v>0</v>
      </c>
      <c r="E1115">
        <v>0</v>
      </c>
      <c r="F1115">
        <v>0</v>
      </c>
      <c r="G1115">
        <v>0</v>
      </c>
      <c r="H1115">
        <v>0</v>
      </c>
      <c r="I1115">
        <v>0</v>
      </c>
      <c r="J1115">
        <v>0</v>
      </c>
      <c r="K1115">
        <v>0</v>
      </c>
      <c r="L1115">
        <v>0</v>
      </c>
      <c r="M1115">
        <v>0</v>
      </c>
      <c r="O1115">
        <f t="shared" si="69"/>
        <v>1.5363343063450607E-2</v>
      </c>
      <c r="P1115">
        <f t="shared" si="70"/>
        <v>1.5363343063450607E-2</v>
      </c>
      <c r="Q1115">
        <f t="shared" si="71"/>
        <v>0</v>
      </c>
      <c r="R1115">
        <f t="shared" si="72"/>
        <v>0</v>
      </c>
      <c r="U1115" t="s">
        <v>1111</v>
      </c>
      <c r="V1115" t="s">
        <v>2233</v>
      </c>
      <c r="W1115" t="s">
        <v>2234</v>
      </c>
      <c r="X1115" t="s">
        <v>2235</v>
      </c>
      <c r="Y1115" t="s">
        <v>2336</v>
      </c>
      <c r="Z1115" t="s">
        <v>2336</v>
      </c>
      <c r="AA1115" t="s">
        <v>2336</v>
      </c>
    </row>
    <row r="1116" spans="1:27" x14ac:dyDescent="0.25">
      <c r="A1116" t="s">
        <v>1112</v>
      </c>
      <c r="B1116">
        <v>0</v>
      </c>
      <c r="C1116">
        <v>0</v>
      </c>
      <c r="D1116">
        <v>0</v>
      </c>
      <c r="E1116">
        <v>0</v>
      </c>
      <c r="F1116">
        <v>0</v>
      </c>
      <c r="G1116">
        <v>0</v>
      </c>
      <c r="H1116">
        <v>0</v>
      </c>
      <c r="I1116">
        <v>0</v>
      </c>
      <c r="J1116">
        <v>0</v>
      </c>
      <c r="K1116">
        <v>1</v>
      </c>
      <c r="L1116">
        <v>0</v>
      </c>
      <c r="M1116">
        <v>0</v>
      </c>
      <c r="O1116">
        <f t="shared" si="69"/>
        <v>0</v>
      </c>
      <c r="P1116">
        <f t="shared" si="70"/>
        <v>0</v>
      </c>
      <c r="Q1116">
        <f t="shared" si="71"/>
        <v>0</v>
      </c>
      <c r="R1116">
        <f t="shared" si="72"/>
        <v>0</v>
      </c>
      <c r="U1116" t="s">
        <v>1112</v>
      </c>
      <c r="V1116" t="s">
        <v>2233</v>
      </c>
      <c r="W1116" t="s">
        <v>2234</v>
      </c>
      <c r="X1116" t="s">
        <v>2257</v>
      </c>
      <c r="Y1116" t="s">
        <v>2258</v>
      </c>
      <c r="Z1116" t="s">
        <v>2259</v>
      </c>
      <c r="AA1116" t="s">
        <v>2291</v>
      </c>
    </row>
    <row r="1117" spans="1:27" x14ac:dyDescent="0.25">
      <c r="A1117" t="s">
        <v>1113</v>
      </c>
      <c r="B1117">
        <v>0</v>
      </c>
      <c r="C1117">
        <v>0</v>
      </c>
      <c r="D1117">
        <v>0</v>
      </c>
      <c r="E1117">
        <v>0</v>
      </c>
      <c r="F1117">
        <v>1</v>
      </c>
      <c r="G1117">
        <v>0</v>
      </c>
      <c r="H1117">
        <v>0</v>
      </c>
      <c r="I1117">
        <v>0</v>
      </c>
      <c r="J1117">
        <v>0</v>
      </c>
      <c r="K1117">
        <v>0</v>
      </c>
      <c r="L1117">
        <v>0</v>
      </c>
      <c r="M1117">
        <v>0</v>
      </c>
      <c r="O1117">
        <f t="shared" si="69"/>
        <v>0</v>
      </c>
      <c r="P1117">
        <f t="shared" si="70"/>
        <v>0</v>
      </c>
      <c r="Q1117">
        <f t="shared" si="71"/>
        <v>8.5351905908058923E-4</v>
      </c>
      <c r="R1117">
        <f t="shared" si="72"/>
        <v>8.5351905908058923E-4</v>
      </c>
      <c r="U1117" t="s">
        <v>1113</v>
      </c>
      <c r="V1117" t="s">
        <v>2233</v>
      </c>
      <c r="W1117" t="s">
        <v>2234</v>
      </c>
      <c r="X1117" t="s">
        <v>2257</v>
      </c>
      <c r="Y1117" t="s">
        <v>2258</v>
      </c>
      <c r="Z1117" t="s">
        <v>2259</v>
      </c>
      <c r="AA1117" t="s">
        <v>2291</v>
      </c>
    </row>
    <row r="1118" spans="1:27" x14ac:dyDescent="0.25">
      <c r="A1118" t="s">
        <v>1114</v>
      </c>
      <c r="B1118">
        <v>0</v>
      </c>
      <c r="C1118">
        <v>23</v>
      </c>
      <c r="D1118">
        <v>0</v>
      </c>
      <c r="E1118">
        <v>1</v>
      </c>
      <c r="F1118">
        <v>0</v>
      </c>
      <c r="G1118">
        <v>0</v>
      </c>
      <c r="H1118">
        <v>0</v>
      </c>
      <c r="I1118">
        <v>0</v>
      </c>
      <c r="J1118">
        <v>0</v>
      </c>
      <c r="K1118">
        <v>0</v>
      </c>
      <c r="L1118">
        <v>0</v>
      </c>
      <c r="M1118">
        <v>0</v>
      </c>
      <c r="O1118">
        <f t="shared" si="69"/>
        <v>1.9630938358853555E-2</v>
      </c>
      <c r="P1118">
        <f t="shared" si="70"/>
        <v>2.0484457417934143E-2</v>
      </c>
      <c r="Q1118">
        <f t="shared" si="71"/>
        <v>8.5351905908058923E-4</v>
      </c>
      <c r="R1118">
        <f t="shared" si="72"/>
        <v>8.5351905908058923E-4</v>
      </c>
      <c r="U1118" t="s">
        <v>1114</v>
      </c>
      <c r="V1118" t="s">
        <v>2233</v>
      </c>
      <c r="W1118" t="s">
        <v>2352</v>
      </c>
      <c r="X1118" t="s">
        <v>2416</v>
      </c>
      <c r="Y1118" t="s">
        <v>2417</v>
      </c>
      <c r="Z1118" t="s">
        <v>2418</v>
      </c>
      <c r="AA1118" t="s">
        <v>2504</v>
      </c>
    </row>
    <row r="1119" spans="1:27" x14ac:dyDescent="0.25">
      <c r="A1119" t="s">
        <v>1115</v>
      </c>
      <c r="B1119">
        <v>0</v>
      </c>
      <c r="C1119">
        <v>0</v>
      </c>
      <c r="D1119">
        <v>1</v>
      </c>
      <c r="E1119">
        <v>0</v>
      </c>
      <c r="F1119">
        <v>0</v>
      </c>
      <c r="G1119">
        <v>0</v>
      </c>
      <c r="H1119">
        <v>0</v>
      </c>
      <c r="I1119">
        <v>0</v>
      </c>
      <c r="J1119">
        <v>1</v>
      </c>
      <c r="K1119">
        <v>0</v>
      </c>
      <c r="L1119">
        <v>0</v>
      </c>
      <c r="M1119">
        <v>0</v>
      </c>
      <c r="O1119">
        <f t="shared" si="69"/>
        <v>8.5351905908058923E-4</v>
      </c>
      <c r="P1119">
        <f t="shared" si="70"/>
        <v>8.5351905908058923E-4</v>
      </c>
      <c r="Q1119">
        <f t="shared" si="71"/>
        <v>8.5351905908058923E-4</v>
      </c>
      <c r="R1119">
        <f t="shared" si="72"/>
        <v>0</v>
      </c>
      <c r="U1119" t="s">
        <v>1115</v>
      </c>
      <c r="V1119" t="s">
        <v>2233</v>
      </c>
      <c r="W1119" t="s">
        <v>2234</v>
      </c>
      <c r="X1119" t="s">
        <v>2235</v>
      </c>
      <c r="Y1119" t="s">
        <v>2236</v>
      </c>
      <c r="Z1119" t="s">
        <v>2237</v>
      </c>
      <c r="AA1119" t="s">
        <v>2242</v>
      </c>
    </row>
    <row r="1120" spans="1:27" x14ac:dyDescent="0.25">
      <c r="A1120" t="s">
        <v>1116</v>
      </c>
      <c r="B1120">
        <v>0</v>
      </c>
      <c r="C1120">
        <v>0</v>
      </c>
      <c r="D1120">
        <v>0</v>
      </c>
      <c r="E1120">
        <v>0</v>
      </c>
      <c r="F1120">
        <v>0</v>
      </c>
      <c r="G1120">
        <v>0</v>
      </c>
      <c r="H1120">
        <v>0</v>
      </c>
      <c r="I1120">
        <v>1</v>
      </c>
      <c r="J1120">
        <v>0</v>
      </c>
      <c r="K1120">
        <v>0</v>
      </c>
      <c r="L1120">
        <v>0</v>
      </c>
      <c r="M1120">
        <v>0</v>
      </c>
      <c r="O1120">
        <f t="shared" si="69"/>
        <v>0</v>
      </c>
      <c r="P1120">
        <f t="shared" si="70"/>
        <v>0</v>
      </c>
      <c r="Q1120">
        <f t="shared" si="71"/>
        <v>0</v>
      </c>
      <c r="R1120">
        <f t="shared" si="72"/>
        <v>0</v>
      </c>
      <c r="U1120" t="s">
        <v>1116</v>
      </c>
      <c r="V1120" t="s">
        <v>2233</v>
      </c>
      <c r="W1120" t="s">
        <v>2278</v>
      </c>
      <c r="X1120" t="s">
        <v>2317</v>
      </c>
      <c r="Y1120" t="s">
        <v>2318</v>
      </c>
      <c r="Z1120" t="s">
        <v>2808</v>
      </c>
      <c r="AA1120" t="s">
        <v>2809</v>
      </c>
    </row>
    <row r="1121" spans="1:27" x14ac:dyDescent="0.25">
      <c r="A1121" t="s">
        <v>1117</v>
      </c>
      <c r="B1121">
        <v>0</v>
      </c>
      <c r="C1121">
        <v>0</v>
      </c>
      <c r="D1121">
        <v>0</v>
      </c>
      <c r="E1121">
        <v>0</v>
      </c>
      <c r="F1121">
        <v>0</v>
      </c>
      <c r="G1121">
        <v>1</v>
      </c>
      <c r="H1121">
        <v>0</v>
      </c>
      <c r="I1121">
        <v>0</v>
      </c>
      <c r="J1121">
        <v>0</v>
      </c>
      <c r="K1121">
        <v>0</v>
      </c>
      <c r="L1121">
        <v>0</v>
      </c>
      <c r="M1121">
        <v>0</v>
      </c>
      <c r="O1121">
        <f t="shared" si="69"/>
        <v>0</v>
      </c>
      <c r="P1121">
        <f t="shared" si="70"/>
        <v>0</v>
      </c>
      <c r="Q1121">
        <f t="shared" si="71"/>
        <v>0</v>
      </c>
      <c r="R1121">
        <f t="shared" si="72"/>
        <v>8.5351905908058923E-4</v>
      </c>
      <c r="U1121" t="s">
        <v>1117</v>
      </c>
      <c r="V1121" t="s">
        <v>2233</v>
      </c>
      <c r="W1121" t="s">
        <v>2810</v>
      </c>
      <c r="X1121" t="s">
        <v>2811</v>
      </c>
      <c r="Y1121" t="s">
        <v>2812</v>
      </c>
      <c r="Z1121" t="s">
        <v>2813</v>
      </c>
      <c r="AA1121" t="s">
        <v>2814</v>
      </c>
    </row>
    <row r="1122" spans="1:27" x14ac:dyDescent="0.25">
      <c r="A1122" t="s">
        <v>1118</v>
      </c>
      <c r="B1122">
        <v>0</v>
      </c>
      <c r="C1122">
        <v>0</v>
      </c>
      <c r="D1122">
        <v>0</v>
      </c>
      <c r="E1122">
        <v>0</v>
      </c>
      <c r="F1122">
        <v>0</v>
      </c>
      <c r="G1122">
        <v>0</v>
      </c>
      <c r="H1122">
        <v>0</v>
      </c>
      <c r="I1122">
        <v>0</v>
      </c>
      <c r="J1122">
        <v>0</v>
      </c>
      <c r="K1122">
        <v>0</v>
      </c>
      <c r="L1122">
        <v>0</v>
      </c>
      <c r="M1122">
        <v>1</v>
      </c>
      <c r="O1122">
        <f t="shared" si="69"/>
        <v>0</v>
      </c>
      <c r="P1122">
        <f t="shared" si="70"/>
        <v>0</v>
      </c>
      <c r="Q1122">
        <f t="shared" si="71"/>
        <v>0</v>
      </c>
      <c r="R1122">
        <f t="shared" si="72"/>
        <v>0</v>
      </c>
      <c r="U1122" t="s">
        <v>1118</v>
      </c>
      <c r="V1122" t="s">
        <v>2233</v>
      </c>
      <c r="W1122" t="s">
        <v>2234</v>
      </c>
      <c r="X1122" t="s">
        <v>2297</v>
      </c>
      <c r="Y1122" t="s">
        <v>2681</v>
      </c>
      <c r="Z1122" t="s">
        <v>2682</v>
      </c>
      <c r="AA1122" t="s">
        <v>2683</v>
      </c>
    </row>
    <row r="1123" spans="1:27" x14ac:dyDescent="0.25">
      <c r="A1123" t="s">
        <v>1119</v>
      </c>
      <c r="B1123">
        <v>0</v>
      </c>
      <c r="C1123">
        <v>0</v>
      </c>
      <c r="D1123">
        <v>0</v>
      </c>
      <c r="E1123">
        <v>1</v>
      </c>
      <c r="F1123">
        <v>4</v>
      </c>
      <c r="G1123">
        <v>0</v>
      </c>
      <c r="H1123">
        <v>0</v>
      </c>
      <c r="I1123">
        <v>0</v>
      </c>
      <c r="J1123">
        <v>0</v>
      </c>
      <c r="K1123">
        <v>0</v>
      </c>
      <c r="L1123">
        <v>0</v>
      </c>
      <c r="M1123">
        <v>0</v>
      </c>
      <c r="O1123">
        <f t="shared" si="69"/>
        <v>0</v>
      </c>
      <c r="P1123">
        <f t="shared" si="70"/>
        <v>8.5351905908058923E-4</v>
      </c>
      <c r="Q1123">
        <f t="shared" si="71"/>
        <v>4.2675952954029459E-3</v>
      </c>
      <c r="R1123">
        <f t="shared" si="72"/>
        <v>4.2675952954029459E-3</v>
      </c>
      <c r="U1123" t="s">
        <v>1119</v>
      </c>
      <c r="V1123" t="s">
        <v>2233</v>
      </c>
      <c r="W1123" t="s">
        <v>2278</v>
      </c>
      <c r="X1123" t="s">
        <v>2279</v>
      </c>
      <c r="Y1123" t="s">
        <v>2280</v>
      </c>
      <c r="Z1123" t="s">
        <v>2281</v>
      </c>
      <c r="AA1123" t="s">
        <v>2314</v>
      </c>
    </row>
    <row r="1124" spans="1:27" x14ac:dyDescent="0.25">
      <c r="A1124" t="s">
        <v>1120</v>
      </c>
      <c r="B1124">
        <v>0</v>
      </c>
      <c r="C1124">
        <v>0</v>
      </c>
      <c r="D1124">
        <v>0</v>
      </c>
      <c r="E1124">
        <v>0</v>
      </c>
      <c r="F1124">
        <v>0</v>
      </c>
      <c r="G1124">
        <v>2</v>
      </c>
      <c r="H1124">
        <v>0</v>
      </c>
      <c r="I1124">
        <v>0</v>
      </c>
      <c r="J1124">
        <v>0</v>
      </c>
      <c r="K1124">
        <v>0</v>
      </c>
      <c r="L1124">
        <v>0</v>
      </c>
      <c r="M1124">
        <v>0</v>
      </c>
      <c r="O1124">
        <f t="shared" si="69"/>
        <v>0</v>
      </c>
      <c r="P1124">
        <f t="shared" si="70"/>
        <v>0</v>
      </c>
      <c r="Q1124">
        <f t="shared" si="71"/>
        <v>0</v>
      </c>
      <c r="R1124">
        <f t="shared" si="72"/>
        <v>1.7070381181611785E-3</v>
      </c>
      <c r="U1124" t="s">
        <v>1120</v>
      </c>
      <c r="V1124" t="s">
        <v>2233</v>
      </c>
      <c r="W1124" t="s">
        <v>2234</v>
      </c>
      <c r="X1124" t="s">
        <v>2257</v>
      </c>
      <c r="Y1124" t="s">
        <v>2286</v>
      </c>
      <c r="Z1124" t="s">
        <v>2287</v>
      </c>
      <c r="AA1124" t="s">
        <v>2815</v>
      </c>
    </row>
    <row r="1125" spans="1:27" x14ac:dyDescent="0.25">
      <c r="A1125" t="s">
        <v>1121</v>
      </c>
      <c r="B1125">
        <v>0</v>
      </c>
      <c r="C1125">
        <v>0</v>
      </c>
      <c r="D1125">
        <v>0</v>
      </c>
      <c r="E1125">
        <v>2</v>
      </c>
      <c r="F1125">
        <v>0</v>
      </c>
      <c r="G1125">
        <v>0</v>
      </c>
      <c r="H1125">
        <v>0</v>
      </c>
      <c r="I1125">
        <v>0</v>
      </c>
      <c r="J1125">
        <v>0</v>
      </c>
      <c r="K1125">
        <v>1</v>
      </c>
      <c r="L1125">
        <v>0</v>
      </c>
      <c r="M1125">
        <v>0</v>
      </c>
      <c r="O1125">
        <f t="shared" si="69"/>
        <v>0</v>
      </c>
      <c r="P1125">
        <f t="shared" si="70"/>
        <v>1.7070381181611785E-3</v>
      </c>
      <c r="Q1125">
        <f t="shared" si="71"/>
        <v>1.7070381181611785E-3</v>
      </c>
      <c r="R1125">
        <f t="shared" si="72"/>
        <v>1.7070381181611785E-3</v>
      </c>
      <c r="U1125" t="s">
        <v>1121</v>
      </c>
      <c r="V1125" t="s">
        <v>2233</v>
      </c>
      <c r="W1125" t="s">
        <v>2234</v>
      </c>
      <c r="X1125" t="s">
        <v>2385</v>
      </c>
      <c r="Y1125" t="s">
        <v>2385</v>
      </c>
      <c r="Z1125" t="s">
        <v>2385</v>
      </c>
      <c r="AA1125" t="s">
        <v>2385</v>
      </c>
    </row>
    <row r="1126" spans="1:27" x14ac:dyDescent="0.25">
      <c r="A1126" t="s">
        <v>1122</v>
      </c>
      <c r="B1126">
        <v>0</v>
      </c>
      <c r="C1126">
        <v>0</v>
      </c>
      <c r="D1126">
        <v>0</v>
      </c>
      <c r="E1126">
        <v>0</v>
      </c>
      <c r="F1126">
        <v>0</v>
      </c>
      <c r="G1126">
        <v>0</v>
      </c>
      <c r="H1126">
        <v>0</v>
      </c>
      <c r="I1126">
        <v>0</v>
      </c>
      <c r="J1126">
        <v>0</v>
      </c>
      <c r="K1126">
        <v>1</v>
      </c>
      <c r="L1126">
        <v>0</v>
      </c>
      <c r="M1126">
        <v>1</v>
      </c>
      <c r="O1126">
        <f t="shared" si="69"/>
        <v>0</v>
      </c>
      <c r="P1126">
        <f t="shared" si="70"/>
        <v>0</v>
      </c>
      <c r="Q1126">
        <f t="shared" si="71"/>
        <v>0</v>
      </c>
      <c r="R1126">
        <f t="shared" si="72"/>
        <v>0</v>
      </c>
      <c r="U1126" t="s">
        <v>1122</v>
      </c>
      <c r="V1126" t="s">
        <v>2233</v>
      </c>
      <c r="W1126" t="s">
        <v>2234</v>
      </c>
      <c r="X1126" t="s">
        <v>2257</v>
      </c>
      <c r="Y1126" t="s">
        <v>2258</v>
      </c>
      <c r="Z1126" t="s">
        <v>2259</v>
      </c>
      <c r="AA1126" t="s">
        <v>2462</v>
      </c>
    </row>
    <row r="1127" spans="1:27" x14ac:dyDescent="0.25">
      <c r="A1127" t="s">
        <v>1123</v>
      </c>
      <c r="B1127">
        <v>0</v>
      </c>
      <c r="C1127">
        <v>0</v>
      </c>
      <c r="D1127">
        <v>0</v>
      </c>
      <c r="E1127">
        <v>2</v>
      </c>
      <c r="F1127">
        <v>0</v>
      </c>
      <c r="G1127">
        <v>0</v>
      </c>
      <c r="H1127">
        <v>0</v>
      </c>
      <c r="I1127">
        <v>0</v>
      </c>
      <c r="J1127">
        <v>0</v>
      </c>
      <c r="K1127">
        <v>0</v>
      </c>
      <c r="L1127">
        <v>0</v>
      </c>
      <c r="M1127">
        <v>0</v>
      </c>
      <c r="O1127">
        <f t="shared" si="69"/>
        <v>0</v>
      </c>
      <c r="P1127">
        <f t="shared" si="70"/>
        <v>1.7070381181611785E-3</v>
      </c>
      <c r="Q1127">
        <f t="shared" si="71"/>
        <v>1.7070381181611785E-3</v>
      </c>
      <c r="R1127">
        <f t="shared" si="72"/>
        <v>1.7070381181611785E-3</v>
      </c>
      <c r="U1127" t="s">
        <v>1123</v>
      </c>
      <c r="V1127" t="s">
        <v>2233</v>
      </c>
      <c r="W1127" t="s">
        <v>2576</v>
      </c>
      <c r="X1127" t="s">
        <v>2743</v>
      </c>
      <c r="Y1127" t="s">
        <v>2799</v>
      </c>
      <c r="Z1127" t="s">
        <v>2816</v>
      </c>
      <c r="AA1127" t="s">
        <v>2817</v>
      </c>
    </row>
    <row r="1128" spans="1:27" x14ac:dyDescent="0.25">
      <c r="A1128" t="s">
        <v>1124</v>
      </c>
      <c r="B1128">
        <v>0</v>
      </c>
      <c r="C1128">
        <v>1</v>
      </c>
      <c r="D1128">
        <v>0</v>
      </c>
      <c r="E1128">
        <v>0</v>
      </c>
      <c r="F1128">
        <v>0</v>
      </c>
      <c r="G1128">
        <v>0</v>
      </c>
      <c r="H1128">
        <v>0</v>
      </c>
      <c r="I1128">
        <v>0</v>
      </c>
      <c r="J1128">
        <v>0</v>
      </c>
      <c r="K1128">
        <v>1</v>
      </c>
      <c r="L1128">
        <v>0</v>
      </c>
      <c r="M1128">
        <v>2</v>
      </c>
      <c r="O1128">
        <f t="shared" si="69"/>
        <v>8.5351905908058923E-4</v>
      </c>
      <c r="P1128">
        <f t="shared" si="70"/>
        <v>8.5351905908058923E-4</v>
      </c>
      <c r="Q1128">
        <f t="shared" si="71"/>
        <v>0</v>
      </c>
      <c r="R1128">
        <f t="shared" si="72"/>
        <v>0</v>
      </c>
      <c r="U1128" t="s">
        <v>1124</v>
      </c>
      <c r="V1128" t="s">
        <v>2233</v>
      </c>
      <c r="W1128" t="s">
        <v>2234</v>
      </c>
      <c r="X1128" t="s">
        <v>2257</v>
      </c>
      <c r="Y1128" t="s">
        <v>2258</v>
      </c>
      <c r="Z1128" t="s">
        <v>2259</v>
      </c>
      <c r="AA1128" t="s">
        <v>2291</v>
      </c>
    </row>
    <row r="1129" spans="1:27" x14ac:dyDescent="0.25">
      <c r="A1129" t="s">
        <v>1125</v>
      </c>
      <c r="B1129">
        <v>0</v>
      </c>
      <c r="C1129">
        <v>0</v>
      </c>
      <c r="D1129">
        <v>0</v>
      </c>
      <c r="E1129">
        <v>0</v>
      </c>
      <c r="F1129">
        <v>2</v>
      </c>
      <c r="G1129">
        <v>0</v>
      </c>
      <c r="H1129">
        <v>0</v>
      </c>
      <c r="I1129">
        <v>0</v>
      </c>
      <c r="J1129">
        <v>0</v>
      </c>
      <c r="K1129">
        <v>0</v>
      </c>
      <c r="L1129">
        <v>0</v>
      </c>
      <c r="M1129">
        <v>0</v>
      </c>
      <c r="O1129">
        <f t="shared" si="69"/>
        <v>0</v>
      </c>
      <c r="P1129">
        <f t="shared" si="70"/>
        <v>0</v>
      </c>
      <c r="Q1129">
        <f t="shared" si="71"/>
        <v>1.7070381181611785E-3</v>
      </c>
      <c r="R1129">
        <f t="shared" si="72"/>
        <v>1.7070381181611785E-3</v>
      </c>
      <c r="U1129" t="s">
        <v>1125</v>
      </c>
      <c r="V1129" t="s">
        <v>2233</v>
      </c>
      <c r="W1129" t="s">
        <v>2234</v>
      </c>
      <c r="X1129" t="s">
        <v>2235</v>
      </c>
      <c r="Y1129" t="s">
        <v>2246</v>
      </c>
      <c r="Z1129" t="s">
        <v>2609</v>
      </c>
      <c r="AA1129" t="s">
        <v>2818</v>
      </c>
    </row>
    <row r="1130" spans="1:27" x14ac:dyDescent="0.25">
      <c r="A1130" t="s">
        <v>1126</v>
      </c>
      <c r="B1130">
        <v>0</v>
      </c>
      <c r="C1130">
        <v>1</v>
      </c>
      <c r="D1130">
        <v>0</v>
      </c>
      <c r="E1130">
        <v>0</v>
      </c>
      <c r="F1130">
        <v>0</v>
      </c>
      <c r="G1130">
        <v>0</v>
      </c>
      <c r="H1130">
        <v>0</v>
      </c>
      <c r="I1130">
        <v>0</v>
      </c>
      <c r="J1130">
        <v>0</v>
      </c>
      <c r="K1130">
        <v>0</v>
      </c>
      <c r="L1130">
        <v>0</v>
      </c>
      <c r="M1130">
        <v>0</v>
      </c>
      <c r="O1130">
        <f t="shared" si="69"/>
        <v>8.5351905908058923E-4</v>
      </c>
      <c r="P1130">
        <f t="shared" si="70"/>
        <v>8.5351905908058923E-4</v>
      </c>
      <c r="Q1130">
        <f t="shared" si="71"/>
        <v>0</v>
      </c>
      <c r="R1130">
        <f t="shared" si="72"/>
        <v>0</v>
      </c>
      <c r="U1130" t="s">
        <v>1126</v>
      </c>
      <c r="V1130" t="s">
        <v>2233</v>
      </c>
      <c r="W1130" t="s">
        <v>2278</v>
      </c>
      <c r="X1130" t="s">
        <v>2361</v>
      </c>
      <c r="Y1130" t="s">
        <v>2362</v>
      </c>
      <c r="Z1130" t="s">
        <v>2819</v>
      </c>
      <c r="AA1130" t="s">
        <v>2820</v>
      </c>
    </row>
    <row r="1131" spans="1:27" x14ac:dyDescent="0.25">
      <c r="A1131" t="s">
        <v>1127</v>
      </c>
      <c r="B1131">
        <v>0</v>
      </c>
      <c r="C1131">
        <v>0</v>
      </c>
      <c r="D1131">
        <v>0</v>
      </c>
      <c r="E1131">
        <v>2</v>
      </c>
      <c r="F1131">
        <v>2</v>
      </c>
      <c r="G1131">
        <v>1</v>
      </c>
      <c r="H1131">
        <v>0</v>
      </c>
      <c r="I1131">
        <v>0</v>
      </c>
      <c r="J1131">
        <v>0</v>
      </c>
      <c r="K1131">
        <v>0</v>
      </c>
      <c r="L1131">
        <v>0</v>
      </c>
      <c r="M1131">
        <v>0</v>
      </c>
      <c r="O1131">
        <f t="shared" si="69"/>
        <v>0</v>
      </c>
      <c r="P1131">
        <f t="shared" si="70"/>
        <v>1.7070381181611785E-3</v>
      </c>
      <c r="Q1131">
        <f t="shared" si="71"/>
        <v>3.4140762363223569E-3</v>
      </c>
      <c r="R1131">
        <f t="shared" si="72"/>
        <v>4.2675952954029459E-3</v>
      </c>
      <c r="U1131" t="s">
        <v>1127</v>
      </c>
      <c r="V1131" t="s">
        <v>2233</v>
      </c>
      <c r="W1131" t="s">
        <v>2617</v>
      </c>
      <c r="X1131" t="s">
        <v>2618</v>
      </c>
      <c r="Y1131" t="s">
        <v>2821</v>
      </c>
      <c r="Z1131" t="s">
        <v>2822</v>
      </c>
      <c r="AA1131" t="s">
        <v>2823</v>
      </c>
    </row>
    <row r="1132" spans="1:27" x14ac:dyDescent="0.25">
      <c r="A1132" t="s">
        <v>1128</v>
      </c>
      <c r="B1132">
        <v>0</v>
      </c>
      <c r="C1132">
        <v>8</v>
      </c>
      <c r="D1132">
        <v>0</v>
      </c>
      <c r="E1132">
        <v>0</v>
      </c>
      <c r="F1132">
        <v>0</v>
      </c>
      <c r="G1132">
        <v>0</v>
      </c>
      <c r="H1132">
        <v>0</v>
      </c>
      <c r="I1132">
        <v>1</v>
      </c>
      <c r="J1132">
        <v>0</v>
      </c>
      <c r="K1132">
        <v>0</v>
      </c>
      <c r="L1132">
        <v>0</v>
      </c>
      <c r="M1132">
        <v>0</v>
      </c>
      <c r="O1132">
        <f t="shared" si="69"/>
        <v>6.8281524726447138E-3</v>
      </c>
      <c r="P1132">
        <f t="shared" si="70"/>
        <v>6.8281524726447138E-3</v>
      </c>
      <c r="Q1132">
        <f t="shared" si="71"/>
        <v>0</v>
      </c>
      <c r="R1132">
        <f t="shared" si="72"/>
        <v>0</v>
      </c>
      <c r="U1132" t="s">
        <v>1128</v>
      </c>
      <c r="V1132" t="s">
        <v>2233</v>
      </c>
      <c r="W1132" t="s">
        <v>2352</v>
      </c>
      <c r="X1132" t="s">
        <v>2416</v>
      </c>
      <c r="Y1132" t="s">
        <v>2417</v>
      </c>
      <c r="Z1132" t="s">
        <v>2418</v>
      </c>
      <c r="AA1132" t="s">
        <v>2504</v>
      </c>
    </row>
    <row r="1133" spans="1:27" x14ac:dyDescent="0.25">
      <c r="A1133" t="s">
        <v>1129</v>
      </c>
      <c r="B1133">
        <v>2</v>
      </c>
      <c r="C1133">
        <v>0</v>
      </c>
      <c r="D1133">
        <v>0</v>
      </c>
      <c r="E1133">
        <v>0</v>
      </c>
      <c r="F1133">
        <v>0</v>
      </c>
      <c r="G1133">
        <v>0</v>
      </c>
      <c r="H1133">
        <v>0</v>
      </c>
      <c r="I1133">
        <v>0</v>
      </c>
      <c r="J1133">
        <v>0</v>
      </c>
      <c r="K1133">
        <v>0</v>
      </c>
      <c r="L1133">
        <v>0</v>
      </c>
      <c r="M1133">
        <v>0</v>
      </c>
      <c r="O1133">
        <f t="shared" si="69"/>
        <v>1.7070381181611785E-3</v>
      </c>
      <c r="P1133">
        <f t="shared" si="70"/>
        <v>0</v>
      </c>
      <c r="Q1133">
        <f t="shared" si="71"/>
        <v>0</v>
      </c>
      <c r="R1133">
        <f t="shared" si="72"/>
        <v>0</v>
      </c>
      <c r="U1133" t="s">
        <v>1129</v>
      </c>
      <c r="V1133" t="s">
        <v>2233</v>
      </c>
      <c r="W1133" t="s">
        <v>2234</v>
      </c>
      <c r="X1133" t="s">
        <v>2235</v>
      </c>
      <c r="Y1133" t="s">
        <v>2336</v>
      </c>
      <c r="Z1133" t="s">
        <v>2336</v>
      </c>
      <c r="AA1133" t="s">
        <v>2336</v>
      </c>
    </row>
    <row r="1134" spans="1:27" x14ac:dyDescent="0.25">
      <c r="A1134" t="s">
        <v>1130</v>
      </c>
      <c r="B1134">
        <v>0</v>
      </c>
      <c r="C1134">
        <v>0</v>
      </c>
      <c r="D1134">
        <v>0</v>
      </c>
      <c r="E1134">
        <v>0</v>
      </c>
      <c r="F1134">
        <v>0</v>
      </c>
      <c r="G1134">
        <v>0</v>
      </c>
      <c r="H1134">
        <v>0</v>
      </c>
      <c r="I1134">
        <v>0</v>
      </c>
      <c r="J1134">
        <v>0</v>
      </c>
      <c r="K1134">
        <v>1</v>
      </c>
      <c r="L1134">
        <v>0</v>
      </c>
      <c r="M1134">
        <v>0</v>
      </c>
      <c r="O1134">
        <f t="shared" si="69"/>
        <v>0</v>
      </c>
      <c r="P1134">
        <f t="shared" si="70"/>
        <v>0</v>
      </c>
      <c r="Q1134">
        <f t="shared" si="71"/>
        <v>0</v>
      </c>
      <c r="R1134">
        <f t="shared" si="72"/>
        <v>0</v>
      </c>
      <c r="U1134" t="s">
        <v>1130</v>
      </c>
      <c r="V1134" t="s">
        <v>2233</v>
      </c>
      <c r="W1134" t="s">
        <v>2429</v>
      </c>
      <c r="X1134" t="s">
        <v>2429</v>
      </c>
      <c r="Y1134" t="s">
        <v>2429</v>
      </c>
      <c r="Z1134" t="s">
        <v>2429</v>
      </c>
      <c r="AA1134" t="s">
        <v>2429</v>
      </c>
    </row>
    <row r="1135" spans="1:27" x14ac:dyDescent="0.25">
      <c r="A1135" t="s">
        <v>1131</v>
      </c>
      <c r="B1135">
        <v>0</v>
      </c>
      <c r="C1135">
        <v>0</v>
      </c>
      <c r="D1135">
        <v>0</v>
      </c>
      <c r="E1135">
        <v>1</v>
      </c>
      <c r="F1135">
        <v>0</v>
      </c>
      <c r="G1135">
        <v>0</v>
      </c>
      <c r="H1135">
        <v>0</v>
      </c>
      <c r="I1135">
        <v>0</v>
      </c>
      <c r="J1135">
        <v>0</v>
      </c>
      <c r="K1135">
        <v>0</v>
      </c>
      <c r="L1135">
        <v>0</v>
      </c>
      <c r="M1135">
        <v>0</v>
      </c>
      <c r="O1135">
        <f t="shared" si="69"/>
        <v>0</v>
      </c>
      <c r="P1135">
        <f t="shared" si="70"/>
        <v>8.5351905908058923E-4</v>
      </c>
      <c r="Q1135">
        <f t="shared" si="71"/>
        <v>8.5351905908058923E-4</v>
      </c>
      <c r="R1135">
        <f t="shared" si="72"/>
        <v>8.5351905908058923E-4</v>
      </c>
      <c r="U1135" t="s">
        <v>1131</v>
      </c>
      <c r="V1135" t="s">
        <v>2233</v>
      </c>
      <c r="W1135" t="s">
        <v>2352</v>
      </c>
      <c r="X1135" t="s">
        <v>2416</v>
      </c>
      <c r="Y1135" t="s">
        <v>2417</v>
      </c>
      <c r="Z1135" t="s">
        <v>2418</v>
      </c>
      <c r="AA1135" t="s">
        <v>2419</v>
      </c>
    </row>
    <row r="1136" spans="1:27" x14ac:dyDescent="0.25">
      <c r="A1136" t="s">
        <v>1132</v>
      </c>
      <c r="B1136">
        <v>0</v>
      </c>
      <c r="C1136">
        <v>0</v>
      </c>
      <c r="D1136">
        <v>0</v>
      </c>
      <c r="E1136">
        <v>0</v>
      </c>
      <c r="F1136">
        <v>0</v>
      </c>
      <c r="G1136">
        <v>0</v>
      </c>
      <c r="H1136">
        <v>0</v>
      </c>
      <c r="I1136">
        <v>0</v>
      </c>
      <c r="J1136">
        <v>0</v>
      </c>
      <c r="K1136">
        <v>0</v>
      </c>
      <c r="L1136">
        <v>1</v>
      </c>
      <c r="M1136">
        <v>1</v>
      </c>
      <c r="O1136">
        <f t="shared" si="69"/>
        <v>0</v>
      </c>
      <c r="P1136">
        <f t="shared" si="70"/>
        <v>0</v>
      </c>
      <c r="Q1136">
        <f t="shared" si="71"/>
        <v>0</v>
      </c>
      <c r="R1136">
        <f t="shared" si="72"/>
        <v>0</v>
      </c>
      <c r="U1136" t="s">
        <v>1132</v>
      </c>
      <c r="V1136" t="s">
        <v>2233</v>
      </c>
      <c r="W1136" t="s">
        <v>2234</v>
      </c>
      <c r="X1136" t="s">
        <v>2257</v>
      </c>
      <c r="Y1136" t="s">
        <v>2258</v>
      </c>
      <c r="Z1136" t="s">
        <v>2259</v>
      </c>
      <c r="AA1136" t="s">
        <v>2291</v>
      </c>
    </row>
    <row r="1137" spans="1:27" x14ac:dyDescent="0.25">
      <c r="A1137" t="s">
        <v>1133</v>
      </c>
      <c r="B1137">
        <v>0</v>
      </c>
      <c r="C1137">
        <v>0</v>
      </c>
      <c r="D1137">
        <v>0</v>
      </c>
      <c r="E1137">
        <v>1</v>
      </c>
      <c r="F1137">
        <v>0</v>
      </c>
      <c r="G1137">
        <v>0</v>
      </c>
      <c r="H1137">
        <v>0</v>
      </c>
      <c r="I1137">
        <v>0</v>
      </c>
      <c r="J1137">
        <v>0</v>
      </c>
      <c r="K1137">
        <v>0</v>
      </c>
      <c r="L1137">
        <v>0</v>
      </c>
      <c r="M1137">
        <v>0</v>
      </c>
      <c r="O1137">
        <f t="shared" si="69"/>
        <v>0</v>
      </c>
      <c r="P1137">
        <f t="shared" si="70"/>
        <v>8.5351905908058923E-4</v>
      </c>
      <c r="Q1137">
        <f t="shared" si="71"/>
        <v>8.5351905908058923E-4</v>
      </c>
      <c r="R1137">
        <f t="shared" si="72"/>
        <v>8.5351905908058923E-4</v>
      </c>
      <c r="U1137" t="s">
        <v>1133</v>
      </c>
      <c r="V1137" t="s">
        <v>2233</v>
      </c>
      <c r="W1137" t="s">
        <v>2234</v>
      </c>
      <c r="X1137" t="s">
        <v>2235</v>
      </c>
      <c r="Y1137" t="s">
        <v>2336</v>
      </c>
      <c r="Z1137" t="s">
        <v>2336</v>
      </c>
      <c r="AA1137" t="s">
        <v>2336</v>
      </c>
    </row>
    <row r="1138" spans="1:27" x14ac:dyDescent="0.25">
      <c r="A1138" t="s">
        <v>1134</v>
      </c>
      <c r="B1138">
        <v>0</v>
      </c>
      <c r="C1138">
        <v>0</v>
      </c>
      <c r="D1138">
        <v>0</v>
      </c>
      <c r="E1138">
        <v>0</v>
      </c>
      <c r="F1138">
        <v>0</v>
      </c>
      <c r="G1138">
        <v>0</v>
      </c>
      <c r="H1138">
        <v>0</v>
      </c>
      <c r="I1138">
        <v>0</v>
      </c>
      <c r="J1138">
        <v>0</v>
      </c>
      <c r="K1138">
        <v>1</v>
      </c>
      <c r="L1138">
        <v>0</v>
      </c>
      <c r="M1138">
        <v>0</v>
      </c>
      <c r="O1138">
        <f t="shared" si="69"/>
        <v>0</v>
      </c>
      <c r="P1138">
        <f t="shared" si="70"/>
        <v>0</v>
      </c>
      <c r="Q1138">
        <f t="shared" si="71"/>
        <v>0</v>
      </c>
      <c r="R1138">
        <f t="shared" si="72"/>
        <v>0</v>
      </c>
      <c r="U1138" t="s">
        <v>1134</v>
      </c>
      <c r="V1138" t="s">
        <v>2233</v>
      </c>
      <c r="W1138" t="s">
        <v>2352</v>
      </c>
      <c r="X1138" t="s">
        <v>2365</v>
      </c>
      <c r="Y1138" t="s">
        <v>2366</v>
      </c>
      <c r="Z1138" t="s">
        <v>2367</v>
      </c>
      <c r="AA1138" t="s">
        <v>2368</v>
      </c>
    </row>
    <row r="1139" spans="1:27" x14ac:dyDescent="0.25">
      <c r="A1139" t="s">
        <v>1135</v>
      </c>
      <c r="B1139">
        <v>0</v>
      </c>
      <c r="C1139">
        <v>0</v>
      </c>
      <c r="D1139">
        <v>0</v>
      </c>
      <c r="E1139">
        <v>1</v>
      </c>
      <c r="F1139">
        <v>1</v>
      </c>
      <c r="G1139">
        <v>1</v>
      </c>
      <c r="H1139">
        <v>0</v>
      </c>
      <c r="I1139">
        <v>0</v>
      </c>
      <c r="J1139">
        <v>0</v>
      </c>
      <c r="K1139">
        <v>0</v>
      </c>
      <c r="L1139">
        <v>0</v>
      </c>
      <c r="M1139">
        <v>0</v>
      </c>
      <c r="O1139">
        <f t="shared" si="69"/>
        <v>0</v>
      </c>
      <c r="P1139">
        <f t="shared" si="70"/>
        <v>8.5351905908058923E-4</v>
      </c>
      <c r="Q1139">
        <f t="shared" si="71"/>
        <v>1.7070381181611785E-3</v>
      </c>
      <c r="R1139">
        <f t="shared" si="72"/>
        <v>2.5605571772417679E-3</v>
      </c>
      <c r="U1139" t="s">
        <v>1135</v>
      </c>
      <c r="V1139" t="s">
        <v>2233</v>
      </c>
      <c r="W1139" t="s">
        <v>2234</v>
      </c>
      <c r="X1139" t="s">
        <v>2257</v>
      </c>
      <c r="Y1139" t="s">
        <v>2394</v>
      </c>
      <c r="Z1139" t="s">
        <v>2394</v>
      </c>
      <c r="AA1139" t="s">
        <v>2394</v>
      </c>
    </row>
    <row r="1140" spans="1:27" x14ac:dyDescent="0.25">
      <c r="A1140" t="s">
        <v>1136</v>
      </c>
      <c r="B1140">
        <v>0</v>
      </c>
      <c r="C1140">
        <v>0</v>
      </c>
      <c r="D1140">
        <v>0</v>
      </c>
      <c r="E1140">
        <v>1</v>
      </c>
      <c r="F1140">
        <v>1</v>
      </c>
      <c r="G1140">
        <v>1</v>
      </c>
      <c r="H1140">
        <v>0</v>
      </c>
      <c r="I1140">
        <v>0</v>
      </c>
      <c r="J1140">
        <v>0</v>
      </c>
      <c r="K1140">
        <v>0</v>
      </c>
      <c r="L1140">
        <v>0</v>
      </c>
      <c r="M1140">
        <v>0</v>
      </c>
      <c r="O1140">
        <f t="shared" si="69"/>
        <v>0</v>
      </c>
      <c r="P1140">
        <f t="shared" si="70"/>
        <v>8.5351905908058923E-4</v>
      </c>
      <c r="Q1140">
        <f t="shared" si="71"/>
        <v>1.7070381181611785E-3</v>
      </c>
      <c r="R1140">
        <f t="shared" si="72"/>
        <v>2.5605571772417679E-3</v>
      </c>
      <c r="U1140" t="s">
        <v>1136</v>
      </c>
      <c r="V1140" t="s">
        <v>2233</v>
      </c>
      <c r="W1140" t="s">
        <v>2234</v>
      </c>
      <c r="X1140" t="s">
        <v>2406</v>
      </c>
      <c r="Y1140" t="s">
        <v>2824</v>
      </c>
      <c r="Z1140" t="s">
        <v>2825</v>
      </c>
      <c r="AA1140" t="s">
        <v>2826</v>
      </c>
    </row>
    <row r="1141" spans="1:27" x14ac:dyDescent="0.25">
      <c r="A1141" t="s">
        <v>1137</v>
      </c>
      <c r="B1141">
        <v>0</v>
      </c>
      <c r="C1141">
        <v>4</v>
      </c>
      <c r="D1141">
        <v>0</v>
      </c>
      <c r="E1141">
        <v>0</v>
      </c>
      <c r="F1141">
        <v>4</v>
      </c>
      <c r="G1141">
        <v>0</v>
      </c>
      <c r="H1141">
        <v>0</v>
      </c>
      <c r="I1141">
        <v>0</v>
      </c>
      <c r="J1141">
        <v>0</v>
      </c>
      <c r="K1141">
        <v>0</v>
      </c>
      <c r="L1141">
        <v>0</v>
      </c>
      <c r="M1141">
        <v>0</v>
      </c>
      <c r="O1141">
        <f t="shared" si="69"/>
        <v>3.4140762363223569E-3</v>
      </c>
      <c r="P1141">
        <f t="shared" si="70"/>
        <v>3.4140762363223569E-3</v>
      </c>
      <c r="Q1141">
        <f t="shared" si="71"/>
        <v>3.4140762363223569E-3</v>
      </c>
      <c r="R1141">
        <f t="shared" si="72"/>
        <v>3.4140762363223569E-3</v>
      </c>
      <c r="U1141" t="s">
        <v>1137</v>
      </c>
      <c r="V1141" t="s">
        <v>2233</v>
      </c>
      <c r="W1141" t="s">
        <v>2234</v>
      </c>
      <c r="X1141" t="s">
        <v>2257</v>
      </c>
      <c r="Y1141" t="s">
        <v>2283</v>
      </c>
      <c r="Z1141" t="s">
        <v>2284</v>
      </c>
      <c r="AA1141" t="s">
        <v>2285</v>
      </c>
    </row>
    <row r="1142" spans="1:27" x14ac:dyDescent="0.25">
      <c r="A1142" t="s">
        <v>1138</v>
      </c>
      <c r="B1142">
        <v>0</v>
      </c>
      <c r="C1142">
        <v>0</v>
      </c>
      <c r="D1142">
        <v>0</v>
      </c>
      <c r="E1142">
        <v>0</v>
      </c>
      <c r="F1142">
        <v>0</v>
      </c>
      <c r="G1142">
        <v>0</v>
      </c>
      <c r="H1142">
        <v>0</v>
      </c>
      <c r="I1142">
        <v>0</v>
      </c>
      <c r="J1142">
        <v>0</v>
      </c>
      <c r="K1142">
        <v>0</v>
      </c>
      <c r="L1142">
        <v>0</v>
      </c>
      <c r="M1142">
        <v>1</v>
      </c>
      <c r="O1142">
        <f t="shared" si="69"/>
        <v>0</v>
      </c>
      <c r="P1142">
        <f t="shared" si="70"/>
        <v>0</v>
      </c>
      <c r="Q1142">
        <f t="shared" si="71"/>
        <v>0</v>
      </c>
      <c r="R1142">
        <f t="shared" si="72"/>
        <v>0</v>
      </c>
      <c r="U1142" t="s">
        <v>1138</v>
      </c>
      <c r="V1142" t="s">
        <v>2233</v>
      </c>
      <c r="W1142" t="s">
        <v>2234</v>
      </c>
      <c r="X1142" t="s">
        <v>2257</v>
      </c>
      <c r="Y1142" t="s">
        <v>2357</v>
      </c>
      <c r="Z1142" t="s">
        <v>2827</v>
      </c>
      <c r="AA1142" t="s">
        <v>2828</v>
      </c>
    </row>
    <row r="1143" spans="1:27" x14ac:dyDescent="0.25">
      <c r="A1143" t="s">
        <v>1139</v>
      </c>
      <c r="B1143">
        <v>0</v>
      </c>
      <c r="C1143">
        <v>0</v>
      </c>
      <c r="D1143">
        <v>0</v>
      </c>
      <c r="E1143">
        <v>0</v>
      </c>
      <c r="F1143">
        <v>0</v>
      </c>
      <c r="G1143">
        <v>0</v>
      </c>
      <c r="H1143">
        <v>1</v>
      </c>
      <c r="I1143">
        <v>0</v>
      </c>
      <c r="J1143">
        <v>0</v>
      </c>
      <c r="K1143">
        <v>0</v>
      </c>
      <c r="L1143">
        <v>0</v>
      </c>
      <c r="M1143">
        <v>0</v>
      </c>
      <c r="O1143">
        <f t="shared" si="69"/>
        <v>0</v>
      </c>
      <c r="P1143">
        <f t="shared" si="70"/>
        <v>0</v>
      </c>
      <c r="Q1143">
        <f t="shared" si="71"/>
        <v>0</v>
      </c>
      <c r="R1143">
        <f t="shared" si="72"/>
        <v>0</v>
      </c>
      <c r="U1143" t="s">
        <v>1139</v>
      </c>
      <c r="V1143" t="s">
        <v>2233</v>
      </c>
      <c r="W1143" t="s">
        <v>2234</v>
      </c>
      <c r="X1143" t="s">
        <v>2235</v>
      </c>
      <c r="Y1143" t="s">
        <v>2246</v>
      </c>
      <c r="Z1143" t="s">
        <v>2548</v>
      </c>
      <c r="AA1143" t="s">
        <v>2549</v>
      </c>
    </row>
    <row r="1144" spans="1:27" x14ac:dyDescent="0.25">
      <c r="A1144" t="s">
        <v>1140</v>
      </c>
      <c r="B1144">
        <v>0</v>
      </c>
      <c r="C1144">
        <v>0</v>
      </c>
      <c r="D1144">
        <v>0</v>
      </c>
      <c r="E1144">
        <v>0</v>
      </c>
      <c r="F1144">
        <v>2</v>
      </c>
      <c r="G1144">
        <v>0</v>
      </c>
      <c r="H1144">
        <v>0</v>
      </c>
      <c r="I1144">
        <v>0</v>
      </c>
      <c r="J1144">
        <v>0</v>
      </c>
      <c r="K1144">
        <v>1</v>
      </c>
      <c r="L1144">
        <v>1</v>
      </c>
      <c r="M1144">
        <v>0</v>
      </c>
      <c r="O1144">
        <f t="shared" si="69"/>
        <v>0</v>
      </c>
      <c r="P1144">
        <f t="shared" si="70"/>
        <v>0</v>
      </c>
      <c r="Q1144">
        <f t="shared" si="71"/>
        <v>1.7070381181611785E-3</v>
      </c>
      <c r="R1144">
        <f t="shared" si="72"/>
        <v>1.7070381181611785E-3</v>
      </c>
      <c r="U1144" t="s">
        <v>1140</v>
      </c>
      <c r="V1144" t="s">
        <v>2233</v>
      </c>
      <c r="W1144" t="s">
        <v>2234</v>
      </c>
      <c r="X1144" t="s">
        <v>2235</v>
      </c>
      <c r="Y1144" t="s">
        <v>2336</v>
      </c>
      <c r="Z1144" t="s">
        <v>2336</v>
      </c>
      <c r="AA1144" t="s">
        <v>2336</v>
      </c>
    </row>
    <row r="1145" spans="1:27" x14ac:dyDescent="0.25">
      <c r="A1145" t="s">
        <v>1141</v>
      </c>
      <c r="B1145">
        <v>0</v>
      </c>
      <c r="C1145">
        <v>0</v>
      </c>
      <c r="D1145">
        <v>0</v>
      </c>
      <c r="E1145">
        <v>2</v>
      </c>
      <c r="F1145">
        <v>2</v>
      </c>
      <c r="G1145">
        <v>3</v>
      </c>
      <c r="H1145">
        <v>0</v>
      </c>
      <c r="I1145">
        <v>0</v>
      </c>
      <c r="J1145">
        <v>0</v>
      </c>
      <c r="K1145">
        <v>0</v>
      </c>
      <c r="L1145">
        <v>0</v>
      </c>
      <c r="M1145">
        <v>0</v>
      </c>
      <c r="O1145">
        <f t="shared" si="69"/>
        <v>0</v>
      </c>
      <c r="P1145">
        <f t="shared" si="70"/>
        <v>1.7070381181611785E-3</v>
      </c>
      <c r="Q1145">
        <f t="shared" si="71"/>
        <v>3.4140762363223569E-3</v>
      </c>
      <c r="R1145">
        <f t="shared" si="72"/>
        <v>5.9746334135641248E-3</v>
      </c>
      <c r="U1145" t="s">
        <v>1141</v>
      </c>
      <c r="V1145" t="s">
        <v>2233</v>
      </c>
      <c r="W1145" t="s">
        <v>2234</v>
      </c>
      <c r="X1145" t="s">
        <v>2297</v>
      </c>
      <c r="Y1145" t="s">
        <v>2664</v>
      </c>
      <c r="Z1145" t="s">
        <v>2665</v>
      </c>
      <c r="AA1145" t="s">
        <v>2807</v>
      </c>
    </row>
    <row r="1146" spans="1:27" x14ac:dyDescent="0.25">
      <c r="A1146" t="s">
        <v>1142</v>
      </c>
      <c r="B1146">
        <v>0</v>
      </c>
      <c r="C1146">
        <v>0</v>
      </c>
      <c r="D1146">
        <v>0</v>
      </c>
      <c r="E1146">
        <v>0</v>
      </c>
      <c r="F1146">
        <v>0</v>
      </c>
      <c r="G1146">
        <v>0</v>
      </c>
      <c r="H1146">
        <v>0</v>
      </c>
      <c r="I1146">
        <v>0</v>
      </c>
      <c r="J1146">
        <v>0</v>
      </c>
      <c r="K1146">
        <v>10</v>
      </c>
      <c r="L1146">
        <v>1</v>
      </c>
      <c r="M1146">
        <v>0</v>
      </c>
      <c r="O1146">
        <f t="shared" si="69"/>
        <v>0</v>
      </c>
      <c r="P1146">
        <f t="shared" si="70"/>
        <v>0</v>
      </c>
      <c r="Q1146">
        <f t="shared" si="71"/>
        <v>0</v>
      </c>
      <c r="R1146">
        <f t="shared" si="72"/>
        <v>0</v>
      </c>
      <c r="U1146" t="s">
        <v>1142</v>
      </c>
      <c r="V1146" t="s">
        <v>2233</v>
      </c>
      <c r="W1146" t="s">
        <v>2493</v>
      </c>
      <c r="X1146" t="s">
        <v>2494</v>
      </c>
      <c r="Y1146" t="s">
        <v>2494</v>
      </c>
      <c r="Z1146" t="s">
        <v>2494</v>
      </c>
      <c r="AA1146" t="s">
        <v>2494</v>
      </c>
    </row>
    <row r="1147" spans="1:27" x14ac:dyDescent="0.25">
      <c r="A1147" t="s">
        <v>1143</v>
      </c>
      <c r="B1147">
        <v>0</v>
      </c>
      <c r="C1147">
        <v>0</v>
      </c>
      <c r="D1147">
        <v>0</v>
      </c>
      <c r="E1147">
        <v>0</v>
      </c>
      <c r="F1147">
        <v>0</v>
      </c>
      <c r="G1147">
        <v>2</v>
      </c>
      <c r="H1147">
        <v>0</v>
      </c>
      <c r="I1147">
        <v>0</v>
      </c>
      <c r="J1147">
        <v>0</v>
      </c>
      <c r="K1147">
        <v>0</v>
      </c>
      <c r="L1147">
        <v>0</v>
      </c>
      <c r="M1147">
        <v>0</v>
      </c>
      <c r="O1147">
        <f t="shared" si="69"/>
        <v>0</v>
      </c>
      <c r="P1147">
        <f t="shared" si="70"/>
        <v>0</v>
      </c>
      <c r="Q1147">
        <f t="shared" si="71"/>
        <v>0</v>
      </c>
      <c r="R1147">
        <f t="shared" si="72"/>
        <v>1.7070381181611785E-3</v>
      </c>
      <c r="U1147" t="s">
        <v>1143</v>
      </c>
      <c r="V1147" t="s">
        <v>2233</v>
      </c>
      <c r="W1147" t="s">
        <v>2493</v>
      </c>
      <c r="X1147" t="s">
        <v>2494</v>
      </c>
      <c r="Y1147" t="s">
        <v>2494</v>
      </c>
      <c r="Z1147" t="s">
        <v>2494</v>
      </c>
      <c r="AA1147" t="s">
        <v>2494</v>
      </c>
    </row>
    <row r="1148" spans="1:27" x14ac:dyDescent="0.25">
      <c r="A1148" t="s">
        <v>1144</v>
      </c>
      <c r="B1148">
        <v>0</v>
      </c>
      <c r="C1148">
        <v>0</v>
      </c>
      <c r="D1148">
        <v>0</v>
      </c>
      <c r="E1148">
        <v>2</v>
      </c>
      <c r="F1148">
        <v>1</v>
      </c>
      <c r="G1148">
        <v>0</v>
      </c>
      <c r="H1148">
        <v>0</v>
      </c>
      <c r="I1148">
        <v>0</v>
      </c>
      <c r="J1148">
        <v>0</v>
      </c>
      <c r="K1148">
        <v>0</v>
      </c>
      <c r="L1148">
        <v>0</v>
      </c>
      <c r="M1148">
        <v>0</v>
      </c>
      <c r="O1148">
        <f t="shared" si="69"/>
        <v>0</v>
      </c>
      <c r="P1148">
        <f t="shared" si="70"/>
        <v>1.7070381181611785E-3</v>
      </c>
      <c r="Q1148">
        <f t="shared" si="71"/>
        <v>2.5605571772417679E-3</v>
      </c>
      <c r="R1148">
        <f t="shared" si="72"/>
        <v>2.5605571772417679E-3</v>
      </c>
      <c r="U1148" t="s">
        <v>1144</v>
      </c>
      <c r="V1148" t="s">
        <v>2233</v>
      </c>
      <c r="W1148" t="s">
        <v>2278</v>
      </c>
      <c r="X1148" t="s">
        <v>2361</v>
      </c>
      <c r="Y1148" t="s">
        <v>2362</v>
      </c>
      <c r="Z1148" t="s">
        <v>2363</v>
      </c>
      <c r="AA1148" t="s">
        <v>2599</v>
      </c>
    </row>
    <row r="1149" spans="1:27" x14ac:dyDescent="0.25">
      <c r="A1149" t="s">
        <v>1145</v>
      </c>
      <c r="B1149">
        <v>0</v>
      </c>
      <c r="C1149">
        <v>0</v>
      </c>
      <c r="D1149">
        <v>0</v>
      </c>
      <c r="E1149">
        <v>0</v>
      </c>
      <c r="F1149">
        <v>0</v>
      </c>
      <c r="G1149">
        <v>0</v>
      </c>
      <c r="H1149">
        <v>0</v>
      </c>
      <c r="I1149">
        <v>0</v>
      </c>
      <c r="J1149">
        <v>0</v>
      </c>
      <c r="K1149">
        <v>0</v>
      </c>
      <c r="L1149">
        <v>0</v>
      </c>
      <c r="M1149">
        <v>2</v>
      </c>
      <c r="O1149">
        <f t="shared" si="69"/>
        <v>0</v>
      </c>
      <c r="P1149">
        <f t="shared" si="70"/>
        <v>0</v>
      </c>
      <c r="Q1149">
        <f t="shared" si="71"/>
        <v>0</v>
      </c>
      <c r="R1149">
        <f t="shared" si="72"/>
        <v>0</v>
      </c>
      <c r="U1149" t="s">
        <v>1145</v>
      </c>
      <c r="V1149" t="s">
        <v>2233</v>
      </c>
      <c r="W1149" t="s">
        <v>2234</v>
      </c>
      <c r="X1149" t="s">
        <v>2235</v>
      </c>
      <c r="Y1149" t="s">
        <v>2336</v>
      </c>
      <c r="Z1149" t="s">
        <v>2336</v>
      </c>
      <c r="AA1149" t="s">
        <v>2336</v>
      </c>
    </row>
    <row r="1150" spans="1:27" x14ac:dyDescent="0.25">
      <c r="A1150" t="s">
        <v>1146</v>
      </c>
      <c r="B1150">
        <v>0</v>
      </c>
      <c r="C1150">
        <v>0</v>
      </c>
      <c r="D1150">
        <v>0</v>
      </c>
      <c r="E1150">
        <v>0</v>
      </c>
      <c r="F1150">
        <v>2</v>
      </c>
      <c r="G1150">
        <v>0</v>
      </c>
      <c r="H1150">
        <v>0</v>
      </c>
      <c r="I1150">
        <v>0</v>
      </c>
      <c r="J1150">
        <v>0</v>
      </c>
      <c r="K1150">
        <v>0</v>
      </c>
      <c r="L1150">
        <v>0</v>
      </c>
      <c r="M1150">
        <v>0</v>
      </c>
      <c r="O1150">
        <f t="shared" si="69"/>
        <v>0</v>
      </c>
      <c r="P1150">
        <f t="shared" si="70"/>
        <v>0</v>
      </c>
      <c r="Q1150">
        <f t="shared" si="71"/>
        <v>1.7070381181611785E-3</v>
      </c>
      <c r="R1150">
        <f t="shared" si="72"/>
        <v>1.7070381181611785E-3</v>
      </c>
      <c r="U1150" t="s">
        <v>1146</v>
      </c>
      <c r="V1150" t="s">
        <v>2233</v>
      </c>
      <c r="W1150" t="s">
        <v>2234</v>
      </c>
      <c r="X1150" t="s">
        <v>2235</v>
      </c>
      <c r="Y1150" t="s">
        <v>2336</v>
      </c>
      <c r="Z1150" t="s">
        <v>2336</v>
      </c>
      <c r="AA1150" t="s">
        <v>2336</v>
      </c>
    </row>
    <row r="1151" spans="1:27" x14ac:dyDescent="0.25">
      <c r="A1151" t="s">
        <v>1147</v>
      </c>
      <c r="B1151">
        <v>0</v>
      </c>
      <c r="C1151">
        <v>0</v>
      </c>
      <c r="D1151">
        <v>0</v>
      </c>
      <c r="E1151">
        <v>0</v>
      </c>
      <c r="F1151">
        <v>3</v>
      </c>
      <c r="G1151">
        <v>0</v>
      </c>
      <c r="H1151">
        <v>0</v>
      </c>
      <c r="I1151">
        <v>0</v>
      </c>
      <c r="J1151">
        <v>0</v>
      </c>
      <c r="K1151">
        <v>0</v>
      </c>
      <c r="L1151">
        <v>0</v>
      </c>
      <c r="M1151">
        <v>0</v>
      </c>
      <c r="O1151">
        <f t="shared" si="69"/>
        <v>0</v>
      </c>
      <c r="P1151">
        <f t="shared" si="70"/>
        <v>0</v>
      </c>
      <c r="Q1151">
        <f t="shared" si="71"/>
        <v>2.5605571772417679E-3</v>
      </c>
      <c r="R1151">
        <f t="shared" si="72"/>
        <v>2.5605571772417679E-3</v>
      </c>
      <c r="U1151" t="s">
        <v>1147</v>
      </c>
      <c r="V1151" t="s">
        <v>2233</v>
      </c>
      <c r="W1151" t="s">
        <v>2278</v>
      </c>
      <c r="X1151" t="s">
        <v>2279</v>
      </c>
      <c r="Y1151" t="s">
        <v>2280</v>
      </c>
      <c r="Z1151" t="s">
        <v>2281</v>
      </c>
      <c r="AA1151" t="s">
        <v>2829</v>
      </c>
    </row>
    <row r="1152" spans="1:27" x14ac:dyDescent="0.25">
      <c r="A1152" t="s">
        <v>1148</v>
      </c>
      <c r="B1152">
        <v>0</v>
      </c>
      <c r="C1152">
        <v>8</v>
      </c>
      <c r="D1152">
        <v>0</v>
      </c>
      <c r="E1152">
        <v>0</v>
      </c>
      <c r="F1152">
        <v>0</v>
      </c>
      <c r="G1152">
        <v>0</v>
      </c>
      <c r="H1152">
        <v>0</v>
      </c>
      <c r="I1152">
        <v>0</v>
      </c>
      <c r="J1152">
        <v>0</v>
      </c>
      <c r="K1152">
        <v>0</v>
      </c>
      <c r="L1152">
        <v>0</v>
      </c>
      <c r="M1152">
        <v>0</v>
      </c>
      <c r="O1152">
        <f t="shared" si="69"/>
        <v>6.8281524726447138E-3</v>
      </c>
      <c r="P1152">
        <f t="shared" si="70"/>
        <v>6.8281524726447138E-3</v>
      </c>
      <c r="Q1152">
        <f t="shared" si="71"/>
        <v>0</v>
      </c>
      <c r="R1152">
        <f t="shared" si="72"/>
        <v>0</v>
      </c>
      <c r="U1152" t="s">
        <v>1148</v>
      </c>
      <c r="V1152" t="s">
        <v>2233</v>
      </c>
      <c r="W1152" t="s">
        <v>2234</v>
      </c>
      <c r="X1152" t="s">
        <v>2385</v>
      </c>
      <c r="Y1152" t="s">
        <v>2385</v>
      </c>
      <c r="Z1152" t="s">
        <v>2385</v>
      </c>
      <c r="AA1152" t="s">
        <v>2385</v>
      </c>
    </row>
    <row r="1153" spans="1:27" x14ac:dyDescent="0.25">
      <c r="A1153" t="s">
        <v>1149</v>
      </c>
      <c r="B1153">
        <v>0</v>
      </c>
      <c r="C1153">
        <v>0</v>
      </c>
      <c r="D1153">
        <v>0</v>
      </c>
      <c r="E1153">
        <v>0</v>
      </c>
      <c r="F1153">
        <v>0</v>
      </c>
      <c r="G1153">
        <v>0</v>
      </c>
      <c r="H1153">
        <v>0</v>
      </c>
      <c r="I1153">
        <v>0</v>
      </c>
      <c r="J1153">
        <v>0</v>
      </c>
      <c r="K1153">
        <v>1</v>
      </c>
      <c r="L1153">
        <v>0</v>
      </c>
      <c r="M1153">
        <v>0</v>
      </c>
      <c r="O1153">
        <f t="shared" si="69"/>
        <v>0</v>
      </c>
      <c r="P1153">
        <f t="shared" si="70"/>
        <v>0</v>
      </c>
      <c r="Q1153">
        <f t="shared" si="71"/>
        <v>0</v>
      </c>
      <c r="R1153">
        <f t="shared" si="72"/>
        <v>0</v>
      </c>
      <c r="U1153" t="s">
        <v>1149</v>
      </c>
      <c r="V1153" t="s">
        <v>2233</v>
      </c>
      <c r="W1153" t="s">
        <v>2234</v>
      </c>
      <c r="X1153" t="s">
        <v>2235</v>
      </c>
      <c r="Y1153" t="s">
        <v>2533</v>
      </c>
      <c r="Z1153" t="s">
        <v>2534</v>
      </c>
      <c r="AA1153" t="s">
        <v>2830</v>
      </c>
    </row>
    <row r="1154" spans="1:27" x14ac:dyDescent="0.25">
      <c r="A1154" t="s">
        <v>1150</v>
      </c>
      <c r="B1154">
        <v>0</v>
      </c>
      <c r="C1154">
        <v>0</v>
      </c>
      <c r="D1154">
        <v>0</v>
      </c>
      <c r="E1154">
        <v>0</v>
      </c>
      <c r="F1154">
        <v>0</v>
      </c>
      <c r="G1154">
        <v>0</v>
      </c>
      <c r="H1154">
        <v>0</v>
      </c>
      <c r="I1154">
        <v>0</v>
      </c>
      <c r="J1154">
        <v>2</v>
      </c>
      <c r="K1154">
        <v>0</v>
      </c>
      <c r="L1154">
        <v>0</v>
      </c>
      <c r="M1154">
        <v>0</v>
      </c>
      <c r="O1154">
        <f t="shared" si="69"/>
        <v>0</v>
      </c>
      <c r="P1154">
        <f t="shared" si="70"/>
        <v>0</v>
      </c>
      <c r="Q1154">
        <f t="shared" si="71"/>
        <v>0</v>
      </c>
      <c r="R1154">
        <f t="shared" si="72"/>
        <v>0</v>
      </c>
      <c r="U1154" t="s">
        <v>1150</v>
      </c>
      <c r="V1154" t="s">
        <v>2233</v>
      </c>
      <c r="W1154" t="s">
        <v>2234</v>
      </c>
      <c r="X1154" t="s">
        <v>2235</v>
      </c>
      <c r="Y1154" t="s">
        <v>2250</v>
      </c>
      <c r="Z1154" t="s">
        <v>2269</v>
      </c>
      <c r="AA1154" t="s">
        <v>2270</v>
      </c>
    </row>
    <row r="1155" spans="1:27" x14ac:dyDescent="0.25">
      <c r="A1155" t="s">
        <v>1151</v>
      </c>
      <c r="B1155">
        <v>0</v>
      </c>
      <c r="C1155">
        <v>0</v>
      </c>
      <c r="D1155">
        <v>0</v>
      </c>
      <c r="E1155">
        <v>1</v>
      </c>
      <c r="F1155">
        <v>1</v>
      </c>
      <c r="G1155">
        <v>0</v>
      </c>
      <c r="H1155">
        <v>0</v>
      </c>
      <c r="I1155">
        <v>0</v>
      </c>
      <c r="J1155">
        <v>0</v>
      </c>
      <c r="K1155">
        <v>0</v>
      </c>
      <c r="L1155">
        <v>0</v>
      </c>
      <c r="M1155">
        <v>0</v>
      </c>
      <c r="O1155">
        <f t="shared" si="69"/>
        <v>0</v>
      </c>
      <c r="P1155">
        <f t="shared" si="70"/>
        <v>8.5351905908058923E-4</v>
      </c>
      <c r="Q1155">
        <f t="shared" si="71"/>
        <v>1.7070381181611785E-3</v>
      </c>
      <c r="R1155">
        <f t="shared" si="72"/>
        <v>1.7070381181611785E-3</v>
      </c>
      <c r="U1155" t="s">
        <v>1151</v>
      </c>
      <c r="V1155" t="s">
        <v>2233</v>
      </c>
      <c r="W1155" t="s">
        <v>2352</v>
      </c>
      <c r="X1155" t="s">
        <v>2613</v>
      </c>
      <c r="Y1155" t="s">
        <v>2613</v>
      </c>
      <c r="Z1155" t="s">
        <v>2613</v>
      </c>
      <c r="AA1155" t="s">
        <v>2613</v>
      </c>
    </row>
    <row r="1156" spans="1:27" x14ac:dyDescent="0.25">
      <c r="A1156" t="s">
        <v>1152</v>
      </c>
      <c r="B1156">
        <v>0</v>
      </c>
      <c r="C1156">
        <v>0</v>
      </c>
      <c r="D1156">
        <v>0</v>
      </c>
      <c r="E1156">
        <v>3</v>
      </c>
      <c r="F1156">
        <v>4</v>
      </c>
      <c r="G1156">
        <v>1</v>
      </c>
      <c r="H1156">
        <v>0</v>
      </c>
      <c r="I1156">
        <v>0</v>
      </c>
      <c r="J1156">
        <v>0</v>
      </c>
      <c r="K1156">
        <v>0</v>
      </c>
      <c r="L1156">
        <v>0</v>
      </c>
      <c r="M1156">
        <v>0</v>
      </c>
      <c r="O1156">
        <f t="shared" si="69"/>
        <v>0</v>
      </c>
      <c r="P1156">
        <f t="shared" si="70"/>
        <v>2.5605571772417679E-3</v>
      </c>
      <c r="Q1156">
        <f t="shared" si="71"/>
        <v>5.9746334135641248E-3</v>
      </c>
      <c r="R1156">
        <f t="shared" si="72"/>
        <v>6.8281524726447138E-3</v>
      </c>
      <c r="U1156" t="s">
        <v>1152</v>
      </c>
      <c r="V1156" t="s">
        <v>2233</v>
      </c>
      <c r="W1156" t="s">
        <v>2352</v>
      </c>
      <c r="X1156" t="s">
        <v>2613</v>
      </c>
      <c r="Y1156" t="s">
        <v>2613</v>
      </c>
      <c r="Z1156" t="s">
        <v>2613</v>
      </c>
      <c r="AA1156" t="s">
        <v>2613</v>
      </c>
    </row>
    <row r="1157" spans="1:27" x14ac:dyDescent="0.25">
      <c r="A1157" t="s">
        <v>1153</v>
      </c>
      <c r="B1157">
        <v>0</v>
      </c>
      <c r="C1157">
        <v>0</v>
      </c>
      <c r="D1157">
        <v>0</v>
      </c>
      <c r="E1157">
        <v>2</v>
      </c>
      <c r="F1157">
        <v>1</v>
      </c>
      <c r="G1157">
        <v>1</v>
      </c>
      <c r="H1157">
        <v>0</v>
      </c>
      <c r="I1157">
        <v>0</v>
      </c>
      <c r="J1157">
        <v>0</v>
      </c>
      <c r="K1157">
        <v>0</v>
      </c>
      <c r="L1157">
        <v>0</v>
      </c>
      <c r="M1157">
        <v>0</v>
      </c>
      <c r="O1157">
        <f t="shared" si="69"/>
        <v>0</v>
      </c>
      <c r="P1157">
        <f t="shared" si="70"/>
        <v>1.7070381181611785E-3</v>
      </c>
      <c r="Q1157">
        <f t="shared" si="71"/>
        <v>2.5605571772417679E-3</v>
      </c>
      <c r="R1157">
        <f t="shared" si="72"/>
        <v>3.4140762363223569E-3</v>
      </c>
      <c r="U1157" t="s">
        <v>1153</v>
      </c>
      <c r="V1157" t="s">
        <v>2233</v>
      </c>
      <c r="W1157" t="s">
        <v>2660</v>
      </c>
      <c r="X1157" t="s">
        <v>2660</v>
      </c>
      <c r="Y1157" t="s">
        <v>2661</v>
      </c>
      <c r="Z1157" t="s">
        <v>2689</v>
      </c>
      <c r="AA1157" t="s">
        <v>2689</v>
      </c>
    </row>
    <row r="1158" spans="1:27" x14ac:dyDescent="0.25">
      <c r="A1158" t="s">
        <v>1154</v>
      </c>
      <c r="B1158">
        <v>0</v>
      </c>
      <c r="C1158">
        <v>0</v>
      </c>
      <c r="D1158">
        <v>0</v>
      </c>
      <c r="E1158">
        <v>0</v>
      </c>
      <c r="F1158">
        <v>1</v>
      </c>
      <c r="G1158">
        <v>0</v>
      </c>
      <c r="H1158">
        <v>0</v>
      </c>
      <c r="I1158">
        <v>0</v>
      </c>
      <c r="J1158">
        <v>0</v>
      </c>
      <c r="K1158">
        <v>0</v>
      </c>
      <c r="L1158">
        <v>0</v>
      </c>
      <c r="M1158">
        <v>0</v>
      </c>
      <c r="O1158">
        <f t="shared" si="69"/>
        <v>0</v>
      </c>
      <c r="P1158">
        <f t="shared" si="70"/>
        <v>0</v>
      </c>
      <c r="Q1158">
        <f t="shared" si="71"/>
        <v>8.5351905908058923E-4</v>
      </c>
      <c r="R1158">
        <f t="shared" si="72"/>
        <v>8.5351905908058923E-4</v>
      </c>
      <c r="U1158" t="s">
        <v>1154</v>
      </c>
      <c r="V1158" t="s">
        <v>2233</v>
      </c>
      <c r="W1158" t="s">
        <v>2352</v>
      </c>
      <c r="X1158" t="s">
        <v>2737</v>
      </c>
      <c r="Y1158" t="s">
        <v>2738</v>
      </c>
      <c r="Z1158" t="s">
        <v>2738</v>
      </c>
      <c r="AA1158" t="s">
        <v>2738</v>
      </c>
    </row>
    <row r="1159" spans="1:27" x14ac:dyDescent="0.25">
      <c r="A1159" t="s">
        <v>1155</v>
      </c>
      <c r="B1159">
        <v>0</v>
      </c>
      <c r="C1159">
        <v>0</v>
      </c>
      <c r="D1159">
        <v>0</v>
      </c>
      <c r="E1159">
        <v>0</v>
      </c>
      <c r="F1159">
        <v>0</v>
      </c>
      <c r="G1159">
        <v>0</v>
      </c>
      <c r="H1159">
        <v>0</v>
      </c>
      <c r="I1159">
        <v>0</v>
      </c>
      <c r="J1159">
        <v>0</v>
      </c>
      <c r="K1159">
        <v>1</v>
      </c>
      <c r="L1159">
        <v>0</v>
      </c>
      <c r="M1159">
        <v>0</v>
      </c>
      <c r="O1159">
        <f t="shared" ref="O1159:O1222" si="73">((SUM(B1159:D1159))/(SUM($B$2225:$D$2225)))*100</f>
        <v>0</v>
      </c>
      <c r="P1159">
        <f t="shared" ref="P1159:P1222" si="74">((SUM(C1159:E1159))/(SUM($B$2225:$D$2225)))*100</f>
        <v>0</v>
      </c>
      <c r="Q1159">
        <f t="shared" ref="Q1159:Q1222" si="75">((SUM(D1159:F1159))/(SUM($B$2225:$D$2225)))*100</f>
        <v>0</v>
      </c>
      <c r="R1159">
        <f t="shared" ref="R1159:R1222" si="76">((SUM(E1159:G1159))/(SUM($B$2225:$D$2225)))*100</f>
        <v>0</v>
      </c>
      <c r="U1159" t="s">
        <v>1155</v>
      </c>
      <c r="V1159" t="s">
        <v>2233</v>
      </c>
      <c r="W1159" t="s">
        <v>2397</v>
      </c>
      <c r="X1159" t="s">
        <v>2398</v>
      </c>
      <c r="Y1159" t="s">
        <v>2399</v>
      </c>
      <c r="Z1159" t="s">
        <v>2399</v>
      </c>
      <c r="AA1159" t="s">
        <v>2399</v>
      </c>
    </row>
    <row r="1160" spans="1:27" x14ac:dyDescent="0.25">
      <c r="A1160" t="s">
        <v>1156</v>
      </c>
      <c r="B1160">
        <v>0</v>
      </c>
      <c r="C1160">
        <v>1</v>
      </c>
      <c r="D1160">
        <v>0</v>
      </c>
      <c r="E1160">
        <v>2</v>
      </c>
      <c r="F1160">
        <v>0</v>
      </c>
      <c r="G1160">
        <v>0</v>
      </c>
      <c r="H1160">
        <v>0</v>
      </c>
      <c r="I1160">
        <v>0</v>
      </c>
      <c r="J1160">
        <v>0</v>
      </c>
      <c r="K1160">
        <v>0</v>
      </c>
      <c r="L1160">
        <v>0</v>
      </c>
      <c r="M1160">
        <v>0</v>
      </c>
      <c r="O1160">
        <f t="shared" si="73"/>
        <v>8.5351905908058923E-4</v>
      </c>
      <c r="P1160">
        <f t="shared" si="74"/>
        <v>2.5605571772417679E-3</v>
      </c>
      <c r="Q1160">
        <f t="shared" si="75"/>
        <v>1.7070381181611785E-3</v>
      </c>
      <c r="R1160">
        <f t="shared" si="76"/>
        <v>1.7070381181611785E-3</v>
      </c>
      <c r="U1160" t="s">
        <v>1156</v>
      </c>
      <c r="V1160" t="s">
        <v>2233</v>
      </c>
      <c r="W1160" t="s">
        <v>2352</v>
      </c>
      <c r="X1160" t="s">
        <v>2365</v>
      </c>
      <c r="Y1160" t="s">
        <v>2366</v>
      </c>
      <c r="Z1160" t="s">
        <v>2367</v>
      </c>
      <c r="AA1160" t="s">
        <v>2460</v>
      </c>
    </row>
    <row r="1161" spans="1:27" x14ac:dyDescent="0.25">
      <c r="A1161" t="s">
        <v>1157</v>
      </c>
      <c r="B1161">
        <v>0</v>
      </c>
      <c r="C1161">
        <v>0</v>
      </c>
      <c r="D1161">
        <v>0</v>
      </c>
      <c r="E1161">
        <v>1</v>
      </c>
      <c r="F1161">
        <v>0</v>
      </c>
      <c r="G1161">
        <v>1</v>
      </c>
      <c r="H1161">
        <v>0</v>
      </c>
      <c r="I1161">
        <v>0</v>
      </c>
      <c r="J1161">
        <v>0</v>
      </c>
      <c r="K1161">
        <v>1</v>
      </c>
      <c r="L1161">
        <v>0</v>
      </c>
      <c r="M1161">
        <v>0</v>
      </c>
      <c r="O1161">
        <f t="shared" si="73"/>
        <v>0</v>
      </c>
      <c r="P1161">
        <f t="shared" si="74"/>
        <v>8.5351905908058923E-4</v>
      </c>
      <c r="Q1161">
        <f t="shared" si="75"/>
        <v>8.5351905908058923E-4</v>
      </c>
      <c r="R1161">
        <f t="shared" si="76"/>
        <v>1.7070381181611785E-3</v>
      </c>
      <c r="U1161" t="s">
        <v>1157</v>
      </c>
      <c r="V1161" t="s">
        <v>2233</v>
      </c>
      <c r="W1161" t="s">
        <v>2352</v>
      </c>
      <c r="X1161" t="s">
        <v>2416</v>
      </c>
      <c r="Y1161" t="s">
        <v>2417</v>
      </c>
      <c r="Z1161" t="s">
        <v>2418</v>
      </c>
      <c r="AA1161" t="s">
        <v>2504</v>
      </c>
    </row>
    <row r="1162" spans="1:27" x14ac:dyDescent="0.25">
      <c r="A1162" t="s">
        <v>1158</v>
      </c>
      <c r="B1162">
        <v>2</v>
      </c>
      <c r="C1162">
        <v>0</v>
      </c>
      <c r="D1162">
        <v>0</v>
      </c>
      <c r="E1162">
        <v>0</v>
      </c>
      <c r="F1162">
        <v>0</v>
      </c>
      <c r="G1162">
        <v>0</v>
      </c>
      <c r="H1162">
        <v>0</v>
      </c>
      <c r="I1162">
        <v>0</v>
      </c>
      <c r="J1162">
        <v>0</v>
      </c>
      <c r="K1162">
        <v>1</v>
      </c>
      <c r="L1162">
        <v>0</v>
      </c>
      <c r="M1162">
        <v>1</v>
      </c>
      <c r="O1162">
        <f t="shared" si="73"/>
        <v>1.7070381181611785E-3</v>
      </c>
      <c r="P1162">
        <f t="shared" si="74"/>
        <v>0</v>
      </c>
      <c r="Q1162">
        <f t="shared" si="75"/>
        <v>0</v>
      </c>
      <c r="R1162">
        <f t="shared" si="76"/>
        <v>0</v>
      </c>
      <c r="U1162" t="s">
        <v>1158</v>
      </c>
      <c r="V1162" t="s">
        <v>2233</v>
      </c>
      <c r="W1162" t="s">
        <v>2234</v>
      </c>
      <c r="X1162" t="s">
        <v>2385</v>
      </c>
      <c r="Y1162" t="s">
        <v>2385</v>
      </c>
      <c r="Z1162" t="s">
        <v>2385</v>
      </c>
      <c r="AA1162" t="s">
        <v>2385</v>
      </c>
    </row>
    <row r="1163" spans="1:27" x14ac:dyDescent="0.25">
      <c r="A1163" t="s">
        <v>1159</v>
      </c>
      <c r="B1163">
        <v>0</v>
      </c>
      <c r="C1163">
        <v>0</v>
      </c>
      <c r="D1163">
        <v>0</v>
      </c>
      <c r="E1163">
        <v>1</v>
      </c>
      <c r="F1163">
        <v>0</v>
      </c>
      <c r="G1163">
        <v>3</v>
      </c>
      <c r="H1163">
        <v>0</v>
      </c>
      <c r="I1163">
        <v>0</v>
      </c>
      <c r="J1163">
        <v>0</v>
      </c>
      <c r="K1163">
        <v>0</v>
      </c>
      <c r="L1163">
        <v>0</v>
      </c>
      <c r="M1163">
        <v>0</v>
      </c>
      <c r="O1163">
        <f t="shared" si="73"/>
        <v>0</v>
      </c>
      <c r="P1163">
        <f t="shared" si="74"/>
        <v>8.5351905908058923E-4</v>
      </c>
      <c r="Q1163">
        <f t="shared" si="75"/>
        <v>8.5351905908058923E-4</v>
      </c>
      <c r="R1163">
        <f t="shared" si="76"/>
        <v>3.4140762363223569E-3</v>
      </c>
      <c r="U1163" t="s">
        <v>1159</v>
      </c>
      <c r="V1163" t="s">
        <v>2233</v>
      </c>
      <c r="W1163" t="s">
        <v>2278</v>
      </c>
      <c r="X1163" t="s">
        <v>2361</v>
      </c>
      <c r="Y1163" t="s">
        <v>2362</v>
      </c>
      <c r="Z1163" t="s">
        <v>2363</v>
      </c>
      <c r="AA1163" t="s">
        <v>2698</v>
      </c>
    </row>
    <row r="1164" spans="1:27" x14ac:dyDescent="0.25">
      <c r="A1164" t="s">
        <v>1160</v>
      </c>
      <c r="B1164">
        <v>0</v>
      </c>
      <c r="C1164">
        <v>0</v>
      </c>
      <c r="D1164">
        <v>0</v>
      </c>
      <c r="E1164">
        <v>0</v>
      </c>
      <c r="F1164">
        <v>0</v>
      </c>
      <c r="G1164">
        <v>0</v>
      </c>
      <c r="H1164">
        <v>0</v>
      </c>
      <c r="I1164">
        <v>1</v>
      </c>
      <c r="J1164">
        <v>0</v>
      </c>
      <c r="K1164">
        <v>0</v>
      </c>
      <c r="L1164">
        <v>0</v>
      </c>
      <c r="M1164">
        <v>0</v>
      </c>
      <c r="O1164">
        <f t="shared" si="73"/>
        <v>0</v>
      </c>
      <c r="P1164">
        <f t="shared" si="74"/>
        <v>0</v>
      </c>
      <c r="Q1164">
        <f t="shared" si="75"/>
        <v>0</v>
      </c>
      <c r="R1164">
        <f t="shared" si="76"/>
        <v>0</v>
      </c>
      <c r="U1164" t="s">
        <v>1160</v>
      </c>
      <c r="V1164" t="s">
        <v>2233</v>
      </c>
      <c r="W1164" t="s">
        <v>2234</v>
      </c>
      <c r="X1164" t="s">
        <v>2257</v>
      </c>
      <c r="Y1164" t="s">
        <v>2258</v>
      </c>
      <c r="Z1164" t="s">
        <v>2259</v>
      </c>
      <c r="AA1164" t="s">
        <v>2291</v>
      </c>
    </row>
    <row r="1165" spans="1:27" x14ac:dyDescent="0.25">
      <c r="A1165" t="s">
        <v>1161</v>
      </c>
      <c r="B1165">
        <v>0</v>
      </c>
      <c r="C1165">
        <v>0</v>
      </c>
      <c r="D1165">
        <v>0</v>
      </c>
      <c r="E1165">
        <v>0</v>
      </c>
      <c r="F1165">
        <v>1</v>
      </c>
      <c r="G1165">
        <v>0</v>
      </c>
      <c r="H1165">
        <v>0</v>
      </c>
      <c r="I1165">
        <v>0</v>
      </c>
      <c r="J1165">
        <v>0</v>
      </c>
      <c r="K1165">
        <v>0</v>
      </c>
      <c r="L1165">
        <v>0</v>
      </c>
      <c r="M1165">
        <v>0</v>
      </c>
      <c r="O1165">
        <f t="shared" si="73"/>
        <v>0</v>
      </c>
      <c r="P1165">
        <f t="shared" si="74"/>
        <v>0</v>
      </c>
      <c r="Q1165">
        <f t="shared" si="75"/>
        <v>8.5351905908058923E-4</v>
      </c>
      <c r="R1165">
        <f t="shared" si="76"/>
        <v>8.5351905908058923E-4</v>
      </c>
      <c r="U1165" t="s">
        <v>1161</v>
      </c>
      <c r="V1165" t="s">
        <v>2233</v>
      </c>
      <c r="W1165" t="s">
        <v>2576</v>
      </c>
      <c r="X1165" t="s">
        <v>2743</v>
      </c>
      <c r="Y1165" t="s">
        <v>2799</v>
      </c>
      <c r="Z1165" t="s">
        <v>2831</v>
      </c>
      <c r="AA1165" t="s">
        <v>2832</v>
      </c>
    </row>
    <row r="1166" spans="1:27" x14ac:dyDescent="0.25">
      <c r="A1166" t="s">
        <v>1162</v>
      </c>
      <c r="B1166">
        <v>0</v>
      </c>
      <c r="C1166">
        <v>0</v>
      </c>
      <c r="D1166">
        <v>0</v>
      </c>
      <c r="E1166">
        <v>1</v>
      </c>
      <c r="F1166">
        <v>3</v>
      </c>
      <c r="G1166">
        <v>0</v>
      </c>
      <c r="H1166">
        <v>0</v>
      </c>
      <c r="I1166">
        <v>0</v>
      </c>
      <c r="J1166">
        <v>0</v>
      </c>
      <c r="K1166">
        <v>0</v>
      </c>
      <c r="L1166">
        <v>0</v>
      </c>
      <c r="M1166">
        <v>0</v>
      </c>
      <c r="O1166">
        <f t="shared" si="73"/>
        <v>0</v>
      </c>
      <c r="P1166">
        <f t="shared" si="74"/>
        <v>8.5351905908058923E-4</v>
      </c>
      <c r="Q1166">
        <f t="shared" si="75"/>
        <v>3.4140762363223569E-3</v>
      </c>
      <c r="R1166">
        <f t="shared" si="76"/>
        <v>3.4140762363223569E-3</v>
      </c>
      <c r="U1166" t="s">
        <v>1162</v>
      </c>
      <c r="V1166" t="s">
        <v>2233</v>
      </c>
      <c r="W1166" t="s">
        <v>2429</v>
      </c>
      <c r="X1166" t="s">
        <v>2429</v>
      </c>
      <c r="Y1166" t="s">
        <v>2429</v>
      </c>
      <c r="Z1166" t="s">
        <v>2429</v>
      </c>
      <c r="AA1166" t="s">
        <v>2429</v>
      </c>
    </row>
    <row r="1167" spans="1:27" x14ac:dyDescent="0.25">
      <c r="A1167" t="s">
        <v>1163</v>
      </c>
      <c r="B1167">
        <v>0</v>
      </c>
      <c r="C1167">
        <v>0</v>
      </c>
      <c r="D1167">
        <v>0</v>
      </c>
      <c r="E1167">
        <v>2</v>
      </c>
      <c r="F1167">
        <v>1</v>
      </c>
      <c r="G1167">
        <v>2</v>
      </c>
      <c r="H1167">
        <v>0</v>
      </c>
      <c r="I1167">
        <v>0</v>
      </c>
      <c r="J1167">
        <v>0</v>
      </c>
      <c r="K1167">
        <v>0</v>
      </c>
      <c r="L1167">
        <v>0</v>
      </c>
      <c r="M1167">
        <v>0</v>
      </c>
      <c r="O1167">
        <f t="shared" si="73"/>
        <v>0</v>
      </c>
      <c r="P1167">
        <f t="shared" si="74"/>
        <v>1.7070381181611785E-3</v>
      </c>
      <c r="Q1167">
        <f t="shared" si="75"/>
        <v>2.5605571772417679E-3</v>
      </c>
      <c r="R1167">
        <f t="shared" si="76"/>
        <v>4.2675952954029459E-3</v>
      </c>
      <c r="U1167" t="s">
        <v>1163</v>
      </c>
      <c r="V1167" t="s">
        <v>2233</v>
      </c>
      <c r="W1167" t="s">
        <v>2234</v>
      </c>
      <c r="X1167" t="s">
        <v>2257</v>
      </c>
      <c r="Y1167" t="s">
        <v>2286</v>
      </c>
      <c r="Z1167" t="s">
        <v>2583</v>
      </c>
      <c r="AA1167" t="s">
        <v>2583</v>
      </c>
    </row>
    <row r="1168" spans="1:27" x14ac:dyDescent="0.25">
      <c r="A1168" t="s">
        <v>1164</v>
      </c>
      <c r="B1168">
        <v>0</v>
      </c>
      <c r="C1168">
        <v>0</v>
      </c>
      <c r="D1168">
        <v>0</v>
      </c>
      <c r="E1168">
        <v>2</v>
      </c>
      <c r="F1168">
        <v>2</v>
      </c>
      <c r="G1168">
        <v>6</v>
      </c>
      <c r="H1168">
        <v>0</v>
      </c>
      <c r="I1168">
        <v>0</v>
      </c>
      <c r="J1168">
        <v>0</v>
      </c>
      <c r="K1168">
        <v>0</v>
      </c>
      <c r="L1168">
        <v>0</v>
      </c>
      <c r="M1168">
        <v>0</v>
      </c>
      <c r="O1168">
        <f t="shared" si="73"/>
        <v>0</v>
      </c>
      <c r="P1168">
        <f t="shared" si="74"/>
        <v>1.7070381181611785E-3</v>
      </c>
      <c r="Q1168">
        <f t="shared" si="75"/>
        <v>3.4140762363223569E-3</v>
      </c>
      <c r="R1168">
        <f t="shared" si="76"/>
        <v>8.5351905908058918E-3</v>
      </c>
      <c r="U1168" t="s">
        <v>1164</v>
      </c>
      <c r="V1168" t="s">
        <v>2233</v>
      </c>
      <c r="W1168" t="s">
        <v>2234</v>
      </c>
      <c r="X1168" t="s">
        <v>2235</v>
      </c>
      <c r="Y1168" t="s">
        <v>2533</v>
      </c>
      <c r="Z1168" t="s">
        <v>2534</v>
      </c>
      <c r="AA1168" t="s">
        <v>2535</v>
      </c>
    </row>
    <row r="1169" spans="1:27" x14ac:dyDescent="0.25">
      <c r="A1169" t="s">
        <v>1165</v>
      </c>
      <c r="B1169">
        <v>0</v>
      </c>
      <c r="C1169">
        <v>0</v>
      </c>
      <c r="D1169">
        <v>0</v>
      </c>
      <c r="E1169">
        <v>0</v>
      </c>
      <c r="F1169">
        <v>0</v>
      </c>
      <c r="G1169">
        <v>0</v>
      </c>
      <c r="H1169">
        <v>1</v>
      </c>
      <c r="I1169">
        <v>0</v>
      </c>
      <c r="J1169">
        <v>0</v>
      </c>
      <c r="K1169">
        <v>0</v>
      </c>
      <c r="L1169">
        <v>0</v>
      </c>
      <c r="M1169">
        <v>0</v>
      </c>
      <c r="O1169">
        <f t="shared" si="73"/>
        <v>0</v>
      </c>
      <c r="P1169">
        <f t="shared" si="74"/>
        <v>0</v>
      </c>
      <c r="Q1169">
        <f t="shared" si="75"/>
        <v>0</v>
      </c>
      <c r="R1169">
        <f t="shared" si="76"/>
        <v>0</v>
      </c>
      <c r="U1169" t="s">
        <v>1165</v>
      </c>
      <c r="V1169" t="s">
        <v>2233</v>
      </c>
      <c r="W1169" t="s">
        <v>2234</v>
      </c>
      <c r="X1169" t="s">
        <v>2235</v>
      </c>
      <c r="Y1169" t="s">
        <v>2250</v>
      </c>
      <c r="Z1169" t="s">
        <v>2267</v>
      </c>
      <c r="AA1169" t="s">
        <v>2272</v>
      </c>
    </row>
    <row r="1170" spans="1:27" x14ac:dyDescent="0.25">
      <c r="A1170" t="s">
        <v>1166</v>
      </c>
      <c r="B1170">
        <v>0</v>
      </c>
      <c r="C1170">
        <v>0</v>
      </c>
      <c r="D1170">
        <v>0</v>
      </c>
      <c r="E1170">
        <v>4</v>
      </c>
      <c r="F1170">
        <v>0</v>
      </c>
      <c r="G1170">
        <v>0</v>
      </c>
      <c r="H1170">
        <v>0</v>
      </c>
      <c r="I1170">
        <v>0</v>
      </c>
      <c r="J1170">
        <v>0</v>
      </c>
      <c r="K1170">
        <v>0</v>
      </c>
      <c r="L1170">
        <v>0</v>
      </c>
      <c r="M1170">
        <v>0</v>
      </c>
      <c r="O1170">
        <f t="shared" si="73"/>
        <v>0</v>
      </c>
      <c r="P1170">
        <f t="shared" si="74"/>
        <v>3.4140762363223569E-3</v>
      </c>
      <c r="Q1170">
        <f t="shared" si="75"/>
        <v>3.4140762363223569E-3</v>
      </c>
      <c r="R1170">
        <f t="shared" si="76"/>
        <v>3.4140762363223569E-3</v>
      </c>
      <c r="U1170" t="s">
        <v>1166</v>
      </c>
      <c r="V1170" t="s">
        <v>2233</v>
      </c>
      <c r="W1170" t="s">
        <v>2617</v>
      </c>
      <c r="X1170" t="s">
        <v>2617</v>
      </c>
      <c r="Y1170" t="s">
        <v>2751</v>
      </c>
      <c r="Z1170" t="s">
        <v>2752</v>
      </c>
      <c r="AA1170" t="s">
        <v>2752</v>
      </c>
    </row>
    <row r="1171" spans="1:27" x14ac:dyDescent="0.25">
      <c r="A1171" t="s">
        <v>1167</v>
      </c>
      <c r="B1171">
        <v>0</v>
      </c>
      <c r="C1171">
        <v>1</v>
      </c>
      <c r="D1171">
        <v>1</v>
      </c>
      <c r="E1171">
        <v>0</v>
      </c>
      <c r="F1171">
        <v>0</v>
      </c>
      <c r="G1171">
        <v>0</v>
      </c>
      <c r="H1171">
        <v>0</v>
      </c>
      <c r="I1171">
        <v>0</v>
      </c>
      <c r="J1171">
        <v>0</v>
      </c>
      <c r="K1171">
        <v>0</v>
      </c>
      <c r="L1171">
        <v>0</v>
      </c>
      <c r="M1171">
        <v>0</v>
      </c>
      <c r="O1171">
        <f t="shared" si="73"/>
        <v>1.7070381181611785E-3</v>
      </c>
      <c r="P1171">
        <f t="shared" si="74"/>
        <v>1.7070381181611785E-3</v>
      </c>
      <c r="Q1171">
        <f t="shared" si="75"/>
        <v>8.5351905908058923E-4</v>
      </c>
      <c r="R1171">
        <f t="shared" si="76"/>
        <v>0</v>
      </c>
      <c r="U1171" t="s">
        <v>1167</v>
      </c>
      <c r="V1171" t="s">
        <v>2233</v>
      </c>
      <c r="W1171" t="s">
        <v>2234</v>
      </c>
      <c r="X1171" t="s">
        <v>2235</v>
      </c>
      <c r="Y1171" t="s">
        <v>2239</v>
      </c>
      <c r="Z1171" t="s">
        <v>2240</v>
      </c>
      <c r="AA1171" t="s">
        <v>2252</v>
      </c>
    </row>
    <row r="1172" spans="1:27" x14ac:dyDescent="0.25">
      <c r="A1172" t="s">
        <v>1168</v>
      </c>
      <c r="B1172">
        <v>0</v>
      </c>
      <c r="C1172">
        <v>0</v>
      </c>
      <c r="D1172">
        <v>0</v>
      </c>
      <c r="E1172">
        <v>1</v>
      </c>
      <c r="F1172">
        <v>0</v>
      </c>
      <c r="G1172">
        <v>0</v>
      </c>
      <c r="H1172">
        <v>0</v>
      </c>
      <c r="I1172">
        <v>0</v>
      </c>
      <c r="J1172">
        <v>0</v>
      </c>
      <c r="K1172">
        <v>0</v>
      </c>
      <c r="L1172">
        <v>0</v>
      </c>
      <c r="M1172">
        <v>0</v>
      </c>
      <c r="O1172">
        <f t="shared" si="73"/>
        <v>0</v>
      </c>
      <c r="P1172">
        <f t="shared" si="74"/>
        <v>8.5351905908058923E-4</v>
      </c>
      <c r="Q1172">
        <f t="shared" si="75"/>
        <v>8.5351905908058923E-4</v>
      </c>
      <c r="R1172">
        <f t="shared" si="76"/>
        <v>8.5351905908058923E-4</v>
      </c>
      <c r="U1172" t="s">
        <v>1168</v>
      </c>
      <c r="V1172" t="s">
        <v>2233</v>
      </c>
      <c r="W1172" t="s">
        <v>2234</v>
      </c>
      <c r="X1172" t="s">
        <v>2257</v>
      </c>
      <c r="Y1172" t="s">
        <v>2357</v>
      </c>
      <c r="Z1172" t="s">
        <v>2833</v>
      </c>
      <c r="AA1172" t="s">
        <v>2834</v>
      </c>
    </row>
    <row r="1173" spans="1:27" x14ac:dyDescent="0.25">
      <c r="A1173" t="s">
        <v>1169</v>
      </c>
      <c r="B1173">
        <v>0</v>
      </c>
      <c r="C1173">
        <v>0</v>
      </c>
      <c r="D1173">
        <v>0</v>
      </c>
      <c r="E1173">
        <v>1</v>
      </c>
      <c r="F1173">
        <v>0</v>
      </c>
      <c r="G1173">
        <v>0</v>
      </c>
      <c r="H1173">
        <v>0</v>
      </c>
      <c r="I1173">
        <v>0</v>
      </c>
      <c r="J1173">
        <v>0</v>
      </c>
      <c r="K1173">
        <v>0</v>
      </c>
      <c r="L1173">
        <v>0</v>
      </c>
      <c r="M1173">
        <v>0</v>
      </c>
      <c r="O1173">
        <f t="shared" si="73"/>
        <v>0</v>
      </c>
      <c r="P1173">
        <f t="shared" si="74"/>
        <v>8.5351905908058923E-4</v>
      </c>
      <c r="Q1173">
        <f t="shared" si="75"/>
        <v>8.5351905908058923E-4</v>
      </c>
      <c r="R1173">
        <f t="shared" si="76"/>
        <v>8.5351905908058923E-4</v>
      </c>
      <c r="U1173" t="s">
        <v>1169</v>
      </c>
      <c r="V1173" t="s">
        <v>2233</v>
      </c>
      <c r="W1173" t="s">
        <v>2234</v>
      </c>
      <c r="X1173" t="s">
        <v>2257</v>
      </c>
      <c r="Y1173" t="s">
        <v>2357</v>
      </c>
      <c r="Z1173" t="s">
        <v>2560</v>
      </c>
      <c r="AA1173" t="s">
        <v>2560</v>
      </c>
    </row>
    <row r="1174" spans="1:27" x14ac:dyDescent="0.25">
      <c r="A1174" t="s">
        <v>1170</v>
      </c>
      <c r="B1174">
        <v>0</v>
      </c>
      <c r="C1174">
        <v>0</v>
      </c>
      <c r="D1174">
        <v>0</v>
      </c>
      <c r="E1174">
        <v>0</v>
      </c>
      <c r="F1174">
        <v>0</v>
      </c>
      <c r="G1174">
        <v>0</v>
      </c>
      <c r="H1174">
        <v>0</v>
      </c>
      <c r="I1174">
        <v>0</v>
      </c>
      <c r="J1174">
        <v>0</v>
      </c>
      <c r="K1174">
        <v>0</v>
      </c>
      <c r="L1174">
        <v>2</v>
      </c>
      <c r="M1174">
        <v>0</v>
      </c>
      <c r="O1174">
        <f t="shared" si="73"/>
        <v>0</v>
      </c>
      <c r="P1174">
        <f t="shared" si="74"/>
        <v>0</v>
      </c>
      <c r="Q1174">
        <f t="shared" si="75"/>
        <v>0</v>
      </c>
      <c r="R1174">
        <f t="shared" si="76"/>
        <v>0</v>
      </c>
      <c r="U1174" t="s">
        <v>1170</v>
      </c>
      <c r="V1174" t="s">
        <v>2233</v>
      </c>
      <c r="W1174" t="s">
        <v>2278</v>
      </c>
      <c r="X1174" t="s">
        <v>2317</v>
      </c>
      <c r="Y1174" t="s">
        <v>2318</v>
      </c>
      <c r="Z1174" t="s">
        <v>2319</v>
      </c>
      <c r="AA1174" t="s">
        <v>2835</v>
      </c>
    </row>
    <row r="1175" spans="1:27" x14ac:dyDescent="0.25">
      <c r="A1175" t="s">
        <v>1171</v>
      </c>
      <c r="B1175">
        <v>0</v>
      </c>
      <c r="C1175">
        <v>0</v>
      </c>
      <c r="D1175">
        <v>0</v>
      </c>
      <c r="E1175">
        <v>0</v>
      </c>
      <c r="F1175">
        <v>0</v>
      </c>
      <c r="G1175">
        <v>0</v>
      </c>
      <c r="H1175">
        <v>0</v>
      </c>
      <c r="I1175">
        <v>0</v>
      </c>
      <c r="J1175">
        <v>0</v>
      </c>
      <c r="K1175">
        <v>2</v>
      </c>
      <c r="L1175">
        <v>0</v>
      </c>
      <c r="M1175">
        <v>3</v>
      </c>
      <c r="O1175">
        <f t="shared" si="73"/>
        <v>0</v>
      </c>
      <c r="P1175">
        <f t="shared" si="74"/>
        <v>0</v>
      </c>
      <c r="Q1175">
        <f t="shared" si="75"/>
        <v>0</v>
      </c>
      <c r="R1175">
        <f t="shared" si="76"/>
        <v>0</v>
      </c>
      <c r="U1175" t="s">
        <v>1171</v>
      </c>
      <c r="V1175" t="s">
        <v>2233</v>
      </c>
      <c r="W1175" t="s">
        <v>2253</v>
      </c>
      <c r="X1175" t="s">
        <v>2637</v>
      </c>
      <c r="Y1175" t="s">
        <v>2638</v>
      </c>
      <c r="Z1175" t="s">
        <v>2638</v>
      </c>
      <c r="AA1175" t="s">
        <v>2638</v>
      </c>
    </row>
    <row r="1176" spans="1:27" x14ac:dyDescent="0.25">
      <c r="A1176" t="s">
        <v>1172</v>
      </c>
      <c r="B1176">
        <v>0</v>
      </c>
      <c r="C1176">
        <v>0</v>
      </c>
      <c r="D1176">
        <v>0</v>
      </c>
      <c r="E1176">
        <v>3</v>
      </c>
      <c r="F1176">
        <v>1</v>
      </c>
      <c r="G1176">
        <v>0</v>
      </c>
      <c r="H1176">
        <v>0</v>
      </c>
      <c r="I1176">
        <v>0</v>
      </c>
      <c r="J1176">
        <v>0</v>
      </c>
      <c r="K1176">
        <v>0</v>
      </c>
      <c r="L1176">
        <v>0</v>
      </c>
      <c r="M1176">
        <v>0</v>
      </c>
      <c r="O1176">
        <f t="shared" si="73"/>
        <v>0</v>
      </c>
      <c r="P1176">
        <f t="shared" si="74"/>
        <v>2.5605571772417679E-3</v>
      </c>
      <c r="Q1176">
        <f t="shared" si="75"/>
        <v>3.4140762363223569E-3</v>
      </c>
      <c r="R1176">
        <f t="shared" si="76"/>
        <v>3.4140762363223569E-3</v>
      </c>
      <c r="U1176" t="s">
        <v>1172</v>
      </c>
      <c r="V1176" t="s">
        <v>2233</v>
      </c>
      <c r="W1176" t="s">
        <v>2352</v>
      </c>
      <c r="X1176" t="s">
        <v>2365</v>
      </c>
      <c r="Y1176" t="s">
        <v>2366</v>
      </c>
      <c r="Z1176" t="s">
        <v>2367</v>
      </c>
      <c r="AA1176" t="s">
        <v>2740</v>
      </c>
    </row>
    <row r="1177" spans="1:27" x14ac:dyDescent="0.25">
      <c r="A1177" t="s">
        <v>1173</v>
      </c>
      <c r="B1177">
        <v>0</v>
      </c>
      <c r="C1177">
        <v>0</v>
      </c>
      <c r="D1177">
        <v>0</v>
      </c>
      <c r="E1177">
        <v>0</v>
      </c>
      <c r="F1177">
        <v>0</v>
      </c>
      <c r="G1177">
        <v>0</v>
      </c>
      <c r="H1177">
        <v>0</v>
      </c>
      <c r="I1177">
        <v>0</v>
      </c>
      <c r="J1177">
        <v>0</v>
      </c>
      <c r="K1177">
        <v>1</v>
      </c>
      <c r="L1177">
        <v>0</v>
      </c>
      <c r="M1177">
        <v>0</v>
      </c>
      <c r="O1177">
        <f t="shared" si="73"/>
        <v>0</v>
      </c>
      <c r="P1177">
        <f t="shared" si="74"/>
        <v>0</v>
      </c>
      <c r="Q1177">
        <f t="shared" si="75"/>
        <v>0</v>
      </c>
      <c r="R1177">
        <f t="shared" si="76"/>
        <v>0</v>
      </c>
      <c r="U1177" t="s">
        <v>1173</v>
      </c>
      <c r="V1177" t="s">
        <v>2233</v>
      </c>
      <c r="W1177" t="s">
        <v>2234</v>
      </c>
      <c r="X1177" t="s">
        <v>2235</v>
      </c>
      <c r="Y1177" t="s">
        <v>2246</v>
      </c>
      <c r="Z1177" t="s">
        <v>2247</v>
      </c>
      <c r="AA1177" t="s">
        <v>2792</v>
      </c>
    </row>
    <row r="1178" spans="1:27" x14ac:dyDescent="0.25">
      <c r="A1178" t="s">
        <v>1174</v>
      </c>
      <c r="B1178">
        <v>0</v>
      </c>
      <c r="C1178">
        <v>0</v>
      </c>
      <c r="D1178">
        <v>0</v>
      </c>
      <c r="E1178">
        <v>1</v>
      </c>
      <c r="F1178">
        <v>0</v>
      </c>
      <c r="G1178">
        <v>2</v>
      </c>
      <c r="H1178">
        <v>0</v>
      </c>
      <c r="I1178">
        <v>0</v>
      </c>
      <c r="J1178">
        <v>0</v>
      </c>
      <c r="K1178">
        <v>0</v>
      </c>
      <c r="L1178">
        <v>0</v>
      </c>
      <c r="M1178">
        <v>0</v>
      </c>
      <c r="O1178">
        <f t="shared" si="73"/>
        <v>0</v>
      </c>
      <c r="P1178">
        <f t="shared" si="74"/>
        <v>8.5351905908058923E-4</v>
      </c>
      <c r="Q1178">
        <f t="shared" si="75"/>
        <v>8.5351905908058923E-4</v>
      </c>
      <c r="R1178">
        <f t="shared" si="76"/>
        <v>2.5605571772417679E-3</v>
      </c>
      <c r="U1178" t="s">
        <v>1174</v>
      </c>
      <c r="V1178" t="s">
        <v>2233</v>
      </c>
      <c r="W1178" t="s">
        <v>2352</v>
      </c>
      <c r="X1178" t="s">
        <v>2353</v>
      </c>
      <c r="Y1178" t="s">
        <v>2354</v>
      </c>
      <c r="Z1178" t="s">
        <v>2354</v>
      </c>
      <c r="AA1178" t="s">
        <v>2354</v>
      </c>
    </row>
    <row r="1179" spans="1:27" x14ac:dyDescent="0.25">
      <c r="A1179" t="s">
        <v>1175</v>
      </c>
      <c r="B1179">
        <v>0</v>
      </c>
      <c r="C1179">
        <v>0</v>
      </c>
      <c r="D1179">
        <v>0</v>
      </c>
      <c r="E1179">
        <v>0</v>
      </c>
      <c r="F1179">
        <v>0</v>
      </c>
      <c r="G1179">
        <v>1</v>
      </c>
      <c r="H1179">
        <v>0</v>
      </c>
      <c r="I1179">
        <v>0</v>
      </c>
      <c r="J1179">
        <v>0</v>
      </c>
      <c r="K1179">
        <v>0</v>
      </c>
      <c r="L1179">
        <v>0</v>
      </c>
      <c r="M1179">
        <v>0</v>
      </c>
      <c r="O1179">
        <f t="shared" si="73"/>
        <v>0</v>
      </c>
      <c r="P1179">
        <f t="shared" si="74"/>
        <v>0</v>
      </c>
      <c r="Q1179">
        <f t="shared" si="75"/>
        <v>0</v>
      </c>
      <c r="R1179">
        <f t="shared" si="76"/>
        <v>8.5351905908058923E-4</v>
      </c>
      <c r="U1179" t="s">
        <v>1175</v>
      </c>
      <c r="V1179" t="s">
        <v>2233</v>
      </c>
      <c r="W1179" t="s">
        <v>2234</v>
      </c>
      <c r="X1179" t="s">
        <v>2297</v>
      </c>
      <c r="Y1179" t="s">
        <v>2298</v>
      </c>
      <c r="Z1179" t="s">
        <v>2471</v>
      </c>
      <c r="AA1179" t="s">
        <v>2651</v>
      </c>
    </row>
    <row r="1180" spans="1:27" x14ac:dyDescent="0.25">
      <c r="A1180" t="s">
        <v>1176</v>
      </c>
      <c r="B1180">
        <v>0</v>
      </c>
      <c r="C1180">
        <v>0</v>
      </c>
      <c r="D1180">
        <v>0</v>
      </c>
      <c r="E1180">
        <v>0</v>
      </c>
      <c r="F1180">
        <v>0</v>
      </c>
      <c r="G1180">
        <v>0</v>
      </c>
      <c r="H1180">
        <v>0</v>
      </c>
      <c r="I1180">
        <v>0</v>
      </c>
      <c r="J1180">
        <v>0</v>
      </c>
      <c r="K1180">
        <v>0</v>
      </c>
      <c r="L1180">
        <v>1</v>
      </c>
      <c r="M1180">
        <v>1</v>
      </c>
      <c r="O1180">
        <f t="shared" si="73"/>
        <v>0</v>
      </c>
      <c r="P1180">
        <f t="shared" si="74"/>
        <v>0</v>
      </c>
      <c r="Q1180">
        <f t="shared" si="75"/>
        <v>0</v>
      </c>
      <c r="R1180">
        <f t="shared" si="76"/>
        <v>0</v>
      </c>
      <c r="U1180" t="s">
        <v>1176</v>
      </c>
      <c r="V1180" t="s">
        <v>2233</v>
      </c>
      <c r="W1180" t="s">
        <v>2253</v>
      </c>
      <c r="X1180" t="s">
        <v>2253</v>
      </c>
      <c r="Y1180" t="s">
        <v>2254</v>
      </c>
      <c r="Z1180" t="s">
        <v>2255</v>
      </c>
      <c r="AA1180" t="s">
        <v>2612</v>
      </c>
    </row>
    <row r="1181" spans="1:27" x14ac:dyDescent="0.25">
      <c r="A1181" t="s">
        <v>1177</v>
      </c>
      <c r="B1181">
        <v>0</v>
      </c>
      <c r="C1181">
        <v>0</v>
      </c>
      <c r="D1181">
        <v>0</v>
      </c>
      <c r="E1181">
        <v>0</v>
      </c>
      <c r="F1181">
        <v>0</v>
      </c>
      <c r="G1181">
        <v>0</v>
      </c>
      <c r="H1181">
        <v>0</v>
      </c>
      <c r="I1181">
        <v>0</v>
      </c>
      <c r="J1181">
        <v>0</v>
      </c>
      <c r="K1181">
        <v>1</v>
      </c>
      <c r="L1181">
        <v>1</v>
      </c>
      <c r="M1181">
        <v>1</v>
      </c>
      <c r="O1181">
        <f t="shared" si="73"/>
        <v>0</v>
      </c>
      <c r="P1181">
        <f t="shared" si="74"/>
        <v>0</v>
      </c>
      <c r="Q1181">
        <f t="shared" si="75"/>
        <v>0</v>
      </c>
      <c r="R1181">
        <f t="shared" si="76"/>
        <v>0</v>
      </c>
      <c r="U1181" t="s">
        <v>1177</v>
      </c>
      <c r="V1181" t="s">
        <v>2233</v>
      </c>
      <c r="W1181" t="s">
        <v>2234</v>
      </c>
      <c r="X1181" t="s">
        <v>2235</v>
      </c>
      <c r="Y1181" t="s">
        <v>2239</v>
      </c>
      <c r="Z1181" t="s">
        <v>2240</v>
      </c>
      <c r="AA1181" t="s">
        <v>2241</v>
      </c>
    </row>
    <row r="1182" spans="1:27" x14ac:dyDescent="0.25">
      <c r="A1182" t="s">
        <v>1178</v>
      </c>
      <c r="B1182">
        <v>0</v>
      </c>
      <c r="C1182">
        <v>0</v>
      </c>
      <c r="D1182">
        <v>0</v>
      </c>
      <c r="E1182">
        <v>0</v>
      </c>
      <c r="F1182">
        <v>2</v>
      </c>
      <c r="G1182">
        <v>0</v>
      </c>
      <c r="H1182">
        <v>0</v>
      </c>
      <c r="I1182">
        <v>0</v>
      </c>
      <c r="J1182">
        <v>0</v>
      </c>
      <c r="K1182">
        <v>2</v>
      </c>
      <c r="L1182">
        <v>1</v>
      </c>
      <c r="M1182">
        <v>0</v>
      </c>
      <c r="O1182">
        <f t="shared" si="73"/>
        <v>0</v>
      </c>
      <c r="P1182">
        <f t="shared" si="74"/>
        <v>0</v>
      </c>
      <c r="Q1182">
        <f t="shared" si="75"/>
        <v>1.7070381181611785E-3</v>
      </c>
      <c r="R1182">
        <f t="shared" si="76"/>
        <v>1.7070381181611785E-3</v>
      </c>
      <c r="U1182" t="s">
        <v>1178</v>
      </c>
      <c r="V1182" t="s">
        <v>2233</v>
      </c>
      <c r="W1182" t="s">
        <v>2234</v>
      </c>
      <c r="X1182" t="s">
        <v>2257</v>
      </c>
      <c r="Y1182" t="s">
        <v>2321</v>
      </c>
      <c r="Z1182" t="s">
        <v>2322</v>
      </c>
      <c r="AA1182" t="s">
        <v>2337</v>
      </c>
    </row>
    <row r="1183" spans="1:27" x14ac:dyDescent="0.25">
      <c r="A1183" t="s">
        <v>1179</v>
      </c>
      <c r="B1183">
        <v>0</v>
      </c>
      <c r="C1183">
        <v>0</v>
      </c>
      <c r="D1183">
        <v>0</v>
      </c>
      <c r="E1183">
        <v>0</v>
      </c>
      <c r="F1183">
        <v>0</v>
      </c>
      <c r="G1183">
        <v>0</v>
      </c>
      <c r="H1183">
        <v>0</v>
      </c>
      <c r="I1183">
        <v>0</v>
      </c>
      <c r="J1183">
        <v>0</v>
      </c>
      <c r="K1183">
        <v>2</v>
      </c>
      <c r="L1183">
        <v>0</v>
      </c>
      <c r="M1183">
        <v>0</v>
      </c>
      <c r="O1183">
        <f t="shared" si="73"/>
        <v>0</v>
      </c>
      <c r="P1183">
        <f t="shared" si="74"/>
        <v>0</v>
      </c>
      <c r="Q1183">
        <f t="shared" si="75"/>
        <v>0</v>
      </c>
      <c r="R1183">
        <f t="shared" si="76"/>
        <v>0</v>
      </c>
      <c r="U1183" t="s">
        <v>1179</v>
      </c>
      <c r="V1183" t="s">
        <v>2233</v>
      </c>
      <c r="W1183" t="s">
        <v>2234</v>
      </c>
      <c r="X1183" t="s">
        <v>2235</v>
      </c>
      <c r="Y1183" t="s">
        <v>2250</v>
      </c>
      <c r="Z1183" t="s">
        <v>2267</v>
      </c>
      <c r="AA1183" t="s">
        <v>2272</v>
      </c>
    </row>
    <row r="1184" spans="1:27" x14ac:dyDescent="0.25">
      <c r="A1184" t="s">
        <v>1180</v>
      </c>
      <c r="B1184">
        <v>0</v>
      </c>
      <c r="C1184">
        <v>0</v>
      </c>
      <c r="D1184">
        <v>0</v>
      </c>
      <c r="E1184">
        <v>1</v>
      </c>
      <c r="F1184">
        <v>0</v>
      </c>
      <c r="G1184">
        <v>1</v>
      </c>
      <c r="H1184">
        <v>0</v>
      </c>
      <c r="I1184">
        <v>0</v>
      </c>
      <c r="J1184">
        <v>0</v>
      </c>
      <c r="K1184">
        <v>0</v>
      </c>
      <c r="L1184">
        <v>0</v>
      </c>
      <c r="M1184">
        <v>0</v>
      </c>
      <c r="O1184">
        <f t="shared" si="73"/>
        <v>0</v>
      </c>
      <c r="P1184">
        <f t="shared" si="74"/>
        <v>8.5351905908058923E-4</v>
      </c>
      <c r="Q1184">
        <f t="shared" si="75"/>
        <v>8.5351905908058923E-4</v>
      </c>
      <c r="R1184">
        <f t="shared" si="76"/>
        <v>1.7070381181611785E-3</v>
      </c>
      <c r="U1184" t="s">
        <v>1180</v>
      </c>
      <c r="V1184" t="s">
        <v>2233</v>
      </c>
      <c r="W1184" t="s">
        <v>2660</v>
      </c>
      <c r="X1184" t="s">
        <v>2660</v>
      </c>
      <c r="Y1184" t="s">
        <v>2661</v>
      </c>
      <c r="Z1184" t="s">
        <v>2689</v>
      </c>
      <c r="AA1184" t="s">
        <v>2689</v>
      </c>
    </row>
    <row r="1185" spans="1:27" x14ac:dyDescent="0.25">
      <c r="A1185" t="s">
        <v>1181</v>
      </c>
      <c r="B1185">
        <v>0</v>
      </c>
      <c r="C1185">
        <v>0</v>
      </c>
      <c r="D1185">
        <v>0</v>
      </c>
      <c r="E1185">
        <v>0</v>
      </c>
      <c r="F1185">
        <v>0</v>
      </c>
      <c r="G1185">
        <v>0</v>
      </c>
      <c r="H1185">
        <v>0</v>
      </c>
      <c r="I1185">
        <v>0</v>
      </c>
      <c r="J1185">
        <v>0</v>
      </c>
      <c r="K1185">
        <v>1</v>
      </c>
      <c r="L1185">
        <v>7</v>
      </c>
      <c r="M1185">
        <v>1</v>
      </c>
      <c r="O1185">
        <f t="shared" si="73"/>
        <v>0</v>
      </c>
      <c r="P1185">
        <f t="shared" si="74"/>
        <v>0</v>
      </c>
      <c r="Q1185">
        <f t="shared" si="75"/>
        <v>0</v>
      </c>
      <c r="R1185">
        <f t="shared" si="76"/>
        <v>0</v>
      </c>
      <c r="U1185" t="s">
        <v>1181</v>
      </c>
      <c r="V1185" t="s">
        <v>2233</v>
      </c>
      <c r="W1185" t="s">
        <v>2278</v>
      </c>
      <c r="X1185" t="s">
        <v>2279</v>
      </c>
      <c r="Y1185" t="s">
        <v>2280</v>
      </c>
      <c r="Z1185" t="s">
        <v>2281</v>
      </c>
      <c r="AA1185" t="s">
        <v>2282</v>
      </c>
    </row>
    <row r="1186" spans="1:27" x14ac:dyDescent="0.25">
      <c r="A1186" t="s">
        <v>1182</v>
      </c>
      <c r="B1186">
        <v>0</v>
      </c>
      <c r="C1186">
        <v>0</v>
      </c>
      <c r="D1186">
        <v>0</v>
      </c>
      <c r="E1186">
        <v>1</v>
      </c>
      <c r="F1186">
        <v>2</v>
      </c>
      <c r="G1186">
        <v>5</v>
      </c>
      <c r="H1186">
        <v>0</v>
      </c>
      <c r="I1186">
        <v>0</v>
      </c>
      <c r="J1186">
        <v>0</v>
      </c>
      <c r="K1186">
        <v>0</v>
      </c>
      <c r="L1186">
        <v>0</v>
      </c>
      <c r="M1186">
        <v>0</v>
      </c>
      <c r="O1186">
        <f t="shared" si="73"/>
        <v>0</v>
      </c>
      <c r="P1186">
        <f t="shared" si="74"/>
        <v>8.5351905908058923E-4</v>
      </c>
      <c r="Q1186">
        <f t="shared" si="75"/>
        <v>2.5605571772417679E-3</v>
      </c>
      <c r="R1186">
        <f t="shared" si="76"/>
        <v>6.8281524726447138E-3</v>
      </c>
      <c r="U1186" t="s">
        <v>1182</v>
      </c>
      <c r="V1186" t="s">
        <v>2233</v>
      </c>
      <c r="W1186" t="s">
        <v>2352</v>
      </c>
      <c r="X1186" t="s">
        <v>2353</v>
      </c>
      <c r="Y1186" t="s">
        <v>2354</v>
      </c>
      <c r="Z1186" t="s">
        <v>2354</v>
      </c>
      <c r="AA1186" t="s">
        <v>2354</v>
      </c>
    </row>
    <row r="1187" spans="1:27" x14ac:dyDescent="0.25">
      <c r="A1187" t="s">
        <v>1183</v>
      </c>
      <c r="B1187">
        <v>1</v>
      </c>
      <c r="C1187">
        <v>2</v>
      </c>
      <c r="D1187">
        <v>1</v>
      </c>
      <c r="E1187">
        <v>0</v>
      </c>
      <c r="F1187">
        <v>0</v>
      </c>
      <c r="G1187">
        <v>0</v>
      </c>
      <c r="H1187">
        <v>0</v>
      </c>
      <c r="I1187">
        <v>0</v>
      </c>
      <c r="J1187">
        <v>0</v>
      </c>
      <c r="K1187">
        <v>0</v>
      </c>
      <c r="L1187">
        <v>0</v>
      </c>
      <c r="M1187">
        <v>0</v>
      </c>
      <c r="O1187">
        <f t="shared" si="73"/>
        <v>3.4140762363223569E-3</v>
      </c>
      <c r="P1187">
        <f t="shared" si="74"/>
        <v>2.5605571772417679E-3</v>
      </c>
      <c r="Q1187">
        <f t="shared" si="75"/>
        <v>8.5351905908058923E-4</v>
      </c>
      <c r="R1187">
        <f t="shared" si="76"/>
        <v>0</v>
      </c>
      <c r="U1187" t="s">
        <v>1183</v>
      </c>
      <c r="V1187" t="s">
        <v>2233</v>
      </c>
      <c r="W1187" t="s">
        <v>2234</v>
      </c>
      <c r="X1187" t="s">
        <v>2235</v>
      </c>
      <c r="Y1187" t="s">
        <v>2236</v>
      </c>
      <c r="Z1187" t="s">
        <v>2237</v>
      </c>
      <c r="AA1187" t="s">
        <v>2464</v>
      </c>
    </row>
    <row r="1188" spans="1:27" x14ac:dyDescent="0.25">
      <c r="A1188" t="s">
        <v>1184</v>
      </c>
      <c r="B1188">
        <v>0</v>
      </c>
      <c r="C1188">
        <v>0</v>
      </c>
      <c r="D1188">
        <v>0</v>
      </c>
      <c r="E1188">
        <v>0</v>
      </c>
      <c r="F1188">
        <v>0</v>
      </c>
      <c r="G1188">
        <v>2</v>
      </c>
      <c r="H1188">
        <v>0</v>
      </c>
      <c r="I1188">
        <v>0</v>
      </c>
      <c r="J1188">
        <v>0</v>
      </c>
      <c r="K1188">
        <v>0</v>
      </c>
      <c r="L1188">
        <v>0</v>
      </c>
      <c r="M1188">
        <v>0</v>
      </c>
      <c r="O1188">
        <f t="shared" si="73"/>
        <v>0</v>
      </c>
      <c r="P1188">
        <f t="shared" si="74"/>
        <v>0</v>
      </c>
      <c r="Q1188">
        <f t="shared" si="75"/>
        <v>0</v>
      </c>
      <c r="R1188">
        <f t="shared" si="76"/>
        <v>1.7070381181611785E-3</v>
      </c>
      <c r="U1188" t="s">
        <v>1184</v>
      </c>
      <c r="V1188" t="s">
        <v>2233</v>
      </c>
      <c r="W1188" t="s">
        <v>2278</v>
      </c>
      <c r="X1188" t="s">
        <v>2371</v>
      </c>
      <c r="Y1188" t="s">
        <v>2371</v>
      </c>
      <c r="Z1188" t="s">
        <v>2371</v>
      </c>
      <c r="AA1188" t="s">
        <v>2371</v>
      </c>
    </row>
    <row r="1189" spans="1:27" x14ac:dyDescent="0.25">
      <c r="A1189" t="s">
        <v>1185</v>
      </c>
      <c r="B1189">
        <v>0</v>
      </c>
      <c r="C1189">
        <v>0</v>
      </c>
      <c r="D1189">
        <v>0</v>
      </c>
      <c r="E1189">
        <v>2</v>
      </c>
      <c r="F1189">
        <v>0</v>
      </c>
      <c r="G1189">
        <v>1</v>
      </c>
      <c r="H1189">
        <v>0</v>
      </c>
      <c r="I1189">
        <v>0</v>
      </c>
      <c r="J1189">
        <v>0</v>
      </c>
      <c r="K1189">
        <v>0</v>
      </c>
      <c r="L1189">
        <v>0</v>
      </c>
      <c r="M1189">
        <v>0</v>
      </c>
      <c r="O1189">
        <f t="shared" si="73"/>
        <v>0</v>
      </c>
      <c r="P1189">
        <f t="shared" si="74"/>
        <v>1.7070381181611785E-3</v>
      </c>
      <c r="Q1189">
        <f t="shared" si="75"/>
        <v>1.7070381181611785E-3</v>
      </c>
      <c r="R1189">
        <f t="shared" si="76"/>
        <v>2.5605571772417679E-3</v>
      </c>
      <c r="U1189" t="s">
        <v>1185</v>
      </c>
      <c r="V1189" t="s">
        <v>2233</v>
      </c>
      <c r="W1189" t="s">
        <v>2234</v>
      </c>
      <c r="X1189" t="s">
        <v>2257</v>
      </c>
      <c r="Y1189" t="s">
        <v>2357</v>
      </c>
      <c r="Z1189" t="s">
        <v>2836</v>
      </c>
      <c r="AA1189" t="s">
        <v>2837</v>
      </c>
    </row>
    <row r="1190" spans="1:27" x14ac:dyDescent="0.25">
      <c r="A1190" t="s">
        <v>1186</v>
      </c>
      <c r="B1190">
        <v>0</v>
      </c>
      <c r="C1190">
        <v>1</v>
      </c>
      <c r="D1190">
        <v>0</v>
      </c>
      <c r="E1190">
        <v>0</v>
      </c>
      <c r="F1190">
        <v>0</v>
      </c>
      <c r="G1190">
        <v>0</v>
      </c>
      <c r="H1190">
        <v>0</v>
      </c>
      <c r="I1190">
        <v>0</v>
      </c>
      <c r="J1190">
        <v>0</v>
      </c>
      <c r="K1190">
        <v>0</v>
      </c>
      <c r="L1190">
        <v>0</v>
      </c>
      <c r="M1190">
        <v>0</v>
      </c>
      <c r="O1190">
        <f t="shared" si="73"/>
        <v>8.5351905908058923E-4</v>
      </c>
      <c r="P1190">
        <f t="shared" si="74"/>
        <v>8.5351905908058923E-4</v>
      </c>
      <c r="Q1190">
        <f t="shared" si="75"/>
        <v>0</v>
      </c>
      <c r="R1190">
        <f t="shared" si="76"/>
        <v>0</v>
      </c>
      <c r="U1190" t="s">
        <v>1186</v>
      </c>
      <c r="V1190" t="s">
        <v>2233</v>
      </c>
      <c r="W1190" t="s">
        <v>2234</v>
      </c>
      <c r="X1190" t="s">
        <v>2257</v>
      </c>
      <c r="Y1190" t="s">
        <v>2357</v>
      </c>
      <c r="Z1190" t="s">
        <v>2522</v>
      </c>
      <c r="AA1190" t="s">
        <v>2838</v>
      </c>
    </row>
    <row r="1191" spans="1:27" x14ac:dyDescent="0.25">
      <c r="A1191" t="s">
        <v>1187</v>
      </c>
      <c r="B1191">
        <v>0</v>
      </c>
      <c r="C1191">
        <v>0</v>
      </c>
      <c r="D1191">
        <v>0</v>
      </c>
      <c r="E1191">
        <v>0</v>
      </c>
      <c r="F1191">
        <v>1</v>
      </c>
      <c r="G1191">
        <v>2</v>
      </c>
      <c r="H1191">
        <v>0</v>
      </c>
      <c r="I1191">
        <v>0</v>
      </c>
      <c r="J1191">
        <v>0</v>
      </c>
      <c r="K1191">
        <v>0</v>
      </c>
      <c r="L1191">
        <v>0</v>
      </c>
      <c r="M1191">
        <v>0</v>
      </c>
      <c r="O1191">
        <f t="shared" si="73"/>
        <v>0</v>
      </c>
      <c r="P1191">
        <f t="shared" si="74"/>
        <v>0</v>
      </c>
      <c r="Q1191">
        <f t="shared" si="75"/>
        <v>8.5351905908058923E-4</v>
      </c>
      <c r="R1191">
        <f t="shared" si="76"/>
        <v>2.5605571772417679E-3</v>
      </c>
      <c r="U1191" t="s">
        <v>1187</v>
      </c>
      <c r="V1191" t="s">
        <v>2233</v>
      </c>
      <c r="W1191" t="s">
        <v>2278</v>
      </c>
      <c r="X1191" t="s">
        <v>2361</v>
      </c>
      <c r="Y1191" t="s">
        <v>2362</v>
      </c>
      <c r="Z1191" t="s">
        <v>2656</v>
      </c>
      <c r="AA1191" t="s">
        <v>2656</v>
      </c>
    </row>
    <row r="1192" spans="1:27" x14ac:dyDescent="0.25">
      <c r="A1192" t="s">
        <v>1188</v>
      </c>
      <c r="B1192">
        <v>0</v>
      </c>
      <c r="C1192">
        <v>0</v>
      </c>
      <c r="D1192">
        <v>0</v>
      </c>
      <c r="E1192">
        <v>0</v>
      </c>
      <c r="F1192">
        <v>0</v>
      </c>
      <c r="G1192">
        <v>0</v>
      </c>
      <c r="H1192">
        <v>0</v>
      </c>
      <c r="I1192">
        <v>0</v>
      </c>
      <c r="J1192">
        <v>0</v>
      </c>
      <c r="K1192">
        <v>0</v>
      </c>
      <c r="L1192">
        <v>0</v>
      </c>
      <c r="M1192">
        <v>1</v>
      </c>
      <c r="O1192">
        <f t="shared" si="73"/>
        <v>0</v>
      </c>
      <c r="P1192">
        <f t="shared" si="74"/>
        <v>0</v>
      </c>
      <c r="Q1192">
        <f t="shared" si="75"/>
        <v>0</v>
      </c>
      <c r="R1192">
        <f t="shared" si="76"/>
        <v>0</v>
      </c>
      <c r="U1192" t="s">
        <v>1188</v>
      </c>
      <c r="V1192" t="s">
        <v>2233</v>
      </c>
      <c r="W1192" t="s">
        <v>2234</v>
      </c>
      <c r="X1192" t="s">
        <v>2235</v>
      </c>
      <c r="Y1192" t="s">
        <v>2533</v>
      </c>
      <c r="Z1192" t="s">
        <v>2534</v>
      </c>
      <c r="AA1192" t="s">
        <v>2830</v>
      </c>
    </row>
    <row r="1193" spans="1:27" x14ac:dyDescent="0.25">
      <c r="A1193" t="s">
        <v>1189</v>
      </c>
      <c r="B1193">
        <v>0</v>
      </c>
      <c r="C1193">
        <v>1</v>
      </c>
      <c r="D1193">
        <v>0</v>
      </c>
      <c r="E1193">
        <v>0</v>
      </c>
      <c r="F1193">
        <v>0</v>
      </c>
      <c r="G1193">
        <v>0</v>
      </c>
      <c r="H1193">
        <v>0</v>
      </c>
      <c r="I1193">
        <v>7</v>
      </c>
      <c r="J1193">
        <v>0</v>
      </c>
      <c r="K1193">
        <v>0</v>
      </c>
      <c r="L1193">
        <v>0</v>
      </c>
      <c r="M1193">
        <v>0</v>
      </c>
      <c r="O1193">
        <f t="shared" si="73"/>
        <v>8.5351905908058923E-4</v>
      </c>
      <c r="P1193">
        <f t="shared" si="74"/>
        <v>8.5351905908058923E-4</v>
      </c>
      <c r="Q1193">
        <f t="shared" si="75"/>
        <v>0</v>
      </c>
      <c r="R1193">
        <f t="shared" si="76"/>
        <v>0</v>
      </c>
      <c r="U1193" t="s">
        <v>1189</v>
      </c>
      <c r="V1193" t="s">
        <v>2233</v>
      </c>
      <c r="W1193" t="s">
        <v>2278</v>
      </c>
      <c r="X1193" t="s">
        <v>2279</v>
      </c>
      <c r="Y1193" t="s">
        <v>2280</v>
      </c>
      <c r="Z1193" t="s">
        <v>2459</v>
      </c>
      <c r="AA1193" t="s">
        <v>2459</v>
      </c>
    </row>
    <row r="1194" spans="1:27" x14ac:dyDescent="0.25">
      <c r="A1194" t="s">
        <v>1190</v>
      </c>
      <c r="B1194">
        <v>0</v>
      </c>
      <c r="C1194">
        <v>0</v>
      </c>
      <c r="D1194">
        <v>0</v>
      </c>
      <c r="E1194">
        <v>1</v>
      </c>
      <c r="F1194">
        <v>1</v>
      </c>
      <c r="G1194">
        <v>3</v>
      </c>
      <c r="H1194">
        <v>0</v>
      </c>
      <c r="I1194">
        <v>0</v>
      </c>
      <c r="J1194">
        <v>0</v>
      </c>
      <c r="K1194">
        <v>0</v>
      </c>
      <c r="L1194">
        <v>0</v>
      </c>
      <c r="M1194">
        <v>0</v>
      </c>
      <c r="O1194">
        <f t="shared" si="73"/>
        <v>0</v>
      </c>
      <c r="P1194">
        <f t="shared" si="74"/>
        <v>8.5351905908058923E-4</v>
      </c>
      <c r="Q1194">
        <f t="shared" si="75"/>
        <v>1.7070381181611785E-3</v>
      </c>
      <c r="R1194">
        <f t="shared" si="76"/>
        <v>4.2675952954029459E-3</v>
      </c>
      <c r="U1194" t="s">
        <v>1190</v>
      </c>
      <c r="V1194" t="s">
        <v>2233</v>
      </c>
      <c r="W1194" t="s">
        <v>2429</v>
      </c>
      <c r="X1194" t="s">
        <v>2429</v>
      </c>
      <c r="Y1194" t="s">
        <v>2429</v>
      </c>
      <c r="Z1194" t="s">
        <v>2429</v>
      </c>
      <c r="AA1194" t="s">
        <v>2429</v>
      </c>
    </row>
    <row r="1195" spans="1:27" x14ac:dyDescent="0.25">
      <c r="A1195" t="s">
        <v>1191</v>
      </c>
      <c r="B1195">
        <v>0</v>
      </c>
      <c r="C1195">
        <v>0</v>
      </c>
      <c r="D1195">
        <v>0</v>
      </c>
      <c r="E1195">
        <v>0</v>
      </c>
      <c r="F1195">
        <v>3</v>
      </c>
      <c r="G1195">
        <v>1</v>
      </c>
      <c r="H1195">
        <v>0</v>
      </c>
      <c r="I1195">
        <v>0</v>
      </c>
      <c r="J1195">
        <v>0</v>
      </c>
      <c r="K1195">
        <v>0</v>
      </c>
      <c r="L1195">
        <v>0</v>
      </c>
      <c r="M1195">
        <v>0</v>
      </c>
      <c r="O1195">
        <f t="shared" si="73"/>
        <v>0</v>
      </c>
      <c r="P1195">
        <f t="shared" si="74"/>
        <v>0</v>
      </c>
      <c r="Q1195">
        <f t="shared" si="75"/>
        <v>2.5605571772417679E-3</v>
      </c>
      <c r="R1195">
        <f t="shared" si="76"/>
        <v>3.4140762363223569E-3</v>
      </c>
      <c r="U1195" t="s">
        <v>1191</v>
      </c>
      <c r="V1195" t="s">
        <v>2233</v>
      </c>
      <c r="W1195" t="s">
        <v>2234</v>
      </c>
      <c r="X1195" t="s">
        <v>2257</v>
      </c>
      <c r="Y1195" t="s">
        <v>2389</v>
      </c>
      <c r="Z1195" t="s">
        <v>2712</v>
      </c>
      <c r="AA1195" t="s">
        <v>2713</v>
      </c>
    </row>
    <row r="1196" spans="1:27" x14ac:dyDescent="0.25">
      <c r="A1196" t="s">
        <v>1192</v>
      </c>
      <c r="B1196">
        <v>0</v>
      </c>
      <c r="C1196">
        <v>0</v>
      </c>
      <c r="D1196">
        <v>0</v>
      </c>
      <c r="E1196">
        <v>0</v>
      </c>
      <c r="F1196">
        <v>0</v>
      </c>
      <c r="G1196">
        <v>0</v>
      </c>
      <c r="H1196">
        <v>0</v>
      </c>
      <c r="I1196">
        <v>0</v>
      </c>
      <c r="J1196">
        <v>0</v>
      </c>
      <c r="K1196">
        <v>0</v>
      </c>
      <c r="L1196">
        <v>3</v>
      </c>
      <c r="M1196">
        <v>2</v>
      </c>
      <c r="O1196">
        <f t="shared" si="73"/>
        <v>0</v>
      </c>
      <c r="P1196">
        <f t="shared" si="74"/>
        <v>0</v>
      </c>
      <c r="Q1196">
        <f t="shared" si="75"/>
        <v>0</v>
      </c>
      <c r="R1196">
        <f t="shared" si="76"/>
        <v>0</v>
      </c>
      <c r="U1196" t="s">
        <v>1192</v>
      </c>
      <c r="V1196" t="s">
        <v>2233</v>
      </c>
      <c r="W1196" t="s">
        <v>2234</v>
      </c>
      <c r="X1196" t="s">
        <v>2257</v>
      </c>
      <c r="Y1196" t="s">
        <v>2258</v>
      </c>
      <c r="Z1196" t="s">
        <v>2259</v>
      </c>
      <c r="AA1196" t="s">
        <v>2291</v>
      </c>
    </row>
    <row r="1197" spans="1:27" x14ac:dyDescent="0.25">
      <c r="A1197" t="s">
        <v>1193</v>
      </c>
      <c r="B1197">
        <v>0</v>
      </c>
      <c r="C1197">
        <v>0</v>
      </c>
      <c r="D1197">
        <v>0</v>
      </c>
      <c r="E1197">
        <v>0</v>
      </c>
      <c r="F1197">
        <v>0</v>
      </c>
      <c r="G1197">
        <v>0</v>
      </c>
      <c r="H1197">
        <v>0</v>
      </c>
      <c r="I1197">
        <v>0</v>
      </c>
      <c r="J1197">
        <v>0</v>
      </c>
      <c r="K1197">
        <v>1</v>
      </c>
      <c r="L1197">
        <v>0</v>
      </c>
      <c r="M1197">
        <v>0</v>
      </c>
      <c r="O1197">
        <f t="shared" si="73"/>
        <v>0</v>
      </c>
      <c r="P1197">
        <f t="shared" si="74"/>
        <v>0</v>
      </c>
      <c r="Q1197">
        <f t="shared" si="75"/>
        <v>0</v>
      </c>
      <c r="R1197">
        <f t="shared" si="76"/>
        <v>0</v>
      </c>
      <c r="U1197" t="s">
        <v>1193</v>
      </c>
      <c r="V1197" t="s">
        <v>2233</v>
      </c>
      <c r="W1197" t="s">
        <v>2234</v>
      </c>
      <c r="X1197" t="s">
        <v>2235</v>
      </c>
      <c r="Y1197" t="s">
        <v>2264</v>
      </c>
      <c r="Z1197" t="s">
        <v>2289</v>
      </c>
      <c r="AA1197" t="s">
        <v>2614</v>
      </c>
    </row>
    <row r="1198" spans="1:27" x14ac:dyDescent="0.25">
      <c r="A1198" t="s">
        <v>1194</v>
      </c>
      <c r="B1198">
        <v>0</v>
      </c>
      <c r="C1198">
        <v>0</v>
      </c>
      <c r="D1198">
        <v>0</v>
      </c>
      <c r="E1198">
        <v>0</v>
      </c>
      <c r="F1198">
        <v>0</v>
      </c>
      <c r="G1198">
        <v>0</v>
      </c>
      <c r="H1198">
        <v>0</v>
      </c>
      <c r="I1198">
        <v>0</v>
      </c>
      <c r="J1198">
        <v>0</v>
      </c>
      <c r="K1198">
        <v>1</v>
      </c>
      <c r="L1198">
        <v>0</v>
      </c>
      <c r="M1198">
        <v>0</v>
      </c>
      <c r="O1198">
        <f t="shared" si="73"/>
        <v>0</v>
      </c>
      <c r="P1198">
        <f t="shared" si="74"/>
        <v>0</v>
      </c>
      <c r="Q1198">
        <f t="shared" si="75"/>
        <v>0</v>
      </c>
      <c r="R1198">
        <f t="shared" si="76"/>
        <v>0</v>
      </c>
      <c r="U1198" t="s">
        <v>1194</v>
      </c>
      <c r="V1198" t="s">
        <v>2233</v>
      </c>
      <c r="W1198" t="s">
        <v>2234</v>
      </c>
      <c r="X1198" t="s">
        <v>2235</v>
      </c>
      <c r="Y1198" t="s">
        <v>2336</v>
      </c>
      <c r="Z1198" t="s">
        <v>2336</v>
      </c>
      <c r="AA1198" t="s">
        <v>2336</v>
      </c>
    </row>
    <row r="1199" spans="1:27" x14ac:dyDescent="0.25">
      <c r="A1199" t="s">
        <v>1195</v>
      </c>
      <c r="B1199">
        <v>0</v>
      </c>
      <c r="C1199">
        <v>0</v>
      </c>
      <c r="D1199">
        <v>0</v>
      </c>
      <c r="E1199">
        <v>0</v>
      </c>
      <c r="F1199">
        <v>0</v>
      </c>
      <c r="G1199">
        <v>0</v>
      </c>
      <c r="H1199">
        <v>1</v>
      </c>
      <c r="I1199">
        <v>0</v>
      </c>
      <c r="J1199">
        <v>0</v>
      </c>
      <c r="K1199">
        <v>0</v>
      </c>
      <c r="L1199">
        <v>0</v>
      </c>
      <c r="M1199">
        <v>0</v>
      </c>
      <c r="O1199">
        <f t="shared" si="73"/>
        <v>0</v>
      </c>
      <c r="P1199">
        <f t="shared" si="74"/>
        <v>0</v>
      </c>
      <c r="Q1199">
        <f t="shared" si="75"/>
        <v>0</v>
      </c>
      <c r="R1199">
        <f t="shared" si="76"/>
        <v>0</v>
      </c>
      <c r="U1199" t="s">
        <v>1195</v>
      </c>
      <c r="V1199" t="s">
        <v>2233</v>
      </c>
      <c r="W1199" t="s">
        <v>2234</v>
      </c>
      <c r="X1199" t="s">
        <v>2235</v>
      </c>
      <c r="Y1199" t="s">
        <v>2239</v>
      </c>
      <c r="Z1199" t="s">
        <v>2240</v>
      </c>
      <c r="AA1199" t="s">
        <v>2241</v>
      </c>
    </row>
    <row r="1200" spans="1:27" x14ac:dyDescent="0.25">
      <c r="A1200" t="s">
        <v>1196</v>
      </c>
      <c r="B1200">
        <v>0</v>
      </c>
      <c r="C1200">
        <v>0</v>
      </c>
      <c r="D1200">
        <v>0</v>
      </c>
      <c r="E1200">
        <v>0</v>
      </c>
      <c r="F1200">
        <v>21</v>
      </c>
      <c r="G1200">
        <v>1</v>
      </c>
      <c r="H1200">
        <v>0</v>
      </c>
      <c r="I1200">
        <v>0</v>
      </c>
      <c r="J1200">
        <v>0</v>
      </c>
      <c r="K1200">
        <v>1</v>
      </c>
      <c r="L1200">
        <v>0</v>
      </c>
      <c r="M1200">
        <v>0</v>
      </c>
      <c r="O1200">
        <f t="shared" si="73"/>
        <v>0</v>
      </c>
      <c r="P1200">
        <f t="shared" si="74"/>
        <v>0</v>
      </c>
      <c r="Q1200">
        <f t="shared" si="75"/>
        <v>1.7923900240692375E-2</v>
      </c>
      <c r="R1200">
        <f t="shared" si="76"/>
        <v>1.8777419299772963E-2</v>
      </c>
      <c r="U1200" t="s">
        <v>1196</v>
      </c>
      <c r="V1200" t="s">
        <v>2233</v>
      </c>
      <c r="W1200" t="s">
        <v>2234</v>
      </c>
      <c r="X1200" t="s">
        <v>2235</v>
      </c>
      <c r="Y1200" t="s">
        <v>2239</v>
      </c>
      <c r="Z1200" t="s">
        <v>2563</v>
      </c>
      <c r="AA1200" t="s">
        <v>2734</v>
      </c>
    </row>
    <row r="1201" spans="1:27" x14ac:dyDescent="0.25">
      <c r="A1201" t="s">
        <v>1197</v>
      </c>
      <c r="B1201">
        <v>0</v>
      </c>
      <c r="C1201">
        <v>0</v>
      </c>
      <c r="D1201">
        <v>0</v>
      </c>
      <c r="E1201">
        <v>3</v>
      </c>
      <c r="F1201">
        <v>0</v>
      </c>
      <c r="G1201">
        <v>1</v>
      </c>
      <c r="H1201">
        <v>0</v>
      </c>
      <c r="I1201">
        <v>0</v>
      </c>
      <c r="J1201">
        <v>0</v>
      </c>
      <c r="K1201">
        <v>0</v>
      </c>
      <c r="L1201">
        <v>0</v>
      </c>
      <c r="M1201">
        <v>0</v>
      </c>
      <c r="O1201">
        <f t="shared" si="73"/>
        <v>0</v>
      </c>
      <c r="P1201">
        <f t="shared" si="74"/>
        <v>2.5605571772417679E-3</v>
      </c>
      <c r="Q1201">
        <f t="shared" si="75"/>
        <v>2.5605571772417679E-3</v>
      </c>
      <c r="R1201">
        <f t="shared" si="76"/>
        <v>3.4140762363223569E-3</v>
      </c>
      <c r="U1201" t="s">
        <v>1197</v>
      </c>
      <c r="V1201" t="s">
        <v>2233</v>
      </c>
      <c r="W1201" t="s">
        <v>2234</v>
      </c>
      <c r="X1201" t="s">
        <v>2235</v>
      </c>
      <c r="Y1201" t="s">
        <v>2533</v>
      </c>
      <c r="Z1201" t="s">
        <v>2534</v>
      </c>
      <c r="AA1201" t="s">
        <v>2535</v>
      </c>
    </row>
    <row r="1202" spans="1:27" x14ac:dyDescent="0.25">
      <c r="A1202" t="s">
        <v>1198</v>
      </c>
      <c r="B1202">
        <v>0</v>
      </c>
      <c r="C1202">
        <v>0</v>
      </c>
      <c r="D1202">
        <v>0</v>
      </c>
      <c r="E1202">
        <v>0</v>
      </c>
      <c r="F1202">
        <v>2</v>
      </c>
      <c r="G1202">
        <v>0</v>
      </c>
      <c r="H1202">
        <v>0</v>
      </c>
      <c r="I1202">
        <v>0</v>
      </c>
      <c r="J1202">
        <v>0</v>
      </c>
      <c r="K1202">
        <v>0</v>
      </c>
      <c r="L1202">
        <v>0</v>
      </c>
      <c r="M1202">
        <v>0</v>
      </c>
      <c r="O1202">
        <f t="shared" si="73"/>
        <v>0</v>
      </c>
      <c r="P1202">
        <f t="shared" si="74"/>
        <v>0</v>
      </c>
      <c r="Q1202">
        <f t="shared" si="75"/>
        <v>1.7070381181611785E-3</v>
      </c>
      <c r="R1202">
        <f t="shared" si="76"/>
        <v>1.7070381181611785E-3</v>
      </c>
      <c r="U1202" t="s">
        <v>1198</v>
      </c>
      <c r="V1202" t="s">
        <v>2233</v>
      </c>
      <c r="W1202" t="s">
        <v>2278</v>
      </c>
      <c r="X1202" t="s">
        <v>2317</v>
      </c>
      <c r="Y1202" t="s">
        <v>2318</v>
      </c>
      <c r="Z1202" t="s">
        <v>2319</v>
      </c>
      <c r="AA1202" t="s">
        <v>2320</v>
      </c>
    </row>
    <row r="1203" spans="1:27" x14ac:dyDescent="0.25">
      <c r="A1203" t="s">
        <v>1199</v>
      </c>
      <c r="B1203">
        <v>0</v>
      </c>
      <c r="C1203">
        <v>0</v>
      </c>
      <c r="D1203">
        <v>0</v>
      </c>
      <c r="E1203">
        <v>0</v>
      </c>
      <c r="F1203">
        <v>0</v>
      </c>
      <c r="G1203">
        <v>0</v>
      </c>
      <c r="H1203">
        <v>0</v>
      </c>
      <c r="I1203">
        <v>0</v>
      </c>
      <c r="J1203">
        <v>0</v>
      </c>
      <c r="K1203">
        <v>0</v>
      </c>
      <c r="L1203">
        <v>3</v>
      </c>
      <c r="M1203">
        <v>0</v>
      </c>
      <c r="O1203">
        <f t="shared" si="73"/>
        <v>0</v>
      </c>
      <c r="P1203">
        <f t="shared" si="74"/>
        <v>0</v>
      </c>
      <c r="Q1203">
        <f t="shared" si="75"/>
        <v>0</v>
      </c>
      <c r="R1203">
        <f t="shared" si="76"/>
        <v>0</v>
      </c>
      <c r="U1203" t="s">
        <v>1199</v>
      </c>
      <c r="V1203" t="s">
        <v>2233</v>
      </c>
      <c r="W1203" t="s">
        <v>2278</v>
      </c>
      <c r="X1203" t="s">
        <v>2371</v>
      </c>
      <c r="Y1203" t="s">
        <v>2371</v>
      </c>
      <c r="Z1203" t="s">
        <v>2371</v>
      </c>
      <c r="AA1203" t="s">
        <v>2371</v>
      </c>
    </row>
    <row r="1204" spans="1:27" x14ac:dyDescent="0.25">
      <c r="A1204" t="s">
        <v>1200</v>
      </c>
      <c r="B1204">
        <v>0</v>
      </c>
      <c r="C1204">
        <v>4</v>
      </c>
      <c r="D1204">
        <v>0</v>
      </c>
      <c r="E1204">
        <v>0</v>
      </c>
      <c r="F1204">
        <v>0</v>
      </c>
      <c r="G1204">
        <v>0</v>
      </c>
      <c r="H1204">
        <v>0</v>
      </c>
      <c r="I1204">
        <v>1</v>
      </c>
      <c r="J1204">
        <v>0</v>
      </c>
      <c r="K1204">
        <v>0</v>
      </c>
      <c r="L1204">
        <v>0</v>
      </c>
      <c r="M1204">
        <v>0</v>
      </c>
      <c r="O1204">
        <f t="shared" si="73"/>
        <v>3.4140762363223569E-3</v>
      </c>
      <c r="P1204">
        <f t="shared" si="74"/>
        <v>3.4140762363223569E-3</v>
      </c>
      <c r="Q1204">
        <f t="shared" si="75"/>
        <v>0</v>
      </c>
      <c r="R1204">
        <f t="shared" si="76"/>
        <v>0</v>
      </c>
      <c r="U1204" t="s">
        <v>1200</v>
      </c>
      <c r="V1204" t="s">
        <v>2233</v>
      </c>
      <c r="W1204" t="s">
        <v>2234</v>
      </c>
      <c r="X1204" t="s">
        <v>2257</v>
      </c>
      <c r="Y1204" t="s">
        <v>2449</v>
      </c>
      <c r="Z1204" t="s">
        <v>2450</v>
      </c>
      <c r="AA1204" t="s">
        <v>2450</v>
      </c>
    </row>
    <row r="1205" spans="1:27" x14ac:dyDescent="0.25">
      <c r="A1205" t="s">
        <v>1201</v>
      </c>
      <c r="B1205">
        <v>0</v>
      </c>
      <c r="C1205">
        <v>0</v>
      </c>
      <c r="D1205">
        <v>0</v>
      </c>
      <c r="E1205">
        <v>0</v>
      </c>
      <c r="F1205">
        <v>0</v>
      </c>
      <c r="G1205">
        <v>0</v>
      </c>
      <c r="H1205">
        <v>1</v>
      </c>
      <c r="I1205">
        <v>0</v>
      </c>
      <c r="J1205">
        <v>0</v>
      </c>
      <c r="K1205">
        <v>0</v>
      </c>
      <c r="L1205">
        <v>1</v>
      </c>
      <c r="M1205">
        <v>0</v>
      </c>
      <c r="O1205">
        <f t="shared" si="73"/>
        <v>0</v>
      </c>
      <c r="P1205">
        <f t="shared" si="74"/>
        <v>0</v>
      </c>
      <c r="Q1205">
        <f t="shared" si="75"/>
        <v>0</v>
      </c>
      <c r="R1205">
        <f t="shared" si="76"/>
        <v>0</v>
      </c>
      <c r="U1205" t="s">
        <v>1201</v>
      </c>
      <c r="V1205" t="s">
        <v>2233</v>
      </c>
      <c r="W1205" t="s">
        <v>2352</v>
      </c>
      <c r="X1205" t="s">
        <v>2416</v>
      </c>
      <c r="Y1205" t="s">
        <v>2839</v>
      </c>
      <c r="Z1205" t="s">
        <v>2839</v>
      </c>
      <c r="AA1205" t="s">
        <v>2839</v>
      </c>
    </row>
    <row r="1206" spans="1:27" x14ac:dyDescent="0.25">
      <c r="A1206" t="s">
        <v>1202</v>
      </c>
      <c r="B1206">
        <v>0</v>
      </c>
      <c r="C1206">
        <v>0</v>
      </c>
      <c r="D1206">
        <v>0</v>
      </c>
      <c r="E1206">
        <v>0</v>
      </c>
      <c r="F1206">
        <v>0</v>
      </c>
      <c r="G1206">
        <v>1</v>
      </c>
      <c r="H1206">
        <v>0</v>
      </c>
      <c r="I1206">
        <v>0</v>
      </c>
      <c r="J1206">
        <v>0</v>
      </c>
      <c r="K1206">
        <v>0</v>
      </c>
      <c r="L1206">
        <v>0</v>
      </c>
      <c r="M1206">
        <v>0</v>
      </c>
      <c r="O1206">
        <f t="shared" si="73"/>
        <v>0</v>
      </c>
      <c r="P1206">
        <f t="shared" si="74"/>
        <v>0</v>
      </c>
      <c r="Q1206">
        <f t="shared" si="75"/>
        <v>0</v>
      </c>
      <c r="R1206">
        <f t="shared" si="76"/>
        <v>8.5351905908058923E-4</v>
      </c>
      <c r="U1206" t="s">
        <v>1202</v>
      </c>
      <c r="V1206" t="s">
        <v>2233</v>
      </c>
      <c r="W1206" t="s">
        <v>2234</v>
      </c>
      <c r="X1206" t="s">
        <v>2257</v>
      </c>
      <c r="Y1206" t="s">
        <v>2389</v>
      </c>
      <c r="Z1206" t="s">
        <v>2390</v>
      </c>
      <c r="AA1206" t="s">
        <v>2391</v>
      </c>
    </row>
    <row r="1207" spans="1:27" x14ac:dyDescent="0.25">
      <c r="A1207" t="s">
        <v>1203</v>
      </c>
      <c r="B1207">
        <v>1</v>
      </c>
      <c r="C1207">
        <v>0</v>
      </c>
      <c r="D1207">
        <v>0</v>
      </c>
      <c r="E1207">
        <v>0</v>
      </c>
      <c r="F1207">
        <v>0</v>
      </c>
      <c r="G1207">
        <v>0</v>
      </c>
      <c r="H1207">
        <v>0</v>
      </c>
      <c r="I1207">
        <v>0</v>
      </c>
      <c r="J1207">
        <v>0</v>
      </c>
      <c r="K1207">
        <v>1</v>
      </c>
      <c r="L1207">
        <v>0</v>
      </c>
      <c r="M1207">
        <v>0</v>
      </c>
      <c r="O1207">
        <f t="shared" si="73"/>
        <v>8.5351905908058923E-4</v>
      </c>
      <c r="P1207">
        <f t="shared" si="74"/>
        <v>0</v>
      </c>
      <c r="Q1207">
        <f t="shared" si="75"/>
        <v>0</v>
      </c>
      <c r="R1207">
        <f t="shared" si="76"/>
        <v>0</v>
      </c>
      <c r="U1207" t="s">
        <v>1203</v>
      </c>
      <c r="V1207" t="s">
        <v>2233</v>
      </c>
      <c r="W1207" t="s">
        <v>2234</v>
      </c>
      <c r="X1207" t="s">
        <v>2235</v>
      </c>
      <c r="Y1207" t="s">
        <v>2236</v>
      </c>
      <c r="Z1207" t="s">
        <v>2237</v>
      </c>
      <c r="AA1207" t="s">
        <v>2464</v>
      </c>
    </row>
    <row r="1208" spans="1:27" x14ac:dyDescent="0.25">
      <c r="A1208" t="s">
        <v>1204</v>
      </c>
      <c r="B1208">
        <v>0</v>
      </c>
      <c r="C1208">
        <v>0</v>
      </c>
      <c r="D1208">
        <v>0</v>
      </c>
      <c r="E1208">
        <v>0</v>
      </c>
      <c r="F1208">
        <v>0</v>
      </c>
      <c r="G1208">
        <v>0</v>
      </c>
      <c r="H1208">
        <v>0</v>
      </c>
      <c r="I1208">
        <v>0</v>
      </c>
      <c r="J1208">
        <v>0</v>
      </c>
      <c r="K1208">
        <v>0</v>
      </c>
      <c r="L1208">
        <v>0</v>
      </c>
      <c r="M1208">
        <v>1</v>
      </c>
      <c r="O1208">
        <f t="shared" si="73"/>
        <v>0</v>
      </c>
      <c r="P1208">
        <f t="shared" si="74"/>
        <v>0</v>
      </c>
      <c r="Q1208">
        <f t="shared" si="75"/>
        <v>0</v>
      </c>
      <c r="R1208">
        <f t="shared" si="76"/>
        <v>0</v>
      </c>
      <c r="U1208" t="s">
        <v>1204</v>
      </c>
      <c r="V1208" t="s">
        <v>2233</v>
      </c>
      <c r="W1208" t="s">
        <v>2234</v>
      </c>
      <c r="X1208" t="s">
        <v>2235</v>
      </c>
      <c r="Y1208" t="s">
        <v>2553</v>
      </c>
      <c r="Z1208" t="s">
        <v>2554</v>
      </c>
      <c r="AA1208" t="s">
        <v>2554</v>
      </c>
    </row>
    <row r="1209" spans="1:27" x14ac:dyDescent="0.25">
      <c r="A1209" t="s">
        <v>1205</v>
      </c>
      <c r="B1209">
        <v>0</v>
      </c>
      <c r="C1209">
        <v>0</v>
      </c>
      <c r="D1209">
        <v>0</v>
      </c>
      <c r="E1209">
        <v>0</v>
      </c>
      <c r="F1209">
        <v>1</v>
      </c>
      <c r="G1209">
        <v>0</v>
      </c>
      <c r="H1209">
        <v>0</v>
      </c>
      <c r="I1209">
        <v>0</v>
      </c>
      <c r="J1209">
        <v>0</v>
      </c>
      <c r="K1209">
        <v>1</v>
      </c>
      <c r="L1209">
        <v>0</v>
      </c>
      <c r="M1209">
        <v>0</v>
      </c>
      <c r="O1209">
        <f t="shared" si="73"/>
        <v>0</v>
      </c>
      <c r="P1209">
        <f t="shared" si="74"/>
        <v>0</v>
      </c>
      <c r="Q1209">
        <f t="shared" si="75"/>
        <v>8.5351905908058923E-4</v>
      </c>
      <c r="R1209">
        <f t="shared" si="76"/>
        <v>8.5351905908058923E-4</v>
      </c>
      <c r="U1209" t="s">
        <v>1205</v>
      </c>
      <c r="V1209" t="s">
        <v>2233</v>
      </c>
      <c r="W1209" t="s">
        <v>2234</v>
      </c>
      <c r="X1209" t="s">
        <v>2257</v>
      </c>
      <c r="Y1209" t="s">
        <v>2286</v>
      </c>
      <c r="Z1209" t="s">
        <v>2287</v>
      </c>
      <c r="AA1209" t="s">
        <v>2288</v>
      </c>
    </row>
    <row r="1210" spans="1:27" x14ac:dyDescent="0.25">
      <c r="A1210" t="s">
        <v>1206</v>
      </c>
      <c r="B1210">
        <v>0</v>
      </c>
      <c r="C1210">
        <v>0</v>
      </c>
      <c r="D1210">
        <v>0</v>
      </c>
      <c r="E1210">
        <v>3</v>
      </c>
      <c r="F1210">
        <v>2</v>
      </c>
      <c r="G1210">
        <v>1</v>
      </c>
      <c r="H1210">
        <v>0</v>
      </c>
      <c r="I1210">
        <v>0</v>
      </c>
      <c r="J1210">
        <v>0</v>
      </c>
      <c r="K1210">
        <v>1</v>
      </c>
      <c r="L1210">
        <v>0</v>
      </c>
      <c r="M1210">
        <v>0</v>
      </c>
      <c r="O1210">
        <f t="shared" si="73"/>
        <v>0</v>
      </c>
      <c r="P1210">
        <f t="shared" si="74"/>
        <v>2.5605571772417679E-3</v>
      </c>
      <c r="Q1210">
        <f t="shared" si="75"/>
        <v>4.2675952954029459E-3</v>
      </c>
      <c r="R1210">
        <f t="shared" si="76"/>
        <v>5.1211143544835358E-3</v>
      </c>
      <c r="U1210" t="s">
        <v>1206</v>
      </c>
      <c r="V1210" t="s">
        <v>2233</v>
      </c>
      <c r="W1210" t="s">
        <v>2493</v>
      </c>
      <c r="X1210" t="s">
        <v>2494</v>
      </c>
      <c r="Y1210" t="s">
        <v>2494</v>
      </c>
      <c r="Z1210" t="s">
        <v>2494</v>
      </c>
      <c r="AA1210" t="s">
        <v>2494</v>
      </c>
    </row>
    <row r="1211" spans="1:27" x14ac:dyDescent="0.25">
      <c r="A1211" t="s">
        <v>1207</v>
      </c>
      <c r="B1211">
        <v>0</v>
      </c>
      <c r="C1211">
        <v>0</v>
      </c>
      <c r="D1211">
        <v>0</v>
      </c>
      <c r="E1211">
        <v>0</v>
      </c>
      <c r="F1211">
        <v>0</v>
      </c>
      <c r="G1211">
        <v>1</v>
      </c>
      <c r="H1211">
        <v>0</v>
      </c>
      <c r="I1211">
        <v>0</v>
      </c>
      <c r="J1211">
        <v>0</v>
      </c>
      <c r="K1211">
        <v>0</v>
      </c>
      <c r="L1211">
        <v>0</v>
      </c>
      <c r="M1211">
        <v>0</v>
      </c>
      <c r="O1211">
        <f t="shared" si="73"/>
        <v>0</v>
      </c>
      <c r="P1211">
        <f t="shared" si="74"/>
        <v>0</v>
      </c>
      <c r="Q1211">
        <f t="shared" si="75"/>
        <v>0</v>
      </c>
      <c r="R1211">
        <f t="shared" si="76"/>
        <v>8.5351905908058923E-4</v>
      </c>
      <c r="U1211" t="s">
        <v>1207</v>
      </c>
      <c r="V1211" t="s">
        <v>2233</v>
      </c>
      <c r="W1211" t="s">
        <v>2234</v>
      </c>
      <c r="X1211" t="s">
        <v>2235</v>
      </c>
      <c r="Y1211" t="s">
        <v>2533</v>
      </c>
      <c r="Z1211" t="s">
        <v>2534</v>
      </c>
      <c r="AA1211" t="s">
        <v>2535</v>
      </c>
    </row>
    <row r="1212" spans="1:27" x14ac:dyDescent="0.25">
      <c r="A1212" t="s">
        <v>1208</v>
      </c>
      <c r="B1212">
        <v>0</v>
      </c>
      <c r="C1212">
        <v>0</v>
      </c>
      <c r="D1212">
        <v>0</v>
      </c>
      <c r="E1212">
        <v>0</v>
      </c>
      <c r="F1212">
        <v>0</v>
      </c>
      <c r="G1212">
        <v>0</v>
      </c>
      <c r="H1212">
        <v>0</v>
      </c>
      <c r="I1212">
        <v>1</v>
      </c>
      <c r="J1212">
        <v>0</v>
      </c>
      <c r="K1212">
        <v>0</v>
      </c>
      <c r="L1212">
        <v>0</v>
      </c>
      <c r="M1212">
        <v>0</v>
      </c>
      <c r="O1212">
        <f t="shared" si="73"/>
        <v>0</v>
      </c>
      <c r="P1212">
        <f t="shared" si="74"/>
        <v>0</v>
      </c>
      <c r="Q1212">
        <f t="shared" si="75"/>
        <v>0</v>
      </c>
      <c r="R1212">
        <f t="shared" si="76"/>
        <v>0</v>
      </c>
      <c r="U1212" t="s">
        <v>1208</v>
      </c>
      <c r="V1212" t="s">
        <v>2233</v>
      </c>
      <c r="W1212" t="s">
        <v>2234</v>
      </c>
      <c r="X1212" t="s">
        <v>2297</v>
      </c>
      <c r="Y1212" t="s">
        <v>2298</v>
      </c>
      <c r="Z1212" t="s">
        <v>2299</v>
      </c>
      <c r="AA1212" t="s">
        <v>2400</v>
      </c>
    </row>
    <row r="1213" spans="1:27" x14ac:dyDescent="0.25">
      <c r="A1213" t="s">
        <v>1209</v>
      </c>
      <c r="B1213">
        <v>3</v>
      </c>
      <c r="C1213">
        <v>0</v>
      </c>
      <c r="D1213">
        <v>3</v>
      </c>
      <c r="E1213">
        <v>0</v>
      </c>
      <c r="F1213">
        <v>0</v>
      </c>
      <c r="G1213">
        <v>0</v>
      </c>
      <c r="H1213">
        <v>0</v>
      </c>
      <c r="I1213">
        <v>2</v>
      </c>
      <c r="J1213">
        <v>0</v>
      </c>
      <c r="K1213">
        <v>0</v>
      </c>
      <c r="L1213">
        <v>0</v>
      </c>
      <c r="M1213">
        <v>0</v>
      </c>
      <c r="O1213">
        <f t="shared" si="73"/>
        <v>5.1211143544835358E-3</v>
      </c>
      <c r="P1213">
        <f t="shared" si="74"/>
        <v>2.5605571772417679E-3</v>
      </c>
      <c r="Q1213">
        <f t="shared" si="75"/>
        <v>2.5605571772417679E-3</v>
      </c>
      <c r="R1213">
        <f t="shared" si="76"/>
        <v>0</v>
      </c>
      <c r="U1213" t="s">
        <v>1209</v>
      </c>
      <c r="V1213" t="s">
        <v>2233</v>
      </c>
      <c r="W1213" t="s">
        <v>2278</v>
      </c>
      <c r="X1213" t="s">
        <v>2279</v>
      </c>
      <c r="Y1213" t="s">
        <v>2280</v>
      </c>
      <c r="Z1213" t="s">
        <v>2295</v>
      </c>
      <c r="AA1213" t="s">
        <v>2296</v>
      </c>
    </row>
    <row r="1214" spans="1:27" x14ac:dyDescent="0.25">
      <c r="A1214" t="s">
        <v>1210</v>
      </c>
      <c r="B1214">
        <v>0</v>
      </c>
      <c r="C1214">
        <v>0</v>
      </c>
      <c r="D1214">
        <v>0</v>
      </c>
      <c r="E1214">
        <v>2</v>
      </c>
      <c r="F1214">
        <v>0</v>
      </c>
      <c r="G1214">
        <v>0</v>
      </c>
      <c r="H1214">
        <v>0</v>
      </c>
      <c r="I1214">
        <v>0</v>
      </c>
      <c r="J1214">
        <v>0</v>
      </c>
      <c r="K1214">
        <v>0</v>
      </c>
      <c r="L1214">
        <v>0</v>
      </c>
      <c r="M1214">
        <v>0</v>
      </c>
      <c r="O1214">
        <f t="shared" si="73"/>
        <v>0</v>
      </c>
      <c r="P1214">
        <f t="shared" si="74"/>
        <v>1.7070381181611785E-3</v>
      </c>
      <c r="Q1214">
        <f t="shared" si="75"/>
        <v>1.7070381181611785E-3</v>
      </c>
      <c r="R1214">
        <f t="shared" si="76"/>
        <v>1.7070381181611785E-3</v>
      </c>
      <c r="U1214" t="s">
        <v>1210</v>
      </c>
      <c r="V1214" t="s">
        <v>2233</v>
      </c>
      <c r="W1214" t="s">
        <v>2234</v>
      </c>
      <c r="X1214" t="s">
        <v>2297</v>
      </c>
      <c r="Y1214" t="s">
        <v>2374</v>
      </c>
      <c r="Z1214" t="s">
        <v>2375</v>
      </c>
      <c r="AA1214" t="s">
        <v>2375</v>
      </c>
    </row>
    <row r="1215" spans="1:27" x14ac:dyDescent="0.25">
      <c r="A1215" t="s">
        <v>1211</v>
      </c>
      <c r="B1215">
        <v>0</v>
      </c>
      <c r="C1215">
        <v>0</v>
      </c>
      <c r="D1215">
        <v>0</v>
      </c>
      <c r="E1215">
        <v>0</v>
      </c>
      <c r="F1215">
        <v>0</v>
      </c>
      <c r="G1215">
        <v>0</v>
      </c>
      <c r="H1215">
        <v>0</v>
      </c>
      <c r="I1215">
        <v>0</v>
      </c>
      <c r="J1215">
        <v>0</v>
      </c>
      <c r="K1215">
        <v>0</v>
      </c>
      <c r="L1215">
        <v>0</v>
      </c>
      <c r="M1215">
        <v>1</v>
      </c>
      <c r="O1215">
        <f t="shared" si="73"/>
        <v>0</v>
      </c>
      <c r="P1215">
        <f t="shared" si="74"/>
        <v>0</v>
      </c>
      <c r="Q1215">
        <f t="shared" si="75"/>
        <v>0</v>
      </c>
      <c r="R1215">
        <f t="shared" si="76"/>
        <v>0</v>
      </c>
      <c r="U1215" t="s">
        <v>1211</v>
      </c>
      <c r="V1215" t="s">
        <v>2233</v>
      </c>
      <c r="W1215" t="s">
        <v>2234</v>
      </c>
      <c r="X1215" t="s">
        <v>2235</v>
      </c>
      <c r="Y1215" t="s">
        <v>2325</v>
      </c>
      <c r="Z1215" t="s">
        <v>2326</v>
      </c>
      <c r="AA1215" t="s">
        <v>2327</v>
      </c>
    </row>
    <row r="1216" spans="1:27" x14ac:dyDescent="0.25">
      <c r="A1216" t="s">
        <v>1212</v>
      </c>
      <c r="B1216">
        <v>0</v>
      </c>
      <c r="C1216">
        <v>0</v>
      </c>
      <c r="D1216">
        <v>0</v>
      </c>
      <c r="E1216">
        <v>0</v>
      </c>
      <c r="F1216">
        <v>0</v>
      </c>
      <c r="G1216">
        <v>0</v>
      </c>
      <c r="H1216">
        <v>0</v>
      </c>
      <c r="I1216">
        <v>0</v>
      </c>
      <c r="J1216">
        <v>0</v>
      </c>
      <c r="K1216">
        <v>0</v>
      </c>
      <c r="L1216">
        <v>0</v>
      </c>
      <c r="M1216">
        <v>1</v>
      </c>
      <c r="O1216">
        <f t="shared" si="73"/>
        <v>0</v>
      </c>
      <c r="P1216">
        <f t="shared" si="74"/>
        <v>0</v>
      </c>
      <c r="Q1216">
        <f t="shared" si="75"/>
        <v>0</v>
      </c>
      <c r="R1216">
        <f t="shared" si="76"/>
        <v>0</v>
      </c>
      <c r="U1216" t="s">
        <v>1212</v>
      </c>
      <c r="V1216" t="s">
        <v>2233</v>
      </c>
      <c r="W1216" t="s">
        <v>2234</v>
      </c>
      <c r="X1216" t="s">
        <v>2235</v>
      </c>
      <c r="Y1216" t="s">
        <v>2533</v>
      </c>
      <c r="Z1216" t="s">
        <v>2777</v>
      </c>
      <c r="AA1216" t="s">
        <v>2778</v>
      </c>
    </row>
    <row r="1217" spans="1:27" x14ac:dyDescent="0.25">
      <c r="A1217" t="s">
        <v>1213</v>
      </c>
      <c r="B1217">
        <v>0</v>
      </c>
      <c r="C1217">
        <v>0</v>
      </c>
      <c r="D1217">
        <v>0</v>
      </c>
      <c r="E1217">
        <v>0</v>
      </c>
      <c r="F1217">
        <v>0</v>
      </c>
      <c r="G1217">
        <v>0</v>
      </c>
      <c r="H1217">
        <v>0</v>
      </c>
      <c r="I1217">
        <v>0</v>
      </c>
      <c r="J1217">
        <v>0</v>
      </c>
      <c r="K1217">
        <v>0</v>
      </c>
      <c r="L1217">
        <v>1</v>
      </c>
      <c r="M1217">
        <v>0</v>
      </c>
      <c r="O1217">
        <f t="shared" si="73"/>
        <v>0</v>
      </c>
      <c r="P1217">
        <f t="shared" si="74"/>
        <v>0</v>
      </c>
      <c r="Q1217">
        <f t="shared" si="75"/>
        <v>0</v>
      </c>
      <c r="R1217">
        <f t="shared" si="76"/>
        <v>0</v>
      </c>
      <c r="U1217" t="s">
        <v>1213</v>
      </c>
      <c r="V1217" t="s">
        <v>2233</v>
      </c>
      <c r="W1217" t="s">
        <v>2234</v>
      </c>
      <c r="X1217" t="s">
        <v>2297</v>
      </c>
      <c r="Y1217" t="s">
        <v>2664</v>
      </c>
      <c r="Z1217" t="s">
        <v>2840</v>
      </c>
      <c r="AA1217" t="s">
        <v>2841</v>
      </c>
    </row>
    <row r="1218" spans="1:27" x14ac:dyDescent="0.25">
      <c r="A1218" t="s">
        <v>1214</v>
      </c>
      <c r="B1218">
        <v>0</v>
      </c>
      <c r="C1218">
        <v>0</v>
      </c>
      <c r="D1218">
        <v>0</v>
      </c>
      <c r="E1218">
        <v>0</v>
      </c>
      <c r="F1218">
        <v>4</v>
      </c>
      <c r="G1218">
        <v>1</v>
      </c>
      <c r="H1218">
        <v>0</v>
      </c>
      <c r="I1218">
        <v>0</v>
      </c>
      <c r="J1218">
        <v>0</v>
      </c>
      <c r="K1218">
        <v>0</v>
      </c>
      <c r="L1218">
        <v>0</v>
      </c>
      <c r="M1218">
        <v>0</v>
      </c>
      <c r="O1218">
        <f t="shared" si="73"/>
        <v>0</v>
      </c>
      <c r="P1218">
        <f t="shared" si="74"/>
        <v>0</v>
      </c>
      <c r="Q1218">
        <f t="shared" si="75"/>
        <v>3.4140762363223569E-3</v>
      </c>
      <c r="R1218">
        <f t="shared" si="76"/>
        <v>4.2675952954029459E-3</v>
      </c>
      <c r="U1218" t="s">
        <v>1214</v>
      </c>
      <c r="V1218" t="s">
        <v>2344</v>
      </c>
      <c r="W1218" t="s">
        <v>2842</v>
      </c>
      <c r="X1218" t="s">
        <v>2843</v>
      </c>
      <c r="Y1218" t="s">
        <v>2844</v>
      </c>
      <c r="Z1218" t="s">
        <v>2845</v>
      </c>
      <c r="AA1218" t="s">
        <v>2846</v>
      </c>
    </row>
    <row r="1219" spans="1:27" x14ac:dyDescent="0.25">
      <c r="A1219" t="s">
        <v>1215</v>
      </c>
      <c r="B1219">
        <v>0</v>
      </c>
      <c r="C1219">
        <v>0</v>
      </c>
      <c r="D1219">
        <v>0</v>
      </c>
      <c r="E1219">
        <v>0</v>
      </c>
      <c r="F1219">
        <v>0</v>
      </c>
      <c r="G1219">
        <v>0</v>
      </c>
      <c r="H1219">
        <v>0</v>
      </c>
      <c r="I1219">
        <v>0</v>
      </c>
      <c r="J1219">
        <v>0</v>
      </c>
      <c r="K1219">
        <v>0</v>
      </c>
      <c r="L1219">
        <v>1</v>
      </c>
      <c r="M1219">
        <v>0</v>
      </c>
      <c r="O1219">
        <f t="shared" si="73"/>
        <v>0</v>
      </c>
      <c r="P1219">
        <f t="shared" si="74"/>
        <v>0</v>
      </c>
      <c r="Q1219">
        <f t="shared" si="75"/>
        <v>0</v>
      </c>
      <c r="R1219">
        <f t="shared" si="76"/>
        <v>0</v>
      </c>
      <c r="U1219" t="s">
        <v>1215</v>
      </c>
      <c r="V1219" t="s">
        <v>2233</v>
      </c>
      <c r="W1219" t="s">
        <v>2234</v>
      </c>
      <c r="X1219" t="s">
        <v>2235</v>
      </c>
      <c r="Y1219" t="s">
        <v>2336</v>
      </c>
      <c r="Z1219" t="s">
        <v>2336</v>
      </c>
      <c r="AA1219" t="s">
        <v>2336</v>
      </c>
    </row>
    <row r="1220" spans="1:27" x14ac:dyDescent="0.25">
      <c r="A1220" t="s">
        <v>1216</v>
      </c>
      <c r="B1220">
        <v>0</v>
      </c>
      <c r="C1220">
        <v>0</v>
      </c>
      <c r="D1220">
        <v>0</v>
      </c>
      <c r="E1220">
        <v>0</v>
      </c>
      <c r="F1220">
        <v>0</v>
      </c>
      <c r="G1220">
        <v>0</v>
      </c>
      <c r="H1220">
        <v>0</v>
      </c>
      <c r="I1220">
        <v>0</v>
      </c>
      <c r="J1220">
        <v>0</v>
      </c>
      <c r="K1220">
        <v>0</v>
      </c>
      <c r="L1220">
        <v>2</v>
      </c>
      <c r="M1220">
        <v>2</v>
      </c>
      <c r="O1220">
        <f t="shared" si="73"/>
        <v>0</v>
      </c>
      <c r="P1220">
        <f t="shared" si="74"/>
        <v>0</v>
      </c>
      <c r="Q1220">
        <f t="shared" si="75"/>
        <v>0</v>
      </c>
      <c r="R1220">
        <f t="shared" si="76"/>
        <v>0</v>
      </c>
      <c r="U1220" t="s">
        <v>1216</v>
      </c>
      <c r="V1220" t="s">
        <v>2233</v>
      </c>
      <c r="W1220" t="s">
        <v>2234</v>
      </c>
      <c r="X1220" t="s">
        <v>2257</v>
      </c>
      <c r="Y1220" t="s">
        <v>2258</v>
      </c>
      <c r="Z1220" t="s">
        <v>2259</v>
      </c>
      <c r="AA1220" t="s">
        <v>2291</v>
      </c>
    </row>
    <row r="1221" spans="1:27" x14ac:dyDescent="0.25">
      <c r="A1221" t="s">
        <v>1217</v>
      </c>
      <c r="B1221">
        <v>0</v>
      </c>
      <c r="C1221">
        <v>0</v>
      </c>
      <c r="D1221">
        <v>1</v>
      </c>
      <c r="E1221">
        <v>0</v>
      </c>
      <c r="F1221">
        <v>0</v>
      </c>
      <c r="G1221">
        <v>0</v>
      </c>
      <c r="H1221">
        <v>0</v>
      </c>
      <c r="I1221">
        <v>0</v>
      </c>
      <c r="J1221">
        <v>0</v>
      </c>
      <c r="K1221">
        <v>0</v>
      </c>
      <c r="L1221">
        <v>0</v>
      </c>
      <c r="M1221">
        <v>0</v>
      </c>
      <c r="O1221">
        <f t="shared" si="73"/>
        <v>8.5351905908058923E-4</v>
      </c>
      <c r="P1221">
        <f t="shared" si="74"/>
        <v>8.5351905908058923E-4</v>
      </c>
      <c r="Q1221">
        <f t="shared" si="75"/>
        <v>8.5351905908058923E-4</v>
      </c>
      <c r="R1221">
        <f t="shared" si="76"/>
        <v>0</v>
      </c>
      <c r="U1221" t="s">
        <v>1217</v>
      </c>
      <c r="V1221" t="s">
        <v>2233</v>
      </c>
      <c r="W1221" t="s">
        <v>2234</v>
      </c>
      <c r="X1221" t="s">
        <v>2235</v>
      </c>
      <c r="Y1221" t="s">
        <v>2336</v>
      </c>
      <c r="Z1221" t="s">
        <v>2336</v>
      </c>
      <c r="AA1221" t="s">
        <v>2336</v>
      </c>
    </row>
    <row r="1222" spans="1:27" x14ac:dyDescent="0.25">
      <c r="A1222" t="s">
        <v>1218</v>
      </c>
      <c r="B1222">
        <v>0</v>
      </c>
      <c r="C1222">
        <v>0</v>
      </c>
      <c r="D1222">
        <v>0</v>
      </c>
      <c r="E1222">
        <v>1</v>
      </c>
      <c r="F1222">
        <v>0</v>
      </c>
      <c r="G1222">
        <v>2</v>
      </c>
      <c r="H1222">
        <v>0</v>
      </c>
      <c r="I1222">
        <v>0</v>
      </c>
      <c r="J1222">
        <v>0</v>
      </c>
      <c r="K1222">
        <v>0</v>
      </c>
      <c r="L1222">
        <v>0</v>
      </c>
      <c r="M1222">
        <v>0</v>
      </c>
      <c r="O1222">
        <f t="shared" si="73"/>
        <v>0</v>
      </c>
      <c r="P1222">
        <f t="shared" si="74"/>
        <v>8.5351905908058923E-4</v>
      </c>
      <c r="Q1222">
        <f t="shared" si="75"/>
        <v>8.5351905908058923E-4</v>
      </c>
      <c r="R1222">
        <f t="shared" si="76"/>
        <v>2.5605571772417679E-3</v>
      </c>
      <c r="U1222" t="s">
        <v>1218</v>
      </c>
      <c r="V1222" t="s">
        <v>2233</v>
      </c>
      <c r="W1222" t="s">
        <v>2352</v>
      </c>
      <c r="X1222" t="s">
        <v>2353</v>
      </c>
      <c r="Y1222" t="s">
        <v>2354</v>
      </c>
      <c r="Z1222" t="s">
        <v>2354</v>
      </c>
      <c r="AA1222" t="s">
        <v>2354</v>
      </c>
    </row>
    <row r="1223" spans="1:27" x14ac:dyDescent="0.25">
      <c r="A1223" t="s">
        <v>1219</v>
      </c>
      <c r="B1223">
        <v>0</v>
      </c>
      <c r="C1223">
        <v>0</v>
      </c>
      <c r="D1223">
        <v>0</v>
      </c>
      <c r="E1223">
        <v>0</v>
      </c>
      <c r="F1223">
        <v>0</v>
      </c>
      <c r="G1223">
        <v>0</v>
      </c>
      <c r="H1223">
        <v>1</v>
      </c>
      <c r="I1223">
        <v>0</v>
      </c>
      <c r="J1223">
        <v>0</v>
      </c>
      <c r="K1223">
        <v>0</v>
      </c>
      <c r="L1223">
        <v>0</v>
      </c>
      <c r="M1223">
        <v>0</v>
      </c>
      <c r="O1223">
        <f t="shared" ref="O1223:O1286" si="77">((SUM(B1223:D1223))/(SUM($B$2225:$D$2225)))*100</f>
        <v>0</v>
      </c>
      <c r="P1223">
        <f t="shared" ref="P1223:P1286" si="78">((SUM(C1223:E1223))/(SUM($B$2225:$D$2225)))*100</f>
        <v>0</v>
      </c>
      <c r="Q1223">
        <f t="shared" ref="Q1223:Q1286" si="79">((SUM(D1223:F1223))/(SUM($B$2225:$D$2225)))*100</f>
        <v>0</v>
      </c>
      <c r="R1223">
        <f t="shared" ref="R1223:R1286" si="80">((SUM(E1223:G1223))/(SUM($B$2225:$D$2225)))*100</f>
        <v>0</v>
      </c>
      <c r="U1223" t="s">
        <v>1219</v>
      </c>
      <c r="V1223" t="s">
        <v>2233</v>
      </c>
      <c r="W1223" t="s">
        <v>2234</v>
      </c>
      <c r="X1223" t="s">
        <v>2235</v>
      </c>
      <c r="Y1223" t="s">
        <v>2236</v>
      </c>
      <c r="Z1223" t="s">
        <v>2237</v>
      </c>
      <c r="AA1223" t="s">
        <v>2242</v>
      </c>
    </row>
    <row r="1224" spans="1:27" x14ac:dyDescent="0.25">
      <c r="A1224" t="s">
        <v>1220</v>
      </c>
      <c r="B1224">
        <v>0</v>
      </c>
      <c r="C1224">
        <v>1</v>
      </c>
      <c r="D1224">
        <v>0</v>
      </c>
      <c r="E1224">
        <v>0</v>
      </c>
      <c r="F1224">
        <v>0</v>
      </c>
      <c r="G1224">
        <v>0</v>
      </c>
      <c r="H1224">
        <v>0</v>
      </c>
      <c r="I1224">
        <v>0</v>
      </c>
      <c r="J1224">
        <v>0</v>
      </c>
      <c r="K1224">
        <v>0</v>
      </c>
      <c r="L1224">
        <v>0</v>
      </c>
      <c r="M1224">
        <v>1</v>
      </c>
      <c r="O1224">
        <f t="shared" si="77"/>
        <v>8.5351905908058923E-4</v>
      </c>
      <c r="P1224">
        <f t="shared" si="78"/>
        <v>8.5351905908058923E-4</v>
      </c>
      <c r="Q1224">
        <f t="shared" si="79"/>
        <v>0</v>
      </c>
      <c r="R1224">
        <f t="shared" si="80"/>
        <v>0</v>
      </c>
      <c r="U1224" t="s">
        <v>1220</v>
      </c>
      <c r="V1224" t="s">
        <v>2233</v>
      </c>
      <c r="W1224" t="s">
        <v>2352</v>
      </c>
      <c r="X1224" t="s">
        <v>2365</v>
      </c>
      <c r="Y1224" t="s">
        <v>2366</v>
      </c>
      <c r="Z1224" t="s">
        <v>2367</v>
      </c>
      <c r="AA1224" t="s">
        <v>2376</v>
      </c>
    </row>
    <row r="1225" spans="1:27" x14ac:dyDescent="0.25">
      <c r="A1225" t="s">
        <v>1221</v>
      </c>
      <c r="B1225">
        <v>0</v>
      </c>
      <c r="C1225">
        <v>0</v>
      </c>
      <c r="D1225">
        <v>0</v>
      </c>
      <c r="E1225">
        <v>0</v>
      </c>
      <c r="F1225">
        <v>0</v>
      </c>
      <c r="G1225">
        <v>0</v>
      </c>
      <c r="H1225">
        <v>0</v>
      </c>
      <c r="I1225">
        <v>1</v>
      </c>
      <c r="J1225">
        <v>0</v>
      </c>
      <c r="K1225">
        <v>0</v>
      </c>
      <c r="L1225">
        <v>0</v>
      </c>
      <c r="M1225">
        <v>0</v>
      </c>
      <c r="O1225">
        <f t="shared" si="77"/>
        <v>0</v>
      </c>
      <c r="P1225">
        <f t="shared" si="78"/>
        <v>0</v>
      </c>
      <c r="Q1225">
        <f t="shared" si="79"/>
        <v>0</v>
      </c>
      <c r="R1225">
        <f t="shared" si="80"/>
        <v>0</v>
      </c>
      <c r="U1225" t="s">
        <v>1221</v>
      </c>
      <c r="V1225" t="s">
        <v>2233</v>
      </c>
      <c r="W1225" t="s">
        <v>2234</v>
      </c>
      <c r="X1225" t="s">
        <v>2235</v>
      </c>
      <c r="Y1225" t="s">
        <v>2336</v>
      </c>
      <c r="Z1225" t="s">
        <v>2336</v>
      </c>
      <c r="AA1225" t="s">
        <v>2336</v>
      </c>
    </row>
    <row r="1226" spans="1:27" x14ac:dyDescent="0.25">
      <c r="A1226" t="s">
        <v>1222</v>
      </c>
      <c r="B1226">
        <v>0</v>
      </c>
      <c r="C1226">
        <v>0</v>
      </c>
      <c r="D1226">
        <v>0</v>
      </c>
      <c r="E1226">
        <v>3</v>
      </c>
      <c r="F1226">
        <v>4</v>
      </c>
      <c r="G1226">
        <v>3</v>
      </c>
      <c r="H1226">
        <v>0</v>
      </c>
      <c r="I1226">
        <v>0</v>
      </c>
      <c r="J1226">
        <v>0</v>
      </c>
      <c r="K1226">
        <v>0</v>
      </c>
      <c r="L1226">
        <v>0</v>
      </c>
      <c r="M1226">
        <v>0</v>
      </c>
      <c r="O1226">
        <f t="shared" si="77"/>
        <v>0</v>
      </c>
      <c r="P1226">
        <f t="shared" si="78"/>
        <v>2.5605571772417679E-3</v>
      </c>
      <c r="Q1226">
        <f t="shared" si="79"/>
        <v>5.9746334135641248E-3</v>
      </c>
      <c r="R1226">
        <f t="shared" si="80"/>
        <v>8.5351905908058918E-3</v>
      </c>
      <c r="U1226" t="s">
        <v>1222</v>
      </c>
      <c r="V1226" t="s">
        <v>2233</v>
      </c>
      <c r="W1226" t="s">
        <v>2352</v>
      </c>
      <c r="X1226" t="s">
        <v>2847</v>
      </c>
      <c r="Y1226" t="s">
        <v>2848</v>
      </c>
      <c r="Z1226" t="s">
        <v>2848</v>
      </c>
      <c r="AA1226" t="s">
        <v>2848</v>
      </c>
    </row>
    <row r="1227" spans="1:27" x14ac:dyDescent="0.25">
      <c r="A1227" t="s">
        <v>1223</v>
      </c>
      <c r="B1227">
        <v>0</v>
      </c>
      <c r="C1227">
        <v>0</v>
      </c>
      <c r="D1227">
        <v>0</v>
      </c>
      <c r="E1227">
        <v>0</v>
      </c>
      <c r="F1227">
        <v>0</v>
      </c>
      <c r="G1227">
        <v>0</v>
      </c>
      <c r="H1227">
        <v>0</v>
      </c>
      <c r="I1227">
        <v>0</v>
      </c>
      <c r="J1227">
        <v>0</v>
      </c>
      <c r="K1227">
        <v>0</v>
      </c>
      <c r="L1227">
        <v>0</v>
      </c>
      <c r="M1227">
        <v>2</v>
      </c>
      <c r="O1227">
        <f t="shared" si="77"/>
        <v>0</v>
      </c>
      <c r="P1227">
        <f t="shared" si="78"/>
        <v>0</v>
      </c>
      <c r="Q1227">
        <f t="shared" si="79"/>
        <v>0</v>
      </c>
      <c r="R1227">
        <f t="shared" si="80"/>
        <v>0</v>
      </c>
      <c r="U1227" t="s">
        <v>1223</v>
      </c>
      <c r="V1227" t="s">
        <v>2233</v>
      </c>
      <c r="W1227" t="s">
        <v>2234</v>
      </c>
      <c r="X1227" t="s">
        <v>2235</v>
      </c>
      <c r="Y1227" t="s">
        <v>2631</v>
      </c>
      <c r="Z1227" t="s">
        <v>2632</v>
      </c>
      <c r="AA1227" t="s">
        <v>2632</v>
      </c>
    </row>
    <row r="1228" spans="1:27" x14ac:dyDescent="0.25">
      <c r="A1228" t="s">
        <v>1224</v>
      </c>
      <c r="B1228">
        <v>0</v>
      </c>
      <c r="C1228">
        <v>0</v>
      </c>
      <c r="D1228">
        <v>0</v>
      </c>
      <c r="E1228">
        <v>0</v>
      </c>
      <c r="F1228">
        <v>0</v>
      </c>
      <c r="G1228">
        <v>0</v>
      </c>
      <c r="H1228">
        <v>0</v>
      </c>
      <c r="I1228">
        <v>0</v>
      </c>
      <c r="J1228">
        <v>0</v>
      </c>
      <c r="K1228">
        <v>0</v>
      </c>
      <c r="L1228">
        <v>3</v>
      </c>
      <c r="M1228">
        <v>0</v>
      </c>
      <c r="O1228">
        <f t="shared" si="77"/>
        <v>0</v>
      </c>
      <c r="P1228">
        <f t="shared" si="78"/>
        <v>0</v>
      </c>
      <c r="Q1228">
        <f t="shared" si="79"/>
        <v>0</v>
      </c>
      <c r="R1228">
        <f t="shared" si="80"/>
        <v>0</v>
      </c>
      <c r="U1228" t="s">
        <v>1224</v>
      </c>
      <c r="V1228" t="s">
        <v>2233</v>
      </c>
      <c r="W1228" t="s">
        <v>2278</v>
      </c>
      <c r="X1228" t="s">
        <v>2279</v>
      </c>
      <c r="Y1228" t="s">
        <v>2280</v>
      </c>
      <c r="Z1228" t="s">
        <v>2295</v>
      </c>
      <c r="AA1228" t="s">
        <v>2296</v>
      </c>
    </row>
    <row r="1229" spans="1:27" x14ac:dyDescent="0.25">
      <c r="A1229" t="s">
        <v>1225</v>
      </c>
      <c r="B1229">
        <v>0</v>
      </c>
      <c r="C1229">
        <v>0</v>
      </c>
      <c r="D1229">
        <v>0</v>
      </c>
      <c r="E1229">
        <v>0</v>
      </c>
      <c r="F1229">
        <v>1</v>
      </c>
      <c r="G1229">
        <v>1</v>
      </c>
      <c r="H1229">
        <v>0</v>
      </c>
      <c r="I1229">
        <v>0</v>
      </c>
      <c r="J1229">
        <v>0</v>
      </c>
      <c r="K1229">
        <v>0</v>
      </c>
      <c r="L1229">
        <v>0</v>
      </c>
      <c r="M1229">
        <v>0</v>
      </c>
      <c r="O1229">
        <f t="shared" si="77"/>
        <v>0</v>
      </c>
      <c r="P1229">
        <f t="shared" si="78"/>
        <v>0</v>
      </c>
      <c r="Q1229">
        <f t="shared" si="79"/>
        <v>8.5351905908058923E-4</v>
      </c>
      <c r="R1229">
        <f t="shared" si="80"/>
        <v>1.7070381181611785E-3</v>
      </c>
      <c r="U1229" t="s">
        <v>1225</v>
      </c>
      <c r="V1229" t="s">
        <v>2233</v>
      </c>
      <c r="W1229" t="s">
        <v>2657</v>
      </c>
      <c r="X1229" t="s">
        <v>2849</v>
      </c>
      <c r="Y1229" t="s">
        <v>2850</v>
      </c>
      <c r="Z1229" t="s">
        <v>2850</v>
      </c>
      <c r="AA1229" t="s">
        <v>2850</v>
      </c>
    </row>
    <row r="1230" spans="1:27" x14ac:dyDescent="0.25">
      <c r="A1230" t="s">
        <v>1226</v>
      </c>
      <c r="B1230">
        <v>0</v>
      </c>
      <c r="C1230">
        <v>0</v>
      </c>
      <c r="D1230">
        <v>0</v>
      </c>
      <c r="E1230">
        <v>0</v>
      </c>
      <c r="F1230">
        <v>0</v>
      </c>
      <c r="G1230">
        <v>0</v>
      </c>
      <c r="H1230">
        <v>0</v>
      </c>
      <c r="I1230">
        <v>5</v>
      </c>
      <c r="J1230">
        <v>0</v>
      </c>
      <c r="K1230">
        <v>0</v>
      </c>
      <c r="L1230">
        <v>0</v>
      </c>
      <c r="M1230">
        <v>0</v>
      </c>
      <c r="O1230">
        <f t="shared" si="77"/>
        <v>0</v>
      </c>
      <c r="P1230">
        <f t="shared" si="78"/>
        <v>0</v>
      </c>
      <c r="Q1230">
        <f t="shared" si="79"/>
        <v>0</v>
      </c>
      <c r="R1230">
        <f t="shared" si="80"/>
        <v>0</v>
      </c>
      <c r="U1230" t="s">
        <v>1226</v>
      </c>
      <c r="V1230" t="s">
        <v>2233</v>
      </c>
      <c r="W1230" t="s">
        <v>2234</v>
      </c>
      <c r="X1230" t="s">
        <v>2235</v>
      </c>
      <c r="Y1230" t="s">
        <v>2336</v>
      </c>
      <c r="Z1230" t="s">
        <v>2336</v>
      </c>
      <c r="AA1230" t="s">
        <v>2336</v>
      </c>
    </row>
    <row r="1231" spans="1:27" x14ac:dyDescent="0.25">
      <c r="A1231" t="s">
        <v>1227</v>
      </c>
      <c r="B1231">
        <v>0</v>
      </c>
      <c r="C1231">
        <v>0</v>
      </c>
      <c r="D1231">
        <v>0</v>
      </c>
      <c r="E1231">
        <v>0</v>
      </c>
      <c r="F1231">
        <v>0</v>
      </c>
      <c r="G1231">
        <v>0</v>
      </c>
      <c r="H1231">
        <v>0</v>
      </c>
      <c r="I1231">
        <v>0</v>
      </c>
      <c r="J1231">
        <v>0</v>
      </c>
      <c r="K1231">
        <v>0</v>
      </c>
      <c r="L1231">
        <v>1</v>
      </c>
      <c r="M1231">
        <v>0</v>
      </c>
      <c r="O1231">
        <f t="shared" si="77"/>
        <v>0</v>
      </c>
      <c r="P1231">
        <f t="shared" si="78"/>
        <v>0</v>
      </c>
      <c r="Q1231">
        <f t="shared" si="79"/>
        <v>0</v>
      </c>
      <c r="R1231">
        <f t="shared" si="80"/>
        <v>0</v>
      </c>
      <c r="U1231" t="s">
        <v>1227</v>
      </c>
      <c r="V1231" t="s">
        <v>2233</v>
      </c>
      <c r="W1231" t="s">
        <v>2517</v>
      </c>
      <c r="X1231" t="s">
        <v>2517</v>
      </c>
      <c r="Y1231" t="s">
        <v>2851</v>
      </c>
      <c r="Z1231" t="s">
        <v>2852</v>
      </c>
      <c r="AA1231" t="s">
        <v>2853</v>
      </c>
    </row>
    <row r="1232" spans="1:27" x14ac:dyDescent="0.25">
      <c r="A1232" t="s">
        <v>1228</v>
      </c>
      <c r="B1232">
        <v>0</v>
      </c>
      <c r="C1232">
        <v>0</v>
      </c>
      <c r="D1232">
        <v>0</v>
      </c>
      <c r="E1232">
        <v>0</v>
      </c>
      <c r="F1232">
        <v>0</v>
      </c>
      <c r="G1232">
        <v>0</v>
      </c>
      <c r="H1232">
        <v>0</v>
      </c>
      <c r="I1232">
        <v>0</v>
      </c>
      <c r="J1232">
        <v>0</v>
      </c>
      <c r="K1232">
        <v>0</v>
      </c>
      <c r="L1232">
        <v>1</v>
      </c>
      <c r="M1232">
        <v>0</v>
      </c>
      <c r="O1232">
        <f t="shared" si="77"/>
        <v>0</v>
      </c>
      <c r="P1232">
        <f t="shared" si="78"/>
        <v>0</v>
      </c>
      <c r="Q1232">
        <f t="shared" si="79"/>
        <v>0</v>
      </c>
      <c r="R1232">
        <f t="shared" si="80"/>
        <v>0</v>
      </c>
      <c r="U1232" t="s">
        <v>1228</v>
      </c>
      <c r="V1232" t="s">
        <v>2233</v>
      </c>
      <c r="W1232" t="s">
        <v>2253</v>
      </c>
      <c r="X1232" t="s">
        <v>2253</v>
      </c>
      <c r="Y1232" t="s">
        <v>2254</v>
      </c>
      <c r="Z1232" t="s">
        <v>2255</v>
      </c>
      <c r="AA1232" t="s">
        <v>2256</v>
      </c>
    </row>
    <row r="1233" spans="1:27" x14ac:dyDescent="0.25">
      <c r="A1233" t="s">
        <v>1229</v>
      </c>
      <c r="B1233">
        <v>0</v>
      </c>
      <c r="C1233">
        <v>0</v>
      </c>
      <c r="D1233">
        <v>0</v>
      </c>
      <c r="E1233">
        <v>0</v>
      </c>
      <c r="F1233">
        <v>0</v>
      </c>
      <c r="G1233">
        <v>2</v>
      </c>
      <c r="H1233">
        <v>0</v>
      </c>
      <c r="I1233">
        <v>0</v>
      </c>
      <c r="J1233">
        <v>0</v>
      </c>
      <c r="K1233">
        <v>0</v>
      </c>
      <c r="L1233">
        <v>0</v>
      </c>
      <c r="M1233">
        <v>0</v>
      </c>
      <c r="O1233">
        <f t="shared" si="77"/>
        <v>0</v>
      </c>
      <c r="P1233">
        <f t="shared" si="78"/>
        <v>0</v>
      </c>
      <c r="Q1233">
        <f t="shared" si="79"/>
        <v>0</v>
      </c>
      <c r="R1233">
        <f t="shared" si="80"/>
        <v>1.7070381181611785E-3</v>
      </c>
      <c r="U1233" t="s">
        <v>1229</v>
      </c>
      <c r="V1233" t="s">
        <v>2233</v>
      </c>
      <c r="W1233" t="s">
        <v>2234</v>
      </c>
      <c r="X1233" t="s">
        <v>2257</v>
      </c>
      <c r="Y1233" t="s">
        <v>2449</v>
      </c>
      <c r="Z1233" t="s">
        <v>2450</v>
      </c>
      <c r="AA1233" t="s">
        <v>2450</v>
      </c>
    </row>
    <row r="1234" spans="1:27" x14ac:dyDescent="0.25">
      <c r="A1234" t="s">
        <v>1230</v>
      </c>
      <c r="B1234">
        <v>0</v>
      </c>
      <c r="C1234">
        <v>0</v>
      </c>
      <c r="D1234">
        <v>0</v>
      </c>
      <c r="E1234">
        <v>0</v>
      </c>
      <c r="F1234">
        <v>0</v>
      </c>
      <c r="G1234">
        <v>0</v>
      </c>
      <c r="H1234">
        <v>2</v>
      </c>
      <c r="I1234">
        <v>0</v>
      </c>
      <c r="J1234">
        <v>0</v>
      </c>
      <c r="K1234">
        <v>0</v>
      </c>
      <c r="L1234">
        <v>0</v>
      </c>
      <c r="M1234">
        <v>0</v>
      </c>
      <c r="O1234">
        <f t="shared" si="77"/>
        <v>0</v>
      </c>
      <c r="P1234">
        <f t="shared" si="78"/>
        <v>0</v>
      </c>
      <c r="Q1234">
        <f t="shared" si="79"/>
        <v>0</v>
      </c>
      <c r="R1234">
        <f t="shared" si="80"/>
        <v>0</v>
      </c>
      <c r="U1234" t="s">
        <v>1230</v>
      </c>
      <c r="V1234" t="s">
        <v>2233</v>
      </c>
      <c r="W1234" t="s">
        <v>2234</v>
      </c>
      <c r="X1234" t="s">
        <v>2235</v>
      </c>
      <c r="Y1234" t="s">
        <v>2336</v>
      </c>
      <c r="Z1234" t="s">
        <v>2336</v>
      </c>
      <c r="AA1234" t="s">
        <v>2336</v>
      </c>
    </row>
    <row r="1235" spans="1:27" x14ac:dyDescent="0.25">
      <c r="A1235" t="s">
        <v>1231</v>
      </c>
      <c r="B1235">
        <v>0</v>
      </c>
      <c r="C1235">
        <v>0</v>
      </c>
      <c r="D1235">
        <v>0</v>
      </c>
      <c r="E1235">
        <v>0</v>
      </c>
      <c r="F1235">
        <v>0</v>
      </c>
      <c r="G1235">
        <v>0</v>
      </c>
      <c r="H1235">
        <v>0</v>
      </c>
      <c r="I1235">
        <v>0</v>
      </c>
      <c r="J1235">
        <v>0</v>
      </c>
      <c r="K1235">
        <v>0</v>
      </c>
      <c r="L1235">
        <v>0</v>
      </c>
      <c r="M1235">
        <v>2</v>
      </c>
      <c r="O1235">
        <f t="shared" si="77"/>
        <v>0</v>
      </c>
      <c r="P1235">
        <f t="shared" si="78"/>
        <v>0</v>
      </c>
      <c r="Q1235">
        <f t="shared" si="79"/>
        <v>0</v>
      </c>
      <c r="R1235">
        <f t="shared" si="80"/>
        <v>0</v>
      </c>
      <c r="U1235" t="s">
        <v>1231</v>
      </c>
      <c r="V1235" t="s">
        <v>2233</v>
      </c>
      <c r="W1235" t="s">
        <v>2234</v>
      </c>
      <c r="X1235" t="s">
        <v>2235</v>
      </c>
      <c r="Y1235" t="s">
        <v>2239</v>
      </c>
      <c r="Z1235" t="s">
        <v>2240</v>
      </c>
      <c r="AA1235" t="s">
        <v>2241</v>
      </c>
    </row>
    <row r="1236" spans="1:27" x14ac:dyDescent="0.25">
      <c r="A1236" t="s">
        <v>1232</v>
      </c>
      <c r="B1236">
        <v>0</v>
      </c>
      <c r="C1236">
        <v>1</v>
      </c>
      <c r="D1236">
        <v>0</v>
      </c>
      <c r="E1236">
        <v>0</v>
      </c>
      <c r="F1236">
        <v>1</v>
      </c>
      <c r="G1236">
        <v>1</v>
      </c>
      <c r="H1236">
        <v>0</v>
      </c>
      <c r="I1236">
        <v>0</v>
      </c>
      <c r="J1236">
        <v>0</v>
      </c>
      <c r="K1236">
        <v>0</v>
      </c>
      <c r="L1236">
        <v>0</v>
      </c>
      <c r="M1236">
        <v>0</v>
      </c>
      <c r="O1236">
        <f t="shared" si="77"/>
        <v>8.5351905908058923E-4</v>
      </c>
      <c r="P1236">
        <f t="shared" si="78"/>
        <v>8.5351905908058923E-4</v>
      </c>
      <c r="Q1236">
        <f t="shared" si="79"/>
        <v>8.5351905908058923E-4</v>
      </c>
      <c r="R1236">
        <f t="shared" si="80"/>
        <v>1.7070381181611785E-3</v>
      </c>
      <c r="U1236" t="s">
        <v>1232</v>
      </c>
      <c r="V1236" t="s">
        <v>2233</v>
      </c>
      <c r="W1236" t="s">
        <v>2234</v>
      </c>
      <c r="X1236" t="s">
        <v>2385</v>
      </c>
      <c r="Y1236" t="s">
        <v>2385</v>
      </c>
      <c r="Z1236" t="s">
        <v>2385</v>
      </c>
      <c r="AA1236" t="s">
        <v>2385</v>
      </c>
    </row>
    <row r="1237" spans="1:27" x14ac:dyDescent="0.25">
      <c r="A1237" t="s">
        <v>1233</v>
      </c>
      <c r="B1237">
        <v>0</v>
      </c>
      <c r="C1237">
        <v>2</v>
      </c>
      <c r="D1237">
        <v>0</v>
      </c>
      <c r="E1237">
        <v>0</v>
      </c>
      <c r="F1237">
        <v>0</v>
      </c>
      <c r="G1237">
        <v>0</v>
      </c>
      <c r="H1237">
        <v>0</v>
      </c>
      <c r="I1237">
        <v>0</v>
      </c>
      <c r="J1237">
        <v>0</v>
      </c>
      <c r="K1237">
        <v>0</v>
      </c>
      <c r="L1237">
        <v>0</v>
      </c>
      <c r="M1237">
        <v>0</v>
      </c>
      <c r="O1237">
        <f t="shared" si="77"/>
        <v>1.7070381181611785E-3</v>
      </c>
      <c r="P1237">
        <f t="shared" si="78"/>
        <v>1.7070381181611785E-3</v>
      </c>
      <c r="Q1237">
        <f t="shared" si="79"/>
        <v>0</v>
      </c>
      <c r="R1237">
        <f t="shared" si="80"/>
        <v>0</v>
      </c>
      <c r="U1237" t="s">
        <v>1233</v>
      </c>
      <c r="V1237" t="s">
        <v>2233</v>
      </c>
      <c r="W1237" t="s">
        <v>2234</v>
      </c>
      <c r="X1237" t="s">
        <v>2257</v>
      </c>
      <c r="Y1237" t="s">
        <v>2321</v>
      </c>
      <c r="Z1237" t="s">
        <v>2322</v>
      </c>
      <c r="AA1237" t="s">
        <v>2430</v>
      </c>
    </row>
    <row r="1238" spans="1:27" x14ac:dyDescent="0.25">
      <c r="A1238" t="s">
        <v>1234</v>
      </c>
      <c r="B1238">
        <v>0</v>
      </c>
      <c r="C1238">
        <v>0</v>
      </c>
      <c r="D1238">
        <v>0</v>
      </c>
      <c r="E1238">
        <v>0</v>
      </c>
      <c r="F1238">
        <v>1</v>
      </c>
      <c r="G1238">
        <v>2</v>
      </c>
      <c r="H1238">
        <v>0</v>
      </c>
      <c r="I1238">
        <v>0</v>
      </c>
      <c r="J1238">
        <v>0</v>
      </c>
      <c r="K1238">
        <v>0</v>
      </c>
      <c r="L1238">
        <v>0</v>
      </c>
      <c r="M1238">
        <v>0</v>
      </c>
      <c r="O1238">
        <f t="shared" si="77"/>
        <v>0</v>
      </c>
      <c r="P1238">
        <f t="shared" si="78"/>
        <v>0</v>
      </c>
      <c r="Q1238">
        <f t="shared" si="79"/>
        <v>8.5351905908058923E-4</v>
      </c>
      <c r="R1238">
        <f t="shared" si="80"/>
        <v>2.5605571772417679E-3</v>
      </c>
      <c r="U1238" t="s">
        <v>1234</v>
      </c>
      <c r="V1238" t="s">
        <v>2233</v>
      </c>
      <c r="W1238" t="s">
        <v>2234</v>
      </c>
      <c r="X1238" t="s">
        <v>2235</v>
      </c>
      <c r="Y1238" t="s">
        <v>2336</v>
      </c>
      <c r="Z1238" t="s">
        <v>2336</v>
      </c>
      <c r="AA1238" t="s">
        <v>2336</v>
      </c>
    </row>
    <row r="1239" spans="1:27" x14ac:dyDescent="0.25">
      <c r="A1239" t="s">
        <v>1235</v>
      </c>
      <c r="B1239">
        <v>0</v>
      </c>
      <c r="C1239">
        <v>0</v>
      </c>
      <c r="D1239">
        <v>0</v>
      </c>
      <c r="E1239">
        <v>0</v>
      </c>
      <c r="F1239">
        <v>0</v>
      </c>
      <c r="G1239">
        <v>0</v>
      </c>
      <c r="H1239">
        <v>0</v>
      </c>
      <c r="I1239">
        <v>0</v>
      </c>
      <c r="J1239">
        <v>0</v>
      </c>
      <c r="K1239">
        <v>1</v>
      </c>
      <c r="L1239">
        <v>1</v>
      </c>
      <c r="M1239">
        <v>0</v>
      </c>
      <c r="O1239">
        <f t="shared" si="77"/>
        <v>0</v>
      </c>
      <c r="P1239">
        <f t="shared" si="78"/>
        <v>0</v>
      </c>
      <c r="Q1239">
        <f t="shared" si="79"/>
        <v>0</v>
      </c>
      <c r="R1239">
        <f t="shared" si="80"/>
        <v>0</v>
      </c>
      <c r="U1239" t="s">
        <v>1235</v>
      </c>
      <c r="V1239" t="s">
        <v>2233</v>
      </c>
      <c r="W1239" t="s">
        <v>2234</v>
      </c>
      <c r="X1239" t="s">
        <v>2235</v>
      </c>
      <c r="Y1239" t="s">
        <v>2533</v>
      </c>
      <c r="Z1239" t="s">
        <v>2777</v>
      </c>
      <c r="AA1239" t="s">
        <v>2778</v>
      </c>
    </row>
    <row r="1240" spans="1:27" x14ac:dyDescent="0.25">
      <c r="A1240" t="s">
        <v>1236</v>
      </c>
      <c r="B1240">
        <v>0</v>
      </c>
      <c r="C1240">
        <v>0</v>
      </c>
      <c r="D1240">
        <v>1</v>
      </c>
      <c r="E1240">
        <v>0</v>
      </c>
      <c r="F1240">
        <v>0</v>
      </c>
      <c r="G1240">
        <v>0</v>
      </c>
      <c r="H1240">
        <v>0</v>
      </c>
      <c r="I1240">
        <v>0</v>
      </c>
      <c r="J1240">
        <v>0</v>
      </c>
      <c r="K1240">
        <v>0</v>
      </c>
      <c r="L1240">
        <v>0</v>
      </c>
      <c r="M1240">
        <v>0</v>
      </c>
      <c r="O1240">
        <f t="shared" si="77"/>
        <v>8.5351905908058923E-4</v>
      </c>
      <c r="P1240">
        <f t="shared" si="78"/>
        <v>8.5351905908058923E-4</v>
      </c>
      <c r="Q1240">
        <f t="shared" si="79"/>
        <v>8.5351905908058923E-4</v>
      </c>
      <c r="R1240">
        <f t="shared" si="80"/>
        <v>0</v>
      </c>
      <c r="U1240" t="s">
        <v>1236</v>
      </c>
      <c r="V1240" t="s">
        <v>2233</v>
      </c>
      <c r="W1240" t="s">
        <v>2278</v>
      </c>
      <c r="X1240" t="s">
        <v>2361</v>
      </c>
      <c r="Y1240" t="s">
        <v>2386</v>
      </c>
      <c r="Z1240" t="s">
        <v>2552</v>
      </c>
      <c r="AA1240" t="s">
        <v>2552</v>
      </c>
    </row>
    <row r="1241" spans="1:27" x14ac:dyDescent="0.25">
      <c r="A1241" t="s">
        <v>1237</v>
      </c>
      <c r="B1241">
        <v>0</v>
      </c>
      <c r="C1241">
        <v>0</v>
      </c>
      <c r="D1241">
        <v>0</v>
      </c>
      <c r="E1241">
        <v>1</v>
      </c>
      <c r="F1241">
        <v>0</v>
      </c>
      <c r="G1241">
        <v>0</v>
      </c>
      <c r="H1241">
        <v>0</v>
      </c>
      <c r="I1241">
        <v>0</v>
      </c>
      <c r="J1241">
        <v>0</v>
      </c>
      <c r="K1241">
        <v>0</v>
      </c>
      <c r="L1241">
        <v>0</v>
      </c>
      <c r="M1241">
        <v>0</v>
      </c>
      <c r="O1241">
        <f t="shared" si="77"/>
        <v>0</v>
      </c>
      <c r="P1241">
        <f t="shared" si="78"/>
        <v>8.5351905908058923E-4</v>
      </c>
      <c r="Q1241">
        <f t="shared" si="79"/>
        <v>8.5351905908058923E-4</v>
      </c>
      <c r="R1241">
        <f t="shared" si="80"/>
        <v>8.5351905908058923E-4</v>
      </c>
      <c r="U1241" t="s">
        <v>1237</v>
      </c>
      <c r="V1241" t="s">
        <v>2233</v>
      </c>
      <c r="W1241" t="s">
        <v>2429</v>
      </c>
      <c r="X1241" t="s">
        <v>2429</v>
      </c>
      <c r="Y1241" t="s">
        <v>2429</v>
      </c>
      <c r="Z1241" t="s">
        <v>2429</v>
      </c>
      <c r="AA1241" t="s">
        <v>2429</v>
      </c>
    </row>
    <row r="1242" spans="1:27" x14ac:dyDescent="0.25">
      <c r="A1242" t="s">
        <v>1238</v>
      </c>
      <c r="B1242">
        <v>0</v>
      </c>
      <c r="C1242">
        <v>0</v>
      </c>
      <c r="D1242">
        <v>0</v>
      </c>
      <c r="E1242">
        <v>0</v>
      </c>
      <c r="F1242">
        <v>0</v>
      </c>
      <c r="G1242">
        <v>0</v>
      </c>
      <c r="H1242">
        <v>0</v>
      </c>
      <c r="I1242">
        <v>1</v>
      </c>
      <c r="J1242">
        <v>0</v>
      </c>
      <c r="K1242">
        <v>0</v>
      </c>
      <c r="L1242">
        <v>0</v>
      </c>
      <c r="M1242">
        <v>0</v>
      </c>
      <c r="O1242">
        <f t="shared" si="77"/>
        <v>0</v>
      </c>
      <c r="P1242">
        <f t="shared" si="78"/>
        <v>0</v>
      </c>
      <c r="Q1242">
        <f t="shared" si="79"/>
        <v>0</v>
      </c>
      <c r="R1242">
        <f t="shared" si="80"/>
        <v>0</v>
      </c>
      <c r="U1242" t="s">
        <v>1238</v>
      </c>
      <c r="V1242" t="s">
        <v>2233</v>
      </c>
      <c r="W1242" t="s">
        <v>2397</v>
      </c>
      <c r="X1242" t="s">
        <v>2443</v>
      </c>
      <c r="Y1242" t="s">
        <v>2444</v>
      </c>
      <c r="Z1242" t="s">
        <v>2445</v>
      </c>
      <c r="AA1242" t="s">
        <v>2854</v>
      </c>
    </row>
    <row r="1243" spans="1:27" x14ac:dyDescent="0.25">
      <c r="A1243" t="s">
        <v>1239</v>
      </c>
      <c r="B1243">
        <v>0</v>
      </c>
      <c r="C1243">
        <v>0</v>
      </c>
      <c r="D1243">
        <v>0</v>
      </c>
      <c r="E1243">
        <v>1</v>
      </c>
      <c r="F1243">
        <v>0</v>
      </c>
      <c r="G1243">
        <v>1</v>
      </c>
      <c r="H1243">
        <v>0</v>
      </c>
      <c r="I1243">
        <v>0</v>
      </c>
      <c r="J1243">
        <v>0</v>
      </c>
      <c r="K1243">
        <v>0</v>
      </c>
      <c r="L1243">
        <v>0</v>
      </c>
      <c r="M1243">
        <v>0</v>
      </c>
      <c r="O1243">
        <f t="shared" si="77"/>
        <v>0</v>
      </c>
      <c r="P1243">
        <f t="shared" si="78"/>
        <v>8.5351905908058923E-4</v>
      </c>
      <c r="Q1243">
        <f t="shared" si="79"/>
        <v>8.5351905908058923E-4</v>
      </c>
      <c r="R1243">
        <f t="shared" si="80"/>
        <v>1.7070381181611785E-3</v>
      </c>
      <c r="U1243" t="s">
        <v>1239</v>
      </c>
      <c r="V1243" t="s">
        <v>2233</v>
      </c>
      <c r="W1243" t="s">
        <v>2278</v>
      </c>
      <c r="X1243" t="s">
        <v>2279</v>
      </c>
      <c r="Y1243" t="s">
        <v>2280</v>
      </c>
      <c r="Z1243" t="s">
        <v>2379</v>
      </c>
      <c r="AA1243" t="s">
        <v>2380</v>
      </c>
    </row>
    <row r="1244" spans="1:27" x14ac:dyDescent="0.25">
      <c r="A1244" t="s">
        <v>1240</v>
      </c>
      <c r="B1244">
        <v>0</v>
      </c>
      <c r="C1244">
        <v>0</v>
      </c>
      <c r="D1244">
        <v>0</v>
      </c>
      <c r="E1244">
        <v>0</v>
      </c>
      <c r="F1244">
        <v>0</v>
      </c>
      <c r="G1244">
        <v>0</v>
      </c>
      <c r="H1244">
        <v>0</v>
      </c>
      <c r="I1244">
        <v>0</v>
      </c>
      <c r="J1244">
        <v>0</v>
      </c>
      <c r="K1244">
        <v>1</v>
      </c>
      <c r="L1244">
        <v>0</v>
      </c>
      <c r="M1244">
        <v>1</v>
      </c>
      <c r="O1244">
        <f t="shared" si="77"/>
        <v>0</v>
      </c>
      <c r="P1244">
        <f t="shared" si="78"/>
        <v>0</v>
      </c>
      <c r="Q1244">
        <f t="shared" si="79"/>
        <v>0</v>
      </c>
      <c r="R1244">
        <f t="shared" si="80"/>
        <v>0</v>
      </c>
      <c r="U1244" t="s">
        <v>1240</v>
      </c>
      <c r="V1244" t="s">
        <v>2233</v>
      </c>
      <c r="W1244" t="s">
        <v>2234</v>
      </c>
      <c r="X1244" t="s">
        <v>2235</v>
      </c>
      <c r="Y1244" t="s">
        <v>2239</v>
      </c>
      <c r="Z1244" t="s">
        <v>2240</v>
      </c>
      <c r="AA1244" t="s">
        <v>2241</v>
      </c>
    </row>
    <row r="1245" spans="1:27" x14ac:dyDescent="0.25">
      <c r="A1245" t="s">
        <v>1241</v>
      </c>
      <c r="B1245">
        <v>1</v>
      </c>
      <c r="C1245">
        <v>0</v>
      </c>
      <c r="D1245">
        <v>0</v>
      </c>
      <c r="E1245">
        <v>0</v>
      </c>
      <c r="F1245">
        <v>0</v>
      </c>
      <c r="G1245">
        <v>4</v>
      </c>
      <c r="H1245">
        <v>0</v>
      </c>
      <c r="I1245">
        <v>0</v>
      </c>
      <c r="J1245">
        <v>0</v>
      </c>
      <c r="K1245">
        <v>0</v>
      </c>
      <c r="L1245">
        <v>0</v>
      </c>
      <c r="M1245">
        <v>0</v>
      </c>
      <c r="O1245">
        <f t="shared" si="77"/>
        <v>8.5351905908058923E-4</v>
      </c>
      <c r="P1245">
        <f t="shared" si="78"/>
        <v>0</v>
      </c>
      <c r="Q1245">
        <f t="shared" si="79"/>
        <v>0</v>
      </c>
      <c r="R1245">
        <f t="shared" si="80"/>
        <v>3.4140762363223569E-3</v>
      </c>
      <c r="U1245" t="s">
        <v>1241</v>
      </c>
      <c r="V1245" t="s">
        <v>2233</v>
      </c>
      <c r="W1245" t="s">
        <v>2234</v>
      </c>
      <c r="X1245" t="s">
        <v>2235</v>
      </c>
      <c r="Y1245" t="s">
        <v>2533</v>
      </c>
      <c r="Z1245" t="s">
        <v>2534</v>
      </c>
      <c r="AA1245" t="s">
        <v>2535</v>
      </c>
    </row>
    <row r="1246" spans="1:27" x14ac:dyDescent="0.25">
      <c r="A1246" t="s">
        <v>1242</v>
      </c>
      <c r="B1246">
        <v>0</v>
      </c>
      <c r="C1246">
        <v>0</v>
      </c>
      <c r="D1246">
        <v>0</v>
      </c>
      <c r="E1246">
        <v>0</v>
      </c>
      <c r="F1246">
        <v>0</v>
      </c>
      <c r="G1246">
        <v>0</v>
      </c>
      <c r="H1246">
        <v>0</v>
      </c>
      <c r="I1246">
        <v>0</v>
      </c>
      <c r="J1246">
        <v>0</v>
      </c>
      <c r="K1246">
        <v>0</v>
      </c>
      <c r="L1246">
        <v>7</v>
      </c>
      <c r="M1246">
        <v>0</v>
      </c>
      <c r="O1246">
        <f t="shared" si="77"/>
        <v>0</v>
      </c>
      <c r="P1246">
        <f t="shared" si="78"/>
        <v>0</v>
      </c>
      <c r="Q1246">
        <f t="shared" si="79"/>
        <v>0</v>
      </c>
      <c r="R1246">
        <f t="shared" si="80"/>
        <v>0</v>
      </c>
      <c r="U1246" t="s">
        <v>1242</v>
      </c>
      <c r="V1246" t="s">
        <v>2233</v>
      </c>
      <c r="W1246" t="s">
        <v>2278</v>
      </c>
      <c r="X1246" t="s">
        <v>2279</v>
      </c>
      <c r="Y1246" t="s">
        <v>2280</v>
      </c>
      <c r="Z1246" t="s">
        <v>2295</v>
      </c>
      <c r="AA1246" t="s">
        <v>2343</v>
      </c>
    </row>
    <row r="1247" spans="1:27" x14ac:dyDescent="0.25">
      <c r="A1247" t="s">
        <v>1243</v>
      </c>
      <c r="B1247">
        <v>0</v>
      </c>
      <c r="C1247">
        <v>0</v>
      </c>
      <c r="D1247">
        <v>0</v>
      </c>
      <c r="E1247">
        <v>0</v>
      </c>
      <c r="F1247">
        <v>0</v>
      </c>
      <c r="G1247">
        <v>0</v>
      </c>
      <c r="H1247">
        <v>0</v>
      </c>
      <c r="I1247">
        <v>0</v>
      </c>
      <c r="J1247">
        <v>0</v>
      </c>
      <c r="K1247">
        <v>1</v>
      </c>
      <c r="L1247">
        <v>0</v>
      </c>
      <c r="M1247">
        <v>0</v>
      </c>
      <c r="O1247">
        <f t="shared" si="77"/>
        <v>0</v>
      </c>
      <c r="P1247">
        <f t="shared" si="78"/>
        <v>0</v>
      </c>
      <c r="Q1247">
        <f t="shared" si="79"/>
        <v>0</v>
      </c>
      <c r="R1247">
        <f t="shared" si="80"/>
        <v>0</v>
      </c>
      <c r="U1247" t="s">
        <v>1243</v>
      </c>
      <c r="V1247" t="s">
        <v>2233</v>
      </c>
      <c r="W1247" t="s">
        <v>2273</v>
      </c>
      <c r="X1247" t="s">
        <v>2274</v>
      </c>
      <c r="Y1247" t="s">
        <v>2275</v>
      </c>
      <c r="Z1247" t="s">
        <v>2276</v>
      </c>
      <c r="AA1247" t="s">
        <v>2277</v>
      </c>
    </row>
    <row r="1248" spans="1:27" x14ac:dyDescent="0.25">
      <c r="A1248" t="s">
        <v>1244</v>
      </c>
      <c r="B1248">
        <v>0</v>
      </c>
      <c r="C1248">
        <v>0</v>
      </c>
      <c r="D1248">
        <v>0</v>
      </c>
      <c r="E1248">
        <v>0</v>
      </c>
      <c r="F1248">
        <v>0</v>
      </c>
      <c r="G1248">
        <v>0</v>
      </c>
      <c r="H1248">
        <v>0</v>
      </c>
      <c r="I1248">
        <v>0</v>
      </c>
      <c r="J1248">
        <v>0</v>
      </c>
      <c r="K1248">
        <v>2</v>
      </c>
      <c r="L1248">
        <v>0</v>
      </c>
      <c r="M1248">
        <v>1</v>
      </c>
      <c r="O1248">
        <f t="shared" si="77"/>
        <v>0</v>
      </c>
      <c r="P1248">
        <f t="shared" si="78"/>
        <v>0</v>
      </c>
      <c r="Q1248">
        <f t="shared" si="79"/>
        <v>0</v>
      </c>
      <c r="R1248">
        <f t="shared" si="80"/>
        <v>0</v>
      </c>
      <c r="U1248" t="s">
        <v>1244</v>
      </c>
      <c r="V1248" t="s">
        <v>2233</v>
      </c>
      <c r="W1248" t="s">
        <v>2234</v>
      </c>
      <c r="X1248" t="s">
        <v>2235</v>
      </c>
      <c r="Y1248" t="s">
        <v>2246</v>
      </c>
      <c r="Z1248" t="s">
        <v>2486</v>
      </c>
      <c r="AA1248" t="s">
        <v>2487</v>
      </c>
    </row>
    <row r="1249" spans="1:27" x14ac:dyDescent="0.25">
      <c r="A1249" t="s">
        <v>1245</v>
      </c>
      <c r="B1249">
        <v>0</v>
      </c>
      <c r="C1249">
        <v>0</v>
      </c>
      <c r="D1249">
        <v>0</v>
      </c>
      <c r="E1249">
        <v>2</v>
      </c>
      <c r="F1249">
        <v>0</v>
      </c>
      <c r="G1249">
        <v>4</v>
      </c>
      <c r="H1249">
        <v>0</v>
      </c>
      <c r="I1249">
        <v>0</v>
      </c>
      <c r="J1249">
        <v>0</v>
      </c>
      <c r="K1249">
        <v>0</v>
      </c>
      <c r="L1249">
        <v>0</v>
      </c>
      <c r="M1249">
        <v>0</v>
      </c>
      <c r="O1249">
        <f t="shared" si="77"/>
        <v>0</v>
      </c>
      <c r="P1249">
        <f t="shared" si="78"/>
        <v>1.7070381181611785E-3</v>
      </c>
      <c r="Q1249">
        <f t="shared" si="79"/>
        <v>1.7070381181611785E-3</v>
      </c>
      <c r="R1249">
        <f t="shared" si="80"/>
        <v>5.1211143544835358E-3</v>
      </c>
      <c r="U1249" t="s">
        <v>1245</v>
      </c>
      <c r="V1249" t="s">
        <v>2233</v>
      </c>
      <c r="W1249" t="s">
        <v>2657</v>
      </c>
      <c r="X1249" t="s">
        <v>2658</v>
      </c>
      <c r="Y1249" t="s">
        <v>2659</v>
      </c>
      <c r="Z1249" t="s">
        <v>2659</v>
      </c>
      <c r="AA1249" t="s">
        <v>2659</v>
      </c>
    </row>
    <row r="1250" spans="1:27" x14ac:dyDescent="0.25">
      <c r="A1250" t="s">
        <v>1246</v>
      </c>
      <c r="B1250">
        <v>0</v>
      </c>
      <c r="C1250">
        <v>0</v>
      </c>
      <c r="D1250">
        <v>0</v>
      </c>
      <c r="E1250">
        <v>0</v>
      </c>
      <c r="F1250">
        <v>0</v>
      </c>
      <c r="G1250">
        <v>0</v>
      </c>
      <c r="H1250">
        <v>0</v>
      </c>
      <c r="I1250">
        <v>0</v>
      </c>
      <c r="J1250">
        <v>0</v>
      </c>
      <c r="K1250">
        <v>1</v>
      </c>
      <c r="L1250">
        <v>0</v>
      </c>
      <c r="M1250">
        <v>0</v>
      </c>
      <c r="O1250">
        <f t="shared" si="77"/>
        <v>0</v>
      </c>
      <c r="P1250">
        <f t="shared" si="78"/>
        <v>0</v>
      </c>
      <c r="Q1250">
        <f t="shared" si="79"/>
        <v>0</v>
      </c>
      <c r="R1250">
        <f t="shared" si="80"/>
        <v>0</v>
      </c>
      <c r="U1250" t="s">
        <v>1246</v>
      </c>
      <c r="V1250" t="s">
        <v>2233</v>
      </c>
      <c r="W1250" t="s">
        <v>2278</v>
      </c>
      <c r="X1250" t="s">
        <v>2279</v>
      </c>
      <c r="Y1250" t="s">
        <v>2280</v>
      </c>
      <c r="Z1250" t="s">
        <v>2281</v>
      </c>
      <c r="AA1250" t="s">
        <v>2307</v>
      </c>
    </row>
    <row r="1251" spans="1:27" x14ac:dyDescent="0.25">
      <c r="A1251" t="s">
        <v>1247</v>
      </c>
      <c r="B1251">
        <v>0</v>
      </c>
      <c r="C1251">
        <v>0</v>
      </c>
      <c r="D1251">
        <v>0</v>
      </c>
      <c r="E1251">
        <v>0</v>
      </c>
      <c r="F1251">
        <v>1</v>
      </c>
      <c r="G1251">
        <v>0</v>
      </c>
      <c r="H1251">
        <v>0</v>
      </c>
      <c r="I1251">
        <v>0</v>
      </c>
      <c r="J1251">
        <v>0</v>
      </c>
      <c r="K1251">
        <v>0</v>
      </c>
      <c r="L1251">
        <v>0</v>
      </c>
      <c r="M1251">
        <v>0</v>
      </c>
      <c r="O1251">
        <f t="shared" si="77"/>
        <v>0</v>
      </c>
      <c r="P1251">
        <f t="shared" si="78"/>
        <v>0</v>
      </c>
      <c r="Q1251">
        <f t="shared" si="79"/>
        <v>8.5351905908058923E-4</v>
      </c>
      <c r="R1251">
        <f t="shared" si="80"/>
        <v>8.5351905908058923E-4</v>
      </c>
      <c r="U1251" t="s">
        <v>1247</v>
      </c>
      <c r="V1251" t="s">
        <v>2233</v>
      </c>
      <c r="W1251" t="s">
        <v>2517</v>
      </c>
      <c r="X1251" t="s">
        <v>2517</v>
      </c>
      <c r="Y1251" t="s">
        <v>2518</v>
      </c>
      <c r="Z1251" t="s">
        <v>2519</v>
      </c>
      <c r="AA1251" t="s">
        <v>2519</v>
      </c>
    </row>
    <row r="1252" spans="1:27" x14ac:dyDescent="0.25">
      <c r="A1252" t="s">
        <v>1248</v>
      </c>
      <c r="B1252">
        <v>0</v>
      </c>
      <c r="C1252">
        <v>0</v>
      </c>
      <c r="D1252">
        <v>0</v>
      </c>
      <c r="E1252">
        <v>0</v>
      </c>
      <c r="F1252">
        <v>0</v>
      </c>
      <c r="G1252">
        <v>0</v>
      </c>
      <c r="H1252">
        <v>0</v>
      </c>
      <c r="I1252">
        <v>0</v>
      </c>
      <c r="J1252">
        <v>1</v>
      </c>
      <c r="K1252">
        <v>0</v>
      </c>
      <c r="L1252">
        <v>0</v>
      </c>
      <c r="M1252">
        <v>0</v>
      </c>
      <c r="O1252">
        <f t="shared" si="77"/>
        <v>0</v>
      </c>
      <c r="P1252">
        <f t="shared" si="78"/>
        <v>0</v>
      </c>
      <c r="Q1252">
        <f t="shared" si="79"/>
        <v>0</v>
      </c>
      <c r="R1252">
        <f t="shared" si="80"/>
        <v>0</v>
      </c>
      <c r="U1252" t="s">
        <v>1248</v>
      </c>
      <c r="V1252" t="s">
        <v>2233</v>
      </c>
      <c r="W1252" t="s">
        <v>2234</v>
      </c>
      <c r="X1252" t="s">
        <v>2235</v>
      </c>
      <c r="Y1252" t="s">
        <v>2236</v>
      </c>
      <c r="Z1252" t="s">
        <v>2237</v>
      </c>
      <c r="AA1252" t="s">
        <v>2464</v>
      </c>
    </row>
    <row r="1253" spans="1:27" x14ac:dyDescent="0.25">
      <c r="A1253" t="s">
        <v>1249</v>
      </c>
      <c r="B1253">
        <v>0</v>
      </c>
      <c r="C1253">
        <v>0</v>
      </c>
      <c r="D1253">
        <v>0</v>
      </c>
      <c r="E1253">
        <v>0</v>
      </c>
      <c r="F1253">
        <v>0</v>
      </c>
      <c r="G1253">
        <v>0</v>
      </c>
      <c r="H1253">
        <v>0</v>
      </c>
      <c r="I1253">
        <v>1</v>
      </c>
      <c r="J1253">
        <v>0</v>
      </c>
      <c r="K1253">
        <v>0</v>
      </c>
      <c r="L1253">
        <v>0</v>
      </c>
      <c r="M1253">
        <v>0</v>
      </c>
      <c r="O1253">
        <f t="shared" si="77"/>
        <v>0</v>
      </c>
      <c r="P1253">
        <f t="shared" si="78"/>
        <v>0</v>
      </c>
      <c r="Q1253">
        <f t="shared" si="79"/>
        <v>0</v>
      </c>
      <c r="R1253">
        <f t="shared" si="80"/>
        <v>0</v>
      </c>
      <c r="U1253" t="s">
        <v>1249</v>
      </c>
      <c r="V1253" t="s">
        <v>2233</v>
      </c>
      <c r="W1253" t="s">
        <v>2234</v>
      </c>
      <c r="X1253" t="s">
        <v>2235</v>
      </c>
      <c r="Y1253" t="s">
        <v>2246</v>
      </c>
      <c r="Z1253" t="s">
        <v>2609</v>
      </c>
      <c r="AA1253" t="s">
        <v>2855</v>
      </c>
    </row>
    <row r="1254" spans="1:27" x14ac:dyDescent="0.25">
      <c r="A1254" t="s">
        <v>1250</v>
      </c>
      <c r="B1254">
        <v>0</v>
      </c>
      <c r="C1254">
        <v>0</v>
      </c>
      <c r="D1254">
        <v>0</v>
      </c>
      <c r="E1254">
        <v>0</v>
      </c>
      <c r="F1254">
        <v>1</v>
      </c>
      <c r="G1254">
        <v>0</v>
      </c>
      <c r="H1254">
        <v>0</v>
      </c>
      <c r="I1254">
        <v>0</v>
      </c>
      <c r="J1254">
        <v>0</v>
      </c>
      <c r="K1254">
        <v>0</v>
      </c>
      <c r="L1254">
        <v>0</v>
      </c>
      <c r="M1254">
        <v>0</v>
      </c>
      <c r="O1254">
        <f t="shared" si="77"/>
        <v>0</v>
      </c>
      <c r="P1254">
        <f t="shared" si="78"/>
        <v>0</v>
      </c>
      <c r="Q1254">
        <f t="shared" si="79"/>
        <v>8.5351905908058923E-4</v>
      </c>
      <c r="R1254">
        <f t="shared" si="80"/>
        <v>8.5351905908058923E-4</v>
      </c>
      <c r="U1254" t="s">
        <v>1250</v>
      </c>
      <c r="V1254" t="s">
        <v>2233</v>
      </c>
      <c r="W1254" t="s">
        <v>2234</v>
      </c>
      <c r="X1254" t="s">
        <v>2297</v>
      </c>
      <c r="Y1254" t="s">
        <v>2392</v>
      </c>
      <c r="Z1254" t="s">
        <v>2392</v>
      </c>
      <c r="AA1254" t="s">
        <v>2392</v>
      </c>
    </row>
    <row r="1255" spans="1:27" x14ac:dyDescent="0.25">
      <c r="A1255" t="s">
        <v>1251</v>
      </c>
      <c r="B1255">
        <v>0</v>
      </c>
      <c r="C1255">
        <v>0</v>
      </c>
      <c r="D1255">
        <v>0</v>
      </c>
      <c r="E1255">
        <v>0</v>
      </c>
      <c r="F1255">
        <v>0</v>
      </c>
      <c r="G1255">
        <v>0</v>
      </c>
      <c r="H1255">
        <v>0</v>
      </c>
      <c r="I1255">
        <v>0</v>
      </c>
      <c r="J1255">
        <v>0</v>
      </c>
      <c r="K1255">
        <v>0</v>
      </c>
      <c r="L1255">
        <v>0</v>
      </c>
      <c r="M1255">
        <v>2</v>
      </c>
      <c r="O1255">
        <f t="shared" si="77"/>
        <v>0</v>
      </c>
      <c r="P1255">
        <f t="shared" si="78"/>
        <v>0</v>
      </c>
      <c r="Q1255">
        <f t="shared" si="79"/>
        <v>0</v>
      </c>
      <c r="R1255">
        <f t="shared" si="80"/>
        <v>0</v>
      </c>
      <c r="U1255" t="s">
        <v>1251</v>
      </c>
      <c r="V1255" t="s">
        <v>2233</v>
      </c>
      <c r="W1255" t="s">
        <v>2429</v>
      </c>
      <c r="X1255" t="s">
        <v>2429</v>
      </c>
      <c r="Y1255" t="s">
        <v>2429</v>
      </c>
      <c r="Z1255" t="s">
        <v>2429</v>
      </c>
      <c r="AA1255" t="s">
        <v>2429</v>
      </c>
    </row>
    <row r="1256" spans="1:27" x14ac:dyDescent="0.25">
      <c r="A1256" t="s">
        <v>1252</v>
      </c>
      <c r="B1256">
        <v>1</v>
      </c>
      <c r="C1256">
        <v>0</v>
      </c>
      <c r="D1256">
        <v>0</v>
      </c>
      <c r="E1256">
        <v>0</v>
      </c>
      <c r="F1256">
        <v>1</v>
      </c>
      <c r="G1256">
        <v>0</v>
      </c>
      <c r="H1256">
        <v>0</v>
      </c>
      <c r="I1256">
        <v>0</v>
      </c>
      <c r="J1256">
        <v>0</v>
      </c>
      <c r="K1256">
        <v>0</v>
      </c>
      <c r="L1256">
        <v>0</v>
      </c>
      <c r="M1256">
        <v>0</v>
      </c>
      <c r="O1256">
        <f t="shared" si="77"/>
        <v>8.5351905908058923E-4</v>
      </c>
      <c r="P1256">
        <f t="shared" si="78"/>
        <v>0</v>
      </c>
      <c r="Q1256">
        <f t="shared" si="79"/>
        <v>8.5351905908058923E-4</v>
      </c>
      <c r="R1256">
        <f t="shared" si="80"/>
        <v>8.5351905908058923E-4</v>
      </c>
      <c r="U1256" t="s">
        <v>1252</v>
      </c>
      <c r="V1256" t="s">
        <v>2233</v>
      </c>
      <c r="W1256" t="s">
        <v>2234</v>
      </c>
      <c r="X1256" t="s">
        <v>2235</v>
      </c>
      <c r="Y1256" t="s">
        <v>2533</v>
      </c>
      <c r="Z1256" t="s">
        <v>2534</v>
      </c>
      <c r="AA1256" t="s">
        <v>2535</v>
      </c>
    </row>
    <row r="1257" spans="1:27" x14ac:dyDescent="0.25">
      <c r="A1257" t="s">
        <v>1253</v>
      </c>
      <c r="B1257">
        <v>0</v>
      </c>
      <c r="C1257">
        <v>0</v>
      </c>
      <c r="D1257">
        <v>0</v>
      </c>
      <c r="E1257">
        <v>0</v>
      </c>
      <c r="F1257">
        <v>0</v>
      </c>
      <c r="G1257">
        <v>0</v>
      </c>
      <c r="H1257">
        <v>0</v>
      </c>
      <c r="I1257">
        <v>0</v>
      </c>
      <c r="J1257">
        <v>0</v>
      </c>
      <c r="K1257">
        <v>0</v>
      </c>
      <c r="L1257">
        <v>0</v>
      </c>
      <c r="M1257">
        <v>1</v>
      </c>
      <c r="O1257">
        <f t="shared" si="77"/>
        <v>0</v>
      </c>
      <c r="P1257">
        <f t="shared" si="78"/>
        <v>0</v>
      </c>
      <c r="Q1257">
        <f t="shared" si="79"/>
        <v>0</v>
      </c>
      <c r="R1257">
        <f t="shared" si="80"/>
        <v>0</v>
      </c>
      <c r="U1257" t="s">
        <v>1253</v>
      </c>
      <c r="V1257" t="s">
        <v>2233</v>
      </c>
      <c r="W1257" t="s">
        <v>2234</v>
      </c>
      <c r="X1257" t="s">
        <v>2257</v>
      </c>
      <c r="Y1257" t="s">
        <v>2258</v>
      </c>
      <c r="Z1257" t="s">
        <v>2259</v>
      </c>
      <c r="AA1257" t="s">
        <v>2291</v>
      </c>
    </row>
    <row r="1258" spans="1:27" x14ac:dyDescent="0.25">
      <c r="A1258" t="s">
        <v>1254</v>
      </c>
      <c r="B1258">
        <v>6</v>
      </c>
      <c r="C1258">
        <v>0</v>
      </c>
      <c r="D1258">
        <v>0</v>
      </c>
      <c r="E1258">
        <v>0</v>
      </c>
      <c r="F1258">
        <v>0</v>
      </c>
      <c r="G1258">
        <v>0</v>
      </c>
      <c r="H1258">
        <v>0</v>
      </c>
      <c r="I1258">
        <v>0</v>
      </c>
      <c r="J1258">
        <v>0</v>
      </c>
      <c r="K1258">
        <v>0</v>
      </c>
      <c r="L1258">
        <v>0</v>
      </c>
      <c r="M1258">
        <v>0</v>
      </c>
      <c r="O1258">
        <f t="shared" si="77"/>
        <v>5.1211143544835358E-3</v>
      </c>
      <c r="P1258">
        <f t="shared" si="78"/>
        <v>0</v>
      </c>
      <c r="Q1258">
        <f t="shared" si="79"/>
        <v>0</v>
      </c>
      <c r="R1258">
        <f t="shared" si="80"/>
        <v>0</v>
      </c>
      <c r="U1258" t="s">
        <v>1254</v>
      </c>
      <c r="V1258" t="s">
        <v>2233</v>
      </c>
      <c r="W1258" t="s">
        <v>2234</v>
      </c>
      <c r="X1258" t="s">
        <v>2235</v>
      </c>
      <c r="Y1258" t="s">
        <v>2250</v>
      </c>
      <c r="Z1258" t="s">
        <v>2267</v>
      </c>
      <c r="AA1258" t="s">
        <v>2432</v>
      </c>
    </row>
    <row r="1259" spans="1:27" x14ac:dyDescent="0.25">
      <c r="A1259" t="s">
        <v>1255</v>
      </c>
      <c r="B1259">
        <v>0</v>
      </c>
      <c r="C1259">
        <v>0</v>
      </c>
      <c r="D1259">
        <v>0</v>
      </c>
      <c r="E1259">
        <v>0</v>
      </c>
      <c r="F1259">
        <v>0</v>
      </c>
      <c r="G1259">
        <v>0</v>
      </c>
      <c r="H1259">
        <v>0</v>
      </c>
      <c r="I1259">
        <v>0</v>
      </c>
      <c r="J1259">
        <v>0</v>
      </c>
      <c r="K1259">
        <v>0</v>
      </c>
      <c r="L1259">
        <v>1</v>
      </c>
      <c r="M1259">
        <v>0</v>
      </c>
      <c r="O1259">
        <f t="shared" si="77"/>
        <v>0</v>
      </c>
      <c r="P1259">
        <f t="shared" si="78"/>
        <v>0</v>
      </c>
      <c r="Q1259">
        <f t="shared" si="79"/>
        <v>0</v>
      </c>
      <c r="R1259">
        <f t="shared" si="80"/>
        <v>0</v>
      </c>
      <c r="U1259" t="s">
        <v>1255</v>
      </c>
      <c r="V1259" t="s">
        <v>2233</v>
      </c>
      <c r="W1259" t="s">
        <v>2234</v>
      </c>
      <c r="X1259" t="s">
        <v>2257</v>
      </c>
      <c r="Y1259" t="s">
        <v>2258</v>
      </c>
      <c r="Z1259" t="s">
        <v>2259</v>
      </c>
      <c r="AA1259" t="s">
        <v>2291</v>
      </c>
    </row>
    <row r="1260" spans="1:27" x14ac:dyDescent="0.25">
      <c r="A1260" t="s">
        <v>1256</v>
      </c>
      <c r="B1260">
        <v>0</v>
      </c>
      <c r="C1260">
        <v>0</v>
      </c>
      <c r="D1260">
        <v>0</v>
      </c>
      <c r="E1260">
        <v>0</v>
      </c>
      <c r="F1260">
        <v>0</v>
      </c>
      <c r="G1260">
        <v>0</v>
      </c>
      <c r="H1260">
        <v>0</v>
      </c>
      <c r="I1260">
        <v>0</v>
      </c>
      <c r="J1260">
        <v>0</v>
      </c>
      <c r="K1260">
        <v>3</v>
      </c>
      <c r="L1260">
        <v>2</v>
      </c>
      <c r="M1260">
        <v>0</v>
      </c>
      <c r="O1260">
        <f t="shared" si="77"/>
        <v>0</v>
      </c>
      <c r="P1260">
        <f t="shared" si="78"/>
        <v>0</v>
      </c>
      <c r="Q1260">
        <f t="shared" si="79"/>
        <v>0</v>
      </c>
      <c r="R1260">
        <f t="shared" si="80"/>
        <v>0</v>
      </c>
      <c r="U1260" t="s">
        <v>1256</v>
      </c>
      <c r="V1260" t="s">
        <v>2233</v>
      </c>
      <c r="W1260" t="s">
        <v>2234</v>
      </c>
      <c r="X1260" t="s">
        <v>2235</v>
      </c>
      <c r="Y1260" t="s">
        <v>2264</v>
      </c>
      <c r="Z1260" t="s">
        <v>2312</v>
      </c>
      <c r="AA1260" t="s">
        <v>2603</v>
      </c>
    </row>
    <row r="1261" spans="1:27" x14ac:dyDescent="0.25">
      <c r="A1261" t="s">
        <v>1257</v>
      </c>
      <c r="B1261">
        <v>0</v>
      </c>
      <c r="C1261">
        <v>0</v>
      </c>
      <c r="D1261">
        <v>0</v>
      </c>
      <c r="E1261">
        <v>3</v>
      </c>
      <c r="F1261">
        <v>6</v>
      </c>
      <c r="G1261">
        <v>3</v>
      </c>
      <c r="H1261">
        <v>0</v>
      </c>
      <c r="I1261">
        <v>0</v>
      </c>
      <c r="J1261">
        <v>0</v>
      </c>
      <c r="K1261">
        <v>0</v>
      </c>
      <c r="L1261">
        <v>0</v>
      </c>
      <c r="M1261">
        <v>0</v>
      </c>
      <c r="O1261">
        <f t="shared" si="77"/>
        <v>0</v>
      </c>
      <c r="P1261">
        <f t="shared" si="78"/>
        <v>2.5605571772417679E-3</v>
      </c>
      <c r="Q1261">
        <f t="shared" si="79"/>
        <v>7.6816715317253037E-3</v>
      </c>
      <c r="R1261">
        <f t="shared" si="80"/>
        <v>1.0242228708967072E-2</v>
      </c>
      <c r="U1261" t="s">
        <v>1257</v>
      </c>
      <c r="V1261" t="s">
        <v>2233</v>
      </c>
      <c r="W1261" t="s">
        <v>2657</v>
      </c>
      <c r="X1261" t="s">
        <v>2670</v>
      </c>
      <c r="Y1261" t="s">
        <v>2671</v>
      </c>
      <c r="Z1261" t="s">
        <v>2672</v>
      </c>
      <c r="AA1261" t="s">
        <v>2673</v>
      </c>
    </row>
    <row r="1262" spans="1:27" x14ac:dyDescent="0.25">
      <c r="A1262" t="s">
        <v>1258</v>
      </c>
      <c r="B1262">
        <v>0</v>
      </c>
      <c r="C1262">
        <v>0</v>
      </c>
      <c r="D1262">
        <v>0</v>
      </c>
      <c r="E1262">
        <v>0</v>
      </c>
      <c r="F1262">
        <v>0</v>
      </c>
      <c r="G1262">
        <v>1</v>
      </c>
      <c r="H1262">
        <v>0</v>
      </c>
      <c r="I1262">
        <v>0</v>
      </c>
      <c r="J1262">
        <v>0</v>
      </c>
      <c r="K1262">
        <v>0</v>
      </c>
      <c r="L1262">
        <v>0</v>
      </c>
      <c r="M1262">
        <v>0</v>
      </c>
      <c r="O1262">
        <f t="shared" si="77"/>
        <v>0</v>
      </c>
      <c r="P1262">
        <f t="shared" si="78"/>
        <v>0</v>
      </c>
      <c r="Q1262">
        <f t="shared" si="79"/>
        <v>0</v>
      </c>
      <c r="R1262">
        <f t="shared" si="80"/>
        <v>8.5351905908058923E-4</v>
      </c>
      <c r="U1262" t="s">
        <v>1258</v>
      </c>
      <c r="V1262" t="s">
        <v>2344</v>
      </c>
      <c r="W1262" t="s">
        <v>2842</v>
      </c>
      <c r="X1262" t="s">
        <v>2843</v>
      </c>
      <c r="Y1262" t="s">
        <v>2844</v>
      </c>
      <c r="Z1262" t="s">
        <v>2845</v>
      </c>
      <c r="AA1262" t="s">
        <v>2846</v>
      </c>
    </row>
    <row r="1263" spans="1:27" x14ac:dyDescent="0.25">
      <c r="A1263" t="s">
        <v>1259</v>
      </c>
      <c r="B1263">
        <v>0</v>
      </c>
      <c r="C1263">
        <v>0</v>
      </c>
      <c r="D1263">
        <v>0</v>
      </c>
      <c r="E1263">
        <v>0</v>
      </c>
      <c r="F1263">
        <v>0</v>
      </c>
      <c r="G1263">
        <v>0</v>
      </c>
      <c r="H1263">
        <v>0</v>
      </c>
      <c r="I1263">
        <v>0</v>
      </c>
      <c r="J1263">
        <v>0</v>
      </c>
      <c r="K1263">
        <v>0</v>
      </c>
      <c r="L1263">
        <v>1</v>
      </c>
      <c r="M1263">
        <v>0</v>
      </c>
      <c r="O1263">
        <f t="shared" si="77"/>
        <v>0</v>
      </c>
      <c r="P1263">
        <f t="shared" si="78"/>
        <v>0</v>
      </c>
      <c r="Q1263">
        <f t="shared" si="79"/>
        <v>0</v>
      </c>
      <c r="R1263">
        <f t="shared" si="80"/>
        <v>0</v>
      </c>
      <c r="U1263" t="s">
        <v>1259</v>
      </c>
      <c r="V1263" t="s">
        <v>2233</v>
      </c>
      <c r="W1263" t="s">
        <v>2278</v>
      </c>
      <c r="X1263" t="s">
        <v>2279</v>
      </c>
      <c r="Y1263" t="s">
        <v>2280</v>
      </c>
      <c r="Z1263" t="s">
        <v>2295</v>
      </c>
      <c r="AA1263" t="s">
        <v>2296</v>
      </c>
    </row>
    <row r="1264" spans="1:27" x14ac:dyDescent="0.25">
      <c r="A1264" t="s">
        <v>1260</v>
      </c>
      <c r="B1264">
        <v>0</v>
      </c>
      <c r="C1264">
        <v>0</v>
      </c>
      <c r="D1264">
        <v>0</v>
      </c>
      <c r="E1264">
        <v>1</v>
      </c>
      <c r="F1264">
        <v>1</v>
      </c>
      <c r="G1264">
        <v>2</v>
      </c>
      <c r="H1264">
        <v>0</v>
      </c>
      <c r="I1264">
        <v>0</v>
      </c>
      <c r="J1264">
        <v>0</v>
      </c>
      <c r="K1264">
        <v>0</v>
      </c>
      <c r="L1264">
        <v>0</v>
      </c>
      <c r="M1264">
        <v>0</v>
      </c>
      <c r="O1264">
        <f t="shared" si="77"/>
        <v>0</v>
      </c>
      <c r="P1264">
        <f t="shared" si="78"/>
        <v>8.5351905908058923E-4</v>
      </c>
      <c r="Q1264">
        <f t="shared" si="79"/>
        <v>1.7070381181611785E-3</v>
      </c>
      <c r="R1264">
        <f t="shared" si="80"/>
        <v>3.4140762363223569E-3</v>
      </c>
      <c r="U1264" t="s">
        <v>1260</v>
      </c>
      <c r="V1264" t="s">
        <v>2233</v>
      </c>
      <c r="W1264" t="s">
        <v>2352</v>
      </c>
      <c r="X1264" t="s">
        <v>2365</v>
      </c>
      <c r="Y1264" t="s">
        <v>2366</v>
      </c>
      <c r="Z1264" t="s">
        <v>2367</v>
      </c>
      <c r="AA1264" t="s">
        <v>2368</v>
      </c>
    </row>
    <row r="1265" spans="1:27" x14ac:dyDescent="0.25">
      <c r="A1265" t="s">
        <v>1261</v>
      </c>
      <c r="B1265">
        <v>0</v>
      </c>
      <c r="C1265">
        <v>1</v>
      </c>
      <c r="D1265">
        <v>1</v>
      </c>
      <c r="E1265">
        <v>0</v>
      </c>
      <c r="F1265">
        <v>0</v>
      </c>
      <c r="G1265">
        <v>0</v>
      </c>
      <c r="H1265">
        <v>0</v>
      </c>
      <c r="I1265">
        <v>0</v>
      </c>
      <c r="J1265">
        <v>0</v>
      </c>
      <c r="K1265">
        <v>0</v>
      </c>
      <c r="L1265">
        <v>0</v>
      </c>
      <c r="M1265">
        <v>0</v>
      </c>
      <c r="O1265">
        <f t="shared" si="77"/>
        <v>1.7070381181611785E-3</v>
      </c>
      <c r="P1265">
        <f t="shared" si="78"/>
        <v>1.7070381181611785E-3</v>
      </c>
      <c r="Q1265">
        <f t="shared" si="79"/>
        <v>8.5351905908058923E-4</v>
      </c>
      <c r="R1265">
        <f t="shared" si="80"/>
        <v>0</v>
      </c>
      <c r="U1265" t="s">
        <v>1261</v>
      </c>
      <c r="V1265" t="s">
        <v>2233</v>
      </c>
      <c r="W1265" t="s">
        <v>2234</v>
      </c>
      <c r="X1265" t="s">
        <v>2257</v>
      </c>
      <c r="Y1265" t="s">
        <v>2258</v>
      </c>
      <c r="Z1265" t="s">
        <v>2259</v>
      </c>
      <c r="AA1265" t="s">
        <v>2291</v>
      </c>
    </row>
    <row r="1266" spans="1:27" x14ac:dyDescent="0.25">
      <c r="A1266" t="s">
        <v>1262</v>
      </c>
      <c r="B1266">
        <v>0</v>
      </c>
      <c r="C1266">
        <v>0</v>
      </c>
      <c r="D1266">
        <v>0</v>
      </c>
      <c r="E1266">
        <v>0</v>
      </c>
      <c r="F1266">
        <v>0</v>
      </c>
      <c r="G1266">
        <v>0</v>
      </c>
      <c r="H1266">
        <v>0</v>
      </c>
      <c r="I1266">
        <v>0</v>
      </c>
      <c r="J1266">
        <v>0</v>
      </c>
      <c r="K1266">
        <v>0</v>
      </c>
      <c r="L1266">
        <v>0</v>
      </c>
      <c r="M1266">
        <v>1</v>
      </c>
      <c r="O1266">
        <f t="shared" si="77"/>
        <v>0</v>
      </c>
      <c r="P1266">
        <f t="shared" si="78"/>
        <v>0</v>
      </c>
      <c r="Q1266">
        <f t="shared" si="79"/>
        <v>0</v>
      </c>
      <c r="R1266">
        <f t="shared" si="80"/>
        <v>0</v>
      </c>
      <c r="U1266" t="s">
        <v>1262</v>
      </c>
      <c r="V1266" t="s">
        <v>2233</v>
      </c>
      <c r="W1266" t="s">
        <v>2234</v>
      </c>
      <c r="X1266" t="s">
        <v>2235</v>
      </c>
      <c r="Y1266" t="s">
        <v>2239</v>
      </c>
      <c r="Z1266" t="s">
        <v>2240</v>
      </c>
      <c r="AA1266" t="s">
        <v>2241</v>
      </c>
    </row>
    <row r="1267" spans="1:27" x14ac:dyDescent="0.25">
      <c r="A1267" t="s">
        <v>1263</v>
      </c>
      <c r="B1267">
        <v>0</v>
      </c>
      <c r="C1267">
        <v>0</v>
      </c>
      <c r="D1267">
        <v>0</v>
      </c>
      <c r="E1267">
        <v>0</v>
      </c>
      <c r="F1267">
        <v>1</v>
      </c>
      <c r="G1267">
        <v>0</v>
      </c>
      <c r="H1267">
        <v>0</v>
      </c>
      <c r="I1267">
        <v>0</v>
      </c>
      <c r="J1267">
        <v>0</v>
      </c>
      <c r="K1267">
        <v>0</v>
      </c>
      <c r="L1267">
        <v>0</v>
      </c>
      <c r="M1267">
        <v>0</v>
      </c>
      <c r="O1267">
        <f t="shared" si="77"/>
        <v>0</v>
      </c>
      <c r="P1267">
        <f t="shared" si="78"/>
        <v>0</v>
      </c>
      <c r="Q1267">
        <f t="shared" si="79"/>
        <v>8.5351905908058923E-4</v>
      </c>
      <c r="R1267">
        <f t="shared" si="80"/>
        <v>8.5351905908058923E-4</v>
      </c>
      <c r="U1267" t="s">
        <v>1263</v>
      </c>
      <c r="V1267" t="s">
        <v>2233</v>
      </c>
      <c r="W1267" t="s">
        <v>2493</v>
      </c>
      <c r="X1267" t="s">
        <v>2494</v>
      </c>
      <c r="Y1267" t="s">
        <v>2494</v>
      </c>
      <c r="Z1267" t="s">
        <v>2494</v>
      </c>
      <c r="AA1267" t="s">
        <v>2494</v>
      </c>
    </row>
    <row r="1268" spans="1:27" x14ac:dyDescent="0.25">
      <c r="A1268" t="s">
        <v>1264</v>
      </c>
      <c r="B1268">
        <v>0</v>
      </c>
      <c r="C1268">
        <v>0</v>
      </c>
      <c r="D1268">
        <v>0</v>
      </c>
      <c r="E1268">
        <v>0</v>
      </c>
      <c r="F1268">
        <v>0</v>
      </c>
      <c r="G1268">
        <v>0</v>
      </c>
      <c r="H1268">
        <v>0</v>
      </c>
      <c r="I1268">
        <v>0</v>
      </c>
      <c r="J1268">
        <v>0</v>
      </c>
      <c r="K1268">
        <v>0</v>
      </c>
      <c r="L1268">
        <v>0</v>
      </c>
      <c r="M1268">
        <v>1</v>
      </c>
      <c r="O1268">
        <f t="shared" si="77"/>
        <v>0</v>
      </c>
      <c r="P1268">
        <f t="shared" si="78"/>
        <v>0</v>
      </c>
      <c r="Q1268">
        <f t="shared" si="79"/>
        <v>0</v>
      </c>
      <c r="R1268">
        <f t="shared" si="80"/>
        <v>0</v>
      </c>
      <c r="U1268" t="s">
        <v>1264</v>
      </c>
      <c r="V1268" t="s">
        <v>2233</v>
      </c>
      <c r="W1268" t="s">
        <v>2234</v>
      </c>
      <c r="X1268" t="s">
        <v>2235</v>
      </c>
      <c r="Y1268" t="s">
        <v>2336</v>
      </c>
      <c r="Z1268" t="s">
        <v>2336</v>
      </c>
      <c r="AA1268" t="s">
        <v>2336</v>
      </c>
    </row>
    <row r="1269" spans="1:27" x14ac:dyDescent="0.25">
      <c r="A1269" t="s">
        <v>1265</v>
      </c>
      <c r="B1269">
        <v>0</v>
      </c>
      <c r="C1269">
        <v>0</v>
      </c>
      <c r="D1269">
        <v>2</v>
      </c>
      <c r="E1269">
        <v>0</v>
      </c>
      <c r="F1269">
        <v>0</v>
      </c>
      <c r="G1269">
        <v>0</v>
      </c>
      <c r="H1269">
        <v>0</v>
      </c>
      <c r="I1269">
        <v>0</v>
      </c>
      <c r="J1269">
        <v>0</v>
      </c>
      <c r="K1269">
        <v>0</v>
      </c>
      <c r="L1269">
        <v>0</v>
      </c>
      <c r="M1269">
        <v>0</v>
      </c>
      <c r="O1269">
        <f t="shared" si="77"/>
        <v>1.7070381181611785E-3</v>
      </c>
      <c r="P1269">
        <f t="shared" si="78"/>
        <v>1.7070381181611785E-3</v>
      </c>
      <c r="Q1269">
        <f t="shared" si="79"/>
        <v>1.7070381181611785E-3</v>
      </c>
      <c r="R1269">
        <f t="shared" si="80"/>
        <v>0</v>
      </c>
      <c r="U1269" t="s">
        <v>1265</v>
      </c>
      <c r="V1269" t="s">
        <v>2233</v>
      </c>
      <c r="W1269" t="s">
        <v>2234</v>
      </c>
      <c r="X1269" t="s">
        <v>2235</v>
      </c>
      <c r="Y1269" t="s">
        <v>2236</v>
      </c>
      <c r="Z1269" t="s">
        <v>2237</v>
      </c>
      <c r="AA1269" t="s">
        <v>2242</v>
      </c>
    </row>
    <row r="1270" spans="1:27" x14ac:dyDescent="0.25">
      <c r="A1270" t="s">
        <v>1266</v>
      </c>
      <c r="B1270">
        <v>0</v>
      </c>
      <c r="C1270">
        <v>1</v>
      </c>
      <c r="D1270">
        <v>1</v>
      </c>
      <c r="E1270">
        <v>0</v>
      </c>
      <c r="F1270">
        <v>0</v>
      </c>
      <c r="G1270">
        <v>0</v>
      </c>
      <c r="H1270">
        <v>0</v>
      </c>
      <c r="I1270">
        <v>0</v>
      </c>
      <c r="J1270">
        <v>0</v>
      </c>
      <c r="K1270">
        <v>0</v>
      </c>
      <c r="L1270">
        <v>0</v>
      </c>
      <c r="M1270">
        <v>0</v>
      </c>
      <c r="O1270">
        <f t="shared" si="77"/>
        <v>1.7070381181611785E-3</v>
      </c>
      <c r="P1270">
        <f t="shared" si="78"/>
        <v>1.7070381181611785E-3</v>
      </c>
      <c r="Q1270">
        <f t="shared" si="79"/>
        <v>8.5351905908058923E-4</v>
      </c>
      <c r="R1270">
        <f t="shared" si="80"/>
        <v>0</v>
      </c>
      <c r="U1270" t="s">
        <v>1266</v>
      </c>
      <c r="V1270" t="s">
        <v>2233</v>
      </c>
      <c r="W1270" t="s">
        <v>2234</v>
      </c>
      <c r="X1270" t="s">
        <v>2235</v>
      </c>
      <c r="Y1270" t="s">
        <v>2236</v>
      </c>
      <c r="Z1270" t="s">
        <v>2237</v>
      </c>
      <c r="AA1270" t="s">
        <v>2464</v>
      </c>
    </row>
    <row r="1271" spans="1:27" x14ac:dyDescent="0.25">
      <c r="A1271" t="s">
        <v>1267</v>
      </c>
      <c r="B1271">
        <v>0</v>
      </c>
      <c r="C1271">
        <v>0</v>
      </c>
      <c r="D1271">
        <v>0</v>
      </c>
      <c r="E1271">
        <v>0</v>
      </c>
      <c r="F1271">
        <v>0</v>
      </c>
      <c r="G1271">
        <v>0</v>
      </c>
      <c r="H1271">
        <v>0</v>
      </c>
      <c r="I1271">
        <v>0</v>
      </c>
      <c r="J1271">
        <v>0</v>
      </c>
      <c r="K1271">
        <v>2</v>
      </c>
      <c r="L1271">
        <v>0</v>
      </c>
      <c r="M1271">
        <v>0</v>
      </c>
      <c r="O1271">
        <f t="shared" si="77"/>
        <v>0</v>
      </c>
      <c r="P1271">
        <f t="shared" si="78"/>
        <v>0</v>
      </c>
      <c r="Q1271">
        <f t="shared" si="79"/>
        <v>0</v>
      </c>
      <c r="R1271">
        <f t="shared" si="80"/>
        <v>0</v>
      </c>
      <c r="U1271" t="s">
        <v>1267</v>
      </c>
      <c r="V1271" t="s">
        <v>2233</v>
      </c>
      <c r="W1271" t="s">
        <v>2397</v>
      </c>
      <c r="X1271" t="s">
        <v>2451</v>
      </c>
      <c r="Y1271" t="s">
        <v>2452</v>
      </c>
      <c r="Z1271" t="s">
        <v>2686</v>
      </c>
      <c r="AA1271" t="s">
        <v>2856</v>
      </c>
    </row>
    <row r="1272" spans="1:27" x14ac:dyDescent="0.25">
      <c r="A1272" t="s">
        <v>1268</v>
      </c>
      <c r="B1272">
        <v>0</v>
      </c>
      <c r="C1272">
        <v>0</v>
      </c>
      <c r="D1272">
        <v>0</v>
      </c>
      <c r="E1272">
        <v>0</v>
      </c>
      <c r="F1272">
        <v>0</v>
      </c>
      <c r="G1272">
        <v>0</v>
      </c>
      <c r="H1272">
        <v>0</v>
      </c>
      <c r="I1272">
        <v>0</v>
      </c>
      <c r="J1272">
        <v>0</v>
      </c>
      <c r="K1272">
        <v>0</v>
      </c>
      <c r="L1272">
        <v>1</v>
      </c>
      <c r="M1272">
        <v>1</v>
      </c>
      <c r="O1272">
        <f t="shared" si="77"/>
        <v>0</v>
      </c>
      <c r="P1272">
        <f t="shared" si="78"/>
        <v>0</v>
      </c>
      <c r="Q1272">
        <f t="shared" si="79"/>
        <v>0</v>
      </c>
      <c r="R1272">
        <f t="shared" si="80"/>
        <v>0</v>
      </c>
      <c r="U1272" t="s">
        <v>1268</v>
      </c>
      <c r="V1272" t="s">
        <v>2233</v>
      </c>
      <c r="W1272" t="s">
        <v>2273</v>
      </c>
      <c r="X1272" t="s">
        <v>2273</v>
      </c>
      <c r="Y1272" t="s">
        <v>2341</v>
      </c>
      <c r="Z1272" t="s">
        <v>2342</v>
      </c>
      <c r="AA1272" t="s">
        <v>2342</v>
      </c>
    </row>
    <row r="1273" spans="1:27" x14ac:dyDescent="0.25">
      <c r="A1273" t="s">
        <v>1269</v>
      </c>
      <c r="B1273">
        <v>0</v>
      </c>
      <c r="C1273">
        <v>0</v>
      </c>
      <c r="D1273">
        <v>0</v>
      </c>
      <c r="E1273">
        <v>0</v>
      </c>
      <c r="F1273">
        <v>0</v>
      </c>
      <c r="G1273">
        <v>1</v>
      </c>
      <c r="H1273">
        <v>0</v>
      </c>
      <c r="I1273">
        <v>0</v>
      </c>
      <c r="J1273">
        <v>0</v>
      </c>
      <c r="K1273">
        <v>0</v>
      </c>
      <c r="L1273">
        <v>0</v>
      </c>
      <c r="M1273">
        <v>0</v>
      </c>
      <c r="O1273">
        <f t="shared" si="77"/>
        <v>0</v>
      </c>
      <c r="P1273">
        <f t="shared" si="78"/>
        <v>0</v>
      </c>
      <c r="Q1273">
        <f t="shared" si="79"/>
        <v>0</v>
      </c>
      <c r="R1273">
        <f t="shared" si="80"/>
        <v>8.5351905908058923E-4</v>
      </c>
      <c r="U1273" t="s">
        <v>1269</v>
      </c>
      <c r="V1273" t="s">
        <v>2233</v>
      </c>
      <c r="W1273" t="s">
        <v>2234</v>
      </c>
      <c r="X1273" t="s">
        <v>2235</v>
      </c>
      <c r="Y1273" t="s">
        <v>2336</v>
      </c>
      <c r="Z1273" t="s">
        <v>2336</v>
      </c>
      <c r="AA1273" t="s">
        <v>2336</v>
      </c>
    </row>
    <row r="1274" spans="1:27" x14ac:dyDescent="0.25">
      <c r="A1274" t="s">
        <v>1270</v>
      </c>
      <c r="B1274">
        <v>0</v>
      </c>
      <c r="C1274">
        <v>0</v>
      </c>
      <c r="D1274">
        <v>0</v>
      </c>
      <c r="E1274">
        <v>0</v>
      </c>
      <c r="F1274">
        <v>0</v>
      </c>
      <c r="G1274">
        <v>0</v>
      </c>
      <c r="H1274">
        <v>0</v>
      </c>
      <c r="I1274">
        <v>0</v>
      </c>
      <c r="J1274">
        <v>0</v>
      </c>
      <c r="K1274">
        <v>0</v>
      </c>
      <c r="L1274">
        <v>6</v>
      </c>
      <c r="M1274">
        <v>0</v>
      </c>
      <c r="O1274">
        <f t="shared" si="77"/>
        <v>0</v>
      </c>
      <c r="P1274">
        <f t="shared" si="78"/>
        <v>0</v>
      </c>
      <c r="Q1274">
        <f t="shared" si="79"/>
        <v>0</v>
      </c>
      <c r="R1274">
        <f t="shared" si="80"/>
        <v>0</v>
      </c>
      <c r="U1274" t="s">
        <v>1270</v>
      </c>
      <c r="V1274" t="s">
        <v>2233</v>
      </c>
      <c r="W1274" t="s">
        <v>2278</v>
      </c>
      <c r="X1274" t="s">
        <v>2279</v>
      </c>
      <c r="Y1274" t="s">
        <v>2280</v>
      </c>
      <c r="Z1274" t="s">
        <v>2295</v>
      </c>
      <c r="AA1274" t="s">
        <v>2690</v>
      </c>
    </row>
    <row r="1275" spans="1:27" x14ac:dyDescent="0.25">
      <c r="A1275" t="s">
        <v>1271</v>
      </c>
      <c r="B1275">
        <v>0</v>
      </c>
      <c r="C1275">
        <v>0</v>
      </c>
      <c r="D1275">
        <v>0</v>
      </c>
      <c r="E1275">
        <v>0</v>
      </c>
      <c r="F1275">
        <v>0</v>
      </c>
      <c r="G1275">
        <v>0</v>
      </c>
      <c r="H1275">
        <v>0</v>
      </c>
      <c r="I1275">
        <v>0</v>
      </c>
      <c r="J1275">
        <v>0</v>
      </c>
      <c r="K1275">
        <v>0</v>
      </c>
      <c r="L1275">
        <v>1</v>
      </c>
      <c r="M1275">
        <v>0</v>
      </c>
      <c r="O1275">
        <f t="shared" si="77"/>
        <v>0</v>
      </c>
      <c r="P1275">
        <f t="shared" si="78"/>
        <v>0</v>
      </c>
      <c r="Q1275">
        <f t="shared" si="79"/>
        <v>0</v>
      </c>
      <c r="R1275">
        <f t="shared" si="80"/>
        <v>0</v>
      </c>
      <c r="U1275" t="s">
        <v>1271</v>
      </c>
      <c r="V1275" t="s">
        <v>2233</v>
      </c>
      <c r="W1275" t="s">
        <v>2278</v>
      </c>
      <c r="X1275" t="s">
        <v>2317</v>
      </c>
      <c r="Y1275" t="s">
        <v>2318</v>
      </c>
      <c r="Z1275" t="s">
        <v>2581</v>
      </c>
      <c r="AA1275" t="s">
        <v>2582</v>
      </c>
    </row>
    <row r="1276" spans="1:27" x14ac:dyDescent="0.25">
      <c r="A1276" t="s">
        <v>1272</v>
      </c>
      <c r="B1276">
        <v>0</v>
      </c>
      <c r="C1276">
        <v>0</v>
      </c>
      <c r="D1276">
        <v>0</v>
      </c>
      <c r="E1276">
        <v>0</v>
      </c>
      <c r="F1276">
        <v>0</v>
      </c>
      <c r="G1276">
        <v>0</v>
      </c>
      <c r="H1276">
        <v>0</v>
      </c>
      <c r="I1276">
        <v>0</v>
      </c>
      <c r="J1276">
        <v>0</v>
      </c>
      <c r="K1276">
        <v>1</v>
      </c>
      <c r="L1276">
        <v>0</v>
      </c>
      <c r="M1276">
        <v>0</v>
      </c>
      <c r="O1276">
        <f t="shared" si="77"/>
        <v>0</v>
      </c>
      <c r="P1276">
        <f t="shared" si="78"/>
        <v>0</v>
      </c>
      <c r="Q1276">
        <f t="shared" si="79"/>
        <v>0</v>
      </c>
      <c r="R1276">
        <f t="shared" si="80"/>
        <v>0</v>
      </c>
      <c r="U1276" t="s">
        <v>1272</v>
      </c>
      <c r="V1276" t="s">
        <v>2233</v>
      </c>
      <c r="W1276" t="s">
        <v>2352</v>
      </c>
      <c r="X1276" t="s">
        <v>2353</v>
      </c>
      <c r="Y1276" t="s">
        <v>2354</v>
      </c>
      <c r="Z1276" t="s">
        <v>2354</v>
      </c>
      <c r="AA1276" t="s">
        <v>2354</v>
      </c>
    </row>
    <row r="1277" spans="1:27" x14ac:dyDescent="0.25">
      <c r="A1277" t="s">
        <v>1273</v>
      </c>
      <c r="B1277">
        <v>0</v>
      </c>
      <c r="C1277">
        <v>0</v>
      </c>
      <c r="D1277">
        <v>0</v>
      </c>
      <c r="E1277">
        <v>0</v>
      </c>
      <c r="F1277">
        <v>0</v>
      </c>
      <c r="G1277">
        <v>0</v>
      </c>
      <c r="H1277">
        <v>0</v>
      </c>
      <c r="I1277">
        <v>0</v>
      </c>
      <c r="J1277">
        <v>0</v>
      </c>
      <c r="K1277">
        <v>0</v>
      </c>
      <c r="L1277">
        <v>1</v>
      </c>
      <c r="M1277">
        <v>0</v>
      </c>
      <c r="O1277">
        <f t="shared" si="77"/>
        <v>0</v>
      </c>
      <c r="P1277">
        <f t="shared" si="78"/>
        <v>0</v>
      </c>
      <c r="Q1277">
        <f t="shared" si="79"/>
        <v>0</v>
      </c>
      <c r="R1277">
        <f t="shared" si="80"/>
        <v>0</v>
      </c>
      <c r="U1277" t="s">
        <v>1273</v>
      </c>
      <c r="V1277" t="s">
        <v>2233</v>
      </c>
      <c r="W1277" t="s">
        <v>2234</v>
      </c>
      <c r="X1277" t="s">
        <v>2257</v>
      </c>
      <c r="Y1277" t="s">
        <v>2394</v>
      </c>
      <c r="Z1277" t="s">
        <v>2394</v>
      </c>
      <c r="AA1277" t="s">
        <v>2394</v>
      </c>
    </row>
    <row r="1278" spans="1:27" x14ac:dyDescent="0.25">
      <c r="A1278" t="s">
        <v>1274</v>
      </c>
      <c r="B1278">
        <v>0</v>
      </c>
      <c r="C1278">
        <v>1</v>
      </c>
      <c r="D1278">
        <v>0</v>
      </c>
      <c r="E1278">
        <v>1</v>
      </c>
      <c r="F1278">
        <v>0</v>
      </c>
      <c r="G1278">
        <v>2</v>
      </c>
      <c r="H1278">
        <v>1</v>
      </c>
      <c r="I1278">
        <v>0</v>
      </c>
      <c r="J1278">
        <v>0</v>
      </c>
      <c r="K1278">
        <v>0</v>
      </c>
      <c r="L1278">
        <v>0</v>
      </c>
      <c r="M1278">
        <v>0</v>
      </c>
      <c r="O1278">
        <f t="shared" si="77"/>
        <v>8.5351905908058923E-4</v>
      </c>
      <c r="P1278">
        <f t="shared" si="78"/>
        <v>1.7070381181611785E-3</v>
      </c>
      <c r="Q1278">
        <f t="shared" si="79"/>
        <v>8.5351905908058923E-4</v>
      </c>
      <c r="R1278">
        <f t="shared" si="80"/>
        <v>2.5605571772417679E-3</v>
      </c>
      <c r="U1278" t="s">
        <v>1274</v>
      </c>
      <c r="V1278" t="s">
        <v>2233</v>
      </c>
      <c r="W1278" t="s">
        <v>2278</v>
      </c>
      <c r="X1278" t="s">
        <v>2279</v>
      </c>
      <c r="Y1278" t="s">
        <v>2280</v>
      </c>
      <c r="Z1278" t="s">
        <v>2281</v>
      </c>
      <c r="AA1278" t="s">
        <v>2448</v>
      </c>
    </row>
    <row r="1279" spans="1:27" x14ac:dyDescent="0.25">
      <c r="A1279" t="s">
        <v>1275</v>
      </c>
      <c r="B1279">
        <v>0</v>
      </c>
      <c r="C1279">
        <v>0</v>
      </c>
      <c r="D1279">
        <v>0</v>
      </c>
      <c r="E1279">
        <v>0</v>
      </c>
      <c r="F1279">
        <v>0</v>
      </c>
      <c r="G1279">
        <v>0</v>
      </c>
      <c r="H1279">
        <v>0</v>
      </c>
      <c r="I1279">
        <v>0</v>
      </c>
      <c r="J1279">
        <v>1</v>
      </c>
      <c r="K1279">
        <v>0</v>
      </c>
      <c r="L1279">
        <v>0</v>
      </c>
      <c r="M1279">
        <v>0</v>
      </c>
      <c r="O1279">
        <f t="shared" si="77"/>
        <v>0</v>
      </c>
      <c r="P1279">
        <f t="shared" si="78"/>
        <v>0</v>
      </c>
      <c r="Q1279">
        <f t="shared" si="79"/>
        <v>0</v>
      </c>
      <c r="R1279">
        <f t="shared" si="80"/>
        <v>0</v>
      </c>
      <c r="U1279" t="s">
        <v>1275</v>
      </c>
      <c r="V1279" t="s">
        <v>2233</v>
      </c>
      <c r="W1279" t="s">
        <v>2234</v>
      </c>
      <c r="X1279" t="s">
        <v>2235</v>
      </c>
      <c r="Y1279" t="s">
        <v>2236</v>
      </c>
      <c r="Z1279" t="s">
        <v>2237</v>
      </c>
      <c r="AA1279" t="s">
        <v>2249</v>
      </c>
    </row>
    <row r="1280" spans="1:27" x14ac:dyDescent="0.25">
      <c r="A1280" t="s">
        <v>1276</v>
      </c>
      <c r="B1280">
        <v>0</v>
      </c>
      <c r="C1280">
        <v>0</v>
      </c>
      <c r="D1280">
        <v>0</v>
      </c>
      <c r="E1280">
        <v>0</v>
      </c>
      <c r="F1280">
        <v>1</v>
      </c>
      <c r="G1280">
        <v>0</v>
      </c>
      <c r="H1280">
        <v>0</v>
      </c>
      <c r="I1280">
        <v>0</v>
      </c>
      <c r="J1280">
        <v>0</v>
      </c>
      <c r="K1280">
        <v>0</v>
      </c>
      <c r="L1280">
        <v>0</v>
      </c>
      <c r="M1280">
        <v>0</v>
      </c>
      <c r="O1280">
        <f t="shared" si="77"/>
        <v>0</v>
      </c>
      <c r="P1280">
        <f t="shared" si="78"/>
        <v>0</v>
      </c>
      <c r="Q1280">
        <f t="shared" si="79"/>
        <v>8.5351905908058923E-4</v>
      </c>
      <c r="R1280">
        <f t="shared" si="80"/>
        <v>8.5351905908058923E-4</v>
      </c>
      <c r="U1280" t="s">
        <v>1276</v>
      </c>
      <c r="V1280" t="s">
        <v>2233</v>
      </c>
      <c r="W1280" t="s">
        <v>2234</v>
      </c>
      <c r="X1280" t="s">
        <v>2257</v>
      </c>
      <c r="Y1280" t="s">
        <v>2258</v>
      </c>
      <c r="Z1280" t="s">
        <v>2259</v>
      </c>
      <c r="AA1280" t="s">
        <v>2291</v>
      </c>
    </row>
    <row r="1281" spans="1:27" x14ac:dyDescent="0.25">
      <c r="A1281" t="s">
        <v>1277</v>
      </c>
      <c r="B1281">
        <v>0</v>
      </c>
      <c r="C1281">
        <v>0</v>
      </c>
      <c r="D1281">
        <v>0</v>
      </c>
      <c r="E1281">
        <v>1</v>
      </c>
      <c r="F1281">
        <v>0</v>
      </c>
      <c r="G1281">
        <v>2</v>
      </c>
      <c r="H1281">
        <v>0</v>
      </c>
      <c r="I1281">
        <v>0</v>
      </c>
      <c r="J1281">
        <v>0</v>
      </c>
      <c r="K1281">
        <v>0</v>
      </c>
      <c r="L1281">
        <v>0</v>
      </c>
      <c r="M1281">
        <v>0</v>
      </c>
      <c r="O1281">
        <f t="shared" si="77"/>
        <v>0</v>
      </c>
      <c r="P1281">
        <f t="shared" si="78"/>
        <v>8.5351905908058923E-4</v>
      </c>
      <c r="Q1281">
        <f t="shared" si="79"/>
        <v>8.5351905908058923E-4</v>
      </c>
      <c r="R1281">
        <f t="shared" si="80"/>
        <v>2.5605571772417679E-3</v>
      </c>
      <c r="U1281" t="s">
        <v>1277</v>
      </c>
      <c r="V1281" t="s">
        <v>2233</v>
      </c>
      <c r="W1281" t="s">
        <v>2234</v>
      </c>
      <c r="X1281" t="s">
        <v>2235</v>
      </c>
      <c r="Y1281" t="s">
        <v>2336</v>
      </c>
      <c r="Z1281" t="s">
        <v>2336</v>
      </c>
      <c r="AA1281" t="s">
        <v>2336</v>
      </c>
    </row>
    <row r="1282" spans="1:27" x14ac:dyDescent="0.25">
      <c r="A1282" t="s">
        <v>1278</v>
      </c>
      <c r="B1282">
        <v>0</v>
      </c>
      <c r="C1282">
        <v>1</v>
      </c>
      <c r="D1282">
        <v>0</v>
      </c>
      <c r="E1282">
        <v>0</v>
      </c>
      <c r="F1282">
        <v>0</v>
      </c>
      <c r="G1282">
        <v>0</v>
      </c>
      <c r="H1282">
        <v>0</v>
      </c>
      <c r="I1282">
        <v>0</v>
      </c>
      <c r="J1282">
        <v>0</v>
      </c>
      <c r="K1282">
        <v>0</v>
      </c>
      <c r="L1282">
        <v>0</v>
      </c>
      <c r="M1282">
        <v>0</v>
      </c>
      <c r="O1282">
        <f t="shared" si="77"/>
        <v>8.5351905908058923E-4</v>
      </c>
      <c r="P1282">
        <f t="shared" si="78"/>
        <v>8.5351905908058923E-4</v>
      </c>
      <c r="Q1282">
        <f t="shared" si="79"/>
        <v>0</v>
      </c>
      <c r="R1282">
        <f t="shared" si="80"/>
        <v>0</v>
      </c>
      <c r="U1282" t="s">
        <v>1278</v>
      </c>
      <c r="V1282" t="s">
        <v>2233</v>
      </c>
      <c r="W1282" t="s">
        <v>2234</v>
      </c>
      <c r="X1282" t="s">
        <v>2235</v>
      </c>
      <c r="Y1282" t="s">
        <v>2336</v>
      </c>
      <c r="Z1282" t="s">
        <v>2336</v>
      </c>
      <c r="AA1282" t="s">
        <v>2336</v>
      </c>
    </row>
    <row r="1283" spans="1:27" x14ac:dyDescent="0.25">
      <c r="A1283" t="s">
        <v>1279</v>
      </c>
      <c r="B1283">
        <v>0</v>
      </c>
      <c r="C1283">
        <v>0</v>
      </c>
      <c r="D1283">
        <v>0</v>
      </c>
      <c r="E1283">
        <v>1</v>
      </c>
      <c r="F1283">
        <v>6</v>
      </c>
      <c r="G1283">
        <v>0</v>
      </c>
      <c r="H1283">
        <v>0</v>
      </c>
      <c r="I1283">
        <v>0</v>
      </c>
      <c r="J1283">
        <v>0</v>
      </c>
      <c r="K1283">
        <v>0</v>
      </c>
      <c r="L1283">
        <v>0</v>
      </c>
      <c r="M1283">
        <v>0</v>
      </c>
      <c r="O1283">
        <f t="shared" si="77"/>
        <v>0</v>
      </c>
      <c r="P1283">
        <f t="shared" si="78"/>
        <v>8.5351905908058923E-4</v>
      </c>
      <c r="Q1283">
        <f t="shared" si="79"/>
        <v>5.9746334135641248E-3</v>
      </c>
      <c r="R1283">
        <f t="shared" si="80"/>
        <v>5.9746334135641248E-3</v>
      </c>
      <c r="U1283" t="s">
        <v>1279</v>
      </c>
      <c r="V1283" t="s">
        <v>2233</v>
      </c>
      <c r="W1283" t="s">
        <v>2352</v>
      </c>
      <c r="X1283" t="s">
        <v>2365</v>
      </c>
      <c r="Y1283" t="s">
        <v>2366</v>
      </c>
      <c r="Z1283" t="s">
        <v>2367</v>
      </c>
      <c r="AA1283" t="s">
        <v>2376</v>
      </c>
    </row>
    <row r="1284" spans="1:27" x14ac:dyDescent="0.25">
      <c r="A1284" t="s">
        <v>1280</v>
      </c>
      <c r="B1284">
        <v>0</v>
      </c>
      <c r="C1284">
        <v>0</v>
      </c>
      <c r="D1284">
        <v>0</v>
      </c>
      <c r="E1284">
        <v>0</v>
      </c>
      <c r="F1284">
        <v>0</v>
      </c>
      <c r="G1284">
        <v>0</v>
      </c>
      <c r="H1284">
        <v>0</v>
      </c>
      <c r="I1284">
        <v>1</v>
      </c>
      <c r="J1284">
        <v>0</v>
      </c>
      <c r="K1284">
        <v>0</v>
      </c>
      <c r="L1284">
        <v>0</v>
      </c>
      <c r="M1284">
        <v>0</v>
      </c>
      <c r="O1284">
        <f t="shared" si="77"/>
        <v>0</v>
      </c>
      <c r="P1284">
        <f t="shared" si="78"/>
        <v>0</v>
      </c>
      <c r="Q1284">
        <f t="shared" si="79"/>
        <v>0</v>
      </c>
      <c r="R1284">
        <f t="shared" si="80"/>
        <v>0</v>
      </c>
      <c r="U1284" t="s">
        <v>1280</v>
      </c>
      <c r="V1284" t="s">
        <v>2233</v>
      </c>
      <c r="W1284" t="s">
        <v>2234</v>
      </c>
      <c r="X1284" t="s">
        <v>2235</v>
      </c>
      <c r="Y1284" t="s">
        <v>2336</v>
      </c>
      <c r="Z1284" t="s">
        <v>2336</v>
      </c>
      <c r="AA1284" t="s">
        <v>2336</v>
      </c>
    </row>
    <row r="1285" spans="1:27" x14ac:dyDescent="0.25">
      <c r="A1285" t="s">
        <v>1281</v>
      </c>
      <c r="B1285">
        <v>0</v>
      </c>
      <c r="C1285">
        <v>0</v>
      </c>
      <c r="D1285">
        <v>0</v>
      </c>
      <c r="E1285">
        <v>0</v>
      </c>
      <c r="F1285">
        <v>0</v>
      </c>
      <c r="G1285">
        <v>0</v>
      </c>
      <c r="H1285">
        <v>0</v>
      </c>
      <c r="I1285">
        <v>0</v>
      </c>
      <c r="J1285">
        <v>0</v>
      </c>
      <c r="K1285">
        <v>1</v>
      </c>
      <c r="L1285">
        <v>0</v>
      </c>
      <c r="M1285">
        <v>0</v>
      </c>
      <c r="O1285">
        <f t="shared" si="77"/>
        <v>0</v>
      </c>
      <c r="P1285">
        <f t="shared" si="78"/>
        <v>0</v>
      </c>
      <c r="Q1285">
        <f t="shared" si="79"/>
        <v>0</v>
      </c>
      <c r="R1285">
        <f t="shared" si="80"/>
        <v>0</v>
      </c>
      <c r="U1285" t="s">
        <v>1281</v>
      </c>
      <c r="V1285" t="s">
        <v>2233</v>
      </c>
      <c r="W1285" t="s">
        <v>2234</v>
      </c>
      <c r="X1285" t="s">
        <v>2235</v>
      </c>
      <c r="Y1285" t="s">
        <v>2336</v>
      </c>
      <c r="Z1285" t="s">
        <v>2336</v>
      </c>
      <c r="AA1285" t="s">
        <v>2336</v>
      </c>
    </row>
    <row r="1286" spans="1:27" x14ac:dyDescent="0.25">
      <c r="A1286" t="s">
        <v>1282</v>
      </c>
      <c r="B1286">
        <v>0</v>
      </c>
      <c r="C1286">
        <v>0</v>
      </c>
      <c r="D1286">
        <v>0</v>
      </c>
      <c r="E1286">
        <v>0</v>
      </c>
      <c r="F1286">
        <v>0</v>
      </c>
      <c r="G1286">
        <v>2</v>
      </c>
      <c r="H1286">
        <v>0</v>
      </c>
      <c r="I1286">
        <v>0</v>
      </c>
      <c r="J1286">
        <v>0</v>
      </c>
      <c r="K1286">
        <v>0</v>
      </c>
      <c r="L1286">
        <v>0</v>
      </c>
      <c r="M1286">
        <v>0</v>
      </c>
      <c r="O1286">
        <f t="shared" si="77"/>
        <v>0</v>
      </c>
      <c r="P1286">
        <f t="shared" si="78"/>
        <v>0</v>
      </c>
      <c r="Q1286">
        <f t="shared" si="79"/>
        <v>0</v>
      </c>
      <c r="R1286">
        <f t="shared" si="80"/>
        <v>1.7070381181611785E-3</v>
      </c>
      <c r="U1286" t="s">
        <v>1282</v>
      </c>
      <c r="V1286" t="s">
        <v>2233</v>
      </c>
      <c r="W1286" t="s">
        <v>2278</v>
      </c>
      <c r="X1286" t="s">
        <v>2279</v>
      </c>
      <c r="Y1286" t="s">
        <v>2280</v>
      </c>
      <c r="Z1286" t="s">
        <v>2281</v>
      </c>
      <c r="AA1286" t="s">
        <v>2857</v>
      </c>
    </row>
    <row r="1287" spans="1:27" x14ac:dyDescent="0.25">
      <c r="A1287" t="s">
        <v>1283</v>
      </c>
      <c r="B1287">
        <v>0</v>
      </c>
      <c r="C1287">
        <v>1</v>
      </c>
      <c r="D1287">
        <v>0</v>
      </c>
      <c r="E1287">
        <v>0</v>
      </c>
      <c r="F1287">
        <v>0</v>
      </c>
      <c r="G1287">
        <v>0</v>
      </c>
      <c r="H1287">
        <v>0</v>
      </c>
      <c r="I1287">
        <v>0</v>
      </c>
      <c r="J1287">
        <v>0</v>
      </c>
      <c r="K1287">
        <v>0</v>
      </c>
      <c r="L1287">
        <v>0</v>
      </c>
      <c r="M1287">
        <v>0</v>
      </c>
      <c r="O1287">
        <f t="shared" ref="O1287:O1350" si="81">((SUM(B1287:D1287))/(SUM($B$2225:$D$2225)))*100</f>
        <v>8.5351905908058923E-4</v>
      </c>
      <c r="P1287">
        <f t="shared" ref="P1287:P1350" si="82">((SUM(C1287:E1287))/(SUM($B$2225:$D$2225)))*100</f>
        <v>8.5351905908058923E-4</v>
      </c>
      <c r="Q1287">
        <f t="shared" ref="Q1287:Q1350" si="83">((SUM(D1287:F1287))/(SUM($B$2225:$D$2225)))*100</f>
        <v>0</v>
      </c>
      <c r="R1287">
        <f t="shared" ref="R1287:R1350" si="84">((SUM(E1287:G1287))/(SUM($B$2225:$D$2225)))*100</f>
        <v>0</v>
      </c>
      <c r="U1287" t="s">
        <v>1283</v>
      </c>
      <c r="V1287" t="s">
        <v>2233</v>
      </c>
      <c r="W1287" t="s">
        <v>2234</v>
      </c>
      <c r="X1287" t="s">
        <v>2235</v>
      </c>
      <c r="Y1287" t="s">
        <v>2239</v>
      </c>
      <c r="Z1287" t="s">
        <v>2240</v>
      </c>
      <c r="AA1287" t="s">
        <v>2241</v>
      </c>
    </row>
    <row r="1288" spans="1:27" x14ac:dyDescent="0.25">
      <c r="A1288" t="s">
        <v>1284</v>
      </c>
      <c r="B1288">
        <v>0</v>
      </c>
      <c r="C1288">
        <v>0</v>
      </c>
      <c r="D1288">
        <v>0</v>
      </c>
      <c r="E1288">
        <v>0</v>
      </c>
      <c r="F1288">
        <v>0</v>
      </c>
      <c r="G1288">
        <v>0</v>
      </c>
      <c r="H1288">
        <v>0</v>
      </c>
      <c r="I1288">
        <v>0</v>
      </c>
      <c r="J1288">
        <v>0</v>
      </c>
      <c r="K1288">
        <v>1</v>
      </c>
      <c r="L1288">
        <v>0</v>
      </c>
      <c r="M1288">
        <v>0</v>
      </c>
      <c r="O1288">
        <f t="shared" si="81"/>
        <v>0</v>
      </c>
      <c r="P1288">
        <f t="shared" si="82"/>
        <v>0</v>
      </c>
      <c r="Q1288">
        <f t="shared" si="83"/>
        <v>0</v>
      </c>
      <c r="R1288">
        <f t="shared" si="84"/>
        <v>0</v>
      </c>
      <c r="U1288" t="s">
        <v>1284</v>
      </c>
      <c r="V1288" t="s">
        <v>2233</v>
      </c>
      <c r="W1288" t="s">
        <v>2234</v>
      </c>
      <c r="X1288" t="s">
        <v>2257</v>
      </c>
      <c r="Y1288" t="s">
        <v>2357</v>
      </c>
      <c r="Z1288" t="s">
        <v>2858</v>
      </c>
      <c r="AA1288" t="s">
        <v>2859</v>
      </c>
    </row>
    <row r="1289" spans="1:27" x14ac:dyDescent="0.25">
      <c r="A1289" t="s">
        <v>1285</v>
      </c>
      <c r="B1289">
        <v>0</v>
      </c>
      <c r="C1289">
        <v>0</v>
      </c>
      <c r="D1289">
        <v>0</v>
      </c>
      <c r="E1289">
        <v>0</v>
      </c>
      <c r="F1289">
        <v>0</v>
      </c>
      <c r="G1289">
        <v>0</v>
      </c>
      <c r="H1289">
        <v>3</v>
      </c>
      <c r="I1289">
        <v>0</v>
      </c>
      <c r="J1289">
        <v>0</v>
      </c>
      <c r="K1289">
        <v>0</v>
      </c>
      <c r="L1289">
        <v>0</v>
      </c>
      <c r="M1289">
        <v>0</v>
      </c>
      <c r="O1289">
        <f t="shared" si="81"/>
        <v>0</v>
      </c>
      <c r="P1289">
        <f t="shared" si="82"/>
        <v>0</v>
      </c>
      <c r="Q1289">
        <f t="shared" si="83"/>
        <v>0</v>
      </c>
      <c r="R1289">
        <f t="shared" si="84"/>
        <v>0</v>
      </c>
      <c r="U1289" t="s">
        <v>1285</v>
      </c>
      <c r="V1289" t="s">
        <v>2233</v>
      </c>
      <c r="W1289" t="s">
        <v>2234</v>
      </c>
      <c r="X1289" t="s">
        <v>2235</v>
      </c>
      <c r="Y1289" t="s">
        <v>2336</v>
      </c>
      <c r="Z1289" t="s">
        <v>2336</v>
      </c>
      <c r="AA1289" t="s">
        <v>2336</v>
      </c>
    </row>
    <row r="1290" spans="1:27" x14ac:dyDescent="0.25">
      <c r="A1290" t="s">
        <v>1286</v>
      </c>
      <c r="B1290">
        <v>0</v>
      </c>
      <c r="C1290">
        <v>0</v>
      </c>
      <c r="D1290">
        <v>0</v>
      </c>
      <c r="E1290">
        <v>0</v>
      </c>
      <c r="F1290">
        <v>0</v>
      </c>
      <c r="G1290">
        <v>0</v>
      </c>
      <c r="H1290">
        <v>0</v>
      </c>
      <c r="I1290">
        <v>1</v>
      </c>
      <c r="J1290">
        <v>0</v>
      </c>
      <c r="K1290">
        <v>0</v>
      </c>
      <c r="L1290">
        <v>0</v>
      </c>
      <c r="M1290">
        <v>0</v>
      </c>
      <c r="O1290">
        <f t="shared" si="81"/>
        <v>0</v>
      </c>
      <c r="P1290">
        <f t="shared" si="82"/>
        <v>0</v>
      </c>
      <c r="Q1290">
        <f t="shared" si="83"/>
        <v>0</v>
      </c>
      <c r="R1290">
        <f t="shared" si="84"/>
        <v>0</v>
      </c>
      <c r="U1290" t="s">
        <v>1286</v>
      </c>
      <c r="V1290" t="s">
        <v>2233</v>
      </c>
      <c r="W1290" t="s">
        <v>2234</v>
      </c>
      <c r="X1290" t="s">
        <v>2235</v>
      </c>
      <c r="Y1290" t="s">
        <v>2250</v>
      </c>
      <c r="Z1290" t="s">
        <v>2267</v>
      </c>
      <c r="AA1290" t="s">
        <v>2301</v>
      </c>
    </row>
    <row r="1291" spans="1:27" x14ac:dyDescent="0.25">
      <c r="A1291" t="s">
        <v>1287</v>
      </c>
      <c r="B1291">
        <v>0</v>
      </c>
      <c r="C1291">
        <v>0</v>
      </c>
      <c r="D1291">
        <v>0</v>
      </c>
      <c r="E1291">
        <v>0</v>
      </c>
      <c r="F1291">
        <v>0</v>
      </c>
      <c r="G1291">
        <v>0</v>
      </c>
      <c r="H1291">
        <v>0</v>
      </c>
      <c r="I1291">
        <v>0</v>
      </c>
      <c r="J1291">
        <v>0</v>
      </c>
      <c r="K1291">
        <v>2</v>
      </c>
      <c r="L1291">
        <v>0</v>
      </c>
      <c r="M1291">
        <v>0</v>
      </c>
      <c r="O1291">
        <f t="shared" si="81"/>
        <v>0</v>
      </c>
      <c r="P1291">
        <f t="shared" si="82"/>
        <v>0</v>
      </c>
      <c r="Q1291">
        <f t="shared" si="83"/>
        <v>0</v>
      </c>
      <c r="R1291">
        <f t="shared" si="84"/>
        <v>0</v>
      </c>
      <c r="U1291" t="s">
        <v>1287</v>
      </c>
      <c r="V1291" t="s">
        <v>2233</v>
      </c>
      <c r="W1291" t="s">
        <v>2234</v>
      </c>
      <c r="X1291" t="s">
        <v>2584</v>
      </c>
      <c r="Y1291" t="s">
        <v>2585</v>
      </c>
      <c r="Z1291" t="s">
        <v>2585</v>
      </c>
      <c r="AA1291" t="s">
        <v>2585</v>
      </c>
    </row>
    <row r="1292" spans="1:27" x14ac:dyDescent="0.25">
      <c r="A1292" t="s">
        <v>1288</v>
      </c>
      <c r="B1292">
        <v>0</v>
      </c>
      <c r="C1292">
        <v>0</v>
      </c>
      <c r="D1292">
        <v>0</v>
      </c>
      <c r="E1292">
        <v>0</v>
      </c>
      <c r="F1292">
        <v>0</v>
      </c>
      <c r="G1292">
        <v>0</v>
      </c>
      <c r="H1292">
        <v>0</v>
      </c>
      <c r="I1292">
        <v>0</v>
      </c>
      <c r="J1292">
        <v>0</v>
      </c>
      <c r="K1292">
        <v>2</v>
      </c>
      <c r="L1292">
        <v>0</v>
      </c>
      <c r="M1292">
        <v>1</v>
      </c>
      <c r="O1292">
        <f t="shared" si="81"/>
        <v>0</v>
      </c>
      <c r="P1292">
        <f t="shared" si="82"/>
        <v>0</v>
      </c>
      <c r="Q1292">
        <f t="shared" si="83"/>
        <v>0</v>
      </c>
      <c r="R1292">
        <f t="shared" si="84"/>
        <v>0</v>
      </c>
      <c r="U1292" t="s">
        <v>1288</v>
      </c>
      <c r="V1292" t="s">
        <v>2233</v>
      </c>
      <c r="W1292" t="s">
        <v>2234</v>
      </c>
      <c r="X1292" t="s">
        <v>2235</v>
      </c>
      <c r="Y1292" t="s">
        <v>2239</v>
      </c>
      <c r="Z1292" t="s">
        <v>2563</v>
      </c>
      <c r="AA1292" t="s">
        <v>2734</v>
      </c>
    </row>
    <row r="1293" spans="1:27" x14ac:dyDescent="0.25">
      <c r="A1293" t="s">
        <v>1289</v>
      </c>
      <c r="B1293">
        <v>0</v>
      </c>
      <c r="C1293">
        <v>0</v>
      </c>
      <c r="D1293">
        <v>0</v>
      </c>
      <c r="E1293">
        <v>0</v>
      </c>
      <c r="F1293">
        <v>0</v>
      </c>
      <c r="G1293">
        <v>0</v>
      </c>
      <c r="H1293">
        <v>0</v>
      </c>
      <c r="I1293">
        <v>0</v>
      </c>
      <c r="J1293">
        <v>0</v>
      </c>
      <c r="K1293">
        <v>0</v>
      </c>
      <c r="L1293">
        <v>1</v>
      </c>
      <c r="M1293">
        <v>0</v>
      </c>
      <c r="O1293">
        <f t="shared" si="81"/>
        <v>0</v>
      </c>
      <c r="P1293">
        <f t="shared" si="82"/>
        <v>0</v>
      </c>
      <c r="Q1293">
        <f t="shared" si="83"/>
        <v>0</v>
      </c>
      <c r="R1293">
        <f t="shared" si="84"/>
        <v>0</v>
      </c>
      <c r="U1293" t="s">
        <v>1289</v>
      </c>
      <c r="V1293" t="s">
        <v>2233</v>
      </c>
      <c r="W1293" t="s">
        <v>2273</v>
      </c>
      <c r="X1293" t="s">
        <v>2274</v>
      </c>
      <c r="Y1293" t="s">
        <v>2275</v>
      </c>
      <c r="Z1293" t="s">
        <v>2381</v>
      </c>
      <c r="AA1293" t="s">
        <v>2382</v>
      </c>
    </row>
    <row r="1294" spans="1:27" x14ac:dyDescent="0.25">
      <c r="A1294" t="s">
        <v>1290</v>
      </c>
      <c r="B1294">
        <v>0</v>
      </c>
      <c r="C1294">
        <v>0</v>
      </c>
      <c r="D1294">
        <v>0</v>
      </c>
      <c r="E1294">
        <v>0</v>
      </c>
      <c r="F1294">
        <v>1</v>
      </c>
      <c r="G1294">
        <v>0</v>
      </c>
      <c r="H1294">
        <v>0</v>
      </c>
      <c r="I1294">
        <v>0</v>
      </c>
      <c r="J1294">
        <v>0</v>
      </c>
      <c r="K1294">
        <v>0</v>
      </c>
      <c r="L1294">
        <v>0</v>
      </c>
      <c r="M1294">
        <v>0</v>
      </c>
      <c r="O1294">
        <f t="shared" si="81"/>
        <v>0</v>
      </c>
      <c r="P1294">
        <f t="shared" si="82"/>
        <v>0</v>
      </c>
      <c r="Q1294">
        <f t="shared" si="83"/>
        <v>8.5351905908058923E-4</v>
      </c>
      <c r="R1294">
        <f t="shared" si="84"/>
        <v>8.5351905908058923E-4</v>
      </c>
      <c r="U1294" t="s">
        <v>1290</v>
      </c>
      <c r="V1294" t="s">
        <v>2233</v>
      </c>
      <c r="W1294" t="s">
        <v>2253</v>
      </c>
      <c r="X1294" t="s">
        <v>2637</v>
      </c>
      <c r="Y1294" t="s">
        <v>2638</v>
      </c>
      <c r="Z1294" t="s">
        <v>2638</v>
      </c>
      <c r="AA1294" t="s">
        <v>2638</v>
      </c>
    </row>
    <row r="1295" spans="1:27" x14ac:dyDescent="0.25">
      <c r="A1295" t="s">
        <v>1291</v>
      </c>
      <c r="B1295">
        <v>0</v>
      </c>
      <c r="C1295">
        <v>0</v>
      </c>
      <c r="D1295">
        <v>0</v>
      </c>
      <c r="E1295">
        <v>0</v>
      </c>
      <c r="F1295">
        <v>0</v>
      </c>
      <c r="G1295">
        <v>0</v>
      </c>
      <c r="H1295">
        <v>0</v>
      </c>
      <c r="I1295">
        <v>0</v>
      </c>
      <c r="J1295">
        <v>0</v>
      </c>
      <c r="K1295">
        <v>0</v>
      </c>
      <c r="L1295">
        <v>1</v>
      </c>
      <c r="M1295">
        <v>0</v>
      </c>
      <c r="O1295">
        <f t="shared" si="81"/>
        <v>0</v>
      </c>
      <c r="P1295">
        <f t="shared" si="82"/>
        <v>0</v>
      </c>
      <c r="Q1295">
        <f t="shared" si="83"/>
        <v>0</v>
      </c>
      <c r="R1295">
        <f t="shared" si="84"/>
        <v>0</v>
      </c>
      <c r="U1295" t="s">
        <v>1291</v>
      </c>
      <c r="V1295" t="s">
        <v>2233</v>
      </c>
      <c r="W1295" t="s">
        <v>2657</v>
      </c>
      <c r="X1295" t="s">
        <v>2860</v>
      </c>
      <c r="Y1295" t="s">
        <v>2861</v>
      </c>
      <c r="Z1295" t="s">
        <v>2861</v>
      </c>
      <c r="AA1295" t="s">
        <v>2861</v>
      </c>
    </row>
    <row r="1296" spans="1:27" x14ac:dyDescent="0.25">
      <c r="A1296" t="s">
        <v>1292</v>
      </c>
      <c r="B1296">
        <v>0</v>
      </c>
      <c r="C1296">
        <v>0</v>
      </c>
      <c r="D1296">
        <v>0</v>
      </c>
      <c r="E1296">
        <v>0</v>
      </c>
      <c r="F1296">
        <v>0</v>
      </c>
      <c r="G1296">
        <v>0</v>
      </c>
      <c r="H1296">
        <v>0</v>
      </c>
      <c r="I1296">
        <v>0</v>
      </c>
      <c r="J1296">
        <v>0</v>
      </c>
      <c r="K1296">
        <v>1</v>
      </c>
      <c r="L1296">
        <v>2</v>
      </c>
      <c r="M1296">
        <v>0</v>
      </c>
      <c r="O1296">
        <f t="shared" si="81"/>
        <v>0</v>
      </c>
      <c r="P1296">
        <f t="shared" si="82"/>
        <v>0</v>
      </c>
      <c r="Q1296">
        <f t="shared" si="83"/>
        <v>0</v>
      </c>
      <c r="R1296">
        <f t="shared" si="84"/>
        <v>0</v>
      </c>
      <c r="U1296" t="s">
        <v>1292</v>
      </c>
      <c r="V1296" t="s">
        <v>2233</v>
      </c>
      <c r="W1296" t="s">
        <v>2234</v>
      </c>
      <c r="X1296" t="s">
        <v>2297</v>
      </c>
      <c r="Y1296" t="s">
        <v>2681</v>
      </c>
      <c r="Z1296" t="s">
        <v>2682</v>
      </c>
      <c r="AA1296" t="s">
        <v>2683</v>
      </c>
    </row>
    <row r="1297" spans="1:27" x14ac:dyDescent="0.25">
      <c r="A1297" t="s">
        <v>1293</v>
      </c>
      <c r="B1297">
        <v>0</v>
      </c>
      <c r="C1297">
        <v>0</v>
      </c>
      <c r="D1297">
        <v>0</v>
      </c>
      <c r="E1297">
        <v>0</v>
      </c>
      <c r="F1297">
        <v>2</v>
      </c>
      <c r="G1297">
        <v>1</v>
      </c>
      <c r="H1297">
        <v>0</v>
      </c>
      <c r="I1297">
        <v>0</v>
      </c>
      <c r="J1297">
        <v>0</v>
      </c>
      <c r="K1297">
        <v>0</v>
      </c>
      <c r="L1297">
        <v>0</v>
      </c>
      <c r="M1297">
        <v>0</v>
      </c>
      <c r="O1297">
        <f t="shared" si="81"/>
        <v>0</v>
      </c>
      <c r="P1297">
        <f t="shared" si="82"/>
        <v>0</v>
      </c>
      <c r="Q1297">
        <f t="shared" si="83"/>
        <v>1.7070381181611785E-3</v>
      </c>
      <c r="R1297">
        <f t="shared" si="84"/>
        <v>2.5605571772417679E-3</v>
      </c>
      <c r="U1297" t="s">
        <v>1293</v>
      </c>
      <c r="V1297" t="s">
        <v>2233</v>
      </c>
      <c r="W1297" t="s">
        <v>2234</v>
      </c>
      <c r="X1297" t="s">
        <v>2235</v>
      </c>
      <c r="Y1297" t="s">
        <v>2336</v>
      </c>
      <c r="Z1297" t="s">
        <v>2336</v>
      </c>
      <c r="AA1297" t="s">
        <v>2336</v>
      </c>
    </row>
    <row r="1298" spans="1:27" x14ac:dyDescent="0.25">
      <c r="A1298" t="s">
        <v>1294</v>
      </c>
      <c r="B1298">
        <v>0</v>
      </c>
      <c r="C1298">
        <v>0</v>
      </c>
      <c r="D1298">
        <v>0</v>
      </c>
      <c r="E1298">
        <v>0</v>
      </c>
      <c r="F1298">
        <v>1</v>
      </c>
      <c r="G1298">
        <v>2</v>
      </c>
      <c r="H1298">
        <v>0</v>
      </c>
      <c r="I1298">
        <v>0</v>
      </c>
      <c r="J1298">
        <v>0</v>
      </c>
      <c r="K1298">
        <v>0</v>
      </c>
      <c r="L1298">
        <v>0</v>
      </c>
      <c r="M1298">
        <v>0</v>
      </c>
      <c r="O1298">
        <f t="shared" si="81"/>
        <v>0</v>
      </c>
      <c r="P1298">
        <f t="shared" si="82"/>
        <v>0</v>
      </c>
      <c r="Q1298">
        <f t="shared" si="83"/>
        <v>8.5351905908058923E-4</v>
      </c>
      <c r="R1298">
        <f t="shared" si="84"/>
        <v>2.5605571772417679E-3</v>
      </c>
      <c r="U1298" t="s">
        <v>1294</v>
      </c>
      <c r="V1298" t="s">
        <v>2233</v>
      </c>
      <c r="W1298" t="s">
        <v>2278</v>
      </c>
      <c r="X1298" t="s">
        <v>2371</v>
      </c>
      <c r="Y1298" t="s">
        <v>2371</v>
      </c>
      <c r="Z1298" t="s">
        <v>2371</v>
      </c>
      <c r="AA1298" t="s">
        <v>2371</v>
      </c>
    </row>
    <row r="1299" spans="1:27" x14ac:dyDescent="0.25">
      <c r="A1299" t="s">
        <v>1295</v>
      </c>
      <c r="B1299">
        <v>0</v>
      </c>
      <c r="C1299">
        <v>0</v>
      </c>
      <c r="D1299">
        <v>0</v>
      </c>
      <c r="E1299">
        <v>0</v>
      </c>
      <c r="F1299">
        <v>2</v>
      </c>
      <c r="G1299">
        <v>0</v>
      </c>
      <c r="H1299">
        <v>0</v>
      </c>
      <c r="I1299">
        <v>0</v>
      </c>
      <c r="J1299">
        <v>0</v>
      </c>
      <c r="K1299">
        <v>0</v>
      </c>
      <c r="L1299">
        <v>0</v>
      </c>
      <c r="M1299">
        <v>0</v>
      </c>
      <c r="O1299">
        <f t="shared" si="81"/>
        <v>0</v>
      </c>
      <c r="P1299">
        <f t="shared" si="82"/>
        <v>0</v>
      </c>
      <c r="Q1299">
        <f t="shared" si="83"/>
        <v>1.7070381181611785E-3</v>
      </c>
      <c r="R1299">
        <f t="shared" si="84"/>
        <v>1.7070381181611785E-3</v>
      </c>
      <c r="U1299" t="s">
        <v>1295</v>
      </c>
      <c r="V1299" t="s">
        <v>2233</v>
      </c>
      <c r="W1299" t="s">
        <v>2234</v>
      </c>
      <c r="X1299" t="s">
        <v>2257</v>
      </c>
      <c r="Y1299" t="s">
        <v>2283</v>
      </c>
      <c r="Z1299" t="s">
        <v>2509</v>
      </c>
      <c r="AA1299" t="s">
        <v>2527</v>
      </c>
    </row>
    <row r="1300" spans="1:27" x14ac:dyDescent="0.25">
      <c r="A1300" t="s">
        <v>1296</v>
      </c>
      <c r="B1300">
        <v>0</v>
      </c>
      <c r="C1300">
        <v>5</v>
      </c>
      <c r="D1300">
        <v>0</v>
      </c>
      <c r="E1300">
        <v>0</v>
      </c>
      <c r="F1300">
        <v>0</v>
      </c>
      <c r="G1300">
        <v>0</v>
      </c>
      <c r="H1300">
        <v>0</v>
      </c>
      <c r="I1300">
        <v>2</v>
      </c>
      <c r="J1300">
        <v>0</v>
      </c>
      <c r="K1300">
        <v>0</v>
      </c>
      <c r="L1300">
        <v>0</v>
      </c>
      <c r="M1300">
        <v>0</v>
      </c>
      <c r="O1300">
        <f t="shared" si="81"/>
        <v>4.2675952954029459E-3</v>
      </c>
      <c r="P1300">
        <f t="shared" si="82"/>
        <v>4.2675952954029459E-3</v>
      </c>
      <c r="Q1300">
        <f t="shared" si="83"/>
        <v>0</v>
      </c>
      <c r="R1300">
        <f t="shared" si="84"/>
        <v>0</v>
      </c>
      <c r="U1300" t="s">
        <v>1296</v>
      </c>
      <c r="V1300" t="s">
        <v>2233</v>
      </c>
      <c r="W1300" t="s">
        <v>2234</v>
      </c>
      <c r="X1300" t="s">
        <v>2257</v>
      </c>
      <c r="Y1300" t="s">
        <v>2449</v>
      </c>
      <c r="Z1300" t="s">
        <v>2450</v>
      </c>
      <c r="AA1300" t="s">
        <v>2450</v>
      </c>
    </row>
    <row r="1301" spans="1:27" x14ac:dyDescent="0.25">
      <c r="A1301" t="s">
        <v>1297</v>
      </c>
      <c r="B1301">
        <v>0</v>
      </c>
      <c r="C1301">
        <v>0</v>
      </c>
      <c r="D1301">
        <v>0</v>
      </c>
      <c r="E1301">
        <v>0</v>
      </c>
      <c r="F1301">
        <v>0</v>
      </c>
      <c r="G1301">
        <v>1</v>
      </c>
      <c r="H1301">
        <v>0</v>
      </c>
      <c r="I1301">
        <v>0</v>
      </c>
      <c r="J1301">
        <v>0</v>
      </c>
      <c r="K1301">
        <v>0</v>
      </c>
      <c r="L1301">
        <v>0</v>
      </c>
      <c r="M1301">
        <v>0</v>
      </c>
      <c r="O1301">
        <f t="shared" si="81"/>
        <v>0</v>
      </c>
      <c r="P1301">
        <f t="shared" si="82"/>
        <v>0</v>
      </c>
      <c r="Q1301">
        <f t="shared" si="83"/>
        <v>0</v>
      </c>
      <c r="R1301">
        <f t="shared" si="84"/>
        <v>8.5351905908058923E-4</v>
      </c>
      <c r="U1301" t="s">
        <v>1297</v>
      </c>
      <c r="V1301" t="s">
        <v>2233</v>
      </c>
      <c r="W1301" t="s">
        <v>2273</v>
      </c>
      <c r="X1301" t="s">
        <v>2274</v>
      </c>
      <c r="Y1301" t="s">
        <v>2275</v>
      </c>
      <c r="Z1301" t="s">
        <v>2381</v>
      </c>
      <c r="AA1301" t="s">
        <v>2382</v>
      </c>
    </row>
    <row r="1302" spans="1:27" x14ac:dyDescent="0.25">
      <c r="A1302" t="s">
        <v>1298</v>
      </c>
      <c r="B1302">
        <v>0</v>
      </c>
      <c r="C1302">
        <v>0</v>
      </c>
      <c r="D1302">
        <v>0</v>
      </c>
      <c r="E1302">
        <v>0</v>
      </c>
      <c r="F1302">
        <v>0</v>
      </c>
      <c r="G1302">
        <v>1</v>
      </c>
      <c r="H1302">
        <v>0</v>
      </c>
      <c r="I1302">
        <v>0</v>
      </c>
      <c r="J1302">
        <v>0</v>
      </c>
      <c r="K1302">
        <v>0</v>
      </c>
      <c r="L1302">
        <v>0</v>
      </c>
      <c r="M1302">
        <v>0</v>
      </c>
      <c r="O1302">
        <f t="shared" si="81"/>
        <v>0</v>
      </c>
      <c r="P1302">
        <f t="shared" si="82"/>
        <v>0</v>
      </c>
      <c r="Q1302">
        <f t="shared" si="83"/>
        <v>0</v>
      </c>
      <c r="R1302">
        <f t="shared" si="84"/>
        <v>8.5351905908058923E-4</v>
      </c>
      <c r="U1302" t="s">
        <v>1298</v>
      </c>
      <c r="V1302" t="s">
        <v>2233</v>
      </c>
      <c r="W1302" t="s">
        <v>2352</v>
      </c>
      <c r="X1302" t="s">
        <v>2353</v>
      </c>
      <c r="Y1302" t="s">
        <v>2354</v>
      </c>
      <c r="Z1302" t="s">
        <v>2354</v>
      </c>
      <c r="AA1302" t="s">
        <v>2354</v>
      </c>
    </row>
    <row r="1303" spans="1:27" x14ac:dyDescent="0.25">
      <c r="A1303" t="s">
        <v>1299</v>
      </c>
      <c r="B1303">
        <v>0</v>
      </c>
      <c r="C1303">
        <v>0</v>
      </c>
      <c r="D1303">
        <v>0</v>
      </c>
      <c r="E1303">
        <v>0</v>
      </c>
      <c r="F1303">
        <v>0</v>
      </c>
      <c r="G1303">
        <v>0</v>
      </c>
      <c r="H1303">
        <v>0</v>
      </c>
      <c r="I1303">
        <v>0</v>
      </c>
      <c r="J1303">
        <v>0</v>
      </c>
      <c r="K1303">
        <v>1</v>
      </c>
      <c r="L1303">
        <v>0</v>
      </c>
      <c r="M1303">
        <v>0</v>
      </c>
      <c r="O1303">
        <f t="shared" si="81"/>
        <v>0</v>
      </c>
      <c r="P1303">
        <f t="shared" si="82"/>
        <v>0</v>
      </c>
      <c r="Q1303">
        <f t="shared" si="83"/>
        <v>0</v>
      </c>
      <c r="R1303">
        <f t="shared" si="84"/>
        <v>0</v>
      </c>
      <c r="U1303" t="s">
        <v>1299</v>
      </c>
      <c r="V1303" t="s">
        <v>2233</v>
      </c>
      <c r="W1303" t="s">
        <v>2234</v>
      </c>
      <c r="X1303" t="s">
        <v>2257</v>
      </c>
      <c r="Y1303" t="s">
        <v>2286</v>
      </c>
      <c r="Z1303" t="s">
        <v>2287</v>
      </c>
      <c r="AA1303" t="s">
        <v>2470</v>
      </c>
    </row>
    <row r="1304" spans="1:27" x14ac:dyDescent="0.25">
      <c r="A1304" t="s">
        <v>1300</v>
      </c>
      <c r="B1304">
        <v>0</v>
      </c>
      <c r="C1304">
        <v>2</v>
      </c>
      <c r="D1304">
        <v>0</v>
      </c>
      <c r="E1304">
        <v>0</v>
      </c>
      <c r="F1304">
        <v>0</v>
      </c>
      <c r="G1304">
        <v>0</v>
      </c>
      <c r="H1304">
        <v>0</v>
      </c>
      <c r="I1304">
        <v>0</v>
      </c>
      <c r="J1304">
        <v>0</v>
      </c>
      <c r="K1304">
        <v>0</v>
      </c>
      <c r="L1304">
        <v>0</v>
      </c>
      <c r="M1304">
        <v>0</v>
      </c>
      <c r="O1304">
        <f t="shared" si="81"/>
        <v>1.7070381181611785E-3</v>
      </c>
      <c r="P1304">
        <f t="shared" si="82"/>
        <v>1.7070381181611785E-3</v>
      </c>
      <c r="Q1304">
        <f t="shared" si="83"/>
        <v>0</v>
      </c>
      <c r="R1304">
        <f t="shared" si="84"/>
        <v>0</v>
      </c>
      <c r="U1304" t="s">
        <v>1300</v>
      </c>
      <c r="V1304" t="s">
        <v>2233</v>
      </c>
      <c r="W1304" t="s">
        <v>2234</v>
      </c>
      <c r="X1304" t="s">
        <v>2235</v>
      </c>
      <c r="Y1304" t="s">
        <v>2336</v>
      </c>
      <c r="Z1304" t="s">
        <v>2336</v>
      </c>
      <c r="AA1304" t="s">
        <v>2336</v>
      </c>
    </row>
    <row r="1305" spans="1:27" x14ac:dyDescent="0.25">
      <c r="A1305" t="s">
        <v>1301</v>
      </c>
      <c r="B1305">
        <v>0</v>
      </c>
      <c r="C1305">
        <v>0</v>
      </c>
      <c r="D1305">
        <v>0</v>
      </c>
      <c r="E1305">
        <v>0</v>
      </c>
      <c r="F1305">
        <v>0</v>
      </c>
      <c r="G1305">
        <v>0</v>
      </c>
      <c r="H1305">
        <v>0</v>
      </c>
      <c r="I1305">
        <v>0</v>
      </c>
      <c r="J1305">
        <v>0</v>
      </c>
      <c r="K1305">
        <v>0</v>
      </c>
      <c r="L1305">
        <v>2</v>
      </c>
      <c r="M1305">
        <v>1</v>
      </c>
      <c r="O1305">
        <f t="shared" si="81"/>
        <v>0</v>
      </c>
      <c r="P1305">
        <f t="shared" si="82"/>
        <v>0</v>
      </c>
      <c r="Q1305">
        <f t="shared" si="83"/>
        <v>0</v>
      </c>
      <c r="R1305">
        <f t="shared" si="84"/>
        <v>0</v>
      </c>
      <c r="U1305" t="s">
        <v>1301</v>
      </c>
      <c r="V1305" t="s">
        <v>2233</v>
      </c>
      <c r="W1305" t="s">
        <v>2234</v>
      </c>
      <c r="X1305" t="s">
        <v>2257</v>
      </c>
      <c r="Y1305" t="s">
        <v>2394</v>
      </c>
      <c r="Z1305" t="s">
        <v>2394</v>
      </c>
      <c r="AA1305" t="s">
        <v>2394</v>
      </c>
    </row>
    <row r="1306" spans="1:27" x14ac:dyDescent="0.25">
      <c r="A1306" t="s">
        <v>1302</v>
      </c>
      <c r="B1306">
        <v>0</v>
      </c>
      <c r="C1306">
        <v>0</v>
      </c>
      <c r="D1306">
        <v>0</v>
      </c>
      <c r="E1306">
        <v>0</v>
      </c>
      <c r="F1306">
        <v>0</v>
      </c>
      <c r="G1306">
        <v>0</v>
      </c>
      <c r="H1306">
        <v>0</v>
      </c>
      <c r="I1306">
        <v>0</v>
      </c>
      <c r="J1306">
        <v>1</v>
      </c>
      <c r="K1306">
        <v>1</v>
      </c>
      <c r="L1306">
        <v>0</v>
      </c>
      <c r="M1306">
        <v>0</v>
      </c>
      <c r="O1306">
        <f t="shared" si="81"/>
        <v>0</v>
      </c>
      <c r="P1306">
        <f t="shared" si="82"/>
        <v>0</v>
      </c>
      <c r="Q1306">
        <f t="shared" si="83"/>
        <v>0</v>
      </c>
      <c r="R1306">
        <f t="shared" si="84"/>
        <v>0</v>
      </c>
      <c r="U1306" t="s">
        <v>1302</v>
      </c>
      <c r="V1306" t="s">
        <v>2233</v>
      </c>
      <c r="W1306" t="s">
        <v>2234</v>
      </c>
      <c r="X1306" t="s">
        <v>2235</v>
      </c>
      <c r="Y1306" t="s">
        <v>2239</v>
      </c>
      <c r="Z1306" t="s">
        <v>2240</v>
      </c>
      <c r="AA1306" t="s">
        <v>2241</v>
      </c>
    </row>
    <row r="1307" spans="1:27" x14ac:dyDescent="0.25">
      <c r="A1307" t="s">
        <v>1303</v>
      </c>
      <c r="B1307">
        <v>0</v>
      </c>
      <c r="C1307">
        <v>0</v>
      </c>
      <c r="D1307">
        <v>0</v>
      </c>
      <c r="E1307">
        <v>0</v>
      </c>
      <c r="F1307">
        <v>0</v>
      </c>
      <c r="G1307">
        <v>0</v>
      </c>
      <c r="H1307">
        <v>0</v>
      </c>
      <c r="I1307">
        <v>0</v>
      </c>
      <c r="J1307">
        <v>0</v>
      </c>
      <c r="K1307">
        <v>0</v>
      </c>
      <c r="L1307">
        <v>1</v>
      </c>
      <c r="M1307">
        <v>0</v>
      </c>
      <c r="O1307">
        <f t="shared" si="81"/>
        <v>0</v>
      </c>
      <c r="P1307">
        <f t="shared" si="82"/>
        <v>0</v>
      </c>
      <c r="Q1307">
        <f t="shared" si="83"/>
        <v>0</v>
      </c>
      <c r="R1307">
        <f t="shared" si="84"/>
        <v>0</v>
      </c>
      <c r="U1307" t="s">
        <v>1303</v>
      </c>
      <c r="V1307" t="s">
        <v>2233</v>
      </c>
      <c r="W1307" t="s">
        <v>2429</v>
      </c>
      <c r="X1307" t="s">
        <v>2429</v>
      </c>
      <c r="Y1307" t="s">
        <v>2429</v>
      </c>
      <c r="Z1307" t="s">
        <v>2429</v>
      </c>
      <c r="AA1307" t="s">
        <v>2429</v>
      </c>
    </row>
    <row r="1308" spans="1:27" x14ac:dyDescent="0.25">
      <c r="A1308" t="s">
        <v>1304</v>
      </c>
      <c r="B1308">
        <v>0</v>
      </c>
      <c r="C1308">
        <v>0</v>
      </c>
      <c r="D1308">
        <v>0</v>
      </c>
      <c r="E1308">
        <v>0</v>
      </c>
      <c r="F1308">
        <v>0</v>
      </c>
      <c r="G1308">
        <v>0</v>
      </c>
      <c r="H1308">
        <v>0</v>
      </c>
      <c r="I1308">
        <v>0</v>
      </c>
      <c r="J1308">
        <v>0</v>
      </c>
      <c r="K1308">
        <v>1</v>
      </c>
      <c r="L1308">
        <v>0</v>
      </c>
      <c r="M1308">
        <v>0</v>
      </c>
      <c r="O1308">
        <f t="shared" si="81"/>
        <v>0</v>
      </c>
      <c r="P1308">
        <f t="shared" si="82"/>
        <v>0</v>
      </c>
      <c r="Q1308">
        <f t="shared" si="83"/>
        <v>0</v>
      </c>
      <c r="R1308">
        <f t="shared" si="84"/>
        <v>0</v>
      </c>
      <c r="U1308" t="s">
        <v>1304</v>
      </c>
      <c r="V1308" t="s">
        <v>2233</v>
      </c>
      <c r="W1308" t="s">
        <v>2660</v>
      </c>
      <c r="X1308" t="s">
        <v>2660</v>
      </c>
      <c r="Y1308" t="s">
        <v>2661</v>
      </c>
      <c r="Z1308" t="s">
        <v>2689</v>
      </c>
      <c r="AA1308" t="s">
        <v>2689</v>
      </c>
    </row>
    <row r="1309" spans="1:27" x14ac:dyDescent="0.25">
      <c r="A1309" t="s">
        <v>1305</v>
      </c>
      <c r="B1309">
        <v>0</v>
      </c>
      <c r="C1309">
        <v>0</v>
      </c>
      <c r="D1309">
        <v>0</v>
      </c>
      <c r="E1309">
        <v>0</v>
      </c>
      <c r="F1309">
        <v>0</v>
      </c>
      <c r="G1309">
        <v>0</v>
      </c>
      <c r="H1309">
        <v>0</v>
      </c>
      <c r="I1309">
        <v>0</v>
      </c>
      <c r="J1309">
        <v>0</v>
      </c>
      <c r="K1309">
        <v>0</v>
      </c>
      <c r="L1309">
        <v>0</v>
      </c>
      <c r="M1309">
        <v>1</v>
      </c>
      <c r="O1309">
        <f t="shared" si="81"/>
        <v>0</v>
      </c>
      <c r="P1309">
        <f t="shared" si="82"/>
        <v>0</v>
      </c>
      <c r="Q1309">
        <f t="shared" si="83"/>
        <v>0</v>
      </c>
      <c r="R1309">
        <f t="shared" si="84"/>
        <v>0</v>
      </c>
      <c r="U1309" t="s">
        <v>1305</v>
      </c>
      <c r="V1309" t="s">
        <v>2233</v>
      </c>
      <c r="W1309" t="s">
        <v>2234</v>
      </c>
      <c r="X1309" t="s">
        <v>2235</v>
      </c>
      <c r="Y1309" t="s">
        <v>2336</v>
      </c>
      <c r="Z1309" t="s">
        <v>2336</v>
      </c>
      <c r="AA1309" t="s">
        <v>2336</v>
      </c>
    </row>
    <row r="1310" spans="1:27" x14ac:dyDescent="0.25">
      <c r="A1310" t="s">
        <v>1306</v>
      </c>
      <c r="B1310">
        <v>0</v>
      </c>
      <c r="C1310">
        <v>0</v>
      </c>
      <c r="D1310">
        <v>0</v>
      </c>
      <c r="E1310">
        <v>0</v>
      </c>
      <c r="F1310">
        <v>0</v>
      </c>
      <c r="G1310">
        <v>0</v>
      </c>
      <c r="H1310">
        <v>0</v>
      </c>
      <c r="I1310">
        <v>0</v>
      </c>
      <c r="J1310">
        <v>0</v>
      </c>
      <c r="K1310">
        <v>0</v>
      </c>
      <c r="L1310">
        <v>0</v>
      </c>
      <c r="M1310">
        <v>1</v>
      </c>
      <c r="O1310">
        <f t="shared" si="81"/>
        <v>0</v>
      </c>
      <c r="P1310">
        <f t="shared" si="82"/>
        <v>0</v>
      </c>
      <c r="Q1310">
        <f t="shared" si="83"/>
        <v>0</v>
      </c>
      <c r="R1310">
        <f t="shared" si="84"/>
        <v>0</v>
      </c>
      <c r="U1310" t="s">
        <v>1306</v>
      </c>
      <c r="V1310" t="s">
        <v>2233</v>
      </c>
      <c r="W1310" t="s">
        <v>2234</v>
      </c>
      <c r="X1310" t="s">
        <v>2257</v>
      </c>
      <c r="Y1310" t="s">
        <v>2258</v>
      </c>
      <c r="Z1310" t="s">
        <v>2259</v>
      </c>
      <c r="AA1310" t="s">
        <v>2291</v>
      </c>
    </row>
    <row r="1311" spans="1:27" x14ac:dyDescent="0.25">
      <c r="A1311" t="s">
        <v>1307</v>
      </c>
      <c r="B1311">
        <v>0</v>
      </c>
      <c r="C1311">
        <v>0</v>
      </c>
      <c r="D1311">
        <v>0</v>
      </c>
      <c r="E1311">
        <v>0</v>
      </c>
      <c r="F1311">
        <v>0</v>
      </c>
      <c r="G1311">
        <v>0</v>
      </c>
      <c r="H1311">
        <v>0</v>
      </c>
      <c r="I1311">
        <v>0</v>
      </c>
      <c r="J1311">
        <v>0</v>
      </c>
      <c r="K1311">
        <v>1</v>
      </c>
      <c r="L1311">
        <v>0</v>
      </c>
      <c r="M1311">
        <v>0</v>
      </c>
      <c r="O1311">
        <f t="shared" si="81"/>
        <v>0</v>
      </c>
      <c r="P1311">
        <f t="shared" si="82"/>
        <v>0</v>
      </c>
      <c r="Q1311">
        <f t="shared" si="83"/>
        <v>0</v>
      </c>
      <c r="R1311">
        <f t="shared" si="84"/>
        <v>0</v>
      </c>
      <c r="U1311" t="s">
        <v>1307</v>
      </c>
      <c r="V1311" t="s">
        <v>2233</v>
      </c>
      <c r="W1311" t="s">
        <v>2660</v>
      </c>
      <c r="X1311" t="s">
        <v>2660</v>
      </c>
      <c r="Y1311" t="s">
        <v>2661</v>
      </c>
      <c r="Z1311" t="s">
        <v>2689</v>
      </c>
      <c r="AA1311" t="s">
        <v>2689</v>
      </c>
    </row>
    <row r="1312" spans="1:27" x14ac:dyDescent="0.25">
      <c r="A1312" t="s">
        <v>1308</v>
      </c>
      <c r="B1312">
        <v>0</v>
      </c>
      <c r="C1312">
        <v>0</v>
      </c>
      <c r="D1312">
        <v>0</v>
      </c>
      <c r="E1312">
        <v>2</v>
      </c>
      <c r="F1312">
        <v>0</v>
      </c>
      <c r="G1312">
        <v>0</v>
      </c>
      <c r="H1312">
        <v>0</v>
      </c>
      <c r="I1312">
        <v>0</v>
      </c>
      <c r="J1312">
        <v>0</v>
      </c>
      <c r="K1312">
        <v>0</v>
      </c>
      <c r="L1312">
        <v>0</v>
      </c>
      <c r="M1312">
        <v>0</v>
      </c>
      <c r="O1312">
        <f t="shared" si="81"/>
        <v>0</v>
      </c>
      <c r="P1312">
        <f t="shared" si="82"/>
        <v>1.7070381181611785E-3</v>
      </c>
      <c r="Q1312">
        <f t="shared" si="83"/>
        <v>1.7070381181611785E-3</v>
      </c>
      <c r="R1312">
        <f t="shared" si="84"/>
        <v>1.7070381181611785E-3</v>
      </c>
      <c r="U1312" t="s">
        <v>1308</v>
      </c>
      <c r="V1312" t="s">
        <v>2233</v>
      </c>
      <c r="W1312" t="s">
        <v>2234</v>
      </c>
      <c r="X1312" t="s">
        <v>2235</v>
      </c>
      <c r="Y1312" t="s">
        <v>2533</v>
      </c>
      <c r="Z1312" t="s">
        <v>2534</v>
      </c>
      <c r="AA1312" t="s">
        <v>2535</v>
      </c>
    </row>
    <row r="1313" spans="1:27" x14ac:dyDescent="0.25">
      <c r="A1313" t="s">
        <v>1309</v>
      </c>
      <c r="B1313">
        <v>0</v>
      </c>
      <c r="C1313">
        <v>1</v>
      </c>
      <c r="D1313">
        <v>0</v>
      </c>
      <c r="E1313">
        <v>0</v>
      </c>
      <c r="F1313">
        <v>0</v>
      </c>
      <c r="G1313">
        <v>0</v>
      </c>
      <c r="H1313">
        <v>0</v>
      </c>
      <c r="I1313">
        <v>0</v>
      </c>
      <c r="J1313">
        <v>0</v>
      </c>
      <c r="K1313">
        <v>0</v>
      </c>
      <c r="L1313">
        <v>0</v>
      </c>
      <c r="M1313">
        <v>0</v>
      </c>
      <c r="O1313">
        <f t="shared" si="81"/>
        <v>8.5351905908058923E-4</v>
      </c>
      <c r="P1313">
        <f t="shared" si="82"/>
        <v>8.5351905908058923E-4</v>
      </c>
      <c r="Q1313">
        <f t="shared" si="83"/>
        <v>0</v>
      </c>
      <c r="R1313">
        <f t="shared" si="84"/>
        <v>0</v>
      </c>
      <c r="U1313" t="s">
        <v>1309</v>
      </c>
      <c r="V1313" t="s">
        <v>2233</v>
      </c>
      <c r="W1313" t="s">
        <v>2234</v>
      </c>
      <c r="X1313" t="s">
        <v>2235</v>
      </c>
      <c r="Y1313" t="s">
        <v>2336</v>
      </c>
      <c r="Z1313" t="s">
        <v>2336</v>
      </c>
      <c r="AA1313" t="s">
        <v>2336</v>
      </c>
    </row>
    <row r="1314" spans="1:27" x14ac:dyDescent="0.25">
      <c r="A1314" t="s">
        <v>1310</v>
      </c>
      <c r="B1314">
        <v>0</v>
      </c>
      <c r="C1314">
        <v>0</v>
      </c>
      <c r="D1314">
        <v>0</v>
      </c>
      <c r="E1314">
        <v>1</v>
      </c>
      <c r="F1314">
        <v>1</v>
      </c>
      <c r="G1314">
        <v>1</v>
      </c>
      <c r="H1314">
        <v>0</v>
      </c>
      <c r="I1314">
        <v>0</v>
      </c>
      <c r="J1314">
        <v>0</v>
      </c>
      <c r="K1314">
        <v>0</v>
      </c>
      <c r="L1314">
        <v>0</v>
      </c>
      <c r="M1314">
        <v>0</v>
      </c>
      <c r="O1314">
        <f t="shared" si="81"/>
        <v>0</v>
      </c>
      <c r="P1314">
        <f t="shared" si="82"/>
        <v>8.5351905908058923E-4</v>
      </c>
      <c r="Q1314">
        <f t="shared" si="83"/>
        <v>1.7070381181611785E-3</v>
      </c>
      <c r="R1314">
        <f t="shared" si="84"/>
        <v>2.5605571772417679E-3</v>
      </c>
      <c r="U1314" t="s">
        <v>1310</v>
      </c>
      <c r="V1314" t="s">
        <v>2233</v>
      </c>
      <c r="W1314" t="s">
        <v>2234</v>
      </c>
      <c r="X1314" t="s">
        <v>2257</v>
      </c>
      <c r="Y1314" t="s">
        <v>2286</v>
      </c>
      <c r="Z1314" t="s">
        <v>2287</v>
      </c>
      <c r="AA1314" t="s">
        <v>2862</v>
      </c>
    </row>
    <row r="1315" spans="1:27" x14ac:dyDescent="0.25">
      <c r="A1315" t="s">
        <v>1311</v>
      </c>
      <c r="B1315">
        <v>0</v>
      </c>
      <c r="C1315">
        <v>0</v>
      </c>
      <c r="D1315">
        <v>0</v>
      </c>
      <c r="E1315">
        <v>1</v>
      </c>
      <c r="F1315">
        <v>0</v>
      </c>
      <c r="G1315">
        <v>0</v>
      </c>
      <c r="H1315">
        <v>0</v>
      </c>
      <c r="I1315">
        <v>0</v>
      </c>
      <c r="J1315">
        <v>0</v>
      </c>
      <c r="K1315">
        <v>0</v>
      </c>
      <c r="L1315">
        <v>0</v>
      </c>
      <c r="M1315">
        <v>0</v>
      </c>
      <c r="O1315">
        <f t="shared" si="81"/>
        <v>0</v>
      </c>
      <c r="P1315">
        <f t="shared" si="82"/>
        <v>8.5351905908058923E-4</v>
      </c>
      <c r="Q1315">
        <f t="shared" si="83"/>
        <v>8.5351905908058923E-4</v>
      </c>
      <c r="R1315">
        <f t="shared" si="84"/>
        <v>8.5351905908058923E-4</v>
      </c>
      <c r="U1315" t="s">
        <v>1311</v>
      </c>
      <c r="V1315" t="s">
        <v>2233</v>
      </c>
      <c r="W1315" t="s">
        <v>2234</v>
      </c>
      <c r="X1315" t="s">
        <v>2235</v>
      </c>
      <c r="Y1315" t="s">
        <v>2336</v>
      </c>
      <c r="Z1315" t="s">
        <v>2336</v>
      </c>
      <c r="AA1315" t="s">
        <v>2336</v>
      </c>
    </row>
    <row r="1316" spans="1:27" x14ac:dyDescent="0.25">
      <c r="A1316" t="s">
        <v>1312</v>
      </c>
      <c r="B1316">
        <v>0</v>
      </c>
      <c r="C1316">
        <v>0</v>
      </c>
      <c r="D1316">
        <v>0</v>
      </c>
      <c r="E1316">
        <v>0</v>
      </c>
      <c r="F1316">
        <v>0</v>
      </c>
      <c r="G1316">
        <v>0</v>
      </c>
      <c r="H1316">
        <v>0</v>
      </c>
      <c r="I1316">
        <v>0</v>
      </c>
      <c r="J1316">
        <v>0</v>
      </c>
      <c r="K1316">
        <v>1</v>
      </c>
      <c r="L1316">
        <v>1</v>
      </c>
      <c r="M1316">
        <v>0</v>
      </c>
      <c r="O1316">
        <f t="shared" si="81"/>
        <v>0</v>
      </c>
      <c r="P1316">
        <f t="shared" si="82"/>
        <v>0</v>
      </c>
      <c r="Q1316">
        <f t="shared" si="83"/>
        <v>0</v>
      </c>
      <c r="R1316">
        <f t="shared" si="84"/>
        <v>0</v>
      </c>
      <c r="U1316" t="s">
        <v>1312</v>
      </c>
      <c r="V1316" t="s">
        <v>2233</v>
      </c>
      <c r="W1316" t="s">
        <v>2352</v>
      </c>
      <c r="X1316" t="s">
        <v>2365</v>
      </c>
      <c r="Y1316" t="s">
        <v>2366</v>
      </c>
      <c r="Z1316" t="s">
        <v>2367</v>
      </c>
      <c r="AA1316" t="s">
        <v>2475</v>
      </c>
    </row>
    <row r="1317" spans="1:27" x14ac:dyDescent="0.25">
      <c r="A1317" t="s">
        <v>1313</v>
      </c>
      <c r="B1317">
        <v>0</v>
      </c>
      <c r="C1317">
        <v>0</v>
      </c>
      <c r="D1317">
        <v>0</v>
      </c>
      <c r="E1317">
        <v>0</v>
      </c>
      <c r="F1317">
        <v>0</v>
      </c>
      <c r="G1317">
        <v>0</v>
      </c>
      <c r="H1317">
        <v>0</v>
      </c>
      <c r="I1317">
        <v>0</v>
      </c>
      <c r="J1317">
        <v>0</v>
      </c>
      <c r="K1317">
        <v>1</v>
      </c>
      <c r="L1317">
        <v>0</v>
      </c>
      <c r="M1317">
        <v>0</v>
      </c>
      <c r="O1317">
        <f t="shared" si="81"/>
        <v>0</v>
      </c>
      <c r="P1317">
        <f t="shared" si="82"/>
        <v>0</v>
      </c>
      <c r="Q1317">
        <f t="shared" si="83"/>
        <v>0</v>
      </c>
      <c r="R1317">
        <f t="shared" si="84"/>
        <v>0</v>
      </c>
      <c r="U1317" t="s">
        <v>1313</v>
      </c>
      <c r="V1317" t="s">
        <v>2233</v>
      </c>
      <c r="W1317" t="s">
        <v>2234</v>
      </c>
      <c r="X1317" t="s">
        <v>2235</v>
      </c>
      <c r="Y1317" t="s">
        <v>2627</v>
      </c>
      <c r="Z1317" t="s">
        <v>2863</v>
      </c>
      <c r="AA1317" t="s">
        <v>2864</v>
      </c>
    </row>
    <row r="1318" spans="1:27" x14ac:dyDescent="0.25">
      <c r="A1318" t="s">
        <v>1314</v>
      </c>
      <c r="B1318">
        <v>0</v>
      </c>
      <c r="C1318">
        <v>0</v>
      </c>
      <c r="D1318">
        <v>0</v>
      </c>
      <c r="E1318">
        <v>1</v>
      </c>
      <c r="F1318">
        <v>0</v>
      </c>
      <c r="G1318">
        <v>0</v>
      </c>
      <c r="H1318">
        <v>0</v>
      </c>
      <c r="I1318">
        <v>0</v>
      </c>
      <c r="J1318">
        <v>0</v>
      </c>
      <c r="K1318">
        <v>0</v>
      </c>
      <c r="L1318">
        <v>0</v>
      </c>
      <c r="M1318">
        <v>0</v>
      </c>
      <c r="O1318">
        <f t="shared" si="81"/>
        <v>0</v>
      </c>
      <c r="P1318">
        <f t="shared" si="82"/>
        <v>8.5351905908058923E-4</v>
      </c>
      <c r="Q1318">
        <f t="shared" si="83"/>
        <v>8.5351905908058923E-4</v>
      </c>
      <c r="R1318">
        <f t="shared" si="84"/>
        <v>8.5351905908058923E-4</v>
      </c>
      <c r="U1318" t="s">
        <v>1314</v>
      </c>
      <c r="V1318" t="s">
        <v>2233</v>
      </c>
      <c r="W1318" t="s">
        <v>2234</v>
      </c>
      <c r="X1318" t="s">
        <v>2235</v>
      </c>
      <c r="Y1318" t="s">
        <v>2336</v>
      </c>
      <c r="Z1318" t="s">
        <v>2336</v>
      </c>
      <c r="AA1318" t="s">
        <v>2336</v>
      </c>
    </row>
    <row r="1319" spans="1:27" x14ac:dyDescent="0.25">
      <c r="A1319" t="s">
        <v>1315</v>
      </c>
      <c r="B1319">
        <v>0</v>
      </c>
      <c r="C1319">
        <v>2</v>
      </c>
      <c r="D1319">
        <v>0</v>
      </c>
      <c r="E1319">
        <v>0</v>
      </c>
      <c r="F1319">
        <v>0</v>
      </c>
      <c r="G1319">
        <v>0</v>
      </c>
      <c r="H1319">
        <v>0</v>
      </c>
      <c r="I1319">
        <v>0</v>
      </c>
      <c r="J1319">
        <v>0</v>
      </c>
      <c r="K1319">
        <v>0</v>
      </c>
      <c r="L1319">
        <v>0</v>
      </c>
      <c r="M1319">
        <v>0</v>
      </c>
      <c r="O1319">
        <f t="shared" si="81"/>
        <v>1.7070381181611785E-3</v>
      </c>
      <c r="P1319">
        <f t="shared" si="82"/>
        <v>1.7070381181611785E-3</v>
      </c>
      <c r="Q1319">
        <f t="shared" si="83"/>
        <v>0</v>
      </c>
      <c r="R1319">
        <f t="shared" si="84"/>
        <v>0</v>
      </c>
      <c r="U1319" t="s">
        <v>1315</v>
      </c>
      <c r="V1319" t="s">
        <v>2233</v>
      </c>
      <c r="W1319" t="s">
        <v>2234</v>
      </c>
      <c r="X1319" t="s">
        <v>2257</v>
      </c>
      <c r="Y1319" t="s">
        <v>2283</v>
      </c>
      <c r="Z1319" t="s">
        <v>2284</v>
      </c>
      <c r="AA1319" t="s">
        <v>2331</v>
      </c>
    </row>
    <row r="1320" spans="1:27" x14ac:dyDescent="0.25">
      <c r="A1320" t="s">
        <v>1316</v>
      </c>
      <c r="B1320">
        <v>0</v>
      </c>
      <c r="C1320">
        <v>0</v>
      </c>
      <c r="D1320">
        <v>0</v>
      </c>
      <c r="E1320">
        <v>1</v>
      </c>
      <c r="F1320">
        <v>0</v>
      </c>
      <c r="G1320">
        <v>0</v>
      </c>
      <c r="H1320">
        <v>0</v>
      </c>
      <c r="I1320">
        <v>0</v>
      </c>
      <c r="J1320">
        <v>0</v>
      </c>
      <c r="K1320">
        <v>0</v>
      </c>
      <c r="L1320">
        <v>0</v>
      </c>
      <c r="M1320">
        <v>0</v>
      </c>
      <c r="O1320">
        <f t="shared" si="81"/>
        <v>0</v>
      </c>
      <c r="P1320">
        <f t="shared" si="82"/>
        <v>8.5351905908058923E-4</v>
      </c>
      <c r="Q1320">
        <f t="shared" si="83"/>
        <v>8.5351905908058923E-4</v>
      </c>
      <c r="R1320">
        <f t="shared" si="84"/>
        <v>8.5351905908058923E-4</v>
      </c>
      <c r="U1320" t="s">
        <v>1316</v>
      </c>
      <c r="V1320" t="s">
        <v>2233</v>
      </c>
      <c r="W1320" t="s">
        <v>2253</v>
      </c>
      <c r="X1320" t="s">
        <v>2637</v>
      </c>
      <c r="Y1320" t="s">
        <v>2638</v>
      </c>
      <c r="Z1320" t="s">
        <v>2638</v>
      </c>
      <c r="AA1320" t="s">
        <v>2638</v>
      </c>
    </row>
    <row r="1321" spans="1:27" x14ac:dyDescent="0.25">
      <c r="A1321" t="s">
        <v>1317</v>
      </c>
      <c r="B1321">
        <v>0</v>
      </c>
      <c r="C1321">
        <v>0</v>
      </c>
      <c r="D1321">
        <v>0</v>
      </c>
      <c r="E1321">
        <v>0</v>
      </c>
      <c r="F1321">
        <v>0</v>
      </c>
      <c r="G1321">
        <v>0</v>
      </c>
      <c r="H1321">
        <v>0</v>
      </c>
      <c r="I1321">
        <v>0</v>
      </c>
      <c r="J1321">
        <v>0</v>
      </c>
      <c r="K1321">
        <v>1</v>
      </c>
      <c r="L1321">
        <v>0</v>
      </c>
      <c r="M1321">
        <v>0</v>
      </c>
      <c r="O1321">
        <f t="shared" si="81"/>
        <v>0</v>
      </c>
      <c r="P1321">
        <f t="shared" si="82"/>
        <v>0</v>
      </c>
      <c r="Q1321">
        <f t="shared" si="83"/>
        <v>0</v>
      </c>
      <c r="R1321">
        <f t="shared" si="84"/>
        <v>0</v>
      </c>
      <c r="U1321" t="s">
        <v>1317</v>
      </c>
      <c r="V1321" t="s">
        <v>2233</v>
      </c>
      <c r="W1321" t="s">
        <v>2234</v>
      </c>
      <c r="X1321" t="s">
        <v>2385</v>
      </c>
      <c r="Y1321" t="s">
        <v>2385</v>
      </c>
      <c r="Z1321" t="s">
        <v>2385</v>
      </c>
      <c r="AA1321" t="s">
        <v>2385</v>
      </c>
    </row>
    <row r="1322" spans="1:27" x14ac:dyDescent="0.25">
      <c r="A1322" t="s">
        <v>1318</v>
      </c>
      <c r="B1322">
        <v>1</v>
      </c>
      <c r="C1322">
        <v>3</v>
      </c>
      <c r="D1322">
        <v>1</v>
      </c>
      <c r="E1322">
        <v>0</v>
      </c>
      <c r="F1322">
        <v>0</v>
      </c>
      <c r="G1322">
        <v>0</v>
      </c>
      <c r="H1322">
        <v>2</v>
      </c>
      <c r="I1322">
        <v>1</v>
      </c>
      <c r="J1322">
        <v>0</v>
      </c>
      <c r="K1322">
        <v>0</v>
      </c>
      <c r="L1322">
        <v>0</v>
      </c>
      <c r="M1322">
        <v>0</v>
      </c>
      <c r="O1322">
        <f t="shared" si="81"/>
        <v>4.2675952954029459E-3</v>
      </c>
      <c r="P1322">
        <f t="shared" si="82"/>
        <v>3.4140762363223569E-3</v>
      </c>
      <c r="Q1322">
        <f t="shared" si="83"/>
        <v>8.5351905908058923E-4</v>
      </c>
      <c r="R1322">
        <f t="shared" si="84"/>
        <v>0</v>
      </c>
      <c r="U1322" t="s">
        <v>1318</v>
      </c>
      <c r="V1322" t="s">
        <v>2233</v>
      </c>
      <c r="W1322" t="s">
        <v>2278</v>
      </c>
      <c r="X1322" t="s">
        <v>2279</v>
      </c>
      <c r="Y1322" t="s">
        <v>2280</v>
      </c>
      <c r="Z1322" t="s">
        <v>2281</v>
      </c>
      <c r="AA1322" t="s">
        <v>2426</v>
      </c>
    </row>
    <row r="1323" spans="1:27" x14ac:dyDescent="0.25">
      <c r="A1323" t="s">
        <v>1319</v>
      </c>
      <c r="B1323">
        <v>0</v>
      </c>
      <c r="C1323">
        <v>0</v>
      </c>
      <c r="D1323">
        <v>1</v>
      </c>
      <c r="E1323">
        <v>0</v>
      </c>
      <c r="F1323">
        <v>0</v>
      </c>
      <c r="G1323">
        <v>0</v>
      </c>
      <c r="H1323">
        <v>0</v>
      </c>
      <c r="I1323">
        <v>0</v>
      </c>
      <c r="J1323">
        <v>0</v>
      </c>
      <c r="K1323">
        <v>0</v>
      </c>
      <c r="L1323">
        <v>0</v>
      </c>
      <c r="M1323">
        <v>0</v>
      </c>
      <c r="O1323">
        <f t="shared" si="81"/>
        <v>8.5351905908058923E-4</v>
      </c>
      <c r="P1323">
        <f t="shared" si="82"/>
        <v>8.5351905908058923E-4</v>
      </c>
      <c r="Q1323">
        <f t="shared" si="83"/>
        <v>8.5351905908058923E-4</v>
      </c>
      <c r="R1323">
        <f t="shared" si="84"/>
        <v>0</v>
      </c>
      <c r="U1323" t="s">
        <v>1319</v>
      </c>
      <c r="V1323" t="s">
        <v>2233</v>
      </c>
      <c r="W1323" t="s">
        <v>2234</v>
      </c>
      <c r="X1323" t="s">
        <v>2235</v>
      </c>
      <c r="Y1323" t="s">
        <v>2236</v>
      </c>
      <c r="Z1323" t="s">
        <v>2237</v>
      </c>
      <c r="AA1323" t="s">
        <v>2242</v>
      </c>
    </row>
    <row r="1324" spans="1:27" x14ac:dyDescent="0.25">
      <c r="A1324" t="s">
        <v>1320</v>
      </c>
      <c r="B1324">
        <v>0</v>
      </c>
      <c r="C1324">
        <v>0</v>
      </c>
      <c r="D1324">
        <v>0</v>
      </c>
      <c r="E1324">
        <v>1</v>
      </c>
      <c r="F1324">
        <v>3</v>
      </c>
      <c r="G1324">
        <v>0</v>
      </c>
      <c r="H1324">
        <v>0</v>
      </c>
      <c r="I1324">
        <v>0</v>
      </c>
      <c r="J1324">
        <v>0</v>
      </c>
      <c r="K1324">
        <v>0</v>
      </c>
      <c r="L1324">
        <v>0</v>
      </c>
      <c r="M1324">
        <v>0</v>
      </c>
      <c r="O1324">
        <f t="shared" si="81"/>
        <v>0</v>
      </c>
      <c r="P1324">
        <f t="shared" si="82"/>
        <v>8.5351905908058923E-4</v>
      </c>
      <c r="Q1324">
        <f t="shared" si="83"/>
        <v>3.4140762363223569E-3</v>
      </c>
      <c r="R1324">
        <f t="shared" si="84"/>
        <v>3.4140762363223569E-3</v>
      </c>
      <c r="U1324" t="s">
        <v>1320</v>
      </c>
      <c r="V1324" t="s">
        <v>2233</v>
      </c>
      <c r="W1324" t="s">
        <v>2278</v>
      </c>
      <c r="X1324" t="s">
        <v>2317</v>
      </c>
      <c r="Y1324" t="s">
        <v>2318</v>
      </c>
      <c r="Z1324" t="s">
        <v>2319</v>
      </c>
      <c r="AA1324" t="s">
        <v>2320</v>
      </c>
    </row>
    <row r="1325" spans="1:27" x14ac:dyDescent="0.25">
      <c r="A1325" t="s">
        <v>1321</v>
      </c>
      <c r="B1325">
        <v>0</v>
      </c>
      <c r="C1325">
        <v>0</v>
      </c>
      <c r="D1325">
        <v>0</v>
      </c>
      <c r="E1325">
        <v>1</v>
      </c>
      <c r="F1325">
        <v>0</v>
      </c>
      <c r="G1325">
        <v>0</v>
      </c>
      <c r="H1325">
        <v>0</v>
      </c>
      <c r="I1325">
        <v>0</v>
      </c>
      <c r="J1325">
        <v>0</v>
      </c>
      <c r="K1325">
        <v>0</v>
      </c>
      <c r="L1325">
        <v>0</v>
      </c>
      <c r="M1325">
        <v>0</v>
      </c>
      <c r="O1325">
        <f t="shared" si="81"/>
        <v>0</v>
      </c>
      <c r="P1325">
        <f t="shared" si="82"/>
        <v>8.5351905908058923E-4</v>
      </c>
      <c r="Q1325">
        <f t="shared" si="83"/>
        <v>8.5351905908058923E-4</v>
      </c>
      <c r="R1325">
        <f t="shared" si="84"/>
        <v>8.5351905908058923E-4</v>
      </c>
      <c r="U1325" t="s">
        <v>1321</v>
      </c>
      <c r="V1325" t="s">
        <v>2233</v>
      </c>
      <c r="W1325" t="s">
        <v>2234</v>
      </c>
      <c r="X1325" t="s">
        <v>2257</v>
      </c>
      <c r="Y1325" t="s">
        <v>2394</v>
      </c>
      <c r="Z1325" t="s">
        <v>2394</v>
      </c>
      <c r="AA1325" t="s">
        <v>2394</v>
      </c>
    </row>
    <row r="1326" spans="1:27" x14ac:dyDescent="0.25">
      <c r="A1326" t="s">
        <v>1322</v>
      </c>
      <c r="B1326">
        <v>0</v>
      </c>
      <c r="C1326">
        <v>1</v>
      </c>
      <c r="D1326">
        <v>0</v>
      </c>
      <c r="E1326">
        <v>0</v>
      </c>
      <c r="F1326">
        <v>0</v>
      </c>
      <c r="G1326">
        <v>0</v>
      </c>
      <c r="H1326">
        <v>0</v>
      </c>
      <c r="I1326">
        <v>0</v>
      </c>
      <c r="J1326">
        <v>0</v>
      </c>
      <c r="K1326">
        <v>0</v>
      </c>
      <c r="L1326">
        <v>0</v>
      </c>
      <c r="M1326">
        <v>0</v>
      </c>
      <c r="O1326">
        <f t="shared" si="81"/>
        <v>8.5351905908058923E-4</v>
      </c>
      <c r="P1326">
        <f t="shared" si="82"/>
        <v>8.5351905908058923E-4</v>
      </c>
      <c r="Q1326">
        <f t="shared" si="83"/>
        <v>0</v>
      </c>
      <c r="R1326">
        <f t="shared" si="84"/>
        <v>0</v>
      </c>
      <c r="U1326" t="s">
        <v>1322</v>
      </c>
      <c r="V1326" t="s">
        <v>2233</v>
      </c>
      <c r="W1326" t="s">
        <v>2234</v>
      </c>
      <c r="X1326" t="s">
        <v>2257</v>
      </c>
      <c r="Y1326" t="s">
        <v>2258</v>
      </c>
      <c r="Z1326" t="s">
        <v>2259</v>
      </c>
      <c r="AA1326" t="s">
        <v>2291</v>
      </c>
    </row>
    <row r="1327" spans="1:27" x14ac:dyDescent="0.25">
      <c r="A1327" t="s">
        <v>1323</v>
      </c>
      <c r="B1327">
        <v>0</v>
      </c>
      <c r="C1327">
        <v>0</v>
      </c>
      <c r="D1327">
        <v>0</v>
      </c>
      <c r="E1327">
        <v>0</v>
      </c>
      <c r="F1327">
        <v>0</v>
      </c>
      <c r="G1327">
        <v>0</v>
      </c>
      <c r="H1327">
        <v>0</v>
      </c>
      <c r="I1327">
        <v>0</v>
      </c>
      <c r="J1327">
        <v>0</v>
      </c>
      <c r="K1327">
        <v>0</v>
      </c>
      <c r="L1327">
        <v>0</v>
      </c>
      <c r="M1327">
        <v>2</v>
      </c>
      <c r="O1327">
        <f t="shared" si="81"/>
        <v>0</v>
      </c>
      <c r="P1327">
        <f t="shared" si="82"/>
        <v>0</v>
      </c>
      <c r="Q1327">
        <f t="shared" si="83"/>
        <v>0</v>
      </c>
      <c r="R1327">
        <f t="shared" si="84"/>
        <v>0</v>
      </c>
      <c r="U1327" t="s">
        <v>1323</v>
      </c>
      <c r="V1327" t="s">
        <v>2233</v>
      </c>
      <c r="W1327" t="s">
        <v>2234</v>
      </c>
      <c r="X1327" t="s">
        <v>2257</v>
      </c>
      <c r="Y1327" t="s">
        <v>2258</v>
      </c>
      <c r="Z1327" t="s">
        <v>2259</v>
      </c>
      <c r="AA1327" t="s">
        <v>2291</v>
      </c>
    </row>
    <row r="1328" spans="1:27" x14ac:dyDescent="0.25">
      <c r="A1328" t="s">
        <v>1324</v>
      </c>
      <c r="B1328">
        <v>0</v>
      </c>
      <c r="C1328">
        <v>0</v>
      </c>
      <c r="D1328">
        <v>1</v>
      </c>
      <c r="E1328">
        <v>0</v>
      </c>
      <c r="F1328">
        <v>0</v>
      </c>
      <c r="G1328">
        <v>0</v>
      </c>
      <c r="H1328">
        <v>0</v>
      </c>
      <c r="I1328">
        <v>3</v>
      </c>
      <c r="J1328">
        <v>0</v>
      </c>
      <c r="K1328">
        <v>0</v>
      </c>
      <c r="L1328">
        <v>0</v>
      </c>
      <c r="M1328">
        <v>0</v>
      </c>
      <c r="O1328">
        <f t="shared" si="81"/>
        <v>8.5351905908058923E-4</v>
      </c>
      <c r="P1328">
        <f t="shared" si="82"/>
        <v>8.5351905908058923E-4</v>
      </c>
      <c r="Q1328">
        <f t="shared" si="83"/>
        <v>8.5351905908058923E-4</v>
      </c>
      <c r="R1328">
        <f t="shared" si="84"/>
        <v>0</v>
      </c>
      <c r="U1328" t="s">
        <v>1324</v>
      </c>
      <c r="V1328" t="s">
        <v>2233</v>
      </c>
      <c r="W1328" t="s">
        <v>2234</v>
      </c>
      <c r="X1328" t="s">
        <v>2235</v>
      </c>
      <c r="Y1328" t="s">
        <v>2236</v>
      </c>
      <c r="Z1328" t="s">
        <v>2237</v>
      </c>
      <c r="AA1328" t="s">
        <v>2242</v>
      </c>
    </row>
    <row r="1329" spans="1:27" x14ac:dyDescent="0.25">
      <c r="A1329" t="s">
        <v>1325</v>
      </c>
      <c r="B1329">
        <v>0</v>
      </c>
      <c r="C1329">
        <v>0</v>
      </c>
      <c r="D1329">
        <v>0</v>
      </c>
      <c r="E1329">
        <v>0</v>
      </c>
      <c r="F1329">
        <v>0</v>
      </c>
      <c r="G1329">
        <v>0</v>
      </c>
      <c r="H1329">
        <v>0</v>
      </c>
      <c r="I1329">
        <v>0</v>
      </c>
      <c r="J1329">
        <v>0</v>
      </c>
      <c r="K1329">
        <v>1</v>
      </c>
      <c r="L1329">
        <v>0</v>
      </c>
      <c r="M1329">
        <v>0</v>
      </c>
      <c r="O1329">
        <f t="shared" si="81"/>
        <v>0</v>
      </c>
      <c r="P1329">
        <f t="shared" si="82"/>
        <v>0</v>
      </c>
      <c r="Q1329">
        <f t="shared" si="83"/>
        <v>0</v>
      </c>
      <c r="R1329">
        <f t="shared" si="84"/>
        <v>0</v>
      </c>
      <c r="U1329" t="s">
        <v>1325</v>
      </c>
      <c r="V1329" t="s">
        <v>2233</v>
      </c>
      <c r="W1329" t="s">
        <v>2278</v>
      </c>
      <c r="X1329" t="s">
        <v>2279</v>
      </c>
      <c r="Y1329" t="s">
        <v>2280</v>
      </c>
      <c r="Z1329" t="s">
        <v>2295</v>
      </c>
      <c r="AA1329" t="s">
        <v>2343</v>
      </c>
    </row>
    <row r="1330" spans="1:27" x14ac:dyDescent="0.25">
      <c r="A1330" t="s">
        <v>1326</v>
      </c>
      <c r="B1330">
        <v>0</v>
      </c>
      <c r="C1330">
        <v>0</v>
      </c>
      <c r="D1330">
        <v>0</v>
      </c>
      <c r="E1330">
        <v>0</v>
      </c>
      <c r="F1330">
        <v>0</v>
      </c>
      <c r="G1330">
        <v>0</v>
      </c>
      <c r="H1330">
        <v>0</v>
      </c>
      <c r="I1330">
        <v>0</v>
      </c>
      <c r="J1330">
        <v>0</v>
      </c>
      <c r="K1330">
        <v>0</v>
      </c>
      <c r="L1330">
        <v>1</v>
      </c>
      <c r="M1330">
        <v>1</v>
      </c>
      <c r="O1330">
        <f t="shared" si="81"/>
        <v>0</v>
      </c>
      <c r="P1330">
        <f t="shared" si="82"/>
        <v>0</v>
      </c>
      <c r="Q1330">
        <f t="shared" si="83"/>
        <v>0</v>
      </c>
      <c r="R1330">
        <f t="shared" si="84"/>
        <v>0</v>
      </c>
      <c r="U1330" t="s">
        <v>1326</v>
      </c>
      <c r="V1330" t="s">
        <v>2233</v>
      </c>
      <c r="W1330" t="s">
        <v>2234</v>
      </c>
      <c r="X1330" t="s">
        <v>2297</v>
      </c>
      <c r="Y1330" t="s">
        <v>2298</v>
      </c>
      <c r="Z1330" t="s">
        <v>2299</v>
      </c>
      <c r="AA1330" t="s">
        <v>2300</v>
      </c>
    </row>
    <row r="1331" spans="1:27" x14ac:dyDescent="0.25">
      <c r="A1331" t="s">
        <v>1327</v>
      </c>
      <c r="B1331">
        <v>0</v>
      </c>
      <c r="C1331">
        <v>0</v>
      </c>
      <c r="D1331">
        <v>0</v>
      </c>
      <c r="E1331">
        <v>0</v>
      </c>
      <c r="F1331">
        <v>0</v>
      </c>
      <c r="G1331">
        <v>0</v>
      </c>
      <c r="H1331">
        <v>0</v>
      </c>
      <c r="I1331">
        <v>0</v>
      </c>
      <c r="J1331">
        <v>0</v>
      </c>
      <c r="K1331">
        <v>2</v>
      </c>
      <c r="L1331">
        <v>0</v>
      </c>
      <c r="M1331">
        <v>1</v>
      </c>
      <c r="O1331">
        <f t="shared" si="81"/>
        <v>0</v>
      </c>
      <c r="P1331">
        <f t="shared" si="82"/>
        <v>0</v>
      </c>
      <c r="Q1331">
        <f t="shared" si="83"/>
        <v>0</v>
      </c>
      <c r="R1331">
        <f t="shared" si="84"/>
        <v>0</v>
      </c>
      <c r="U1331" t="s">
        <v>1327</v>
      </c>
      <c r="V1331" t="s">
        <v>2233</v>
      </c>
      <c r="W1331" t="s">
        <v>2234</v>
      </c>
      <c r="X1331" t="s">
        <v>2235</v>
      </c>
      <c r="Y1331" t="s">
        <v>2250</v>
      </c>
      <c r="Z1331" t="s">
        <v>2251</v>
      </c>
      <c r="AA1331" t="s">
        <v>2251</v>
      </c>
    </row>
    <row r="1332" spans="1:27" x14ac:dyDescent="0.25">
      <c r="A1332" t="s">
        <v>1328</v>
      </c>
      <c r="B1332">
        <v>0</v>
      </c>
      <c r="C1332">
        <v>0</v>
      </c>
      <c r="D1332">
        <v>0</v>
      </c>
      <c r="E1332">
        <v>2</v>
      </c>
      <c r="F1332">
        <v>0</v>
      </c>
      <c r="G1332">
        <v>1</v>
      </c>
      <c r="H1332">
        <v>0</v>
      </c>
      <c r="I1332">
        <v>0</v>
      </c>
      <c r="J1332">
        <v>0</v>
      </c>
      <c r="K1332">
        <v>0</v>
      </c>
      <c r="L1332">
        <v>0</v>
      </c>
      <c r="M1332">
        <v>0</v>
      </c>
      <c r="O1332">
        <f t="shared" si="81"/>
        <v>0</v>
      </c>
      <c r="P1332">
        <f t="shared" si="82"/>
        <v>1.7070381181611785E-3</v>
      </c>
      <c r="Q1332">
        <f t="shared" si="83"/>
        <v>1.7070381181611785E-3</v>
      </c>
      <c r="R1332">
        <f t="shared" si="84"/>
        <v>2.5605571772417679E-3</v>
      </c>
      <c r="U1332" t="s">
        <v>1328</v>
      </c>
      <c r="V1332" t="s">
        <v>2233</v>
      </c>
      <c r="W1332" t="s">
        <v>2234</v>
      </c>
      <c r="X1332" t="s">
        <v>2257</v>
      </c>
      <c r="Y1332" t="s">
        <v>2286</v>
      </c>
      <c r="Z1332" t="s">
        <v>2583</v>
      </c>
      <c r="AA1332" t="s">
        <v>2583</v>
      </c>
    </row>
    <row r="1333" spans="1:27" x14ac:dyDescent="0.25">
      <c r="A1333" t="s">
        <v>1329</v>
      </c>
      <c r="B1333">
        <v>0</v>
      </c>
      <c r="C1333">
        <v>0</v>
      </c>
      <c r="D1333">
        <v>0</v>
      </c>
      <c r="E1333">
        <v>0</v>
      </c>
      <c r="F1333">
        <v>0</v>
      </c>
      <c r="G1333">
        <v>0</v>
      </c>
      <c r="H1333">
        <v>0</v>
      </c>
      <c r="I1333">
        <v>0</v>
      </c>
      <c r="J1333">
        <v>0</v>
      </c>
      <c r="K1333">
        <v>0</v>
      </c>
      <c r="L1333">
        <v>0</v>
      </c>
      <c r="M1333">
        <v>1</v>
      </c>
      <c r="O1333">
        <f t="shared" si="81"/>
        <v>0</v>
      </c>
      <c r="P1333">
        <f t="shared" si="82"/>
        <v>0</v>
      </c>
      <c r="Q1333">
        <f t="shared" si="83"/>
        <v>0</v>
      </c>
      <c r="R1333">
        <f t="shared" si="84"/>
        <v>0</v>
      </c>
      <c r="U1333" t="s">
        <v>1329</v>
      </c>
      <c r="V1333" t="s">
        <v>2233</v>
      </c>
      <c r="W1333" t="s">
        <v>2234</v>
      </c>
      <c r="X1333" t="s">
        <v>2257</v>
      </c>
      <c r="Y1333" t="s">
        <v>2258</v>
      </c>
      <c r="Z1333" t="s">
        <v>2259</v>
      </c>
      <c r="AA1333" t="s">
        <v>2291</v>
      </c>
    </row>
    <row r="1334" spans="1:27" x14ac:dyDescent="0.25">
      <c r="A1334" t="s">
        <v>1330</v>
      </c>
      <c r="B1334">
        <v>0</v>
      </c>
      <c r="C1334">
        <v>0</v>
      </c>
      <c r="D1334">
        <v>0</v>
      </c>
      <c r="E1334">
        <v>0</v>
      </c>
      <c r="F1334">
        <v>0</v>
      </c>
      <c r="G1334">
        <v>0</v>
      </c>
      <c r="H1334">
        <v>0</v>
      </c>
      <c r="I1334">
        <v>0</v>
      </c>
      <c r="J1334">
        <v>1</v>
      </c>
      <c r="K1334">
        <v>0</v>
      </c>
      <c r="L1334">
        <v>0</v>
      </c>
      <c r="M1334">
        <v>0</v>
      </c>
      <c r="O1334">
        <f t="shared" si="81"/>
        <v>0</v>
      </c>
      <c r="P1334">
        <f t="shared" si="82"/>
        <v>0</v>
      </c>
      <c r="Q1334">
        <f t="shared" si="83"/>
        <v>0</v>
      </c>
      <c r="R1334">
        <f t="shared" si="84"/>
        <v>0</v>
      </c>
      <c r="U1334" t="s">
        <v>1330</v>
      </c>
      <c r="V1334" t="s">
        <v>2233</v>
      </c>
      <c r="W1334" t="s">
        <v>2234</v>
      </c>
      <c r="X1334" t="s">
        <v>2235</v>
      </c>
      <c r="Y1334" t="s">
        <v>2336</v>
      </c>
      <c r="Z1334" t="s">
        <v>2336</v>
      </c>
      <c r="AA1334" t="s">
        <v>2336</v>
      </c>
    </row>
    <row r="1335" spans="1:27" x14ac:dyDescent="0.25">
      <c r="A1335" t="s">
        <v>1331</v>
      </c>
      <c r="B1335">
        <v>0</v>
      </c>
      <c r="C1335">
        <v>0</v>
      </c>
      <c r="D1335">
        <v>0</v>
      </c>
      <c r="E1335">
        <v>0</v>
      </c>
      <c r="F1335">
        <v>0</v>
      </c>
      <c r="G1335">
        <v>0</v>
      </c>
      <c r="H1335">
        <v>0</v>
      </c>
      <c r="I1335">
        <v>0</v>
      </c>
      <c r="J1335">
        <v>0</v>
      </c>
      <c r="K1335">
        <v>0</v>
      </c>
      <c r="L1335">
        <v>0</v>
      </c>
      <c r="M1335">
        <v>1</v>
      </c>
      <c r="O1335">
        <f t="shared" si="81"/>
        <v>0</v>
      </c>
      <c r="P1335">
        <f t="shared" si="82"/>
        <v>0</v>
      </c>
      <c r="Q1335">
        <f t="shared" si="83"/>
        <v>0</v>
      </c>
      <c r="R1335">
        <f t="shared" si="84"/>
        <v>0</v>
      </c>
      <c r="U1335" t="s">
        <v>1331</v>
      </c>
      <c r="V1335" t="s">
        <v>2233</v>
      </c>
      <c r="W1335" t="s">
        <v>2352</v>
      </c>
      <c r="X1335" t="s">
        <v>2365</v>
      </c>
      <c r="Y1335" t="s">
        <v>2366</v>
      </c>
      <c r="Z1335" t="s">
        <v>2367</v>
      </c>
      <c r="AA1335" t="s">
        <v>2376</v>
      </c>
    </row>
    <row r="1336" spans="1:27" x14ac:dyDescent="0.25">
      <c r="A1336" t="s">
        <v>1332</v>
      </c>
      <c r="B1336">
        <v>0</v>
      </c>
      <c r="C1336">
        <v>0</v>
      </c>
      <c r="D1336">
        <v>0</v>
      </c>
      <c r="E1336">
        <v>0</v>
      </c>
      <c r="F1336">
        <v>0</v>
      </c>
      <c r="G1336">
        <v>0</v>
      </c>
      <c r="H1336">
        <v>0</v>
      </c>
      <c r="I1336">
        <v>0</v>
      </c>
      <c r="J1336">
        <v>0</v>
      </c>
      <c r="K1336">
        <v>1</v>
      </c>
      <c r="L1336">
        <v>0</v>
      </c>
      <c r="M1336">
        <v>0</v>
      </c>
      <c r="O1336">
        <f t="shared" si="81"/>
        <v>0</v>
      </c>
      <c r="P1336">
        <f t="shared" si="82"/>
        <v>0</v>
      </c>
      <c r="Q1336">
        <f t="shared" si="83"/>
        <v>0</v>
      </c>
      <c r="R1336">
        <f t="shared" si="84"/>
        <v>0</v>
      </c>
      <c r="U1336" t="s">
        <v>1332</v>
      </c>
      <c r="V1336" t="s">
        <v>2233</v>
      </c>
      <c r="W1336" t="s">
        <v>2253</v>
      </c>
      <c r="X1336" t="s">
        <v>2253</v>
      </c>
      <c r="Y1336" t="s">
        <v>2254</v>
      </c>
      <c r="Z1336" t="s">
        <v>2255</v>
      </c>
      <c r="AA1336" t="s">
        <v>2256</v>
      </c>
    </row>
    <row r="1337" spans="1:27" x14ac:dyDescent="0.25">
      <c r="A1337" t="s">
        <v>1333</v>
      </c>
      <c r="B1337">
        <v>0</v>
      </c>
      <c r="C1337">
        <v>0</v>
      </c>
      <c r="D1337">
        <v>0</v>
      </c>
      <c r="E1337">
        <v>0</v>
      </c>
      <c r="F1337">
        <v>0</v>
      </c>
      <c r="G1337">
        <v>1</v>
      </c>
      <c r="H1337">
        <v>0</v>
      </c>
      <c r="I1337">
        <v>0</v>
      </c>
      <c r="J1337">
        <v>0</v>
      </c>
      <c r="K1337">
        <v>0</v>
      </c>
      <c r="L1337">
        <v>0</v>
      </c>
      <c r="M1337">
        <v>0</v>
      </c>
      <c r="O1337">
        <f t="shared" si="81"/>
        <v>0</v>
      </c>
      <c r="P1337">
        <f t="shared" si="82"/>
        <v>0</v>
      </c>
      <c r="Q1337">
        <f t="shared" si="83"/>
        <v>0</v>
      </c>
      <c r="R1337">
        <f t="shared" si="84"/>
        <v>8.5351905908058923E-4</v>
      </c>
      <c r="U1337" t="s">
        <v>1333</v>
      </c>
      <c r="V1337" t="s">
        <v>2233</v>
      </c>
      <c r="W1337" t="s">
        <v>2253</v>
      </c>
      <c r="X1337" t="s">
        <v>2637</v>
      </c>
      <c r="Y1337" t="s">
        <v>2638</v>
      </c>
      <c r="Z1337" t="s">
        <v>2638</v>
      </c>
      <c r="AA1337" t="s">
        <v>2638</v>
      </c>
    </row>
    <row r="1338" spans="1:27" x14ac:dyDescent="0.25">
      <c r="A1338" t="s">
        <v>1334</v>
      </c>
      <c r="B1338">
        <v>0</v>
      </c>
      <c r="C1338">
        <v>0</v>
      </c>
      <c r="D1338">
        <v>0</v>
      </c>
      <c r="E1338">
        <v>0</v>
      </c>
      <c r="F1338">
        <v>0</v>
      </c>
      <c r="G1338">
        <v>1</v>
      </c>
      <c r="H1338">
        <v>0</v>
      </c>
      <c r="I1338">
        <v>0</v>
      </c>
      <c r="J1338">
        <v>0</v>
      </c>
      <c r="K1338">
        <v>0</v>
      </c>
      <c r="L1338">
        <v>0</v>
      </c>
      <c r="M1338">
        <v>0</v>
      </c>
      <c r="O1338">
        <f t="shared" si="81"/>
        <v>0</v>
      </c>
      <c r="P1338">
        <f t="shared" si="82"/>
        <v>0</v>
      </c>
      <c r="Q1338">
        <f t="shared" si="83"/>
        <v>0</v>
      </c>
      <c r="R1338">
        <f t="shared" si="84"/>
        <v>8.5351905908058923E-4</v>
      </c>
      <c r="U1338" t="s">
        <v>1334</v>
      </c>
      <c r="V1338" t="s">
        <v>2233</v>
      </c>
      <c r="W1338" t="s">
        <v>2234</v>
      </c>
      <c r="X1338" t="s">
        <v>2257</v>
      </c>
      <c r="Y1338" t="s">
        <v>2357</v>
      </c>
      <c r="Z1338" t="s">
        <v>2522</v>
      </c>
      <c r="AA1338" t="s">
        <v>2719</v>
      </c>
    </row>
    <row r="1339" spans="1:27" x14ac:dyDescent="0.25">
      <c r="A1339" t="s">
        <v>1335</v>
      </c>
      <c r="B1339">
        <v>0</v>
      </c>
      <c r="C1339">
        <v>0</v>
      </c>
      <c r="D1339">
        <v>0</v>
      </c>
      <c r="E1339">
        <v>0</v>
      </c>
      <c r="F1339">
        <v>0</v>
      </c>
      <c r="G1339">
        <v>0</v>
      </c>
      <c r="H1339">
        <v>0</v>
      </c>
      <c r="I1339">
        <v>3</v>
      </c>
      <c r="J1339">
        <v>0</v>
      </c>
      <c r="K1339">
        <v>0</v>
      </c>
      <c r="L1339">
        <v>0</v>
      </c>
      <c r="M1339">
        <v>0</v>
      </c>
      <c r="O1339">
        <f t="shared" si="81"/>
        <v>0</v>
      </c>
      <c r="P1339">
        <f t="shared" si="82"/>
        <v>0</v>
      </c>
      <c r="Q1339">
        <f t="shared" si="83"/>
        <v>0</v>
      </c>
      <c r="R1339">
        <f t="shared" si="84"/>
        <v>0</v>
      </c>
      <c r="U1339" t="s">
        <v>1335</v>
      </c>
      <c r="V1339" t="s">
        <v>2233</v>
      </c>
      <c r="W1339" t="s">
        <v>2234</v>
      </c>
      <c r="X1339" t="s">
        <v>2235</v>
      </c>
      <c r="Y1339" t="s">
        <v>2336</v>
      </c>
      <c r="Z1339" t="s">
        <v>2336</v>
      </c>
      <c r="AA1339" t="s">
        <v>2336</v>
      </c>
    </row>
    <row r="1340" spans="1:27" x14ac:dyDescent="0.25">
      <c r="A1340" t="s">
        <v>1336</v>
      </c>
      <c r="B1340">
        <v>0</v>
      </c>
      <c r="C1340">
        <v>0</v>
      </c>
      <c r="D1340">
        <v>0</v>
      </c>
      <c r="E1340">
        <v>0</v>
      </c>
      <c r="F1340">
        <v>0</v>
      </c>
      <c r="G1340">
        <v>0</v>
      </c>
      <c r="H1340">
        <v>0</v>
      </c>
      <c r="I1340">
        <v>0</v>
      </c>
      <c r="J1340">
        <v>0</v>
      </c>
      <c r="K1340">
        <v>0</v>
      </c>
      <c r="L1340">
        <v>0</v>
      </c>
      <c r="M1340">
        <v>1</v>
      </c>
      <c r="O1340">
        <f t="shared" si="81"/>
        <v>0</v>
      </c>
      <c r="P1340">
        <f t="shared" si="82"/>
        <v>0</v>
      </c>
      <c r="Q1340">
        <f t="shared" si="83"/>
        <v>0</v>
      </c>
      <c r="R1340">
        <f t="shared" si="84"/>
        <v>0</v>
      </c>
      <c r="U1340" t="s">
        <v>1336</v>
      </c>
      <c r="V1340" t="s">
        <v>2233</v>
      </c>
      <c r="W1340" t="s">
        <v>2273</v>
      </c>
      <c r="X1340" t="s">
        <v>2273</v>
      </c>
      <c r="Y1340" t="s">
        <v>2537</v>
      </c>
      <c r="Z1340" t="s">
        <v>2538</v>
      </c>
      <c r="AA1340" t="s">
        <v>2539</v>
      </c>
    </row>
    <row r="1341" spans="1:27" x14ac:dyDescent="0.25">
      <c r="A1341" t="s">
        <v>1337</v>
      </c>
      <c r="B1341">
        <v>0</v>
      </c>
      <c r="C1341">
        <v>0</v>
      </c>
      <c r="D1341">
        <v>0</v>
      </c>
      <c r="E1341">
        <v>2</v>
      </c>
      <c r="F1341">
        <v>0</v>
      </c>
      <c r="G1341">
        <v>1</v>
      </c>
      <c r="H1341">
        <v>0</v>
      </c>
      <c r="I1341">
        <v>0</v>
      </c>
      <c r="J1341">
        <v>0</v>
      </c>
      <c r="K1341">
        <v>0</v>
      </c>
      <c r="L1341">
        <v>0</v>
      </c>
      <c r="M1341">
        <v>0</v>
      </c>
      <c r="O1341">
        <f t="shared" si="81"/>
        <v>0</v>
      </c>
      <c r="P1341">
        <f t="shared" si="82"/>
        <v>1.7070381181611785E-3</v>
      </c>
      <c r="Q1341">
        <f t="shared" si="83"/>
        <v>1.7070381181611785E-3</v>
      </c>
      <c r="R1341">
        <f t="shared" si="84"/>
        <v>2.5605571772417679E-3</v>
      </c>
      <c r="U1341" t="s">
        <v>1337</v>
      </c>
      <c r="V1341" t="s">
        <v>2233</v>
      </c>
      <c r="W1341" t="s">
        <v>2352</v>
      </c>
      <c r="X1341" t="s">
        <v>2365</v>
      </c>
      <c r="Y1341" t="s">
        <v>2366</v>
      </c>
      <c r="Z1341" t="s">
        <v>2367</v>
      </c>
      <c r="AA1341" t="s">
        <v>2368</v>
      </c>
    </row>
    <row r="1342" spans="1:27" x14ac:dyDescent="0.25">
      <c r="A1342" t="s">
        <v>1338</v>
      </c>
      <c r="B1342">
        <v>0</v>
      </c>
      <c r="C1342">
        <v>0</v>
      </c>
      <c r="D1342">
        <v>0</v>
      </c>
      <c r="E1342">
        <v>0</v>
      </c>
      <c r="F1342">
        <v>0</v>
      </c>
      <c r="G1342">
        <v>0</v>
      </c>
      <c r="H1342">
        <v>0</v>
      </c>
      <c r="I1342">
        <v>0</v>
      </c>
      <c r="J1342">
        <v>0</v>
      </c>
      <c r="K1342">
        <v>1</v>
      </c>
      <c r="L1342">
        <v>0</v>
      </c>
      <c r="M1342">
        <v>0</v>
      </c>
      <c r="O1342">
        <f t="shared" si="81"/>
        <v>0</v>
      </c>
      <c r="P1342">
        <f t="shared" si="82"/>
        <v>0</v>
      </c>
      <c r="Q1342">
        <f t="shared" si="83"/>
        <v>0</v>
      </c>
      <c r="R1342">
        <f t="shared" si="84"/>
        <v>0</v>
      </c>
      <c r="U1342" t="s">
        <v>1338</v>
      </c>
      <c r="V1342" t="s">
        <v>2233</v>
      </c>
      <c r="W1342" t="s">
        <v>2234</v>
      </c>
      <c r="X1342" t="s">
        <v>2235</v>
      </c>
      <c r="Y1342" t="s">
        <v>2239</v>
      </c>
      <c r="Z1342" t="s">
        <v>2240</v>
      </c>
      <c r="AA1342" t="s">
        <v>2241</v>
      </c>
    </row>
    <row r="1343" spans="1:27" x14ac:dyDescent="0.25">
      <c r="A1343" t="s">
        <v>1339</v>
      </c>
      <c r="B1343">
        <v>0</v>
      </c>
      <c r="C1343">
        <v>0</v>
      </c>
      <c r="D1343">
        <v>0</v>
      </c>
      <c r="E1343">
        <v>0</v>
      </c>
      <c r="F1343">
        <v>0</v>
      </c>
      <c r="G1343">
        <v>0</v>
      </c>
      <c r="H1343">
        <v>0</v>
      </c>
      <c r="I1343">
        <v>0</v>
      </c>
      <c r="J1343">
        <v>0</v>
      </c>
      <c r="K1343">
        <v>0</v>
      </c>
      <c r="L1343">
        <v>2</v>
      </c>
      <c r="M1343">
        <v>0</v>
      </c>
      <c r="O1343">
        <f t="shared" si="81"/>
        <v>0</v>
      </c>
      <c r="P1343">
        <f t="shared" si="82"/>
        <v>0</v>
      </c>
      <c r="Q1343">
        <f t="shared" si="83"/>
        <v>0</v>
      </c>
      <c r="R1343">
        <f t="shared" si="84"/>
        <v>0</v>
      </c>
      <c r="U1343" t="s">
        <v>1339</v>
      </c>
      <c r="V1343" t="s">
        <v>2233</v>
      </c>
      <c r="W1343" t="s">
        <v>2352</v>
      </c>
      <c r="X1343" t="s">
        <v>2353</v>
      </c>
      <c r="Y1343" t="s">
        <v>2354</v>
      </c>
      <c r="Z1343" t="s">
        <v>2354</v>
      </c>
      <c r="AA1343" t="s">
        <v>2354</v>
      </c>
    </row>
    <row r="1344" spans="1:27" x14ac:dyDescent="0.25">
      <c r="A1344" t="s">
        <v>1340</v>
      </c>
      <c r="B1344">
        <v>0</v>
      </c>
      <c r="C1344">
        <v>0</v>
      </c>
      <c r="D1344">
        <v>0</v>
      </c>
      <c r="E1344">
        <v>0</v>
      </c>
      <c r="F1344">
        <v>0</v>
      </c>
      <c r="G1344">
        <v>0</v>
      </c>
      <c r="H1344">
        <v>0</v>
      </c>
      <c r="I1344">
        <v>0</v>
      </c>
      <c r="J1344">
        <v>0</v>
      </c>
      <c r="K1344">
        <v>1</v>
      </c>
      <c r="L1344">
        <v>0</v>
      </c>
      <c r="M1344">
        <v>0</v>
      </c>
      <c r="O1344">
        <f t="shared" si="81"/>
        <v>0</v>
      </c>
      <c r="P1344">
        <f t="shared" si="82"/>
        <v>0</v>
      </c>
      <c r="Q1344">
        <f t="shared" si="83"/>
        <v>0</v>
      </c>
      <c r="R1344">
        <f t="shared" si="84"/>
        <v>0</v>
      </c>
      <c r="U1344" t="s">
        <v>1340</v>
      </c>
      <c r="V1344" t="s">
        <v>2233</v>
      </c>
      <c r="W1344" t="s">
        <v>2234</v>
      </c>
      <c r="X1344" t="s">
        <v>2297</v>
      </c>
      <c r="Y1344" t="s">
        <v>2865</v>
      </c>
      <c r="Z1344" t="s">
        <v>2866</v>
      </c>
      <c r="AA1344" t="s">
        <v>2867</v>
      </c>
    </row>
    <row r="1345" spans="1:27" x14ac:dyDescent="0.25">
      <c r="A1345" t="s">
        <v>1341</v>
      </c>
      <c r="B1345">
        <v>0</v>
      </c>
      <c r="C1345">
        <v>0</v>
      </c>
      <c r="D1345">
        <v>0</v>
      </c>
      <c r="E1345">
        <v>0</v>
      </c>
      <c r="F1345">
        <v>0</v>
      </c>
      <c r="G1345">
        <v>0</v>
      </c>
      <c r="H1345">
        <v>1</v>
      </c>
      <c r="I1345">
        <v>0</v>
      </c>
      <c r="J1345">
        <v>0</v>
      </c>
      <c r="K1345">
        <v>0</v>
      </c>
      <c r="L1345">
        <v>0</v>
      </c>
      <c r="M1345">
        <v>1</v>
      </c>
      <c r="O1345">
        <f t="shared" si="81"/>
        <v>0</v>
      </c>
      <c r="P1345">
        <f t="shared" si="82"/>
        <v>0</v>
      </c>
      <c r="Q1345">
        <f t="shared" si="83"/>
        <v>0</v>
      </c>
      <c r="R1345">
        <f t="shared" si="84"/>
        <v>0</v>
      </c>
      <c r="U1345" t="s">
        <v>1341</v>
      </c>
      <c r="V1345" t="s">
        <v>2233</v>
      </c>
      <c r="W1345" t="s">
        <v>2234</v>
      </c>
      <c r="X1345" t="s">
        <v>2385</v>
      </c>
      <c r="Y1345" t="s">
        <v>2385</v>
      </c>
      <c r="Z1345" t="s">
        <v>2385</v>
      </c>
      <c r="AA1345" t="s">
        <v>2385</v>
      </c>
    </row>
    <row r="1346" spans="1:27" x14ac:dyDescent="0.25">
      <c r="A1346" t="s">
        <v>1342</v>
      </c>
      <c r="B1346">
        <v>0</v>
      </c>
      <c r="C1346">
        <v>0</v>
      </c>
      <c r="D1346">
        <v>0</v>
      </c>
      <c r="E1346">
        <v>1</v>
      </c>
      <c r="F1346">
        <v>3</v>
      </c>
      <c r="G1346">
        <v>0</v>
      </c>
      <c r="H1346">
        <v>0</v>
      </c>
      <c r="I1346">
        <v>0</v>
      </c>
      <c r="J1346">
        <v>0</v>
      </c>
      <c r="K1346">
        <v>0</v>
      </c>
      <c r="L1346">
        <v>0</v>
      </c>
      <c r="M1346">
        <v>0</v>
      </c>
      <c r="O1346">
        <f t="shared" si="81"/>
        <v>0</v>
      </c>
      <c r="P1346">
        <f t="shared" si="82"/>
        <v>8.5351905908058923E-4</v>
      </c>
      <c r="Q1346">
        <f t="shared" si="83"/>
        <v>3.4140762363223569E-3</v>
      </c>
      <c r="R1346">
        <f t="shared" si="84"/>
        <v>3.4140762363223569E-3</v>
      </c>
      <c r="U1346" t="s">
        <v>1342</v>
      </c>
      <c r="V1346" t="s">
        <v>2233</v>
      </c>
      <c r="W1346" t="s">
        <v>2234</v>
      </c>
      <c r="X1346" t="s">
        <v>2257</v>
      </c>
      <c r="Y1346" t="s">
        <v>2394</v>
      </c>
      <c r="Z1346" t="s">
        <v>2394</v>
      </c>
      <c r="AA1346" t="s">
        <v>2394</v>
      </c>
    </row>
    <row r="1347" spans="1:27" x14ac:dyDescent="0.25">
      <c r="A1347" t="s">
        <v>1343</v>
      </c>
      <c r="B1347">
        <v>1</v>
      </c>
      <c r="C1347">
        <v>0</v>
      </c>
      <c r="D1347">
        <v>0</v>
      </c>
      <c r="E1347">
        <v>0</v>
      </c>
      <c r="F1347">
        <v>0</v>
      </c>
      <c r="G1347">
        <v>0</v>
      </c>
      <c r="H1347">
        <v>0</v>
      </c>
      <c r="I1347">
        <v>0</v>
      </c>
      <c r="J1347">
        <v>0</v>
      </c>
      <c r="K1347">
        <v>1</v>
      </c>
      <c r="L1347">
        <v>0</v>
      </c>
      <c r="M1347">
        <v>0</v>
      </c>
      <c r="O1347">
        <f t="shared" si="81"/>
        <v>8.5351905908058923E-4</v>
      </c>
      <c r="P1347">
        <f t="shared" si="82"/>
        <v>0</v>
      </c>
      <c r="Q1347">
        <f t="shared" si="83"/>
        <v>0</v>
      </c>
      <c r="R1347">
        <f t="shared" si="84"/>
        <v>0</v>
      </c>
      <c r="U1347" t="s">
        <v>1343</v>
      </c>
      <c r="V1347" t="s">
        <v>2233</v>
      </c>
      <c r="W1347" t="s">
        <v>2234</v>
      </c>
      <c r="X1347" t="s">
        <v>2257</v>
      </c>
      <c r="Y1347" t="s">
        <v>2258</v>
      </c>
      <c r="Z1347" t="s">
        <v>2259</v>
      </c>
      <c r="AA1347" t="s">
        <v>2291</v>
      </c>
    </row>
    <row r="1348" spans="1:27" x14ac:dyDescent="0.25">
      <c r="A1348" t="s">
        <v>1344</v>
      </c>
      <c r="B1348">
        <v>0</v>
      </c>
      <c r="C1348">
        <v>0</v>
      </c>
      <c r="D1348">
        <v>0</v>
      </c>
      <c r="E1348">
        <v>0</v>
      </c>
      <c r="F1348">
        <v>0</v>
      </c>
      <c r="G1348">
        <v>0</v>
      </c>
      <c r="H1348">
        <v>0</v>
      </c>
      <c r="I1348">
        <v>0</v>
      </c>
      <c r="J1348">
        <v>0</v>
      </c>
      <c r="K1348">
        <v>1</v>
      </c>
      <c r="L1348">
        <v>0</v>
      </c>
      <c r="M1348">
        <v>0</v>
      </c>
      <c r="O1348">
        <f t="shared" si="81"/>
        <v>0</v>
      </c>
      <c r="P1348">
        <f t="shared" si="82"/>
        <v>0</v>
      </c>
      <c r="Q1348">
        <f t="shared" si="83"/>
        <v>0</v>
      </c>
      <c r="R1348">
        <f t="shared" si="84"/>
        <v>0</v>
      </c>
      <c r="U1348" t="s">
        <v>1344</v>
      </c>
      <c r="V1348" t="s">
        <v>2233</v>
      </c>
      <c r="W1348" t="s">
        <v>2234</v>
      </c>
      <c r="X1348" t="s">
        <v>2257</v>
      </c>
      <c r="Y1348" t="s">
        <v>2394</v>
      </c>
      <c r="Z1348" t="s">
        <v>2394</v>
      </c>
      <c r="AA1348" t="s">
        <v>2394</v>
      </c>
    </row>
    <row r="1349" spans="1:27" x14ac:dyDescent="0.25">
      <c r="A1349" t="s">
        <v>1345</v>
      </c>
      <c r="B1349">
        <v>0</v>
      </c>
      <c r="C1349">
        <v>0</v>
      </c>
      <c r="D1349">
        <v>0</v>
      </c>
      <c r="E1349">
        <v>0</v>
      </c>
      <c r="F1349">
        <v>0</v>
      </c>
      <c r="G1349">
        <v>0</v>
      </c>
      <c r="H1349">
        <v>0</v>
      </c>
      <c r="I1349">
        <v>0</v>
      </c>
      <c r="J1349">
        <v>0</v>
      </c>
      <c r="K1349">
        <v>0</v>
      </c>
      <c r="L1349">
        <v>3</v>
      </c>
      <c r="M1349">
        <v>0</v>
      </c>
      <c r="O1349">
        <f t="shared" si="81"/>
        <v>0</v>
      </c>
      <c r="P1349">
        <f t="shared" si="82"/>
        <v>0</v>
      </c>
      <c r="Q1349">
        <f t="shared" si="83"/>
        <v>0</v>
      </c>
      <c r="R1349">
        <f t="shared" si="84"/>
        <v>0</v>
      </c>
      <c r="U1349" t="s">
        <v>1345</v>
      </c>
      <c r="V1349" t="s">
        <v>2233</v>
      </c>
      <c r="W1349" t="s">
        <v>2278</v>
      </c>
      <c r="X1349" t="s">
        <v>2279</v>
      </c>
      <c r="Y1349" t="s">
        <v>2280</v>
      </c>
      <c r="Z1349" t="s">
        <v>2295</v>
      </c>
      <c r="AA1349" t="s">
        <v>2343</v>
      </c>
    </row>
    <row r="1350" spans="1:27" x14ac:dyDescent="0.25">
      <c r="A1350" t="s">
        <v>1346</v>
      </c>
      <c r="B1350">
        <v>0</v>
      </c>
      <c r="C1350">
        <v>0</v>
      </c>
      <c r="D1350">
        <v>0</v>
      </c>
      <c r="E1350">
        <v>1</v>
      </c>
      <c r="F1350">
        <v>1</v>
      </c>
      <c r="G1350">
        <v>1</v>
      </c>
      <c r="H1350">
        <v>0</v>
      </c>
      <c r="I1350">
        <v>0</v>
      </c>
      <c r="J1350">
        <v>0</v>
      </c>
      <c r="K1350">
        <v>0</v>
      </c>
      <c r="L1350">
        <v>0</v>
      </c>
      <c r="M1350">
        <v>0</v>
      </c>
      <c r="O1350">
        <f t="shared" si="81"/>
        <v>0</v>
      </c>
      <c r="P1350">
        <f t="shared" si="82"/>
        <v>8.5351905908058923E-4</v>
      </c>
      <c r="Q1350">
        <f t="shared" si="83"/>
        <v>1.7070381181611785E-3</v>
      </c>
      <c r="R1350">
        <f t="shared" si="84"/>
        <v>2.5605571772417679E-3</v>
      </c>
      <c r="U1350" t="s">
        <v>1346</v>
      </c>
      <c r="V1350" t="s">
        <v>2233</v>
      </c>
      <c r="W1350" t="s">
        <v>2868</v>
      </c>
      <c r="X1350" t="s">
        <v>2869</v>
      </c>
      <c r="Y1350" t="s">
        <v>2870</v>
      </c>
      <c r="Z1350" t="s">
        <v>2870</v>
      </c>
      <c r="AA1350" t="s">
        <v>2870</v>
      </c>
    </row>
    <row r="1351" spans="1:27" x14ac:dyDescent="0.25">
      <c r="A1351" t="s">
        <v>1347</v>
      </c>
      <c r="B1351">
        <v>0</v>
      </c>
      <c r="C1351">
        <v>0</v>
      </c>
      <c r="D1351">
        <v>0</v>
      </c>
      <c r="E1351">
        <v>1</v>
      </c>
      <c r="F1351">
        <v>0</v>
      </c>
      <c r="G1351">
        <v>0</v>
      </c>
      <c r="H1351">
        <v>0</v>
      </c>
      <c r="I1351">
        <v>0</v>
      </c>
      <c r="J1351">
        <v>0</v>
      </c>
      <c r="K1351">
        <v>0</v>
      </c>
      <c r="L1351">
        <v>0</v>
      </c>
      <c r="M1351">
        <v>0</v>
      </c>
      <c r="O1351">
        <f t="shared" ref="O1351:O1414" si="85">((SUM(B1351:D1351))/(SUM($B$2225:$D$2225)))*100</f>
        <v>0</v>
      </c>
      <c r="P1351">
        <f t="shared" ref="P1351:P1414" si="86">((SUM(C1351:E1351))/(SUM($B$2225:$D$2225)))*100</f>
        <v>8.5351905908058923E-4</v>
      </c>
      <c r="Q1351">
        <f t="shared" ref="Q1351:Q1414" si="87">((SUM(D1351:F1351))/(SUM($B$2225:$D$2225)))*100</f>
        <v>8.5351905908058923E-4</v>
      </c>
      <c r="R1351">
        <f t="shared" ref="R1351:R1414" si="88">((SUM(E1351:G1351))/(SUM($B$2225:$D$2225)))*100</f>
        <v>8.5351905908058923E-4</v>
      </c>
      <c r="U1351" t="s">
        <v>1347</v>
      </c>
      <c r="V1351" t="s">
        <v>2233</v>
      </c>
      <c r="W1351" t="s">
        <v>2397</v>
      </c>
      <c r="X1351" t="s">
        <v>2443</v>
      </c>
      <c r="Y1351" t="s">
        <v>2444</v>
      </c>
      <c r="Z1351" t="s">
        <v>2445</v>
      </c>
      <c r="AA1351" t="s">
        <v>2854</v>
      </c>
    </row>
    <row r="1352" spans="1:27" x14ac:dyDescent="0.25">
      <c r="A1352" t="s">
        <v>1348</v>
      </c>
      <c r="B1352">
        <v>0</v>
      </c>
      <c r="C1352">
        <v>0</v>
      </c>
      <c r="D1352">
        <v>0</v>
      </c>
      <c r="E1352">
        <v>0</v>
      </c>
      <c r="F1352">
        <v>1</v>
      </c>
      <c r="G1352">
        <v>3</v>
      </c>
      <c r="H1352">
        <v>0</v>
      </c>
      <c r="I1352">
        <v>0</v>
      </c>
      <c r="J1352">
        <v>0</v>
      </c>
      <c r="K1352">
        <v>0</v>
      </c>
      <c r="L1352">
        <v>0</v>
      </c>
      <c r="M1352">
        <v>0</v>
      </c>
      <c r="O1352">
        <f t="shared" si="85"/>
        <v>0</v>
      </c>
      <c r="P1352">
        <f t="shared" si="86"/>
        <v>0</v>
      </c>
      <c r="Q1352">
        <f t="shared" si="87"/>
        <v>8.5351905908058923E-4</v>
      </c>
      <c r="R1352">
        <f t="shared" si="88"/>
        <v>3.4140762363223569E-3</v>
      </c>
      <c r="U1352" t="s">
        <v>1348</v>
      </c>
      <c r="V1352" t="s">
        <v>2233</v>
      </c>
      <c r="W1352" t="s">
        <v>2234</v>
      </c>
      <c r="X1352" t="s">
        <v>2235</v>
      </c>
      <c r="Y1352" t="s">
        <v>2533</v>
      </c>
      <c r="Z1352" t="s">
        <v>2534</v>
      </c>
      <c r="AA1352" t="s">
        <v>2535</v>
      </c>
    </row>
    <row r="1353" spans="1:27" x14ac:dyDescent="0.25">
      <c r="A1353" t="s">
        <v>1349</v>
      </c>
      <c r="B1353">
        <v>0</v>
      </c>
      <c r="C1353">
        <v>0</v>
      </c>
      <c r="D1353">
        <v>0</v>
      </c>
      <c r="E1353">
        <v>0</v>
      </c>
      <c r="F1353">
        <v>0</v>
      </c>
      <c r="G1353">
        <v>0</v>
      </c>
      <c r="H1353">
        <v>0</v>
      </c>
      <c r="I1353">
        <v>0</v>
      </c>
      <c r="J1353">
        <v>0</v>
      </c>
      <c r="K1353">
        <v>0</v>
      </c>
      <c r="L1353">
        <v>1</v>
      </c>
      <c r="M1353">
        <v>0</v>
      </c>
      <c r="O1353">
        <f t="shared" si="85"/>
        <v>0</v>
      </c>
      <c r="P1353">
        <f t="shared" si="86"/>
        <v>0</v>
      </c>
      <c r="Q1353">
        <f t="shared" si="87"/>
        <v>0</v>
      </c>
      <c r="R1353">
        <f t="shared" si="88"/>
        <v>0</v>
      </c>
      <c r="U1353" t="s">
        <v>1349</v>
      </c>
      <c r="V1353" t="s">
        <v>2233</v>
      </c>
      <c r="W1353" t="s">
        <v>2234</v>
      </c>
      <c r="X1353" t="s">
        <v>2385</v>
      </c>
      <c r="Y1353" t="s">
        <v>2385</v>
      </c>
      <c r="Z1353" t="s">
        <v>2385</v>
      </c>
      <c r="AA1353" t="s">
        <v>2385</v>
      </c>
    </row>
    <row r="1354" spans="1:27" x14ac:dyDescent="0.25">
      <c r="A1354" t="s">
        <v>1350</v>
      </c>
      <c r="B1354">
        <v>0</v>
      </c>
      <c r="C1354">
        <v>0</v>
      </c>
      <c r="D1354">
        <v>1</v>
      </c>
      <c r="E1354">
        <v>0</v>
      </c>
      <c r="F1354">
        <v>0</v>
      </c>
      <c r="G1354">
        <v>0</v>
      </c>
      <c r="H1354">
        <v>0</v>
      </c>
      <c r="I1354">
        <v>0</v>
      </c>
      <c r="J1354">
        <v>0</v>
      </c>
      <c r="K1354">
        <v>0</v>
      </c>
      <c r="L1354">
        <v>0</v>
      </c>
      <c r="M1354">
        <v>0</v>
      </c>
      <c r="O1354">
        <f t="shared" si="85"/>
        <v>8.5351905908058923E-4</v>
      </c>
      <c r="P1354">
        <f t="shared" si="86"/>
        <v>8.5351905908058923E-4</v>
      </c>
      <c r="Q1354">
        <f t="shared" si="87"/>
        <v>8.5351905908058923E-4</v>
      </c>
      <c r="R1354">
        <f t="shared" si="88"/>
        <v>0</v>
      </c>
      <c r="U1354" t="s">
        <v>1350</v>
      </c>
      <c r="V1354" t="s">
        <v>2233</v>
      </c>
      <c r="W1354" t="s">
        <v>2234</v>
      </c>
      <c r="X1354" t="s">
        <v>2235</v>
      </c>
      <c r="Y1354" t="s">
        <v>2236</v>
      </c>
      <c r="Z1354" t="s">
        <v>2237</v>
      </c>
      <c r="AA1354" t="s">
        <v>2242</v>
      </c>
    </row>
    <row r="1355" spans="1:27" x14ac:dyDescent="0.25">
      <c r="A1355" t="s">
        <v>1351</v>
      </c>
      <c r="B1355">
        <v>0</v>
      </c>
      <c r="C1355">
        <v>0</v>
      </c>
      <c r="D1355">
        <v>0</v>
      </c>
      <c r="E1355">
        <v>0</v>
      </c>
      <c r="F1355">
        <v>0</v>
      </c>
      <c r="G1355">
        <v>0</v>
      </c>
      <c r="H1355">
        <v>1</v>
      </c>
      <c r="I1355">
        <v>0</v>
      </c>
      <c r="J1355">
        <v>0</v>
      </c>
      <c r="K1355">
        <v>0</v>
      </c>
      <c r="L1355">
        <v>0</v>
      </c>
      <c r="M1355">
        <v>0</v>
      </c>
      <c r="O1355">
        <f t="shared" si="85"/>
        <v>0</v>
      </c>
      <c r="P1355">
        <f t="shared" si="86"/>
        <v>0</v>
      </c>
      <c r="Q1355">
        <f t="shared" si="87"/>
        <v>0</v>
      </c>
      <c r="R1355">
        <f t="shared" si="88"/>
        <v>0</v>
      </c>
      <c r="U1355" t="s">
        <v>1351</v>
      </c>
      <c r="V1355" t="s">
        <v>2233</v>
      </c>
      <c r="W1355" t="s">
        <v>2253</v>
      </c>
      <c r="X1355" t="s">
        <v>2253</v>
      </c>
      <c r="Y1355" t="s">
        <v>2254</v>
      </c>
      <c r="Z1355" t="s">
        <v>2255</v>
      </c>
      <c r="AA1355" t="s">
        <v>2612</v>
      </c>
    </row>
    <row r="1356" spans="1:27" x14ac:dyDescent="0.25">
      <c r="A1356" t="s">
        <v>1352</v>
      </c>
      <c r="B1356">
        <v>0</v>
      </c>
      <c r="C1356">
        <v>0</v>
      </c>
      <c r="D1356">
        <v>0</v>
      </c>
      <c r="E1356">
        <v>0</v>
      </c>
      <c r="F1356">
        <v>0</v>
      </c>
      <c r="G1356">
        <v>0</v>
      </c>
      <c r="H1356">
        <v>1</v>
      </c>
      <c r="I1356">
        <v>0</v>
      </c>
      <c r="J1356">
        <v>0</v>
      </c>
      <c r="K1356">
        <v>0</v>
      </c>
      <c r="L1356">
        <v>0</v>
      </c>
      <c r="M1356">
        <v>0</v>
      </c>
      <c r="O1356">
        <f t="shared" si="85"/>
        <v>0</v>
      </c>
      <c r="P1356">
        <f t="shared" si="86"/>
        <v>0</v>
      </c>
      <c r="Q1356">
        <f t="shared" si="87"/>
        <v>0</v>
      </c>
      <c r="R1356">
        <f t="shared" si="88"/>
        <v>0</v>
      </c>
      <c r="U1356" t="s">
        <v>1352</v>
      </c>
      <c r="V1356" t="s">
        <v>2233</v>
      </c>
      <c r="W1356" t="s">
        <v>2253</v>
      </c>
      <c r="X1356" t="s">
        <v>2253</v>
      </c>
      <c r="Y1356" t="s">
        <v>2254</v>
      </c>
      <c r="Z1356" t="s">
        <v>2255</v>
      </c>
      <c r="AA1356" t="s">
        <v>2612</v>
      </c>
    </row>
    <row r="1357" spans="1:27" x14ac:dyDescent="0.25">
      <c r="A1357" t="s">
        <v>1353</v>
      </c>
      <c r="B1357">
        <v>0</v>
      </c>
      <c r="C1357">
        <v>0</v>
      </c>
      <c r="D1357">
        <v>0</v>
      </c>
      <c r="E1357">
        <v>0</v>
      </c>
      <c r="F1357">
        <v>0</v>
      </c>
      <c r="G1357">
        <v>1</v>
      </c>
      <c r="H1357">
        <v>0</v>
      </c>
      <c r="I1357">
        <v>0</v>
      </c>
      <c r="J1357">
        <v>0</v>
      </c>
      <c r="K1357">
        <v>0</v>
      </c>
      <c r="L1357">
        <v>0</v>
      </c>
      <c r="M1357">
        <v>0</v>
      </c>
      <c r="O1357">
        <f t="shared" si="85"/>
        <v>0</v>
      </c>
      <c r="P1357">
        <f t="shared" si="86"/>
        <v>0</v>
      </c>
      <c r="Q1357">
        <f t="shared" si="87"/>
        <v>0</v>
      </c>
      <c r="R1357">
        <f t="shared" si="88"/>
        <v>8.5351905908058923E-4</v>
      </c>
      <c r="U1357" t="s">
        <v>1353</v>
      </c>
      <c r="V1357" t="s">
        <v>2233</v>
      </c>
      <c r="W1357" t="s">
        <v>2617</v>
      </c>
      <c r="X1357" t="s">
        <v>2617</v>
      </c>
      <c r="Y1357" t="s">
        <v>2871</v>
      </c>
      <c r="Z1357" t="s">
        <v>2872</v>
      </c>
      <c r="AA1357" t="s">
        <v>2872</v>
      </c>
    </row>
    <row r="1358" spans="1:27" x14ac:dyDescent="0.25">
      <c r="A1358" t="s">
        <v>1354</v>
      </c>
      <c r="B1358">
        <v>0</v>
      </c>
      <c r="C1358">
        <v>1</v>
      </c>
      <c r="D1358">
        <v>0</v>
      </c>
      <c r="E1358">
        <v>0</v>
      </c>
      <c r="F1358">
        <v>0</v>
      </c>
      <c r="G1358">
        <v>0</v>
      </c>
      <c r="H1358">
        <v>0</v>
      </c>
      <c r="I1358">
        <v>0</v>
      </c>
      <c r="J1358">
        <v>0</v>
      </c>
      <c r="K1358">
        <v>0</v>
      </c>
      <c r="L1358">
        <v>0</v>
      </c>
      <c r="M1358">
        <v>0</v>
      </c>
      <c r="O1358">
        <f t="shared" si="85"/>
        <v>8.5351905908058923E-4</v>
      </c>
      <c r="P1358">
        <f t="shared" si="86"/>
        <v>8.5351905908058923E-4</v>
      </c>
      <c r="Q1358">
        <f t="shared" si="87"/>
        <v>0</v>
      </c>
      <c r="R1358">
        <f t="shared" si="88"/>
        <v>0</v>
      </c>
      <c r="U1358" t="s">
        <v>1354</v>
      </c>
      <c r="V1358" t="s">
        <v>2233</v>
      </c>
      <c r="W1358" t="s">
        <v>2234</v>
      </c>
      <c r="X1358" t="s">
        <v>2235</v>
      </c>
      <c r="Y1358" t="s">
        <v>2236</v>
      </c>
      <c r="Z1358" t="s">
        <v>2237</v>
      </c>
      <c r="AA1358" t="s">
        <v>2464</v>
      </c>
    </row>
    <row r="1359" spans="1:27" x14ac:dyDescent="0.25">
      <c r="A1359" t="s">
        <v>1355</v>
      </c>
      <c r="B1359">
        <v>0</v>
      </c>
      <c r="C1359">
        <v>0</v>
      </c>
      <c r="D1359">
        <v>0</v>
      </c>
      <c r="E1359">
        <v>0</v>
      </c>
      <c r="F1359">
        <v>0</v>
      </c>
      <c r="G1359">
        <v>0</v>
      </c>
      <c r="H1359">
        <v>0</v>
      </c>
      <c r="I1359">
        <v>0</v>
      </c>
      <c r="J1359">
        <v>0</v>
      </c>
      <c r="K1359">
        <v>3</v>
      </c>
      <c r="L1359">
        <v>0</v>
      </c>
      <c r="M1359">
        <v>0</v>
      </c>
      <c r="O1359">
        <f t="shared" si="85"/>
        <v>0</v>
      </c>
      <c r="P1359">
        <f t="shared" si="86"/>
        <v>0</v>
      </c>
      <c r="Q1359">
        <f t="shared" si="87"/>
        <v>0</v>
      </c>
      <c r="R1359">
        <f t="shared" si="88"/>
        <v>0</v>
      </c>
      <c r="U1359" t="s">
        <v>1355</v>
      </c>
      <c r="V1359" t="s">
        <v>2233</v>
      </c>
      <c r="W1359" t="s">
        <v>2352</v>
      </c>
      <c r="X1359" t="s">
        <v>2365</v>
      </c>
      <c r="Y1359" t="s">
        <v>2366</v>
      </c>
      <c r="Z1359" t="s">
        <v>2367</v>
      </c>
      <c r="AA1359" t="s">
        <v>2376</v>
      </c>
    </row>
    <row r="1360" spans="1:27" x14ac:dyDescent="0.25">
      <c r="A1360" t="s">
        <v>1356</v>
      </c>
      <c r="B1360">
        <v>0</v>
      </c>
      <c r="C1360">
        <v>0</v>
      </c>
      <c r="D1360">
        <v>0</v>
      </c>
      <c r="E1360">
        <v>0</v>
      </c>
      <c r="F1360">
        <v>0</v>
      </c>
      <c r="G1360">
        <v>0</v>
      </c>
      <c r="H1360">
        <v>0</v>
      </c>
      <c r="I1360">
        <v>0</v>
      </c>
      <c r="J1360">
        <v>0</v>
      </c>
      <c r="K1360">
        <v>0</v>
      </c>
      <c r="L1360">
        <v>0</v>
      </c>
      <c r="M1360">
        <v>3</v>
      </c>
      <c r="O1360">
        <f t="shared" si="85"/>
        <v>0</v>
      </c>
      <c r="P1360">
        <f t="shared" si="86"/>
        <v>0</v>
      </c>
      <c r="Q1360">
        <f t="shared" si="87"/>
        <v>0</v>
      </c>
      <c r="R1360">
        <f t="shared" si="88"/>
        <v>0</v>
      </c>
      <c r="U1360" t="s">
        <v>1356</v>
      </c>
      <c r="V1360" t="s">
        <v>2233</v>
      </c>
      <c r="W1360" t="s">
        <v>2429</v>
      </c>
      <c r="X1360" t="s">
        <v>2429</v>
      </c>
      <c r="Y1360" t="s">
        <v>2429</v>
      </c>
      <c r="Z1360" t="s">
        <v>2429</v>
      </c>
      <c r="AA1360" t="s">
        <v>2429</v>
      </c>
    </row>
    <row r="1361" spans="1:27" x14ac:dyDescent="0.25">
      <c r="A1361" t="s">
        <v>1357</v>
      </c>
      <c r="B1361">
        <v>0</v>
      </c>
      <c r="C1361">
        <v>0</v>
      </c>
      <c r="D1361">
        <v>0</v>
      </c>
      <c r="E1361">
        <v>1</v>
      </c>
      <c r="F1361">
        <v>0</v>
      </c>
      <c r="G1361">
        <v>0</v>
      </c>
      <c r="H1361">
        <v>0</v>
      </c>
      <c r="I1361">
        <v>0</v>
      </c>
      <c r="J1361">
        <v>0</v>
      </c>
      <c r="K1361">
        <v>0</v>
      </c>
      <c r="L1361">
        <v>0</v>
      </c>
      <c r="M1361">
        <v>0</v>
      </c>
      <c r="O1361">
        <f t="shared" si="85"/>
        <v>0</v>
      </c>
      <c r="P1361">
        <f t="shared" si="86"/>
        <v>8.5351905908058923E-4</v>
      </c>
      <c r="Q1361">
        <f t="shared" si="87"/>
        <v>8.5351905908058923E-4</v>
      </c>
      <c r="R1361">
        <f t="shared" si="88"/>
        <v>8.5351905908058923E-4</v>
      </c>
      <c r="U1361" t="s">
        <v>1357</v>
      </c>
      <c r="V1361" t="s">
        <v>2233</v>
      </c>
      <c r="W1361" t="s">
        <v>2273</v>
      </c>
      <c r="X1361" t="s">
        <v>2274</v>
      </c>
      <c r="Y1361" t="s">
        <v>2275</v>
      </c>
      <c r="Z1361" t="s">
        <v>2381</v>
      </c>
      <c r="AA1361" t="s">
        <v>2382</v>
      </c>
    </row>
    <row r="1362" spans="1:27" x14ac:dyDescent="0.25">
      <c r="A1362" t="s">
        <v>1358</v>
      </c>
      <c r="B1362">
        <v>0</v>
      </c>
      <c r="C1362">
        <v>0</v>
      </c>
      <c r="D1362">
        <v>0</v>
      </c>
      <c r="E1362">
        <v>0</v>
      </c>
      <c r="F1362">
        <v>0</v>
      </c>
      <c r="G1362">
        <v>0</v>
      </c>
      <c r="H1362">
        <v>1</v>
      </c>
      <c r="I1362">
        <v>0</v>
      </c>
      <c r="J1362">
        <v>0</v>
      </c>
      <c r="K1362">
        <v>0</v>
      </c>
      <c r="L1362">
        <v>0</v>
      </c>
      <c r="M1362">
        <v>0</v>
      </c>
      <c r="O1362">
        <f t="shared" si="85"/>
        <v>0</v>
      </c>
      <c r="P1362">
        <f t="shared" si="86"/>
        <v>0</v>
      </c>
      <c r="Q1362">
        <f t="shared" si="87"/>
        <v>0</v>
      </c>
      <c r="R1362">
        <f t="shared" si="88"/>
        <v>0</v>
      </c>
      <c r="U1362" t="s">
        <v>1358</v>
      </c>
      <c r="V1362" t="s">
        <v>2233</v>
      </c>
      <c r="W1362" t="s">
        <v>2657</v>
      </c>
      <c r="X1362" t="s">
        <v>2860</v>
      </c>
      <c r="Y1362" t="s">
        <v>2861</v>
      </c>
      <c r="Z1362" t="s">
        <v>2861</v>
      </c>
      <c r="AA1362" t="s">
        <v>2861</v>
      </c>
    </row>
    <row r="1363" spans="1:27" x14ac:dyDescent="0.25">
      <c r="A1363" t="s">
        <v>1359</v>
      </c>
      <c r="B1363">
        <v>0</v>
      </c>
      <c r="C1363">
        <v>0</v>
      </c>
      <c r="D1363">
        <v>0</v>
      </c>
      <c r="E1363">
        <v>1</v>
      </c>
      <c r="F1363">
        <v>0</v>
      </c>
      <c r="G1363">
        <v>0</v>
      </c>
      <c r="H1363">
        <v>0</v>
      </c>
      <c r="I1363">
        <v>0</v>
      </c>
      <c r="J1363">
        <v>0</v>
      </c>
      <c r="K1363">
        <v>0</v>
      </c>
      <c r="L1363">
        <v>0</v>
      </c>
      <c r="M1363">
        <v>0</v>
      </c>
      <c r="O1363">
        <f t="shared" si="85"/>
        <v>0</v>
      </c>
      <c r="P1363">
        <f t="shared" si="86"/>
        <v>8.5351905908058923E-4</v>
      </c>
      <c r="Q1363">
        <f t="shared" si="87"/>
        <v>8.5351905908058923E-4</v>
      </c>
      <c r="R1363">
        <f t="shared" si="88"/>
        <v>8.5351905908058923E-4</v>
      </c>
      <c r="U1363" t="s">
        <v>1359</v>
      </c>
      <c r="V1363" t="s">
        <v>2233</v>
      </c>
      <c r="W1363" t="s">
        <v>2660</v>
      </c>
      <c r="X1363" t="s">
        <v>2660</v>
      </c>
      <c r="Y1363" t="s">
        <v>2661</v>
      </c>
      <c r="Z1363" t="s">
        <v>2689</v>
      </c>
      <c r="AA1363" t="s">
        <v>2689</v>
      </c>
    </row>
    <row r="1364" spans="1:27" x14ac:dyDescent="0.25">
      <c r="A1364" t="s">
        <v>1360</v>
      </c>
      <c r="B1364">
        <v>0</v>
      </c>
      <c r="C1364">
        <v>0</v>
      </c>
      <c r="D1364">
        <v>1</v>
      </c>
      <c r="E1364">
        <v>0</v>
      </c>
      <c r="F1364">
        <v>0</v>
      </c>
      <c r="G1364">
        <v>0</v>
      </c>
      <c r="H1364">
        <v>0</v>
      </c>
      <c r="I1364">
        <v>0</v>
      </c>
      <c r="J1364">
        <v>0</v>
      </c>
      <c r="K1364">
        <v>0</v>
      </c>
      <c r="L1364">
        <v>0</v>
      </c>
      <c r="M1364">
        <v>0</v>
      </c>
      <c r="O1364">
        <f t="shared" si="85"/>
        <v>8.5351905908058923E-4</v>
      </c>
      <c r="P1364">
        <f t="shared" si="86"/>
        <v>8.5351905908058923E-4</v>
      </c>
      <c r="Q1364">
        <f t="shared" si="87"/>
        <v>8.5351905908058923E-4</v>
      </c>
      <c r="R1364">
        <f t="shared" si="88"/>
        <v>0</v>
      </c>
      <c r="U1364" t="s">
        <v>1360</v>
      </c>
      <c r="V1364" t="s">
        <v>2233</v>
      </c>
      <c r="W1364" t="s">
        <v>2234</v>
      </c>
      <c r="X1364" t="s">
        <v>2235</v>
      </c>
      <c r="Y1364" t="s">
        <v>2236</v>
      </c>
      <c r="Z1364" t="s">
        <v>2237</v>
      </c>
      <c r="AA1364" t="s">
        <v>2464</v>
      </c>
    </row>
    <row r="1365" spans="1:27" x14ac:dyDescent="0.25">
      <c r="A1365" t="s">
        <v>1361</v>
      </c>
      <c r="B1365">
        <v>0</v>
      </c>
      <c r="C1365">
        <v>0</v>
      </c>
      <c r="D1365">
        <v>0</v>
      </c>
      <c r="E1365">
        <v>5</v>
      </c>
      <c r="F1365">
        <v>5</v>
      </c>
      <c r="G1365">
        <v>3</v>
      </c>
      <c r="H1365">
        <v>0</v>
      </c>
      <c r="I1365">
        <v>0</v>
      </c>
      <c r="J1365">
        <v>0</v>
      </c>
      <c r="K1365">
        <v>0</v>
      </c>
      <c r="L1365">
        <v>0</v>
      </c>
      <c r="M1365">
        <v>0</v>
      </c>
      <c r="O1365">
        <f t="shared" si="85"/>
        <v>0</v>
      </c>
      <c r="P1365">
        <f t="shared" si="86"/>
        <v>4.2675952954029459E-3</v>
      </c>
      <c r="Q1365">
        <f t="shared" si="87"/>
        <v>8.5351905908058918E-3</v>
      </c>
      <c r="R1365">
        <f t="shared" si="88"/>
        <v>1.1095747768047661E-2</v>
      </c>
      <c r="U1365" t="s">
        <v>1361</v>
      </c>
      <c r="V1365" t="s">
        <v>2233</v>
      </c>
      <c r="W1365" t="s">
        <v>2234</v>
      </c>
      <c r="X1365" t="s">
        <v>2257</v>
      </c>
      <c r="Y1365" t="s">
        <v>2394</v>
      </c>
      <c r="Z1365" t="s">
        <v>2394</v>
      </c>
      <c r="AA1365" t="s">
        <v>2394</v>
      </c>
    </row>
    <row r="1366" spans="1:27" x14ac:dyDescent="0.25">
      <c r="A1366" t="s">
        <v>1362</v>
      </c>
      <c r="B1366">
        <v>0</v>
      </c>
      <c r="C1366">
        <v>0</v>
      </c>
      <c r="D1366">
        <v>0</v>
      </c>
      <c r="E1366">
        <v>0</v>
      </c>
      <c r="F1366">
        <v>0</v>
      </c>
      <c r="G1366">
        <v>1</v>
      </c>
      <c r="H1366">
        <v>0</v>
      </c>
      <c r="I1366">
        <v>0</v>
      </c>
      <c r="J1366">
        <v>0</v>
      </c>
      <c r="K1366">
        <v>0</v>
      </c>
      <c r="L1366">
        <v>0</v>
      </c>
      <c r="M1366">
        <v>0</v>
      </c>
      <c r="O1366">
        <f t="shared" si="85"/>
        <v>0</v>
      </c>
      <c r="P1366">
        <f t="shared" si="86"/>
        <v>0</v>
      </c>
      <c r="Q1366">
        <f t="shared" si="87"/>
        <v>0</v>
      </c>
      <c r="R1366">
        <f t="shared" si="88"/>
        <v>8.5351905908058923E-4</v>
      </c>
      <c r="U1366" t="s">
        <v>1362</v>
      </c>
      <c r="V1366" t="s">
        <v>2233</v>
      </c>
      <c r="W1366" t="s">
        <v>2234</v>
      </c>
      <c r="X1366" t="s">
        <v>2406</v>
      </c>
      <c r="Y1366" t="s">
        <v>2873</v>
      </c>
      <c r="Z1366" t="s">
        <v>2874</v>
      </c>
      <c r="AA1366" t="s">
        <v>2875</v>
      </c>
    </row>
    <row r="1367" spans="1:27" x14ac:dyDescent="0.25">
      <c r="A1367" t="s">
        <v>1363</v>
      </c>
      <c r="B1367">
        <v>0</v>
      </c>
      <c r="C1367">
        <v>0</v>
      </c>
      <c r="D1367">
        <v>0</v>
      </c>
      <c r="E1367">
        <v>0</v>
      </c>
      <c r="F1367">
        <v>0</v>
      </c>
      <c r="G1367">
        <v>0</v>
      </c>
      <c r="H1367">
        <v>0</v>
      </c>
      <c r="I1367">
        <v>1</v>
      </c>
      <c r="J1367">
        <v>1</v>
      </c>
      <c r="K1367">
        <v>0</v>
      </c>
      <c r="L1367">
        <v>0</v>
      </c>
      <c r="M1367">
        <v>0</v>
      </c>
      <c r="O1367">
        <f t="shared" si="85"/>
        <v>0</v>
      </c>
      <c r="P1367">
        <f t="shared" si="86"/>
        <v>0</v>
      </c>
      <c r="Q1367">
        <f t="shared" si="87"/>
        <v>0</v>
      </c>
      <c r="R1367">
        <f t="shared" si="88"/>
        <v>0</v>
      </c>
      <c r="U1367" t="s">
        <v>1363</v>
      </c>
      <c r="V1367" t="s">
        <v>2233</v>
      </c>
      <c r="W1367" t="s">
        <v>2234</v>
      </c>
      <c r="X1367" t="s">
        <v>2235</v>
      </c>
      <c r="Y1367" t="s">
        <v>2336</v>
      </c>
      <c r="Z1367" t="s">
        <v>2336</v>
      </c>
      <c r="AA1367" t="s">
        <v>2336</v>
      </c>
    </row>
    <row r="1368" spans="1:27" x14ac:dyDescent="0.25">
      <c r="A1368" t="s">
        <v>1364</v>
      </c>
      <c r="B1368">
        <v>0</v>
      </c>
      <c r="C1368">
        <v>0</v>
      </c>
      <c r="D1368">
        <v>0</v>
      </c>
      <c r="E1368">
        <v>0</v>
      </c>
      <c r="F1368">
        <v>0</v>
      </c>
      <c r="G1368">
        <v>0</v>
      </c>
      <c r="H1368">
        <v>1</v>
      </c>
      <c r="I1368">
        <v>0</v>
      </c>
      <c r="J1368">
        <v>0</v>
      </c>
      <c r="K1368">
        <v>0</v>
      </c>
      <c r="L1368">
        <v>0</v>
      </c>
      <c r="M1368">
        <v>0</v>
      </c>
      <c r="O1368">
        <f t="shared" si="85"/>
        <v>0</v>
      </c>
      <c r="P1368">
        <f t="shared" si="86"/>
        <v>0</v>
      </c>
      <c r="Q1368">
        <f t="shared" si="87"/>
        <v>0</v>
      </c>
      <c r="R1368">
        <f t="shared" si="88"/>
        <v>0</v>
      </c>
      <c r="U1368" t="s">
        <v>1364</v>
      </c>
      <c r="V1368" t="s">
        <v>2233</v>
      </c>
      <c r="W1368" t="s">
        <v>2234</v>
      </c>
      <c r="X1368" t="s">
        <v>2257</v>
      </c>
      <c r="Y1368" t="s">
        <v>2449</v>
      </c>
      <c r="Z1368" t="s">
        <v>2450</v>
      </c>
      <c r="AA1368" t="s">
        <v>2450</v>
      </c>
    </row>
    <row r="1369" spans="1:27" x14ac:dyDescent="0.25">
      <c r="A1369" t="s">
        <v>1365</v>
      </c>
      <c r="B1369">
        <v>0</v>
      </c>
      <c r="C1369">
        <v>0</v>
      </c>
      <c r="D1369">
        <v>0</v>
      </c>
      <c r="E1369">
        <v>1</v>
      </c>
      <c r="F1369">
        <v>0</v>
      </c>
      <c r="G1369">
        <v>0</v>
      </c>
      <c r="H1369">
        <v>0</v>
      </c>
      <c r="I1369">
        <v>0</v>
      </c>
      <c r="J1369">
        <v>0</v>
      </c>
      <c r="K1369">
        <v>0</v>
      </c>
      <c r="L1369">
        <v>0</v>
      </c>
      <c r="M1369">
        <v>0</v>
      </c>
      <c r="O1369">
        <f t="shared" si="85"/>
        <v>0</v>
      </c>
      <c r="P1369">
        <f t="shared" si="86"/>
        <v>8.5351905908058923E-4</v>
      </c>
      <c r="Q1369">
        <f t="shared" si="87"/>
        <v>8.5351905908058923E-4</v>
      </c>
      <c r="R1369">
        <f t="shared" si="88"/>
        <v>8.5351905908058923E-4</v>
      </c>
      <c r="U1369" t="s">
        <v>1365</v>
      </c>
      <c r="V1369" t="s">
        <v>2233</v>
      </c>
      <c r="W1369" t="s">
        <v>2273</v>
      </c>
      <c r="X1369" t="s">
        <v>2273</v>
      </c>
      <c r="Y1369" t="s">
        <v>2876</v>
      </c>
      <c r="Z1369" t="s">
        <v>2877</v>
      </c>
      <c r="AA1369" t="s">
        <v>2878</v>
      </c>
    </row>
    <row r="1370" spans="1:27" x14ac:dyDescent="0.25">
      <c r="A1370" t="s">
        <v>1366</v>
      </c>
      <c r="B1370">
        <v>0</v>
      </c>
      <c r="C1370">
        <v>0</v>
      </c>
      <c r="D1370">
        <v>0</v>
      </c>
      <c r="E1370">
        <v>0</v>
      </c>
      <c r="F1370">
        <v>0</v>
      </c>
      <c r="G1370">
        <v>0</v>
      </c>
      <c r="H1370">
        <v>0</v>
      </c>
      <c r="I1370">
        <v>0</v>
      </c>
      <c r="J1370">
        <v>0</v>
      </c>
      <c r="K1370">
        <v>2</v>
      </c>
      <c r="L1370">
        <v>0</v>
      </c>
      <c r="M1370">
        <v>0</v>
      </c>
      <c r="O1370">
        <f t="shared" si="85"/>
        <v>0</v>
      </c>
      <c r="P1370">
        <f t="shared" si="86"/>
        <v>0</v>
      </c>
      <c r="Q1370">
        <f t="shared" si="87"/>
        <v>0</v>
      </c>
      <c r="R1370">
        <f t="shared" si="88"/>
        <v>0</v>
      </c>
      <c r="U1370" t="s">
        <v>1366</v>
      </c>
      <c r="V1370" t="s">
        <v>2233</v>
      </c>
      <c r="W1370" t="s">
        <v>2234</v>
      </c>
      <c r="X1370" t="s">
        <v>2257</v>
      </c>
      <c r="Y1370" t="s">
        <v>2389</v>
      </c>
      <c r="Z1370" t="s">
        <v>2712</v>
      </c>
      <c r="AA1370" t="s">
        <v>2713</v>
      </c>
    </row>
    <row r="1371" spans="1:27" x14ac:dyDescent="0.25">
      <c r="A1371" t="s">
        <v>1367</v>
      </c>
      <c r="B1371">
        <v>0</v>
      </c>
      <c r="C1371">
        <v>0</v>
      </c>
      <c r="D1371">
        <v>0</v>
      </c>
      <c r="E1371">
        <v>0</v>
      </c>
      <c r="F1371">
        <v>2</v>
      </c>
      <c r="G1371">
        <v>1</v>
      </c>
      <c r="H1371">
        <v>0</v>
      </c>
      <c r="I1371">
        <v>0</v>
      </c>
      <c r="J1371">
        <v>0</v>
      </c>
      <c r="K1371">
        <v>0</v>
      </c>
      <c r="L1371">
        <v>0</v>
      </c>
      <c r="M1371">
        <v>0</v>
      </c>
      <c r="O1371">
        <f t="shared" si="85"/>
        <v>0</v>
      </c>
      <c r="P1371">
        <f t="shared" si="86"/>
        <v>0</v>
      </c>
      <c r="Q1371">
        <f t="shared" si="87"/>
        <v>1.7070381181611785E-3</v>
      </c>
      <c r="R1371">
        <f t="shared" si="88"/>
        <v>2.5605571772417679E-3</v>
      </c>
      <c r="U1371" t="s">
        <v>1367</v>
      </c>
      <c r="V1371" t="s">
        <v>2233</v>
      </c>
      <c r="W1371" t="s">
        <v>2429</v>
      </c>
      <c r="X1371" t="s">
        <v>2429</v>
      </c>
      <c r="Y1371" t="s">
        <v>2429</v>
      </c>
      <c r="Z1371" t="s">
        <v>2429</v>
      </c>
      <c r="AA1371" t="s">
        <v>2429</v>
      </c>
    </row>
    <row r="1372" spans="1:27" x14ac:dyDescent="0.25">
      <c r="A1372" t="s">
        <v>1368</v>
      </c>
      <c r="B1372">
        <v>0</v>
      </c>
      <c r="C1372">
        <v>0</v>
      </c>
      <c r="D1372">
        <v>0</v>
      </c>
      <c r="E1372">
        <v>2</v>
      </c>
      <c r="F1372">
        <v>0</v>
      </c>
      <c r="G1372">
        <v>2</v>
      </c>
      <c r="H1372">
        <v>0</v>
      </c>
      <c r="I1372">
        <v>0</v>
      </c>
      <c r="J1372">
        <v>0</v>
      </c>
      <c r="K1372">
        <v>0</v>
      </c>
      <c r="L1372">
        <v>0</v>
      </c>
      <c r="M1372">
        <v>0</v>
      </c>
      <c r="O1372">
        <f t="shared" si="85"/>
        <v>0</v>
      </c>
      <c r="P1372">
        <f t="shared" si="86"/>
        <v>1.7070381181611785E-3</v>
      </c>
      <c r="Q1372">
        <f t="shared" si="87"/>
        <v>1.7070381181611785E-3</v>
      </c>
      <c r="R1372">
        <f t="shared" si="88"/>
        <v>3.4140762363223569E-3</v>
      </c>
      <c r="U1372" t="s">
        <v>1368</v>
      </c>
      <c r="V1372" t="s">
        <v>2233</v>
      </c>
      <c r="W1372" t="s">
        <v>2352</v>
      </c>
      <c r="X1372" t="s">
        <v>2613</v>
      </c>
      <c r="Y1372" t="s">
        <v>2613</v>
      </c>
      <c r="Z1372" t="s">
        <v>2613</v>
      </c>
      <c r="AA1372" t="s">
        <v>2613</v>
      </c>
    </row>
    <row r="1373" spans="1:27" x14ac:dyDescent="0.25">
      <c r="A1373" t="s">
        <v>1369</v>
      </c>
      <c r="B1373">
        <v>1</v>
      </c>
      <c r="C1373">
        <v>0</v>
      </c>
      <c r="D1373">
        <v>0</v>
      </c>
      <c r="E1373">
        <v>0</v>
      </c>
      <c r="F1373">
        <v>1</v>
      </c>
      <c r="G1373">
        <v>0</v>
      </c>
      <c r="H1373">
        <v>0</v>
      </c>
      <c r="I1373">
        <v>0</v>
      </c>
      <c r="J1373">
        <v>0</v>
      </c>
      <c r="K1373">
        <v>0</v>
      </c>
      <c r="L1373">
        <v>0</v>
      </c>
      <c r="M1373">
        <v>0</v>
      </c>
      <c r="O1373">
        <f t="shared" si="85"/>
        <v>8.5351905908058923E-4</v>
      </c>
      <c r="P1373">
        <f t="shared" si="86"/>
        <v>0</v>
      </c>
      <c r="Q1373">
        <f t="shared" si="87"/>
        <v>8.5351905908058923E-4</v>
      </c>
      <c r="R1373">
        <f t="shared" si="88"/>
        <v>8.5351905908058923E-4</v>
      </c>
      <c r="U1373" t="s">
        <v>1369</v>
      </c>
      <c r="V1373" t="s">
        <v>2233</v>
      </c>
      <c r="W1373" t="s">
        <v>2234</v>
      </c>
      <c r="X1373" t="s">
        <v>2235</v>
      </c>
      <c r="Y1373" t="s">
        <v>2336</v>
      </c>
      <c r="Z1373" t="s">
        <v>2336</v>
      </c>
      <c r="AA1373" t="s">
        <v>2336</v>
      </c>
    </row>
    <row r="1374" spans="1:27" x14ac:dyDescent="0.25">
      <c r="A1374" t="s">
        <v>1370</v>
      </c>
      <c r="B1374">
        <v>0</v>
      </c>
      <c r="C1374">
        <v>0</v>
      </c>
      <c r="D1374">
        <v>0</v>
      </c>
      <c r="E1374">
        <v>1</v>
      </c>
      <c r="F1374">
        <v>3</v>
      </c>
      <c r="G1374">
        <v>0</v>
      </c>
      <c r="H1374">
        <v>0</v>
      </c>
      <c r="I1374">
        <v>0</v>
      </c>
      <c r="J1374">
        <v>0</v>
      </c>
      <c r="K1374">
        <v>0</v>
      </c>
      <c r="L1374">
        <v>0</v>
      </c>
      <c r="M1374">
        <v>0</v>
      </c>
      <c r="O1374">
        <f t="shared" si="85"/>
        <v>0</v>
      </c>
      <c r="P1374">
        <f t="shared" si="86"/>
        <v>8.5351905908058923E-4</v>
      </c>
      <c r="Q1374">
        <f t="shared" si="87"/>
        <v>3.4140762363223569E-3</v>
      </c>
      <c r="R1374">
        <f t="shared" si="88"/>
        <v>3.4140762363223569E-3</v>
      </c>
      <c r="U1374" t="s">
        <v>1370</v>
      </c>
      <c r="V1374" t="s">
        <v>2233</v>
      </c>
      <c r="W1374" t="s">
        <v>2352</v>
      </c>
      <c r="X1374" t="s">
        <v>2365</v>
      </c>
      <c r="Y1374" t="s">
        <v>2366</v>
      </c>
      <c r="Z1374" t="s">
        <v>2367</v>
      </c>
      <c r="AA1374" t="s">
        <v>2376</v>
      </c>
    </row>
    <row r="1375" spans="1:27" x14ac:dyDescent="0.25">
      <c r="A1375" t="s">
        <v>1371</v>
      </c>
      <c r="B1375">
        <v>0</v>
      </c>
      <c r="C1375">
        <v>0</v>
      </c>
      <c r="D1375">
        <v>0</v>
      </c>
      <c r="E1375">
        <v>0</v>
      </c>
      <c r="F1375">
        <v>0</v>
      </c>
      <c r="G1375">
        <v>2</v>
      </c>
      <c r="H1375">
        <v>0</v>
      </c>
      <c r="I1375">
        <v>0</v>
      </c>
      <c r="J1375">
        <v>0</v>
      </c>
      <c r="K1375">
        <v>0</v>
      </c>
      <c r="L1375">
        <v>0</v>
      </c>
      <c r="M1375">
        <v>0</v>
      </c>
      <c r="O1375">
        <f t="shared" si="85"/>
        <v>0</v>
      </c>
      <c r="P1375">
        <f t="shared" si="86"/>
        <v>0</v>
      </c>
      <c r="Q1375">
        <f t="shared" si="87"/>
        <v>0</v>
      </c>
      <c r="R1375">
        <f t="shared" si="88"/>
        <v>1.7070381181611785E-3</v>
      </c>
      <c r="U1375" t="s">
        <v>1371</v>
      </c>
      <c r="V1375" t="s">
        <v>2233</v>
      </c>
      <c r="W1375" t="s">
        <v>2234</v>
      </c>
      <c r="X1375" t="s">
        <v>2385</v>
      </c>
      <c r="Y1375" t="s">
        <v>2385</v>
      </c>
      <c r="Z1375" t="s">
        <v>2385</v>
      </c>
      <c r="AA1375" t="s">
        <v>2385</v>
      </c>
    </row>
    <row r="1376" spans="1:27" x14ac:dyDescent="0.25">
      <c r="A1376" t="s">
        <v>1372</v>
      </c>
      <c r="B1376">
        <v>0</v>
      </c>
      <c r="C1376">
        <v>0</v>
      </c>
      <c r="D1376">
        <v>0</v>
      </c>
      <c r="E1376">
        <v>0</v>
      </c>
      <c r="F1376">
        <v>0</v>
      </c>
      <c r="G1376">
        <v>0</v>
      </c>
      <c r="H1376">
        <v>0</v>
      </c>
      <c r="I1376">
        <v>0</v>
      </c>
      <c r="J1376">
        <v>0</v>
      </c>
      <c r="K1376">
        <v>0</v>
      </c>
      <c r="L1376">
        <v>1</v>
      </c>
      <c r="M1376">
        <v>0</v>
      </c>
      <c r="O1376">
        <f t="shared" si="85"/>
        <v>0</v>
      </c>
      <c r="P1376">
        <f t="shared" si="86"/>
        <v>0</v>
      </c>
      <c r="Q1376">
        <f t="shared" si="87"/>
        <v>0</v>
      </c>
      <c r="R1376">
        <f t="shared" si="88"/>
        <v>0</v>
      </c>
      <c r="U1376" t="s">
        <v>1372</v>
      </c>
      <c r="V1376" t="s">
        <v>2233</v>
      </c>
      <c r="W1376" t="s">
        <v>2234</v>
      </c>
      <c r="X1376" t="s">
        <v>2257</v>
      </c>
      <c r="Y1376" t="s">
        <v>2258</v>
      </c>
      <c r="Z1376" t="s">
        <v>2259</v>
      </c>
      <c r="AA1376" t="s">
        <v>2291</v>
      </c>
    </row>
    <row r="1377" spans="1:27" x14ac:dyDescent="0.25">
      <c r="A1377" t="s">
        <v>1373</v>
      </c>
      <c r="B1377">
        <v>0</v>
      </c>
      <c r="C1377">
        <v>0</v>
      </c>
      <c r="D1377">
        <v>0</v>
      </c>
      <c r="E1377">
        <v>0</v>
      </c>
      <c r="F1377">
        <v>1</v>
      </c>
      <c r="G1377">
        <v>0</v>
      </c>
      <c r="H1377">
        <v>0</v>
      </c>
      <c r="I1377">
        <v>0</v>
      </c>
      <c r="J1377">
        <v>0</v>
      </c>
      <c r="K1377">
        <v>0</v>
      </c>
      <c r="L1377">
        <v>0</v>
      </c>
      <c r="M1377">
        <v>0</v>
      </c>
      <c r="O1377">
        <f t="shared" si="85"/>
        <v>0</v>
      </c>
      <c r="P1377">
        <f t="shared" si="86"/>
        <v>0</v>
      </c>
      <c r="Q1377">
        <f t="shared" si="87"/>
        <v>8.5351905908058923E-4</v>
      </c>
      <c r="R1377">
        <f t="shared" si="88"/>
        <v>8.5351905908058923E-4</v>
      </c>
      <c r="U1377" t="s">
        <v>1373</v>
      </c>
      <c r="V1377" t="s">
        <v>2233</v>
      </c>
      <c r="W1377" t="s">
        <v>2352</v>
      </c>
      <c r="X1377" t="s">
        <v>2365</v>
      </c>
      <c r="Y1377" t="s">
        <v>2366</v>
      </c>
      <c r="Z1377" t="s">
        <v>2367</v>
      </c>
      <c r="AA1377" t="s">
        <v>2368</v>
      </c>
    </row>
    <row r="1378" spans="1:27" x14ac:dyDescent="0.25">
      <c r="A1378" t="s">
        <v>1374</v>
      </c>
      <c r="B1378">
        <v>0</v>
      </c>
      <c r="C1378">
        <v>0</v>
      </c>
      <c r="D1378">
        <v>0</v>
      </c>
      <c r="E1378">
        <v>0</v>
      </c>
      <c r="F1378">
        <v>3</v>
      </c>
      <c r="G1378">
        <v>4</v>
      </c>
      <c r="H1378">
        <v>0</v>
      </c>
      <c r="I1378">
        <v>0</v>
      </c>
      <c r="J1378">
        <v>0</v>
      </c>
      <c r="K1378">
        <v>0</v>
      </c>
      <c r="L1378">
        <v>0</v>
      </c>
      <c r="M1378">
        <v>0</v>
      </c>
      <c r="O1378">
        <f t="shared" si="85"/>
        <v>0</v>
      </c>
      <c r="P1378">
        <f t="shared" si="86"/>
        <v>0</v>
      </c>
      <c r="Q1378">
        <f t="shared" si="87"/>
        <v>2.5605571772417679E-3</v>
      </c>
      <c r="R1378">
        <f t="shared" si="88"/>
        <v>5.9746334135641248E-3</v>
      </c>
      <c r="U1378" t="s">
        <v>1374</v>
      </c>
      <c r="V1378" t="s">
        <v>2233</v>
      </c>
      <c r="W1378" t="s">
        <v>2868</v>
      </c>
      <c r="X1378" t="s">
        <v>2869</v>
      </c>
      <c r="Y1378" t="s">
        <v>2870</v>
      </c>
      <c r="Z1378" t="s">
        <v>2870</v>
      </c>
      <c r="AA1378" t="s">
        <v>2870</v>
      </c>
    </row>
    <row r="1379" spans="1:27" x14ac:dyDescent="0.25">
      <c r="A1379" t="s">
        <v>1375</v>
      </c>
      <c r="B1379">
        <v>0</v>
      </c>
      <c r="C1379">
        <v>0</v>
      </c>
      <c r="D1379">
        <v>0</v>
      </c>
      <c r="E1379">
        <v>2</v>
      </c>
      <c r="F1379">
        <v>0</v>
      </c>
      <c r="G1379">
        <v>0</v>
      </c>
      <c r="H1379">
        <v>0</v>
      </c>
      <c r="I1379">
        <v>0</v>
      </c>
      <c r="J1379">
        <v>0</v>
      </c>
      <c r="K1379">
        <v>0</v>
      </c>
      <c r="L1379">
        <v>0</v>
      </c>
      <c r="M1379">
        <v>0</v>
      </c>
      <c r="O1379">
        <f t="shared" si="85"/>
        <v>0</v>
      </c>
      <c r="P1379">
        <f t="shared" si="86"/>
        <v>1.7070381181611785E-3</v>
      </c>
      <c r="Q1379">
        <f t="shared" si="87"/>
        <v>1.7070381181611785E-3</v>
      </c>
      <c r="R1379">
        <f t="shared" si="88"/>
        <v>1.7070381181611785E-3</v>
      </c>
      <c r="U1379" t="s">
        <v>1375</v>
      </c>
      <c r="V1379" t="s">
        <v>2233</v>
      </c>
      <c r="W1379" t="s">
        <v>2352</v>
      </c>
      <c r="X1379" t="s">
        <v>2365</v>
      </c>
      <c r="Y1379" t="s">
        <v>2366</v>
      </c>
      <c r="Z1379" t="s">
        <v>2367</v>
      </c>
      <c r="AA1379" t="s">
        <v>2376</v>
      </c>
    </row>
    <row r="1380" spans="1:27" x14ac:dyDescent="0.25">
      <c r="A1380" t="s">
        <v>1376</v>
      </c>
      <c r="B1380">
        <v>1</v>
      </c>
      <c r="C1380">
        <v>0</v>
      </c>
      <c r="D1380">
        <v>0</v>
      </c>
      <c r="E1380">
        <v>0</v>
      </c>
      <c r="F1380">
        <v>0</v>
      </c>
      <c r="G1380">
        <v>0</v>
      </c>
      <c r="H1380">
        <v>0</v>
      </c>
      <c r="I1380">
        <v>0</v>
      </c>
      <c r="J1380">
        <v>0</v>
      </c>
      <c r="K1380">
        <v>0</v>
      </c>
      <c r="L1380">
        <v>0</v>
      </c>
      <c r="M1380">
        <v>0</v>
      </c>
      <c r="O1380">
        <f t="shared" si="85"/>
        <v>8.5351905908058923E-4</v>
      </c>
      <c r="P1380">
        <f t="shared" si="86"/>
        <v>0</v>
      </c>
      <c r="Q1380">
        <f t="shared" si="87"/>
        <v>0</v>
      </c>
      <c r="R1380">
        <f t="shared" si="88"/>
        <v>0</v>
      </c>
      <c r="U1380" t="s">
        <v>1376</v>
      </c>
      <c r="V1380" t="s">
        <v>2233</v>
      </c>
      <c r="W1380" t="s">
        <v>2234</v>
      </c>
      <c r="X1380" t="s">
        <v>2235</v>
      </c>
      <c r="Y1380" t="s">
        <v>2239</v>
      </c>
      <c r="Z1380" t="s">
        <v>2240</v>
      </c>
      <c r="AA1380" t="s">
        <v>2762</v>
      </c>
    </row>
    <row r="1381" spans="1:27" x14ac:dyDescent="0.25">
      <c r="A1381" t="s">
        <v>1377</v>
      </c>
      <c r="B1381">
        <v>0</v>
      </c>
      <c r="C1381">
        <v>0</v>
      </c>
      <c r="D1381">
        <v>0</v>
      </c>
      <c r="E1381">
        <v>0</v>
      </c>
      <c r="F1381">
        <v>0</v>
      </c>
      <c r="G1381">
        <v>2</v>
      </c>
      <c r="H1381">
        <v>0</v>
      </c>
      <c r="I1381">
        <v>0</v>
      </c>
      <c r="J1381">
        <v>0</v>
      </c>
      <c r="K1381">
        <v>0</v>
      </c>
      <c r="L1381">
        <v>0</v>
      </c>
      <c r="M1381">
        <v>0</v>
      </c>
      <c r="O1381">
        <f t="shared" si="85"/>
        <v>0</v>
      </c>
      <c r="P1381">
        <f t="shared" si="86"/>
        <v>0</v>
      </c>
      <c r="Q1381">
        <f t="shared" si="87"/>
        <v>0</v>
      </c>
      <c r="R1381">
        <f t="shared" si="88"/>
        <v>1.7070381181611785E-3</v>
      </c>
      <c r="U1381" t="s">
        <v>1377</v>
      </c>
      <c r="V1381" t="s">
        <v>2233</v>
      </c>
      <c r="W1381" t="s">
        <v>2234</v>
      </c>
      <c r="X1381" t="s">
        <v>2297</v>
      </c>
      <c r="Y1381" t="s">
        <v>2481</v>
      </c>
      <c r="Z1381" t="s">
        <v>2596</v>
      </c>
      <c r="AA1381" t="s">
        <v>2596</v>
      </c>
    </row>
    <row r="1382" spans="1:27" x14ac:dyDescent="0.25">
      <c r="A1382" t="s">
        <v>1378</v>
      </c>
      <c r="B1382">
        <v>0</v>
      </c>
      <c r="C1382">
        <v>4</v>
      </c>
      <c r="D1382">
        <v>0</v>
      </c>
      <c r="E1382">
        <v>0</v>
      </c>
      <c r="F1382">
        <v>0</v>
      </c>
      <c r="G1382">
        <v>0</v>
      </c>
      <c r="H1382">
        <v>0</v>
      </c>
      <c r="I1382">
        <v>0</v>
      </c>
      <c r="J1382">
        <v>0</v>
      </c>
      <c r="K1382">
        <v>0</v>
      </c>
      <c r="L1382">
        <v>0</v>
      </c>
      <c r="M1382">
        <v>0</v>
      </c>
      <c r="O1382">
        <f t="shared" si="85"/>
        <v>3.4140762363223569E-3</v>
      </c>
      <c r="P1382">
        <f t="shared" si="86"/>
        <v>3.4140762363223569E-3</v>
      </c>
      <c r="Q1382">
        <f t="shared" si="87"/>
        <v>0</v>
      </c>
      <c r="R1382">
        <f t="shared" si="88"/>
        <v>0</v>
      </c>
      <c r="U1382" t="s">
        <v>1378</v>
      </c>
      <c r="V1382" t="s">
        <v>2233</v>
      </c>
      <c r="W1382" t="s">
        <v>2234</v>
      </c>
      <c r="X1382" t="s">
        <v>2257</v>
      </c>
      <c r="Y1382" t="s">
        <v>2258</v>
      </c>
      <c r="Z1382" t="s">
        <v>2259</v>
      </c>
      <c r="AA1382" t="s">
        <v>2722</v>
      </c>
    </row>
    <row r="1383" spans="1:27" x14ac:dyDescent="0.25">
      <c r="A1383" t="s">
        <v>1379</v>
      </c>
      <c r="B1383">
        <v>0</v>
      </c>
      <c r="C1383">
        <v>0</v>
      </c>
      <c r="D1383">
        <v>0</v>
      </c>
      <c r="E1383">
        <v>0</v>
      </c>
      <c r="F1383">
        <v>3</v>
      </c>
      <c r="G1383">
        <v>1</v>
      </c>
      <c r="H1383">
        <v>0</v>
      </c>
      <c r="I1383">
        <v>0</v>
      </c>
      <c r="J1383">
        <v>0</v>
      </c>
      <c r="K1383">
        <v>0</v>
      </c>
      <c r="L1383">
        <v>0</v>
      </c>
      <c r="M1383">
        <v>0</v>
      </c>
      <c r="O1383">
        <f t="shared" si="85"/>
        <v>0</v>
      </c>
      <c r="P1383">
        <f t="shared" si="86"/>
        <v>0</v>
      </c>
      <c r="Q1383">
        <f t="shared" si="87"/>
        <v>2.5605571772417679E-3</v>
      </c>
      <c r="R1383">
        <f t="shared" si="88"/>
        <v>3.4140762363223569E-3</v>
      </c>
      <c r="U1383" t="s">
        <v>1379</v>
      </c>
      <c r="V1383" t="s">
        <v>2233</v>
      </c>
      <c r="W1383" t="s">
        <v>2234</v>
      </c>
      <c r="X1383" t="s">
        <v>2257</v>
      </c>
      <c r="Y1383" t="s">
        <v>2449</v>
      </c>
      <c r="Z1383" t="s">
        <v>2450</v>
      </c>
      <c r="AA1383" t="s">
        <v>2450</v>
      </c>
    </row>
    <row r="1384" spans="1:27" x14ac:dyDescent="0.25">
      <c r="A1384" t="s">
        <v>1380</v>
      </c>
      <c r="B1384">
        <v>1</v>
      </c>
      <c r="C1384">
        <v>0</v>
      </c>
      <c r="D1384">
        <v>1</v>
      </c>
      <c r="E1384">
        <v>1</v>
      </c>
      <c r="F1384">
        <v>0</v>
      </c>
      <c r="G1384">
        <v>0</v>
      </c>
      <c r="H1384">
        <v>0</v>
      </c>
      <c r="I1384">
        <v>0</v>
      </c>
      <c r="J1384">
        <v>0</v>
      </c>
      <c r="K1384">
        <v>0</v>
      </c>
      <c r="L1384">
        <v>0</v>
      </c>
      <c r="M1384">
        <v>0</v>
      </c>
      <c r="O1384">
        <f t="shared" si="85"/>
        <v>1.7070381181611785E-3</v>
      </c>
      <c r="P1384">
        <f t="shared" si="86"/>
        <v>1.7070381181611785E-3</v>
      </c>
      <c r="Q1384">
        <f t="shared" si="87"/>
        <v>1.7070381181611785E-3</v>
      </c>
      <c r="R1384">
        <f t="shared" si="88"/>
        <v>8.5351905908058923E-4</v>
      </c>
      <c r="U1384" t="s">
        <v>1380</v>
      </c>
      <c r="V1384" t="s">
        <v>2233</v>
      </c>
      <c r="W1384" t="s">
        <v>2234</v>
      </c>
      <c r="X1384" t="s">
        <v>2257</v>
      </c>
      <c r="Y1384" t="s">
        <v>2449</v>
      </c>
      <c r="Z1384" t="s">
        <v>2450</v>
      </c>
      <c r="AA1384" t="s">
        <v>2450</v>
      </c>
    </row>
    <row r="1385" spans="1:27" x14ac:dyDescent="0.25">
      <c r="A1385" t="s">
        <v>1381</v>
      </c>
      <c r="B1385">
        <v>0</v>
      </c>
      <c r="C1385">
        <v>0</v>
      </c>
      <c r="D1385">
        <v>0</v>
      </c>
      <c r="E1385">
        <v>0</v>
      </c>
      <c r="F1385">
        <v>2</v>
      </c>
      <c r="G1385">
        <v>1</v>
      </c>
      <c r="H1385">
        <v>0</v>
      </c>
      <c r="I1385">
        <v>0</v>
      </c>
      <c r="J1385">
        <v>0</v>
      </c>
      <c r="K1385">
        <v>0</v>
      </c>
      <c r="L1385">
        <v>0</v>
      </c>
      <c r="M1385">
        <v>0</v>
      </c>
      <c r="O1385">
        <f t="shared" si="85"/>
        <v>0</v>
      </c>
      <c r="P1385">
        <f t="shared" si="86"/>
        <v>0</v>
      </c>
      <c r="Q1385">
        <f t="shared" si="87"/>
        <v>1.7070381181611785E-3</v>
      </c>
      <c r="R1385">
        <f t="shared" si="88"/>
        <v>2.5605571772417679E-3</v>
      </c>
      <c r="U1385" t="s">
        <v>1381</v>
      </c>
      <c r="V1385" t="s">
        <v>2233</v>
      </c>
      <c r="W1385" t="s">
        <v>2234</v>
      </c>
      <c r="X1385" t="s">
        <v>2297</v>
      </c>
      <c r="Y1385" t="s">
        <v>2392</v>
      </c>
      <c r="Z1385" t="s">
        <v>2392</v>
      </c>
      <c r="AA1385" t="s">
        <v>2392</v>
      </c>
    </row>
    <row r="1386" spans="1:27" x14ac:dyDescent="0.25">
      <c r="A1386" t="s">
        <v>1382</v>
      </c>
      <c r="B1386">
        <v>0</v>
      </c>
      <c r="C1386">
        <v>0</v>
      </c>
      <c r="D1386">
        <v>0</v>
      </c>
      <c r="E1386">
        <v>0</v>
      </c>
      <c r="F1386">
        <v>0</v>
      </c>
      <c r="G1386">
        <v>0</v>
      </c>
      <c r="H1386">
        <v>0</v>
      </c>
      <c r="I1386">
        <v>0</v>
      </c>
      <c r="J1386">
        <v>0</v>
      </c>
      <c r="K1386">
        <v>1</v>
      </c>
      <c r="L1386">
        <v>0</v>
      </c>
      <c r="M1386">
        <v>0</v>
      </c>
      <c r="O1386">
        <f t="shared" si="85"/>
        <v>0</v>
      </c>
      <c r="P1386">
        <f t="shared" si="86"/>
        <v>0</v>
      </c>
      <c r="Q1386">
        <f t="shared" si="87"/>
        <v>0</v>
      </c>
      <c r="R1386">
        <f t="shared" si="88"/>
        <v>0</v>
      </c>
      <c r="U1386" t="s">
        <v>1382</v>
      </c>
      <c r="V1386" t="s">
        <v>2233</v>
      </c>
      <c r="W1386" t="s">
        <v>2234</v>
      </c>
      <c r="X1386" t="s">
        <v>2257</v>
      </c>
      <c r="Y1386" t="s">
        <v>2286</v>
      </c>
      <c r="Z1386" t="s">
        <v>2287</v>
      </c>
      <c r="AA1386" t="s">
        <v>2303</v>
      </c>
    </row>
    <row r="1387" spans="1:27" x14ac:dyDescent="0.25">
      <c r="A1387" t="s">
        <v>1383</v>
      </c>
      <c r="B1387">
        <v>0</v>
      </c>
      <c r="C1387">
        <v>0</v>
      </c>
      <c r="D1387">
        <v>0</v>
      </c>
      <c r="E1387">
        <v>0</v>
      </c>
      <c r="F1387">
        <v>0</v>
      </c>
      <c r="G1387">
        <v>0</v>
      </c>
      <c r="H1387">
        <v>0</v>
      </c>
      <c r="I1387">
        <v>0</v>
      </c>
      <c r="J1387">
        <v>0</v>
      </c>
      <c r="K1387">
        <v>0</v>
      </c>
      <c r="L1387">
        <v>0</v>
      </c>
      <c r="M1387">
        <v>1</v>
      </c>
      <c r="O1387">
        <f t="shared" si="85"/>
        <v>0</v>
      </c>
      <c r="P1387">
        <f t="shared" si="86"/>
        <v>0</v>
      </c>
      <c r="Q1387">
        <f t="shared" si="87"/>
        <v>0</v>
      </c>
      <c r="R1387">
        <f t="shared" si="88"/>
        <v>0</v>
      </c>
      <c r="U1387" t="s">
        <v>1383</v>
      </c>
      <c r="V1387" t="s">
        <v>2233</v>
      </c>
      <c r="W1387" t="s">
        <v>2234</v>
      </c>
      <c r="X1387" t="s">
        <v>2235</v>
      </c>
      <c r="Y1387" t="s">
        <v>2239</v>
      </c>
      <c r="Z1387" t="s">
        <v>2240</v>
      </c>
      <c r="AA1387" t="s">
        <v>2762</v>
      </c>
    </row>
    <row r="1388" spans="1:27" x14ac:dyDescent="0.25">
      <c r="A1388" t="s">
        <v>1384</v>
      </c>
      <c r="B1388">
        <v>0</v>
      </c>
      <c r="C1388">
        <v>0</v>
      </c>
      <c r="D1388">
        <v>0</v>
      </c>
      <c r="E1388">
        <v>0</v>
      </c>
      <c r="F1388">
        <v>0</v>
      </c>
      <c r="G1388">
        <v>0</v>
      </c>
      <c r="H1388">
        <v>0</v>
      </c>
      <c r="I1388">
        <v>0</v>
      </c>
      <c r="J1388">
        <v>0</v>
      </c>
      <c r="K1388">
        <v>0</v>
      </c>
      <c r="L1388">
        <v>0</v>
      </c>
      <c r="M1388">
        <v>1</v>
      </c>
      <c r="O1388">
        <f t="shared" si="85"/>
        <v>0</v>
      </c>
      <c r="P1388">
        <f t="shared" si="86"/>
        <v>0</v>
      </c>
      <c r="Q1388">
        <f t="shared" si="87"/>
        <v>0</v>
      </c>
      <c r="R1388">
        <f t="shared" si="88"/>
        <v>0</v>
      </c>
      <c r="U1388" t="s">
        <v>1384</v>
      </c>
      <c r="V1388" t="s">
        <v>2233</v>
      </c>
      <c r="W1388" t="s">
        <v>2234</v>
      </c>
      <c r="X1388" t="s">
        <v>2257</v>
      </c>
      <c r="Y1388" t="s">
        <v>2394</v>
      </c>
      <c r="Z1388" t="s">
        <v>2394</v>
      </c>
      <c r="AA1388" t="s">
        <v>2394</v>
      </c>
    </row>
    <row r="1389" spans="1:27" x14ac:dyDescent="0.25">
      <c r="A1389" t="s">
        <v>1385</v>
      </c>
      <c r="B1389">
        <v>0</v>
      </c>
      <c r="C1389">
        <v>0</v>
      </c>
      <c r="D1389">
        <v>0</v>
      </c>
      <c r="E1389">
        <v>0</v>
      </c>
      <c r="F1389">
        <v>0</v>
      </c>
      <c r="G1389">
        <v>0</v>
      </c>
      <c r="H1389">
        <v>0</v>
      </c>
      <c r="I1389">
        <v>1</v>
      </c>
      <c r="J1389">
        <v>0</v>
      </c>
      <c r="K1389">
        <v>0</v>
      </c>
      <c r="L1389">
        <v>0</v>
      </c>
      <c r="M1389">
        <v>0</v>
      </c>
      <c r="O1389">
        <f t="shared" si="85"/>
        <v>0</v>
      </c>
      <c r="P1389">
        <f t="shared" si="86"/>
        <v>0</v>
      </c>
      <c r="Q1389">
        <f t="shared" si="87"/>
        <v>0</v>
      </c>
      <c r="R1389">
        <f t="shared" si="88"/>
        <v>0</v>
      </c>
      <c r="U1389" t="s">
        <v>1385</v>
      </c>
      <c r="V1389" t="s">
        <v>2233</v>
      </c>
      <c r="W1389" t="s">
        <v>2234</v>
      </c>
      <c r="X1389" t="s">
        <v>2235</v>
      </c>
      <c r="Y1389" t="s">
        <v>2336</v>
      </c>
      <c r="Z1389" t="s">
        <v>2336</v>
      </c>
      <c r="AA1389" t="s">
        <v>2336</v>
      </c>
    </row>
    <row r="1390" spans="1:27" x14ac:dyDescent="0.25">
      <c r="A1390" t="s">
        <v>1386</v>
      </c>
      <c r="B1390">
        <v>1</v>
      </c>
      <c r="C1390">
        <v>0</v>
      </c>
      <c r="D1390">
        <v>0</v>
      </c>
      <c r="E1390">
        <v>0</v>
      </c>
      <c r="F1390">
        <v>0</v>
      </c>
      <c r="G1390">
        <v>0</v>
      </c>
      <c r="H1390">
        <v>0</v>
      </c>
      <c r="I1390">
        <v>0</v>
      </c>
      <c r="J1390">
        <v>0</v>
      </c>
      <c r="K1390">
        <v>0</v>
      </c>
      <c r="L1390">
        <v>0</v>
      </c>
      <c r="M1390">
        <v>0</v>
      </c>
      <c r="O1390">
        <f t="shared" si="85"/>
        <v>8.5351905908058923E-4</v>
      </c>
      <c r="P1390">
        <f t="shared" si="86"/>
        <v>0</v>
      </c>
      <c r="Q1390">
        <f t="shared" si="87"/>
        <v>0</v>
      </c>
      <c r="R1390">
        <f t="shared" si="88"/>
        <v>0</v>
      </c>
      <c r="U1390" t="s">
        <v>1386</v>
      </c>
      <c r="V1390" t="s">
        <v>2233</v>
      </c>
      <c r="W1390" t="s">
        <v>2234</v>
      </c>
      <c r="X1390" t="s">
        <v>2235</v>
      </c>
      <c r="Y1390" t="s">
        <v>2239</v>
      </c>
      <c r="Z1390" t="s">
        <v>2240</v>
      </c>
      <c r="AA1390" t="s">
        <v>2241</v>
      </c>
    </row>
    <row r="1391" spans="1:27" x14ac:dyDescent="0.25">
      <c r="A1391" t="s">
        <v>1387</v>
      </c>
      <c r="B1391">
        <v>0</v>
      </c>
      <c r="C1391">
        <v>1</v>
      </c>
      <c r="D1391">
        <v>0</v>
      </c>
      <c r="E1391">
        <v>0</v>
      </c>
      <c r="F1391">
        <v>0</v>
      </c>
      <c r="G1391">
        <v>0</v>
      </c>
      <c r="H1391">
        <v>0</v>
      </c>
      <c r="I1391">
        <v>0</v>
      </c>
      <c r="J1391">
        <v>0</v>
      </c>
      <c r="K1391">
        <v>0</v>
      </c>
      <c r="L1391">
        <v>0</v>
      </c>
      <c r="M1391">
        <v>0</v>
      </c>
      <c r="O1391">
        <f t="shared" si="85"/>
        <v>8.5351905908058923E-4</v>
      </c>
      <c r="P1391">
        <f t="shared" si="86"/>
        <v>8.5351905908058923E-4</v>
      </c>
      <c r="Q1391">
        <f t="shared" si="87"/>
        <v>0</v>
      </c>
      <c r="R1391">
        <f t="shared" si="88"/>
        <v>0</v>
      </c>
      <c r="U1391" t="s">
        <v>1387</v>
      </c>
      <c r="V1391" t="s">
        <v>2233</v>
      </c>
      <c r="W1391" t="s">
        <v>2253</v>
      </c>
      <c r="X1391" t="s">
        <v>2253</v>
      </c>
      <c r="Y1391" t="s">
        <v>2254</v>
      </c>
      <c r="Z1391" t="s">
        <v>2255</v>
      </c>
      <c r="AA1391" t="s">
        <v>2256</v>
      </c>
    </row>
    <row r="1392" spans="1:27" x14ac:dyDescent="0.25">
      <c r="A1392" t="s">
        <v>1388</v>
      </c>
      <c r="B1392">
        <v>0</v>
      </c>
      <c r="C1392">
        <v>0</v>
      </c>
      <c r="D1392">
        <v>0</v>
      </c>
      <c r="E1392">
        <v>1</v>
      </c>
      <c r="F1392">
        <v>0</v>
      </c>
      <c r="G1392">
        <v>1</v>
      </c>
      <c r="H1392">
        <v>0</v>
      </c>
      <c r="I1392">
        <v>0</v>
      </c>
      <c r="J1392">
        <v>0</v>
      </c>
      <c r="K1392">
        <v>0</v>
      </c>
      <c r="L1392">
        <v>0</v>
      </c>
      <c r="M1392">
        <v>0</v>
      </c>
      <c r="O1392">
        <f t="shared" si="85"/>
        <v>0</v>
      </c>
      <c r="P1392">
        <f t="shared" si="86"/>
        <v>8.5351905908058923E-4</v>
      </c>
      <c r="Q1392">
        <f t="shared" si="87"/>
        <v>8.5351905908058923E-4</v>
      </c>
      <c r="R1392">
        <f t="shared" si="88"/>
        <v>1.7070381181611785E-3</v>
      </c>
      <c r="U1392" t="s">
        <v>1388</v>
      </c>
      <c r="V1392" t="s">
        <v>2233</v>
      </c>
      <c r="W1392" t="s">
        <v>2234</v>
      </c>
      <c r="X1392" t="s">
        <v>2235</v>
      </c>
      <c r="Y1392" t="s">
        <v>2250</v>
      </c>
      <c r="Z1392" t="s">
        <v>2267</v>
      </c>
      <c r="AA1392" t="s">
        <v>2292</v>
      </c>
    </row>
    <row r="1393" spans="1:27" x14ac:dyDescent="0.25">
      <c r="A1393" t="s">
        <v>1389</v>
      </c>
      <c r="B1393">
        <v>0</v>
      </c>
      <c r="C1393">
        <v>0</v>
      </c>
      <c r="D1393">
        <v>0</v>
      </c>
      <c r="E1393">
        <v>1</v>
      </c>
      <c r="F1393">
        <v>0</v>
      </c>
      <c r="G1393">
        <v>2</v>
      </c>
      <c r="H1393">
        <v>0</v>
      </c>
      <c r="I1393">
        <v>0</v>
      </c>
      <c r="J1393">
        <v>0</v>
      </c>
      <c r="K1393">
        <v>0</v>
      </c>
      <c r="L1393">
        <v>0</v>
      </c>
      <c r="M1393">
        <v>0</v>
      </c>
      <c r="O1393">
        <f t="shared" si="85"/>
        <v>0</v>
      </c>
      <c r="P1393">
        <f t="shared" si="86"/>
        <v>8.5351905908058923E-4</v>
      </c>
      <c r="Q1393">
        <f t="shared" si="87"/>
        <v>8.5351905908058923E-4</v>
      </c>
      <c r="R1393">
        <f t="shared" si="88"/>
        <v>2.5605571772417679E-3</v>
      </c>
      <c r="U1393" t="s">
        <v>1389</v>
      </c>
      <c r="V1393" t="s">
        <v>2233</v>
      </c>
      <c r="W1393" t="s">
        <v>2429</v>
      </c>
      <c r="X1393" t="s">
        <v>2429</v>
      </c>
      <c r="Y1393" t="s">
        <v>2429</v>
      </c>
      <c r="Z1393" t="s">
        <v>2429</v>
      </c>
      <c r="AA1393" t="s">
        <v>2429</v>
      </c>
    </row>
    <row r="1394" spans="1:27" x14ac:dyDescent="0.25">
      <c r="A1394" t="s">
        <v>1390</v>
      </c>
      <c r="B1394">
        <v>0</v>
      </c>
      <c r="C1394">
        <v>0</v>
      </c>
      <c r="D1394">
        <v>0</v>
      </c>
      <c r="E1394">
        <v>0</v>
      </c>
      <c r="F1394">
        <v>0</v>
      </c>
      <c r="G1394">
        <v>1</v>
      </c>
      <c r="H1394">
        <v>0</v>
      </c>
      <c r="I1394">
        <v>0</v>
      </c>
      <c r="J1394">
        <v>0</v>
      </c>
      <c r="K1394">
        <v>0</v>
      </c>
      <c r="L1394">
        <v>0</v>
      </c>
      <c r="M1394">
        <v>0</v>
      </c>
      <c r="O1394">
        <f t="shared" si="85"/>
        <v>0</v>
      </c>
      <c r="P1394">
        <f t="shared" si="86"/>
        <v>0</v>
      </c>
      <c r="Q1394">
        <f t="shared" si="87"/>
        <v>0</v>
      </c>
      <c r="R1394">
        <f t="shared" si="88"/>
        <v>8.5351905908058923E-4</v>
      </c>
      <c r="U1394" t="s">
        <v>1390</v>
      </c>
      <c r="V1394" t="s">
        <v>2233</v>
      </c>
      <c r="W1394" t="s">
        <v>2234</v>
      </c>
      <c r="X1394" t="s">
        <v>2257</v>
      </c>
      <c r="Y1394" t="s">
        <v>2261</v>
      </c>
      <c r="Z1394" t="s">
        <v>2262</v>
      </c>
      <c r="AA1394" t="s">
        <v>2263</v>
      </c>
    </row>
    <row r="1395" spans="1:27" x14ac:dyDescent="0.25">
      <c r="A1395" t="s">
        <v>1391</v>
      </c>
      <c r="B1395">
        <v>0</v>
      </c>
      <c r="C1395">
        <v>0</v>
      </c>
      <c r="D1395">
        <v>0</v>
      </c>
      <c r="E1395">
        <v>0</v>
      </c>
      <c r="F1395">
        <v>0</v>
      </c>
      <c r="G1395">
        <v>0</v>
      </c>
      <c r="H1395">
        <v>0</v>
      </c>
      <c r="I1395">
        <v>1</v>
      </c>
      <c r="J1395">
        <v>0</v>
      </c>
      <c r="K1395">
        <v>0</v>
      </c>
      <c r="L1395">
        <v>0</v>
      </c>
      <c r="M1395">
        <v>0</v>
      </c>
      <c r="O1395">
        <f t="shared" si="85"/>
        <v>0</v>
      </c>
      <c r="P1395">
        <f t="shared" si="86"/>
        <v>0</v>
      </c>
      <c r="Q1395">
        <f t="shared" si="87"/>
        <v>0</v>
      </c>
      <c r="R1395">
        <f t="shared" si="88"/>
        <v>0</v>
      </c>
      <c r="U1395" t="s">
        <v>1391</v>
      </c>
      <c r="V1395" t="s">
        <v>2233</v>
      </c>
      <c r="W1395" t="s">
        <v>2234</v>
      </c>
      <c r="X1395" t="s">
        <v>2257</v>
      </c>
      <c r="Y1395" t="s">
        <v>2258</v>
      </c>
      <c r="Z1395" t="s">
        <v>2259</v>
      </c>
      <c r="AA1395" t="s">
        <v>2879</v>
      </c>
    </row>
    <row r="1396" spans="1:27" x14ac:dyDescent="0.25">
      <c r="A1396" t="s">
        <v>1392</v>
      </c>
      <c r="B1396">
        <v>0</v>
      </c>
      <c r="C1396">
        <v>0</v>
      </c>
      <c r="D1396">
        <v>0</v>
      </c>
      <c r="E1396">
        <v>0</v>
      </c>
      <c r="F1396">
        <v>0</v>
      </c>
      <c r="G1396">
        <v>0</v>
      </c>
      <c r="H1396">
        <v>0</v>
      </c>
      <c r="I1396">
        <v>0</v>
      </c>
      <c r="J1396">
        <v>0</v>
      </c>
      <c r="K1396">
        <v>1</v>
      </c>
      <c r="L1396">
        <v>0</v>
      </c>
      <c r="M1396">
        <v>1</v>
      </c>
      <c r="O1396">
        <f t="shared" si="85"/>
        <v>0</v>
      </c>
      <c r="P1396">
        <f t="shared" si="86"/>
        <v>0</v>
      </c>
      <c r="Q1396">
        <f t="shared" si="87"/>
        <v>0</v>
      </c>
      <c r="R1396">
        <f t="shared" si="88"/>
        <v>0</v>
      </c>
      <c r="U1396" t="s">
        <v>1392</v>
      </c>
      <c r="V1396" t="s">
        <v>2233</v>
      </c>
      <c r="W1396" t="s">
        <v>2234</v>
      </c>
      <c r="X1396" t="s">
        <v>2257</v>
      </c>
      <c r="Y1396" t="s">
        <v>2357</v>
      </c>
      <c r="Z1396" t="s">
        <v>2836</v>
      </c>
      <c r="AA1396" t="s">
        <v>2880</v>
      </c>
    </row>
    <row r="1397" spans="1:27" x14ac:dyDescent="0.25">
      <c r="A1397" t="s">
        <v>1393</v>
      </c>
      <c r="B1397">
        <v>0</v>
      </c>
      <c r="C1397">
        <v>0</v>
      </c>
      <c r="D1397">
        <v>0</v>
      </c>
      <c r="E1397">
        <v>0</v>
      </c>
      <c r="F1397">
        <v>2</v>
      </c>
      <c r="G1397">
        <v>0</v>
      </c>
      <c r="H1397">
        <v>0</v>
      </c>
      <c r="I1397">
        <v>0</v>
      </c>
      <c r="J1397">
        <v>0</v>
      </c>
      <c r="K1397">
        <v>0</v>
      </c>
      <c r="L1397">
        <v>0</v>
      </c>
      <c r="M1397">
        <v>0</v>
      </c>
      <c r="O1397">
        <f t="shared" si="85"/>
        <v>0</v>
      </c>
      <c r="P1397">
        <f t="shared" si="86"/>
        <v>0</v>
      </c>
      <c r="Q1397">
        <f t="shared" si="87"/>
        <v>1.7070381181611785E-3</v>
      </c>
      <c r="R1397">
        <f t="shared" si="88"/>
        <v>1.7070381181611785E-3</v>
      </c>
      <c r="U1397" t="s">
        <v>1393</v>
      </c>
      <c r="V1397" t="s">
        <v>2233</v>
      </c>
      <c r="W1397" t="s">
        <v>2352</v>
      </c>
      <c r="X1397" t="s">
        <v>2613</v>
      </c>
      <c r="Y1397" t="s">
        <v>2613</v>
      </c>
      <c r="Z1397" t="s">
        <v>2613</v>
      </c>
      <c r="AA1397" t="s">
        <v>2613</v>
      </c>
    </row>
    <row r="1398" spans="1:27" x14ac:dyDescent="0.25">
      <c r="A1398" t="s">
        <v>1394</v>
      </c>
      <c r="B1398">
        <v>0</v>
      </c>
      <c r="C1398">
        <v>0</v>
      </c>
      <c r="D1398">
        <v>0</v>
      </c>
      <c r="E1398">
        <v>0</v>
      </c>
      <c r="F1398">
        <v>1</v>
      </c>
      <c r="G1398">
        <v>0</v>
      </c>
      <c r="H1398">
        <v>0</v>
      </c>
      <c r="I1398">
        <v>0</v>
      </c>
      <c r="J1398">
        <v>0</v>
      </c>
      <c r="K1398">
        <v>0</v>
      </c>
      <c r="L1398">
        <v>0</v>
      </c>
      <c r="M1398">
        <v>0</v>
      </c>
      <c r="O1398">
        <f t="shared" si="85"/>
        <v>0</v>
      </c>
      <c r="P1398">
        <f t="shared" si="86"/>
        <v>0</v>
      </c>
      <c r="Q1398">
        <f t="shared" si="87"/>
        <v>8.5351905908058923E-4</v>
      </c>
      <c r="R1398">
        <f t="shared" si="88"/>
        <v>8.5351905908058923E-4</v>
      </c>
      <c r="U1398" t="s">
        <v>1394</v>
      </c>
      <c r="V1398" t="s">
        <v>2233</v>
      </c>
      <c r="W1398" t="s">
        <v>2234</v>
      </c>
      <c r="X1398" t="s">
        <v>2257</v>
      </c>
      <c r="Y1398" t="s">
        <v>2357</v>
      </c>
      <c r="Z1398" t="s">
        <v>2560</v>
      </c>
      <c r="AA1398" t="s">
        <v>2560</v>
      </c>
    </row>
    <row r="1399" spans="1:27" x14ac:dyDescent="0.25">
      <c r="A1399" t="s">
        <v>1395</v>
      </c>
      <c r="B1399">
        <v>0</v>
      </c>
      <c r="C1399">
        <v>0</v>
      </c>
      <c r="D1399">
        <v>0</v>
      </c>
      <c r="E1399">
        <v>0</v>
      </c>
      <c r="F1399">
        <v>0</v>
      </c>
      <c r="G1399">
        <v>0</v>
      </c>
      <c r="H1399">
        <v>0</v>
      </c>
      <c r="I1399">
        <v>0</v>
      </c>
      <c r="J1399">
        <v>0</v>
      </c>
      <c r="K1399">
        <v>0</v>
      </c>
      <c r="L1399">
        <v>0</v>
      </c>
      <c r="M1399">
        <v>1</v>
      </c>
      <c r="O1399">
        <f t="shared" si="85"/>
        <v>0</v>
      </c>
      <c r="P1399">
        <f t="shared" si="86"/>
        <v>0</v>
      </c>
      <c r="Q1399">
        <f t="shared" si="87"/>
        <v>0</v>
      </c>
      <c r="R1399">
        <f t="shared" si="88"/>
        <v>0</v>
      </c>
      <c r="U1399" t="s">
        <v>1395</v>
      </c>
      <c r="V1399" t="s">
        <v>2233</v>
      </c>
      <c r="W1399" t="s">
        <v>2352</v>
      </c>
      <c r="X1399" t="s">
        <v>2365</v>
      </c>
      <c r="Y1399" t="s">
        <v>2366</v>
      </c>
      <c r="Z1399" t="s">
        <v>2367</v>
      </c>
      <c r="AA1399" t="s">
        <v>2438</v>
      </c>
    </row>
    <row r="1400" spans="1:27" x14ac:dyDescent="0.25">
      <c r="A1400" t="s">
        <v>1396</v>
      </c>
      <c r="B1400">
        <v>0</v>
      </c>
      <c r="C1400">
        <v>0</v>
      </c>
      <c r="D1400">
        <v>0</v>
      </c>
      <c r="E1400">
        <v>0</v>
      </c>
      <c r="F1400">
        <v>0</v>
      </c>
      <c r="G1400">
        <v>0</v>
      </c>
      <c r="H1400">
        <v>0</v>
      </c>
      <c r="I1400">
        <v>1</v>
      </c>
      <c r="J1400">
        <v>0</v>
      </c>
      <c r="K1400">
        <v>0</v>
      </c>
      <c r="L1400">
        <v>0</v>
      </c>
      <c r="M1400">
        <v>0</v>
      </c>
      <c r="O1400">
        <f t="shared" si="85"/>
        <v>0</v>
      </c>
      <c r="P1400">
        <f t="shared" si="86"/>
        <v>0</v>
      </c>
      <c r="Q1400">
        <f t="shared" si="87"/>
        <v>0</v>
      </c>
      <c r="R1400">
        <f t="shared" si="88"/>
        <v>0</v>
      </c>
      <c r="U1400" t="s">
        <v>1396</v>
      </c>
      <c r="V1400" t="s">
        <v>2233</v>
      </c>
      <c r="W1400" t="s">
        <v>2234</v>
      </c>
      <c r="X1400" t="s">
        <v>2257</v>
      </c>
      <c r="Y1400" t="s">
        <v>2258</v>
      </c>
      <c r="Z1400" t="s">
        <v>2259</v>
      </c>
      <c r="AA1400" t="s">
        <v>2291</v>
      </c>
    </row>
    <row r="1401" spans="1:27" x14ac:dyDescent="0.25">
      <c r="A1401" t="s">
        <v>1397</v>
      </c>
      <c r="B1401">
        <v>0</v>
      </c>
      <c r="C1401">
        <v>0</v>
      </c>
      <c r="D1401">
        <v>0</v>
      </c>
      <c r="E1401">
        <v>0</v>
      </c>
      <c r="F1401">
        <v>0</v>
      </c>
      <c r="G1401">
        <v>0</v>
      </c>
      <c r="H1401">
        <v>0</v>
      </c>
      <c r="I1401">
        <v>1</v>
      </c>
      <c r="J1401">
        <v>0</v>
      </c>
      <c r="K1401">
        <v>0</v>
      </c>
      <c r="L1401">
        <v>0</v>
      </c>
      <c r="M1401">
        <v>0</v>
      </c>
      <c r="O1401">
        <f t="shared" si="85"/>
        <v>0</v>
      </c>
      <c r="P1401">
        <f t="shared" si="86"/>
        <v>0</v>
      </c>
      <c r="Q1401">
        <f t="shared" si="87"/>
        <v>0</v>
      </c>
      <c r="R1401">
        <f t="shared" si="88"/>
        <v>0</v>
      </c>
      <c r="U1401" t="s">
        <v>1397</v>
      </c>
      <c r="V1401" t="s">
        <v>2233</v>
      </c>
      <c r="W1401" t="s">
        <v>2234</v>
      </c>
      <c r="X1401" t="s">
        <v>2235</v>
      </c>
      <c r="Y1401" t="s">
        <v>2236</v>
      </c>
      <c r="Z1401" t="s">
        <v>2237</v>
      </c>
      <c r="AA1401" t="s">
        <v>2464</v>
      </c>
    </row>
    <row r="1402" spans="1:27" x14ac:dyDescent="0.25">
      <c r="A1402" t="s">
        <v>1398</v>
      </c>
      <c r="B1402">
        <v>0</v>
      </c>
      <c r="C1402">
        <v>0</v>
      </c>
      <c r="D1402">
        <v>0</v>
      </c>
      <c r="E1402">
        <v>0</v>
      </c>
      <c r="F1402">
        <v>0</v>
      </c>
      <c r="G1402">
        <v>0</v>
      </c>
      <c r="H1402">
        <v>0</v>
      </c>
      <c r="I1402">
        <v>0</v>
      </c>
      <c r="J1402">
        <v>0</v>
      </c>
      <c r="K1402">
        <v>0</v>
      </c>
      <c r="L1402">
        <v>1</v>
      </c>
      <c r="M1402">
        <v>0</v>
      </c>
      <c r="O1402">
        <f t="shared" si="85"/>
        <v>0</v>
      </c>
      <c r="P1402">
        <f t="shared" si="86"/>
        <v>0</v>
      </c>
      <c r="Q1402">
        <f t="shared" si="87"/>
        <v>0</v>
      </c>
      <c r="R1402">
        <f t="shared" si="88"/>
        <v>0</v>
      </c>
      <c r="U1402" t="s">
        <v>1398</v>
      </c>
      <c r="V1402" t="s">
        <v>2233</v>
      </c>
      <c r="W1402" t="s">
        <v>2278</v>
      </c>
      <c r="X1402" t="s">
        <v>2279</v>
      </c>
      <c r="Y1402" t="s">
        <v>2280</v>
      </c>
      <c r="Z1402" t="s">
        <v>2281</v>
      </c>
      <c r="AA1402" t="s">
        <v>2282</v>
      </c>
    </row>
    <row r="1403" spans="1:27" x14ac:dyDescent="0.25">
      <c r="A1403" t="s">
        <v>1399</v>
      </c>
      <c r="B1403">
        <v>0</v>
      </c>
      <c r="C1403">
        <v>0</v>
      </c>
      <c r="D1403">
        <v>0</v>
      </c>
      <c r="E1403">
        <v>0</v>
      </c>
      <c r="F1403">
        <v>0</v>
      </c>
      <c r="G1403">
        <v>0</v>
      </c>
      <c r="H1403">
        <v>0</v>
      </c>
      <c r="I1403">
        <v>0</v>
      </c>
      <c r="J1403">
        <v>0</v>
      </c>
      <c r="K1403">
        <v>0</v>
      </c>
      <c r="L1403">
        <v>0</v>
      </c>
      <c r="M1403">
        <v>1</v>
      </c>
      <c r="O1403">
        <f t="shared" si="85"/>
        <v>0</v>
      </c>
      <c r="P1403">
        <f t="shared" si="86"/>
        <v>0</v>
      </c>
      <c r="Q1403">
        <f t="shared" si="87"/>
        <v>0</v>
      </c>
      <c r="R1403">
        <f t="shared" si="88"/>
        <v>0</v>
      </c>
      <c r="U1403" t="s">
        <v>1399</v>
      </c>
      <c r="V1403" t="s">
        <v>2233</v>
      </c>
      <c r="W1403" t="s">
        <v>2234</v>
      </c>
      <c r="X1403" t="s">
        <v>2235</v>
      </c>
      <c r="Y1403" t="s">
        <v>2533</v>
      </c>
      <c r="Z1403" t="s">
        <v>2534</v>
      </c>
      <c r="AA1403" t="s">
        <v>2535</v>
      </c>
    </row>
    <row r="1404" spans="1:27" x14ac:dyDescent="0.25">
      <c r="A1404" t="s">
        <v>1400</v>
      </c>
      <c r="B1404">
        <v>0</v>
      </c>
      <c r="C1404">
        <v>0</v>
      </c>
      <c r="D1404">
        <v>0</v>
      </c>
      <c r="E1404">
        <v>2</v>
      </c>
      <c r="F1404">
        <v>0</v>
      </c>
      <c r="G1404">
        <v>1</v>
      </c>
      <c r="H1404">
        <v>0</v>
      </c>
      <c r="I1404">
        <v>0</v>
      </c>
      <c r="J1404">
        <v>0</v>
      </c>
      <c r="K1404">
        <v>0</v>
      </c>
      <c r="L1404">
        <v>0</v>
      </c>
      <c r="M1404">
        <v>0</v>
      </c>
      <c r="O1404">
        <f t="shared" si="85"/>
        <v>0</v>
      </c>
      <c r="P1404">
        <f t="shared" si="86"/>
        <v>1.7070381181611785E-3</v>
      </c>
      <c r="Q1404">
        <f t="shared" si="87"/>
        <v>1.7070381181611785E-3</v>
      </c>
      <c r="R1404">
        <f t="shared" si="88"/>
        <v>2.5605571772417679E-3</v>
      </c>
      <c r="U1404" t="s">
        <v>1400</v>
      </c>
      <c r="V1404" t="s">
        <v>2233</v>
      </c>
      <c r="W1404" t="s">
        <v>2234</v>
      </c>
      <c r="X1404" t="s">
        <v>2385</v>
      </c>
      <c r="Y1404" t="s">
        <v>2385</v>
      </c>
      <c r="Z1404" t="s">
        <v>2385</v>
      </c>
      <c r="AA1404" t="s">
        <v>2385</v>
      </c>
    </row>
    <row r="1405" spans="1:27" x14ac:dyDescent="0.25">
      <c r="A1405" t="s">
        <v>1401</v>
      </c>
      <c r="B1405">
        <v>0</v>
      </c>
      <c r="C1405">
        <v>0</v>
      </c>
      <c r="D1405">
        <v>0</v>
      </c>
      <c r="E1405">
        <v>0</v>
      </c>
      <c r="F1405">
        <v>1</v>
      </c>
      <c r="G1405">
        <v>1</v>
      </c>
      <c r="H1405">
        <v>0</v>
      </c>
      <c r="I1405">
        <v>0</v>
      </c>
      <c r="J1405">
        <v>0</v>
      </c>
      <c r="K1405">
        <v>0</v>
      </c>
      <c r="L1405">
        <v>0</v>
      </c>
      <c r="M1405">
        <v>0</v>
      </c>
      <c r="O1405">
        <f t="shared" si="85"/>
        <v>0</v>
      </c>
      <c r="P1405">
        <f t="shared" si="86"/>
        <v>0</v>
      </c>
      <c r="Q1405">
        <f t="shared" si="87"/>
        <v>8.5351905908058923E-4</v>
      </c>
      <c r="R1405">
        <f t="shared" si="88"/>
        <v>1.7070381181611785E-3</v>
      </c>
      <c r="U1405" t="s">
        <v>1401</v>
      </c>
      <c r="V1405" t="s">
        <v>2233</v>
      </c>
      <c r="W1405" t="s">
        <v>2352</v>
      </c>
      <c r="X1405" t="s">
        <v>2365</v>
      </c>
      <c r="Y1405" t="s">
        <v>2366</v>
      </c>
      <c r="Z1405" t="s">
        <v>2367</v>
      </c>
      <c r="AA1405" t="s">
        <v>2376</v>
      </c>
    </row>
    <row r="1406" spans="1:27" x14ac:dyDescent="0.25">
      <c r="A1406" t="s">
        <v>1402</v>
      </c>
      <c r="B1406">
        <v>0</v>
      </c>
      <c r="C1406">
        <v>0</v>
      </c>
      <c r="D1406">
        <v>0</v>
      </c>
      <c r="E1406">
        <v>0</v>
      </c>
      <c r="F1406">
        <v>1</v>
      </c>
      <c r="G1406">
        <v>0</v>
      </c>
      <c r="H1406">
        <v>0</v>
      </c>
      <c r="I1406">
        <v>0</v>
      </c>
      <c r="J1406">
        <v>0</v>
      </c>
      <c r="K1406">
        <v>0</v>
      </c>
      <c r="L1406">
        <v>0</v>
      </c>
      <c r="M1406">
        <v>0</v>
      </c>
      <c r="O1406">
        <f t="shared" si="85"/>
        <v>0</v>
      </c>
      <c r="P1406">
        <f t="shared" si="86"/>
        <v>0</v>
      </c>
      <c r="Q1406">
        <f t="shared" si="87"/>
        <v>8.5351905908058923E-4</v>
      </c>
      <c r="R1406">
        <f t="shared" si="88"/>
        <v>8.5351905908058923E-4</v>
      </c>
      <c r="U1406" t="s">
        <v>1402</v>
      </c>
      <c r="V1406" t="s">
        <v>2233</v>
      </c>
      <c r="W1406" t="s">
        <v>2429</v>
      </c>
      <c r="X1406" t="s">
        <v>2429</v>
      </c>
      <c r="Y1406" t="s">
        <v>2429</v>
      </c>
      <c r="Z1406" t="s">
        <v>2429</v>
      </c>
      <c r="AA1406" t="s">
        <v>2429</v>
      </c>
    </row>
    <row r="1407" spans="1:27" x14ac:dyDescent="0.25">
      <c r="A1407" t="s">
        <v>1403</v>
      </c>
      <c r="B1407">
        <v>0</v>
      </c>
      <c r="C1407">
        <v>0</v>
      </c>
      <c r="D1407">
        <v>0</v>
      </c>
      <c r="E1407">
        <v>0</v>
      </c>
      <c r="F1407">
        <v>0</v>
      </c>
      <c r="G1407">
        <v>0</v>
      </c>
      <c r="H1407">
        <v>0</v>
      </c>
      <c r="I1407">
        <v>0</v>
      </c>
      <c r="J1407">
        <v>0</v>
      </c>
      <c r="K1407">
        <v>1</v>
      </c>
      <c r="L1407">
        <v>0</v>
      </c>
      <c r="M1407">
        <v>0</v>
      </c>
      <c r="O1407">
        <f t="shared" si="85"/>
        <v>0</v>
      </c>
      <c r="P1407">
        <f t="shared" si="86"/>
        <v>0</v>
      </c>
      <c r="Q1407">
        <f t="shared" si="87"/>
        <v>0</v>
      </c>
      <c r="R1407">
        <f t="shared" si="88"/>
        <v>0</v>
      </c>
      <c r="U1407" t="s">
        <v>1403</v>
      </c>
      <c r="V1407" t="s">
        <v>2233</v>
      </c>
      <c r="W1407" t="s">
        <v>2273</v>
      </c>
      <c r="X1407" t="s">
        <v>2274</v>
      </c>
      <c r="Y1407" t="s">
        <v>2275</v>
      </c>
      <c r="Z1407" t="s">
        <v>2276</v>
      </c>
      <c r="AA1407" t="s">
        <v>2731</v>
      </c>
    </row>
    <row r="1408" spans="1:27" x14ac:dyDescent="0.25">
      <c r="A1408" t="s">
        <v>1404</v>
      </c>
      <c r="B1408">
        <v>0</v>
      </c>
      <c r="C1408">
        <v>0</v>
      </c>
      <c r="D1408">
        <v>0</v>
      </c>
      <c r="E1408">
        <v>0</v>
      </c>
      <c r="F1408">
        <v>1</v>
      </c>
      <c r="G1408">
        <v>3</v>
      </c>
      <c r="H1408">
        <v>0</v>
      </c>
      <c r="I1408">
        <v>0</v>
      </c>
      <c r="J1408">
        <v>0</v>
      </c>
      <c r="K1408">
        <v>0</v>
      </c>
      <c r="L1408">
        <v>0</v>
      </c>
      <c r="M1408">
        <v>0</v>
      </c>
      <c r="O1408">
        <f t="shared" si="85"/>
        <v>0</v>
      </c>
      <c r="P1408">
        <f t="shared" si="86"/>
        <v>0</v>
      </c>
      <c r="Q1408">
        <f t="shared" si="87"/>
        <v>8.5351905908058923E-4</v>
      </c>
      <c r="R1408">
        <f t="shared" si="88"/>
        <v>3.4140762363223569E-3</v>
      </c>
      <c r="U1408" t="s">
        <v>1404</v>
      </c>
      <c r="V1408" t="s">
        <v>2233</v>
      </c>
      <c r="W1408" t="s">
        <v>2234</v>
      </c>
      <c r="X1408" t="s">
        <v>2257</v>
      </c>
      <c r="Y1408" t="s">
        <v>2449</v>
      </c>
      <c r="Z1408" t="s">
        <v>2450</v>
      </c>
      <c r="AA1408" t="s">
        <v>2450</v>
      </c>
    </row>
    <row r="1409" spans="1:27" x14ac:dyDescent="0.25">
      <c r="A1409" t="s">
        <v>1405</v>
      </c>
      <c r="B1409">
        <v>0</v>
      </c>
      <c r="C1409">
        <v>0</v>
      </c>
      <c r="D1409">
        <v>0</v>
      </c>
      <c r="E1409">
        <v>0</v>
      </c>
      <c r="F1409">
        <v>0</v>
      </c>
      <c r="G1409">
        <v>0</v>
      </c>
      <c r="H1409">
        <v>0</v>
      </c>
      <c r="I1409">
        <v>0</v>
      </c>
      <c r="J1409">
        <v>0</v>
      </c>
      <c r="K1409">
        <v>0</v>
      </c>
      <c r="L1409">
        <v>1</v>
      </c>
      <c r="M1409">
        <v>1</v>
      </c>
      <c r="O1409">
        <f t="shared" si="85"/>
        <v>0</v>
      </c>
      <c r="P1409">
        <f t="shared" si="86"/>
        <v>0</v>
      </c>
      <c r="Q1409">
        <f t="shared" si="87"/>
        <v>0</v>
      </c>
      <c r="R1409">
        <f t="shared" si="88"/>
        <v>0</v>
      </c>
      <c r="U1409" t="s">
        <v>1405</v>
      </c>
      <c r="V1409" t="s">
        <v>2233</v>
      </c>
      <c r="W1409" t="s">
        <v>2429</v>
      </c>
      <c r="X1409" t="s">
        <v>2429</v>
      </c>
      <c r="Y1409" t="s">
        <v>2429</v>
      </c>
      <c r="Z1409" t="s">
        <v>2429</v>
      </c>
      <c r="AA1409" t="s">
        <v>2429</v>
      </c>
    </row>
    <row r="1410" spans="1:27" x14ac:dyDescent="0.25">
      <c r="A1410" t="s">
        <v>1406</v>
      </c>
      <c r="B1410">
        <v>0</v>
      </c>
      <c r="C1410">
        <v>1</v>
      </c>
      <c r="D1410">
        <v>0</v>
      </c>
      <c r="E1410">
        <v>0</v>
      </c>
      <c r="F1410">
        <v>0</v>
      </c>
      <c r="G1410">
        <v>0</v>
      </c>
      <c r="H1410">
        <v>0</v>
      </c>
      <c r="I1410">
        <v>0</v>
      </c>
      <c r="J1410">
        <v>0</v>
      </c>
      <c r="K1410">
        <v>0</v>
      </c>
      <c r="L1410">
        <v>0</v>
      </c>
      <c r="M1410">
        <v>0</v>
      </c>
      <c r="O1410">
        <f t="shared" si="85"/>
        <v>8.5351905908058923E-4</v>
      </c>
      <c r="P1410">
        <f t="shared" si="86"/>
        <v>8.5351905908058923E-4</v>
      </c>
      <c r="Q1410">
        <f t="shared" si="87"/>
        <v>0</v>
      </c>
      <c r="R1410">
        <f t="shared" si="88"/>
        <v>0</v>
      </c>
      <c r="U1410" t="s">
        <v>1406</v>
      </c>
      <c r="V1410" t="s">
        <v>2233</v>
      </c>
      <c r="W1410" t="s">
        <v>2234</v>
      </c>
      <c r="X1410" t="s">
        <v>2235</v>
      </c>
      <c r="Y1410" t="s">
        <v>2336</v>
      </c>
      <c r="Z1410" t="s">
        <v>2336</v>
      </c>
      <c r="AA1410" t="s">
        <v>2336</v>
      </c>
    </row>
    <row r="1411" spans="1:27" x14ac:dyDescent="0.25">
      <c r="A1411" t="s">
        <v>1407</v>
      </c>
      <c r="B1411">
        <v>0</v>
      </c>
      <c r="C1411">
        <v>0</v>
      </c>
      <c r="D1411">
        <v>0</v>
      </c>
      <c r="E1411">
        <v>0</v>
      </c>
      <c r="F1411">
        <v>0</v>
      </c>
      <c r="G1411">
        <v>0</v>
      </c>
      <c r="H1411">
        <v>0</v>
      </c>
      <c r="I1411">
        <v>0</v>
      </c>
      <c r="J1411">
        <v>0</v>
      </c>
      <c r="K1411">
        <v>1</v>
      </c>
      <c r="L1411">
        <v>0</v>
      </c>
      <c r="M1411">
        <v>0</v>
      </c>
      <c r="O1411">
        <f t="shared" si="85"/>
        <v>0</v>
      </c>
      <c r="P1411">
        <f t="shared" si="86"/>
        <v>0</v>
      </c>
      <c r="Q1411">
        <f t="shared" si="87"/>
        <v>0</v>
      </c>
      <c r="R1411">
        <f t="shared" si="88"/>
        <v>0</v>
      </c>
      <c r="U1411" t="s">
        <v>1407</v>
      </c>
      <c r="V1411" t="s">
        <v>2233</v>
      </c>
      <c r="W1411" t="s">
        <v>2234</v>
      </c>
      <c r="X1411" t="s">
        <v>2257</v>
      </c>
      <c r="Y1411" t="s">
        <v>2258</v>
      </c>
      <c r="Z1411" t="s">
        <v>2259</v>
      </c>
      <c r="AA1411" t="s">
        <v>2291</v>
      </c>
    </row>
    <row r="1412" spans="1:27" x14ac:dyDescent="0.25">
      <c r="A1412" t="s">
        <v>1408</v>
      </c>
      <c r="B1412">
        <v>0</v>
      </c>
      <c r="C1412">
        <v>0</v>
      </c>
      <c r="D1412">
        <v>0</v>
      </c>
      <c r="E1412">
        <v>1</v>
      </c>
      <c r="F1412">
        <v>0</v>
      </c>
      <c r="G1412">
        <v>0</v>
      </c>
      <c r="H1412">
        <v>0</v>
      </c>
      <c r="I1412">
        <v>0</v>
      </c>
      <c r="J1412">
        <v>0</v>
      </c>
      <c r="K1412">
        <v>0</v>
      </c>
      <c r="L1412">
        <v>0</v>
      </c>
      <c r="M1412">
        <v>0</v>
      </c>
      <c r="O1412">
        <f t="shared" si="85"/>
        <v>0</v>
      </c>
      <c r="P1412">
        <f t="shared" si="86"/>
        <v>8.5351905908058923E-4</v>
      </c>
      <c r="Q1412">
        <f t="shared" si="87"/>
        <v>8.5351905908058923E-4</v>
      </c>
      <c r="R1412">
        <f t="shared" si="88"/>
        <v>8.5351905908058923E-4</v>
      </c>
      <c r="U1412" t="s">
        <v>1408</v>
      </c>
      <c r="V1412" t="s">
        <v>2233</v>
      </c>
      <c r="W1412" t="s">
        <v>2234</v>
      </c>
      <c r="X1412" t="s">
        <v>2235</v>
      </c>
      <c r="Y1412" t="s">
        <v>2264</v>
      </c>
      <c r="Z1412" t="s">
        <v>2265</v>
      </c>
      <c r="AA1412" t="s">
        <v>2881</v>
      </c>
    </row>
    <row r="1413" spans="1:27" x14ac:dyDescent="0.25">
      <c r="A1413" t="s">
        <v>1409</v>
      </c>
      <c r="B1413">
        <v>0</v>
      </c>
      <c r="C1413">
        <v>0</v>
      </c>
      <c r="D1413">
        <v>0</v>
      </c>
      <c r="E1413">
        <v>0</v>
      </c>
      <c r="F1413">
        <v>0</v>
      </c>
      <c r="G1413">
        <v>0</v>
      </c>
      <c r="H1413">
        <v>0</v>
      </c>
      <c r="I1413">
        <v>0</v>
      </c>
      <c r="J1413">
        <v>1</v>
      </c>
      <c r="K1413">
        <v>0</v>
      </c>
      <c r="L1413">
        <v>0</v>
      </c>
      <c r="M1413">
        <v>0</v>
      </c>
      <c r="O1413">
        <f t="shared" si="85"/>
        <v>0</v>
      </c>
      <c r="P1413">
        <f t="shared" si="86"/>
        <v>0</v>
      </c>
      <c r="Q1413">
        <f t="shared" si="87"/>
        <v>0</v>
      </c>
      <c r="R1413">
        <f t="shared" si="88"/>
        <v>0</v>
      </c>
      <c r="U1413" t="s">
        <v>1409</v>
      </c>
      <c r="V1413" t="s">
        <v>2233</v>
      </c>
      <c r="W1413" t="s">
        <v>2234</v>
      </c>
      <c r="X1413" t="s">
        <v>2235</v>
      </c>
      <c r="Y1413" t="s">
        <v>2236</v>
      </c>
      <c r="Z1413" t="s">
        <v>2237</v>
      </c>
      <c r="AA1413" t="s">
        <v>2242</v>
      </c>
    </row>
    <row r="1414" spans="1:27" x14ac:dyDescent="0.25">
      <c r="A1414" t="s">
        <v>1410</v>
      </c>
      <c r="B1414">
        <v>0</v>
      </c>
      <c r="C1414">
        <v>0</v>
      </c>
      <c r="D1414">
        <v>0</v>
      </c>
      <c r="E1414">
        <v>0</v>
      </c>
      <c r="F1414">
        <v>0</v>
      </c>
      <c r="G1414">
        <v>0</v>
      </c>
      <c r="H1414">
        <v>0</v>
      </c>
      <c r="I1414">
        <v>0</v>
      </c>
      <c r="J1414">
        <v>0</v>
      </c>
      <c r="K1414">
        <v>0</v>
      </c>
      <c r="L1414">
        <v>0</v>
      </c>
      <c r="M1414">
        <v>1</v>
      </c>
      <c r="O1414">
        <f t="shared" si="85"/>
        <v>0</v>
      </c>
      <c r="P1414">
        <f t="shared" si="86"/>
        <v>0</v>
      </c>
      <c r="Q1414">
        <f t="shared" si="87"/>
        <v>0</v>
      </c>
      <c r="R1414">
        <f t="shared" si="88"/>
        <v>0</v>
      </c>
      <c r="U1414" t="s">
        <v>1410</v>
      </c>
      <c r="V1414" t="s">
        <v>2233</v>
      </c>
      <c r="W1414" t="s">
        <v>2253</v>
      </c>
      <c r="X1414" t="s">
        <v>2253</v>
      </c>
      <c r="Y1414" t="s">
        <v>2254</v>
      </c>
      <c r="Z1414" t="s">
        <v>2255</v>
      </c>
      <c r="AA1414" t="s">
        <v>2256</v>
      </c>
    </row>
    <row r="1415" spans="1:27" x14ac:dyDescent="0.25">
      <c r="A1415" t="s">
        <v>1411</v>
      </c>
      <c r="B1415">
        <v>0</v>
      </c>
      <c r="C1415">
        <v>0</v>
      </c>
      <c r="D1415">
        <v>0</v>
      </c>
      <c r="E1415">
        <v>0</v>
      </c>
      <c r="F1415">
        <v>0</v>
      </c>
      <c r="G1415">
        <v>0</v>
      </c>
      <c r="H1415">
        <v>0</v>
      </c>
      <c r="I1415">
        <v>0</v>
      </c>
      <c r="J1415">
        <v>1</v>
      </c>
      <c r="K1415">
        <v>0</v>
      </c>
      <c r="L1415">
        <v>0</v>
      </c>
      <c r="M1415">
        <v>0</v>
      </c>
      <c r="O1415">
        <f t="shared" ref="O1415:O1478" si="89">((SUM(B1415:D1415))/(SUM($B$2225:$D$2225)))*100</f>
        <v>0</v>
      </c>
      <c r="P1415">
        <f t="shared" ref="P1415:P1478" si="90">((SUM(C1415:E1415))/(SUM($B$2225:$D$2225)))*100</f>
        <v>0</v>
      </c>
      <c r="Q1415">
        <f t="shared" ref="Q1415:Q1478" si="91">((SUM(D1415:F1415))/(SUM($B$2225:$D$2225)))*100</f>
        <v>0</v>
      </c>
      <c r="R1415">
        <f t="shared" ref="R1415:R1478" si="92">((SUM(E1415:G1415))/(SUM($B$2225:$D$2225)))*100</f>
        <v>0</v>
      </c>
      <c r="U1415" t="s">
        <v>1411</v>
      </c>
      <c r="V1415" t="s">
        <v>2233</v>
      </c>
      <c r="W1415" t="s">
        <v>2234</v>
      </c>
      <c r="X1415" t="s">
        <v>2235</v>
      </c>
      <c r="Y1415" t="s">
        <v>2336</v>
      </c>
      <c r="Z1415" t="s">
        <v>2336</v>
      </c>
      <c r="AA1415" t="s">
        <v>2336</v>
      </c>
    </row>
    <row r="1416" spans="1:27" x14ac:dyDescent="0.25">
      <c r="A1416" t="s">
        <v>1412</v>
      </c>
      <c r="B1416">
        <v>0</v>
      </c>
      <c r="C1416">
        <v>0</v>
      </c>
      <c r="D1416">
        <v>0</v>
      </c>
      <c r="E1416">
        <v>0</v>
      </c>
      <c r="F1416">
        <v>0</v>
      </c>
      <c r="G1416">
        <v>0</v>
      </c>
      <c r="H1416">
        <v>0</v>
      </c>
      <c r="I1416">
        <v>0</v>
      </c>
      <c r="J1416">
        <v>0</v>
      </c>
      <c r="K1416">
        <v>0</v>
      </c>
      <c r="L1416">
        <v>0</v>
      </c>
      <c r="M1416">
        <v>2</v>
      </c>
      <c r="O1416">
        <f t="shared" si="89"/>
        <v>0</v>
      </c>
      <c r="P1416">
        <f t="shared" si="90"/>
        <v>0</v>
      </c>
      <c r="Q1416">
        <f t="shared" si="91"/>
        <v>0</v>
      </c>
      <c r="R1416">
        <f t="shared" si="92"/>
        <v>0</v>
      </c>
      <c r="U1416" t="s">
        <v>1412</v>
      </c>
      <c r="V1416" t="s">
        <v>2233</v>
      </c>
      <c r="W1416" t="s">
        <v>2234</v>
      </c>
      <c r="X1416" t="s">
        <v>2297</v>
      </c>
      <c r="Y1416" t="s">
        <v>2476</v>
      </c>
      <c r="Z1416" t="s">
        <v>2477</v>
      </c>
      <c r="AA1416" t="s">
        <v>2477</v>
      </c>
    </row>
    <row r="1417" spans="1:27" x14ac:dyDescent="0.25">
      <c r="A1417" t="s">
        <v>1413</v>
      </c>
      <c r="B1417">
        <v>0</v>
      </c>
      <c r="C1417">
        <v>0</v>
      </c>
      <c r="D1417">
        <v>0</v>
      </c>
      <c r="E1417">
        <v>0</v>
      </c>
      <c r="F1417">
        <v>0</v>
      </c>
      <c r="G1417">
        <v>0</v>
      </c>
      <c r="H1417">
        <v>1</v>
      </c>
      <c r="I1417">
        <v>0</v>
      </c>
      <c r="J1417">
        <v>0</v>
      </c>
      <c r="K1417">
        <v>0</v>
      </c>
      <c r="L1417">
        <v>0</v>
      </c>
      <c r="M1417">
        <v>0</v>
      </c>
      <c r="O1417">
        <f t="shared" si="89"/>
        <v>0</v>
      </c>
      <c r="P1417">
        <f t="shared" si="90"/>
        <v>0</v>
      </c>
      <c r="Q1417">
        <f t="shared" si="91"/>
        <v>0</v>
      </c>
      <c r="R1417">
        <f t="shared" si="92"/>
        <v>0</v>
      </c>
      <c r="U1417" t="s">
        <v>1413</v>
      </c>
      <c r="V1417" t="s">
        <v>2233</v>
      </c>
      <c r="W1417" t="s">
        <v>2234</v>
      </c>
      <c r="X1417" t="s">
        <v>2235</v>
      </c>
      <c r="Y1417" t="s">
        <v>2236</v>
      </c>
      <c r="Z1417" t="s">
        <v>2237</v>
      </c>
      <c r="AA1417" t="s">
        <v>2249</v>
      </c>
    </row>
    <row r="1418" spans="1:27" x14ac:dyDescent="0.25">
      <c r="A1418" t="s">
        <v>1414</v>
      </c>
      <c r="B1418">
        <v>0</v>
      </c>
      <c r="C1418">
        <v>0</v>
      </c>
      <c r="D1418">
        <v>0</v>
      </c>
      <c r="E1418">
        <v>0</v>
      </c>
      <c r="F1418">
        <v>0</v>
      </c>
      <c r="G1418">
        <v>0</v>
      </c>
      <c r="H1418">
        <v>0</v>
      </c>
      <c r="I1418">
        <v>1</v>
      </c>
      <c r="J1418">
        <v>0</v>
      </c>
      <c r="K1418">
        <v>0</v>
      </c>
      <c r="L1418">
        <v>0</v>
      </c>
      <c r="M1418">
        <v>0</v>
      </c>
      <c r="O1418">
        <f t="shared" si="89"/>
        <v>0</v>
      </c>
      <c r="P1418">
        <f t="shared" si="90"/>
        <v>0</v>
      </c>
      <c r="Q1418">
        <f t="shared" si="91"/>
        <v>0</v>
      </c>
      <c r="R1418">
        <f t="shared" si="92"/>
        <v>0</v>
      </c>
      <c r="U1418" t="s">
        <v>1414</v>
      </c>
      <c r="V1418" t="s">
        <v>2233</v>
      </c>
      <c r="W1418" t="s">
        <v>2234</v>
      </c>
      <c r="X1418" t="s">
        <v>2385</v>
      </c>
      <c r="Y1418" t="s">
        <v>2385</v>
      </c>
      <c r="Z1418" t="s">
        <v>2385</v>
      </c>
      <c r="AA1418" t="s">
        <v>2385</v>
      </c>
    </row>
    <row r="1419" spans="1:27" x14ac:dyDescent="0.25">
      <c r="A1419" t="s">
        <v>1415</v>
      </c>
      <c r="B1419">
        <v>0</v>
      </c>
      <c r="C1419">
        <v>0</v>
      </c>
      <c r="D1419">
        <v>0</v>
      </c>
      <c r="E1419">
        <v>1</v>
      </c>
      <c r="F1419">
        <v>0</v>
      </c>
      <c r="G1419">
        <v>1</v>
      </c>
      <c r="H1419">
        <v>0</v>
      </c>
      <c r="I1419">
        <v>0</v>
      </c>
      <c r="J1419">
        <v>0</v>
      </c>
      <c r="K1419">
        <v>0</v>
      </c>
      <c r="L1419">
        <v>0</v>
      </c>
      <c r="M1419">
        <v>0</v>
      </c>
      <c r="O1419">
        <f t="shared" si="89"/>
        <v>0</v>
      </c>
      <c r="P1419">
        <f t="shared" si="90"/>
        <v>8.5351905908058923E-4</v>
      </c>
      <c r="Q1419">
        <f t="shared" si="91"/>
        <v>8.5351905908058923E-4</v>
      </c>
      <c r="R1419">
        <f t="shared" si="92"/>
        <v>1.7070381181611785E-3</v>
      </c>
      <c r="U1419" t="s">
        <v>1415</v>
      </c>
      <c r="V1419" t="s">
        <v>2233</v>
      </c>
      <c r="W1419" t="s">
        <v>2278</v>
      </c>
      <c r="X1419" t="s">
        <v>2361</v>
      </c>
      <c r="Y1419" t="s">
        <v>2362</v>
      </c>
      <c r="Z1419" t="s">
        <v>2735</v>
      </c>
      <c r="AA1419" t="s">
        <v>2736</v>
      </c>
    </row>
    <row r="1420" spans="1:27" x14ac:dyDescent="0.25">
      <c r="A1420" t="s">
        <v>1416</v>
      </c>
      <c r="B1420">
        <v>0</v>
      </c>
      <c r="C1420">
        <v>0</v>
      </c>
      <c r="D1420">
        <v>0</v>
      </c>
      <c r="E1420">
        <v>0</v>
      </c>
      <c r="F1420">
        <v>0</v>
      </c>
      <c r="G1420">
        <v>0</v>
      </c>
      <c r="H1420">
        <v>0</v>
      </c>
      <c r="I1420">
        <v>0</v>
      </c>
      <c r="J1420">
        <v>0</v>
      </c>
      <c r="K1420">
        <v>0</v>
      </c>
      <c r="L1420">
        <v>0</v>
      </c>
      <c r="M1420">
        <v>1</v>
      </c>
      <c r="O1420">
        <f t="shared" si="89"/>
        <v>0</v>
      </c>
      <c r="P1420">
        <f t="shared" si="90"/>
        <v>0</v>
      </c>
      <c r="Q1420">
        <f t="shared" si="91"/>
        <v>0</v>
      </c>
      <c r="R1420">
        <f t="shared" si="92"/>
        <v>0</v>
      </c>
      <c r="U1420" t="s">
        <v>1416</v>
      </c>
      <c r="V1420" t="s">
        <v>2233</v>
      </c>
      <c r="W1420" t="s">
        <v>2234</v>
      </c>
      <c r="X1420" t="s">
        <v>2257</v>
      </c>
      <c r="Y1420" t="s">
        <v>2389</v>
      </c>
      <c r="Z1420" t="s">
        <v>2390</v>
      </c>
      <c r="AA1420" t="s">
        <v>2391</v>
      </c>
    </row>
    <row r="1421" spans="1:27" x14ac:dyDescent="0.25">
      <c r="A1421" t="s">
        <v>1417</v>
      </c>
      <c r="B1421">
        <v>0</v>
      </c>
      <c r="C1421">
        <v>0</v>
      </c>
      <c r="D1421">
        <v>0</v>
      </c>
      <c r="E1421">
        <v>1</v>
      </c>
      <c r="F1421">
        <v>0</v>
      </c>
      <c r="G1421">
        <v>0</v>
      </c>
      <c r="H1421">
        <v>0</v>
      </c>
      <c r="I1421">
        <v>0</v>
      </c>
      <c r="J1421">
        <v>0</v>
      </c>
      <c r="K1421">
        <v>0</v>
      </c>
      <c r="L1421">
        <v>0</v>
      </c>
      <c r="M1421">
        <v>0</v>
      </c>
      <c r="O1421">
        <f t="shared" si="89"/>
        <v>0</v>
      </c>
      <c r="P1421">
        <f t="shared" si="90"/>
        <v>8.5351905908058923E-4</v>
      </c>
      <c r="Q1421">
        <f t="shared" si="91"/>
        <v>8.5351905908058923E-4</v>
      </c>
      <c r="R1421">
        <f t="shared" si="92"/>
        <v>8.5351905908058923E-4</v>
      </c>
      <c r="U1421" t="s">
        <v>1417</v>
      </c>
      <c r="V1421" t="s">
        <v>2233</v>
      </c>
      <c r="W1421" t="s">
        <v>2234</v>
      </c>
      <c r="X1421" t="s">
        <v>2235</v>
      </c>
      <c r="Y1421" t="s">
        <v>2533</v>
      </c>
      <c r="Z1421" t="s">
        <v>2534</v>
      </c>
      <c r="AA1421" t="s">
        <v>2535</v>
      </c>
    </row>
    <row r="1422" spans="1:27" x14ac:dyDescent="0.25">
      <c r="A1422" t="s">
        <v>1418</v>
      </c>
      <c r="B1422">
        <v>0</v>
      </c>
      <c r="C1422">
        <v>0</v>
      </c>
      <c r="D1422">
        <v>0</v>
      </c>
      <c r="E1422">
        <v>0</v>
      </c>
      <c r="F1422">
        <v>0</v>
      </c>
      <c r="G1422">
        <v>0</v>
      </c>
      <c r="H1422">
        <v>0</v>
      </c>
      <c r="I1422">
        <v>0</v>
      </c>
      <c r="J1422">
        <v>0</v>
      </c>
      <c r="K1422">
        <v>0</v>
      </c>
      <c r="L1422">
        <v>0</v>
      </c>
      <c r="M1422">
        <v>1</v>
      </c>
      <c r="O1422">
        <f t="shared" si="89"/>
        <v>0</v>
      </c>
      <c r="P1422">
        <f t="shared" si="90"/>
        <v>0</v>
      </c>
      <c r="Q1422">
        <f t="shared" si="91"/>
        <v>0</v>
      </c>
      <c r="R1422">
        <f t="shared" si="92"/>
        <v>0</v>
      </c>
      <c r="U1422" t="s">
        <v>1418</v>
      </c>
      <c r="V1422" t="s">
        <v>2233</v>
      </c>
      <c r="W1422" t="s">
        <v>2278</v>
      </c>
      <c r="X1422" t="s">
        <v>2279</v>
      </c>
      <c r="Y1422" t="s">
        <v>2280</v>
      </c>
      <c r="Z1422" t="s">
        <v>2281</v>
      </c>
      <c r="AA1422" t="s">
        <v>2282</v>
      </c>
    </row>
    <row r="1423" spans="1:27" x14ac:dyDescent="0.25">
      <c r="A1423" t="s">
        <v>1419</v>
      </c>
      <c r="B1423">
        <v>0</v>
      </c>
      <c r="C1423">
        <v>0</v>
      </c>
      <c r="D1423">
        <v>0</v>
      </c>
      <c r="E1423">
        <v>3</v>
      </c>
      <c r="F1423">
        <v>1</v>
      </c>
      <c r="G1423">
        <v>2</v>
      </c>
      <c r="H1423">
        <v>0</v>
      </c>
      <c r="I1423">
        <v>0</v>
      </c>
      <c r="J1423">
        <v>0</v>
      </c>
      <c r="K1423">
        <v>0</v>
      </c>
      <c r="L1423">
        <v>0</v>
      </c>
      <c r="M1423">
        <v>0</v>
      </c>
      <c r="O1423">
        <f t="shared" si="89"/>
        <v>0</v>
      </c>
      <c r="P1423">
        <f t="shared" si="90"/>
        <v>2.5605571772417679E-3</v>
      </c>
      <c r="Q1423">
        <f t="shared" si="91"/>
        <v>3.4140762363223569E-3</v>
      </c>
      <c r="R1423">
        <f t="shared" si="92"/>
        <v>5.1211143544835358E-3</v>
      </c>
      <c r="U1423" t="s">
        <v>1419</v>
      </c>
      <c r="V1423" t="s">
        <v>2233</v>
      </c>
      <c r="W1423" t="s">
        <v>2352</v>
      </c>
      <c r="X1423" t="s">
        <v>2416</v>
      </c>
      <c r="Y1423" t="s">
        <v>2417</v>
      </c>
      <c r="Z1423" t="s">
        <v>2418</v>
      </c>
      <c r="AA1423" t="s">
        <v>2555</v>
      </c>
    </row>
    <row r="1424" spans="1:27" x14ac:dyDescent="0.25">
      <c r="A1424" t="s">
        <v>1420</v>
      </c>
      <c r="B1424">
        <v>0</v>
      </c>
      <c r="C1424">
        <v>0</v>
      </c>
      <c r="D1424">
        <v>0</v>
      </c>
      <c r="E1424">
        <v>0</v>
      </c>
      <c r="F1424">
        <v>0</v>
      </c>
      <c r="G1424">
        <v>0</v>
      </c>
      <c r="H1424">
        <v>0</v>
      </c>
      <c r="I1424">
        <v>0</v>
      </c>
      <c r="J1424">
        <v>0</v>
      </c>
      <c r="K1424">
        <v>0</v>
      </c>
      <c r="L1424">
        <v>1</v>
      </c>
      <c r="M1424">
        <v>0</v>
      </c>
      <c r="O1424">
        <f t="shared" si="89"/>
        <v>0</v>
      </c>
      <c r="P1424">
        <f t="shared" si="90"/>
        <v>0</v>
      </c>
      <c r="Q1424">
        <f t="shared" si="91"/>
        <v>0</v>
      </c>
      <c r="R1424">
        <f t="shared" si="92"/>
        <v>0</v>
      </c>
      <c r="U1424" t="s">
        <v>1420</v>
      </c>
      <c r="V1424" t="s">
        <v>2233</v>
      </c>
      <c r="W1424" t="s">
        <v>2278</v>
      </c>
      <c r="X1424" t="s">
        <v>2371</v>
      </c>
      <c r="Y1424" t="s">
        <v>2371</v>
      </c>
      <c r="Z1424" t="s">
        <v>2371</v>
      </c>
      <c r="AA1424" t="s">
        <v>2371</v>
      </c>
    </row>
    <row r="1425" spans="1:27" x14ac:dyDescent="0.25">
      <c r="A1425" t="s">
        <v>1421</v>
      </c>
      <c r="B1425">
        <v>0</v>
      </c>
      <c r="C1425">
        <v>0</v>
      </c>
      <c r="D1425">
        <v>0</v>
      </c>
      <c r="E1425">
        <v>0</v>
      </c>
      <c r="F1425">
        <v>0</v>
      </c>
      <c r="G1425">
        <v>0</v>
      </c>
      <c r="H1425">
        <v>0</v>
      </c>
      <c r="I1425">
        <v>0</v>
      </c>
      <c r="J1425">
        <v>0</v>
      </c>
      <c r="K1425">
        <v>0</v>
      </c>
      <c r="L1425">
        <v>0</v>
      </c>
      <c r="M1425">
        <v>2</v>
      </c>
      <c r="O1425">
        <f t="shared" si="89"/>
        <v>0</v>
      </c>
      <c r="P1425">
        <f t="shared" si="90"/>
        <v>0</v>
      </c>
      <c r="Q1425">
        <f t="shared" si="91"/>
        <v>0</v>
      </c>
      <c r="R1425">
        <f t="shared" si="92"/>
        <v>0</v>
      </c>
      <c r="U1425" t="s">
        <v>1421</v>
      </c>
      <c r="V1425" t="s">
        <v>2233</v>
      </c>
      <c r="W1425" t="s">
        <v>2234</v>
      </c>
      <c r="X1425" t="s">
        <v>2257</v>
      </c>
      <c r="Y1425" t="s">
        <v>2357</v>
      </c>
      <c r="Z1425" t="s">
        <v>2858</v>
      </c>
      <c r="AA1425" t="s">
        <v>2859</v>
      </c>
    </row>
    <row r="1426" spans="1:27" x14ac:dyDescent="0.25">
      <c r="A1426" t="s">
        <v>1422</v>
      </c>
      <c r="B1426">
        <v>0</v>
      </c>
      <c r="C1426">
        <v>0</v>
      </c>
      <c r="D1426">
        <v>0</v>
      </c>
      <c r="E1426">
        <v>0</v>
      </c>
      <c r="F1426">
        <v>0</v>
      </c>
      <c r="G1426">
        <v>0</v>
      </c>
      <c r="H1426">
        <v>0</v>
      </c>
      <c r="I1426">
        <v>0</v>
      </c>
      <c r="J1426">
        <v>0</v>
      </c>
      <c r="K1426">
        <v>0</v>
      </c>
      <c r="L1426">
        <v>0</v>
      </c>
      <c r="M1426">
        <v>3</v>
      </c>
      <c r="O1426">
        <f t="shared" si="89"/>
        <v>0</v>
      </c>
      <c r="P1426">
        <f t="shared" si="90"/>
        <v>0</v>
      </c>
      <c r="Q1426">
        <f t="shared" si="91"/>
        <v>0</v>
      </c>
      <c r="R1426">
        <f t="shared" si="92"/>
        <v>0</v>
      </c>
      <c r="U1426" t="s">
        <v>1422</v>
      </c>
      <c r="V1426" t="s">
        <v>2233</v>
      </c>
      <c r="W1426" t="s">
        <v>2429</v>
      </c>
      <c r="X1426" t="s">
        <v>2429</v>
      </c>
      <c r="Y1426" t="s">
        <v>2429</v>
      </c>
      <c r="Z1426" t="s">
        <v>2429</v>
      </c>
      <c r="AA1426" t="s">
        <v>2429</v>
      </c>
    </row>
    <row r="1427" spans="1:27" x14ac:dyDescent="0.25">
      <c r="A1427" t="s">
        <v>1423</v>
      </c>
      <c r="B1427">
        <v>0</v>
      </c>
      <c r="C1427">
        <v>0</v>
      </c>
      <c r="D1427">
        <v>0</v>
      </c>
      <c r="E1427">
        <v>1</v>
      </c>
      <c r="F1427">
        <v>2</v>
      </c>
      <c r="G1427">
        <v>0</v>
      </c>
      <c r="H1427">
        <v>0</v>
      </c>
      <c r="I1427">
        <v>0</v>
      </c>
      <c r="J1427">
        <v>0</v>
      </c>
      <c r="K1427">
        <v>0</v>
      </c>
      <c r="L1427">
        <v>0</v>
      </c>
      <c r="M1427">
        <v>0</v>
      </c>
      <c r="O1427">
        <f t="shared" si="89"/>
        <v>0</v>
      </c>
      <c r="P1427">
        <f t="shared" si="90"/>
        <v>8.5351905908058923E-4</v>
      </c>
      <c r="Q1427">
        <f t="shared" si="91"/>
        <v>2.5605571772417679E-3</v>
      </c>
      <c r="R1427">
        <f t="shared" si="92"/>
        <v>2.5605571772417679E-3</v>
      </c>
      <c r="U1427" t="s">
        <v>1423</v>
      </c>
      <c r="V1427" t="s">
        <v>2233</v>
      </c>
      <c r="W1427" t="s">
        <v>2882</v>
      </c>
      <c r="X1427" t="s">
        <v>2883</v>
      </c>
      <c r="Y1427" t="s">
        <v>2884</v>
      </c>
      <c r="Z1427" t="s">
        <v>2885</v>
      </c>
      <c r="AA1427" t="s">
        <v>2883</v>
      </c>
    </row>
    <row r="1428" spans="1:27" x14ac:dyDescent="0.25">
      <c r="A1428" t="s">
        <v>1424</v>
      </c>
      <c r="B1428">
        <v>0</v>
      </c>
      <c r="C1428">
        <v>0</v>
      </c>
      <c r="D1428">
        <v>0</v>
      </c>
      <c r="E1428">
        <v>0</v>
      </c>
      <c r="F1428">
        <v>2</v>
      </c>
      <c r="G1428">
        <v>0</v>
      </c>
      <c r="H1428">
        <v>0</v>
      </c>
      <c r="I1428">
        <v>0</v>
      </c>
      <c r="J1428">
        <v>0</v>
      </c>
      <c r="K1428">
        <v>0</v>
      </c>
      <c r="L1428">
        <v>0</v>
      </c>
      <c r="M1428">
        <v>0</v>
      </c>
      <c r="O1428">
        <f t="shared" si="89"/>
        <v>0</v>
      </c>
      <c r="P1428">
        <f t="shared" si="90"/>
        <v>0</v>
      </c>
      <c r="Q1428">
        <f t="shared" si="91"/>
        <v>1.7070381181611785E-3</v>
      </c>
      <c r="R1428">
        <f t="shared" si="92"/>
        <v>1.7070381181611785E-3</v>
      </c>
      <c r="U1428" t="s">
        <v>1424</v>
      </c>
      <c r="V1428" t="s">
        <v>2233</v>
      </c>
      <c r="W1428" t="s">
        <v>2273</v>
      </c>
      <c r="X1428" t="s">
        <v>2273</v>
      </c>
      <c r="Y1428" t="s">
        <v>2537</v>
      </c>
      <c r="Z1428" t="s">
        <v>2538</v>
      </c>
      <c r="AA1428" t="s">
        <v>2539</v>
      </c>
    </row>
    <row r="1429" spans="1:27" x14ac:dyDescent="0.25">
      <c r="A1429" t="s">
        <v>1425</v>
      </c>
      <c r="B1429">
        <v>0</v>
      </c>
      <c r="C1429">
        <v>0</v>
      </c>
      <c r="D1429">
        <v>0</v>
      </c>
      <c r="E1429">
        <v>0</v>
      </c>
      <c r="F1429">
        <v>2</v>
      </c>
      <c r="G1429">
        <v>0</v>
      </c>
      <c r="H1429">
        <v>0</v>
      </c>
      <c r="I1429">
        <v>0</v>
      </c>
      <c r="J1429">
        <v>0</v>
      </c>
      <c r="K1429">
        <v>0</v>
      </c>
      <c r="L1429">
        <v>0</v>
      </c>
      <c r="M1429">
        <v>0</v>
      </c>
      <c r="O1429">
        <f t="shared" si="89"/>
        <v>0</v>
      </c>
      <c r="P1429">
        <f t="shared" si="90"/>
        <v>0</v>
      </c>
      <c r="Q1429">
        <f t="shared" si="91"/>
        <v>1.7070381181611785E-3</v>
      </c>
      <c r="R1429">
        <f t="shared" si="92"/>
        <v>1.7070381181611785E-3</v>
      </c>
      <c r="U1429" t="s">
        <v>1425</v>
      </c>
      <c r="V1429" t="s">
        <v>2233</v>
      </c>
      <c r="W1429" t="s">
        <v>2429</v>
      </c>
      <c r="X1429" t="s">
        <v>2429</v>
      </c>
      <c r="Y1429" t="s">
        <v>2429</v>
      </c>
      <c r="Z1429" t="s">
        <v>2429</v>
      </c>
      <c r="AA1429" t="s">
        <v>2429</v>
      </c>
    </row>
    <row r="1430" spans="1:27" x14ac:dyDescent="0.25">
      <c r="A1430" t="s">
        <v>1426</v>
      </c>
      <c r="B1430">
        <v>0</v>
      </c>
      <c r="C1430">
        <v>0</v>
      </c>
      <c r="D1430">
        <v>0</v>
      </c>
      <c r="E1430">
        <v>0</v>
      </c>
      <c r="F1430">
        <v>5</v>
      </c>
      <c r="G1430">
        <v>0</v>
      </c>
      <c r="H1430">
        <v>0</v>
      </c>
      <c r="I1430">
        <v>0</v>
      </c>
      <c r="J1430">
        <v>0</v>
      </c>
      <c r="K1430">
        <v>0</v>
      </c>
      <c r="L1430">
        <v>0</v>
      </c>
      <c r="M1430">
        <v>0</v>
      </c>
      <c r="O1430">
        <f t="shared" si="89"/>
        <v>0</v>
      </c>
      <c r="P1430">
        <f t="shared" si="90"/>
        <v>0</v>
      </c>
      <c r="Q1430">
        <f t="shared" si="91"/>
        <v>4.2675952954029459E-3</v>
      </c>
      <c r="R1430">
        <f t="shared" si="92"/>
        <v>4.2675952954029459E-3</v>
      </c>
      <c r="U1430" t="s">
        <v>1426</v>
      </c>
      <c r="V1430" t="s">
        <v>2233</v>
      </c>
      <c r="W1430" t="s">
        <v>2352</v>
      </c>
      <c r="X1430" t="s">
        <v>2365</v>
      </c>
      <c r="Y1430" t="s">
        <v>2366</v>
      </c>
      <c r="Z1430" t="s">
        <v>2367</v>
      </c>
      <c r="AA1430" t="s">
        <v>2376</v>
      </c>
    </row>
    <row r="1431" spans="1:27" x14ac:dyDescent="0.25">
      <c r="A1431" t="s">
        <v>1427</v>
      </c>
      <c r="B1431">
        <v>0</v>
      </c>
      <c r="C1431">
        <v>1</v>
      </c>
      <c r="D1431">
        <v>0</v>
      </c>
      <c r="E1431">
        <v>0</v>
      </c>
      <c r="F1431">
        <v>0</v>
      </c>
      <c r="G1431">
        <v>0</v>
      </c>
      <c r="H1431">
        <v>0</v>
      </c>
      <c r="I1431">
        <v>0</v>
      </c>
      <c r="J1431">
        <v>0</v>
      </c>
      <c r="K1431">
        <v>0</v>
      </c>
      <c r="L1431">
        <v>0</v>
      </c>
      <c r="M1431">
        <v>0</v>
      </c>
      <c r="O1431">
        <f t="shared" si="89"/>
        <v>8.5351905908058923E-4</v>
      </c>
      <c r="P1431">
        <f t="shared" si="90"/>
        <v>8.5351905908058923E-4</v>
      </c>
      <c r="Q1431">
        <f t="shared" si="91"/>
        <v>0</v>
      </c>
      <c r="R1431">
        <f t="shared" si="92"/>
        <v>0</v>
      </c>
      <c r="U1431" t="s">
        <v>1427</v>
      </c>
      <c r="V1431" t="s">
        <v>2233</v>
      </c>
      <c r="W1431" t="s">
        <v>2617</v>
      </c>
      <c r="X1431" t="s">
        <v>2617</v>
      </c>
      <c r="Y1431" t="s">
        <v>2886</v>
      </c>
      <c r="Z1431" t="s">
        <v>2887</v>
      </c>
      <c r="AA1431" t="s">
        <v>2887</v>
      </c>
    </row>
    <row r="1432" spans="1:27" x14ac:dyDescent="0.25">
      <c r="A1432" t="s">
        <v>1428</v>
      </c>
      <c r="B1432">
        <v>0</v>
      </c>
      <c r="C1432">
        <v>0</v>
      </c>
      <c r="D1432">
        <v>0</v>
      </c>
      <c r="E1432">
        <v>0</v>
      </c>
      <c r="F1432">
        <v>1</v>
      </c>
      <c r="G1432">
        <v>0</v>
      </c>
      <c r="H1432">
        <v>0</v>
      </c>
      <c r="I1432">
        <v>0</v>
      </c>
      <c r="J1432">
        <v>0</v>
      </c>
      <c r="K1432">
        <v>0</v>
      </c>
      <c r="L1432">
        <v>0</v>
      </c>
      <c r="M1432">
        <v>0</v>
      </c>
      <c r="O1432">
        <f t="shared" si="89"/>
        <v>0</v>
      </c>
      <c r="P1432">
        <f t="shared" si="90"/>
        <v>0</v>
      </c>
      <c r="Q1432">
        <f t="shared" si="91"/>
        <v>8.5351905908058923E-4</v>
      </c>
      <c r="R1432">
        <f t="shared" si="92"/>
        <v>8.5351905908058923E-4</v>
      </c>
      <c r="U1432" t="s">
        <v>1428</v>
      </c>
      <c r="V1432" t="s">
        <v>2233</v>
      </c>
      <c r="W1432" t="s">
        <v>2234</v>
      </c>
      <c r="X1432" t="s">
        <v>2257</v>
      </c>
      <c r="Y1432" t="s">
        <v>2286</v>
      </c>
      <c r="Z1432" t="s">
        <v>2287</v>
      </c>
      <c r="AA1432" t="s">
        <v>2414</v>
      </c>
    </row>
    <row r="1433" spans="1:27" x14ac:dyDescent="0.25">
      <c r="A1433" t="s">
        <v>1429</v>
      </c>
      <c r="B1433">
        <v>1</v>
      </c>
      <c r="C1433">
        <v>0</v>
      </c>
      <c r="D1433">
        <v>0</v>
      </c>
      <c r="E1433">
        <v>1</v>
      </c>
      <c r="F1433">
        <v>2</v>
      </c>
      <c r="G1433">
        <v>1</v>
      </c>
      <c r="H1433">
        <v>0</v>
      </c>
      <c r="I1433">
        <v>0</v>
      </c>
      <c r="J1433">
        <v>0</v>
      </c>
      <c r="K1433">
        <v>0</v>
      </c>
      <c r="L1433">
        <v>0</v>
      </c>
      <c r="M1433">
        <v>0</v>
      </c>
      <c r="O1433">
        <f t="shared" si="89"/>
        <v>8.5351905908058923E-4</v>
      </c>
      <c r="P1433">
        <f t="shared" si="90"/>
        <v>8.5351905908058923E-4</v>
      </c>
      <c r="Q1433">
        <f t="shared" si="91"/>
        <v>2.5605571772417679E-3</v>
      </c>
      <c r="R1433">
        <f t="shared" si="92"/>
        <v>3.4140762363223569E-3</v>
      </c>
      <c r="U1433" t="s">
        <v>1429</v>
      </c>
      <c r="V1433" t="s">
        <v>2233</v>
      </c>
      <c r="W1433" t="s">
        <v>2352</v>
      </c>
      <c r="X1433" t="s">
        <v>2416</v>
      </c>
      <c r="Y1433" t="s">
        <v>2417</v>
      </c>
      <c r="Z1433" t="s">
        <v>2418</v>
      </c>
      <c r="AA1433" t="s">
        <v>2504</v>
      </c>
    </row>
    <row r="1434" spans="1:27" x14ac:dyDescent="0.25">
      <c r="A1434" t="s">
        <v>1430</v>
      </c>
      <c r="B1434">
        <v>0</v>
      </c>
      <c r="C1434">
        <v>0</v>
      </c>
      <c r="D1434">
        <v>0</v>
      </c>
      <c r="E1434">
        <v>0</v>
      </c>
      <c r="F1434">
        <v>0</v>
      </c>
      <c r="G1434">
        <v>0</v>
      </c>
      <c r="H1434">
        <v>1</v>
      </c>
      <c r="I1434">
        <v>0</v>
      </c>
      <c r="J1434">
        <v>0</v>
      </c>
      <c r="K1434">
        <v>0</v>
      </c>
      <c r="L1434">
        <v>0</v>
      </c>
      <c r="M1434">
        <v>0</v>
      </c>
      <c r="O1434">
        <f t="shared" si="89"/>
        <v>0</v>
      </c>
      <c r="P1434">
        <f t="shared" si="90"/>
        <v>0</v>
      </c>
      <c r="Q1434">
        <f t="shared" si="91"/>
        <v>0</v>
      </c>
      <c r="R1434">
        <f t="shared" si="92"/>
        <v>0</v>
      </c>
      <c r="U1434" t="s">
        <v>1430</v>
      </c>
      <c r="V1434" t="s">
        <v>2233</v>
      </c>
      <c r="W1434" t="s">
        <v>2234</v>
      </c>
      <c r="X1434" t="s">
        <v>2235</v>
      </c>
      <c r="Y1434" t="s">
        <v>2336</v>
      </c>
      <c r="Z1434" t="s">
        <v>2336</v>
      </c>
      <c r="AA1434" t="s">
        <v>2336</v>
      </c>
    </row>
    <row r="1435" spans="1:27" x14ac:dyDescent="0.25">
      <c r="A1435" t="s">
        <v>1431</v>
      </c>
      <c r="B1435">
        <v>0</v>
      </c>
      <c r="C1435">
        <v>0</v>
      </c>
      <c r="D1435">
        <v>0</v>
      </c>
      <c r="E1435">
        <v>0</v>
      </c>
      <c r="F1435">
        <v>0</v>
      </c>
      <c r="G1435">
        <v>0</v>
      </c>
      <c r="H1435">
        <v>0</v>
      </c>
      <c r="I1435">
        <v>1</v>
      </c>
      <c r="J1435">
        <v>0</v>
      </c>
      <c r="K1435">
        <v>0</v>
      </c>
      <c r="L1435">
        <v>0</v>
      </c>
      <c r="M1435">
        <v>0</v>
      </c>
      <c r="O1435">
        <f t="shared" si="89"/>
        <v>0</v>
      </c>
      <c r="P1435">
        <f t="shared" si="90"/>
        <v>0</v>
      </c>
      <c r="Q1435">
        <f t="shared" si="91"/>
        <v>0</v>
      </c>
      <c r="R1435">
        <f t="shared" si="92"/>
        <v>0</v>
      </c>
      <c r="U1435" t="s">
        <v>1431</v>
      </c>
      <c r="V1435" t="s">
        <v>2233</v>
      </c>
      <c r="W1435" t="s">
        <v>2234</v>
      </c>
      <c r="X1435" t="s">
        <v>2235</v>
      </c>
      <c r="Y1435" t="s">
        <v>2336</v>
      </c>
      <c r="Z1435" t="s">
        <v>2336</v>
      </c>
      <c r="AA1435" t="s">
        <v>2336</v>
      </c>
    </row>
    <row r="1436" spans="1:27" x14ac:dyDescent="0.25">
      <c r="A1436" t="s">
        <v>1432</v>
      </c>
      <c r="B1436">
        <v>0</v>
      </c>
      <c r="C1436">
        <v>0</v>
      </c>
      <c r="D1436">
        <v>0</v>
      </c>
      <c r="E1436">
        <v>0</v>
      </c>
      <c r="F1436">
        <v>0</v>
      </c>
      <c r="G1436">
        <v>1</v>
      </c>
      <c r="H1436">
        <v>0</v>
      </c>
      <c r="I1436">
        <v>0</v>
      </c>
      <c r="J1436">
        <v>0</v>
      </c>
      <c r="K1436">
        <v>0</v>
      </c>
      <c r="L1436">
        <v>0</v>
      </c>
      <c r="M1436">
        <v>0</v>
      </c>
      <c r="O1436">
        <f t="shared" si="89"/>
        <v>0</v>
      </c>
      <c r="P1436">
        <f t="shared" si="90"/>
        <v>0</v>
      </c>
      <c r="Q1436">
        <f t="shared" si="91"/>
        <v>0</v>
      </c>
      <c r="R1436">
        <f t="shared" si="92"/>
        <v>8.5351905908058923E-4</v>
      </c>
      <c r="U1436" t="s">
        <v>1432</v>
      </c>
      <c r="V1436" t="s">
        <v>2233</v>
      </c>
      <c r="W1436" t="s">
        <v>2278</v>
      </c>
      <c r="X1436" t="s">
        <v>2371</v>
      </c>
      <c r="Y1436" t="s">
        <v>2371</v>
      </c>
      <c r="Z1436" t="s">
        <v>2371</v>
      </c>
      <c r="AA1436" t="s">
        <v>2371</v>
      </c>
    </row>
    <row r="1437" spans="1:27" x14ac:dyDescent="0.25">
      <c r="A1437" t="s">
        <v>1433</v>
      </c>
      <c r="B1437">
        <v>0</v>
      </c>
      <c r="C1437">
        <v>0</v>
      </c>
      <c r="D1437">
        <v>0</v>
      </c>
      <c r="E1437">
        <v>2</v>
      </c>
      <c r="F1437">
        <v>1</v>
      </c>
      <c r="G1437">
        <v>0</v>
      </c>
      <c r="H1437">
        <v>0</v>
      </c>
      <c r="I1437">
        <v>0</v>
      </c>
      <c r="J1437">
        <v>0</v>
      </c>
      <c r="K1437">
        <v>0</v>
      </c>
      <c r="L1437">
        <v>0</v>
      </c>
      <c r="M1437">
        <v>0</v>
      </c>
      <c r="O1437">
        <f t="shared" si="89"/>
        <v>0</v>
      </c>
      <c r="P1437">
        <f t="shared" si="90"/>
        <v>1.7070381181611785E-3</v>
      </c>
      <c r="Q1437">
        <f t="shared" si="91"/>
        <v>2.5605571772417679E-3</v>
      </c>
      <c r="R1437">
        <f t="shared" si="92"/>
        <v>2.5605571772417679E-3</v>
      </c>
      <c r="U1437" t="s">
        <v>1433</v>
      </c>
      <c r="V1437" t="s">
        <v>2233</v>
      </c>
      <c r="W1437" t="s">
        <v>2352</v>
      </c>
      <c r="X1437" t="s">
        <v>2365</v>
      </c>
      <c r="Y1437" t="s">
        <v>2366</v>
      </c>
      <c r="Z1437" t="s">
        <v>2367</v>
      </c>
      <c r="AA1437" t="s">
        <v>2740</v>
      </c>
    </row>
    <row r="1438" spans="1:27" x14ac:dyDescent="0.25">
      <c r="A1438" t="s">
        <v>1434</v>
      </c>
      <c r="B1438">
        <v>0</v>
      </c>
      <c r="C1438">
        <v>0</v>
      </c>
      <c r="D1438">
        <v>2</v>
      </c>
      <c r="E1438">
        <v>0</v>
      </c>
      <c r="F1438">
        <v>0</v>
      </c>
      <c r="G1438">
        <v>0</v>
      </c>
      <c r="H1438">
        <v>0</v>
      </c>
      <c r="I1438">
        <v>0</v>
      </c>
      <c r="J1438">
        <v>0</v>
      </c>
      <c r="K1438">
        <v>0</v>
      </c>
      <c r="L1438">
        <v>0</v>
      </c>
      <c r="M1438">
        <v>0</v>
      </c>
      <c r="O1438">
        <f t="shared" si="89"/>
        <v>1.7070381181611785E-3</v>
      </c>
      <c r="P1438">
        <f t="shared" si="90"/>
        <v>1.7070381181611785E-3</v>
      </c>
      <c r="Q1438">
        <f t="shared" si="91"/>
        <v>1.7070381181611785E-3</v>
      </c>
      <c r="R1438">
        <f t="shared" si="92"/>
        <v>0</v>
      </c>
      <c r="U1438" t="s">
        <v>1434</v>
      </c>
      <c r="V1438" t="s">
        <v>2233</v>
      </c>
      <c r="W1438" t="s">
        <v>2234</v>
      </c>
      <c r="X1438" t="s">
        <v>2235</v>
      </c>
      <c r="Y1438" t="s">
        <v>2236</v>
      </c>
      <c r="Z1438" t="s">
        <v>2237</v>
      </c>
      <c r="AA1438" t="s">
        <v>2242</v>
      </c>
    </row>
    <row r="1439" spans="1:27" x14ac:dyDescent="0.25">
      <c r="A1439" t="s">
        <v>1435</v>
      </c>
      <c r="B1439">
        <v>0</v>
      </c>
      <c r="C1439">
        <v>0</v>
      </c>
      <c r="D1439">
        <v>0</v>
      </c>
      <c r="E1439">
        <v>2</v>
      </c>
      <c r="F1439">
        <v>2</v>
      </c>
      <c r="G1439">
        <v>0</v>
      </c>
      <c r="H1439">
        <v>0</v>
      </c>
      <c r="I1439">
        <v>0</v>
      </c>
      <c r="J1439">
        <v>0</v>
      </c>
      <c r="K1439">
        <v>0</v>
      </c>
      <c r="L1439">
        <v>0</v>
      </c>
      <c r="M1439">
        <v>0</v>
      </c>
      <c r="O1439">
        <f t="shared" si="89"/>
        <v>0</v>
      </c>
      <c r="P1439">
        <f t="shared" si="90"/>
        <v>1.7070381181611785E-3</v>
      </c>
      <c r="Q1439">
        <f t="shared" si="91"/>
        <v>3.4140762363223569E-3</v>
      </c>
      <c r="R1439">
        <f t="shared" si="92"/>
        <v>3.4140762363223569E-3</v>
      </c>
      <c r="U1439" t="s">
        <v>1435</v>
      </c>
      <c r="V1439" t="s">
        <v>2233</v>
      </c>
      <c r="W1439" t="s">
        <v>2429</v>
      </c>
      <c r="X1439" t="s">
        <v>2429</v>
      </c>
      <c r="Y1439" t="s">
        <v>2429</v>
      </c>
      <c r="Z1439" t="s">
        <v>2429</v>
      </c>
      <c r="AA1439" t="s">
        <v>2429</v>
      </c>
    </row>
    <row r="1440" spans="1:27" x14ac:dyDescent="0.25">
      <c r="A1440" t="s">
        <v>1436</v>
      </c>
      <c r="B1440">
        <v>0</v>
      </c>
      <c r="C1440">
        <v>0</v>
      </c>
      <c r="D1440">
        <v>1</v>
      </c>
      <c r="E1440">
        <v>0</v>
      </c>
      <c r="F1440">
        <v>0</v>
      </c>
      <c r="G1440">
        <v>0</v>
      </c>
      <c r="H1440">
        <v>0</v>
      </c>
      <c r="I1440">
        <v>0</v>
      </c>
      <c r="J1440">
        <v>0</v>
      </c>
      <c r="K1440">
        <v>0</v>
      </c>
      <c r="L1440">
        <v>0</v>
      </c>
      <c r="M1440">
        <v>0</v>
      </c>
      <c r="O1440">
        <f t="shared" si="89"/>
        <v>8.5351905908058923E-4</v>
      </c>
      <c r="P1440">
        <f t="shared" si="90"/>
        <v>8.5351905908058923E-4</v>
      </c>
      <c r="Q1440">
        <f t="shared" si="91"/>
        <v>8.5351905908058923E-4</v>
      </c>
      <c r="R1440">
        <f t="shared" si="92"/>
        <v>0</v>
      </c>
      <c r="U1440" t="s">
        <v>1436</v>
      </c>
      <c r="V1440" t="s">
        <v>2233</v>
      </c>
      <c r="W1440" t="s">
        <v>2234</v>
      </c>
      <c r="X1440" t="s">
        <v>2235</v>
      </c>
      <c r="Y1440" t="s">
        <v>2250</v>
      </c>
      <c r="Z1440" t="s">
        <v>2269</v>
      </c>
      <c r="AA1440" t="s">
        <v>2270</v>
      </c>
    </row>
    <row r="1441" spans="1:27" x14ac:dyDescent="0.25">
      <c r="A1441" t="s">
        <v>1437</v>
      </c>
      <c r="B1441">
        <v>0</v>
      </c>
      <c r="C1441">
        <v>0</v>
      </c>
      <c r="D1441">
        <v>0</v>
      </c>
      <c r="E1441">
        <v>0</v>
      </c>
      <c r="F1441">
        <v>1</v>
      </c>
      <c r="G1441">
        <v>0</v>
      </c>
      <c r="H1441">
        <v>0</v>
      </c>
      <c r="I1441">
        <v>0</v>
      </c>
      <c r="J1441">
        <v>0</v>
      </c>
      <c r="K1441">
        <v>0</v>
      </c>
      <c r="L1441">
        <v>0</v>
      </c>
      <c r="M1441">
        <v>0</v>
      </c>
      <c r="O1441">
        <f t="shared" si="89"/>
        <v>0</v>
      </c>
      <c r="P1441">
        <f t="shared" si="90"/>
        <v>0</v>
      </c>
      <c r="Q1441">
        <f t="shared" si="91"/>
        <v>8.5351905908058923E-4</v>
      </c>
      <c r="R1441">
        <f t="shared" si="92"/>
        <v>8.5351905908058923E-4</v>
      </c>
      <c r="U1441" t="s">
        <v>1437</v>
      </c>
      <c r="V1441" t="s">
        <v>2233</v>
      </c>
      <c r="W1441" t="s">
        <v>2234</v>
      </c>
      <c r="X1441" t="s">
        <v>2297</v>
      </c>
      <c r="Y1441" t="s">
        <v>2298</v>
      </c>
      <c r="Z1441" t="s">
        <v>2471</v>
      </c>
      <c r="AA1441" t="s">
        <v>2651</v>
      </c>
    </row>
    <row r="1442" spans="1:27" x14ac:dyDescent="0.25">
      <c r="A1442" t="s">
        <v>1438</v>
      </c>
      <c r="B1442">
        <v>0</v>
      </c>
      <c r="C1442">
        <v>2</v>
      </c>
      <c r="D1442">
        <v>0</v>
      </c>
      <c r="E1442">
        <v>0</v>
      </c>
      <c r="F1442">
        <v>0</v>
      </c>
      <c r="G1442">
        <v>0</v>
      </c>
      <c r="H1442">
        <v>0</v>
      </c>
      <c r="I1442">
        <v>0</v>
      </c>
      <c r="J1442">
        <v>0</v>
      </c>
      <c r="K1442">
        <v>1</v>
      </c>
      <c r="L1442">
        <v>0</v>
      </c>
      <c r="M1442">
        <v>0</v>
      </c>
      <c r="O1442">
        <f t="shared" si="89"/>
        <v>1.7070381181611785E-3</v>
      </c>
      <c r="P1442">
        <f t="shared" si="90"/>
        <v>1.7070381181611785E-3</v>
      </c>
      <c r="Q1442">
        <f t="shared" si="91"/>
        <v>0</v>
      </c>
      <c r="R1442">
        <f t="shared" si="92"/>
        <v>0</v>
      </c>
      <c r="U1442" t="s">
        <v>1438</v>
      </c>
      <c r="V1442" t="s">
        <v>2233</v>
      </c>
      <c r="W1442" t="s">
        <v>2234</v>
      </c>
      <c r="X1442" t="s">
        <v>2257</v>
      </c>
      <c r="Y1442" t="s">
        <v>2394</v>
      </c>
      <c r="Z1442" t="s">
        <v>2394</v>
      </c>
      <c r="AA1442" t="s">
        <v>2394</v>
      </c>
    </row>
    <row r="1443" spans="1:27" x14ac:dyDescent="0.25">
      <c r="A1443" t="s">
        <v>1439</v>
      </c>
      <c r="B1443">
        <v>0</v>
      </c>
      <c r="C1443">
        <v>0</v>
      </c>
      <c r="D1443">
        <v>0</v>
      </c>
      <c r="E1443">
        <v>1</v>
      </c>
      <c r="F1443">
        <v>0</v>
      </c>
      <c r="G1443">
        <v>0</v>
      </c>
      <c r="H1443">
        <v>0</v>
      </c>
      <c r="I1443">
        <v>0</v>
      </c>
      <c r="J1443">
        <v>0</v>
      </c>
      <c r="K1443">
        <v>0</v>
      </c>
      <c r="L1443">
        <v>0</v>
      </c>
      <c r="M1443">
        <v>0</v>
      </c>
      <c r="O1443">
        <f t="shared" si="89"/>
        <v>0</v>
      </c>
      <c r="P1443">
        <f t="shared" si="90"/>
        <v>8.5351905908058923E-4</v>
      </c>
      <c r="Q1443">
        <f t="shared" si="91"/>
        <v>8.5351905908058923E-4</v>
      </c>
      <c r="R1443">
        <f t="shared" si="92"/>
        <v>8.5351905908058923E-4</v>
      </c>
      <c r="U1443" t="s">
        <v>1439</v>
      </c>
      <c r="V1443" t="s">
        <v>2233</v>
      </c>
      <c r="W1443" t="s">
        <v>2234</v>
      </c>
      <c r="X1443" t="s">
        <v>2235</v>
      </c>
      <c r="Y1443" t="s">
        <v>2336</v>
      </c>
      <c r="Z1443" t="s">
        <v>2336</v>
      </c>
      <c r="AA1443" t="s">
        <v>2336</v>
      </c>
    </row>
    <row r="1444" spans="1:27" x14ac:dyDescent="0.25">
      <c r="A1444" t="s">
        <v>1440</v>
      </c>
      <c r="B1444">
        <v>0</v>
      </c>
      <c r="C1444">
        <v>0</v>
      </c>
      <c r="D1444">
        <v>0</v>
      </c>
      <c r="E1444">
        <v>0</v>
      </c>
      <c r="F1444">
        <v>0</v>
      </c>
      <c r="G1444">
        <v>0</v>
      </c>
      <c r="H1444">
        <v>1</v>
      </c>
      <c r="I1444">
        <v>0</v>
      </c>
      <c r="J1444">
        <v>0</v>
      </c>
      <c r="K1444">
        <v>0</v>
      </c>
      <c r="L1444">
        <v>0</v>
      </c>
      <c r="M1444">
        <v>0</v>
      </c>
      <c r="O1444">
        <f t="shared" si="89"/>
        <v>0</v>
      </c>
      <c r="P1444">
        <f t="shared" si="90"/>
        <v>0</v>
      </c>
      <c r="Q1444">
        <f t="shared" si="91"/>
        <v>0</v>
      </c>
      <c r="R1444">
        <f t="shared" si="92"/>
        <v>0</v>
      </c>
      <c r="U1444" t="s">
        <v>1440</v>
      </c>
      <c r="V1444" t="s">
        <v>2233</v>
      </c>
      <c r="W1444" t="s">
        <v>2234</v>
      </c>
      <c r="X1444" t="s">
        <v>2235</v>
      </c>
      <c r="Y1444" t="s">
        <v>2336</v>
      </c>
      <c r="Z1444" t="s">
        <v>2336</v>
      </c>
      <c r="AA1444" t="s">
        <v>2336</v>
      </c>
    </row>
    <row r="1445" spans="1:27" x14ac:dyDescent="0.25">
      <c r="A1445" t="s">
        <v>1441</v>
      </c>
      <c r="B1445">
        <v>0</v>
      </c>
      <c r="C1445">
        <v>0</v>
      </c>
      <c r="D1445">
        <v>0</v>
      </c>
      <c r="E1445">
        <v>1</v>
      </c>
      <c r="F1445">
        <v>1</v>
      </c>
      <c r="G1445">
        <v>0</v>
      </c>
      <c r="H1445">
        <v>0</v>
      </c>
      <c r="I1445">
        <v>0</v>
      </c>
      <c r="J1445">
        <v>0</v>
      </c>
      <c r="K1445">
        <v>0</v>
      </c>
      <c r="L1445">
        <v>0</v>
      </c>
      <c r="M1445">
        <v>0</v>
      </c>
      <c r="O1445">
        <f t="shared" si="89"/>
        <v>0</v>
      </c>
      <c r="P1445">
        <f t="shared" si="90"/>
        <v>8.5351905908058923E-4</v>
      </c>
      <c r="Q1445">
        <f t="shared" si="91"/>
        <v>1.7070381181611785E-3</v>
      </c>
      <c r="R1445">
        <f t="shared" si="92"/>
        <v>1.7070381181611785E-3</v>
      </c>
      <c r="U1445" t="s">
        <v>1441</v>
      </c>
      <c r="V1445" t="s">
        <v>2233</v>
      </c>
      <c r="W1445" t="s">
        <v>2352</v>
      </c>
      <c r="X1445" t="s">
        <v>2365</v>
      </c>
      <c r="Y1445" t="s">
        <v>2366</v>
      </c>
      <c r="Z1445" t="s">
        <v>2367</v>
      </c>
      <c r="AA1445" t="s">
        <v>2376</v>
      </c>
    </row>
    <row r="1446" spans="1:27" x14ac:dyDescent="0.25">
      <c r="A1446" t="s">
        <v>1442</v>
      </c>
      <c r="B1446">
        <v>0</v>
      </c>
      <c r="C1446">
        <v>0</v>
      </c>
      <c r="D1446">
        <v>0</v>
      </c>
      <c r="E1446">
        <v>0</v>
      </c>
      <c r="F1446">
        <v>0</v>
      </c>
      <c r="G1446">
        <v>0</v>
      </c>
      <c r="H1446">
        <v>1</v>
      </c>
      <c r="I1446">
        <v>0</v>
      </c>
      <c r="J1446">
        <v>0</v>
      </c>
      <c r="K1446">
        <v>0</v>
      </c>
      <c r="L1446">
        <v>0</v>
      </c>
      <c r="M1446">
        <v>0</v>
      </c>
      <c r="O1446">
        <f t="shared" si="89"/>
        <v>0</v>
      </c>
      <c r="P1446">
        <f t="shared" si="90"/>
        <v>0</v>
      </c>
      <c r="Q1446">
        <f t="shared" si="91"/>
        <v>0</v>
      </c>
      <c r="R1446">
        <f t="shared" si="92"/>
        <v>0</v>
      </c>
      <c r="U1446" t="s">
        <v>1442</v>
      </c>
      <c r="V1446" t="s">
        <v>2233</v>
      </c>
      <c r="W1446" t="s">
        <v>2234</v>
      </c>
      <c r="X1446" t="s">
        <v>2235</v>
      </c>
      <c r="Y1446" t="s">
        <v>2250</v>
      </c>
      <c r="Z1446" t="s">
        <v>2267</v>
      </c>
      <c r="AA1446" t="s">
        <v>2393</v>
      </c>
    </row>
    <row r="1447" spans="1:27" x14ac:dyDescent="0.25">
      <c r="A1447" t="s">
        <v>1443</v>
      </c>
      <c r="B1447">
        <v>0</v>
      </c>
      <c r="C1447">
        <v>0</v>
      </c>
      <c r="D1447">
        <v>0</v>
      </c>
      <c r="E1447">
        <v>0</v>
      </c>
      <c r="F1447">
        <v>0</v>
      </c>
      <c r="G1447">
        <v>0</v>
      </c>
      <c r="H1447">
        <v>1</v>
      </c>
      <c r="I1447">
        <v>0</v>
      </c>
      <c r="J1447">
        <v>0</v>
      </c>
      <c r="K1447">
        <v>0</v>
      </c>
      <c r="L1447">
        <v>0</v>
      </c>
      <c r="M1447">
        <v>0</v>
      </c>
      <c r="O1447">
        <f t="shared" si="89"/>
        <v>0</v>
      </c>
      <c r="P1447">
        <f t="shared" si="90"/>
        <v>0</v>
      </c>
      <c r="Q1447">
        <f t="shared" si="91"/>
        <v>0</v>
      </c>
      <c r="R1447">
        <f t="shared" si="92"/>
        <v>0</v>
      </c>
      <c r="U1447" t="s">
        <v>1443</v>
      </c>
      <c r="V1447" t="s">
        <v>2233</v>
      </c>
      <c r="W1447" t="s">
        <v>2234</v>
      </c>
      <c r="X1447" t="s">
        <v>2235</v>
      </c>
      <c r="Y1447" t="s">
        <v>2336</v>
      </c>
      <c r="Z1447" t="s">
        <v>2336</v>
      </c>
      <c r="AA1447" t="s">
        <v>2336</v>
      </c>
    </row>
    <row r="1448" spans="1:27" x14ac:dyDescent="0.25">
      <c r="A1448" t="s">
        <v>1444</v>
      </c>
      <c r="B1448">
        <v>0</v>
      </c>
      <c r="C1448">
        <v>1</v>
      </c>
      <c r="D1448">
        <v>0</v>
      </c>
      <c r="E1448">
        <v>0</v>
      </c>
      <c r="F1448">
        <v>0</v>
      </c>
      <c r="G1448">
        <v>0</v>
      </c>
      <c r="H1448">
        <v>0</v>
      </c>
      <c r="I1448">
        <v>0</v>
      </c>
      <c r="J1448">
        <v>0</v>
      </c>
      <c r="K1448">
        <v>0</v>
      </c>
      <c r="L1448">
        <v>0</v>
      </c>
      <c r="M1448">
        <v>0</v>
      </c>
      <c r="O1448">
        <f t="shared" si="89"/>
        <v>8.5351905908058923E-4</v>
      </c>
      <c r="P1448">
        <f t="shared" si="90"/>
        <v>8.5351905908058923E-4</v>
      </c>
      <c r="Q1448">
        <f t="shared" si="91"/>
        <v>0</v>
      </c>
      <c r="R1448">
        <f t="shared" si="92"/>
        <v>0</v>
      </c>
      <c r="U1448" t="s">
        <v>1444</v>
      </c>
      <c r="V1448" t="s">
        <v>2233</v>
      </c>
      <c r="W1448" t="s">
        <v>2234</v>
      </c>
      <c r="X1448" t="s">
        <v>2235</v>
      </c>
      <c r="Y1448" t="s">
        <v>2236</v>
      </c>
      <c r="Z1448" t="s">
        <v>2237</v>
      </c>
      <c r="AA1448" t="s">
        <v>2242</v>
      </c>
    </row>
    <row r="1449" spans="1:27" x14ac:dyDescent="0.25">
      <c r="A1449" t="s">
        <v>1445</v>
      </c>
      <c r="B1449">
        <v>3</v>
      </c>
      <c r="C1449">
        <v>0</v>
      </c>
      <c r="D1449">
        <v>1</v>
      </c>
      <c r="E1449">
        <v>0</v>
      </c>
      <c r="F1449">
        <v>0</v>
      </c>
      <c r="G1449">
        <v>0</v>
      </c>
      <c r="H1449">
        <v>0</v>
      </c>
      <c r="I1449">
        <v>0</v>
      </c>
      <c r="J1449">
        <v>0</v>
      </c>
      <c r="K1449">
        <v>0</v>
      </c>
      <c r="L1449">
        <v>0</v>
      </c>
      <c r="M1449">
        <v>0</v>
      </c>
      <c r="O1449">
        <f t="shared" si="89"/>
        <v>3.4140762363223569E-3</v>
      </c>
      <c r="P1449">
        <f t="shared" si="90"/>
        <v>8.5351905908058923E-4</v>
      </c>
      <c r="Q1449">
        <f t="shared" si="91"/>
        <v>8.5351905908058923E-4</v>
      </c>
      <c r="R1449">
        <f t="shared" si="92"/>
        <v>0</v>
      </c>
      <c r="U1449" t="s">
        <v>1445</v>
      </c>
      <c r="V1449" t="s">
        <v>2233</v>
      </c>
      <c r="W1449" t="s">
        <v>2234</v>
      </c>
      <c r="X1449" t="s">
        <v>2235</v>
      </c>
      <c r="Y1449" t="s">
        <v>2236</v>
      </c>
      <c r="Z1449" t="s">
        <v>2888</v>
      </c>
      <c r="AA1449" t="s">
        <v>2888</v>
      </c>
    </row>
    <row r="1450" spans="1:27" x14ac:dyDescent="0.25">
      <c r="A1450" t="s">
        <v>1446</v>
      </c>
      <c r="B1450">
        <v>0</v>
      </c>
      <c r="C1450">
        <v>0</v>
      </c>
      <c r="D1450">
        <v>0</v>
      </c>
      <c r="E1450">
        <v>0</v>
      </c>
      <c r="F1450">
        <v>0</v>
      </c>
      <c r="G1450">
        <v>0</v>
      </c>
      <c r="H1450">
        <v>0</v>
      </c>
      <c r="I1450">
        <v>0</v>
      </c>
      <c r="J1450">
        <v>1</v>
      </c>
      <c r="K1450">
        <v>0</v>
      </c>
      <c r="L1450">
        <v>0</v>
      </c>
      <c r="M1450">
        <v>0</v>
      </c>
      <c r="O1450">
        <f t="shared" si="89"/>
        <v>0</v>
      </c>
      <c r="P1450">
        <f t="shared" si="90"/>
        <v>0</v>
      </c>
      <c r="Q1450">
        <f t="shared" si="91"/>
        <v>0</v>
      </c>
      <c r="R1450">
        <f t="shared" si="92"/>
        <v>0</v>
      </c>
      <c r="U1450" t="s">
        <v>1446</v>
      </c>
      <c r="V1450" t="s">
        <v>2233</v>
      </c>
      <c r="W1450" t="s">
        <v>2234</v>
      </c>
      <c r="X1450" t="s">
        <v>2235</v>
      </c>
      <c r="Y1450" t="s">
        <v>2236</v>
      </c>
      <c r="Z1450" t="s">
        <v>2237</v>
      </c>
      <c r="AA1450" t="s">
        <v>2242</v>
      </c>
    </row>
    <row r="1451" spans="1:27" x14ac:dyDescent="0.25">
      <c r="A1451" t="s">
        <v>1447</v>
      </c>
      <c r="B1451">
        <v>0</v>
      </c>
      <c r="C1451">
        <v>0</v>
      </c>
      <c r="D1451">
        <v>0</v>
      </c>
      <c r="E1451">
        <v>0</v>
      </c>
      <c r="F1451">
        <v>0</v>
      </c>
      <c r="G1451">
        <v>0</v>
      </c>
      <c r="H1451">
        <v>0</v>
      </c>
      <c r="I1451">
        <v>1</v>
      </c>
      <c r="J1451">
        <v>0</v>
      </c>
      <c r="K1451">
        <v>0</v>
      </c>
      <c r="L1451">
        <v>0</v>
      </c>
      <c r="M1451">
        <v>0</v>
      </c>
      <c r="O1451">
        <f t="shared" si="89"/>
        <v>0</v>
      </c>
      <c r="P1451">
        <f t="shared" si="90"/>
        <v>0</v>
      </c>
      <c r="Q1451">
        <f t="shared" si="91"/>
        <v>0</v>
      </c>
      <c r="R1451">
        <f t="shared" si="92"/>
        <v>0</v>
      </c>
      <c r="U1451" t="s">
        <v>1447</v>
      </c>
      <c r="V1451" t="s">
        <v>2233</v>
      </c>
      <c r="W1451" t="s">
        <v>2234</v>
      </c>
      <c r="X1451" t="s">
        <v>2235</v>
      </c>
      <c r="Y1451" t="s">
        <v>2236</v>
      </c>
      <c r="Z1451" t="s">
        <v>2237</v>
      </c>
      <c r="AA1451" t="s">
        <v>2242</v>
      </c>
    </row>
    <row r="1452" spans="1:27" x14ac:dyDescent="0.25">
      <c r="A1452" t="s">
        <v>1448</v>
      </c>
      <c r="B1452">
        <v>0</v>
      </c>
      <c r="C1452">
        <v>0</v>
      </c>
      <c r="D1452">
        <v>0</v>
      </c>
      <c r="E1452">
        <v>0</v>
      </c>
      <c r="F1452">
        <v>0</v>
      </c>
      <c r="G1452">
        <v>0</v>
      </c>
      <c r="H1452">
        <v>0</v>
      </c>
      <c r="I1452">
        <v>1</v>
      </c>
      <c r="J1452">
        <v>0</v>
      </c>
      <c r="K1452">
        <v>0</v>
      </c>
      <c r="L1452">
        <v>0</v>
      </c>
      <c r="M1452">
        <v>0</v>
      </c>
      <c r="O1452">
        <f t="shared" si="89"/>
        <v>0</v>
      </c>
      <c r="P1452">
        <f t="shared" si="90"/>
        <v>0</v>
      </c>
      <c r="Q1452">
        <f t="shared" si="91"/>
        <v>0</v>
      </c>
      <c r="R1452">
        <f t="shared" si="92"/>
        <v>0</v>
      </c>
      <c r="U1452" t="s">
        <v>1448</v>
      </c>
      <c r="V1452" t="s">
        <v>2233</v>
      </c>
      <c r="W1452" t="s">
        <v>2234</v>
      </c>
      <c r="X1452" t="s">
        <v>2257</v>
      </c>
      <c r="Y1452" t="s">
        <v>2286</v>
      </c>
      <c r="Z1452" t="s">
        <v>2287</v>
      </c>
      <c r="AA1452" t="s">
        <v>2303</v>
      </c>
    </row>
    <row r="1453" spans="1:27" x14ac:dyDescent="0.25">
      <c r="A1453" t="s">
        <v>1449</v>
      </c>
      <c r="B1453">
        <v>0</v>
      </c>
      <c r="C1453">
        <v>0</v>
      </c>
      <c r="D1453">
        <v>0</v>
      </c>
      <c r="E1453">
        <v>0</v>
      </c>
      <c r="F1453">
        <v>0</v>
      </c>
      <c r="G1453">
        <v>0</v>
      </c>
      <c r="H1453">
        <v>0</v>
      </c>
      <c r="I1453">
        <v>0</v>
      </c>
      <c r="J1453">
        <v>0</v>
      </c>
      <c r="K1453">
        <v>0</v>
      </c>
      <c r="L1453">
        <v>0</v>
      </c>
      <c r="M1453">
        <v>1</v>
      </c>
      <c r="O1453">
        <f t="shared" si="89"/>
        <v>0</v>
      </c>
      <c r="P1453">
        <f t="shared" si="90"/>
        <v>0</v>
      </c>
      <c r="Q1453">
        <f t="shared" si="91"/>
        <v>0</v>
      </c>
      <c r="R1453">
        <f t="shared" si="92"/>
        <v>0</v>
      </c>
      <c r="U1453" t="s">
        <v>1449</v>
      </c>
      <c r="V1453" t="s">
        <v>2233</v>
      </c>
      <c r="W1453" t="s">
        <v>2234</v>
      </c>
      <c r="X1453" t="s">
        <v>2235</v>
      </c>
      <c r="Y1453" t="s">
        <v>2533</v>
      </c>
      <c r="Z1453" t="s">
        <v>2534</v>
      </c>
      <c r="AA1453" t="s">
        <v>2535</v>
      </c>
    </row>
    <row r="1454" spans="1:27" x14ac:dyDescent="0.25">
      <c r="A1454" t="s">
        <v>1450</v>
      </c>
      <c r="B1454">
        <v>0</v>
      </c>
      <c r="C1454">
        <v>0</v>
      </c>
      <c r="D1454">
        <v>0</v>
      </c>
      <c r="E1454">
        <v>0</v>
      </c>
      <c r="F1454">
        <v>1</v>
      </c>
      <c r="G1454">
        <v>0</v>
      </c>
      <c r="H1454">
        <v>0</v>
      </c>
      <c r="I1454">
        <v>0</v>
      </c>
      <c r="J1454">
        <v>0</v>
      </c>
      <c r="K1454">
        <v>0</v>
      </c>
      <c r="L1454">
        <v>0</v>
      </c>
      <c r="M1454">
        <v>0</v>
      </c>
      <c r="O1454">
        <f t="shared" si="89"/>
        <v>0</v>
      </c>
      <c r="P1454">
        <f t="shared" si="90"/>
        <v>0</v>
      </c>
      <c r="Q1454">
        <f t="shared" si="91"/>
        <v>8.5351905908058923E-4</v>
      </c>
      <c r="R1454">
        <f t="shared" si="92"/>
        <v>8.5351905908058923E-4</v>
      </c>
      <c r="U1454" t="s">
        <v>1450</v>
      </c>
      <c r="V1454" t="s">
        <v>2233</v>
      </c>
      <c r="W1454" t="s">
        <v>2352</v>
      </c>
      <c r="X1454" t="s">
        <v>2542</v>
      </c>
      <c r="Y1454" t="s">
        <v>2543</v>
      </c>
      <c r="Z1454" t="s">
        <v>2543</v>
      </c>
      <c r="AA1454" t="s">
        <v>2543</v>
      </c>
    </row>
    <row r="1455" spans="1:27" x14ac:dyDescent="0.25">
      <c r="A1455" t="s">
        <v>1451</v>
      </c>
      <c r="B1455">
        <v>0</v>
      </c>
      <c r="C1455">
        <v>0</v>
      </c>
      <c r="D1455">
        <v>0</v>
      </c>
      <c r="E1455">
        <v>0</v>
      </c>
      <c r="F1455">
        <v>0</v>
      </c>
      <c r="G1455">
        <v>0</v>
      </c>
      <c r="H1455">
        <v>0</v>
      </c>
      <c r="I1455">
        <v>0</v>
      </c>
      <c r="J1455">
        <v>0</v>
      </c>
      <c r="K1455">
        <v>0</v>
      </c>
      <c r="L1455">
        <v>0</v>
      </c>
      <c r="M1455">
        <v>4</v>
      </c>
      <c r="O1455">
        <f t="shared" si="89"/>
        <v>0</v>
      </c>
      <c r="P1455">
        <f t="shared" si="90"/>
        <v>0</v>
      </c>
      <c r="Q1455">
        <f t="shared" si="91"/>
        <v>0</v>
      </c>
      <c r="R1455">
        <f t="shared" si="92"/>
        <v>0</v>
      </c>
      <c r="U1455" t="s">
        <v>1451</v>
      </c>
      <c r="V1455" t="s">
        <v>2233</v>
      </c>
      <c r="W1455" t="s">
        <v>2493</v>
      </c>
      <c r="X1455" t="s">
        <v>2494</v>
      </c>
      <c r="Y1455" t="s">
        <v>2494</v>
      </c>
      <c r="Z1455" t="s">
        <v>2494</v>
      </c>
      <c r="AA1455" t="s">
        <v>2494</v>
      </c>
    </row>
    <row r="1456" spans="1:27" x14ac:dyDescent="0.25">
      <c r="A1456" t="s">
        <v>1452</v>
      </c>
      <c r="B1456">
        <v>0</v>
      </c>
      <c r="C1456">
        <v>0</v>
      </c>
      <c r="D1456">
        <v>0</v>
      </c>
      <c r="E1456">
        <v>0</v>
      </c>
      <c r="F1456">
        <v>0</v>
      </c>
      <c r="G1456">
        <v>0</v>
      </c>
      <c r="H1456">
        <v>0</v>
      </c>
      <c r="I1456">
        <v>0</v>
      </c>
      <c r="J1456">
        <v>0</v>
      </c>
      <c r="K1456">
        <v>0</v>
      </c>
      <c r="L1456">
        <v>1</v>
      </c>
      <c r="M1456">
        <v>0</v>
      </c>
      <c r="O1456">
        <f t="shared" si="89"/>
        <v>0</v>
      </c>
      <c r="P1456">
        <f t="shared" si="90"/>
        <v>0</v>
      </c>
      <c r="Q1456">
        <f t="shared" si="91"/>
        <v>0</v>
      </c>
      <c r="R1456">
        <f t="shared" si="92"/>
        <v>0</v>
      </c>
      <c r="U1456" t="s">
        <v>1452</v>
      </c>
      <c r="V1456" t="s">
        <v>2233</v>
      </c>
      <c r="W1456" t="s">
        <v>2253</v>
      </c>
      <c r="X1456" t="s">
        <v>2253</v>
      </c>
      <c r="Y1456" t="s">
        <v>2254</v>
      </c>
      <c r="Z1456" t="s">
        <v>2255</v>
      </c>
      <c r="AA1456" t="s">
        <v>2256</v>
      </c>
    </row>
    <row r="1457" spans="1:27" x14ac:dyDescent="0.25">
      <c r="A1457" t="s">
        <v>1453</v>
      </c>
      <c r="B1457">
        <v>0</v>
      </c>
      <c r="C1457">
        <v>0</v>
      </c>
      <c r="D1457">
        <v>0</v>
      </c>
      <c r="E1457">
        <v>0</v>
      </c>
      <c r="F1457">
        <v>0</v>
      </c>
      <c r="G1457">
        <v>3</v>
      </c>
      <c r="H1457">
        <v>0</v>
      </c>
      <c r="I1457">
        <v>0</v>
      </c>
      <c r="J1457">
        <v>0</v>
      </c>
      <c r="K1457">
        <v>0</v>
      </c>
      <c r="L1457">
        <v>0</v>
      </c>
      <c r="M1457">
        <v>0</v>
      </c>
      <c r="O1457">
        <f t="shared" si="89"/>
        <v>0</v>
      </c>
      <c r="P1457">
        <f t="shared" si="90"/>
        <v>0</v>
      </c>
      <c r="Q1457">
        <f t="shared" si="91"/>
        <v>0</v>
      </c>
      <c r="R1457">
        <f t="shared" si="92"/>
        <v>2.5605571772417679E-3</v>
      </c>
      <c r="U1457" t="s">
        <v>1453</v>
      </c>
      <c r="V1457" t="s">
        <v>2233</v>
      </c>
      <c r="W1457" t="s">
        <v>2352</v>
      </c>
      <c r="X1457" t="s">
        <v>2365</v>
      </c>
      <c r="Y1457" t="s">
        <v>2366</v>
      </c>
      <c r="Z1457" t="s">
        <v>2367</v>
      </c>
      <c r="AA1457" t="s">
        <v>2368</v>
      </c>
    </row>
    <row r="1458" spans="1:27" x14ac:dyDescent="0.25">
      <c r="A1458" t="s">
        <v>1454</v>
      </c>
      <c r="B1458">
        <v>0</v>
      </c>
      <c r="C1458">
        <v>0</v>
      </c>
      <c r="D1458">
        <v>0</v>
      </c>
      <c r="E1458">
        <v>0</v>
      </c>
      <c r="F1458">
        <v>0</v>
      </c>
      <c r="G1458">
        <v>0</v>
      </c>
      <c r="H1458">
        <v>0</v>
      </c>
      <c r="I1458">
        <v>0</v>
      </c>
      <c r="J1458">
        <v>0</v>
      </c>
      <c r="K1458">
        <v>1</v>
      </c>
      <c r="L1458">
        <v>0</v>
      </c>
      <c r="M1458">
        <v>0</v>
      </c>
      <c r="O1458">
        <f t="shared" si="89"/>
        <v>0</v>
      </c>
      <c r="P1458">
        <f t="shared" si="90"/>
        <v>0</v>
      </c>
      <c r="Q1458">
        <f t="shared" si="91"/>
        <v>0</v>
      </c>
      <c r="R1458">
        <f t="shared" si="92"/>
        <v>0</v>
      </c>
      <c r="U1458" t="s">
        <v>1454</v>
      </c>
      <c r="V1458" t="s">
        <v>2233</v>
      </c>
      <c r="W1458" t="s">
        <v>2234</v>
      </c>
      <c r="X1458" t="s">
        <v>2235</v>
      </c>
      <c r="Y1458" t="s">
        <v>2336</v>
      </c>
      <c r="Z1458" t="s">
        <v>2336</v>
      </c>
      <c r="AA1458" t="s">
        <v>2336</v>
      </c>
    </row>
    <row r="1459" spans="1:27" x14ac:dyDescent="0.25">
      <c r="A1459" t="s">
        <v>1455</v>
      </c>
      <c r="B1459">
        <v>0</v>
      </c>
      <c r="C1459">
        <v>0</v>
      </c>
      <c r="D1459">
        <v>0</v>
      </c>
      <c r="E1459">
        <v>0</v>
      </c>
      <c r="F1459">
        <v>0</v>
      </c>
      <c r="G1459">
        <v>0</v>
      </c>
      <c r="H1459">
        <v>0</v>
      </c>
      <c r="I1459">
        <v>0</v>
      </c>
      <c r="J1459">
        <v>0</v>
      </c>
      <c r="K1459">
        <v>1</v>
      </c>
      <c r="L1459">
        <v>0</v>
      </c>
      <c r="M1459">
        <v>0</v>
      </c>
      <c r="O1459">
        <f t="shared" si="89"/>
        <v>0</v>
      </c>
      <c r="P1459">
        <f t="shared" si="90"/>
        <v>0</v>
      </c>
      <c r="Q1459">
        <f t="shared" si="91"/>
        <v>0</v>
      </c>
      <c r="R1459">
        <f t="shared" si="92"/>
        <v>0</v>
      </c>
      <c r="U1459" t="s">
        <v>1455</v>
      </c>
      <c r="V1459" t="s">
        <v>2233</v>
      </c>
      <c r="W1459" t="s">
        <v>2234</v>
      </c>
      <c r="X1459" t="s">
        <v>2257</v>
      </c>
      <c r="Y1459" t="s">
        <v>2258</v>
      </c>
      <c r="Z1459" t="s">
        <v>2259</v>
      </c>
      <c r="AA1459" t="s">
        <v>2291</v>
      </c>
    </row>
    <row r="1460" spans="1:27" x14ac:dyDescent="0.25">
      <c r="A1460" t="s">
        <v>1456</v>
      </c>
      <c r="B1460">
        <v>0</v>
      </c>
      <c r="C1460">
        <v>0</v>
      </c>
      <c r="D1460">
        <v>0</v>
      </c>
      <c r="E1460">
        <v>0</v>
      </c>
      <c r="F1460">
        <v>2</v>
      </c>
      <c r="G1460">
        <v>0</v>
      </c>
      <c r="H1460">
        <v>0</v>
      </c>
      <c r="I1460">
        <v>0</v>
      </c>
      <c r="J1460">
        <v>0</v>
      </c>
      <c r="K1460">
        <v>0</v>
      </c>
      <c r="L1460">
        <v>0</v>
      </c>
      <c r="M1460">
        <v>0</v>
      </c>
      <c r="O1460">
        <f t="shared" si="89"/>
        <v>0</v>
      </c>
      <c r="P1460">
        <f t="shared" si="90"/>
        <v>0</v>
      </c>
      <c r="Q1460">
        <f t="shared" si="91"/>
        <v>1.7070381181611785E-3</v>
      </c>
      <c r="R1460">
        <f t="shared" si="92"/>
        <v>1.7070381181611785E-3</v>
      </c>
      <c r="U1460" t="s">
        <v>1456</v>
      </c>
      <c r="V1460" t="s">
        <v>2233</v>
      </c>
      <c r="W1460" t="s">
        <v>2278</v>
      </c>
      <c r="X1460" t="s">
        <v>2361</v>
      </c>
      <c r="Y1460" t="s">
        <v>2362</v>
      </c>
      <c r="Z1460" t="s">
        <v>2363</v>
      </c>
      <c r="AA1460" t="s">
        <v>2698</v>
      </c>
    </row>
    <row r="1461" spans="1:27" x14ac:dyDescent="0.25">
      <c r="A1461" t="s">
        <v>1457</v>
      </c>
      <c r="B1461">
        <v>0</v>
      </c>
      <c r="C1461">
        <v>0</v>
      </c>
      <c r="D1461">
        <v>0</v>
      </c>
      <c r="E1461">
        <v>1</v>
      </c>
      <c r="F1461">
        <v>0</v>
      </c>
      <c r="G1461">
        <v>1</v>
      </c>
      <c r="H1461">
        <v>0</v>
      </c>
      <c r="I1461">
        <v>0</v>
      </c>
      <c r="J1461">
        <v>0</v>
      </c>
      <c r="K1461">
        <v>0</v>
      </c>
      <c r="L1461">
        <v>0</v>
      </c>
      <c r="M1461">
        <v>0</v>
      </c>
      <c r="O1461">
        <f t="shared" si="89"/>
        <v>0</v>
      </c>
      <c r="P1461">
        <f t="shared" si="90"/>
        <v>8.5351905908058923E-4</v>
      </c>
      <c r="Q1461">
        <f t="shared" si="91"/>
        <v>8.5351905908058923E-4</v>
      </c>
      <c r="R1461">
        <f t="shared" si="92"/>
        <v>1.7070381181611785E-3</v>
      </c>
      <c r="U1461" t="s">
        <v>1457</v>
      </c>
      <c r="V1461" t="s">
        <v>2233</v>
      </c>
      <c r="W1461" t="s">
        <v>2278</v>
      </c>
      <c r="X1461" t="s">
        <v>2279</v>
      </c>
      <c r="Y1461" t="s">
        <v>2280</v>
      </c>
      <c r="Z1461" t="s">
        <v>2379</v>
      </c>
      <c r="AA1461" t="s">
        <v>2380</v>
      </c>
    </row>
    <row r="1462" spans="1:27" x14ac:dyDescent="0.25">
      <c r="A1462" t="s">
        <v>1458</v>
      </c>
      <c r="B1462">
        <v>0</v>
      </c>
      <c r="C1462">
        <v>0</v>
      </c>
      <c r="D1462">
        <v>0</v>
      </c>
      <c r="E1462">
        <v>0</v>
      </c>
      <c r="F1462">
        <v>0</v>
      </c>
      <c r="G1462">
        <v>0</v>
      </c>
      <c r="H1462">
        <v>0</v>
      </c>
      <c r="I1462">
        <v>0</v>
      </c>
      <c r="J1462">
        <v>0</v>
      </c>
      <c r="K1462">
        <v>0</v>
      </c>
      <c r="L1462">
        <v>1</v>
      </c>
      <c r="M1462">
        <v>0</v>
      </c>
      <c r="O1462">
        <f t="shared" si="89"/>
        <v>0</v>
      </c>
      <c r="P1462">
        <f t="shared" si="90"/>
        <v>0</v>
      </c>
      <c r="Q1462">
        <f t="shared" si="91"/>
        <v>0</v>
      </c>
      <c r="R1462">
        <f t="shared" si="92"/>
        <v>0</v>
      </c>
      <c r="U1462" t="s">
        <v>1458</v>
      </c>
      <c r="V1462" t="s">
        <v>2233</v>
      </c>
      <c r="W1462" t="s">
        <v>2234</v>
      </c>
      <c r="X1462" t="s">
        <v>2235</v>
      </c>
      <c r="Y1462" t="s">
        <v>2264</v>
      </c>
      <c r="Z1462" t="s">
        <v>2889</v>
      </c>
      <c r="AA1462" t="s">
        <v>2890</v>
      </c>
    </row>
    <row r="1463" spans="1:27" x14ac:dyDescent="0.25">
      <c r="A1463" t="s">
        <v>1459</v>
      </c>
      <c r="B1463">
        <v>0</v>
      </c>
      <c r="C1463">
        <v>0</v>
      </c>
      <c r="D1463">
        <v>0</v>
      </c>
      <c r="E1463">
        <v>3</v>
      </c>
      <c r="F1463">
        <v>0</v>
      </c>
      <c r="G1463">
        <v>0</v>
      </c>
      <c r="H1463">
        <v>0</v>
      </c>
      <c r="I1463">
        <v>0</v>
      </c>
      <c r="J1463">
        <v>0</v>
      </c>
      <c r="K1463">
        <v>0</v>
      </c>
      <c r="L1463">
        <v>0</v>
      </c>
      <c r="M1463">
        <v>0</v>
      </c>
      <c r="O1463">
        <f t="shared" si="89"/>
        <v>0</v>
      </c>
      <c r="P1463">
        <f t="shared" si="90"/>
        <v>2.5605571772417679E-3</v>
      </c>
      <c r="Q1463">
        <f t="shared" si="91"/>
        <v>2.5605571772417679E-3</v>
      </c>
      <c r="R1463">
        <f t="shared" si="92"/>
        <v>2.5605571772417679E-3</v>
      </c>
      <c r="U1463" t="s">
        <v>1459</v>
      </c>
      <c r="V1463" t="s">
        <v>2233</v>
      </c>
      <c r="W1463" t="s">
        <v>2352</v>
      </c>
      <c r="X1463" t="s">
        <v>2365</v>
      </c>
      <c r="Y1463" t="s">
        <v>2366</v>
      </c>
      <c r="Z1463" t="s">
        <v>2367</v>
      </c>
      <c r="AA1463" t="s">
        <v>2376</v>
      </c>
    </row>
    <row r="1464" spans="1:27" x14ac:dyDescent="0.25">
      <c r="A1464" t="s">
        <v>1460</v>
      </c>
      <c r="B1464">
        <v>0</v>
      </c>
      <c r="C1464">
        <v>0</v>
      </c>
      <c r="D1464">
        <v>0</v>
      </c>
      <c r="E1464">
        <v>0</v>
      </c>
      <c r="F1464">
        <v>2</v>
      </c>
      <c r="G1464">
        <v>1</v>
      </c>
      <c r="H1464">
        <v>0</v>
      </c>
      <c r="I1464">
        <v>0</v>
      </c>
      <c r="J1464">
        <v>0</v>
      </c>
      <c r="K1464">
        <v>0</v>
      </c>
      <c r="L1464">
        <v>0</v>
      </c>
      <c r="M1464">
        <v>0</v>
      </c>
      <c r="O1464">
        <f t="shared" si="89"/>
        <v>0</v>
      </c>
      <c r="P1464">
        <f t="shared" si="90"/>
        <v>0</v>
      </c>
      <c r="Q1464">
        <f t="shared" si="91"/>
        <v>1.7070381181611785E-3</v>
      </c>
      <c r="R1464">
        <f t="shared" si="92"/>
        <v>2.5605571772417679E-3</v>
      </c>
      <c r="U1464" t="s">
        <v>1460</v>
      </c>
      <c r="V1464" t="s">
        <v>2233</v>
      </c>
      <c r="W1464" t="s">
        <v>2710</v>
      </c>
      <c r="X1464" t="s">
        <v>2711</v>
      </c>
      <c r="Y1464" t="s">
        <v>2711</v>
      </c>
      <c r="Z1464" t="s">
        <v>2711</v>
      </c>
      <c r="AA1464" t="s">
        <v>2711</v>
      </c>
    </row>
    <row r="1465" spans="1:27" x14ac:dyDescent="0.25">
      <c r="A1465" t="s">
        <v>1461</v>
      </c>
      <c r="B1465">
        <v>0</v>
      </c>
      <c r="C1465">
        <v>0</v>
      </c>
      <c r="D1465">
        <v>0</v>
      </c>
      <c r="E1465">
        <v>1</v>
      </c>
      <c r="F1465">
        <v>2</v>
      </c>
      <c r="G1465">
        <v>2</v>
      </c>
      <c r="H1465">
        <v>0</v>
      </c>
      <c r="I1465">
        <v>0</v>
      </c>
      <c r="J1465">
        <v>0</v>
      </c>
      <c r="K1465">
        <v>0</v>
      </c>
      <c r="L1465">
        <v>0</v>
      </c>
      <c r="M1465">
        <v>0</v>
      </c>
      <c r="O1465">
        <f t="shared" si="89"/>
        <v>0</v>
      </c>
      <c r="P1465">
        <f t="shared" si="90"/>
        <v>8.5351905908058923E-4</v>
      </c>
      <c r="Q1465">
        <f t="shared" si="91"/>
        <v>2.5605571772417679E-3</v>
      </c>
      <c r="R1465">
        <f t="shared" si="92"/>
        <v>4.2675952954029459E-3</v>
      </c>
      <c r="U1465" t="s">
        <v>1461</v>
      </c>
      <c r="V1465" t="s">
        <v>2233</v>
      </c>
      <c r="W1465" t="s">
        <v>2234</v>
      </c>
      <c r="X1465" t="s">
        <v>2257</v>
      </c>
      <c r="Y1465" t="s">
        <v>2449</v>
      </c>
      <c r="Z1465" t="s">
        <v>2450</v>
      </c>
      <c r="AA1465" t="s">
        <v>2450</v>
      </c>
    </row>
    <row r="1466" spans="1:27" x14ac:dyDescent="0.25">
      <c r="A1466" t="s">
        <v>1462</v>
      </c>
      <c r="B1466">
        <v>0</v>
      </c>
      <c r="C1466">
        <v>0</v>
      </c>
      <c r="D1466">
        <v>0</v>
      </c>
      <c r="E1466">
        <v>1</v>
      </c>
      <c r="F1466">
        <v>0</v>
      </c>
      <c r="G1466">
        <v>0</v>
      </c>
      <c r="H1466">
        <v>0</v>
      </c>
      <c r="I1466">
        <v>0</v>
      </c>
      <c r="J1466">
        <v>0</v>
      </c>
      <c r="K1466">
        <v>0</v>
      </c>
      <c r="L1466">
        <v>0</v>
      </c>
      <c r="M1466">
        <v>0</v>
      </c>
      <c r="O1466">
        <f t="shared" si="89"/>
        <v>0</v>
      </c>
      <c r="P1466">
        <f t="shared" si="90"/>
        <v>8.5351905908058923E-4</v>
      </c>
      <c r="Q1466">
        <f t="shared" si="91"/>
        <v>8.5351905908058923E-4</v>
      </c>
      <c r="R1466">
        <f t="shared" si="92"/>
        <v>8.5351905908058923E-4</v>
      </c>
      <c r="U1466" t="s">
        <v>1462</v>
      </c>
      <c r="V1466" t="s">
        <v>2233</v>
      </c>
      <c r="W1466" t="s">
        <v>2429</v>
      </c>
      <c r="X1466" t="s">
        <v>2429</v>
      </c>
      <c r="Y1466" t="s">
        <v>2429</v>
      </c>
      <c r="Z1466" t="s">
        <v>2429</v>
      </c>
      <c r="AA1466" t="s">
        <v>2429</v>
      </c>
    </row>
    <row r="1467" spans="1:27" x14ac:dyDescent="0.25">
      <c r="A1467" t="s">
        <v>1463</v>
      </c>
      <c r="B1467">
        <v>0</v>
      </c>
      <c r="C1467">
        <v>0</v>
      </c>
      <c r="D1467">
        <v>1</v>
      </c>
      <c r="E1467">
        <v>0</v>
      </c>
      <c r="F1467">
        <v>0</v>
      </c>
      <c r="G1467">
        <v>0</v>
      </c>
      <c r="H1467">
        <v>0</v>
      </c>
      <c r="I1467">
        <v>0</v>
      </c>
      <c r="J1467">
        <v>0</v>
      </c>
      <c r="K1467">
        <v>0</v>
      </c>
      <c r="L1467">
        <v>0</v>
      </c>
      <c r="M1467">
        <v>0</v>
      </c>
      <c r="O1467">
        <f t="shared" si="89"/>
        <v>8.5351905908058923E-4</v>
      </c>
      <c r="P1467">
        <f t="shared" si="90"/>
        <v>8.5351905908058923E-4</v>
      </c>
      <c r="Q1467">
        <f t="shared" si="91"/>
        <v>8.5351905908058923E-4</v>
      </c>
      <c r="R1467">
        <f t="shared" si="92"/>
        <v>0</v>
      </c>
      <c r="U1467" t="s">
        <v>1463</v>
      </c>
      <c r="V1467" t="s">
        <v>2233</v>
      </c>
      <c r="W1467" t="s">
        <v>2234</v>
      </c>
      <c r="X1467" t="s">
        <v>2235</v>
      </c>
      <c r="Y1467" t="s">
        <v>2239</v>
      </c>
      <c r="Z1467" t="s">
        <v>2240</v>
      </c>
      <c r="AA1467" t="s">
        <v>2241</v>
      </c>
    </row>
    <row r="1468" spans="1:27" x14ac:dyDescent="0.25">
      <c r="A1468" t="s">
        <v>1464</v>
      </c>
      <c r="B1468">
        <v>0</v>
      </c>
      <c r="C1468">
        <v>0</v>
      </c>
      <c r="D1468">
        <v>0</v>
      </c>
      <c r="E1468">
        <v>1</v>
      </c>
      <c r="F1468">
        <v>1</v>
      </c>
      <c r="G1468">
        <v>0</v>
      </c>
      <c r="H1468">
        <v>0</v>
      </c>
      <c r="I1468">
        <v>0</v>
      </c>
      <c r="J1468">
        <v>0</v>
      </c>
      <c r="K1468">
        <v>0</v>
      </c>
      <c r="L1468">
        <v>0</v>
      </c>
      <c r="M1468">
        <v>0</v>
      </c>
      <c r="O1468">
        <f t="shared" si="89"/>
        <v>0</v>
      </c>
      <c r="P1468">
        <f t="shared" si="90"/>
        <v>8.5351905908058923E-4</v>
      </c>
      <c r="Q1468">
        <f t="shared" si="91"/>
        <v>1.7070381181611785E-3</v>
      </c>
      <c r="R1468">
        <f t="shared" si="92"/>
        <v>1.7070381181611785E-3</v>
      </c>
      <c r="U1468" t="s">
        <v>1464</v>
      </c>
      <c r="V1468" t="s">
        <v>2344</v>
      </c>
      <c r="W1468" t="s">
        <v>2345</v>
      </c>
      <c r="X1468" t="s">
        <v>2346</v>
      </c>
      <c r="Y1468" t="s">
        <v>2347</v>
      </c>
      <c r="Z1468" t="s">
        <v>2348</v>
      </c>
      <c r="AA1468" t="s">
        <v>2349</v>
      </c>
    </row>
    <row r="1469" spans="1:27" x14ac:dyDescent="0.25">
      <c r="A1469" t="s">
        <v>1465</v>
      </c>
      <c r="B1469">
        <v>0</v>
      </c>
      <c r="C1469">
        <v>0</v>
      </c>
      <c r="D1469">
        <v>0</v>
      </c>
      <c r="E1469">
        <v>0</v>
      </c>
      <c r="F1469">
        <v>0</v>
      </c>
      <c r="G1469">
        <v>0</v>
      </c>
      <c r="H1469">
        <v>0</v>
      </c>
      <c r="I1469">
        <v>0</v>
      </c>
      <c r="J1469">
        <v>0</v>
      </c>
      <c r="K1469">
        <v>0</v>
      </c>
      <c r="L1469">
        <v>0</v>
      </c>
      <c r="M1469">
        <v>1</v>
      </c>
      <c r="O1469">
        <f t="shared" si="89"/>
        <v>0</v>
      </c>
      <c r="P1469">
        <f t="shared" si="90"/>
        <v>0</v>
      </c>
      <c r="Q1469">
        <f t="shared" si="91"/>
        <v>0</v>
      </c>
      <c r="R1469">
        <f t="shared" si="92"/>
        <v>0</v>
      </c>
      <c r="U1469" t="s">
        <v>1465</v>
      </c>
      <c r="V1469" t="s">
        <v>2233</v>
      </c>
      <c r="W1469" t="s">
        <v>2234</v>
      </c>
      <c r="X1469" t="s">
        <v>2235</v>
      </c>
      <c r="Y1469" t="s">
        <v>2336</v>
      </c>
      <c r="Z1469" t="s">
        <v>2336</v>
      </c>
      <c r="AA1469" t="s">
        <v>2336</v>
      </c>
    </row>
    <row r="1470" spans="1:27" x14ac:dyDescent="0.25">
      <c r="A1470" t="s">
        <v>1466</v>
      </c>
      <c r="B1470">
        <v>0</v>
      </c>
      <c r="C1470">
        <v>0</v>
      </c>
      <c r="D1470">
        <v>0</v>
      </c>
      <c r="E1470">
        <v>0</v>
      </c>
      <c r="F1470">
        <v>0</v>
      </c>
      <c r="G1470">
        <v>0</v>
      </c>
      <c r="H1470">
        <v>0</v>
      </c>
      <c r="I1470">
        <v>1</v>
      </c>
      <c r="J1470">
        <v>0</v>
      </c>
      <c r="K1470">
        <v>0</v>
      </c>
      <c r="L1470">
        <v>0</v>
      </c>
      <c r="M1470">
        <v>0</v>
      </c>
      <c r="O1470">
        <f t="shared" si="89"/>
        <v>0</v>
      </c>
      <c r="P1470">
        <f t="shared" si="90"/>
        <v>0</v>
      </c>
      <c r="Q1470">
        <f t="shared" si="91"/>
        <v>0</v>
      </c>
      <c r="R1470">
        <f t="shared" si="92"/>
        <v>0</v>
      </c>
      <c r="U1470" t="s">
        <v>1466</v>
      </c>
      <c r="V1470" t="s">
        <v>2233</v>
      </c>
      <c r="W1470" t="s">
        <v>2465</v>
      </c>
      <c r="X1470" t="s">
        <v>2466</v>
      </c>
      <c r="Y1470" t="s">
        <v>2467</v>
      </c>
      <c r="Z1470" t="s">
        <v>2468</v>
      </c>
      <c r="AA1470" t="s">
        <v>2469</v>
      </c>
    </row>
    <row r="1471" spans="1:27" x14ac:dyDescent="0.25">
      <c r="A1471" t="s">
        <v>1467</v>
      </c>
      <c r="B1471">
        <v>0</v>
      </c>
      <c r="C1471">
        <v>0</v>
      </c>
      <c r="D1471">
        <v>0</v>
      </c>
      <c r="E1471">
        <v>0</v>
      </c>
      <c r="F1471">
        <v>2</v>
      </c>
      <c r="G1471">
        <v>0</v>
      </c>
      <c r="H1471">
        <v>0</v>
      </c>
      <c r="I1471">
        <v>0</v>
      </c>
      <c r="J1471">
        <v>0</v>
      </c>
      <c r="K1471">
        <v>0</v>
      </c>
      <c r="L1471">
        <v>0</v>
      </c>
      <c r="M1471">
        <v>0</v>
      </c>
      <c r="O1471">
        <f t="shared" si="89"/>
        <v>0</v>
      </c>
      <c r="P1471">
        <f t="shared" si="90"/>
        <v>0</v>
      </c>
      <c r="Q1471">
        <f t="shared" si="91"/>
        <v>1.7070381181611785E-3</v>
      </c>
      <c r="R1471">
        <f t="shared" si="92"/>
        <v>1.7070381181611785E-3</v>
      </c>
      <c r="U1471" t="s">
        <v>1467</v>
      </c>
      <c r="V1471" t="s">
        <v>2233</v>
      </c>
      <c r="W1471" t="s">
        <v>2234</v>
      </c>
      <c r="X1471" t="s">
        <v>2235</v>
      </c>
      <c r="Y1471" t="s">
        <v>2336</v>
      </c>
      <c r="Z1471" t="s">
        <v>2336</v>
      </c>
      <c r="AA1471" t="s">
        <v>2336</v>
      </c>
    </row>
    <row r="1472" spans="1:27" x14ac:dyDescent="0.25">
      <c r="A1472" t="s">
        <v>1468</v>
      </c>
      <c r="B1472">
        <v>0</v>
      </c>
      <c r="C1472">
        <v>1</v>
      </c>
      <c r="D1472">
        <v>5</v>
      </c>
      <c r="E1472">
        <v>0</v>
      </c>
      <c r="F1472">
        <v>0</v>
      </c>
      <c r="G1472">
        <v>0</v>
      </c>
      <c r="H1472">
        <v>0</v>
      </c>
      <c r="I1472">
        <v>0</v>
      </c>
      <c r="J1472">
        <v>0</v>
      </c>
      <c r="K1472">
        <v>0</v>
      </c>
      <c r="L1472">
        <v>0</v>
      </c>
      <c r="M1472">
        <v>0</v>
      </c>
      <c r="O1472">
        <f t="shared" si="89"/>
        <v>5.1211143544835358E-3</v>
      </c>
      <c r="P1472">
        <f t="shared" si="90"/>
        <v>5.1211143544835358E-3</v>
      </c>
      <c r="Q1472">
        <f t="shared" si="91"/>
        <v>4.2675952954029459E-3</v>
      </c>
      <c r="R1472">
        <f t="shared" si="92"/>
        <v>0</v>
      </c>
      <c r="U1472" t="s">
        <v>1468</v>
      </c>
      <c r="V1472" t="s">
        <v>2233</v>
      </c>
      <c r="W1472" t="s">
        <v>2234</v>
      </c>
      <c r="X1472" t="s">
        <v>2257</v>
      </c>
      <c r="Y1472" t="s">
        <v>2435</v>
      </c>
      <c r="Z1472" t="s">
        <v>2436</v>
      </c>
      <c r="AA1472" t="s">
        <v>2437</v>
      </c>
    </row>
    <row r="1473" spans="1:27" x14ac:dyDescent="0.25">
      <c r="A1473" t="s">
        <v>1469</v>
      </c>
      <c r="B1473">
        <v>0</v>
      </c>
      <c r="C1473">
        <v>0</v>
      </c>
      <c r="D1473">
        <v>0</v>
      </c>
      <c r="E1473">
        <v>0</v>
      </c>
      <c r="F1473">
        <v>0</v>
      </c>
      <c r="G1473">
        <v>1</v>
      </c>
      <c r="H1473">
        <v>0</v>
      </c>
      <c r="I1473">
        <v>0</v>
      </c>
      <c r="J1473">
        <v>0</v>
      </c>
      <c r="K1473">
        <v>0</v>
      </c>
      <c r="L1473">
        <v>0</v>
      </c>
      <c r="M1473">
        <v>0</v>
      </c>
      <c r="O1473">
        <f t="shared" si="89"/>
        <v>0</v>
      </c>
      <c r="P1473">
        <f t="shared" si="90"/>
        <v>0</v>
      </c>
      <c r="Q1473">
        <f t="shared" si="91"/>
        <v>0</v>
      </c>
      <c r="R1473">
        <f t="shared" si="92"/>
        <v>8.5351905908058923E-4</v>
      </c>
      <c r="U1473" t="s">
        <v>1469</v>
      </c>
      <c r="V1473" t="s">
        <v>2233</v>
      </c>
      <c r="W1473" t="s">
        <v>2234</v>
      </c>
      <c r="X1473" t="s">
        <v>2235</v>
      </c>
      <c r="Y1473" t="s">
        <v>2246</v>
      </c>
      <c r="Z1473" t="s">
        <v>2609</v>
      </c>
      <c r="AA1473" t="s">
        <v>2891</v>
      </c>
    </row>
    <row r="1474" spans="1:27" x14ac:dyDescent="0.25">
      <c r="A1474" t="s">
        <v>1470</v>
      </c>
      <c r="B1474">
        <v>0</v>
      </c>
      <c r="C1474">
        <v>0</v>
      </c>
      <c r="D1474">
        <v>0</v>
      </c>
      <c r="E1474">
        <v>0</v>
      </c>
      <c r="F1474">
        <v>0</v>
      </c>
      <c r="G1474">
        <v>1</v>
      </c>
      <c r="H1474">
        <v>0</v>
      </c>
      <c r="I1474">
        <v>0</v>
      </c>
      <c r="J1474">
        <v>0</v>
      </c>
      <c r="K1474">
        <v>0</v>
      </c>
      <c r="L1474">
        <v>0</v>
      </c>
      <c r="M1474">
        <v>0</v>
      </c>
      <c r="O1474">
        <f t="shared" si="89"/>
        <v>0</v>
      </c>
      <c r="P1474">
        <f t="shared" si="90"/>
        <v>0</v>
      </c>
      <c r="Q1474">
        <f t="shared" si="91"/>
        <v>0</v>
      </c>
      <c r="R1474">
        <f t="shared" si="92"/>
        <v>8.5351905908058923E-4</v>
      </c>
      <c r="U1474" t="s">
        <v>1470</v>
      </c>
      <c r="V1474" t="s">
        <v>2233</v>
      </c>
      <c r="W1474" t="s">
        <v>2617</v>
      </c>
      <c r="X1474" t="s">
        <v>2618</v>
      </c>
      <c r="Y1474" t="s">
        <v>2619</v>
      </c>
      <c r="Z1474" t="s">
        <v>2699</v>
      </c>
      <c r="AA1474" t="s">
        <v>2700</v>
      </c>
    </row>
    <row r="1475" spans="1:27" x14ac:dyDescent="0.25">
      <c r="A1475" t="s">
        <v>1471</v>
      </c>
      <c r="B1475">
        <v>0</v>
      </c>
      <c r="C1475">
        <v>0</v>
      </c>
      <c r="D1475">
        <v>0</v>
      </c>
      <c r="E1475">
        <v>0</v>
      </c>
      <c r="F1475">
        <v>0</v>
      </c>
      <c r="G1475">
        <v>0</v>
      </c>
      <c r="H1475">
        <v>0</v>
      </c>
      <c r="I1475">
        <v>0</v>
      </c>
      <c r="J1475">
        <v>0</v>
      </c>
      <c r="K1475">
        <v>0</v>
      </c>
      <c r="L1475">
        <v>0</v>
      </c>
      <c r="M1475">
        <v>1</v>
      </c>
      <c r="O1475">
        <f t="shared" si="89"/>
        <v>0</v>
      </c>
      <c r="P1475">
        <f t="shared" si="90"/>
        <v>0</v>
      </c>
      <c r="Q1475">
        <f t="shared" si="91"/>
        <v>0</v>
      </c>
      <c r="R1475">
        <f t="shared" si="92"/>
        <v>0</v>
      </c>
      <c r="U1475" t="s">
        <v>1471</v>
      </c>
      <c r="V1475" t="s">
        <v>2233</v>
      </c>
      <c r="W1475" t="s">
        <v>2234</v>
      </c>
      <c r="X1475" t="s">
        <v>2257</v>
      </c>
      <c r="Y1475" t="s">
        <v>2258</v>
      </c>
      <c r="Z1475" t="s">
        <v>2259</v>
      </c>
      <c r="AA1475" t="s">
        <v>2291</v>
      </c>
    </row>
    <row r="1476" spans="1:27" x14ac:dyDescent="0.25">
      <c r="A1476" t="s">
        <v>1472</v>
      </c>
      <c r="B1476">
        <v>2</v>
      </c>
      <c r="C1476">
        <v>0</v>
      </c>
      <c r="D1476">
        <v>1</v>
      </c>
      <c r="E1476">
        <v>0</v>
      </c>
      <c r="F1476">
        <v>0</v>
      </c>
      <c r="G1476">
        <v>0</v>
      </c>
      <c r="H1476">
        <v>0</v>
      </c>
      <c r="I1476">
        <v>0</v>
      </c>
      <c r="J1476">
        <v>0</v>
      </c>
      <c r="K1476">
        <v>0</v>
      </c>
      <c r="L1476">
        <v>0</v>
      </c>
      <c r="M1476">
        <v>0</v>
      </c>
      <c r="O1476">
        <f t="shared" si="89"/>
        <v>2.5605571772417679E-3</v>
      </c>
      <c r="P1476">
        <f t="shared" si="90"/>
        <v>8.5351905908058923E-4</v>
      </c>
      <c r="Q1476">
        <f t="shared" si="91"/>
        <v>8.5351905908058923E-4</v>
      </c>
      <c r="R1476">
        <f t="shared" si="92"/>
        <v>0</v>
      </c>
      <c r="U1476" t="s">
        <v>1472</v>
      </c>
      <c r="V1476" t="s">
        <v>2233</v>
      </c>
      <c r="W1476" t="s">
        <v>2234</v>
      </c>
      <c r="X1476" t="s">
        <v>2235</v>
      </c>
      <c r="Y1476" t="s">
        <v>2336</v>
      </c>
      <c r="Z1476" t="s">
        <v>2336</v>
      </c>
      <c r="AA1476" t="s">
        <v>2336</v>
      </c>
    </row>
    <row r="1477" spans="1:27" x14ac:dyDescent="0.25">
      <c r="A1477" t="s">
        <v>1473</v>
      </c>
      <c r="B1477">
        <v>0</v>
      </c>
      <c r="C1477">
        <v>0</v>
      </c>
      <c r="D1477">
        <v>0</v>
      </c>
      <c r="E1477">
        <v>1</v>
      </c>
      <c r="F1477">
        <v>2</v>
      </c>
      <c r="G1477">
        <v>0</v>
      </c>
      <c r="H1477">
        <v>0</v>
      </c>
      <c r="I1477">
        <v>0</v>
      </c>
      <c r="J1477">
        <v>0</v>
      </c>
      <c r="K1477">
        <v>0</v>
      </c>
      <c r="L1477">
        <v>0</v>
      </c>
      <c r="M1477">
        <v>0</v>
      </c>
      <c r="O1477">
        <f t="shared" si="89"/>
        <v>0</v>
      </c>
      <c r="P1477">
        <f t="shared" si="90"/>
        <v>8.5351905908058923E-4</v>
      </c>
      <c r="Q1477">
        <f t="shared" si="91"/>
        <v>2.5605571772417679E-3</v>
      </c>
      <c r="R1477">
        <f t="shared" si="92"/>
        <v>2.5605571772417679E-3</v>
      </c>
      <c r="U1477" t="s">
        <v>1473</v>
      </c>
      <c r="V1477" t="s">
        <v>2233</v>
      </c>
      <c r="W1477" t="s">
        <v>2234</v>
      </c>
      <c r="X1477" t="s">
        <v>2297</v>
      </c>
      <c r="Y1477" t="s">
        <v>2374</v>
      </c>
      <c r="Z1477" t="s">
        <v>2375</v>
      </c>
      <c r="AA1477" t="s">
        <v>2375</v>
      </c>
    </row>
    <row r="1478" spans="1:27" x14ac:dyDescent="0.25">
      <c r="A1478" t="s">
        <v>1474</v>
      </c>
      <c r="B1478">
        <v>0</v>
      </c>
      <c r="C1478">
        <v>0</v>
      </c>
      <c r="D1478">
        <v>0</v>
      </c>
      <c r="E1478">
        <v>2</v>
      </c>
      <c r="F1478">
        <v>0</v>
      </c>
      <c r="G1478">
        <v>0</v>
      </c>
      <c r="H1478">
        <v>0</v>
      </c>
      <c r="I1478">
        <v>0</v>
      </c>
      <c r="J1478">
        <v>0</v>
      </c>
      <c r="K1478">
        <v>0</v>
      </c>
      <c r="L1478">
        <v>0</v>
      </c>
      <c r="M1478">
        <v>0</v>
      </c>
      <c r="O1478">
        <f t="shared" si="89"/>
        <v>0</v>
      </c>
      <c r="P1478">
        <f t="shared" si="90"/>
        <v>1.7070381181611785E-3</v>
      </c>
      <c r="Q1478">
        <f t="shared" si="91"/>
        <v>1.7070381181611785E-3</v>
      </c>
      <c r="R1478">
        <f t="shared" si="92"/>
        <v>1.7070381181611785E-3</v>
      </c>
      <c r="U1478" t="s">
        <v>1474</v>
      </c>
      <c r="V1478" t="s">
        <v>2233</v>
      </c>
      <c r="W1478" t="s">
        <v>2352</v>
      </c>
      <c r="X1478" t="s">
        <v>2353</v>
      </c>
      <c r="Y1478" t="s">
        <v>2354</v>
      </c>
      <c r="Z1478" t="s">
        <v>2354</v>
      </c>
      <c r="AA1478" t="s">
        <v>2354</v>
      </c>
    </row>
    <row r="1479" spans="1:27" x14ac:dyDescent="0.25">
      <c r="A1479" t="s">
        <v>1475</v>
      </c>
      <c r="B1479">
        <v>0</v>
      </c>
      <c r="C1479">
        <v>0</v>
      </c>
      <c r="D1479">
        <v>0</v>
      </c>
      <c r="E1479">
        <v>0</v>
      </c>
      <c r="F1479">
        <v>0</v>
      </c>
      <c r="G1479">
        <v>0</v>
      </c>
      <c r="H1479">
        <v>0</v>
      </c>
      <c r="I1479">
        <v>0</v>
      </c>
      <c r="J1479">
        <v>0</v>
      </c>
      <c r="K1479">
        <v>1</v>
      </c>
      <c r="L1479">
        <v>0</v>
      </c>
      <c r="M1479">
        <v>0</v>
      </c>
      <c r="O1479">
        <f t="shared" ref="O1479:O1542" si="93">((SUM(B1479:D1479))/(SUM($B$2225:$D$2225)))*100</f>
        <v>0</v>
      </c>
      <c r="P1479">
        <f t="shared" ref="P1479:P1542" si="94">((SUM(C1479:E1479))/(SUM($B$2225:$D$2225)))*100</f>
        <v>0</v>
      </c>
      <c r="Q1479">
        <f t="shared" ref="Q1479:Q1542" si="95">((SUM(D1479:F1479))/(SUM($B$2225:$D$2225)))*100</f>
        <v>0</v>
      </c>
      <c r="R1479">
        <f t="shared" ref="R1479:R1542" si="96">((SUM(E1479:G1479))/(SUM($B$2225:$D$2225)))*100</f>
        <v>0</v>
      </c>
      <c r="U1479" t="s">
        <v>1475</v>
      </c>
      <c r="V1479" t="s">
        <v>2233</v>
      </c>
      <c r="W1479" t="s">
        <v>2273</v>
      </c>
      <c r="X1479" t="s">
        <v>2273</v>
      </c>
      <c r="Y1479" t="s">
        <v>2572</v>
      </c>
      <c r="Z1479" t="s">
        <v>2573</v>
      </c>
      <c r="AA1479" t="s">
        <v>2608</v>
      </c>
    </row>
    <row r="1480" spans="1:27" x14ac:dyDescent="0.25">
      <c r="A1480" t="s">
        <v>1476</v>
      </c>
      <c r="B1480">
        <v>1</v>
      </c>
      <c r="C1480">
        <v>1</v>
      </c>
      <c r="D1480">
        <v>2</v>
      </c>
      <c r="E1480">
        <v>0</v>
      </c>
      <c r="F1480">
        <v>0</v>
      </c>
      <c r="G1480">
        <v>0</v>
      </c>
      <c r="H1480">
        <v>0</v>
      </c>
      <c r="I1480">
        <v>0</v>
      </c>
      <c r="J1480">
        <v>0</v>
      </c>
      <c r="K1480">
        <v>0</v>
      </c>
      <c r="L1480">
        <v>0</v>
      </c>
      <c r="M1480">
        <v>0</v>
      </c>
      <c r="O1480">
        <f t="shared" si="93"/>
        <v>3.4140762363223569E-3</v>
      </c>
      <c r="P1480">
        <f t="shared" si="94"/>
        <v>2.5605571772417679E-3</v>
      </c>
      <c r="Q1480">
        <f t="shared" si="95"/>
        <v>1.7070381181611785E-3</v>
      </c>
      <c r="R1480">
        <f t="shared" si="96"/>
        <v>0</v>
      </c>
      <c r="U1480" t="s">
        <v>1476</v>
      </c>
      <c r="V1480" t="s">
        <v>2233</v>
      </c>
      <c r="W1480" t="s">
        <v>2234</v>
      </c>
      <c r="X1480" t="s">
        <v>2235</v>
      </c>
      <c r="Y1480" t="s">
        <v>2336</v>
      </c>
      <c r="Z1480" t="s">
        <v>2336</v>
      </c>
      <c r="AA1480" t="s">
        <v>2336</v>
      </c>
    </row>
    <row r="1481" spans="1:27" x14ac:dyDescent="0.25">
      <c r="A1481" t="s">
        <v>1477</v>
      </c>
      <c r="B1481">
        <v>0</v>
      </c>
      <c r="C1481">
        <v>0</v>
      </c>
      <c r="D1481">
        <v>0</v>
      </c>
      <c r="E1481">
        <v>1</v>
      </c>
      <c r="F1481">
        <v>0</v>
      </c>
      <c r="G1481">
        <v>0</v>
      </c>
      <c r="H1481">
        <v>0</v>
      </c>
      <c r="I1481">
        <v>0</v>
      </c>
      <c r="J1481">
        <v>0</v>
      </c>
      <c r="K1481">
        <v>0</v>
      </c>
      <c r="L1481">
        <v>0</v>
      </c>
      <c r="M1481">
        <v>0</v>
      </c>
      <c r="O1481">
        <f t="shared" si="93"/>
        <v>0</v>
      </c>
      <c r="P1481">
        <f t="shared" si="94"/>
        <v>8.5351905908058923E-4</v>
      </c>
      <c r="Q1481">
        <f t="shared" si="95"/>
        <v>8.5351905908058923E-4</v>
      </c>
      <c r="R1481">
        <f t="shared" si="96"/>
        <v>8.5351905908058923E-4</v>
      </c>
      <c r="U1481" t="s">
        <v>1477</v>
      </c>
      <c r="V1481" t="s">
        <v>2233</v>
      </c>
      <c r="W1481" t="s">
        <v>2278</v>
      </c>
      <c r="X1481" t="s">
        <v>2279</v>
      </c>
      <c r="Y1481" t="s">
        <v>2280</v>
      </c>
      <c r="Z1481" t="s">
        <v>2295</v>
      </c>
      <c r="AA1481" t="s">
        <v>2296</v>
      </c>
    </row>
    <row r="1482" spans="1:27" x14ac:dyDescent="0.25">
      <c r="A1482" t="s">
        <v>1478</v>
      </c>
      <c r="B1482">
        <v>0</v>
      </c>
      <c r="C1482">
        <v>0</v>
      </c>
      <c r="D1482">
        <v>0</v>
      </c>
      <c r="E1482">
        <v>0</v>
      </c>
      <c r="F1482">
        <v>0</v>
      </c>
      <c r="G1482">
        <v>0</v>
      </c>
      <c r="H1482">
        <v>2</v>
      </c>
      <c r="I1482">
        <v>0</v>
      </c>
      <c r="J1482">
        <v>0</v>
      </c>
      <c r="K1482">
        <v>0</v>
      </c>
      <c r="L1482">
        <v>0</v>
      </c>
      <c r="M1482">
        <v>0</v>
      </c>
      <c r="O1482">
        <f t="shared" si="93"/>
        <v>0</v>
      </c>
      <c r="P1482">
        <f t="shared" si="94"/>
        <v>0</v>
      </c>
      <c r="Q1482">
        <f t="shared" si="95"/>
        <v>0</v>
      </c>
      <c r="R1482">
        <f t="shared" si="96"/>
        <v>0</v>
      </c>
      <c r="U1482" t="s">
        <v>1478</v>
      </c>
      <c r="V1482" t="s">
        <v>2233</v>
      </c>
      <c r="W1482" t="s">
        <v>2234</v>
      </c>
      <c r="X1482" t="s">
        <v>2257</v>
      </c>
      <c r="Y1482" t="s">
        <v>2283</v>
      </c>
      <c r="Z1482" t="s">
        <v>2892</v>
      </c>
      <c r="AA1482" t="s">
        <v>2893</v>
      </c>
    </row>
    <row r="1483" spans="1:27" x14ac:dyDescent="0.25">
      <c r="A1483" t="s">
        <v>1479</v>
      </c>
      <c r="B1483">
        <v>0</v>
      </c>
      <c r="C1483">
        <v>0</v>
      </c>
      <c r="D1483">
        <v>0</v>
      </c>
      <c r="E1483">
        <v>0</v>
      </c>
      <c r="F1483">
        <v>4</v>
      </c>
      <c r="G1483">
        <v>0</v>
      </c>
      <c r="H1483">
        <v>0</v>
      </c>
      <c r="I1483">
        <v>0</v>
      </c>
      <c r="J1483">
        <v>0</v>
      </c>
      <c r="K1483">
        <v>0</v>
      </c>
      <c r="L1483">
        <v>0</v>
      </c>
      <c r="M1483">
        <v>0</v>
      </c>
      <c r="O1483">
        <f t="shared" si="93"/>
        <v>0</v>
      </c>
      <c r="P1483">
        <f t="shared" si="94"/>
        <v>0</v>
      </c>
      <c r="Q1483">
        <f t="shared" si="95"/>
        <v>3.4140762363223569E-3</v>
      </c>
      <c r="R1483">
        <f t="shared" si="96"/>
        <v>3.4140762363223569E-3</v>
      </c>
      <c r="U1483" t="s">
        <v>1479</v>
      </c>
      <c r="V1483" t="s">
        <v>2233</v>
      </c>
      <c r="W1483" t="s">
        <v>2234</v>
      </c>
      <c r="X1483" t="s">
        <v>2257</v>
      </c>
      <c r="Y1483" t="s">
        <v>2283</v>
      </c>
      <c r="Z1483" t="s">
        <v>2284</v>
      </c>
      <c r="AA1483" t="s">
        <v>2285</v>
      </c>
    </row>
    <row r="1484" spans="1:27" x14ac:dyDescent="0.25">
      <c r="A1484" t="s">
        <v>1480</v>
      </c>
      <c r="B1484">
        <v>0</v>
      </c>
      <c r="C1484">
        <v>0</v>
      </c>
      <c r="D1484">
        <v>0</v>
      </c>
      <c r="E1484">
        <v>0</v>
      </c>
      <c r="F1484">
        <v>0</v>
      </c>
      <c r="G1484">
        <v>2</v>
      </c>
      <c r="H1484">
        <v>0</v>
      </c>
      <c r="I1484">
        <v>0</v>
      </c>
      <c r="J1484">
        <v>0</v>
      </c>
      <c r="K1484">
        <v>0</v>
      </c>
      <c r="L1484">
        <v>0</v>
      </c>
      <c r="M1484">
        <v>0</v>
      </c>
      <c r="O1484">
        <f t="shared" si="93"/>
        <v>0</v>
      </c>
      <c r="P1484">
        <f t="shared" si="94"/>
        <v>0</v>
      </c>
      <c r="Q1484">
        <f t="shared" si="95"/>
        <v>0</v>
      </c>
      <c r="R1484">
        <f t="shared" si="96"/>
        <v>1.7070381181611785E-3</v>
      </c>
      <c r="U1484" t="s">
        <v>1480</v>
      </c>
      <c r="V1484" t="s">
        <v>2233</v>
      </c>
      <c r="W1484" t="s">
        <v>2234</v>
      </c>
      <c r="X1484" t="s">
        <v>2297</v>
      </c>
      <c r="Y1484" t="s">
        <v>2298</v>
      </c>
      <c r="Z1484" t="s">
        <v>2299</v>
      </c>
      <c r="AA1484" t="s">
        <v>2422</v>
      </c>
    </row>
    <row r="1485" spans="1:27" x14ac:dyDescent="0.25">
      <c r="A1485" t="s">
        <v>1481</v>
      </c>
      <c r="B1485">
        <v>0</v>
      </c>
      <c r="C1485">
        <v>0</v>
      </c>
      <c r="D1485">
        <v>0</v>
      </c>
      <c r="E1485">
        <v>0</v>
      </c>
      <c r="F1485">
        <v>0</v>
      </c>
      <c r="G1485">
        <v>0</v>
      </c>
      <c r="H1485">
        <v>0</v>
      </c>
      <c r="I1485">
        <v>0</v>
      </c>
      <c r="J1485">
        <v>0</v>
      </c>
      <c r="K1485">
        <v>1</v>
      </c>
      <c r="L1485">
        <v>0</v>
      </c>
      <c r="M1485">
        <v>0</v>
      </c>
      <c r="O1485">
        <f t="shared" si="93"/>
        <v>0</v>
      </c>
      <c r="P1485">
        <f t="shared" si="94"/>
        <v>0</v>
      </c>
      <c r="Q1485">
        <f t="shared" si="95"/>
        <v>0</v>
      </c>
      <c r="R1485">
        <f t="shared" si="96"/>
        <v>0</v>
      </c>
      <c r="U1485" t="s">
        <v>1481</v>
      </c>
      <c r="V1485" t="s">
        <v>2233</v>
      </c>
      <c r="W1485" t="s">
        <v>2273</v>
      </c>
      <c r="X1485" t="s">
        <v>2706</v>
      </c>
      <c r="Y1485" t="s">
        <v>2707</v>
      </c>
      <c r="Z1485" t="s">
        <v>2708</v>
      </c>
      <c r="AA1485" t="s">
        <v>2709</v>
      </c>
    </row>
    <row r="1486" spans="1:27" x14ac:dyDescent="0.25">
      <c r="A1486" t="s">
        <v>1482</v>
      </c>
      <c r="B1486">
        <v>0</v>
      </c>
      <c r="C1486">
        <v>0</v>
      </c>
      <c r="D1486">
        <v>0</v>
      </c>
      <c r="E1486">
        <v>0</v>
      </c>
      <c r="F1486">
        <v>0</v>
      </c>
      <c r="G1486">
        <v>0</v>
      </c>
      <c r="H1486">
        <v>0</v>
      </c>
      <c r="I1486">
        <v>0</v>
      </c>
      <c r="J1486">
        <v>0</v>
      </c>
      <c r="K1486">
        <v>1</v>
      </c>
      <c r="L1486">
        <v>0</v>
      </c>
      <c r="M1486">
        <v>0</v>
      </c>
      <c r="O1486">
        <f t="shared" si="93"/>
        <v>0</v>
      </c>
      <c r="P1486">
        <f t="shared" si="94"/>
        <v>0</v>
      </c>
      <c r="Q1486">
        <f t="shared" si="95"/>
        <v>0</v>
      </c>
      <c r="R1486">
        <f t="shared" si="96"/>
        <v>0</v>
      </c>
      <c r="U1486" t="s">
        <v>1482</v>
      </c>
      <c r="V1486" t="s">
        <v>2233</v>
      </c>
      <c r="W1486" t="s">
        <v>2234</v>
      </c>
      <c r="X1486" t="s">
        <v>2257</v>
      </c>
      <c r="Y1486" t="s">
        <v>2286</v>
      </c>
      <c r="Z1486" t="s">
        <v>2287</v>
      </c>
      <c r="AA1486" t="s">
        <v>2470</v>
      </c>
    </row>
    <row r="1487" spans="1:27" x14ac:dyDescent="0.25">
      <c r="A1487" t="s">
        <v>1483</v>
      </c>
      <c r="B1487">
        <v>0</v>
      </c>
      <c r="C1487">
        <v>0</v>
      </c>
      <c r="D1487">
        <v>0</v>
      </c>
      <c r="E1487">
        <v>0</v>
      </c>
      <c r="F1487">
        <v>0</v>
      </c>
      <c r="G1487">
        <v>0</v>
      </c>
      <c r="H1487">
        <v>0</v>
      </c>
      <c r="I1487">
        <v>0</v>
      </c>
      <c r="J1487">
        <v>0</v>
      </c>
      <c r="K1487">
        <v>1</v>
      </c>
      <c r="L1487">
        <v>0</v>
      </c>
      <c r="M1487">
        <v>0</v>
      </c>
      <c r="O1487">
        <f t="shared" si="93"/>
        <v>0</v>
      </c>
      <c r="P1487">
        <f t="shared" si="94"/>
        <v>0</v>
      </c>
      <c r="Q1487">
        <f t="shared" si="95"/>
        <v>0</v>
      </c>
      <c r="R1487">
        <f t="shared" si="96"/>
        <v>0</v>
      </c>
      <c r="U1487" t="s">
        <v>1483</v>
      </c>
      <c r="V1487" t="s">
        <v>2233</v>
      </c>
      <c r="W1487" t="s">
        <v>2234</v>
      </c>
      <c r="X1487" t="s">
        <v>2235</v>
      </c>
      <c r="Y1487" t="s">
        <v>2336</v>
      </c>
      <c r="Z1487" t="s">
        <v>2336</v>
      </c>
      <c r="AA1487" t="s">
        <v>2336</v>
      </c>
    </row>
    <row r="1488" spans="1:27" x14ac:dyDescent="0.25">
      <c r="A1488" t="s">
        <v>1484</v>
      </c>
      <c r="B1488">
        <v>0</v>
      </c>
      <c r="C1488">
        <v>0</v>
      </c>
      <c r="D1488">
        <v>0</v>
      </c>
      <c r="E1488">
        <v>0</v>
      </c>
      <c r="F1488">
        <v>0</v>
      </c>
      <c r="G1488">
        <v>0</v>
      </c>
      <c r="H1488">
        <v>0</v>
      </c>
      <c r="I1488">
        <v>0</v>
      </c>
      <c r="J1488">
        <v>0</v>
      </c>
      <c r="K1488">
        <v>1</v>
      </c>
      <c r="L1488">
        <v>0</v>
      </c>
      <c r="M1488">
        <v>2</v>
      </c>
      <c r="O1488">
        <f t="shared" si="93"/>
        <v>0</v>
      </c>
      <c r="P1488">
        <f t="shared" si="94"/>
        <v>0</v>
      </c>
      <c r="Q1488">
        <f t="shared" si="95"/>
        <v>0</v>
      </c>
      <c r="R1488">
        <f t="shared" si="96"/>
        <v>0</v>
      </c>
      <c r="U1488" t="s">
        <v>1484</v>
      </c>
      <c r="V1488" t="s">
        <v>2233</v>
      </c>
      <c r="W1488" t="s">
        <v>2234</v>
      </c>
      <c r="X1488" t="s">
        <v>2257</v>
      </c>
      <c r="Y1488" t="s">
        <v>2258</v>
      </c>
      <c r="Z1488" t="s">
        <v>2259</v>
      </c>
      <c r="AA1488" t="s">
        <v>2291</v>
      </c>
    </row>
    <row r="1489" spans="1:27" x14ac:dyDescent="0.25">
      <c r="A1489" t="s">
        <v>1485</v>
      </c>
      <c r="B1489">
        <v>1</v>
      </c>
      <c r="C1489">
        <v>0</v>
      </c>
      <c r="D1489">
        <v>0</v>
      </c>
      <c r="E1489">
        <v>0</v>
      </c>
      <c r="F1489">
        <v>0</v>
      </c>
      <c r="G1489">
        <v>0</v>
      </c>
      <c r="H1489">
        <v>0</v>
      </c>
      <c r="I1489">
        <v>0</v>
      </c>
      <c r="J1489">
        <v>0</v>
      </c>
      <c r="K1489">
        <v>0</v>
      </c>
      <c r="L1489">
        <v>0</v>
      </c>
      <c r="M1489">
        <v>0</v>
      </c>
      <c r="O1489">
        <f t="shared" si="93"/>
        <v>8.5351905908058923E-4</v>
      </c>
      <c r="P1489">
        <f t="shared" si="94"/>
        <v>0</v>
      </c>
      <c r="Q1489">
        <f t="shared" si="95"/>
        <v>0</v>
      </c>
      <c r="R1489">
        <f t="shared" si="96"/>
        <v>0</v>
      </c>
      <c r="U1489" t="s">
        <v>1485</v>
      </c>
      <c r="V1489" t="s">
        <v>2233</v>
      </c>
      <c r="W1489" t="s">
        <v>2234</v>
      </c>
      <c r="X1489" t="s">
        <v>2235</v>
      </c>
      <c r="Y1489" t="s">
        <v>2236</v>
      </c>
      <c r="Z1489" t="s">
        <v>2237</v>
      </c>
      <c r="AA1489" t="s">
        <v>2242</v>
      </c>
    </row>
    <row r="1490" spans="1:27" x14ac:dyDescent="0.25">
      <c r="A1490" t="s">
        <v>1486</v>
      </c>
      <c r="B1490">
        <v>0</v>
      </c>
      <c r="C1490">
        <v>0</v>
      </c>
      <c r="D1490">
        <v>0</v>
      </c>
      <c r="E1490">
        <v>1</v>
      </c>
      <c r="F1490">
        <v>0</v>
      </c>
      <c r="G1490">
        <v>0</v>
      </c>
      <c r="H1490">
        <v>0</v>
      </c>
      <c r="I1490">
        <v>0</v>
      </c>
      <c r="J1490">
        <v>0</v>
      </c>
      <c r="K1490">
        <v>0</v>
      </c>
      <c r="L1490">
        <v>0</v>
      </c>
      <c r="M1490">
        <v>0</v>
      </c>
      <c r="O1490">
        <f t="shared" si="93"/>
        <v>0</v>
      </c>
      <c r="P1490">
        <f t="shared" si="94"/>
        <v>8.5351905908058923E-4</v>
      </c>
      <c r="Q1490">
        <f t="shared" si="95"/>
        <v>8.5351905908058923E-4</v>
      </c>
      <c r="R1490">
        <f t="shared" si="96"/>
        <v>8.5351905908058923E-4</v>
      </c>
      <c r="U1490" t="s">
        <v>1486</v>
      </c>
      <c r="V1490" t="s">
        <v>2233</v>
      </c>
      <c r="W1490" t="s">
        <v>2352</v>
      </c>
      <c r="X1490" t="s">
        <v>2542</v>
      </c>
      <c r="Y1490" t="s">
        <v>2543</v>
      </c>
      <c r="Z1490" t="s">
        <v>2543</v>
      </c>
      <c r="AA1490" t="s">
        <v>2543</v>
      </c>
    </row>
    <row r="1491" spans="1:27" x14ac:dyDescent="0.25">
      <c r="A1491" t="s">
        <v>1487</v>
      </c>
      <c r="B1491">
        <v>0</v>
      </c>
      <c r="C1491">
        <v>5</v>
      </c>
      <c r="D1491">
        <v>0</v>
      </c>
      <c r="E1491">
        <v>0</v>
      </c>
      <c r="F1491">
        <v>0</v>
      </c>
      <c r="G1491">
        <v>0</v>
      </c>
      <c r="H1491">
        <v>0</v>
      </c>
      <c r="I1491">
        <v>0</v>
      </c>
      <c r="J1491">
        <v>0</v>
      </c>
      <c r="K1491">
        <v>0</v>
      </c>
      <c r="L1491">
        <v>0</v>
      </c>
      <c r="M1491">
        <v>0</v>
      </c>
      <c r="O1491">
        <f t="shared" si="93"/>
        <v>4.2675952954029459E-3</v>
      </c>
      <c r="P1491">
        <f t="shared" si="94"/>
        <v>4.2675952954029459E-3</v>
      </c>
      <c r="Q1491">
        <f t="shared" si="95"/>
        <v>0</v>
      </c>
      <c r="R1491">
        <f t="shared" si="96"/>
        <v>0</v>
      </c>
      <c r="U1491" t="s">
        <v>1487</v>
      </c>
      <c r="V1491" t="s">
        <v>2233</v>
      </c>
      <c r="W1491" t="s">
        <v>2234</v>
      </c>
      <c r="X1491" t="s">
        <v>2385</v>
      </c>
      <c r="Y1491" t="s">
        <v>2385</v>
      </c>
      <c r="Z1491" t="s">
        <v>2385</v>
      </c>
      <c r="AA1491" t="s">
        <v>2385</v>
      </c>
    </row>
    <row r="1492" spans="1:27" x14ac:dyDescent="0.25">
      <c r="A1492" t="s">
        <v>1488</v>
      </c>
      <c r="B1492">
        <v>0</v>
      </c>
      <c r="C1492">
        <v>0</v>
      </c>
      <c r="D1492">
        <v>0</v>
      </c>
      <c r="E1492">
        <v>0</v>
      </c>
      <c r="F1492">
        <v>0</v>
      </c>
      <c r="G1492">
        <v>0</v>
      </c>
      <c r="H1492">
        <v>1</v>
      </c>
      <c r="I1492">
        <v>0</v>
      </c>
      <c r="J1492">
        <v>0</v>
      </c>
      <c r="K1492">
        <v>0</v>
      </c>
      <c r="L1492">
        <v>0</v>
      </c>
      <c r="M1492">
        <v>0</v>
      </c>
      <c r="O1492">
        <f t="shared" si="93"/>
        <v>0</v>
      </c>
      <c r="P1492">
        <f t="shared" si="94"/>
        <v>0</v>
      </c>
      <c r="Q1492">
        <f t="shared" si="95"/>
        <v>0</v>
      </c>
      <c r="R1492">
        <f t="shared" si="96"/>
        <v>0</v>
      </c>
      <c r="U1492" t="s">
        <v>1488</v>
      </c>
      <c r="V1492" t="s">
        <v>2233</v>
      </c>
      <c r="W1492" t="s">
        <v>2234</v>
      </c>
      <c r="X1492" t="s">
        <v>2235</v>
      </c>
      <c r="Y1492" t="s">
        <v>2250</v>
      </c>
      <c r="Z1492" t="s">
        <v>2267</v>
      </c>
      <c r="AA1492" t="s">
        <v>2272</v>
      </c>
    </row>
    <row r="1493" spans="1:27" x14ac:dyDescent="0.25">
      <c r="A1493" t="s">
        <v>1489</v>
      </c>
      <c r="B1493">
        <v>0</v>
      </c>
      <c r="C1493">
        <v>0</v>
      </c>
      <c r="D1493">
        <v>0</v>
      </c>
      <c r="E1493">
        <v>0</v>
      </c>
      <c r="F1493">
        <v>1</v>
      </c>
      <c r="G1493">
        <v>0</v>
      </c>
      <c r="H1493">
        <v>0</v>
      </c>
      <c r="I1493">
        <v>0</v>
      </c>
      <c r="J1493">
        <v>0</v>
      </c>
      <c r="K1493">
        <v>0</v>
      </c>
      <c r="L1493">
        <v>0</v>
      </c>
      <c r="M1493">
        <v>0</v>
      </c>
      <c r="O1493">
        <f t="shared" si="93"/>
        <v>0</v>
      </c>
      <c r="P1493">
        <f t="shared" si="94"/>
        <v>0</v>
      </c>
      <c r="Q1493">
        <f t="shared" si="95"/>
        <v>8.5351905908058923E-4</v>
      </c>
      <c r="R1493">
        <f t="shared" si="96"/>
        <v>8.5351905908058923E-4</v>
      </c>
      <c r="U1493" t="s">
        <v>1489</v>
      </c>
      <c r="V1493" t="s">
        <v>2233</v>
      </c>
      <c r="W1493" t="s">
        <v>2429</v>
      </c>
      <c r="X1493" t="s">
        <v>2429</v>
      </c>
      <c r="Y1493" t="s">
        <v>2429</v>
      </c>
      <c r="Z1493" t="s">
        <v>2429</v>
      </c>
      <c r="AA1493" t="s">
        <v>2429</v>
      </c>
    </row>
    <row r="1494" spans="1:27" x14ac:dyDescent="0.25">
      <c r="A1494" t="s">
        <v>1490</v>
      </c>
      <c r="B1494">
        <v>1</v>
      </c>
      <c r="C1494">
        <v>0</v>
      </c>
      <c r="D1494">
        <v>0</v>
      </c>
      <c r="E1494">
        <v>0</v>
      </c>
      <c r="F1494">
        <v>0</v>
      </c>
      <c r="G1494">
        <v>0</v>
      </c>
      <c r="H1494">
        <v>0</v>
      </c>
      <c r="I1494">
        <v>1</v>
      </c>
      <c r="J1494">
        <v>0</v>
      </c>
      <c r="K1494">
        <v>0</v>
      </c>
      <c r="L1494">
        <v>0</v>
      </c>
      <c r="M1494">
        <v>0</v>
      </c>
      <c r="O1494">
        <f t="shared" si="93"/>
        <v>8.5351905908058923E-4</v>
      </c>
      <c r="P1494">
        <f t="shared" si="94"/>
        <v>0</v>
      </c>
      <c r="Q1494">
        <f t="shared" si="95"/>
        <v>0</v>
      </c>
      <c r="R1494">
        <f t="shared" si="96"/>
        <v>0</v>
      </c>
      <c r="U1494" t="s">
        <v>1490</v>
      </c>
      <c r="V1494" t="s">
        <v>2233</v>
      </c>
      <c r="W1494" t="s">
        <v>2234</v>
      </c>
      <c r="X1494" t="s">
        <v>2257</v>
      </c>
      <c r="Y1494" t="s">
        <v>2258</v>
      </c>
      <c r="Z1494" t="s">
        <v>2259</v>
      </c>
      <c r="AA1494" t="s">
        <v>2291</v>
      </c>
    </row>
    <row r="1495" spans="1:27" x14ac:dyDescent="0.25">
      <c r="A1495" t="s">
        <v>1491</v>
      </c>
      <c r="B1495">
        <v>0</v>
      </c>
      <c r="C1495">
        <v>0</v>
      </c>
      <c r="D1495">
        <v>0</v>
      </c>
      <c r="E1495">
        <v>0</v>
      </c>
      <c r="F1495">
        <v>0</v>
      </c>
      <c r="G1495">
        <v>0</v>
      </c>
      <c r="H1495">
        <v>0</v>
      </c>
      <c r="I1495">
        <v>0</v>
      </c>
      <c r="J1495">
        <v>0</v>
      </c>
      <c r="K1495">
        <v>0</v>
      </c>
      <c r="L1495">
        <v>0</v>
      </c>
      <c r="M1495">
        <v>1</v>
      </c>
      <c r="O1495">
        <f t="shared" si="93"/>
        <v>0</v>
      </c>
      <c r="P1495">
        <f t="shared" si="94"/>
        <v>0</v>
      </c>
      <c r="Q1495">
        <f t="shared" si="95"/>
        <v>0</v>
      </c>
      <c r="R1495">
        <f t="shared" si="96"/>
        <v>0</v>
      </c>
      <c r="U1495" t="s">
        <v>1491</v>
      </c>
      <c r="V1495" t="s">
        <v>2233</v>
      </c>
      <c r="W1495" t="s">
        <v>2234</v>
      </c>
      <c r="X1495" t="s">
        <v>2235</v>
      </c>
      <c r="Y1495" t="s">
        <v>2631</v>
      </c>
      <c r="Z1495" t="s">
        <v>2632</v>
      </c>
      <c r="AA1495" t="s">
        <v>2632</v>
      </c>
    </row>
    <row r="1496" spans="1:27" x14ac:dyDescent="0.25">
      <c r="A1496" t="s">
        <v>1492</v>
      </c>
      <c r="B1496">
        <v>0</v>
      </c>
      <c r="C1496">
        <v>0</v>
      </c>
      <c r="D1496">
        <v>0</v>
      </c>
      <c r="E1496">
        <v>0</v>
      </c>
      <c r="F1496">
        <v>0</v>
      </c>
      <c r="G1496">
        <v>0</v>
      </c>
      <c r="H1496">
        <v>0</v>
      </c>
      <c r="I1496">
        <v>0</v>
      </c>
      <c r="J1496">
        <v>0</v>
      </c>
      <c r="K1496">
        <v>0</v>
      </c>
      <c r="L1496">
        <v>0</v>
      </c>
      <c r="M1496">
        <v>1</v>
      </c>
      <c r="O1496">
        <f t="shared" si="93"/>
        <v>0</v>
      </c>
      <c r="P1496">
        <f t="shared" si="94"/>
        <v>0</v>
      </c>
      <c r="Q1496">
        <f t="shared" si="95"/>
        <v>0</v>
      </c>
      <c r="R1496">
        <f t="shared" si="96"/>
        <v>0</v>
      </c>
      <c r="U1496" t="s">
        <v>1492</v>
      </c>
      <c r="V1496" t="s">
        <v>2233</v>
      </c>
      <c r="W1496" t="s">
        <v>2234</v>
      </c>
      <c r="X1496" t="s">
        <v>2235</v>
      </c>
      <c r="Y1496" t="s">
        <v>2533</v>
      </c>
      <c r="Z1496" t="s">
        <v>2777</v>
      </c>
      <c r="AA1496" t="s">
        <v>2778</v>
      </c>
    </row>
    <row r="1497" spans="1:27" x14ac:dyDescent="0.25">
      <c r="A1497" t="s">
        <v>1493</v>
      </c>
      <c r="B1497">
        <v>0</v>
      </c>
      <c r="C1497">
        <v>0</v>
      </c>
      <c r="D1497">
        <v>0</v>
      </c>
      <c r="E1497">
        <v>1</v>
      </c>
      <c r="F1497">
        <v>0</v>
      </c>
      <c r="G1497">
        <v>0</v>
      </c>
      <c r="H1497">
        <v>0</v>
      </c>
      <c r="I1497">
        <v>0</v>
      </c>
      <c r="J1497">
        <v>0</v>
      </c>
      <c r="K1497">
        <v>0</v>
      </c>
      <c r="L1497">
        <v>0</v>
      </c>
      <c r="M1497">
        <v>0</v>
      </c>
      <c r="O1497">
        <f t="shared" si="93"/>
        <v>0</v>
      </c>
      <c r="P1497">
        <f t="shared" si="94"/>
        <v>8.5351905908058923E-4</v>
      </c>
      <c r="Q1497">
        <f t="shared" si="95"/>
        <v>8.5351905908058923E-4</v>
      </c>
      <c r="R1497">
        <f t="shared" si="96"/>
        <v>8.5351905908058923E-4</v>
      </c>
      <c r="U1497" t="s">
        <v>1493</v>
      </c>
      <c r="V1497" t="s">
        <v>2233</v>
      </c>
      <c r="W1497" t="s">
        <v>2352</v>
      </c>
      <c r="X1497" t="s">
        <v>2737</v>
      </c>
      <c r="Y1497" t="s">
        <v>2738</v>
      </c>
      <c r="Z1497" t="s">
        <v>2738</v>
      </c>
      <c r="AA1497" t="s">
        <v>2738</v>
      </c>
    </row>
    <row r="1498" spans="1:27" x14ac:dyDescent="0.25">
      <c r="A1498" t="s">
        <v>1494</v>
      </c>
      <c r="B1498">
        <v>0</v>
      </c>
      <c r="C1498">
        <v>0</v>
      </c>
      <c r="D1498">
        <v>0</v>
      </c>
      <c r="E1498">
        <v>0</v>
      </c>
      <c r="F1498">
        <v>1</v>
      </c>
      <c r="G1498">
        <v>0</v>
      </c>
      <c r="H1498">
        <v>0</v>
      </c>
      <c r="I1498">
        <v>0</v>
      </c>
      <c r="J1498">
        <v>0</v>
      </c>
      <c r="K1498">
        <v>0</v>
      </c>
      <c r="L1498">
        <v>0</v>
      </c>
      <c r="M1498">
        <v>0</v>
      </c>
      <c r="O1498">
        <f t="shared" si="93"/>
        <v>0</v>
      </c>
      <c r="P1498">
        <f t="shared" si="94"/>
        <v>0</v>
      </c>
      <c r="Q1498">
        <f t="shared" si="95"/>
        <v>8.5351905908058923E-4</v>
      </c>
      <c r="R1498">
        <f t="shared" si="96"/>
        <v>8.5351905908058923E-4</v>
      </c>
      <c r="U1498" t="s">
        <v>1494</v>
      </c>
      <c r="V1498" t="s">
        <v>2233</v>
      </c>
      <c r="W1498" t="s">
        <v>2234</v>
      </c>
      <c r="X1498" t="s">
        <v>2584</v>
      </c>
      <c r="Y1498" t="s">
        <v>2585</v>
      </c>
      <c r="Z1498" t="s">
        <v>2585</v>
      </c>
      <c r="AA1498" t="s">
        <v>2585</v>
      </c>
    </row>
    <row r="1499" spans="1:27" x14ac:dyDescent="0.25">
      <c r="A1499" t="s">
        <v>1495</v>
      </c>
      <c r="B1499">
        <v>0</v>
      </c>
      <c r="C1499">
        <v>0</v>
      </c>
      <c r="D1499">
        <v>0</v>
      </c>
      <c r="E1499">
        <v>0</v>
      </c>
      <c r="F1499">
        <v>0</v>
      </c>
      <c r="G1499">
        <v>0</v>
      </c>
      <c r="H1499">
        <v>1</v>
      </c>
      <c r="I1499">
        <v>0</v>
      </c>
      <c r="J1499">
        <v>0</v>
      </c>
      <c r="K1499">
        <v>0</v>
      </c>
      <c r="L1499">
        <v>0</v>
      </c>
      <c r="M1499">
        <v>0</v>
      </c>
      <c r="O1499">
        <f t="shared" si="93"/>
        <v>0</v>
      </c>
      <c r="P1499">
        <f t="shared" si="94"/>
        <v>0</v>
      </c>
      <c r="Q1499">
        <f t="shared" si="95"/>
        <v>0</v>
      </c>
      <c r="R1499">
        <f t="shared" si="96"/>
        <v>0</v>
      </c>
      <c r="U1499" t="s">
        <v>1495</v>
      </c>
      <c r="V1499" t="s">
        <v>2233</v>
      </c>
      <c r="W1499" t="s">
        <v>2234</v>
      </c>
      <c r="X1499" t="s">
        <v>2235</v>
      </c>
      <c r="Y1499" t="s">
        <v>2250</v>
      </c>
      <c r="Z1499" t="s">
        <v>2267</v>
      </c>
      <c r="AA1499" t="s">
        <v>2324</v>
      </c>
    </row>
    <row r="1500" spans="1:27" x14ac:dyDescent="0.25">
      <c r="A1500" t="s">
        <v>1496</v>
      </c>
      <c r="B1500">
        <v>0</v>
      </c>
      <c r="C1500">
        <v>0</v>
      </c>
      <c r="D1500">
        <v>0</v>
      </c>
      <c r="E1500">
        <v>2</v>
      </c>
      <c r="F1500">
        <v>0</v>
      </c>
      <c r="G1500">
        <v>0</v>
      </c>
      <c r="H1500">
        <v>0</v>
      </c>
      <c r="I1500">
        <v>0</v>
      </c>
      <c r="J1500">
        <v>0</v>
      </c>
      <c r="K1500">
        <v>0</v>
      </c>
      <c r="L1500">
        <v>0</v>
      </c>
      <c r="M1500">
        <v>0</v>
      </c>
      <c r="O1500">
        <f t="shared" si="93"/>
        <v>0</v>
      </c>
      <c r="P1500">
        <f t="shared" si="94"/>
        <v>1.7070381181611785E-3</v>
      </c>
      <c r="Q1500">
        <f t="shared" si="95"/>
        <v>1.7070381181611785E-3</v>
      </c>
      <c r="R1500">
        <f t="shared" si="96"/>
        <v>1.7070381181611785E-3</v>
      </c>
      <c r="U1500" t="s">
        <v>1496</v>
      </c>
      <c r="V1500" t="s">
        <v>2233</v>
      </c>
      <c r="W1500" t="s">
        <v>2617</v>
      </c>
      <c r="X1500" t="s">
        <v>2618</v>
      </c>
      <c r="Y1500" t="s">
        <v>2619</v>
      </c>
      <c r="Z1500" t="s">
        <v>2620</v>
      </c>
      <c r="AA1500" t="s">
        <v>2621</v>
      </c>
    </row>
    <row r="1501" spans="1:27" x14ac:dyDescent="0.25">
      <c r="A1501" t="s">
        <v>1497</v>
      </c>
      <c r="B1501">
        <v>0</v>
      </c>
      <c r="C1501">
        <v>0</v>
      </c>
      <c r="D1501">
        <v>0</v>
      </c>
      <c r="E1501">
        <v>0</v>
      </c>
      <c r="F1501">
        <v>0</v>
      </c>
      <c r="G1501">
        <v>0</v>
      </c>
      <c r="H1501">
        <v>0</v>
      </c>
      <c r="I1501">
        <v>0</v>
      </c>
      <c r="J1501">
        <v>0</v>
      </c>
      <c r="K1501">
        <v>1</v>
      </c>
      <c r="L1501">
        <v>0</v>
      </c>
      <c r="M1501">
        <v>0</v>
      </c>
      <c r="O1501">
        <f t="shared" si="93"/>
        <v>0</v>
      </c>
      <c r="P1501">
        <f t="shared" si="94"/>
        <v>0</v>
      </c>
      <c r="Q1501">
        <f t="shared" si="95"/>
        <v>0</v>
      </c>
      <c r="R1501">
        <f t="shared" si="96"/>
        <v>0</v>
      </c>
      <c r="U1501" t="s">
        <v>1497</v>
      </c>
      <c r="V1501" t="s">
        <v>2233</v>
      </c>
      <c r="W1501" t="s">
        <v>2517</v>
      </c>
      <c r="X1501" t="s">
        <v>2517</v>
      </c>
      <c r="Y1501" t="s">
        <v>2894</v>
      </c>
      <c r="Z1501" t="s">
        <v>2895</v>
      </c>
      <c r="AA1501" t="s">
        <v>2895</v>
      </c>
    </row>
    <row r="1502" spans="1:27" x14ac:dyDescent="0.25">
      <c r="A1502" t="s">
        <v>1498</v>
      </c>
      <c r="B1502">
        <v>0</v>
      </c>
      <c r="C1502">
        <v>0</v>
      </c>
      <c r="D1502">
        <v>0</v>
      </c>
      <c r="E1502">
        <v>0</v>
      </c>
      <c r="F1502">
        <v>0</v>
      </c>
      <c r="G1502">
        <v>0</v>
      </c>
      <c r="H1502">
        <v>0</v>
      </c>
      <c r="I1502">
        <v>0</v>
      </c>
      <c r="J1502">
        <v>0</v>
      </c>
      <c r="K1502">
        <v>1</v>
      </c>
      <c r="L1502">
        <v>0</v>
      </c>
      <c r="M1502">
        <v>0</v>
      </c>
      <c r="O1502">
        <f t="shared" si="93"/>
        <v>0</v>
      </c>
      <c r="P1502">
        <f t="shared" si="94"/>
        <v>0</v>
      </c>
      <c r="Q1502">
        <f t="shared" si="95"/>
        <v>0</v>
      </c>
      <c r="R1502">
        <f t="shared" si="96"/>
        <v>0</v>
      </c>
      <c r="U1502" t="s">
        <v>1498</v>
      </c>
      <c r="V1502" t="s">
        <v>2233</v>
      </c>
      <c r="W1502" t="s">
        <v>2253</v>
      </c>
      <c r="X1502" t="s">
        <v>2253</v>
      </c>
      <c r="Y1502" t="s">
        <v>2254</v>
      </c>
      <c r="Z1502" t="s">
        <v>2255</v>
      </c>
      <c r="AA1502" t="s">
        <v>2256</v>
      </c>
    </row>
    <row r="1503" spans="1:27" x14ac:dyDescent="0.25">
      <c r="A1503" t="s">
        <v>1499</v>
      </c>
      <c r="B1503">
        <v>0</v>
      </c>
      <c r="C1503">
        <v>0</v>
      </c>
      <c r="D1503">
        <v>0</v>
      </c>
      <c r="E1503">
        <v>0</v>
      </c>
      <c r="F1503">
        <v>1</v>
      </c>
      <c r="G1503">
        <v>0</v>
      </c>
      <c r="H1503">
        <v>0</v>
      </c>
      <c r="I1503">
        <v>0</v>
      </c>
      <c r="J1503">
        <v>0</v>
      </c>
      <c r="K1503">
        <v>0</v>
      </c>
      <c r="L1503">
        <v>0</v>
      </c>
      <c r="M1503">
        <v>0</v>
      </c>
      <c r="O1503">
        <f t="shared" si="93"/>
        <v>0</v>
      </c>
      <c r="P1503">
        <f t="shared" si="94"/>
        <v>0</v>
      </c>
      <c r="Q1503">
        <f t="shared" si="95"/>
        <v>8.5351905908058923E-4</v>
      </c>
      <c r="R1503">
        <f t="shared" si="96"/>
        <v>8.5351905908058923E-4</v>
      </c>
      <c r="U1503" t="s">
        <v>1499</v>
      </c>
      <c r="V1503" t="s">
        <v>2233</v>
      </c>
      <c r="W1503" t="s">
        <v>2429</v>
      </c>
      <c r="X1503" t="s">
        <v>2429</v>
      </c>
      <c r="Y1503" t="s">
        <v>2429</v>
      </c>
      <c r="Z1503" t="s">
        <v>2429</v>
      </c>
      <c r="AA1503" t="s">
        <v>2429</v>
      </c>
    </row>
    <row r="1504" spans="1:27" x14ac:dyDescent="0.25">
      <c r="A1504" t="s">
        <v>1500</v>
      </c>
      <c r="B1504">
        <v>0</v>
      </c>
      <c r="C1504">
        <v>0</v>
      </c>
      <c r="D1504">
        <v>0</v>
      </c>
      <c r="E1504">
        <v>0</v>
      </c>
      <c r="F1504">
        <v>0</v>
      </c>
      <c r="G1504">
        <v>1</v>
      </c>
      <c r="H1504">
        <v>0</v>
      </c>
      <c r="I1504">
        <v>0</v>
      </c>
      <c r="J1504">
        <v>0</v>
      </c>
      <c r="K1504">
        <v>0</v>
      </c>
      <c r="L1504">
        <v>0</v>
      </c>
      <c r="M1504">
        <v>0</v>
      </c>
      <c r="O1504">
        <f t="shared" si="93"/>
        <v>0</v>
      </c>
      <c r="P1504">
        <f t="shared" si="94"/>
        <v>0</v>
      </c>
      <c r="Q1504">
        <f t="shared" si="95"/>
        <v>0</v>
      </c>
      <c r="R1504">
        <f t="shared" si="96"/>
        <v>8.5351905908058923E-4</v>
      </c>
      <c r="U1504" t="s">
        <v>1500</v>
      </c>
      <c r="V1504" t="s">
        <v>2233</v>
      </c>
      <c r="W1504" t="s">
        <v>2278</v>
      </c>
      <c r="X1504" t="s">
        <v>2279</v>
      </c>
      <c r="Y1504" t="s">
        <v>2280</v>
      </c>
      <c r="Z1504" t="s">
        <v>2281</v>
      </c>
      <c r="AA1504" t="s">
        <v>2307</v>
      </c>
    </row>
    <row r="1505" spans="1:27" x14ac:dyDescent="0.25">
      <c r="A1505" t="s">
        <v>1501</v>
      </c>
      <c r="B1505">
        <v>0</v>
      </c>
      <c r="C1505">
        <v>0</v>
      </c>
      <c r="D1505">
        <v>0</v>
      </c>
      <c r="E1505">
        <v>0</v>
      </c>
      <c r="F1505">
        <v>0</v>
      </c>
      <c r="G1505">
        <v>0</v>
      </c>
      <c r="H1505">
        <v>0</v>
      </c>
      <c r="I1505">
        <v>1</v>
      </c>
      <c r="J1505">
        <v>0</v>
      </c>
      <c r="K1505">
        <v>0</v>
      </c>
      <c r="L1505">
        <v>2</v>
      </c>
      <c r="M1505">
        <v>0</v>
      </c>
      <c r="O1505">
        <f t="shared" si="93"/>
        <v>0</v>
      </c>
      <c r="P1505">
        <f t="shared" si="94"/>
        <v>0</v>
      </c>
      <c r="Q1505">
        <f t="shared" si="95"/>
        <v>0</v>
      </c>
      <c r="R1505">
        <f t="shared" si="96"/>
        <v>0</v>
      </c>
      <c r="U1505" t="s">
        <v>1501</v>
      </c>
      <c r="V1505" t="s">
        <v>2233</v>
      </c>
      <c r="W1505" t="s">
        <v>2234</v>
      </c>
      <c r="X1505" t="s">
        <v>2257</v>
      </c>
      <c r="Y1505" t="s">
        <v>2258</v>
      </c>
      <c r="Z1505" t="s">
        <v>2259</v>
      </c>
      <c r="AA1505" t="s">
        <v>2291</v>
      </c>
    </row>
    <row r="1506" spans="1:27" x14ac:dyDescent="0.25">
      <c r="A1506" t="s">
        <v>1502</v>
      </c>
      <c r="B1506">
        <v>0</v>
      </c>
      <c r="C1506">
        <v>0</v>
      </c>
      <c r="D1506">
        <v>0</v>
      </c>
      <c r="E1506">
        <v>0</v>
      </c>
      <c r="F1506">
        <v>0</v>
      </c>
      <c r="G1506">
        <v>0</v>
      </c>
      <c r="H1506">
        <v>0</v>
      </c>
      <c r="I1506">
        <v>1</v>
      </c>
      <c r="J1506">
        <v>0</v>
      </c>
      <c r="K1506">
        <v>0</v>
      </c>
      <c r="L1506">
        <v>0</v>
      </c>
      <c r="M1506">
        <v>0</v>
      </c>
      <c r="O1506">
        <f t="shared" si="93"/>
        <v>0</v>
      </c>
      <c r="P1506">
        <f t="shared" si="94"/>
        <v>0</v>
      </c>
      <c r="Q1506">
        <f t="shared" si="95"/>
        <v>0</v>
      </c>
      <c r="R1506">
        <f t="shared" si="96"/>
        <v>0</v>
      </c>
      <c r="U1506" t="s">
        <v>1502</v>
      </c>
      <c r="V1506" t="s">
        <v>2233</v>
      </c>
      <c r="W1506" t="s">
        <v>2234</v>
      </c>
      <c r="X1506" t="s">
        <v>2235</v>
      </c>
      <c r="Y1506" t="s">
        <v>2336</v>
      </c>
      <c r="Z1506" t="s">
        <v>2336</v>
      </c>
      <c r="AA1506" t="s">
        <v>2336</v>
      </c>
    </row>
    <row r="1507" spans="1:27" x14ac:dyDescent="0.25">
      <c r="A1507" t="s">
        <v>1503</v>
      </c>
      <c r="B1507">
        <v>0</v>
      </c>
      <c r="C1507">
        <v>0</v>
      </c>
      <c r="D1507">
        <v>0</v>
      </c>
      <c r="E1507">
        <v>0</v>
      </c>
      <c r="F1507">
        <v>0</v>
      </c>
      <c r="G1507">
        <v>0</v>
      </c>
      <c r="H1507">
        <v>0</v>
      </c>
      <c r="I1507">
        <v>0</v>
      </c>
      <c r="J1507">
        <v>0</v>
      </c>
      <c r="K1507">
        <v>1</v>
      </c>
      <c r="L1507">
        <v>0</v>
      </c>
      <c r="M1507">
        <v>0</v>
      </c>
      <c r="O1507">
        <f t="shared" si="93"/>
        <v>0</v>
      </c>
      <c r="P1507">
        <f t="shared" si="94"/>
        <v>0</v>
      </c>
      <c r="Q1507">
        <f t="shared" si="95"/>
        <v>0</v>
      </c>
      <c r="R1507">
        <f t="shared" si="96"/>
        <v>0</v>
      </c>
      <c r="U1507" t="s">
        <v>1503</v>
      </c>
      <c r="V1507" t="s">
        <v>2233</v>
      </c>
      <c r="W1507" t="s">
        <v>2710</v>
      </c>
      <c r="X1507" t="s">
        <v>2711</v>
      </c>
      <c r="Y1507" t="s">
        <v>2711</v>
      </c>
      <c r="Z1507" t="s">
        <v>2711</v>
      </c>
      <c r="AA1507" t="s">
        <v>2711</v>
      </c>
    </row>
    <row r="1508" spans="1:27" x14ac:dyDescent="0.25">
      <c r="A1508" t="s">
        <v>1504</v>
      </c>
      <c r="B1508">
        <v>1</v>
      </c>
      <c r="C1508">
        <v>0</v>
      </c>
      <c r="D1508">
        <v>0</v>
      </c>
      <c r="E1508">
        <v>0</v>
      </c>
      <c r="F1508">
        <v>0</v>
      </c>
      <c r="G1508">
        <v>0</v>
      </c>
      <c r="H1508">
        <v>0</v>
      </c>
      <c r="I1508">
        <v>0</v>
      </c>
      <c r="J1508">
        <v>0</v>
      </c>
      <c r="K1508">
        <v>0</v>
      </c>
      <c r="L1508">
        <v>0</v>
      </c>
      <c r="M1508">
        <v>0</v>
      </c>
      <c r="O1508">
        <f t="shared" si="93"/>
        <v>8.5351905908058923E-4</v>
      </c>
      <c r="P1508">
        <f t="shared" si="94"/>
        <v>0</v>
      </c>
      <c r="Q1508">
        <f t="shared" si="95"/>
        <v>0</v>
      </c>
      <c r="R1508">
        <f t="shared" si="96"/>
        <v>0</v>
      </c>
      <c r="U1508" t="s">
        <v>1504</v>
      </c>
      <c r="V1508" t="s">
        <v>2233</v>
      </c>
      <c r="W1508" t="s">
        <v>2234</v>
      </c>
      <c r="X1508" t="s">
        <v>2257</v>
      </c>
      <c r="Y1508" t="s">
        <v>2435</v>
      </c>
      <c r="Z1508" t="s">
        <v>2436</v>
      </c>
      <c r="AA1508" t="s">
        <v>2437</v>
      </c>
    </row>
    <row r="1509" spans="1:27" x14ac:dyDescent="0.25">
      <c r="A1509" t="s">
        <v>1505</v>
      </c>
      <c r="B1509">
        <v>0</v>
      </c>
      <c r="C1509">
        <v>0</v>
      </c>
      <c r="D1509">
        <v>0</v>
      </c>
      <c r="E1509">
        <v>0</v>
      </c>
      <c r="F1509">
        <v>2</v>
      </c>
      <c r="G1509">
        <v>0</v>
      </c>
      <c r="H1509">
        <v>0</v>
      </c>
      <c r="I1509">
        <v>0</v>
      </c>
      <c r="J1509">
        <v>0</v>
      </c>
      <c r="K1509">
        <v>0</v>
      </c>
      <c r="L1509">
        <v>0</v>
      </c>
      <c r="M1509">
        <v>0</v>
      </c>
      <c r="O1509">
        <f t="shared" si="93"/>
        <v>0</v>
      </c>
      <c r="P1509">
        <f t="shared" si="94"/>
        <v>0</v>
      </c>
      <c r="Q1509">
        <f t="shared" si="95"/>
        <v>1.7070381181611785E-3</v>
      </c>
      <c r="R1509">
        <f t="shared" si="96"/>
        <v>1.7070381181611785E-3</v>
      </c>
      <c r="U1509" t="s">
        <v>1505</v>
      </c>
      <c r="V1509" t="s">
        <v>2233</v>
      </c>
      <c r="W1509" t="s">
        <v>2429</v>
      </c>
      <c r="X1509" t="s">
        <v>2429</v>
      </c>
      <c r="Y1509" t="s">
        <v>2429</v>
      </c>
      <c r="Z1509" t="s">
        <v>2429</v>
      </c>
      <c r="AA1509" t="s">
        <v>2429</v>
      </c>
    </row>
    <row r="1510" spans="1:27" x14ac:dyDescent="0.25">
      <c r="A1510" t="s">
        <v>1506</v>
      </c>
      <c r="B1510">
        <v>0</v>
      </c>
      <c r="C1510">
        <v>0</v>
      </c>
      <c r="D1510">
        <v>0</v>
      </c>
      <c r="E1510">
        <v>0</v>
      </c>
      <c r="F1510">
        <v>0</v>
      </c>
      <c r="G1510">
        <v>0</v>
      </c>
      <c r="H1510">
        <v>0</v>
      </c>
      <c r="I1510">
        <v>0</v>
      </c>
      <c r="J1510">
        <v>0</v>
      </c>
      <c r="K1510">
        <v>0</v>
      </c>
      <c r="L1510">
        <v>3</v>
      </c>
      <c r="M1510">
        <v>0</v>
      </c>
      <c r="O1510">
        <f t="shared" si="93"/>
        <v>0</v>
      </c>
      <c r="P1510">
        <f t="shared" si="94"/>
        <v>0</v>
      </c>
      <c r="Q1510">
        <f t="shared" si="95"/>
        <v>0</v>
      </c>
      <c r="R1510">
        <f t="shared" si="96"/>
        <v>0</v>
      </c>
      <c r="U1510" t="s">
        <v>1506</v>
      </c>
      <c r="V1510" t="s">
        <v>2233</v>
      </c>
      <c r="W1510" t="s">
        <v>2234</v>
      </c>
      <c r="X1510" t="s">
        <v>2235</v>
      </c>
      <c r="Y1510" t="s">
        <v>2336</v>
      </c>
      <c r="Z1510" t="s">
        <v>2336</v>
      </c>
      <c r="AA1510" t="s">
        <v>2336</v>
      </c>
    </row>
    <row r="1511" spans="1:27" x14ac:dyDescent="0.25">
      <c r="A1511" t="s">
        <v>1507</v>
      </c>
      <c r="B1511">
        <v>0</v>
      </c>
      <c r="C1511">
        <v>0</v>
      </c>
      <c r="D1511">
        <v>0</v>
      </c>
      <c r="E1511">
        <v>0</v>
      </c>
      <c r="F1511">
        <v>2</v>
      </c>
      <c r="G1511">
        <v>0</v>
      </c>
      <c r="H1511">
        <v>0</v>
      </c>
      <c r="I1511">
        <v>0</v>
      </c>
      <c r="J1511">
        <v>0</v>
      </c>
      <c r="K1511">
        <v>0</v>
      </c>
      <c r="L1511">
        <v>0</v>
      </c>
      <c r="M1511">
        <v>0</v>
      </c>
      <c r="O1511">
        <f t="shared" si="93"/>
        <v>0</v>
      </c>
      <c r="P1511">
        <f t="shared" si="94"/>
        <v>0</v>
      </c>
      <c r="Q1511">
        <f t="shared" si="95"/>
        <v>1.7070381181611785E-3</v>
      </c>
      <c r="R1511">
        <f t="shared" si="96"/>
        <v>1.7070381181611785E-3</v>
      </c>
      <c r="U1511" t="s">
        <v>1507</v>
      </c>
      <c r="V1511" t="s">
        <v>2233</v>
      </c>
      <c r="W1511" t="s">
        <v>2352</v>
      </c>
      <c r="X1511" t="s">
        <v>2365</v>
      </c>
      <c r="Y1511" t="s">
        <v>2366</v>
      </c>
      <c r="Z1511" t="s">
        <v>2367</v>
      </c>
      <c r="AA1511" t="s">
        <v>2376</v>
      </c>
    </row>
    <row r="1512" spans="1:27" x14ac:dyDescent="0.25">
      <c r="A1512" t="s">
        <v>1508</v>
      </c>
      <c r="B1512">
        <v>0</v>
      </c>
      <c r="C1512">
        <v>0</v>
      </c>
      <c r="D1512">
        <v>0</v>
      </c>
      <c r="E1512">
        <v>0</v>
      </c>
      <c r="F1512">
        <v>0</v>
      </c>
      <c r="G1512">
        <v>0</v>
      </c>
      <c r="H1512">
        <v>0</v>
      </c>
      <c r="I1512">
        <v>0</v>
      </c>
      <c r="J1512">
        <v>1</v>
      </c>
      <c r="K1512">
        <v>0</v>
      </c>
      <c r="L1512">
        <v>0</v>
      </c>
      <c r="M1512">
        <v>0</v>
      </c>
      <c r="O1512">
        <f t="shared" si="93"/>
        <v>0</v>
      </c>
      <c r="P1512">
        <f t="shared" si="94"/>
        <v>0</v>
      </c>
      <c r="Q1512">
        <f t="shared" si="95"/>
        <v>0</v>
      </c>
      <c r="R1512">
        <f t="shared" si="96"/>
        <v>0</v>
      </c>
      <c r="U1512" t="s">
        <v>1508</v>
      </c>
      <c r="V1512" t="s">
        <v>2233</v>
      </c>
      <c r="W1512" t="s">
        <v>2234</v>
      </c>
      <c r="X1512" t="s">
        <v>2235</v>
      </c>
      <c r="Y1512" t="s">
        <v>2264</v>
      </c>
      <c r="Z1512" t="s">
        <v>2265</v>
      </c>
      <c r="AA1512" t="s">
        <v>2271</v>
      </c>
    </row>
    <row r="1513" spans="1:27" x14ac:dyDescent="0.25">
      <c r="A1513" t="s">
        <v>1509</v>
      </c>
      <c r="B1513">
        <v>0</v>
      </c>
      <c r="C1513">
        <v>0</v>
      </c>
      <c r="D1513">
        <v>0</v>
      </c>
      <c r="E1513">
        <v>0</v>
      </c>
      <c r="F1513">
        <v>0</v>
      </c>
      <c r="G1513">
        <v>0</v>
      </c>
      <c r="H1513">
        <v>1</v>
      </c>
      <c r="I1513">
        <v>0</v>
      </c>
      <c r="J1513">
        <v>0</v>
      </c>
      <c r="K1513">
        <v>0</v>
      </c>
      <c r="L1513">
        <v>0</v>
      </c>
      <c r="M1513">
        <v>0</v>
      </c>
      <c r="O1513">
        <f t="shared" si="93"/>
        <v>0</v>
      </c>
      <c r="P1513">
        <f t="shared" si="94"/>
        <v>0</v>
      </c>
      <c r="Q1513">
        <f t="shared" si="95"/>
        <v>0</v>
      </c>
      <c r="R1513">
        <f t="shared" si="96"/>
        <v>0</v>
      </c>
      <c r="U1513" t="s">
        <v>1509</v>
      </c>
      <c r="V1513" t="s">
        <v>2233</v>
      </c>
      <c r="W1513" t="s">
        <v>2234</v>
      </c>
      <c r="X1513" t="s">
        <v>2257</v>
      </c>
      <c r="Y1513" t="s">
        <v>2258</v>
      </c>
      <c r="Z1513" t="s">
        <v>2259</v>
      </c>
      <c r="AA1513" t="s">
        <v>2291</v>
      </c>
    </row>
    <row r="1514" spans="1:27" x14ac:dyDescent="0.25">
      <c r="A1514" t="s">
        <v>1510</v>
      </c>
      <c r="B1514">
        <v>0</v>
      </c>
      <c r="C1514">
        <v>0</v>
      </c>
      <c r="D1514">
        <v>0</v>
      </c>
      <c r="E1514">
        <v>0</v>
      </c>
      <c r="F1514">
        <v>0</v>
      </c>
      <c r="G1514">
        <v>0</v>
      </c>
      <c r="H1514">
        <v>0</v>
      </c>
      <c r="I1514">
        <v>0</v>
      </c>
      <c r="J1514">
        <v>0</v>
      </c>
      <c r="K1514">
        <v>0</v>
      </c>
      <c r="L1514">
        <v>2</v>
      </c>
      <c r="M1514">
        <v>0</v>
      </c>
      <c r="O1514">
        <f t="shared" si="93"/>
        <v>0</v>
      </c>
      <c r="P1514">
        <f t="shared" si="94"/>
        <v>0</v>
      </c>
      <c r="Q1514">
        <f t="shared" si="95"/>
        <v>0</v>
      </c>
      <c r="R1514">
        <f t="shared" si="96"/>
        <v>0</v>
      </c>
      <c r="U1514" t="s">
        <v>1510</v>
      </c>
      <c r="V1514" t="s">
        <v>2233</v>
      </c>
      <c r="W1514" t="s">
        <v>2493</v>
      </c>
      <c r="X1514" t="s">
        <v>2494</v>
      </c>
      <c r="Y1514" t="s">
        <v>2494</v>
      </c>
      <c r="Z1514" t="s">
        <v>2494</v>
      </c>
      <c r="AA1514" t="s">
        <v>2494</v>
      </c>
    </row>
    <row r="1515" spans="1:27" x14ac:dyDescent="0.25">
      <c r="A1515" t="s">
        <v>1511</v>
      </c>
      <c r="B1515">
        <v>0</v>
      </c>
      <c r="C1515">
        <v>0</v>
      </c>
      <c r="D1515">
        <v>0</v>
      </c>
      <c r="E1515">
        <v>0</v>
      </c>
      <c r="F1515">
        <v>0</v>
      </c>
      <c r="G1515">
        <v>0</v>
      </c>
      <c r="H1515">
        <v>0</v>
      </c>
      <c r="I1515">
        <v>0</v>
      </c>
      <c r="J1515">
        <v>0</v>
      </c>
      <c r="K1515">
        <v>0</v>
      </c>
      <c r="L1515">
        <v>0</v>
      </c>
      <c r="M1515">
        <v>1</v>
      </c>
      <c r="O1515">
        <f t="shared" si="93"/>
        <v>0</v>
      </c>
      <c r="P1515">
        <f t="shared" si="94"/>
        <v>0</v>
      </c>
      <c r="Q1515">
        <f t="shared" si="95"/>
        <v>0</v>
      </c>
      <c r="R1515">
        <f t="shared" si="96"/>
        <v>0</v>
      </c>
      <c r="U1515" t="s">
        <v>1511</v>
      </c>
      <c r="V1515" t="s">
        <v>2233</v>
      </c>
      <c r="W1515" t="s">
        <v>2273</v>
      </c>
      <c r="X1515" t="s">
        <v>2706</v>
      </c>
      <c r="Y1515" t="s">
        <v>2896</v>
      </c>
      <c r="Z1515" t="s">
        <v>2897</v>
      </c>
      <c r="AA1515" t="s">
        <v>2897</v>
      </c>
    </row>
    <row r="1516" spans="1:27" x14ac:dyDescent="0.25">
      <c r="A1516" t="s">
        <v>1512</v>
      </c>
      <c r="B1516">
        <v>0</v>
      </c>
      <c r="C1516">
        <v>0</v>
      </c>
      <c r="D1516">
        <v>0</v>
      </c>
      <c r="E1516">
        <v>0</v>
      </c>
      <c r="F1516">
        <v>0</v>
      </c>
      <c r="G1516">
        <v>0</v>
      </c>
      <c r="H1516">
        <v>0</v>
      </c>
      <c r="I1516">
        <v>0</v>
      </c>
      <c r="J1516">
        <v>1</v>
      </c>
      <c r="K1516">
        <v>1</v>
      </c>
      <c r="L1516">
        <v>0</v>
      </c>
      <c r="M1516">
        <v>0</v>
      </c>
      <c r="O1516">
        <f t="shared" si="93"/>
        <v>0</v>
      </c>
      <c r="P1516">
        <f t="shared" si="94"/>
        <v>0</v>
      </c>
      <c r="Q1516">
        <f t="shared" si="95"/>
        <v>0</v>
      </c>
      <c r="R1516">
        <f t="shared" si="96"/>
        <v>0</v>
      </c>
      <c r="U1516" t="s">
        <v>1512</v>
      </c>
      <c r="V1516" t="s">
        <v>2233</v>
      </c>
      <c r="W1516" t="s">
        <v>2234</v>
      </c>
      <c r="X1516" t="s">
        <v>2257</v>
      </c>
      <c r="Y1516" t="s">
        <v>2258</v>
      </c>
      <c r="Z1516" t="s">
        <v>2259</v>
      </c>
      <c r="AA1516" t="s">
        <v>2291</v>
      </c>
    </row>
    <row r="1517" spans="1:27" x14ac:dyDescent="0.25">
      <c r="A1517" t="s">
        <v>1513</v>
      </c>
      <c r="B1517">
        <v>0</v>
      </c>
      <c r="C1517">
        <v>0</v>
      </c>
      <c r="D1517">
        <v>0</v>
      </c>
      <c r="E1517">
        <v>0</v>
      </c>
      <c r="F1517">
        <v>0</v>
      </c>
      <c r="G1517">
        <v>0</v>
      </c>
      <c r="H1517">
        <v>0</v>
      </c>
      <c r="I1517">
        <v>0</v>
      </c>
      <c r="J1517">
        <v>0</v>
      </c>
      <c r="K1517">
        <v>0</v>
      </c>
      <c r="L1517">
        <v>1</v>
      </c>
      <c r="M1517">
        <v>2</v>
      </c>
      <c r="O1517">
        <f t="shared" si="93"/>
        <v>0</v>
      </c>
      <c r="P1517">
        <f t="shared" si="94"/>
        <v>0</v>
      </c>
      <c r="Q1517">
        <f t="shared" si="95"/>
        <v>0</v>
      </c>
      <c r="R1517">
        <f t="shared" si="96"/>
        <v>0</v>
      </c>
      <c r="U1517" t="s">
        <v>1513</v>
      </c>
      <c r="V1517" t="s">
        <v>2233</v>
      </c>
      <c r="W1517" t="s">
        <v>2234</v>
      </c>
      <c r="X1517" t="s">
        <v>2235</v>
      </c>
      <c r="Y1517" t="s">
        <v>2533</v>
      </c>
      <c r="Z1517" t="s">
        <v>2534</v>
      </c>
      <c r="AA1517" t="s">
        <v>2535</v>
      </c>
    </row>
    <row r="1518" spans="1:27" x14ac:dyDescent="0.25">
      <c r="A1518" t="s">
        <v>1514</v>
      </c>
      <c r="B1518">
        <v>0</v>
      </c>
      <c r="C1518">
        <v>1</v>
      </c>
      <c r="D1518">
        <v>0</v>
      </c>
      <c r="E1518">
        <v>0</v>
      </c>
      <c r="F1518">
        <v>0</v>
      </c>
      <c r="G1518">
        <v>0</v>
      </c>
      <c r="H1518">
        <v>0</v>
      </c>
      <c r="I1518">
        <v>0</v>
      </c>
      <c r="J1518">
        <v>0</v>
      </c>
      <c r="K1518">
        <v>0</v>
      </c>
      <c r="L1518">
        <v>0</v>
      </c>
      <c r="M1518">
        <v>0</v>
      </c>
      <c r="O1518">
        <f t="shared" si="93"/>
        <v>8.5351905908058923E-4</v>
      </c>
      <c r="P1518">
        <f t="shared" si="94"/>
        <v>8.5351905908058923E-4</v>
      </c>
      <c r="Q1518">
        <f t="shared" si="95"/>
        <v>0</v>
      </c>
      <c r="R1518">
        <f t="shared" si="96"/>
        <v>0</v>
      </c>
      <c r="U1518" t="s">
        <v>1514</v>
      </c>
      <c r="V1518" t="s">
        <v>2233</v>
      </c>
      <c r="W1518" t="s">
        <v>2234</v>
      </c>
      <c r="X1518" t="s">
        <v>2235</v>
      </c>
      <c r="Y1518" t="s">
        <v>2336</v>
      </c>
      <c r="Z1518" t="s">
        <v>2336</v>
      </c>
      <c r="AA1518" t="s">
        <v>2336</v>
      </c>
    </row>
    <row r="1519" spans="1:27" x14ac:dyDescent="0.25">
      <c r="A1519" t="s">
        <v>1515</v>
      </c>
      <c r="B1519">
        <v>0</v>
      </c>
      <c r="C1519">
        <v>0</v>
      </c>
      <c r="D1519">
        <v>0</v>
      </c>
      <c r="E1519">
        <v>3</v>
      </c>
      <c r="F1519">
        <v>0</v>
      </c>
      <c r="G1519">
        <v>1</v>
      </c>
      <c r="H1519">
        <v>0</v>
      </c>
      <c r="I1519">
        <v>0</v>
      </c>
      <c r="J1519">
        <v>0</v>
      </c>
      <c r="K1519">
        <v>0</v>
      </c>
      <c r="L1519">
        <v>0</v>
      </c>
      <c r="M1519">
        <v>0</v>
      </c>
      <c r="O1519">
        <f t="shared" si="93"/>
        <v>0</v>
      </c>
      <c r="P1519">
        <f t="shared" si="94"/>
        <v>2.5605571772417679E-3</v>
      </c>
      <c r="Q1519">
        <f t="shared" si="95"/>
        <v>2.5605571772417679E-3</v>
      </c>
      <c r="R1519">
        <f t="shared" si="96"/>
        <v>3.4140762363223569E-3</v>
      </c>
      <c r="U1519" t="s">
        <v>1515</v>
      </c>
      <c r="V1519" t="s">
        <v>2233</v>
      </c>
      <c r="W1519" t="s">
        <v>2278</v>
      </c>
      <c r="X1519" t="s">
        <v>2361</v>
      </c>
      <c r="Y1519" t="s">
        <v>2362</v>
      </c>
      <c r="Z1519" t="s">
        <v>2363</v>
      </c>
      <c r="AA1519" t="s">
        <v>2898</v>
      </c>
    </row>
    <row r="1520" spans="1:27" x14ac:dyDescent="0.25">
      <c r="A1520" t="s">
        <v>1516</v>
      </c>
      <c r="B1520">
        <v>0</v>
      </c>
      <c r="C1520">
        <v>0</v>
      </c>
      <c r="D1520">
        <v>0</v>
      </c>
      <c r="E1520">
        <v>0</v>
      </c>
      <c r="F1520">
        <v>0</v>
      </c>
      <c r="G1520">
        <v>1</v>
      </c>
      <c r="H1520">
        <v>0</v>
      </c>
      <c r="I1520">
        <v>0</v>
      </c>
      <c r="J1520">
        <v>0</v>
      </c>
      <c r="K1520">
        <v>0</v>
      </c>
      <c r="L1520">
        <v>0</v>
      </c>
      <c r="M1520">
        <v>0</v>
      </c>
      <c r="O1520">
        <f t="shared" si="93"/>
        <v>0</v>
      </c>
      <c r="P1520">
        <f t="shared" si="94"/>
        <v>0</v>
      </c>
      <c r="Q1520">
        <f t="shared" si="95"/>
        <v>0</v>
      </c>
      <c r="R1520">
        <f t="shared" si="96"/>
        <v>8.5351905908058923E-4</v>
      </c>
      <c r="U1520" t="s">
        <v>1516</v>
      </c>
      <c r="V1520" t="s">
        <v>2233</v>
      </c>
      <c r="W1520" t="s">
        <v>2352</v>
      </c>
      <c r="X1520" t="s">
        <v>2365</v>
      </c>
      <c r="Y1520" t="s">
        <v>2366</v>
      </c>
      <c r="Z1520" t="s">
        <v>2367</v>
      </c>
      <c r="AA1520" t="s">
        <v>2376</v>
      </c>
    </row>
    <row r="1521" spans="1:27" x14ac:dyDescent="0.25">
      <c r="A1521" t="s">
        <v>1517</v>
      </c>
      <c r="B1521">
        <v>0</v>
      </c>
      <c r="C1521">
        <v>0</v>
      </c>
      <c r="D1521">
        <v>0</v>
      </c>
      <c r="E1521">
        <v>0</v>
      </c>
      <c r="F1521">
        <v>0</v>
      </c>
      <c r="G1521">
        <v>2</v>
      </c>
      <c r="H1521">
        <v>0</v>
      </c>
      <c r="I1521">
        <v>0</v>
      </c>
      <c r="J1521">
        <v>0</v>
      </c>
      <c r="K1521">
        <v>0</v>
      </c>
      <c r="L1521">
        <v>0</v>
      </c>
      <c r="M1521">
        <v>0</v>
      </c>
      <c r="O1521">
        <f t="shared" si="93"/>
        <v>0</v>
      </c>
      <c r="P1521">
        <f t="shared" si="94"/>
        <v>0</v>
      </c>
      <c r="Q1521">
        <f t="shared" si="95"/>
        <v>0</v>
      </c>
      <c r="R1521">
        <f t="shared" si="96"/>
        <v>1.7070381181611785E-3</v>
      </c>
      <c r="U1521" t="s">
        <v>1517</v>
      </c>
      <c r="V1521" t="s">
        <v>2233</v>
      </c>
      <c r="W1521" t="s">
        <v>2429</v>
      </c>
      <c r="X1521" t="s">
        <v>2429</v>
      </c>
      <c r="Y1521" t="s">
        <v>2429</v>
      </c>
      <c r="Z1521" t="s">
        <v>2429</v>
      </c>
      <c r="AA1521" t="s">
        <v>2429</v>
      </c>
    </row>
    <row r="1522" spans="1:27" x14ac:dyDescent="0.25">
      <c r="A1522" t="s">
        <v>1518</v>
      </c>
      <c r="B1522">
        <v>0</v>
      </c>
      <c r="C1522">
        <v>0</v>
      </c>
      <c r="D1522">
        <v>0</v>
      </c>
      <c r="E1522">
        <v>0</v>
      </c>
      <c r="F1522">
        <v>0</v>
      </c>
      <c r="G1522">
        <v>0</v>
      </c>
      <c r="H1522">
        <v>0</v>
      </c>
      <c r="I1522">
        <v>0</v>
      </c>
      <c r="J1522">
        <v>0</v>
      </c>
      <c r="K1522">
        <v>0</v>
      </c>
      <c r="L1522">
        <v>0</v>
      </c>
      <c r="M1522">
        <v>1</v>
      </c>
      <c r="O1522">
        <f t="shared" si="93"/>
        <v>0</v>
      </c>
      <c r="P1522">
        <f t="shared" si="94"/>
        <v>0</v>
      </c>
      <c r="Q1522">
        <f t="shared" si="95"/>
        <v>0</v>
      </c>
      <c r="R1522">
        <f t="shared" si="96"/>
        <v>0</v>
      </c>
      <c r="U1522" t="s">
        <v>1518</v>
      </c>
      <c r="V1522" t="s">
        <v>2233</v>
      </c>
      <c r="W1522" t="s">
        <v>2234</v>
      </c>
      <c r="X1522" t="s">
        <v>2257</v>
      </c>
      <c r="Y1522" t="s">
        <v>2258</v>
      </c>
      <c r="Z1522" t="s">
        <v>2259</v>
      </c>
      <c r="AA1522" t="s">
        <v>2291</v>
      </c>
    </row>
    <row r="1523" spans="1:27" x14ac:dyDescent="0.25">
      <c r="A1523" t="s">
        <v>1519</v>
      </c>
      <c r="B1523">
        <v>0</v>
      </c>
      <c r="C1523">
        <v>0</v>
      </c>
      <c r="D1523">
        <v>0</v>
      </c>
      <c r="E1523">
        <v>0</v>
      </c>
      <c r="F1523">
        <v>1</v>
      </c>
      <c r="G1523">
        <v>0</v>
      </c>
      <c r="H1523">
        <v>0</v>
      </c>
      <c r="I1523">
        <v>0</v>
      </c>
      <c r="J1523">
        <v>0</v>
      </c>
      <c r="K1523">
        <v>0</v>
      </c>
      <c r="L1523">
        <v>0</v>
      </c>
      <c r="M1523">
        <v>0</v>
      </c>
      <c r="O1523">
        <f t="shared" si="93"/>
        <v>0</v>
      </c>
      <c r="P1523">
        <f t="shared" si="94"/>
        <v>0</v>
      </c>
      <c r="Q1523">
        <f t="shared" si="95"/>
        <v>8.5351905908058923E-4</v>
      </c>
      <c r="R1523">
        <f t="shared" si="96"/>
        <v>8.5351905908058923E-4</v>
      </c>
      <c r="U1523" t="s">
        <v>1519</v>
      </c>
      <c r="V1523" t="s">
        <v>2233</v>
      </c>
      <c r="W1523" t="s">
        <v>2352</v>
      </c>
      <c r="X1523" t="s">
        <v>2365</v>
      </c>
      <c r="Y1523" t="s">
        <v>2366</v>
      </c>
      <c r="Z1523" t="s">
        <v>2367</v>
      </c>
      <c r="AA1523" t="s">
        <v>2376</v>
      </c>
    </row>
    <row r="1524" spans="1:27" x14ac:dyDescent="0.25">
      <c r="A1524" t="s">
        <v>1520</v>
      </c>
      <c r="B1524">
        <v>0</v>
      </c>
      <c r="C1524">
        <v>0</v>
      </c>
      <c r="D1524">
        <v>0</v>
      </c>
      <c r="E1524">
        <v>1</v>
      </c>
      <c r="F1524">
        <v>0</v>
      </c>
      <c r="G1524">
        <v>1</v>
      </c>
      <c r="H1524">
        <v>0</v>
      </c>
      <c r="I1524">
        <v>0</v>
      </c>
      <c r="J1524">
        <v>0</v>
      </c>
      <c r="K1524">
        <v>0</v>
      </c>
      <c r="L1524">
        <v>0</v>
      </c>
      <c r="M1524">
        <v>0</v>
      </c>
      <c r="O1524">
        <f t="shared" si="93"/>
        <v>0</v>
      </c>
      <c r="P1524">
        <f t="shared" si="94"/>
        <v>8.5351905908058923E-4</v>
      </c>
      <c r="Q1524">
        <f t="shared" si="95"/>
        <v>8.5351905908058923E-4</v>
      </c>
      <c r="R1524">
        <f t="shared" si="96"/>
        <v>1.7070381181611785E-3</v>
      </c>
      <c r="U1524" t="s">
        <v>1520</v>
      </c>
      <c r="V1524" t="s">
        <v>2233</v>
      </c>
      <c r="W1524" t="s">
        <v>2234</v>
      </c>
      <c r="X1524" t="s">
        <v>2257</v>
      </c>
      <c r="Y1524" t="s">
        <v>2389</v>
      </c>
      <c r="Z1524" t="s">
        <v>2718</v>
      </c>
      <c r="AA1524" t="s">
        <v>2718</v>
      </c>
    </row>
    <row r="1525" spans="1:27" x14ac:dyDescent="0.25">
      <c r="A1525" t="s">
        <v>1521</v>
      </c>
      <c r="B1525">
        <v>0</v>
      </c>
      <c r="C1525">
        <v>0</v>
      </c>
      <c r="D1525">
        <v>0</v>
      </c>
      <c r="E1525">
        <v>0</v>
      </c>
      <c r="F1525">
        <v>0</v>
      </c>
      <c r="G1525">
        <v>0</v>
      </c>
      <c r="H1525">
        <v>0</v>
      </c>
      <c r="I1525">
        <v>0</v>
      </c>
      <c r="J1525">
        <v>0</v>
      </c>
      <c r="K1525">
        <v>1</v>
      </c>
      <c r="L1525">
        <v>0</v>
      </c>
      <c r="M1525">
        <v>0</v>
      </c>
      <c r="O1525">
        <f t="shared" si="93"/>
        <v>0</v>
      </c>
      <c r="P1525">
        <f t="shared" si="94"/>
        <v>0</v>
      </c>
      <c r="Q1525">
        <f t="shared" si="95"/>
        <v>0</v>
      </c>
      <c r="R1525">
        <f t="shared" si="96"/>
        <v>0</v>
      </c>
      <c r="U1525" t="s">
        <v>1521</v>
      </c>
      <c r="V1525" t="s">
        <v>2233</v>
      </c>
      <c r="W1525" t="s">
        <v>2278</v>
      </c>
      <c r="X1525" t="s">
        <v>2317</v>
      </c>
      <c r="Y1525" t="s">
        <v>2318</v>
      </c>
      <c r="Z1525" t="s">
        <v>2319</v>
      </c>
      <c r="AA1525" t="s">
        <v>2320</v>
      </c>
    </row>
    <row r="1526" spans="1:27" x14ac:dyDescent="0.25">
      <c r="A1526" t="s">
        <v>1522</v>
      </c>
      <c r="B1526">
        <v>0</v>
      </c>
      <c r="C1526">
        <v>0</v>
      </c>
      <c r="D1526">
        <v>0</v>
      </c>
      <c r="E1526">
        <v>0</v>
      </c>
      <c r="F1526">
        <v>2</v>
      </c>
      <c r="G1526">
        <v>0</v>
      </c>
      <c r="H1526">
        <v>0</v>
      </c>
      <c r="I1526">
        <v>0</v>
      </c>
      <c r="J1526">
        <v>0</v>
      </c>
      <c r="K1526">
        <v>0</v>
      </c>
      <c r="L1526">
        <v>0</v>
      </c>
      <c r="M1526">
        <v>0</v>
      </c>
      <c r="O1526">
        <f t="shared" si="93"/>
        <v>0</v>
      </c>
      <c r="P1526">
        <f t="shared" si="94"/>
        <v>0</v>
      </c>
      <c r="Q1526">
        <f t="shared" si="95"/>
        <v>1.7070381181611785E-3</v>
      </c>
      <c r="R1526">
        <f t="shared" si="96"/>
        <v>1.7070381181611785E-3</v>
      </c>
      <c r="U1526" t="s">
        <v>1522</v>
      </c>
      <c r="V1526" t="s">
        <v>2233</v>
      </c>
      <c r="W1526" t="s">
        <v>2352</v>
      </c>
      <c r="X1526" t="s">
        <v>2353</v>
      </c>
      <c r="Y1526" t="s">
        <v>2354</v>
      </c>
      <c r="Z1526" t="s">
        <v>2354</v>
      </c>
      <c r="AA1526" t="s">
        <v>2354</v>
      </c>
    </row>
    <row r="1527" spans="1:27" x14ac:dyDescent="0.25">
      <c r="A1527" t="s">
        <v>1523</v>
      </c>
      <c r="B1527">
        <v>0</v>
      </c>
      <c r="C1527">
        <v>1</v>
      </c>
      <c r="D1527">
        <v>0</v>
      </c>
      <c r="E1527">
        <v>0</v>
      </c>
      <c r="F1527">
        <v>0</v>
      </c>
      <c r="G1527">
        <v>0</v>
      </c>
      <c r="H1527">
        <v>0</v>
      </c>
      <c r="I1527">
        <v>0</v>
      </c>
      <c r="J1527">
        <v>0</v>
      </c>
      <c r="K1527">
        <v>0</v>
      </c>
      <c r="L1527">
        <v>0</v>
      </c>
      <c r="M1527">
        <v>0</v>
      </c>
      <c r="O1527">
        <f t="shared" si="93"/>
        <v>8.5351905908058923E-4</v>
      </c>
      <c r="P1527">
        <f t="shared" si="94"/>
        <v>8.5351905908058923E-4</v>
      </c>
      <c r="Q1527">
        <f t="shared" si="95"/>
        <v>0</v>
      </c>
      <c r="R1527">
        <f t="shared" si="96"/>
        <v>0</v>
      </c>
      <c r="U1527" t="s">
        <v>1523</v>
      </c>
      <c r="V1527" t="s">
        <v>2233</v>
      </c>
      <c r="W1527" t="s">
        <v>2234</v>
      </c>
      <c r="X1527" t="s">
        <v>2257</v>
      </c>
      <c r="Y1527" t="s">
        <v>2449</v>
      </c>
      <c r="Z1527" t="s">
        <v>2450</v>
      </c>
      <c r="AA1527" t="s">
        <v>2450</v>
      </c>
    </row>
    <row r="1528" spans="1:27" x14ac:dyDescent="0.25">
      <c r="A1528" t="s">
        <v>1524</v>
      </c>
      <c r="B1528">
        <v>0</v>
      </c>
      <c r="C1528">
        <v>0</v>
      </c>
      <c r="D1528">
        <v>0</v>
      </c>
      <c r="E1528">
        <v>0</v>
      </c>
      <c r="F1528">
        <v>1</v>
      </c>
      <c r="G1528">
        <v>1</v>
      </c>
      <c r="H1528">
        <v>0</v>
      </c>
      <c r="I1528">
        <v>0</v>
      </c>
      <c r="J1528">
        <v>0</v>
      </c>
      <c r="K1528">
        <v>0</v>
      </c>
      <c r="L1528">
        <v>0</v>
      </c>
      <c r="M1528">
        <v>0</v>
      </c>
      <c r="O1528">
        <f t="shared" si="93"/>
        <v>0</v>
      </c>
      <c r="P1528">
        <f t="shared" si="94"/>
        <v>0</v>
      </c>
      <c r="Q1528">
        <f t="shared" si="95"/>
        <v>8.5351905908058923E-4</v>
      </c>
      <c r="R1528">
        <f t="shared" si="96"/>
        <v>1.7070381181611785E-3</v>
      </c>
      <c r="U1528" t="s">
        <v>1524</v>
      </c>
      <c r="V1528" t="s">
        <v>2233</v>
      </c>
      <c r="W1528" t="s">
        <v>2278</v>
      </c>
      <c r="X1528" t="s">
        <v>2279</v>
      </c>
      <c r="Y1528" t="s">
        <v>2280</v>
      </c>
      <c r="Z1528" t="s">
        <v>2281</v>
      </c>
      <c r="AA1528" t="s">
        <v>2307</v>
      </c>
    </row>
    <row r="1529" spans="1:27" x14ac:dyDescent="0.25">
      <c r="A1529" t="s">
        <v>1525</v>
      </c>
      <c r="B1529">
        <v>0</v>
      </c>
      <c r="C1529">
        <v>0</v>
      </c>
      <c r="D1529">
        <v>0</v>
      </c>
      <c r="E1529">
        <v>0</v>
      </c>
      <c r="F1529">
        <v>0</v>
      </c>
      <c r="G1529">
        <v>0</v>
      </c>
      <c r="H1529">
        <v>0</v>
      </c>
      <c r="I1529">
        <v>0</v>
      </c>
      <c r="J1529">
        <v>0</v>
      </c>
      <c r="K1529">
        <v>0</v>
      </c>
      <c r="L1529">
        <v>2</v>
      </c>
      <c r="M1529">
        <v>0</v>
      </c>
      <c r="O1529">
        <f t="shared" si="93"/>
        <v>0</v>
      </c>
      <c r="P1529">
        <f t="shared" si="94"/>
        <v>0</v>
      </c>
      <c r="Q1529">
        <f t="shared" si="95"/>
        <v>0</v>
      </c>
      <c r="R1529">
        <f t="shared" si="96"/>
        <v>0</v>
      </c>
      <c r="U1529" t="s">
        <v>1525</v>
      </c>
      <c r="V1529" t="s">
        <v>2233</v>
      </c>
      <c r="W1529" t="s">
        <v>2234</v>
      </c>
      <c r="X1529" t="s">
        <v>2235</v>
      </c>
      <c r="Y1529" t="s">
        <v>2336</v>
      </c>
      <c r="Z1529" t="s">
        <v>2336</v>
      </c>
      <c r="AA1529" t="s">
        <v>2336</v>
      </c>
    </row>
    <row r="1530" spans="1:27" x14ac:dyDescent="0.25">
      <c r="A1530" t="s">
        <v>1526</v>
      </c>
      <c r="B1530">
        <v>0</v>
      </c>
      <c r="C1530">
        <v>1</v>
      </c>
      <c r="D1530">
        <v>0</v>
      </c>
      <c r="E1530">
        <v>0</v>
      </c>
      <c r="F1530">
        <v>0</v>
      </c>
      <c r="G1530">
        <v>0</v>
      </c>
      <c r="H1530">
        <v>0</v>
      </c>
      <c r="I1530">
        <v>0</v>
      </c>
      <c r="J1530">
        <v>0</v>
      </c>
      <c r="K1530">
        <v>0</v>
      </c>
      <c r="L1530">
        <v>0</v>
      </c>
      <c r="M1530">
        <v>0</v>
      </c>
      <c r="O1530">
        <f t="shared" si="93"/>
        <v>8.5351905908058923E-4</v>
      </c>
      <c r="P1530">
        <f t="shared" si="94"/>
        <v>8.5351905908058923E-4</v>
      </c>
      <c r="Q1530">
        <f t="shared" si="95"/>
        <v>0</v>
      </c>
      <c r="R1530">
        <f t="shared" si="96"/>
        <v>0</v>
      </c>
      <c r="U1530" t="s">
        <v>1526</v>
      </c>
      <c r="V1530" t="s">
        <v>2233</v>
      </c>
      <c r="W1530" t="s">
        <v>2234</v>
      </c>
      <c r="X1530" t="s">
        <v>2297</v>
      </c>
      <c r="Y1530" t="s">
        <v>2298</v>
      </c>
      <c r="Z1530" t="s">
        <v>2471</v>
      </c>
      <c r="AA1530" t="s">
        <v>2651</v>
      </c>
    </row>
    <row r="1531" spans="1:27" x14ac:dyDescent="0.25">
      <c r="A1531" t="s">
        <v>1527</v>
      </c>
      <c r="B1531">
        <v>0</v>
      </c>
      <c r="C1531">
        <v>0</v>
      </c>
      <c r="D1531">
        <v>0</v>
      </c>
      <c r="E1531">
        <v>0</v>
      </c>
      <c r="F1531">
        <v>0</v>
      </c>
      <c r="G1531">
        <v>0</v>
      </c>
      <c r="H1531">
        <v>0</v>
      </c>
      <c r="I1531">
        <v>0</v>
      </c>
      <c r="J1531">
        <v>0</v>
      </c>
      <c r="K1531">
        <v>1</v>
      </c>
      <c r="L1531">
        <v>0</v>
      </c>
      <c r="M1531">
        <v>0</v>
      </c>
      <c r="O1531">
        <f t="shared" si="93"/>
        <v>0</v>
      </c>
      <c r="P1531">
        <f t="shared" si="94"/>
        <v>0</v>
      </c>
      <c r="Q1531">
        <f t="shared" si="95"/>
        <v>0</v>
      </c>
      <c r="R1531">
        <f t="shared" si="96"/>
        <v>0</v>
      </c>
      <c r="U1531" t="s">
        <v>1527</v>
      </c>
      <c r="V1531" t="s">
        <v>2233</v>
      </c>
      <c r="W1531" t="s">
        <v>2352</v>
      </c>
      <c r="X1531" t="s">
        <v>2353</v>
      </c>
      <c r="Y1531" t="s">
        <v>2354</v>
      </c>
      <c r="Z1531" t="s">
        <v>2354</v>
      </c>
      <c r="AA1531" t="s">
        <v>2354</v>
      </c>
    </row>
    <row r="1532" spans="1:27" x14ac:dyDescent="0.25">
      <c r="A1532" t="s">
        <v>1528</v>
      </c>
      <c r="B1532">
        <v>0</v>
      </c>
      <c r="C1532">
        <v>0</v>
      </c>
      <c r="D1532">
        <v>0</v>
      </c>
      <c r="E1532">
        <v>0</v>
      </c>
      <c r="F1532">
        <v>0</v>
      </c>
      <c r="G1532">
        <v>0</v>
      </c>
      <c r="H1532">
        <v>0</v>
      </c>
      <c r="I1532">
        <v>0</v>
      </c>
      <c r="J1532">
        <v>0</v>
      </c>
      <c r="K1532">
        <v>1</v>
      </c>
      <c r="L1532">
        <v>0</v>
      </c>
      <c r="M1532">
        <v>0</v>
      </c>
      <c r="O1532">
        <f t="shared" si="93"/>
        <v>0</v>
      </c>
      <c r="P1532">
        <f t="shared" si="94"/>
        <v>0</v>
      </c>
      <c r="Q1532">
        <f t="shared" si="95"/>
        <v>0</v>
      </c>
      <c r="R1532">
        <f t="shared" si="96"/>
        <v>0</v>
      </c>
      <c r="U1532" t="s">
        <v>1528</v>
      </c>
      <c r="V1532" t="s">
        <v>2233</v>
      </c>
      <c r="W1532" t="s">
        <v>2278</v>
      </c>
      <c r="X1532" t="s">
        <v>2317</v>
      </c>
      <c r="Y1532" t="s">
        <v>2318</v>
      </c>
      <c r="Z1532" t="s">
        <v>2319</v>
      </c>
      <c r="AA1532" t="s">
        <v>2320</v>
      </c>
    </row>
    <row r="1533" spans="1:27" x14ac:dyDescent="0.25">
      <c r="A1533" t="s">
        <v>1529</v>
      </c>
      <c r="B1533">
        <v>0</v>
      </c>
      <c r="C1533">
        <v>0</v>
      </c>
      <c r="D1533">
        <v>0</v>
      </c>
      <c r="E1533">
        <v>0</v>
      </c>
      <c r="F1533">
        <v>1</v>
      </c>
      <c r="G1533">
        <v>0</v>
      </c>
      <c r="H1533">
        <v>0</v>
      </c>
      <c r="I1533">
        <v>0</v>
      </c>
      <c r="J1533">
        <v>0</v>
      </c>
      <c r="K1533">
        <v>0</v>
      </c>
      <c r="L1533">
        <v>0</v>
      </c>
      <c r="M1533">
        <v>1</v>
      </c>
      <c r="O1533">
        <f t="shared" si="93"/>
        <v>0</v>
      </c>
      <c r="P1533">
        <f t="shared" si="94"/>
        <v>0</v>
      </c>
      <c r="Q1533">
        <f t="shared" si="95"/>
        <v>8.5351905908058923E-4</v>
      </c>
      <c r="R1533">
        <f t="shared" si="96"/>
        <v>8.5351905908058923E-4</v>
      </c>
      <c r="U1533" t="s">
        <v>1529</v>
      </c>
      <c r="V1533" t="s">
        <v>2233</v>
      </c>
      <c r="W1533" t="s">
        <v>2234</v>
      </c>
      <c r="X1533" t="s">
        <v>2235</v>
      </c>
      <c r="Y1533" t="s">
        <v>2336</v>
      </c>
      <c r="Z1533" t="s">
        <v>2336</v>
      </c>
      <c r="AA1533" t="s">
        <v>2336</v>
      </c>
    </row>
    <row r="1534" spans="1:27" x14ac:dyDescent="0.25">
      <c r="A1534" t="s">
        <v>1530</v>
      </c>
      <c r="B1534">
        <v>0</v>
      </c>
      <c r="C1534">
        <v>0</v>
      </c>
      <c r="D1534">
        <v>0</v>
      </c>
      <c r="E1534">
        <v>1</v>
      </c>
      <c r="F1534">
        <v>0</v>
      </c>
      <c r="G1534">
        <v>0</v>
      </c>
      <c r="H1534">
        <v>0</v>
      </c>
      <c r="I1534">
        <v>0</v>
      </c>
      <c r="J1534">
        <v>0</v>
      </c>
      <c r="K1534">
        <v>0</v>
      </c>
      <c r="L1534">
        <v>0</v>
      </c>
      <c r="M1534">
        <v>0</v>
      </c>
      <c r="O1534">
        <f t="shared" si="93"/>
        <v>0</v>
      </c>
      <c r="P1534">
        <f t="shared" si="94"/>
        <v>8.5351905908058923E-4</v>
      </c>
      <c r="Q1534">
        <f t="shared" si="95"/>
        <v>8.5351905908058923E-4</v>
      </c>
      <c r="R1534">
        <f t="shared" si="96"/>
        <v>8.5351905908058923E-4</v>
      </c>
      <c r="U1534" t="s">
        <v>1530</v>
      </c>
      <c r="V1534" t="s">
        <v>2233</v>
      </c>
      <c r="W1534" t="s">
        <v>2234</v>
      </c>
      <c r="X1534" t="s">
        <v>2257</v>
      </c>
      <c r="Y1534" t="s">
        <v>2394</v>
      </c>
      <c r="Z1534" t="s">
        <v>2394</v>
      </c>
      <c r="AA1534" t="s">
        <v>2394</v>
      </c>
    </row>
    <row r="1535" spans="1:27" x14ac:dyDescent="0.25">
      <c r="A1535" t="s">
        <v>1531</v>
      </c>
      <c r="B1535">
        <v>0</v>
      </c>
      <c r="C1535">
        <v>0</v>
      </c>
      <c r="D1535">
        <v>0</v>
      </c>
      <c r="E1535">
        <v>1</v>
      </c>
      <c r="F1535">
        <v>0</v>
      </c>
      <c r="G1535">
        <v>0</v>
      </c>
      <c r="H1535">
        <v>0</v>
      </c>
      <c r="I1535">
        <v>0</v>
      </c>
      <c r="J1535">
        <v>0</v>
      </c>
      <c r="K1535">
        <v>0</v>
      </c>
      <c r="L1535">
        <v>0</v>
      </c>
      <c r="M1535">
        <v>0</v>
      </c>
      <c r="O1535">
        <f t="shared" si="93"/>
        <v>0</v>
      </c>
      <c r="P1535">
        <f t="shared" si="94"/>
        <v>8.5351905908058923E-4</v>
      </c>
      <c r="Q1535">
        <f t="shared" si="95"/>
        <v>8.5351905908058923E-4</v>
      </c>
      <c r="R1535">
        <f t="shared" si="96"/>
        <v>8.5351905908058923E-4</v>
      </c>
      <c r="U1535" t="s">
        <v>1531</v>
      </c>
      <c r="V1535" t="s">
        <v>2233</v>
      </c>
      <c r="W1535" t="s">
        <v>2617</v>
      </c>
      <c r="X1535" t="s">
        <v>2617</v>
      </c>
      <c r="Y1535" t="s">
        <v>2899</v>
      </c>
      <c r="Z1535" t="s">
        <v>2900</v>
      </c>
      <c r="AA1535" t="s">
        <v>2901</v>
      </c>
    </row>
    <row r="1536" spans="1:27" x14ac:dyDescent="0.25">
      <c r="A1536" t="s">
        <v>1532</v>
      </c>
      <c r="B1536">
        <v>0</v>
      </c>
      <c r="C1536">
        <v>0</v>
      </c>
      <c r="D1536">
        <v>0</v>
      </c>
      <c r="E1536">
        <v>1</v>
      </c>
      <c r="F1536">
        <v>0</v>
      </c>
      <c r="G1536">
        <v>0</v>
      </c>
      <c r="H1536">
        <v>0</v>
      </c>
      <c r="I1536">
        <v>0</v>
      </c>
      <c r="J1536">
        <v>0</v>
      </c>
      <c r="K1536">
        <v>0</v>
      </c>
      <c r="L1536">
        <v>0</v>
      </c>
      <c r="M1536">
        <v>0</v>
      </c>
      <c r="O1536">
        <f t="shared" si="93"/>
        <v>0</v>
      </c>
      <c r="P1536">
        <f t="shared" si="94"/>
        <v>8.5351905908058923E-4</v>
      </c>
      <c r="Q1536">
        <f t="shared" si="95"/>
        <v>8.5351905908058923E-4</v>
      </c>
      <c r="R1536">
        <f t="shared" si="96"/>
        <v>8.5351905908058923E-4</v>
      </c>
      <c r="U1536" t="s">
        <v>1532</v>
      </c>
      <c r="V1536" t="s">
        <v>2233</v>
      </c>
      <c r="W1536" t="s">
        <v>2234</v>
      </c>
      <c r="X1536" t="s">
        <v>2257</v>
      </c>
      <c r="Y1536" t="s">
        <v>2357</v>
      </c>
      <c r="Z1536" t="s">
        <v>2560</v>
      </c>
      <c r="AA1536" t="s">
        <v>2560</v>
      </c>
    </row>
    <row r="1537" spans="1:27" x14ac:dyDescent="0.25">
      <c r="A1537" t="s">
        <v>1533</v>
      </c>
      <c r="B1537">
        <v>0</v>
      </c>
      <c r="C1537">
        <v>0</v>
      </c>
      <c r="D1537">
        <v>0</v>
      </c>
      <c r="E1537">
        <v>0</v>
      </c>
      <c r="F1537">
        <v>0</v>
      </c>
      <c r="G1537">
        <v>1</v>
      </c>
      <c r="H1537">
        <v>0</v>
      </c>
      <c r="I1537">
        <v>0</v>
      </c>
      <c r="J1537">
        <v>0</v>
      </c>
      <c r="K1537">
        <v>0</v>
      </c>
      <c r="L1537">
        <v>0</v>
      </c>
      <c r="M1537">
        <v>0</v>
      </c>
      <c r="O1537">
        <f t="shared" si="93"/>
        <v>0</v>
      </c>
      <c r="P1537">
        <f t="shared" si="94"/>
        <v>0</v>
      </c>
      <c r="Q1537">
        <f t="shared" si="95"/>
        <v>0</v>
      </c>
      <c r="R1537">
        <f t="shared" si="96"/>
        <v>8.5351905908058923E-4</v>
      </c>
      <c r="U1537" t="s">
        <v>1533</v>
      </c>
      <c r="V1537" t="s">
        <v>2233</v>
      </c>
      <c r="W1537" t="s">
        <v>2429</v>
      </c>
      <c r="X1537" t="s">
        <v>2429</v>
      </c>
      <c r="Y1537" t="s">
        <v>2429</v>
      </c>
      <c r="Z1537" t="s">
        <v>2429</v>
      </c>
      <c r="AA1537" t="s">
        <v>2429</v>
      </c>
    </row>
    <row r="1538" spans="1:27" x14ac:dyDescent="0.25">
      <c r="A1538" t="s">
        <v>1534</v>
      </c>
      <c r="B1538">
        <v>0</v>
      </c>
      <c r="C1538">
        <v>1</v>
      </c>
      <c r="D1538">
        <v>0</v>
      </c>
      <c r="E1538">
        <v>0</v>
      </c>
      <c r="F1538">
        <v>0</v>
      </c>
      <c r="G1538">
        <v>0</v>
      </c>
      <c r="H1538">
        <v>0</v>
      </c>
      <c r="I1538">
        <v>0</v>
      </c>
      <c r="J1538">
        <v>0</v>
      </c>
      <c r="K1538">
        <v>0</v>
      </c>
      <c r="L1538">
        <v>0</v>
      </c>
      <c r="M1538">
        <v>0</v>
      </c>
      <c r="O1538">
        <f t="shared" si="93"/>
        <v>8.5351905908058923E-4</v>
      </c>
      <c r="P1538">
        <f t="shared" si="94"/>
        <v>8.5351905908058923E-4</v>
      </c>
      <c r="Q1538">
        <f t="shared" si="95"/>
        <v>0</v>
      </c>
      <c r="R1538">
        <f t="shared" si="96"/>
        <v>0</v>
      </c>
      <c r="U1538" t="s">
        <v>1534</v>
      </c>
      <c r="V1538" t="s">
        <v>2233</v>
      </c>
      <c r="W1538" t="s">
        <v>2234</v>
      </c>
      <c r="X1538" t="s">
        <v>2235</v>
      </c>
      <c r="Y1538" t="s">
        <v>2336</v>
      </c>
      <c r="Z1538" t="s">
        <v>2336</v>
      </c>
      <c r="AA1538" t="s">
        <v>2336</v>
      </c>
    </row>
    <row r="1539" spans="1:27" x14ac:dyDescent="0.25">
      <c r="A1539" t="s">
        <v>1535</v>
      </c>
      <c r="B1539">
        <v>0</v>
      </c>
      <c r="C1539">
        <v>0</v>
      </c>
      <c r="D1539">
        <v>0</v>
      </c>
      <c r="E1539">
        <v>0</v>
      </c>
      <c r="F1539">
        <v>0</v>
      </c>
      <c r="G1539">
        <v>1</v>
      </c>
      <c r="H1539">
        <v>0</v>
      </c>
      <c r="I1539">
        <v>0</v>
      </c>
      <c r="J1539">
        <v>0</v>
      </c>
      <c r="K1539">
        <v>0</v>
      </c>
      <c r="L1539">
        <v>0</v>
      </c>
      <c r="M1539">
        <v>0</v>
      </c>
      <c r="O1539">
        <f t="shared" si="93"/>
        <v>0</v>
      </c>
      <c r="P1539">
        <f t="shared" si="94"/>
        <v>0</v>
      </c>
      <c r="Q1539">
        <f t="shared" si="95"/>
        <v>0</v>
      </c>
      <c r="R1539">
        <f t="shared" si="96"/>
        <v>8.5351905908058923E-4</v>
      </c>
      <c r="U1539" t="s">
        <v>1535</v>
      </c>
      <c r="V1539" t="s">
        <v>2233</v>
      </c>
      <c r="W1539" t="s">
        <v>2234</v>
      </c>
      <c r="X1539" t="s">
        <v>2257</v>
      </c>
      <c r="Y1539" t="s">
        <v>2389</v>
      </c>
      <c r="Z1539" t="s">
        <v>2654</v>
      </c>
      <c r="AA1539" t="s">
        <v>2655</v>
      </c>
    </row>
    <row r="1540" spans="1:27" x14ac:dyDescent="0.25">
      <c r="A1540" t="s">
        <v>1536</v>
      </c>
      <c r="B1540">
        <v>0</v>
      </c>
      <c r="C1540">
        <v>0</v>
      </c>
      <c r="D1540">
        <v>0</v>
      </c>
      <c r="E1540">
        <v>1</v>
      </c>
      <c r="F1540">
        <v>0</v>
      </c>
      <c r="G1540">
        <v>0</v>
      </c>
      <c r="H1540">
        <v>0</v>
      </c>
      <c r="I1540">
        <v>0</v>
      </c>
      <c r="J1540">
        <v>0</v>
      </c>
      <c r="K1540">
        <v>0</v>
      </c>
      <c r="L1540">
        <v>0</v>
      </c>
      <c r="M1540">
        <v>0</v>
      </c>
      <c r="O1540">
        <f t="shared" si="93"/>
        <v>0</v>
      </c>
      <c r="P1540">
        <f t="shared" si="94"/>
        <v>8.5351905908058923E-4</v>
      </c>
      <c r="Q1540">
        <f t="shared" si="95"/>
        <v>8.5351905908058923E-4</v>
      </c>
      <c r="R1540">
        <f t="shared" si="96"/>
        <v>8.5351905908058923E-4</v>
      </c>
      <c r="U1540" t="s">
        <v>1536</v>
      </c>
      <c r="V1540" t="s">
        <v>2233</v>
      </c>
      <c r="W1540" t="s">
        <v>2234</v>
      </c>
      <c r="X1540" t="s">
        <v>2235</v>
      </c>
      <c r="Y1540" t="s">
        <v>2902</v>
      </c>
      <c r="Z1540" t="s">
        <v>2903</v>
      </c>
      <c r="AA1540" t="s">
        <v>2903</v>
      </c>
    </row>
    <row r="1541" spans="1:27" x14ac:dyDescent="0.25">
      <c r="A1541" t="s">
        <v>1537</v>
      </c>
      <c r="B1541">
        <v>0</v>
      </c>
      <c r="C1541">
        <v>0</v>
      </c>
      <c r="D1541">
        <v>0</v>
      </c>
      <c r="E1541">
        <v>0</v>
      </c>
      <c r="F1541">
        <v>0</v>
      </c>
      <c r="G1541">
        <v>0</v>
      </c>
      <c r="H1541">
        <v>2</v>
      </c>
      <c r="I1541">
        <v>2</v>
      </c>
      <c r="J1541">
        <v>0</v>
      </c>
      <c r="K1541">
        <v>0</v>
      </c>
      <c r="L1541">
        <v>0</v>
      </c>
      <c r="M1541">
        <v>0</v>
      </c>
      <c r="O1541">
        <f t="shared" si="93"/>
        <v>0</v>
      </c>
      <c r="P1541">
        <f t="shared" si="94"/>
        <v>0</v>
      </c>
      <c r="Q1541">
        <f t="shared" si="95"/>
        <v>0</v>
      </c>
      <c r="R1541">
        <f t="shared" si="96"/>
        <v>0</v>
      </c>
      <c r="U1541" t="s">
        <v>1537</v>
      </c>
      <c r="V1541" t="s">
        <v>2233</v>
      </c>
      <c r="W1541" t="s">
        <v>2234</v>
      </c>
      <c r="X1541" t="s">
        <v>2235</v>
      </c>
      <c r="Y1541" t="s">
        <v>2336</v>
      </c>
      <c r="Z1541" t="s">
        <v>2336</v>
      </c>
      <c r="AA1541" t="s">
        <v>2336</v>
      </c>
    </row>
    <row r="1542" spans="1:27" x14ac:dyDescent="0.25">
      <c r="A1542" t="s">
        <v>1538</v>
      </c>
      <c r="B1542">
        <v>2</v>
      </c>
      <c r="C1542">
        <v>0</v>
      </c>
      <c r="D1542">
        <v>0</v>
      </c>
      <c r="E1542">
        <v>0</v>
      </c>
      <c r="F1542">
        <v>0</v>
      </c>
      <c r="G1542">
        <v>0</v>
      </c>
      <c r="H1542">
        <v>0</v>
      </c>
      <c r="I1542">
        <v>0</v>
      </c>
      <c r="J1542">
        <v>0</v>
      </c>
      <c r="K1542">
        <v>0</v>
      </c>
      <c r="L1542">
        <v>0</v>
      </c>
      <c r="M1542">
        <v>0</v>
      </c>
      <c r="O1542">
        <f t="shared" si="93"/>
        <v>1.7070381181611785E-3</v>
      </c>
      <c r="P1542">
        <f t="shared" si="94"/>
        <v>0</v>
      </c>
      <c r="Q1542">
        <f t="shared" si="95"/>
        <v>0</v>
      </c>
      <c r="R1542">
        <f t="shared" si="96"/>
        <v>0</v>
      </c>
      <c r="U1542" t="s">
        <v>1538</v>
      </c>
      <c r="V1542" t="s">
        <v>2233</v>
      </c>
      <c r="W1542" t="s">
        <v>2234</v>
      </c>
      <c r="X1542" t="s">
        <v>2235</v>
      </c>
      <c r="Y1542" t="s">
        <v>2236</v>
      </c>
      <c r="Z1542" t="s">
        <v>2237</v>
      </c>
      <c r="AA1542" t="s">
        <v>2249</v>
      </c>
    </row>
    <row r="1543" spans="1:27" x14ac:dyDescent="0.25">
      <c r="A1543" t="s">
        <v>1539</v>
      </c>
      <c r="B1543">
        <v>0</v>
      </c>
      <c r="C1543">
        <v>0</v>
      </c>
      <c r="D1543">
        <v>0</v>
      </c>
      <c r="E1543">
        <v>0</v>
      </c>
      <c r="F1543">
        <v>0</v>
      </c>
      <c r="G1543">
        <v>0</v>
      </c>
      <c r="H1543">
        <v>0</v>
      </c>
      <c r="I1543">
        <v>0</v>
      </c>
      <c r="J1543">
        <v>0</v>
      </c>
      <c r="K1543">
        <v>0</v>
      </c>
      <c r="L1543">
        <v>2</v>
      </c>
      <c r="M1543">
        <v>0</v>
      </c>
      <c r="O1543">
        <f t="shared" ref="O1543:O1606" si="97">((SUM(B1543:D1543))/(SUM($B$2225:$D$2225)))*100</f>
        <v>0</v>
      </c>
      <c r="P1543">
        <f t="shared" ref="P1543:P1606" si="98">((SUM(C1543:E1543))/(SUM($B$2225:$D$2225)))*100</f>
        <v>0</v>
      </c>
      <c r="Q1543">
        <f t="shared" ref="Q1543:Q1606" si="99">((SUM(D1543:F1543))/(SUM($B$2225:$D$2225)))*100</f>
        <v>0</v>
      </c>
      <c r="R1543">
        <f t="shared" ref="R1543:R1606" si="100">((SUM(E1543:G1543))/(SUM($B$2225:$D$2225)))*100</f>
        <v>0</v>
      </c>
      <c r="U1543" t="s">
        <v>1539</v>
      </c>
      <c r="V1543" t="s">
        <v>2233</v>
      </c>
      <c r="W1543" t="s">
        <v>2234</v>
      </c>
      <c r="X1543" t="s">
        <v>2297</v>
      </c>
      <c r="Y1543" t="s">
        <v>2298</v>
      </c>
      <c r="Z1543" t="s">
        <v>2299</v>
      </c>
      <c r="AA1543" t="s">
        <v>2422</v>
      </c>
    </row>
    <row r="1544" spans="1:27" x14ac:dyDescent="0.25">
      <c r="A1544" t="s">
        <v>1540</v>
      </c>
      <c r="B1544">
        <v>0</v>
      </c>
      <c r="C1544">
        <v>2</v>
      </c>
      <c r="D1544">
        <v>0</v>
      </c>
      <c r="E1544">
        <v>0</v>
      </c>
      <c r="F1544">
        <v>0</v>
      </c>
      <c r="G1544">
        <v>0</v>
      </c>
      <c r="H1544">
        <v>0</v>
      </c>
      <c r="I1544">
        <v>0</v>
      </c>
      <c r="J1544">
        <v>1</v>
      </c>
      <c r="K1544">
        <v>0</v>
      </c>
      <c r="L1544">
        <v>0</v>
      </c>
      <c r="M1544">
        <v>0</v>
      </c>
      <c r="O1544">
        <f t="shared" si="97"/>
        <v>1.7070381181611785E-3</v>
      </c>
      <c r="P1544">
        <f t="shared" si="98"/>
        <v>1.7070381181611785E-3</v>
      </c>
      <c r="Q1544">
        <f t="shared" si="99"/>
        <v>0</v>
      </c>
      <c r="R1544">
        <f t="shared" si="100"/>
        <v>0</v>
      </c>
      <c r="U1544" t="s">
        <v>1540</v>
      </c>
      <c r="V1544" t="s">
        <v>2233</v>
      </c>
      <c r="W1544" t="s">
        <v>2234</v>
      </c>
      <c r="X1544" t="s">
        <v>2257</v>
      </c>
      <c r="Y1544" t="s">
        <v>2286</v>
      </c>
      <c r="Z1544" t="s">
        <v>2287</v>
      </c>
      <c r="AA1544" t="s">
        <v>2303</v>
      </c>
    </row>
    <row r="1545" spans="1:27" x14ac:dyDescent="0.25">
      <c r="A1545" t="s">
        <v>1541</v>
      </c>
      <c r="B1545">
        <v>0</v>
      </c>
      <c r="C1545">
        <v>0</v>
      </c>
      <c r="D1545">
        <v>0</v>
      </c>
      <c r="E1545">
        <v>0</v>
      </c>
      <c r="F1545">
        <v>0</v>
      </c>
      <c r="G1545">
        <v>0</v>
      </c>
      <c r="H1545">
        <v>0</v>
      </c>
      <c r="I1545">
        <v>0</v>
      </c>
      <c r="J1545">
        <v>0</v>
      </c>
      <c r="K1545">
        <v>0</v>
      </c>
      <c r="L1545">
        <v>0</v>
      </c>
      <c r="M1545">
        <v>1</v>
      </c>
      <c r="O1545">
        <f t="shared" si="97"/>
        <v>0</v>
      </c>
      <c r="P1545">
        <f t="shared" si="98"/>
        <v>0</v>
      </c>
      <c r="Q1545">
        <f t="shared" si="99"/>
        <v>0</v>
      </c>
      <c r="R1545">
        <f t="shared" si="100"/>
        <v>0</v>
      </c>
      <c r="U1545" t="s">
        <v>1541</v>
      </c>
      <c r="V1545" t="s">
        <v>2233</v>
      </c>
      <c r="W1545" t="s">
        <v>2617</v>
      </c>
      <c r="X1545" t="s">
        <v>2618</v>
      </c>
      <c r="Y1545" t="s">
        <v>2904</v>
      </c>
      <c r="Z1545" t="s">
        <v>2905</v>
      </c>
      <c r="AA1545" t="s">
        <v>2905</v>
      </c>
    </row>
    <row r="1546" spans="1:27" x14ac:dyDescent="0.25">
      <c r="A1546" t="s">
        <v>1542</v>
      </c>
      <c r="B1546">
        <v>0</v>
      </c>
      <c r="C1546">
        <v>0</v>
      </c>
      <c r="D1546">
        <v>0</v>
      </c>
      <c r="E1546">
        <v>0</v>
      </c>
      <c r="F1546">
        <v>0</v>
      </c>
      <c r="G1546">
        <v>0</v>
      </c>
      <c r="H1546">
        <v>1</v>
      </c>
      <c r="I1546">
        <v>0</v>
      </c>
      <c r="J1546">
        <v>0</v>
      </c>
      <c r="K1546">
        <v>0</v>
      </c>
      <c r="L1546">
        <v>0</v>
      </c>
      <c r="M1546">
        <v>0</v>
      </c>
      <c r="O1546">
        <f t="shared" si="97"/>
        <v>0</v>
      </c>
      <c r="P1546">
        <f t="shared" si="98"/>
        <v>0</v>
      </c>
      <c r="Q1546">
        <f t="shared" si="99"/>
        <v>0</v>
      </c>
      <c r="R1546">
        <f t="shared" si="100"/>
        <v>0</v>
      </c>
      <c r="U1546" t="s">
        <v>1542</v>
      </c>
      <c r="V1546" t="s">
        <v>2233</v>
      </c>
      <c r="W1546" t="s">
        <v>2576</v>
      </c>
      <c r="X1546" t="s">
        <v>2577</v>
      </c>
      <c r="Y1546" t="s">
        <v>2578</v>
      </c>
      <c r="Z1546" t="s">
        <v>2696</v>
      </c>
      <c r="AA1546" t="s">
        <v>2906</v>
      </c>
    </row>
    <row r="1547" spans="1:27" x14ac:dyDescent="0.25">
      <c r="A1547" t="s">
        <v>1543</v>
      </c>
      <c r="B1547">
        <v>0</v>
      </c>
      <c r="C1547">
        <v>0</v>
      </c>
      <c r="D1547">
        <v>0</v>
      </c>
      <c r="E1547">
        <v>0</v>
      </c>
      <c r="F1547">
        <v>0</v>
      </c>
      <c r="G1547">
        <v>0</v>
      </c>
      <c r="H1547">
        <v>1</v>
      </c>
      <c r="I1547">
        <v>0</v>
      </c>
      <c r="J1547">
        <v>0</v>
      </c>
      <c r="K1547">
        <v>0</v>
      </c>
      <c r="L1547">
        <v>0</v>
      </c>
      <c r="M1547">
        <v>0</v>
      </c>
      <c r="O1547">
        <f t="shared" si="97"/>
        <v>0</v>
      </c>
      <c r="P1547">
        <f t="shared" si="98"/>
        <v>0</v>
      </c>
      <c r="Q1547">
        <f t="shared" si="99"/>
        <v>0</v>
      </c>
      <c r="R1547">
        <f t="shared" si="100"/>
        <v>0</v>
      </c>
      <c r="U1547" t="s">
        <v>1543</v>
      </c>
      <c r="V1547" t="s">
        <v>2233</v>
      </c>
      <c r="W1547" t="s">
        <v>2234</v>
      </c>
      <c r="X1547" t="s">
        <v>2257</v>
      </c>
      <c r="Y1547" t="s">
        <v>2258</v>
      </c>
      <c r="Z1547" t="s">
        <v>2259</v>
      </c>
      <c r="AA1547" t="s">
        <v>2291</v>
      </c>
    </row>
    <row r="1548" spans="1:27" x14ac:dyDescent="0.25">
      <c r="A1548" t="s">
        <v>1544</v>
      </c>
      <c r="B1548">
        <v>0</v>
      </c>
      <c r="C1548">
        <v>0</v>
      </c>
      <c r="D1548">
        <v>0</v>
      </c>
      <c r="E1548">
        <v>0</v>
      </c>
      <c r="F1548">
        <v>0</v>
      </c>
      <c r="G1548">
        <v>0</v>
      </c>
      <c r="H1548">
        <v>0</v>
      </c>
      <c r="I1548">
        <v>0</v>
      </c>
      <c r="J1548">
        <v>0</v>
      </c>
      <c r="K1548">
        <v>0</v>
      </c>
      <c r="L1548">
        <v>0</v>
      </c>
      <c r="M1548">
        <v>2</v>
      </c>
      <c r="O1548">
        <f t="shared" si="97"/>
        <v>0</v>
      </c>
      <c r="P1548">
        <f t="shared" si="98"/>
        <v>0</v>
      </c>
      <c r="Q1548">
        <f t="shared" si="99"/>
        <v>0</v>
      </c>
      <c r="R1548">
        <f t="shared" si="100"/>
        <v>0</v>
      </c>
      <c r="U1548" t="s">
        <v>1544</v>
      </c>
      <c r="V1548" t="s">
        <v>2233</v>
      </c>
      <c r="W1548" t="s">
        <v>2234</v>
      </c>
      <c r="X1548" t="s">
        <v>2235</v>
      </c>
      <c r="Y1548" t="s">
        <v>2533</v>
      </c>
      <c r="Z1548" t="s">
        <v>2777</v>
      </c>
      <c r="AA1548" t="s">
        <v>2778</v>
      </c>
    </row>
    <row r="1549" spans="1:27" x14ac:dyDescent="0.25">
      <c r="A1549" t="s">
        <v>1545</v>
      </c>
      <c r="B1549">
        <v>0</v>
      </c>
      <c r="C1549">
        <v>0</v>
      </c>
      <c r="D1549">
        <v>0</v>
      </c>
      <c r="E1549">
        <v>0</v>
      </c>
      <c r="F1549">
        <v>0</v>
      </c>
      <c r="G1549">
        <v>0</v>
      </c>
      <c r="H1549">
        <v>1</v>
      </c>
      <c r="I1549">
        <v>0</v>
      </c>
      <c r="J1549">
        <v>0</v>
      </c>
      <c r="K1549">
        <v>0</v>
      </c>
      <c r="L1549">
        <v>0</v>
      </c>
      <c r="M1549">
        <v>0</v>
      </c>
      <c r="O1549">
        <f t="shared" si="97"/>
        <v>0</v>
      </c>
      <c r="P1549">
        <f t="shared" si="98"/>
        <v>0</v>
      </c>
      <c r="Q1549">
        <f t="shared" si="99"/>
        <v>0</v>
      </c>
      <c r="R1549">
        <f t="shared" si="100"/>
        <v>0</v>
      </c>
      <c r="U1549" t="s">
        <v>1545</v>
      </c>
      <c r="V1549" t="s">
        <v>2233</v>
      </c>
      <c r="W1549" t="s">
        <v>2234</v>
      </c>
      <c r="X1549" t="s">
        <v>2235</v>
      </c>
      <c r="Y1549" t="s">
        <v>2336</v>
      </c>
      <c r="Z1549" t="s">
        <v>2336</v>
      </c>
      <c r="AA1549" t="s">
        <v>2336</v>
      </c>
    </row>
    <row r="1550" spans="1:27" x14ac:dyDescent="0.25">
      <c r="A1550" t="s">
        <v>1546</v>
      </c>
      <c r="B1550">
        <v>0</v>
      </c>
      <c r="C1550">
        <v>0</v>
      </c>
      <c r="D1550">
        <v>0</v>
      </c>
      <c r="E1550">
        <v>0</v>
      </c>
      <c r="F1550">
        <v>0</v>
      </c>
      <c r="G1550">
        <v>0</v>
      </c>
      <c r="H1550">
        <v>0</v>
      </c>
      <c r="I1550">
        <v>0</v>
      </c>
      <c r="J1550">
        <v>0</v>
      </c>
      <c r="K1550">
        <v>0</v>
      </c>
      <c r="L1550">
        <v>0</v>
      </c>
      <c r="M1550">
        <v>2</v>
      </c>
      <c r="O1550">
        <f t="shared" si="97"/>
        <v>0</v>
      </c>
      <c r="P1550">
        <f t="shared" si="98"/>
        <v>0</v>
      </c>
      <c r="Q1550">
        <f t="shared" si="99"/>
        <v>0</v>
      </c>
      <c r="R1550">
        <f t="shared" si="100"/>
        <v>0</v>
      </c>
      <c r="U1550" t="s">
        <v>1546</v>
      </c>
      <c r="V1550" t="s">
        <v>2233</v>
      </c>
      <c r="W1550" t="s">
        <v>2234</v>
      </c>
      <c r="X1550" t="s">
        <v>2257</v>
      </c>
      <c r="Y1550" t="s">
        <v>2258</v>
      </c>
      <c r="Z1550" t="s">
        <v>2259</v>
      </c>
      <c r="AA1550" t="s">
        <v>2291</v>
      </c>
    </row>
    <row r="1551" spans="1:27" x14ac:dyDescent="0.25">
      <c r="A1551" t="s">
        <v>1547</v>
      </c>
      <c r="B1551">
        <v>0</v>
      </c>
      <c r="C1551">
        <v>0</v>
      </c>
      <c r="D1551">
        <v>0</v>
      </c>
      <c r="E1551">
        <v>0</v>
      </c>
      <c r="F1551">
        <v>0</v>
      </c>
      <c r="G1551">
        <v>0</v>
      </c>
      <c r="H1551">
        <v>0</v>
      </c>
      <c r="I1551">
        <v>0</v>
      </c>
      <c r="J1551">
        <v>2</v>
      </c>
      <c r="K1551">
        <v>0</v>
      </c>
      <c r="L1551">
        <v>0</v>
      </c>
      <c r="M1551">
        <v>0</v>
      </c>
      <c r="O1551">
        <f t="shared" si="97"/>
        <v>0</v>
      </c>
      <c r="P1551">
        <f t="shared" si="98"/>
        <v>0</v>
      </c>
      <c r="Q1551">
        <f t="shared" si="99"/>
        <v>0</v>
      </c>
      <c r="R1551">
        <f t="shared" si="100"/>
        <v>0</v>
      </c>
      <c r="U1551" t="s">
        <v>1547</v>
      </c>
      <c r="V1551" t="s">
        <v>2233</v>
      </c>
      <c r="W1551" t="s">
        <v>2234</v>
      </c>
      <c r="X1551" t="s">
        <v>2235</v>
      </c>
      <c r="Y1551" t="s">
        <v>2336</v>
      </c>
      <c r="Z1551" t="s">
        <v>2336</v>
      </c>
      <c r="AA1551" t="s">
        <v>2336</v>
      </c>
    </row>
    <row r="1552" spans="1:27" x14ac:dyDescent="0.25">
      <c r="A1552" t="s">
        <v>1548</v>
      </c>
      <c r="B1552">
        <v>0</v>
      </c>
      <c r="C1552">
        <v>0</v>
      </c>
      <c r="D1552">
        <v>0</v>
      </c>
      <c r="E1552">
        <v>0</v>
      </c>
      <c r="F1552">
        <v>1</v>
      </c>
      <c r="G1552">
        <v>0</v>
      </c>
      <c r="H1552">
        <v>0</v>
      </c>
      <c r="I1552">
        <v>0</v>
      </c>
      <c r="J1552">
        <v>0</v>
      </c>
      <c r="K1552">
        <v>0</v>
      </c>
      <c r="L1552">
        <v>0</v>
      </c>
      <c r="M1552">
        <v>0</v>
      </c>
      <c r="O1552">
        <f t="shared" si="97"/>
        <v>0</v>
      </c>
      <c r="P1552">
        <f t="shared" si="98"/>
        <v>0</v>
      </c>
      <c r="Q1552">
        <f t="shared" si="99"/>
        <v>8.5351905908058923E-4</v>
      </c>
      <c r="R1552">
        <f t="shared" si="100"/>
        <v>8.5351905908058923E-4</v>
      </c>
      <c r="U1552" t="s">
        <v>1548</v>
      </c>
      <c r="V1552" t="s">
        <v>2233</v>
      </c>
      <c r="W1552" t="s">
        <v>2352</v>
      </c>
      <c r="X1552" t="s">
        <v>2737</v>
      </c>
      <c r="Y1552" t="s">
        <v>2738</v>
      </c>
      <c r="Z1552" t="s">
        <v>2738</v>
      </c>
      <c r="AA1552" t="s">
        <v>2738</v>
      </c>
    </row>
    <row r="1553" spans="1:27" x14ac:dyDescent="0.25">
      <c r="A1553" t="s">
        <v>1549</v>
      </c>
      <c r="B1553">
        <v>0</v>
      </c>
      <c r="C1553">
        <v>0</v>
      </c>
      <c r="D1553">
        <v>0</v>
      </c>
      <c r="E1553">
        <v>0</v>
      </c>
      <c r="F1553">
        <v>2</v>
      </c>
      <c r="G1553">
        <v>0</v>
      </c>
      <c r="H1553">
        <v>0</v>
      </c>
      <c r="I1553">
        <v>0</v>
      </c>
      <c r="J1553">
        <v>0</v>
      </c>
      <c r="K1553">
        <v>0</v>
      </c>
      <c r="L1553">
        <v>0</v>
      </c>
      <c r="M1553">
        <v>0</v>
      </c>
      <c r="O1553">
        <f t="shared" si="97"/>
        <v>0</v>
      </c>
      <c r="P1553">
        <f t="shared" si="98"/>
        <v>0</v>
      </c>
      <c r="Q1553">
        <f t="shared" si="99"/>
        <v>1.7070381181611785E-3</v>
      </c>
      <c r="R1553">
        <f t="shared" si="100"/>
        <v>1.7070381181611785E-3</v>
      </c>
      <c r="U1553" t="s">
        <v>1549</v>
      </c>
      <c r="V1553" t="s">
        <v>2233</v>
      </c>
      <c r="W1553" t="s">
        <v>2352</v>
      </c>
      <c r="X1553" t="s">
        <v>2907</v>
      </c>
      <c r="Y1553" t="s">
        <v>2908</v>
      </c>
      <c r="Z1553" t="s">
        <v>2908</v>
      </c>
      <c r="AA1553" t="s">
        <v>2908</v>
      </c>
    </row>
    <row r="1554" spans="1:27" x14ac:dyDescent="0.25">
      <c r="A1554" t="s">
        <v>1550</v>
      </c>
      <c r="B1554">
        <v>0</v>
      </c>
      <c r="C1554">
        <v>0</v>
      </c>
      <c r="D1554">
        <v>0</v>
      </c>
      <c r="E1554">
        <v>0</v>
      </c>
      <c r="F1554">
        <v>0</v>
      </c>
      <c r="G1554">
        <v>0</v>
      </c>
      <c r="H1554">
        <v>0</v>
      </c>
      <c r="I1554">
        <v>0</v>
      </c>
      <c r="J1554">
        <v>0</v>
      </c>
      <c r="K1554">
        <v>0</v>
      </c>
      <c r="L1554">
        <v>0</v>
      </c>
      <c r="M1554">
        <v>1</v>
      </c>
      <c r="O1554">
        <f t="shared" si="97"/>
        <v>0</v>
      </c>
      <c r="P1554">
        <f t="shared" si="98"/>
        <v>0</v>
      </c>
      <c r="Q1554">
        <f t="shared" si="99"/>
        <v>0</v>
      </c>
      <c r="R1554">
        <f t="shared" si="100"/>
        <v>0</v>
      </c>
      <c r="U1554" t="s">
        <v>1550</v>
      </c>
      <c r="V1554" t="s">
        <v>2233</v>
      </c>
      <c r="W1554" t="s">
        <v>2273</v>
      </c>
      <c r="X1554" t="s">
        <v>2273</v>
      </c>
      <c r="Y1554" t="s">
        <v>2341</v>
      </c>
      <c r="Z1554" t="s">
        <v>2342</v>
      </c>
      <c r="AA1554" t="s">
        <v>2342</v>
      </c>
    </row>
    <row r="1555" spans="1:27" x14ac:dyDescent="0.25">
      <c r="A1555" t="s">
        <v>1551</v>
      </c>
      <c r="B1555">
        <v>0</v>
      </c>
      <c r="C1555">
        <v>0</v>
      </c>
      <c r="D1555">
        <v>1</v>
      </c>
      <c r="E1555">
        <v>0</v>
      </c>
      <c r="F1555">
        <v>0</v>
      </c>
      <c r="G1555">
        <v>0</v>
      </c>
      <c r="H1555">
        <v>0</v>
      </c>
      <c r="I1555">
        <v>0</v>
      </c>
      <c r="J1555">
        <v>0</v>
      </c>
      <c r="K1555">
        <v>0</v>
      </c>
      <c r="L1555">
        <v>0</v>
      </c>
      <c r="M1555">
        <v>0</v>
      </c>
      <c r="O1555">
        <f t="shared" si="97"/>
        <v>8.5351905908058923E-4</v>
      </c>
      <c r="P1555">
        <f t="shared" si="98"/>
        <v>8.5351905908058923E-4</v>
      </c>
      <c r="Q1555">
        <f t="shared" si="99"/>
        <v>8.5351905908058923E-4</v>
      </c>
      <c r="R1555">
        <f t="shared" si="100"/>
        <v>0</v>
      </c>
      <c r="U1555" t="s">
        <v>1551</v>
      </c>
      <c r="V1555" t="s">
        <v>2233</v>
      </c>
      <c r="W1555" t="s">
        <v>2234</v>
      </c>
      <c r="X1555" t="s">
        <v>2235</v>
      </c>
      <c r="Y1555" t="s">
        <v>2236</v>
      </c>
      <c r="Z1555" t="s">
        <v>2237</v>
      </c>
      <c r="AA1555" t="s">
        <v>2238</v>
      </c>
    </row>
    <row r="1556" spans="1:27" x14ac:dyDescent="0.25">
      <c r="A1556" t="s">
        <v>1552</v>
      </c>
      <c r="B1556">
        <v>0</v>
      </c>
      <c r="C1556">
        <v>0</v>
      </c>
      <c r="D1556">
        <v>0</v>
      </c>
      <c r="E1556">
        <v>2</v>
      </c>
      <c r="F1556">
        <v>0</v>
      </c>
      <c r="G1556">
        <v>0</v>
      </c>
      <c r="H1556">
        <v>0</v>
      </c>
      <c r="I1556">
        <v>0</v>
      </c>
      <c r="J1556">
        <v>0</v>
      </c>
      <c r="K1556">
        <v>0</v>
      </c>
      <c r="L1556">
        <v>0</v>
      </c>
      <c r="M1556">
        <v>0</v>
      </c>
      <c r="O1556">
        <f t="shared" si="97"/>
        <v>0</v>
      </c>
      <c r="P1556">
        <f t="shared" si="98"/>
        <v>1.7070381181611785E-3</v>
      </c>
      <c r="Q1556">
        <f t="shared" si="99"/>
        <v>1.7070381181611785E-3</v>
      </c>
      <c r="R1556">
        <f t="shared" si="100"/>
        <v>1.7070381181611785E-3</v>
      </c>
      <c r="U1556" t="s">
        <v>1552</v>
      </c>
      <c r="V1556" t="s">
        <v>2233</v>
      </c>
      <c r="W1556" t="s">
        <v>2234</v>
      </c>
      <c r="X1556" t="s">
        <v>2297</v>
      </c>
      <c r="Y1556" t="s">
        <v>2909</v>
      </c>
      <c r="Z1556" t="s">
        <v>2910</v>
      </c>
      <c r="AA1556" t="s">
        <v>2911</v>
      </c>
    </row>
    <row r="1557" spans="1:27" x14ac:dyDescent="0.25">
      <c r="A1557" t="s">
        <v>1553</v>
      </c>
      <c r="B1557">
        <v>0</v>
      </c>
      <c r="C1557">
        <v>0</v>
      </c>
      <c r="D1557">
        <v>0</v>
      </c>
      <c r="E1557">
        <v>0</v>
      </c>
      <c r="F1557">
        <v>0</v>
      </c>
      <c r="G1557">
        <v>0</v>
      </c>
      <c r="H1557">
        <v>0</v>
      </c>
      <c r="I1557">
        <v>0</v>
      </c>
      <c r="J1557">
        <v>0</v>
      </c>
      <c r="K1557">
        <v>0</v>
      </c>
      <c r="L1557">
        <v>0</v>
      </c>
      <c r="M1557">
        <v>1</v>
      </c>
      <c r="O1557">
        <f t="shared" si="97"/>
        <v>0</v>
      </c>
      <c r="P1557">
        <f t="shared" si="98"/>
        <v>0</v>
      </c>
      <c r="Q1557">
        <f t="shared" si="99"/>
        <v>0</v>
      </c>
      <c r="R1557">
        <f t="shared" si="100"/>
        <v>0</v>
      </c>
      <c r="U1557" t="s">
        <v>1553</v>
      </c>
      <c r="V1557" t="s">
        <v>2233</v>
      </c>
      <c r="W1557" t="s">
        <v>2720</v>
      </c>
      <c r="X1557" t="s">
        <v>2721</v>
      </c>
      <c r="Y1557" t="s">
        <v>2721</v>
      </c>
      <c r="Z1557" t="s">
        <v>2721</v>
      </c>
      <c r="AA1557" t="s">
        <v>2721</v>
      </c>
    </row>
    <row r="1558" spans="1:27" x14ac:dyDescent="0.25">
      <c r="A1558" t="s">
        <v>1554</v>
      </c>
      <c r="B1558">
        <v>0</v>
      </c>
      <c r="C1558">
        <v>0</v>
      </c>
      <c r="D1558">
        <v>0</v>
      </c>
      <c r="E1558">
        <v>0</v>
      </c>
      <c r="F1558">
        <v>0</v>
      </c>
      <c r="G1558">
        <v>2</v>
      </c>
      <c r="H1558">
        <v>0</v>
      </c>
      <c r="I1558">
        <v>0</v>
      </c>
      <c r="J1558">
        <v>0</v>
      </c>
      <c r="K1558">
        <v>0</v>
      </c>
      <c r="L1558">
        <v>0</v>
      </c>
      <c r="M1558">
        <v>0</v>
      </c>
      <c r="O1558">
        <f t="shared" si="97"/>
        <v>0</v>
      </c>
      <c r="P1558">
        <f t="shared" si="98"/>
        <v>0</v>
      </c>
      <c r="Q1558">
        <f t="shared" si="99"/>
        <v>0</v>
      </c>
      <c r="R1558">
        <f t="shared" si="100"/>
        <v>1.7070381181611785E-3</v>
      </c>
      <c r="U1558" t="s">
        <v>1554</v>
      </c>
      <c r="V1558" t="s">
        <v>2233</v>
      </c>
      <c r="W1558" t="s">
        <v>2234</v>
      </c>
      <c r="X1558" t="s">
        <v>2257</v>
      </c>
      <c r="Y1558" t="s">
        <v>2261</v>
      </c>
      <c r="Z1558" t="s">
        <v>2328</v>
      </c>
      <c r="AA1558" t="s">
        <v>2328</v>
      </c>
    </row>
    <row r="1559" spans="1:27" x14ac:dyDescent="0.25">
      <c r="A1559" t="s">
        <v>1555</v>
      </c>
      <c r="B1559">
        <v>0</v>
      </c>
      <c r="C1559">
        <v>0</v>
      </c>
      <c r="D1559">
        <v>0</v>
      </c>
      <c r="E1559">
        <v>0</v>
      </c>
      <c r="F1559">
        <v>0</v>
      </c>
      <c r="G1559">
        <v>0</v>
      </c>
      <c r="H1559">
        <v>0</v>
      </c>
      <c r="I1559">
        <v>0</v>
      </c>
      <c r="J1559">
        <v>0</v>
      </c>
      <c r="K1559">
        <v>2</v>
      </c>
      <c r="L1559">
        <v>0</v>
      </c>
      <c r="M1559">
        <v>0</v>
      </c>
      <c r="O1559">
        <f t="shared" si="97"/>
        <v>0</v>
      </c>
      <c r="P1559">
        <f t="shared" si="98"/>
        <v>0</v>
      </c>
      <c r="Q1559">
        <f t="shared" si="99"/>
        <v>0</v>
      </c>
      <c r="R1559">
        <f t="shared" si="100"/>
        <v>0</v>
      </c>
      <c r="U1559" t="s">
        <v>1555</v>
      </c>
      <c r="V1559" t="s">
        <v>2233</v>
      </c>
      <c r="W1559" t="s">
        <v>2234</v>
      </c>
      <c r="X1559" t="s">
        <v>2235</v>
      </c>
      <c r="Y1559" t="s">
        <v>2336</v>
      </c>
      <c r="Z1559" t="s">
        <v>2336</v>
      </c>
      <c r="AA1559" t="s">
        <v>2336</v>
      </c>
    </row>
    <row r="1560" spans="1:27" x14ac:dyDescent="0.25">
      <c r="A1560" t="s">
        <v>1556</v>
      </c>
      <c r="B1560">
        <v>0</v>
      </c>
      <c r="C1560">
        <v>1</v>
      </c>
      <c r="D1560">
        <v>0</v>
      </c>
      <c r="E1560">
        <v>0</v>
      </c>
      <c r="F1560">
        <v>0</v>
      </c>
      <c r="G1560">
        <v>0</v>
      </c>
      <c r="H1560">
        <v>0</v>
      </c>
      <c r="I1560">
        <v>0</v>
      </c>
      <c r="J1560">
        <v>0</v>
      </c>
      <c r="K1560">
        <v>0</v>
      </c>
      <c r="L1560">
        <v>0</v>
      </c>
      <c r="M1560">
        <v>0</v>
      </c>
      <c r="O1560">
        <f t="shared" si="97"/>
        <v>8.5351905908058923E-4</v>
      </c>
      <c r="P1560">
        <f t="shared" si="98"/>
        <v>8.5351905908058923E-4</v>
      </c>
      <c r="Q1560">
        <f t="shared" si="99"/>
        <v>0</v>
      </c>
      <c r="R1560">
        <f t="shared" si="100"/>
        <v>0</v>
      </c>
      <c r="U1560" t="s">
        <v>1556</v>
      </c>
      <c r="V1560" t="s">
        <v>2233</v>
      </c>
      <c r="W1560" t="s">
        <v>2234</v>
      </c>
      <c r="X1560" t="s">
        <v>2235</v>
      </c>
      <c r="Y1560" t="s">
        <v>2239</v>
      </c>
      <c r="Z1560" t="s">
        <v>2912</v>
      </c>
      <c r="AA1560" t="s">
        <v>2912</v>
      </c>
    </row>
    <row r="1561" spans="1:27" x14ac:dyDescent="0.25">
      <c r="A1561" t="s">
        <v>1557</v>
      </c>
      <c r="B1561">
        <v>0</v>
      </c>
      <c r="C1561">
        <v>0</v>
      </c>
      <c r="D1561">
        <v>0</v>
      </c>
      <c r="E1561">
        <v>0</v>
      </c>
      <c r="F1561">
        <v>0</v>
      </c>
      <c r="G1561">
        <v>1</v>
      </c>
      <c r="H1561">
        <v>0</v>
      </c>
      <c r="I1561">
        <v>0</v>
      </c>
      <c r="J1561">
        <v>0</v>
      </c>
      <c r="K1561">
        <v>0</v>
      </c>
      <c r="L1561">
        <v>0</v>
      </c>
      <c r="M1561">
        <v>0</v>
      </c>
      <c r="O1561">
        <f t="shared" si="97"/>
        <v>0</v>
      </c>
      <c r="P1561">
        <f t="shared" si="98"/>
        <v>0</v>
      </c>
      <c r="Q1561">
        <f t="shared" si="99"/>
        <v>0</v>
      </c>
      <c r="R1561">
        <f t="shared" si="100"/>
        <v>8.5351905908058923E-4</v>
      </c>
      <c r="U1561" t="s">
        <v>1557</v>
      </c>
      <c r="V1561" t="s">
        <v>2233</v>
      </c>
      <c r="W1561" t="s">
        <v>2234</v>
      </c>
      <c r="X1561" t="s">
        <v>2406</v>
      </c>
      <c r="Y1561" t="s">
        <v>2423</v>
      </c>
      <c r="Z1561" t="s">
        <v>2424</v>
      </c>
      <c r="AA1561" t="s">
        <v>2913</v>
      </c>
    </row>
    <row r="1562" spans="1:27" x14ac:dyDescent="0.25">
      <c r="A1562" t="s">
        <v>1558</v>
      </c>
      <c r="B1562">
        <v>0</v>
      </c>
      <c r="C1562">
        <v>0</v>
      </c>
      <c r="D1562">
        <v>2</v>
      </c>
      <c r="E1562">
        <v>0</v>
      </c>
      <c r="F1562">
        <v>0</v>
      </c>
      <c r="G1562">
        <v>0</v>
      </c>
      <c r="H1562">
        <v>0</v>
      </c>
      <c r="I1562">
        <v>0</v>
      </c>
      <c r="J1562">
        <v>0</v>
      </c>
      <c r="K1562">
        <v>0</v>
      </c>
      <c r="L1562">
        <v>0</v>
      </c>
      <c r="M1562">
        <v>0</v>
      </c>
      <c r="O1562">
        <f t="shared" si="97"/>
        <v>1.7070381181611785E-3</v>
      </c>
      <c r="P1562">
        <f t="shared" si="98"/>
        <v>1.7070381181611785E-3</v>
      </c>
      <c r="Q1562">
        <f t="shared" si="99"/>
        <v>1.7070381181611785E-3</v>
      </c>
      <c r="R1562">
        <f t="shared" si="100"/>
        <v>0</v>
      </c>
      <c r="U1562" t="s">
        <v>1558</v>
      </c>
      <c r="V1562" t="s">
        <v>2233</v>
      </c>
      <c r="W1562" t="s">
        <v>2234</v>
      </c>
      <c r="X1562" t="s">
        <v>2235</v>
      </c>
      <c r="Y1562" t="s">
        <v>2336</v>
      </c>
      <c r="Z1562" t="s">
        <v>2336</v>
      </c>
      <c r="AA1562" t="s">
        <v>2336</v>
      </c>
    </row>
    <row r="1563" spans="1:27" x14ac:dyDescent="0.25">
      <c r="A1563" t="s">
        <v>1559</v>
      </c>
      <c r="B1563">
        <v>0</v>
      </c>
      <c r="C1563">
        <v>0</v>
      </c>
      <c r="D1563">
        <v>0</v>
      </c>
      <c r="E1563">
        <v>1</v>
      </c>
      <c r="F1563">
        <v>1</v>
      </c>
      <c r="G1563">
        <v>0</v>
      </c>
      <c r="H1563">
        <v>0</v>
      </c>
      <c r="I1563">
        <v>0</v>
      </c>
      <c r="J1563">
        <v>0</v>
      </c>
      <c r="K1563">
        <v>0</v>
      </c>
      <c r="L1563">
        <v>0</v>
      </c>
      <c r="M1563">
        <v>0</v>
      </c>
      <c r="O1563">
        <f t="shared" si="97"/>
        <v>0</v>
      </c>
      <c r="P1563">
        <f t="shared" si="98"/>
        <v>8.5351905908058923E-4</v>
      </c>
      <c r="Q1563">
        <f t="shared" si="99"/>
        <v>1.7070381181611785E-3</v>
      </c>
      <c r="R1563">
        <f t="shared" si="100"/>
        <v>1.7070381181611785E-3</v>
      </c>
      <c r="U1563" t="s">
        <v>1559</v>
      </c>
      <c r="V1563" t="s">
        <v>2233</v>
      </c>
      <c r="W1563" t="s">
        <v>2278</v>
      </c>
      <c r="X1563" t="s">
        <v>2371</v>
      </c>
      <c r="Y1563" t="s">
        <v>2371</v>
      </c>
      <c r="Z1563" t="s">
        <v>2371</v>
      </c>
      <c r="AA1563" t="s">
        <v>2371</v>
      </c>
    </row>
    <row r="1564" spans="1:27" x14ac:dyDescent="0.25">
      <c r="A1564" t="s">
        <v>1560</v>
      </c>
      <c r="B1564">
        <v>0</v>
      </c>
      <c r="C1564">
        <v>0</v>
      </c>
      <c r="D1564">
        <v>0</v>
      </c>
      <c r="E1564">
        <v>0</v>
      </c>
      <c r="F1564">
        <v>0</v>
      </c>
      <c r="G1564">
        <v>0</v>
      </c>
      <c r="H1564">
        <v>0</v>
      </c>
      <c r="I1564">
        <v>0</v>
      </c>
      <c r="J1564">
        <v>0</v>
      </c>
      <c r="K1564">
        <v>0</v>
      </c>
      <c r="L1564">
        <v>0</v>
      </c>
      <c r="M1564">
        <v>1</v>
      </c>
      <c r="O1564">
        <f t="shared" si="97"/>
        <v>0</v>
      </c>
      <c r="P1564">
        <f t="shared" si="98"/>
        <v>0</v>
      </c>
      <c r="Q1564">
        <f t="shared" si="99"/>
        <v>0</v>
      </c>
      <c r="R1564">
        <f t="shared" si="100"/>
        <v>0</v>
      </c>
      <c r="U1564" t="s">
        <v>1560</v>
      </c>
      <c r="V1564" t="s">
        <v>2233</v>
      </c>
      <c r="W1564" t="s">
        <v>2253</v>
      </c>
      <c r="X1564" t="s">
        <v>2253</v>
      </c>
      <c r="Y1564" t="s">
        <v>2556</v>
      </c>
      <c r="Z1564" t="s">
        <v>2255</v>
      </c>
      <c r="AA1564" t="s">
        <v>2914</v>
      </c>
    </row>
    <row r="1565" spans="1:27" x14ac:dyDescent="0.25">
      <c r="A1565" t="s">
        <v>1561</v>
      </c>
      <c r="B1565">
        <v>0</v>
      </c>
      <c r="C1565">
        <v>1</v>
      </c>
      <c r="D1565">
        <v>0</v>
      </c>
      <c r="E1565">
        <v>0</v>
      </c>
      <c r="F1565">
        <v>0</v>
      </c>
      <c r="G1565">
        <v>0</v>
      </c>
      <c r="H1565">
        <v>0</v>
      </c>
      <c r="I1565">
        <v>0</v>
      </c>
      <c r="J1565">
        <v>0</v>
      </c>
      <c r="K1565">
        <v>0</v>
      </c>
      <c r="L1565">
        <v>0</v>
      </c>
      <c r="M1565">
        <v>0</v>
      </c>
      <c r="O1565">
        <f t="shared" si="97"/>
        <v>8.5351905908058923E-4</v>
      </c>
      <c r="P1565">
        <f t="shared" si="98"/>
        <v>8.5351905908058923E-4</v>
      </c>
      <c r="Q1565">
        <f t="shared" si="99"/>
        <v>0</v>
      </c>
      <c r="R1565">
        <f t="shared" si="100"/>
        <v>0</v>
      </c>
      <c r="U1565" t="s">
        <v>1561</v>
      </c>
      <c r="V1565" t="s">
        <v>2233</v>
      </c>
      <c r="W1565" t="s">
        <v>2234</v>
      </c>
      <c r="X1565" t="s">
        <v>2235</v>
      </c>
      <c r="Y1565" t="s">
        <v>2336</v>
      </c>
      <c r="Z1565" t="s">
        <v>2336</v>
      </c>
      <c r="AA1565" t="s">
        <v>2336</v>
      </c>
    </row>
    <row r="1566" spans="1:27" x14ac:dyDescent="0.25">
      <c r="A1566" t="s">
        <v>1562</v>
      </c>
      <c r="B1566">
        <v>0</v>
      </c>
      <c r="C1566">
        <v>0</v>
      </c>
      <c r="D1566">
        <v>0</v>
      </c>
      <c r="E1566">
        <v>1</v>
      </c>
      <c r="F1566">
        <v>0</v>
      </c>
      <c r="G1566">
        <v>0</v>
      </c>
      <c r="H1566">
        <v>0</v>
      </c>
      <c r="I1566">
        <v>0</v>
      </c>
      <c r="J1566">
        <v>0</v>
      </c>
      <c r="K1566">
        <v>0</v>
      </c>
      <c r="L1566">
        <v>0</v>
      </c>
      <c r="M1566">
        <v>0</v>
      </c>
      <c r="O1566">
        <f t="shared" si="97"/>
        <v>0</v>
      </c>
      <c r="P1566">
        <f t="shared" si="98"/>
        <v>8.5351905908058923E-4</v>
      </c>
      <c r="Q1566">
        <f t="shared" si="99"/>
        <v>8.5351905908058923E-4</v>
      </c>
      <c r="R1566">
        <f t="shared" si="100"/>
        <v>8.5351905908058923E-4</v>
      </c>
      <c r="U1566" t="s">
        <v>1562</v>
      </c>
      <c r="V1566" t="s">
        <v>2233</v>
      </c>
      <c r="W1566" t="s">
        <v>2278</v>
      </c>
      <c r="X1566" t="s">
        <v>2361</v>
      </c>
      <c r="Y1566" t="s">
        <v>2362</v>
      </c>
      <c r="Z1566" t="s">
        <v>2363</v>
      </c>
      <c r="AA1566" t="s">
        <v>2698</v>
      </c>
    </row>
    <row r="1567" spans="1:27" x14ac:dyDescent="0.25">
      <c r="A1567" t="s">
        <v>1563</v>
      </c>
      <c r="B1567">
        <v>0</v>
      </c>
      <c r="C1567">
        <v>0</v>
      </c>
      <c r="D1567">
        <v>0</v>
      </c>
      <c r="E1567">
        <v>0</v>
      </c>
      <c r="F1567">
        <v>0</v>
      </c>
      <c r="G1567">
        <v>1</v>
      </c>
      <c r="H1567">
        <v>0</v>
      </c>
      <c r="I1567">
        <v>0</v>
      </c>
      <c r="J1567">
        <v>0</v>
      </c>
      <c r="K1567">
        <v>0</v>
      </c>
      <c r="L1567">
        <v>0</v>
      </c>
      <c r="M1567">
        <v>0</v>
      </c>
      <c r="O1567">
        <f t="shared" si="97"/>
        <v>0</v>
      </c>
      <c r="P1567">
        <f t="shared" si="98"/>
        <v>0</v>
      </c>
      <c r="Q1567">
        <f t="shared" si="99"/>
        <v>0</v>
      </c>
      <c r="R1567">
        <f t="shared" si="100"/>
        <v>8.5351905908058923E-4</v>
      </c>
      <c r="U1567" t="s">
        <v>1563</v>
      </c>
      <c r="V1567" t="s">
        <v>2233</v>
      </c>
      <c r="W1567" t="s">
        <v>2429</v>
      </c>
      <c r="X1567" t="s">
        <v>2429</v>
      </c>
      <c r="Y1567" t="s">
        <v>2429</v>
      </c>
      <c r="Z1567" t="s">
        <v>2429</v>
      </c>
      <c r="AA1567" t="s">
        <v>2429</v>
      </c>
    </row>
    <row r="1568" spans="1:27" x14ac:dyDescent="0.25">
      <c r="A1568" t="s">
        <v>1564</v>
      </c>
      <c r="B1568">
        <v>0</v>
      </c>
      <c r="C1568">
        <v>0</v>
      </c>
      <c r="D1568">
        <v>0</v>
      </c>
      <c r="E1568">
        <v>0</v>
      </c>
      <c r="F1568">
        <v>0</v>
      </c>
      <c r="G1568">
        <v>0</v>
      </c>
      <c r="H1568">
        <v>0</v>
      </c>
      <c r="I1568">
        <v>1</v>
      </c>
      <c r="J1568">
        <v>1</v>
      </c>
      <c r="K1568">
        <v>0</v>
      </c>
      <c r="L1568">
        <v>0</v>
      </c>
      <c r="M1568">
        <v>0</v>
      </c>
      <c r="O1568">
        <f t="shared" si="97"/>
        <v>0</v>
      </c>
      <c r="P1568">
        <f t="shared" si="98"/>
        <v>0</v>
      </c>
      <c r="Q1568">
        <f t="shared" si="99"/>
        <v>0</v>
      </c>
      <c r="R1568">
        <f t="shared" si="100"/>
        <v>0</v>
      </c>
      <c r="U1568" t="s">
        <v>1564</v>
      </c>
      <c r="V1568" t="s">
        <v>2233</v>
      </c>
      <c r="W1568" t="s">
        <v>2234</v>
      </c>
      <c r="X1568" t="s">
        <v>2235</v>
      </c>
      <c r="Y1568" t="s">
        <v>2336</v>
      </c>
      <c r="Z1568" t="s">
        <v>2336</v>
      </c>
      <c r="AA1568" t="s">
        <v>2336</v>
      </c>
    </row>
    <row r="1569" spans="1:27" x14ac:dyDescent="0.25">
      <c r="A1569" t="s">
        <v>1565</v>
      </c>
      <c r="B1569">
        <v>0</v>
      </c>
      <c r="C1569">
        <v>0</v>
      </c>
      <c r="D1569">
        <v>0</v>
      </c>
      <c r="E1569">
        <v>0</v>
      </c>
      <c r="F1569">
        <v>0</v>
      </c>
      <c r="G1569">
        <v>2</v>
      </c>
      <c r="H1569">
        <v>0</v>
      </c>
      <c r="I1569">
        <v>0</v>
      </c>
      <c r="J1569">
        <v>0</v>
      </c>
      <c r="K1569">
        <v>0</v>
      </c>
      <c r="L1569">
        <v>0</v>
      </c>
      <c r="M1569">
        <v>0</v>
      </c>
      <c r="O1569">
        <f t="shared" si="97"/>
        <v>0</v>
      </c>
      <c r="P1569">
        <f t="shared" si="98"/>
        <v>0</v>
      </c>
      <c r="Q1569">
        <f t="shared" si="99"/>
        <v>0</v>
      </c>
      <c r="R1569">
        <f t="shared" si="100"/>
        <v>1.7070381181611785E-3</v>
      </c>
      <c r="U1569" t="s">
        <v>1565</v>
      </c>
      <c r="V1569" t="s">
        <v>2233</v>
      </c>
      <c r="W1569" t="s">
        <v>2429</v>
      </c>
      <c r="X1569" t="s">
        <v>2429</v>
      </c>
      <c r="Y1569" t="s">
        <v>2429</v>
      </c>
      <c r="Z1569" t="s">
        <v>2429</v>
      </c>
      <c r="AA1569" t="s">
        <v>2429</v>
      </c>
    </row>
    <row r="1570" spans="1:27" x14ac:dyDescent="0.25">
      <c r="A1570" t="s">
        <v>1566</v>
      </c>
      <c r="B1570">
        <v>0</v>
      </c>
      <c r="C1570">
        <v>0</v>
      </c>
      <c r="D1570">
        <v>0</v>
      </c>
      <c r="E1570">
        <v>0</v>
      </c>
      <c r="F1570">
        <v>0</v>
      </c>
      <c r="G1570">
        <v>0</v>
      </c>
      <c r="H1570">
        <v>0</v>
      </c>
      <c r="I1570">
        <v>0</v>
      </c>
      <c r="J1570">
        <v>1</v>
      </c>
      <c r="K1570">
        <v>0</v>
      </c>
      <c r="L1570">
        <v>0</v>
      </c>
      <c r="M1570">
        <v>0</v>
      </c>
      <c r="O1570">
        <f t="shared" si="97"/>
        <v>0</v>
      </c>
      <c r="P1570">
        <f t="shared" si="98"/>
        <v>0</v>
      </c>
      <c r="Q1570">
        <f t="shared" si="99"/>
        <v>0</v>
      </c>
      <c r="R1570">
        <f t="shared" si="100"/>
        <v>0</v>
      </c>
      <c r="U1570" t="s">
        <v>1566</v>
      </c>
      <c r="V1570" t="s">
        <v>2233</v>
      </c>
      <c r="W1570" t="s">
        <v>2234</v>
      </c>
      <c r="X1570" t="s">
        <v>2235</v>
      </c>
      <c r="Y1570" t="s">
        <v>2236</v>
      </c>
      <c r="Z1570" t="s">
        <v>2237</v>
      </c>
      <c r="AA1570" t="s">
        <v>2242</v>
      </c>
    </row>
    <row r="1571" spans="1:27" x14ac:dyDescent="0.25">
      <c r="A1571" t="s">
        <v>1567</v>
      </c>
      <c r="B1571">
        <v>0</v>
      </c>
      <c r="C1571">
        <v>0</v>
      </c>
      <c r="D1571">
        <v>0</v>
      </c>
      <c r="E1571">
        <v>0</v>
      </c>
      <c r="F1571">
        <v>0</v>
      </c>
      <c r="G1571">
        <v>0</v>
      </c>
      <c r="H1571">
        <v>0</v>
      </c>
      <c r="I1571">
        <v>0</v>
      </c>
      <c r="J1571">
        <v>0</v>
      </c>
      <c r="K1571">
        <v>1</v>
      </c>
      <c r="L1571">
        <v>0</v>
      </c>
      <c r="M1571">
        <v>0</v>
      </c>
      <c r="O1571">
        <f t="shared" si="97"/>
        <v>0</v>
      </c>
      <c r="P1571">
        <f t="shared" si="98"/>
        <v>0</v>
      </c>
      <c r="Q1571">
        <f t="shared" si="99"/>
        <v>0</v>
      </c>
      <c r="R1571">
        <f t="shared" si="100"/>
        <v>0</v>
      </c>
      <c r="U1571" t="s">
        <v>1567</v>
      </c>
      <c r="V1571" t="s">
        <v>2233</v>
      </c>
      <c r="W1571" t="s">
        <v>2278</v>
      </c>
      <c r="X1571" t="s">
        <v>2279</v>
      </c>
      <c r="Y1571" t="s">
        <v>2280</v>
      </c>
      <c r="Z1571" t="s">
        <v>2295</v>
      </c>
      <c r="AA1571" t="s">
        <v>2723</v>
      </c>
    </row>
    <row r="1572" spans="1:27" x14ac:dyDescent="0.25">
      <c r="A1572" t="s">
        <v>1568</v>
      </c>
      <c r="B1572">
        <v>0</v>
      </c>
      <c r="C1572">
        <v>0</v>
      </c>
      <c r="D1572">
        <v>0</v>
      </c>
      <c r="E1572">
        <v>2</v>
      </c>
      <c r="F1572">
        <v>0</v>
      </c>
      <c r="G1572">
        <v>0</v>
      </c>
      <c r="H1572">
        <v>0</v>
      </c>
      <c r="I1572">
        <v>0</v>
      </c>
      <c r="J1572">
        <v>0</v>
      </c>
      <c r="K1572">
        <v>0</v>
      </c>
      <c r="L1572">
        <v>0</v>
      </c>
      <c r="M1572">
        <v>0</v>
      </c>
      <c r="O1572">
        <f t="shared" si="97"/>
        <v>0</v>
      </c>
      <c r="P1572">
        <f t="shared" si="98"/>
        <v>1.7070381181611785E-3</v>
      </c>
      <c r="Q1572">
        <f t="shared" si="99"/>
        <v>1.7070381181611785E-3</v>
      </c>
      <c r="R1572">
        <f t="shared" si="100"/>
        <v>1.7070381181611785E-3</v>
      </c>
      <c r="U1572" t="s">
        <v>1568</v>
      </c>
      <c r="V1572" t="s">
        <v>2233</v>
      </c>
      <c r="W1572" t="s">
        <v>2617</v>
      </c>
      <c r="X1572" t="s">
        <v>2618</v>
      </c>
      <c r="Y1572" t="s">
        <v>2619</v>
      </c>
      <c r="Z1572" t="s">
        <v>2620</v>
      </c>
      <c r="AA1572" t="s">
        <v>2621</v>
      </c>
    </row>
    <row r="1573" spans="1:27" x14ac:dyDescent="0.25">
      <c r="A1573" t="s">
        <v>1569</v>
      </c>
      <c r="B1573">
        <v>0</v>
      </c>
      <c r="C1573">
        <v>0</v>
      </c>
      <c r="D1573">
        <v>0</v>
      </c>
      <c r="E1573">
        <v>1</v>
      </c>
      <c r="F1573">
        <v>0</v>
      </c>
      <c r="G1573">
        <v>0</v>
      </c>
      <c r="H1573">
        <v>0</v>
      </c>
      <c r="I1573">
        <v>0</v>
      </c>
      <c r="J1573">
        <v>0</v>
      </c>
      <c r="K1573">
        <v>0</v>
      </c>
      <c r="L1573">
        <v>0</v>
      </c>
      <c r="M1573">
        <v>0</v>
      </c>
      <c r="O1573">
        <f t="shared" si="97"/>
        <v>0</v>
      </c>
      <c r="P1573">
        <f t="shared" si="98"/>
        <v>8.5351905908058923E-4</v>
      </c>
      <c r="Q1573">
        <f t="shared" si="99"/>
        <v>8.5351905908058923E-4</v>
      </c>
      <c r="R1573">
        <f t="shared" si="100"/>
        <v>8.5351905908058923E-4</v>
      </c>
      <c r="U1573" t="s">
        <v>1569</v>
      </c>
      <c r="V1573" t="s">
        <v>2233</v>
      </c>
      <c r="W1573" t="s">
        <v>2493</v>
      </c>
      <c r="X1573" t="s">
        <v>2494</v>
      </c>
      <c r="Y1573" t="s">
        <v>2494</v>
      </c>
      <c r="Z1573" t="s">
        <v>2494</v>
      </c>
      <c r="AA1573" t="s">
        <v>2494</v>
      </c>
    </row>
    <row r="1574" spans="1:27" x14ac:dyDescent="0.25">
      <c r="A1574" t="s">
        <v>1570</v>
      </c>
      <c r="B1574">
        <v>0</v>
      </c>
      <c r="C1574">
        <v>0</v>
      </c>
      <c r="D1574">
        <v>0</v>
      </c>
      <c r="E1574">
        <v>0</v>
      </c>
      <c r="F1574">
        <v>0</v>
      </c>
      <c r="G1574">
        <v>0</v>
      </c>
      <c r="H1574">
        <v>0</v>
      </c>
      <c r="I1574">
        <v>0</v>
      </c>
      <c r="J1574">
        <v>0</v>
      </c>
      <c r="K1574">
        <v>0</v>
      </c>
      <c r="L1574">
        <v>0</v>
      </c>
      <c r="M1574">
        <v>1</v>
      </c>
      <c r="O1574">
        <f t="shared" si="97"/>
        <v>0</v>
      </c>
      <c r="P1574">
        <f t="shared" si="98"/>
        <v>0</v>
      </c>
      <c r="Q1574">
        <f t="shared" si="99"/>
        <v>0</v>
      </c>
      <c r="R1574">
        <f t="shared" si="100"/>
        <v>0</v>
      </c>
      <c r="U1574" t="s">
        <v>1570</v>
      </c>
      <c r="V1574" t="s">
        <v>2233</v>
      </c>
      <c r="W1574" t="s">
        <v>2234</v>
      </c>
      <c r="X1574" t="s">
        <v>2235</v>
      </c>
      <c r="Y1574" t="s">
        <v>2533</v>
      </c>
      <c r="Z1574" t="s">
        <v>2534</v>
      </c>
      <c r="AA1574" t="s">
        <v>2830</v>
      </c>
    </row>
    <row r="1575" spans="1:27" x14ac:dyDescent="0.25">
      <c r="A1575" t="s">
        <v>1571</v>
      </c>
      <c r="B1575">
        <v>0</v>
      </c>
      <c r="C1575">
        <v>0</v>
      </c>
      <c r="D1575">
        <v>0</v>
      </c>
      <c r="E1575">
        <v>0</v>
      </c>
      <c r="F1575">
        <v>1</v>
      </c>
      <c r="G1575">
        <v>0</v>
      </c>
      <c r="H1575">
        <v>0</v>
      </c>
      <c r="I1575">
        <v>0</v>
      </c>
      <c r="J1575">
        <v>0</v>
      </c>
      <c r="K1575">
        <v>0</v>
      </c>
      <c r="L1575">
        <v>0</v>
      </c>
      <c r="M1575">
        <v>0</v>
      </c>
      <c r="O1575">
        <f t="shared" si="97"/>
        <v>0</v>
      </c>
      <c r="P1575">
        <f t="shared" si="98"/>
        <v>0</v>
      </c>
      <c r="Q1575">
        <f t="shared" si="99"/>
        <v>8.5351905908058923E-4</v>
      </c>
      <c r="R1575">
        <f t="shared" si="100"/>
        <v>8.5351905908058923E-4</v>
      </c>
      <c r="U1575" t="s">
        <v>1571</v>
      </c>
      <c r="V1575" t="s">
        <v>2233</v>
      </c>
      <c r="W1575" t="s">
        <v>2660</v>
      </c>
      <c r="X1575" t="s">
        <v>2660</v>
      </c>
      <c r="Y1575" t="s">
        <v>2661</v>
      </c>
      <c r="Z1575" t="s">
        <v>2689</v>
      </c>
      <c r="AA1575" t="s">
        <v>2689</v>
      </c>
    </row>
    <row r="1576" spans="1:27" x14ac:dyDescent="0.25">
      <c r="A1576" t="s">
        <v>1572</v>
      </c>
      <c r="B1576">
        <v>0</v>
      </c>
      <c r="C1576">
        <v>0</v>
      </c>
      <c r="D1576">
        <v>0</v>
      </c>
      <c r="E1576">
        <v>0</v>
      </c>
      <c r="F1576">
        <v>0</v>
      </c>
      <c r="G1576">
        <v>0</v>
      </c>
      <c r="H1576">
        <v>0</v>
      </c>
      <c r="I1576">
        <v>0</v>
      </c>
      <c r="J1576">
        <v>0</v>
      </c>
      <c r="K1576">
        <v>0</v>
      </c>
      <c r="L1576">
        <v>0</v>
      </c>
      <c r="M1576">
        <v>1</v>
      </c>
      <c r="O1576">
        <f t="shared" si="97"/>
        <v>0</v>
      </c>
      <c r="P1576">
        <f t="shared" si="98"/>
        <v>0</v>
      </c>
      <c r="Q1576">
        <f t="shared" si="99"/>
        <v>0</v>
      </c>
      <c r="R1576">
        <f t="shared" si="100"/>
        <v>0</v>
      </c>
      <c r="U1576" t="s">
        <v>1572</v>
      </c>
      <c r="V1576" t="s">
        <v>2233</v>
      </c>
      <c r="W1576" t="s">
        <v>2493</v>
      </c>
      <c r="X1576" t="s">
        <v>2494</v>
      </c>
      <c r="Y1576" t="s">
        <v>2494</v>
      </c>
      <c r="Z1576" t="s">
        <v>2494</v>
      </c>
      <c r="AA1576" t="s">
        <v>2494</v>
      </c>
    </row>
    <row r="1577" spans="1:27" x14ac:dyDescent="0.25">
      <c r="A1577" t="s">
        <v>1573</v>
      </c>
      <c r="B1577">
        <v>0</v>
      </c>
      <c r="C1577">
        <v>1</v>
      </c>
      <c r="D1577">
        <v>0</v>
      </c>
      <c r="E1577">
        <v>0</v>
      </c>
      <c r="F1577">
        <v>0</v>
      </c>
      <c r="G1577">
        <v>0</v>
      </c>
      <c r="H1577">
        <v>0</v>
      </c>
      <c r="I1577">
        <v>0</v>
      </c>
      <c r="J1577">
        <v>0</v>
      </c>
      <c r="K1577">
        <v>0</v>
      </c>
      <c r="L1577">
        <v>0</v>
      </c>
      <c r="M1577">
        <v>0</v>
      </c>
      <c r="O1577">
        <f t="shared" si="97"/>
        <v>8.5351905908058923E-4</v>
      </c>
      <c r="P1577">
        <f t="shared" si="98"/>
        <v>8.5351905908058923E-4</v>
      </c>
      <c r="Q1577">
        <f t="shared" si="99"/>
        <v>0</v>
      </c>
      <c r="R1577">
        <f t="shared" si="100"/>
        <v>0</v>
      </c>
      <c r="U1577" t="s">
        <v>1573</v>
      </c>
      <c r="V1577" t="s">
        <v>2233</v>
      </c>
      <c r="W1577" t="s">
        <v>2234</v>
      </c>
      <c r="X1577" t="s">
        <v>2257</v>
      </c>
      <c r="Y1577" t="s">
        <v>2286</v>
      </c>
      <c r="Z1577" t="s">
        <v>2287</v>
      </c>
      <c r="AA1577" t="s">
        <v>2303</v>
      </c>
    </row>
    <row r="1578" spans="1:27" x14ac:dyDescent="0.25">
      <c r="A1578" t="s">
        <v>1574</v>
      </c>
      <c r="B1578">
        <v>0</v>
      </c>
      <c r="C1578">
        <v>0</v>
      </c>
      <c r="D1578">
        <v>0</v>
      </c>
      <c r="E1578">
        <v>0</v>
      </c>
      <c r="F1578">
        <v>0</v>
      </c>
      <c r="G1578">
        <v>0</v>
      </c>
      <c r="H1578">
        <v>0</v>
      </c>
      <c r="I1578">
        <v>0</v>
      </c>
      <c r="J1578">
        <v>0</v>
      </c>
      <c r="K1578">
        <v>0</v>
      </c>
      <c r="L1578">
        <v>0</v>
      </c>
      <c r="M1578">
        <v>1</v>
      </c>
      <c r="O1578">
        <f t="shared" si="97"/>
        <v>0</v>
      </c>
      <c r="P1578">
        <f t="shared" si="98"/>
        <v>0</v>
      </c>
      <c r="Q1578">
        <f t="shared" si="99"/>
        <v>0</v>
      </c>
      <c r="R1578">
        <f t="shared" si="100"/>
        <v>0</v>
      </c>
      <c r="U1578" t="s">
        <v>1574</v>
      </c>
      <c r="V1578" t="s">
        <v>2233</v>
      </c>
      <c r="W1578" t="s">
        <v>2234</v>
      </c>
      <c r="X1578" t="s">
        <v>2257</v>
      </c>
      <c r="Y1578" t="s">
        <v>2394</v>
      </c>
      <c r="Z1578" t="s">
        <v>2394</v>
      </c>
      <c r="AA1578" t="s">
        <v>2394</v>
      </c>
    </row>
    <row r="1579" spans="1:27" x14ac:dyDescent="0.25">
      <c r="A1579" t="s">
        <v>1575</v>
      </c>
      <c r="B1579">
        <v>0</v>
      </c>
      <c r="C1579">
        <v>0</v>
      </c>
      <c r="D1579">
        <v>0</v>
      </c>
      <c r="E1579">
        <v>0</v>
      </c>
      <c r="F1579">
        <v>0</v>
      </c>
      <c r="G1579">
        <v>0</v>
      </c>
      <c r="H1579">
        <v>0</v>
      </c>
      <c r="I1579">
        <v>0</v>
      </c>
      <c r="J1579">
        <v>0</v>
      </c>
      <c r="K1579">
        <v>1</v>
      </c>
      <c r="L1579">
        <v>1</v>
      </c>
      <c r="M1579">
        <v>0</v>
      </c>
      <c r="O1579">
        <f t="shared" si="97"/>
        <v>0</v>
      </c>
      <c r="P1579">
        <f t="shared" si="98"/>
        <v>0</v>
      </c>
      <c r="Q1579">
        <f t="shared" si="99"/>
        <v>0</v>
      </c>
      <c r="R1579">
        <f t="shared" si="100"/>
        <v>0</v>
      </c>
      <c r="U1579" t="s">
        <v>1575</v>
      </c>
      <c r="V1579" t="s">
        <v>2233</v>
      </c>
      <c r="W1579" t="s">
        <v>2234</v>
      </c>
      <c r="X1579" t="s">
        <v>2257</v>
      </c>
      <c r="Y1579" t="s">
        <v>2357</v>
      </c>
      <c r="Z1579" t="s">
        <v>2522</v>
      </c>
      <c r="AA1579" t="s">
        <v>2915</v>
      </c>
    </row>
    <row r="1580" spans="1:27" x14ac:dyDescent="0.25">
      <c r="A1580" t="s">
        <v>1576</v>
      </c>
      <c r="B1580">
        <v>0</v>
      </c>
      <c r="C1580">
        <v>0</v>
      </c>
      <c r="D1580">
        <v>0</v>
      </c>
      <c r="E1580">
        <v>0</v>
      </c>
      <c r="F1580">
        <v>0</v>
      </c>
      <c r="G1580">
        <v>0</v>
      </c>
      <c r="H1580">
        <v>0</v>
      </c>
      <c r="I1580">
        <v>0</v>
      </c>
      <c r="J1580">
        <v>0</v>
      </c>
      <c r="K1580">
        <v>0</v>
      </c>
      <c r="L1580">
        <v>0</v>
      </c>
      <c r="M1580">
        <v>4</v>
      </c>
      <c r="O1580">
        <f t="shared" si="97"/>
        <v>0</v>
      </c>
      <c r="P1580">
        <f t="shared" si="98"/>
        <v>0</v>
      </c>
      <c r="Q1580">
        <f t="shared" si="99"/>
        <v>0</v>
      </c>
      <c r="R1580">
        <f t="shared" si="100"/>
        <v>0</v>
      </c>
      <c r="U1580" t="s">
        <v>1576</v>
      </c>
      <c r="V1580" t="s">
        <v>2233</v>
      </c>
      <c r="W1580" t="s">
        <v>2234</v>
      </c>
      <c r="X1580" t="s">
        <v>2235</v>
      </c>
      <c r="Y1580" t="s">
        <v>2533</v>
      </c>
      <c r="Z1580" t="s">
        <v>2534</v>
      </c>
      <c r="AA1580" t="s">
        <v>2535</v>
      </c>
    </row>
    <row r="1581" spans="1:27" x14ac:dyDescent="0.25">
      <c r="A1581" t="s">
        <v>1577</v>
      </c>
      <c r="B1581">
        <v>0</v>
      </c>
      <c r="C1581">
        <v>0</v>
      </c>
      <c r="D1581">
        <v>0</v>
      </c>
      <c r="E1581">
        <v>0</v>
      </c>
      <c r="F1581">
        <v>0</v>
      </c>
      <c r="G1581">
        <v>0</v>
      </c>
      <c r="H1581">
        <v>0</v>
      </c>
      <c r="I1581">
        <v>0</v>
      </c>
      <c r="J1581">
        <v>0</v>
      </c>
      <c r="K1581">
        <v>0</v>
      </c>
      <c r="L1581">
        <v>1</v>
      </c>
      <c r="M1581">
        <v>0</v>
      </c>
      <c r="O1581">
        <f t="shared" si="97"/>
        <v>0</v>
      </c>
      <c r="P1581">
        <f t="shared" si="98"/>
        <v>0</v>
      </c>
      <c r="Q1581">
        <f t="shared" si="99"/>
        <v>0</v>
      </c>
      <c r="R1581">
        <f t="shared" si="100"/>
        <v>0</v>
      </c>
      <c r="U1581" t="s">
        <v>1577</v>
      </c>
      <c r="V1581" t="s">
        <v>2233</v>
      </c>
      <c r="W1581" t="s">
        <v>2234</v>
      </c>
      <c r="X1581" t="s">
        <v>2257</v>
      </c>
      <c r="Y1581" t="s">
        <v>2394</v>
      </c>
      <c r="Z1581" t="s">
        <v>2394</v>
      </c>
      <c r="AA1581" t="s">
        <v>2394</v>
      </c>
    </row>
    <row r="1582" spans="1:27" x14ac:dyDescent="0.25">
      <c r="A1582" t="s">
        <v>1578</v>
      </c>
      <c r="B1582">
        <v>0</v>
      </c>
      <c r="C1582">
        <v>0</v>
      </c>
      <c r="D1582">
        <v>0</v>
      </c>
      <c r="E1582">
        <v>2</v>
      </c>
      <c r="F1582">
        <v>0</v>
      </c>
      <c r="G1582">
        <v>0</v>
      </c>
      <c r="H1582">
        <v>0</v>
      </c>
      <c r="I1582">
        <v>0</v>
      </c>
      <c r="J1582">
        <v>0</v>
      </c>
      <c r="K1582">
        <v>0</v>
      </c>
      <c r="L1582">
        <v>0</v>
      </c>
      <c r="M1582">
        <v>0</v>
      </c>
      <c r="O1582">
        <f t="shared" si="97"/>
        <v>0</v>
      </c>
      <c r="P1582">
        <f t="shared" si="98"/>
        <v>1.7070381181611785E-3</v>
      </c>
      <c r="Q1582">
        <f t="shared" si="99"/>
        <v>1.7070381181611785E-3</v>
      </c>
      <c r="R1582">
        <f t="shared" si="100"/>
        <v>1.7070381181611785E-3</v>
      </c>
      <c r="U1582" t="s">
        <v>1578</v>
      </c>
      <c r="V1582" t="s">
        <v>2233</v>
      </c>
      <c r="W1582" t="s">
        <v>2397</v>
      </c>
      <c r="X1582" t="s">
        <v>2398</v>
      </c>
      <c r="Y1582" t="s">
        <v>2399</v>
      </c>
      <c r="Z1582" t="s">
        <v>2399</v>
      </c>
      <c r="AA1582" t="s">
        <v>2399</v>
      </c>
    </row>
    <row r="1583" spans="1:27" x14ac:dyDescent="0.25">
      <c r="A1583" t="s">
        <v>1579</v>
      </c>
      <c r="B1583">
        <v>0</v>
      </c>
      <c r="C1583">
        <v>0</v>
      </c>
      <c r="D1583">
        <v>0</v>
      </c>
      <c r="E1583">
        <v>0</v>
      </c>
      <c r="F1583">
        <v>0</v>
      </c>
      <c r="G1583">
        <v>0</v>
      </c>
      <c r="H1583">
        <v>0</v>
      </c>
      <c r="I1583">
        <v>1</v>
      </c>
      <c r="J1583">
        <v>0</v>
      </c>
      <c r="K1583">
        <v>0</v>
      </c>
      <c r="L1583">
        <v>0</v>
      </c>
      <c r="M1583">
        <v>0</v>
      </c>
      <c r="O1583">
        <f t="shared" si="97"/>
        <v>0</v>
      </c>
      <c r="P1583">
        <f t="shared" si="98"/>
        <v>0</v>
      </c>
      <c r="Q1583">
        <f t="shared" si="99"/>
        <v>0</v>
      </c>
      <c r="R1583">
        <f t="shared" si="100"/>
        <v>0</v>
      </c>
      <c r="U1583" t="s">
        <v>1579</v>
      </c>
      <c r="V1583" t="s">
        <v>2233</v>
      </c>
      <c r="W1583" t="s">
        <v>2234</v>
      </c>
      <c r="X1583" t="s">
        <v>2235</v>
      </c>
      <c r="Y1583" t="s">
        <v>2336</v>
      </c>
      <c r="Z1583" t="s">
        <v>2336</v>
      </c>
      <c r="AA1583" t="s">
        <v>2336</v>
      </c>
    </row>
    <row r="1584" spans="1:27" x14ac:dyDescent="0.25">
      <c r="A1584" t="s">
        <v>1580</v>
      </c>
      <c r="B1584">
        <v>0</v>
      </c>
      <c r="C1584">
        <v>0</v>
      </c>
      <c r="D1584">
        <v>0</v>
      </c>
      <c r="E1584">
        <v>0</v>
      </c>
      <c r="F1584">
        <v>0</v>
      </c>
      <c r="G1584">
        <v>0</v>
      </c>
      <c r="H1584">
        <v>0</v>
      </c>
      <c r="I1584">
        <v>0</v>
      </c>
      <c r="J1584">
        <v>0</v>
      </c>
      <c r="K1584">
        <v>0</v>
      </c>
      <c r="L1584">
        <v>0</v>
      </c>
      <c r="M1584">
        <v>2</v>
      </c>
      <c r="O1584">
        <f t="shared" si="97"/>
        <v>0</v>
      </c>
      <c r="P1584">
        <f t="shared" si="98"/>
        <v>0</v>
      </c>
      <c r="Q1584">
        <f t="shared" si="99"/>
        <v>0</v>
      </c>
      <c r="R1584">
        <f t="shared" si="100"/>
        <v>0</v>
      </c>
      <c r="U1584" t="s">
        <v>1580</v>
      </c>
      <c r="V1584" t="s">
        <v>2233</v>
      </c>
      <c r="W1584" t="s">
        <v>2234</v>
      </c>
      <c r="X1584" t="s">
        <v>2235</v>
      </c>
      <c r="Y1584" t="s">
        <v>2533</v>
      </c>
      <c r="Z1584" t="s">
        <v>2534</v>
      </c>
      <c r="AA1584" t="s">
        <v>2535</v>
      </c>
    </row>
    <row r="1585" spans="1:27" x14ac:dyDescent="0.25">
      <c r="A1585" t="s">
        <v>1581</v>
      </c>
      <c r="B1585">
        <v>0</v>
      </c>
      <c r="C1585">
        <v>0</v>
      </c>
      <c r="D1585">
        <v>0</v>
      </c>
      <c r="E1585">
        <v>0</v>
      </c>
      <c r="F1585">
        <v>0</v>
      </c>
      <c r="G1585">
        <v>3</v>
      </c>
      <c r="H1585">
        <v>0</v>
      </c>
      <c r="I1585">
        <v>0</v>
      </c>
      <c r="J1585">
        <v>0</v>
      </c>
      <c r="K1585">
        <v>0</v>
      </c>
      <c r="L1585">
        <v>0</v>
      </c>
      <c r="M1585">
        <v>0</v>
      </c>
      <c r="O1585">
        <f t="shared" si="97"/>
        <v>0</v>
      </c>
      <c r="P1585">
        <f t="shared" si="98"/>
        <v>0</v>
      </c>
      <c r="Q1585">
        <f t="shared" si="99"/>
        <v>0</v>
      </c>
      <c r="R1585">
        <f t="shared" si="100"/>
        <v>2.5605571772417679E-3</v>
      </c>
      <c r="U1585" t="s">
        <v>1581</v>
      </c>
      <c r="V1585" t="s">
        <v>2233</v>
      </c>
      <c r="W1585" t="s">
        <v>2278</v>
      </c>
      <c r="X1585" t="s">
        <v>2371</v>
      </c>
      <c r="Y1585" t="s">
        <v>2371</v>
      </c>
      <c r="Z1585" t="s">
        <v>2371</v>
      </c>
      <c r="AA1585" t="s">
        <v>2371</v>
      </c>
    </row>
    <row r="1586" spans="1:27" x14ac:dyDescent="0.25">
      <c r="A1586" t="s">
        <v>1582</v>
      </c>
      <c r="B1586">
        <v>0</v>
      </c>
      <c r="C1586">
        <v>0</v>
      </c>
      <c r="D1586">
        <v>1</v>
      </c>
      <c r="E1586">
        <v>0</v>
      </c>
      <c r="F1586">
        <v>0</v>
      </c>
      <c r="G1586">
        <v>0</v>
      </c>
      <c r="H1586">
        <v>0</v>
      </c>
      <c r="I1586">
        <v>0</v>
      </c>
      <c r="J1586">
        <v>0</v>
      </c>
      <c r="K1586">
        <v>0</v>
      </c>
      <c r="L1586">
        <v>0</v>
      </c>
      <c r="M1586">
        <v>0</v>
      </c>
      <c r="O1586">
        <f t="shared" si="97"/>
        <v>8.5351905908058923E-4</v>
      </c>
      <c r="P1586">
        <f t="shared" si="98"/>
        <v>8.5351905908058923E-4</v>
      </c>
      <c r="Q1586">
        <f t="shared" si="99"/>
        <v>8.5351905908058923E-4</v>
      </c>
      <c r="R1586">
        <f t="shared" si="100"/>
        <v>0</v>
      </c>
      <c r="U1586" t="s">
        <v>1582</v>
      </c>
      <c r="V1586" t="s">
        <v>2233</v>
      </c>
      <c r="W1586" t="s">
        <v>2352</v>
      </c>
      <c r="X1586" t="s">
        <v>2907</v>
      </c>
      <c r="Y1586" t="s">
        <v>2908</v>
      </c>
      <c r="Z1586" t="s">
        <v>2908</v>
      </c>
      <c r="AA1586" t="s">
        <v>2908</v>
      </c>
    </row>
    <row r="1587" spans="1:27" x14ac:dyDescent="0.25">
      <c r="A1587" t="s">
        <v>1583</v>
      </c>
      <c r="B1587">
        <v>0</v>
      </c>
      <c r="C1587">
        <v>0</v>
      </c>
      <c r="D1587">
        <v>0</v>
      </c>
      <c r="E1587">
        <v>0</v>
      </c>
      <c r="F1587">
        <v>1</v>
      </c>
      <c r="G1587">
        <v>0</v>
      </c>
      <c r="H1587">
        <v>0</v>
      </c>
      <c r="I1587">
        <v>0</v>
      </c>
      <c r="J1587">
        <v>0</v>
      </c>
      <c r="K1587">
        <v>0</v>
      </c>
      <c r="L1587">
        <v>0</v>
      </c>
      <c r="M1587">
        <v>0</v>
      </c>
      <c r="O1587">
        <f t="shared" si="97"/>
        <v>0</v>
      </c>
      <c r="P1587">
        <f t="shared" si="98"/>
        <v>0</v>
      </c>
      <c r="Q1587">
        <f t="shared" si="99"/>
        <v>8.5351905908058923E-4</v>
      </c>
      <c r="R1587">
        <f t="shared" si="100"/>
        <v>8.5351905908058923E-4</v>
      </c>
      <c r="U1587" t="s">
        <v>1583</v>
      </c>
      <c r="V1587" t="s">
        <v>2233</v>
      </c>
      <c r="W1587" t="s">
        <v>2429</v>
      </c>
      <c r="X1587" t="s">
        <v>2429</v>
      </c>
      <c r="Y1587" t="s">
        <v>2429</v>
      </c>
      <c r="Z1587" t="s">
        <v>2429</v>
      </c>
      <c r="AA1587" t="s">
        <v>2429</v>
      </c>
    </row>
    <row r="1588" spans="1:27" x14ac:dyDescent="0.25">
      <c r="A1588" t="s">
        <v>1584</v>
      </c>
      <c r="B1588">
        <v>0</v>
      </c>
      <c r="C1588">
        <v>0</v>
      </c>
      <c r="D1588">
        <v>0</v>
      </c>
      <c r="E1588">
        <v>0</v>
      </c>
      <c r="F1588">
        <v>0</v>
      </c>
      <c r="G1588">
        <v>0</v>
      </c>
      <c r="H1588">
        <v>1</v>
      </c>
      <c r="I1588">
        <v>0</v>
      </c>
      <c r="J1588">
        <v>0</v>
      </c>
      <c r="K1588">
        <v>0</v>
      </c>
      <c r="L1588">
        <v>0</v>
      </c>
      <c r="M1588">
        <v>0</v>
      </c>
      <c r="O1588">
        <f t="shared" si="97"/>
        <v>0</v>
      </c>
      <c r="P1588">
        <f t="shared" si="98"/>
        <v>0</v>
      </c>
      <c r="Q1588">
        <f t="shared" si="99"/>
        <v>0</v>
      </c>
      <c r="R1588">
        <f t="shared" si="100"/>
        <v>0</v>
      </c>
      <c r="U1588" t="s">
        <v>1584</v>
      </c>
      <c r="V1588" t="s">
        <v>2233</v>
      </c>
      <c r="W1588" t="s">
        <v>2234</v>
      </c>
      <c r="X1588" t="s">
        <v>2235</v>
      </c>
      <c r="Y1588" t="s">
        <v>2250</v>
      </c>
      <c r="Z1588" t="s">
        <v>2267</v>
      </c>
      <c r="AA1588" t="s">
        <v>2324</v>
      </c>
    </row>
    <row r="1589" spans="1:27" x14ac:dyDescent="0.25">
      <c r="A1589" t="s">
        <v>1585</v>
      </c>
      <c r="B1589">
        <v>0</v>
      </c>
      <c r="C1589">
        <v>0</v>
      </c>
      <c r="D1589">
        <v>0</v>
      </c>
      <c r="E1589">
        <v>1</v>
      </c>
      <c r="F1589">
        <v>1</v>
      </c>
      <c r="G1589">
        <v>0</v>
      </c>
      <c r="H1589">
        <v>0</v>
      </c>
      <c r="I1589">
        <v>0</v>
      </c>
      <c r="J1589">
        <v>0</v>
      </c>
      <c r="K1589">
        <v>0</v>
      </c>
      <c r="L1589">
        <v>0</v>
      </c>
      <c r="M1589">
        <v>0</v>
      </c>
      <c r="O1589">
        <f t="shared" si="97"/>
        <v>0</v>
      </c>
      <c r="P1589">
        <f t="shared" si="98"/>
        <v>8.5351905908058923E-4</v>
      </c>
      <c r="Q1589">
        <f t="shared" si="99"/>
        <v>1.7070381181611785E-3</v>
      </c>
      <c r="R1589">
        <f t="shared" si="100"/>
        <v>1.7070381181611785E-3</v>
      </c>
      <c r="U1589" t="s">
        <v>1585</v>
      </c>
      <c r="V1589" t="s">
        <v>2233</v>
      </c>
      <c r="W1589" t="s">
        <v>2234</v>
      </c>
      <c r="X1589" t="s">
        <v>2257</v>
      </c>
      <c r="Y1589" t="s">
        <v>2394</v>
      </c>
      <c r="Z1589" t="s">
        <v>2394</v>
      </c>
      <c r="AA1589" t="s">
        <v>2394</v>
      </c>
    </row>
    <row r="1590" spans="1:27" x14ac:dyDescent="0.25">
      <c r="A1590" t="s">
        <v>1586</v>
      </c>
      <c r="B1590">
        <v>0</v>
      </c>
      <c r="C1590">
        <v>0</v>
      </c>
      <c r="D1590">
        <v>0</v>
      </c>
      <c r="E1590">
        <v>0</v>
      </c>
      <c r="F1590">
        <v>1</v>
      </c>
      <c r="G1590">
        <v>0</v>
      </c>
      <c r="H1590">
        <v>0</v>
      </c>
      <c r="I1590">
        <v>0</v>
      </c>
      <c r="J1590">
        <v>0</v>
      </c>
      <c r="K1590">
        <v>0</v>
      </c>
      <c r="L1590">
        <v>0</v>
      </c>
      <c r="M1590">
        <v>0</v>
      </c>
      <c r="O1590">
        <f t="shared" si="97"/>
        <v>0</v>
      </c>
      <c r="P1590">
        <f t="shared" si="98"/>
        <v>0</v>
      </c>
      <c r="Q1590">
        <f t="shared" si="99"/>
        <v>8.5351905908058923E-4</v>
      </c>
      <c r="R1590">
        <f t="shared" si="100"/>
        <v>8.5351905908058923E-4</v>
      </c>
      <c r="U1590" t="s">
        <v>1586</v>
      </c>
      <c r="V1590" t="s">
        <v>2233</v>
      </c>
      <c r="W1590" t="s">
        <v>2234</v>
      </c>
      <c r="X1590" t="s">
        <v>2385</v>
      </c>
      <c r="Y1590" t="s">
        <v>2385</v>
      </c>
      <c r="Z1590" t="s">
        <v>2385</v>
      </c>
      <c r="AA1590" t="s">
        <v>2385</v>
      </c>
    </row>
    <row r="1591" spans="1:27" x14ac:dyDescent="0.25">
      <c r="A1591" t="s">
        <v>1587</v>
      </c>
      <c r="B1591">
        <v>0</v>
      </c>
      <c r="C1591">
        <v>0</v>
      </c>
      <c r="D1591">
        <v>1</v>
      </c>
      <c r="E1591">
        <v>0</v>
      </c>
      <c r="F1591">
        <v>0</v>
      </c>
      <c r="G1591">
        <v>0</v>
      </c>
      <c r="H1591">
        <v>0</v>
      </c>
      <c r="I1591">
        <v>0</v>
      </c>
      <c r="J1591">
        <v>0</v>
      </c>
      <c r="K1591">
        <v>0</v>
      </c>
      <c r="L1591">
        <v>0</v>
      </c>
      <c r="M1591">
        <v>0</v>
      </c>
      <c r="O1591">
        <f t="shared" si="97"/>
        <v>8.5351905908058923E-4</v>
      </c>
      <c r="P1591">
        <f t="shared" si="98"/>
        <v>8.5351905908058923E-4</v>
      </c>
      <c r="Q1591">
        <f t="shared" si="99"/>
        <v>8.5351905908058923E-4</v>
      </c>
      <c r="R1591">
        <f t="shared" si="100"/>
        <v>0</v>
      </c>
      <c r="U1591" t="s">
        <v>1587</v>
      </c>
      <c r="V1591" t="s">
        <v>2233</v>
      </c>
      <c r="W1591" t="s">
        <v>2234</v>
      </c>
      <c r="X1591" t="s">
        <v>2235</v>
      </c>
      <c r="Y1591" t="s">
        <v>2336</v>
      </c>
      <c r="Z1591" t="s">
        <v>2336</v>
      </c>
      <c r="AA1591" t="s">
        <v>2336</v>
      </c>
    </row>
    <row r="1592" spans="1:27" x14ac:dyDescent="0.25">
      <c r="A1592" t="s">
        <v>1588</v>
      </c>
      <c r="B1592">
        <v>2</v>
      </c>
      <c r="C1592">
        <v>0</v>
      </c>
      <c r="D1592">
        <v>1</v>
      </c>
      <c r="E1592">
        <v>0</v>
      </c>
      <c r="F1592">
        <v>0</v>
      </c>
      <c r="G1592">
        <v>0</v>
      </c>
      <c r="H1592">
        <v>0</v>
      </c>
      <c r="I1592">
        <v>0</v>
      </c>
      <c r="J1592">
        <v>0</v>
      </c>
      <c r="K1592">
        <v>0</v>
      </c>
      <c r="L1592">
        <v>0</v>
      </c>
      <c r="M1592">
        <v>0</v>
      </c>
      <c r="O1592">
        <f t="shared" si="97"/>
        <v>2.5605571772417679E-3</v>
      </c>
      <c r="P1592">
        <f t="shared" si="98"/>
        <v>8.5351905908058923E-4</v>
      </c>
      <c r="Q1592">
        <f t="shared" si="99"/>
        <v>8.5351905908058923E-4</v>
      </c>
      <c r="R1592">
        <f t="shared" si="100"/>
        <v>0</v>
      </c>
      <c r="U1592" t="s">
        <v>1588</v>
      </c>
      <c r="V1592" t="s">
        <v>2233</v>
      </c>
      <c r="W1592" t="s">
        <v>2234</v>
      </c>
      <c r="X1592" t="s">
        <v>2257</v>
      </c>
      <c r="Y1592" t="s">
        <v>2524</v>
      </c>
      <c r="Z1592" t="s">
        <v>2525</v>
      </c>
      <c r="AA1592" t="s">
        <v>2526</v>
      </c>
    </row>
    <row r="1593" spans="1:27" x14ac:dyDescent="0.25">
      <c r="A1593" t="s">
        <v>1589</v>
      </c>
      <c r="B1593">
        <v>0</v>
      </c>
      <c r="C1593">
        <v>0</v>
      </c>
      <c r="D1593">
        <v>0</v>
      </c>
      <c r="E1593">
        <v>0</v>
      </c>
      <c r="F1593">
        <v>1</v>
      </c>
      <c r="G1593">
        <v>0</v>
      </c>
      <c r="H1593">
        <v>0</v>
      </c>
      <c r="I1593">
        <v>0</v>
      </c>
      <c r="J1593">
        <v>0</v>
      </c>
      <c r="K1593">
        <v>0</v>
      </c>
      <c r="L1593">
        <v>0</v>
      </c>
      <c r="M1593">
        <v>0</v>
      </c>
      <c r="O1593">
        <f t="shared" si="97"/>
        <v>0</v>
      </c>
      <c r="P1593">
        <f t="shared" si="98"/>
        <v>0</v>
      </c>
      <c r="Q1593">
        <f t="shared" si="99"/>
        <v>8.5351905908058923E-4</v>
      </c>
      <c r="R1593">
        <f t="shared" si="100"/>
        <v>8.5351905908058923E-4</v>
      </c>
      <c r="U1593" t="s">
        <v>1589</v>
      </c>
      <c r="V1593" t="s">
        <v>2233</v>
      </c>
      <c r="W1593" t="s">
        <v>2493</v>
      </c>
      <c r="X1593" t="s">
        <v>2494</v>
      </c>
      <c r="Y1593" t="s">
        <v>2494</v>
      </c>
      <c r="Z1593" t="s">
        <v>2494</v>
      </c>
      <c r="AA1593" t="s">
        <v>2494</v>
      </c>
    </row>
    <row r="1594" spans="1:27" x14ac:dyDescent="0.25">
      <c r="A1594" t="s">
        <v>1590</v>
      </c>
      <c r="B1594">
        <v>0</v>
      </c>
      <c r="C1594">
        <v>0</v>
      </c>
      <c r="D1594">
        <v>0</v>
      </c>
      <c r="E1594">
        <v>0</v>
      </c>
      <c r="F1594">
        <v>1</v>
      </c>
      <c r="G1594">
        <v>2</v>
      </c>
      <c r="H1594">
        <v>0</v>
      </c>
      <c r="I1594">
        <v>0</v>
      </c>
      <c r="J1594">
        <v>0</v>
      </c>
      <c r="K1594">
        <v>0</v>
      </c>
      <c r="L1594">
        <v>0</v>
      </c>
      <c r="M1594">
        <v>0</v>
      </c>
      <c r="O1594">
        <f t="shared" si="97"/>
        <v>0</v>
      </c>
      <c r="P1594">
        <f t="shared" si="98"/>
        <v>0</v>
      </c>
      <c r="Q1594">
        <f t="shared" si="99"/>
        <v>8.5351905908058923E-4</v>
      </c>
      <c r="R1594">
        <f t="shared" si="100"/>
        <v>2.5605571772417679E-3</v>
      </c>
      <c r="U1594" t="s">
        <v>1590</v>
      </c>
      <c r="V1594" t="s">
        <v>2233</v>
      </c>
      <c r="W1594" t="s">
        <v>2234</v>
      </c>
      <c r="X1594" t="s">
        <v>2297</v>
      </c>
      <c r="Y1594" t="s">
        <v>2681</v>
      </c>
      <c r="Z1594" t="s">
        <v>2682</v>
      </c>
      <c r="AA1594" t="s">
        <v>2683</v>
      </c>
    </row>
    <row r="1595" spans="1:27" x14ac:dyDescent="0.25">
      <c r="A1595" t="s">
        <v>1591</v>
      </c>
      <c r="B1595">
        <v>0</v>
      </c>
      <c r="C1595">
        <v>0</v>
      </c>
      <c r="D1595">
        <v>0</v>
      </c>
      <c r="E1595">
        <v>0</v>
      </c>
      <c r="F1595">
        <v>2</v>
      </c>
      <c r="G1595">
        <v>2</v>
      </c>
      <c r="H1595">
        <v>0</v>
      </c>
      <c r="I1595">
        <v>0</v>
      </c>
      <c r="J1595">
        <v>0</v>
      </c>
      <c r="K1595">
        <v>0</v>
      </c>
      <c r="L1595">
        <v>0</v>
      </c>
      <c r="M1595">
        <v>0</v>
      </c>
      <c r="O1595">
        <f t="shared" si="97"/>
        <v>0</v>
      </c>
      <c r="P1595">
        <f t="shared" si="98"/>
        <v>0</v>
      </c>
      <c r="Q1595">
        <f t="shared" si="99"/>
        <v>1.7070381181611785E-3</v>
      </c>
      <c r="R1595">
        <f t="shared" si="100"/>
        <v>3.4140762363223569E-3</v>
      </c>
      <c r="U1595" t="s">
        <v>1591</v>
      </c>
      <c r="V1595" t="s">
        <v>2233</v>
      </c>
      <c r="W1595" t="s">
        <v>2278</v>
      </c>
      <c r="X1595" t="s">
        <v>2361</v>
      </c>
      <c r="Y1595" t="s">
        <v>2362</v>
      </c>
      <c r="Z1595" t="s">
        <v>2363</v>
      </c>
      <c r="AA1595" t="s">
        <v>2916</v>
      </c>
    </row>
    <row r="1596" spans="1:27" x14ac:dyDescent="0.25">
      <c r="A1596" t="s">
        <v>1592</v>
      </c>
      <c r="B1596">
        <v>1</v>
      </c>
      <c r="C1596">
        <v>0</v>
      </c>
      <c r="D1596">
        <v>0</v>
      </c>
      <c r="E1596">
        <v>0</v>
      </c>
      <c r="F1596">
        <v>0</v>
      </c>
      <c r="G1596">
        <v>0</v>
      </c>
      <c r="H1596">
        <v>0</v>
      </c>
      <c r="I1596">
        <v>0</v>
      </c>
      <c r="J1596">
        <v>0</v>
      </c>
      <c r="K1596">
        <v>0</v>
      </c>
      <c r="L1596">
        <v>0</v>
      </c>
      <c r="M1596">
        <v>0</v>
      </c>
      <c r="O1596">
        <f t="shared" si="97"/>
        <v>8.5351905908058923E-4</v>
      </c>
      <c r="P1596">
        <f t="shared" si="98"/>
        <v>0</v>
      </c>
      <c r="Q1596">
        <f t="shared" si="99"/>
        <v>0</v>
      </c>
      <c r="R1596">
        <f t="shared" si="100"/>
        <v>0</v>
      </c>
      <c r="U1596" t="s">
        <v>1592</v>
      </c>
      <c r="V1596" t="s">
        <v>2233</v>
      </c>
      <c r="W1596" t="s">
        <v>2234</v>
      </c>
      <c r="X1596" t="s">
        <v>2257</v>
      </c>
      <c r="Y1596" t="s">
        <v>2435</v>
      </c>
      <c r="Z1596" t="s">
        <v>2436</v>
      </c>
      <c r="AA1596" t="s">
        <v>2437</v>
      </c>
    </row>
    <row r="1597" spans="1:27" x14ac:dyDescent="0.25">
      <c r="A1597" t="s">
        <v>1593</v>
      </c>
      <c r="B1597">
        <v>0</v>
      </c>
      <c r="C1597">
        <v>0</v>
      </c>
      <c r="D1597">
        <v>0</v>
      </c>
      <c r="E1597">
        <v>0</v>
      </c>
      <c r="F1597">
        <v>0</v>
      </c>
      <c r="G1597">
        <v>3</v>
      </c>
      <c r="H1597">
        <v>0</v>
      </c>
      <c r="I1597">
        <v>0</v>
      </c>
      <c r="J1597">
        <v>0</v>
      </c>
      <c r="K1597">
        <v>0</v>
      </c>
      <c r="L1597">
        <v>0</v>
      </c>
      <c r="M1597">
        <v>0</v>
      </c>
      <c r="O1597">
        <f t="shared" si="97"/>
        <v>0</v>
      </c>
      <c r="P1597">
        <f t="shared" si="98"/>
        <v>0</v>
      </c>
      <c r="Q1597">
        <f t="shared" si="99"/>
        <v>0</v>
      </c>
      <c r="R1597">
        <f t="shared" si="100"/>
        <v>2.5605571772417679E-3</v>
      </c>
      <c r="U1597" t="s">
        <v>1593</v>
      </c>
      <c r="V1597" t="s">
        <v>2233</v>
      </c>
      <c r="W1597" t="s">
        <v>2234</v>
      </c>
      <c r="X1597" t="s">
        <v>2235</v>
      </c>
      <c r="Y1597" t="s">
        <v>2336</v>
      </c>
      <c r="Z1597" t="s">
        <v>2336</v>
      </c>
      <c r="AA1597" t="s">
        <v>2336</v>
      </c>
    </row>
    <row r="1598" spans="1:27" x14ac:dyDescent="0.25">
      <c r="A1598" t="s">
        <v>1594</v>
      </c>
      <c r="B1598">
        <v>0</v>
      </c>
      <c r="C1598">
        <v>0</v>
      </c>
      <c r="D1598">
        <v>0</v>
      </c>
      <c r="E1598">
        <v>0</v>
      </c>
      <c r="F1598">
        <v>0</v>
      </c>
      <c r="G1598">
        <v>1</v>
      </c>
      <c r="H1598">
        <v>0</v>
      </c>
      <c r="I1598">
        <v>0</v>
      </c>
      <c r="J1598">
        <v>0</v>
      </c>
      <c r="K1598">
        <v>0</v>
      </c>
      <c r="L1598">
        <v>0</v>
      </c>
      <c r="M1598">
        <v>0</v>
      </c>
      <c r="O1598">
        <f t="shared" si="97"/>
        <v>0</v>
      </c>
      <c r="P1598">
        <f t="shared" si="98"/>
        <v>0</v>
      </c>
      <c r="Q1598">
        <f t="shared" si="99"/>
        <v>0</v>
      </c>
      <c r="R1598">
        <f t="shared" si="100"/>
        <v>8.5351905908058923E-4</v>
      </c>
      <c r="U1598" t="s">
        <v>1594</v>
      </c>
      <c r="V1598" t="s">
        <v>2233</v>
      </c>
      <c r="W1598" t="s">
        <v>2234</v>
      </c>
      <c r="X1598" t="s">
        <v>2235</v>
      </c>
      <c r="Y1598" t="s">
        <v>2533</v>
      </c>
      <c r="Z1598" t="s">
        <v>2534</v>
      </c>
      <c r="AA1598" t="s">
        <v>2535</v>
      </c>
    </row>
    <row r="1599" spans="1:27" x14ac:dyDescent="0.25">
      <c r="A1599" t="s">
        <v>1595</v>
      </c>
      <c r="B1599">
        <v>0</v>
      </c>
      <c r="C1599">
        <v>0</v>
      </c>
      <c r="D1599">
        <v>0</v>
      </c>
      <c r="E1599">
        <v>1</v>
      </c>
      <c r="F1599">
        <v>0</v>
      </c>
      <c r="G1599">
        <v>0</v>
      </c>
      <c r="H1599">
        <v>0</v>
      </c>
      <c r="I1599">
        <v>0</v>
      </c>
      <c r="J1599">
        <v>0</v>
      </c>
      <c r="K1599">
        <v>0</v>
      </c>
      <c r="L1599">
        <v>0</v>
      </c>
      <c r="M1599">
        <v>0</v>
      </c>
      <c r="O1599">
        <f t="shared" si="97"/>
        <v>0</v>
      </c>
      <c r="P1599">
        <f t="shared" si="98"/>
        <v>8.5351905908058923E-4</v>
      </c>
      <c r="Q1599">
        <f t="shared" si="99"/>
        <v>8.5351905908058923E-4</v>
      </c>
      <c r="R1599">
        <f t="shared" si="100"/>
        <v>8.5351905908058923E-4</v>
      </c>
      <c r="U1599" t="s">
        <v>1595</v>
      </c>
      <c r="V1599" t="s">
        <v>2233</v>
      </c>
      <c r="W1599" t="s">
        <v>2234</v>
      </c>
      <c r="X1599" t="s">
        <v>2235</v>
      </c>
      <c r="Y1599" t="s">
        <v>2336</v>
      </c>
      <c r="Z1599" t="s">
        <v>2336</v>
      </c>
      <c r="AA1599" t="s">
        <v>2336</v>
      </c>
    </row>
    <row r="1600" spans="1:27" x14ac:dyDescent="0.25">
      <c r="A1600" t="s">
        <v>1596</v>
      </c>
      <c r="B1600">
        <v>0</v>
      </c>
      <c r="C1600">
        <v>0</v>
      </c>
      <c r="D1600">
        <v>0</v>
      </c>
      <c r="E1600">
        <v>0</v>
      </c>
      <c r="F1600">
        <v>1</v>
      </c>
      <c r="G1600">
        <v>1</v>
      </c>
      <c r="H1600">
        <v>0</v>
      </c>
      <c r="I1600">
        <v>0</v>
      </c>
      <c r="J1600">
        <v>0</v>
      </c>
      <c r="K1600">
        <v>0</v>
      </c>
      <c r="L1600">
        <v>0</v>
      </c>
      <c r="M1600">
        <v>0</v>
      </c>
      <c r="O1600">
        <f t="shared" si="97"/>
        <v>0</v>
      </c>
      <c r="P1600">
        <f t="shared" si="98"/>
        <v>0</v>
      </c>
      <c r="Q1600">
        <f t="shared" si="99"/>
        <v>8.5351905908058923E-4</v>
      </c>
      <c r="R1600">
        <f t="shared" si="100"/>
        <v>1.7070381181611785E-3</v>
      </c>
      <c r="U1600" t="s">
        <v>1596</v>
      </c>
      <c r="V1600" t="s">
        <v>2233</v>
      </c>
      <c r="W1600" t="s">
        <v>2234</v>
      </c>
      <c r="X1600" t="s">
        <v>2257</v>
      </c>
      <c r="Y1600" t="s">
        <v>2258</v>
      </c>
      <c r="Z1600" t="s">
        <v>2259</v>
      </c>
      <c r="AA1600" t="s">
        <v>2291</v>
      </c>
    </row>
    <row r="1601" spans="1:27" x14ac:dyDescent="0.25">
      <c r="A1601" t="s">
        <v>1597</v>
      </c>
      <c r="B1601">
        <v>0</v>
      </c>
      <c r="C1601">
        <v>0</v>
      </c>
      <c r="D1601">
        <v>0</v>
      </c>
      <c r="E1601">
        <v>1</v>
      </c>
      <c r="F1601">
        <v>0</v>
      </c>
      <c r="G1601">
        <v>0</v>
      </c>
      <c r="H1601">
        <v>0</v>
      </c>
      <c r="I1601">
        <v>0</v>
      </c>
      <c r="J1601">
        <v>0</v>
      </c>
      <c r="K1601">
        <v>0</v>
      </c>
      <c r="L1601">
        <v>0</v>
      </c>
      <c r="M1601">
        <v>0</v>
      </c>
      <c r="O1601">
        <f t="shared" si="97"/>
        <v>0</v>
      </c>
      <c r="P1601">
        <f t="shared" si="98"/>
        <v>8.5351905908058923E-4</v>
      </c>
      <c r="Q1601">
        <f t="shared" si="99"/>
        <v>8.5351905908058923E-4</v>
      </c>
      <c r="R1601">
        <f t="shared" si="100"/>
        <v>8.5351905908058923E-4</v>
      </c>
      <c r="U1601" t="s">
        <v>1597</v>
      </c>
      <c r="V1601" t="s">
        <v>2233</v>
      </c>
      <c r="W1601" t="s">
        <v>2352</v>
      </c>
      <c r="X1601" t="s">
        <v>2365</v>
      </c>
      <c r="Y1601" t="s">
        <v>2366</v>
      </c>
      <c r="Z1601" t="s">
        <v>2367</v>
      </c>
      <c r="AA1601" t="s">
        <v>2376</v>
      </c>
    </row>
    <row r="1602" spans="1:27" x14ac:dyDescent="0.25">
      <c r="A1602" t="s">
        <v>1598</v>
      </c>
      <c r="B1602">
        <v>0</v>
      </c>
      <c r="C1602">
        <v>0</v>
      </c>
      <c r="D1602">
        <v>0</v>
      </c>
      <c r="E1602">
        <v>0</v>
      </c>
      <c r="F1602">
        <v>0</v>
      </c>
      <c r="G1602">
        <v>0</v>
      </c>
      <c r="H1602">
        <v>0</v>
      </c>
      <c r="I1602">
        <v>0</v>
      </c>
      <c r="J1602">
        <v>0</v>
      </c>
      <c r="K1602">
        <v>0</v>
      </c>
      <c r="L1602">
        <v>0</v>
      </c>
      <c r="M1602">
        <v>1</v>
      </c>
      <c r="O1602">
        <f t="shared" si="97"/>
        <v>0</v>
      </c>
      <c r="P1602">
        <f t="shared" si="98"/>
        <v>0</v>
      </c>
      <c r="Q1602">
        <f t="shared" si="99"/>
        <v>0</v>
      </c>
      <c r="R1602">
        <f t="shared" si="100"/>
        <v>0</v>
      </c>
      <c r="U1602" t="s">
        <v>1598</v>
      </c>
      <c r="V1602" t="s">
        <v>2233</v>
      </c>
      <c r="W1602" t="s">
        <v>2352</v>
      </c>
      <c r="X1602" t="s">
        <v>2613</v>
      </c>
      <c r="Y1602" t="s">
        <v>2613</v>
      </c>
      <c r="Z1602" t="s">
        <v>2613</v>
      </c>
      <c r="AA1602" t="s">
        <v>2613</v>
      </c>
    </row>
    <row r="1603" spans="1:27" x14ac:dyDescent="0.25">
      <c r="A1603" t="s">
        <v>1599</v>
      </c>
      <c r="B1603">
        <v>0</v>
      </c>
      <c r="C1603">
        <v>0</v>
      </c>
      <c r="D1603">
        <v>0</v>
      </c>
      <c r="E1603">
        <v>0</v>
      </c>
      <c r="F1603">
        <v>0</v>
      </c>
      <c r="G1603">
        <v>1</v>
      </c>
      <c r="H1603">
        <v>0</v>
      </c>
      <c r="I1603">
        <v>0</v>
      </c>
      <c r="J1603">
        <v>0</v>
      </c>
      <c r="K1603">
        <v>0</v>
      </c>
      <c r="L1603">
        <v>0</v>
      </c>
      <c r="M1603">
        <v>0</v>
      </c>
      <c r="O1603">
        <f t="shared" si="97"/>
        <v>0</v>
      </c>
      <c r="P1603">
        <f t="shared" si="98"/>
        <v>0</v>
      </c>
      <c r="Q1603">
        <f t="shared" si="99"/>
        <v>0</v>
      </c>
      <c r="R1603">
        <f t="shared" si="100"/>
        <v>8.5351905908058923E-4</v>
      </c>
      <c r="U1603" t="s">
        <v>1599</v>
      </c>
      <c r="V1603" t="s">
        <v>2233</v>
      </c>
      <c r="W1603" t="s">
        <v>2352</v>
      </c>
      <c r="X1603" t="s">
        <v>2365</v>
      </c>
      <c r="Y1603" t="s">
        <v>2366</v>
      </c>
      <c r="Z1603" t="s">
        <v>2367</v>
      </c>
      <c r="AA1603" t="s">
        <v>2376</v>
      </c>
    </row>
    <row r="1604" spans="1:27" x14ac:dyDescent="0.25">
      <c r="A1604" t="s">
        <v>1600</v>
      </c>
      <c r="B1604">
        <v>0</v>
      </c>
      <c r="C1604">
        <v>1</v>
      </c>
      <c r="D1604">
        <v>0</v>
      </c>
      <c r="E1604">
        <v>0</v>
      </c>
      <c r="F1604">
        <v>0</v>
      </c>
      <c r="G1604">
        <v>0</v>
      </c>
      <c r="H1604">
        <v>0</v>
      </c>
      <c r="I1604">
        <v>0</v>
      </c>
      <c r="J1604">
        <v>0</v>
      </c>
      <c r="K1604">
        <v>0</v>
      </c>
      <c r="L1604">
        <v>0</v>
      </c>
      <c r="M1604">
        <v>0</v>
      </c>
      <c r="O1604">
        <f t="shared" si="97"/>
        <v>8.5351905908058923E-4</v>
      </c>
      <c r="P1604">
        <f t="shared" si="98"/>
        <v>8.5351905908058923E-4</v>
      </c>
      <c r="Q1604">
        <f t="shared" si="99"/>
        <v>0</v>
      </c>
      <c r="R1604">
        <f t="shared" si="100"/>
        <v>0</v>
      </c>
      <c r="U1604" t="s">
        <v>1600</v>
      </c>
      <c r="V1604" t="s">
        <v>2233</v>
      </c>
      <c r="W1604" t="s">
        <v>2352</v>
      </c>
      <c r="X1604" t="s">
        <v>2353</v>
      </c>
      <c r="Y1604" t="s">
        <v>2354</v>
      </c>
      <c r="Z1604" t="s">
        <v>2354</v>
      </c>
      <c r="AA1604" t="s">
        <v>2354</v>
      </c>
    </row>
    <row r="1605" spans="1:27" x14ac:dyDescent="0.25">
      <c r="A1605" t="s">
        <v>1601</v>
      </c>
      <c r="B1605">
        <v>0</v>
      </c>
      <c r="C1605">
        <v>0</v>
      </c>
      <c r="D1605">
        <v>0</v>
      </c>
      <c r="E1605">
        <v>0</v>
      </c>
      <c r="F1605">
        <v>0</v>
      </c>
      <c r="G1605">
        <v>0</v>
      </c>
      <c r="H1605">
        <v>0</v>
      </c>
      <c r="I1605">
        <v>0</v>
      </c>
      <c r="J1605">
        <v>0</v>
      </c>
      <c r="K1605">
        <v>0</v>
      </c>
      <c r="L1605">
        <v>1</v>
      </c>
      <c r="M1605">
        <v>0</v>
      </c>
      <c r="O1605">
        <f t="shared" si="97"/>
        <v>0</v>
      </c>
      <c r="P1605">
        <f t="shared" si="98"/>
        <v>0</v>
      </c>
      <c r="Q1605">
        <f t="shared" si="99"/>
        <v>0</v>
      </c>
      <c r="R1605">
        <f t="shared" si="100"/>
        <v>0</v>
      </c>
      <c r="U1605" t="s">
        <v>1601</v>
      </c>
      <c r="V1605" t="s">
        <v>2233</v>
      </c>
      <c r="W1605" t="s">
        <v>2352</v>
      </c>
      <c r="X1605" t="s">
        <v>2365</v>
      </c>
      <c r="Y1605" t="s">
        <v>2366</v>
      </c>
      <c r="Z1605" t="s">
        <v>2367</v>
      </c>
      <c r="AA1605" t="s">
        <v>2438</v>
      </c>
    </row>
    <row r="1606" spans="1:27" x14ac:dyDescent="0.25">
      <c r="A1606" t="s">
        <v>1602</v>
      </c>
      <c r="B1606">
        <v>0</v>
      </c>
      <c r="C1606">
        <v>0</v>
      </c>
      <c r="D1606">
        <v>0</v>
      </c>
      <c r="E1606">
        <v>0</v>
      </c>
      <c r="F1606">
        <v>0</v>
      </c>
      <c r="G1606">
        <v>0</v>
      </c>
      <c r="H1606">
        <v>1</v>
      </c>
      <c r="I1606">
        <v>0</v>
      </c>
      <c r="J1606">
        <v>0</v>
      </c>
      <c r="K1606">
        <v>0</v>
      </c>
      <c r="L1606">
        <v>0</v>
      </c>
      <c r="M1606">
        <v>0</v>
      </c>
      <c r="O1606">
        <f t="shared" si="97"/>
        <v>0</v>
      </c>
      <c r="P1606">
        <f t="shared" si="98"/>
        <v>0</v>
      </c>
      <c r="Q1606">
        <f t="shared" si="99"/>
        <v>0</v>
      </c>
      <c r="R1606">
        <f t="shared" si="100"/>
        <v>0</v>
      </c>
      <c r="U1606" t="s">
        <v>1602</v>
      </c>
      <c r="V1606" t="s">
        <v>2233</v>
      </c>
      <c r="W1606" t="s">
        <v>2657</v>
      </c>
      <c r="X1606" t="s">
        <v>2917</v>
      </c>
      <c r="Y1606" t="s">
        <v>2918</v>
      </c>
      <c r="Z1606" t="s">
        <v>2919</v>
      </c>
      <c r="AA1606" t="s">
        <v>2920</v>
      </c>
    </row>
    <row r="1607" spans="1:27" x14ac:dyDescent="0.25">
      <c r="A1607" t="s">
        <v>1603</v>
      </c>
      <c r="B1607">
        <v>0</v>
      </c>
      <c r="C1607">
        <v>0</v>
      </c>
      <c r="D1607">
        <v>0</v>
      </c>
      <c r="E1607">
        <v>0</v>
      </c>
      <c r="F1607">
        <v>0</v>
      </c>
      <c r="G1607">
        <v>0</v>
      </c>
      <c r="H1607">
        <v>0</v>
      </c>
      <c r="I1607">
        <v>0</v>
      </c>
      <c r="J1607">
        <v>0</v>
      </c>
      <c r="K1607">
        <v>0</v>
      </c>
      <c r="L1607">
        <v>0</v>
      </c>
      <c r="M1607">
        <v>1</v>
      </c>
      <c r="O1607">
        <f t="shared" ref="O1607:O1670" si="101">((SUM(B1607:D1607))/(SUM($B$2225:$D$2225)))*100</f>
        <v>0</v>
      </c>
      <c r="P1607">
        <f t="shared" ref="P1607:P1670" si="102">((SUM(C1607:E1607))/(SUM($B$2225:$D$2225)))*100</f>
        <v>0</v>
      </c>
      <c r="Q1607">
        <f t="shared" ref="Q1607:Q1670" si="103">((SUM(D1607:F1607))/(SUM($B$2225:$D$2225)))*100</f>
        <v>0</v>
      </c>
      <c r="R1607">
        <f t="shared" ref="R1607:R1670" si="104">((SUM(E1607:G1607))/(SUM($B$2225:$D$2225)))*100</f>
        <v>0</v>
      </c>
      <c r="U1607" t="s">
        <v>1603</v>
      </c>
      <c r="V1607" t="s">
        <v>2233</v>
      </c>
      <c r="W1607" t="s">
        <v>2234</v>
      </c>
      <c r="X1607" t="s">
        <v>2257</v>
      </c>
      <c r="Y1607" t="s">
        <v>2394</v>
      </c>
      <c r="Z1607" t="s">
        <v>2394</v>
      </c>
      <c r="AA1607" t="s">
        <v>2394</v>
      </c>
    </row>
    <row r="1608" spans="1:27" x14ac:dyDescent="0.25">
      <c r="A1608" t="s">
        <v>1604</v>
      </c>
      <c r="B1608">
        <v>0</v>
      </c>
      <c r="C1608">
        <v>0</v>
      </c>
      <c r="D1608">
        <v>0</v>
      </c>
      <c r="E1608">
        <v>0</v>
      </c>
      <c r="F1608">
        <v>0</v>
      </c>
      <c r="G1608">
        <v>0</v>
      </c>
      <c r="H1608">
        <v>0</v>
      </c>
      <c r="I1608">
        <v>0</v>
      </c>
      <c r="J1608">
        <v>0</v>
      </c>
      <c r="K1608">
        <v>2</v>
      </c>
      <c r="L1608">
        <v>0</v>
      </c>
      <c r="M1608">
        <v>0</v>
      </c>
      <c r="O1608">
        <f t="shared" si="101"/>
        <v>0</v>
      </c>
      <c r="P1608">
        <f t="shared" si="102"/>
        <v>0</v>
      </c>
      <c r="Q1608">
        <f t="shared" si="103"/>
        <v>0</v>
      </c>
      <c r="R1608">
        <f t="shared" si="104"/>
        <v>0</v>
      </c>
      <c r="U1608" t="s">
        <v>1604</v>
      </c>
      <c r="V1608" t="s">
        <v>2233</v>
      </c>
      <c r="W1608" t="s">
        <v>2234</v>
      </c>
      <c r="X1608" t="s">
        <v>2257</v>
      </c>
      <c r="Y1608" t="s">
        <v>2261</v>
      </c>
      <c r="Z1608" t="s">
        <v>2328</v>
      </c>
      <c r="AA1608" t="s">
        <v>2328</v>
      </c>
    </row>
    <row r="1609" spans="1:27" x14ac:dyDescent="0.25">
      <c r="A1609" t="s">
        <v>1605</v>
      </c>
      <c r="B1609">
        <v>1</v>
      </c>
      <c r="C1609">
        <v>0</v>
      </c>
      <c r="D1609">
        <v>0</v>
      </c>
      <c r="E1609">
        <v>0</v>
      </c>
      <c r="F1609">
        <v>0</v>
      </c>
      <c r="G1609">
        <v>0</v>
      </c>
      <c r="H1609">
        <v>0</v>
      </c>
      <c r="I1609">
        <v>0</v>
      </c>
      <c r="J1609">
        <v>0</v>
      </c>
      <c r="K1609">
        <v>0</v>
      </c>
      <c r="L1609">
        <v>0</v>
      </c>
      <c r="M1609">
        <v>0</v>
      </c>
      <c r="O1609">
        <f t="shared" si="101"/>
        <v>8.5351905908058923E-4</v>
      </c>
      <c r="P1609">
        <f t="shared" si="102"/>
        <v>0</v>
      </c>
      <c r="Q1609">
        <f t="shared" si="103"/>
        <v>0</v>
      </c>
      <c r="R1609">
        <f t="shared" si="104"/>
        <v>0</v>
      </c>
      <c r="U1609" t="s">
        <v>1605</v>
      </c>
      <c r="V1609" t="s">
        <v>2233</v>
      </c>
      <c r="W1609" t="s">
        <v>2234</v>
      </c>
      <c r="X1609" t="s">
        <v>2257</v>
      </c>
      <c r="Y1609" t="s">
        <v>2283</v>
      </c>
      <c r="Z1609" t="s">
        <v>2284</v>
      </c>
      <c r="AA1609" t="s">
        <v>2285</v>
      </c>
    </row>
    <row r="1610" spans="1:27" x14ac:dyDescent="0.25">
      <c r="A1610" t="s">
        <v>1606</v>
      </c>
      <c r="B1610">
        <v>0</v>
      </c>
      <c r="C1610">
        <v>0</v>
      </c>
      <c r="D1610">
        <v>0</v>
      </c>
      <c r="E1610">
        <v>0</v>
      </c>
      <c r="F1610">
        <v>0</v>
      </c>
      <c r="G1610">
        <v>0</v>
      </c>
      <c r="H1610">
        <v>0</v>
      </c>
      <c r="I1610">
        <v>0</v>
      </c>
      <c r="J1610">
        <v>0</v>
      </c>
      <c r="K1610">
        <v>0</v>
      </c>
      <c r="L1610">
        <v>0</v>
      </c>
      <c r="M1610">
        <v>1</v>
      </c>
      <c r="O1610">
        <f t="shared" si="101"/>
        <v>0</v>
      </c>
      <c r="P1610">
        <f t="shared" si="102"/>
        <v>0</v>
      </c>
      <c r="Q1610">
        <f t="shared" si="103"/>
        <v>0</v>
      </c>
      <c r="R1610">
        <f t="shared" si="104"/>
        <v>0</v>
      </c>
      <c r="U1610" t="s">
        <v>1606</v>
      </c>
      <c r="V1610" t="s">
        <v>2233</v>
      </c>
      <c r="W1610" t="s">
        <v>2234</v>
      </c>
      <c r="X1610" t="s">
        <v>2257</v>
      </c>
      <c r="Y1610" t="s">
        <v>2258</v>
      </c>
      <c r="Z1610" t="s">
        <v>2259</v>
      </c>
      <c r="AA1610" t="s">
        <v>2291</v>
      </c>
    </row>
    <row r="1611" spans="1:27" x14ac:dyDescent="0.25">
      <c r="A1611" t="s">
        <v>1607</v>
      </c>
      <c r="B1611">
        <v>0</v>
      </c>
      <c r="C1611">
        <v>0</v>
      </c>
      <c r="D1611">
        <v>0</v>
      </c>
      <c r="E1611">
        <v>0</v>
      </c>
      <c r="F1611">
        <v>1</v>
      </c>
      <c r="G1611">
        <v>0</v>
      </c>
      <c r="H1611">
        <v>0</v>
      </c>
      <c r="I1611">
        <v>0</v>
      </c>
      <c r="J1611">
        <v>0</v>
      </c>
      <c r="K1611">
        <v>0</v>
      </c>
      <c r="L1611">
        <v>0</v>
      </c>
      <c r="M1611">
        <v>0</v>
      </c>
      <c r="O1611">
        <f t="shared" si="101"/>
        <v>0</v>
      </c>
      <c r="P1611">
        <f t="shared" si="102"/>
        <v>0</v>
      </c>
      <c r="Q1611">
        <f t="shared" si="103"/>
        <v>8.5351905908058923E-4</v>
      </c>
      <c r="R1611">
        <f t="shared" si="104"/>
        <v>8.5351905908058923E-4</v>
      </c>
      <c r="U1611" t="s">
        <v>1607</v>
      </c>
      <c r="V1611" t="s">
        <v>2233</v>
      </c>
      <c r="W1611" t="s">
        <v>2493</v>
      </c>
      <c r="X1611" t="s">
        <v>2494</v>
      </c>
      <c r="Y1611" t="s">
        <v>2494</v>
      </c>
      <c r="Z1611" t="s">
        <v>2494</v>
      </c>
      <c r="AA1611" t="s">
        <v>2494</v>
      </c>
    </row>
    <row r="1612" spans="1:27" x14ac:dyDescent="0.25">
      <c r="A1612" t="s">
        <v>1608</v>
      </c>
      <c r="B1612">
        <v>0</v>
      </c>
      <c r="C1612">
        <v>0</v>
      </c>
      <c r="D1612">
        <v>0</v>
      </c>
      <c r="E1612">
        <v>0</v>
      </c>
      <c r="F1612">
        <v>0</v>
      </c>
      <c r="G1612">
        <v>1</v>
      </c>
      <c r="H1612">
        <v>0</v>
      </c>
      <c r="I1612">
        <v>0</v>
      </c>
      <c r="J1612">
        <v>0</v>
      </c>
      <c r="K1612">
        <v>0</v>
      </c>
      <c r="L1612">
        <v>0</v>
      </c>
      <c r="M1612">
        <v>0</v>
      </c>
      <c r="O1612">
        <f t="shared" si="101"/>
        <v>0</v>
      </c>
      <c r="P1612">
        <f t="shared" si="102"/>
        <v>0</v>
      </c>
      <c r="Q1612">
        <f t="shared" si="103"/>
        <v>0</v>
      </c>
      <c r="R1612">
        <f t="shared" si="104"/>
        <v>8.5351905908058923E-4</v>
      </c>
      <c r="U1612" t="s">
        <v>1608</v>
      </c>
      <c r="V1612" t="s">
        <v>2233</v>
      </c>
      <c r="W1612" t="s">
        <v>2234</v>
      </c>
      <c r="X1612" t="s">
        <v>2257</v>
      </c>
      <c r="Y1612" t="s">
        <v>2389</v>
      </c>
      <c r="Z1612" t="s">
        <v>2390</v>
      </c>
      <c r="AA1612" t="s">
        <v>2391</v>
      </c>
    </row>
    <row r="1613" spans="1:27" x14ac:dyDescent="0.25">
      <c r="A1613" t="s">
        <v>1609</v>
      </c>
      <c r="B1613">
        <v>0</v>
      </c>
      <c r="C1613">
        <v>0</v>
      </c>
      <c r="D1613">
        <v>0</v>
      </c>
      <c r="E1613">
        <v>0</v>
      </c>
      <c r="F1613">
        <v>0</v>
      </c>
      <c r="G1613">
        <v>0</v>
      </c>
      <c r="H1613">
        <v>0</v>
      </c>
      <c r="I1613">
        <v>0</v>
      </c>
      <c r="J1613">
        <v>0</v>
      </c>
      <c r="K1613">
        <v>0</v>
      </c>
      <c r="L1613">
        <v>0</v>
      </c>
      <c r="M1613">
        <v>1</v>
      </c>
      <c r="O1613">
        <f t="shared" si="101"/>
        <v>0</v>
      </c>
      <c r="P1613">
        <f t="shared" si="102"/>
        <v>0</v>
      </c>
      <c r="Q1613">
        <f t="shared" si="103"/>
        <v>0</v>
      </c>
      <c r="R1613">
        <f t="shared" si="104"/>
        <v>0</v>
      </c>
      <c r="U1613" t="s">
        <v>1609</v>
      </c>
      <c r="V1613" t="s">
        <v>2233</v>
      </c>
      <c r="W1613" t="s">
        <v>2429</v>
      </c>
      <c r="X1613" t="s">
        <v>2429</v>
      </c>
      <c r="Y1613" t="s">
        <v>2429</v>
      </c>
      <c r="Z1613" t="s">
        <v>2429</v>
      </c>
      <c r="AA1613" t="s">
        <v>2429</v>
      </c>
    </row>
    <row r="1614" spans="1:27" x14ac:dyDescent="0.25">
      <c r="A1614" t="s">
        <v>1610</v>
      </c>
      <c r="B1614">
        <v>0</v>
      </c>
      <c r="C1614">
        <v>0</v>
      </c>
      <c r="D1614">
        <v>0</v>
      </c>
      <c r="E1614">
        <v>0</v>
      </c>
      <c r="F1614">
        <v>0</v>
      </c>
      <c r="G1614">
        <v>1</v>
      </c>
      <c r="H1614">
        <v>0</v>
      </c>
      <c r="I1614">
        <v>0</v>
      </c>
      <c r="J1614">
        <v>0</v>
      </c>
      <c r="K1614">
        <v>0</v>
      </c>
      <c r="L1614">
        <v>1</v>
      </c>
      <c r="M1614">
        <v>0</v>
      </c>
      <c r="O1614">
        <f t="shared" si="101"/>
        <v>0</v>
      </c>
      <c r="P1614">
        <f t="shared" si="102"/>
        <v>0</v>
      </c>
      <c r="Q1614">
        <f t="shared" si="103"/>
        <v>0</v>
      </c>
      <c r="R1614">
        <f t="shared" si="104"/>
        <v>8.5351905908058923E-4</v>
      </c>
      <c r="U1614" t="s">
        <v>1610</v>
      </c>
      <c r="V1614" t="s">
        <v>2233</v>
      </c>
      <c r="W1614" t="s">
        <v>2234</v>
      </c>
      <c r="X1614" t="s">
        <v>2257</v>
      </c>
      <c r="Y1614" t="s">
        <v>2261</v>
      </c>
      <c r="Z1614" t="s">
        <v>2328</v>
      </c>
      <c r="AA1614" t="s">
        <v>2328</v>
      </c>
    </row>
    <row r="1615" spans="1:27" x14ac:dyDescent="0.25">
      <c r="A1615" t="s">
        <v>1611</v>
      </c>
      <c r="B1615">
        <v>0</v>
      </c>
      <c r="C1615">
        <v>0</v>
      </c>
      <c r="D1615">
        <v>0</v>
      </c>
      <c r="E1615">
        <v>0</v>
      </c>
      <c r="F1615">
        <v>0</v>
      </c>
      <c r="G1615">
        <v>0</v>
      </c>
      <c r="H1615">
        <v>0</v>
      </c>
      <c r="I1615">
        <v>0</v>
      </c>
      <c r="J1615">
        <v>0</v>
      </c>
      <c r="K1615">
        <v>0</v>
      </c>
      <c r="L1615">
        <v>1</v>
      </c>
      <c r="M1615">
        <v>0</v>
      </c>
      <c r="O1615">
        <f t="shared" si="101"/>
        <v>0</v>
      </c>
      <c r="P1615">
        <f t="shared" si="102"/>
        <v>0</v>
      </c>
      <c r="Q1615">
        <f t="shared" si="103"/>
        <v>0</v>
      </c>
      <c r="R1615">
        <f t="shared" si="104"/>
        <v>0</v>
      </c>
      <c r="U1615" t="s">
        <v>1611</v>
      </c>
      <c r="V1615" t="s">
        <v>2233</v>
      </c>
      <c r="W1615" t="s">
        <v>2253</v>
      </c>
      <c r="X1615" t="s">
        <v>2253</v>
      </c>
      <c r="Y1615" t="s">
        <v>2254</v>
      </c>
      <c r="Z1615" t="s">
        <v>2255</v>
      </c>
      <c r="AA1615" t="s">
        <v>2612</v>
      </c>
    </row>
    <row r="1616" spans="1:27" x14ac:dyDescent="0.25">
      <c r="A1616" t="s">
        <v>1612</v>
      </c>
      <c r="B1616">
        <v>0</v>
      </c>
      <c r="C1616">
        <v>0</v>
      </c>
      <c r="D1616">
        <v>0</v>
      </c>
      <c r="E1616">
        <v>0</v>
      </c>
      <c r="F1616">
        <v>0</v>
      </c>
      <c r="G1616">
        <v>0</v>
      </c>
      <c r="H1616">
        <v>0</v>
      </c>
      <c r="I1616">
        <v>0</v>
      </c>
      <c r="J1616">
        <v>0</v>
      </c>
      <c r="K1616">
        <v>1</v>
      </c>
      <c r="L1616">
        <v>0</v>
      </c>
      <c r="M1616">
        <v>0</v>
      </c>
      <c r="O1616">
        <f t="shared" si="101"/>
        <v>0</v>
      </c>
      <c r="P1616">
        <f t="shared" si="102"/>
        <v>0</v>
      </c>
      <c r="Q1616">
        <f t="shared" si="103"/>
        <v>0</v>
      </c>
      <c r="R1616">
        <f t="shared" si="104"/>
        <v>0</v>
      </c>
      <c r="U1616" t="s">
        <v>1612</v>
      </c>
      <c r="V1616" t="s">
        <v>2233</v>
      </c>
      <c r="W1616" t="s">
        <v>2234</v>
      </c>
      <c r="X1616" t="s">
        <v>2235</v>
      </c>
      <c r="Y1616" t="s">
        <v>2553</v>
      </c>
      <c r="Z1616" t="s">
        <v>2554</v>
      </c>
      <c r="AA1616" t="s">
        <v>2554</v>
      </c>
    </row>
    <row r="1617" spans="1:27" x14ac:dyDescent="0.25">
      <c r="A1617" t="s">
        <v>1613</v>
      </c>
      <c r="B1617">
        <v>0</v>
      </c>
      <c r="C1617">
        <v>0</v>
      </c>
      <c r="D1617">
        <v>0</v>
      </c>
      <c r="E1617">
        <v>0</v>
      </c>
      <c r="F1617">
        <v>0</v>
      </c>
      <c r="G1617">
        <v>0</v>
      </c>
      <c r="H1617">
        <v>0</v>
      </c>
      <c r="I1617">
        <v>1</v>
      </c>
      <c r="J1617">
        <v>0</v>
      </c>
      <c r="K1617">
        <v>0</v>
      </c>
      <c r="L1617">
        <v>0</v>
      </c>
      <c r="M1617">
        <v>0</v>
      </c>
      <c r="O1617">
        <f t="shared" si="101"/>
        <v>0</v>
      </c>
      <c r="P1617">
        <f t="shared" si="102"/>
        <v>0</v>
      </c>
      <c r="Q1617">
        <f t="shared" si="103"/>
        <v>0</v>
      </c>
      <c r="R1617">
        <f t="shared" si="104"/>
        <v>0</v>
      </c>
      <c r="U1617" t="s">
        <v>1613</v>
      </c>
      <c r="V1617" t="s">
        <v>2233</v>
      </c>
      <c r="W1617" t="s">
        <v>2234</v>
      </c>
      <c r="X1617" t="s">
        <v>2235</v>
      </c>
      <c r="Y1617" t="s">
        <v>2236</v>
      </c>
      <c r="Z1617" t="s">
        <v>2350</v>
      </c>
      <c r="AA1617" t="s">
        <v>2351</v>
      </c>
    </row>
    <row r="1618" spans="1:27" x14ac:dyDescent="0.25">
      <c r="A1618" t="s">
        <v>1614</v>
      </c>
      <c r="B1618">
        <v>0</v>
      </c>
      <c r="C1618">
        <v>0</v>
      </c>
      <c r="D1618">
        <v>0</v>
      </c>
      <c r="E1618">
        <v>0</v>
      </c>
      <c r="F1618">
        <v>1</v>
      </c>
      <c r="G1618">
        <v>0</v>
      </c>
      <c r="H1618">
        <v>0</v>
      </c>
      <c r="I1618">
        <v>0</v>
      </c>
      <c r="J1618">
        <v>0</v>
      </c>
      <c r="K1618">
        <v>0</v>
      </c>
      <c r="L1618">
        <v>0</v>
      </c>
      <c r="M1618">
        <v>0</v>
      </c>
      <c r="O1618">
        <f t="shared" si="101"/>
        <v>0</v>
      </c>
      <c r="P1618">
        <f t="shared" si="102"/>
        <v>0</v>
      </c>
      <c r="Q1618">
        <f t="shared" si="103"/>
        <v>8.5351905908058923E-4</v>
      </c>
      <c r="R1618">
        <f t="shared" si="104"/>
        <v>8.5351905908058923E-4</v>
      </c>
      <c r="U1618" t="s">
        <v>1614</v>
      </c>
      <c r="V1618" t="s">
        <v>2233</v>
      </c>
      <c r="W1618" t="s">
        <v>2234</v>
      </c>
      <c r="X1618" t="s">
        <v>2257</v>
      </c>
      <c r="Y1618" t="s">
        <v>2258</v>
      </c>
      <c r="Z1618" t="s">
        <v>2259</v>
      </c>
      <c r="AA1618" t="s">
        <v>2291</v>
      </c>
    </row>
    <row r="1619" spans="1:27" x14ac:dyDescent="0.25">
      <c r="A1619" t="s">
        <v>1615</v>
      </c>
      <c r="B1619">
        <v>0</v>
      </c>
      <c r="C1619">
        <v>0</v>
      </c>
      <c r="D1619">
        <v>0</v>
      </c>
      <c r="E1619">
        <v>0</v>
      </c>
      <c r="F1619">
        <v>0</v>
      </c>
      <c r="G1619">
        <v>0</v>
      </c>
      <c r="H1619">
        <v>0</v>
      </c>
      <c r="I1619">
        <v>1</v>
      </c>
      <c r="J1619">
        <v>0</v>
      </c>
      <c r="K1619">
        <v>0</v>
      </c>
      <c r="L1619">
        <v>0</v>
      </c>
      <c r="M1619">
        <v>0</v>
      </c>
      <c r="O1619">
        <f t="shared" si="101"/>
        <v>0</v>
      </c>
      <c r="P1619">
        <f t="shared" si="102"/>
        <v>0</v>
      </c>
      <c r="Q1619">
        <f t="shared" si="103"/>
        <v>0</v>
      </c>
      <c r="R1619">
        <f t="shared" si="104"/>
        <v>0</v>
      </c>
      <c r="U1619" t="s">
        <v>1615</v>
      </c>
      <c r="V1619" t="s">
        <v>2233</v>
      </c>
      <c r="W1619" t="s">
        <v>2234</v>
      </c>
      <c r="X1619" t="s">
        <v>2235</v>
      </c>
      <c r="Y1619" t="s">
        <v>2250</v>
      </c>
      <c r="Z1619" t="s">
        <v>2251</v>
      </c>
      <c r="AA1619" t="s">
        <v>2251</v>
      </c>
    </row>
    <row r="1620" spans="1:27" x14ac:dyDescent="0.25">
      <c r="A1620" t="s">
        <v>1616</v>
      </c>
      <c r="B1620">
        <v>0</v>
      </c>
      <c r="C1620">
        <v>0</v>
      </c>
      <c r="D1620">
        <v>0</v>
      </c>
      <c r="E1620">
        <v>0</v>
      </c>
      <c r="F1620">
        <v>0</v>
      </c>
      <c r="G1620">
        <v>0</v>
      </c>
      <c r="H1620">
        <v>0</v>
      </c>
      <c r="I1620">
        <v>0</v>
      </c>
      <c r="J1620">
        <v>1</v>
      </c>
      <c r="K1620">
        <v>0</v>
      </c>
      <c r="L1620">
        <v>0</v>
      </c>
      <c r="M1620">
        <v>0</v>
      </c>
      <c r="O1620">
        <f t="shared" si="101"/>
        <v>0</v>
      </c>
      <c r="P1620">
        <f t="shared" si="102"/>
        <v>0</v>
      </c>
      <c r="Q1620">
        <f t="shared" si="103"/>
        <v>0</v>
      </c>
      <c r="R1620">
        <f t="shared" si="104"/>
        <v>0</v>
      </c>
      <c r="U1620" t="s">
        <v>1616</v>
      </c>
      <c r="V1620" t="s">
        <v>2233</v>
      </c>
      <c r="W1620" t="s">
        <v>2234</v>
      </c>
      <c r="X1620" t="s">
        <v>2385</v>
      </c>
      <c r="Y1620" t="s">
        <v>2385</v>
      </c>
      <c r="Z1620" t="s">
        <v>2385</v>
      </c>
      <c r="AA1620" t="s">
        <v>2385</v>
      </c>
    </row>
    <row r="1621" spans="1:27" x14ac:dyDescent="0.25">
      <c r="A1621" t="s">
        <v>1617</v>
      </c>
      <c r="B1621">
        <v>1</v>
      </c>
      <c r="C1621">
        <v>0</v>
      </c>
      <c r="D1621">
        <v>0</v>
      </c>
      <c r="E1621">
        <v>0</v>
      </c>
      <c r="F1621">
        <v>0</v>
      </c>
      <c r="G1621">
        <v>0</v>
      </c>
      <c r="H1621">
        <v>0</v>
      </c>
      <c r="I1621">
        <v>0</v>
      </c>
      <c r="J1621">
        <v>0</v>
      </c>
      <c r="K1621">
        <v>0</v>
      </c>
      <c r="L1621">
        <v>0</v>
      </c>
      <c r="M1621">
        <v>0</v>
      </c>
      <c r="O1621">
        <f t="shared" si="101"/>
        <v>8.5351905908058923E-4</v>
      </c>
      <c r="P1621">
        <f t="shared" si="102"/>
        <v>0</v>
      </c>
      <c r="Q1621">
        <f t="shared" si="103"/>
        <v>0</v>
      </c>
      <c r="R1621">
        <f t="shared" si="104"/>
        <v>0</v>
      </c>
      <c r="U1621" t="s">
        <v>1617</v>
      </c>
      <c r="V1621" t="s">
        <v>2233</v>
      </c>
      <c r="W1621" t="s">
        <v>2234</v>
      </c>
      <c r="X1621" t="s">
        <v>2235</v>
      </c>
      <c r="Y1621" t="s">
        <v>2239</v>
      </c>
      <c r="Z1621" t="s">
        <v>2240</v>
      </c>
      <c r="AA1621" t="s">
        <v>2252</v>
      </c>
    </row>
    <row r="1622" spans="1:27" x14ac:dyDescent="0.25">
      <c r="A1622" t="s">
        <v>1618</v>
      </c>
      <c r="B1622">
        <v>0</v>
      </c>
      <c r="C1622">
        <v>0</v>
      </c>
      <c r="D1622">
        <v>0</v>
      </c>
      <c r="E1622">
        <v>0</v>
      </c>
      <c r="F1622">
        <v>0</v>
      </c>
      <c r="G1622">
        <v>0</v>
      </c>
      <c r="H1622">
        <v>0</v>
      </c>
      <c r="I1622">
        <v>1</v>
      </c>
      <c r="J1622">
        <v>0</v>
      </c>
      <c r="K1622">
        <v>0</v>
      </c>
      <c r="L1622">
        <v>0</v>
      </c>
      <c r="M1622">
        <v>0</v>
      </c>
      <c r="O1622">
        <f t="shared" si="101"/>
        <v>0</v>
      </c>
      <c r="P1622">
        <f t="shared" si="102"/>
        <v>0</v>
      </c>
      <c r="Q1622">
        <f t="shared" si="103"/>
        <v>0</v>
      </c>
      <c r="R1622">
        <f t="shared" si="104"/>
        <v>0</v>
      </c>
      <c r="U1622" t="s">
        <v>1618</v>
      </c>
      <c r="V1622" t="s">
        <v>2233</v>
      </c>
      <c r="W1622" t="s">
        <v>2234</v>
      </c>
      <c r="X1622" t="s">
        <v>2235</v>
      </c>
      <c r="Y1622" t="s">
        <v>2336</v>
      </c>
      <c r="Z1622" t="s">
        <v>2336</v>
      </c>
      <c r="AA1622" t="s">
        <v>2336</v>
      </c>
    </row>
    <row r="1623" spans="1:27" x14ac:dyDescent="0.25">
      <c r="A1623" t="s">
        <v>1619</v>
      </c>
      <c r="B1623">
        <v>0</v>
      </c>
      <c r="C1623">
        <v>0</v>
      </c>
      <c r="D1623">
        <v>0</v>
      </c>
      <c r="E1623">
        <v>0</v>
      </c>
      <c r="F1623">
        <v>0</v>
      </c>
      <c r="G1623">
        <v>1</v>
      </c>
      <c r="H1623">
        <v>0</v>
      </c>
      <c r="I1623">
        <v>0</v>
      </c>
      <c r="J1623">
        <v>0</v>
      </c>
      <c r="K1623">
        <v>0</v>
      </c>
      <c r="L1623">
        <v>0</v>
      </c>
      <c r="M1623">
        <v>0</v>
      </c>
      <c r="O1623">
        <f t="shared" si="101"/>
        <v>0</v>
      </c>
      <c r="P1623">
        <f t="shared" si="102"/>
        <v>0</v>
      </c>
      <c r="Q1623">
        <f t="shared" si="103"/>
        <v>0</v>
      </c>
      <c r="R1623">
        <f t="shared" si="104"/>
        <v>8.5351905908058923E-4</v>
      </c>
      <c r="U1623" t="s">
        <v>1619</v>
      </c>
      <c r="V1623" t="s">
        <v>2233</v>
      </c>
      <c r="W1623" t="s">
        <v>2234</v>
      </c>
      <c r="X1623" t="s">
        <v>2257</v>
      </c>
      <c r="Y1623" t="s">
        <v>2261</v>
      </c>
      <c r="Z1623" t="s">
        <v>2262</v>
      </c>
      <c r="AA1623" t="s">
        <v>2339</v>
      </c>
    </row>
    <row r="1624" spans="1:27" x14ac:dyDescent="0.25">
      <c r="A1624" t="s">
        <v>1620</v>
      </c>
      <c r="B1624">
        <v>0</v>
      </c>
      <c r="C1624">
        <v>0</v>
      </c>
      <c r="D1624">
        <v>0</v>
      </c>
      <c r="E1624">
        <v>0</v>
      </c>
      <c r="F1624">
        <v>0</v>
      </c>
      <c r="G1624">
        <v>1</v>
      </c>
      <c r="H1624">
        <v>0</v>
      </c>
      <c r="I1624">
        <v>0</v>
      </c>
      <c r="J1624">
        <v>0</v>
      </c>
      <c r="K1624">
        <v>0</v>
      </c>
      <c r="L1624">
        <v>0</v>
      </c>
      <c r="M1624">
        <v>0</v>
      </c>
      <c r="O1624">
        <f t="shared" si="101"/>
        <v>0</v>
      </c>
      <c r="P1624">
        <f t="shared" si="102"/>
        <v>0</v>
      </c>
      <c r="Q1624">
        <f t="shared" si="103"/>
        <v>0</v>
      </c>
      <c r="R1624">
        <f t="shared" si="104"/>
        <v>8.5351905908058923E-4</v>
      </c>
      <c r="U1624" t="s">
        <v>1620</v>
      </c>
      <c r="V1624" t="s">
        <v>2233</v>
      </c>
      <c r="W1624" t="s">
        <v>2234</v>
      </c>
      <c r="X1624" t="s">
        <v>2235</v>
      </c>
      <c r="Y1624" t="s">
        <v>2336</v>
      </c>
      <c r="Z1624" t="s">
        <v>2336</v>
      </c>
      <c r="AA1624" t="s">
        <v>2336</v>
      </c>
    </row>
    <row r="1625" spans="1:27" x14ac:dyDescent="0.25">
      <c r="A1625" t="s">
        <v>1621</v>
      </c>
      <c r="B1625">
        <v>0</v>
      </c>
      <c r="C1625">
        <v>0</v>
      </c>
      <c r="D1625">
        <v>0</v>
      </c>
      <c r="E1625">
        <v>0</v>
      </c>
      <c r="F1625">
        <v>0</v>
      </c>
      <c r="G1625">
        <v>0</v>
      </c>
      <c r="H1625">
        <v>0</v>
      </c>
      <c r="I1625">
        <v>0</v>
      </c>
      <c r="J1625">
        <v>0</v>
      </c>
      <c r="K1625">
        <v>0</v>
      </c>
      <c r="L1625">
        <v>1</v>
      </c>
      <c r="M1625">
        <v>0</v>
      </c>
      <c r="O1625">
        <f t="shared" si="101"/>
        <v>0</v>
      </c>
      <c r="P1625">
        <f t="shared" si="102"/>
        <v>0</v>
      </c>
      <c r="Q1625">
        <f t="shared" si="103"/>
        <v>0</v>
      </c>
      <c r="R1625">
        <f t="shared" si="104"/>
        <v>0</v>
      </c>
      <c r="U1625" t="s">
        <v>1621</v>
      </c>
      <c r="V1625" t="s">
        <v>2233</v>
      </c>
      <c r="W1625" t="s">
        <v>2234</v>
      </c>
      <c r="X1625" t="s">
        <v>2257</v>
      </c>
      <c r="Y1625" t="s">
        <v>2286</v>
      </c>
      <c r="Z1625" t="s">
        <v>2649</v>
      </c>
      <c r="AA1625" t="s">
        <v>2650</v>
      </c>
    </row>
    <row r="1626" spans="1:27" x14ac:dyDescent="0.25">
      <c r="A1626" t="s">
        <v>1622</v>
      </c>
      <c r="B1626">
        <v>0</v>
      </c>
      <c r="C1626">
        <v>0</v>
      </c>
      <c r="D1626">
        <v>0</v>
      </c>
      <c r="E1626">
        <v>0</v>
      </c>
      <c r="F1626">
        <v>0</v>
      </c>
      <c r="G1626">
        <v>0</v>
      </c>
      <c r="H1626">
        <v>0</v>
      </c>
      <c r="I1626">
        <v>0</v>
      </c>
      <c r="J1626">
        <v>0</v>
      </c>
      <c r="K1626">
        <v>0</v>
      </c>
      <c r="L1626">
        <v>2</v>
      </c>
      <c r="M1626">
        <v>0</v>
      </c>
      <c r="O1626">
        <f t="shared" si="101"/>
        <v>0</v>
      </c>
      <c r="P1626">
        <f t="shared" si="102"/>
        <v>0</v>
      </c>
      <c r="Q1626">
        <f t="shared" si="103"/>
        <v>0</v>
      </c>
      <c r="R1626">
        <f t="shared" si="104"/>
        <v>0</v>
      </c>
      <c r="U1626" t="s">
        <v>1622</v>
      </c>
      <c r="V1626" t="s">
        <v>2233</v>
      </c>
      <c r="W1626" t="s">
        <v>2278</v>
      </c>
      <c r="X1626" t="s">
        <v>2371</v>
      </c>
      <c r="Y1626" t="s">
        <v>2371</v>
      </c>
      <c r="Z1626" t="s">
        <v>2371</v>
      </c>
      <c r="AA1626" t="s">
        <v>2371</v>
      </c>
    </row>
    <row r="1627" spans="1:27" x14ac:dyDescent="0.25">
      <c r="A1627" t="s">
        <v>1623</v>
      </c>
      <c r="B1627">
        <v>0</v>
      </c>
      <c r="C1627">
        <v>0</v>
      </c>
      <c r="D1627">
        <v>0</v>
      </c>
      <c r="E1627">
        <v>0</v>
      </c>
      <c r="F1627">
        <v>0</v>
      </c>
      <c r="G1627">
        <v>0</v>
      </c>
      <c r="H1627">
        <v>0</v>
      </c>
      <c r="I1627">
        <v>0</v>
      </c>
      <c r="J1627">
        <v>0</v>
      </c>
      <c r="K1627">
        <v>1</v>
      </c>
      <c r="L1627">
        <v>0</v>
      </c>
      <c r="M1627">
        <v>0</v>
      </c>
      <c r="O1627">
        <f t="shared" si="101"/>
        <v>0</v>
      </c>
      <c r="P1627">
        <f t="shared" si="102"/>
        <v>0</v>
      </c>
      <c r="Q1627">
        <f t="shared" si="103"/>
        <v>0</v>
      </c>
      <c r="R1627">
        <f t="shared" si="104"/>
        <v>0</v>
      </c>
      <c r="U1627" t="s">
        <v>1623</v>
      </c>
      <c r="V1627" t="s">
        <v>2233</v>
      </c>
      <c r="W1627" t="s">
        <v>2429</v>
      </c>
      <c r="X1627" t="s">
        <v>2429</v>
      </c>
      <c r="Y1627" t="s">
        <v>2429</v>
      </c>
      <c r="Z1627" t="s">
        <v>2429</v>
      </c>
      <c r="AA1627" t="s">
        <v>2429</v>
      </c>
    </row>
    <row r="1628" spans="1:27" x14ac:dyDescent="0.25">
      <c r="A1628" t="s">
        <v>1624</v>
      </c>
      <c r="B1628">
        <v>2</v>
      </c>
      <c r="C1628">
        <v>0</v>
      </c>
      <c r="D1628">
        <v>0</v>
      </c>
      <c r="E1628">
        <v>0</v>
      </c>
      <c r="F1628">
        <v>0</v>
      </c>
      <c r="G1628">
        <v>0</v>
      </c>
      <c r="H1628">
        <v>0</v>
      </c>
      <c r="I1628">
        <v>0</v>
      </c>
      <c r="J1628">
        <v>0</v>
      </c>
      <c r="K1628">
        <v>0</v>
      </c>
      <c r="L1628">
        <v>0</v>
      </c>
      <c r="M1628">
        <v>0</v>
      </c>
      <c r="O1628">
        <f t="shared" si="101"/>
        <v>1.7070381181611785E-3</v>
      </c>
      <c r="P1628">
        <f t="shared" si="102"/>
        <v>0</v>
      </c>
      <c r="Q1628">
        <f t="shared" si="103"/>
        <v>0</v>
      </c>
      <c r="R1628">
        <f t="shared" si="104"/>
        <v>0</v>
      </c>
      <c r="U1628" t="s">
        <v>1624</v>
      </c>
      <c r="V1628" t="s">
        <v>2233</v>
      </c>
      <c r="W1628" t="s">
        <v>2278</v>
      </c>
      <c r="X1628" t="s">
        <v>2279</v>
      </c>
      <c r="Y1628" t="s">
        <v>2280</v>
      </c>
      <c r="Z1628" t="s">
        <v>2295</v>
      </c>
      <c r="AA1628" t="s">
        <v>2296</v>
      </c>
    </row>
    <row r="1629" spans="1:27" x14ac:dyDescent="0.25">
      <c r="A1629" t="s">
        <v>1625</v>
      </c>
      <c r="B1629">
        <v>0</v>
      </c>
      <c r="C1629">
        <v>0</v>
      </c>
      <c r="D1629">
        <v>0</v>
      </c>
      <c r="E1629">
        <v>0</v>
      </c>
      <c r="F1629">
        <v>0</v>
      </c>
      <c r="G1629">
        <v>0</v>
      </c>
      <c r="H1629">
        <v>0</v>
      </c>
      <c r="I1629">
        <v>0</v>
      </c>
      <c r="J1629">
        <v>0</v>
      </c>
      <c r="K1629">
        <v>0</v>
      </c>
      <c r="L1629">
        <v>1</v>
      </c>
      <c r="M1629">
        <v>0</v>
      </c>
      <c r="O1629">
        <f t="shared" si="101"/>
        <v>0</v>
      </c>
      <c r="P1629">
        <f t="shared" si="102"/>
        <v>0</v>
      </c>
      <c r="Q1629">
        <f t="shared" si="103"/>
        <v>0</v>
      </c>
      <c r="R1629">
        <f t="shared" si="104"/>
        <v>0</v>
      </c>
      <c r="U1629" t="s">
        <v>1625</v>
      </c>
      <c r="V1629" t="s">
        <v>2233</v>
      </c>
      <c r="W1629" t="s">
        <v>2278</v>
      </c>
      <c r="X1629" t="s">
        <v>2279</v>
      </c>
      <c r="Y1629" t="s">
        <v>2280</v>
      </c>
      <c r="Z1629" t="s">
        <v>2281</v>
      </c>
      <c r="AA1629" t="s">
        <v>2829</v>
      </c>
    </row>
    <row r="1630" spans="1:27" x14ac:dyDescent="0.25">
      <c r="A1630" t="s">
        <v>1626</v>
      </c>
      <c r="B1630">
        <v>0</v>
      </c>
      <c r="C1630">
        <v>1</v>
      </c>
      <c r="D1630">
        <v>4</v>
      </c>
      <c r="E1630">
        <v>0</v>
      </c>
      <c r="F1630">
        <v>0</v>
      </c>
      <c r="G1630">
        <v>0</v>
      </c>
      <c r="H1630">
        <v>0</v>
      </c>
      <c r="I1630">
        <v>0</v>
      </c>
      <c r="J1630">
        <v>0</v>
      </c>
      <c r="K1630">
        <v>0</v>
      </c>
      <c r="L1630">
        <v>0</v>
      </c>
      <c r="M1630">
        <v>0</v>
      </c>
      <c r="O1630">
        <f t="shared" si="101"/>
        <v>4.2675952954029459E-3</v>
      </c>
      <c r="P1630">
        <f t="shared" si="102"/>
        <v>4.2675952954029459E-3</v>
      </c>
      <c r="Q1630">
        <f t="shared" si="103"/>
        <v>3.4140762363223569E-3</v>
      </c>
      <c r="R1630">
        <f t="shared" si="104"/>
        <v>0</v>
      </c>
      <c r="U1630" t="s">
        <v>1626</v>
      </c>
      <c r="V1630" t="s">
        <v>2233</v>
      </c>
      <c r="W1630" t="s">
        <v>2278</v>
      </c>
      <c r="X1630" t="s">
        <v>2279</v>
      </c>
      <c r="Y1630" t="s">
        <v>2280</v>
      </c>
      <c r="Z1630" t="s">
        <v>2281</v>
      </c>
      <c r="AA1630" t="s">
        <v>2307</v>
      </c>
    </row>
    <row r="1631" spans="1:27" x14ac:dyDescent="0.25">
      <c r="A1631" t="s">
        <v>1627</v>
      </c>
      <c r="B1631">
        <v>0</v>
      </c>
      <c r="C1631">
        <v>1</v>
      </c>
      <c r="D1631">
        <v>0</v>
      </c>
      <c r="E1631">
        <v>0</v>
      </c>
      <c r="F1631">
        <v>0</v>
      </c>
      <c r="G1631">
        <v>0</v>
      </c>
      <c r="H1631">
        <v>0</v>
      </c>
      <c r="I1631">
        <v>0</v>
      </c>
      <c r="J1631">
        <v>0</v>
      </c>
      <c r="K1631">
        <v>0</v>
      </c>
      <c r="L1631">
        <v>0</v>
      </c>
      <c r="M1631">
        <v>0</v>
      </c>
      <c r="O1631">
        <f t="shared" si="101"/>
        <v>8.5351905908058923E-4</v>
      </c>
      <c r="P1631">
        <f t="shared" si="102"/>
        <v>8.5351905908058923E-4</v>
      </c>
      <c r="Q1631">
        <f t="shared" si="103"/>
        <v>0</v>
      </c>
      <c r="R1631">
        <f t="shared" si="104"/>
        <v>0</v>
      </c>
      <c r="U1631" t="s">
        <v>1627</v>
      </c>
      <c r="V1631" t="s">
        <v>2233</v>
      </c>
      <c r="W1631" t="s">
        <v>2234</v>
      </c>
      <c r="X1631" t="s">
        <v>2257</v>
      </c>
      <c r="Y1631" t="s">
        <v>2357</v>
      </c>
      <c r="Z1631" t="s">
        <v>2921</v>
      </c>
      <c r="AA1631" t="s">
        <v>2922</v>
      </c>
    </row>
    <row r="1632" spans="1:27" x14ac:dyDescent="0.25">
      <c r="A1632" t="s">
        <v>1628</v>
      </c>
      <c r="B1632">
        <v>0</v>
      </c>
      <c r="C1632">
        <v>0</v>
      </c>
      <c r="D1632">
        <v>0</v>
      </c>
      <c r="E1632">
        <v>0</v>
      </c>
      <c r="F1632">
        <v>0</v>
      </c>
      <c r="G1632">
        <v>0</v>
      </c>
      <c r="H1632">
        <v>0</v>
      </c>
      <c r="I1632">
        <v>0</v>
      </c>
      <c r="J1632">
        <v>0</v>
      </c>
      <c r="K1632">
        <v>0</v>
      </c>
      <c r="L1632">
        <v>0</v>
      </c>
      <c r="M1632">
        <v>2</v>
      </c>
      <c r="O1632">
        <f t="shared" si="101"/>
        <v>0</v>
      </c>
      <c r="P1632">
        <f t="shared" si="102"/>
        <v>0</v>
      </c>
      <c r="Q1632">
        <f t="shared" si="103"/>
        <v>0</v>
      </c>
      <c r="R1632">
        <f t="shared" si="104"/>
        <v>0</v>
      </c>
      <c r="U1632" t="s">
        <v>1628</v>
      </c>
      <c r="V1632" t="s">
        <v>2233</v>
      </c>
      <c r="W1632" t="s">
        <v>2278</v>
      </c>
      <c r="X1632" t="s">
        <v>2279</v>
      </c>
      <c r="Y1632" t="s">
        <v>2280</v>
      </c>
      <c r="Z1632" t="s">
        <v>2295</v>
      </c>
      <c r="AA1632" t="s">
        <v>2296</v>
      </c>
    </row>
    <row r="1633" spans="1:27" x14ac:dyDescent="0.25">
      <c r="A1633" t="s">
        <v>1629</v>
      </c>
      <c r="B1633">
        <v>0</v>
      </c>
      <c r="C1633">
        <v>0</v>
      </c>
      <c r="D1633">
        <v>0</v>
      </c>
      <c r="E1633">
        <v>0</v>
      </c>
      <c r="F1633">
        <v>1</v>
      </c>
      <c r="G1633">
        <v>0</v>
      </c>
      <c r="H1633">
        <v>0</v>
      </c>
      <c r="I1633">
        <v>0</v>
      </c>
      <c r="J1633">
        <v>0</v>
      </c>
      <c r="K1633">
        <v>0</v>
      </c>
      <c r="L1633">
        <v>0</v>
      </c>
      <c r="M1633">
        <v>0</v>
      </c>
      <c r="O1633">
        <f t="shared" si="101"/>
        <v>0</v>
      </c>
      <c r="P1633">
        <f t="shared" si="102"/>
        <v>0</v>
      </c>
      <c r="Q1633">
        <f t="shared" si="103"/>
        <v>8.5351905908058923E-4</v>
      </c>
      <c r="R1633">
        <f t="shared" si="104"/>
        <v>8.5351905908058923E-4</v>
      </c>
      <c r="U1633" t="s">
        <v>1629</v>
      </c>
      <c r="V1633" t="s">
        <v>2233</v>
      </c>
      <c r="W1633" t="s">
        <v>2278</v>
      </c>
      <c r="X1633" t="s">
        <v>2317</v>
      </c>
      <c r="Y1633" t="s">
        <v>2318</v>
      </c>
      <c r="Z1633" t="s">
        <v>2319</v>
      </c>
      <c r="AA1633" t="s">
        <v>2320</v>
      </c>
    </row>
    <row r="1634" spans="1:27" x14ac:dyDescent="0.25">
      <c r="A1634" t="s">
        <v>1630</v>
      </c>
      <c r="B1634">
        <v>0</v>
      </c>
      <c r="C1634">
        <v>1</v>
      </c>
      <c r="D1634">
        <v>0</v>
      </c>
      <c r="E1634">
        <v>0</v>
      </c>
      <c r="F1634">
        <v>0</v>
      </c>
      <c r="G1634">
        <v>0</v>
      </c>
      <c r="H1634">
        <v>0</v>
      </c>
      <c r="I1634">
        <v>0</v>
      </c>
      <c r="J1634">
        <v>0</v>
      </c>
      <c r="K1634">
        <v>0</v>
      </c>
      <c r="L1634">
        <v>0</v>
      </c>
      <c r="M1634">
        <v>0</v>
      </c>
      <c r="O1634">
        <f t="shared" si="101"/>
        <v>8.5351905908058923E-4</v>
      </c>
      <c r="P1634">
        <f t="shared" si="102"/>
        <v>8.5351905908058923E-4</v>
      </c>
      <c r="Q1634">
        <f t="shared" si="103"/>
        <v>0</v>
      </c>
      <c r="R1634">
        <f t="shared" si="104"/>
        <v>0</v>
      </c>
      <c r="U1634" t="s">
        <v>1630</v>
      </c>
      <c r="V1634" t="s">
        <v>2233</v>
      </c>
      <c r="W1634" t="s">
        <v>2278</v>
      </c>
      <c r="X1634" t="s">
        <v>2279</v>
      </c>
      <c r="Y1634" t="s">
        <v>2280</v>
      </c>
      <c r="Z1634" t="s">
        <v>2281</v>
      </c>
      <c r="AA1634" t="s">
        <v>2307</v>
      </c>
    </row>
    <row r="1635" spans="1:27" x14ac:dyDescent="0.25">
      <c r="A1635" t="s">
        <v>1631</v>
      </c>
      <c r="B1635">
        <v>0</v>
      </c>
      <c r="C1635">
        <v>0</v>
      </c>
      <c r="D1635">
        <v>0</v>
      </c>
      <c r="E1635">
        <v>0</v>
      </c>
      <c r="F1635">
        <v>0</v>
      </c>
      <c r="G1635">
        <v>0</v>
      </c>
      <c r="H1635">
        <v>0</v>
      </c>
      <c r="I1635">
        <v>0</v>
      </c>
      <c r="J1635">
        <v>0</v>
      </c>
      <c r="K1635">
        <v>0</v>
      </c>
      <c r="L1635">
        <v>1</v>
      </c>
      <c r="M1635">
        <v>0</v>
      </c>
      <c r="O1635">
        <f t="shared" si="101"/>
        <v>0</v>
      </c>
      <c r="P1635">
        <f t="shared" si="102"/>
        <v>0</v>
      </c>
      <c r="Q1635">
        <f t="shared" si="103"/>
        <v>0</v>
      </c>
      <c r="R1635">
        <f t="shared" si="104"/>
        <v>0</v>
      </c>
      <c r="U1635" t="s">
        <v>1631</v>
      </c>
      <c r="V1635" t="s">
        <v>2233</v>
      </c>
      <c r="W1635" t="s">
        <v>2429</v>
      </c>
      <c r="X1635" t="s">
        <v>2429</v>
      </c>
      <c r="Y1635" t="s">
        <v>2429</v>
      </c>
      <c r="Z1635" t="s">
        <v>2429</v>
      </c>
      <c r="AA1635" t="s">
        <v>2429</v>
      </c>
    </row>
    <row r="1636" spans="1:27" x14ac:dyDescent="0.25">
      <c r="A1636" t="s">
        <v>1632</v>
      </c>
      <c r="B1636">
        <v>0</v>
      </c>
      <c r="C1636">
        <v>0</v>
      </c>
      <c r="D1636">
        <v>0</v>
      </c>
      <c r="E1636">
        <v>0</v>
      </c>
      <c r="F1636">
        <v>0</v>
      </c>
      <c r="G1636">
        <v>0</v>
      </c>
      <c r="H1636">
        <v>0</v>
      </c>
      <c r="I1636">
        <v>0</v>
      </c>
      <c r="J1636">
        <v>0</v>
      </c>
      <c r="K1636">
        <v>0</v>
      </c>
      <c r="L1636">
        <v>0</v>
      </c>
      <c r="M1636">
        <v>1</v>
      </c>
      <c r="O1636">
        <f t="shared" si="101"/>
        <v>0</v>
      </c>
      <c r="P1636">
        <f t="shared" si="102"/>
        <v>0</v>
      </c>
      <c r="Q1636">
        <f t="shared" si="103"/>
        <v>0</v>
      </c>
      <c r="R1636">
        <f t="shared" si="104"/>
        <v>0</v>
      </c>
      <c r="U1636" t="s">
        <v>1632</v>
      </c>
      <c r="V1636" t="s">
        <v>2233</v>
      </c>
      <c r="W1636" t="s">
        <v>2429</v>
      </c>
      <c r="X1636" t="s">
        <v>2429</v>
      </c>
      <c r="Y1636" t="s">
        <v>2429</v>
      </c>
      <c r="Z1636" t="s">
        <v>2429</v>
      </c>
      <c r="AA1636" t="s">
        <v>2429</v>
      </c>
    </row>
    <row r="1637" spans="1:27" x14ac:dyDescent="0.25">
      <c r="A1637" t="s">
        <v>1633</v>
      </c>
      <c r="B1637">
        <v>0</v>
      </c>
      <c r="C1637">
        <v>0</v>
      </c>
      <c r="D1637">
        <v>1</v>
      </c>
      <c r="E1637">
        <v>0</v>
      </c>
      <c r="F1637">
        <v>0</v>
      </c>
      <c r="G1637">
        <v>0</v>
      </c>
      <c r="H1637">
        <v>0</v>
      </c>
      <c r="I1637">
        <v>0</v>
      </c>
      <c r="J1637">
        <v>0</v>
      </c>
      <c r="K1637">
        <v>0</v>
      </c>
      <c r="L1637">
        <v>0</v>
      </c>
      <c r="M1637">
        <v>0</v>
      </c>
      <c r="O1637">
        <f t="shared" si="101"/>
        <v>8.5351905908058923E-4</v>
      </c>
      <c r="P1637">
        <f t="shared" si="102"/>
        <v>8.5351905908058923E-4</v>
      </c>
      <c r="Q1637">
        <f t="shared" si="103"/>
        <v>8.5351905908058923E-4</v>
      </c>
      <c r="R1637">
        <f t="shared" si="104"/>
        <v>0</v>
      </c>
      <c r="U1637" t="s">
        <v>1633</v>
      </c>
      <c r="V1637" t="s">
        <v>2233</v>
      </c>
      <c r="W1637" t="s">
        <v>2234</v>
      </c>
      <c r="X1637" t="s">
        <v>2235</v>
      </c>
      <c r="Y1637" t="s">
        <v>2336</v>
      </c>
      <c r="Z1637" t="s">
        <v>2336</v>
      </c>
      <c r="AA1637" t="s">
        <v>2336</v>
      </c>
    </row>
    <row r="1638" spans="1:27" x14ac:dyDescent="0.25">
      <c r="A1638" t="s">
        <v>1634</v>
      </c>
      <c r="B1638">
        <v>0</v>
      </c>
      <c r="C1638">
        <v>0</v>
      </c>
      <c r="D1638">
        <v>0</v>
      </c>
      <c r="E1638">
        <v>0</v>
      </c>
      <c r="F1638">
        <v>0</v>
      </c>
      <c r="G1638">
        <v>0</v>
      </c>
      <c r="H1638">
        <v>0</v>
      </c>
      <c r="I1638">
        <v>0</v>
      </c>
      <c r="J1638">
        <v>1</v>
      </c>
      <c r="K1638">
        <v>0</v>
      </c>
      <c r="L1638">
        <v>0</v>
      </c>
      <c r="M1638">
        <v>0</v>
      </c>
      <c r="O1638">
        <f t="shared" si="101"/>
        <v>0</v>
      </c>
      <c r="P1638">
        <f t="shared" si="102"/>
        <v>0</v>
      </c>
      <c r="Q1638">
        <f t="shared" si="103"/>
        <v>0</v>
      </c>
      <c r="R1638">
        <f t="shared" si="104"/>
        <v>0</v>
      </c>
      <c r="U1638" t="s">
        <v>1634</v>
      </c>
      <c r="V1638" t="s">
        <v>2233</v>
      </c>
      <c r="W1638" t="s">
        <v>2234</v>
      </c>
      <c r="X1638" t="s">
        <v>2235</v>
      </c>
      <c r="Y1638" t="s">
        <v>2236</v>
      </c>
      <c r="Z1638" t="s">
        <v>2237</v>
      </c>
      <c r="AA1638" t="s">
        <v>2242</v>
      </c>
    </row>
    <row r="1639" spans="1:27" x14ac:dyDescent="0.25">
      <c r="A1639" t="s">
        <v>1635</v>
      </c>
      <c r="B1639">
        <v>0</v>
      </c>
      <c r="C1639">
        <v>0</v>
      </c>
      <c r="D1639">
        <v>0</v>
      </c>
      <c r="E1639">
        <v>1</v>
      </c>
      <c r="F1639">
        <v>0</v>
      </c>
      <c r="G1639">
        <v>0</v>
      </c>
      <c r="H1639">
        <v>0</v>
      </c>
      <c r="I1639">
        <v>0</v>
      </c>
      <c r="J1639">
        <v>0</v>
      </c>
      <c r="K1639">
        <v>0</v>
      </c>
      <c r="L1639">
        <v>0</v>
      </c>
      <c r="M1639">
        <v>0</v>
      </c>
      <c r="O1639">
        <f t="shared" si="101"/>
        <v>0</v>
      </c>
      <c r="P1639">
        <f t="shared" si="102"/>
        <v>8.5351905908058923E-4</v>
      </c>
      <c r="Q1639">
        <f t="shared" si="103"/>
        <v>8.5351905908058923E-4</v>
      </c>
      <c r="R1639">
        <f t="shared" si="104"/>
        <v>8.5351905908058923E-4</v>
      </c>
      <c r="U1639" t="s">
        <v>1635</v>
      </c>
      <c r="V1639" t="s">
        <v>2233</v>
      </c>
      <c r="W1639" t="s">
        <v>2234</v>
      </c>
      <c r="X1639" t="s">
        <v>2385</v>
      </c>
      <c r="Y1639" t="s">
        <v>2385</v>
      </c>
      <c r="Z1639" t="s">
        <v>2385</v>
      </c>
      <c r="AA1639" t="s">
        <v>2385</v>
      </c>
    </row>
    <row r="1640" spans="1:27" x14ac:dyDescent="0.25">
      <c r="A1640" t="s">
        <v>1636</v>
      </c>
      <c r="B1640">
        <v>0</v>
      </c>
      <c r="C1640">
        <v>2</v>
      </c>
      <c r="D1640">
        <v>0</v>
      </c>
      <c r="E1640">
        <v>0</v>
      </c>
      <c r="F1640">
        <v>0</v>
      </c>
      <c r="G1640">
        <v>0</v>
      </c>
      <c r="H1640">
        <v>0</v>
      </c>
      <c r="I1640">
        <v>0</v>
      </c>
      <c r="J1640">
        <v>0</v>
      </c>
      <c r="K1640">
        <v>0</v>
      </c>
      <c r="L1640">
        <v>0</v>
      </c>
      <c r="M1640">
        <v>0</v>
      </c>
      <c r="O1640">
        <f t="shared" si="101"/>
        <v>1.7070381181611785E-3</v>
      </c>
      <c r="P1640">
        <f t="shared" si="102"/>
        <v>1.7070381181611785E-3</v>
      </c>
      <c r="Q1640">
        <f t="shared" si="103"/>
        <v>0</v>
      </c>
      <c r="R1640">
        <f t="shared" si="104"/>
        <v>0</v>
      </c>
      <c r="U1640" t="s">
        <v>1636</v>
      </c>
      <c r="V1640" t="s">
        <v>2233</v>
      </c>
      <c r="W1640" t="s">
        <v>2397</v>
      </c>
      <c r="X1640" t="s">
        <v>2451</v>
      </c>
      <c r="Y1640" t="s">
        <v>2452</v>
      </c>
      <c r="Z1640" t="s">
        <v>2686</v>
      </c>
      <c r="AA1640" t="s">
        <v>2856</v>
      </c>
    </row>
    <row r="1641" spans="1:27" x14ac:dyDescent="0.25">
      <c r="A1641" t="s">
        <v>1637</v>
      </c>
      <c r="B1641">
        <v>0</v>
      </c>
      <c r="C1641">
        <v>0</v>
      </c>
      <c r="D1641">
        <v>0</v>
      </c>
      <c r="E1641">
        <v>0</v>
      </c>
      <c r="F1641">
        <v>0</v>
      </c>
      <c r="G1641">
        <v>0</v>
      </c>
      <c r="H1641">
        <v>0</v>
      </c>
      <c r="I1641">
        <v>0</v>
      </c>
      <c r="J1641">
        <v>0</v>
      </c>
      <c r="K1641">
        <v>2</v>
      </c>
      <c r="L1641">
        <v>1</v>
      </c>
      <c r="M1641">
        <v>0</v>
      </c>
      <c r="O1641">
        <f t="shared" si="101"/>
        <v>0</v>
      </c>
      <c r="P1641">
        <f t="shared" si="102"/>
        <v>0</v>
      </c>
      <c r="Q1641">
        <f t="shared" si="103"/>
        <v>0</v>
      </c>
      <c r="R1641">
        <f t="shared" si="104"/>
        <v>0</v>
      </c>
      <c r="U1641" t="s">
        <v>1637</v>
      </c>
      <c r="V1641" t="s">
        <v>2233</v>
      </c>
      <c r="W1641" t="s">
        <v>2234</v>
      </c>
      <c r="X1641" t="s">
        <v>2257</v>
      </c>
      <c r="Y1641" t="s">
        <v>2394</v>
      </c>
      <c r="Z1641" t="s">
        <v>2394</v>
      </c>
      <c r="AA1641" t="s">
        <v>2394</v>
      </c>
    </row>
    <row r="1642" spans="1:27" x14ac:dyDescent="0.25">
      <c r="A1642" t="s">
        <v>1638</v>
      </c>
      <c r="B1642">
        <v>0</v>
      </c>
      <c r="C1642">
        <v>0</v>
      </c>
      <c r="D1642">
        <v>0</v>
      </c>
      <c r="E1642">
        <v>0</v>
      </c>
      <c r="F1642">
        <v>0</v>
      </c>
      <c r="G1642">
        <v>0</v>
      </c>
      <c r="H1642">
        <v>0</v>
      </c>
      <c r="I1642">
        <v>0</v>
      </c>
      <c r="J1642">
        <v>0</v>
      </c>
      <c r="K1642">
        <v>0</v>
      </c>
      <c r="L1642">
        <v>1</v>
      </c>
      <c r="M1642">
        <v>0</v>
      </c>
      <c r="O1642">
        <f t="shared" si="101"/>
        <v>0</v>
      </c>
      <c r="P1642">
        <f t="shared" si="102"/>
        <v>0</v>
      </c>
      <c r="Q1642">
        <f t="shared" si="103"/>
        <v>0</v>
      </c>
      <c r="R1642">
        <f t="shared" si="104"/>
        <v>0</v>
      </c>
      <c r="U1642" t="s">
        <v>1638</v>
      </c>
      <c r="V1642" t="s">
        <v>2233</v>
      </c>
      <c r="W1642" t="s">
        <v>2234</v>
      </c>
      <c r="X1642" t="s">
        <v>2257</v>
      </c>
      <c r="Y1642" t="s">
        <v>2258</v>
      </c>
      <c r="Z1642" t="s">
        <v>2259</v>
      </c>
      <c r="AA1642" t="s">
        <v>2291</v>
      </c>
    </row>
    <row r="1643" spans="1:27" x14ac:dyDescent="0.25">
      <c r="A1643" t="s">
        <v>1639</v>
      </c>
      <c r="B1643">
        <v>0</v>
      </c>
      <c r="C1643">
        <v>1</v>
      </c>
      <c r="D1643">
        <v>0</v>
      </c>
      <c r="E1643">
        <v>0</v>
      </c>
      <c r="F1643">
        <v>0</v>
      </c>
      <c r="G1643">
        <v>0</v>
      </c>
      <c r="H1643">
        <v>0</v>
      </c>
      <c r="I1643">
        <v>0</v>
      </c>
      <c r="J1643">
        <v>0</v>
      </c>
      <c r="K1643">
        <v>0</v>
      </c>
      <c r="L1643">
        <v>0</v>
      </c>
      <c r="M1643">
        <v>0</v>
      </c>
      <c r="O1643">
        <f t="shared" si="101"/>
        <v>8.5351905908058923E-4</v>
      </c>
      <c r="P1643">
        <f t="shared" si="102"/>
        <v>8.5351905908058923E-4</v>
      </c>
      <c r="Q1643">
        <f t="shared" si="103"/>
        <v>0</v>
      </c>
      <c r="R1643">
        <f t="shared" si="104"/>
        <v>0</v>
      </c>
      <c r="U1643" t="s">
        <v>1639</v>
      </c>
      <c r="V1643" t="s">
        <v>2233</v>
      </c>
      <c r="W1643" t="s">
        <v>2234</v>
      </c>
      <c r="X1643" t="s">
        <v>2235</v>
      </c>
      <c r="Y1643" t="s">
        <v>2336</v>
      </c>
      <c r="Z1643" t="s">
        <v>2336</v>
      </c>
      <c r="AA1643" t="s">
        <v>2336</v>
      </c>
    </row>
    <row r="1644" spans="1:27" x14ac:dyDescent="0.25">
      <c r="A1644" t="s">
        <v>1640</v>
      </c>
      <c r="B1644">
        <v>0</v>
      </c>
      <c r="C1644">
        <v>1</v>
      </c>
      <c r="D1644">
        <v>0</v>
      </c>
      <c r="E1644">
        <v>0</v>
      </c>
      <c r="F1644">
        <v>0</v>
      </c>
      <c r="G1644">
        <v>0</v>
      </c>
      <c r="H1644">
        <v>0</v>
      </c>
      <c r="I1644">
        <v>0</v>
      </c>
      <c r="J1644">
        <v>0</v>
      </c>
      <c r="K1644">
        <v>0</v>
      </c>
      <c r="L1644">
        <v>0</v>
      </c>
      <c r="M1644">
        <v>0</v>
      </c>
      <c r="O1644">
        <f t="shared" si="101"/>
        <v>8.5351905908058923E-4</v>
      </c>
      <c r="P1644">
        <f t="shared" si="102"/>
        <v>8.5351905908058923E-4</v>
      </c>
      <c r="Q1644">
        <f t="shared" si="103"/>
        <v>0</v>
      </c>
      <c r="R1644">
        <f t="shared" si="104"/>
        <v>0</v>
      </c>
      <c r="U1644" t="s">
        <v>1640</v>
      </c>
      <c r="V1644" t="s">
        <v>2233</v>
      </c>
      <c r="W1644" t="s">
        <v>2234</v>
      </c>
      <c r="X1644" t="s">
        <v>2235</v>
      </c>
      <c r="Y1644" t="s">
        <v>2336</v>
      </c>
      <c r="Z1644" t="s">
        <v>2336</v>
      </c>
      <c r="AA1644" t="s">
        <v>2336</v>
      </c>
    </row>
    <row r="1645" spans="1:27" x14ac:dyDescent="0.25">
      <c r="A1645" t="s">
        <v>1641</v>
      </c>
      <c r="B1645">
        <v>0</v>
      </c>
      <c r="C1645">
        <v>0</v>
      </c>
      <c r="D1645">
        <v>0</v>
      </c>
      <c r="E1645">
        <v>2</v>
      </c>
      <c r="F1645">
        <v>0</v>
      </c>
      <c r="G1645">
        <v>0</v>
      </c>
      <c r="H1645">
        <v>0</v>
      </c>
      <c r="I1645">
        <v>0</v>
      </c>
      <c r="J1645">
        <v>0</v>
      </c>
      <c r="K1645">
        <v>0</v>
      </c>
      <c r="L1645">
        <v>0</v>
      </c>
      <c r="M1645">
        <v>0</v>
      </c>
      <c r="O1645">
        <f t="shared" si="101"/>
        <v>0</v>
      </c>
      <c r="P1645">
        <f t="shared" si="102"/>
        <v>1.7070381181611785E-3</v>
      </c>
      <c r="Q1645">
        <f t="shared" si="103"/>
        <v>1.7070381181611785E-3</v>
      </c>
      <c r="R1645">
        <f t="shared" si="104"/>
        <v>1.7070381181611785E-3</v>
      </c>
      <c r="U1645" t="s">
        <v>1641</v>
      </c>
      <c r="V1645" t="s">
        <v>2233</v>
      </c>
      <c r="W1645" t="s">
        <v>2429</v>
      </c>
      <c r="X1645" t="s">
        <v>2429</v>
      </c>
      <c r="Y1645" t="s">
        <v>2429</v>
      </c>
      <c r="Z1645" t="s">
        <v>2429</v>
      </c>
      <c r="AA1645" t="s">
        <v>2429</v>
      </c>
    </row>
    <row r="1646" spans="1:27" x14ac:dyDescent="0.25">
      <c r="A1646" t="s">
        <v>1642</v>
      </c>
      <c r="B1646">
        <v>0</v>
      </c>
      <c r="C1646">
        <v>0</v>
      </c>
      <c r="D1646">
        <v>0</v>
      </c>
      <c r="E1646">
        <v>0</v>
      </c>
      <c r="F1646">
        <v>0</v>
      </c>
      <c r="G1646">
        <v>0</v>
      </c>
      <c r="H1646">
        <v>0</v>
      </c>
      <c r="I1646">
        <v>0</v>
      </c>
      <c r="J1646">
        <v>0</v>
      </c>
      <c r="K1646">
        <v>0</v>
      </c>
      <c r="L1646">
        <v>0</v>
      </c>
      <c r="M1646">
        <v>1</v>
      </c>
      <c r="O1646">
        <f t="shared" si="101"/>
        <v>0</v>
      </c>
      <c r="P1646">
        <f t="shared" si="102"/>
        <v>0</v>
      </c>
      <c r="Q1646">
        <f t="shared" si="103"/>
        <v>0</v>
      </c>
      <c r="R1646">
        <f t="shared" si="104"/>
        <v>0</v>
      </c>
      <c r="U1646" t="s">
        <v>1642</v>
      </c>
      <c r="V1646" t="s">
        <v>2233</v>
      </c>
      <c r="W1646" t="s">
        <v>2234</v>
      </c>
      <c r="X1646" t="s">
        <v>2257</v>
      </c>
      <c r="Y1646" t="s">
        <v>2389</v>
      </c>
      <c r="Z1646" t="s">
        <v>2718</v>
      </c>
      <c r="AA1646" t="s">
        <v>2718</v>
      </c>
    </row>
    <row r="1647" spans="1:27" x14ac:dyDescent="0.25">
      <c r="A1647" t="s">
        <v>1643</v>
      </c>
      <c r="B1647">
        <v>0</v>
      </c>
      <c r="C1647">
        <v>0</v>
      </c>
      <c r="D1647">
        <v>0</v>
      </c>
      <c r="E1647">
        <v>1</v>
      </c>
      <c r="F1647">
        <v>0</v>
      </c>
      <c r="G1647">
        <v>0</v>
      </c>
      <c r="H1647">
        <v>0</v>
      </c>
      <c r="I1647">
        <v>0</v>
      </c>
      <c r="J1647">
        <v>0</v>
      </c>
      <c r="K1647">
        <v>0</v>
      </c>
      <c r="L1647">
        <v>0</v>
      </c>
      <c r="M1647">
        <v>0</v>
      </c>
      <c r="O1647">
        <f t="shared" si="101"/>
        <v>0</v>
      </c>
      <c r="P1647">
        <f t="shared" si="102"/>
        <v>8.5351905908058923E-4</v>
      </c>
      <c r="Q1647">
        <f t="shared" si="103"/>
        <v>8.5351905908058923E-4</v>
      </c>
      <c r="R1647">
        <f t="shared" si="104"/>
        <v>8.5351905908058923E-4</v>
      </c>
      <c r="U1647" t="s">
        <v>1643</v>
      </c>
      <c r="V1647" t="s">
        <v>2233</v>
      </c>
      <c r="W1647" t="s">
        <v>2234</v>
      </c>
      <c r="X1647" t="s">
        <v>2297</v>
      </c>
      <c r="Y1647" t="s">
        <v>2481</v>
      </c>
      <c r="Z1647" t="s">
        <v>2753</v>
      </c>
      <c r="AA1647" t="s">
        <v>2923</v>
      </c>
    </row>
    <row r="1648" spans="1:27" x14ac:dyDescent="0.25">
      <c r="A1648" t="s">
        <v>1644</v>
      </c>
      <c r="B1648">
        <v>1</v>
      </c>
      <c r="C1648">
        <v>0</v>
      </c>
      <c r="D1648">
        <v>0</v>
      </c>
      <c r="E1648">
        <v>0</v>
      </c>
      <c r="F1648">
        <v>0</v>
      </c>
      <c r="G1648">
        <v>1</v>
      </c>
      <c r="H1648">
        <v>0</v>
      </c>
      <c r="I1648">
        <v>0</v>
      </c>
      <c r="J1648">
        <v>0</v>
      </c>
      <c r="K1648">
        <v>0</v>
      </c>
      <c r="L1648">
        <v>0</v>
      </c>
      <c r="M1648">
        <v>0</v>
      </c>
      <c r="O1648">
        <f t="shared" si="101"/>
        <v>8.5351905908058923E-4</v>
      </c>
      <c r="P1648">
        <f t="shared" si="102"/>
        <v>0</v>
      </c>
      <c r="Q1648">
        <f t="shared" si="103"/>
        <v>0</v>
      </c>
      <c r="R1648">
        <f t="shared" si="104"/>
        <v>8.5351905908058923E-4</v>
      </c>
      <c r="U1648" t="s">
        <v>1644</v>
      </c>
      <c r="V1648" t="s">
        <v>2233</v>
      </c>
      <c r="W1648" t="s">
        <v>2352</v>
      </c>
      <c r="X1648" t="s">
        <v>2365</v>
      </c>
      <c r="Y1648" t="s">
        <v>2366</v>
      </c>
      <c r="Z1648" t="s">
        <v>2367</v>
      </c>
      <c r="AA1648" t="s">
        <v>2368</v>
      </c>
    </row>
    <row r="1649" spans="1:27" x14ac:dyDescent="0.25">
      <c r="A1649" t="s">
        <v>1645</v>
      </c>
      <c r="B1649">
        <v>0</v>
      </c>
      <c r="C1649">
        <v>0</v>
      </c>
      <c r="D1649">
        <v>0</v>
      </c>
      <c r="E1649">
        <v>0</v>
      </c>
      <c r="F1649">
        <v>0</v>
      </c>
      <c r="G1649">
        <v>0</v>
      </c>
      <c r="H1649">
        <v>0</v>
      </c>
      <c r="I1649">
        <v>0</v>
      </c>
      <c r="J1649">
        <v>0</v>
      </c>
      <c r="K1649">
        <v>0</v>
      </c>
      <c r="L1649">
        <v>1</v>
      </c>
      <c r="M1649">
        <v>1</v>
      </c>
      <c r="O1649">
        <f t="shared" si="101"/>
        <v>0</v>
      </c>
      <c r="P1649">
        <f t="shared" si="102"/>
        <v>0</v>
      </c>
      <c r="Q1649">
        <f t="shared" si="103"/>
        <v>0</v>
      </c>
      <c r="R1649">
        <f t="shared" si="104"/>
        <v>0</v>
      </c>
      <c r="U1649" t="s">
        <v>1645</v>
      </c>
      <c r="V1649" t="s">
        <v>2233</v>
      </c>
      <c r="W1649" t="s">
        <v>2234</v>
      </c>
      <c r="X1649" t="s">
        <v>2257</v>
      </c>
      <c r="Y1649" t="s">
        <v>2258</v>
      </c>
      <c r="Z1649" t="s">
        <v>2259</v>
      </c>
      <c r="AA1649" t="s">
        <v>2291</v>
      </c>
    </row>
    <row r="1650" spans="1:27" x14ac:dyDescent="0.25">
      <c r="A1650" t="s">
        <v>1646</v>
      </c>
      <c r="B1650">
        <v>0</v>
      </c>
      <c r="C1650">
        <v>0</v>
      </c>
      <c r="D1650">
        <v>0</v>
      </c>
      <c r="E1650">
        <v>2</v>
      </c>
      <c r="F1650">
        <v>0</v>
      </c>
      <c r="G1650">
        <v>0</v>
      </c>
      <c r="H1650">
        <v>0</v>
      </c>
      <c r="I1650">
        <v>0</v>
      </c>
      <c r="J1650">
        <v>0</v>
      </c>
      <c r="K1650">
        <v>0</v>
      </c>
      <c r="L1650">
        <v>0</v>
      </c>
      <c r="M1650">
        <v>0</v>
      </c>
      <c r="O1650">
        <f t="shared" si="101"/>
        <v>0</v>
      </c>
      <c r="P1650">
        <f t="shared" si="102"/>
        <v>1.7070381181611785E-3</v>
      </c>
      <c r="Q1650">
        <f t="shared" si="103"/>
        <v>1.7070381181611785E-3</v>
      </c>
      <c r="R1650">
        <f t="shared" si="104"/>
        <v>1.7070381181611785E-3</v>
      </c>
      <c r="U1650" t="s">
        <v>1646</v>
      </c>
      <c r="V1650" t="s">
        <v>2233</v>
      </c>
      <c r="W1650" t="s">
        <v>2617</v>
      </c>
      <c r="X1650" t="s">
        <v>2618</v>
      </c>
      <c r="Y1650" t="s">
        <v>2619</v>
      </c>
      <c r="Z1650" t="s">
        <v>2620</v>
      </c>
      <c r="AA1650" t="s">
        <v>2621</v>
      </c>
    </row>
    <row r="1651" spans="1:27" x14ac:dyDescent="0.25">
      <c r="A1651" t="s">
        <v>1647</v>
      </c>
      <c r="B1651">
        <v>0</v>
      </c>
      <c r="C1651">
        <v>1</v>
      </c>
      <c r="D1651">
        <v>0</v>
      </c>
      <c r="E1651">
        <v>0</v>
      </c>
      <c r="F1651">
        <v>0</v>
      </c>
      <c r="G1651">
        <v>0</v>
      </c>
      <c r="H1651">
        <v>0</v>
      </c>
      <c r="I1651">
        <v>1</v>
      </c>
      <c r="J1651">
        <v>0</v>
      </c>
      <c r="K1651">
        <v>0</v>
      </c>
      <c r="L1651">
        <v>0</v>
      </c>
      <c r="M1651">
        <v>0</v>
      </c>
      <c r="O1651">
        <f t="shared" si="101"/>
        <v>8.5351905908058923E-4</v>
      </c>
      <c r="P1651">
        <f t="shared" si="102"/>
        <v>8.5351905908058923E-4</v>
      </c>
      <c r="Q1651">
        <f t="shared" si="103"/>
        <v>0</v>
      </c>
      <c r="R1651">
        <f t="shared" si="104"/>
        <v>0</v>
      </c>
      <c r="U1651" t="s">
        <v>1647</v>
      </c>
      <c r="V1651" t="s">
        <v>2233</v>
      </c>
      <c r="W1651" t="s">
        <v>2429</v>
      </c>
      <c r="X1651" t="s">
        <v>2429</v>
      </c>
      <c r="Y1651" t="s">
        <v>2429</v>
      </c>
      <c r="Z1651" t="s">
        <v>2429</v>
      </c>
      <c r="AA1651" t="s">
        <v>2429</v>
      </c>
    </row>
    <row r="1652" spans="1:27" x14ac:dyDescent="0.25">
      <c r="A1652" t="s">
        <v>1648</v>
      </c>
      <c r="B1652">
        <v>0</v>
      </c>
      <c r="C1652">
        <v>0</v>
      </c>
      <c r="D1652">
        <v>0</v>
      </c>
      <c r="E1652">
        <v>0</v>
      </c>
      <c r="F1652">
        <v>0</v>
      </c>
      <c r="G1652">
        <v>0</v>
      </c>
      <c r="H1652">
        <v>0</v>
      </c>
      <c r="I1652">
        <v>1</v>
      </c>
      <c r="J1652">
        <v>0</v>
      </c>
      <c r="K1652">
        <v>0</v>
      </c>
      <c r="L1652">
        <v>1</v>
      </c>
      <c r="M1652">
        <v>0</v>
      </c>
      <c r="O1652">
        <f t="shared" si="101"/>
        <v>0</v>
      </c>
      <c r="P1652">
        <f t="shared" si="102"/>
        <v>0</v>
      </c>
      <c r="Q1652">
        <f t="shared" si="103"/>
        <v>0</v>
      </c>
      <c r="R1652">
        <f t="shared" si="104"/>
        <v>0</v>
      </c>
      <c r="U1652" t="s">
        <v>1648</v>
      </c>
      <c r="V1652" t="s">
        <v>2233</v>
      </c>
      <c r="W1652" t="s">
        <v>2234</v>
      </c>
      <c r="X1652" t="s">
        <v>2235</v>
      </c>
      <c r="Y1652" t="s">
        <v>2336</v>
      </c>
      <c r="Z1652" t="s">
        <v>2336</v>
      </c>
      <c r="AA1652" t="s">
        <v>2336</v>
      </c>
    </row>
    <row r="1653" spans="1:27" x14ac:dyDescent="0.25">
      <c r="A1653" t="s">
        <v>1649</v>
      </c>
      <c r="B1653">
        <v>0</v>
      </c>
      <c r="C1653">
        <v>0</v>
      </c>
      <c r="D1653">
        <v>0</v>
      </c>
      <c r="E1653">
        <v>1</v>
      </c>
      <c r="F1653">
        <v>0</v>
      </c>
      <c r="G1653">
        <v>1</v>
      </c>
      <c r="H1653">
        <v>0</v>
      </c>
      <c r="I1653">
        <v>0</v>
      </c>
      <c r="J1653">
        <v>0</v>
      </c>
      <c r="K1653">
        <v>0</v>
      </c>
      <c r="L1653">
        <v>0</v>
      </c>
      <c r="M1653">
        <v>0</v>
      </c>
      <c r="O1653">
        <f t="shared" si="101"/>
        <v>0</v>
      </c>
      <c r="P1653">
        <f t="shared" si="102"/>
        <v>8.5351905908058923E-4</v>
      </c>
      <c r="Q1653">
        <f t="shared" si="103"/>
        <v>8.5351905908058923E-4</v>
      </c>
      <c r="R1653">
        <f t="shared" si="104"/>
        <v>1.7070381181611785E-3</v>
      </c>
      <c r="U1653" t="s">
        <v>1649</v>
      </c>
      <c r="V1653" t="s">
        <v>2233</v>
      </c>
      <c r="W1653" t="s">
        <v>2429</v>
      </c>
      <c r="X1653" t="s">
        <v>2429</v>
      </c>
      <c r="Y1653" t="s">
        <v>2429</v>
      </c>
      <c r="Z1653" t="s">
        <v>2429</v>
      </c>
      <c r="AA1653" t="s">
        <v>2429</v>
      </c>
    </row>
    <row r="1654" spans="1:27" x14ac:dyDescent="0.25">
      <c r="A1654" t="s">
        <v>1650</v>
      </c>
      <c r="B1654">
        <v>0</v>
      </c>
      <c r="C1654">
        <v>0</v>
      </c>
      <c r="D1654">
        <v>0</v>
      </c>
      <c r="E1654">
        <v>0</v>
      </c>
      <c r="F1654">
        <v>1</v>
      </c>
      <c r="G1654">
        <v>0</v>
      </c>
      <c r="H1654">
        <v>0</v>
      </c>
      <c r="I1654">
        <v>0</v>
      </c>
      <c r="J1654">
        <v>0</v>
      </c>
      <c r="K1654">
        <v>0</v>
      </c>
      <c r="L1654">
        <v>0</v>
      </c>
      <c r="M1654">
        <v>0</v>
      </c>
      <c r="O1654">
        <f t="shared" si="101"/>
        <v>0</v>
      </c>
      <c r="P1654">
        <f t="shared" si="102"/>
        <v>0</v>
      </c>
      <c r="Q1654">
        <f t="shared" si="103"/>
        <v>8.5351905908058923E-4</v>
      </c>
      <c r="R1654">
        <f t="shared" si="104"/>
        <v>8.5351905908058923E-4</v>
      </c>
      <c r="U1654" t="s">
        <v>1650</v>
      </c>
      <c r="V1654" t="s">
        <v>2233</v>
      </c>
      <c r="W1654" t="s">
        <v>2234</v>
      </c>
      <c r="X1654" t="s">
        <v>2297</v>
      </c>
      <c r="Y1654" t="s">
        <v>2298</v>
      </c>
      <c r="Z1654" t="s">
        <v>2299</v>
      </c>
      <c r="AA1654" t="s">
        <v>2422</v>
      </c>
    </row>
    <row r="1655" spans="1:27" x14ac:dyDescent="0.25">
      <c r="A1655" t="s">
        <v>1651</v>
      </c>
      <c r="B1655">
        <v>0</v>
      </c>
      <c r="C1655">
        <v>0</v>
      </c>
      <c r="D1655">
        <v>0</v>
      </c>
      <c r="E1655">
        <v>0</v>
      </c>
      <c r="F1655">
        <v>0</v>
      </c>
      <c r="G1655">
        <v>1</v>
      </c>
      <c r="H1655">
        <v>0</v>
      </c>
      <c r="I1655">
        <v>0</v>
      </c>
      <c r="J1655">
        <v>0</v>
      </c>
      <c r="K1655">
        <v>0</v>
      </c>
      <c r="L1655">
        <v>0</v>
      </c>
      <c r="M1655">
        <v>0</v>
      </c>
      <c r="O1655">
        <f t="shared" si="101"/>
        <v>0</v>
      </c>
      <c r="P1655">
        <f t="shared" si="102"/>
        <v>0</v>
      </c>
      <c r="Q1655">
        <f t="shared" si="103"/>
        <v>0</v>
      </c>
      <c r="R1655">
        <f t="shared" si="104"/>
        <v>8.5351905908058923E-4</v>
      </c>
      <c r="U1655" t="s">
        <v>1651</v>
      </c>
      <c r="V1655" t="s">
        <v>2233</v>
      </c>
      <c r="W1655" t="s">
        <v>2234</v>
      </c>
      <c r="X1655" t="s">
        <v>2235</v>
      </c>
      <c r="Y1655" t="s">
        <v>2336</v>
      </c>
      <c r="Z1655" t="s">
        <v>2336</v>
      </c>
      <c r="AA1655" t="s">
        <v>2336</v>
      </c>
    </row>
    <row r="1656" spans="1:27" x14ac:dyDescent="0.25">
      <c r="A1656" t="s">
        <v>1652</v>
      </c>
      <c r="B1656">
        <v>0</v>
      </c>
      <c r="C1656">
        <v>0</v>
      </c>
      <c r="D1656">
        <v>0</v>
      </c>
      <c r="E1656">
        <v>0</v>
      </c>
      <c r="F1656">
        <v>1</v>
      </c>
      <c r="G1656">
        <v>0</v>
      </c>
      <c r="H1656">
        <v>0</v>
      </c>
      <c r="I1656">
        <v>0</v>
      </c>
      <c r="J1656">
        <v>0</v>
      </c>
      <c r="K1656">
        <v>0</v>
      </c>
      <c r="L1656">
        <v>0</v>
      </c>
      <c r="M1656">
        <v>0</v>
      </c>
      <c r="O1656">
        <f t="shared" si="101"/>
        <v>0</v>
      </c>
      <c r="P1656">
        <f t="shared" si="102"/>
        <v>0</v>
      </c>
      <c r="Q1656">
        <f t="shared" si="103"/>
        <v>8.5351905908058923E-4</v>
      </c>
      <c r="R1656">
        <f t="shared" si="104"/>
        <v>8.5351905908058923E-4</v>
      </c>
      <c r="U1656" t="s">
        <v>1652</v>
      </c>
      <c r="V1656" t="s">
        <v>2233</v>
      </c>
      <c r="W1656" t="s">
        <v>2234</v>
      </c>
      <c r="X1656" t="s">
        <v>2235</v>
      </c>
      <c r="Y1656" t="s">
        <v>2533</v>
      </c>
      <c r="Z1656" t="s">
        <v>2777</v>
      </c>
      <c r="AA1656" t="s">
        <v>2778</v>
      </c>
    </row>
    <row r="1657" spans="1:27" x14ac:dyDescent="0.25">
      <c r="A1657" t="s">
        <v>1653</v>
      </c>
      <c r="B1657">
        <v>0</v>
      </c>
      <c r="C1657">
        <v>0</v>
      </c>
      <c r="D1657">
        <v>0</v>
      </c>
      <c r="E1657">
        <v>0</v>
      </c>
      <c r="F1657">
        <v>0</v>
      </c>
      <c r="G1657">
        <v>0</v>
      </c>
      <c r="H1657">
        <v>0</v>
      </c>
      <c r="I1657">
        <v>0</v>
      </c>
      <c r="J1657">
        <v>0</v>
      </c>
      <c r="K1657">
        <v>1</v>
      </c>
      <c r="L1657">
        <v>0</v>
      </c>
      <c r="M1657">
        <v>1</v>
      </c>
      <c r="O1657">
        <f t="shared" si="101"/>
        <v>0</v>
      </c>
      <c r="P1657">
        <f t="shared" si="102"/>
        <v>0</v>
      </c>
      <c r="Q1657">
        <f t="shared" si="103"/>
        <v>0</v>
      </c>
      <c r="R1657">
        <f t="shared" si="104"/>
        <v>0</v>
      </c>
      <c r="U1657" t="s">
        <v>1653</v>
      </c>
      <c r="V1657" t="s">
        <v>2233</v>
      </c>
      <c r="W1657" t="s">
        <v>2234</v>
      </c>
      <c r="X1657" t="s">
        <v>2297</v>
      </c>
      <c r="Y1657" t="s">
        <v>2478</v>
      </c>
      <c r="Z1657" t="s">
        <v>2479</v>
      </c>
      <c r="AA1657" t="s">
        <v>2480</v>
      </c>
    </row>
    <row r="1658" spans="1:27" x14ac:dyDescent="0.25">
      <c r="A1658" t="s">
        <v>1654</v>
      </c>
      <c r="B1658">
        <v>0</v>
      </c>
      <c r="C1658">
        <v>0</v>
      </c>
      <c r="D1658">
        <v>0</v>
      </c>
      <c r="E1658">
        <v>0</v>
      </c>
      <c r="F1658">
        <v>0</v>
      </c>
      <c r="G1658">
        <v>0</v>
      </c>
      <c r="H1658">
        <v>0</v>
      </c>
      <c r="I1658">
        <v>0</v>
      </c>
      <c r="J1658">
        <v>0</v>
      </c>
      <c r="K1658">
        <v>1</v>
      </c>
      <c r="L1658">
        <v>0</v>
      </c>
      <c r="M1658">
        <v>0</v>
      </c>
      <c r="O1658">
        <f t="shared" si="101"/>
        <v>0</v>
      </c>
      <c r="P1658">
        <f t="shared" si="102"/>
        <v>0</v>
      </c>
      <c r="Q1658">
        <f t="shared" si="103"/>
        <v>0</v>
      </c>
      <c r="R1658">
        <f t="shared" si="104"/>
        <v>0</v>
      </c>
      <c r="U1658" t="s">
        <v>1654</v>
      </c>
      <c r="V1658" t="s">
        <v>2233</v>
      </c>
      <c r="W1658" t="s">
        <v>2278</v>
      </c>
      <c r="X1658" t="s">
        <v>2317</v>
      </c>
      <c r="Y1658" t="s">
        <v>2318</v>
      </c>
      <c r="Z1658" t="s">
        <v>2319</v>
      </c>
      <c r="AA1658" t="s">
        <v>2320</v>
      </c>
    </row>
    <row r="1659" spans="1:27" x14ac:dyDescent="0.25">
      <c r="A1659" t="s">
        <v>1655</v>
      </c>
      <c r="B1659">
        <v>0</v>
      </c>
      <c r="C1659">
        <v>0</v>
      </c>
      <c r="D1659">
        <v>0</v>
      </c>
      <c r="E1659">
        <v>0</v>
      </c>
      <c r="F1659">
        <v>0</v>
      </c>
      <c r="G1659">
        <v>0</v>
      </c>
      <c r="H1659">
        <v>0</v>
      </c>
      <c r="I1659">
        <v>0</v>
      </c>
      <c r="J1659">
        <v>0</v>
      </c>
      <c r="K1659">
        <v>0</v>
      </c>
      <c r="L1659">
        <v>0</v>
      </c>
      <c r="M1659">
        <v>1</v>
      </c>
      <c r="O1659">
        <f t="shared" si="101"/>
        <v>0</v>
      </c>
      <c r="P1659">
        <f t="shared" si="102"/>
        <v>0</v>
      </c>
      <c r="Q1659">
        <f t="shared" si="103"/>
        <v>0</v>
      </c>
      <c r="R1659">
        <f t="shared" si="104"/>
        <v>0</v>
      </c>
      <c r="U1659" t="s">
        <v>1655</v>
      </c>
      <c r="V1659" t="s">
        <v>2344</v>
      </c>
      <c r="W1659" t="s">
        <v>2570</v>
      </c>
      <c r="X1659" t="s">
        <v>2570</v>
      </c>
      <c r="Y1659" t="s">
        <v>2570</v>
      </c>
      <c r="Z1659" t="s">
        <v>2570</v>
      </c>
      <c r="AA1659" t="s">
        <v>2570</v>
      </c>
    </row>
    <row r="1660" spans="1:27" x14ac:dyDescent="0.25">
      <c r="A1660" t="s">
        <v>1656</v>
      </c>
      <c r="B1660">
        <v>0</v>
      </c>
      <c r="C1660">
        <v>0</v>
      </c>
      <c r="D1660">
        <v>0</v>
      </c>
      <c r="E1660">
        <v>0</v>
      </c>
      <c r="F1660">
        <v>0</v>
      </c>
      <c r="G1660">
        <v>0</v>
      </c>
      <c r="H1660">
        <v>0</v>
      </c>
      <c r="I1660">
        <v>0</v>
      </c>
      <c r="J1660">
        <v>0</v>
      </c>
      <c r="K1660">
        <v>0</v>
      </c>
      <c r="L1660">
        <v>0</v>
      </c>
      <c r="M1660">
        <v>2</v>
      </c>
      <c r="O1660">
        <f t="shared" si="101"/>
        <v>0</v>
      </c>
      <c r="P1660">
        <f t="shared" si="102"/>
        <v>0</v>
      </c>
      <c r="Q1660">
        <f t="shared" si="103"/>
        <v>0</v>
      </c>
      <c r="R1660">
        <f t="shared" si="104"/>
        <v>0</v>
      </c>
      <c r="U1660" t="s">
        <v>1656</v>
      </c>
      <c r="V1660" t="s">
        <v>2344</v>
      </c>
      <c r="W1660" t="s">
        <v>2570</v>
      </c>
      <c r="X1660" t="s">
        <v>2570</v>
      </c>
      <c r="Y1660" t="s">
        <v>2570</v>
      </c>
      <c r="Z1660" t="s">
        <v>2570</v>
      </c>
      <c r="AA1660" t="s">
        <v>2570</v>
      </c>
    </row>
    <row r="1661" spans="1:27" x14ac:dyDescent="0.25">
      <c r="A1661" t="s">
        <v>1657</v>
      </c>
      <c r="B1661">
        <v>0</v>
      </c>
      <c r="C1661">
        <v>0</v>
      </c>
      <c r="D1661">
        <v>0</v>
      </c>
      <c r="E1661">
        <v>0</v>
      </c>
      <c r="F1661">
        <v>0</v>
      </c>
      <c r="G1661">
        <v>0</v>
      </c>
      <c r="H1661">
        <v>0</v>
      </c>
      <c r="I1661">
        <v>1</v>
      </c>
      <c r="J1661">
        <v>0</v>
      </c>
      <c r="K1661">
        <v>0</v>
      </c>
      <c r="L1661">
        <v>0</v>
      </c>
      <c r="M1661">
        <v>0</v>
      </c>
      <c r="O1661">
        <f t="shared" si="101"/>
        <v>0</v>
      </c>
      <c r="P1661">
        <f t="shared" si="102"/>
        <v>0</v>
      </c>
      <c r="Q1661">
        <f t="shared" si="103"/>
        <v>0</v>
      </c>
      <c r="R1661">
        <f t="shared" si="104"/>
        <v>0</v>
      </c>
      <c r="U1661" t="s">
        <v>1657</v>
      </c>
      <c r="V1661" t="s">
        <v>2233</v>
      </c>
      <c r="W1661" t="s">
        <v>2234</v>
      </c>
      <c r="X1661" t="s">
        <v>2235</v>
      </c>
      <c r="Y1661" t="s">
        <v>2336</v>
      </c>
      <c r="Z1661" t="s">
        <v>2336</v>
      </c>
      <c r="AA1661" t="s">
        <v>2336</v>
      </c>
    </row>
    <row r="1662" spans="1:27" x14ac:dyDescent="0.25">
      <c r="A1662" t="s">
        <v>1658</v>
      </c>
      <c r="B1662">
        <v>0</v>
      </c>
      <c r="C1662">
        <v>0</v>
      </c>
      <c r="D1662">
        <v>0</v>
      </c>
      <c r="E1662">
        <v>0</v>
      </c>
      <c r="F1662">
        <v>0</v>
      </c>
      <c r="G1662">
        <v>0</v>
      </c>
      <c r="H1662">
        <v>0</v>
      </c>
      <c r="I1662">
        <v>0</v>
      </c>
      <c r="J1662">
        <v>0</v>
      </c>
      <c r="K1662">
        <v>0</v>
      </c>
      <c r="L1662">
        <v>0</v>
      </c>
      <c r="M1662">
        <v>1</v>
      </c>
      <c r="O1662">
        <f t="shared" si="101"/>
        <v>0</v>
      </c>
      <c r="P1662">
        <f t="shared" si="102"/>
        <v>0</v>
      </c>
      <c r="Q1662">
        <f t="shared" si="103"/>
        <v>0</v>
      </c>
      <c r="R1662">
        <f t="shared" si="104"/>
        <v>0</v>
      </c>
      <c r="U1662" t="s">
        <v>1658</v>
      </c>
      <c r="V1662" t="s">
        <v>2233</v>
      </c>
      <c r="W1662" t="s">
        <v>2234</v>
      </c>
      <c r="X1662" t="s">
        <v>2235</v>
      </c>
      <c r="Y1662" t="s">
        <v>2336</v>
      </c>
      <c r="Z1662" t="s">
        <v>2336</v>
      </c>
      <c r="AA1662" t="s">
        <v>2336</v>
      </c>
    </row>
    <row r="1663" spans="1:27" x14ac:dyDescent="0.25">
      <c r="A1663" t="s">
        <v>1659</v>
      </c>
      <c r="B1663">
        <v>0</v>
      </c>
      <c r="C1663">
        <v>0</v>
      </c>
      <c r="D1663">
        <v>0</v>
      </c>
      <c r="E1663">
        <v>0</v>
      </c>
      <c r="F1663">
        <v>0</v>
      </c>
      <c r="G1663">
        <v>0</v>
      </c>
      <c r="H1663">
        <v>0</v>
      </c>
      <c r="I1663">
        <v>1</v>
      </c>
      <c r="J1663">
        <v>0</v>
      </c>
      <c r="K1663">
        <v>0</v>
      </c>
      <c r="L1663">
        <v>0</v>
      </c>
      <c r="M1663">
        <v>0</v>
      </c>
      <c r="O1663">
        <f t="shared" si="101"/>
        <v>0</v>
      </c>
      <c r="P1663">
        <f t="shared" si="102"/>
        <v>0</v>
      </c>
      <c r="Q1663">
        <f t="shared" si="103"/>
        <v>0</v>
      </c>
      <c r="R1663">
        <f t="shared" si="104"/>
        <v>0</v>
      </c>
      <c r="U1663" t="s">
        <v>1659</v>
      </c>
      <c r="V1663" t="s">
        <v>2233</v>
      </c>
      <c r="W1663" t="s">
        <v>2234</v>
      </c>
      <c r="X1663" t="s">
        <v>2235</v>
      </c>
      <c r="Y1663" t="s">
        <v>2336</v>
      </c>
      <c r="Z1663" t="s">
        <v>2336</v>
      </c>
      <c r="AA1663" t="s">
        <v>2336</v>
      </c>
    </row>
    <row r="1664" spans="1:27" x14ac:dyDescent="0.25">
      <c r="A1664" t="s">
        <v>1660</v>
      </c>
      <c r="B1664">
        <v>0</v>
      </c>
      <c r="C1664">
        <v>0</v>
      </c>
      <c r="D1664">
        <v>0</v>
      </c>
      <c r="E1664">
        <v>1</v>
      </c>
      <c r="F1664">
        <v>0</v>
      </c>
      <c r="G1664">
        <v>0</v>
      </c>
      <c r="H1664">
        <v>0</v>
      </c>
      <c r="I1664">
        <v>0</v>
      </c>
      <c r="J1664">
        <v>0</v>
      </c>
      <c r="K1664">
        <v>0</v>
      </c>
      <c r="L1664">
        <v>0</v>
      </c>
      <c r="M1664">
        <v>0</v>
      </c>
      <c r="O1664">
        <f t="shared" si="101"/>
        <v>0</v>
      </c>
      <c r="P1664">
        <f t="shared" si="102"/>
        <v>8.5351905908058923E-4</v>
      </c>
      <c r="Q1664">
        <f t="shared" si="103"/>
        <v>8.5351905908058923E-4</v>
      </c>
      <c r="R1664">
        <f t="shared" si="104"/>
        <v>8.5351905908058923E-4</v>
      </c>
      <c r="U1664" t="s">
        <v>1660</v>
      </c>
      <c r="V1664" t="s">
        <v>2233</v>
      </c>
      <c r="W1664" t="s">
        <v>2234</v>
      </c>
      <c r="X1664" t="s">
        <v>2257</v>
      </c>
      <c r="Y1664" t="s">
        <v>2394</v>
      </c>
      <c r="Z1664" t="s">
        <v>2394</v>
      </c>
      <c r="AA1664" t="s">
        <v>2394</v>
      </c>
    </row>
    <row r="1665" spans="1:27" x14ac:dyDescent="0.25">
      <c r="A1665" t="s">
        <v>1661</v>
      </c>
      <c r="B1665">
        <v>0</v>
      </c>
      <c r="C1665">
        <v>0</v>
      </c>
      <c r="D1665">
        <v>0</v>
      </c>
      <c r="E1665">
        <v>0</v>
      </c>
      <c r="F1665">
        <v>0</v>
      </c>
      <c r="G1665">
        <v>1</v>
      </c>
      <c r="H1665">
        <v>0</v>
      </c>
      <c r="I1665">
        <v>0</v>
      </c>
      <c r="J1665">
        <v>0</v>
      </c>
      <c r="K1665">
        <v>0</v>
      </c>
      <c r="L1665">
        <v>0</v>
      </c>
      <c r="M1665">
        <v>0</v>
      </c>
      <c r="O1665">
        <f t="shared" si="101"/>
        <v>0</v>
      </c>
      <c r="P1665">
        <f t="shared" si="102"/>
        <v>0</v>
      </c>
      <c r="Q1665">
        <f t="shared" si="103"/>
        <v>0</v>
      </c>
      <c r="R1665">
        <f t="shared" si="104"/>
        <v>8.5351905908058923E-4</v>
      </c>
      <c r="U1665" t="s">
        <v>1661</v>
      </c>
      <c r="V1665" t="s">
        <v>2233</v>
      </c>
      <c r="W1665" t="s">
        <v>2660</v>
      </c>
      <c r="X1665" t="s">
        <v>2660</v>
      </c>
      <c r="Y1665" t="s">
        <v>2661</v>
      </c>
      <c r="Z1665" t="s">
        <v>2689</v>
      </c>
      <c r="AA1665" t="s">
        <v>2689</v>
      </c>
    </row>
    <row r="1666" spans="1:27" x14ac:dyDescent="0.25">
      <c r="A1666" t="s">
        <v>1662</v>
      </c>
      <c r="B1666">
        <v>0</v>
      </c>
      <c r="C1666">
        <v>0</v>
      </c>
      <c r="D1666">
        <v>0</v>
      </c>
      <c r="E1666">
        <v>0</v>
      </c>
      <c r="F1666">
        <v>0</v>
      </c>
      <c r="G1666">
        <v>0</v>
      </c>
      <c r="H1666">
        <v>0</v>
      </c>
      <c r="I1666">
        <v>0</v>
      </c>
      <c r="J1666">
        <v>0</v>
      </c>
      <c r="K1666">
        <v>0</v>
      </c>
      <c r="L1666">
        <v>0</v>
      </c>
      <c r="M1666">
        <v>1</v>
      </c>
      <c r="O1666">
        <f t="shared" si="101"/>
        <v>0</v>
      </c>
      <c r="P1666">
        <f t="shared" si="102"/>
        <v>0</v>
      </c>
      <c r="Q1666">
        <f t="shared" si="103"/>
        <v>0</v>
      </c>
      <c r="R1666">
        <f t="shared" si="104"/>
        <v>0</v>
      </c>
      <c r="U1666" t="s">
        <v>1662</v>
      </c>
      <c r="V1666" t="s">
        <v>2233</v>
      </c>
      <c r="W1666" t="s">
        <v>2234</v>
      </c>
      <c r="X1666" t="s">
        <v>2235</v>
      </c>
      <c r="Y1666" t="s">
        <v>2336</v>
      </c>
      <c r="Z1666" t="s">
        <v>2336</v>
      </c>
      <c r="AA1666" t="s">
        <v>2336</v>
      </c>
    </row>
    <row r="1667" spans="1:27" x14ac:dyDescent="0.25">
      <c r="A1667" t="s">
        <v>1663</v>
      </c>
      <c r="B1667">
        <v>0</v>
      </c>
      <c r="C1667">
        <v>0</v>
      </c>
      <c r="D1667">
        <v>0</v>
      </c>
      <c r="E1667">
        <v>0</v>
      </c>
      <c r="F1667">
        <v>0</v>
      </c>
      <c r="G1667">
        <v>0</v>
      </c>
      <c r="H1667">
        <v>0</v>
      </c>
      <c r="I1667">
        <v>0</v>
      </c>
      <c r="J1667">
        <v>0</v>
      </c>
      <c r="K1667">
        <v>0</v>
      </c>
      <c r="L1667">
        <v>0</v>
      </c>
      <c r="M1667">
        <v>1</v>
      </c>
      <c r="O1667">
        <f t="shared" si="101"/>
        <v>0</v>
      </c>
      <c r="P1667">
        <f t="shared" si="102"/>
        <v>0</v>
      </c>
      <c r="Q1667">
        <f t="shared" si="103"/>
        <v>0</v>
      </c>
      <c r="R1667">
        <f t="shared" si="104"/>
        <v>0</v>
      </c>
      <c r="U1667" t="s">
        <v>1663</v>
      </c>
      <c r="V1667" t="s">
        <v>2233</v>
      </c>
      <c r="W1667" t="s">
        <v>2234</v>
      </c>
      <c r="X1667" t="s">
        <v>2257</v>
      </c>
      <c r="Y1667" t="s">
        <v>2389</v>
      </c>
      <c r="Z1667" t="s">
        <v>2924</v>
      </c>
      <c r="AA1667" t="s">
        <v>2925</v>
      </c>
    </row>
    <row r="1668" spans="1:27" x14ac:dyDescent="0.25">
      <c r="A1668" t="s">
        <v>1664</v>
      </c>
      <c r="B1668">
        <v>0</v>
      </c>
      <c r="C1668">
        <v>0</v>
      </c>
      <c r="D1668">
        <v>0</v>
      </c>
      <c r="E1668">
        <v>1</v>
      </c>
      <c r="F1668">
        <v>0</v>
      </c>
      <c r="G1668">
        <v>0</v>
      </c>
      <c r="H1668">
        <v>0</v>
      </c>
      <c r="I1668">
        <v>0</v>
      </c>
      <c r="J1668">
        <v>0</v>
      </c>
      <c r="K1668">
        <v>0</v>
      </c>
      <c r="L1668">
        <v>0</v>
      </c>
      <c r="M1668">
        <v>0</v>
      </c>
      <c r="O1668">
        <f t="shared" si="101"/>
        <v>0</v>
      </c>
      <c r="P1668">
        <f t="shared" si="102"/>
        <v>8.5351905908058923E-4</v>
      </c>
      <c r="Q1668">
        <f t="shared" si="103"/>
        <v>8.5351905908058923E-4</v>
      </c>
      <c r="R1668">
        <f t="shared" si="104"/>
        <v>8.5351905908058923E-4</v>
      </c>
      <c r="U1668" t="s">
        <v>1664</v>
      </c>
      <c r="V1668" t="s">
        <v>2233</v>
      </c>
      <c r="W1668" t="s">
        <v>2617</v>
      </c>
      <c r="X1668" t="s">
        <v>2926</v>
      </c>
      <c r="Y1668" t="s">
        <v>2926</v>
      </c>
      <c r="Z1668" t="s">
        <v>2926</v>
      </c>
      <c r="AA1668" t="s">
        <v>2926</v>
      </c>
    </row>
    <row r="1669" spans="1:27" x14ac:dyDescent="0.25">
      <c r="A1669" t="s">
        <v>1665</v>
      </c>
      <c r="B1669">
        <v>0</v>
      </c>
      <c r="C1669">
        <v>0</v>
      </c>
      <c r="D1669">
        <v>0</v>
      </c>
      <c r="E1669">
        <v>0</v>
      </c>
      <c r="F1669">
        <v>1</v>
      </c>
      <c r="G1669">
        <v>0</v>
      </c>
      <c r="H1669">
        <v>0</v>
      </c>
      <c r="I1669">
        <v>0</v>
      </c>
      <c r="J1669">
        <v>0</v>
      </c>
      <c r="K1669">
        <v>0</v>
      </c>
      <c r="L1669">
        <v>0</v>
      </c>
      <c r="M1669">
        <v>0</v>
      </c>
      <c r="O1669">
        <f t="shared" si="101"/>
        <v>0</v>
      </c>
      <c r="P1669">
        <f t="shared" si="102"/>
        <v>0</v>
      </c>
      <c r="Q1669">
        <f t="shared" si="103"/>
        <v>8.5351905908058923E-4</v>
      </c>
      <c r="R1669">
        <f t="shared" si="104"/>
        <v>8.5351905908058923E-4</v>
      </c>
      <c r="U1669" t="s">
        <v>1665</v>
      </c>
      <c r="V1669" t="s">
        <v>2233</v>
      </c>
      <c r="W1669" t="s">
        <v>2429</v>
      </c>
      <c r="X1669" t="s">
        <v>2429</v>
      </c>
      <c r="Y1669" t="s">
        <v>2429</v>
      </c>
      <c r="Z1669" t="s">
        <v>2429</v>
      </c>
      <c r="AA1669" t="s">
        <v>2429</v>
      </c>
    </row>
    <row r="1670" spans="1:27" x14ac:dyDescent="0.25">
      <c r="A1670" t="s">
        <v>1666</v>
      </c>
      <c r="B1670">
        <v>0</v>
      </c>
      <c r="C1670">
        <v>0</v>
      </c>
      <c r="D1670">
        <v>0</v>
      </c>
      <c r="E1670">
        <v>0</v>
      </c>
      <c r="F1670">
        <v>0</v>
      </c>
      <c r="G1670">
        <v>1</v>
      </c>
      <c r="H1670">
        <v>0</v>
      </c>
      <c r="I1670">
        <v>0</v>
      </c>
      <c r="J1670">
        <v>0</v>
      </c>
      <c r="K1670">
        <v>0</v>
      </c>
      <c r="L1670">
        <v>0</v>
      </c>
      <c r="M1670">
        <v>0</v>
      </c>
      <c r="O1670">
        <f t="shared" si="101"/>
        <v>0</v>
      </c>
      <c r="P1670">
        <f t="shared" si="102"/>
        <v>0</v>
      </c>
      <c r="Q1670">
        <f t="shared" si="103"/>
        <v>0</v>
      </c>
      <c r="R1670">
        <f t="shared" si="104"/>
        <v>8.5351905908058923E-4</v>
      </c>
      <c r="U1670" t="s">
        <v>1666</v>
      </c>
      <c r="V1670" t="s">
        <v>2233</v>
      </c>
      <c r="W1670" t="s">
        <v>2429</v>
      </c>
      <c r="X1670" t="s">
        <v>2429</v>
      </c>
      <c r="Y1670" t="s">
        <v>2429</v>
      </c>
      <c r="Z1670" t="s">
        <v>2429</v>
      </c>
      <c r="AA1670" t="s">
        <v>2429</v>
      </c>
    </row>
    <row r="1671" spans="1:27" x14ac:dyDescent="0.25">
      <c r="A1671" t="s">
        <v>1667</v>
      </c>
      <c r="B1671">
        <v>0</v>
      </c>
      <c r="C1671">
        <v>0</v>
      </c>
      <c r="D1671">
        <v>0</v>
      </c>
      <c r="E1671">
        <v>0</v>
      </c>
      <c r="F1671">
        <v>0</v>
      </c>
      <c r="G1671">
        <v>1</v>
      </c>
      <c r="H1671">
        <v>0</v>
      </c>
      <c r="I1671">
        <v>0</v>
      </c>
      <c r="J1671">
        <v>0</v>
      </c>
      <c r="K1671">
        <v>0</v>
      </c>
      <c r="L1671">
        <v>0</v>
      </c>
      <c r="M1671">
        <v>0</v>
      </c>
      <c r="O1671">
        <f t="shared" ref="O1671:O1734" si="105">((SUM(B1671:D1671))/(SUM($B$2225:$D$2225)))*100</f>
        <v>0</v>
      </c>
      <c r="P1671">
        <f t="shared" ref="P1671:P1734" si="106">((SUM(C1671:E1671))/(SUM($B$2225:$D$2225)))*100</f>
        <v>0</v>
      </c>
      <c r="Q1671">
        <f t="shared" ref="Q1671:Q1734" si="107">((SUM(D1671:F1671))/(SUM($B$2225:$D$2225)))*100</f>
        <v>0</v>
      </c>
      <c r="R1671">
        <f t="shared" ref="R1671:R1734" si="108">((SUM(E1671:G1671))/(SUM($B$2225:$D$2225)))*100</f>
        <v>8.5351905908058923E-4</v>
      </c>
      <c r="U1671" t="s">
        <v>1667</v>
      </c>
      <c r="V1671" t="s">
        <v>2233</v>
      </c>
      <c r="W1671" t="s">
        <v>2429</v>
      </c>
      <c r="X1671" t="s">
        <v>2429</v>
      </c>
      <c r="Y1671" t="s">
        <v>2429</v>
      </c>
      <c r="Z1671" t="s">
        <v>2429</v>
      </c>
      <c r="AA1671" t="s">
        <v>2429</v>
      </c>
    </row>
    <row r="1672" spans="1:27" x14ac:dyDescent="0.25">
      <c r="A1672" t="s">
        <v>1668</v>
      </c>
      <c r="B1672">
        <v>0</v>
      </c>
      <c r="C1672">
        <v>0</v>
      </c>
      <c r="D1672">
        <v>0</v>
      </c>
      <c r="E1672">
        <v>0</v>
      </c>
      <c r="F1672">
        <v>0</v>
      </c>
      <c r="G1672">
        <v>1</v>
      </c>
      <c r="H1672">
        <v>0</v>
      </c>
      <c r="I1672">
        <v>0</v>
      </c>
      <c r="J1672">
        <v>0</v>
      </c>
      <c r="K1672">
        <v>0</v>
      </c>
      <c r="L1672">
        <v>0</v>
      </c>
      <c r="M1672">
        <v>0</v>
      </c>
      <c r="O1672">
        <f t="shared" si="105"/>
        <v>0</v>
      </c>
      <c r="P1672">
        <f t="shared" si="106"/>
        <v>0</v>
      </c>
      <c r="Q1672">
        <f t="shared" si="107"/>
        <v>0</v>
      </c>
      <c r="R1672">
        <f t="shared" si="108"/>
        <v>8.5351905908058923E-4</v>
      </c>
      <c r="U1672" t="s">
        <v>1668</v>
      </c>
      <c r="V1672" t="s">
        <v>2233</v>
      </c>
      <c r="W1672" t="s">
        <v>2234</v>
      </c>
      <c r="X1672" t="s">
        <v>2257</v>
      </c>
      <c r="Y1672" t="s">
        <v>2449</v>
      </c>
      <c r="Z1672" t="s">
        <v>2450</v>
      </c>
      <c r="AA1672" t="s">
        <v>2450</v>
      </c>
    </row>
    <row r="1673" spans="1:27" x14ac:dyDescent="0.25">
      <c r="A1673" t="s">
        <v>1669</v>
      </c>
      <c r="B1673">
        <v>0</v>
      </c>
      <c r="C1673">
        <v>0</v>
      </c>
      <c r="D1673">
        <v>0</v>
      </c>
      <c r="E1673">
        <v>0</v>
      </c>
      <c r="F1673">
        <v>0</v>
      </c>
      <c r="G1673">
        <v>0</v>
      </c>
      <c r="H1673">
        <v>0</v>
      </c>
      <c r="I1673">
        <v>0</v>
      </c>
      <c r="J1673">
        <v>0</v>
      </c>
      <c r="K1673">
        <v>1</v>
      </c>
      <c r="L1673">
        <v>0</v>
      </c>
      <c r="M1673">
        <v>0</v>
      </c>
      <c r="O1673">
        <f t="shared" si="105"/>
        <v>0</v>
      </c>
      <c r="P1673">
        <f t="shared" si="106"/>
        <v>0</v>
      </c>
      <c r="Q1673">
        <f t="shared" si="107"/>
        <v>0</v>
      </c>
      <c r="R1673">
        <f t="shared" si="108"/>
        <v>0</v>
      </c>
      <c r="U1673" t="s">
        <v>1669</v>
      </c>
      <c r="V1673" t="s">
        <v>2233</v>
      </c>
      <c r="W1673" t="s">
        <v>2397</v>
      </c>
      <c r="X1673" t="s">
        <v>2451</v>
      </c>
      <c r="Y1673" t="s">
        <v>2452</v>
      </c>
      <c r="Z1673" t="s">
        <v>2729</v>
      </c>
      <c r="AA1673" t="s">
        <v>2729</v>
      </c>
    </row>
    <row r="1674" spans="1:27" x14ac:dyDescent="0.25">
      <c r="A1674" t="s">
        <v>1670</v>
      </c>
      <c r="B1674">
        <v>0</v>
      </c>
      <c r="C1674">
        <v>0</v>
      </c>
      <c r="D1674">
        <v>0</v>
      </c>
      <c r="E1674">
        <v>0</v>
      </c>
      <c r="F1674">
        <v>0</v>
      </c>
      <c r="G1674">
        <v>0</v>
      </c>
      <c r="H1674">
        <v>0</v>
      </c>
      <c r="I1674">
        <v>0</v>
      </c>
      <c r="J1674">
        <v>0</v>
      </c>
      <c r="K1674">
        <v>1</v>
      </c>
      <c r="L1674">
        <v>0</v>
      </c>
      <c r="M1674">
        <v>0</v>
      </c>
      <c r="O1674">
        <f t="shared" si="105"/>
        <v>0</v>
      </c>
      <c r="P1674">
        <f t="shared" si="106"/>
        <v>0</v>
      </c>
      <c r="Q1674">
        <f t="shared" si="107"/>
        <v>0</v>
      </c>
      <c r="R1674">
        <f t="shared" si="108"/>
        <v>0</v>
      </c>
      <c r="U1674" t="s">
        <v>1670</v>
      </c>
      <c r="V1674" t="s">
        <v>2233</v>
      </c>
      <c r="W1674" t="s">
        <v>2397</v>
      </c>
      <c r="X1674" t="s">
        <v>2451</v>
      </c>
      <c r="Y1674" t="s">
        <v>2452</v>
      </c>
      <c r="Z1674" t="s">
        <v>2453</v>
      </c>
      <c r="AA1674" t="s">
        <v>2454</v>
      </c>
    </row>
    <row r="1675" spans="1:27" x14ac:dyDescent="0.25">
      <c r="A1675" t="s">
        <v>1671</v>
      </c>
      <c r="B1675">
        <v>0</v>
      </c>
      <c r="C1675">
        <v>0</v>
      </c>
      <c r="D1675">
        <v>0</v>
      </c>
      <c r="E1675">
        <v>0</v>
      </c>
      <c r="F1675">
        <v>0</v>
      </c>
      <c r="G1675">
        <v>0</v>
      </c>
      <c r="H1675">
        <v>0</v>
      </c>
      <c r="I1675">
        <v>0</v>
      </c>
      <c r="J1675">
        <v>0</v>
      </c>
      <c r="K1675">
        <v>1</v>
      </c>
      <c r="L1675">
        <v>0</v>
      </c>
      <c r="M1675">
        <v>0</v>
      </c>
      <c r="O1675">
        <f t="shared" si="105"/>
        <v>0</v>
      </c>
      <c r="P1675">
        <f t="shared" si="106"/>
        <v>0</v>
      </c>
      <c r="Q1675">
        <f t="shared" si="107"/>
        <v>0</v>
      </c>
      <c r="R1675">
        <f t="shared" si="108"/>
        <v>0</v>
      </c>
      <c r="U1675" t="s">
        <v>1671</v>
      </c>
      <c r="V1675" t="s">
        <v>2233</v>
      </c>
      <c r="W1675" t="s">
        <v>2234</v>
      </c>
      <c r="X1675" t="s">
        <v>2257</v>
      </c>
      <c r="Y1675" t="s">
        <v>2389</v>
      </c>
      <c r="Z1675" t="s">
        <v>2404</v>
      </c>
      <c r="AA1675" t="s">
        <v>2405</v>
      </c>
    </row>
    <row r="1676" spans="1:27" x14ac:dyDescent="0.25">
      <c r="A1676" t="s">
        <v>1672</v>
      </c>
      <c r="B1676">
        <v>0</v>
      </c>
      <c r="C1676">
        <v>0</v>
      </c>
      <c r="D1676">
        <v>0</v>
      </c>
      <c r="E1676">
        <v>0</v>
      </c>
      <c r="F1676">
        <v>1</v>
      </c>
      <c r="G1676">
        <v>0</v>
      </c>
      <c r="H1676">
        <v>0</v>
      </c>
      <c r="I1676">
        <v>0</v>
      </c>
      <c r="J1676">
        <v>0</v>
      </c>
      <c r="K1676">
        <v>0</v>
      </c>
      <c r="L1676">
        <v>0</v>
      </c>
      <c r="M1676">
        <v>0</v>
      </c>
      <c r="O1676">
        <f t="shared" si="105"/>
        <v>0</v>
      </c>
      <c r="P1676">
        <f t="shared" si="106"/>
        <v>0</v>
      </c>
      <c r="Q1676">
        <f t="shared" si="107"/>
        <v>8.5351905908058923E-4</v>
      </c>
      <c r="R1676">
        <f t="shared" si="108"/>
        <v>8.5351905908058923E-4</v>
      </c>
      <c r="U1676" t="s">
        <v>1672</v>
      </c>
      <c r="V1676" t="s">
        <v>2233</v>
      </c>
      <c r="W1676" t="s">
        <v>2493</v>
      </c>
      <c r="X1676" t="s">
        <v>2494</v>
      </c>
      <c r="Y1676" t="s">
        <v>2494</v>
      </c>
      <c r="Z1676" t="s">
        <v>2494</v>
      </c>
      <c r="AA1676" t="s">
        <v>2494</v>
      </c>
    </row>
    <row r="1677" spans="1:27" x14ac:dyDescent="0.25">
      <c r="A1677" t="s">
        <v>1673</v>
      </c>
      <c r="B1677">
        <v>0</v>
      </c>
      <c r="C1677">
        <v>0</v>
      </c>
      <c r="D1677">
        <v>0</v>
      </c>
      <c r="E1677">
        <v>0</v>
      </c>
      <c r="F1677">
        <v>0</v>
      </c>
      <c r="G1677">
        <v>2</v>
      </c>
      <c r="H1677">
        <v>0</v>
      </c>
      <c r="I1677">
        <v>0</v>
      </c>
      <c r="J1677">
        <v>0</v>
      </c>
      <c r="K1677">
        <v>0</v>
      </c>
      <c r="L1677">
        <v>0</v>
      </c>
      <c r="M1677">
        <v>0</v>
      </c>
      <c r="O1677">
        <f t="shared" si="105"/>
        <v>0</v>
      </c>
      <c r="P1677">
        <f t="shared" si="106"/>
        <v>0</v>
      </c>
      <c r="Q1677">
        <f t="shared" si="107"/>
        <v>0</v>
      </c>
      <c r="R1677">
        <f t="shared" si="108"/>
        <v>1.7070381181611785E-3</v>
      </c>
      <c r="U1677" t="s">
        <v>1673</v>
      </c>
      <c r="V1677" t="s">
        <v>2233</v>
      </c>
      <c r="W1677" t="s">
        <v>2429</v>
      </c>
      <c r="X1677" t="s">
        <v>2429</v>
      </c>
      <c r="Y1677" t="s">
        <v>2429</v>
      </c>
      <c r="Z1677" t="s">
        <v>2429</v>
      </c>
      <c r="AA1677" t="s">
        <v>2429</v>
      </c>
    </row>
    <row r="1678" spans="1:27" x14ac:dyDescent="0.25">
      <c r="A1678" t="s">
        <v>1674</v>
      </c>
      <c r="B1678">
        <v>0</v>
      </c>
      <c r="C1678">
        <v>0</v>
      </c>
      <c r="D1678">
        <v>0</v>
      </c>
      <c r="E1678">
        <v>0</v>
      </c>
      <c r="F1678">
        <v>0</v>
      </c>
      <c r="G1678">
        <v>0</v>
      </c>
      <c r="H1678">
        <v>0</v>
      </c>
      <c r="I1678">
        <v>0</v>
      </c>
      <c r="J1678">
        <v>0</v>
      </c>
      <c r="K1678">
        <v>2</v>
      </c>
      <c r="L1678">
        <v>0</v>
      </c>
      <c r="M1678">
        <v>0</v>
      </c>
      <c r="O1678">
        <f t="shared" si="105"/>
        <v>0</v>
      </c>
      <c r="P1678">
        <f t="shared" si="106"/>
        <v>0</v>
      </c>
      <c r="Q1678">
        <f t="shared" si="107"/>
        <v>0</v>
      </c>
      <c r="R1678">
        <f t="shared" si="108"/>
        <v>0</v>
      </c>
      <c r="U1678" t="s">
        <v>1674</v>
      </c>
      <c r="V1678" t="s">
        <v>2233</v>
      </c>
      <c r="W1678" t="s">
        <v>2720</v>
      </c>
      <c r="X1678" t="s">
        <v>2721</v>
      </c>
      <c r="Y1678" t="s">
        <v>2721</v>
      </c>
      <c r="Z1678" t="s">
        <v>2721</v>
      </c>
      <c r="AA1678" t="s">
        <v>2721</v>
      </c>
    </row>
    <row r="1679" spans="1:27" x14ac:dyDescent="0.25">
      <c r="A1679" t="s">
        <v>1675</v>
      </c>
      <c r="B1679">
        <v>0</v>
      </c>
      <c r="C1679">
        <v>0</v>
      </c>
      <c r="D1679">
        <v>0</v>
      </c>
      <c r="E1679">
        <v>0</v>
      </c>
      <c r="F1679">
        <v>0</v>
      </c>
      <c r="G1679">
        <v>1</v>
      </c>
      <c r="H1679">
        <v>0</v>
      </c>
      <c r="I1679">
        <v>0</v>
      </c>
      <c r="J1679">
        <v>0</v>
      </c>
      <c r="K1679">
        <v>0</v>
      </c>
      <c r="L1679">
        <v>0</v>
      </c>
      <c r="M1679">
        <v>0</v>
      </c>
      <c r="O1679">
        <f t="shared" si="105"/>
        <v>0</v>
      </c>
      <c r="P1679">
        <f t="shared" si="106"/>
        <v>0</v>
      </c>
      <c r="Q1679">
        <f t="shared" si="107"/>
        <v>0</v>
      </c>
      <c r="R1679">
        <f t="shared" si="108"/>
        <v>8.5351905908058923E-4</v>
      </c>
      <c r="U1679" t="s">
        <v>1675</v>
      </c>
      <c r="V1679" t="s">
        <v>2233</v>
      </c>
      <c r="W1679" t="s">
        <v>2657</v>
      </c>
      <c r="X1679" t="s">
        <v>2658</v>
      </c>
      <c r="Y1679" t="s">
        <v>2659</v>
      </c>
      <c r="Z1679" t="s">
        <v>2659</v>
      </c>
      <c r="AA1679" t="s">
        <v>2659</v>
      </c>
    </row>
    <row r="1680" spans="1:27" x14ac:dyDescent="0.25">
      <c r="A1680" t="s">
        <v>1676</v>
      </c>
      <c r="B1680">
        <v>0</v>
      </c>
      <c r="C1680">
        <v>0</v>
      </c>
      <c r="D1680">
        <v>0</v>
      </c>
      <c r="E1680">
        <v>2</v>
      </c>
      <c r="F1680">
        <v>0</v>
      </c>
      <c r="G1680">
        <v>0</v>
      </c>
      <c r="H1680">
        <v>0</v>
      </c>
      <c r="I1680">
        <v>0</v>
      </c>
      <c r="J1680">
        <v>0</v>
      </c>
      <c r="K1680">
        <v>0</v>
      </c>
      <c r="L1680">
        <v>0</v>
      </c>
      <c r="M1680">
        <v>0</v>
      </c>
      <c r="O1680">
        <f t="shared" si="105"/>
        <v>0</v>
      </c>
      <c r="P1680">
        <f t="shared" si="106"/>
        <v>1.7070381181611785E-3</v>
      </c>
      <c r="Q1680">
        <f t="shared" si="107"/>
        <v>1.7070381181611785E-3</v>
      </c>
      <c r="R1680">
        <f t="shared" si="108"/>
        <v>1.7070381181611785E-3</v>
      </c>
      <c r="U1680" t="s">
        <v>1676</v>
      </c>
      <c r="V1680" t="s">
        <v>2233</v>
      </c>
      <c r="W1680" t="s">
        <v>2660</v>
      </c>
      <c r="X1680" t="s">
        <v>2660</v>
      </c>
      <c r="Y1680" t="s">
        <v>2661</v>
      </c>
      <c r="Z1680" t="s">
        <v>2689</v>
      </c>
      <c r="AA1680" t="s">
        <v>2689</v>
      </c>
    </row>
    <row r="1681" spans="1:27" x14ac:dyDescent="0.25">
      <c r="A1681" t="s">
        <v>1677</v>
      </c>
      <c r="B1681">
        <v>1</v>
      </c>
      <c r="C1681">
        <v>0</v>
      </c>
      <c r="D1681">
        <v>0</v>
      </c>
      <c r="E1681">
        <v>0</v>
      </c>
      <c r="F1681">
        <v>0</v>
      </c>
      <c r="G1681">
        <v>0</v>
      </c>
      <c r="H1681">
        <v>0</v>
      </c>
      <c r="I1681">
        <v>0</v>
      </c>
      <c r="J1681">
        <v>0</v>
      </c>
      <c r="K1681">
        <v>0</v>
      </c>
      <c r="L1681">
        <v>0</v>
      </c>
      <c r="M1681">
        <v>0</v>
      </c>
      <c r="O1681">
        <f t="shared" si="105"/>
        <v>8.5351905908058923E-4</v>
      </c>
      <c r="P1681">
        <f t="shared" si="106"/>
        <v>0</v>
      </c>
      <c r="Q1681">
        <f t="shared" si="107"/>
        <v>0</v>
      </c>
      <c r="R1681">
        <f t="shared" si="108"/>
        <v>0</v>
      </c>
      <c r="U1681" t="s">
        <v>1677</v>
      </c>
      <c r="V1681" t="s">
        <v>2233</v>
      </c>
      <c r="W1681" t="s">
        <v>2234</v>
      </c>
      <c r="X1681" t="s">
        <v>2257</v>
      </c>
      <c r="Y1681" t="s">
        <v>2394</v>
      </c>
      <c r="Z1681" t="s">
        <v>2394</v>
      </c>
      <c r="AA1681" t="s">
        <v>2394</v>
      </c>
    </row>
    <row r="1682" spans="1:27" x14ac:dyDescent="0.25">
      <c r="A1682" t="s">
        <v>1678</v>
      </c>
      <c r="B1682">
        <v>0</v>
      </c>
      <c r="C1682">
        <v>0</v>
      </c>
      <c r="D1682">
        <v>0</v>
      </c>
      <c r="E1682">
        <v>0</v>
      </c>
      <c r="F1682">
        <v>0</v>
      </c>
      <c r="G1682">
        <v>0</v>
      </c>
      <c r="H1682">
        <v>0</v>
      </c>
      <c r="I1682">
        <v>0</v>
      </c>
      <c r="J1682">
        <v>0</v>
      </c>
      <c r="K1682">
        <v>0</v>
      </c>
      <c r="L1682">
        <v>0</v>
      </c>
      <c r="M1682">
        <v>1</v>
      </c>
      <c r="O1682">
        <f t="shared" si="105"/>
        <v>0</v>
      </c>
      <c r="P1682">
        <f t="shared" si="106"/>
        <v>0</v>
      </c>
      <c r="Q1682">
        <f t="shared" si="107"/>
        <v>0</v>
      </c>
      <c r="R1682">
        <f t="shared" si="108"/>
        <v>0</v>
      </c>
      <c r="U1682" t="s">
        <v>1678</v>
      </c>
      <c r="V1682" t="s">
        <v>2233</v>
      </c>
      <c r="W1682" t="s">
        <v>2278</v>
      </c>
      <c r="X1682" t="s">
        <v>2371</v>
      </c>
      <c r="Y1682" t="s">
        <v>2371</v>
      </c>
      <c r="Z1682" t="s">
        <v>2371</v>
      </c>
      <c r="AA1682" t="s">
        <v>2371</v>
      </c>
    </row>
    <row r="1683" spans="1:27" x14ac:dyDescent="0.25">
      <c r="A1683" t="s">
        <v>1679</v>
      </c>
      <c r="B1683">
        <v>2</v>
      </c>
      <c r="C1683">
        <v>0</v>
      </c>
      <c r="D1683">
        <v>0</v>
      </c>
      <c r="E1683">
        <v>0</v>
      </c>
      <c r="F1683">
        <v>0</v>
      </c>
      <c r="G1683">
        <v>0</v>
      </c>
      <c r="H1683">
        <v>0</v>
      </c>
      <c r="I1683">
        <v>0</v>
      </c>
      <c r="J1683">
        <v>0</v>
      </c>
      <c r="K1683">
        <v>0</v>
      </c>
      <c r="L1683">
        <v>0</v>
      </c>
      <c r="M1683">
        <v>0</v>
      </c>
      <c r="O1683">
        <f t="shared" si="105"/>
        <v>1.7070381181611785E-3</v>
      </c>
      <c r="P1683">
        <f t="shared" si="106"/>
        <v>0</v>
      </c>
      <c r="Q1683">
        <f t="shared" si="107"/>
        <v>0</v>
      </c>
      <c r="R1683">
        <f t="shared" si="108"/>
        <v>0</v>
      </c>
      <c r="U1683" t="s">
        <v>1679</v>
      </c>
      <c r="V1683" t="s">
        <v>2233</v>
      </c>
      <c r="W1683" t="s">
        <v>2234</v>
      </c>
      <c r="X1683" t="s">
        <v>2235</v>
      </c>
      <c r="Y1683" t="s">
        <v>2336</v>
      </c>
      <c r="Z1683" t="s">
        <v>2336</v>
      </c>
      <c r="AA1683" t="s">
        <v>2336</v>
      </c>
    </row>
    <row r="1684" spans="1:27" x14ac:dyDescent="0.25">
      <c r="A1684" t="s">
        <v>1680</v>
      </c>
      <c r="B1684">
        <v>0</v>
      </c>
      <c r="C1684">
        <v>0</v>
      </c>
      <c r="D1684">
        <v>1</v>
      </c>
      <c r="E1684">
        <v>0</v>
      </c>
      <c r="F1684">
        <v>0</v>
      </c>
      <c r="G1684">
        <v>0</v>
      </c>
      <c r="H1684">
        <v>0</v>
      </c>
      <c r="I1684">
        <v>0</v>
      </c>
      <c r="J1684">
        <v>0</v>
      </c>
      <c r="K1684">
        <v>0</v>
      </c>
      <c r="L1684">
        <v>0</v>
      </c>
      <c r="M1684">
        <v>0</v>
      </c>
      <c r="O1684">
        <f t="shared" si="105"/>
        <v>8.5351905908058923E-4</v>
      </c>
      <c r="P1684">
        <f t="shared" si="106"/>
        <v>8.5351905908058923E-4</v>
      </c>
      <c r="Q1684">
        <f t="shared" si="107"/>
        <v>8.5351905908058923E-4</v>
      </c>
      <c r="R1684">
        <f t="shared" si="108"/>
        <v>0</v>
      </c>
      <c r="U1684" t="s">
        <v>1680</v>
      </c>
      <c r="V1684" t="s">
        <v>2233</v>
      </c>
      <c r="W1684" t="s">
        <v>2234</v>
      </c>
      <c r="X1684" t="s">
        <v>2235</v>
      </c>
      <c r="Y1684" t="s">
        <v>2250</v>
      </c>
      <c r="Z1684" t="s">
        <v>2267</v>
      </c>
      <c r="AA1684" t="s">
        <v>2393</v>
      </c>
    </row>
    <row r="1685" spans="1:27" x14ac:dyDescent="0.25">
      <c r="A1685" t="s">
        <v>1681</v>
      </c>
      <c r="B1685">
        <v>0</v>
      </c>
      <c r="C1685">
        <v>0</v>
      </c>
      <c r="D1685">
        <v>0</v>
      </c>
      <c r="E1685">
        <v>0</v>
      </c>
      <c r="F1685">
        <v>0</v>
      </c>
      <c r="G1685">
        <v>0</v>
      </c>
      <c r="H1685">
        <v>0</v>
      </c>
      <c r="I1685">
        <v>0</v>
      </c>
      <c r="J1685">
        <v>0</v>
      </c>
      <c r="K1685">
        <v>1</v>
      </c>
      <c r="L1685">
        <v>0</v>
      </c>
      <c r="M1685">
        <v>0</v>
      </c>
      <c r="O1685">
        <f t="shared" si="105"/>
        <v>0</v>
      </c>
      <c r="P1685">
        <f t="shared" si="106"/>
        <v>0</v>
      </c>
      <c r="Q1685">
        <f t="shared" si="107"/>
        <v>0</v>
      </c>
      <c r="R1685">
        <f t="shared" si="108"/>
        <v>0</v>
      </c>
      <c r="U1685" t="s">
        <v>1681</v>
      </c>
      <c r="V1685" t="s">
        <v>2233</v>
      </c>
      <c r="W1685" t="s">
        <v>2234</v>
      </c>
      <c r="X1685" t="s">
        <v>2235</v>
      </c>
      <c r="Y1685" t="s">
        <v>2325</v>
      </c>
      <c r="Z1685" t="s">
        <v>2326</v>
      </c>
      <c r="AA1685" t="s">
        <v>2327</v>
      </c>
    </row>
    <row r="1686" spans="1:27" x14ac:dyDescent="0.25">
      <c r="A1686" t="s">
        <v>1682</v>
      </c>
      <c r="B1686">
        <v>1</v>
      </c>
      <c r="C1686">
        <v>0</v>
      </c>
      <c r="D1686">
        <v>0</v>
      </c>
      <c r="E1686">
        <v>0</v>
      </c>
      <c r="F1686">
        <v>0</v>
      </c>
      <c r="G1686">
        <v>0</v>
      </c>
      <c r="H1686">
        <v>0</v>
      </c>
      <c r="I1686">
        <v>0</v>
      </c>
      <c r="J1686">
        <v>0</v>
      </c>
      <c r="K1686">
        <v>0</v>
      </c>
      <c r="L1686">
        <v>0</v>
      </c>
      <c r="M1686">
        <v>0</v>
      </c>
      <c r="O1686">
        <f t="shared" si="105"/>
        <v>8.5351905908058923E-4</v>
      </c>
      <c r="P1686">
        <f t="shared" si="106"/>
        <v>0</v>
      </c>
      <c r="Q1686">
        <f t="shared" si="107"/>
        <v>0</v>
      </c>
      <c r="R1686">
        <f t="shared" si="108"/>
        <v>0</v>
      </c>
      <c r="U1686" t="s">
        <v>1682</v>
      </c>
      <c r="V1686" t="s">
        <v>2233</v>
      </c>
      <c r="W1686" t="s">
        <v>2234</v>
      </c>
      <c r="X1686" t="s">
        <v>2235</v>
      </c>
      <c r="Y1686" t="s">
        <v>2336</v>
      </c>
      <c r="Z1686" t="s">
        <v>2336</v>
      </c>
      <c r="AA1686" t="s">
        <v>2336</v>
      </c>
    </row>
    <row r="1687" spans="1:27" x14ac:dyDescent="0.25">
      <c r="A1687" t="s">
        <v>1683</v>
      </c>
      <c r="B1687">
        <v>1</v>
      </c>
      <c r="C1687">
        <v>0</v>
      </c>
      <c r="D1687">
        <v>0</v>
      </c>
      <c r="E1687">
        <v>0</v>
      </c>
      <c r="F1687">
        <v>0</v>
      </c>
      <c r="G1687">
        <v>0</v>
      </c>
      <c r="H1687">
        <v>0</v>
      </c>
      <c r="I1687">
        <v>0</v>
      </c>
      <c r="J1687">
        <v>0</v>
      </c>
      <c r="K1687">
        <v>0</v>
      </c>
      <c r="L1687">
        <v>0</v>
      </c>
      <c r="M1687">
        <v>0</v>
      </c>
      <c r="O1687">
        <f t="shared" si="105"/>
        <v>8.5351905908058923E-4</v>
      </c>
      <c r="P1687">
        <f t="shared" si="106"/>
        <v>0</v>
      </c>
      <c r="Q1687">
        <f t="shared" si="107"/>
        <v>0</v>
      </c>
      <c r="R1687">
        <f t="shared" si="108"/>
        <v>0</v>
      </c>
      <c r="U1687" t="s">
        <v>1683</v>
      </c>
      <c r="V1687" t="s">
        <v>2233</v>
      </c>
      <c r="W1687" t="s">
        <v>2234</v>
      </c>
      <c r="X1687" t="s">
        <v>2235</v>
      </c>
      <c r="Y1687" t="s">
        <v>2336</v>
      </c>
      <c r="Z1687" t="s">
        <v>2336</v>
      </c>
      <c r="AA1687" t="s">
        <v>2336</v>
      </c>
    </row>
    <row r="1688" spans="1:27" x14ac:dyDescent="0.25">
      <c r="A1688" t="s">
        <v>1684</v>
      </c>
      <c r="B1688">
        <v>0</v>
      </c>
      <c r="C1688">
        <v>0</v>
      </c>
      <c r="D1688">
        <v>0</v>
      </c>
      <c r="E1688">
        <v>0</v>
      </c>
      <c r="F1688">
        <v>0</v>
      </c>
      <c r="G1688">
        <v>0</v>
      </c>
      <c r="H1688">
        <v>1</v>
      </c>
      <c r="I1688">
        <v>0</v>
      </c>
      <c r="J1688">
        <v>0</v>
      </c>
      <c r="K1688">
        <v>0</v>
      </c>
      <c r="L1688">
        <v>0</v>
      </c>
      <c r="M1688">
        <v>0</v>
      </c>
      <c r="O1688">
        <f t="shared" si="105"/>
        <v>0</v>
      </c>
      <c r="P1688">
        <f t="shared" si="106"/>
        <v>0</v>
      </c>
      <c r="Q1688">
        <f t="shared" si="107"/>
        <v>0</v>
      </c>
      <c r="R1688">
        <f t="shared" si="108"/>
        <v>0</v>
      </c>
      <c r="U1688" t="s">
        <v>1684</v>
      </c>
      <c r="V1688" t="s">
        <v>2233</v>
      </c>
      <c r="W1688" t="s">
        <v>2234</v>
      </c>
      <c r="X1688" t="s">
        <v>2235</v>
      </c>
      <c r="Y1688" t="s">
        <v>2236</v>
      </c>
      <c r="Z1688" t="s">
        <v>2237</v>
      </c>
      <c r="AA1688" t="s">
        <v>2242</v>
      </c>
    </row>
    <row r="1689" spans="1:27" x14ac:dyDescent="0.25">
      <c r="A1689" t="s">
        <v>1685</v>
      </c>
      <c r="B1689">
        <v>0</v>
      </c>
      <c r="C1689">
        <v>0</v>
      </c>
      <c r="D1689">
        <v>1</v>
      </c>
      <c r="E1689">
        <v>0</v>
      </c>
      <c r="F1689">
        <v>0</v>
      </c>
      <c r="G1689">
        <v>0</v>
      </c>
      <c r="H1689">
        <v>0</v>
      </c>
      <c r="I1689">
        <v>0</v>
      </c>
      <c r="J1689">
        <v>0</v>
      </c>
      <c r="K1689">
        <v>0</v>
      </c>
      <c r="L1689">
        <v>0</v>
      </c>
      <c r="M1689">
        <v>0</v>
      </c>
      <c r="O1689">
        <f t="shared" si="105"/>
        <v>8.5351905908058923E-4</v>
      </c>
      <c r="P1689">
        <f t="shared" si="106"/>
        <v>8.5351905908058923E-4</v>
      </c>
      <c r="Q1689">
        <f t="shared" si="107"/>
        <v>8.5351905908058923E-4</v>
      </c>
      <c r="R1689">
        <f t="shared" si="108"/>
        <v>0</v>
      </c>
      <c r="U1689" t="s">
        <v>1685</v>
      </c>
      <c r="V1689" t="s">
        <v>2233</v>
      </c>
      <c r="W1689" t="s">
        <v>2234</v>
      </c>
      <c r="X1689" t="s">
        <v>2235</v>
      </c>
      <c r="Y1689" t="s">
        <v>2336</v>
      </c>
      <c r="Z1689" t="s">
        <v>2336</v>
      </c>
      <c r="AA1689" t="s">
        <v>2336</v>
      </c>
    </row>
    <row r="1690" spans="1:27" x14ac:dyDescent="0.25">
      <c r="A1690" t="s">
        <v>1686</v>
      </c>
      <c r="B1690">
        <v>1</v>
      </c>
      <c r="C1690">
        <v>0</v>
      </c>
      <c r="D1690">
        <v>0</v>
      </c>
      <c r="E1690">
        <v>0</v>
      </c>
      <c r="F1690">
        <v>0</v>
      </c>
      <c r="G1690">
        <v>0</v>
      </c>
      <c r="H1690">
        <v>0</v>
      </c>
      <c r="I1690">
        <v>0</v>
      </c>
      <c r="J1690">
        <v>0</v>
      </c>
      <c r="K1690">
        <v>0</v>
      </c>
      <c r="L1690">
        <v>0</v>
      </c>
      <c r="M1690">
        <v>0</v>
      </c>
      <c r="O1690">
        <f t="shared" si="105"/>
        <v>8.5351905908058923E-4</v>
      </c>
      <c r="P1690">
        <f t="shared" si="106"/>
        <v>0</v>
      </c>
      <c r="Q1690">
        <f t="shared" si="107"/>
        <v>0</v>
      </c>
      <c r="R1690">
        <f t="shared" si="108"/>
        <v>0</v>
      </c>
      <c r="U1690" t="s">
        <v>1686</v>
      </c>
      <c r="V1690" t="s">
        <v>2233</v>
      </c>
      <c r="W1690" t="s">
        <v>2234</v>
      </c>
      <c r="X1690" t="s">
        <v>2235</v>
      </c>
      <c r="Y1690" t="s">
        <v>2236</v>
      </c>
      <c r="Z1690" t="s">
        <v>2237</v>
      </c>
      <c r="AA1690" t="s">
        <v>2464</v>
      </c>
    </row>
    <row r="1691" spans="1:27" x14ac:dyDescent="0.25">
      <c r="A1691" t="s">
        <v>1687</v>
      </c>
      <c r="B1691">
        <v>1</v>
      </c>
      <c r="C1691">
        <v>0</v>
      </c>
      <c r="D1691">
        <v>0</v>
      </c>
      <c r="E1691">
        <v>0</v>
      </c>
      <c r="F1691">
        <v>0</v>
      </c>
      <c r="G1691">
        <v>0</v>
      </c>
      <c r="H1691">
        <v>0</v>
      </c>
      <c r="I1691">
        <v>0</v>
      </c>
      <c r="J1691">
        <v>0</v>
      </c>
      <c r="K1691">
        <v>0</v>
      </c>
      <c r="L1691">
        <v>0</v>
      </c>
      <c r="M1691">
        <v>0</v>
      </c>
      <c r="O1691">
        <f t="shared" si="105"/>
        <v>8.5351905908058923E-4</v>
      </c>
      <c r="P1691">
        <f t="shared" si="106"/>
        <v>0</v>
      </c>
      <c r="Q1691">
        <f t="shared" si="107"/>
        <v>0</v>
      </c>
      <c r="R1691">
        <f t="shared" si="108"/>
        <v>0</v>
      </c>
      <c r="U1691" t="s">
        <v>1687</v>
      </c>
      <c r="V1691" t="s">
        <v>2233</v>
      </c>
      <c r="W1691" t="s">
        <v>2234</v>
      </c>
      <c r="X1691" t="s">
        <v>2235</v>
      </c>
      <c r="Y1691" t="s">
        <v>2239</v>
      </c>
      <c r="Z1691" t="s">
        <v>2240</v>
      </c>
      <c r="AA1691" t="s">
        <v>2252</v>
      </c>
    </row>
    <row r="1692" spans="1:27" x14ac:dyDescent="0.25">
      <c r="A1692" t="s">
        <v>1688</v>
      </c>
      <c r="B1692">
        <v>0</v>
      </c>
      <c r="C1692">
        <v>0</v>
      </c>
      <c r="D1692">
        <v>0</v>
      </c>
      <c r="E1692">
        <v>0</v>
      </c>
      <c r="F1692">
        <v>0</v>
      </c>
      <c r="G1692">
        <v>0</v>
      </c>
      <c r="H1692">
        <v>0</v>
      </c>
      <c r="I1692">
        <v>0</v>
      </c>
      <c r="J1692">
        <v>0</v>
      </c>
      <c r="K1692">
        <v>0</v>
      </c>
      <c r="L1692">
        <v>1</v>
      </c>
      <c r="M1692">
        <v>0</v>
      </c>
      <c r="O1692">
        <f t="shared" si="105"/>
        <v>0</v>
      </c>
      <c r="P1692">
        <f t="shared" si="106"/>
        <v>0</v>
      </c>
      <c r="Q1692">
        <f t="shared" si="107"/>
        <v>0</v>
      </c>
      <c r="R1692">
        <f t="shared" si="108"/>
        <v>0</v>
      </c>
      <c r="U1692" t="s">
        <v>1688</v>
      </c>
      <c r="V1692" t="s">
        <v>2233</v>
      </c>
      <c r="W1692" t="s">
        <v>2234</v>
      </c>
      <c r="X1692" t="s">
        <v>2235</v>
      </c>
      <c r="Y1692" t="s">
        <v>2239</v>
      </c>
      <c r="Z1692" t="s">
        <v>2240</v>
      </c>
      <c r="AA1692" t="s">
        <v>2241</v>
      </c>
    </row>
    <row r="1693" spans="1:27" x14ac:dyDescent="0.25">
      <c r="A1693" t="s">
        <v>1689</v>
      </c>
      <c r="B1693">
        <v>0</v>
      </c>
      <c r="C1693">
        <v>0</v>
      </c>
      <c r="D1693">
        <v>0</v>
      </c>
      <c r="E1693">
        <v>0</v>
      </c>
      <c r="F1693">
        <v>0</v>
      </c>
      <c r="G1693">
        <v>0</v>
      </c>
      <c r="H1693">
        <v>0</v>
      </c>
      <c r="I1693">
        <v>0</v>
      </c>
      <c r="J1693">
        <v>0</v>
      </c>
      <c r="K1693">
        <v>2</v>
      </c>
      <c r="L1693">
        <v>0</v>
      </c>
      <c r="M1693">
        <v>0</v>
      </c>
      <c r="O1693">
        <f t="shared" si="105"/>
        <v>0</v>
      </c>
      <c r="P1693">
        <f t="shared" si="106"/>
        <v>0</v>
      </c>
      <c r="Q1693">
        <f t="shared" si="107"/>
        <v>0</v>
      </c>
      <c r="R1693">
        <f t="shared" si="108"/>
        <v>0</v>
      </c>
      <c r="U1693" t="s">
        <v>1689</v>
      </c>
      <c r="V1693" t="s">
        <v>2233</v>
      </c>
      <c r="W1693" t="s">
        <v>2234</v>
      </c>
      <c r="X1693" t="s">
        <v>2257</v>
      </c>
      <c r="Y1693" t="s">
        <v>2258</v>
      </c>
      <c r="Z1693" t="s">
        <v>2259</v>
      </c>
      <c r="AA1693" t="s">
        <v>2291</v>
      </c>
    </row>
    <row r="1694" spans="1:27" x14ac:dyDescent="0.25">
      <c r="A1694" t="s">
        <v>1690</v>
      </c>
      <c r="B1694">
        <v>0</v>
      </c>
      <c r="C1694">
        <v>0</v>
      </c>
      <c r="D1694">
        <v>0</v>
      </c>
      <c r="E1694">
        <v>0</v>
      </c>
      <c r="F1694">
        <v>0</v>
      </c>
      <c r="G1694">
        <v>0</v>
      </c>
      <c r="H1694">
        <v>0</v>
      </c>
      <c r="I1694">
        <v>0</v>
      </c>
      <c r="J1694">
        <v>1</v>
      </c>
      <c r="K1694">
        <v>0</v>
      </c>
      <c r="L1694">
        <v>0</v>
      </c>
      <c r="M1694">
        <v>0</v>
      </c>
      <c r="O1694">
        <f t="shared" si="105"/>
        <v>0</v>
      </c>
      <c r="P1694">
        <f t="shared" si="106"/>
        <v>0</v>
      </c>
      <c r="Q1694">
        <f t="shared" si="107"/>
        <v>0</v>
      </c>
      <c r="R1694">
        <f t="shared" si="108"/>
        <v>0</v>
      </c>
      <c r="U1694" t="s">
        <v>1690</v>
      </c>
      <c r="V1694" t="s">
        <v>2233</v>
      </c>
      <c r="W1694" t="s">
        <v>2234</v>
      </c>
      <c r="X1694" t="s">
        <v>2235</v>
      </c>
      <c r="Y1694" t="s">
        <v>2250</v>
      </c>
      <c r="Z1694" t="s">
        <v>2267</v>
      </c>
      <c r="AA1694" t="s">
        <v>2432</v>
      </c>
    </row>
    <row r="1695" spans="1:27" x14ac:dyDescent="0.25">
      <c r="A1695" t="s">
        <v>1691</v>
      </c>
      <c r="B1695">
        <v>0</v>
      </c>
      <c r="C1695">
        <v>0</v>
      </c>
      <c r="D1695">
        <v>0</v>
      </c>
      <c r="E1695">
        <v>0</v>
      </c>
      <c r="F1695">
        <v>0</v>
      </c>
      <c r="G1695">
        <v>0</v>
      </c>
      <c r="H1695">
        <v>0</v>
      </c>
      <c r="I1695">
        <v>1</v>
      </c>
      <c r="J1695">
        <v>0</v>
      </c>
      <c r="K1695">
        <v>0</v>
      </c>
      <c r="L1695">
        <v>0</v>
      </c>
      <c r="M1695">
        <v>0</v>
      </c>
      <c r="O1695">
        <f t="shared" si="105"/>
        <v>0</v>
      </c>
      <c r="P1695">
        <f t="shared" si="106"/>
        <v>0</v>
      </c>
      <c r="Q1695">
        <f t="shared" si="107"/>
        <v>0</v>
      </c>
      <c r="R1695">
        <f t="shared" si="108"/>
        <v>0</v>
      </c>
      <c r="U1695" t="s">
        <v>1691</v>
      </c>
      <c r="V1695" t="s">
        <v>2233</v>
      </c>
      <c r="W1695" t="s">
        <v>2234</v>
      </c>
      <c r="X1695" t="s">
        <v>2257</v>
      </c>
      <c r="Y1695" t="s">
        <v>2258</v>
      </c>
      <c r="Z1695" t="s">
        <v>2259</v>
      </c>
      <c r="AA1695" t="s">
        <v>2291</v>
      </c>
    </row>
    <row r="1696" spans="1:27" x14ac:dyDescent="0.25">
      <c r="A1696" t="s">
        <v>1692</v>
      </c>
      <c r="B1696">
        <v>0</v>
      </c>
      <c r="C1696">
        <v>0</v>
      </c>
      <c r="D1696">
        <v>0</v>
      </c>
      <c r="E1696">
        <v>0</v>
      </c>
      <c r="F1696">
        <v>0</v>
      </c>
      <c r="G1696">
        <v>0</v>
      </c>
      <c r="H1696">
        <v>1</v>
      </c>
      <c r="I1696">
        <v>0</v>
      </c>
      <c r="J1696">
        <v>0</v>
      </c>
      <c r="K1696">
        <v>0</v>
      </c>
      <c r="L1696">
        <v>0</v>
      </c>
      <c r="M1696">
        <v>0</v>
      </c>
      <c r="O1696">
        <f t="shared" si="105"/>
        <v>0</v>
      </c>
      <c r="P1696">
        <f t="shared" si="106"/>
        <v>0</v>
      </c>
      <c r="Q1696">
        <f t="shared" si="107"/>
        <v>0</v>
      </c>
      <c r="R1696">
        <f t="shared" si="108"/>
        <v>0</v>
      </c>
      <c r="U1696" t="s">
        <v>1692</v>
      </c>
      <c r="V1696" t="s">
        <v>2233</v>
      </c>
      <c r="W1696" t="s">
        <v>2234</v>
      </c>
      <c r="X1696" t="s">
        <v>2235</v>
      </c>
      <c r="Y1696" t="s">
        <v>2336</v>
      </c>
      <c r="Z1696" t="s">
        <v>2336</v>
      </c>
      <c r="AA1696" t="s">
        <v>2336</v>
      </c>
    </row>
    <row r="1697" spans="1:27" x14ac:dyDescent="0.25">
      <c r="A1697" t="s">
        <v>1693</v>
      </c>
      <c r="B1697">
        <v>0</v>
      </c>
      <c r="C1697">
        <v>2</v>
      </c>
      <c r="D1697">
        <v>0</v>
      </c>
      <c r="E1697">
        <v>0</v>
      </c>
      <c r="F1697">
        <v>0</v>
      </c>
      <c r="G1697">
        <v>0</v>
      </c>
      <c r="H1697">
        <v>0</v>
      </c>
      <c r="I1697">
        <v>0</v>
      </c>
      <c r="J1697">
        <v>0</v>
      </c>
      <c r="K1697">
        <v>0</v>
      </c>
      <c r="L1697">
        <v>0</v>
      </c>
      <c r="M1697">
        <v>0</v>
      </c>
      <c r="O1697">
        <f t="shared" si="105"/>
        <v>1.7070381181611785E-3</v>
      </c>
      <c r="P1697">
        <f t="shared" si="106"/>
        <v>1.7070381181611785E-3</v>
      </c>
      <c r="Q1697">
        <f t="shared" si="107"/>
        <v>0</v>
      </c>
      <c r="R1697">
        <f t="shared" si="108"/>
        <v>0</v>
      </c>
      <c r="U1697" t="s">
        <v>1693</v>
      </c>
      <c r="V1697" t="s">
        <v>2233</v>
      </c>
      <c r="W1697" t="s">
        <v>2234</v>
      </c>
      <c r="X1697" t="s">
        <v>2257</v>
      </c>
      <c r="Y1697" t="s">
        <v>2258</v>
      </c>
      <c r="Z1697" t="s">
        <v>2259</v>
      </c>
      <c r="AA1697" t="s">
        <v>2291</v>
      </c>
    </row>
    <row r="1698" spans="1:27" x14ac:dyDescent="0.25">
      <c r="A1698" t="s">
        <v>1694</v>
      </c>
      <c r="B1698">
        <v>0</v>
      </c>
      <c r="C1698">
        <v>0</v>
      </c>
      <c r="D1698">
        <v>0</v>
      </c>
      <c r="E1698">
        <v>3</v>
      </c>
      <c r="F1698">
        <v>0</v>
      </c>
      <c r="G1698">
        <v>1</v>
      </c>
      <c r="H1698">
        <v>0</v>
      </c>
      <c r="I1698">
        <v>0</v>
      </c>
      <c r="J1698">
        <v>0</v>
      </c>
      <c r="K1698">
        <v>0</v>
      </c>
      <c r="L1698">
        <v>0</v>
      </c>
      <c r="M1698">
        <v>0</v>
      </c>
      <c r="O1698">
        <f t="shared" si="105"/>
        <v>0</v>
      </c>
      <c r="P1698">
        <f t="shared" si="106"/>
        <v>2.5605571772417679E-3</v>
      </c>
      <c r="Q1698">
        <f t="shared" si="107"/>
        <v>2.5605571772417679E-3</v>
      </c>
      <c r="R1698">
        <f t="shared" si="108"/>
        <v>3.4140762363223569E-3</v>
      </c>
      <c r="U1698" t="s">
        <v>1694</v>
      </c>
      <c r="V1698" t="s">
        <v>2233</v>
      </c>
      <c r="W1698" t="s">
        <v>2927</v>
      </c>
      <c r="X1698" t="s">
        <v>2928</v>
      </c>
      <c r="Y1698" t="s">
        <v>2928</v>
      </c>
      <c r="Z1698" t="s">
        <v>2928</v>
      </c>
      <c r="AA1698" t="s">
        <v>2928</v>
      </c>
    </row>
    <row r="1699" spans="1:27" x14ac:dyDescent="0.25">
      <c r="A1699" t="s">
        <v>1695</v>
      </c>
      <c r="B1699">
        <v>0</v>
      </c>
      <c r="C1699">
        <v>0</v>
      </c>
      <c r="D1699">
        <v>0</v>
      </c>
      <c r="E1699">
        <v>0</v>
      </c>
      <c r="F1699">
        <v>0</v>
      </c>
      <c r="G1699">
        <v>0</v>
      </c>
      <c r="H1699">
        <v>0</v>
      </c>
      <c r="I1699">
        <v>0</v>
      </c>
      <c r="J1699">
        <v>0</v>
      </c>
      <c r="K1699">
        <v>0</v>
      </c>
      <c r="L1699">
        <v>2</v>
      </c>
      <c r="M1699">
        <v>0</v>
      </c>
      <c r="O1699">
        <f t="shared" si="105"/>
        <v>0</v>
      </c>
      <c r="P1699">
        <f t="shared" si="106"/>
        <v>0</v>
      </c>
      <c r="Q1699">
        <f t="shared" si="107"/>
        <v>0</v>
      </c>
      <c r="R1699">
        <f t="shared" si="108"/>
        <v>0</v>
      </c>
      <c r="U1699" t="s">
        <v>1695</v>
      </c>
      <c r="V1699" t="s">
        <v>2233</v>
      </c>
      <c r="W1699" t="s">
        <v>2278</v>
      </c>
      <c r="X1699" t="s">
        <v>2279</v>
      </c>
      <c r="Y1699" t="s">
        <v>2280</v>
      </c>
      <c r="Z1699" t="s">
        <v>2295</v>
      </c>
      <c r="AA1699" t="s">
        <v>2296</v>
      </c>
    </row>
    <row r="1700" spans="1:27" x14ac:dyDescent="0.25">
      <c r="A1700" t="s">
        <v>1696</v>
      </c>
      <c r="B1700">
        <v>1</v>
      </c>
      <c r="C1700">
        <v>0</v>
      </c>
      <c r="D1700">
        <v>0</v>
      </c>
      <c r="E1700">
        <v>0</v>
      </c>
      <c r="F1700">
        <v>0</v>
      </c>
      <c r="G1700">
        <v>0</v>
      </c>
      <c r="H1700">
        <v>0</v>
      </c>
      <c r="I1700">
        <v>0</v>
      </c>
      <c r="J1700">
        <v>0</v>
      </c>
      <c r="K1700">
        <v>0</v>
      </c>
      <c r="L1700">
        <v>0</v>
      </c>
      <c r="M1700">
        <v>0</v>
      </c>
      <c r="O1700">
        <f t="shared" si="105"/>
        <v>8.5351905908058923E-4</v>
      </c>
      <c r="P1700">
        <f t="shared" si="106"/>
        <v>0</v>
      </c>
      <c r="Q1700">
        <f t="shared" si="107"/>
        <v>0</v>
      </c>
      <c r="R1700">
        <f t="shared" si="108"/>
        <v>0</v>
      </c>
      <c r="U1700" t="s">
        <v>1696</v>
      </c>
      <c r="V1700" t="s">
        <v>2233</v>
      </c>
      <c r="W1700" t="s">
        <v>2278</v>
      </c>
      <c r="X1700" t="s">
        <v>2279</v>
      </c>
      <c r="Y1700" t="s">
        <v>2280</v>
      </c>
      <c r="Z1700" t="s">
        <v>2281</v>
      </c>
      <c r="AA1700" t="s">
        <v>2541</v>
      </c>
    </row>
    <row r="1701" spans="1:27" x14ac:dyDescent="0.25">
      <c r="A1701" t="s">
        <v>1697</v>
      </c>
      <c r="B1701">
        <v>0</v>
      </c>
      <c r="C1701">
        <v>0</v>
      </c>
      <c r="D1701">
        <v>0</v>
      </c>
      <c r="E1701">
        <v>0</v>
      </c>
      <c r="F1701">
        <v>0</v>
      </c>
      <c r="G1701">
        <v>1</v>
      </c>
      <c r="H1701">
        <v>0</v>
      </c>
      <c r="I1701">
        <v>0</v>
      </c>
      <c r="J1701">
        <v>0</v>
      </c>
      <c r="K1701">
        <v>0</v>
      </c>
      <c r="L1701">
        <v>0</v>
      </c>
      <c r="M1701">
        <v>0</v>
      </c>
      <c r="O1701">
        <f t="shared" si="105"/>
        <v>0</v>
      </c>
      <c r="P1701">
        <f t="shared" si="106"/>
        <v>0</v>
      </c>
      <c r="Q1701">
        <f t="shared" si="107"/>
        <v>0</v>
      </c>
      <c r="R1701">
        <f t="shared" si="108"/>
        <v>8.5351905908058923E-4</v>
      </c>
      <c r="U1701" t="s">
        <v>1697</v>
      </c>
      <c r="V1701" t="s">
        <v>2233</v>
      </c>
      <c r="W1701" t="s">
        <v>2352</v>
      </c>
      <c r="X1701" t="s">
        <v>2416</v>
      </c>
      <c r="Y1701" t="s">
        <v>2417</v>
      </c>
      <c r="Z1701" t="s">
        <v>2418</v>
      </c>
      <c r="AA1701" t="s">
        <v>2929</v>
      </c>
    </row>
    <row r="1702" spans="1:27" x14ac:dyDescent="0.25">
      <c r="A1702" t="s">
        <v>1698</v>
      </c>
      <c r="B1702">
        <v>0</v>
      </c>
      <c r="C1702">
        <v>0</v>
      </c>
      <c r="D1702">
        <v>0</v>
      </c>
      <c r="E1702">
        <v>0</v>
      </c>
      <c r="F1702">
        <v>0</v>
      </c>
      <c r="G1702">
        <v>0</v>
      </c>
      <c r="H1702">
        <v>0</v>
      </c>
      <c r="I1702">
        <v>0</v>
      </c>
      <c r="J1702">
        <v>0</v>
      </c>
      <c r="K1702">
        <v>1</v>
      </c>
      <c r="L1702">
        <v>0</v>
      </c>
      <c r="M1702">
        <v>0</v>
      </c>
      <c r="O1702">
        <f t="shared" si="105"/>
        <v>0</v>
      </c>
      <c r="P1702">
        <f t="shared" si="106"/>
        <v>0</v>
      </c>
      <c r="Q1702">
        <f t="shared" si="107"/>
        <v>0</v>
      </c>
      <c r="R1702">
        <f t="shared" si="108"/>
        <v>0</v>
      </c>
      <c r="U1702" t="s">
        <v>1698</v>
      </c>
      <c r="V1702" t="s">
        <v>2233</v>
      </c>
      <c r="W1702" t="s">
        <v>2234</v>
      </c>
      <c r="X1702" t="s">
        <v>2235</v>
      </c>
      <c r="Y1702" t="s">
        <v>2336</v>
      </c>
      <c r="Z1702" t="s">
        <v>2336</v>
      </c>
      <c r="AA1702" t="s">
        <v>2336</v>
      </c>
    </row>
    <row r="1703" spans="1:27" x14ac:dyDescent="0.25">
      <c r="A1703" t="s">
        <v>1699</v>
      </c>
      <c r="B1703">
        <v>0</v>
      </c>
      <c r="C1703">
        <v>0</v>
      </c>
      <c r="D1703">
        <v>0</v>
      </c>
      <c r="E1703">
        <v>0</v>
      </c>
      <c r="F1703">
        <v>0</v>
      </c>
      <c r="G1703">
        <v>0</v>
      </c>
      <c r="H1703">
        <v>0</v>
      </c>
      <c r="I1703">
        <v>0</v>
      </c>
      <c r="J1703">
        <v>0</v>
      </c>
      <c r="K1703">
        <v>0</v>
      </c>
      <c r="L1703">
        <v>0</v>
      </c>
      <c r="M1703">
        <v>1</v>
      </c>
      <c r="O1703">
        <f t="shared" si="105"/>
        <v>0</v>
      </c>
      <c r="P1703">
        <f t="shared" si="106"/>
        <v>0</v>
      </c>
      <c r="Q1703">
        <f t="shared" si="107"/>
        <v>0</v>
      </c>
      <c r="R1703">
        <f t="shared" si="108"/>
        <v>0</v>
      </c>
      <c r="U1703" t="s">
        <v>1699</v>
      </c>
      <c r="V1703" t="s">
        <v>2233</v>
      </c>
      <c r="W1703" t="s">
        <v>2234</v>
      </c>
      <c r="X1703" t="s">
        <v>2235</v>
      </c>
      <c r="Y1703" t="s">
        <v>2631</v>
      </c>
      <c r="Z1703" t="s">
        <v>2632</v>
      </c>
      <c r="AA1703" t="s">
        <v>2632</v>
      </c>
    </row>
    <row r="1704" spans="1:27" x14ac:dyDescent="0.25">
      <c r="A1704" t="s">
        <v>1700</v>
      </c>
      <c r="B1704">
        <v>0</v>
      </c>
      <c r="C1704">
        <v>0</v>
      </c>
      <c r="D1704">
        <v>0</v>
      </c>
      <c r="E1704">
        <v>0</v>
      </c>
      <c r="F1704">
        <v>0</v>
      </c>
      <c r="G1704">
        <v>1</v>
      </c>
      <c r="H1704">
        <v>0</v>
      </c>
      <c r="I1704">
        <v>0</v>
      </c>
      <c r="J1704">
        <v>0</v>
      </c>
      <c r="K1704">
        <v>0</v>
      </c>
      <c r="L1704">
        <v>0</v>
      </c>
      <c r="M1704">
        <v>0</v>
      </c>
      <c r="O1704">
        <f t="shared" si="105"/>
        <v>0</v>
      </c>
      <c r="P1704">
        <f t="shared" si="106"/>
        <v>0</v>
      </c>
      <c r="Q1704">
        <f t="shared" si="107"/>
        <v>0</v>
      </c>
      <c r="R1704">
        <f t="shared" si="108"/>
        <v>8.5351905908058923E-4</v>
      </c>
      <c r="U1704" t="s">
        <v>1700</v>
      </c>
      <c r="V1704" t="s">
        <v>2233</v>
      </c>
      <c r="W1704" t="s">
        <v>2352</v>
      </c>
      <c r="X1704" t="s">
        <v>2353</v>
      </c>
      <c r="Y1704" t="s">
        <v>2354</v>
      </c>
      <c r="Z1704" t="s">
        <v>2354</v>
      </c>
      <c r="AA1704" t="s">
        <v>2354</v>
      </c>
    </row>
    <row r="1705" spans="1:27" x14ac:dyDescent="0.25">
      <c r="A1705" t="s">
        <v>1701</v>
      </c>
      <c r="B1705">
        <v>0</v>
      </c>
      <c r="C1705">
        <v>0</v>
      </c>
      <c r="D1705">
        <v>0</v>
      </c>
      <c r="E1705">
        <v>1</v>
      </c>
      <c r="F1705">
        <v>0</v>
      </c>
      <c r="G1705">
        <v>0</v>
      </c>
      <c r="H1705">
        <v>0</v>
      </c>
      <c r="I1705">
        <v>0</v>
      </c>
      <c r="J1705">
        <v>0</v>
      </c>
      <c r="K1705">
        <v>0</v>
      </c>
      <c r="L1705">
        <v>0</v>
      </c>
      <c r="M1705">
        <v>0</v>
      </c>
      <c r="O1705">
        <f t="shared" si="105"/>
        <v>0</v>
      </c>
      <c r="P1705">
        <f t="shared" si="106"/>
        <v>8.5351905908058923E-4</v>
      </c>
      <c r="Q1705">
        <f t="shared" si="107"/>
        <v>8.5351905908058923E-4</v>
      </c>
      <c r="R1705">
        <f t="shared" si="108"/>
        <v>8.5351905908058923E-4</v>
      </c>
      <c r="U1705" t="s">
        <v>1701</v>
      </c>
      <c r="V1705" t="s">
        <v>2233</v>
      </c>
      <c r="W1705" t="s">
        <v>2278</v>
      </c>
      <c r="X1705" t="s">
        <v>2279</v>
      </c>
      <c r="Y1705" t="s">
        <v>2280</v>
      </c>
      <c r="Z1705" t="s">
        <v>2281</v>
      </c>
      <c r="AA1705" t="s">
        <v>2930</v>
      </c>
    </row>
    <row r="1706" spans="1:27" x14ac:dyDescent="0.25">
      <c r="A1706" t="s">
        <v>1702</v>
      </c>
      <c r="B1706">
        <v>0</v>
      </c>
      <c r="C1706">
        <v>0</v>
      </c>
      <c r="D1706">
        <v>0</v>
      </c>
      <c r="E1706">
        <v>0</v>
      </c>
      <c r="F1706">
        <v>0</v>
      </c>
      <c r="G1706">
        <v>0</v>
      </c>
      <c r="H1706">
        <v>0</v>
      </c>
      <c r="I1706">
        <v>0</v>
      </c>
      <c r="J1706">
        <v>0</v>
      </c>
      <c r="K1706">
        <v>1</v>
      </c>
      <c r="L1706">
        <v>0</v>
      </c>
      <c r="M1706">
        <v>0</v>
      </c>
      <c r="O1706">
        <f t="shared" si="105"/>
        <v>0</v>
      </c>
      <c r="P1706">
        <f t="shared" si="106"/>
        <v>0</v>
      </c>
      <c r="Q1706">
        <f t="shared" si="107"/>
        <v>0</v>
      </c>
      <c r="R1706">
        <f t="shared" si="108"/>
        <v>0</v>
      </c>
      <c r="U1706" t="s">
        <v>1702</v>
      </c>
      <c r="V1706" t="s">
        <v>2233</v>
      </c>
      <c r="W1706" t="s">
        <v>2234</v>
      </c>
      <c r="X1706" t="s">
        <v>2257</v>
      </c>
      <c r="Y1706" t="s">
        <v>2258</v>
      </c>
      <c r="Z1706" t="s">
        <v>2259</v>
      </c>
      <c r="AA1706" t="s">
        <v>2340</v>
      </c>
    </row>
    <row r="1707" spans="1:27" x14ac:dyDescent="0.25">
      <c r="A1707" t="s">
        <v>1703</v>
      </c>
      <c r="B1707">
        <v>0</v>
      </c>
      <c r="C1707">
        <v>0</v>
      </c>
      <c r="D1707">
        <v>0</v>
      </c>
      <c r="E1707">
        <v>0</v>
      </c>
      <c r="F1707">
        <v>1</v>
      </c>
      <c r="G1707">
        <v>0</v>
      </c>
      <c r="H1707">
        <v>0</v>
      </c>
      <c r="I1707">
        <v>0</v>
      </c>
      <c r="J1707">
        <v>0</v>
      </c>
      <c r="K1707">
        <v>0</v>
      </c>
      <c r="L1707">
        <v>0</v>
      </c>
      <c r="M1707">
        <v>0</v>
      </c>
      <c r="O1707">
        <f t="shared" si="105"/>
        <v>0</v>
      </c>
      <c r="P1707">
        <f t="shared" si="106"/>
        <v>0</v>
      </c>
      <c r="Q1707">
        <f t="shared" si="107"/>
        <v>8.5351905908058923E-4</v>
      </c>
      <c r="R1707">
        <f t="shared" si="108"/>
        <v>8.5351905908058923E-4</v>
      </c>
      <c r="U1707" t="s">
        <v>1703</v>
      </c>
      <c r="V1707" t="s">
        <v>2233</v>
      </c>
      <c r="W1707" t="s">
        <v>2278</v>
      </c>
      <c r="X1707" t="s">
        <v>2371</v>
      </c>
      <c r="Y1707" t="s">
        <v>2371</v>
      </c>
      <c r="Z1707" t="s">
        <v>2371</v>
      </c>
      <c r="AA1707" t="s">
        <v>2371</v>
      </c>
    </row>
    <row r="1708" spans="1:27" x14ac:dyDescent="0.25">
      <c r="A1708" t="s">
        <v>1704</v>
      </c>
      <c r="B1708">
        <v>0</v>
      </c>
      <c r="C1708">
        <v>0</v>
      </c>
      <c r="D1708">
        <v>0</v>
      </c>
      <c r="E1708">
        <v>0</v>
      </c>
      <c r="F1708">
        <v>0</v>
      </c>
      <c r="G1708">
        <v>0</v>
      </c>
      <c r="H1708">
        <v>0</v>
      </c>
      <c r="I1708">
        <v>0</v>
      </c>
      <c r="J1708">
        <v>0</v>
      </c>
      <c r="K1708">
        <v>1</v>
      </c>
      <c r="L1708">
        <v>0</v>
      </c>
      <c r="M1708">
        <v>0</v>
      </c>
      <c r="O1708">
        <f t="shared" si="105"/>
        <v>0</v>
      </c>
      <c r="P1708">
        <f t="shared" si="106"/>
        <v>0</v>
      </c>
      <c r="Q1708">
        <f t="shared" si="107"/>
        <v>0</v>
      </c>
      <c r="R1708">
        <f t="shared" si="108"/>
        <v>0</v>
      </c>
      <c r="U1708" t="s">
        <v>1704</v>
      </c>
      <c r="V1708" t="s">
        <v>2233</v>
      </c>
      <c r="W1708" t="s">
        <v>2710</v>
      </c>
      <c r="X1708" t="s">
        <v>2711</v>
      </c>
      <c r="Y1708" t="s">
        <v>2711</v>
      </c>
      <c r="Z1708" t="s">
        <v>2711</v>
      </c>
      <c r="AA1708" t="s">
        <v>2711</v>
      </c>
    </row>
    <row r="1709" spans="1:27" x14ac:dyDescent="0.25">
      <c r="A1709" t="s">
        <v>1705</v>
      </c>
      <c r="B1709">
        <v>0</v>
      </c>
      <c r="C1709">
        <v>0</v>
      </c>
      <c r="D1709">
        <v>0</v>
      </c>
      <c r="E1709">
        <v>0</v>
      </c>
      <c r="F1709">
        <v>0</v>
      </c>
      <c r="G1709">
        <v>0</v>
      </c>
      <c r="H1709">
        <v>0</v>
      </c>
      <c r="I1709">
        <v>0</v>
      </c>
      <c r="J1709">
        <v>0</v>
      </c>
      <c r="K1709">
        <v>0</v>
      </c>
      <c r="L1709">
        <v>0</v>
      </c>
      <c r="M1709">
        <v>1</v>
      </c>
      <c r="O1709">
        <f t="shared" si="105"/>
        <v>0</v>
      </c>
      <c r="P1709">
        <f t="shared" si="106"/>
        <v>0</v>
      </c>
      <c r="Q1709">
        <f t="shared" si="107"/>
        <v>0</v>
      </c>
      <c r="R1709">
        <f t="shared" si="108"/>
        <v>0</v>
      </c>
      <c r="U1709" t="s">
        <v>1705</v>
      </c>
      <c r="V1709" t="s">
        <v>2233</v>
      </c>
      <c r="W1709" t="s">
        <v>2234</v>
      </c>
      <c r="X1709" t="s">
        <v>2257</v>
      </c>
      <c r="Y1709" t="s">
        <v>2258</v>
      </c>
      <c r="Z1709" t="s">
        <v>2259</v>
      </c>
      <c r="AA1709" t="s">
        <v>2291</v>
      </c>
    </row>
    <row r="1710" spans="1:27" x14ac:dyDescent="0.25">
      <c r="A1710" t="s">
        <v>1706</v>
      </c>
      <c r="B1710">
        <v>0</v>
      </c>
      <c r="C1710">
        <v>0</v>
      </c>
      <c r="D1710">
        <v>0</v>
      </c>
      <c r="E1710">
        <v>1</v>
      </c>
      <c r="F1710">
        <v>0</v>
      </c>
      <c r="G1710">
        <v>0</v>
      </c>
      <c r="H1710">
        <v>0</v>
      </c>
      <c r="I1710">
        <v>0</v>
      </c>
      <c r="J1710">
        <v>0</v>
      </c>
      <c r="K1710">
        <v>0</v>
      </c>
      <c r="L1710">
        <v>0</v>
      </c>
      <c r="M1710">
        <v>0</v>
      </c>
      <c r="O1710">
        <f t="shared" si="105"/>
        <v>0</v>
      </c>
      <c r="P1710">
        <f t="shared" si="106"/>
        <v>8.5351905908058923E-4</v>
      </c>
      <c r="Q1710">
        <f t="shared" si="107"/>
        <v>8.5351905908058923E-4</v>
      </c>
      <c r="R1710">
        <f t="shared" si="108"/>
        <v>8.5351905908058923E-4</v>
      </c>
      <c r="U1710" t="s">
        <v>1706</v>
      </c>
      <c r="V1710" t="s">
        <v>2233</v>
      </c>
      <c r="W1710" t="s">
        <v>2234</v>
      </c>
      <c r="X1710" t="s">
        <v>2235</v>
      </c>
      <c r="Y1710" t="s">
        <v>2236</v>
      </c>
      <c r="Z1710" t="s">
        <v>2293</v>
      </c>
      <c r="AA1710" t="s">
        <v>2294</v>
      </c>
    </row>
    <row r="1711" spans="1:27" x14ac:dyDescent="0.25">
      <c r="A1711" t="s">
        <v>1707</v>
      </c>
      <c r="B1711">
        <v>0</v>
      </c>
      <c r="C1711">
        <v>0</v>
      </c>
      <c r="D1711">
        <v>0</v>
      </c>
      <c r="E1711">
        <v>0</v>
      </c>
      <c r="F1711">
        <v>1</v>
      </c>
      <c r="G1711">
        <v>0</v>
      </c>
      <c r="H1711">
        <v>0</v>
      </c>
      <c r="I1711">
        <v>0</v>
      </c>
      <c r="J1711">
        <v>0</v>
      </c>
      <c r="K1711">
        <v>0</v>
      </c>
      <c r="L1711">
        <v>0</v>
      </c>
      <c r="M1711">
        <v>0</v>
      </c>
      <c r="O1711">
        <f t="shared" si="105"/>
        <v>0</v>
      </c>
      <c r="P1711">
        <f t="shared" si="106"/>
        <v>0</v>
      </c>
      <c r="Q1711">
        <f t="shared" si="107"/>
        <v>8.5351905908058923E-4</v>
      </c>
      <c r="R1711">
        <f t="shared" si="108"/>
        <v>8.5351905908058923E-4</v>
      </c>
      <c r="U1711" t="s">
        <v>1707</v>
      </c>
      <c r="V1711" t="s">
        <v>2233</v>
      </c>
      <c r="W1711" t="s">
        <v>2234</v>
      </c>
      <c r="X1711" t="s">
        <v>2235</v>
      </c>
      <c r="Y1711" t="s">
        <v>2631</v>
      </c>
      <c r="Z1711" t="s">
        <v>2632</v>
      </c>
      <c r="AA1711" t="s">
        <v>2632</v>
      </c>
    </row>
    <row r="1712" spans="1:27" x14ac:dyDescent="0.25">
      <c r="A1712" t="s">
        <v>1708</v>
      </c>
      <c r="B1712">
        <v>1</v>
      </c>
      <c r="C1712">
        <v>0</v>
      </c>
      <c r="D1712">
        <v>0</v>
      </c>
      <c r="E1712">
        <v>0</v>
      </c>
      <c r="F1712">
        <v>0</v>
      </c>
      <c r="G1712">
        <v>0</v>
      </c>
      <c r="H1712">
        <v>0</v>
      </c>
      <c r="I1712">
        <v>0</v>
      </c>
      <c r="J1712">
        <v>0</v>
      </c>
      <c r="K1712">
        <v>0</v>
      </c>
      <c r="L1712">
        <v>0</v>
      </c>
      <c r="M1712">
        <v>0</v>
      </c>
      <c r="O1712">
        <f t="shared" si="105"/>
        <v>8.5351905908058923E-4</v>
      </c>
      <c r="P1712">
        <f t="shared" si="106"/>
        <v>0</v>
      </c>
      <c r="Q1712">
        <f t="shared" si="107"/>
        <v>0</v>
      </c>
      <c r="R1712">
        <f t="shared" si="108"/>
        <v>0</v>
      </c>
      <c r="U1712" t="s">
        <v>1708</v>
      </c>
      <c r="V1712" t="s">
        <v>2233</v>
      </c>
      <c r="W1712" t="s">
        <v>2234</v>
      </c>
      <c r="X1712" t="s">
        <v>2235</v>
      </c>
      <c r="Y1712" t="s">
        <v>2239</v>
      </c>
      <c r="Z1712" t="s">
        <v>2240</v>
      </c>
      <c r="AA1712" t="s">
        <v>2252</v>
      </c>
    </row>
    <row r="1713" spans="1:27" x14ac:dyDescent="0.25">
      <c r="A1713" t="s">
        <v>1709</v>
      </c>
      <c r="B1713">
        <v>0</v>
      </c>
      <c r="C1713">
        <v>1</v>
      </c>
      <c r="D1713">
        <v>0</v>
      </c>
      <c r="E1713">
        <v>0</v>
      </c>
      <c r="F1713">
        <v>0</v>
      </c>
      <c r="G1713">
        <v>0</v>
      </c>
      <c r="H1713">
        <v>0</v>
      </c>
      <c r="I1713">
        <v>0</v>
      </c>
      <c r="J1713">
        <v>0</v>
      </c>
      <c r="K1713">
        <v>0</v>
      </c>
      <c r="L1713">
        <v>0</v>
      </c>
      <c r="M1713">
        <v>0</v>
      </c>
      <c r="O1713">
        <f t="shared" si="105"/>
        <v>8.5351905908058923E-4</v>
      </c>
      <c r="P1713">
        <f t="shared" si="106"/>
        <v>8.5351905908058923E-4</v>
      </c>
      <c r="Q1713">
        <f t="shared" si="107"/>
        <v>0</v>
      </c>
      <c r="R1713">
        <f t="shared" si="108"/>
        <v>0</v>
      </c>
      <c r="U1713" t="s">
        <v>1709</v>
      </c>
      <c r="V1713" t="s">
        <v>2233</v>
      </c>
      <c r="W1713" t="s">
        <v>2234</v>
      </c>
      <c r="X1713" t="s">
        <v>2235</v>
      </c>
      <c r="Y1713" t="s">
        <v>2336</v>
      </c>
      <c r="Z1713" t="s">
        <v>2336</v>
      </c>
      <c r="AA1713" t="s">
        <v>2336</v>
      </c>
    </row>
    <row r="1714" spans="1:27" x14ac:dyDescent="0.25">
      <c r="A1714" t="s">
        <v>1710</v>
      </c>
      <c r="B1714">
        <v>0</v>
      </c>
      <c r="C1714">
        <v>1</v>
      </c>
      <c r="D1714">
        <v>0</v>
      </c>
      <c r="E1714">
        <v>0</v>
      </c>
      <c r="F1714">
        <v>0</v>
      </c>
      <c r="G1714">
        <v>0</v>
      </c>
      <c r="H1714">
        <v>0</v>
      </c>
      <c r="I1714">
        <v>0</v>
      </c>
      <c r="J1714">
        <v>0</v>
      </c>
      <c r="K1714">
        <v>0</v>
      </c>
      <c r="L1714">
        <v>0</v>
      </c>
      <c r="M1714">
        <v>0</v>
      </c>
      <c r="O1714">
        <f t="shared" si="105"/>
        <v>8.5351905908058923E-4</v>
      </c>
      <c r="P1714">
        <f t="shared" si="106"/>
        <v>8.5351905908058923E-4</v>
      </c>
      <c r="Q1714">
        <f t="shared" si="107"/>
        <v>0</v>
      </c>
      <c r="R1714">
        <f t="shared" si="108"/>
        <v>0</v>
      </c>
      <c r="U1714" t="s">
        <v>1710</v>
      </c>
      <c r="V1714" t="s">
        <v>2233</v>
      </c>
      <c r="W1714" t="s">
        <v>2234</v>
      </c>
      <c r="X1714" t="s">
        <v>2235</v>
      </c>
      <c r="Y1714" t="s">
        <v>2236</v>
      </c>
      <c r="Z1714" t="s">
        <v>2455</v>
      </c>
      <c r="AA1714" t="s">
        <v>2456</v>
      </c>
    </row>
    <row r="1715" spans="1:27" x14ac:dyDescent="0.25">
      <c r="A1715" t="s">
        <v>1711</v>
      </c>
      <c r="B1715">
        <v>0</v>
      </c>
      <c r="C1715">
        <v>0</v>
      </c>
      <c r="D1715">
        <v>0</v>
      </c>
      <c r="E1715">
        <v>0</v>
      </c>
      <c r="F1715">
        <v>1</v>
      </c>
      <c r="G1715">
        <v>0</v>
      </c>
      <c r="H1715">
        <v>0</v>
      </c>
      <c r="I1715">
        <v>0</v>
      </c>
      <c r="J1715">
        <v>0</v>
      </c>
      <c r="K1715">
        <v>0</v>
      </c>
      <c r="L1715">
        <v>0</v>
      </c>
      <c r="M1715">
        <v>0</v>
      </c>
      <c r="O1715">
        <f t="shared" si="105"/>
        <v>0</v>
      </c>
      <c r="P1715">
        <f t="shared" si="106"/>
        <v>0</v>
      </c>
      <c r="Q1715">
        <f t="shared" si="107"/>
        <v>8.5351905908058923E-4</v>
      </c>
      <c r="R1715">
        <f t="shared" si="108"/>
        <v>8.5351905908058923E-4</v>
      </c>
      <c r="U1715" t="s">
        <v>1711</v>
      </c>
      <c r="V1715" t="s">
        <v>2233</v>
      </c>
      <c r="W1715" t="s">
        <v>2234</v>
      </c>
      <c r="X1715" t="s">
        <v>2257</v>
      </c>
      <c r="Y1715" t="s">
        <v>2394</v>
      </c>
      <c r="Z1715" t="s">
        <v>2394</v>
      </c>
      <c r="AA1715" t="s">
        <v>2394</v>
      </c>
    </row>
    <row r="1716" spans="1:27" x14ac:dyDescent="0.25">
      <c r="A1716" t="s">
        <v>1712</v>
      </c>
      <c r="B1716">
        <v>0</v>
      </c>
      <c r="C1716">
        <v>0</v>
      </c>
      <c r="D1716">
        <v>0</v>
      </c>
      <c r="E1716">
        <v>1</v>
      </c>
      <c r="F1716">
        <v>0</v>
      </c>
      <c r="G1716">
        <v>0</v>
      </c>
      <c r="H1716">
        <v>0</v>
      </c>
      <c r="I1716">
        <v>0</v>
      </c>
      <c r="J1716">
        <v>0</v>
      </c>
      <c r="K1716">
        <v>0</v>
      </c>
      <c r="L1716">
        <v>0</v>
      </c>
      <c r="M1716">
        <v>0</v>
      </c>
      <c r="O1716">
        <f t="shared" si="105"/>
        <v>0</v>
      </c>
      <c r="P1716">
        <f t="shared" si="106"/>
        <v>8.5351905908058923E-4</v>
      </c>
      <c r="Q1716">
        <f t="shared" si="107"/>
        <v>8.5351905908058923E-4</v>
      </c>
      <c r="R1716">
        <f t="shared" si="108"/>
        <v>8.5351905908058923E-4</v>
      </c>
      <c r="U1716" t="s">
        <v>1712</v>
      </c>
      <c r="V1716" t="s">
        <v>2233</v>
      </c>
      <c r="W1716" t="s">
        <v>2234</v>
      </c>
      <c r="X1716" t="s">
        <v>2235</v>
      </c>
      <c r="Y1716" t="s">
        <v>2631</v>
      </c>
      <c r="Z1716" t="s">
        <v>2632</v>
      </c>
      <c r="AA1716" t="s">
        <v>2632</v>
      </c>
    </row>
    <row r="1717" spans="1:27" x14ac:dyDescent="0.25">
      <c r="A1717" t="s">
        <v>1713</v>
      </c>
      <c r="B1717">
        <v>1</v>
      </c>
      <c r="C1717">
        <v>0</v>
      </c>
      <c r="D1717">
        <v>0</v>
      </c>
      <c r="E1717">
        <v>0</v>
      </c>
      <c r="F1717">
        <v>0</v>
      </c>
      <c r="G1717">
        <v>0</v>
      </c>
      <c r="H1717">
        <v>0</v>
      </c>
      <c r="I1717">
        <v>0</v>
      </c>
      <c r="J1717">
        <v>0</v>
      </c>
      <c r="K1717">
        <v>0</v>
      </c>
      <c r="L1717">
        <v>0</v>
      </c>
      <c r="M1717">
        <v>0</v>
      </c>
      <c r="O1717">
        <f t="shared" si="105"/>
        <v>8.5351905908058923E-4</v>
      </c>
      <c r="P1717">
        <f t="shared" si="106"/>
        <v>0</v>
      </c>
      <c r="Q1717">
        <f t="shared" si="107"/>
        <v>0</v>
      </c>
      <c r="R1717">
        <f t="shared" si="108"/>
        <v>0</v>
      </c>
      <c r="U1717" t="s">
        <v>1713</v>
      </c>
      <c r="V1717" t="s">
        <v>2233</v>
      </c>
      <c r="W1717" t="s">
        <v>2234</v>
      </c>
      <c r="X1717" t="s">
        <v>2235</v>
      </c>
      <c r="Y1717" t="s">
        <v>2236</v>
      </c>
      <c r="Z1717" t="s">
        <v>2237</v>
      </c>
      <c r="AA1717" t="s">
        <v>2242</v>
      </c>
    </row>
    <row r="1718" spans="1:27" x14ac:dyDescent="0.25">
      <c r="A1718" t="s">
        <v>1714</v>
      </c>
      <c r="B1718">
        <v>0</v>
      </c>
      <c r="C1718">
        <v>0</v>
      </c>
      <c r="D1718">
        <v>2</v>
      </c>
      <c r="E1718">
        <v>0</v>
      </c>
      <c r="F1718">
        <v>0</v>
      </c>
      <c r="G1718">
        <v>0</v>
      </c>
      <c r="H1718">
        <v>0</v>
      </c>
      <c r="I1718">
        <v>0</v>
      </c>
      <c r="J1718">
        <v>0</v>
      </c>
      <c r="K1718">
        <v>0</v>
      </c>
      <c r="L1718">
        <v>0</v>
      </c>
      <c r="M1718">
        <v>0</v>
      </c>
      <c r="O1718">
        <f t="shared" si="105"/>
        <v>1.7070381181611785E-3</v>
      </c>
      <c r="P1718">
        <f t="shared" si="106"/>
        <v>1.7070381181611785E-3</v>
      </c>
      <c r="Q1718">
        <f t="shared" si="107"/>
        <v>1.7070381181611785E-3</v>
      </c>
      <c r="R1718">
        <f t="shared" si="108"/>
        <v>0</v>
      </c>
      <c r="U1718" t="s">
        <v>1714</v>
      </c>
      <c r="V1718" t="s">
        <v>2233</v>
      </c>
      <c r="W1718" t="s">
        <v>2234</v>
      </c>
      <c r="X1718" t="s">
        <v>2235</v>
      </c>
      <c r="Y1718" t="s">
        <v>2236</v>
      </c>
      <c r="Z1718" t="s">
        <v>2237</v>
      </c>
      <c r="AA1718" t="s">
        <v>2464</v>
      </c>
    </row>
    <row r="1719" spans="1:27" x14ac:dyDescent="0.25">
      <c r="A1719" t="s">
        <v>1715</v>
      </c>
      <c r="B1719">
        <v>0</v>
      </c>
      <c r="C1719">
        <v>0</v>
      </c>
      <c r="D1719">
        <v>0</v>
      </c>
      <c r="E1719">
        <v>1</v>
      </c>
      <c r="F1719">
        <v>1</v>
      </c>
      <c r="G1719">
        <v>0</v>
      </c>
      <c r="H1719">
        <v>0</v>
      </c>
      <c r="I1719">
        <v>0</v>
      </c>
      <c r="J1719">
        <v>0</v>
      </c>
      <c r="K1719">
        <v>0</v>
      </c>
      <c r="L1719">
        <v>0</v>
      </c>
      <c r="M1719">
        <v>0</v>
      </c>
      <c r="O1719">
        <f t="shared" si="105"/>
        <v>0</v>
      </c>
      <c r="P1719">
        <f t="shared" si="106"/>
        <v>8.5351905908058923E-4</v>
      </c>
      <c r="Q1719">
        <f t="shared" si="107"/>
        <v>1.7070381181611785E-3</v>
      </c>
      <c r="R1719">
        <f t="shared" si="108"/>
        <v>1.7070381181611785E-3</v>
      </c>
      <c r="U1719" t="s">
        <v>1715</v>
      </c>
      <c r="V1719" t="s">
        <v>2233</v>
      </c>
      <c r="W1719" t="s">
        <v>2234</v>
      </c>
      <c r="X1719" t="s">
        <v>2235</v>
      </c>
      <c r="Y1719" t="s">
        <v>2336</v>
      </c>
      <c r="Z1719" t="s">
        <v>2336</v>
      </c>
      <c r="AA1719" t="s">
        <v>2336</v>
      </c>
    </row>
    <row r="1720" spans="1:27" x14ac:dyDescent="0.25">
      <c r="A1720" t="s">
        <v>1716</v>
      </c>
      <c r="B1720">
        <v>0</v>
      </c>
      <c r="C1720">
        <v>0</v>
      </c>
      <c r="D1720">
        <v>0</v>
      </c>
      <c r="E1720">
        <v>0</v>
      </c>
      <c r="F1720">
        <v>0</v>
      </c>
      <c r="G1720">
        <v>0</v>
      </c>
      <c r="H1720">
        <v>0</v>
      </c>
      <c r="I1720">
        <v>1</v>
      </c>
      <c r="J1720">
        <v>0</v>
      </c>
      <c r="K1720">
        <v>0</v>
      </c>
      <c r="L1720">
        <v>0</v>
      </c>
      <c r="M1720">
        <v>1</v>
      </c>
      <c r="O1720">
        <f t="shared" si="105"/>
        <v>0</v>
      </c>
      <c r="P1720">
        <f t="shared" si="106"/>
        <v>0</v>
      </c>
      <c r="Q1720">
        <f t="shared" si="107"/>
        <v>0</v>
      </c>
      <c r="R1720">
        <f t="shared" si="108"/>
        <v>0</v>
      </c>
      <c r="U1720" t="s">
        <v>1716</v>
      </c>
      <c r="V1720" t="s">
        <v>2233</v>
      </c>
      <c r="W1720" t="s">
        <v>2234</v>
      </c>
      <c r="X1720" t="s">
        <v>2257</v>
      </c>
      <c r="Y1720" t="s">
        <v>2258</v>
      </c>
      <c r="Z1720" t="s">
        <v>2259</v>
      </c>
      <c r="AA1720" t="s">
        <v>2291</v>
      </c>
    </row>
    <row r="1721" spans="1:27" x14ac:dyDescent="0.25">
      <c r="A1721" t="s">
        <v>1717</v>
      </c>
      <c r="B1721">
        <v>0</v>
      </c>
      <c r="C1721">
        <v>0</v>
      </c>
      <c r="D1721">
        <v>0</v>
      </c>
      <c r="E1721">
        <v>0</v>
      </c>
      <c r="F1721">
        <v>0</v>
      </c>
      <c r="G1721">
        <v>1</v>
      </c>
      <c r="H1721">
        <v>0</v>
      </c>
      <c r="I1721">
        <v>0</v>
      </c>
      <c r="J1721">
        <v>0</v>
      </c>
      <c r="K1721">
        <v>0</v>
      </c>
      <c r="L1721">
        <v>0</v>
      </c>
      <c r="M1721">
        <v>0</v>
      </c>
      <c r="O1721">
        <f t="shared" si="105"/>
        <v>0</v>
      </c>
      <c r="P1721">
        <f t="shared" si="106"/>
        <v>0</v>
      </c>
      <c r="Q1721">
        <f t="shared" si="107"/>
        <v>0</v>
      </c>
      <c r="R1721">
        <f t="shared" si="108"/>
        <v>8.5351905908058923E-4</v>
      </c>
      <c r="U1721" t="s">
        <v>1717</v>
      </c>
      <c r="V1721" t="s">
        <v>2233</v>
      </c>
      <c r="W1721" t="s">
        <v>2727</v>
      </c>
      <c r="X1721" t="s">
        <v>2728</v>
      </c>
      <c r="Y1721" t="s">
        <v>2728</v>
      </c>
      <c r="Z1721" t="s">
        <v>2728</v>
      </c>
      <c r="AA1721" t="s">
        <v>2728</v>
      </c>
    </row>
    <row r="1722" spans="1:27" x14ac:dyDescent="0.25">
      <c r="A1722" t="s">
        <v>1718</v>
      </c>
      <c r="B1722">
        <v>0</v>
      </c>
      <c r="C1722">
        <v>0</v>
      </c>
      <c r="D1722">
        <v>0</v>
      </c>
      <c r="E1722">
        <v>0</v>
      </c>
      <c r="F1722">
        <v>1</v>
      </c>
      <c r="G1722">
        <v>0</v>
      </c>
      <c r="H1722">
        <v>0</v>
      </c>
      <c r="I1722">
        <v>0</v>
      </c>
      <c r="J1722">
        <v>0</v>
      </c>
      <c r="K1722">
        <v>0</v>
      </c>
      <c r="L1722">
        <v>0</v>
      </c>
      <c r="M1722">
        <v>0</v>
      </c>
      <c r="O1722">
        <f t="shared" si="105"/>
        <v>0</v>
      </c>
      <c r="P1722">
        <f t="shared" si="106"/>
        <v>0</v>
      </c>
      <c r="Q1722">
        <f t="shared" si="107"/>
        <v>8.5351905908058923E-4</v>
      </c>
      <c r="R1722">
        <f t="shared" si="108"/>
        <v>8.5351905908058923E-4</v>
      </c>
      <c r="U1722" t="s">
        <v>1718</v>
      </c>
      <c r="V1722" t="s">
        <v>2233</v>
      </c>
      <c r="W1722" t="s">
        <v>2234</v>
      </c>
      <c r="X1722" t="s">
        <v>2235</v>
      </c>
      <c r="Y1722" t="s">
        <v>2250</v>
      </c>
      <c r="Z1722" t="s">
        <v>2329</v>
      </c>
      <c r="AA1722" t="s">
        <v>2330</v>
      </c>
    </row>
    <row r="1723" spans="1:27" x14ac:dyDescent="0.25">
      <c r="A1723" t="s">
        <v>1719</v>
      </c>
      <c r="B1723">
        <v>0</v>
      </c>
      <c r="C1723">
        <v>0</v>
      </c>
      <c r="D1723">
        <v>0</v>
      </c>
      <c r="E1723">
        <v>1</v>
      </c>
      <c r="F1723">
        <v>0</v>
      </c>
      <c r="G1723">
        <v>0</v>
      </c>
      <c r="H1723">
        <v>0</v>
      </c>
      <c r="I1723">
        <v>0</v>
      </c>
      <c r="J1723">
        <v>0</v>
      </c>
      <c r="K1723">
        <v>0</v>
      </c>
      <c r="L1723">
        <v>0</v>
      </c>
      <c r="M1723">
        <v>0</v>
      </c>
      <c r="O1723">
        <f t="shared" si="105"/>
        <v>0</v>
      </c>
      <c r="P1723">
        <f t="shared" si="106"/>
        <v>8.5351905908058923E-4</v>
      </c>
      <c r="Q1723">
        <f t="shared" si="107"/>
        <v>8.5351905908058923E-4</v>
      </c>
      <c r="R1723">
        <f t="shared" si="108"/>
        <v>8.5351905908058923E-4</v>
      </c>
      <c r="U1723" t="s">
        <v>1719</v>
      </c>
      <c r="V1723" t="s">
        <v>2233</v>
      </c>
      <c r="W1723" t="s">
        <v>2352</v>
      </c>
      <c r="X1723" t="s">
        <v>2613</v>
      </c>
      <c r="Y1723" t="s">
        <v>2613</v>
      </c>
      <c r="Z1723" t="s">
        <v>2613</v>
      </c>
      <c r="AA1723" t="s">
        <v>2613</v>
      </c>
    </row>
    <row r="1724" spans="1:27" x14ac:dyDescent="0.25">
      <c r="A1724" t="s">
        <v>1720</v>
      </c>
      <c r="B1724">
        <v>0</v>
      </c>
      <c r="C1724">
        <v>0</v>
      </c>
      <c r="D1724">
        <v>0</v>
      </c>
      <c r="E1724">
        <v>1</v>
      </c>
      <c r="F1724">
        <v>0</v>
      </c>
      <c r="G1724">
        <v>0</v>
      </c>
      <c r="H1724">
        <v>0</v>
      </c>
      <c r="I1724">
        <v>0</v>
      </c>
      <c r="J1724">
        <v>0</v>
      </c>
      <c r="K1724">
        <v>0</v>
      </c>
      <c r="L1724">
        <v>0</v>
      </c>
      <c r="M1724">
        <v>0</v>
      </c>
      <c r="O1724">
        <f t="shared" si="105"/>
        <v>0</v>
      </c>
      <c r="P1724">
        <f t="shared" si="106"/>
        <v>8.5351905908058923E-4</v>
      </c>
      <c r="Q1724">
        <f t="shared" si="107"/>
        <v>8.5351905908058923E-4</v>
      </c>
      <c r="R1724">
        <f t="shared" si="108"/>
        <v>8.5351905908058923E-4</v>
      </c>
      <c r="U1724" t="s">
        <v>1720</v>
      </c>
      <c r="V1724" t="s">
        <v>2233</v>
      </c>
      <c r="W1724" t="s">
        <v>2234</v>
      </c>
      <c r="X1724" t="s">
        <v>2257</v>
      </c>
      <c r="Y1724" t="s">
        <v>2357</v>
      </c>
      <c r="Z1724" t="s">
        <v>2931</v>
      </c>
      <c r="AA1724" t="s">
        <v>2932</v>
      </c>
    </row>
    <row r="1725" spans="1:27" x14ac:dyDescent="0.25">
      <c r="A1725" t="s">
        <v>1721</v>
      </c>
      <c r="B1725">
        <v>0</v>
      </c>
      <c r="C1725">
        <v>1</v>
      </c>
      <c r="D1725">
        <v>0</v>
      </c>
      <c r="E1725">
        <v>0</v>
      </c>
      <c r="F1725">
        <v>0</v>
      </c>
      <c r="G1725">
        <v>0</v>
      </c>
      <c r="H1725">
        <v>0</v>
      </c>
      <c r="I1725">
        <v>0</v>
      </c>
      <c r="J1725">
        <v>0</v>
      </c>
      <c r="K1725">
        <v>0</v>
      </c>
      <c r="L1725">
        <v>0</v>
      </c>
      <c r="M1725">
        <v>0</v>
      </c>
      <c r="O1725">
        <f t="shared" si="105"/>
        <v>8.5351905908058923E-4</v>
      </c>
      <c r="P1725">
        <f t="shared" si="106"/>
        <v>8.5351905908058923E-4</v>
      </c>
      <c r="Q1725">
        <f t="shared" si="107"/>
        <v>0</v>
      </c>
      <c r="R1725">
        <f t="shared" si="108"/>
        <v>0</v>
      </c>
      <c r="U1725" t="s">
        <v>1721</v>
      </c>
      <c r="V1725" t="s">
        <v>2233</v>
      </c>
      <c r="W1725" t="s">
        <v>2234</v>
      </c>
      <c r="X1725" t="s">
        <v>2235</v>
      </c>
      <c r="Y1725" t="s">
        <v>2336</v>
      </c>
      <c r="Z1725" t="s">
        <v>2336</v>
      </c>
      <c r="AA1725" t="s">
        <v>2336</v>
      </c>
    </row>
    <row r="1726" spans="1:27" x14ac:dyDescent="0.25">
      <c r="A1726" t="s">
        <v>1722</v>
      </c>
      <c r="B1726">
        <v>0</v>
      </c>
      <c r="C1726">
        <v>0</v>
      </c>
      <c r="D1726">
        <v>0</v>
      </c>
      <c r="E1726">
        <v>0</v>
      </c>
      <c r="F1726">
        <v>0</v>
      </c>
      <c r="G1726">
        <v>0</v>
      </c>
      <c r="H1726">
        <v>0</v>
      </c>
      <c r="I1726">
        <v>0</v>
      </c>
      <c r="J1726">
        <v>0</v>
      </c>
      <c r="K1726">
        <v>1</v>
      </c>
      <c r="L1726">
        <v>0</v>
      </c>
      <c r="M1726">
        <v>0</v>
      </c>
      <c r="O1726">
        <f t="shared" si="105"/>
        <v>0</v>
      </c>
      <c r="P1726">
        <f t="shared" si="106"/>
        <v>0</v>
      </c>
      <c r="Q1726">
        <f t="shared" si="107"/>
        <v>0</v>
      </c>
      <c r="R1726">
        <f t="shared" si="108"/>
        <v>0</v>
      </c>
      <c r="U1726" t="s">
        <v>1722</v>
      </c>
      <c r="V1726" t="s">
        <v>2233</v>
      </c>
      <c r="W1726" t="s">
        <v>2278</v>
      </c>
      <c r="X1726" t="s">
        <v>2279</v>
      </c>
      <c r="Y1726" t="s">
        <v>2280</v>
      </c>
      <c r="Z1726" t="s">
        <v>2281</v>
      </c>
      <c r="AA1726" t="s">
        <v>2426</v>
      </c>
    </row>
    <row r="1727" spans="1:27" x14ac:dyDescent="0.25">
      <c r="A1727" t="s">
        <v>1723</v>
      </c>
      <c r="B1727">
        <v>0</v>
      </c>
      <c r="C1727">
        <v>0</v>
      </c>
      <c r="D1727">
        <v>0</v>
      </c>
      <c r="E1727">
        <v>0</v>
      </c>
      <c r="F1727">
        <v>0</v>
      </c>
      <c r="G1727">
        <v>0</v>
      </c>
      <c r="H1727">
        <v>0</v>
      </c>
      <c r="I1727">
        <v>0</v>
      </c>
      <c r="J1727">
        <v>0</v>
      </c>
      <c r="K1727">
        <v>0</v>
      </c>
      <c r="L1727">
        <v>0</v>
      </c>
      <c r="M1727">
        <v>1</v>
      </c>
      <c r="O1727">
        <f t="shared" si="105"/>
        <v>0</v>
      </c>
      <c r="P1727">
        <f t="shared" si="106"/>
        <v>0</v>
      </c>
      <c r="Q1727">
        <f t="shared" si="107"/>
        <v>0</v>
      </c>
      <c r="R1727">
        <f t="shared" si="108"/>
        <v>0</v>
      </c>
      <c r="U1727" t="s">
        <v>1723</v>
      </c>
      <c r="V1727" t="s">
        <v>2233</v>
      </c>
      <c r="W1727" t="s">
        <v>2720</v>
      </c>
      <c r="X1727" t="s">
        <v>2721</v>
      </c>
      <c r="Y1727" t="s">
        <v>2721</v>
      </c>
      <c r="Z1727" t="s">
        <v>2721</v>
      </c>
      <c r="AA1727" t="s">
        <v>2721</v>
      </c>
    </row>
    <row r="1728" spans="1:27" x14ac:dyDescent="0.25">
      <c r="A1728" t="s">
        <v>1724</v>
      </c>
      <c r="B1728">
        <v>0</v>
      </c>
      <c r="C1728">
        <v>0</v>
      </c>
      <c r="D1728">
        <v>0</v>
      </c>
      <c r="E1728">
        <v>2</v>
      </c>
      <c r="F1728">
        <v>0</v>
      </c>
      <c r="G1728">
        <v>0</v>
      </c>
      <c r="H1728">
        <v>0</v>
      </c>
      <c r="I1728">
        <v>0</v>
      </c>
      <c r="J1728">
        <v>0</v>
      </c>
      <c r="K1728">
        <v>0</v>
      </c>
      <c r="L1728">
        <v>0</v>
      </c>
      <c r="M1728">
        <v>0</v>
      </c>
      <c r="O1728">
        <f t="shared" si="105"/>
        <v>0</v>
      </c>
      <c r="P1728">
        <f t="shared" si="106"/>
        <v>1.7070381181611785E-3</v>
      </c>
      <c r="Q1728">
        <f t="shared" si="107"/>
        <v>1.7070381181611785E-3</v>
      </c>
      <c r="R1728">
        <f t="shared" si="108"/>
        <v>1.7070381181611785E-3</v>
      </c>
      <c r="U1728" t="s">
        <v>1724</v>
      </c>
      <c r="V1728" t="s">
        <v>2233</v>
      </c>
      <c r="W1728" t="s">
        <v>2234</v>
      </c>
      <c r="X1728" t="s">
        <v>2257</v>
      </c>
      <c r="Y1728" t="s">
        <v>2261</v>
      </c>
      <c r="Z1728" t="s">
        <v>2328</v>
      </c>
      <c r="AA1728" t="s">
        <v>2328</v>
      </c>
    </row>
    <row r="1729" spans="1:27" x14ac:dyDescent="0.25">
      <c r="A1729" t="s">
        <v>1725</v>
      </c>
      <c r="B1729">
        <v>1</v>
      </c>
      <c r="C1729">
        <v>0</v>
      </c>
      <c r="D1729">
        <v>0</v>
      </c>
      <c r="E1729">
        <v>0</v>
      </c>
      <c r="F1729">
        <v>0</v>
      </c>
      <c r="G1729">
        <v>0</v>
      </c>
      <c r="H1729">
        <v>0</v>
      </c>
      <c r="I1729">
        <v>0</v>
      </c>
      <c r="J1729">
        <v>0</v>
      </c>
      <c r="K1729">
        <v>0</v>
      </c>
      <c r="L1729">
        <v>0</v>
      </c>
      <c r="M1729">
        <v>0</v>
      </c>
      <c r="O1729">
        <f t="shared" si="105"/>
        <v>8.5351905908058923E-4</v>
      </c>
      <c r="P1729">
        <f t="shared" si="106"/>
        <v>0</v>
      </c>
      <c r="Q1729">
        <f t="shared" si="107"/>
        <v>0</v>
      </c>
      <c r="R1729">
        <f t="shared" si="108"/>
        <v>0</v>
      </c>
      <c r="U1729" t="s">
        <v>1725</v>
      </c>
      <c r="V1729" t="s">
        <v>2233</v>
      </c>
      <c r="W1729" t="s">
        <v>2234</v>
      </c>
      <c r="X1729" t="s">
        <v>2235</v>
      </c>
      <c r="Y1729" t="s">
        <v>2336</v>
      </c>
      <c r="Z1729" t="s">
        <v>2336</v>
      </c>
      <c r="AA1729" t="s">
        <v>2336</v>
      </c>
    </row>
    <row r="1730" spans="1:27" x14ac:dyDescent="0.25">
      <c r="A1730" t="s">
        <v>1726</v>
      </c>
      <c r="B1730">
        <v>0</v>
      </c>
      <c r="C1730">
        <v>0</v>
      </c>
      <c r="D1730">
        <v>0</v>
      </c>
      <c r="E1730">
        <v>1</v>
      </c>
      <c r="F1730">
        <v>0</v>
      </c>
      <c r="G1730">
        <v>0</v>
      </c>
      <c r="H1730">
        <v>0</v>
      </c>
      <c r="I1730">
        <v>0</v>
      </c>
      <c r="J1730">
        <v>0</v>
      </c>
      <c r="K1730">
        <v>0</v>
      </c>
      <c r="L1730">
        <v>0</v>
      </c>
      <c r="M1730">
        <v>0</v>
      </c>
      <c r="O1730">
        <f t="shared" si="105"/>
        <v>0</v>
      </c>
      <c r="P1730">
        <f t="shared" si="106"/>
        <v>8.5351905908058923E-4</v>
      </c>
      <c r="Q1730">
        <f t="shared" si="107"/>
        <v>8.5351905908058923E-4</v>
      </c>
      <c r="R1730">
        <f t="shared" si="108"/>
        <v>8.5351905908058923E-4</v>
      </c>
      <c r="U1730" t="s">
        <v>1726</v>
      </c>
      <c r="V1730" t="s">
        <v>2233</v>
      </c>
      <c r="W1730" t="s">
        <v>2234</v>
      </c>
      <c r="X1730" t="s">
        <v>2257</v>
      </c>
      <c r="Y1730" t="s">
        <v>2389</v>
      </c>
      <c r="Z1730" t="s">
        <v>2718</v>
      </c>
      <c r="AA1730" t="s">
        <v>2718</v>
      </c>
    </row>
    <row r="1731" spans="1:27" x14ac:dyDescent="0.25">
      <c r="A1731" t="s">
        <v>1727</v>
      </c>
      <c r="B1731">
        <v>0</v>
      </c>
      <c r="C1731">
        <v>0</v>
      </c>
      <c r="D1731">
        <v>0</v>
      </c>
      <c r="E1731">
        <v>0</v>
      </c>
      <c r="F1731">
        <v>2</v>
      </c>
      <c r="G1731">
        <v>0</v>
      </c>
      <c r="H1731">
        <v>0</v>
      </c>
      <c r="I1731">
        <v>0</v>
      </c>
      <c r="J1731">
        <v>0</v>
      </c>
      <c r="K1731">
        <v>0</v>
      </c>
      <c r="L1731">
        <v>0</v>
      </c>
      <c r="M1731">
        <v>0</v>
      </c>
      <c r="O1731">
        <f t="shared" si="105"/>
        <v>0</v>
      </c>
      <c r="P1731">
        <f t="shared" si="106"/>
        <v>0</v>
      </c>
      <c r="Q1731">
        <f t="shared" si="107"/>
        <v>1.7070381181611785E-3</v>
      </c>
      <c r="R1731">
        <f t="shared" si="108"/>
        <v>1.7070381181611785E-3</v>
      </c>
      <c r="U1731" t="s">
        <v>1727</v>
      </c>
      <c r="V1731" t="s">
        <v>2233</v>
      </c>
      <c r="W1731" t="s">
        <v>2493</v>
      </c>
      <c r="X1731" t="s">
        <v>2494</v>
      </c>
      <c r="Y1731" t="s">
        <v>2494</v>
      </c>
      <c r="Z1731" t="s">
        <v>2494</v>
      </c>
      <c r="AA1731" t="s">
        <v>2494</v>
      </c>
    </row>
    <row r="1732" spans="1:27" x14ac:dyDescent="0.25">
      <c r="A1732" t="s">
        <v>1728</v>
      </c>
      <c r="B1732">
        <v>0</v>
      </c>
      <c r="C1732">
        <v>0</v>
      </c>
      <c r="D1732">
        <v>0</v>
      </c>
      <c r="E1732">
        <v>0</v>
      </c>
      <c r="F1732">
        <v>0</v>
      </c>
      <c r="G1732">
        <v>1</v>
      </c>
      <c r="H1732">
        <v>0</v>
      </c>
      <c r="I1732">
        <v>0</v>
      </c>
      <c r="J1732">
        <v>0</v>
      </c>
      <c r="K1732">
        <v>0</v>
      </c>
      <c r="L1732">
        <v>0</v>
      </c>
      <c r="M1732">
        <v>0</v>
      </c>
      <c r="O1732">
        <f t="shared" si="105"/>
        <v>0</v>
      </c>
      <c r="P1732">
        <f t="shared" si="106"/>
        <v>0</v>
      </c>
      <c r="Q1732">
        <f t="shared" si="107"/>
        <v>0</v>
      </c>
      <c r="R1732">
        <f t="shared" si="108"/>
        <v>8.5351905908058923E-4</v>
      </c>
      <c r="U1732" t="s">
        <v>1728</v>
      </c>
      <c r="V1732" t="s">
        <v>2233</v>
      </c>
      <c r="W1732" t="s">
        <v>2493</v>
      </c>
      <c r="X1732" t="s">
        <v>2494</v>
      </c>
      <c r="Y1732" t="s">
        <v>2494</v>
      </c>
      <c r="Z1732" t="s">
        <v>2494</v>
      </c>
      <c r="AA1732" t="s">
        <v>2494</v>
      </c>
    </row>
    <row r="1733" spans="1:27" x14ac:dyDescent="0.25">
      <c r="A1733" t="s">
        <v>1729</v>
      </c>
      <c r="B1733">
        <v>0</v>
      </c>
      <c r="C1733">
        <v>1</v>
      </c>
      <c r="D1733">
        <v>0</v>
      </c>
      <c r="E1733">
        <v>0</v>
      </c>
      <c r="F1733">
        <v>0</v>
      </c>
      <c r="G1733">
        <v>0</v>
      </c>
      <c r="H1733">
        <v>0</v>
      </c>
      <c r="I1733">
        <v>0</v>
      </c>
      <c r="J1733">
        <v>0</v>
      </c>
      <c r="K1733">
        <v>0</v>
      </c>
      <c r="L1733">
        <v>0</v>
      </c>
      <c r="M1733">
        <v>0</v>
      </c>
      <c r="O1733">
        <f t="shared" si="105"/>
        <v>8.5351905908058923E-4</v>
      </c>
      <c r="P1733">
        <f t="shared" si="106"/>
        <v>8.5351905908058923E-4</v>
      </c>
      <c r="Q1733">
        <f t="shared" si="107"/>
        <v>0</v>
      </c>
      <c r="R1733">
        <f t="shared" si="108"/>
        <v>0</v>
      </c>
      <c r="U1733" t="s">
        <v>1729</v>
      </c>
      <c r="V1733" t="s">
        <v>2233</v>
      </c>
      <c r="W1733" t="s">
        <v>2352</v>
      </c>
      <c r="X1733" t="s">
        <v>2353</v>
      </c>
      <c r="Y1733" t="s">
        <v>2354</v>
      </c>
      <c r="Z1733" t="s">
        <v>2354</v>
      </c>
      <c r="AA1733" t="s">
        <v>2354</v>
      </c>
    </row>
    <row r="1734" spans="1:27" x14ac:dyDescent="0.25">
      <c r="A1734" t="s">
        <v>1730</v>
      </c>
      <c r="B1734">
        <v>0</v>
      </c>
      <c r="C1734">
        <v>0</v>
      </c>
      <c r="D1734">
        <v>0</v>
      </c>
      <c r="E1734">
        <v>0</v>
      </c>
      <c r="F1734">
        <v>0</v>
      </c>
      <c r="G1734">
        <v>0</v>
      </c>
      <c r="H1734">
        <v>0</v>
      </c>
      <c r="I1734">
        <v>1</v>
      </c>
      <c r="J1734">
        <v>0</v>
      </c>
      <c r="K1734">
        <v>0</v>
      </c>
      <c r="L1734">
        <v>0</v>
      </c>
      <c r="M1734">
        <v>0</v>
      </c>
      <c r="O1734">
        <f t="shared" si="105"/>
        <v>0</v>
      </c>
      <c r="P1734">
        <f t="shared" si="106"/>
        <v>0</v>
      </c>
      <c r="Q1734">
        <f t="shared" si="107"/>
        <v>0</v>
      </c>
      <c r="R1734">
        <f t="shared" si="108"/>
        <v>0</v>
      </c>
      <c r="U1734" t="s">
        <v>1730</v>
      </c>
      <c r="V1734" t="s">
        <v>2233</v>
      </c>
      <c r="W1734" t="s">
        <v>2234</v>
      </c>
      <c r="X1734" t="s">
        <v>2235</v>
      </c>
      <c r="Y1734" t="s">
        <v>2250</v>
      </c>
      <c r="Z1734" t="s">
        <v>2267</v>
      </c>
      <c r="AA1734" t="s">
        <v>2393</v>
      </c>
    </row>
    <row r="1735" spans="1:27" x14ac:dyDescent="0.25">
      <c r="A1735" t="s">
        <v>1731</v>
      </c>
      <c r="B1735">
        <v>0</v>
      </c>
      <c r="C1735">
        <v>0</v>
      </c>
      <c r="D1735">
        <v>0</v>
      </c>
      <c r="E1735">
        <v>0</v>
      </c>
      <c r="F1735">
        <v>0</v>
      </c>
      <c r="G1735">
        <v>0</v>
      </c>
      <c r="H1735">
        <v>0</v>
      </c>
      <c r="I1735">
        <v>0</v>
      </c>
      <c r="J1735">
        <v>0</v>
      </c>
      <c r="K1735">
        <v>0</v>
      </c>
      <c r="L1735">
        <v>0</v>
      </c>
      <c r="M1735">
        <v>1</v>
      </c>
      <c r="O1735">
        <f t="shared" ref="O1735:O1798" si="109">((SUM(B1735:D1735))/(SUM($B$2225:$D$2225)))*100</f>
        <v>0</v>
      </c>
      <c r="P1735">
        <f t="shared" ref="P1735:P1798" si="110">((SUM(C1735:E1735))/(SUM($B$2225:$D$2225)))*100</f>
        <v>0</v>
      </c>
      <c r="Q1735">
        <f t="shared" ref="Q1735:Q1798" si="111">((SUM(D1735:F1735))/(SUM($B$2225:$D$2225)))*100</f>
        <v>0</v>
      </c>
      <c r="R1735">
        <f t="shared" ref="R1735:R1798" si="112">((SUM(E1735:G1735))/(SUM($B$2225:$D$2225)))*100</f>
        <v>0</v>
      </c>
      <c r="U1735" t="s">
        <v>1731</v>
      </c>
      <c r="V1735" t="s">
        <v>2233</v>
      </c>
      <c r="W1735" t="s">
        <v>2278</v>
      </c>
      <c r="X1735" t="s">
        <v>2361</v>
      </c>
      <c r="Y1735" t="s">
        <v>2401</v>
      </c>
      <c r="Z1735" t="s">
        <v>2402</v>
      </c>
      <c r="AA1735" t="s">
        <v>2403</v>
      </c>
    </row>
    <row r="1736" spans="1:27" x14ac:dyDescent="0.25">
      <c r="A1736" t="s">
        <v>1732</v>
      </c>
      <c r="B1736">
        <v>1</v>
      </c>
      <c r="C1736">
        <v>0</v>
      </c>
      <c r="D1736">
        <v>0</v>
      </c>
      <c r="E1736">
        <v>0</v>
      </c>
      <c r="F1736">
        <v>0</v>
      </c>
      <c r="G1736">
        <v>0</v>
      </c>
      <c r="H1736">
        <v>0</v>
      </c>
      <c r="I1736">
        <v>0</v>
      </c>
      <c r="J1736">
        <v>0</v>
      </c>
      <c r="K1736">
        <v>0</v>
      </c>
      <c r="L1736">
        <v>0</v>
      </c>
      <c r="M1736">
        <v>0</v>
      </c>
      <c r="O1736">
        <f t="shared" si="109"/>
        <v>8.5351905908058923E-4</v>
      </c>
      <c r="P1736">
        <f t="shared" si="110"/>
        <v>0</v>
      </c>
      <c r="Q1736">
        <f t="shared" si="111"/>
        <v>0</v>
      </c>
      <c r="R1736">
        <f t="shared" si="112"/>
        <v>0</v>
      </c>
      <c r="U1736" t="s">
        <v>1732</v>
      </c>
      <c r="V1736" t="s">
        <v>2233</v>
      </c>
      <c r="W1736" t="s">
        <v>2234</v>
      </c>
      <c r="X1736" t="s">
        <v>2257</v>
      </c>
      <c r="Y1736" t="s">
        <v>2321</v>
      </c>
      <c r="Z1736" t="s">
        <v>2322</v>
      </c>
      <c r="AA1736" t="s">
        <v>2421</v>
      </c>
    </row>
    <row r="1737" spans="1:27" x14ac:dyDescent="0.25">
      <c r="A1737" t="s">
        <v>1733</v>
      </c>
      <c r="B1737">
        <v>0</v>
      </c>
      <c r="C1737">
        <v>0</v>
      </c>
      <c r="D1737">
        <v>0</v>
      </c>
      <c r="E1737">
        <v>0</v>
      </c>
      <c r="F1737">
        <v>0</v>
      </c>
      <c r="G1737">
        <v>0</v>
      </c>
      <c r="H1737">
        <v>0</v>
      </c>
      <c r="I1737">
        <v>0</v>
      </c>
      <c r="J1737">
        <v>1</v>
      </c>
      <c r="K1737">
        <v>0</v>
      </c>
      <c r="L1737">
        <v>0</v>
      </c>
      <c r="M1737">
        <v>0</v>
      </c>
      <c r="O1737">
        <f t="shared" si="109"/>
        <v>0</v>
      </c>
      <c r="P1737">
        <f t="shared" si="110"/>
        <v>0</v>
      </c>
      <c r="Q1737">
        <f t="shared" si="111"/>
        <v>0</v>
      </c>
      <c r="R1737">
        <f t="shared" si="112"/>
        <v>0</v>
      </c>
      <c r="U1737" t="s">
        <v>1733</v>
      </c>
      <c r="V1737" t="s">
        <v>2233</v>
      </c>
      <c r="W1737" t="s">
        <v>2234</v>
      </c>
      <c r="X1737" t="s">
        <v>2235</v>
      </c>
      <c r="Y1737" t="s">
        <v>2250</v>
      </c>
      <c r="Z1737" t="s">
        <v>2251</v>
      </c>
      <c r="AA1737" t="s">
        <v>2251</v>
      </c>
    </row>
    <row r="1738" spans="1:27" x14ac:dyDescent="0.25">
      <c r="A1738" t="s">
        <v>1734</v>
      </c>
      <c r="B1738">
        <v>0</v>
      </c>
      <c r="C1738">
        <v>0</v>
      </c>
      <c r="D1738">
        <v>0</v>
      </c>
      <c r="E1738">
        <v>0</v>
      </c>
      <c r="F1738">
        <v>0</v>
      </c>
      <c r="G1738">
        <v>0</v>
      </c>
      <c r="H1738">
        <v>0</v>
      </c>
      <c r="I1738">
        <v>0</v>
      </c>
      <c r="J1738">
        <v>0</v>
      </c>
      <c r="K1738">
        <v>1</v>
      </c>
      <c r="L1738">
        <v>0</v>
      </c>
      <c r="M1738">
        <v>0</v>
      </c>
      <c r="O1738">
        <f t="shared" si="109"/>
        <v>0</v>
      </c>
      <c r="P1738">
        <f t="shared" si="110"/>
        <v>0</v>
      </c>
      <c r="Q1738">
        <f t="shared" si="111"/>
        <v>0</v>
      </c>
      <c r="R1738">
        <f t="shared" si="112"/>
        <v>0</v>
      </c>
      <c r="U1738" t="s">
        <v>1734</v>
      </c>
      <c r="V1738" t="s">
        <v>2233</v>
      </c>
      <c r="W1738" t="s">
        <v>2278</v>
      </c>
      <c r="X1738" t="s">
        <v>2317</v>
      </c>
      <c r="Y1738" t="s">
        <v>2318</v>
      </c>
      <c r="Z1738" t="s">
        <v>2319</v>
      </c>
      <c r="AA1738" t="s">
        <v>2320</v>
      </c>
    </row>
    <row r="1739" spans="1:27" x14ac:dyDescent="0.25">
      <c r="A1739" t="s">
        <v>1735</v>
      </c>
      <c r="B1739">
        <v>0</v>
      </c>
      <c r="C1739">
        <v>0</v>
      </c>
      <c r="D1739">
        <v>0</v>
      </c>
      <c r="E1739">
        <v>0</v>
      </c>
      <c r="F1739">
        <v>0</v>
      </c>
      <c r="G1739">
        <v>0</v>
      </c>
      <c r="H1739">
        <v>0</v>
      </c>
      <c r="I1739">
        <v>1</v>
      </c>
      <c r="J1739">
        <v>0</v>
      </c>
      <c r="K1739">
        <v>0</v>
      </c>
      <c r="L1739">
        <v>0</v>
      </c>
      <c r="M1739">
        <v>0</v>
      </c>
      <c r="O1739">
        <f t="shared" si="109"/>
        <v>0</v>
      </c>
      <c r="P1739">
        <f t="shared" si="110"/>
        <v>0</v>
      </c>
      <c r="Q1739">
        <f t="shared" si="111"/>
        <v>0</v>
      </c>
      <c r="R1739">
        <f t="shared" si="112"/>
        <v>0</v>
      </c>
      <c r="U1739" t="s">
        <v>1735</v>
      </c>
      <c r="V1739" t="s">
        <v>2233</v>
      </c>
      <c r="W1739" t="s">
        <v>2234</v>
      </c>
      <c r="X1739" t="s">
        <v>2235</v>
      </c>
      <c r="Y1739" t="s">
        <v>2264</v>
      </c>
      <c r="Z1739" t="s">
        <v>2265</v>
      </c>
      <c r="AA1739" t="s">
        <v>2266</v>
      </c>
    </row>
    <row r="1740" spans="1:27" x14ac:dyDescent="0.25">
      <c r="A1740" t="s">
        <v>1736</v>
      </c>
      <c r="B1740">
        <v>0</v>
      </c>
      <c r="C1740">
        <v>0</v>
      </c>
      <c r="D1740">
        <v>0</v>
      </c>
      <c r="E1740">
        <v>0</v>
      </c>
      <c r="F1740">
        <v>0</v>
      </c>
      <c r="G1740">
        <v>0</v>
      </c>
      <c r="H1740">
        <v>0</v>
      </c>
      <c r="I1740">
        <v>2</v>
      </c>
      <c r="J1740">
        <v>0</v>
      </c>
      <c r="K1740">
        <v>0</v>
      </c>
      <c r="L1740">
        <v>0</v>
      </c>
      <c r="M1740">
        <v>0</v>
      </c>
      <c r="O1740">
        <f t="shared" si="109"/>
        <v>0</v>
      </c>
      <c r="P1740">
        <f t="shared" si="110"/>
        <v>0</v>
      </c>
      <c r="Q1740">
        <f t="shared" si="111"/>
        <v>0</v>
      </c>
      <c r="R1740">
        <f t="shared" si="112"/>
        <v>0</v>
      </c>
      <c r="U1740" t="s">
        <v>1736</v>
      </c>
      <c r="V1740" t="s">
        <v>2233</v>
      </c>
      <c r="W1740" t="s">
        <v>2234</v>
      </c>
      <c r="X1740" t="s">
        <v>2235</v>
      </c>
      <c r="Y1740" t="s">
        <v>2336</v>
      </c>
      <c r="Z1740" t="s">
        <v>2336</v>
      </c>
      <c r="AA1740" t="s">
        <v>2336</v>
      </c>
    </row>
    <row r="1741" spans="1:27" x14ac:dyDescent="0.25">
      <c r="A1741" t="s">
        <v>1737</v>
      </c>
      <c r="B1741">
        <v>0</v>
      </c>
      <c r="C1741">
        <v>0</v>
      </c>
      <c r="D1741">
        <v>0</v>
      </c>
      <c r="E1741">
        <v>0</v>
      </c>
      <c r="F1741">
        <v>0</v>
      </c>
      <c r="G1741">
        <v>0</v>
      </c>
      <c r="H1741">
        <v>0</v>
      </c>
      <c r="I1741">
        <v>1</v>
      </c>
      <c r="J1741">
        <v>0</v>
      </c>
      <c r="K1741">
        <v>0</v>
      </c>
      <c r="L1741">
        <v>0</v>
      </c>
      <c r="M1741">
        <v>0</v>
      </c>
      <c r="O1741">
        <f t="shared" si="109"/>
        <v>0</v>
      </c>
      <c r="P1741">
        <f t="shared" si="110"/>
        <v>0</v>
      </c>
      <c r="Q1741">
        <f t="shared" si="111"/>
        <v>0</v>
      </c>
      <c r="R1741">
        <f t="shared" si="112"/>
        <v>0</v>
      </c>
      <c r="U1741" t="s">
        <v>1737</v>
      </c>
      <c r="V1741" t="s">
        <v>2233</v>
      </c>
      <c r="W1741" t="s">
        <v>2234</v>
      </c>
      <c r="X1741" t="s">
        <v>2235</v>
      </c>
      <c r="Y1741" t="s">
        <v>2236</v>
      </c>
      <c r="Z1741" t="s">
        <v>2237</v>
      </c>
      <c r="AA1741" t="s">
        <v>2249</v>
      </c>
    </row>
    <row r="1742" spans="1:27" x14ac:dyDescent="0.25">
      <c r="A1742" t="s">
        <v>1738</v>
      </c>
      <c r="B1742">
        <v>0</v>
      </c>
      <c r="C1742">
        <v>0</v>
      </c>
      <c r="D1742">
        <v>0</v>
      </c>
      <c r="E1742">
        <v>0</v>
      </c>
      <c r="F1742">
        <v>0</v>
      </c>
      <c r="G1742">
        <v>0</v>
      </c>
      <c r="H1742">
        <v>0</v>
      </c>
      <c r="I1742">
        <v>2</v>
      </c>
      <c r="J1742">
        <v>0</v>
      </c>
      <c r="K1742">
        <v>0</v>
      </c>
      <c r="L1742">
        <v>0</v>
      </c>
      <c r="M1742">
        <v>0</v>
      </c>
      <c r="O1742">
        <f t="shared" si="109"/>
        <v>0</v>
      </c>
      <c r="P1742">
        <f t="shared" si="110"/>
        <v>0</v>
      </c>
      <c r="Q1742">
        <f t="shared" si="111"/>
        <v>0</v>
      </c>
      <c r="R1742">
        <f t="shared" si="112"/>
        <v>0</v>
      </c>
      <c r="U1742" t="s">
        <v>1738</v>
      </c>
      <c r="V1742" t="s">
        <v>2233</v>
      </c>
      <c r="W1742" t="s">
        <v>2234</v>
      </c>
      <c r="X1742" t="s">
        <v>2235</v>
      </c>
      <c r="Y1742" t="s">
        <v>2336</v>
      </c>
      <c r="Z1742" t="s">
        <v>2336</v>
      </c>
      <c r="AA1742" t="s">
        <v>2336</v>
      </c>
    </row>
    <row r="1743" spans="1:27" x14ac:dyDescent="0.25">
      <c r="A1743" t="s">
        <v>1739</v>
      </c>
      <c r="B1743">
        <v>0</v>
      </c>
      <c r="C1743">
        <v>0</v>
      </c>
      <c r="D1743">
        <v>0</v>
      </c>
      <c r="E1743">
        <v>0</v>
      </c>
      <c r="F1743">
        <v>0</v>
      </c>
      <c r="G1743">
        <v>0</v>
      </c>
      <c r="H1743">
        <v>0</v>
      </c>
      <c r="I1743">
        <v>1</v>
      </c>
      <c r="J1743">
        <v>0</v>
      </c>
      <c r="K1743">
        <v>0</v>
      </c>
      <c r="L1743">
        <v>0</v>
      </c>
      <c r="M1743">
        <v>0</v>
      </c>
      <c r="O1743">
        <f t="shared" si="109"/>
        <v>0</v>
      </c>
      <c r="P1743">
        <f t="shared" si="110"/>
        <v>0</v>
      </c>
      <c r="Q1743">
        <f t="shared" si="111"/>
        <v>0</v>
      </c>
      <c r="R1743">
        <f t="shared" si="112"/>
        <v>0</v>
      </c>
      <c r="U1743" t="s">
        <v>1739</v>
      </c>
      <c r="V1743" t="s">
        <v>2233</v>
      </c>
      <c r="W1743" t="s">
        <v>2234</v>
      </c>
      <c r="X1743" t="s">
        <v>2235</v>
      </c>
      <c r="Y1743" t="s">
        <v>2336</v>
      </c>
      <c r="Z1743" t="s">
        <v>2336</v>
      </c>
      <c r="AA1743" t="s">
        <v>2336</v>
      </c>
    </row>
    <row r="1744" spans="1:27" x14ac:dyDescent="0.25">
      <c r="A1744" t="s">
        <v>1740</v>
      </c>
      <c r="B1744">
        <v>0</v>
      </c>
      <c r="C1744">
        <v>0</v>
      </c>
      <c r="D1744">
        <v>0</v>
      </c>
      <c r="E1744">
        <v>0</v>
      </c>
      <c r="F1744">
        <v>0</v>
      </c>
      <c r="G1744">
        <v>0</v>
      </c>
      <c r="H1744">
        <v>0</v>
      </c>
      <c r="I1744">
        <v>0</v>
      </c>
      <c r="J1744">
        <v>0</v>
      </c>
      <c r="K1744">
        <v>1</v>
      </c>
      <c r="L1744">
        <v>0</v>
      </c>
      <c r="M1744">
        <v>0</v>
      </c>
      <c r="O1744">
        <f t="shared" si="109"/>
        <v>0</v>
      </c>
      <c r="P1744">
        <f t="shared" si="110"/>
        <v>0</v>
      </c>
      <c r="Q1744">
        <f t="shared" si="111"/>
        <v>0</v>
      </c>
      <c r="R1744">
        <f t="shared" si="112"/>
        <v>0</v>
      </c>
      <c r="U1744" t="s">
        <v>1740</v>
      </c>
      <c r="V1744" t="s">
        <v>2233</v>
      </c>
      <c r="W1744" t="s">
        <v>2234</v>
      </c>
      <c r="X1744" t="s">
        <v>2235</v>
      </c>
      <c r="Y1744" t="s">
        <v>2336</v>
      </c>
      <c r="Z1744" t="s">
        <v>2336</v>
      </c>
      <c r="AA1744" t="s">
        <v>2336</v>
      </c>
    </row>
    <row r="1745" spans="1:27" x14ac:dyDescent="0.25">
      <c r="A1745" t="s">
        <v>1741</v>
      </c>
      <c r="B1745">
        <v>0</v>
      </c>
      <c r="C1745">
        <v>0</v>
      </c>
      <c r="D1745">
        <v>1</v>
      </c>
      <c r="E1745">
        <v>0</v>
      </c>
      <c r="F1745">
        <v>0</v>
      </c>
      <c r="G1745">
        <v>0</v>
      </c>
      <c r="H1745">
        <v>0</v>
      </c>
      <c r="I1745">
        <v>0</v>
      </c>
      <c r="J1745">
        <v>0</v>
      </c>
      <c r="K1745">
        <v>0</v>
      </c>
      <c r="L1745">
        <v>0</v>
      </c>
      <c r="M1745">
        <v>0</v>
      </c>
      <c r="O1745">
        <f t="shared" si="109"/>
        <v>8.5351905908058923E-4</v>
      </c>
      <c r="P1745">
        <f t="shared" si="110"/>
        <v>8.5351905908058923E-4</v>
      </c>
      <c r="Q1745">
        <f t="shared" si="111"/>
        <v>8.5351905908058923E-4</v>
      </c>
      <c r="R1745">
        <f t="shared" si="112"/>
        <v>0</v>
      </c>
      <c r="U1745" t="s">
        <v>1741</v>
      </c>
      <c r="V1745" t="s">
        <v>2233</v>
      </c>
      <c r="W1745" t="s">
        <v>2234</v>
      </c>
      <c r="X1745" t="s">
        <v>2235</v>
      </c>
      <c r="Y1745" t="s">
        <v>2336</v>
      </c>
      <c r="Z1745" t="s">
        <v>2336</v>
      </c>
      <c r="AA1745" t="s">
        <v>2336</v>
      </c>
    </row>
    <row r="1746" spans="1:27" x14ac:dyDescent="0.25">
      <c r="A1746" t="s">
        <v>1742</v>
      </c>
      <c r="B1746">
        <v>0</v>
      </c>
      <c r="C1746">
        <v>0</v>
      </c>
      <c r="D1746">
        <v>0</v>
      </c>
      <c r="E1746">
        <v>0</v>
      </c>
      <c r="F1746">
        <v>1</v>
      </c>
      <c r="G1746">
        <v>0</v>
      </c>
      <c r="H1746">
        <v>0</v>
      </c>
      <c r="I1746">
        <v>0</v>
      </c>
      <c r="J1746">
        <v>0</v>
      </c>
      <c r="K1746">
        <v>0</v>
      </c>
      <c r="L1746">
        <v>0</v>
      </c>
      <c r="M1746">
        <v>0</v>
      </c>
      <c r="O1746">
        <f t="shared" si="109"/>
        <v>0</v>
      </c>
      <c r="P1746">
        <f t="shared" si="110"/>
        <v>0</v>
      </c>
      <c r="Q1746">
        <f t="shared" si="111"/>
        <v>8.5351905908058923E-4</v>
      </c>
      <c r="R1746">
        <f t="shared" si="112"/>
        <v>8.5351905908058923E-4</v>
      </c>
      <c r="U1746" t="s">
        <v>1742</v>
      </c>
      <c r="V1746" t="s">
        <v>2233</v>
      </c>
      <c r="W1746" t="s">
        <v>2234</v>
      </c>
      <c r="X1746" t="s">
        <v>2257</v>
      </c>
      <c r="Y1746" t="s">
        <v>2495</v>
      </c>
      <c r="Z1746" t="s">
        <v>2496</v>
      </c>
      <c r="AA1746" t="s">
        <v>2497</v>
      </c>
    </row>
    <row r="1747" spans="1:27" x14ac:dyDescent="0.25">
      <c r="A1747" t="s">
        <v>1743</v>
      </c>
      <c r="B1747">
        <v>0</v>
      </c>
      <c r="C1747">
        <v>0</v>
      </c>
      <c r="D1747">
        <v>1</v>
      </c>
      <c r="E1747">
        <v>0</v>
      </c>
      <c r="F1747">
        <v>0</v>
      </c>
      <c r="G1747">
        <v>0</v>
      </c>
      <c r="H1747">
        <v>0</v>
      </c>
      <c r="I1747">
        <v>0</v>
      </c>
      <c r="J1747">
        <v>0</v>
      </c>
      <c r="K1747">
        <v>0</v>
      </c>
      <c r="L1747">
        <v>0</v>
      </c>
      <c r="M1747">
        <v>0</v>
      </c>
      <c r="O1747">
        <f t="shared" si="109"/>
        <v>8.5351905908058923E-4</v>
      </c>
      <c r="P1747">
        <f t="shared" si="110"/>
        <v>8.5351905908058923E-4</v>
      </c>
      <c r="Q1747">
        <f t="shared" si="111"/>
        <v>8.5351905908058923E-4</v>
      </c>
      <c r="R1747">
        <f t="shared" si="112"/>
        <v>0</v>
      </c>
      <c r="U1747" t="s">
        <v>1743</v>
      </c>
      <c r="V1747" t="s">
        <v>2233</v>
      </c>
      <c r="W1747" t="s">
        <v>2234</v>
      </c>
      <c r="X1747" t="s">
        <v>2235</v>
      </c>
      <c r="Y1747" t="s">
        <v>2336</v>
      </c>
      <c r="Z1747" t="s">
        <v>2336</v>
      </c>
      <c r="AA1747" t="s">
        <v>2336</v>
      </c>
    </row>
    <row r="1748" spans="1:27" x14ac:dyDescent="0.25">
      <c r="A1748" t="s">
        <v>1744</v>
      </c>
      <c r="B1748">
        <v>0</v>
      </c>
      <c r="C1748">
        <v>0</v>
      </c>
      <c r="D1748">
        <v>0</v>
      </c>
      <c r="E1748">
        <v>0</v>
      </c>
      <c r="F1748">
        <v>0</v>
      </c>
      <c r="G1748">
        <v>1</v>
      </c>
      <c r="H1748">
        <v>0</v>
      </c>
      <c r="I1748">
        <v>0</v>
      </c>
      <c r="J1748">
        <v>0</v>
      </c>
      <c r="K1748">
        <v>0</v>
      </c>
      <c r="L1748">
        <v>0</v>
      </c>
      <c r="M1748">
        <v>0</v>
      </c>
      <c r="O1748">
        <f t="shared" si="109"/>
        <v>0</v>
      </c>
      <c r="P1748">
        <f t="shared" si="110"/>
        <v>0</v>
      </c>
      <c r="Q1748">
        <f t="shared" si="111"/>
        <v>0</v>
      </c>
      <c r="R1748">
        <f t="shared" si="112"/>
        <v>8.5351905908058923E-4</v>
      </c>
      <c r="U1748" t="s">
        <v>1744</v>
      </c>
      <c r="V1748" t="s">
        <v>2233</v>
      </c>
      <c r="W1748" t="s">
        <v>2429</v>
      </c>
      <c r="X1748" t="s">
        <v>2429</v>
      </c>
      <c r="Y1748" t="s">
        <v>2429</v>
      </c>
      <c r="Z1748" t="s">
        <v>2429</v>
      </c>
      <c r="AA1748" t="s">
        <v>2429</v>
      </c>
    </row>
    <row r="1749" spans="1:27" x14ac:dyDescent="0.25">
      <c r="A1749" t="s">
        <v>1745</v>
      </c>
      <c r="B1749">
        <v>1</v>
      </c>
      <c r="C1749">
        <v>0</v>
      </c>
      <c r="D1749">
        <v>0</v>
      </c>
      <c r="E1749">
        <v>0</v>
      </c>
      <c r="F1749">
        <v>0</v>
      </c>
      <c r="G1749">
        <v>0</v>
      </c>
      <c r="H1749">
        <v>0</v>
      </c>
      <c r="I1749">
        <v>0</v>
      </c>
      <c r="J1749">
        <v>0</v>
      </c>
      <c r="K1749">
        <v>0</v>
      </c>
      <c r="L1749">
        <v>0</v>
      </c>
      <c r="M1749">
        <v>0</v>
      </c>
      <c r="O1749">
        <f t="shared" si="109"/>
        <v>8.5351905908058923E-4</v>
      </c>
      <c r="P1749">
        <f t="shared" si="110"/>
        <v>0</v>
      </c>
      <c r="Q1749">
        <f t="shared" si="111"/>
        <v>0</v>
      </c>
      <c r="R1749">
        <f t="shared" si="112"/>
        <v>0</v>
      </c>
      <c r="U1749" t="s">
        <v>1745</v>
      </c>
      <c r="V1749" t="s">
        <v>2233</v>
      </c>
      <c r="W1749" t="s">
        <v>2234</v>
      </c>
      <c r="X1749" t="s">
        <v>2235</v>
      </c>
      <c r="Y1749" t="s">
        <v>2336</v>
      </c>
      <c r="Z1749" t="s">
        <v>2336</v>
      </c>
      <c r="AA1749" t="s">
        <v>2336</v>
      </c>
    </row>
    <row r="1750" spans="1:27" x14ac:dyDescent="0.25">
      <c r="A1750" t="s">
        <v>1746</v>
      </c>
      <c r="B1750">
        <v>0</v>
      </c>
      <c r="C1750">
        <v>1</v>
      </c>
      <c r="D1750">
        <v>0</v>
      </c>
      <c r="E1750">
        <v>0</v>
      </c>
      <c r="F1750">
        <v>0</v>
      </c>
      <c r="G1750">
        <v>0</v>
      </c>
      <c r="H1750">
        <v>0</v>
      </c>
      <c r="I1750">
        <v>0</v>
      </c>
      <c r="J1750">
        <v>0</v>
      </c>
      <c r="K1750">
        <v>0</v>
      </c>
      <c r="L1750">
        <v>0</v>
      </c>
      <c r="M1750">
        <v>0</v>
      </c>
      <c r="O1750">
        <f t="shared" si="109"/>
        <v>8.5351905908058923E-4</v>
      </c>
      <c r="P1750">
        <f t="shared" si="110"/>
        <v>8.5351905908058923E-4</v>
      </c>
      <c r="Q1750">
        <f t="shared" si="111"/>
        <v>0</v>
      </c>
      <c r="R1750">
        <f t="shared" si="112"/>
        <v>0</v>
      </c>
      <c r="U1750" t="s">
        <v>1746</v>
      </c>
      <c r="V1750" t="s">
        <v>2233</v>
      </c>
      <c r="W1750" t="s">
        <v>2397</v>
      </c>
      <c r="X1750" t="s">
        <v>2451</v>
      </c>
      <c r="Y1750" t="s">
        <v>2452</v>
      </c>
      <c r="Z1750" t="s">
        <v>2686</v>
      </c>
      <c r="AA1750" t="s">
        <v>2856</v>
      </c>
    </row>
    <row r="1751" spans="1:27" x14ac:dyDescent="0.25">
      <c r="A1751" t="s">
        <v>1747</v>
      </c>
      <c r="B1751">
        <v>0</v>
      </c>
      <c r="C1751">
        <v>0</v>
      </c>
      <c r="D1751">
        <v>0</v>
      </c>
      <c r="E1751">
        <v>1</v>
      </c>
      <c r="F1751">
        <v>0</v>
      </c>
      <c r="G1751">
        <v>3</v>
      </c>
      <c r="H1751">
        <v>0</v>
      </c>
      <c r="I1751">
        <v>0</v>
      </c>
      <c r="J1751">
        <v>0</v>
      </c>
      <c r="K1751">
        <v>0</v>
      </c>
      <c r="L1751">
        <v>0</v>
      </c>
      <c r="M1751">
        <v>0</v>
      </c>
      <c r="O1751">
        <f t="shared" si="109"/>
        <v>0</v>
      </c>
      <c r="P1751">
        <f t="shared" si="110"/>
        <v>8.5351905908058923E-4</v>
      </c>
      <c r="Q1751">
        <f t="shared" si="111"/>
        <v>8.5351905908058923E-4</v>
      </c>
      <c r="R1751">
        <f t="shared" si="112"/>
        <v>3.4140762363223569E-3</v>
      </c>
      <c r="U1751" t="s">
        <v>1747</v>
      </c>
      <c r="V1751" t="s">
        <v>2233</v>
      </c>
      <c r="W1751" t="s">
        <v>2429</v>
      </c>
      <c r="X1751" t="s">
        <v>2429</v>
      </c>
      <c r="Y1751" t="s">
        <v>2429</v>
      </c>
      <c r="Z1751" t="s">
        <v>2429</v>
      </c>
      <c r="AA1751" t="s">
        <v>2429</v>
      </c>
    </row>
    <row r="1752" spans="1:27" x14ac:dyDescent="0.25">
      <c r="A1752" t="s">
        <v>1748</v>
      </c>
      <c r="B1752">
        <v>0</v>
      </c>
      <c r="C1752">
        <v>0</v>
      </c>
      <c r="D1752">
        <v>0</v>
      </c>
      <c r="E1752">
        <v>0</v>
      </c>
      <c r="F1752">
        <v>0</v>
      </c>
      <c r="G1752">
        <v>1</v>
      </c>
      <c r="H1752">
        <v>0</v>
      </c>
      <c r="I1752">
        <v>0</v>
      </c>
      <c r="J1752">
        <v>0</v>
      </c>
      <c r="K1752">
        <v>0</v>
      </c>
      <c r="L1752">
        <v>0</v>
      </c>
      <c r="M1752">
        <v>0</v>
      </c>
      <c r="O1752">
        <f t="shared" si="109"/>
        <v>0</v>
      </c>
      <c r="P1752">
        <f t="shared" si="110"/>
        <v>0</v>
      </c>
      <c r="Q1752">
        <f t="shared" si="111"/>
        <v>0</v>
      </c>
      <c r="R1752">
        <f t="shared" si="112"/>
        <v>8.5351905908058923E-4</v>
      </c>
      <c r="U1752" t="s">
        <v>1748</v>
      </c>
      <c r="V1752" t="s">
        <v>2233</v>
      </c>
      <c r="W1752" t="s">
        <v>2352</v>
      </c>
      <c r="X1752" t="s">
        <v>2365</v>
      </c>
      <c r="Y1752" t="s">
        <v>2366</v>
      </c>
      <c r="Z1752" t="s">
        <v>2367</v>
      </c>
      <c r="AA1752" t="s">
        <v>2376</v>
      </c>
    </row>
    <row r="1753" spans="1:27" x14ac:dyDescent="0.25">
      <c r="A1753" t="s">
        <v>1749</v>
      </c>
      <c r="B1753">
        <v>0</v>
      </c>
      <c r="C1753">
        <v>0</v>
      </c>
      <c r="D1753">
        <v>0</v>
      </c>
      <c r="E1753">
        <v>0</v>
      </c>
      <c r="F1753">
        <v>0</v>
      </c>
      <c r="G1753">
        <v>1</v>
      </c>
      <c r="H1753">
        <v>0</v>
      </c>
      <c r="I1753">
        <v>0</v>
      </c>
      <c r="J1753">
        <v>0</v>
      </c>
      <c r="K1753">
        <v>0</v>
      </c>
      <c r="L1753">
        <v>0</v>
      </c>
      <c r="M1753">
        <v>0</v>
      </c>
      <c r="O1753">
        <f t="shared" si="109"/>
        <v>0</v>
      </c>
      <c r="P1753">
        <f t="shared" si="110"/>
        <v>0</v>
      </c>
      <c r="Q1753">
        <f t="shared" si="111"/>
        <v>0</v>
      </c>
      <c r="R1753">
        <f t="shared" si="112"/>
        <v>8.5351905908058923E-4</v>
      </c>
      <c r="U1753" t="s">
        <v>1749</v>
      </c>
      <c r="V1753" t="s">
        <v>2233</v>
      </c>
      <c r="W1753" t="s">
        <v>2933</v>
      </c>
      <c r="X1753" t="s">
        <v>2934</v>
      </c>
      <c r="Y1753" t="s">
        <v>2935</v>
      </c>
      <c r="Z1753" t="s">
        <v>2936</v>
      </c>
      <c r="AA1753" t="s">
        <v>2937</v>
      </c>
    </row>
    <row r="1754" spans="1:27" x14ac:dyDescent="0.25">
      <c r="A1754" t="s">
        <v>1750</v>
      </c>
      <c r="B1754">
        <v>0</v>
      </c>
      <c r="C1754">
        <v>0</v>
      </c>
      <c r="D1754">
        <v>0</v>
      </c>
      <c r="E1754">
        <v>1</v>
      </c>
      <c r="F1754">
        <v>1</v>
      </c>
      <c r="G1754">
        <v>0</v>
      </c>
      <c r="H1754">
        <v>0</v>
      </c>
      <c r="I1754">
        <v>0</v>
      </c>
      <c r="J1754">
        <v>0</v>
      </c>
      <c r="K1754">
        <v>0</v>
      </c>
      <c r="L1754">
        <v>0</v>
      </c>
      <c r="M1754">
        <v>0</v>
      </c>
      <c r="O1754">
        <f t="shared" si="109"/>
        <v>0</v>
      </c>
      <c r="P1754">
        <f t="shared" si="110"/>
        <v>8.5351905908058923E-4</v>
      </c>
      <c r="Q1754">
        <f t="shared" si="111"/>
        <v>1.7070381181611785E-3</v>
      </c>
      <c r="R1754">
        <f t="shared" si="112"/>
        <v>1.7070381181611785E-3</v>
      </c>
      <c r="U1754" t="s">
        <v>1750</v>
      </c>
      <c r="V1754" t="s">
        <v>2233</v>
      </c>
      <c r="W1754" t="s">
        <v>2429</v>
      </c>
      <c r="X1754" t="s">
        <v>2429</v>
      </c>
      <c r="Y1754" t="s">
        <v>2429</v>
      </c>
      <c r="Z1754" t="s">
        <v>2429</v>
      </c>
      <c r="AA1754" t="s">
        <v>2429</v>
      </c>
    </row>
    <row r="1755" spans="1:27" x14ac:dyDescent="0.25">
      <c r="A1755" t="s">
        <v>1751</v>
      </c>
      <c r="B1755">
        <v>0</v>
      </c>
      <c r="C1755">
        <v>0</v>
      </c>
      <c r="D1755">
        <v>0</v>
      </c>
      <c r="E1755">
        <v>1</v>
      </c>
      <c r="F1755">
        <v>1</v>
      </c>
      <c r="G1755">
        <v>0</v>
      </c>
      <c r="H1755">
        <v>0</v>
      </c>
      <c r="I1755">
        <v>0</v>
      </c>
      <c r="J1755">
        <v>0</v>
      </c>
      <c r="K1755">
        <v>0</v>
      </c>
      <c r="L1755">
        <v>0</v>
      </c>
      <c r="M1755">
        <v>0</v>
      </c>
      <c r="O1755">
        <f t="shared" si="109"/>
        <v>0</v>
      </c>
      <c r="P1755">
        <f t="shared" si="110"/>
        <v>8.5351905908058923E-4</v>
      </c>
      <c r="Q1755">
        <f t="shared" si="111"/>
        <v>1.7070381181611785E-3</v>
      </c>
      <c r="R1755">
        <f t="shared" si="112"/>
        <v>1.7070381181611785E-3</v>
      </c>
      <c r="U1755" t="s">
        <v>1751</v>
      </c>
      <c r="V1755" t="s">
        <v>2233</v>
      </c>
      <c r="W1755" t="s">
        <v>2352</v>
      </c>
      <c r="X1755" t="s">
        <v>2365</v>
      </c>
      <c r="Y1755" t="s">
        <v>2366</v>
      </c>
      <c r="Z1755" t="s">
        <v>2367</v>
      </c>
      <c r="AA1755" t="s">
        <v>2376</v>
      </c>
    </row>
    <row r="1756" spans="1:27" x14ac:dyDescent="0.25">
      <c r="A1756" t="s">
        <v>1752</v>
      </c>
      <c r="B1756">
        <v>0</v>
      </c>
      <c r="C1756">
        <v>0</v>
      </c>
      <c r="D1756">
        <v>0</v>
      </c>
      <c r="E1756">
        <v>0</v>
      </c>
      <c r="F1756">
        <v>0</v>
      </c>
      <c r="G1756">
        <v>0</v>
      </c>
      <c r="H1756">
        <v>0</v>
      </c>
      <c r="I1756">
        <v>0</v>
      </c>
      <c r="J1756">
        <v>0</v>
      </c>
      <c r="K1756">
        <v>0</v>
      </c>
      <c r="L1756">
        <v>0</v>
      </c>
      <c r="M1756">
        <v>2</v>
      </c>
      <c r="O1756">
        <f t="shared" si="109"/>
        <v>0</v>
      </c>
      <c r="P1756">
        <f t="shared" si="110"/>
        <v>0</v>
      </c>
      <c r="Q1756">
        <f t="shared" si="111"/>
        <v>0</v>
      </c>
      <c r="R1756">
        <f t="shared" si="112"/>
        <v>0</v>
      </c>
      <c r="U1756" t="s">
        <v>1752</v>
      </c>
      <c r="V1756" t="s">
        <v>2233</v>
      </c>
      <c r="W1756" t="s">
        <v>2352</v>
      </c>
      <c r="X1756" t="s">
        <v>2365</v>
      </c>
      <c r="Y1756" t="s">
        <v>2366</v>
      </c>
      <c r="Z1756" t="s">
        <v>2367</v>
      </c>
      <c r="AA1756" t="s">
        <v>2475</v>
      </c>
    </row>
    <row r="1757" spans="1:27" x14ac:dyDescent="0.25">
      <c r="A1757" t="s">
        <v>1753</v>
      </c>
      <c r="B1757">
        <v>0</v>
      </c>
      <c r="C1757">
        <v>0</v>
      </c>
      <c r="D1757">
        <v>0</v>
      </c>
      <c r="E1757">
        <v>0</v>
      </c>
      <c r="F1757">
        <v>0</v>
      </c>
      <c r="G1757">
        <v>0</v>
      </c>
      <c r="H1757">
        <v>0</v>
      </c>
      <c r="I1757">
        <v>0</v>
      </c>
      <c r="J1757">
        <v>0</v>
      </c>
      <c r="K1757">
        <v>2</v>
      </c>
      <c r="L1757">
        <v>0</v>
      </c>
      <c r="M1757">
        <v>0</v>
      </c>
      <c r="O1757">
        <f t="shared" si="109"/>
        <v>0</v>
      </c>
      <c r="P1757">
        <f t="shared" si="110"/>
        <v>0</v>
      </c>
      <c r="Q1757">
        <f t="shared" si="111"/>
        <v>0</v>
      </c>
      <c r="R1757">
        <f t="shared" si="112"/>
        <v>0</v>
      </c>
      <c r="U1757" t="s">
        <v>1753</v>
      </c>
      <c r="V1757" t="s">
        <v>2233</v>
      </c>
      <c r="W1757" t="s">
        <v>2352</v>
      </c>
      <c r="X1757" t="s">
        <v>2353</v>
      </c>
      <c r="Y1757" t="s">
        <v>2354</v>
      </c>
      <c r="Z1757" t="s">
        <v>2354</v>
      </c>
      <c r="AA1757" t="s">
        <v>2354</v>
      </c>
    </row>
    <row r="1758" spans="1:27" x14ac:dyDescent="0.25">
      <c r="A1758" t="s">
        <v>1754</v>
      </c>
      <c r="B1758">
        <v>0</v>
      </c>
      <c r="C1758">
        <v>0</v>
      </c>
      <c r="D1758">
        <v>0</v>
      </c>
      <c r="E1758">
        <v>0</v>
      </c>
      <c r="F1758">
        <v>0</v>
      </c>
      <c r="G1758">
        <v>1</v>
      </c>
      <c r="H1758">
        <v>0</v>
      </c>
      <c r="I1758">
        <v>0</v>
      </c>
      <c r="J1758">
        <v>0</v>
      </c>
      <c r="K1758">
        <v>0</v>
      </c>
      <c r="L1758">
        <v>0</v>
      </c>
      <c r="M1758">
        <v>0</v>
      </c>
      <c r="O1758">
        <f t="shared" si="109"/>
        <v>0</v>
      </c>
      <c r="P1758">
        <f t="shared" si="110"/>
        <v>0</v>
      </c>
      <c r="Q1758">
        <f t="shared" si="111"/>
        <v>0</v>
      </c>
      <c r="R1758">
        <f t="shared" si="112"/>
        <v>8.5351905908058923E-4</v>
      </c>
      <c r="U1758" t="s">
        <v>1754</v>
      </c>
      <c r="V1758" t="s">
        <v>2233</v>
      </c>
      <c r="W1758" t="s">
        <v>2278</v>
      </c>
      <c r="X1758" t="s">
        <v>2361</v>
      </c>
      <c r="Y1758" t="s">
        <v>2362</v>
      </c>
      <c r="Z1758" t="s">
        <v>2363</v>
      </c>
      <c r="AA1758" t="s">
        <v>2364</v>
      </c>
    </row>
    <row r="1759" spans="1:27" x14ac:dyDescent="0.25">
      <c r="A1759" t="s">
        <v>1755</v>
      </c>
      <c r="B1759">
        <v>0</v>
      </c>
      <c r="C1759">
        <v>0</v>
      </c>
      <c r="D1759">
        <v>0</v>
      </c>
      <c r="E1759">
        <v>1</v>
      </c>
      <c r="F1759">
        <v>0</v>
      </c>
      <c r="G1759">
        <v>0</v>
      </c>
      <c r="H1759">
        <v>0</v>
      </c>
      <c r="I1759">
        <v>0</v>
      </c>
      <c r="J1759">
        <v>0</v>
      </c>
      <c r="K1759">
        <v>0</v>
      </c>
      <c r="L1759">
        <v>0</v>
      </c>
      <c r="M1759">
        <v>0</v>
      </c>
      <c r="O1759">
        <f t="shared" si="109"/>
        <v>0</v>
      </c>
      <c r="P1759">
        <f t="shared" si="110"/>
        <v>8.5351905908058923E-4</v>
      </c>
      <c r="Q1759">
        <f t="shared" si="111"/>
        <v>8.5351905908058923E-4</v>
      </c>
      <c r="R1759">
        <f t="shared" si="112"/>
        <v>8.5351905908058923E-4</v>
      </c>
      <c r="U1759" t="s">
        <v>1755</v>
      </c>
      <c r="V1759" t="s">
        <v>2233</v>
      </c>
      <c r="W1759" t="s">
        <v>2927</v>
      </c>
      <c r="X1759" t="s">
        <v>2928</v>
      </c>
      <c r="Y1759" t="s">
        <v>2928</v>
      </c>
      <c r="Z1759" t="s">
        <v>2928</v>
      </c>
      <c r="AA1759" t="s">
        <v>2928</v>
      </c>
    </row>
    <row r="1760" spans="1:27" x14ac:dyDescent="0.25">
      <c r="A1760" t="s">
        <v>1756</v>
      </c>
      <c r="B1760">
        <v>0</v>
      </c>
      <c r="C1760">
        <v>0</v>
      </c>
      <c r="D1760">
        <v>0</v>
      </c>
      <c r="E1760">
        <v>0</v>
      </c>
      <c r="F1760">
        <v>0</v>
      </c>
      <c r="G1760">
        <v>0</v>
      </c>
      <c r="H1760">
        <v>0</v>
      </c>
      <c r="I1760">
        <v>0</v>
      </c>
      <c r="J1760">
        <v>0</v>
      </c>
      <c r="K1760">
        <v>1</v>
      </c>
      <c r="L1760">
        <v>1</v>
      </c>
      <c r="M1760">
        <v>0</v>
      </c>
      <c r="O1760">
        <f t="shared" si="109"/>
        <v>0</v>
      </c>
      <c r="P1760">
        <f t="shared" si="110"/>
        <v>0</v>
      </c>
      <c r="Q1760">
        <f t="shared" si="111"/>
        <v>0</v>
      </c>
      <c r="R1760">
        <f t="shared" si="112"/>
        <v>0</v>
      </c>
      <c r="U1760" t="s">
        <v>1756</v>
      </c>
      <c r="V1760" t="s">
        <v>2344</v>
      </c>
      <c r="W1760" t="s">
        <v>2938</v>
      </c>
      <c r="X1760" t="s">
        <v>2939</v>
      </c>
      <c r="Y1760" t="s">
        <v>2939</v>
      </c>
      <c r="Z1760" t="s">
        <v>2939</v>
      </c>
      <c r="AA1760" t="s">
        <v>2939</v>
      </c>
    </row>
    <row r="1761" spans="1:27" x14ac:dyDescent="0.25">
      <c r="A1761" t="s">
        <v>1757</v>
      </c>
      <c r="B1761">
        <v>0</v>
      </c>
      <c r="C1761">
        <v>0</v>
      </c>
      <c r="D1761">
        <v>0</v>
      </c>
      <c r="E1761">
        <v>0</v>
      </c>
      <c r="F1761">
        <v>0</v>
      </c>
      <c r="G1761">
        <v>0</v>
      </c>
      <c r="H1761">
        <v>0</v>
      </c>
      <c r="I1761">
        <v>0</v>
      </c>
      <c r="J1761">
        <v>0</v>
      </c>
      <c r="K1761">
        <v>1</v>
      </c>
      <c r="L1761">
        <v>0</v>
      </c>
      <c r="M1761">
        <v>0</v>
      </c>
      <c r="O1761">
        <f t="shared" si="109"/>
        <v>0</v>
      </c>
      <c r="P1761">
        <f t="shared" si="110"/>
        <v>0</v>
      </c>
      <c r="Q1761">
        <f t="shared" si="111"/>
        <v>0</v>
      </c>
      <c r="R1761">
        <f t="shared" si="112"/>
        <v>0</v>
      </c>
      <c r="U1761" t="s">
        <v>1757</v>
      </c>
      <c r="V1761" t="s">
        <v>2233</v>
      </c>
      <c r="W1761" t="s">
        <v>2234</v>
      </c>
      <c r="X1761" t="s">
        <v>2235</v>
      </c>
      <c r="Y1761" t="s">
        <v>2239</v>
      </c>
      <c r="Z1761" t="s">
        <v>2563</v>
      </c>
      <c r="AA1761" t="s">
        <v>2734</v>
      </c>
    </row>
    <row r="1762" spans="1:27" x14ac:dyDescent="0.25">
      <c r="A1762" t="s">
        <v>1758</v>
      </c>
      <c r="B1762">
        <v>0</v>
      </c>
      <c r="C1762">
        <v>0</v>
      </c>
      <c r="D1762">
        <v>0</v>
      </c>
      <c r="E1762">
        <v>0</v>
      </c>
      <c r="F1762">
        <v>0</v>
      </c>
      <c r="G1762">
        <v>0</v>
      </c>
      <c r="H1762">
        <v>2</v>
      </c>
      <c r="I1762">
        <v>0</v>
      </c>
      <c r="J1762">
        <v>0</v>
      </c>
      <c r="K1762">
        <v>0</v>
      </c>
      <c r="L1762">
        <v>0</v>
      </c>
      <c r="M1762">
        <v>0</v>
      </c>
      <c r="O1762">
        <f t="shared" si="109"/>
        <v>0</v>
      </c>
      <c r="P1762">
        <f t="shared" si="110"/>
        <v>0</v>
      </c>
      <c r="Q1762">
        <f t="shared" si="111"/>
        <v>0</v>
      </c>
      <c r="R1762">
        <f t="shared" si="112"/>
        <v>0</v>
      </c>
      <c r="U1762" t="s">
        <v>1758</v>
      </c>
      <c r="V1762" t="s">
        <v>2233</v>
      </c>
      <c r="W1762" t="s">
        <v>2278</v>
      </c>
      <c r="X1762" t="s">
        <v>2279</v>
      </c>
      <c r="Y1762" t="s">
        <v>2280</v>
      </c>
      <c r="Z1762" t="s">
        <v>2281</v>
      </c>
      <c r="AA1762" t="s">
        <v>2307</v>
      </c>
    </row>
    <row r="1763" spans="1:27" x14ac:dyDescent="0.25">
      <c r="A1763" t="s">
        <v>1759</v>
      </c>
      <c r="B1763">
        <v>0</v>
      </c>
      <c r="C1763">
        <v>0</v>
      </c>
      <c r="D1763">
        <v>0</v>
      </c>
      <c r="E1763">
        <v>1</v>
      </c>
      <c r="F1763">
        <v>0</v>
      </c>
      <c r="G1763">
        <v>0</v>
      </c>
      <c r="H1763">
        <v>0</v>
      </c>
      <c r="I1763">
        <v>0</v>
      </c>
      <c r="J1763">
        <v>0</v>
      </c>
      <c r="K1763">
        <v>0</v>
      </c>
      <c r="L1763">
        <v>0</v>
      </c>
      <c r="M1763">
        <v>0</v>
      </c>
      <c r="O1763">
        <f t="shared" si="109"/>
        <v>0</v>
      </c>
      <c r="P1763">
        <f t="shared" si="110"/>
        <v>8.5351905908058923E-4</v>
      </c>
      <c r="Q1763">
        <f t="shared" si="111"/>
        <v>8.5351905908058923E-4</v>
      </c>
      <c r="R1763">
        <f t="shared" si="112"/>
        <v>8.5351905908058923E-4</v>
      </c>
      <c r="U1763" t="s">
        <v>1759</v>
      </c>
      <c r="V1763" t="s">
        <v>2233</v>
      </c>
      <c r="W1763" t="s">
        <v>2278</v>
      </c>
      <c r="X1763" t="s">
        <v>2317</v>
      </c>
      <c r="Y1763" t="s">
        <v>2318</v>
      </c>
      <c r="Z1763" t="s">
        <v>2319</v>
      </c>
      <c r="AA1763" t="s">
        <v>2320</v>
      </c>
    </row>
    <row r="1764" spans="1:27" x14ac:dyDescent="0.25">
      <c r="A1764" t="s">
        <v>1760</v>
      </c>
      <c r="B1764">
        <v>0</v>
      </c>
      <c r="C1764">
        <v>0</v>
      </c>
      <c r="D1764">
        <v>0</v>
      </c>
      <c r="E1764">
        <v>0</v>
      </c>
      <c r="F1764">
        <v>0</v>
      </c>
      <c r="G1764">
        <v>1</v>
      </c>
      <c r="H1764">
        <v>0</v>
      </c>
      <c r="I1764">
        <v>0</v>
      </c>
      <c r="J1764">
        <v>0</v>
      </c>
      <c r="K1764">
        <v>0</v>
      </c>
      <c r="L1764">
        <v>0</v>
      </c>
      <c r="M1764">
        <v>0</v>
      </c>
      <c r="O1764">
        <f t="shared" si="109"/>
        <v>0</v>
      </c>
      <c r="P1764">
        <f t="shared" si="110"/>
        <v>0</v>
      </c>
      <c r="Q1764">
        <f t="shared" si="111"/>
        <v>0</v>
      </c>
      <c r="R1764">
        <f t="shared" si="112"/>
        <v>8.5351905908058923E-4</v>
      </c>
      <c r="U1764" t="s">
        <v>1760</v>
      </c>
      <c r="V1764" t="s">
        <v>2233</v>
      </c>
      <c r="W1764" t="s">
        <v>2352</v>
      </c>
      <c r="X1764" t="s">
        <v>2365</v>
      </c>
      <c r="Y1764" t="s">
        <v>2366</v>
      </c>
      <c r="Z1764" t="s">
        <v>2367</v>
      </c>
      <c r="AA1764" t="s">
        <v>2368</v>
      </c>
    </row>
    <row r="1765" spans="1:27" x14ac:dyDescent="0.25">
      <c r="A1765" t="s">
        <v>1761</v>
      </c>
      <c r="B1765">
        <v>0</v>
      </c>
      <c r="C1765">
        <v>0</v>
      </c>
      <c r="D1765">
        <v>0</v>
      </c>
      <c r="E1765">
        <v>0</v>
      </c>
      <c r="F1765">
        <v>1</v>
      </c>
      <c r="G1765">
        <v>1</v>
      </c>
      <c r="H1765">
        <v>0</v>
      </c>
      <c r="I1765">
        <v>0</v>
      </c>
      <c r="J1765">
        <v>0</v>
      </c>
      <c r="K1765">
        <v>0</v>
      </c>
      <c r="L1765">
        <v>0</v>
      </c>
      <c r="M1765">
        <v>0</v>
      </c>
      <c r="O1765">
        <f t="shared" si="109"/>
        <v>0</v>
      </c>
      <c r="P1765">
        <f t="shared" si="110"/>
        <v>0</v>
      </c>
      <c r="Q1765">
        <f t="shared" si="111"/>
        <v>8.5351905908058923E-4</v>
      </c>
      <c r="R1765">
        <f t="shared" si="112"/>
        <v>1.7070381181611785E-3</v>
      </c>
      <c r="U1765" t="s">
        <v>1761</v>
      </c>
      <c r="V1765" t="s">
        <v>2233</v>
      </c>
      <c r="W1765" t="s">
        <v>2397</v>
      </c>
      <c r="X1765" t="s">
        <v>2443</v>
      </c>
      <c r="Y1765" t="s">
        <v>2615</v>
      </c>
      <c r="Z1765" t="s">
        <v>2615</v>
      </c>
      <c r="AA1765" t="s">
        <v>2615</v>
      </c>
    </row>
    <row r="1766" spans="1:27" x14ac:dyDescent="0.25">
      <c r="A1766" t="s">
        <v>1762</v>
      </c>
      <c r="B1766">
        <v>0</v>
      </c>
      <c r="C1766">
        <v>0</v>
      </c>
      <c r="D1766">
        <v>0</v>
      </c>
      <c r="E1766">
        <v>0</v>
      </c>
      <c r="F1766">
        <v>1</v>
      </c>
      <c r="G1766">
        <v>0</v>
      </c>
      <c r="H1766">
        <v>0</v>
      </c>
      <c r="I1766">
        <v>0</v>
      </c>
      <c r="J1766">
        <v>0</v>
      </c>
      <c r="K1766">
        <v>0</v>
      </c>
      <c r="L1766">
        <v>0</v>
      </c>
      <c r="M1766">
        <v>0</v>
      </c>
      <c r="O1766">
        <f t="shared" si="109"/>
        <v>0</v>
      </c>
      <c r="P1766">
        <f t="shared" si="110"/>
        <v>0</v>
      </c>
      <c r="Q1766">
        <f t="shared" si="111"/>
        <v>8.5351905908058923E-4</v>
      </c>
      <c r="R1766">
        <f t="shared" si="112"/>
        <v>8.5351905908058923E-4</v>
      </c>
      <c r="U1766" t="s">
        <v>1762</v>
      </c>
      <c r="V1766" t="s">
        <v>2233</v>
      </c>
      <c r="W1766" t="s">
        <v>2352</v>
      </c>
      <c r="X1766" t="s">
        <v>2353</v>
      </c>
      <c r="Y1766" t="s">
        <v>2354</v>
      </c>
      <c r="Z1766" t="s">
        <v>2354</v>
      </c>
      <c r="AA1766" t="s">
        <v>2354</v>
      </c>
    </row>
    <row r="1767" spans="1:27" x14ac:dyDescent="0.25">
      <c r="A1767" t="s">
        <v>1763</v>
      </c>
      <c r="B1767">
        <v>0</v>
      </c>
      <c r="C1767">
        <v>2</v>
      </c>
      <c r="D1767">
        <v>0</v>
      </c>
      <c r="E1767">
        <v>0</v>
      </c>
      <c r="F1767">
        <v>0</v>
      </c>
      <c r="G1767">
        <v>0</v>
      </c>
      <c r="H1767">
        <v>1</v>
      </c>
      <c r="I1767">
        <v>1</v>
      </c>
      <c r="J1767">
        <v>0</v>
      </c>
      <c r="K1767">
        <v>0</v>
      </c>
      <c r="L1767">
        <v>0</v>
      </c>
      <c r="M1767">
        <v>0</v>
      </c>
      <c r="O1767">
        <f t="shared" si="109"/>
        <v>1.7070381181611785E-3</v>
      </c>
      <c r="P1767">
        <f t="shared" si="110"/>
        <v>1.7070381181611785E-3</v>
      </c>
      <c r="Q1767">
        <f t="shared" si="111"/>
        <v>0</v>
      </c>
      <c r="R1767">
        <f t="shared" si="112"/>
        <v>0</v>
      </c>
      <c r="U1767" t="s">
        <v>1763</v>
      </c>
      <c r="V1767" t="s">
        <v>2233</v>
      </c>
      <c r="W1767" t="s">
        <v>2278</v>
      </c>
      <c r="X1767" t="s">
        <v>2279</v>
      </c>
      <c r="Y1767" t="s">
        <v>2280</v>
      </c>
      <c r="Z1767" t="s">
        <v>2281</v>
      </c>
      <c r="AA1767" t="s">
        <v>2307</v>
      </c>
    </row>
    <row r="1768" spans="1:27" x14ac:dyDescent="0.25">
      <c r="A1768" t="s">
        <v>1764</v>
      </c>
      <c r="B1768">
        <v>0</v>
      </c>
      <c r="C1768">
        <v>0</v>
      </c>
      <c r="D1768">
        <v>0</v>
      </c>
      <c r="E1768">
        <v>0</v>
      </c>
      <c r="F1768">
        <v>0</v>
      </c>
      <c r="G1768">
        <v>0</v>
      </c>
      <c r="H1768">
        <v>0</v>
      </c>
      <c r="I1768">
        <v>0</v>
      </c>
      <c r="J1768">
        <v>0</v>
      </c>
      <c r="K1768">
        <v>0</v>
      </c>
      <c r="L1768">
        <v>0</v>
      </c>
      <c r="M1768">
        <v>2</v>
      </c>
      <c r="O1768">
        <f t="shared" si="109"/>
        <v>0</v>
      </c>
      <c r="P1768">
        <f t="shared" si="110"/>
        <v>0</v>
      </c>
      <c r="Q1768">
        <f t="shared" si="111"/>
        <v>0</v>
      </c>
      <c r="R1768">
        <f t="shared" si="112"/>
        <v>0</v>
      </c>
      <c r="U1768" t="s">
        <v>1764</v>
      </c>
      <c r="V1768" t="s">
        <v>2233</v>
      </c>
      <c r="W1768" t="s">
        <v>2234</v>
      </c>
      <c r="X1768" t="s">
        <v>2385</v>
      </c>
      <c r="Y1768" t="s">
        <v>2385</v>
      </c>
      <c r="Z1768" t="s">
        <v>2385</v>
      </c>
      <c r="AA1768" t="s">
        <v>2385</v>
      </c>
    </row>
    <row r="1769" spans="1:27" x14ac:dyDescent="0.25">
      <c r="A1769" t="s">
        <v>1765</v>
      </c>
      <c r="B1769">
        <v>0</v>
      </c>
      <c r="C1769">
        <v>3</v>
      </c>
      <c r="D1769">
        <v>0</v>
      </c>
      <c r="E1769">
        <v>0</v>
      </c>
      <c r="F1769">
        <v>0</v>
      </c>
      <c r="G1769">
        <v>0</v>
      </c>
      <c r="H1769">
        <v>0</v>
      </c>
      <c r="I1769">
        <v>0</v>
      </c>
      <c r="J1769">
        <v>0</v>
      </c>
      <c r="K1769">
        <v>0</v>
      </c>
      <c r="L1769">
        <v>0</v>
      </c>
      <c r="M1769">
        <v>0</v>
      </c>
      <c r="O1769">
        <f t="shared" si="109"/>
        <v>2.5605571772417679E-3</v>
      </c>
      <c r="P1769">
        <f t="shared" si="110"/>
        <v>2.5605571772417679E-3</v>
      </c>
      <c r="Q1769">
        <f t="shared" si="111"/>
        <v>0</v>
      </c>
      <c r="R1769">
        <f t="shared" si="112"/>
        <v>0</v>
      </c>
      <c r="U1769" t="s">
        <v>1765</v>
      </c>
      <c r="V1769" t="s">
        <v>2233</v>
      </c>
      <c r="W1769" t="s">
        <v>2234</v>
      </c>
      <c r="X1769" t="s">
        <v>2257</v>
      </c>
      <c r="Y1769" t="s">
        <v>2394</v>
      </c>
      <c r="Z1769" t="s">
        <v>2394</v>
      </c>
      <c r="AA1769" t="s">
        <v>2394</v>
      </c>
    </row>
    <row r="1770" spans="1:27" x14ac:dyDescent="0.25">
      <c r="A1770" t="s">
        <v>1766</v>
      </c>
      <c r="B1770">
        <v>0</v>
      </c>
      <c r="C1770">
        <v>0</v>
      </c>
      <c r="D1770">
        <v>0</v>
      </c>
      <c r="E1770">
        <v>0</v>
      </c>
      <c r="F1770">
        <v>0</v>
      </c>
      <c r="G1770">
        <v>0</v>
      </c>
      <c r="H1770">
        <v>0</v>
      </c>
      <c r="I1770">
        <v>0</v>
      </c>
      <c r="J1770">
        <v>0</v>
      </c>
      <c r="K1770">
        <v>0</v>
      </c>
      <c r="L1770">
        <v>0</v>
      </c>
      <c r="M1770">
        <v>1</v>
      </c>
      <c r="O1770">
        <f t="shared" si="109"/>
        <v>0</v>
      </c>
      <c r="P1770">
        <f t="shared" si="110"/>
        <v>0</v>
      </c>
      <c r="Q1770">
        <f t="shared" si="111"/>
        <v>0</v>
      </c>
      <c r="R1770">
        <f t="shared" si="112"/>
        <v>0</v>
      </c>
      <c r="U1770" t="s">
        <v>1766</v>
      </c>
      <c r="V1770" t="s">
        <v>2233</v>
      </c>
      <c r="W1770" t="s">
        <v>2234</v>
      </c>
      <c r="X1770" t="s">
        <v>2235</v>
      </c>
      <c r="Y1770" t="s">
        <v>2264</v>
      </c>
      <c r="Z1770" t="s">
        <v>2312</v>
      </c>
      <c r="AA1770" t="s">
        <v>2313</v>
      </c>
    </row>
    <row r="1771" spans="1:27" x14ac:dyDescent="0.25">
      <c r="A1771" t="s">
        <v>1767</v>
      </c>
      <c r="B1771">
        <v>0</v>
      </c>
      <c r="C1771">
        <v>0</v>
      </c>
      <c r="D1771">
        <v>0</v>
      </c>
      <c r="E1771">
        <v>0</v>
      </c>
      <c r="F1771">
        <v>0</v>
      </c>
      <c r="G1771">
        <v>0</v>
      </c>
      <c r="H1771">
        <v>0</v>
      </c>
      <c r="I1771">
        <v>0</v>
      </c>
      <c r="J1771">
        <v>0</v>
      </c>
      <c r="K1771">
        <v>0</v>
      </c>
      <c r="L1771">
        <v>0</v>
      </c>
      <c r="M1771">
        <v>1</v>
      </c>
      <c r="O1771">
        <f t="shared" si="109"/>
        <v>0</v>
      </c>
      <c r="P1771">
        <f t="shared" si="110"/>
        <v>0</v>
      </c>
      <c r="Q1771">
        <f t="shared" si="111"/>
        <v>0</v>
      </c>
      <c r="R1771">
        <f t="shared" si="112"/>
        <v>0</v>
      </c>
      <c r="U1771" t="s">
        <v>1767</v>
      </c>
      <c r="V1771" t="s">
        <v>2233</v>
      </c>
      <c r="W1771" t="s">
        <v>2234</v>
      </c>
      <c r="X1771" t="s">
        <v>2257</v>
      </c>
      <c r="Y1771" t="s">
        <v>2394</v>
      </c>
      <c r="Z1771" t="s">
        <v>2394</v>
      </c>
      <c r="AA1771" t="s">
        <v>2394</v>
      </c>
    </row>
    <row r="1772" spans="1:27" x14ac:dyDescent="0.25">
      <c r="A1772" t="s">
        <v>1768</v>
      </c>
      <c r="B1772">
        <v>2</v>
      </c>
      <c r="C1772">
        <v>0</v>
      </c>
      <c r="D1772">
        <v>1</v>
      </c>
      <c r="E1772">
        <v>0</v>
      </c>
      <c r="F1772">
        <v>0</v>
      </c>
      <c r="G1772">
        <v>0</v>
      </c>
      <c r="H1772">
        <v>0</v>
      </c>
      <c r="I1772">
        <v>0</v>
      </c>
      <c r="J1772">
        <v>0</v>
      </c>
      <c r="K1772">
        <v>0</v>
      </c>
      <c r="L1772">
        <v>0</v>
      </c>
      <c r="M1772">
        <v>0</v>
      </c>
      <c r="O1772">
        <f t="shared" si="109"/>
        <v>2.5605571772417679E-3</v>
      </c>
      <c r="P1772">
        <f t="shared" si="110"/>
        <v>8.5351905908058923E-4</v>
      </c>
      <c r="Q1772">
        <f t="shared" si="111"/>
        <v>8.5351905908058923E-4</v>
      </c>
      <c r="R1772">
        <f t="shared" si="112"/>
        <v>0</v>
      </c>
      <c r="U1772" t="s">
        <v>1768</v>
      </c>
      <c r="V1772" t="s">
        <v>2233</v>
      </c>
      <c r="W1772" t="s">
        <v>2234</v>
      </c>
      <c r="X1772" t="s">
        <v>2235</v>
      </c>
      <c r="Y1772" t="s">
        <v>2236</v>
      </c>
      <c r="Z1772" t="s">
        <v>2350</v>
      </c>
      <c r="AA1772" t="s">
        <v>2351</v>
      </c>
    </row>
    <row r="1773" spans="1:27" x14ac:dyDescent="0.25">
      <c r="A1773" t="s">
        <v>1769</v>
      </c>
      <c r="B1773">
        <v>0</v>
      </c>
      <c r="C1773">
        <v>0</v>
      </c>
      <c r="D1773">
        <v>0</v>
      </c>
      <c r="E1773">
        <v>0</v>
      </c>
      <c r="F1773">
        <v>0</v>
      </c>
      <c r="G1773">
        <v>0</v>
      </c>
      <c r="H1773">
        <v>0</v>
      </c>
      <c r="I1773">
        <v>0</v>
      </c>
      <c r="J1773">
        <v>0</v>
      </c>
      <c r="K1773">
        <v>1</v>
      </c>
      <c r="L1773">
        <v>0</v>
      </c>
      <c r="M1773">
        <v>0</v>
      </c>
      <c r="O1773">
        <f t="shared" si="109"/>
        <v>0</v>
      </c>
      <c r="P1773">
        <f t="shared" si="110"/>
        <v>0</v>
      </c>
      <c r="Q1773">
        <f t="shared" si="111"/>
        <v>0</v>
      </c>
      <c r="R1773">
        <f t="shared" si="112"/>
        <v>0</v>
      </c>
      <c r="U1773" t="s">
        <v>1769</v>
      </c>
      <c r="V1773" t="s">
        <v>2233</v>
      </c>
      <c r="W1773" t="s">
        <v>2234</v>
      </c>
      <c r="X1773" t="s">
        <v>2257</v>
      </c>
      <c r="Y1773" t="s">
        <v>2258</v>
      </c>
      <c r="Z1773" t="s">
        <v>2259</v>
      </c>
      <c r="AA1773" t="s">
        <v>2291</v>
      </c>
    </row>
    <row r="1774" spans="1:27" x14ac:dyDescent="0.25">
      <c r="A1774" t="s">
        <v>1770</v>
      </c>
      <c r="B1774">
        <v>0</v>
      </c>
      <c r="C1774">
        <v>1</v>
      </c>
      <c r="D1774">
        <v>0</v>
      </c>
      <c r="E1774">
        <v>0</v>
      </c>
      <c r="F1774">
        <v>0</v>
      </c>
      <c r="G1774">
        <v>0</v>
      </c>
      <c r="H1774">
        <v>0</v>
      </c>
      <c r="I1774">
        <v>0</v>
      </c>
      <c r="J1774">
        <v>0</v>
      </c>
      <c r="K1774">
        <v>0</v>
      </c>
      <c r="L1774">
        <v>0</v>
      </c>
      <c r="M1774">
        <v>0</v>
      </c>
      <c r="O1774">
        <f t="shared" si="109"/>
        <v>8.5351905908058923E-4</v>
      </c>
      <c r="P1774">
        <f t="shared" si="110"/>
        <v>8.5351905908058923E-4</v>
      </c>
      <c r="Q1774">
        <f t="shared" si="111"/>
        <v>0</v>
      </c>
      <c r="R1774">
        <f t="shared" si="112"/>
        <v>0</v>
      </c>
      <c r="U1774" t="s">
        <v>1770</v>
      </c>
      <c r="V1774" t="s">
        <v>2233</v>
      </c>
      <c r="W1774" t="s">
        <v>2234</v>
      </c>
      <c r="X1774" t="s">
        <v>2297</v>
      </c>
      <c r="Y1774" t="s">
        <v>2298</v>
      </c>
      <c r="Z1774" t="s">
        <v>2299</v>
      </c>
      <c r="AA1774" t="s">
        <v>2422</v>
      </c>
    </row>
    <row r="1775" spans="1:27" x14ac:dyDescent="0.25">
      <c r="A1775" t="s">
        <v>1771</v>
      </c>
      <c r="B1775">
        <v>0</v>
      </c>
      <c r="C1775">
        <v>0</v>
      </c>
      <c r="D1775">
        <v>0</v>
      </c>
      <c r="E1775">
        <v>0</v>
      </c>
      <c r="F1775">
        <v>0</v>
      </c>
      <c r="G1775">
        <v>1</v>
      </c>
      <c r="H1775">
        <v>0</v>
      </c>
      <c r="I1775">
        <v>0</v>
      </c>
      <c r="J1775">
        <v>0</v>
      </c>
      <c r="K1775">
        <v>0</v>
      </c>
      <c r="L1775">
        <v>0</v>
      </c>
      <c r="M1775">
        <v>0</v>
      </c>
      <c r="O1775">
        <f t="shared" si="109"/>
        <v>0</v>
      </c>
      <c r="P1775">
        <f t="shared" si="110"/>
        <v>0</v>
      </c>
      <c r="Q1775">
        <f t="shared" si="111"/>
        <v>0</v>
      </c>
      <c r="R1775">
        <f t="shared" si="112"/>
        <v>8.5351905908058923E-4</v>
      </c>
      <c r="U1775" t="s">
        <v>1771</v>
      </c>
      <c r="V1775" t="s">
        <v>2233</v>
      </c>
      <c r="W1775" t="s">
        <v>2234</v>
      </c>
      <c r="X1775" t="s">
        <v>2235</v>
      </c>
      <c r="Y1775" t="s">
        <v>2239</v>
      </c>
      <c r="Z1775" t="s">
        <v>2240</v>
      </c>
      <c r="AA1775" t="s">
        <v>2762</v>
      </c>
    </row>
    <row r="1776" spans="1:27" x14ac:dyDescent="0.25">
      <c r="A1776" t="s">
        <v>1772</v>
      </c>
      <c r="B1776">
        <v>0</v>
      </c>
      <c r="C1776">
        <v>0</v>
      </c>
      <c r="D1776">
        <v>0</v>
      </c>
      <c r="E1776">
        <v>0</v>
      </c>
      <c r="F1776">
        <v>0</v>
      </c>
      <c r="G1776">
        <v>0</v>
      </c>
      <c r="H1776">
        <v>0</v>
      </c>
      <c r="I1776">
        <v>0</v>
      </c>
      <c r="J1776">
        <v>0</v>
      </c>
      <c r="K1776">
        <v>1</v>
      </c>
      <c r="L1776">
        <v>0</v>
      </c>
      <c r="M1776">
        <v>2</v>
      </c>
      <c r="O1776">
        <f t="shared" si="109"/>
        <v>0</v>
      </c>
      <c r="P1776">
        <f t="shared" si="110"/>
        <v>0</v>
      </c>
      <c r="Q1776">
        <f t="shared" si="111"/>
        <v>0</v>
      </c>
      <c r="R1776">
        <f t="shared" si="112"/>
        <v>0</v>
      </c>
      <c r="U1776" t="s">
        <v>1772</v>
      </c>
      <c r="V1776" t="s">
        <v>2233</v>
      </c>
      <c r="W1776" t="s">
        <v>2234</v>
      </c>
      <c r="X1776" t="s">
        <v>2235</v>
      </c>
      <c r="Y1776" t="s">
        <v>2236</v>
      </c>
      <c r="Z1776" t="s">
        <v>2293</v>
      </c>
      <c r="AA1776" t="s">
        <v>2388</v>
      </c>
    </row>
    <row r="1777" spans="1:27" x14ac:dyDescent="0.25">
      <c r="A1777" t="s">
        <v>1773</v>
      </c>
      <c r="B1777">
        <v>0</v>
      </c>
      <c r="C1777">
        <v>0</v>
      </c>
      <c r="D1777">
        <v>0</v>
      </c>
      <c r="E1777">
        <v>0</v>
      </c>
      <c r="F1777">
        <v>0</v>
      </c>
      <c r="G1777">
        <v>0</v>
      </c>
      <c r="H1777">
        <v>0</v>
      </c>
      <c r="I1777">
        <v>0</v>
      </c>
      <c r="J1777">
        <v>0</v>
      </c>
      <c r="K1777">
        <v>0</v>
      </c>
      <c r="L1777">
        <v>0</v>
      </c>
      <c r="M1777">
        <v>1</v>
      </c>
      <c r="O1777">
        <f t="shared" si="109"/>
        <v>0</v>
      </c>
      <c r="P1777">
        <f t="shared" si="110"/>
        <v>0</v>
      </c>
      <c r="Q1777">
        <f t="shared" si="111"/>
        <v>0</v>
      </c>
      <c r="R1777">
        <f t="shared" si="112"/>
        <v>0</v>
      </c>
      <c r="U1777" t="s">
        <v>1773</v>
      </c>
      <c r="V1777" t="s">
        <v>2233</v>
      </c>
      <c r="W1777" t="s">
        <v>2234</v>
      </c>
      <c r="X1777" t="s">
        <v>2257</v>
      </c>
      <c r="Y1777" t="s">
        <v>2394</v>
      </c>
      <c r="Z1777" t="s">
        <v>2394</v>
      </c>
      <c r="AA1777" t="s">
        <v>2394</v>
      </c>
    </row>
    <row r="1778" spans="1:27" x14ac:dyDescent="0.25">
      <c r="A1778" t="s">
        <v>1774</v>
      </c>
      <c r="B1778">
        <v>0</v>
      </c>
      <c r="C1778">
        <v>1</v>
      </c>
      <c r="D1778">
        <v>0</v>
      </c>
      <c r="E1778">
        <v>0</v>
      </c>
      <c r="F1778">
        <v>0</v>
      </c>
      <c r="G1778">
        <v>0</v>
      </c>
      <c r="H1778">
        <v>0</v>
      </c>
      <c r="I1778">
        <v>0</v>
      </c>
      <c r="J1778">
        <v>0</v>
      </c>
      <c r="K1778">
        <v>0</v>
      </c>
      <c r="L1778">
        <v>0</v>
      </c>
      <c r="M1778">
        <v>0</v>
      </c>
      <c r="O1778">
        <f t="shared" si="109"/>
        <v>8.5351905908058923E-4</v>
      </c>
      <c r="P1778">
        <f t="shared" si="110"/>
        <v>8.5351905908058923E-4</v>
      </c>
      <c r="Q1778">
        <f t="shared" si="111"/>
        <v>0</v>
      </c>
      <c r="R1778">
        <f t="shared" si="112"/>
        <v>0</v>
      </c>
      <c r="U1778" t="s">
        <v>1774</v>
      </c>
      <c r="V1778" t="s">
        <v>2233</v>
      </c>
      <c r="W1778" t="s">
        <v>2234</v>
      </c>
      <c r="X1778" t="s">
        <v>2235</v>
      </c>
      <c r="Y1778" t="s">
        <v>2336</v>
      </c>
      <c r="Z1778" t="s">
        <v>2336</v>
      </c>
      <c r="AA1778" t="s">
        <v>2336</v>
      </c>
    </row>
    <row r="1779" spans="1:27" x14ac:dyDescent="0.25">
      <c r="A1779" t="s">
        <v>1775</v>
      </c>
      <c r="B1779">
        <v>0</v>
      </c>
      <c r="C1779">
        <v>0</v>
      </c>
      <c r="D1779">
        <v>0</v>
      </c>
      <c r="E1779">
        <v>0</v>
      </c>
      <c r="F1779">
        <v>0</v>
      </c>
      <c r="G1779">
        <v>0</v>
      </c>
      <c r="H1779">
        <v>0</v>
      </c>
      <c r="I1779">
        <v>0</v>
      </c>
      <c r="J1779">
        <v>0</v>
      </c>
      <c r="K1779">
        <v>0</v>
      </c>
      <c r="L1779">
        <v>0</v>
      </c>
      <c r="M1779">
        <v>1</v>
      </c>
      <c r="O1779">
        <f t="shared" si="109"/>
        <v>0</v>
      </c>
      <c r="P1779">
        <f t="shared" si="110"/>
        <v>0</v>
      </c>
      <c r="Q1779">
        <f t="shared" si="111"/>
        <v>0</v>
      </c>
      <c r="R1779">
        <f t="shared" si="112"/>
        <v>0</v>
      </c>
      <c r="U1779" t="s">
        <v>1775</v>
      </c>
      <c r="V1779" t="s">
        <v>2233</v>
      </c>
      <c r="W1779" t="s">
        <v>2234</v>
      </c>
      <c r="X1779" t="s">
        <v>2257</v>
      </c>
      <c r="Y1779" t="s">
        <v>2286</v>
      </c>
      <c r="Z1779" t="s">
        <v>2287</v>
      </c>
      <c r="AA1779" t="s">
        <v>2862</v>
      </c>
    </row>
    <row r="1780" spans="1:27" x14ac:dyDescent="0.25">
      <c r="A1780" t="s">
        <v>1776</v>
      </c>
      <c r="B1780">
        <v>0</v>
      </c>
      <c r="C1780">
        <v>1</v>
      </c>
      <c r="D1780">
        <v>0</v>
      </c>
      <c r="E1780">
        <v>0</v>
      </c>
      <c r="F1780">
        <v>0</v>
      </c>
      <c r="G1780">
        <v>0</v>
      </c>
      <c r="H1780">
        <v>0</v>
      </c>
      <c r="I1780">
        <v>0</v>
      </c>
      <c r="J1780">
        <v>0</v>
      </c>
      <c r="K1780">
        <v>0</v>
      </c>
      <c r="L1780">
        <v>0</v>
      </c>
      <c r="M1780">
        <v>0</v>
      </c>
      <c r="O1780">
        <f t="shared" si="109"/>
        <v>8.5351905908058923E-4</v>
      </c>
      <c r="P1780">
        <f t="shared" si="110"/>
        <v>8.5351905908058923E-4</v>
      </c>
      <c r="Q1780">
        <f t="shared" si="111"/>
        <v>0</v>
      </c>
      <c r="R1780">
        <f t="shared" si="112"/>
        <v>0</v>
      </c>
      <c r="U1780" t="s">
        <v>1776</v>
      </c>
      <c r="V1780" t="s">
        <v>2233</v>
      </c>
      <c r="W1780" t="s">
        <v>2234</v>
      </c>
      <c r="X1780" t="s">
        <v>2235</v>
      </c>
      <c r="Y1780" t="s">
        <v>2239</v>
      </c>
      <c r="Z1780" t="s">
        <v>2240</v>
      </c>
      <c r="AA1780" t="s">
        <v>2762</v>
      </c>
    </row>
    <row r="1781" spans="1:27" x14ac:dyDescent="0.25">
      <c r="A1781" t="s">
        <v>1777</v>
      </c>
      <c r="B1781">
        <v>0</v>
      </c>
      <c r="C1781">
        <v>0</v>
      </c>
      <c r="D1781">
        <v>0</v>
      </c>
      <c r="E1781">
        <v>0</v>
      </c>
      <c r="F1781">
        <v>0</v>
      </c>
      <c r="G1781">
        <v>0</v>
      </c>
      <c r="H1781">
        <v>0</v>
      </c>
      <c r="I1781">
        <v>0</v>
      </c>
      <c r="J1781">
        <v>0</v>
      </c>
      <c r="K1781">
        <v>0</v>
      </c>
      <c r="L1781">
        <v>0</v>
      </c>
      <c r="M1781">
        <v>1</v>
      </c>
      <c r="O1781">
        <f t="shared" si="109"/>
        <v>0</v>
      </c>
      <c r="P1781">
        <f t="shared" si="110"/>
        <v>0</v>
      </c>
      <c r="Q1781">
        <f t="shared" si="111"/>
        <v>0</v>
      </c>
      <c r="R1781">
        <f t="shared" si="112"/>
        <v>0</v>
      </c>
      <c r="U1781" t="s">
        <v>1777</v>
      </c>
      <c r="V1781" t="s">
        <v>2233</v>
      </c>
      <c r="W1781" t="s">
        <v>2234</v>
      </c>
      <c r="X1781" t="s">
        <v>2235</v>
      </c>
      <c r="Y1781" t="s">
        <v>2336</v>
      </c>
      <c r="Z1781" t="s">
        <v>2336</v>
      </c>
      <c r="AA1781" t="s">
        <v>2336</v>
      </c>
    </row>
    <row r="1782" spans="1:27" x14ac:dyDescent="0.25">
      <c r="A1782" t="s">
        <v>1778</v>
      </c>
      <c r="B1782">
        <v>0</v>
      </c>
      <c r="C1782">
        <v>0</v>
      </c>
      <c r="D1782">
        <v>0</v>
      </c>
      <c r="E1782">
        <v>0</v>
      </c>
      <c r="F1782">
        <v>0</v>
      </c>
      <c r="G1782">
        <v>0</v>
      </c>
      <c r="H1782">
        <v>0</v>
      </c>
      <c r="I1782">
        <v>0</v>
      </c>
      <c r="J1782">
        <v>0</v>
      </c>
      <c r="K1782">
        <v>1</v>
      </c>
      <c r="L1782">
        <v>0</v>
      </c>
      <c r="M1782">
        <v>0</v>
      </c>
      <c r="O1782">
        <f t="shared" si="109"/>
        <v>0</v>
      </c>
      <c r="P1782">
        <f t="shared" si="110"/>
        <v>0</v>
      </c>
      <c r="Q1782">
        <f t="shared" si="111"/>
        <v>0</v>
      </c>
      <c r="R1782">
        <f t="shared" si="112"/>
        <v>0</v>
      </c>
      <c r="U1782" t="s">
        <v>1778</v>
      </c>
      <c r="V1782" t="s">
        <v>2233</v>
      </c>
      <c r="W1782" t="s">
        <v>2234</v>
      </c>
      <c r="X1782" t="s">
        <v>2235</v>
      </c>
      <c r="Y1782" t="s">
        <v>2239</v>
      </c>
      <c r="Z1782" t="s">
        <v>2240</v>
      </c>
      <c r="AA1782" t="s">
        <v>2241</v>
      </c>
    </row>
    <row r="1783" spans="1:27" x14ac:dyDescent="0.25">
      <c r="A1783" t="s">
        <v>1779</v>
      </c>
      <c r="B1783">
        <v>0</v>
      </c>
      <c r="C1783">
        <v>0</v>
      </c>
      <c r="D1783">
        <v>0</v>
      </c>
      <c r="E1783">
        <v>0</v>
      </c>
      <c r="F1783">
        <v>0</v>
      </c>
      <c r="G1783">
        <v>0</v>
      </c>
      <c r="H1783">
        <v>0</v>
      </c>
      <c r="I1783">
        <v>0</v>
      </c>
      <c r="J1783">
        <v>0</v>
      </c>
      <c r="K1783">
        <v>0</v>
      </c>
      <c r="L1783">
        <v>0</v>
      </c>
      <c r="M1783">
        <v>1</v>
      </c>
      <c r="O1783">
        <f t="shared" si="109"/>
        <v>0</v>
      </c>
      <c r="P1783">
        <f t="shared" si="110"/>
        <v>0</v>
      </c>
      <c r="Q1783">
        <f t="shared" si="111"/>
        <v>0</v>
      </c>
      <c r="R1783">
        <f t="shared" si="112"/>
        <v>0</v>
      </c>
      <c r="U1783" t="s">
        <v>1779</v>
      </c>
      <c r="V1783" t="s">
        <v>2233</v>
      </c>
      <c r="W1783" t="s">
        <v>2234</v>
      </c>
      <c r="X1783" t="s">
        <v>2235</v>
      </c>
      <c r="Y1783" t="s">
        <v>2631</v>
      </c>
      <c r="Z1783" t="s">
        <v>2632</v>
      </c>
      <c r="AA1783" t="s">
        <v>2632</v>
      </c>
    </row>
    <row r="1784" spans="1:27" x14ac:dyDescent="0.25">
      <c r="A1784" t="s">
        <v>1780</v>
      </c>
      <c r="B1784">
        <v>0</v>
      </c>
      <c r="C1784">
        <v>0</v>
      </c>
      <c r="D1784">
        <v>0</v>
      </c>
      <c r="E1784">
        <v>0</v>
      </c>
      <c r="F1784">
        <v>0</v>
      </c>
      <c r="G1784">
        <v>0</v>
      </c>
      <c r="H1784">
        <v>0</v>
      </c>
      <c r="I1784">
        <v>0</v>
      </c>
      <c r="J1784">
        <v>0</v>
      </c>
      <c r="K1784">
        <v>0</v>
      </c>
      <c r="L1784">
        <v>0</v>
      </c>
      <c r="M1784">
        <v>4</v>
      </c>
      <c r="O1784">
        <f t="shared" si="109"/>
        <v>0</v>
      </c>
      <c r="P1784">
        <f t="shared" si="110"/>
        <v>0</v>
      </c>
      <c r="Q1784">
        <f t="shared" si="111"/>
        <v>0</v>
      </c>
      <c r="R1784">
        <f t="shared" si="112"/>
        <v>0</v>
      </c>
      <c r="U1784" t="s">
        <v>1780</v>
      </c>
      <c r="V1784" t="s">
        <v>2233</v>
      </c>
      <c r="W1784" t="s">
        <v>2234</v>
      </c>
      <c r="X1784" t="s">
        <v>2257</v>
      </c>
      <c r="Y1784" t="s">
        <v>2389</v>
      </c>
      <c r="Z1784" t="s">
        <v>2404</v>
      </c>
      <c r="AA1784" t="s">
        <v>2405</v>
      </c>
    </row>
    <row r="1785" spans="1:27" x14ac:dyDescent="0.25">
      <c r="A1785" t="s">
        <v>1781</v>
      </c>
      <c r="B1785">
        <v>0</v>
      </c>
      <c r="C1785">
        <v>0</v>
      </c>
      <c r="D1785">
        <v>1</v>
      </c>
      <c r="E1785">
        <v>0</v>
      </c>
      <c r="F1785">
        <v>0</v>
      </c>
      <c r="G1785">
        <v>0</v>
      </c>
      <c r="H1785">
        <v>0</v>
      </c>
      <c r="I1785">
        <v>0</v>
      </c>
      <c r="J1785">
        <v>0</v>
      </c>
      <c r="K1785">
        <v>0</v>
      </c>
      <c r="L1785">
        <v>0</v>
      </c>
      <c r="M1785">
        <v>0</v>
      </c>
      <c r="O1785">
        <f t="shared" si="109"/>
        <v>8.5351905908058923E-4</v>
      </c>
      <c r="P1785">
        <f t="shared" si="110"/>
        <v>8.5351905908058923E-4</v>
      </c>
      <c r="Q1785">
        <f t="shared" si="111"/>
        <v>8.5351905908058923E-4</v>
      </c>
      <c r="R1785">
        <f t="shared" si="112"/>
        <v>0</v>
      </c>
      <c r="U1785" t="s">
        <v>1781</v>
      </c>
      <c r="V1785" t="s">
        <v>2233</v>
      </c>
      <c r="W1785" t="s">
        <v>2234</v>
      </c>
      <c r="X1785" t="s">
        <v>2235</v>
      </c>
      <c r="Y1785" t="s">
        <v>2336</v>
      </c>
      <c r="Z1785" t="s">
        <v>2336</v>
      </c>
      <c r="AA1785" t="s">
        <v>2336</v>
      </c>
    </row>
    <row r="1786" spans="1:27" x14ac:dyDescent="0.25">
      <c r="A1786" t="s">
        <v>1782</v>
      </c>
      <c r="B1786">
        <v>0</v>
      </c>
      <c r="C1786">
        <v>0</v>
      </c>
      <c r="D1786">
        <v>0</v>
      </c>
      <c r="E1786">
        <v>0</v>
      </c>
      <c r="F1786">
        <v>0</v>
      </c>
      <c r="G1786">
        <v>0</v>
      </c>
      <c r="H1786">
        <v>0</v>
      </c>
      <c r="I1786">
        <v>0</v>
      </c>
      <c r="J1786">
        <v>0</v>
      </c>
      <c r="K1786">
        <v>0</v>
      </c>
      <c r="L1786">
        <v>1</v>
      </c>
      <c r="M1786">
        <v>0</v>
      </c>
      <c r="O1786">
        <f t="shared" si="109"/>
        <v>0</v>
      </c>
      <c r="P1786">
        <f t="shared" si="110"/>
        <v>0</v>
      </c>
      <c r="Q1786">
        <f t="shared" si="111"/>
        <v>0</v>
      </c>
      <c r="R1786">
        <f t="shared" si="112"/>
        <v>0</v>
      </c>
      <c r="U1786" t="s">
        <v>1782</v>
      </c>
      <c r="V1786" t="s">
        <v>2233</v>
      </c>
      <c r="W1786" t="s">
        <v>2234</v>
      </c>
      <c r="X1786" t="s">
        <v>2235</v>
      </c>
      <c r="Y1786" t="s">
        <v>2239</v>
      </c>
      <c r="Z1786" t="s">
        <v>2240</v>
      </c>
      <c r="AA1786" t="s">
        <v>2762</v>
      </c>
    </row>
    <row r="1787" spans="1:27" x14ac:dyDescent="0.25">
      <c r="A1787" t="s">
        <v>1783</v>
      </c>
      <c r="B1787">
        <v>1</v>
      </c>
      <c r="C1787">
        <v>0</v>
      </c>
      <c r="D1787">
        <v>0</v>
      </c>
      <c r="E1787">
        <v>0</v>
      </c>
      <c r="F1787">
        <v>0</v>
      </c>
      <c r="G1787">
        <v>0</v>
      </c>
      <c r="H1787">
        <v>0</v>
      </c>
      <c r="I1787">
        <v>0</v>
      </c>
      <c r="J1787">
        <v>0</v>
      </c>
      <c r="K1787">
        <v>0</v>
      </c>
      <c r="L1787">
        <v>0</v>
      </c>
      <c r="M1787">
        <v>0</v>
      </c>
      <c r="O1787">
        <f t="shared" si="109"/>
        <v>8.5351905908058923E-4</v>
      </c>
      <c r="P1787">
        <f t="shared" si="110"/>
        <v>0</v>
      </c>
      <c r="Q1787">
        <f t="shared" si="111"/>
        <v>0</v>
      </c>
      <c r="R1787">
        <f t="shared" si="112"/>
        <v>0</v>
      </c>
      <c r="U1787" t="s">
        <v>1783</v>
      </c>
      <c r="V1787" t="s">
        <v>2233</v>
      </c>
      <c r="W1787" t="s">
        <v>2234</v>
      </c>
      <c r="X1787" t="s">
        <v>2257</v>
      </c>
      <c r="Y1787" t="s">
        <v>2286</v>
      </c>
      <c r="Z1787" t="s">
        <v>2287</v>
      </c>
      <c r="AA1787" t="s">
        <v>2303</v>
      </c>
    </row>
    <row r="1788" spans="1:27" x14ac:dyDescent="0.25">
      <c r="A1788" t="s">
        <v>1784</v>
      </c>
      <c r="B1788">
        <v>0</v>
      </c>
      <c r="C1788">
        <v>0</v>
      </c>
      <c r="D1788">
        <v>0</v>
      </c>
      <c r="E1788">
        <v>0</v>
      </c>
      <c r="F1788">
        <v>0</v>
      </c>
      <c r="G1788">
        <v>0</v>
      </c>
      <c r="H1788">
        <v>0</v>
      </c>
      <c r="I1788">
        <v>0</v>
      </c>
      <c r="J1788">
        <v>0</v>
      </c>
      <c r="K1788">
        <v>0</v>
      </c>
      <c r="L1788">
        <v>0</v>
      </c>
      <c r="M1788">
        <v>1</v>
      </c>
      <c r="O1788">
        <f t="shared" si="109"/>
        <v>0</v>
      </c>
      <c r="P1788">
        <f t="shared" si="110"/>
        <v>0</v>
      </c>
      <c r="Q1788">
        <f t="shared" si="111"/>
        <v>0</v>
      </c>
      <c r="R1788">
        <f t="shared" si="112"/>
        <v>0</v>
      </c>
      <c r="U1788" t="s">
        <v>1784</v>
      </c>
      <c r="V1788" t="s">
        <v>2233</v>
      </c>
      <c r="W1788" t="s">
        <v>2234</v>
      </c>
      <c r="X1788" t="s">
        <v>2297</v>
      </c>
      <c r="Y1788" t="s">
        <v>2374</v>
      </c>
      <c r="Z1788" t="s">
        <v>2375</v>
      </c>
      <c r="AA1788" t="s">
        <v>2375</v>
      </c>
    </row>
    <row r="1789" spans="1:27" x14ac:dyDescent="0.25">
      <c r="A1789" t="s">
        <v>1785</v>
      </c>
      <c r="B1789">
        <v>0</v>
      </c>
      <c r="C1789">
        <v>0</v>
      </c>
      <c r="D1789">
        <v>0</v>
      </c>
      <c r="E1789">
        <v>1</v>
      </c>
      <c r="F1789">
        <v>2</v>
      </c>
      <c r="G1789">
        <v>0</v>
      </c>
      <c r="H1789">
        <v>0</v>
      </c>
      <c r="I1789">
        <v>0</v>
      </c>
      <c r="J1789">
        <v>0</v>
      </c>
      <c r="K1789">
        <v>0</v>
      </c>
      <c r="L1789">
        <v>0</v>
      </c>
      <c r="M1789">
        <v>0</v>
      </c>
      <c r="O1789">
        <f t="shared" si="109"/>
        <v>0</v>
      </c>
      <c r="P1789">
        <f t="shared" si="110"/>
        <v>8.5351905908058923E-4</v>
      </c>
      <c r="Q1789">
        <f t="shared" si="111"/>
        <v>2.5605571772417679E-3</v>
      </c>
      <c r="R1789">
        <f t="shared" si="112"/>
        <v>2.5605571772417679E-3</v>
      </c>
      <c r="U1789" t="s">
        <v>1785</v>
      </c>
      <c r="V1789" t="s">
        <v>2233</v>
      </c>
      <c r="W1789" t="s">
        <v>2234</v>
      </c>
      <c r="X1789" t="s">
        <v>2257</v>
      </c>
      <c r="Y1789" t="s">
        <v>2283</v>
      </c>
      <c r="Z1789" t="s">
        <v>2571</v>
      </c>
      <c r="AA1789" t="s">
        <v>2571</v>
      </c>
    </row>
    <row r="1790" spans="1:27" x14ac:dyDescent="0.25">
      <c r="A1790" t="s">
        <v>1786</v>
      </c>
      <c r="B1790">
        <v>0</v>
      </c>
      <c r="C1790">
        <v>0</v>
      </c>
      <c r="D1790">
        <v>0</v>
      </c>
      <c r="E1790">
        <v>1</v>
      </c>
      <c r="F1790">
        <v>2</v>
      </c>
      <c r="G1790">
        <v>0</v>
      </c>
      <c r="H1790">
        <v>0</v>
      </c>
      <c r="I1790">
        <v>0</v>
      </c>
      <c r="J1790">
        <v>0</v>
      </c>
      <c r="K1790">
        <v>0</v>
      </c>
      <c r="L1790">
        <v>0</v>
      </c>
      <c r="M1790">
        <v>0</v>
      </c>
      <c r="O1790">
        <f t="shared" si="109"/>
        <v>0</v>
      </c>
      <c r="P1790">
        <f t="shared" si="110"/>
        <v>8.5351905908058923E-4</v>
      </c>
      <c r="Q1790">
        <f t="shared" si="111"/>
        <v>2.5605571772417679E-3</v>
      </c>
      <c r="R1790">
        <f t="shared" si="112"/>
        <v>2.5605571772417679E-3</v>
      </c>
      <c r="U1790" t="s">
        <v>1786</v>
      </c>
      <c r="V1790" t="s">
        <v>2233</v>
      </c>
      <c r="W1790" t="s">
        <v>2234</v>
      </c>
      <c r="X1790" t="s">
        <v>2235</v>
      </c>
      <c r="Y1790" t="s">
        <v>2553</v>
      </c>
      <c r="Z1790" t="s">
        <v>2554</v>
      </c>
      <c r="AA1790" t="s">
        <v>2554</v>
      </c>
    </row>
    <row r="1791" spans="1:27" x14ac:dyDescent="0.25">
      <c r="A1791" t="s">
        <v>1787</v>
      </c>
      <c r="B1791">
        <v>0</v>
      </c>
      <c r="C1791">
        <v>0</v>
      </c>
      <c r="D1791">
        <v>0</v>
      </c>
      <c r="E1791">
        <v>0</v>
      </c>
      <c r="F1791">
        <v>0</v>
      </c>
      <c r="G1791">
        <v>1</v>
      </c>
      <c r="H1791">
        <v>0</v>
      </c>
      <c r="I1791">
        <v>0</v>
      </c>
      <c r="J1791">
        <v>0</v>
      </c>
      <c r="K1791">
        <v>0</v>
      </c>
      <c r="L1791">
        <v>0</v>
      </c>
      <c r="M1791">
        <v>0</v>
      </c>
      <c r="O1791">
        <f t="shared" si="109"/>
        <v>0</v>
      </c>
      <c r="P1791">
        <f t="shared" si="110"/>
        <v>0</v>
      </c>
      <c r="Q1791">
        <f t="shared" si="111"/>
        <v>0</v>
      </c>
      <c r="R1791">
        <f t="shared" si="112"/>
        <v>8.5351905908058923E-4</v>
      </c>
      <c r="U1791" t="s">
        <v>1787</v>
      </c>
      <c r="V1791" t="s">
        <v>2233</v>
      </c>
      <c r="W1791" t="s">
        <v>2234</v>
      </c>
      <c r="X1791" t="s">
        <v>2297</v>
      </c>
      <c r="Y1791" t="s">
        <v>2681</v>
      </c>
      <c r="Z1791" t="s">
        <v>2940</v>
      </c>
      <c r="AA1791" t="s">
        <v>2940</v>
      </c>
    </row>
    <row r="1792" spans="1:27" x14ac:dyDescent="0.25">
      <c r="A1792" t="s">
        <v>1788</v>
      </c>
      <c r="B1792">
        <v>0</v>
      </c>
      <c r="C1792">
        <v>0</v>
      </c>
      <c r="D1792">
        <v>0</v>
      </c>
      <c r="E1792">
        <v>0</v>
      </c>
      <c r="F1792">
        <v>0</v>
      </c>
      <c r="G1792">
        <v>0</v>
      </c>
      <c r="H1792">
        <v>0</v>
      </c>
      <c r="I1792">
        <v>0</v>
      </c>
      <c r="J1792">
        <v>0</v>
      </c>
      <c r="K1792">
        <v>0</v>
      </c>
      <c r="L1792">
        <v>1</v>
      </c>
      <c r="M1792">
        <v>0</v>
      </c>
      <c r="O1792">
        <f t="shared" si="109"/>
        <v>0</v>
      </c>
      <c r="P1792">
        <f t="shared" si="110"/>
        <v>0</v>
      </c>
      <c r="Q1792">
        <f t="shared" si="111"/>
        <v>0</v>
      </c>
      <c r="R1792">
        <f t="shared" si="112"/>
        <v>0</v>
      </c>
      <c r="U1792" t="s">
        <v>1788</v>
      </c>
      <c r="V1792" t="s">
        <v>2233</v>
      </c>
      <c r="W1792" t="s">
        <v>2234</v>
      </c>
      <c r="X1792" t="s">
        <v>2235</v>
      </c>
      <c r="Y1792" t="s">
        <v>2336</v>
      </c>
      <c r="Z1792" t="s">
        <v>2336</v>
      </c>
      <c r="AA1792" t="s">
        <v>2336</v>
      </c>
    </row>
    <row r="1793" spans="1:27" x14ac:dyDescent="0.25">
      <c r="A1793" t="s">
        <v>1789</v>
      </c>
      <c r="B1793">
        <v>0</v>
      </c>
      <c r="C1793">
        <v>0</v>
      </c>
      <c r="D1793">
        <v>0</v>
      </c>
      <c r="E1793">
        <v>0</v>
      </c>
      <c r="F1793">
        <v>0</v>
      </c>
      <c r="G1793">
        <v>0</v>
      </c>
      <c r="H1793">
        <v>0</v>
      </c>
      <c r="I1793">
        <v>0</v>
      </c>
      <c r="J1793">
        <v>0</v>
      </c>
      <c r="K1793">
        <v>1</v>
      </c>
      <c r="L1793">
        <v>0</v>
      </c>
      <c r="M1793">
        <v>0</v>
      </c>
      <c r="O1793">
        <f t="shared" si="109"/>
        <v>0</v>
      </c>
      <c r="P1793">
        <f t="shared" si="110"/>
        <v>0</v>
      </c>
      <c r="Q1793">
        <f t="shared" si="111"/>
        <v>0</v>
      </c>
      <c r="R1793">
        <f t="shared" si="112"/>
        <v>0</v>
      </c>
      <c r="U1793" t="s">
        <v>1789</v>
      </c>
      <c r="V1793" t="s">
        <v>2233</v>
      </c>
      <c r="W1793" t="s">
        <v>2234</v>
      </c>
      <c r="X1793" t="s">
        <v>2235</v>
      </c>
      <c r="Y1793" t="s">
        <v>2336</v>
      </c>
      <c r="Z1793" t="s">
        <v>2336</v>
      </c>
      <c r="AA1793" t="s">
        <v>2336</v>
      </c>
    </row>
    <row r="1794" spans="1:27" x14ac:dyDescent="0.25">
      <c r="A1794" t="s">
        <v>1790</v>
      </c>
      <c r="B1794">
        <v>0</v>
      </c>
      <c r="C1794">
        <v>0</v>
      </c>
      <c r="D1794">
        <v>2</v>
      </c>
      <c r="E1794">
        <v>0</v>
      </c>
      <c r="F1794">
        <v>0</v>
      </c>
      <c r="G1794">
        <v>0</v>
      </c>
      <c r="H1794">
        <v>0</v>
      </c>
      <c r="I1794">
        <v>0</v>
      </c>
      <c r="J1794">
        <v>0</v>
      </c>
      <c r="K1794">
        <v>0</v>
      </c>
      <c r="L1794">
        <v>0</v>
      </c>
      <c r="M1794">
        <v>0</v>
      </c>
      <c r="O1794">
        <f t="shared" si="109"/>
        <v>1.7070381181611785E-3</v>
      </c>
      <c r="P1794">
        <f t="shared" si="110"/>
        <v>1.7070381181611785E-3</v>
      </c>
      <c r="Q1794">
        <f t="shared" si="111"/>
        <v>1.7070381181611785E-3</v>
      </c>
      <c r="R1794">
        <f t="shared" si="112"/>
        <v>0</v>
      </c>
      <c r="U1794" t="s">
        <v>1790</v>
      </c>
      <c r="V1794" t="s">
        <v>2233</v>
      </c>
      <c r="W1794" t="s">
        <v>2234</v>
      </c>
      <c r="X1794" t="s">
        <v>2235</v>
      </c>
      <c r="Y1794" t="s">
        <v>2236</v>
      </c>
      <c r="Z1794" t="s">
        <v>2350</v>
      </c>
      <c r="AA1794" t="s">
        <v>2351</v>
      </c>
    </row>
    <row r="1795" spans="1:27" x14ac:dyDescent="0.25">
      <c r="A1795" t="s">
        <v>1791</v>
      </c>
      <c r="B1795">
        <v>0</v>
      </c>
      <c r="C1795">
        <v>0</v>
      </c>
      <c r="D1795">
        <v>0</v>
      </c>
      <c r="E1795">
        <v>1</v>
      </c>
      <c r="F1795">
        <v>0</v>
      </c>
      <c r="G1795">
        <v>0</v>
      </c>
      <c r="H1795">
        <v>0</v>
      </c>
      <c r="I1795">
        <v>0</v>
      </c>
      <c r="J1795">
        <v>0</v>
      </c>
      <c r="K1795">
        <v>0</v>
      </c>
      <c r="L1795">
        <v>0</v>
      </c>
      <c r="M1795">
        <v>0</v>
      </c>
      <c r="O1795">
        <f t="shared" si="109"/>
        <v>0</v>
      </c>
      <c r="P1795">
        <f t="shared" si="110"/>
        <v>8.5351905908058923E-4</v>
      </c>
      <c r="Q1795">
        <f t="shared" si="111"/>
        <v>8.5351905908058923E-4</v>
      </c>
      <c r="R1795">
        <f t="shared" si="112"/>
        <v>8.5351905908058923E-4</v>
      </c>
      <c r="U1795" t="s">
        <v>1791</v>
      </c>
      <c r="V1795" t="s">
        <v>2233</v>
      </c>
      <c r="W1795" t="s">
        <v>2868</v>
      </c>
      <c r="X1795" t="s">
        <v>2941</v>
      </c>
      <c r="Y1795" t="s">
        <v>2347</v>
      </c>
      <c r="Z1795" t="s">
        <v>2348</v>
      </c>
      <c r="AA1795" t="s">
        <v>2942</v>
      </c>
    </row>
    <row r="1796" spans="1:27" x14ac:dyDescent="0.25">
      <c r="A1796" t="s">
        <v>1792</v>
      </c>
      <c r="B1796">
        <v>0</v>
      </c>
      <c r="C1796">
        <v>0</v>
      </c>
      <c r="D1796">
        <v>0</v>
      </c>
      <c r="E1796">
        <v>0</v>
      </c>
      <c r="F1796">
        <v>0</v>
      </c>
      <c r="G1796">
        <v>1</v>
      </c>
      <c r="H1796">
        <v>0</v>
      </c>
      <c r="I1796">
        <v>0</v>
      </c>
      <c r="J1796">
        <v>0</v>
      </c>
      <c r="K1796">
        <v>0</v>
      </c>
      <c r="L1796">
        <v>0</v>
      </c>
      <c r="M1796">
        <v>0</v>
      </c>
      <c r="O1796">
        <f t="shared" si="109"/>
        <v>0</v>
      </c>
      <c r="P1796">
        <f t="shared" si="110"/>
        <v>0</v>
      </c>
      <c r="Q1796">
        <f t="shared" si="111"/>
        <v>0</v>
      </c>
      <c r="R1796">
        <f t="shared" si="112"/>
        <v>8.5351905908058923E-4</v>
      </c>
      <c r="U1796" t="s">
        <v>1792</v>
      </c>
      <c r="V1796" t="s">
        <v>2233</v>
      </c>
      <c r="W1796" t="s">
        <v>2234</v>
      </c>
      <c r="X1796" t="s">
        <v>2235</v>
      </c>
      <c r="Y1796" t="s">
        <v>2631</v>
      </c>
      <c r="Z1796" t="s">
        <v>2632</v>
      </c>
      <c r="AA1796" t="s">
        <v>2632</v>
      </c>
    </row>
    <row r="1797" spans="1:27" x14ac:dyDescent="0.25">
      <c r="A1797" t="s">
        <v>1793</v>
      </c>
      <c r="B1797">
        <v>0</v>
      </c>
      <c r="C1797">
        <v>0</v>
      </c>
      <c r="D1797">
        <v>0</v>
      </c>
      <c r="E1797">
        <v>0</v>
      </c>
      <c r="F1797">
        <v>1</v>
      </c>
      <c r="G1797">
        <v>0</v>
      </c>
      <c r="H1797">
        <v>0</v>
      </c>
      <c r="I1797">
        <v>0</v>
      </c>
      <c r="J1797">
        <v>0</v>
      </c>
      <c r="K1797">
        <v>0</v>
      </c>
      <c r="L1797">
        <v>0</v>
      </c>
      <c r="M1797">
        <v>0</v>
      </c>
      <c r="O1797">
        <f t="shared" si="109"/>
        <v>0</v>
      </c>
      <c r="P1797">
        <f t="shared" si="110"/>
        <v>0</v>
      </c>
      <c r="Q1797">
        <f t="shared" si="111"/>
        <v>8.5351905908058923E-4</v>
      </c>
      <c r="R1797">
        <f t="shared" si="112"/>
        <v>8.5351905908058923E-4</v>
      </c>
      <c r="U1797" t="s">
        <v>1793</v>
      </c>
      <c r="V1797" t="s">
        <v>2233</v>
      </c>
      <c r="W1797" t="s">
        <v>2234</v>
      </c>
      <c r="X1797" t="s">
        <v>2297</v>
      </c>
      <c r="Y1797" t="s">
        <v>2298</v>
      </c>
      <c r="Z1797" t="s">
        <v>2471</v>
      </c>
      <c r="AA1797" t="s">
        <v>2651</v>
      </c>
    </row>
    <row r="1798" spans="1:27" x14ac:dyDescent="0.25">
      <c r="A1798" t="s">
        <v>1794</v>
      </c>
      <c r="B1798">
        <v>0</v>
      </c>
      <c r="C1798">
        <v>0</v>
      </c>
      <c r="D1798">
        <v>0</v>
      </c>
      <c r="E1798">
        <v>0</v>
      </c>
      <c r="F1798">
        <v>0</v>
      </c>
      <c r="G1798">
        <v>0</v>
      </c>
      <c r="H1798">
        <v>0</v>
      </c>
      <c r="I1798">
        <v>1</v>
      </c>
      <c r="J1798">
        <v>0</v>
      </c>
      <c r="K1798">
        <v>0</v>
      </c>
      <c r="L1798">
        <v>0</v>
      </c>
      <c r="M1798">
        <v>0</v>
      </c>
      <c r="O1798">
        <f t="shared" si="109"/>
        <v>0</v>
      </c>
      <c r="P1798">
        <f t="shared" si="110"/>
        <v>0</v>
      </c>
      <c r="Q1798">
        <f t="shared" si="111"/>
        <v>0</v>
      </c>
      <c r="R1798">
        <f t="shared" si="112"/>
        <v>0</v>
      </c>
      <c r="U1798" t="s">
        <v>1794</v>
      </c>
      <c r="V1798" t="s">
        <v>2233</v>
      </c>
      <c r="W1798" t="s">
        <v>2234</v>
      </c>
      <c r="X1798" t="s">
        <v>2235</v>
      </c>
      <c r="Y1798" t="s">
        <v>2336</v>
      </c>
      <c r="Z1798" t="s">
        <v>2336</v>
      </c>
      <c r="AA1798" t="s">
        <v>2336</v>
      </c>
    </row>
    <row r="1799" spans="1:27" x14ac:dyDescent="0.25">
      <c r="A1799" t="s">
        <v>1795</v>
      </c>
      <c r="B1799">
        <v>0</v>
      </c>
      <c r="C1799">
        <v>0</v>
      </c>
      <c r="D1799">
        <v>0</v>
      </c>
      <c r="E1799">
        <v>1</v>
      </c>
      <c r="F1799">
        <v>0</v>
      </c>
      <c r="G1799">
        <v>0</v>
      </c>
      <c r="H1799">
        <v>0</v>
      </c>
      <c r="I1799">
        <v>0</v>
      </c>
      <c r="J1799">
        <v>0</v>
      </c>
      <c r="K1799">
        <v>0</v>
      </c>
      <c r="L1799">
        <v>0</v>
      </c>
      <c r="M1799">
        <v>0</v>
      </c>
      <c r="O1799">
        <f t="shared" ref="O1799:O1862" si="113">((SUM(B1799:D1799))/(SUM($B$2225:$D$2225)))*100</f>
        <v>0</v>
      </c>
      <c r="P1799">
        <f t="shared" ref="P1799:P1862" si="114">((SUM(C1799:E1799))/(SUM($B$2225:$D$2225)))*100</f>
        <v>8.5351905908058923E-4</v>
      </c>
      <c r="Q1799">
        <f t="shared" ref="Q1799:Q1862" si="115">((SUM(D1799:F1799))/(SUM($B$2225:$D$2225)))*100</f>
        <v>8.5351905908058923E-4</v>
      </c>
      <c r="R1799">
        <f t="shared" ref="R1799:R1862" si="116">((SUM(E1799:G1799))/(SUM($B$2225:$D$2225)))*100</f>
        <v>8.5351905908058923E-4</v>
      </c>
      <c r="U1799" t="s">
        <v>1795</v>
      </c>
      <c r="V1799" t="s">
        <v>2233</v>
      </c>
      <c r="W1799" t="s">
        <v>2352</v>
      </c>
      <c r="X1799" t="s">
        <v>2365</v>
      </c>
      <c r="Y1799" t="s">
        <v>2366</v>
      </c>
      <c r="Z1799" t="s">
        <v>2367</v>
      </c>
      <c r="AA1799" t="s">
        <v>2376</v>
      </c>
    </row>
    <row r="1800" spans="1:27" x14ac:dyDescent="0.25">
      <c r="A1800" t="s">
        <v>1796</v>
      </c>
      <c r="B1800">
        <v>0</v>
      </c>
      <c r="C1800">
        <v>0</v>
      </c>
      <c r="D1800">
        <v>0</v>
      </c>
      <c r="E1800">
        <v>0</v>
      </c>
      <c r="F1800">
        <v>0</v>
      </c>
      <c r="G1800">
        <v>0</v>
      </c>
      <c r="H1800">
        <v>0</v>
      </c>
      <c r="I1800">
        <v>0</v>
      </c>
      <c r="J1800">
        <v>0</v>
      </c>
      <c r="K1800">
        <v>0</v>
      </c>
      <c r="L1800">
        <v>1</v>
      </c>
      <c r="M1800">
        <v>0</v>
      </c>
      <c r="O1800">
        <f t="shared" si="113"/>
        <v>0</v>
      </c>
      <c r="P1800">
        <f t="shared" si="114"/>
        <v>0</v>
      </c>
      <c r="Q1800">
        <f t="shared" si="115"/>
        <v>0</v>
      </c>
      <c r="R1800">
        <f t="shared" si="116"/>
        <v>0</v>
      </c>
      <c r="U1800" t="s">
        <v>1796</v>
      </c>
      <c r="V1800" t="s">
        <v>2233</v>
      </c>
      <c r="W1800" t="s">
        <v>2234</v>
      </c>
      <c r="X1800" t="s">
        <v>2235</v>
      </c>
      <c r="Y1800" t="s">
        <v>2239</v>
      </c>
      <c r="Z1800" t="s">
        <v>2240</v>
      </c>
      <c r="AA1800" t="s">
        <v>2241</v>
      </c>
    </row>
    <row r="1801" spans="1:27" x14ac:dyDescent="0.25">
      <c r="A1801" t="s">
        <v>1797</v>
      </c>
      <c r="B1801">
        <v>0</v>
      </c>
      <c r="C1801">
        <v>1</v>
      </c>
      <c r="D1801">
        <v>0</v>
      </c>
      <c r="E1801">
        <v>0</v>
      </c>
      <c r="F1801">
        <v>0</v>
      </c>
      <c r="G1801">
        <v>0</v>
      </c>
      <c r="H1801">
        <v>0</v>
      </c>
      <c r="I1801">
        <v>0</v>
      </c>
      <c r="J1801">
        <v>0</v>
      </c>
      <c r="K1801">
        <v>0</v>
      </c>
      <c r="L1801">
        <v>0</v>
      </c>
      <c r="M1801">
        <v>0</v>
      </c>
      <c r="O1801">
        <f t="shared" si="113"/>
        <v>8.5351905908058923E-4</v>
      </c>
      <c r="P1801">
        <f t="shared" si="114"/>
        <v>8.5351905908058923E-4</v>
      </c>
      <c r="Q1801">
        <f t="shared" si="115"/>
        <v>0</v>
      </c>
      <c r="R1801">
        <f t="shared" si="116"/>
        <v>0</v>
      </c>
      <c r="U1801" t="s">
        <v>1797</v>
      </c>
      <c r="V1801" t="s">
        <v>2233</v>
      </c>
      <c r="W1801" t="s">
        <v>2352</v>
      </c>
      <c r="X1801" t="s">
        <v>2416</v>
      </c>
      <c r="Y1801" t="s">
        <v>2417</v>
      </c>
      <c r="Z1801" t="s">
        <v>2418</v>
      </c>
      <c r="AA1801" t="s">
        <v>2504</v>
      </c>
    </row>
    <row r="1802" spans="1:27" x14ac:dyDescent="0.25">
      <c r="A1802" t="s">
        <v>1798</v>
      </c>
      <c r="B1802">
        <v>0</v>
      </c>
      <c r="C1802">
        <v>0</v>
      </c>
      <c r="D1802">
        <v>0</v>
      </c>
      <c r="E1802">
        <v>0</v>
      </c>
      <c r="F1802">
        <v>1</v>
      </c>
      <c r="G1802">
        <v>1</v>
      </c>
      <c r="H1802">
        <v>0</v>
      </c>
      <c r="I1802">
        <v>0</v>
      </c>
      <c r="J1802">
        <v>0</v>
      </c>
      <c r="K1802">
        <v>0</v>
      </c>
      <c r="L1802">
        <v>0</v>
      </c>
      <c r="M1802">
        <v>0</v>
      </c>
      <c r="O1802">
        <f t="shared" si="113"/>
        <v>0</v>
      </c>
      <c r="P1802">
        <f t="shared" si="114"/>
        <v>0</v>
      </c>
      <c r="Q1802">
        <f t="shared" si="115"/>
        <v>8.5351905908058923E-4</v>
      </c>
      <c r="R1802">
        <f t="shared" si="116"/>
        <v>1.7070381181611785E-3</v>
      </c>
      <c r="U1802" t="s">
        <v>1798</v>
      </c>
      <c r="V1802" t="s">
        <v>2233</v>
      </c>
      <c r="W1802" t="s">
        <v>2352</v>
      </c>
      <c r="X1802" t="s">
        <v>2416</v>
      </c>
      <c r="Y1802" t="s">
        <v>2417</v>
      </c>
      <c r="Z1802" t="s">
        <v>2418</v>
      </c>
      <c r="AA1802" t="s">
        <v>2929</v>
      </c>
    </row>
    <row r="1803" spans="1:27" x14ac:dyDescent="0.25">
      <c r="A1803" t="s">
        <v>1799</v>
      </c>
      <c r="B1803">
        <v>0</v>
      </c>
      <c r="C1803">
        <v>0</v>
      </c>
      <c r="D1803">
        <v>0</v>
      </c>
      <c r="E1803">
        <v>0</v>
      </c>
      <c r="F1803">
        <v>0</v>
      </c>
      <c r="G1803">
        <v>0</v>
      </c>
      <c r="H1803">
        <v>0</v>
      </c>
      <c r="I1803">
        <v>0</v>
      </c>
      <c r="J1803">
        <v>0</v>
      </c>
      <c r="K1803">
        <v>0</v>
      </c>
      <c r="L1803">
        <v>1</v>
      </c>
      <c r="M1803">
        <v>0</v>
      </c>
      <c r="O1803">
        <f t="shared" si="113"/>
        <v>0</v>
      </c>
      <c r="P1803">
        <f t="shared" si="114"/>
        <v>0</v>
      </c>
      <c r="Q1803">
        <f t="shared" si="115"/>
        <v>0</v>
      </c>
      <c r="R1803">
        <f t="shared" si="116"/>
        <v>0</v>
      </c>
      <c r="U1803" t="s">
        <v>1799</v>
      </c>
      <c r="V1803" t="s">
        <v>2233</v>
      </c>
      <c r="W1803" t="s">
        <v>2234</v>
      </c>
      <c r="X1803" t="s">
        <v>2235</v>
      </c>
      <c r="Y1803" t="s">
        <v>2336</v>
      </c>
      <c r="Z1803" t="s">
        <v>2336</v>
      </c>
      <c r="AA1803" t="s">
        <v>2336</v>
      </c>
    </row>
    <row r="1804" spans="1:27" x14ac:dyDescent="0.25">
      <c r="A1804" t="s">
        <v>1800</v>
      </c>
      <c r="B1804">
        <v>0</v>
      </c>
      <c r="C1804">
        <v>0</v>
      </c>
      <c r="D1804">
        <v>0</v>
      </c>
      <c r="E1804">
        <v>1</v>
      </c>
      <c r="F1804">
        <v>0</v>
      </c>
      <c r="G1804">
        <v>0</v>
      </c>
      <c r="H1804">
        <v>0</v>
      </c>
      <c r="I1804">
        <v>0</v>
      </c>
      <c r="J1804">
        <v>0</v>
      </c>
      <c r="K1804">
        <v>0</v>
      </c>
      <c r="L1804">
        <v>0</v>
      </c>
      <c r="M1804">
        <v>0</v>
      </c>
      <c r="O1804">
        <f t="shared" si="113"/>
        <v>0</v>
      </c>
      <c r="P1804">
        <f t="shared" si="114"/>
        <v>8.5351905908058923E-4</v>
      </c>
      <c r="Q1804">
        <f t="shared" si="115"/>
        <v>8.5351905908058923E-4</v>
      </c>
      <c r="R1804">
        <f t="shared" si="116"/>
        <v>8.5351905908058923E-4</v>
      </c>
      <c r="U1804" t="s">
        <v>1800</v>
      </c>
      <c r="V1804" t="s">
        <v>2233</v>
      </c>
      <c r="W1804" t="s">
        <v>2234</v>
      </c>
      <c r="X1804" t="s">
        <v>2257</v>
      </c>
      <c r="Y1804" t="s">
        <v>2449</v>
      </c>
      <c r="Z1804" t="s">
        <v>2450</v>
      </c>
      <c r="AA1804" t="s">
        <v>2450</v>
      </c>
    </row>
    <row r="1805" spans="1:27" x14ac:dyDescent="0.25">
      <c r="A1805" t="s">
        <v>1801</v>
      </c>
      <c r="B1805">
        <v>0</v>
      </c>
      <c r="C1805">
        <v>0</v>
      </c>
      <c r="D1805">
        <v>1</v>
      </c>
      <c r="E1805">
        <v>0</v>
      </c>
      <c r="F1805">
        <v>0</v>
      </c>
      <c r="G1805">
        <v>0</v>
      </c>
      <c r="H1805">
        <v>0</v>
      </c>
      <c r="I1805">
        <v>0</v>
      </c>
      <c r="J1805">
        <v>0</v>
      </c>
      <c r="K1805">
        <v>0</v>
      </c>
      <c r="L1805">
        <v>0</v>
      </c>
      <c r="M1805">
        <v>0</v>
      </c>
      <c r="O1805">
        <f t="shared" si="113"/>
        <v>8.5351905908058923E-4</v>
      </c>
      <c r="P1805">
        <f t="shared" si="114"/>
        <v>8.5351905908058923E-4</v>
      </c>
      <c r="Q1805">
        <f t="shared" si="115"/>
        <v>8.5351905908058923E-4</v>
      </c>
      <c r="R1805">
        <f t="shared" si="116"/>
        <v>0</v>
      </c>
      <c r="U1805" t="s">
        <v>1801</v>
      </c>
      <c r="V1805" t="s">
        <v>2233</v>
      </c>
      <c r="W1805" t="s">
        <v>2234</v>
      </c>
      <c r="X1805" t="s">
        <v>2235</v>
      </c>
      <c r="Y1805" t="s">
        <v>2336</v>
      </c>
      <c r="Z1805" t="s">
        <v>2336</v>
      </c>
      <c r="AA1805" t="s">
        <v>2336</v>
      </c>
    </row>
    <row r="1806" spans="1:27" x14ac:dyDescent="0.25">
      <c r="A1806" t="s">
        <v>1802</v>
      </c>
      <c r="B1806">
        <v>0</v>
      </c>
      <c r="C1806">
        <v>1</v>
      </c>
      <c r="D1806">
        <v>0</v>
      </c>
      <c r="E1806">
        <v>0</v>
      </c>
      <c r="F1806">
        <v>0</v>
      </c>
      <c r="G1806">
        <v>0</v>
      </c>
      <c r="H1806">
        <v>0</v>
      </c>
      <c r="I1806">
        <v>0</v>
      </c>
      <c r="J1806">
        <v>0</v>
      </c>
      <c r="K1806">
        <v>0</v>
      </c>
      <c r="L1806">
        <v>0</v>
      </c>
      <c r="M1806">
        <v>0</v>
      </c>
      <c r="O1806">
        <f t="shared" si="113"/>
        <v>8.5351905908058923E-4</v>
      </c>
      <c r="P1806">
        <f t="shared" si="114"/>
        <v>8.5351905908058923E-4</v>
      </c>
      <c r="Q1806">
        <f t="shared" si="115"/>
        <v>0</v>
      </c>
      <c r="R1806">
        <f t="shared" si="116"/>
        <v>0</v>
      </c>
      <c r="U1806" t="s">
        <v>1802</v>
      </c>
      <c r="V1806" t="s">
        <v>2233</v>
      </c>
      <c r="W1806" t="s">
        <v>2352</v>
      </c>
      <c r="X1806" t="s">
        <v>2353</v>
      </c>
      <c r="Y1806" t="s">
        <v>2354</v>
      </c>
      <c r="Z1806" t="s">
        <v>2354</v>
      </c>
      <c r="AA1806" t="s">
        <v>2354</v>
      </c>
    </row>
    <row r="1807" spans="1:27" x14ac:dyDescent="0.25">
      <c r="A1807" t="s">
        <v>1803</v>
      </c>
      <c r="B1807">
        <v>1</v>
      </c>
      <c r="C1807">
        <v>0</v>
      </c>
      <c r="D1807">
        <v>0</v>
      </c>
      <c r="E1807">
        <v>0</v>
      </c>
      <c r="F1807">
        <v>0</v>
      </c>
      <c r="G1807">
        <v>0</v>
      </c>
      <c r="H1807">
        <v>2</v>
      </c>
      <c r="I1807">
        <v>1</v>
      </c>
      <c r="J1807">
        <v>0</v>
      </c>
      <c r="K1807">
        <v>0</v>
      </c>
      <c r="L1807">
        <v>0</v>
      </c>
      <c r="M1807">
        <v>0</v>
      </c>
      <c r="O1807">
        <f t="shared" si="113"/>
        <v>8.5351905908058923E-4</v>
      </c>
      <c r="P1807">
        <f t="shared" si="114"/>
        <v>0</v>
      </c>
      <c r="Q1807">
        <f t="shared" si="115"/>
        <v>0</v>
      </c>
      <c r="R1807">
        <f t="shared" si="116"/>
        <v>0</v>
      </c>
      <c r="U1807" t="s">
        <v>1803</v>
      </c>
      <c r="V1807" t="s">
        <v>2233</v>
      </c>
      <c r="W1807" t="s">
        <v>2278</v>
      </c>
      <c r="X1807" t="s">
        <v>2279</v>
      </c>
      <c r="Y1807" t="s">
        <v>2280</v>
      </c>
      <c r="Z1807" t="s">
        <v>2281</v>
      </c>
      <c r="AA1807" t="s">
        <v>2307</v>
      </c>
    </row>
    <row r="1808" spans="1:27" x14ac:dyDescent="0.25">
      <c r="A1808" t="s">
        <v>1804</v>
      </c>
      <c r="B1808">
        <v>0</v>
      </c>
      <c r="C1808">
        <v>0</v>
      </c>
      <c r="D1808">
        <v>1</v>
      </c>
      <c r="E1808">
        <v>0</v>
      </c>
      <c r="F1808">
        <v>0</v>
      </c>
      <c r="G1808">
        <v>0</v>
      </c>
      <c r="H1808">
        <v>0</v>
      </c>
      <c r="I1808">
        <v>0</v>
      </c>
      <c r="J1808">
        <v>0</v>
      </c>
      <c r="K1808">
        <v>0</v>
      </c>
      <c r="L1808">
        <v>0</v>
      </c>
      <c r="M1808">
        <v>0</v>
      </c>
      <c r="O1808">
        <f t="shared" si="113"/>
        <v>8.5351905908058923E-4</v>
      </c>
      <c r="P1808">
        <f t="shared" si="114"/>
        <v>8.5351905908058923E-4</v>
      </c>
      <c r="Q1808">
        <f t="shared" si="115"/>
        <v>8.5351905908058923E-4</v>
      </c>
      <c r="R1808">
        <f t="shared" si="116"/>
        <v>0</v>
      </c>
      <c r="U1808" t="s">
        <v>1804</v>
      </c>
      <c r="V1808" t="s">
        <v>2233</v>
      </c>
      <c r="W1808" t="s">
        <v>2234</v>
      </c>
      <c r="X1808" t="s">
        <v>2257</v>
      </c>
      <c r="Y1808" t="s">
        <v>2258</v>
      </c>
      <c r="Z1808" t="s">
        <v>2259</v>
      </c>
      <c r="AA1808" t="s">
        <v>2291</v>
      </c>
    </row>
    <row r="1809" spans="1:27" x14ac:dyDescent="0.25">
      <c r="A1809" t="s">
        <v>1805</v>
      </c>
      <c r="B1809">
        <v>0</v>
      </c>
      <c r="C1809">
        <v>0</v>
      </c>
      <c r="D1809">
        <v>0</v>
      </c>
      <c r="E1809">
        <v>0</v>
      </c>
      <c r="F1809">
        <v>0</v>
      </c>
      <c r="G1809">
        <v>0</v>
      </c>
      <c r="H1809">
        <v>0</v>
      </c>
      <c r="I1809">
        <v>0</v>
      </c>
      <c r="J1809">
        <v>0</v>
      </c>
      <c r="K1809">
        <v>0</v>
      </c>
      <c r="L1809">
        <v>0</v>
      </c>
      <c r="M1809">
        <v>1</v>
      </c>
      <c r="O1809">
        <f t="shared" si="113"/>
        <v>0</v>
      </c>
      <c r="P1809">
        <f t="shared" si="114"/>
        <v>0</v>
      </c>
      <c r="Q1809">
        <f t="shared" si="115"/>
        <v>0</v>
      </c>
      <c r="R1809">
        <f t="shared" si="116"/>
        <v>0</v>
      </c>
      <c r="U1809" t="s">
        <v>1805</v>
      </c>
      <c r="V1809" t="s">
        <v>2233</v>
      </c>
      <c r="W1809" t="s">
        <v>2278</v>
      </c>
      <c r="X1809" t="s">
        <v>2279</v>
      </c>
      <c r="Y1809" t="s">
        <v>2280</v>
      </c>
      <c r="Z1809" t="s">
        <v>2281</v>
      </c>
      <c r="AA1809" t="s">
        <v>2307</v>
      </c>
    </row>
    <row r="1810" spans="1:27" x14ac:dyDescent="0.25">
      <c r="A1810" t="s">
        <v>1806</v>
      </c>
      <c r="B1810">
        <v>0</v>
      </c>
      <c r="C1810">
        <v>0</v>
      </c>
      <c r="D1810">
        <v>0</v>
      </c>
      <c r="E1810">
        <v>0</v>
      </c>
      <c r="F1810">
        <v>0</v>
      </c>
      <c r="G1810">
        <v>0</v>
      </c>
      <c r="H1810">
        <v>0</v>
      </c>
      <c r="I1810">
        <v>0</v>
      </c>
      <c r="J1810">
        <v>0</v>
      </c>
      <c r="K1810">
        <v>0</v>
      </c>
      <c r="L1810">
        <v>1</v>
      </c>
      <c r="M1810">
        <v>0</v>
      </c>
      <c r="O1810">
        <f t="shared" si="113"/>
        <v>0</v>
      </c>
      <c r="P1810">
        <f t="shared" si="114"/>
        <v>0</v>
      </c>
      <c r="Q1810">
        <f t="shared" si="115"/>
        <v>0</v>
      </c>
      <c r="R1810">
        <f t="shared" si="116"/>
        <v>0</v>
      </c>
      <c r="U1810" t="s">
        <v>1806</v>
      </c>
      <c r="V1810" t="s">
        <v>2233</v>
      </c>
      <c r="W1810" t="s">
        <v>2278</v>
      </c>
      <c r="X1810" t="s">
        <v>2317</v>
      </c>
      <c r="Y1810" t="s">
        <v>2318</v>
      </c>
      <c r="Z1810" t="s">
        <v>2319</v>
      </c>
      <c r="AA1810" t="s">
        <v>2320</v>
      </c>
    </row>
    <row r="1811" spans="1:27" x14ac:dyDescent="0.25">
      <c r="A1811" t="s">
        <v>1807</v>
      </c>
      <c r="B1811">
        <v>0</v>
      </c>
      <c r="C1811">
        <v>0</v>
      </c>
      <c r="D1811">
        <v>0</v>
      </c>
      <c r="E1811">
        <v>2</v>
      </c>
      <c r="F1811">
        <v>0</v>
      </c>
      <c r="G1811">
        <v>0</v>
      </c>
      <c r="H1811">
        <v>0</v>
      </c>
      <c r="I1811">
        <v>0</v>
      </c>
      <c r="J1811">
        <v>0</v>
      </c>
      <c r="K1811">
        <v>0</v>
      </c>
      <c r="L1811">
        <v>0</v>
      </c>
      <c r="M1811">
        <v>0</v>
      </c>
      <c r="O1811">
        <f t="shared" si="113"/>
        <v>0</v>
      </c>
      <c r="P1811">
        <f t="shared" si="114"/>
        <v>1.7070381181611785E-3</v>
      </c>
      <c r="Q1811">
        <f t="shared" si="115"/>
        <v>1.7070381181611785E-3</v>
      </c>
      <c r="R1811">
        <f t="shared" si="116"/>
        <v>1.7070381181611785E-3</v>
      </c>
      <c r="U1811" t="s">
        <v>1807</v>
      </c>
      <c r="V1811" t="s">
        <v>2233</v>
      </c>
      <c r="W1811" t="s">
        <v>2234</v>
      </c>
      <c r="X1811" t="s">
        <v>2257</v>
      </c>
      <c r="Y1811" t="s">
        <v>2394</v>
      </c>
      <c r="Z1811" t="s">
        <v>2394</v>
      </c>
      <c r="AA1811" t="s">
        <v>2394</v>
      </c>
    </row>
    <row r="1812" spans="1:27" x14ac:dyDescent="0.25">
      <c r="A1812" t="s">
        <v>1808</v>
      </c>
      <c r="B1812">
        <v>0</v>
      </c>
      <c r="C1812">
        <v>0</v>
      </c>
      <c r="D1812">
        <v>0</v>
      </c>
      <c r="E1812">
        <v>0</v>
      </c>
      <c r="F1812">
        <v>0</v>
      </c>
      <c r="G1812">
        <v>0</v>
      </c>
      <c r="H1812">
        <v>0</v>
      </c>
      <c r="I1812">
        <v>0</v>
      </c>
      <c r="J1812">
        <v>0</v>
      </c>
      <c r="K1812">
        <v>1</v>
      </c>
      <c r="L1812">
        <v>0</v>
      </c>
      <c r="M1812">
        <v>0</v>
      </c>
      <c r="O1812">
        <f t="shared" si="113"/>
        <v>0</v>
      </c>
      <c r="P1812">
        <f t="shared" si="114"/>
        <v>0</v>
      </c>
      <c r="Q1812">
        <f t="shared" si="115"/>
        <v>0</v>
      </c>
      <c r="R1812">
        <f t="shared" si="116"/>
        <v>0</v>
      </c>
      <c r="U1812" t="s">
        <v>1808</v>
      </c>
      <c r="V1812" t="s">
        <v>2344</v>
      </c>
      <c r="W1812" t="s">
        <v>2570</v>
      </c>
      <c r="X1812" t="s">
        <v>2570</v>
      </c>
      <c r="Y1812" t="s">
        <v>2570</v>
      </c>
      <c r="Z1812" t="s">
        <v>2570</v>
      </c>
      <c r="AA1812" t="s">
        <v>2570</v>
      </c>
    </row>
    <row r="1813" spans="1:27" x14ac:dyDescent="0.25">
      <c r="A1813" t="s">
        <v>1809</v>
      </c>
      <c r="B1813">
        <v>0</v>
      </c>
      <c r="C1813">
        <v>0</v>
      </c>
      <c r="D1813">
        <v>0</v>
      </c>
      <c r="E1813">
        <v>0</v>
      </c>
      <c r="F1813">
        <v>0</v>
      </c>
      <c r="G1813">
        <v>0</v>
      </c>
      <c r="H1813">
        <v>0</v>
      </c>
      <c r="I1813">
        <v>0</v>
      </c>
      <c r="J1813">
        <v>1</v>
      </c>
      <c r="K1813">
        <v>0</v>
      </c>
      <c r="L1813">
        <v>0</v>
      </c>
      <c r="M1813">
        <v>0</v>
      </c>
      <c r="O1813">
        <f t="shared" si="113"/>
        <v>0</v>
      </c>
      <c r="P1813">
        <f t="shared" si="114"/>
        <v>0</v>
      </c>
      <c r="Q1813">
        <f t="shared" si="115"/>
        <v>0</v>
      </c>
      <c r="R1813">
        <f t="shared" si="116"/>
        <v>0</v>
      </c>
      <c r="U1813" t="s">
        <v>1809</v>
      </c>
      <c r="V1813" t="s">
        <v>2344</v>
      </c>
      <c r="W1813" t="s">
        <v>2570</v>
      </c>
      <c r="X1813" t="s">
        <v>2570</v>
      </c>
      <c r="Y1813" t="s">
        <v>2570</v>
      </c>
      <c r="Z1813" t="s">
        <v>2570</v>
      </c>
      <c r="AA1813" t="s">
        <v>2570</v>
      </c>
    </row>
    <row r="1814" spans="1:27" x14ac:dyDescent="0.25">
      <c r="A1814" t="s">
        <v>1810</v>
      </c>
      <c r="B1814">
        <v>0</v>
      </c>
      <c r="C1814">
        <v>0</v>
      </c>
      <c r="D1814">
        <v>0</v>
      </c>
      <c r="E1814">
        <v>0</v>
      </c>
      <c r="F1814">
        <v>0</v>
      </c>
      <c r="G1814">
        <v>0</v>
      </c>
      <c r="H1814">
        <v>0</v>
      </c>
      <c r="I1814">
        <v>0</v>
      </c>
      <c r="J1814">
        <v>0</v>
      </c>
      <c r="K1814">
        <v>1</v>
      </c>
      <c r="L1814">
        <v>0</v>
      </c>
      <c r="M1814">
        <v>0</v>
      </c>
      <c r="O1814">
        <f t="shared" si="113"/>
        <v>0</v>
      </c>
      <c r="P1814">
        <f t="shared" si="114"/>
        <v>0</v>
      </c>
      <c r="Q1814">
        <f t="shared" si="115"/>
        <v>0</v>
      </c>
      <c r="R1814">
        <f t="shared" si="116"/>
        <v>0</v>
      </c>
      <c r="U1814" t="s">
        <v>1810</v>
      </c>
      <c r="V1814" t="s">
        <v>2233</v>
      </c>
      <c r="W1814" t="s">
        <v>2234</v>
      </c>
      <c r="X1814" t="s">
        <v>2257</v>
      </c>
      <c r="Y1814" t="s">
        <v>2394</v>
      </c>
      <c r="Z1814" t="s">
        <v>2394</v>
      </c>
      <c r="AA1814" t="s">
        <v>2394</v>
      </c>
    </row>
    <row r="1815" spans="1:27" x14ac:dyDescent="0.25">
      <c r="A1815" t="s">
        <v>1811</v>
      </c>
      <c r="B1815">
        <v>0</v>
      </c>
      <c r="C1815">
        <v>0</v>
      </c>
      <c r="D1815">
        <v>0</v>
      </c>
      <c r="E1815">
        <v>0</v>
      </c>
      <c r="F1815">
        <v>0</v>
      </c>
      <c r="G1815">
        <v>0</v>
      </c>
      <c r="H1815">
        <v>2</v>
      </c>
      <c r="I1815">
        <v>1</v>
      </c>
      <c r="J1815">
        <v>0</v>
      </c>
      <c r="K1815">
        <v>0</v>
      </c>
      <c r="L1815">
        <v>0</v>
      </c>
      <c r="M1815">
        <v>0</v>
      </c>
      <c r="O1815">
        <f t="shared" si="113"/>
        <v>0</v>
      </c>
      <c r="P1815">
        <f t="shared" si="114"/>
        <v>0</v>
      </c>
      <c r="Q1815">
        <f t="shared" si="115"/>
        <v>0</v>
      </c>
      <c r="R1815">
        <f t="shared" si="116"/>
        <v>0</v>
      </c>
      <c r="U1815" t="s">
        <v>1811</v>
      </c>
      <c r="V1815" t="s">
        <v>2233</v>
      </c>
      <c r="W1815" t="s">
        <v>2234</v>
      </c>
      <c r="X1815" t="s">
        <v>2257</v>
      </c>
      <c r="Y1815" t="s">
        <v>2286</v>
      </c>
      <c r="Z1815" t="s">
        <v>2287</v>
      </c>
      <c r="AA1815" t="s">
        <v>2303</v>
      </c>
    </row>
    <row r="1816" spans="1:27" x14ac:dyDescent="0.25">
      <c r="A1816" t="s">
        <v>1812</v>
      </c>
      <c r="B1816">
        <v>0</v>
      </c>
      <c r="C1816">
        <v>0</v>
      </c>
      <c r="D1816">
        <v>0</v>
      </c>
      <c r="E1816">
        <v>0</v>
      </c>
      <c r="F1816">
        <v>0</v>
      </c>
      <c r="G1816">
        <v>1</v>
      </c>
      <c r="H1816">
        <v>0</v>
      </c>
      <c r="I1816">
        <v>0</v>
      </c>
      <c r="J1816">
        <v>0</v>
      </c>
      <c r="K1816">
        <v>0</v>
      </c>
      <c r="L1816">
        <v>0</v>
      </c>
      <c r="M1816">
        <v>0</v>
      </c>
      <c r="O1816">
        <f t="shared" si="113"/>
        <v>0</v>
      </c>
      <c r="P1816">
        <f t="shared" si="114"/>
        <v>0</v>
      </c>
      <c r="Q1816">
        <f t="shared" si="115"/>
        <v>0</v>
      </c>
      <c r="R1816">
        <f t="shared" si="116"/>
        <v>8.5351905908058923E-4</v>
      </c>
      <c r="U1816" t="s">
        <v>1812</v>
      </c>
      <c r="V1816" t="s">
        <v>2233</v>
      </c>
      <c r="W1816" t="s">
        <v>2278</v>
      </c>
      <c r="X1816" t="s">
        <v>2361</v>
      </c>
      <c r="Y1816" t="s">
        <v>2401</v>
      </c>
      <c r="Z1816" t="s">
        <v>2402</v>
      </c>
      <c r="AA1816" t="s">
        <v>2403</v>
      </c>
    </row>
    <row r="1817" spans="1:27" x14ac:dyDescent="0.25">
      <c r="A1817" t="s">
        <v>1813</v>
      </c>
      <c r="B1817">
        <v>0</v>
      </c>
      <c r="C1817">
        <v>0</v>
      </c>
      <c r="D1817">
        <v>0</v>
      </c>
      <c r="E1817">
        <v>0</v>
      </c>
      <c r="F1817">
        <v>0</v>
      </c>
      <c r="G1817">
        <v>0</v>
      </c>
      <c r="H1817">
        <v>1</v>
      </c>
      <c r="I1817">
        <v>0</v>
      </c>
      <c r="J1817">
        <v>0</v>
      </c>
      <c r="K1817">
        <v>0</v>
      </c>
      <c r="L1817">
        <v>0</v>
      </c>
      <c r="M1817">
        <v>0</v>
      </c>
      <c r="O1817">
        <f t="shared" si="113"/>
        <v>0</v>
      </c>
      <c r="P1817">
        <f t="shared" si="114"/>
        <v>0</v>
      </c>
      <c r="Q1817">
        <f t="shared" si="115"/>
        <v>0</v>
      </c>
      <c r="R1817">
        <f t="shared" si="116"/>
        <v>0</v>
      </c>
      <c r="U1817" t="s">
        <v>1813</v>
      </c>
      <c r="V1817" t="s">
        <v>2233</v>
      </c>
      <c r="W1817" t="s">
        <v>2234</v>
      </c>
      <c r="X1817" t="s">
        <v>2235</v>
      </c>
      <c r="Y1817" t="s">
        <v>2336</v>
      </c>
      <c r="Z1817" t="s">
        <v>2336</v>
      </c>
      <c r="AA1817" t="s">
        <v>2336</v>
      </c>
    </row>
    <row r="1818" spans="1:27" x14ac:dyDescent="0.25">
      <c r="A1818" t="s">
        <v>1814</v>
      </c>
      <c r="B1818">
        <v>0</v>
      </c>
      <c r="C1818">
        <v>0</v>
      </c>
      <c r="D1818">
        <v>0</v>
      </c>
      <c r="E1818">
        <v>0</v>
      </c>
      <c r="F1818">
        <v>0</v>
      </c>
      <c r="G1818">
        <v>0</v>
      </c>
      <c r="H1818">
        <v>0</v>
      </c>
      <c r="I1818">
        <v>0</v>
      </c>
      <c r="J1818">
        <v>0</v>
      </c>
      <c r="K1818">
        <v>1</v>
      </c>
      <c r="L1818">
        <v>0</v>
      </c>
      <c r="M1818">
        <v>1</v>
      </c>
      <c r="O1818">
        <f t="shared" si="113"/>
        <v>0</v>
      </c>
      <c r="P1818">
        <f t="shared" si="114"/>
        <v>0</v>
      </c>
      <c r="Q1818">
        <f t="shared" si="115"/>
        <v>0</v>
      </c>
      <c r="R1818">
        <f t="shared" si="116"/>
        <v>0</v>
      </c>
      <c r="U1818" t="s">
        <v>1814</v>
      </c>
      <c r="V1818" t="s">
        <v>2233</v>
      </c>
      <c r="W1818" t="s">
        <v>2493</v>
      </c>
      <c r="X1818" t="s">
        <v>2494</v>
      </c>
      <c r="Y1818" t="s">
        <v>2494</v>
      </c>
      <c r="Z1818" t="s">
        <v>2494</v>
      </c>
      <c r="AA1818" t="s">
        <v>2494</v>
      </c>
    </row>
    <row r="1819" spans="1:27" x14ac:dyDescent="0.25">
      <c r="A1819" t="s">
        <v>1815</v>
      </c>
      <c r="B1819">
        <v>2</v>
      </c>
      <c r="C1819">
        <v>0</v>
      </c>
      <c r="D1819">
        <v>0</v>
      </c>
      <c r="E1819">
        <v>0</v>
      </c>
      <c r="F1819">
        <v>0</v>
      </c>
      <c r="G1819">
        <v>0</v>
      </c>
      <c r="H1819">
        <v>0</v>
      </c>
      <c r="I1819">
        <v>0</v>
      </c>
      <c r="J1819">
        <v>0</v>
      </c>
      <c r="K1819">
        <v>0</v>
      </c>
      <c r="L1819">
        <v>0</v>
      </c>
      <c r="M1819">
        <v>0</v>
      </c>
      <c r="O1819">
        <f t="shared" si="113"/>
        <v>1.7070381181611785E-3</v>
      </c>
      <c r="P1819">
        <f t="shared" si="114"/>
        <v>0</v>
      </c>
      <c r="Q1819">
        <f t="shared" si="115"/>
        <v>0</v>
      </c>
      <c r="R1819">
        <f t="shared" si="116"/>
        <v>0</v>
      </c>
      <c r="U1819" t="s">
        <v>1815</v>
      </c>
      <c r="V1819" t="s">
        <v>2233</v>
      </c>
      <c r="W1819" t="s">
        <v>2234</v>
      </c>
      <c r="X1819" t="s">
        <v>2235</v>
      </c>
      <c r="Y1819" t="s">
        <v>2336</v>
      </c>
      <c r="Z1819" t="s">
        <v>2336</v>
      </c>
      <c r="AA1819" t="s">
        <v>2336</v>
      </c>
    </row>
    <row r="1820" spans="1:27" x14ac:dyDescent="0.25">
      <c r="A1820" t="s">
        <v>1816</v>
      </c>
      <c r="B1820">
        <v>2</v>
      </c>
      <c r="C1820">
        <v>0</v>
      </c>
      <c r="D1820">
        <v>0</v>
      </c>
      <c r="E1820">
        <v>0</v>
      </c>
      <c r="F1820">
        <v>0</v>
      </c>
      <c r="G1820">
        <v>0</v>
      </c>
      <c r="H1820">
        <v>0</v>
      </c>
      <c r="I1820">
        <v>0</v>
      </c>
      <c r="J1820">
        <v>0</v>
      </c>
      <c r="K1820">
        <v>0</v>
      </c>
      <c r="L1820">
        <v>0</v>
      </c>
      <c r="M1820">
        <v>0</v>
      </c>
      <c r="O1820">
        <f t="shared" si="113"/>
        <v>1.7070381181611785E-3</v>
      </c>
      <c r="P1820">
        <f t="shared" si="114"/>
        <v>0</v>
      </c>
      <c r="Q1820">
        <f t="shared" si="115"/>
        <v>0</v>
      </c>
      <c r="R1820">
        <f t="shared" si="116"/>
        <v>0</v>
      </c>
      <c r="U1820" t="s">
        <v>1816</v>
      </c>
      <c r="V1820" t="s">
        <v>2233</v>
      </c>
      <c r="W1820" t="s">
        <v>2234</v>
      </c>
      <c r="X1820" t="s">
        <v>2257</v>
      </c>
      <c r="Y1820" t="s">
        <v>2258</v>
      </c>
      <c r="Z1820" t="s">
        <v>2259</v>
      </c>
      <c r="AA1820" t="s">
        <v>2291</v>
      </c>
    </row>
    <row r="1821" spans="1:27" x14ac:dyDescent="0.25">
      <c r="A1821" t="s">
        <v>1817</v>
      </c>
      <c r="B1821">
        <v>0</v>
      </c>
      <c r="C1821">
        <v>0</v>
      </c>
      <c r="D1821">
        <v>0</v>
      </c>
      <c r="E1821">
        <v>1</v>
      </c>
      <c r="F1821">
        <v>0</v>
      </c>
      <c r="G1821">
        <v>0</v>
      </c>
      <c r="H1821">
        <v>0</v>
      </c>
      <c r="I1821">
        <v>0</v>
      </c>
      <c r="J1821">
        <v>0</v>
      </c>
      <c r="K1821">
        <v>1</v>
      </c>
      <c r="L1821">
        <v>0</v>
      </c>
      <c r="M1821">
        <v>0</v>
      </c>
      <c r="O1821">
        <f t="shared" si="113"/>
        <v>0</v>
      </c>
      <c r="P1821">
        <f t="shared" si="114"/>
        <v>8.5351905908058923E-4</v>
      </c>
      <c r="Q1821">
        <f t="shared" si="115"/>
        <v>8.5351905908058923E-4</v>
      </c>
      <c r="R1821">
        <f t="shared" si="116"/>
        <v>8.5351905908058923E-4</v>
      </c>
      <c r="U1821" t="s">
        <v>1817</v>
      </c>
      <c r="V1821" t="s">
        <v>2233</v>
      </c>
      <c r="W1821" t="s">
        <v>2234</v>
      </c>
      <c r="X1821" t="s">
        <v>2257</v>
      </c>
      <c r="Y1821" t="s">
        <v>2261</v>
      </c>
      <c r="Z1821" t="s">
        <v>2262</v>
      </c>
      <c r="AA1821" t="s">
        <v>2263</v>
      </c>
    </row>
    <row r="1822" spans="1:27" x14ac:dyDescent="0.25">
      <c r="A1822" t="s">
        <v>1818</v>
      </c>
      <c r="B1822">
        <v>0</v>
      </c>
      <c r="C1822">
        <v>0</v>
      </c>
      <c r="D1822">
        <v>0</v>
      </c>
      <c r="E1822">
        <v>0</v>
      </c>
      <c r="F1822">
        <v>0</v>
      </c>
      <c r="G1822">
        <v>0</v>
      </c>
      <c r="H1822">
        <v>0</v>
      </c>
      <c r="I1822">
        <v>1</v>
      </c>
      <c r="J1822">
        <v>0</v>
      </c>
      <c r="K1822">
        <v>0</v>
      </c>
      <c r="L1822">
        <v>0</v>
      </c>
      <c r="M1822">
        <v>0</v>
      </c>
      <c r="O1822">
        <f t="shared" si="113"/>
        <v>0</v>
      </c>
      <c r="P1822">
        <f t="shared" si="114"/>
        <v>0</v>
      </c>
      <c r="Q1822">
        <f t="shared" si="115"/>
        <v>0</v>
      </c>
      <c r="R1822">
        <f t="shared" si="116"/>
        <v>0</v>
      </c>
      <c r="U1822" t="s">
        <v>1818</v>
      </c>
      <c r="V1822" t="s">
        <v>2233</v>
      </c>
      <c r="W1822" t="s">
        <v>2234</v>
      </c>
      <c r="X1822" t="s">
        <v>2235</v>
      </c>
      <c r="Y1822" t="s">
        <v>2236</v>
      </c>
      <c r="Z1822" t="s">
        <v>2237</v>
      </c>
      <c r="AA1822" t="s">
        <v>2464</v>
      </c>
    </row>
    <row r="1823" spans="1:27" x14ac:dyDescent="0.25">
      <c r="A1823" t="s">
        <v>1819</v>
      </c>
      <c r="B1823">
        <v>0</v>
      </c>
      <c r="C1823">
        <v>0</v>
      </c>
      <c r="D1823">
        <v>0</v>
      </c>
      <c r="E1823">
        <v>0</v>
      </c>
      <c r="F1823">
        <v>0</v>
      </c>
      <c r="G1823">
        <v>1</v>
      </c>
      <c r="H1823">
        <v>0</v>
      </c>
      <c r="I1823">
        <v>0</v>
      </c>
      <c r="J1823">
        <v>0</v>
      </c>
      <c r="K1823">
        <v>0</v>
      </c>
      <c r="L1823">
        <v>0</v>
      </c>
      <c r="M1823">
        <v>0</v>
      </c>
      <c r="O1823">
        <f t="shared" si="113"/>
        <v>0</v>
      </c>
      <c r="P1823">
        <f t="shared" si="114"/>
        <v>0</v>
      </c>
      <c r="Q1823">
        <f t="shared" si="115"/>
        <v>0</v>
      </c>
      <c r="R1823">
        <f t="shared" si="116"/>
        <v>8.5351905908058923E-4</v>
      </c>
      <c r="U1823" t="s">
        <v>1819</v>
      </c>
      <c r="V1823" t="s">
        <v>2233</v>
      </c>
      <c r="W1823" t="s">
        <v>2576</v>
      </c>
      <c r="X1823" t="s">
        <v>2577</v>
      </c>
      <c r="Y1823" t="s">
        <v>2578</v>
      </c>
      <c r="Z1823" t="s">
        <v>2943</v>
      </c>
      <c r="AA1823" t="s">
        <v>2943</v>
      </c>
    </row>
    <row r="1824" spans="1:27" x14ac:dyDescent="0.25">
      <c r="A1824" t="s">
        <v>1820</v>
      </c>
      <c r="B1824">
        <v>0</v>
      </c>
      <c r="C1824">
        <v>0</v>
      </c>
      <c r="D1824">
        <v>0</v>
      </c>
      <c r="E1824">
        <v>2</v>
      </c>
      <c r="F1824">
        <v>0</v>
      </c>
      <c r="G1824">
        <v>0</v>
      </c>
      <c r="H1824">
        <v>0</v>
      </c>
      <c r="I1824">
        <v>0</v>
      </c>
      <c r="J1824">
        <v>0</v>
      </c>
      <c r="K1824">
        <v>0</v>
      </c>
      <c r="L1824">
        <v>0</v>
      </c>
      <c r="M1824">
        <v>0</v>
      </c>
      <c r="O1824">
        <f t="shared" si="113"/>
        <v>0</v>
      </c>
      <c r="P1824">
        <f t="shared" si="114"/>
        <v>1.7070381181611785E-3</v>
      </c>
      <c r="Q1824">
        <f t="shared" si="115"/>
        <v>1.7070381181611785E-3</v>
      </c>
      <c r="R1824">
        <f t="shared" si="116"/>
        <v>1.7070381181611785E-3</v>
      </c>
      <c r="U1824" t="s">
        <v>1820</v>
      </c>
      <c r="V1824" t="s">
        <v>2233</v>
      </c>
      <c r="W1824" t="s">
        <v>2234</v>
      </c>
      <c r="X1824" t="s">
        <v>2257</v>
      </c>
      <c r="Y1824" t="s">
        <v>2261</v>
      </c>
      <c r="Z1824" t="s">
        <v>2328</v>
      </c>
      <c r="AA1824" t="s">
        <v>2328</v>
      </c>
    </row>
    <row r="1825" spans="1:27" x14ac:dyDescent="0.25">
      <c r="A1825" t="s">
        <v>1821</v>
      </c>
      <c r="B1825">
        <v>0</v>
      </c>
      <c r="C1825">
        <v>0</v>
      </c>
      <c r="D1825">
        <v>0</v>
      </c>
      <c r="E1825">
        <v>0</v>
      </c>
      <c r="F1825">
        <v>0</v>
      </c>
      <c r="G1825">
        <v>0</v>
      </c>
      <c r="H1825">
        <v>0</v>
      </c>
      <c r="I1825">
        <v>0</v>
      </c>
      <c r="J1825">
        <v>0</v>
      </c>
      <c r="K1825">
        <v>0</v>
      </c>
      <c r="L1825">
        <v>1</v>
      </c>
      <c r="M1825">
        <v>0</v>
      </c>
      <c r="O1825">
        <f t="shared" si="113"/>
        <v>0</v>
      </c>
      <c r="P1825">
        <f t="shared" si="114"/>
        <v>0</v>
      </c>
      <c r="Q1825">
        <f t="shared" si="115"/>
        <v>0</v>
      </c>
      <c r="R1825">
        <f t="shared" si="116"/>
        <v>0</v>
      </c>
      <c r="U1825" t="s">
        <v>1821</v>
      </c>
      <c r="V1825" t="s">
        <v>2233</v>
      </c>
      <c r="W1825" t="s">
        <v>2234</v>
      </c>
      <c r="X1825" t="s">
        <v>2257</v>
      </c>
      <c r="Y1825" t="s">
        <v>2258</v>
      </c>
      <c r="Z1825" t="s">
        <v>2259</v>
      </c>
      <c r="AA1825" t="s">
        <v>2291</v>
      </c>
    </row>
    <row r="1826" spans="1:27" x14ac:dyDescent="0.25">
      <c r="A1826" t="s">
        <v>1822</v>
      </c>
      <c r="B1826">
        <v>0</v>
      </c>
      <c r="C1826">
        <v>1</v>
      </c>
      <c r="D1826">
        <v>0</v>
      </c>
      <c r="E1826">
        <v>0</v>
      </c>
      <c r="F1826">
        <v>0</v>
      </c>
      <c r="G1826">
        <v>0</v>
      </c>
      <c r="H1826">
        <v>0</v>
      </c>
      <c r="I1826">
        <v>0</v>
      </c>
      <c r="J1826">
        <v>0</v>
      </c>
      <c r="K1826">
        <v>0</v>
      </c>
      <c r="L1826">
        <v>0</v>
      </c>
      <c r="M1826">
        <v>0</v>
      </c>
      <c r="O1826">
        <f t="shared" si="113"/>
        <v>8.5351905908058923E-4</v>
      </c>
      <c r="P1826">
        <f t="shared" si="114"/>
        <v>8.5351905908058923E-4</v>
      </c>
      <c r="Q1826">
        <f t="shared" si="115"/>
        <v>0</v>
      </c>
      <c r="R1826">
        <f t="shared" si="116"/>
        <v>0</v>
      </c>
      <c r="U1826" t="s">
        <v>1822</v>
      </c>
      <c r="V1826" t="s">
        <v>2233</v>
      </c>
      <c r="W1826" t="s">
        <v>2234</v>
      </c>
      <c r="X1826" t="s">
        <v>2235</v>
      </c>
      <c r="Y1826" t="s">
        <v>2236</v>
      </c>
      <c r="Z1826" t="s">
        <v>2237</v>
      </c>
      <c r="AA1826" t="s">
        <v>2464</v>
      </c>
    </row>
    <row r="1827" spans="1:27" x14ac:dyDescent="0.25">
      <c r="A1827" t="s">
        <v>1823</v>
      </c>
      <c r="B1827">
        <v>0</v>
      </c>
      <c r="C1827">
        <v>0</v>
      </c>
      <c r="D1827">
        <v>0</v>
      </c>
      <c r="E1827">
        <v>0</v>
      </c>
      <c r="F1827">
        <v>1</v>
      </c>
      <c r="G1827">
        <v>0</v>
      </c>
      <c r="H1827">
        <v>0</v>
      </c>
      <c r="I1827">
        <v>0</v>
      </c>
      <c r="J1827">
        <v>0</v>
      </c>
      <c r="K1827">
        <v>0</v>
      </c>
      <c r="L1827">
        <v>0</v>
      </c>
      <c r="M1827">
        <v>0</v>
      </c>
      <c r="O1827">
        <f t="shared" si="113"/>
        <v>0</v>
      </c>
      <c r="P1827">
        <f t="shared" si="114"/>
        <v>0</v>
      </c>
      <c r="Q1827">
        <f t="shared" si="115"/>
        <v>8.5351905908058923E-4</v>
      </c>
      <c r="R1827">
        <f t="shared" si="116"/>
        <v>8.5351905908058923E-4</v>
      </c>
      <c r="U1827" t="s">
        <v>1823</v>
      </c>
      <c r="V1827" t="s">
        <v>2233</v>
      </c>
      <c r="W1827" t="s">
        <v>2234</v>
      </c>
      <c r="X1827" t="s">
        <v>2257</v>
      </c>
      <c r="Y1827" t="s">
        <v>2286</v>
      </c>
      <c r="Z1827" t="s">
        <v>2287</v>
      </c>
      <c r="AA1827" t="s">
        <v>2288</v>
      </c>
    </row>
    <row r="1828" spans="1:27" x14ac:dyDescent="0.25">
      <c r="A1828" t="s">
        <v>1824</v>
      </c>
      <c r="B1828">
        <v>0</v>
      </c>
      <c r="C1828">
        <v>0</v>
      </c>
      <c r="D1828">
        <v>0</v>
      </c>
      <c r="E1828">
        <v>0</v>
      </c>
      <c r="F1828">
        <v>0</v>
      </c>
      <c r="G1828">
        <v>0</v>
      </c>
      <c r="H1828">
        <v>0</v>
      </c>
      <c r="I1828">
        <v>0</v>
      </c>
      <c r="J1828">
        <v>1</v>
      </c>
      <c r="K1828">
        <v>0</v>
      </c>
      <c r="L1828">
        <v>0</v>
      </c>
      <c r="M1828">
        <v>0</v>
      </c>
      <c r="O1828">
        <f t="shared" si="113"/>
        <v>0</v>
      </c>
      <c r="P1828">
        <f t="shared" si="114"/>
        <v>0</v>
      </c>
      <c r="Q1828">
        <f t="shared" si="115"/>
        <v>0</v>
      </c>
      <c r="R1828">
        <f t="shared" si="116"/>
        <v>0</v>
      </c>
      <c r="U1828" t="s">
        <v>1824</v>
      </c>
      <c r="V1828" t="s">
        <v>2233</v>
      </c>
      <c r="W1828" t="s">
        <v>2234</v>
      </c>
      <c r="X1828" t="s">
        <v>2235</v>
      </c>
      <c r="Y1828" t="s">
        <v>2336</v>
      </c>
      <c r="Z1828" t="s">
        <v>2336</v>
      </c>
      <c r="AA1828" t="s">
        <v>2336</v>
      </c>
    </row>
    <row r="1829" spans="1:27" x14ac:dyDescent="0.25">
      <c r="A1829" t="s">
        <v>1825</v>
      </c>
      <c r="B1829">
        <v>0</v>
      </c>
      <c r="C1829">
        <v>0</v>
      </c>
      <c r="D1829">
        <v>0</v>
      </c>
      <c r="E1829">
        <v>0</v>
      </c>
      <c r="F1829">
        <v>1</v>
      </c>
      <c r="G1829">
        <v>0</v>
      </c>
      <c r="H1829">
        <v>0</v>
      </c>
      <c r="I1829">
        <v>0</v>
      </c>
      <c r="J1829">
        <v>0</v>
      </c>
      <c r="K1829">
        <v>0</v>
      </c>
      <c r="L1829">
        <v>0</v>
      </c>
      <c r="M1829">
        <v>0</v>
      </c>
      <c r="O1829">
        <f t="shared" si="113"/>
        <v>0</v>
      </c>
      <c r="P1829">
        <f t="shared" si="114"/>
        <v>0</v>
      </c>
      <c r="Q1829">
        <f t="shared" si="115"/>
        <v>8.5351905908058923E-4</v>
      </c>
      <c r="R1829">
        <f t="shared" si="116"/>
        <v>8.5351905908058923E-4</v>
      </c>
      <c r="U1829" t="s">
        <v>1825</v>
      </c>
      <c r="V1829" t="s">
        <v>2233</v>
      </c>
      <c r="W1829" t="s">
        <v>2397</v>
      </c>
      <c r="X1829" t="s">
        <v>2443</v>
      </c>
      <c r="Y1829" t="s">
        <v>2615</v>
      </c>
      <c r="Z1829" t="s">
        <v>2615</v>
      </c>
      <c r="AA1829" t="s">
        <v>2615</v>
      </c>
    </row>
    <row r="1830" spans="1:27" x14ac:dyDescent="0.25">
      <c r="A1830" t="s">
        <v>1826</v>
      </c>
      <c r="B1830">
        <v>0</v>
      </c>
      <c r="C1830">
        <v>0</v>
      </c>
      <c r="D1830">
        <v>0</v>
      </c>
      <c r="E1830">
        <v>0</v>
      </c>
      <c r="F1830">
        <v>4</v>
      </c>
      <c r="G1830">
        <v>0</v>
      </c>
      <c r="H1830">
        <v>0</v>
      </c>
      <c r="I1830">
        <v>0</v>
      </c>
      <c r="J1830">
        <v>0</v>
      </c>
      <c r="K1830">
        <v>0</v>
      </c>
      <c r="L1830">
        <v>0</v>
      </c>
      <c r="M1830">
        <v>0</v>
      </c>
      <c r="O1830">
        <f t="shared" si="113"/>
        <v>0</v>
      </c>
      <c r="P1830">
        <f t="shared" si="114"/>
        <v>0</v>
      </c>
      <c r="Q1830">
        <f t="shared" si="115"/>
        <v>3.4140762363223569E-3</v>
      </c>
      <c r="R1830">
        <f t="shared" si="116"/>
        <v>3.4140762363223569E-3</v>
      </c>
      <c r="U1830" t="s">
        <v>1826</v>
      </c>
      <c r="V1830" t="s">
        <v>2233</v>
      </c>
      <c r="W1830" t="s">
        <v>2429</v>
      </c>
      <c r="X1830" t="s">
        <v>2429</v>
      </c>
      <c r="Y1830" t="s">
        <v>2429</v>
      </c>
      <c r="Z1830" t="s">
        <v>2429</v>
      </c>
      <c r="AA1830" t="s">
        <v>2429</v>
      </c>
    </row>
    <row r="1831" spans="1:27" x14ac:dyDescent="0.25">
      <c r="A1831" t="s">
        <v>1827</v>
      </c>
      <c r="B1831">
        <v>0</v>
      </c>
      <c r="C1831">
        <v>0</v>
      </c>
      <c r="D1831">
        <v>0</v>
      </c>
      <c r="E1831">
        <v>0</v>
      </c>
      <c r="F1831">
        <v>0</v>
      </c>
      <c r="G1831">
        <v>1</v>
      </c>
      <c r="H1831">
        <v>0</v>
      </c>
      <c r="I1831">
        <v>0</v>
      </c>
      <c r="J1831">
        <v>0</v>
      </c>
      <c r="K1831">
        <v>0</v>
      </c>
      <c r="L1831">
        <v>0</v>
      </c>
      <c r="M1831">
        <v>0</v>
      </c>
      <c r="O1831">
        <f t="shared" si="113"/>
        <v>0</v>
      </c>
      <c r="P1831">
        <f t="shared" si="114"/>
        <v>0</v>
      </c>
      <c r="Q1831">
        <f t="shared" si="115"/>
        <v>0</v>
      </c>
      <c r="R1831">
        <f t="shared" si="116"/>
        <v>8.5351905908058923E-4</v>
      </c>
      <c r="U1831" t="s">
        <v>1827</v>
      </c>
      <c r="V1831" t="s">
        <v>2233</v>
      </c>
      <c r="W1831" t="s">
        <v>2429</v>
      </c>
      <c r="X1831" t="s">
        <v>2429</v>
      </c>
      <c r="Y1831" t="s">
        <v>2429</v>
      </c>
      <c r="Z1831" t="s">
        <v>2429</v>
      </c>
      <c r="AA1831" t="s">
        <v>2429</v>
      </c>
    </row>
    <row r="1832" spans="1:27" x14ac:dyDescent="0.25">
      <c r="A1832" t="s">
        <v>1828</v>
      </c>
      <c r="B1832">
        <v>0</v>
      </c>
      <c r="C1832">
        <v>0</v>
      </c>
      <c r="D1832">
        <v>0</v>
      </c>
      <c r="E1832">
        <v>0</v>
      </c>
      <c r="F1832">
        <v>1</v>
      </c>
      <c r="G1832">
        <v>0</v>
      </c>
      <c r="H1832">
        <v>0</v>
      </c>
      <c r="I1832">
        <v>0</v>
      </c>
      <c r="J1832">
        <v>0</v>
      </c>
      <c r="K1832">
        <v>0</v>
      </c>
      <c r="L1832">
        <v>0</v>
      </c>
      <c r="M1832">
        <v>0</v>
      </c>
      <c r="O1832">
        <f t="shared" si="113"/>
        <v>0</v>
      </c>
      <c r="P1832">
        <f t="shared" si="114"/>
        <v>0</v>
      </c>
      <c r="Q1832">
        <f t="shared" si="115"/>
        <v>8.5351905908058923E-4</v>
      </c>
      <c r="R1832">
        <f t="shared" si="116"/>
        <v>8.5351905908058923E-4</v>
      </c>
      <c r="U1832" t="s">
        <v>1828</v>
      </c>
      <c r="V1832" t="s">
        <v>2233</v>
      </c>
      <c r="W1832" t="s">
        <v>2784</v>
      </c>
      <c r="X1832" t="s">
        <v>2785</v>
      </c>
      <c r="Y1832" t="s">
        <v>2786</v>
      </c>
      <c r="Z1832" t="s">
        <v>2787</v>
      </c>
      <c r="AA1832" t="s">
        <v>2788</v>
      </c>
    </row>
    <row r="1833" spans="1:27" x14ac:dyDescent="0.25">
      <c r="A1833" t="s">
        <v>1829</v>
      </c>
      <c r="B1833">
        <v>0</v>
      </c>
      <c r="C1833">
        <v>0</v>
      </c>
      <c r="D1833">
        <v>0</v>
      </c>
      <c r="E1833">
        <v>0</v>
      </c>
      <c r="F1833">
        <v>0</v>
      </c>
      <c r="G1833">
        <v>0</v>
      </c>
      <c r="H1833">
        <v>0</v>
      </c>
      <c r="I1833">
        <v>0</v>
      </c>
      <c r="J1833">
        <v>0</v>
      </c>
      <c r="K1833">
        <v>0</v>
      </c>
      <c r="L1833">
        <v>0</v>
      </c>
      <c r="M1833">
        <v>1</v>
      </c>
      <c r="O1833">
        <f t="shared" si="113"/>
        <v>0</v>
      </c>
      <c r="P1833">
        <f t="shared" si="114"/>
        <v>0</v>
      </c>
      <c r="Q1833">
        <f t="shared" si="115"/>
        <v>0</v>
      </c>
      <c r="R1833">
        <f t="shared" si="116"/>
        <v>0</v>
      </c>
      <c r="U1833" t="s">
        <v>1829</v>
      </c>
      <c r="V1833" t="s">
        <v>2233</v>
      </c>
      <c r="W1833" t="s">
        <v>2429</v>
      </c>
      <c r="X1833" t="s">
        <v>2429</v>
      </c>
      <c r="Y1833" t="s">
        <v>2429</v>
      </c>
      <c r="Z1833" t="s">
        <v>2429</v>
      </c>
      <c r="AA1833" t="s">
        <v>2429</v>
      </c>
    </row>
    <row r="1834" spans="1:27" x14ac:dyDescent="0.25">
      <c r="A1834" t="s">
        <v>1830</v>
      </c>
      <c r="B1834">
        <v>0</v>
      </c>
      <c r="C1834">
        <v>0</v>
      </c>
      <c r="D1834">
        <v>0</v>
      </c>
      <c r="E1834">
        <v>0</v>
      </c>
      <c r="F1834">
        <v>0</v>
      </c>
      <c r="G1834">
        <v>0</v>
      </c>
      <c r="H1834">
        <v>0</v>
      </c>
      <c r="I1834">
        <v>0</v>
      </c>
      <c r="J1834">
        <v>0</v>
      </c>
      <c r="K1834">
        <v>0</v>
      </c>
      <c r="L1834">
        <v>0</v>
      </c>
      <c r="M1834">
        <v>1</v>
      </c>
      <c r="O1834">
        <f t="shared" si="113"/>
        <v>0</v>
      </c>
      <c r="P1834">
        <f t="shared" si="114"/>
        <v>0</v>
      </c>
      <c r="Q1834">
        <f t="shared" si="115"/>
        <v>0</v>
      </c>
      <c r="R1834">
        <f t="shared" si="116"/>
        <v>0</v>
      </c>
      <c r="U1834" t="s">
        <v>1830</v>
      </c>
      <c r="V1834" t="s">
        <v>2233</v>
      </c>
      <c r="W1834" t="s">
        <v>2273</v>
      </c>
      <c r="X1834" t="s">
        <v>2274</v>
      </c>
      <c r="Y1834" t="s">
        <v>2275</v>
      </c>
      <c r="Z1834" t="s">
        <v>2381</v>
      </c>
      <c r="AA1834" t="s">
        <v>2382</v>
      </c>
    </row>
    <row r="1835" spans="1:27" x14ac:dyDescent="0.25">
      <c r="A1835" t="s">
        <v>1831</v>
      </c>
      <c r="B1835">
        <v>0</v>
      </c>
      <c r="C1835">
        <v>0</v>
      </c>
      <c r="D1835">
        <v>0</v>
      </c>
      <c r="E1835">
        <v>2</v>
      </c>
      <c r="F1835">
        <v>0</v>
      </c>
      <c r="G1835">
        <v>0</v>
      </c>
      <c r="H1835">
        <v>0</v>
      </c>
      <c r="I1835">
        <v>0</v>
      </c>
      <c r="J1835">
        <v>0</v>
      </c>
      <c r="K1835">
        <v>0</v>
      </c>
      <c r="L1835">
        <v>0</v>
      </c>
      <c r="M1835">
        <v>0</v>
      </c>
      <c r="O1835">
        <f t="shared" si="113"/>
        <v>0</v>
      </c>
      <c r="P1835">
        <f t="shared" si="114"/>
        <v>1.7070381181611785E-3</v>
      </c>
      <c r="Q1835">
        <f t="shared" si="115"/>
        <v>1.7070381181611785E-3</v>
      </c>
      <c r="R1835">
        <f t="shared" si="116"/>
        <v>1.7070381181611785E-3</v>
      </c>
      <c r="U1835" t="s">
        <v>1831</v>
      </c>
      <c r="V1835" t="s">
        <v>2233</v>
      </c>
      <c r="W1835" t="s">
        <v>2234</v>
      </c>
      <c r="X1835" t="s">
        <v>2257</v>
      </c>
      <c r="Y1835" t="s">
        <v>2394</v>
      </c>
      <c r="Z1835" t="s">
        <v>2394</v>
      </c>
      <c r="AA1835" t="s">
        <v>2394</v>
      </c>
    </row>
    <row r="1836" spans="1:27" x14ac:dyDescent="0.25">
      <c r="A1836" t="s">
        <v>1832</v>
      </c>
      <c r="B1836">
        <v>0</v>
      </c>
      <c r="C1836">
        <v>0</v>
      </c>
      <c r="D1836">
        <v>0</v>
      </c>
      <c r="E1836">
        <v>0</v>
      </c>
      <c r="F1836">
        <v>0</v>
      </c>
      <c r="G1836">
        <v>0</v>
      </c>
      <c r="H1836">
        <v>0</v>
      </c>
      <c r="I1836">
        <v>0</v>
      </c>
      <c r="J1836">
        <v>0</v>
      </c>
      <c r="K1836">
        <v>1</v>
      </c>
      <c r="L1836">
        <v>0</v>
      </c>
      <c r="M1836">
        <v>0</v>
      </c>
      <c r="O1836">
        <f t="shared" si="113"/>
        <v>0</v>
      </c>
      <c r="P1836">
        <f t="shared" si="114"/>
        <v>0</v>
      </c>
      <c r="Q1836">
        <f t="shared" si="115"/>
        <v>0</v>
      </c>
      <c r="R1836">
        <f t="shared" si="116"/>
        <v>0</v>
      </c>
      <c r="U1836" t="s">
        <v>1832</v>
      </c>
      <c r="V1836" t="s">
        <v>2233</v>
      </c>
      <c r="W1836" t="s">
        <v>2429</v>
      </c>
      <c r="X1836" t="s">
        <v>2429</v>
      </c>
      <c r="Y1836" t="s">
        <v>2429</v>
      </c>
      <c r="Z1836" t="s">
        <v>2429</v>
      </c>
      <c r="AA1836" t="s">
        <v>2429</v>
      </c>
    </row>
    <row r="1837" spans="1:27" x14ac:dyDescent="0.25">
      <c r="A1837" t="s">
        <v>1833</v>
      </c>
      <c r="B1837">
        <v>0</v>
      </c>
      <c r="C1837">
        <v>0</v>
      </c>
      <c r="D1837">
        <v>0</v>
      </c>
      <c r="E1837">
        <v>0</v>
      </c>
      <c r="F1837">
        <v>0</v>
      </c>
      <c r="G1837">
        <v>2</v>
      </c>
      <c r="H1837">
        <v>0</v>
      </c>
      <c r="I1837">
        <v>0</v>
      </c>
      <c r="J1837">
        <v>0</v>
      </c>
      <c r="K1837">
        <v>0</v>
      </c>
      <c r="L1837">
        <v>0</v>
      </c>
      <c r="M1837">
        <v>0</v>
      </c>
      <c r="O1837">
        <f t="shared" si="113"/>
        <v>0</v>
      </c>
      <c r="P1837">
        <f t="shared" si="114"/>
        <v>0</v>
      </c>
      <c r="Q1837">
        <f t="shared" si="115"/>
        <v>0</v>
      </c>
      <c r="R1837">
        <f t="shared" si="116"/>
        <v>1.7070381181611785E-3</v>
      </c>
      <c r="U1837" t="s">
        <v>1833</v>
      </c>
      <c r="V1837" t="s">
        <v>2233</v>
      </c>
      <c r="W1837" t="s">
        <v>2234</v>
      </c>
      <c r="X1837" t="s">
        <v>2257</v>
      </c>
      <c r="Y1837" t="s">
        <v>2286</v>
      </c>
      <c r="Z1837" t="s">
        <v>2287</v>
      </c>
      <c r="AA1837" t="s">
        <v>2303</v>
      </c>
    </row>
    <row r="1838" spans="1:27" x14ac:dyDescent="0.25">
      <c r="A1838" t="s">
        <v>1834</v>
      </c>
      <c r="B1838">
        <v>0</v>
      </c>
      <c r="C1838">
        <v>0</v>
      </c>
      <c r="D1838">
        <v>0</v>
      </c>
      <c r="E1838">
        <v>0</v>
      </c>
      <c r="F1838">
        <v>0</v>
      </c>
      <c r="G1838">
        <v>0</v>
      </c>
      <c r="H1838">
        <v>0</v>
      </c>
      <c r="I1838">
        <v>0</v>
      </c>
      <c r="J1838">
        <v>0</v>
      </c>
      <c r="K1838">
        <v>2</v>
      </c>
      <c r="L1838">
        <v>0</v>
      </c>
      <c r="M1838">
        <v>0</v>
      </c>
      <c r="O1838">
        <f t="shared" si="113"/>
        <v>0</v>
      </c>
      <c r="P1838">
        <f t="shared" si="114"/>
        <v>0</v>
      </c>
      <c r="Q1838">
        <f t="shared" si="115"/>
        <v>0</v>
      </c>
      <c r="R1838">
        <f t="shared" si="116"/>
        <v>0</v>
      </c>
      <c r="U1838" t="s">
        <v>1834</v>
      </c>
      <c r="V1838" t="s">
        <v>2233</v>
      </c>
      <c r="W1838" t="s">
        <v>2273</v>
      </c>
      <c r="X1838" t="s">
        <v>2274</v>
      </c>
      <c r="Y1838" t="s">
        <v>2275</v>
      </c>
      <c r="Z1838" t="s">
        <v>2276</v>
      </c>
      <c r="AA1838" t="s">
        <v>2277</v>
      </c>
    </row>
    <row r="1839" spans="1:27" x14ac:dyDescent="0.25">
      <c r="A1839" t="s">
        <v>1835</v>
      </c>
      <c r="B1839">
        <v>0</v>
      </c>
      <c r="C1839">
        <v>0</v>
      </c>
      <c r="D1839">
        <v>0</v>
      </c>
      <c r="E1839">
        <v>0</v>
      </c>
      <c r="F1839">
        <v>0</v>
      </c>
      <c r="G1839">
        <v>0</v>
      </c>
      <c r="H1839">
        <v>1</v>
      </c>
      <c r="I1839">
        <v>0</v>
      </c>
      <c r="J1839">
        <v>0</v>
      </c>
      <c r="K1839">
        <v>0</v>
      </c>
      <c r="L1839">
        <v>0</v>
      </c>
      <c r="M1839">
        <v>0</v>
      </c>
      <c r="O1839">
        <f t="shared" si="113"/>
        <v>0</v>
      </c>
      <c r="P1839">
        <f t="shared" si="114"/>
        <v>0</v>
      </c>
      <c r="Q1839">
        <f t="shared" si="115"/>
        <v>0</v>
      </c>
      <c r="R1839">
        <f t="shared" si="116"/>
        <v>0</v>
      </c>
      <c r="U1839" t="s">
        <v>1835</v>
      </c>
      <c r="V1839" t="s">
        <v>2233</v>
      </c>
      <c r="W1839" t="s">
        <v>2429</v>
      </c>
      <c r="X1839" t="s">
        <v>2429</v>
      </c>
      <c r="Y1839" t="s">
        <v>2429</v>
      </c>
      <c r="Z1839" t="s">
        <v>2429</v>
      </c>
      <c r="AA1839" t="s">
        <v>2429</v>
      </c>
    </row>
    <row r="1840" spans="1:27" x14ac:dyDescent="0.25">
      <c r="A1840" t="s">
        <v>1836</v>
      </c>
      <c r="B1840">
        <v>0</v>
      </c>
      <c r="C1840">
        <v>0</v>
      </c>
      <c r="D1840">
        <v>0</v>
      </c>
      <c r="E1840">
        <v>0</v>
      </c>
      <c r="F1840">
        <v>0</v>
      </c>
      <c r="G1840">
        <v>0</v>
      </c>
      <c r="H1840">
        <v>1</v>
      </c>
      <c r="I1840">
        <v>0</v>
      </c>
      <c r="J1840">
        <v>0</v>
      </c>
      <c r="K1840">
        <v>0</v>
      </c>
      <c r="L1840">
        <v>0</v>
      </c>
      <c r="M1840">
        <v>0</v>
      </c>
      <c r="O1840">
        <f t="shared" si="113"/>
        <v>0</v>
      </c>
      <c r="P1840">
        <f t="shared" si="114"/>
        <v>0</v>
      </c>
      <c r="Q1840">
        <f t="shared" si="115"/>
        <v>0</v>
      </c>
      <c r="R1840">
        <f t="shared" si="116"/>
        <v>0</v>
      </c>
      <c r="U1840" t="s">
        <v>1836</v>
      </c>
      <c r="V1840" t="s">
        <v>2233</v>
      </c>
      <c r="W1840" t="s">
        <v>2234</v>
      </c>
      <c r="X1840" t="s">
        <v>2235</v>
      </c>
      <c r="Y1840" t="s">
        <v>2336</v>
      </c>
      <c r="Z1840" t="s">
        <v>2336</v>
      </c>
      <c r="AA1840" t="s">
        <v>2336</v>
      </c>
    </row>
    <row r="1841" spans="1:27" x14ac:dyDescent="0.25">
      <c r="A1841" t="s">
        <v>1837</v>
      </c>
      <c r="B1841">
        <v>0</v>
      </c>
      <c r="C1841">
        <v>2</v>
      </c>
      <c r="D1841">
        <v>0</v>
      </c>
      <c r="E1841">
        <v>0</v>
      </c>
      <c r="F1841">
        <v>0</v>
      </c>
      <c r="G1841">
        <v>0</v>
      </c>
      <c r="H1841">
        <v>0</v>
      </c>
      <c r="I1841">
        <v>0</v>
      </c>
      <c r="J1841">
        <v>0</v>
      </c>
      <c r="K1841">
        <v>0</v>
      </c>
      <c r="L1841">
        <v>0</v>
      </c>
      <c r="M1841">
        <v>0</v>
      </c>
      <c r="O1841">
        <f t="shared" si="113"/>
        <v>1.7070381181611785E-3</v>
      </c>
      <c r="P1841">
        <f t="shared" si="114"/>
        <v>1.7070381181611785E-3</v>
      </c>
      <c r="Q1841">
        <f t="shared" si="115"/>
        <v>0</v>
      </c>
      <c r="R1841">
        <f t="shared" si="116"/>
        <v>0</v>
      </c>
      <c r="U1841" t="s">
        <v>1837</v>
      </c>
      <c r="V1841" t="s">
        <v>2233</v>
      </c>
      <c r="W1841" t="s">
        <v>2234</v>
      </c>
      <c r="X1841" t="s">
        <v>2235</v>
      </c>
      <c r="Y1841" t="s">
        <v>2264</v>
      </c>
      <c r="Z1841" t="s">
        <v>2312</v>
      </c>
      <c r="AA1841" t="s">
        <v>2511</v>
      </c>
    </row>
    <row r="1842" spans="1:27" x14ac:dyDescent="0.25">
      <c r="A1842" t="s">
        <v>1838</v>
      </c>
      <c r="B1842">
        <v>0</v>
      </c>
      <c r="C1842">
        <v>0</v>
      </c>
      <c r="D1842">
        <v>0</v>
      </c>
      <c r="E1842">
        <v>0</v>
      </c>
      <c r="F1842">
        <v>0</v>
      </c>
      <c r="G1842">
        <v>0</v>
      </c>
      <c r="H1842">
        <v>0</v>
      </c>
      <c r="I1842">
        <v>1</v>
      </c>
      <c r="J1842">
        <v>0</v>
      </c>
      <c r="K1842">
        <v>0</v>
      </c>
      <c r="L1842">
        <v>0</v>
      </c>
      <c r="M1842">
        <v>0</v>
      </c>
      <c r="O1842">
        <f t="shared" si="113"/>
        <v>0</v>
      </c>
      <c r="P1842">
        <f t="shared" si="114"/>
        <v>0</v>
      </c>
      <c r="Q1842">
        <f t="shared" si="115"/>
        <v>0</v>
      </c>
      <c r="R1842">
        <f t="shared" si="116"/>
        <v>0</v>
      </c>
      <c r="U1842" t="s">
        <v>1838</v>
      </c>
      <c r="V1842" t="s">
        <v>2233</v>
      </c>
      <c r="W1842" t="s">
        <v>2944</v>
      </c>
      <c r="X1842" t="s">
        <v>2945</v>
      </c>
      <c r="Y1842" t="s">
        <v>2945</v>
      </c>
      <c r="Z1842" t="s">
        <v>2945</v>
      </c>
      <c r="AA1842" t="s">
        <v>2945</v>
      </c>
    </row>
    <row r="1843" spans="1:27" x14ac:dyDescent="0.25">
      <c r="A1843" t="s">
        <v>1839</v>
      </c>
      <c r="B1843">
        <v>0</v>
      </c>
      <c r="C1843">
        <v>0</v>
      </c>
      <c r="D1843">
        <v>0</v>
      </c>
      <c r="E1843">
        <v>0</v>
      </c>
      <c r="F1843">
        <v>0</v>
      </c>
      <c r="G1843">
        <v>0</v>
      </c>
      <c r="H1843">
        <v>0</v>
      </c>
      <c r="I1843">
        <v>0</v>
      </c>
      <c r="J1843">
        <v>0</v>
      </c>
      <c r="K1843">
        <v>0</v>
      </c>
      <c r="L1843">
        <v>0</v>
      </c>
      <c r="M1843">
        <v>1</v>
      </c>
      <c r="O1843">
        <f t="shared" si="113"/>
        <v>0</v>
      </c>
      <c r="P1843">
        <f t="shared" si="114"/>
        <v>0</v>
      </c>
      <c r="Q1843">
        <f t="shared" si="115"/>
        <v>0</v>
      </c>
      <c r="R1843">
        <f t="shared" si="116"/>
        <v>0</v>
      </c>
      <c r="U1843" t="s">
        <v>1839</v>
      </c>
      <c r="V1843" t="s">
        <v>2233</v>
      </c>
      <c r="W1843" t="s">
        <v>2720</v>
      </c>
      <c r="X1843" t="s">
        <v>2721</v>
      </c>
      <c r="Y1843" t="s">
        <v>2721</v>
      </c>
      <c r="Z1843" t="s">
        <v>2721</v>
      </c>
      <c r="AA1843" t="s">
        <v>2721</v>
      </c>
    </row>
    <row r="1844" spans="1:27" x14ac:dyDescent="0.25">
      <c r="A1844" t="s">
        <v>1840</v>
      </c>
      <c r="B1844">
        <v>0</v>
      </c>
      <c r="C1844">
        <v>0</v>
      </c>
      <c r="D1844">
        <v>0</v>
      </c>
      <c r="E1844">
        <v>0</v>
      </c>
      <c r="F1844">
        <v>0</v>
      </c>
      <c r="G1844">
        <v>0</v>
      </c>
      <c r="H1844">
        <v>0</v>
      </c>
      <c r="I1844">
        <v>0</v>
      </c>
      <c r="J1844">
        <v>0</v>
      </c>
      <c r="K1844">
        <v>1</v>
      </c>
      <c r="L1844">
        <v>0</v>
      </c>
      <c r="M1844">
        <v>0</v>
      </c>
      <c r="O1844">
        <f t="shared" si="113"/>
        <v>0</v>
      </c>
      <c r="P1844">
        <f t="shared" si="114"/>
        <v>0</v>
      </c>
      <c r="Q1844">
        <f t="shared" si="115"/>
        <v>0</v>
      </c>
      <c r="R1844">
        <f t="shared" si="116"/>
        <v>0</v>
      </c>
      <c r="U1844" t="s">
        <v>1840</v>
      </c>
      <c r="V1844" t="s">
        <v>2233</v>
      </c>
      <c r="W1844" t="s">
        <v>2234</v>
      </c>
      <c r="X1844" t="s">
        <v>2297</v>
      </c>
      <c r="Y1844" t="s">
        <v>2481</v>
      </c>
      <c r="Z1844" t="s">
        <v>2946</v>
      </c>
      <c r="AA1844" t="s">
        <v>2947</v>
      </c>
    </row>
    <row r="1845" spans="1:27" x14ac:dyDescent="0.25">
      <c r="A1845" t="s">
        <v>1841</v>
      </c>
      <c r="B1845">
        <v>0</v>
      </c>
      <c r="C1845">
        <v>0</v>
      </c>
      <c r="D1845">
        <v>0</v>
      </c>
      <c r="E1845">
        <v>0</v>
      </c>
      <c r="F1845">
        <v>0</v>
      </c>
      <c r="G1845">
        <v>0</v>
      </c>
      <c r="H1845">
        <v>0</v>
      </c>
      <c r="I1845">
        <v>0</v>
      </c>
      <c r="J1845">
        <v>0</v>
      </c>
      <c r="K1845">
        <v>0</v>
      </c>
      <c r="L1845">
        <v>0</v>
      </c>
      <c r="M1845">
        <v>1</v>
      </c>
      <c r="O1845">
        <f t="shared" si="113"/>
        <v>0</v>
      </c>
      <c r="P1845">
        <f t="shared" si="114"/>
        <v>0</v>
      </c>
      <c r="Q1845">
        <f t="shared" si="115"/>
        <v>0</v>
      </c>
      <c r="R1845">
        <f t="shared" si="116"/>
        <v>0</v>
      </c>
      <c r="U1845" t="s">
        <v>1841</v>
      </c>
      <c r="V1845" t="s">
        <v>2233</v>
      </c>
      <c r="W1845" t="s">
        <v>2278</v>
      </c>
      <c r="X1845" t="s">
        <v>2279</v>
      </c>
      <c r="Y1845" t="s">
        <v>2280</v>
      </c>
      <c r="Z1845" t="s">
        <v>2281</v>
      </c>
      <c r="AA1845" t="s">
        <v>2307</v>
      </c>
    </row>
    <row r="1846" spans="1:27" x14ac:dyDescent="0.25">
      <c r="A1846" t="s">
        <v>1842</v>
      </c>
      <c r="B1846">
        <v>0</v>
      </c>
      <c r="C1846">
        <v>0</v>
      </c>
      <c r="D1846">
        <v>0</v>
      </c>
      <c r="E1846">
        <v>1</v>
      </c>
      <c r="F1846">
        <v>0</v>
      </c>
      <c r="G1846">
        <v>0</v>
      </c>
      <c r="H1846">
        <v>0</v>
      </c>
      <c r="I1846">
        <v>0</v>
      </c>
      <c r="J1846">
        <v>0</v>
      </c>
      <c r="K1846">
        <v>0</v>
      </c>
      <c r="L1846">
        <v>0</v>
      </c>
      <c r="M1846">
        <v>0</v>
      </c>
      <c r="O1846">
        <f t="shared" si="113"/>
        <v>0</v>
      </c>
      <c r="P1846">
        <f t="shared" si="114"/>
        <v>8.5351905908058923E-4</v>
      </c>
      <c r="Q1846">
        <f t="shared" si="115"/>
        <v>8.5351905908058923E-4</v>
      </c>
      <c r="R1846">
        <f t="shared" si="116"/>
        <v>8.5351905908058923E-4</v>
      </c>
      <c r="U1846" t="s">
        <v>1842</v>
      </c>
      <c r="V1846" t="s">
        <v>2233</v>
      </c>
      <c r="W1846" t="s">
        <v>2234</v>
      </c>
      <c r="X1846" t="s">
        <v>2297</v>
      </c>
      <c r="Y1846" t="s">
        <v>2298</v>
      </c>
      <c r="Z1846" t="s">
        <v>2471</v>
      </c>
      <c r="AA1846" t="s">
        <v>2651</v>
      </c>
    </row>
    <row r="1847" spans="1:27" x14ac:dyDescent="0.25">
      <c r="A1847" t="s">
        <v>1843</v>
      </c>
      <c r="B1847">
        <v>0</v>
      </c>
      <c r="C1847">
        <v>0</v>
      </c>
      <c r="D1847">
        <v>0</v>
      </c>
      <c r="E1847">
        <v>0</v>
      </c>
      <c r="F1847">
        <v>0</v>
      </c>
      <c r="G1847">
        <v>0</v>
      </c>
      <c r="H1847">
        <v>0</v>
      </c>
      <c r="I1847">
        <v>0</v>
      </c>
      <c r="J1847">
        <v>0</v>
      </c>
      <c r="K1847">
        <v>0</v>
      </c>
      <c r="L1847">
        <v>1</v>
      </c>
      <c r="M1847">
        <v>0</v>
      </c>
      <c r="O1847">
        <f t="shared" si="113"/>
        <v>0</v>
      </c>
      <c r="P1847">
        <f t="shared" si="114"/>
        <v>0</v>
      </c>
      <c r="Q1847">
        <f t="shared" si="115"/>
        <v>0</v>
      </c>
      <c r="R1847">
        <f t="shared" si="116"/>
        <v>0</v>
      </c>
      <c r="U1847" t="s">
        <v>1843</v>
      </c>
      <c r="V1847" t="s">
        <v>2233</v>
      </c>
      <c r="W1847" t="s">
        <v>2278</v>
      </c>
      <c r="X1847" t="s">
        <v>2317</v>
      </c>
      <c r="Y1847" t="s">
        <v>2318</v>
      </c>
      <c r="Z1847" t="s">
        <v>2319</v>
      </c>
      <c r="AA1847" t="s">
        <v>2320</v>
      </c>
    </row>
    <row r="1848" spans="1:27" x14ac:dyDescent="0.25">
      <c r="A1848" t="s">
        <v>1844</v>
      </c>
      <c r="B1848">
        <v>0</v>
      </c>
      <c r="C1848">
        <v>0</v>
      </c>
      <c r="D1848">
        <v>0</v>
      </c>
      <c r="E1848">
        <v>0</v>
      </c>
      <c r="F1848">
        <v>0</v>
      </c>
      <c r="G1848">
        <v>0</v>
      </c>
      <c r="H1848">
        <v>1</v>
      </c>
      <c r="I1848">
        <v>0</v>
      </c>
      <c r="J1848">
        <v>0</v>
      </c>
      <c r="K1848">
        <v>0</v>
      </c>
      <c r="L1848">
        <v>0</v>
      </c>
      <c r="M1848">
        <v>0</v>
      </c>
      <c r="O1848">
        <f t="shared" si="113"/>
        <v>0</v>
      </c>
      <c r="P1848">
        <f t="shared" si="114"/>
        <v>0</v>
      </c>
      <c r="Q1848">
        <f t="shared" si="115"/>
        <v>0</v>
      </c>
      <c r="R1848">
        <f t="shared" si="116"/>
        <v>0</v>
      </c>
      <c r="U1848" t="s">
        <v>1844</v>
      </c>
      <c r="V1848" t="s">
        <v>2233</v>
      </c>
      <c r="W1848" t="s">
        <v>2234</v>
      </c>
      <c r="X1848" t="s">
        <v>2235</v>
      </c>
      <c r="Y1848" t="s">
        <v>2264</v>
      </c>
      <c r="Z1848" t="s">
        <v>2312</v>
      </c>
      <c r="AA1848" t="s">
        <v>2313</v>
      </c>
    </row>
    <row r="1849" spans="1:27" x14ac:dyDescent="0.25">
      <c r="A1849" t="s">
        <v>1845</v>
      </c>
      <c r="B1849">
        <v>0</v>
      </c>
      <c r="C1849">
        <v>0</v>
      </c>
      <c r="D1849">
        <v>0</v>
      </c>
      <c r="E1849">
        <v>0</v>
      </c>
      <c r="F1849">
        <v>0</v>
      </c>
      <c r="G1849">
        <v>0</v>
      </c>
      <c r="H1849">
        <v>0</v>
      </c>
      <c r="I1849">
        <v>1</v>
      </c>
      <c r="J1849">
        <v>0</v>
      </c>
      <c r="K1849">
        <v>0</v>
      </c>
      <c r="L1849">
        <v>0</v>
      </c>
      <c r="M1849">
        <v>0</v>
      </c>
      <c r="O1849">
        <f t="shared" si="113"/>
        <v>0</v>
      </c>
      <c r="P1849">
        <f t="shared" si="114"/>
        <v>0</v>
      </c>
      <c r="Q1849">
        <f t="shared" si="115"/>
        <v>0</v>
      </c>
      <c r="R1849">
        <f t="shared" si="116"/>
        <v>0</v>
      </c>
      <c r="U1849" t="s">
        <v>1845</v>
      </c>
      <c r="V1849" t="s">
        <v>2233</v>
      </c>
      <c r="W1849" t="s">
        <v>2234</v>
      </c>
      <c r="X1849" t="s">
        <v>2257</v>
      </c>
      <c r="Y1849" t="s">
        <v>2258</v>
      </c>
      <c r="Z1849" t="s">
        <v>2259</v>
      </c>
      <c r="AA1849" t="s">
        <v>2291</v>
      </c>
    </row>
    <row r="1850" spans="1:27" x14ac:dyDescent="0.25">
      <c r="A1850" t="s">
        <v>1846</v>
      </c>
      <c r="B1850">
        <v>0</v>
      </c>
      <c r="C1850">
        <v>0</v>
      </c>
      <c r="D1850">
        <v>0</v>
      </c>
      <c r="E1850">
        <v>0</v>
      </c>
      <c r="F1850">
        <v>0</v>
      </c>
      <c r="G1850">
        <v>1</v>
      </c>
      <c r="H1850">
        <v>0</v>
      </c>
      <c r="I1850">
        <v>0</v>
      </c>
      <c r="J1850">
        <v>0</v>
      </c>
      <c r="K1850">
        <v>0</v>
      </c>
      <c r="L1850">
        <v>0</v>
      </c>
      <c r="M1850">
        <v>0</v>
      </c>
      <c r="O1850">
        <f t="shared" si="113"/>
        <v>0</v>
      </c>
      <c r="P1850">
        <f t="shared" si="114"/>
        <v>0</v>
      </c>
      <c r="Q1850">
        <f t="shared" si="115"/>
        <v>0</v>
      </c>
      <c r="R1850">
        <f t="shared" si="116"/>
        <v>8.5351905908058923E-4</v>
      </c>
      <c r="U1850" t="s">
        <v>1846</v>
      </c>
      <c r="V1850" t="s">
        <v>2233</v>
      </c>
      <c r="W1850" t="s">
        <v>2429</v>
      </c>
      <c r="X1850" t="s">
        <v>2429</v>
      </c>
      <c r="Y1850" t="s">
        <v>2429</v>
      </c>
      <c r="Z1850" t="s">
        <v>2429</v>
      </c>
      <c r="AA1850" t="s">
        <v>2429</v>
      </c>
    </row>
    <row r="1851" spans="1:27" x14ac:dyDescent="0.25">
      <c r="A1851" t="s">
        <v>1847</v>
      </c>
      <c r="B1851">
        <v>1</v>
      </c>
      <c r="C1851">
        <v>0</v>
      </c>
      <c r="D1851">
        <v>0</v>
      </c>
      <c r="E1851">
        <v>0</v>
      </c>
      <c r="F1851">
        <v>0</v>
      </c>
      <c r="G1851">
        <v>0</v>
      </c>
      <c r="H1851">
        <v>0</v>
      </c>
      <c r="I1851">
        <v>0</v>
      </c>
      <c r="J1851">
        <v>0</v>
      </c>
      <c r="K1851">
        <v>0</v>
      </c>
      <c r="L1851">
        <v>0</v>
      </c>
      <c r="M1851">
        <v>0</v>
      </c>
      <c r="O1851">
        <f t="shared" si="113"/>
        <v>8.5351905908058923E-4</v>
      </c>
      <c r="P1851">
        <f t="shared" si="114"/>
        <v>0</v>
      </c>
      <c r="Q1851">
        <f t="shared" si="115"/>
        <v>0</v>
      </c>
      <c r="R1851">
        <f t="shared" si="116"/>
        <v>0</v>
      </c>
      <c r="U1851" t="s">
        <v>1847</v>
      </c>
      <c r="V1851" t="s">
        <v>2233</v>
      </c>
      <c r="W1851" t="s">
        <v>2234</v>
      </c>
      <c r="X1851" t="s">
        <v>2235</v>
      </c>
      <c r="Y1851" t="s">
        <v>2336</v>
      </c>
      <c r="Z1851" t="s">
        <v>2336</v>
      </c>
      <c r="AA1851" t="s">
        <v>2336</v>
      </c>
    </row>
    <row r="1852" spans="1:27" x14ac:dyDescent="0.25">
      <c r="A1852" t="s">
        <v>1848</v>
      </c>
      <c r="B1852">
        <v>0</v>
      </c>
      <c r="C1852">
        <v>0</v>
      </c>
      <c r="D1852">
        <v>0</v>
      </c>
      <c r="E1852">
        <v>0</v>
      </c>
      <c r="F1852">
        <v>0</v>
      </c>
      <c r="G1852">
        <v>0</v>
      </c>
      <c r="H1852">
        <v>0</v>
      </c>
      <c r="I1852">
        <v>0</v>
      </c>
      <c r="J1852">
        <v>0</v>
      </c>
      <c r="K1852">
        <v>1</v>
      </c>
      <c r="L1852">
        <v>0</v>
      </c>
      <c r="M1852">
        <v>0</v>
      </c>
      <c r="O1852">
        <f t="shared" si="113"/>
        <v>0</v>
      </c>
      <c r="P1852">
        <f t="shared" si="114"/>
        <v>0</v>
      </c>
      <c r="Q1852">
        <f t="shared" si="115"/>
        <v>0</v>
      </c>
      <c r="R1852">
        <f t="shared" si="116"/>
        <v>0</v>
      </c>
      <c r="U1852" t="s">
        <v>1848</v>
      </c>
      <c r="V1852" t="s">
        <v>2233</v>
      </c>
      <c r="W1852" t="s">
        <v>2234</v>
      </c>
      <c r="X1852" t="s">
        <v>2257</v>
      </c>
      <c r="Y1852" t="s">
        <v>2357</v>
      </c>
      <c r="Z1852" t="s">
        <v>2560</v>
      </c>
      <c r="AA1852" t="s">
        <v>2560</v>
      </c>
    </row>
    <row r="1853" spans="1:27" x14ac:dyDescent="0.25">
      <c r="A1853" t="s">
        <v>1849</v>
      </c>
      <c r="B1853">
        <v>0</v>
      </c>
      <c r="C1853">
        <v>0</v>
      </c>
      <c r="D1853">
        <v>1</v>
      </c>
      <c r="E1853">
        <v>0</v>
      </c>
      <c r="F1853">
        <v>0</v>
      </c>
      <c r="G1853">
        <v>0</v>
      </c>
      <c r="H1853">
        <v>0</v>
      </c>
      <c r="I1853">
        <v>0</v>
      </c>
      <c r="J1853">
        <v>0</v>
      </c>
      <c r="K1853">
        <v>0</v>
      </c>
      <c r="L1853">
        <v>0</v>
      </c>
      <c r="M1853">
        <v>0</v>
      </c>
      <c r="O1853">
        <f t="shared" si="113"/>
        <v>8.5351905908058923E-4</v>
      </c>
      <c r="P1853">
        <f t="shared" si="114"/>
        <v>8.5351905908058923E-4</v>
      </c>
      <c r="Q1853">
        <f t="shared" si="115"/>
        <v>8.5351905908058923E-4</v>
      </c>
      <c r="R1853">
        <f t="shared" si="116"/>
        <v>0</v>
      </c>
      <c r="U1853" t="s">
        <v>1849</v>
      </c>
      <c r="V1853" t="s">
        <v>2233</v>
      </c>
      <c r="W1853" t="s">
        <v>2234</v>
      </c>
      <c r="X1853" t="s">
        <v>2235</v>
      </c>
      <c r="Y1853" t="s">
        <v>2336</v>
      </c>
      <c r="Z1853" t="s">
        <v>2336</v>
      </c>
      <c r="AA1853" t="s">
        <v>2336</v>
      </c>
    </row>
    <row r="1854" spans="1:27" x14ac:dyDescent="0.25">
      <c r="A1854" t="s">
        <v>1850</v>
      </c>
      <c r="B1854">
        <v>0</v>
      </c>
      <c r="C1854">
        <v>0</v>
      </c>
      <c r="D1854">
        <v>1</v>
      </c>
      <c r="E1854">
        <v>0</v>
      </c>
      <c r="F1854">
        <v>0</v>
      </c>
      <c r="G1854">
        <v>0</v>
      </c>
      <c r="H1854">
        <v>0</v>
      </c>
      <c r="I1854">
        <v>0</v>
      </c>
      <c r="J1854">
        <v>0</v>
      </c>
      <c r="K1854">
        <v>0</v>
      </c>
      <c r="L1854">
        <v>0</v>
      </c>
      <c r="M1854">
        <v>0</v>
      </c>
      <c r="O1854">
        <f t="shared" si="113"/>
        <v>8.5351905908058923E-4</v>
      </c>
      <c r="P1854">
        <f t="shared" si="114"/>
        <v>8.5351905908058923E-4</v>
      </c>
      <c r="Q1854">
        <f t="shared" si="115"/>
        <v>8.5351905908058923E-4</v>
      </c>
      <c r="R1854">
        <f t="shared" si="116"/>
        <v>0</v>
      </c>
      <c r="U1854" t="s">
        <v>1850</v>
      </c>
      <c r="V1854" t="s">
        <v>2233</v>
      </c>
      <c r="W1854" t="s">
        <v>2234</v>
      </c>
      <c r="X1854" t="s">
        <v>2235</v>
      </c>
      <c r="Y1854" t="s">
        <v>2246</v>
      </c>
      <c r="Z1854" t="s">
        <v>2247</v>
      </c>
      <c r="AA1854" t="s">
        <v>2248</v>
      </c>
    </row>
    <row r="1855" spans="1:27" x14ac:dyDescent="0.25">
      <c r="A1855" t="s">
        <v>1851</v>
      </c>
      <c r="B1855">
        <v>0</v>
      </c>
      <c r="C1855">
        <v>0</v>
      </c>
      <c r="D1855">
        <v>0</v>
      </c>
      <c r="E1855">
        <v>0</v>
      </c>
      <c r="F1855">
        <v>0</v>
      </c>
      <c r="G1855">
        <v>0</v>
      </c>
      <c r="H1855">
        <v>0</v>
      </c>
      <c r="I1855">
        <v>0</v>
      </c>
      <c r="J1855">
        <v>0</v>
      </c>
      <c r="K1855">
        <v>0</v>
      </c>
      <c r="L1855">
        <v>0</v>
      </c>
      <c r="M1855">
        <v>1</v>
      </c>
      <c r="O1855">
        <f t="shared" si="113"/>
        <v>0</v>
      </c>
      <c r="P1855">
        <f t="shared" si="114"/>
        <v>0</v>
      </c>
      <c r="Q1855">
        <f t="shared" si="115"/>
        <v>0</v>
      </c>
      <c r="R1855">
        <f t="shared" si="116"/>
        <v>0</v>
      </c>
      <c r="U1855" t="s">
        <v>1851</v>
      </c>
      <c r="V1855" t="s">
        <v>2233</v>
      </c>
      <c r="W1855" t="s">
        <v>2234</v>
      </c>
      <c r="X1855" t="s">
        <v>2257</v>
      </c>
      <c r="Y1855" t="s">
        <v>2258</v>
      </c>
      <c r="Z1855" t="s">
        <v>2259</v>
      </c>
      <c r="AA1855" t="s">
        <v>2291</v>
      </c>
    </row>
    <row r="1856" spans="1:27" x14ac:dyDescent="0.25">
      <c r="A1856" t="s">
        <v>1852</v>
      </c>
      <c r="B1856">
        <v>0</v>
      </c>
      <c r="C1856">
        <v>0</v>
      </c>
      <c r="D1856">
        <v>0</v>
      </c>
      <c r="E1856">
        <v>0</v>
      </c>
      <c r="F1856">
        <v>0</v>
      </c>
      <c r="G1856">
        <v>0</v>
      </c>
      <c r="H1856">
        <v>0</v>
      </c>
      <c r="I1856">
        <v>0</v>
      </c>
      <c r="J1856">
        <v>0</v>
      </c>
      <c r="K1856">
        <v>1</v>
      </c>
      <c r="L1856">
        <v>0</v>
      </c>
      <c r="M1856">
        <v>0</v>
      </c>
      <c r="O1856">
        <f t="shared" si="113"/>
        <v>0</v>
      </c>
      <c r="P1856">
        <f t="shared" si="114"/>
        <v>0</v>
      </c>
      <c r="Q1856">
        <f t="shared" si="115"/>
        <v>0</v>
      </c>
      <c r="R1856">
        <f t="shared" si="116"/>
        <v>0</v>
      </c>
      <c r="U1856" t="s">
        <v>1852</v>
      </c>
      <c r="V1856" t="s">
        <v>2233</v>
      </c>
      <c r="W1856" t="s">
        <v>2234</v>
      </c>
      <c r="X1856" t="s">
        <v>2257</v>
      </c>
      <c r="Y1856" t="s">
        <v>2286</v>
      </c>
      <c r="Z1856" t="s">
        <v>2287</v>
      </c>
      <c r="AA1856" t="s">
        <v>2303</v>
      </c>
    </row>
    <row r="1857" spans="1:27" x14ac:dyDescent="0.25">
      <c r="A1857" t="s">
        <v>1853</v>
      </c>
      <c r="B1857">
        <v>0</v>
      </c>
      <c r="C1857">
        <v>0</v>
      </c>
      <c r="D1857">
        <v>0</v>
      </c>
      <c r="E1857">
        <v>0</v>
      </c>
      <c r="F1857">
        <v>0</v>
      </c>
      <c r="G1857">
        <v>0</v>
      </c>
      <c r="H1857">
        <v>0</v>
      </c>
      <c r="I1857">
        <v>1</v>
      </c>
      <c r="J1857">
        <v>0</v>
      </c>
      <c r="K1857">
        <v>0</v>
      </c>
      <c r="L1857">
        <v>0</v>
      </c>
      <c r="M1857">
        <v>0</v>
      </c>
      <c r="O1857">
        <f t="shared" si="113"/>
        <v>0</v>
      </c>
      <c r="P1857">
        <f t="shared" si="114"/>
        <v>0</v>
      </c>
      <c r="Q1857">
        <f t="shared" si="115"/>
        <v>0</v>
      </c>
      <c r="R1857">
        <f t="shared" si="116"/>
        <v>0</v>
      </c>
      <c r="U1857" t="s">
        <v>1853</v>
      </c>
      <c r="V1857" t="s">
        <v>2233</v>
      </c>
      <c r="W1857" t="s">
        <v>2234</v>
      </c>
      <c r="X1857" t="s">
        <v>2235</v>
      </c>
      <c r="Y1857" t="s">
        <v>2336</v>
      </c>
      <c r="Z1857" t="s">
        <v>2336</v>
      </c>
      <c r="AA1857" t="s">
        <v>2336</v>
      </c>
    </row>
    <row r="1858" spans="1:27" x14ac:dyDescent="0.25">
      <c r="A1858" t="s">
        <v>1854</v>
      </c>
      <c r="B1858">
        <v>0</v>
      </c>
      <c r="C1858">
        <v>0</v>
      </c>
      <c r="D1858">
        <v>0</v>
      </c>
      <c r="E1858">
        <v>0</v>
      </c>
      <c r="F1858">
        <v>0</v>
      </c>
      <c r="G1858">
        <v>0</v>
      </c>
      <c r="H1858">
        <v>0</v>
      </c>
      <c r="I1858">
        <v>0</v>
      </c>
      <c r="J1858">
        <v>0</v>
      </c>
      <c r="K1858">
        <v>0</v>
      </c>
      <c r="L1858">
        <v>1</v>
      </c>
      <c r="M1858">
        <v>0</v>
      </c>
      <c r="O1858">
        <f t="shared" si="113"/>
        <v>0</v>
      </c>
      <c r="P1858">
        <f t="shared" si="114"/>
        <v>0</v>
      </c>
      <c r="Q1858">
        <f t="shared" si="115"/>
        <v>0</v>
      </c>
      <c r="R1858">
        <f t="shared" si="116"/>
        <v>0</v>
      </c>
      <c r="U1858" t="s">
        <v>1854</v>
      </c>
      <c r="V1858" t="s">
        <v>2233</v>
      </c>
      <c r="W1858" t="s">
        <v>2234</v>
      </c>
      <c r="X1858" t="s">
        <v>2257</v>
      </c>
      <c r="Y1858" t="s">
        <v>2258</v>
      </c>
      <c r="Z1858" t="s">
        <v>2259</v>
      </c>
      <c r="AA1858" t="s">
        <v>2291</v>
      </c>
    </row>
    <row r="1859" spans="1:27" x14ac:dyDescent="0.25">
      <c r="A1859" t="s">
        <v>1855</v>
      </c>
      <c r="B1859">
        <v>0</v>
      </c>
      <c r="C1859">
        <v>0</v>
      </c>
      <c r="D1859">
        <v>0</v>
      </c>
      <c r="E1859">
        <v>0</v>
      </c>
      <c r="F1859">
        <v>0</v>
      </c>
      <c r="G1859">
        <v>0</v>
      </c>
      <c r="H1859">
        <v>0</v>
      </c>
      <c r="I1859">
        <v>0</v>
      </c>
      <c r="J1859">
        <v>0</v>
      </c>
      <c r="K1859">
        <v>1</v>
      </c>
      <c r="L1859">
        <v>0</v>
      </c>
      <c r="M1859">
        <v>0</v>
      </c>
      <c r="O1859">
        <f t="shared" si="113"/>
        <v>0</v>
      </c>
      <c r="P1859">
        <f t="shared" si="114"/>
        <v>0</v>
      </c>
      <c r="Q1859">
        <f t="shared" si="115"/>
        <v>0</v>
      </c>
      <c r="R1859">
        <f t="shared" si="116"/>
        <v>0</v>
      </c>
      <c r="U1859" t="s">
        <v>1855</v>
      </c>
      <c r="V1859" t="s">
        <v>2233</v>
      </c>
      <c r="W1859" t="s">
        <v>2234</v>
      </c>
      <c r="X1859" t="s">
        <v>2235</v>
      </c>
      <c r="Y1859" t="s">
        <v>2264</v>
      </c>
      <c r="Z1859" t="s">
        <v>2289</v>
      </c>
      <c r="AA1859" t="s">
        <v>2614</v>
      </c>
    </row>
    <row r="1860" spans="1:27" x14ac:dyDescent="0.25">
      <c r="A1860" t="s">
        <v>1856</v>
      </c>
      <c r="B1860">
        <v>0</v>
      </c>
      <c r="C1860">
        <v>0</v>
      </c>
      <c r="D1860">
        <v>0</v>
      </c>
      <c r="E1860">
        <v>1</v>
      </c>
      <c r="F1860">
        <v>0</v>
      </c>
      <c r="G1860">
        <v>0</v>
      </c>
      <c r="H1860">
        <v>0</v>
      </c>
      <c r="I1860">
        <v>0</v>
      </c>
      <c r="J1860">
        <v>0</v>
      </c>
      <c r="K1860">
        <v>0</v>
      </c>
      <c r="L1860">
        <v>0</v>
      </c>
      <c r="M1860">
        <v>0</v>
      </c>
      <c r="O1860">
        <f t="shared" si="113"/>
        <v>0</v>
      </c>
      <c r="P1860">
        <f t="shared" si="114"/>
        <v>8.5351905908058923E-4</v>
      </c>
      <c r="Q1860">
        <f t="shared" si="115"/>
        <v>8.5351905908058923E-4</v>
      </c>
      <c r="R1860">
        <f t="shared" si="116"/>
        <v>8.5351905908058923E-4</v>
      </c>
      <c r="U1860" t="s">
        <v>1856</v>
      </c>
      <c r="V1860" t="s">
        <v>2233</v>
      </c>
      <c r="W1860" t="s">
        <v>2234</v>
      </c>
      <c r="X1860" t="s">
        <v>2235</v>
      </c>
      <c r="Y1860" t="s">
        <v>2250</v>
      </c>
      <c r="Z1860" t="s">
        <v>2251</v>
      </c>
      <c r="AA1860" t="s">
        <v>2251</v>
      </c>
    </row>
    <row r="1861" spans="1:27" x14ac:dyDescent="0.25">
      <c r="A1861" t="s">
        <v>1857</v>
      </c>
      <c r="B1861">
        <v>0</v>
      </c>
      <c r="C1861">
        <v>0</v>
      </c>
      <c r="D1861">
        <v>0</v>
      </c>
      <c r="E1861">
        <v>0</v>
      </c>
      <c r="F1861">
        <v>0</v>
      </c>
      <c r="G1861">
        <v>0</v>
      </c>
      <c r="H1861">
        <v>1</v>
      </c>
      <c r="I1861">
        <v>0</v>
      </c>
      <c r="J1861">
        <v>0</v>
      </c>
      <c r="K1861">
        <v>0</v>
      </c>
      <c r="L1861">
        <v>0</v>
      </c>
      <c r="M1861">
        <v>0</v>
      </c>
      <c r="O1861">
        <f t="shared" si="113"/>
        <v>0</v>
      </c>
      <c r="P1861">
        <f t="shared" si="114"/>
        <v>0</v>
      </c>
      <c r="Q1861">
        <f t="shared" si="115"/>
        <v>0</v>
      </c>
      <c r="R1861">
        <f t="shared" si="116"/>
        <v>0</v>
      </c>
      <c r="U1861" t="s">
        <v>1857</v>
      </c>
      <c r="V1861" t="s">
        <v>2233</v>
      </c>
      <c r="W1861" t="s">
        <v>2234</v>
      </c>
      <c r="X1861" t="s">
        <v>2235</v>
      </c>
      <c r="Y1861" t="s">
        <v>2236</v>
      </c>
      <c r="Z1861" t="s">
        <v>2237</v>
      </c>
      <c r="AA1861" t="s">
        <v>2242</v>
      </c>
    </row>
    <row r="1862" spans="1:27" x14ac:dyDescent="0.25">
      <c r="A1862" t="s">
        <v>1858</v>
      </c>
      <c r="B1862">
        <v>0</v>
      </c>
      <c r="C1862">
        <v>0</v>
      </c>
      <c r="D1862">
        <v>0</v>
      </c>
      <c r="E1862">
        <v>0</v>
      </c>
      <c r="F1862">
        <v>0</v>
      </c>
      <c r="G1862">
        <v>1</v>
      </c>
      <c r="H1862">
        <v>0</v>
      </c>
      <c r="I1862">
        <v>0</v>
      </c>
      <c r="J1862">
        <v>0</v>
      </c>
      <c r="K1862">
        <v>0</v>
      </c>
      <c r="L1862">
        <v>0</v>
      </c>
      <c r="M1862">
        <v>0</v>
      </c>
      <c r="O1862">
        <f t="shared" si="113"/>
        <v>0</v>
      </c>
      <c r="P1862">
        <f t="shared" si="114"/>
        <v>0</v>
      </c>
      <c r="Q1862">
        <f t="shared" si="115"/>
        <v>0</v>
      </c>
      <c r="R1862">
        <f t="shared" si="116"/>
        <v>8.5351905908058923E-4</v>
      </c>
      <c r="U1862" t="s">
        <v>1858</v>
      </c>
      <c r="V1862" t="s">
        <v>2233</v>
      </c>
      <c r="W1862" t="s">
        <v>2234</v>
      </c>
      <c r="X1862" t="s">
        <v>2235</v>
      </c>
      <c r="Y1862" t="s">
        <v>2533</v>
      </c>
      <c r="Z1862" t="s">
        <v>2534</v>
      </c>
      <c r="AA1862" t="s">
        <v>2535</v>
      </c>
    </row>
    <row r="1863" spans="1:27" x14ac:dyDescent="0.25">
      <c r="A1863" t="s">
        <v>1859</v>
      </c>
      <c r="B1863">
        <v>0</v>
      </c>
      <c r="C1863">
        <v>0</v>
      </c>
      <c r="D1863">
        <v>0</v>
      </c>
      <c r="E1863">
        <v>0</v>
      </c>
      <c r="F1863">
        <v>0</v>
      </c>
      <c r="G1863">
        <v>1</v>
      </c>
      <c r="H1863">
        <v>0</v>
      </c>
      <c r="I1863">
        <v>0</v>
      </c>
      <c r="J1863">
        <v>0</v>
      </c>
      <c r="K1863">
        <v>0</v>
      </c>
      <c r="L1863">
        <v>0</v>
      </c>
      <c r="M1863">
        <v>0</v>
      </c>
      <c r="O1863">
        <f t="shared" ref="O1863:O1926" si="117">((SUM(B1863:D1863))/(SUM($B$2225:$D$2225)))*100</f>
        <v>0</v>
      </c>
      <c r="P1863">
        <f t="shared" ref="P1863:P1926" si="118">((SUM(C1863:E1863))/(SUM($B$2225:$D$2225)))*100</f>
        <v>0</v>
      </c>
      <c r="Q1863">
        <f t="shared" ref="Q1863:Q1926" si="119">((SUM(D1863:F1863))/(SUM($B$2225:$D$2225)))*100</f>
        <v>0</v>
      </c>
      <c r="R1863">
        <f t="shared" ref="R1863:R1926" si="120">((SUM(E1863:G1863))/(SUM($B$2225:$D$2225)))*100</f>
        <v>8.5351905908058923E-4</v>
      </c>
      <c r="U1863" t="s">
        <v>1859</v>
      </c>
      <c r="V1863" t="s">
        <v>2233</v>
      </c>
      <c r="W1863" t="s">
        <v>2234</v>
      </c>
      <c r="X1863" t="s">
        <v>2297</v>
      </c>
      <c r="Y1863" t="s">
        <v>2298</v>
      </c>
      <c r="Z1863" t="s">
        <v>2299</v>
      </c>
      <c r="AA1863" t="s">
        <v>2400</v>
      </c>
    </row>
    <row r="1864" spans="1:27" x14ac:dyDescent="0.25">
      <c r="A1864" t="s">
        <v>1860</v>
      </c>
      <c r="B1864">
        <v>0</v>
      </c>
      <c r="C1864">
        <v>0</v>
      </c>
      <c r="D1864">
        <v>0</v>
      </c>
      <c r="E1864">
        <v>1</v>
      </c>
      <c r="F1864">
        <v>0</v>
      </c>
      <c r="G1864">
        <v>0</v>
      </c>
      <c r="H1864">
        <v>0</v>
      </c>
      <c r="I1864">
        <v>0</v>
      </c>
      <c r="J1864">
        <v>0</v>
      </c>
      <c r="K1864">
        <v>0</v>
      </c>
      <c r="L1864">
        <v>0</v>
      </c>
      <c r="M1864">
        <v>0</v>
      </c>
      <c r="O1864">
        <f t="shared" si="117"/>
        <v>0</v>
      </c>
      <c r="P1864">
        <f t="shared" si="118"/>
        <v>8.5351905908058923E-4</v>
      </c>
      <c r="Q1864">
        <f t="shared" si="119"/>
        <v>8.5351905908058923E-4</v>
      </c>
      <c r="R1864">
        <f t="shared" si="120"/>
        <v>8.5351905908058923E-4</v>
      </c>
      <c r="U1864" t="s">
        <v>1860</v>
      </c>
      <c r="V1864" t="s">
        <v>2233</v>
      </c>
      <c r="W1864" t="s">
        <v>2234</v>
      </c>
      <c r="X1864" t="s">
        <v>2235</v>
      </c>
      <c r="Y1864" t="s">
        <v>2533</v>
      </c>
      <c r="Z1864" t="s">
        <v>2534</v>
      </c>
      <c r="AA1864" t="s">
        <v>2535</v>
      </c>
    </row>
    <row r="1865" spans="1:27" x14ac:dyDescent="0.25">
      <c r="A1865" t="s">
        <v>1861</v>
      </c>
      <c r="B1865">
        <v>0</v>
      </c>
      <c r="C1865">
        <v>0</v>
      </c>
      <c r="D1865">
        <v>0</v>
      </c>
      <c r="E1865">
        <v>3</v>
      </c>
      <c r="F1865">
        <v>0</v>
      </c>
      <c r="G1865">
        <v>0</v>
      </c>
      <c r="H1865">
        <v>0</v>
      </c>
      <c r="I1865">
        <v>0</v>
      </c>
      <c r="J1865">
        <v>0</v>
      </c>
      <c r="K1865">
        <v>0</v>
      </c>
      <c r="L1865">
        <v>0</v>
      </c>
      <c r="M1865">
        <v>0</v>
      </c>
      <c r="O1865">
        <f t="shared" si="117"/>
        <v>0</v>
      </c>
      <c r="P1865">
        <f t="shared" si="118"/>
        <v>2.5605571772417679E-3</v>
      </c>
      <c r="Q1865">
        <f t="shared" si="119"/>
        <v>2.5605571772417679E-3</v>
      </c>
      <c r="R1865">
        <f t="shared" si="120"/>
        <v>2.5605571772417679E-3</v>
      </c>
      <c r="U1865" t="s">
        <v>1861</v>
      </c>
      <c r="V1865" t="s">
        <v>2233</v>
      </c>
      <c r="W1865" t="s">
        <v>2234</v>
      </c>
      <c r="X1865" t="s">
        <v>2385</v>
      </c>
      <c r="Y1865" t="s">
        <v>2385</v>
      </c>
      <c r="Z1865" t="s">
        <v>2385</v>
      </c>
      <c r="AA1865" t="s">
        <v>2385</v>
      </c>
    </row>
    <row r="1866" spans="1:27" x14ac:dyDescent="0.25">
      <c r="A1866" t="s">
        <v>1862</v>
      </c>
      <c r="B1866">
        <v>0</v>
      </c>
      <c r="C1866">
        <v>0</v>
      </c>
      <c r="D1866">
        <v>0</v>
      </c>
      <c r="E1866">
        <v>0</v>
      </c>
      <c r="F1866">
        <v>0</v>
      </c>
      <c r="G1866">
        <v>0</v>
      </c>
      <c r="H1866">
        <v>0</v>
      </c>
      <c r="I1866">
        <v>0</v>
      </c>
      <c r="J1866">
        <v>0</v>
      </c>
      <c r="K1866">
        <v>1</v>
      </c>
      <c r="L1866">
        <v>0</v>
      </c>
      <c r="M1866">
        <v>0</v>
      </c>
      <c r="O1866">
        <f t="shared" si="117"/>
        <v>0</v>
      </c>
      <c r="P1866">
        <f t="shared" si="118"/>
        <v>0</v>
      </c>
      <c r="Q1866">
        <f t="shared" si="119"/>
        <v>0</v>
      </c>
      <c r="R1866">
        <f t="shared" si="120"/>
        <v>0</v>
      </c>
      <c r="U1866" t="s">
        <v>1862</v>
      </c>
      <c r="V1866" t="s">
        <v>2233</v>
      </c>
      <c r="W1866" t="s">
        <v>2234</v>
      </c>
      <c r="X1866" t="s">
        <v>2297</v>
      </c>
      <c r="Y1866" t="s">
        <v>2664</v>
      </c>
      <c r="Z1866" t="s">
        <v>2780</v>
      </c>
      <c r="AA1866" t="s">
        <v>2781</v>
      </c>
    </row>
    <row r="1867" spans="1:27" x14ac:dyDescent="0.25">
      <c r="A1867" t="s">
        <v>1863</v>
      </c>
      <c r="B1867">
        <v>0</v>
      </c>
      <c r="C1867">
        <v>0</v>
      </c>
      <c r="D1867">
        <v>0</v>
      </c>
      <c r="E1867">
        <v>0</v>
      </c>
      <c r="F1867">
        <v>0</v>
      </c>
      <c r="G1867">
        <v>0</v>
      </c>
      <c r="H1867">
        <v>0</v>
      </c>
      <c r="I1867">
        <v>0</v>
      </c>
      <c r="J1867">
        <v>1</v>
      </c>
      <c r="K1867">
        <v>0</v>
      </c>
      <c r="L1867">
        <v>0</v>
      </c>
      <c r="M1867">
        <v>0</v>
      </c>
      <c r="O1867">
        <f t="shared" si="117"/>
        <v>0</v>
      </c>
      <c r="P1867">
        <f t="shared" si="118"/>
        <v>0</v>
      </c>
      <c r="Q1867">
        <f t="shared" si="119"/>
        <v>0</v>
      </c>
      <c r="R1867">
        <f t="shared" si="120"/>
        <v>0</v>
      </c>
      <c r="U1867" t="s">
        <v>1863</v>
      </c>
      <c r="V1867" t="s">
        <v>2233</v>
      </c>
      <c r="W1867" t="s">
        <v>2234</v>
      </c>
      <c r="X1867" t="s">
        <v>2235</v>
      </c>
      <c r="Y1867" t="s">
        <v>2236</v>
      </c>
      <c r="Z1867" t="s">
        <v>2237</v>
      </c>
      <c r="AA1867" t="s">
        <v>2242</v>
      </c>
    </row>
    <row r="1868" spans="1:27" x14ac:dyDescent="0.25">
      <c r="A1868" t="s">
        <v>1864</v>
      </c>
      <c r="B1868">
        <v>0</v>
      </c>
      <c r="C1868">
        <v>0</v>
      </c>
      <c r="D1868">
        <v>0</v>
      </c>
      <c r="E1868">
        <v>0</v>
      </c>
      <c r="F1868">
        <v>1</v>
      </c>
      <c r="G1868">
        <v>0</v>
      </c>
      <c r="H1868">
        <v>0</v>
      </c>
      <c r="I1868">
        <v>0</v>
      </c>
      <c r="J1868">
        <v>0</v>
      </c>
      <c r="K1868">
        <v>0</v>
      </c>
      <c r="L1868">
        <v>0</v>
      </c>
      <c r="M1868">
        <v>0</v>
      </c>
      <c r="O1868">
        <f t="shared" si="117"/>
        <v>0</v>
      </c>
      <c r="P1868">
        <f t="shared" si="118"/>
        <v>0</v>
      </c>
      <c r="Q1868">
        <f t="shared" si="119"/>
        <v>8.5351905908058923E-4</v>
      </c>
      <c r="R1868">
        <f t="shared" si="120"/>
        <v>8.5351905908058923E-4</v>
      </c>
      <c r="U1868" t="s">
        <v>1864</v>
      </c>
      <c r="V1868" t="s">
        <v>2233</v>
      </c>
      <c r="W1868" t="s">
        <v>2234</v>
      </c>
      <c r="X1868" t="s">
        <v>2235</v>
      </c>
      <c r="Y1868" t="s">
        <v>2533</v>
      </c>
      <c r="Z1868" t="s">
        <v>2534</v>
      </c>
      <c r="AA1868" t="s">
        <v>2535</v>
      </c>
    </row>
    <row r="1869" spans="1:27" x14ac:dyDescent="0.25">
      <c r="A1869" t="s">
        <v>1865</v>
      </c>
      <c r="B1869">
        <v>0</v>
      </c>
      <c r="C1869">
        <v>0</v>
      </c>
      <c r="D1869">
        <v>0</v>
      </c>
      <c r="E1869">
        <v>1</v>
      </c>
      <c r="F1869">
        <v>0</v>
      </c>
      <c r="G1869">
        <v>0</v>
      </c>
      <c r="H1869">
        <v>0</v>
      </c>
      <c r="I1869">
        <v>0</v>
      </c>
      <c r="J1869">
        <v>0</v>
      </c>
      <c r="K1869">
        <v>0</v>
      </c>
      <c r="L1869">
        <v>0</v>
      </c>
      <c r="M1869">
        <v>0</v>
      </c>
      <c r="O1869">
        <f t="shared" si="117"/>
        <v>0</v>
      </c>
      <c r="P1869">
        <f t="shared" si="118"/>
        <v>8.5351905908058923E-4</v>
      </c>
      <c r="Q1869">
        <f t="shared" si="119"/>
        <v>8.5351905908058923E-4</v>
      </c>
      <c r="R1869">
        <f t="shared" si="120"/>
        <v>8.5351905908058923E-4</v>
      </c>
      <c r="U1869" t="s">
        <v>1865</v>
      </c>
      <c r="V1869" t="s">
        <v>2233</v>
      </c>
      <c r="W1869" t="s">
        <v>2234</v>
      </c>
      <c r="X1869" t="s">
        <v>2297</v>
      </c>
      <c r="Y1869" t="s">
        <v>2481</v>
      </c>
      <c r="Z1869" t="s">
        <v>2596</v>
      </c>
      <c r="AA1869" t="s">
        <v>2596</v>
      </c>
    </row>
    <row r="1870" spans="1:27" x14ac:dyDescent="0.25">
      <c r="A1870" t="s">
        <v>1866</v>
      </c>
      <c r="B1870">
        <v>0</v>
      </c>
      <c r="C1870">
        <v>0</v>
      </c>
      <c r="D1870">
        <v>1</v>
      </c>
      <c r="E1870">
        <v>0</v>
      </c>
      <c r="F1870">
        <v>0</v>
      </c>
      <c r="G1870">
        <v>0</v>
      </c>
      <c r="H1870">
        <v>0</v>
      </c>
      <c r="I1870">
        <v>0</v>
      </c>
      <c r="J1870">
        <v>0</v>
      </c>
      <c r="K1870">
        <v>0</v>
      </c>
      <c r="L1870">
        <v>0</v>
      </c>
      <c r="M1870">
        <v>0</v>
      </c>
      <c r="O1870">
        <f t="shared" si="117"/>
        <v>8.5351905908058923E-4</v>
      </c>
      <c r="P1870">
        <f t="shared" si="118"/>
        <v>8.5351905908058923E-4</v>
      </c>
      <c r="Q1870">
        <f t="shared" si="119"/>
        <v>8.5351905908058923E-4</v>
      </c>
      <c r="R1870">
        <f t="shared" si="120"/>
        <v>0</v>
      </c>
      <c r="U1870" t="s">
        <v>1866</v>
      </c>
      <c r="V1870" t="s">
        <v>2233</v>
      </c>
      <c r="W1870" t="s">
        <v>2278</v>
      </c>
      <c r="X1870" t="s">
        <v>2279</v>
      </c>
      <c r="Y1870" t="s">
        <v>2280</v>
      </c>
      <c r="Z1870" t="s">
        <v>2281</v>
      </c>
      <c r="AA1870" t="s">
        <v>2307</v>
      </c>
    </row>
    <row r="1871" spans="1:27" x14ac:dyDescent="0.25">
      <c r="A1871" t="s">
        <v>1867</v>
      </c>
      <c r="B1871">
        <v>0</v>
      </c>
      <c r="C1871">
        <v>0</v>
      </c>
      <c r="D1871">
        <v>0</v>
      </c>
      <c r="E1871">
        <v>0</v>
      </c>
      <c r="F1871">
        <v>0</v>
      </c>
      <c r="G1871">
        <v>0</v>
      </c>
      <c r="H1871">
        <v>0</v>
      </c>
      <c r="I1871">
        <v>0</v>
      </c>
      <c r="J1871">
        <v>0</v>
      </c>
      <c r="K1871">
        <v>1</v>
      </c>
      <c r="L1871">
        <v>0</v>
      </c>
      <c r="M1871">
        <v>0</v>
      </c>
      <c r="O1871">
        <f t="shared" si="117"/>
        <v>0</v>
      </c>
      <c r="P1871">
        <f t="shared" si="118"/>
        <v>0</v>
      </c>
      <c r="Q1871">
        <f t="shared" si="119"/>
        <v>0</v>
      </c>
      <c r="R1871">
        <f t="shared" si="120"/>
        <v>0</v>
      </c>
      <c r="U1871" t="s">
        <v>1867</v>
      </c>
      <c r="V1871" t="s">
        <v>2233</v>
      </c>
      <c r="W1871" t="s">
        <v>2234</v>
      </c>
      <c r="X1871" t="s">
        <v>2297</v>
      </c>
      <c r="Y1871" t="s">
        <v>2392</v>
      </c>
      <c r="Z1871" t="s">
        <v>2392</v>
      </c>
      <c r="AA1871" t="s">
        <v>2392</v>
      </c>
    </row>
    <row r="1872" spans="1:27" x14ac:dyDescent="0.25">
      <c r="A1872" t="s">
        <v>1868</v>
      </c>
      <c r="B1872">
        <v>0</v>
      </c>
      <c r="C1872">
        <v>0</v>
      </c>
      <c r="D1872">
        <v>0</v>
      </c>
      <c r="E1872">
        <v>0</v>
      </c>
      <c r="F1872">
        <v>0</v>
      </c>
      <c r="G1872">
        <v>0</v>
      </c>
      <c r="H1872">
        <v>0</v>
      </c>
      <c r="I1872">
        <v>0</v>
      </c>
      <c r="J1872">
        <v>0</v>
      </c>
      <c r="K1872">
        <v>0</v>
      </c>
      <c r="L1872">
        <v>0</v>
      </c>
      <c r="M1872">
        <v>1</v>
      </c>
      <c r="O1872">
        <f t="shared" si="117"/>
        <v>0</v>
      </c>
      <c r="P1872">
        <f t="shared" si="118"/>
        <v>0</v>
      </c>
      <c r="Q1872">
        <f t="shared" si="119"/>
        <v>0</v>
      </c>
      <c r="R1872">
        <f t="shared" si="120"/>
        <v>0</v>
      </c>
      <c r="U1872" t="s">
        <v>1868</v>
      </c>
      <c r="V1872" t="s">
        <v>2233</v>
      </c>
      <c r="W1872" t="s">
        <v>2517</v>
      </c>
      <c r="X1872" t="s">
        <v>2517</v>
      </c>
      <c r="Y1872" t="s">
        <v>2518</v>
      </c>
      <c r="Z1872" t="s">
        <v>2519</v>
      </c>
      <c r="AA1872" t="s">
        <v>2519</v>
      </c>
    </row>
    <row r="1873" spans="1:27" x14ac:dyDescent="0.25">
      <c r="A1873" t="s">
        <v>1869</v>
      </c>
      <c r="B1873">
        <v>0</v>
      </c>
      <c r="C1873">
        <v>0</v>
      </c>
      <c r="D1873">
        <v>0</v>
      </c>
      <c r="E1873">
        <v>0</v>
      </c>
      <c r="F1873">
        <v>0</v>
      </c>
      <c r="G1873">
        <v>0</v>
      </c>
      <c r="H1873">
        <v>0</v>
      </c>
      <c r="I1873">
        <v>0</v>
      </c>
      <c r="J1873">
        <v>0</v>
      </c>
      <c r="K1873">
        <v>0</v>
      </c>
      <c r="L1873">
        <v>1</v>
      </c>
      <c r="M1873">
        <v>1</v>
      </c>
      <c r="O1873">
        <f t="shared" si="117"/>
        <v>0</v>
      </c>
      <c r="P1873">
        <f t="shared" si="118"/>
        <v>0</v>
      </c>
      <c r="Q1873">
        <f t="shared" si="119"/>
        <v>0</v>
      </c>
      <c r="R1873">
        <f t="shared" si="120"/>
        <v>0</v>
      </c>
      <c r="U1873" t="s">
        <v>1869</v>
      </c>
      <c r="V1873" t="s">
        <v>2233</v>
      </c>
      <c r="W1873" t="s">
        <v>2234</v>
      </c>
      <c r="X1873" t="s">
        <v>2235</v>
      </c>
      <c r="Y1873" t="s">
        <v>2336</v>
      </c>
      <c r="Z1873" t="s">
        <v>2336</v>
      </c>
      <c r="AA1873" t="s">
        <v>2336</v>
      </c>
    </row>
    <row r="1874" spans="1:27" x14ac:dyDescent="0.25">
      <c r="A1874" t="s">
        <v>1870</v>
      </c>
      <c r="B1874">
        <v>0</v>
      </c>
      <c r="C1874">
        <v>0</v>
      </c>
      <c r="D1874">
        <v>1</v>
      </c>
      <c r="E1874">
        <v>0</v>
      </c>
      <c r="F1874">
        <v>0</v>
      </c>
      <c r="G1874">
        <v>0</v>
      </c>
      <c r="H1874">
        <v>0</v>
      </c>
      <c r="I1874">
        <v>0</v>
      </c>
      <c r="J1874">
        <v>0</v>
      </c>
      <c r="K1874">
        <v>0</v>
      </c>
      <c r="L1874">
        <v>0</v>
      </c>
      <c r="M1874">
        <v>0</v>
      </c>
      <c r="O1874">
        <f t="shared" si="117"/>
        <v>8.5351905908058923E-4</v>
      </c>
      <c r="P1874">
        <f t="shared" si="118"/>
        <v>8.5351905908058923E-4</v>
      </c>
      <c r="Q1874">
        <f t="shared" si="119"/>
        <v>8.5351905908058923E-4</v>
      </c>
      <c r="R1874">
        <f t="shared" si="120"/>
        <v>0</v>
      </c>
      <c r="U1874" t="s">
        <v>1870</v>
      </c>
      <c r="V1874" t="s">
        <v>2233</v>
      </c>
      <c r="W1874" t="s">
        <v>2234</v>
      </c>
      <c r="X1874" t="s">
        <v>2257</v>
      </c>
      <c r="Y1874" t="s">
        <v>2258</v>
      </c>
      <c r="Z1874" t="s">
        <v>2259</v>
      </c>
      <c r="AA1874" t="s">
        <v>2291</v>
      </c>
    </row>
    <row r="1875" spans="1:27" x14ac:dyDescent="0.25">
      <c r="A1875" t="s">
        <v>1871</v>
      </c>
      <c r="B1875">
        <v>0</v>
      </c>
      <c r="C1875">
        <v>0</v>
      </c>
      <c r="D1875">
        <v>0</v>
      </c>
      <c r="E1875">
        <v>0</v>
      </c>
      <c r="F1875">
        <v>0</v>
      </c>
      <c r="G1875">
        <v>0</v>
      </c>
      <c r="H1875">
        <v>0</v>
      </c>
      <c r="I1875">
        <v>1</v>
      </c>
      <c r="J1875">
        <v>0</v>
      </c>
      <c r="K1875">
        <v>0</v>
      </c>
      <c r="L1875">
        <v>0</v>
      </c>
      <c r="M1875">
        <v>0</v>
      </c>
      <c r="O1875">
        <f t="shared" si="117"/>
        <v>0</v>
      </c>
      <c r="P1875">
        <f t="shared" si="118"/>
        <v>0</v>
      </c>
      <c r="Q1875">
        <f t="shared" si="119"/>
        <v>0</v>
      </c>
      <c r="R1875">
        <f t="shared" si="120"/>
        <v>0</v>
      </c>
      <c r="U1875" t="s">
        <v>1871</v>
      </c>
      <c r="V1875" t="s">
        <v>2233</v>
      </c>
      <c r="W1875" t="s">
        <v>2234</v>
      </c>
      <c r="X1875" t="s">
        <v>2235</v>
      </c>
      <c r="Y1875" t="s">
        <v>2336</v>
      </c>
      <c r="Z1875" t="s">
        <v>2336</v>
      </c>
      <c r="AA1875" t="s">
        <v>2336</v>
      </c>
    </row>
    <row r="1876" spans="1:27" x14ac:dyDescent="0.25">
      <c r="A1876" t="s">
        <v>1872</v>
      </c>
      <c r="B1876">
        <v>0</v>
      </c>
      <c r="C1876">
        <v>0</v>
      </c>
      <c r="D1876">
        <v>0</v>
      </c>
      <c r="E1876">
        <v>1</v>
      </c>
      <c r="F1876">
        <v>0</v>
      </c>
      <c r="G1876">
        <v>0</v>
      </c>
      <c r="H1876">
        <v>0</v>
      </c>
      <c r="I1876">
        <v>0</v>
      </c>
      <c r="J1876">
        <v>0</v>
      </c>
      <c r="K1876">
        <v>0</v>
      </c>
      <c r="L1876">
        <v>0</v>
      </c>
      <c r="M1876">
        <v>0</v>
      </c>
      <c r="O1876">
        <f t="shared" si="117"/>
        <v>0</v>
      </c>
      <c r="P1876">
        <f t="shared" si="118"/>
        <v>8.5351905908058923E-4</v>
      </c>
      <c r="Q1876">
        <f t="shared" si="119"/>
        <v>8.5351905908058923E-4</v>
      </c>
      <c r="R1876">
        <f t="shared" si="120"/>
        <v>8.5351905908058923E-4</v>
      </c>
      <c r="U1876" t="s">
        <v>1872</v>
      </c>
      <c r="V1876" t="s">
        <v>2233</v>
      </c>
      <c r="W1876" t="s">
        <v>2352</v>
      </c>
      <c r="X1876" t="s">
        <v>2613</v>
      </c>
      <c r="Y1876" t="s">
        <v>2613</v>
      </c>
      <c r="Z1876" t="s">
        <v>2613</v>
      </c>
      <c r="AA1876" t="s">
        <v>2613</v>
      </c>
    </row>
    <row r="1877" spans="1:27" x14ac:dyDescent="0.25">
      <c r="A1877" t="s">
        <v>1873</v>
      </c>
      <c r="B1877">
        <v>0</v>
      </c>
      <c r="C1877">
        <v>0</v>
      </c>
      <c r="D1877">
        <v>0</v>
      </c>
      <c r="E1877">
        <v>0</v>
      </c>
      <c r="F1877">
        <v>0</v>
      </c>
      <c r="G1877">
        <v>1</v>
      </c>
      <c r="H1877">
        <v>0</v>
      </c>
      <c r="I1877">
        <v>0</v>
      </c>
      <c r="J1877">
        <v>0</v>
      </c>
      <c r="K1877">
        <v>0</v>
      </c>
      <c r="L1877">
        <v>0</v>
      </c>
      <c r="M1877">
        <v>0</v>
      </c>
      <c r="O1877">
        <f t="shared" si="117"/>
        <v>0</v>
      </c>
      <c r="P1877">
        <f t="shared" si="118"/>
        <v>0</v>
      </c>
      <c r="Q1877">
        <f t="shared" si="119"/>
        <v>0</v>
      </c>
      <c r="R1877">
        <f t="shared" si="120"/>
        <v>8.5351905908058923E-4</v>
      </c>
      <c r="U1877" t="s">
        <v>1873</v>
      </c>
      <c r="V1877" t="s">
        <v>2233</v>
      </c>
      <c r="W1877" t="s">
        <v>2352</v>
      </c>
      <c r="X1877" t="s">
        <v>2416</v>
      </c>
      <c r="Y1877" t="s">
        <v>2417</v>
      </c>
      <c r="Z1877" t="s">
        <v>2418</v>
      </c>
      <c r="AA1877" t="s">
        <v>2504</v>
      </c>
    </row>
    <row r="1878" spans="1:27" x14ac:dyDescent="0.25">
      <c r="A1878" t="s">
        <v>1874</v>
      </c>
      <c r="B1878">
        <v>0</v>
      </c>
      <c r="C1878">
        <v>0</v>
      </c>
      <c r="D1878">
        <v>0</v>
      </c>
      <c r="E1878">
        <v>0</v>
      </c>
      <c r="F1878">
        <v>0</v>
      </c>
      <c r="G1878">
        <v>0</v>
      </c>
      <c r="H1878">
        <v>0</v>
      </c>
      <c r="I1878">
        <v>0</v>
      </c>
      <c r="J1878">
        <v>0</v>
      </c>
      <c r="K1878">
        <v>0</v>
      </c>
      <c r="L1878">
        <v>1</v>
      </c>
      <c r="M1878">
        <v>1</v>
      </c>
      <c r="O1878">
        <f t="shared" si="117"/>
        <v>0</v>
      </c>
      <c r="P1878">
        <f t="shared" si="118"/>
        <v>0</v>
      </c>
      <c r="Q1878">
        <f t="shared" si="119"/>
        <v>0</v>
      </c>
      <c r="R1878">
        <f t="shared" si="120"/>
        <v>0</v>
      </c>
      <c r="U1878" t="s">
        <v>1874</v>
      </c>
      <c r="V1878" t="s">
        <v>2233</v>
      </c>
      <c r="W1878" t="s">
        <v>2352</v>
      </c>
      <c r="X1878" t="s">
        <v>2365</v>
      </c>
      <c r="Y1878" t="s">
        <v>2366</v>
      </c>
      <c r="Z1878" t="s">
        <v>2367</v>
      </c>
      <c r="AA1878" t="s">
        <v>2475</v>
      </c>
    </row>
    <row r="1879" spans="1:27" x14ac:dyDescent="0.25">
      <c r="A1879" t="s">
        <v>1875</v>
      </c>
      <c r="B1879">
        <v>0</v>
      </c>
      <c r="C1879">
        <v>0</v>
      </c>
      <c r="D1879">
        <v>0</v>
      </c>
      <c r="E1879">
        <v>0</v>
      </c>
      <c r="F1879">
        <v>0</v>
      </c>
      <c r="G1879">
        <v>0</v>
      </c>
      <c r="H1879">
        <v>0</v>
      </c>
      <c r="I1879">
        <v>0</v>
      </c>
      <c r="J1879">
        <v>0</v>
      </c>
      <c r="K1879">
        <v>1</v>
      </c>
      <c r="L1879">
        <v>0</v>
      </c>
      <c r="M1879">
        <v>0</v>
      </c>
      <c r="O1879">
        <f t="shared" si="117"/>
        <v>0</v>
      </c>
      <c r="P1879">
        <f t="shared" si="118"/>
        <v>0</v>
      </c>
      <c r="Q1879">
        <f t="shared" si="119"/>
        <v>0</v>
      </c>
      <c r="R1879">
        <f t="shared" si="120"/>
        <v>0</v>
      </c>
      <c r="U1879" t="s">
        <v>1875</v>
      </c>
      <c r="V1879" t="s">
        <v>2233</v>
      </c>
      <c r="W1879" t="s">
        <v>2278</v>
      </c>
      <c r="X1879" t="s">
        <v>2279</v>
      </c>
      <c r="Y1879" t="s">
        <v>2280</v>
      </c>
      <c r="Z1879" t="s">
        <v>2281</v>
      </c>
      <c r="AA1879" t="s">
        <v>2307</v>
      </c>
    </row>
    <row r="1880" spans="1:27" x14ac:dyDescent="0.25">
      <c r="A1880" t="s">
        <v>1876</v>
      </c>
      <c r="B1880">
        <v>0</v>
      </c>
      <c r="C1880">
        <v>0</v>
      </c>
      <c r="D1880">
        <v>0</v>
      </c>
      <c r="E1880">
        <v>0</v>
      </c>
      <c r="F1880">
        <v>0</v>
      </c>
      <c r="G1880">
        <v>0</v>
      </c>
      <c r="H1880">
        <v>0</v>
      </c>
      <c r="I1880">
        <v>0</v>
      </c>
      <c r="J1880">
        <v>0</v>
      </c>
      <c r="K1880">
        <v>0</v>
      </c>
      <c r="L1880">
        <v>0</v>
      </c>
      <c r="M1880">
        <v>1</v>
      </c>
      <c r="O1880">
        <f t="shared" si="117"/>
        <v>0</v>
      </c>
      <c r="P1880">
        <f t="shared" si="118"/>
        <v>0</v>
      </c>
      <c r="Q1880">
        <f t="shared" si="119"/>
        <v>0</v>
      </c>
      <c r="R1880">
        <f t="shared" si="120"/>
        <v>0</v>
      </c>
      <c r="U1880" t="s">
        <v>1876</v>
      </c>
      <c r="V1880" t="s">
        <v>2233</v>
      </c>
      <c r="W1880" t="s">
        <v>2253</v>
      </c>
      <c r="X1880" t="s">
        <v>2253</v>
      </c>
      <c r="Y1880" t="s">
        <v>2254</v>
      </c>
      <c r="Z1880" t="s">
        <v>2255</v>
      </c>
      <c r="AA1880" t="s">
        <v>2612</v>
      </c>
    </row>
    <row r="1881" spans="1:27" x14ac:dyDescent="0.25">
      <c r="A1881" t="s">
        <v>1877</v>
      </c>
      <c r="B1881">
        <v>0</v>
      </c>
      <c r="C1881">
        <v>0</v>
      </c>
      <c r="D1881">
        <v>0</v>
      </c>
      <c r="E1881">
        <v>0</v>
      </c>
      <c r="F1881">
        <v>0</v>
      </c>
      <c r="G1881">
        <v>0</v>
      </c>
      <c r="H1881">
        <v>0</v>
      </c>
      <c r="I1881">
        <v>0</v>
      </c>
      <c r="J1881">
        <v>0</v>
      </c>
      <c r="K1881">
        <v>0</v>
      </c>
      <c r="L1881">
        <v>1</v>
      </c>
      <c r="M1881">
        <v>0</v>
      </c>
      <c r="O1881">
        <f t="shared" si="117"/>
        <v>0</v>
      </c>
      <c r="P1881">
        <f t="shared" si="118"/>
        <v>0</v>
      </c>
      <c r="Q1881">
        <f t="shared" si="119"/>
        <v>0</v>
      </c>
      <c r="R1881">
        <f t="shared" si="120"/>
        <v>0</v>
      </c>
      <c r="U1881" t="s">
        <v>1877</v>
      </c>
      <c r="V1881" t="s">
        <v>2233</v>
      </c>
      <c r="W1881" t="s">
        <v>2234</v>
      </c>
      <c r="X1881" t="s">
        <v>2235</v>
      </c>
      <c r="Y1881" t="s">
        <v>2236</v>
      </c>
      <c r="Z1881" t="s">
        <v>2237</v>
      </c>
      <c r="AA1881" t="s">
        <v>2464</v>
      </c>
    </row>
    <row r="1882" spans="1:27" x14ac:dyDescent="0.25">
      <c r="A1882" t="s">
        <v>1878</v>
      </c>
      <c r="B1882">
        <v>0</v>
      </c>
      <c r="C1882">
        <v>1</v>
      </c>
      <c r="D1882">
        <v>0</v>
      </c>
      <c r="E1882">
        <v>0</v>
      </c>
      <c r="F1882">
        <v>0</v>
      </c>
      <c r="G1882">
        <v>0</v>
      </c>
      <c r="H1882">
        <v>0</v>
      </c>
      <c r="I1882">
        <v>0</v>
      </c>
      <c r="J1882">
        <v>0</v>
      </c>
      <c r="K1882">
        <v>0</v>
      </c>
      <c r="L1882">
        <v>0</v>
      </c>
      <c r="M1882">
        <v>0</v>
      </c>
      <c r="O1882">
        <f t="shared" si="117"/>
        <v>8.5351905908058923E-4</v>
      </c>
      <c r="P1882">
        <f t="shared" si="118"/>
        <v>8.5351905908058923E-4</v>
      </c>
      <c r="Q1882">
        <f t="shared" si="119"/>
        <v>0</v>
      </c>
      <c r="R1882">
        <f t="shared" si="120"/>
        <v>0</v>
      </c>
      <c r="U1882" t="s">
        <v>1878</v>
      </c>
      <c r="V1882" t="s">
        <v>2233</v>
      </c>
      <c r="W1882" t="s">
        <v>2234</v>
      </c>
      <c r="X1882" t="s">
        <v>2235</v>
      </c>
      <c r="Y1882" t="s">
        <v>2336</v>
      </c>
      <c r="Z1882" t="s">
        <v>2336</v>
      </c>
      <c r="AA1882" t="s">
        <v>2336</v>
      </c>
    </row>
    <row r="1883" spans="1:27" x14ac:dyDescent="0.25">
      <c r="A1883" t="s">
        <v>1879</v>
      </c>
      <c r="B1883">
        <v>0</v>
      </c>
      <c r="C1883">
        <v>0</v>
      </c>
      <c r="D1883">
        <v>0</v>
      </c>
      <c r="E1883">
        <v>0</v>
      </c>
      <c r="F1883">
        <v>0</v>
      </c>
      <c r="G1883">
        <v>0</v>
      </c>
      <c r="H1883">
        <v>0</v>
      </c>
      <c r="I1883">
        <v>0</v>
      </c>
      <c r="J1883">
        <v>0</v>
      </c>
      <c r="K1883">
        <v>0</v>
      </c>
      <c r="L1883">
        <v>1</v>
      </c>
      <c r="M1883">
        <v>0</v>
      </c>
      <c r="O1883">
        <f t="shared" si="117"/>
        <v>0</v>
      </c>
      <c r="P1883">
        <f t="shared" si="118"/>
        <v>0</v>
      </c>
      <c r="Q1883">
        <f t="shared" si="119"/>
        <v>0</v>
      </c>
      <c r="R1883">
        <f t="shared" si="120"/>
        <v>0</v>
      </c>
      <c r="U1883" t="s">
        <v>1879</v>
      </c>
      <c r="V1883" t="s">
        <v>2233</v>
      </c>
      <c r="W1883" t="s">
        <v>2493</v>
      </c>
      <c r="X1883" t="s">
        <v>2494</v>
      </c>
      <c r="Y1883" t="s">
        <v>2494</v>
      </c>
      <c r="Z1883" t="s">
        <v>2494</v>
      </c>
      <c r="AA1883" t="s">
        <v>2494</v>
      </c>
    </row>
    <row r="1884" spans="1:27" x14ac:dyDescent="0.25">
      <c r="A1884" t="s">
        <v>1880</v>
      </c>
      <c r="B1884">
        <v>0</v>
      </c>
      <c r="C1884">
        <v>0</v>
      </c>
      <c r="D1884">
        <v>0</v>
      </c>
      <c r="E1884">
        <v>0</v>
      </c>
      <c r="F1884">
        <v>0</v>
      </c>
      <c r="G1884">
        <v>0</v>
      </c>
      <c r="H1884">
        <v>0</v>
      </c>
      <c r="I1884">
        <v>0</v>
      </c>
      <c r="J1884">
        <v>0</v>
      </c>
      <c r="K1884">
        <v>0</v>
      </c>
      <c r="L1884">
        <v>0</v>
      </c>
      <c r="M1884">
        <v>1</v>
      </c>
      <c r="O1884">
        <f t="shared" si="117"/>
        <v>0</v>
      </c>
      <c r="P1884">
        <f t="shared" si="118"/>
        <v>0</v>
      </c>
      <c r="Q1884">
        <f t="shared" si="119"/>
        <v>0</v>
      </c>
      <c r="R1884">
        <f t="shared" si="120"/>
        <v>0</v>
      </c>
      <c r="U1884" t="s">
        <v>1880</v>
      </c>
      <c r="V1884" t="s">
        <v>2233</v>
      </c>
      <c r="W1884" t="s">
        <v>2234</v>
      </c>
      <c r="X1884" t="s">
        <v>2235</v>
      </c>
      <c r="Y1884" t="s">
        <v>2336</v>
      </c>
      <c r="Z1884" t="s">
        <v>2336</v>
      </c>
      <c r="AA1884" t="s">
        <v>2336</v>
      </c>
    </row>
    <row r="1885" spans="1:27" x14ac:dyDescent="0.25">
      <c r="A1885" t="s">
        <v>1881</v>
      </c>
      <c r="B1885">
        <v>0</v>
      </c>
      <c r="C1885">
        <v>0</v>
      </c>
      <c r="D1885">
        <v>0</v>
      </c>
      <c r="E1885">
        <v>0</v>
      </c>
      <c r="F1885">
        <v>0</v>
      </c>
      <c r="G1885">
        <v>1</v>
      </c>
      <c r="H1885">
        <v>0</v>
      </c>
      <c r="I1885">
        <v>0</v>
      </c>
      <c r="J1885">
        <v>0</v>
      </c>
      <c r="K1885">
        <v>0</v>
      </c>
      <c r="L1885">
        <v>0</v>
      </c>
      <c r="M1885">
        <v>0</v>
      </c>
      <c r="O1885">
        <f t="shared" si="117"/>
        <v>0</v>
      </c>
      <c r="P1885">
        <f t="shared" si="118"/>
        <v>0</v>
      </c>
      <c r="Q1885">
        <f t="shared" si="119"/>
        <v>0</v>
      </c>
      <c r="R1885">
        <f t="shared" si="120"/>
        <v>8.5351905908058923E-4</v>
      </c>
      <c r="U1885" t="s">
        <v>1881</v>
      </c>
      <c r="V1885" t="s">
        <v>2233</v>
      </c>
      <c r="W1885" t="s">
        <v>2617</v>
      </c>
      <c r="X1885" t="s">
        <v>2617</v>
      </c>
      <c r="Y1885" t="s">
        <v>2899</v>
      </c>
      <c r="Z1885" t="s">
        <v>2900</v>
      </c>
      <c r="AA1885" t="s">
        <v>2901</v>
      </c>
    </row>
    <row r="1886" spans="1:27" x14ac:dyDescent="0.25">
      <c r="A1886" t="s">
        <v>1882</v>
      </c>
      <c r="B1886">
        <v>0</v>
      </c>
      <c r="C1886">
        <v>0</v>
      </c>
      <c r="D1886">
        <v>0</v>
      </c>
      <c r="E1886">
        <v>0</v>
      </c>
      <c r="F1886">
        <v>0</v>
      </c>
      <c r="G1886">
        <v>0</v>
      </c>
      <c r="H1886">
        <v>0</v>
      </c>
      <c r="I1886">
        <v>0</v>
      </c>
      <c r="J1886">
        <v>0</v>
      </c>
      <c r="K1886">
        <v>1</v>
      </c>
      <c r="L1886">
        <v>0</v>
      </c>
      <c r="M1886">
        <v>0</v>
      </c>
      <c r="O1886">
        <f t="shared" si="117"/>
        <v>0</v>
      </c>
      <c r="P1886">
        <f t="shared" si="118"/>
        <v>0</v>
      </c>
      <c r="Q1886">
        <f t="shared" si="119"/>
        <v>0</v>
      </c>
      <c r="R1886">
        <f t="shared" si="120"/>
        <v>0</v>
      </c>
      <c r="U1886" t="s">
        <v>1882</v>
      </c>
      <c r="V1886" t="s">
        <v>2233</v>
      </c>
      <c r="W1886" t="s">
        <v>2429</v>
      </c>
      <c r="X1886" t="s">
        <v>2429</v>
      </c>
      <c r="Y1886" t="s">
        <v>2429</v>
      </c>
      <c r="Z1886" t="s">
        <v>2429</v>
      </c>
      <c r="AA1886" t="s">
        <v>2429</v>
      </c>
    </row>
    <row r="1887" spans="1:27" x14ac:dyDescent="0.25">
      <c r="A1887" t="s">
        <v>1883</v>
      </c>
      <c r="B1887">
        <v>0</v>
      </c>
      <c r="C1887">
        <v>0</v>
      </c>
      <c r="D1887">
        <v>0</v>
      </c>
      <c r="E1887">
        <v>0</v>
      </c>
      <c r="F1887">
        <v>0</v>
      </c>
      <c r="G1887">
        <v>0</v>
      </c>
      <c r="H1887">
        <v>0</v>
      </c>
      <c r="I1887">
        <v>0</v>
      </c>
      <c r="J1887">
        <v>0</v>
      </c>
      <c r="K1887">
        <v>0</v>
      </c>
      <c r="L1887">
        <v>0</v>
      </c>
      <c r="M1887">
        <v>1</v>
      </c>
      <c r="O1887">
        <f t="shared" si="117"/>
        <v>0</v>
      </c>
      <c r="P1887">
        <f t="shared" si="118"/>
        <v>0</v>
      </c>
      <c r="Q1887">
        <f t="shared" si="119"/>
        <v>0</v>
      </c>
      <c r="R1887">
        <f t="shared" si="120"/>
        <v>0</v>
      </c>
      <c r="U1887" t="s">
        <v>1883</v>
      </c>
      <c r="V1887" t="s">
        <v>2344</v>
      </c>
      <c r="W1887" t="s">
        <v>2570</v>
      </c>
      <c r="X1887" t="s">
        <v>2570</v>
      </c>
      <c r="Y1887" t="s">
        <v>2570</v>
      </c>
      <c r="Z1887" t="s">
        <v>2570</v>
      </c>
      <c r="AA1887" t="s">
        <v>2570</v>
      </c>
    </row>
    <row r="1888" spans="1:27" x14ac:dyDescent="0.25">
      <c r="A1888" t="s">
        <v>1884</v>
      </c>
      <c r="B1888">
        <v>0</v>
      </c>
      <c r="C1888">
        <v>0</v>
      </c>
      <c r="D1888">
        <v>0</v>
      </c>
      <c r="E1888">
        <v>0</v>
      </c>
      <c r="F1888">
        <v>0</v>
      </c>
      <c r="G1888">
        <v>0</v>
      </c>
      <c r="H1888">
        <v>0</v>
      </c>
      <c r="I1888">
        <v>0</v>
      </c>
      <c r="J1888">
        <v>0</v>
      </c>
      <c r="K1888">
        <v>0</v>
      </c>
      <c r="L1888">
        <v>1</v>
      </c>
      <c r="M1888">
        <v>0</v>
      </c>
      <c r="O1888">
        <f t="shared" si="117"/>
        <v>0</v>
      </c>
      <c r="P1888">
        <f t="shared" si="118"/>
        <v>0</v>
      </c>
      <c r="Q1888">
        <f t="shared" si="119"/>
        <v>0</v>
      </c>
      <c r="R1888">
        <f t="shared" si="120"/>
        <v>0</v>
      </c>
      <c r="U1888" t="s">
        <v>1884</v>
      </c>
      <c r="V1888" t="s">
        <v>2233</v>
      </c>
      <c r="W1888" t="s">
        <v>2234</v>
      </c>
      <c r="X1888" t="s">
        <v>2257</v>
      </c>
      <c r="Y1888" t="s">
        <v>2258</v>
      </c>
      <c r="Z1888" t="s">
        <v>2259</v>
      </c>
      <c r="AA1888" t="s">
        <v>2291</v>
      </c>
    </row>
    <row r="1889" spans="1:27" x14ac:dyDescent="0.25">
      <c r="A1889" t="s">
        <v>1885</v>
      </c>
      <c r="B1889">
        <v>0</v>
      </c>
      <c r="C1889">
        <v>1</v>
      </c>
      <c r="D1889">
        <v>0</v>
      </c>
      <c r="E1889">
        <v>0</v>
      </c>
      <c r="F1889">
        <v>0</v>
      </c>
      <c r="G1889">
        <v>0</v>
      </c>
      <c r="H1889">
        <v>0</v>
      </c>
      <c r="I1889">
        <v>0</v>
      </c>
      <c r="J1889">
        <v>0</v>
      </c>
      <c r="K1889">
        <v>0</v>
      </c>
      <c r="L1889">
        <v>0</v>
      </c>
      <c r="M1889">
        <v>0</v>
      </c>
      <c r="O1889">
        <f t="shared" si="117"/>
        <v>8.5351905908058923E-4</v>
      </c>
      <c r="P1889">
        <f t="shared" si="118"/>
        <v>8.5351905908058923E-4</v>
      </c>
      <c r="Q1889">
        <f t="shared" si="119"/>
        <v>0</v>
      </c>
      <c r="R1889">
        <f t="shared" si="120"/>
        <v>0</v>
      </c>
      <c r="U1889" t="s">
        <v>1885</v>
      </c>
      <c r="V1889" t="s">
        <v>2233</v>
      </c>
      <c r="W1889" t="s">
        <v>2234</v>
      </c>
      <c r="X1889" t="s">
        <v>2235</v>
      </c>
      <c r="Y1889" t="s">
        <v>2336</v>
      </c>
      <c r="Z1889" t="s">
        <v>2336</v>
      </c>
      <c r="AA1889" t="s">
        <v>2336</v>
      </c>
    </row>
    <row r="1890" spans="1:27" x14ac:dyDescent="0.25">
      <c r="A1890" t="s">
        <v>1886</v>
      </c>
      <c r="B1890">
        <v>1</v>
      </c>
      <c r="C1890">
        <v>1</v>
      </c>
      <c r="D1890">
        <v>0</v>
      </c>
      <c r="E1890">
        <v>0</v>
      </c>
      <c r="F1890">
        <v>0</v>
      </c>
      <c r="G1890">
        <v>0</v>
      </c>
      <c r="H1890">
        <v>0</v>
      </c>
      <c r="I1890">
        <v>0</v>
      </c>
      <c r="J1890">
        <v>0</v>
      </c>
      <c r="K1890">
        <v>0</v>
      </c>
      <c r="L1890">
        <v>0</v>
      </c>
      <c r="M1890">
        <v>0</v>
      </c>
      <c r="O1890">
        <f t="shared" si="117"/>
        <v>1.7070381181611785E-3</v>
      </c>
      <c r="P1890">
        <f t="shared" si="118"/>
        <v>8.5351905908058923E-4</v>
      </c>
      <c r="Q1890">
        <f t="shared" si="119"/>
        <v>0</v>
      </c>
      <c r="R1890">
        <f t="shared" si="120"/>
        <v>0</v>
      </c>
      <c r="U1890" t="s">
        <v>1886</v>
      </c>
      <c r="V1890" t="s">
        <v>2233</v>
      </c>
      <c r="W1890" t="s">
        <v>2278</v>
      </c>
      <c r="X1890" t="s">
        <v>2279</v>
      </c>
      <c r="Y1890" t="s">
        <v>2280</v>
      </c>
      <c r="Z1890" t="s">
        <v>2281</v>
      </c>
      <c r="AA1890" t="s">
        <v>2307</v>
      </c>
    </row>
    <row r="1891" spans="1:27" x14ac:dyDescent="0.25">
      <c r="A1891" t="s">
        <v>1887</v>
      </c>
      <c r="B1891">
        <v>0</v>
      </c>
      <c r="C1891">
        <v>0</v>
      </c>
      <c r="D1891">
        <v>0</v>
      </c>
      <c r="E1891">
        <v>0</v>
      </c>
      <c r="F1891">
        <v>0</v>
      </c>
      <c r="G1891">
        <v>0</v>
      </c>
      <c r="H1891">
        <v>1</v>
      </c>
      <c r="I1891">
        <v>0</v>
      </c>
      <c r="J1891">
        <v>0</v>
      </c>
      <c r="K1891">
        <v>0</v>
      </c>
      <c r="L1891">
        <v>0</v>
      </c>
      <c r="M1891">
        <v>0</v>
      </c>
      <c r="O1891">
        <f t="shared" si="117"/>
        <v>0</v>
      </c>
      <c r="P1891">
        <f t="shared" si="118"/>
        <v>0</v>
      </c>
      <c r="Q1891">
        <f t="shared" si="119"/>
        <v>0</v>
      </c>
      <c r="R1891">
        <f t="shared" si="120"/>
        <v>0</v>
      </c>
      <c r="U1891" t="s">
        <v>1887</v>
      </c>
      <c r="V1891" t="s">
        <v>2233</v>
      </c>
      <c r="W1891" t="s">
        <v>2234</v>
      </c>
      <c r="X1891" t="s">
        <v>2235</v>
      </c>
      <c r="Y1891" t="s">
        <v>2336</v>
      </c>
      <c r="Z1891" t="s">
        <v>2336</v>
      </c>
      <c r="AA1891" t="s">
        <v>2336</v>
      </c>
    </row>
    <row r="1892" spans="1:27" x14ac:dyDescent="0.25">
      <c r="A1892" t="s">
        <v>1888</v>
      </c>
      <c r="B1892">
        <v>0</v>
      </c>
      <c r="C1892">
        <v>0</v>
      </c>
      <c r="D1892">
        <v>0</v>
      </c>
      <c r="E1892">
        <v>0</v>
      </c>
      <c r="F1892">
        <v>0</v>
      </c>
      <c r="G1892">
        <v>0</v>
      </c>
      <c r="H1892">
        <v>0</v>
      </c>
      <c r="I1892">
        <v>0</v>
      </c>
      <c r="J1892">
        <v>1</v>
      </c>
      <c r="K1892">
        <v>0</v>
      </c>
      <c r="L1892">
        <v>0</v>
      </c>
      <c r="M1892">
        <v>0</v>
      </c>
      <c r="O1892">
        <f t="shared" si="117"/>
        <v>0</v>
      </c>
      <c r="P1892">
        <f t="shared" si="118"/>
        <v>0</v>
      </c>
      <c r="Q1892">
        <f t="shared" si="119"/>
        <v>0</v>
      </c>
      <c r="R1892">
        <f t="shared" si="120"/>
        <v>0</v>
      </c>
      <c r="U1892" t="s">
        <v>1888</v>
      </c>
      <c r="V1892" t="s">
        <v>2233</v>
      </c>
      <c r="W1892" t="s">
        <v>2234</v>
      </c>
      <c r="X1892" t="s">
        <v>2257</v>
      </c>
      <c r="Y1892" t="s">
        <v>2435</v>
      </c>
      <c r="Z1892" t="s">
        <v>2436</v>
      </c>
      <c r="AA1892" t="s">
        <v>2437</v>
      </c>
    </row>
    <row r="1893" spans="1:27" x14ac:dyDescent="0.25">
      <c r="A1893" t="s">
        <v>1889</v>
      </c>
      <c r="B1893">
        <v>0</v>
      </c>
      <c r="C1893">
        <v>0</v>
      </c>
      <c r="D1893">
        <v>0</v>
      </c>
      <c r="E1893">
        <v>0</v>
      </c>
      <c r="F1893">
        <v>0</v>
      </c>
      <c r="G1893">
        <v>1</v>
      </c>
      <c r="H1893">
        <v>0</v>
      </c>
      <c r="I1893">
        <v>0</v>
      </c>
      <c r="J1893">
        <v>0</v>
      </c>
      <c r="K1893">
        <v>0</v>
      </c>
      <c r="L1893">
        <v>0</v>
      </c>
      <c r="M1893">
        <v>0</v>
      </c>
      <c r="O1893">
        <f t="shared" si="117"/>
        <v>0</v>
      </c>
      <c r="P1893">
        <f t="shared" si="118"/>
        <v>0</v>
      </c>
      <c r="Q1893">
        <f t="shared" si="119"/>
        <v>0</v>
      </c>
      <c r="R1893">
        <f t="shared" si="120"/>
        <v>8.5351905908058923E-4</v>
      </c>
      <c r="U1893" t="s">
        <v>1889</v>
      </c>
      <c r="V1893" t="s">
        <v>2233</v>
      </c>
      <c r="W1893" t="s">
        <v>2278</v>
      </c>
      <c r="X1893" t="s">
        <v>2361</v>
      </c>
      <c r="Y1893" t="s">
        <v>2386</v>
      </c>
      <c r="Z1893" t="s">
        <v>2348</v>
      </c>
      <c r="AA1893" t="s">
        <v>2948</v>
      </c>
    </row>
    <row r="1894" spans="1:27" x14ac:dyDescent="0.25">
      <c r="A1894" t="s">
        <v>1890</v>
      </c>
      <c r="B1894">
        <v>0</v>
      </c>
      <c r="C1894">
        <v>1</v>
      </c>
      <c r="D1894">
        <v>0</v>
      </c>
      <c r="E1894">
        <v>0</v>
      </c>
      <c r="F1894">
        <v>0</v>
      </c>
      <c r="G1894">
        <v>0</v>
      </c>
      <c r="H1894">
        <v>0</v>
      </c>
      <c r="I1894">
        <v>0</v>
      </c>
      <c r="J1894">
        <v>0</v>
      </c>
      <c r="K1894">
        <v>0</v>
      </c>
      <c r="L1894">
        <v>0</v>
      </c>
      <c r="M1894">
        <v>0</v>
      </c>
      <c r="O1894">
        <f t="shared" si="117"/>
        <v>8.5351905908058923E-4</v>
      </c>
      <c r="P1894">
        <f t="shared" si="118"/>
        <v>8.5351905908058923E-4</v>
      </c>
      <c r="Q1894">
        <f t="shared" si="119"/>
        <v>0</v>
      </c>
      <c r="R1894">
        <f t="shared" si="120"/>
        <v>0</v>
      </c>
      <c r="U1894" t="s">
        <v>1890</v>
      </c>
      <c r="V1894" t="s">
        <v>2233</v>
      </c>
      <c r="W1894" t="s">
        <v>2234</v>
      </c>
      <c r="X1894" t="s">
        <v>2235</v>
      </c>
      <c r="Y1894" t="s">
        <v>2250</v>
      </c>
      <c r="Z1894" t="s">
        <v>2267</v>
      </c>
      <c r="AA1894" t="s">
        <v>2393</v>
      </c>
    </row>
    <row r="1895" spans="1:27" x14ac:dyDescent="0.25">
      <c r="A1895" t="s">
        <v>1891</v>
      </c>
      <c r="B1895">
        <v>0</v>
      </c>
      <c r="C1895">
        <v>0</v>
      </c>
      <c r="D1895">
        <v>0</v>
      </c>
      <c r="E1895">
        <v>0</v>
      </c>
      <c r="F1895">
        <v>2</v>
      </c>
      <c r="G1895">
        <v>1</v>
      </c>
      <c r="H1895">
        <v>0</v>
      </c>
      <c r="I1895">
        <v>0</v>
      </c>
      <c r="J1895">
        <v>0</v>
      </c>
      <c r="K1895">
        <v>0</v>
      </c>
      <c r="L1895">
        <v>0</v>
      </c>
      <c r="M1895">
        <v>0</v>
      </c>
      <c r="O1895">
        <f t="shared" si="117"/>
        <v>0</v>
      </c>
      <c r="P1895">
        <f t="shared" si="118"/>
        <v>0</v>
      </c>
      <c r="Q1895">
        <f t="shared" si="119"/>
        <v>1.7070381181611785E-3</v>
      </c>
      <c r="R1895">
        <f t="shared" si="120"/>
        <v>2.5605571772417679E-3</v>
      </c>
      <c r="U1895" t="s">
        <v>1891</v>
      </c>
      <c r="V1895" t="s">
        <v>2233</v>
      </c>
      <c r="W1895" t="s">
        <v>2352</v>
      </c>
      <c r="X1895" t="s">
        <v>2365</v>
      </c>
      <c r="Y1895" t="s">
        <v>2366</v>
      </c>
      <c r="Z1895" t="s">
        <v>2367</v>
      </c>
      <c r="AA1895" t="s">
        <v>2368</v>
      </c>
    </row>
    <row r="1896" spans="1:27" x14ac:dyDescent="0.25">
      <c r="A1896" t="s">
        <v>1892</v>
      </c>
      <c r="B1896">
        <v>0</v>
      </c>
      <c r="C1896">
        <v>0</v>
      </c>
      <c r="D1896">
        <v>0</v>
      </c>
      <c r="E1896">
        <v>0</v>
      </c>
      <c r="F1896">
        <v>0</v>
      </c>
      <c r="G1896">
        <v>0</v>
      </c>
      <c r="H1896">
        <v>0</v>
      </c>
      <c r="I1896">
        <v>0</v>
      </c>
      <c r="J1896">
        <v>0</v>
      </c>
      <c r="K1896">
        <v>0</v>
      </c>
      <c r="L1896">
        <v>1</v>
      </c>
      <c r="M1896">
        <v>0</v>
      </c>
      <c r="O1896">
        <f t="shared" si="117"/>
        <v>0</v>
      </c>
      <c r="P1896">
        <f t="shared" si="118"/>
        <v>0</v>
      </c>
      <c r="Q1896">
        <f t="shared" si="119"/>
        <v>0</v>
      </c>
      <c r="R1896">
        <f t="shared" si="120"/>
        <v>0</v>
      </c>
      <c r="U1896" t="s">
        <v>1892</v>
      </c>
      <c r="V1896" t="s">
        <v>2233</v>
      </c>
      <c r="W1896" t="s">
        <v>2397</v>
      </c>
      <c r="X1896" t="s">
        <v>2451</v>
      </c>
      <c r="Y1896" t="s">
        <v>2452</v>
      </c>
      <c r="Z1896" t="s">
        <v>2729</v>
      </c>
      <c r="AA1896" t="s">
        <v>2729</v>
      </c>
    </row>
    <row r="1897" spans="1:27" x14ac:dyDescent="0.25">
      <c r="A1897" t="s">
        <v>1893</v>
      </c>
      <c r="B1897">
        <v>0</v>
      </c>
      <c r="C1897">
        <v>0</v>
      </c>
      <c r="D1897">
        <v>0</v>
      </c>
      <c r="E1897">
        <v>1</v>
      </c>
      <c r="F1897">
        <v>0</v>
      </c>
      <c r="G1897">
        <v>0</v>
      </c>
      <c r="H1897">
        <v>0</v>
      </c>
      <c r="I1897">
        <v>0</v>
      </c>
      <c r="J1897">
        <v>0</v>
      </c>
      <c r="K1897">
        <v>0</v>
      </c>
      <c r="L1897">
        <v>0</v>
      </c>
      <c r="M1897">
        <v>0</v>
      </c>
      <c r="O1897">
        <f t="shared" si="117"/>
        <v>0</v>
      </c>
      <c r="P1897">
        <f t="shared" si="118"/>
        <v>8.5351905908058923E-4</v>
      </c>
      <c r="Q1897">
        <f t="shared" si="119"/>
        <v>8.5351905908058923E-4</v>
      </c>
      <c r="R1897">
        <f t="shared" si="120"/>
        <v>8.5351905908058923E-4</v>
      </c>
      <c r="U1897" t="s">
        <v>1893</v>
      </c>
      <c r="V1897" t="s">
        <v>2233</v>
      </c>
      <c r="W1897" t="s">
        <v>2882</v>
      </c>
      <c r="X1897" t="s">
        <v>2883</v>
      </c>
      <c r="Y1897" t="s">
        <v>2884</v>
      </c>
      <c r="Z1897" t="s">
        <v>2885</v>
      </c>
      <c r="AA1897" t="s">
        <v>2883</v>
      </c>
    </row>
    <row r="1898" spans="1:27" x14ac:dyDescent="0.25">
      <c r="A1898" t="s">
        <v>1894</v>
      </c>
      <c r="B1898">
        <v>0</v>
      </c>
      <c r="C1898">
        <v>0</v>
      </c>
      <c r="D1898">
        <v>0</v>
      </c>
      <c r="E1898">
        <v>0</v>
      </c>
      <c r="F1898">
        <v>0</v>
      </c>
      <c r="G1898">
        <v>0</v>
      </c>
      <c r="H1898">
        <v>0</v>
      </c>
      <c r="I1898">
        <v>0</v>
      </c>
      <c r="J1898">
        <v>0</v>
      </c>
      <c r="K1898">
        <v>1</v>
      </c>
      <c r="L1898">
        <v>0</v>
      </c>
      <c r="M1898">
        <v>0</v>
      </c>
      <c r="O1898">
        <f t="shared" si="117"/>
        <v>0</v>
      </c>
      <c r="P1898">
        <f t="shared" si="118"/>
        <v>0</v>
      </c>
      <c r="Q1898">
        <f t="shared" si="119"/>
        <v>0</v>
      </c>
      <c r="R1898">
        <f t="shared" si="120"/>
        <v>0</v>
      </c>
      <c r="U1898" t="s">
        <v>1894</v>
      </c>
      <c r="V1898" t="s">
        <v>2233</v>
      </c>
      <c r="W1898" t="s">
        <v>2234</v>
      </c>
      <c r="X1898" t="s">
        <v>2235</v>
      </c>
      <c r="Y1898" t="s">
        <v>2336</v>
      </c>
      <c r="Z1898" t="s">
        <v>2336</v>
      </c>
      <c r="AA1898" t="s">
        <v>2336</v>
      </c>
    </row>
    <row r="1899" spans="1:27" x14ac:dyDescent="0.25">
      <c r="A1899" t="s">
        <v>1895</v>
      </c>
      <c r="B1899">
        <v>0</v>
      </c>
      <c r="C1899">
        <v>0</v>
      </c>
      <c r="D1899">
        <v>0</v>
      </c>
      <c r="E1899">
        <v>0</v>
      </c>
      <c r="F1899">
        <v>1</v>
      </c>
      <c r="G1899">
        <v>0</v>
      </c>
      <c r="H1899">
        <v>0</v>
      </c>
      <c r="I1899">
        <v>0</v>
      </c>
      <c r="J1899">
        <v>0</v>
      </c>
      <c r="K1899">
        <v>0</v>
      </c>
      <c r="L1899">
        <v>0</v>
      </c>
      <c r="M1899">
        <v>0</v>
      </c>
      <c r="O1899">
        <f t="shared" si="117"/>
        <v>0</v>
      </c>
      <c r="P1899">
        <f t="shared" si="118"/>
        <v>0</v>
      </c>
      <c r="Q1899">
        <f t="shared" si="119"/>
        <v>8.5351905908058923E-4</v>
      </c>
      <c r="R1899">
        <f t="shared" si="120"/>
        <v>8.5351905908058923E-4</v>
      </c>
      <c r="U1899" t="s">
        <v>1895</v>
      </c>
      <c r="V1899" t="s">
        <v>2233</v>
      </c>
      <c r="W1899" t="s">
        <v>2660</v>
      </c>
      <c r="X1899" t="s">
        <v>2660</v>
      </c>
      <c r="Y1899" t="s">
        <v>2661</v>
      </c>
      <c r="Z1899" t="s">
        <v>2689</v>
      </c>
      <c r="AA1899" t="s">
        <v>2689</v>
      </c>
    </row>
    <row r="1900" spans="1:27" x14ac:dyDescent="0.25">
      <c r="A1900" t="s">
        <v>1896</v>
      </c>
      <c r="B1900">
        <v>0</v>
      </c>
      <c r="C1900">
        <v>0</v>
      </c>
      <c r="D1900">
        <v>0</v>
      </c>
      <c r="E1900">
        <v>0</v>
      </c>
      <c r="F1900">
        <v>0</v>
      </c>
      <c r="G1900">
        <v>0</v>
      </c>
      <c r="H1900">
        <v>0</v>
      </c>
      <c r="I1900">
        <v>0</v>
      </c>
      <c r="J1900">
        <v>0</v>
      </c>
      <c r="K1900">
        <v>0</v>
      </c>
      <c r="L1900">
        <v>0</v>
      </c>
      <c r="M1900">
        <v>1</v>
      </c>
      <c r="O1900">
        <f t="shared" si="117"/>
        <v>0</v>
      </c>
      <c r="P1900">
        <f t="shared" si="118"/>
        <v>0</v>
      </c>
      <c r="Q1900">
        <f t="shared" si="119"/>
        <v>0</v>
      </c>
      <c r="R1900">
        <f t="shared" si="120"/>
        <v>0</v>
      </c>
      <c r="U1900" t="s">
        <v>1896</v>
      </c>
      <c r="V1900" t="s">
        <v>2233</v>
      </c>
      <c r="W1900" t="s">
        <v>2660</v>
      </c>
      <c r="X1900" t="s">
        <v>2660</v>
      </c>
      <c r="Y1900" t="s">
        <v>2661</v>
      </c>
      <c r="Z1900" t="s">
        <v>2662</v>
      </c>
      <c r="AA1900" t="s">
        <v>2949</v>
      </c>
    </row>
    <row r="1901" spans="1:27" x14ac:dyDescent="0.25">
      <c r="A1901" t="s">
        <v>1897</v>
      </c>
      <c r="B1901">
        <v>0</v>
      </c>
      <c r="C1901">
        <v>0</v>
      </c>
      <c r="D1901">
        <v>0</v>
      </c>
      <c r="E1901">
        <v>0</v>
      </c>
      <c r="F1901">
        <v>0</v>
      </c>
      <c r="G1901">
        <v>0</v>
      </c>
      <c r="H1901">
        <v>0</v>
      </c>
      <c r="I1901">
        <v>0</v>
      </c>
      <c r="J1901">
        <v>0</v>
      </c>
      <c r="K1901">
        <v>0</v>
      </c>
      <c r="L1901">
        <v>1</v>
      </c>
      <c r="M1901">
        <v>0</v>
      </c>
      <c r="O1901">
        <f t="shared" si="117"/>
        <v>0</v>
      </c>
      <c r="P1901">
        <f t="shared" si="118"/>
        <v>0</v>
      </c>
      <c r="Q1901">
        <f t="shared" si="119"/>
        <v>0</v>
      </c>
      <c r="R1901">
        <f t="shared" si="120"/>
        <v>0</v>
      </c>
      <c r="U1901" t="s">
        <v>1897</v>
      </c>
      <c r="V1901" t="s">
        <v>2233</v>
      </c>
      <c r="W1901" t="s">
        <v>2234</v>
      </c>
      <c r="X1901" t="s">
        <v>2257</v>
      </c>
      <c r="Y1901" t="s">
        <v>2258</v>
      </c>
      <c r="Z1901" t="s">
        <v>2259</v>
      </c>
      <c r="AA1901" t="s">
        <v>2291</v>
      </c>
    </row>
    <row r="1902" spans="1:27" x14ac:dyDescent="0.25">
      <c r="A1902" t="s">
        <v>1898</v>
      </c>
      <c r="B1902">
        <v>3</v>
      </c>
      <c r="C1902">
        <v>0</v>
      </c>
      <c r="D1902">
        <v>0</v>
      </c>
      <c r="E1902">
        <v>0</v>
      </c>
      <c r="F1902">
        <v>0</v>
      </c>
      <c r="G1902">
        <v>0</v>
      </c>
      <c r="H1902">
        <v>0</v>
      </c>
      <c r="I1902">
        <v>0</v>
      </c>
      <c r="J1902">
        <v>0</v>
      </c>
      <c r="K1902">
        <v>0</v>
      </c>
      <c r="L1902">
        <v>0</v>
      </c>
      <c r="M1902">
        <v>0</v>
      </c>
      <c r="O1902">
        <f t="shared" si="117"/>
        <v>2.5605571772417679E-3</v>
      </c>
      <c r="P1902">
        <f t="shared" si="118"/>
        <v>0</v>
      </c>
      <c r="Q1902">
        <f t="shared" si="119"/>
        <v>0</v>
      </c>
      <c r="R1902">
        <f t="shared" si="120"/>
        <v>0</v>
      </c>
      <c r="U1902" t="s">
        <v>1898</v>
      </c>
      <c r="V1902" t="s">
        <v>2233</v>
      </c>
      <c r="W1902" t="s">
        <v>2278</v>
      </c>
      <c r="X1902" t="s">
        <v>2279</v>
      </c>
      <c r="Y1902" t="s">
        <v>2280</v>
      </c>
      <c r="Z1902" t="s">
        <v>2281</v>
      </c>
      <c r="AA1902" t="s">
        <v>2307</v>
      </c>
    </row>
    <row r="1903" spans="1:27" x14ac:dyDescent="0.25">
      <c r="A1903" t="s">
        <v>1899</v>
      </c>
      <c r="B1903">
        <v>0</v>
      </c>
      <c r="C1903">
        <v>0</v>
      </c>
      <c r="D1903">
        <v>0</v>
      </c>
      <c r="E1903">
        <v>0</v>
      </c>
      <c r="F1903">
        <v>3</v>
      </c>
      <c r="G1903">
        <v>0</v>
      </c>
      <c r="H1903">
        <v>0</v>
      </c>
      <c r="I1903">
        <v>0</v>
      </c>
      <c r="J1903">
        <v>0</v>
      </c>
      <c r="K1903">
        <v>0</v>
      </c>
      <c r="L1903">
        <v>0</v>
      </c>
      <c r="M1903">
        <v>0</v>
      </c>
      <c r="O1903">
        <f t="shared" si="117"/>
        <v>0</v>
      </c>
      <c r="P1903">
        <f t="shared" si="118"/>
        <v>0</v>
      </c>
      <c r="Q1903">
        <f t="shared" si="119"/>
        <v>2.5605571772417679E-3</v>
      </c>
      <c r="R1903">
        <f t="shared" si="120"/>
        <v>2.5605571772417679E-3</v>
      </c>
      <c r="U1903" t="s">
        <v>1899</v>
      </c>
      <c r="V1903" t="s">
        <v>2233</v>
      </c>
      <c r="W1903" t="s">
        <v>2784</v>
      </c>
      <c r="X1903" t="s">
        <v>2785</v>
      </c>
      <c r="Y1903" t="s">
        <v>2786</v>
      </c>
      <c r="Z1903" t="s">
        <v>2787</v>
      </c>
      <c r="AA1903" t="s">
        <v>2788</v>
      </c>
    </row>
    <row r="1904" spans="1:27" x14ac:dyDescent="0.25">
      <c r="A1904" t="s">
        <v>1900</v>
      </c>
      <c r="B1904">
        <v>0</v>
      </c>
      <c r="C1904">
        <v>0</v>
      </c>
      <c r="D1904">
        <v>0</v>
      </c>
      <c r="E1904">
        <v>0</v>
      </c>
      <c r="F1904">
        <v>0</v>
      </c>
      <c r="G1904">
        <v>1</v>
      </c>
      <c r="H1904">
        <v>0</v>
      </c>
      <c r="I1904">
        <v>0</v>
      </c>
      <c r="J1904">
        <v>0</v>
      </c>
      <c r="K1904">
        <v>0</v>
      </c>
      <c r="L1904">
        <v>0</v>
      </c>
      <c r="M1904">
        <v>0</v>
      </c>
      <c r="O1904">
        <f t="shared" si="117"/>
        <v>0</v>
      </c>
      <c r="P1904">
        <f t="shared" si="118"/>
        <v>0</v>
      </c>
      <c r="Q1904">
        <f t="shared" si="119"/>
        <v>0</v>
      </c>
      <c r="R1904">
        <f t="shared" si="120"/>
        <v>8.5351905908058923E-4</v>
      </c>
      <c r="U1904" t="s">
        <v>1900</v>
      </c>
      <c r="V1904" t="s">
        <v>2233</v>
      </c>
      <c r="W1904" t="s">
        <v>2617</v>
      </c>
      <c r="X1904" t="s">
        <v>2618</v>
      </c>
      <c r="Y1904" t="s">
        <v>2619</v>
      </c>
      <c r="Z1904" t="s">
        <v>2620</v>
      </c>
      <c r="AA1904" t="s">
        <v>2621</v>
      </c>
    </row>
    <row r="1905" spans="1:27" x14ac:dyDescent="0.25">
      <c r="A1905" t="s">
        <v>1901</v>
      </c>
      <c r="B1905">
        <v>0</v>
      </c>
      <c r="C1905">
        <v>1</v>
      </c>
      <c r="D1905">
        <v>0</v>
      </c>
      <c r="E1905">
        <v>0</v>
      </c>
      <c r="F1905">
        <v>0</v>
      </c>
      <c r="G1905">
        <v>0</v>
      </c>
      <c r="H1905">
        <v>0</v>
      </c>
      <c r="I1905">
        <v>0</v>
      </c>
      <c r="J1905">
        <v>0</v>
      </c>
      <c r="K1905">
        <v>0</v>
      </c>
      <c r="L1905">
        <v>0</v>
      </c>
      <c r="M1905">
        <v>0</v>
      </c>
      <c r="O1905">
        <f t="shared" si="117"/>
        <v>8.5351905908058923E-4</v>
      </c>
      <c r="P1905">
        <f t="shared" si="118"/>
        <v>8.5351905908058923E-4</v>
      </c>
      <c r="Q1905">
        <f t="shared" si="119"/>
        <v>0</v>
      </c>
      <c r="R1905">
        <f t="shared" si="120"/>
        <v>0</v>
      </c>
      <c r="U1905" t="s">
        <v>1901</v>
      </c>
      <c r="V1905" t="s">
        <v>2233</v>
      </c>
      <c r="W1905" t="s">
        <v>2278</v>
      </c>
      <c r="X1905" t="s">
        <v>2279</v>
      </c>
      <c r="Y1905" t="s">
        <v>2280</v>
      </c>
      <c r="Z1905" t="s">
        <v>2281</v>
      </c>
      <c r="AA1905" t="s">
        <v>2448</v>
      </c>
    </row>
    <row r="1906" spans="1:27" x14ac:dyDescent="0.25">
      <c r="A1906" t="s">
        <v>1902</v>
      </c>
      <c r="B1906">
        <v>0</v>
      </c>
      <c r="C1906">
        <v>0</v>
      </c>
      <c r="D1906">
        <v>0</v>
      </c>
      <c r="E1906">
        <v>0</v>
      </c>
      <c r="F1906">
        <v>0</v>
      </c>
      <c r="G1906">
        <v>0</v>
      </c>
      <c r="H1906">
        <v>1</v>
      </c>
      <c r="I1906">
        <v>0</v>
      </c>
      <c r="J1906">
        <v>0</v>
      </c>
      <c r="K1906">
        <v>0</v>
      </c>
      <c r="L1906">
        <v>0</v>
      </c>
      <c r="M1906">
        <v>0</v>
      </c>
      <c r="O1906">
        <f t="shared" si="117"/>
        <v>0</v>
      </c>
      <c r="P1906">
        <f t="shared" si="118"/>
        <v>0</v>
      </c>
      <c r="Q1906">
        <f t="shared" si="119"/>
        <v>0</v>
      </c>
      <c r="R1906">
        <f t="shared" si="120"/>
        <v>0</v>
      </c>
      <c r="U1906" t="s">
        <v>1902</v>
      </c>
      <c r="V1906" t="s">
        <v>2233</v>
      </c>
      <c r="W1906" t="s">
        <v>2234</v>
      </c>
      <c r="X1906" t="s">
        <v>2297</v>
      </c>
      <c r="Y1906" t="s">
        <v>2681</v>
      </c>
      <c r="Z1906" t="s">
        <v>2682</v>
      </c>
      <c r="AA1906" t="s">
        <v>2683</v>
      </c>
    </row>
    <row r="1907" spans="1:27" x14ac:dyDescent="0.25">
      <c r="A1907" t="s">
        <v>1903</v>
      </c>
      <c r="B1907">
        <v>0</v>
      </c>
      <c r="C1907">
        <v>0</v>
      </c>
      <c r="D1907">
        <v>0</v>
      </c>
      <c r="E1907">
        <v>0</v>
      </c>
      <c r="F1907">
        <v>0</v>
      </c>
      <c r="G1907">
        <v>2</v>
      </c>
      <c r="H1907">
        <v>0</v>
      </c>
      <c r="I1907">
        <v>0</v>
      </c>
      <c r="J1907">
        <v>0</v>
      </c>
      <c r="K1907">
        <v>0</v>
      </c>
      <c r="L1907">
        <v>0</v>
      </c>
      <c r="M1907">
        <v>0</v>
      </c>
      <c r="O1907">
        <f t="shared" si="117"/>
        <v>0</v>
      </c>
      <c r="P1907">
        <f t="shared" si="118"/>
        <v>0</v>
      </c>
      <c r="Q1907">
        <f t="shared" si="119"/>
        <v>0</v>
      </c>
      <c r="R1907">
        <f t="shared" si="120"/>
        <v>1.7070381181611785E-3</v>
      </c>
      <c r="U1907" t="s">
        <v>1903</v>
      </c>
      <c r="V1907" t="s">
        <v>2233</v>
      </c>
      <c r="W1907" t="s">
        <v>2660</v>
      </c>
      <c r="X1907" t="s">
        <v>2660</v>
      </c>
      <c r="Y1907" t="s">
        <v>2661</v>
      </c>
      <c r="Z1907" t="s">
        <v>2689</v>
      </c>
      <c r="AA1907" t="s">
        <v>2689</v>
      </c>
    </row>
    <row r="1908" spans="1:27" x14ac:dyDescent="0.25">
      <c r="A1908" t="s">
        <v>1904</v>
      </c>
      <c r="B1908">
        <v>0</v>
      </c>
      <c r="C1908">
        <v>0</v>
      </c>
      <c r="D1908">
        <v>0</v>
      </c>
      <c r="E1908">
        <v>1</v>
      </c>
      <c r="F1908">
        <v>0</v>
      </c>
      <c r="G1908">
        <v>0</v>
      </c>
      <c r="H1908">
        <v>0</v>
      </c>
      <c r="I1908">
        <v>0</v>
      </c>
      <c r="J1908">
        <v>0</v>
      </c>
      <c r="K1908">
        <v>0</v>
      </c>
      <c r="L1908">
        <v>0</v>
      </c>
      <c r="M1908">
        <v>0</v>
      </c>
      <c r="O1908">
        <f t="shared" si="117"/>
        <v>0</v>
      </c>
      <c r="P1908">
        <f t="shared" si="118"/>
        <v>8.5351905908058923E-4</v>
      </c>
      <c r="Q1908">
        <f t="shared" si="119"/>
        <v>8.5351905908058923E-4</v>
      </c>
      <c r="R1908">
        <f t="shared" si="120"/>
        <v>8.5351905908058923E-4</v>
      </c>
      <c r="U1908" t="s">
        <v>1904</v>
      </c>
      <c r="V1908" t="s">
        <v>2233</v>
      </c>
      <c r="W1908" t="s">
        <v>2234</v>
      </c>
      <c r="X1908" t="s">
        <v>2257</v>
      </c>
      <c r="Y1908" t="s">
        <v>2389</v>
      </c>
      <c r="Z1908" t="s">
        <v>2507</v>
      </c>
      <c r="AA1908" t="s">
        <v>2768</v>
      </c>
    </row>
    <row r="1909" spans="1:27" x14ac:dyDescent="0.25">
      <c r="A1909" t="s">
        <v>1905</v>
      </c>
      <c r="B1909">
        <v>1</v>
      </c>
      <c r="C1909">
        <v>0</v>
      </c>
      <c r="D1909">
        <v>0</v>
      </c>
      <c r="E1909">
        <v>0</v>
      </c>
      <c r="F1909">
        <v>0</v>
      </c>
      <c r="G1909">
        <v>0</v>
      </c>
      <c r="H1909">
        <v>0</v>
      </c>
      <c r="I1909">
        <v>0</v>
      </c>
      <c r="J1909">
        <v>0</v>
      </c>
      <c r="K1909">
        <v>0</v>
      </c>
      <c r="L1909">
        <v>0</v>
      </c>
      <c r="M1909">
        <v>0</v>
      </c>
      <c r="O1909">
        <f t="shared" si="117"/>
        <v>8.5351905908058923E-4</v>
      </c>
      <c r="P1909">
        <f t="shared" si="118"/>
        <v>0</v>
      </c>
      <c r="Q1909">
        <f t="shared" si="119"/>
        <v>0</v>
      </c>
      <c r="R1909">
        <f t="shared" si="120"/>
        <v>0</v>
      </c>
      <c r="U1909" t="s">
        <v>1905</v>
      </c>
      <c r="V1909" t="s">
        <v>2233</v>
      </c>
      <c r="W1909" t="s">
        <v>2234</v>
      </c>
      <c r="X1909" t="s">
        <v>2235</v>
      </c>
      <c r="Y1909" t="s">
        <v>2236</v>
      </c>
      <c r="Z1909" t="s">
        <v>2350</v>
      </c>
      <c r="AA1909" t="s">
        <v>2351</v>
      </c>
    </row>
    <row r="1910" spans="1:27" x14ac:dyDescent="0.25">
      <c r="A1910" t="s">
        <v>1906</v>
      </c>
      <c r="B1910">
        <v>0</v>
      </c>
      <c r="C1910">
        <v>0</v>
      </c>
      <c r="D1910">
        <v>0</v>
      </c>
      <c r="E1910">
        <v>0</v>
      </c>
      <c r="F1910">
        <v>0</v>
      </c>
      <c r="G1910">
        <v>0</v>
      </c>
      <c r="H1910">
        <v>0</v>
      </c>
      <c r="I1910">
        <v>0</v>
      </c>
      <c r="J1910">
        <v>0</v>
      </c>
      <c r="K1910">
        <v>0</v>
      </c>
      <c r="L1910">
        <v>0</v>
      </c>
      <c r="M1910">
        <v>1</v>
      </c>
      <c r="O1910">
        <f t="shared" si="117"/>
        <v>0</v>
      </c>
      <c r="P1910">
        <f t="shared" si="118"/>
        <v>0</v>
      </c>
      <c r="Q1910">
        <f t="shared" si="119"/>
        <v>0</v>
      </c>
      <c r="R1910">
        <f t="shared" si="120"/>
        <v>0</v>
      </c>
      <c r="U1910" t="s">
        <v>1906</v>
      </c>
      <c r="V1910" t="s">
        <v>2233</v>
      </c>
      <c r="W1910" t="s">
        <v>2234</v>
      </c>
      <c r="X1910" t="s">
        <v>2385</v>
      </c>
      <c r="Y1910" t="s">
        <v>2385</v>
      </c>
      <c r="Z1910" t="s">
        <v>2385</v>
      </c>
      <c r="AA1910" t="s">
        <v>2385</v>
      </c>
    </row>
    <row r="1911" spans="1:27" x14ac:dyDescent="0.25">
      <c r="A1911" t="s">
        <v>1907</v>
      </c>
      <c r="B1911">
        <v>0</v>
      </c>
      <c r="C1911">
        <v>0</v>
      </c>
      <c r="D1911">
        <v>0</v>
      </c>
      <c r="E1911">
        <v>0</v>
      </c>
      <c r="F1911">
        <v>1</v>
      </c>
      <c r="G1911">
        <v>0</v>
      </c>
      <c r="H1911">
        <v>0</v>
      </c>
      <c r="I1911">
        <v>0</v>
      </c>
      <c r="J1911">
        <v>0</v>
      </c>
      <c r="K1911">
        <v>0</v>
      </c>
      <c r="L1911">
        <v>0</v>
      </c>
      <c r="M1911">
        <v>0</v>
      </c>
      <c r="O1911">
        <f t="shared" si="117"/>
        <v>0</v>
      </c>
      <c r="P1911">
        <f t="shared" si="118"/>
        <v>0</v>
      </c>
      <c r="Q1911">
        <f t="shared" si="119"/>
        <v>8.5351905908058923E-4</v>
      </c>
      <c r="R1911">
        <f t="shared" si="120"/>
        <v>8.5351905908058923E-4</v>
      </c>
      <c r="U1911" t="s">
        <v>1907</v>
      </c>
      <c r="V1911" t="s">
        <v>2233</v>
      </c>
      <c r="W1911" t="s">
        <v>2234</v>
      </c>
      <c r="X1911" t="s">
        <v>2235</v>
      </c>
      <c r="Y1911" t="s">
        <v>2336</v>
      </c>
      <c r="Z1911" t="s">
        <v>2336</v>
      </c>
      <c r="AA1911" t="s">
        <v>2336</v>
      </c>
    </row>
    <row r="1912" spans="1:27" x14ac:dyDescent="0.25">
      <c r="A1912" t="s">
        <v>1908</v>
      </c>
      <c r="B1912">
        <v>0</v>
      </c>
      <c r="C1912">
        <v>0</v>
      </c>
      <c r="D1912">
        <v>1</v>
      </c>
      <c r="E1912">
        <v>0</v>
      </c>
      <c r="F1912">
        <v>0</v>
      </c>
      <c r="G1912">
        <v>0</v>
      </c>
      <c r="H1912">
        <v>0</v>
      </c>
      <c r="I1912">
        <v>0</v>
      </c>
      <c r="J1912">
        <v>0</v>
      </c>
      <c r="K1912">
        <v>0</v>
      </c>
      <c r="L1912">
        <v>0</v>
      </c>
      <c r="M1912">
        <v>0</v>
      </c>
      <c r="O1912">
        <f t="shared" si="117"/>
        <v>8.5351905908058923E-4</v>
      </c>
      <c r="P1912">
        <f t="shared" si="118"/>
        <v>8.5351905908058923E-4</v>
      </c>
      <c r="Q1912">
        <f t="shared" si="119"/>
        <v>8.5351905908058923E-4</v>
      </c>
      <c r="R1912">
        <f t="shared" si="120"/>
        <v>0</v>
      </c>
      <c r="U1912" t="s">
        <v>1908</v>
      </c>
      <c r="V1912" t="s">
        <v>2233</v>
      </c>
      <c r="W1912" t="s">
        <v>2234</v>
      </c>
      <c r="X1912" t="s">
        <v>2235</v>
      </c>
      <c r="Y1912" t="s">
        <v>2336</v>
      </c>
      <c r="Z1912" t="s">
        <v>2336</v>
      </c>
      <c r="AA1912" t="s">
        <v>2336</v>
      </c>
    </row>
    <row r="1913" spans="1:27" x14ac:dyDescent="0.25">
      <c r="A1913" t="s">
        <v>1909</v>
      </c>
      <c r="B1913">
        <v>0</v>
      </c>
      <c r="C1913">
        <v>2</v>
      </c>
      <c r="D1913">
        <v>0</v>
      </c>
      <c r="E1913">
        <v>0</v>
      </c>
      <c r="F1913">
        <v>0</v>
      </c>
      <c r="G1913">
        <v>0</v>
      </c>
      <c r="H1913">
        <v>0</v>
      </c>
      <c r="I1913">
        <v>0</v>
      </c>
      <c r="J1913">
        <v>0</v>
      </c>
      <c r="K1913">
        <v>0</v>
      </c>
      <c r="L1913">
        <v>0</v>
      </c>
      <c r="M1913">
        <v>0</v>
      </c>
      <c r="O1913">
        <f t="shared" si="117"/>
        <v>1.7070381181611785E-3</v>
      </c>
      <c r="P1913">
        <f t="shared" si="118"/>
        <v>1.7070381181611785E-3</v>
      </c>
      <c r="Q1913">
        <f t="shared" si="119"/>
        <v>0</v>
      </c>
      <c r="R1913">
        <f t="shared" si="120"/>
        <v>0</v>
      </c>
      <c r="U1913" t="s">
        <v>1909</v>
      </c>
      <c r="V1913" t="s">
        <v>2233</v>
      </c>
      <c r="W1913" t="s">
        <v>2352</v>
      </c>
      <c r="X1913" t="s">
        <v>2416</v>
      </c>
      <c r="Y1913" t="s">
        <v>2417</v>
      </c>
      <c r="Z1913" t="s">
        <v>2418</v>
      </c>
      <c r="AA1913" t="s">
        <v>2504</v>
      </c>
    </row>
    <row r="1914" spans="1:27" x14ac:dyDescent="0.25">
      <c r="A1914" t="s">
        <v>1910</v>
      </c>
      <c r="B1914">
        <v>0</v>
      </c>
      <c r="C1914">
        <v>1</v>
      </c>
      <c r="D1914">
        <v>0</v>
      </c>
      <c r="E1914">
        <v>0</v>
      </c>
      <c r="F1914">
        <v>0</v>
      </c>
      <c r="G1914">
        <v>0</v>
      </c>
      <c r="H1914">
        <v>0</v>
      </c>
      <c r="I1914">
        <v>0</v>
      </c>
      <c r="J1914">
        <v>0</v>
      </c>
      <c r="K1914">
        <v>0</v>
      </c>
      <c r="L1914">
        <v>0</v>
      </c>
      <c r="M1914">
        <v>0</v>
      </c>
      <c r="O1914">
        <f t="shared" si="117"/>
        <v>8.5351905908058923E-4</v>
      </c>
      <c r="P1914">
        <f t="shared" si="118"/>
        <v>8.5351905908058923E-4</v>
      </c>
      <c r="Q1914">
        <f t="shared" si="119"/>
        <v>0</v>
      </c>
      <c r="R1914">
        <f t="shared" si="120"/>
        <v>0</v>
      </c>
      <c r="U1914" t="s">
        <v>1910</v>
      </c>
      <c r="V1914" t="s">
        <v>2233</v>
      </c>
      <c r="W1914" t="s">
        <v>2234</v>
      </c>
      <c r="X1914" t="s">
        <v>2235</v>
      </c>
      <c r="Y1914" t="s">
        <v>2239</v>
      </c>
      <c r="Z1914" t="s">
        <v>2240</v>
      </c>
      <c r="AA1914" t="s">
        <v>2252</v>
      </c>
    </row>
    <row r="1915" spans="1:27" x14ac:dyDescent="0.25">
      <c r="A1915" t="s">
        <v>1911</v>
      </c>
      <c r="B1915">
        <v>0</v>
      </c>
      <c r="C1915">
        <v>0</v>
      </c>
      <c r="D1915">
        <v>0</v>
      </c>
      <c r="E1915">
        <v>1</v>
      </c>
      <c r="F1915">
        <v>0</v>
      </c>
      <c r="G1915">
        <v>0</v>
      </c>
      <c r="H1915">
        <v>0</v>
      </c>
      <c r="I1915">
        <v>0</v>
      </c>
      <c r="J1915">
        <v>0</v>
      </c>
      <c r="K1915">
        <v>0</v>
      </c>
      <c r="L1915">
        <v>0</v>
      </c>
      <c r="M1915">
        <v>0</v>
      </c>
      <c r="O1915">
        <f t="shared" si="117"/>
        <v>0</v>
      </c>
      <c r="P1915">
        <f t="shared" si="118"/>
        <v>8.5351905908058923E-4</v>
      </c>
      <c r="Q1915">
        <f t="shared" si="119"/>
        <v>8.5351905908058923E-4</v>
      </c>
      <c r="R1915">
        <f t="shared" si="120"/>
        <v>8.5351905908058923E-4</v>
      </c>
      <c r="U1915" t="s">
        <v>1911</v>
      </c>
      <c r="V1915" t="s">
        <v>2233</v>
      </c>
      <c r="W1915" t="s">
        <v>2352</v>
      </c>
      <c r="X1915" t="s">
        <v>2365</v>
      </c>
      <c r="Y1915" t="s">
        <v>2366</v>
      </c>
      <c r="Z1915" t="s">
        <v>2367</v>
      </c>
      <c r="AA1915" t="s">
        <v>2368</v>
      </c>
    </row>
    <row r="1916" spans="1:27" x14ac:dyDescent="0.25">
      <c r="A1916" t="s">
        <v>1912</v>
      </c>
      <c r="B1916">
        <v>0</v>
      </c>
      <c r="C1916">
        <v>0</v>
      </c>
      <c r="D1916">
        <v>0</v>
      </c>
      <c r="E1916">
        <v>0</v>
      </c>
      <c r="F1916">
        <v>0</v>
      </c>
      <c r="G1916">
        <v>0</v>
      </c>
      <c r="H1916">
        <v>0</v>
      </c>
      <c r="I1916">
        <v>0</v>
      </c>
      <c r="J1916">
        <v>0</v>
      </c>
      <c r="K1916">
        <v>2</v>
      </c>
      <c r="L1916">
        <v>0</v>
      </c>
      <c r="M1916">
        <v>0</v>
      </c>
      <c r="O1916">
        <f t="shared" si="117"/>
        <v>0</v>
      </c>
      <c r="P1916">
        <f t="shared" si="118"/>
        <v>0</v>
      </c>
      <c r="Q1916">
        <f t="shared" si="119"/>
        <v>0</v>
      </c>
      <c r="R1916">
        <f t="shared" si="120"/>
        <v>0</v>
      </c>
      <c r="U1916" t="s">
        <v>1912</v>
      </c>
      <c r="V1916" t="s">
        <v>2233</v>
      </c>
      <c r="W1916" t="s">
        <v>2352</v>
      </c>
      <c r="X1916" t="s">
        <v>2613</v>
      </c>
      <c r="Y1916" t="s">
        <v>2613</v>
      </c>
      <c r="Z1916" t="s">
        <v>2613</v>
      </c>
      <c r="AA1916" t="s">
        <v>2613</v>
      </c>
    </row>
    <row r="1917" spans="1:27" x14ac:dyDescent="0.25">
      <c r="A1917" t="s">
        <v>1913</v>
      </c>
      <c r="B1917">
        <v>0</v>
      </c>
      <c r="C1917">
        <v>0</v>
      </c>
      <c r="D1917">
        <v>0</v>
      </c>
      <c r="E1917">
        <v>0</v>
      </c>
      <c r="F1917">
        <v>1</v>
      </c>
      <c r="G1917">
        <v>0</v>
      </c>
      <c r="H1917">
        <v>0</v>
      </c>
      <c r="I1917">
        <v>0</v>
      </c>
      <c r="J1917">
        <v>0</v>
      </c>
      <c r="K1917">
        <v>0</v>
      </c>
      <c r="L1917">
        <v>0</v>
      </c>
      <c r="M1917">
        <v>0</v>
      </c>
      <c r="O1917">
        <f t="shared" si="117"/>
        <v>0</v>
      </c>
      <c r="P1917">
        <f t="shared" si="118"/>
        <v>0</v>
      </c>
      <c r="Q1917">
        <f t="shared" si="119"/>
        <v>8.5351905908058923E-4</v>
      </c>
      <c r="R1917">
        <f t="shared" si="120"/>
        <v>8.5351905908058923E-4</v>
      </c>
      <c r="U1917" t="s">
        <v>1913</v>
      </c>
      <c r="V1917" t="s">
        <v>2233</v>
      </c>
      <c r="W1917" t="s">
        <v>2429</v>
      </c>
      <c r="X1917" t="s">
        <v>2429</v>
      </c>
      <c r="Y1917" t="s">
        <v>2429</v>
      </c>
      <c r="Z1917" t="s">
        <v>2429</v>
      </c>
      <c r="AA1917" t="s">
        <v>2429</v>
      </c>
    </row>
    <row r="1918" spans="1:27" x14ac:dyDescent="0.25">
      <c r="A1918" t="s">
        <v>1914</v>
      </c>
      <c r="B1918">
        <v>0</v>
      </c>
      <c r="C1918">
        <v>0</v>
      </c>
      <c r="D1918">
        <v>0</v>
      </c>
      <c r="E1918">
        <v>0</v>
      </c>
      <c r="F1918">
        <v>1</v>
      </c>
      <c r="G1918">
        <v>0</v>
      </c>
      <c r="H1918">
        <v>0</v>
      </c>
      <c r="I1918">
        <v>0</v>
      </c>
      <c r="J1918">
        <v>0</v>
      </c>
      <c r="K1918">
        <v>0</v>
      </c>
      <c r="L1918">
        <v>0</v>
      </c>
      <c r="M1918">
        <v>0</v>
      </c>
      <c r="O1918">
        <f t="shared" si="117"/>
        <v>0</v>
      </c>
      <c r="P1918">
        <f t="shared" si="118"/>
        <v>0</v>
      </c>
      <c r="Q1918">
        <f t="shared" si="119"/>
        <v>8.5351905908058923E-4</v>
      </c>
      <c r="R1918">
        <f t="shared" si="120"/>
        <v>8.5351905908058923E-4</v>
      </c>
      <c r="U1918" t="s">
        <v>1914</v>
      </c>
      <c r="V1918" t="s">
        <v>2233</v>
      </c>
      <c r="W1918" t="s">
        <v>2352</v>
      </c>
      <c r="X1918" t="s">
        <v>2353</v>
      </c>
      <c r="Y1918" t="s">
        <v>2354</v>
      </c>
      <c r="Z1918" t="s">
        <v>2354</v>
      </c>
      <c r="AA1918" t="s">
        <v>2354</v>
      </c>
    </row>
    <row r="1919" spans="1:27" x14ac:dyDescent="0.25">
      <c r="A1919" t="s">
        <v>1915</v>
      </c>
      <c r="B1919">
        <v>0</v>
      </c>
      <c r="C1919">
        <v>0</v>
      </c>
      <c r="D1919">
        <v>0</v>
      </c>
      <c r="E1919">
        <v>0</v>
      </c>
      <c r="F1919">
        <v>0</v>
      </c>
      <c r="G1919">
        <v>0</v>
      </c>
      <c r="H1919">
        <v>0</v>
      </c>
      <c r="I1919">
        <v>0</v>
      </c>
      <c r="J1919">
        <v>0</v>
      </c>
      <c r="K1919">
        <v>0</v>
      </c>
      <c r="L1919">
        <v>1</v>
      </c>
      <c r="M1919">
        <v>0</v>
      </c>
      <c r="O1919">
        <f t="shared" si="117"/>
        <v>0</v>
      </c>
      <c r="P1919">
        <f t="shared" si="118"/>
        <v>0</v>
      </c>
      <c r="Q1919">
        <f t="shared" si="119"/>
        <v>0</v>
      </c>
      <c r="R1919">
        <f t="shared" si="120"/>
        <v>0</v>
      </c>
      <c r="U1919" t="s">
        <v>1915</v>
      </c>
      <c r="V1919" t="s">
        <v>2233</v>
      </c>
      <c r="W1919" t="s">
        <v>2429</v>
      </c>
      <c r="X1919" t="s">
        <v>2429</v>
      </c>
      <c r="Y1919" t="s">
        <v>2429</v>
      </c>
      <c r="Z1919" t="s">
        <v>2429</v>
      </c>
      <c r="AA1919" t="s">
        <v>2429</v>
      </c>
    </row>
    <row r="1920" spans="1:27" x14ac:dyDescent="0.25">
      <c r="A1920" t="s">
        <v>1916</v>
      </c>
      <c r="B1920">
        <v>0</v>
      </c>
      <c r="C1920">
        <v>0</v>
      </c>
      <c r="D1920">
        <v>0</v>
      </c>
      <c r="E1920">
        <v>0</v>
      </c>
      <c r="F1920">
        <v>0</v>
      </c>
      <c r="G1920">
        <v>0</v>
      </c>
      <c r="H1920">
        <v>0</v>
      </c>
      <c r="I1920">
        <v>1</v>
      </c>
      <c r="J1920">
        <v>0</v>
      </c>
      <c r="K1920">
        <v>0</v>
      </c>
      <c r="L1920">
        <v>0</v>
      </c>
      <c r="M1920">
        <v>0</v>
      </c>
      <c r="O1920">
        <f t="shared" si="117"/>
        <v>0</v>
      </c>
      <c r="P1920">
        <f t="shared" si="118"/>
        <v>0</v>
      </c>
      <c r="Q1920">
        <f t="shared" si="119"/>
        <v>0</v>
      </c>
      <c r="R1920">
        <f t="shared" si="120"/>
        <v>0</v>
      </c>
      <c r="U1920" t="s">
        <v>1916</v>
      </c>
      <c r="V1920" t="s">
        <v>2233</v>
      </c>
      <c r="W1920" t="s">
        <v>2234</v>
      </c>
      <c r="X1920" t="s">
        <v>2235</v>
      </c>
      <c r="Y1920" t="s">
        <v>2250</v>
      </c>
      <c r="Z1920" t="s">
        <v>2267</v>
      </c>
      <c r="AA1920" t="s">
        <v>2432</v>
      </c>
    </row>
    <row r="1921" spans="1:27" x14ac:dyDescent="0.25">
      <c r="A1921" t="s">
        <v>1917</v>
      </c>
      <c r="B1921">
        <v>0</v>
      </c>
      <c r="C1921">
        <v>0</v>
      </c>
      <c r="D1921">
        <v>0</v>
      </c>
      <c r="E1921">
        <v>0</v>
      </c>
      <c r="F1921">
        <v>2</v>
      </c>
      <c r="G1921">
        <v>0</v>
      </c>
      <c r="H1921">
        <v>0</v>
      </c>
      <c r="I1921">
        <v>0</v>
      </c>
      <c r="J1921">
        <v>0</v>
      </c>
      <c r="K1921">
        <v>0</v>
      </c>
      <c r="L1921">
        <v>0</v>
      </c>
      <c r="M1921">
        <v>0</v>
      </c>
      <c r="O1921">
        <f t="shared" si="117"/>
        <v>0</v>
      </c>
      <c r="P1921">
        <f t="shared" si="118"/>
        <v>0</v>
      </c>
      <c r="Q1921">
        <f t="shared" si="119"/>
        <v>1.7070381181611785E-3</v>
      </c>
      <c r="R1921">
        <f t="shared" si="120"/>
        <v>1.7070381181611785E-3</v>
      </c>
      <c r="U1921" t="s">
        <v>1917</v>
      </c>
      <c r="V1921" t="s">
        <v>2233</v>
      </c>
      <c r="W1921" t="s">
        <v>2234</v>
      </c>
      <c r="X1921" t="s">
        <v>2297</v>
      </c>
      <c r="Y1921" t="s">
        <v>2478</v>
      </c>
      <c r="Z1921" t="s">
        <v>2950</v>
      </c>
      <c r="AA1921" t="s">
        <v>2950</v>
      </c>
    </row>
    <row r="1922" spans="1:27" x14ac:dyDescent="0.25">
      <c r="A1922" t="s">
        <v>1918</v>
      </c>
      <c r="B1922">
        <v>0</v>
      </c>
      <c r="C1922">
        <v>0</v>
      </c>
      <c r="D1922">
        <v>0</v>
      </c>
      <c r="E1922">
        <v>0</v>
      </c>
      <c r="F1922">
        <v>0</v>
      </c>
      <c r="G1922">
        <v>0</v>
      </c>
      <c r="H1922">
        <v>0</v>
      </c>
      <c r="I1922">
        <v>0</v>
      </c>
      <c r="J1922">
        <v>0</v>
      </c>
      <c r="K1922">
        <v>0</v>
      </c>
      <c r="L1922">
        <v>0</v>
      </c>
      <c r="M1922">
        <v>1</v>
      </c>
      <c r="O1922">
        <f t="shared" si="117"/>
        <v>0</v>
      </c>
      <c r="P1922">
        <f t="shared" si="118"/>
        <v>0</v>
      </c>
      <c r="Q1922">
        <f t="shared" si="119"/>
        <v>0</v>
      </c>
      <c r="R1922">
        <f t="shared" si="120"/>
        <v>0</v>
      </c>
      <c r="U1922" t="s">
        <v>1918</v>
      </c>
      <c r="V1922" t="s">
        <v>2233</v>
      </c>
      <c r="W1922" t="s">
        <v>2234</v>
      </c>
      <c r="X1922" t="s">
        <v>2235</v>
      </c>
      <c r="Y1922" t="s">
        <v>2239</v>
      </c>
      <c r="Z1922" t="s">
        <v>2240</v>
      </c>
      <c r="AA1922" t="s">
        <v>2241</v>
      </c>
    </row>
    <row r="1923" spans="1:27" x14ac:dyDescent="0.25">
      <c r="A1923" t="s">
        <v>1919</v>
      </c>
      <c r="B1923">
        <v>0</v>
      </c>
      <c r="C1923">
        <v>0</v>
      </c>
      <c r="D1923">
        <v>0</v>
      </c>
      <c r="E1923">
        <v>0</v>
      </c>
      <c r="F1923">
        <v>0</v>
      </c>
      <c r="G1923">
        <v>1</v>
      </c>
      <c r="H1923">
        <v>0</v>
      </c>
      <c r="I1923">
        <v>0</v>
      </c>
      <c r="J1923">
        <v>0</v>
      </c>
      <c r="K1923">
        <v>0</v>
      </c>
      <c r="L1923">
        <v>0</v>
      </c>
      <c r="M1923">
        <v>0</v>
      </c>
      <c r="O1923">
        <f t="shared" si="117"/>
        <v>0</v>
      </c>
      <c r="P1923">
        <f t="shared" si="118"/>
        <v>0</v>
      </c>
      <c r="Q1923">
        <f t="shared" si="119"/>
        <v>0</v>
      </c>
      <c r="R1923">
        <f t="shared" si="120"/>
        <v>8.5351905908058923E-4</v>
      </c>
      <c r="U1923" t="s">
        <v>1919</v>
      </c>
      <c r="V1923" t="s">
        <v>2233</v>
      </c>
      <c r="W1923" t="s">
        <v>2352</v>
      </c>
      <c r="X1923" t="s">
        <v>2365</v>
      </c>
      <c r="Y1923" t="s">
        <v>2366</v>
      </c>
      <c r="Z1923" t="s">
        <v>2367</v>
      </c>
      <c r="AA1923" t="s">
        <v>2368</v>
      </c>
    </row>
    <row r="1924" spans="1:27" x14ac:dyDescent="0.25">
      <c r="A1924" t="s">
        <v>1920</v>
      </c>
      <c r="B1924">
        <v>0</v>
      </c>
      <c r="C1924">
        <v>0</v>
      </c>
      <c r="D1924">
        <v>0</v>
      </c>
      <c r="E1924">
        <v>0</v>
      </c>
      <c r="F1924">
        <v>0</v>
      </c>
      <c r="G1924">
        <v>0</v>
      </c>
      <c r="H1924">
        <v>0</v>
      </c>
      <c r="I1924">
        <v>1</v>
      </c>
      <c r="J1924">
        <v>0</v>
      </c>
      <c r="K1924">
        <v>0</v>
      </c>
      <c r="L1924">
        <v>0</v>
      </c>
      <c r="M1924">
        <v>0</v>
      </c>
      <c r="O1924">
        <f t="shared" si="117"/>
        <v>0</v>
      </c>
      <c r="P1924">
        <f t="shared" si="118"/>
        <v>0</v>
      </c>
      <c r="Q1924">
        <f t="shared" si="119"/>
        <v>0</v>
      </c>
      <c r="R1924">
        <f t="shared" si="120"/>
        <v>0</v>
      </c>
      <c r="U1924" t="s">
        <v>1920</v>
      </c>
      <c r="V1924" t="s">
        <v>2233</v>
      </c>
      <c r="W1924" t="s">
        <v>2352</v>
      </c>
      <c r="X1924" t="s">
        <v>2353</v>
      </c>
      <c r="Y1924" t="s">
        <v>2354</v>
      </c>
      <c r="Z1924" t="s">
        <v>2354</v>
      </c>
      <c r="AA1924" t="s">
        <v>2354</v>
      </c>
    </row>
    <row r="1925" spans="1:27" x14ac:dyDescent="0.25">
      <c r="A1925" t="s">
        <v>1921</v>
      </c>
      <c r="B1925">
        <v>0</v>
      </c>
      <c r="C1925">
        <v>0</v>
      </c>
      <c r="D1925">
        <v>0</v>
      </c>
      <c r="E1925">
        <v>0</v>
      </c>
      <c r="F1925">
        <v>0</v>
      </c>
      <c r="G1925">
        <v>0</v>
      </c>
      <c r="H1925">
        <v>0</v>
      </c>
      <c r="I1925">
        <v>0</v>
      </c>
      <c r="J1925">
        <v>0</v>
      </c>
      <c r="K1925">
        <v>1</v>
      </c>
      <c r="L1925">
        <v>0</v>
      </c>
      <c r="M1925">
        <v>0</v>
      </c>
      <c r="O1925">
        <f t="shared" si="117"/>
        <v>0</v>
      </c>
      <c r="P1925">
        <f t="shared" si="118"/>
        <v>0</v>
      </c>
      <c r="Q1925">
        <f t="shared" si="119"/>
        <v>0</v>
      </c>
      <c r="R1925">
        <f t="shared" si="120"/>
        <v>0</v>
      </c>
      <c r="U1925" t="s">
        <v>1921</v>
      </c>
      <c r="V1925" t="s">
        <v>2233</v>
      </c>
      <c r="W1925" t="s">
        <v>2352</v>
      </c>
      <c r="X1925" t="s">
        <v>2365</v>
      </c>
      <c r="Y1925" t="s">
        <v>2366</v>
      </c>
      <c r="Z1925" t="s">
        <v>2367</v>
      </c>
      <c r="AA1925" t="s">
        <v>2368</v>
      </c>
    </row>
    <row r="1926" spans="1:27" x14ac:dyDescent="0.25">
      <c r="A1926" t="s">
        <v>1922</v>
      </c>
      <c r="B1926">
        <v>0</v>
      </c>
      <c r="C1926">
        <v>0</v>
      </c>
      <c r="D1926">
        <v>0</v>
      </c>
      <c r="E1926">
        <v>0</v>
      </c>
      <c r="F1926">
        <v>1</v>
      </c>
      <c r="G1926">
        <v>0</v>
      </c>
      <c r="H1926">
        <v>0</v>
      </c>
      <c r="I1926">
        <v>0</v>
      </c>
      <c r="J1926">
        <v>0</v>
      </c>
      <c r="K1926">
        <v>0</v>
      </c>
      <c r="L1926">
        <v>0</v>
      </c>
      <c r="M1926">
        <v>0</v>
      </c>
      <c r="O1926">
        <f t="shared" si="117"/>
        <v>0</v>
      </c>
      <c r="P1926">
        <f t="shared" si="118"/>
        <v>0</v>
      </c>
      <c r="Q1926">
        <f t="shared" si="119"/>
        <v>8.5351905908058923E-4</v>
      </c>
      <c r="R1926">
        <f t="shared" si="120"/>
        <v>8.5351905908058923E-4</v>
      </c>
      <c r="U1926" t="s">
        <v>1922</v>
      </c>
      <c r="V1926" t="s">
        <v>2233</v>
      </c>
      <c r="W1926" t="s">
        <v>2234</v>
      </c>
      <c r="X1926" t="s">
        <v>2235</v>
      </c>
      <c r="Y1926" t="s">
        <v>2236</v>
      </c>
      <c r="Z1926" t="s">
        <v>2237</v>
      </c>
      <c r="AA1926" t="s">
        <v>2464</v>
      </c>
    </row>
    <row r="1927" spans="1:27" x14ac:dyDescent="0.25">
      <c r="A1927" t="s">
        <v>1923</v>
      </c>
      <c r="B1927">
        <v>0</v>
      </c>
      <c r="C1927">
        <v>1</v>
      </c>
      <c r="D1927">
        <v>0</v>
      </c>
      <c r="E1927">
        <v>0</v>
      </c>
      <c r="F1927">
        <v>0</v>
      </c>
      <c r="G1927">
        <v>0</v>
      </c>
      <c r="H1927">
        <v>0</v>
      </c>
      <c r="I1927">
        <v>0</v>
      </c>
      <c r="J1927">
        <v>0</v>
      </c>
      <c r="K1927">
        <v>0</v>
      </c>
      <c r="L1927">
        <v>0</v>
      </c>
      <c r="M1927">
        <v>0</v>
      </c>
      <c r="O1927">
        <f t="shared" ref="O1927:O1990" si="121">((SUM(B1927:D1927))/(SUM($B$2225:$D$2225)))*100</f>
        <v>8.5351905908058923E-4</v>
      </c>
      <c r="P1927">
        <f t="shared" ref="P1927:P1990" si="122">((SUM(C1927:E1927))/(SUM($B$2225:$D$2225)))*100</f>
        <v>8.5351905908058923E-4</v>
      </c>
      <c r="Q1927">
        <f t="shared" ref="Q1927:Q1990" si="123">((SUM(D1927:F1927))/(SUM($B$2225:$D$2225)))*100</f>
        <v>0</v>
      </c>
      <c r="R1927">
        <f t="shared" ref="R1927:R1990" si="124">((SUM(E1927:G1927))/(SUM($B$2225:$D$2225)))*100</f>
        <v>0</v>
      </c>
      <c r="U1927" t="s">
        <v>1923</v>
      </c>
      <c r="V1927" t="s">
        <v>2233</v>
      </c>
      <c r="W1927" t="s">
        <v>2234</v>
      </c>
      <c r="X1927" t="s">
        <v>2257</v>
      </c>
      <c r="Y1927" t="s">
        <v>2258</v>
      </c>
      <c r="Z1927" t="s">
        <v>2259</v>
      </c>
      <c r="AA1927" t="s">
        <v>2291</v>
      </c>
    </row>
    <row r="1928" spans="1:27" x14ac:dyDescent="0.25">
      <c r="A1928" t="s">
        <v>1924</v>
      </c>
      <c r="B1928">
        <v>0</v>
      </c>
      <c r="C1928">
        <v>0</v>
      </c>
      <c r="D1928">
        <v>0</v>
      </c>
      <c r="E1928">
        <v>1</v>
      </c>
      <c r="F1928">
        <v>0</v>
      </c>
      <c r="G1928">
        <v>0</v>
      </c>
      <c r="H1928">
        <v>0</v>
      </c>
      <c r="I1928">
        <v>0</v>
      </c>
      <c r="J1928">
        <v>0</v>
      </c>
      <c r="K1928">
        <v>0</v>
      </c>
      <c r="L1928">
        <v>0</v>
      </c>
      <c r="M1928">
        <v>0</v>
      </c>
      <c r="O1928">
        <f t="shared" si="121"/>
        <v>0</v>
      </c>
      <c r="P1928">
        <f t="shared" si="122"/>
        <v>8.5351905908058923E-4</v>
      </c>
      <c r="Q1928">
        <f t="shared" si="123"/>
        <v>8.5351905908058923E-4</v>
      </c>
      <c r="R1928">
        <f t="shared" si="124"/>
        <v>8.5351905908058923E-4</v>
      </c>
      <c r="U1928" t="s">
        <v>1924</v>
      </c>
      <c r="V1928" t="s">
        <v>2233</v>
      </c>
      <c r="W1928" t="s">
        <v>2234</v>
      </c>
      <c r="X1928" t="s">
        <v>2297</v>
      </c>
      <c r="Y1928" t="s">
        <v>2374</v>
      </c>
      <c r="Z1928" t="s">
        <v>2375</v>
      </c>
      <c r="AA1928" t="s">
        <v>2375</v>
      </c>
    </row>
    <row r="1929" spans="1:27" x14ac:dyDescent="0.25">
      <c r="A1929" t="s">
        <v>1925</v>
      </c>
      <c r="B1929">
        <v>0</v>
      </c>
      <c r="C1929">
        <v>1</v>
      </c>
      <c r="D1929">
        <v>0</v>
      </c>
      <c r="E1929">
        <v>0</v>
      </c>
      <c r="F1929">
        <v>0</v>
      </c>
      <c r="G1929">
        <v>0</v>
      </c>
      <c r="H1929">
        <v>0</v>
      </c>
      <c r="I1929">
        <v>0</v>
      </c>
      <c r="J1929">
        <v>0</v>
      </c>
      <c r="K1929">
        <v>0</v>
      </c>
      <c r="L1929">
        <v>0</v>
      </c>
      <c r="M1929">
        <v>0</v>
      </c>
      <c r="O1929">
        <f t="shared" si="121"/>
        <v>8.5351905908058923E-4</v>
      </c>
      <c r="P1929">
        <f t="shared" si="122"/>
        <v>8.5351905908058923E-4</v>
      </c>
      <c r="Q1929">
        <f t="shared" si="123"/>
        <v>0</v>
      </c>
      <c r="R1929">
        <f t="shared" si="124"/>
        <v>0</v>
      </c>
      <c r="U1929" t="s">
        <v>1925</v>
      </c>
      <c r="V1929" t="s">
        <v>2233</v>
      </c>
      <c r="W1929" t="s">
        <v>2234</v>
      </c>
      <c r="X1929" t="s">
        <v>2235</v>
      </c>
      <c r="Y1929" t="s">
        <v>2336</v>
      </c>
      <c r="Z1929" t="s">
        <v>2336</v>
      </c>
      <c r="AA1929" t="s">
        <v>2336</v>
      </c>
    </row>
    <row r="1930" spans="1:27" x14ac:dyDescent="0.25">
      <c r="A1930" t="s">
        <v>1926</v>
      </c>
      <c r="B1930">
        <v>0</v>
      </c>
      <c r="C1930">
        <v>0</v>
      </c>
      <c r="D1930">
        <v>0</v>
      </c>
      <c r="E1930">
        <v>1</v>
      </c>
      <c r="F1930">
        <v>0</v>
      </c>
      <c r="G1930">
        <v>0</v>
      </c>
      <c r="H1930">
        <v>0</v>
      </c>
      <c r="I1930">
        <v>0</v>
      </c>
      <c r="J1930">
        <v>0</v>
      </c>
      <c r="K1930">
        <v>0</v>
      </c>
      <c r="L1930">
        <v>0</v>
      </c>
      <c r="M1930">
        <v>0</v>
      </c>
      <c r="O1930">
        <f t="shared" si="121"/>
        <v>0</v>
      </c>
      <c r="P1930">
        <f t="shared" si="122"/>
        <v>8.5351905908058923E-4</v>
      </c>
      <c r="Q1930">
        <f t="shared" si="123"/>
        <v>8.5351905908058923E-4</v>
      </c>
      <c r="R1930">
        <f t="shared" si="124"/>
        <v>8.5351905908058923E-4</v>
      </c>
      <c r="U1930" t="s">
        <v>1926</v>
      </c>
      <c r="V1930" t="s">
        <v>2233</v>
      </c>
      <c r="W1930" t="s">
        <v>2234</v>
      </c>
      <c r="X1930" t="s">
        <v>2297</v>
      </c>
      <c r="Y1930" t="s">
        <v>2374</v>
      </c>
      <c r="Z1930" t="s">
        <v>2375</v>
      </c>
      <c r="AA1930" t="s">
        <v>2375</v>
      </c>
    </row>
    <row r="1931" spans="1:27" x14ac:dyDescent="0.25">
      <c r="A1931" t="s">
        <v>1927</v>
      </c>
      <c r="B1931">
        <v>0</v>
      </c>
      <c r="C1931">
        <v>0</v>
      </c>
      <c r="D1931">
        <v>0</v>
      </c>
      <c r="E1931">
        <v>0</v>
      </c>
      <c r="F1931">
        <v>0</v>
      </c>
      <c r="G1931">
        <v>0</v>
      </c>
      <c r="H1931">
        <v>0</v>
      </c>
      <c r="I1931">
        <v>0</v>
      </c>
      <c r="J1931">
        <v>0</v>
      </c>
      <c r="K1931">
        <v>1</v>
      </c>
      <c r="L1931">
        <v>0</v>
      </c>
      <c r="M1931">
        <v>0</v>
      </c>
      <c r="O1931">
        <f t="shared" si="121"/>
        <v>0</v>
      </c>
      <c r="P1931">
        <f t="shared" si="122"/>
        <v>0</v>
      </c>
      <c r="Q1931">
        <f t="shared" si="123"/>
        <v>0</v>
      </c>
      <c r="R1931">
        <f t="shared" si="124"/>
        <v>0</v>
      </c>
      <c r="U1931" t="s">
        <v>1927</v>
      </c>
      <c r="V1931" t="s">
        <v>2233</v>
      </c>
      <c r="W1931" t="s">
        <v>2234</v>
      </c>
      <c r="X1931" t="s">
        <v>2235</v>
      </c>
      <c r="Y1931" t="s">
        <v>2336</v>
      </c>
      <c r="Z1931" t="s">
        <v>2336</v>
      </c>
      <c r="AA1931" t="s">
        <v>2336</v>
      </c>
    </row>
    <row r="1932" spans="1:27" x14ac:dyDescent="0.25">
      <c r="A1932" t="s">
        <v>1928</v>
      </c>
      <c r="B1932">
        <v>0</v>
      </c>
      <c r="C1932">
        <v>1</v>
      </c>
      <c r="D1932">
        <v>0</v>
      </c>
      <c r="E1932">
        <v>0</v>
      </c>
      <c r="F1932">
        <v>0</v>
      </c>
      <c r="G1932">
        <v>0</v>
      </c>
      <c r="H1932">
        <v>0</v>
      </c>
      <c r="I1932">
        <v>0</v>
      </c>
      <c r="J1932">
        <v>0</v>
      </c>
      <c r="K1932">
        <v>0</v>
      </c>
      <c r="L1932">
        <v>0</v>
      </c>
      <c r="M1932">
        <v>0</v>
      </c>
      <c r="O1932">
        <f t="shared" si="121"/>
        <v>8.5351905908058923E-4</v>
      </c>
      <c r="P1932">
        <f t="shared" si="122"/>
        <v>8.5351905908058923E-4</v>
      </c>
      <c r="Q1932">
        <f t="shared" si="123"/>
        <v>0</v>
      </c>
      <c r="R1932">
        <f t="shared" si="124"/>
        <v>0</v>
      </c>
      <c r="U1932" t="s">
        <v>1928</v>
      </c>
      <c r="V1932" t="s">
        <v>2233</v>
      </c>
      <c r="W1932" t="s">
        <v>2234</v>
      </c>
      <c r="X1932" t="s">
        <v>2235</v>
      </c>
      <c r="Y1932" t="s">
        <v>2250</v>
      </c>
      <c r="Z1932" t="s">
        <v>2267</v>
      </c>
      <c r="AA1932" t="s">
        <v>2393</v>
      </c>
    </row>
    <row r="1933" spans="1:27" x14ac:dyDescent="0.25">
      <c r="A1933" t="s">
        <v>1929</v>
      </c>
      <c r="B1933">
        <v>0</v>
      </c>
      <c r="C1933">
        <v>0</v>
      </c>
      <c r="D1933">
        <v>0</v>
      </c>
      <c r="E1933">
        <v>0</v>
      </c>
      <c r="F1933">
        <v>0</v>
      </c>
      <c r="G1933">
        <v>0</v>
      </c>
      <c r="H1933">
        <v>0</v>
      </c>
      <c r="I1933">
        <v>0</v>
      </c>
      <c r="J1933">
        <v>0</v>
      </c>
      <c r="K1933">
        <v>0</v>
      </c>
      <c r="L1933">
        <v>0</v>
      </c>
      <c r="M1933">
        <v>1</v>
      </c>
      <c r="O1933">
        <f t="shared" si="121"/>
        <v>0</v>
      </c>
      <c r="P1933">
        <f t="shared" si="122"/>
        <v>0</v>
      </c>
      <c r="Q1933">
        <f t="shared" si="123"/>
        <v>0</v>
      </c>
      <c r="R1933">
        <f t="shared" si="124"/>
        <v>0</v>
      </c>
      <c r="U1933" t="s">
        <v>1929</v>
      </c>
      <c r="V1933" t="s">
        <v>2233</v>
      </c>
      <c r="W1933" t="s">
        <v>2429</v>
      </c>
      <c r="X1933" t="s">
        <v>2429</v>
      </c>
      <c r="Y1933" t="s">
        <v>2429</v>
      </c>
      <c r="Z1933" t="s">
        <v>2429</v>
      </c>
      <c r="AA1933" t="s">
        <v>2429</v>
      </c>
    </row>
    <row r="1934" spans="1:27" x14ac:dyDescent="0.25">
      <c r="A1934" t="s">
        <v>1930</v>
      </c>
      <c r="B1934">
        <v>0</v>
      </c>
      <c r="C1934">
        <v>0</v>
      </c>
      <c r="D1934">
        <v>0</v>
      </c>
      <c r="E1934">
        <v>0</v>
      </c>
      <c r="F1934">
        <v>0</v>
      </c>
      <c r="G1934">
        <v>0</v>
      </c>
      <c r="H1934">
        <v>0</v>
      </c>
      <c r="I1934">
        <v>0</v>
      </c>
      <c r="J1934">
        <v>0</v>
      </c>
      <c r="K1934">
        <v>0</v>
      </c>
      <c r="L1934">
        <v>1</v>
      </c>
      <c r="M1934">
        <v>0</v>
      </c>
      <c r="O1934">
        <f t="shared" si="121"/>
        <v>0</v>
      </c>
      <c r="P1934">
        <f t="shared" si="122"/>
        <v>0</v>
      </c>
      <c r="Q1934">
        <f t="shared" si="123"/>
        <v>0</v>
      </c>
      <c r="R1934">
        <f t="shared" si="124"/>
        <v>0</v>
      </c>
      <c r="U1934" t="s">
        <v>1930</v>
      </c>
      <c r="V1934" t="s">
        <v>2233</v>
      </c>
      <c r="W1934" t="s">
        <v>2429</v>
      </c>
      <c r="X1934" t="s">
        <v>2429</v>
      </c>
      <c r="Y1934" t="s">
        <v>2429</v>
      </c>
      <c r="Z1934" t="s">
        <v>2429</v>
      </c>
      <c r="AA1934" t="s">
        <v>2429</v>
      </c>
    </row>
    <row r="1935" spans="1:27" x14ac:dyDescent="0.25">
      <c r="A1935" t="s">
        <v>1931</v>
      </c>
      <c r="B1935">
        <v>0</v>
      </c>
      <c r="C1935">
        <v>0</v>
      </c>
      <c r="D1935">
        <v>0</v>
      </c>
      <c r="E1935">
        <v>0</v>
      </c>
      <c r="F1935">
        <v>0</v>
      </c>
      <c r="G1935">
        <v>0</v>
      </c>
      <c r="H1935">
        <v>1</v>
      </c>
      <c r="I1935">
        <v>0</v>
      </c>
      <c r="J1935">
        <v>0</v>
      </c>
      <c r="K1935">
        <v>0</v>
      </c>
      <c r="L1935">
        <v>0</v>
      </c>
      <c r="M1935">
        <v>0</v>
      </c>
      <c r="O1935">
        <f t="shared" si="121"/>
        <v>0</v>
      </c>
      <c r="P1935">
        <f t="shared" si="122"/>
        <v>0</v>
      </c>
      <c r="Q1935">
        <f t="shared" si="123"/>
        <v>0</v>
      </c>
      <c r="R1935">
        <f t="shared" si="124"/>
        <v>0</v>
      </c>
      <c r="U1935" t="s">
        <v>1931</v>
      </c>
      <c r="V1935" t="s">
        <v>2233</v>
      </c>
      <c r="W1935" t="s">
        <v>2234</v>
      </c>
      <c r="X1935" t="s">
        <v>2235</v>
      </c>
      <c r="Y1935" t="s">
        <v>2336</v>
      </c>
      <c r="Z1935" t="s">
        <v>2336</v>
      </c>
      <c r="AA1935" t="s">
        <v>2336</v>
      </c>
    </row>
    <row r="1936" spans="1:27" x14ac:dyDescent="0.25">
      <c r="A1936" t="s">
        <v>1932</v>
      </c>
      <c r="B1936">
        <v>0</v>
      </c>
      <c r="C1936">
        <v>0</v>
      </c>
      <c r="D1936">
        <v>0</v>
      </c>
      <c r="E1936">
        <v>0</v>
      </c>
      <c r="F1936">
        <v>0</v>
      </c>
      <c r="G1936">
        <v>0</v>
      </c>
      <c r="H1936">
        <v>0</v>
      </c>
      <c r="I1936">
        <v>0</v>
      </c>
      <c r="J1936">
        <v>0</v>
      </c>
      <c r="K1936">
        <v>0</v>
      </c>
      <c r="L1936">
        <v>0</v>
      </c>
      <c r="M1936">
        <v>1</v>
      </c>
      <c r="O1936">
        <f t="shared" si="121"/>
        <v>0</v>
      </c>
      <c r="P1936">
        <f t="shared" si="122"/>
        <v>0</v>
      </c>
      <c r="Q1936">
        <f t="shared" si="123"/>
        <v>0</v>
      </c>
      <c r="R1936">
        <f t="shared" si="124"/>
        <v>0</v>
      </c>
      <c r="U1936" t="s">
        <v>1932</v>
      </c>
      <c r="V1936" t="s">
        <v>2233</v>
      </c>
      <c r="W1936" t="s">
        <v>2234</v>
      </c>
      <c r="X1936" t="s">
        <v>2297</v>
      </c>
      <c r="Y1936" t="s">
        <v>2392</v>
      </c>
      <c r="Z1936" t="s">
        <v>2392</v>
      </c>
      <c r="AA1936" t="s">
        <v>2392</v>
      </c>
    </row>
    <row r="1937" spans="1:27" x14ac:dyDescent="0.25">
      <c r="A1937" t="s">
        <v>1933</v>
      </c>
      <c r="B1937">
        <v>0</v>
      </c>
      <c r="C1937">
        <v>0</v>
      </c>
      <c r="D1937">
        <v>0</v>
      </c>
      <c r="E1937">
        <v>0</v>
      </c>
      <c r="F1937">
        <v>0</v>
      </c>
      <c r="G1937">
        <v>0</v>
      </c>
      <c r="H1937">
        <v>0</v>
      </c>
      <c r="I1937">
        <v>1</v>
      </c>
      <c r="J1937">
        <v>0</v>
      </c>
      <c r="K1937">
        <v>0</v>
      </c>
      <c r="L1937">
        <v>0</v>
      </c>
      <c r="M1937">
        <v>0</v>
      </c>
      <c r="O1937">
        <f t="shared" si="121"/>
        <v>0</v>
      </c>
      <c r="P1937">
        <f t="shared" si="122"/>
        <v>0</v>
      </c>
      <c r="Q1937">
        <f t="shared" si="123"/>
        <v>0</v>
      </c>
      <c r="R1937">
        <f t="shared" si="124"/>
        <v>0</v>
      </c>
      <c r="U1937" t="s">
        <v>1933</v>
      </c>
      <c r="V1937" t="s">
        <v>2233</v>
      </c>
      <c r="W1937" t="s">
        <v>2234</v>
      </c>
      <c r="X1937" t="s">
        <v>2235</v>
      </c>
      <c r="Y1937" t="s">
        <v>2336</v>
      </c>
      <c r="Z1937" t="s">
        <v>2336</v>
      </c>
      <c r="AA1937" t="s">
        <v>2336</v>
      </c>
    </row>
    <row r="1938" spans="1:27" x14ac:dyDescent="0.25">
      <c r="A1938" t="s">
        <v>1934</v>
      </c>
      <c r="B1938">
        <v>0</v>
      </c>
      <c r="C1938">
        <v>0</v>
      </c>
      <c r="D1938">
        <v>0</v>
      </c>
      <c r="E1938">
        <v>0</v>
      </c>
      <c r="F1938">
        <v>0</v>
      </c>
      <c r="G1938">
        <v>0</v>
      </c>
      <c r="H1938">
        <v>0</v>
      </c>
      <c r="I1938">
        <v>0</v>
      </c>
      <c r="J1938">
        <v>1</v>
      </c>
      <c r="K1938">
        <v>0</v>
      </c>
      <c r="L1938">
        <v>0</v>
      </c>
      <c r="M1938">
        <v>0</v>
      </c>
      <c r="O1938">
        <f t="shared" si="121"/>
        <v>0</v>
      </c>
      <c r="P1938">
        <f t="shared" si="122"/>
        <v>0</v>
      </c>
      <c r="Q1938">
        <f t="shared" si="123"/>
        <v>0</v>
      </c>
      <c r="R1938">
        <f t="shared" si="124"/>
        <v>0</v>
      </c>
      <c r="U1938" t="s">
        <v>1934</v>
      </c>
      <c r="V1938" t="s">
        <v>2233</v>
      </c>
      <c r="W1938" t="s">
        <v>2234</v>
      </c>
      <c r="X1938" t="s">
        <v>2235</v>
      </c>
      <c r="Y1938" t="s">
        <v>2336</v>
      </c>
      <c r="Z1938" t="s">
        <v>2336</v>
      </c>
      <c r="AA1938" t="s">
        <v>2336</v>
      </c>
    </row>
    <row r="1939" spans="1:27" x14ac:dyDescent="0.25">
      <c r="A1939" t="s">
        <v>1935</v>
      </c>
      <c r="B1939">
        <v>0</v>
      </c>
      <c r="C1939">
        <v>0</v>
      </c>
      <c r="D1939">
        <v>0</v>
      </c>
      <c r="E1939">
        <v>2</v>
      </c>
      <c r="F1939">
        <v>0</v>
      </c>
      <c r="G1939">
        <v>0</v>
      </c>
      <c r="H1939">
        <v>0</v>
      </c>
      <c r="I1939">
        <v>0</v>
      </c>
      <c r="J1939">
        <v>0</v>
      </c>
      <c r="K1939">
        <v>0</v>
      </c>
      <c r="L1939">
        <v>0</v>
      </c>
      <c r="M1939">
        <v>0</v>
      </c>
      <c r="O1939">
        <f t="shared" si="121"/>
        <v>0</v>
      </c>
      <c r="P1939">
        <f t="shared" si="122"/>
        <v>1.7070381181611785E-3</v>
      </c>
      <c r="Q1939">
        <f t="shared" si="123"/>
        <v>1.7070381181611785E-3</v>
      </c>
      <c r="R1939">
        <f t="shared" si="124"/>
        <v>1.7070381181611785E-3</v>
      </c>
      <c r="U1939" t="s">
        <v>1935</v>
      </c>
      <c r="V1939" t="s">
        <v>2233</v>
      </c>
      <c r="W1939" t="s">
        <v>2234</v>
      </c>
      <c r="X1939" t="s">
        <v>2257</v>
      </c>
      <c r="Y1939" t="s">
        <v>2286</v>
      </c>
      <c r="Z1939" t="s">
        <v>2951</v>
      </c>
      <c r="AA1939" t="s">
        <v>2952</v>
      </c>
    </row>
    <row r="1940" spans="1:27" x14ac:dyDescent="0.25">
      <c r="A1940" t="s">
        <v>1936</v>
      </c>
      <c r="B1940">
        <v>0</v>
      </c>
      <c r="C1940">
        <v>0</v>
      </c>
      <c r="D1940">
        <v>0</v>
      </c>
      <c r="E1940">
        <v>1</v>
      </c>
      <c r="F1940">
        <v>0</v>
      </c>
      <c r="G1940">
        <v>0</v>
      </c>
      <c r="H1940">
        <v>0</v>
      </c>
      <c r="I1940">
        <v>0</v>
      </c>
      <c r="J1940">
        <v>0</v>
      </c>
      <c r="K1940">
        <v>0</v>
      </c>
      <c r="L1940">
        <v>0</v>
      </c>
      <c r="M1940">
        <v>0</v>
      </c>
      <c r="O1940">
        <f t="shared" si="121"/>
        <v>0</v>
      </c>
      <c r="P1940">
        <f t="shared" si="122"/>
        <v>8.5351905908058923E-4</v>
      </c>
      <c r="Q1940">
        <f t="shared" si="123"/>
        <v>8.5351905908058923E-4</v>
      </c>
      <c r="R1940">
        <f t="shared" si="124"/>
        <v>8.5351905908058923E-4</v>
      </c>
      <c r="U1940" t="s">
        <v>1936</v>
      </c>
      <c r="V1940" t="s">
        <v>2233</v>
      </c>
      <c r="W1940" t="s">
        <v>2234</v>
      </c>
      <c r="X1940" t="s">
        <v>2257</v>
      </c>
      <c r="Y1940" t="s">
        <v>2258</v>
      </c>
      <c r="Z1940" t="s">
        <v>2259</v>
      </c>
      <c r="AA1940" t="s">
        <v>2462</v>
      </c>
    </row>
    <row r="1941" spans="1:27" x14ac:dyDescent="0.25">
      <c r="A1941" t="s">
        <v>1937</v>
      </c>
      <c r="B1941">
        <v>0</v>
      </c>
      <c r="C1941">
        <v>0</v>
      </c>
      <c r="D1941">
        <v>0</v>
      </c>
      <c r="E1941">
        <v>0</v>
      </c>
      <c r="F1941">
        <v>0</v>
      </c>
      <c r="G1941">
        <v>0</v>
      </c>
      <c r="H1941">
        <v>0</v>
      </c>
      <c r="I1941">
        <v>0</v>
      </c>
      <c r="J1941">
        <v>0</v>
      </c>
      <c r="K1941">
        <v>1</v>
      </c>
      <c r="L1941">
        <v>0</v>
      </c>
      <c r="M1941">
        <v>0</v>
      </c>
      <c r="O1941">
        <f t="shared" si="121"/>
        <v>0</v>
      </c>
      <c r="P1941">
        <f t="shared" si="122"/>
        <v>0</v>
      </c>
      <c r="Q1941">
        <f t="shared" si="123"/>
        <v>0</v>
      </c>
      <c r="R1941">
        <f t="shared" si="124"/>
        <v>0</v>
      </c>
      <c r="U1941" t="s">
        <v>1937</v>
      </c>
      <c r="V1941" t="s">
        <v>2233</v>
      </c>
      <c r="W1941" t="s">
        <v>2234</v>
      </c>
      <c r="X1941" t="s">
        <v>2257</v>
      </c>
      <c r="Y1941" t="s">
        <v>2286</v>
      </c>
      <c r="Z1941" t="s">
        <v>2287</v>
      </c>
      <c r="AA1941" t="s">
        <v>2303</v>
      </c>
    </row>
    <row r="1942" spans="1:27" x14ac:dyDescent="0.25">
      <c r="A1942" t="s">
        <v>1938</v>
      </c>
      <c r="B1942">
        <v>0</v>
      </c>
      <c r="C1942">
        <v>0</v>
      </c>
      <c r="D1942">
        <v>0</v>
      </c>
      <c r="E1942">
        <v>2</v>
      </c>
      <c r="F1942">
        <v>0</v>
      </c>
      <c r="G1942">
        <v>0</v>
      </c>
      <c r="H1942">
        <v>0</v>
      </c>
      <c r="I1942">
        <v>0</v>
      </c>
      <c r="J1942">
        <v>0</v>
      </c>
      <c r="K1942">
        <v>0</v>
      </c>
      <c r="L1942">
        <v>0</v>
      </c>
      <c r="M1942">
        <v>0</v>
      </c>
      <c r="O1942">
        <f t="shared" si="121"/>
        <v>0</v>
      </c>
      <c r="P1942">
        <f t="shared" si="122"/>
        <v>1.7070381181611785E-3</v>
      </c>
      <c r="Q1942">
        <f t="shared" si="123"/>
        <v>1.7070381181611785E-3</v>
      </c>
      <c r="R1942">
        <f t="shared" si="124"/>
        <v>1.7070381181611785E-3</v>
      </c>
      <c r="U1942" t="s">
        <v>1938</v>
      </c>
      <c r="V1942" t="s">
        <v>2233</v>
      </c>
      <c r="W1942" t="s">
        <v>2253</v>
      </c>
      <c r="X1942" t="s">
        <v>2637</v>
      </c>
      <c r="Y1942" t="s">
        <v>2638</v>
      </c>
      <c r="Z1942" t="s">
        <v>2638</v>
      </c>
      <c r="AA1942" t="s">
        <v>2638</v>
      </c>
    </row>
    <row r="1943" spans="1:27" x14ac:dyDescent="0.25">
      <c r="A1943" t="s">
        <v>1939</v>
      </c>
      <c r="B1943">
        <v>1</v>
      </c>
      <c r="C1943">
        <v>0</v>
      </c>
      <c r="D1943">
        <v>0</v>
      </c>
      <c r="E1943">
        <v>0</v>
      </c>
      <c r="F1943">
        <v>0</v>
      </c>
      <c r="G1943">
        <v>0</v>
      </c>
      <c r="H1943">
        <v>0</v>
      </c>
      <c r="I1943">
        <v>0</v>
      </c>
      <c r="J1943">
        <v>0</v>
      </c>
      <c r="K1943">
        <v>0</v>
      </c>
      <c r="L1943">
        <v>0</v>
      </c>
      <c r="M1943">
        <v>0</v>
      </c>
      <c r="O1943">
        <f t="shared" si="121"/>
        <v>8.5351905908058923E-4</v>
      </c>
      <c r="P1943">
        <f t="shared" si="122"/>
        <v>0</v>
      </c>
      <c r="Q1943">
        <f t="shared" si="123"/>
        <v>0</v>
      </c>
      <c r="R1943">
        <f t="shared" si="124"/>
        <v>0</v>
      </c>
      <c r="U1943" t="s">
        <v>1939</v>
      </c>
      <c r="V1943" t="s">
        <v>2233</v>
      </c>
      <c r="W1943" t="s">
        <v>2234</v>
      </c>
      <c r="X1943" t="s">
        <v>2235</v>
      </c>
      <c r="Y1943" t="s">
        <v>2336</v>
      </c>
      <c r="Z1943" t="s">
        <v>2336</v>
      </c>
      <c r="AA1943" t="s">
        <v>2336</v>
      </c>
    </row>
    <row r="1944" spans="1:27" x14ac:dyDescent="0.25">
      <c r="A1944" t="s">
        <v>1940</v>
      </c>
      <c r="B1944">
        <v>0</v>
      </c>
      <c r="C1944">
        <v>0</v>
      </c>
      <c r="D1944">
        <v>0</v>
      </c>
      <c r="E1944">
        <v>0</v>
      </c>
      <c r="F1944">
        <v>0</v>
      </c>
      <c r="G1944">
        <v>0</v>
      </c>
      <c r="H1944">
        <v>0</v>
      </c>
      <c r="I1944">
        <v>0</v>
      </c>
      <c r="J1944">
        <v>0</v>
      </c>
      <c r="K1944">
        <v>0</v>
      </c>
      <c r="L1944">
        <v>1</v>
      </c>
      <c r="M1944">
        <v>0</v>
      </c>
      <c r="O1944">
        <f t="shared" si="121"/>
        <v>0</v>
      </c>
      <c r="P1944">
        <f t="shared" si="122"/>
        <v>0</v>
      </c>
      <c r="Q1944">
        <f t="shared" si="123"/>
        <v>0</v>
      </c>
      <c r="R1944">
        <f t="shared" si="124"/>
        <v>0</v>
      </c>
      <c r="U1944" t="s">
        <v>1940</v>
      </c>
      <c r="V1944" t="s">
        <v>2233</v>
      </c>
      <c r="W1944" t="s">
        <v>2234</v>
      </c>
      <c r="X1944" t="s">
        <v>2257</v>
      </c>
      <c r="Y1944" t="s">
        <v>2258</v>
      </c>
      <c r="Z1944" t="s">
        <v>2259</v>
      </c>
      <c r="AA1944" t="s">
        <v>2291</v>
      </c>
    </row>
    <row r="1945" spans="1:27" x14ac:dyDescent="0.25">
      <c r="A1945" t="s">
        <v>1941</v>
      </c>
      <c r="B1945">
        <v>0</v>
      </c>
      <c r="C1945">
        <v>0</v>
      </c>
      <c r="D1945">
        <v>0</v>
      </c>
      <c r="E1945">
        <v>2</v>
      </c>
      <c r="F1945">
        <v>0</v>
      </c>
      <c r="G1945">
        <v>0</v>
      </c>
      <c r="H1945">
        <v>0</v>
      </c>
      <c r="I1945">
        <v>0</v>
      </c>
      <c r="J1945">
        <v>0</v>
      </c>
      <c r="K1945">
        <v>0</v>
      </c>
      <c r="L1945">
        <v>0</v>
      </c>
      <c r="M1945">
        <v>0</v>
      </c>
      <c r="O1945">
        <f t="shared" si="121"/>
        <v>0</v>
      </c>
      <c r="P1945">
        <f t="shared" si="122"/>
        <v>1.7070381181611785E-3</v>
      </c>
      <c r="Q1945">
        <f t="shared" si="123"/>
        <v>1.7070381181611785E-3</v>
      </c>
      <c r="R1945">
        <f t="shared" si="124"/>
        <v>1.7070381181611785E-3</v>
      </c>
      <c r="U1945" t="s">
        <v>1941</v>
      </c>
      <c r="V1945" t="s">
        <v>2233</v>
      </c>
      <c r="W1945" t="s">
        <v>2234</v>
      </c>
      <c r="X1945" t="s">
        <v>2257</v>
      </c>
      <c r="Y1945" t="s">
        <v>2283</v>
      </c>
      <c r="Z1945" t="s">
        <v>2509</v>
      </c>
      <c r="AA1945" t="s">
        <v>2726</v>
      </c>
    </row>
    <row r="1946" spans="1:27" x14ac:dyDescent="0.25">
      <c r="A1946" t="s">
        <v>1942</v>
      </c>
      <c r="B1946">
        <v>0</v>
      </c>
      <c r="C1946">
        <v>0</v>
      </c>
      <c r="D1946">
        <v>0</v>
      </c>
      <c r="E1946">
        <v>0</v>
      </c>
      <c r="F1946">
        <v>0</v>
      </c>
      <c r="G1946">
        <v>2</v>
      </c>
      <c r="H1946">
        <v>0</v>
      </c>
      <c r="I1946">
        <v>0</v>
      </c>
      <c r="J1946">
        <v>0</v>
      </c>
      <c r="K1946">
        <v>0</v>
      </c>
      <c r="L1946">
        <v>0</v>
      </c>
      <c r="M1946">
        <v>0</v>
      </c>
      <c r="O1946">
        <f t="shared" si="121"/>
        <v>0</v>
      </c>
      <c r="P1946">
        <f t="shared" si="122"/>
        <v>0</v>
      </c>
      <c r="Q1946">
        <f t="shared" si="123"/>
        <v>0</v>
      </c>
      <c r="R1946">
        <f t="shared" si="124"/>
        <v>1.7070381181611785E-3</v>
      </c>
      <c r="U1946" t="s">
        <v>1942</v>
      </c>
      <c r="V1946" t="s">
        <v>2233</v>
      </c>
      <c r="W1946" t="s">
        <v>2253</v>
      </c>
      <c r="X1946" t="s">
        <v>2714</v>
      </c>
      <c r="Y1946" t="s">
        <v>2715</v>
      </c>
      <c r="Z1946" t="s">
        <v>2716</v>
      </c>
      <c r="AA1946" t="s">
        <v>2716</v>
      </c>
    </row>
    <row r="1947" spans="1:27" x14ac:dyDescent="0.25">
      <c r="A1947" t="s">
        <v>1943</v>
      </c>
      <c r="B1947">
        <v>0</v>
      </c>
      <c r="C1947">
        <v>0</v>
      </c>
      <c r="D1947">
        <v>0</v>
      </c>
      <c r="E1947">
        <v>0</v>
      </c>
      <c r="F1947">
        <v>0</v>
      </c>
      <c r="G1947">
        <v>0</v>
      </c>
      <c r="H1947">
        <v>0</v>
      </c>
      <c r="I1947">
        <v>0</v>
      </c>
      <c r="J1947">
        <v>0</v>
      </c>
      <c r="K1947">
        <v>0</v>
      </c>
      <c r="L1947">
        <v>0</v>
      </c>
      <c r="M1947">
        <v>3</v>
      </c>
      <c r="O1947">
        <f t="shared" si="121"/>
        <v>0</v>
      </c>
      <c r="P1947">
        <f t="shared" si="122"/>
        <v>0</v>
      </c>
      <c r="Q1947">
        <f t="shared" si="123"/>
        <v>0</v>
      </c>
      <c r="R1947">
        <f t="shared" si="124"/>
        <v>0</v>
      </c>
      <c r="U1947" t="s">
        <v>1943</v>
      </c>
      <c r="V1947" t="s">
        <v>2233</v>
      </c>
      <c r="W1947" t="s">
        <v>2234</v>
      </c>
      <c r="X1947" t="s">
        <v>2257</v>
      </c>
      <c r="Y1947" t="s">
        <v>2258</v>
      </c>
      <c r="Z1947" t="s">
        <v>2259</v>
      </c>
      <c r="AA1947" t="s">
        <v>2291</v>
      </c>
    </row>
    <row r="1948" spans="1:27" x14ac:dyDescent="0.25">
      <c r="A1948" t="s">
        <v>1944</v>
      </c>
      <c r="B1948">
        <v>0</v>
      </c>
      <c r="C1948">
        <v>0</v>
      </c>
      <c r="D1948">
        <v>0</v>
      </c>
      <c r="E1948">
        <v>1</v>
      </c>
      <c r="F1948">
        <v>0</v>
      </c>
      <c r="G1948">
        <v>1</v>
      </c>
      <c r="H1948">
        <v>0</v>
      </c>
      <c r="I1948">
        <v>0</v>
      </c>
      <c r="J1948">
        <v>0</v>
      </c>
      <c r="K1948">
        <v>0</v>
      </c>
      <c r="L1948">
        <v>0</v>
      </c>
      <c r="M1948">
        <v>0</v>
      </c>
      <c r="O1948">
        <f t="shared" si="121"/>
        <v>0</v>
      </c>
      <c r="P1948">
        <f t="shared" si="122"/>
        <v>8.5351905908058923E-4</v>
      </c>
      <c r="Q1948">
        <f t="shared" si="123"/>
        <v>8.5351905908058923E-4</v>
      </c>
      <c r="R1948">
        <f t="shared" si="124"/>
        <v>1.7070381181611785E-3</v>
      </c>
      <c r="U1948" t="s">
        <v>1944</v>
      </c>
      <c r="V1948" t="s">
        <v>2233</v>
      </c>
      <c r="W1948" t="s">
        <v>2234</v>
      </c>
      <c r="X1948" t="s">
        <v>2257</v>
      </c>
      <c r="Y1948" t="s">
        <v>2261</v>
      </c>
      <c r="Z1948" t="s">
        <v>2328</v>
      </c>
      <c r="AA1948" t="s">
        <v>2328</v>
      </c>
    </row>
    <row r="1949" spans="1:27" x14ac:dyDescent="0.25">
      <c r="A1949" t="s">
        <v>1945</v>
      </c>
      <c r="B1949">
        <v>0</v>
      </c>
      <c r="C1949">
        <v>0</v>
      </c>
      <c r="D1949">
        <v>0</v>
      </c>
      <c r="E1949">
        <v>2</v>
      </c>
      <c r="F1949">
        <v>0</v>
      </c>
      <c r="G1949">
        <v>0</v>
      </c>
      <c r="H1949">
        <v>0</v>
      </c>
      <c r="I1949">
        <v>0</v>
      </c>
      <c r="J1949">
        <v>0</v>
      </c>
      <c r="K1949">
        <v>0</v>
      </c>
      <c r="L1949">
        <v>0</v>
      </c>
      <c r="M1949">
        <v>0</v>
      </c>
      <c r="O1949">
        <f t="shared" si="121"/>
        <v>0</v>
      </c>
      <c r="P1949">
        <f t="shared" si="122"/>
        <v>1.7070381181611785E-3</v>
      </c>
      <c r="Q1949">
        <f t="shared" si="123"/>
        <v>1.7070381181611785E-3</v>
      </c>
      <c r="R1949">
        <f t="shared" si="124"/>
        <v>1.7070381181611785E-3</v>
      </c>
      <c r="U1949" t="s">
        <v>1945</v>
      </c>
      <c r="V1949" t="s">
        <v>2233</v>
      </c>
      <c r="W1949" t="s">
        <v>2234</v>
      </c>
      <c r="X1949" t="s">
        <v>2257</v>
      </c>
      <c r="Y1949" t="s">
        <v>2394</v>
      </c>
      <c r="Z1949" t="s">
        <v>2394</v>
      </c>
      <c r="AA1949" t="s">
        <v>2394</v>
      </c>
    </row>
    <row r="1950" spans="1:27" x14ac:dyDescent="0.25">
      <c r="A1950" t="s">
        <v>1946</v>
      </c>
      <c r="B1950">
        <v>0</v>
      </c>
      <c r="C1950">
        <v>0</v>
      </c>
      <c r="D1950">
        <v>0</v>
      </c>
      <c r="E1950">
        <v>0</v>
      </c>
      <c r="F1950">
        <v>1</v>
      </c>
      <c r="G1950">
        <v>0</v>
      </c>
      <c r="H1950">
        <v>0</v>
      </c>
      <c r="I1950">
        <v>0</v>
      </c>
      <c r="J1950">
        <v>0</v>
      </c>
      <c r="K1950">
        <v>0</v>
      </c>
      <c r="L1950">
        <v>0</v>
      </c>
      <c r="M1950">
        <v>0</v>
      </c>
      <c r="O1950">
        <f t="shared" si="121"/>
        <v>0</v>
      </c>
      <c r="P1950">
        <f t="shared" si="122"/>
        <v>0</v>
      </c>
      <c r="Q1950">
        <f t="shared" si="123"/>
        <v>8.5351905908058923E-4</v>
      </c>
      <c r="R1950">
        <f t="shared" si="124"/>
        <v>8.5351905908058923E-4</v>
      </c>
      <c r="U1950" t="s">
        <v>1946</v>
      </c>
      <c r="V1950" t="s">
        <v>2233</v>
      </c>
      <c r="W1950" t="s">
        <v>2493</v>
      </c>
      <c r="X1950" t="s">
        <v>2494</v>
      </c>
      <c r="Y1950" t="s">
        <v>2494</v>
      </c>
      <c r="Z1950" t="s">
        <v>2494</v>
      </c>
      <c r="AA1950" t="s">
        <v>2494</v>
      </c>
    </row>
    <row r="1951" spans="1:27" x14ac:dyDescent="0.25">
      <c r="A1951" t="s">
        <v>1947</v>
      </c>
      <c r="B1951">
        <v>0</v>
      </c>
      <c r="C1951">
        <v>0</v>
      </c>
      <c r="D1951">
        <v>0</v>
      </c>
      <c r="E1951">
        <v>0</v>
      </c>
      <c r="F1951">
        <v>0</v>
      </c>
      <c r="G1951">
        <v>0</v>
      </c>
      <c r="H1951">
        <v>0</v>
      </c>
      <c r="I1951">
        <v>0</v>
      </c>
      <c r="J1951">
        <v>0</v>
      </c>
      <c r="K1951">
        <v>0</v>
      </c>
      <c r="L1951">
        <v>0</v>
      </c>
      <c r="M1951">
        <v>1</v>
      </c>
      <c r="O1951">
        <f t="shared" si="121"/>
        <v>0</v>
      </c>
      <c r="P1951">
        <f t="shared" si="122"/>
        <v>0</v>
      </c>
      <c r="Q1951">
        <f t="shared" si="123"/>
        <v>0</v>
      </c>
      <c r="R1951">
        <f t="shared" si="124"/>
        <v>0</v>
      </c>
      <c r="U1951" t="s">
        <v>1947</v>
      </c>
      <c r="V1951" t="s">
        <v>2233</v>
      </c>
      <c r="W1951" t="s">
        <v>2234</v>
      </c>
      <c r="X1951" t="s">
        <v>2257</v>
      </c>
      <c r="Y1951" t="s">
        <v>2258</v>
      </c>
      <c r="Z1951" t="s">
        <v>2259</v>
      </c>
      <c r="AA1951" t="s">
        <v>2291</v>
      </c>
    </row>
    <row r="1952" spans="1:27" x14ac:dyDescent="0.25">
      <c r="A1952" t="s">
        <v>1948</v>
      </c>
      <c r="B1952">
        <v>0</v>
      </c>
      <c r="C1952">
        <v>0</v>
      </c>
      <c r="D1952">
        <v>0</v>
      </c>
      <c r="E1952">
        <v>0</v>
      </c>
      <c r="F1952">
        <v>0</v>
      </c>
      <c r="G1952">
        <v>0</v>
      </c>
      <c r="H1952">
        <v>0</v>
      </c>
      <c r="I1952">
        <v>0</v>
      </c>
      <c r="J1952">
        <v>0</v>
      </c>
      <c r="K1952">
        <v>2</v>
      </c>
      <c r="L1952">
        <v>0</v>
      </c>
      <c r="M1952">
        <v>0</v>
      </c>
      <c r="O1952">
        <f t="shared" si="121"/>
        <v>0</v>
      </c>
      <c r="P1952">
        <f t="shared" si="122"/>
        <v>0</v>
      </c>
      <c r="Q1952">
        <f t="shared" si="123"/>
        <v>0</v>
      </c>
      <c r="R1952">
        <f t="shared" si="124"/>
        <v>0</v>
      </c>
      <c r="U1952" t="s">
        <v>1948</v>
      </c>
      <c r="V1952" t="s">
        <v>2233</v>
      </c>
      <c r="W1952" t="s">
        <v>2273</v>
      </c>
      <c r="X1952" t="s">
        <v>2274</v>
      </c>
      <c r="Y1952" t="s">
        <v>2275</v>
      </c>
      <c r="Z1952" t="s">
        <v>2381</v>
      </c>
      <c r="AA1952" t="s">
        <v>2382</v>
      </c>
    </row>
    <row r="1953" spans="1:27" x14ac:dyDescent="0.25">
      <c r="A1953" t="s">
        <v>1949</v>
      </c>
      <c r="B1953">
        <v>0</v>
      </c>
      <c r="C1953">
        <v>0</v>
      </c>
      <c r="D1953">
        <v>0</v>
      </c>
      <c r="E1953">
        <v>0</v>
      </c>
      <c r="F1953">
        <v>0</v>
      </c>
      <c r="G1953">
        <v>0</v>
      </c>
      <c r="H1953">
        <v>0</v>
      </c>
      <c r="I1953">
        <v>1</v>
      </c>
      <c r="J1953">
        <v>0</v>
      </c>
      <c r="K1953">
        <v>0</v>
      </c>
      <c r="L1953">
        <v>0</v>
      </c>
      <c r="M1953">
        <v>0</v>
      </c>
      <c r="O1953">
        <f t="shared" si="121"/>
        <v>0</v>
      </c>
      <c r="P1953">
        <f t="shared" si="122"/>
        <v>0</v>
      </c>
      <c r="Q1953">
        <f t="shared" si="123"/>
        <v>0</v>
      </c>
      <c r="R1953">
        <f t="shared" si="124"/>
        <v>0</v>
      </c>
      <c r="U1953" t="s">
        <v>1949</v>
      </c>
      <c r="V1953" t="s">
        <v>2233</v>
      </c>
      <c r="W1953" t="s">
        <v>2273</v>
      </c>
      <c r="X1953" t="s">
        <v>2706</v>
      </c>
      <c r="Y1953" t="s">
        <v>2707</v>
      </c>
      <c r="Z1953" t="s">
        <v>2708</v>
      </c>
      <c r="AA1953" t="s">
        <v>2709</v>
      </c>
    </row>
    <row r="1954" spans="1:27" x14ac:dyDescent="0.25">
      <c r="A1954" t="s">
        <v>1950</v>
      </c>
      <c r="B1954">
        <v>0</v>
      </c>
      <c r="C1954">
        <v>0</v>
      </c>
      <c r="D1954">
        <v>1</v>
      </c>
      <c r="E1954">
        <v>0</v>
      </c>
      <c r="F1954">
        <v>0</v>
      </c>
      <c r="G1954">
        <v>0</v>
      </c>
      <c r="H1954">
        <v>0</v>
      </c>
      <c r="I1954">
        <v>0</v>
      </c>
      <c r="J1954">
        <v>0</v>
      </c>
      <c r="K1954">
        <v>0</v>
      </c>
      <c r="L1954">
        <v>0</v>
      </c>
      <c r="M1954">
        <v>0</v>
      </c>
      <c r="O1954">
        <f t="shared" si="121"/>
        <v>8.5351905908058923E-4</v>
      </c>
      <c r="P1954">
        <f t="shared" si="122"/>
        <v>8.5351905908058923E-4</v>
      </c>
      <c r="Q1954">
        <f t="shared" si="123"/>
        <v>8.5351905908058923E-4</v>
      </c>
      <c r="R1954">
        <f t="shared" si="124"/>
        <v>0</v>
      </c>
      <c r="U1954" t="s">
        <v>1950</v>
      </c>
      <c r="V1954" t="s">
        <v>2233</v>
      </c>
      <c r="W1954" t="s">
        <v>2234</v>
      </c>
      <c r="X1954" t="s">
        <v>2257</v>
      </c>
      <c r="Y1954" t="s">
        <v>2394</v>
      </c>
      <c r="Z1954" t="s">
        <v>2394</v>
      </c>
      <c r="AA1954" t="s">
        <v>2394</v>
      </c>
    </row>
    <row r="1955" spans="1:27" x14ac:dyDescent="0.25">
      <c r="A1955" t="s">
        <v>1951</v>
      </c>
      <c r="B1955">
        <v>0</v>
      </c>
      <c r="C1955">
        <v>0</v>
      </c>
      <c r="D1955">
        <v>0</v>
      </c>
      <c r="E1955">
        <v>1</v>
      </c>
      <c r="F1955">
        <v>0</v>
      </c>
      <c r="G1955">
        <v>0</v>
      </c>
      <c r="H1955">
        <v>0</v>
      </c>
      <c r="I1955">
        <v>0</v>
      </c>
      <c r="J1955">
        <v>0</v>
      </c>
      <c r="K1955">
        <v>0</v>
      </c>
      <c r="L1955">
        <v>0</v>
      </c>
      <c r="M1955">
        <v>0</v>
      </c>
      <c r="O1955">
        <f t="shared" si="121"/>
        <v>0</v>
      </c>
      <c r="P1955">
        <f t="shared" si="122"/>
        <v>8.5351905908058923E-4</v>
      </c>
      <c r="Q1955">
        <f t="shared" si="123"/>
        <v>8.5351905908058923E-4</v>
      </c>
      <c r="R1955">
        <f t="shared" si="124"/>
        <v>8.5351905908058923E-4</v>
      </c>
      <c r="U1955" t="s">
        <v>1951</v>
      </c>
      <c r="V1955" t="s">
        <v>2233</v>
      </c>
      <c r="W1955" t="s">
        <v>2273</v>
      </c>
      <c r="X1955" t="s">
        <v>2274</v>
      </c>
      <c r="Y1955" t="s">
        <v>2275</v>
      </c>
      <c r="Z1955" t="s">
        <v>2953</v>
      </c>
      <c r="AA1955" t="s">
        <v>2954</v>
      </c>
    </row>
    <row r="1956" spans="1:27" x14ac:dyDescent="0.25">
      <c r="A1956" t="s">
        <v>1952</v>
      </c>
      <c r="B1956">
        <v>0</v>
      </c>
      <c r="C1956">
        <v>0</v>
      </c>
      <c r="D1956">
        <v>0</v>
      </c>
      <c r="E1956">
        <v>0</v>
      </c>
      <c r="F1956">
        <v>0</v>
      </c>
      <c r="G1956">
        <v>1</v>
      </c>
      <c r="H1956">
        <v>0</v>
      </c>
      <c r="I1956">
        <v>0</v>
      </c>
      <c r="J1956">
        <v>0</v>
      </c>
      <c r="K1956">
        <v>0</v>
      </c>
      <c r="L1956">
        <v>0</v>
      </c>
      <c r="M1956">
        <v>0</v>
      </c>
      <c r="O1956">
        <f t="shared" si="121"/>
        <v>0</v>
      </c>
      <c r="P1956">
        <f t="shared" si="122"/>
        <v>0</v>
      </c>
      <c r="Q1956">
        <f t="shared" si="123"/>
        <v>0</v>
      </c>
      <c r="R1956">
        <f t="shared" si="124"/>
        <v>8.5351905908058923E-4</v>
      </c>
      <c r="U1956" t="s">
        <v>1952</v>
      </c>
      <c r="V1956" t="s">
        <v>2233</v>
      </c>
      <c r="W1956" t="s">
        <v>2234</v>
      </c>
      <c r="X1956" t="s">
        <v>2257</v>
      </c>
      <c r="Y1956" t="s">
        <v>2389</v>
      </c>
      <c r="Z1956" t="s">
        <v>2597</v>
      </c>
      <c r="AA1956" t="s">
        <v>2598</v>
      </c>
    </row>
    <row r="1957" spans="1:27" x14ac:dyDescent="0.25">
      <c r="A1957" t="s">
        <v>1953</v>
      </c>
      <c r="B1957">
        <v>0</v>
      </c>
      <c r="C1957">
        <v>0</v>
      </c>
      <c r="D1957">
        <v>0</v>
      </c>
      <c r="E1957">
        <v>0</v>
      </c>
      <c r="F1957">
        <v>0</v>
      </c>
      <c r="G1957">
        <v>0</v>
      </c>
      <c r="H1957">
        <v>0</v>
      </c>
      <c r="I1957">
        <v>0</v>
      </c>
      <c r="J1957">
        <v>0</v>
      </c>
      <c r="K1957">
        <v>1</v>
      </c>
      <c r="L1957">
        <v>0</v>
      </c>
      <c r="M1957">
        <v>0</v>
      </c>
      <c r="O1957">
        <f t="shared" si="121"/>
        <v>0</v>
      </c>
      <c r="P1957">
        <f t="shared" si="122"/>
        <v>0</v>
      </c>
      <c r="Q1957">
        <f t="shared" si="123"/>
        <v>0</v>
      </c>
      <c r="R1957">
        <f t="shared" si="124"/>
        <v>0</v>
      </c>
      <c r="U1957" t="s">
        <v>1953</v>
      </c>
      <c r="V1957" t="s">
        <v>2233</v>
      </c>
      <c r="W1957" t="s">
        <v>2234</v>
      </c>
      <c r="X1957" t="s">
        <v>2385</v>
      </c>
      <c r="Y1957" t="s">
        <v>2385</v>
      </c>
      <c r="Z1957" t="s">
        <v>2385</v>
      </c>
      <c r="AA1957" t="s">
        <v>2385</v>
      </c>
    </row>
    <row r="1958" spans="1:27" x14ac:dyDescent="0.25">
      <c r="A1958" t="s">
        <v>1954</v>
      </c>
      <c r="B1958">
        <v>0</v>
      </c>
      <c r="C1958">
        <v>0</v>
      </c>
      <c r="D1958">
        <v>0</v>
      </c>
      <c r="E1958">
        <v>0</v>
      </c>
      <c r="F1958">
        <v>0</v>
      </c>
      <c r="G1958">
        <v>0</v>
      </c>
      <c r="H1958">
        <v>0</v>
      </c>
      <c r="I1958">
        <v>0</v>
      </c>
      <c r="J1958">
        <v>0</v>
      </c>
      <c r="K1958">
        <v>1</v>
      </c>
      <c r="L1958">
        <v>0</v>
      </c>
      <c r="M1958">
        <v>0</v>
      </c>
      <c r="O1958">
        <f t="shared" si="121"/>
        <v>0</v>
      </c>
      <c r="P1958">
        <f t="shared" si="122"/>
        <v>0</v>
      </c>
      <c r="Q1958">
        <f t="shared" si="123"/>
        <v>0</v>
      </c>
      <c r="R1958">
        <f t="shared" si="124"/>
        <v>0</v>
      </c>
      <c r="U1958" t="s">
        <v>1954</v>
      </c>
      <c r="V1958" t="s">
        <v>2233</v>
      </c>
      <c r="W1958" t="s">
        <v>2493</v>
      </c>
      <c r="X1958" t="s">
        <v>2494</v>
      </c>
      <c r="Y1958" t="s">
        <v>2494</v>
      </c>
      <c r="Z1958" t="s">
        <v>2494</v>
      </c>
      <c r="AA1958" t="s">
        <v>2494</v>
      </c>
    </row>
    <row r="1959" spans="1:27" x14ac:dyDescent="0.25">
      <c r="A1959" t="s">
        <v>1955</v>
      </c>
      <c r="B1959">
        <v>0</v>
      </c>
      <c r="C1959">
        <v>0</v>
      </c>
      <c r="D1959">
        <v>0</v>
      </c>
      <c r="E1959">
        <v>0</v>
      </c>
      <c r="F1959">
        <v>0</v>
      </c>
      <c r="G1959">
        <v>0</v>
      </c>
      <c r="H1959">
        <v>0</v>
      </c>
      <c r="I1959">
        <v>0</v>
      </c>
      <c r="J1959">
        <v>0</v>
      </c>
      <c r="K1959">
        <v>1</v>
      </c>
      <c r="L1959">
        <v>0</v>
      </c>
      <c r="M1959">
        <v>0</v>
      </c>
      <c r="O1959">
        <f t="shared" si="121"/>
        <v>0</v>
      </c>
      <c r="P1959">
        <f t="shared" si="122"/>
        <v>0</v>
      </c>
      <c r="Q1959">
        <f t="shared" si="123"/>
        <v>0</v>
      </c>
      <c r="R1959">
        <f t="shared" si="124"/>
        <v>0</v>
      </c>
      <c r="U1959" t="s">
        <v>1955</v>
      </c>
      <c r="V1959" t="s">
        <v>2233</v>
      </c>
      <c r="W1959" t="s">
        <v>2727</v>
      </c>
      <c r="X1959" t="s">
        <v>2728</v>
      </c>
      <c r="Y1959" t="s">
        <v>2728</v>
      </c>
      <c r="Z1959" t="s">
        <v>2728</v>
      </c>
      <c r="AA1959" t="s">
        <v>2728</v>
      </c>
    </row>
    <row r="1960" spans="1:27" x14ac:dyDescent="0.25">
      <c r="A1960" t="s">
        <v>1956</v>
      </c>
      <c r="B1960">
        <v>0</v>
      </c>
      <c r="C1960">
        <v>0</v>
      </c>
      <c r="D1960">
        <v>0</v>
      </c>
      <c r="E1960">
        <v>0</v>
      </c>
      <c r="F1960">
        <v>1</v>
      </c>
      <c r="G1960">
        <v>0</v>
      </c>
      <c r="H1960">
        <v>0</v>
      </c>
      <c r="I1960">
        <v>0</v>
      </c>
      <c r="J1960">
        <v>0</v>
      </c>
      <c r="K1960">
        <v>0</v>
      </c>
      <c r="L1960">
        <v>0</v>
      </c>
      <c r="M1960">
        <v>0</v>
      </c>
      <c r="O1960">
        <f t="shared" si="121"/>
        <v>0</v>
      </c>
      <c r="P1960">
        <f t="shared" si="122"/>
        <v>0</v>
      </c>
      <c r="Q1960">
        <f t="shared" si="123"/>
        <v>8.5351905908058923E-4</v>
      </c>
      <c r="R1960">
        <f t="shared" si="124"/>
        <v>8.5351905908058923E-4</v>
      </c>
      <c r="U1960" t="s">
        <v>1956</v>
      </c>
      <c r="V1960" t="s">
        <v>2233</v>
      </c>
      <c r="W1960" t="s">
        <v>2234</v>
      </c>
      <c r="X1960" t="s">
        <v>2235</v>
      </c>
      <c r="Y1960" t="s">
        <v>2336</v>
      </c>
      <c r="Z1960" t="s">
        <v>2336</v>
      </c>
      <c r="AA1960" t="s">
        <v>2336</v>
      </c>
    </row>
    <row r="1961" spans="1:27" x14ac:dyDescent="0.25">
      <c r="A1961" t="s">
        <v>1957</v>
      </c>
      <c r="B1961">
        <v>0</v>
      </c>
      <c r="C1961">
        <v>0</v>
      </c>
      <c r="D1961">
        <v>0</v>
      </c>
      <c r="E1961">
        <v>1</v>
      </c>
      <c r="F1961">
        <v>0</v>
      </c>
      <c r="G1961">
        <v>0</v>
      </c>
      <c r="H1961">
        <v>0</v>
      </c>
      <c r="I1961">
        <v>0</v>
      </c>
      <c r="J1961">
        <v>0</v>
      </c>
      <c r="K1961">
        <v>0</v>
      </c>
      <c r="L1961">
        <v>0</v>
      </c>
      <c r="M1961">
        <v>0</v>
      </c>
      <c r="O1961">
        <f t="shared" si="121"/>
        <v>0</v>
      </c>
      <c r="P1961">
        <f t="shared" si="122"/>
        <v>8.5351905908058923E-4</v>
      </c>
      <c r="Q1961">
        <f t="shared" si="123"/>
        <v>8.5351905908058923E-4</v>
      </c>
      <c r="R1961">
        <f t="shared" si="124"/>
        <v>8.5351905908058923E-4</v>
      </c>
      <c r="U1961" t="s">
        <v>1957</v>
      </c>
      <c r="V1961" t="s">
        <v>2233</v>
      </c>
      <c r="W1961" t="s">
        <v>2234</v>
      </c>
      <c r="X1961" t="s">
        <v>2257</v>
      </c>
      <c r="Y1961" t="s">
        <v>2261</v>
      </c>
      <c r="Z1961" t="s">
        <v>2328</v>
      </c>
      <c r="AA1961" t="s">
        <v>2328</v>
      </c>
    </row>
    <row r="1962" spans="1:27" x14ac:dyDescent="0.25">
      <c r="A1962" t="s">
        <v>1958</v>
      </c>
      <c r="B1962">
        <v>0</v>
      </c>
      <c r="C1962">
        <v>0</v>
      </c>
      <c r="D1962">
        <v>0</v>
      </c>
      <c r="E1962">
        <v>1</v>
      </c>
      <c r="F1962">
        <v>1</v>
      </c>
      <c r="G1962">
        <v>0</v>
      </c>
      <c r="H1962">
        <v>0</v>
      </c>
      <c r="I1962">
        <v>0</v>
      </c>
      <c r="J1962">
        <v>0</v>
      </c>
      <c r="K1962">
        <v>0</v>
      </c>
      <c r="L1962">
        <v>0</v>
      </c>
      <c r="M1962">
        <v>0</v>
      </c>
      <c r="O1962">
        <f t="shared" si="121"/>
        <v>0</v>
      </c>
      <c r="P1962">
        <f t="shared" si="122"/>
        <v>8.5351905908058923E-4</v>
      </c>
      <c r="Q1962">
        <f t="shared" si="123"/>
        <v>1.7070381181611785E-3</v>
      </c>
      <c r="R1962">
        <f t="shared" si="124"/>
        <v>1.7070381181611785E-3</v>
      </c>
      <c r="U1962" t="s">
        <v>1958</v>
      </c>
      <c r="V1962" t="s">
        <v>2233</v>
      </c>
      <c r="W1962" t="s">
        <v>2234</v>
      </c>
      <c r="X1962" t="s">
        <v>2257</v>
      </c>
      <c r="Y1962" t="s">
        <v>2394</v>
      </c>
      <c r="Z1962" t="s">
        <v>2394</v>
      </c>
      <c r="AA1962" t="s">
        <v>2394</v>
      </c>
    </row>
    <row r="1963" spans="1:27" x14ac:dyDescent="0.25">
      <c r="A1963" t="s">
        <v>1959</v>
      </c>
      <c r="B1963">
        <v>0</v>
      </c>
      <c r="C1963">
        <v>2</v>
      </c>
      <c r="D1963">
        <v>0</v>
      </c>
      <c r="E1963">
        <v>0</v>
      </c>
      <c r="F1963">
        <v>0</v>
      </c>
      <c r="G1963">
        <v>0</v>
      </c>
      <c r="H1963">
        <v>0</v>
      </c>
      <c r="I1963">
        <v>0</v>
      </c>
      <c r="J1963">
        <v>0</v>
      </c>
      <c r="K1963">
        <v>0</v>
      </c>
      <c r="L1963">
        <v>0</v>
      </c>
      <c r="M1963">
        <v>0</v>
      </c>
      <c r="O1963">
        <f t="shared" si="121"/>
        <v>1.7070381181611785E-3</v>
      </c>
      <c r="P1963">
        <f t="shared" si="122"/>
        <v>1.7070381181611785E-3</v>
      </c>
      <c r="Q1963">
        <f t="shared" si="123"/>
        <v>0</v>
      </c>
      <c r="R1963">
        <f t="shared" si="124"/>
        <v>0</v>
      </c>
      <c r="U1963" t="s">
        <v>1959</v>
      </c>
      <c r="V1963" t="s">
        <v>2233</v>
      </c>
      <c r="W1963" t="s">
        <v>2234</v>
      </c>
      <c r="X1963" t="s">
        <v>2257</v>
      </c>
      <c r="Y1963" t="s">
        <v>2449</v>
      </c>
      <c r="Z1963" t="s">
        <v>2450</v>
      </c>
      <c r="AA1963" t="s">
        <v>2450</v>
      </c>
    </row>
    <row r="1964" spans="1:27" x14ac:dyDescent="0.25">
      <c r="A1964" t="s">
        <v>1960</v>
      </c>
      <c r="B1964">
        <v>0</v>
      </c>
      <c r="C1964">
        <v>0</v>
      </c>
      <c r="D1964">
        <v>0</v>
      </c>
      <c r="E1964">
        <v>1</v>
      </c>
      <c r="F1964">
        <v>0</v>
      </c>
      <c r="G1964">
        <v>0</v>
      </c>
      <c r="H1964">
        <v>0</v>
      </c>
      <c r="I1964">
        <v>0</v>
      </c>
      <c r="J1964">
        <v>0</v>
      </c>
      <c r="K1964">
        <v>0</v>
      </c>
      <c r="L1964">
        <v>0</v>
      </c>
      <c r="M1964">
        <v>0</v>
      </c>
      <c r="O1964">
        <f t="shared" si="121"/>
        <v>0</v>
      </c>
      <c r="P1964">
        <f t="shared" si="122"/>
        <v>8.5351905908058923E-4</v>
      </c>
      <c r="Q1964">
        <f t="shared" si="123"/>
        <v>8.5351905908058923E-4</v>
      </c>
      <c r="R1964">
        <f t="shared" si="124"/>
        <v>8.5351905908058923E-4</v>
      </c>
      <c r="U1964" t="s">
        <v>1960</v>
      </c>
      <c r="V1964" t="s">
        <v>2233</v>
      </c>
      <c r="W1964" t="s">
        <v>2234</v>
      </c>
      <c r="X1964" t="s">
        <v>2235</v>
      </c>
      <c r="Y1964" t="s">
        <v>2631</v>
      </c>
      <c r="Z1964" t="s">
        <v>2632</v>
      </c>
      <c r="AA1964" t="s">
        <v>2632</v>
      </c>
    </row>
    <row r="1965" spans="1:27" x14ac:dyDescent="0.25">
      <c r="A1965" t="s">
        <v>1961</v>
      </c>
      <c r="B1965">
        <v>0</v>
      </c>
      <c r="C1965">
        <v>0</v>
      </c>
      <c r="D1965">
        <v>0</v>
      </c>
      <c r="E1965">
        <v>0</v>
      </c>
      <c r="F1965">
        <v>0</v>
      </c>
      <c r="G1965">
        <v>0</v>
      </c>
      <c r="H1965">
        <v>0</v>
      </c>
      <c r="I1965">
        <v>0</v>
      </c>
      <c r="J1965">
        <v>0</v>
      </c>
      <c r="K1965">
        <v>0</v>
      </c>
      <c r="L1965">
        <v>0</v>
      </c>
      <c r="M1965">
        <v>1</v>
      </c>
      <c r="O1965">
        <f t="shared" si="121"/>
        <v>0</v>
      </c>
      <c r="P1965">
        <f t="shared" si="122"/>
        <v>0</v>
      </c>
      <c r="Q1965">
        <f t="shared" si="123"/>
        <v>0</v>
      </c>
      <c r="R1965">
        <f t="shared" si="124"/>
        <v>0</v>
      </c>
      <c r="U1965" t="s">
        <v>1961</v>
      </c>
      <c r="V1965" t="s">
        <v>2233</v>
      </c>
      <c r="W1965" t="s">
        <v>2234</v>
      </c>
      <c r="X1965" t="s">
        <v>2235</v>
      </c>
      <c r="Y1965" t="s">
        <v>2239</v>
      </c>
      <c r="Z1965" t="s">
        <v>2240</v>
      </c>
      <c r="AA1965" t="s">
        <v>2241</v>
      </c>
    </row>
    <row r="1966" spans="1:27" x14ac:dyDescent="0.25">
      <c r="A1966" t="s">
        <v>1962</v>
      </c>
      <c r="B1966">
        <v>0</v>
      </c>
      <c r="C1966">
        <v>0</v>
      </c>
      <c r="D1966">
        <v>0</v>
      </c>
      <c r="E1966">
        <v>0</v>
      </c>
      <c r="F1966">
        <v>0</v>
      </c>
      <c r="G1966">
        <v>0</v>
      </c>
      <c r="H1966">
        <v>0</v>
      </c>
      <c r="I1966">
        <v>0</v>
      </c>
      <c r="J1966">
        <v>0</v>
      </c>
      <c r="K1966">
        <v>0</v>
      </c>
      <c r="L1966">
        <v>0</v>
      </c>
      <c r="M1966">
        <v>2</v>
      </c>
      <c r="O1966">
        <f t="shared" si="121"/>
        <v>0</v>
      </c>
      <c r="P1966">
        <f t="shared" si="122"/>
        <v>0</v>
      </c>
      <c r="Q1966">
        <f t="shared" si="123"/>
        <v>0</v>
      </c>
      <c r="R1966">
        <f t="shared" si="124"/>
        <v>0</v>
      </c>
      <c r="U1966" t="s">
        <v>1962</v>
      </c>
      <c r="V1966" t="s">
        <v>2344</v>
      </c>
      <c r="W1966" t="s">
        <v>2938</v>
      </c>
      <c r="X1966" t="s">
        <v>2939</v>
      </c>
      <c r="Y1966" t="s">
        <v>2939</v>
      </c>
      <c r="Z1966" t="s">
        <v>2939</v>
      </c>
      <c r="AA1966" t="s">
        <v>2939</v>
      </c>
    </row>
    <row r="1967" spans="1:27" x14ac:dyDescent="0.25">
      <c r="A1967" t="s">
        <v>1963</v>
      </c>
      <c r="B1967">
        <v>0</v>
      </c>
      <c r="C1967">
        <v>0</v>
      </c>
      <c r="D1967">
        <v>0</v>
      </c>
      <c r="E1967">
        <v>0</v>
      </c>
      <c r="F1967">
        <v>0</v>
      </c>
      <c r="G1967">
        <v>0</v>
      </c>
      <c r="H1967">
        <v>0</v>
      </c>
      <c r="I1967">
        <v>0</v>
      </c>
      <c r="J1967">
        <v>0</v>
      </c>
      <c r="K1967">
        <v>0</v>
      </c>
      <c r="L1967">
        <v>0</v>
      </c>
      <c r="M1967">
        <v>1</v>
      </c>
      <c r="O1967">
        <f t="shared" si="121"/>
        <v>0</v>
      </c>
      <c r="P1967">
        <f t="shared" si="122"/>
        <v>0</v>
      </c>
      <c r="Q1967">
        <f t="shared" si="123"/>
        <v>0</v>
      </c>
      <c r="R1967">
        <f t="shared" si="124"/>
        <v>0</v>
      </c>
      <c r="U1967" t="s">
        <v>1963</v>
      </c>
      <c r="V1967" t="s">
        <v>2344</v>
      </c>
      <c r="W1967" t="s">
        <v>2938</v>
      </c>
      <c r="X1967" t="s">
        <v>2939</v>
      </c>
      <c r="Y1967" t="s">
        <v>2939</v>
      </c>
      <c r="Z1967" t="s">
        <v>2939</v>
      </c>
      <c r="AA1967" t="s">
        <v>2939</v>
      </c>
    </row>
    <row r="1968" spans="1:27" x14ac:dyDescent="0.25">
      <c r="A1968" t="s">
        <v>1964</v>
      </c>
      <c r="B1968">
        <v>0</v>
      </c>
      <c r="C1968">
        <v>0</v>
      </c>
      <c r="D1968">
        <v>0</v>
      </c>
      <c r="E1968">
        <v>0</v>
      </c>
      <c r="F1968">
        <v>0</v>
      </c>
      <c r="G1968">
        <v>0</v>
      </c>
      <c r="H1968">
        <v>0</v>
      </c>
      <c r="I1968">
        <v>0</v>
      </c>
      <c r="J1968">
        <v>0</v>
      </c>
      <c r="K1968">
        <v>1</v>
      </c>
      <c r="L1968">
        <v>0</v>
      </c>
      <c r="M1968">
        <v>0</v>
      </c>
      <c r="O1968">
        <f t="shared" si="121"/>
        <v>0</v>
      </c>
      <c r="P1968">
        <f t="shared" si="122"/>
        <v>0</v>
      </c>
      <c r="Q1968">
        <f t="shared" si="123"/>
        <v>0</v>
      </c>
      <c r="R1968">
        <f t="shared" si="124"/>
        <v>0</v>
      </c>
      <c r="U1968" t="s">
        <v>1964</v>
      </c>
      <c r="V1968" t="s">
        <v>2233</v>
      </c>
      <c r="W1968" t="s">
        <v>2234</v>
      </c>
      <c r="X1968" t="s">
        <v>2235</v>
      </c>
      <c r="Y1968" t="s">
        <v>2236</v>
      </c>
      <c r="Z1968" t="s">
        <v>2237</v>
      </c>
      <c r="AA1968" t="s">
        <v>2464</v>
      </c>
    </row>
    <row r="1969" spans="1:27" x14ac:dyDescent="0.25">
      <c r="A1969" t="s">
        <v>1965</v>
      </c>
      <c r="B1969">
        <v>0</v>
      </c>
      <c r="C1969">
        <v>1</v>
      </c>
      <c r="D1969">
        <v>0</v>
      </c>
      <c r="E1969">
        <v>0</v>
      </c>
      <c r="F1969">
        <v>0</v>
      </c>
      <c r="G1969">
        <v>0</v>
      </c>
      <c r="H1969">
        <v>0</v>
      </c>
      <c r="I1969">
        <v>0</v>
      </c>
      <c r="J1969">
        <v>0</v>
      </c>
      <c r="K1969">
        <v>0</v>
      </c>
      <c r="L1969">
        <v>0</v>
      </c>
      <c r="M1969">
        <v>0</v>
      </c>
      <c r="O1969">
        <f t="shared" si="121"/>
        <v>8.5351905908058923E-4</v>
      </c>
      <c r="P1969">
        <f t="shared" si="122"/>
        <v>8.5351905908058923E-4</v>
      </c>
      <c r="Q1969">
        <f t="shared" si="123"/>
        <v>0</v>
      </c>
      <c r="R1969">
        <f t="shared" si="124"/>
        <v>0</v>
      </c>
      <c r="U1969" t="s">
        <v>1965</v>
      </c>
      <c r="V1969" t="s">
        <v>2233</v>
      </c>
      <c r="W1969" t="s">
        <v>2234</v>
      </c>
      <c r="X1969" t="s">
        <v>2235</v>
      </c>
      <c r="Y1969" t="s">
        <v>2239</v>
      </c>
      <c r="Z1969" t="s">
        <v>2240</v>
      </c>
      <c r="AA1969" t="s">
        <v>2762</v>
      </c>
    </row>
    <row r="1970" spans="1:27" x14ac:dyDescent="0.25">
      <c r="A1970" t="s">
        <v>1966</v>
      </c>
      <c r="B1970">
        <v>0</v>
      </c>
      <c r="C1970">
        <v>0</v>
      </c>
      <c r="D1970">
        <v>0</v>
      </c>
      <c r="E1970">
        <v>0</v>
      </c>
      <c r="F1970">
        <v>0</v>
      </c>
      <c r="G1970">
        <v>0</v>
      </c>
      <c r="H1970">
        <v>0</v>
      </c>
      <c r="I1970">
        <v>0</v>
      </c>
      <c r="J1970">
        <v>0</v>
      </c>
      <c r="K1970">
        <v>0</v>
      </c>
      <c r="L1970">
        <v>2</v>
      </c>
      <c r="M1970">
        <v>0</v>
      </c>
      <c r="O1970">
        <f t="shared" si="121"/>
        <v>0</v>
      </c>
      <c r="P1970">
        <f t="shared" si="122"/>
        <v>0</v>
      </c>
      <c r="Q1970">
        <f t="shared" si="123"/>
        <v>0</v>
      </c>
      <c r="R1970">
        <f t="shared" si="124"/>
        <v>0</v>
      </c>
      <c r="U1970" t="s">
        <v>1966</v>
      </c>
      <c r="V1970" t="s">
        <v>2233</v>
      </c>
      <c r="W1970" t="s">
        <v>2278</v>
      </c>
      <c r="X1970" t="s">
        <v>2279</v>
      </c>
      <c r="Y1970" t="s">
        <v>2280</v>
      </c>
      <c r="Z1970" t="s">
        <v>2295</v>
      </c>
      <c r="AA1970" t="s">
        <v>2296</v>
      </c>
    </row>
    <row r="1971" spans="1:27" x14ac:dyDescent="0.25">
      <c r="A1971" t="s">
        <v>1967</v>
      </c>
      <c r="B1971">
        <v>0</v>
      </c>
      <c r="C1971">
        <v>0</v>
      </c>
      <c r="D1971">
        <v>0</v>
      </c>
      <c r="E1971">
        <v>0</v>
      </c>
      <c r="F1971">
        <v>0</v>
      </c>
      <c r="G1971">
        <v>0</v>
      </c>
      <c r="H1971">
        <v>1</v>
      </c>
      <c r="I1971">
        <v>0</v>
      </c>
      <c r="J1971">
        <v>0</v>
      </c>
      <c r="K1971">
        <v>0</v>
      </c>
      <c r="L1971">
        <v>0</v>
      </c>
      <c r="M1971">
        <v>0</v>
      </c>
      <c r="O1971">
        <f t="shared" si="121"/>
        <v>0</v>
      </c>
      <c r="P1971">
        <f t="shared" si="122"/>
        <v>0</v>
      </c>
      <c r="Q1971">
        <f t="shared" si="123"/>
        <v>0</v>
      </c>
      <c r="R1971">
        <f t="shared" si="124"/>
        <v>0</v>
      </c>
      <c r="U1971" t="s">
        <v>1967</v>
      </c>
      <c r="V1971" t="s">
        <v>2233</v>
      </c>
      <c r="W1971" t="s">
        <v>2278</v>
      </c>
      <c r="X1971" t="s">
        <v>2279</v>
      </c>
      <c r="Y1971" t="s">
        <v>2280</v>
      </c>
      <c r="Z1971" t="s">
        <v>2281</v>
      </c>
      <c r="AA1971" t="s">
        <v>2426</v>
      </c>
    </row>
    <row r="1972" spans="1:27" x14ac:dyDescent="0.25">
      <c r="A1972" t="s">
        <v>1968</v>
      </c>
      <c r="B1972">
        <v>0</v>
      </c>
      <c r="C1972">
        <v>0</v>
      </c>
      <c r="D1972">
        <v>0</v>
      </c>
      <c r="E1972">
        <v>0</v>
      </c>
      <c r="F1972">
        <v>0</v>
      </c>
      <c r="G1972">
        <v>0</v>
      </c>
      <c r="H1972">
        <v>0</v>
      </c>
      <c r="I1972">
        <v>0</v>
      </c>
      <c r="J1972">
        <v>0</v>
      </c>
      <c r="K1972">
        <v>1</v>
      </c>
      <c r="L1972">
        <v>0</v>
      </c>
      <c r="M1972">
        <v>0</v>
      </c>
      <c r="O1972">
        <f t="shared" si="121"/>
        <v>0</v>
      </c>
      <c r="P1972">
        <f t="shared" si="122"/>
        <v>0</v>
      </c>
      <c r="Q1972">
        <f t="shared" si="123"/>
        <v>0</v>
      </c>
      <c r="R1972">
        <f t="shared" si="124"/>
        <v>0</v>
      </c>
      <c r="U1972" t="s">
        <v>1968</v>
      </c>
      <c r="V1972" t="s">
        <v>2233</v>
      </c>
      <c r="W1972" t="s">
        <v>2657</v>
      </c>
      <c r="X1972" t="s">
        <v>2860</v>
      </c>
      <c r="Y1972" t="s">
        <v>2861</v>
      </c>
      <c r="Z1972" t="s">
        <v>2861</v>
      </c>
      <c r="AA1972" t="s">
        <v>2861</v>
      </c>
    </row>
    <row r="1973" spans="1:27" x14ac:dyDescent="0.25">
      <c r="A1973" t="s">
        <v>1969</v>
      </c>
      <c r="B1973">
        <v>0</v>
      </c>
      <c r="C1973">
        <v>2</v>
      </c>
      <c r="D1973">
        <v>0</v>
      </c>
      <c r="E1973">
        <v>0</v>
      </c>
      <c r="F1973">
        <v>0</v>
      </c>
      <c r="G1973">
        <v>0</v>
      </c>
      <c r="H1973">
        <v>0</v>
      </c>
      <c r="I1973">
        <v>0</v>
      </c>
      <c r="J1973">
        <v>0</v>
      </c>
      <c r="K1973">
        <v>0</v>
      </c>
      <c r="L1973">
        <v>0</v>
      </c>
      <c r="M1973">
        <v>0</v>
      </c>
      <c r="O1973">
        <f t="shared" si="121"/>
        <v>1.7070381181611785E-3</v>
      </c>
      <c r="P1973">
        <f t="shared" si="122"/>
        <v>1.7070381181611785E-3</v>
      </c>
      <c r="Q1973">
        <f t="shared" si="123"/>
        <v>0</v>
      </c>
      <c r="R1973">
        <f t="shared" si="124"/>
        <v>0</v>
      </c>
      <c r="U1973" t="s">
        <v>1969</v>
      </c>
      <c r="V1973" t="s">
        <v>2233</v>
      </c>
      <c r="W1973" t="s">
        <v>2278</v>
      </c>
      <c r="X1973" t="s">
        <v>2279</v>
      </c>
      <c r="Y1973" t="s">
        <v>2280</v>
      </c>
      <c r="Z1973" t="s">
        <v>2281</v>
      </c>
      <c r="AA1973" t="s">
        <v>2307</v>
      </c>
    </row>
    <row r="1974" spans="1:27" x14ac:dyDescent="0.25">
      <c r="A1974" t="s">
        <v>1970</v>
      </c>
      <c r="B1974">
        <v>0</v>
      </c>
      <c r="C1974">
        <v>1</v>
      </c>
      <c r="D1974">
        <v>0</v>
      </c>
      <c r="E1974">
        <v>0</v>
      </c>
      <c r="F1974">
        <v>0</v>
      </c>
      <c r="G1974">
        <v>0</v>
      </c>
      <c r="H1974">
        <v>0</v>
      </c>
      <c r="I1974">
        <v>0</v>
      </c>
      <c r="J1974">
        <v>0</v>
      </c>
      <c r="K1974">
        <v>0</v>
      </c>
      <c r="L1974">
        <v>0</v>
      </c>
      <c r="M1974">
        <v>0</v>
      </c>
      <c r="O1974">
        <f t="shared" si="121"/>
        <v>8.5351905908058923E-4</v>
      </c>
      <c r="P1974">
        <f t="shared" si="122"/>
        <v>8.5351905908058923E-4</v>
      </c>
      <c r="Q1974">
        <f t="shared" si="123"/>
        <v>0</v>
      </c>
      <c r="R1974">
        <f t="shared" si="124"/>
        <v>0</v>
      </c>
      <c r="U1974" t="s">
        <v>1970</v>
      </c>
      <c r="V1974" t="s">
        <v>2233</v>
      </c>
      <c r="W1974" t="s">
        <v>2278</v>
      </c>
      <c r="X1974" t="s">
        <v>2279</v>
      </c>
      <c r="Y1974" t="s">
        <v>2280</v>
      </c>
      <c r="Z1974" t="s">
        <v>2281</v>
      </c>
      <c r="AA1974" t="s">
        <v>2314</v>
      </c>
    </row>
    <row r="1975" spans="1:27" x14ac:dyDescent="0.25">
      <c r="A1975" t="s">
        <v>1971</v>
      </c>
      <c r="B1975">
        <v>0</v>
      </c>
      <c r="C1975">
        <v>0</v>
      </c>
      <c r="D1975">
        <v>0</v>
      </c>
      <c r="E1975">
        <v>0</v>
      </c>
      <c r="F1975">
        <v>0</v>
      </c>
      <c r="G1975">
        <v>0</v>
      </c>
      <c r="H1975">
        <v>0</v>
      </c>
      <c r="I1975">
        <v>0</v>
      </c>
      <c r="J1975">
        <v>0</v>
      </c>
      <c r="K1975">
        <v>2</v>
      </c>
      <c r="L1975">
        <v>0</v>
      </c>
      <c r="M1975">
        <v>0</v>
      </c>
      <c r="O1975">
        <f t="shared" si="121"/>
        <v>0</v>
      </c>
      <c r="P1975">
        <f t="shared" si="122"/>
        <v>0</v>
      </c>
      <c r="Q1975">
        <f t="shared" si="123"/>
        <v>0</v>
      </c>
      <c r="R1975">
        <f t="shared" si="124"/>
        <v>0</v>
      </c>
      <c r="U1975" t="s">
        <v>1971</v>
      </c>
      <c r="V1975" t="s">
        <v>2233</v>
      </c>
      <c r="W1975" t="s">
        <v>2278</v>
      </c>
      <c r="X1975" t="s">
        <v>2317</v>
      </c>
      <c r="Y1975" t="s">
        <v>2318</v>
      </c>
      <c r="Z1975" t="s">
        <v>2808</v>
      </c>
      <c r="AA1975" t="s">
        <v>2809</v>
      </c>
    </row>
    <row r="1976" spans="1:27" x14ac:dyDescent="0.25">
      <c r="A1976" t="s">
        <v>1972</v>
      </c>
      <c r="B1976">
        <v>2</v>
      </c>
      <c r="C1976">
        <v>0</v>
      </c>
      <c r="D1976">
        <v>0</v>
      </c>
      <c r="E1976">
        <v>0</v>
      </c>
      <c r="F1976">
        <v>0</v>
      </c>
      <c r="G1976">
        <v>0</v>
      </c>
      <c r="H1976">
        <v>0</v>
      </c>
      <c r="I1976">
        <v>0</v>
      </c>
      <c r="J1976">
        <v>0</v>
      </c>
      <c r="K1976">
        <v>0</v>
      </c>
      <c r="L1976">
        <v>0</v>
      </c>
      <c r="M1976">
        <v>0</v>
      </c>
      <c r="O1976">
        <f t="shared" si="121"/>
        <v>1.7070381181611785E-3</v>
      </c>
      <c r="P1976">
        <f t="shared" si="122"/>
        <v>0</v>
      </c>
      <c r="Q1976">
        <f t="shared" si="123"/>
        <v>0</v>
      </c>
      <c r="R1976">
        <f t="shared" si="124"/>
        <v>0</v>
      </c>
      <c r="U1976" t="s">
        <v>1972</v>
      </c>
      <c r="V1976" t="s">
        <v>2233</v>
      </c>
      <c r="W1976" t="s">
        <v>2234</v>
      </c>
      <c r="X1976" t="s">
        <v>2235</v>
      </c>
      <c r="Y1976" t="s">
        <v>2336</v>
      </c>
      <c r="Z1976" t="s">
        <v>2336</v>
      </c>
      <c r="AA1976" t="s">
        <v>2336</v>
      </c>
    </row>
    <row r="1977" spans="1:27" x14ac:dyDescent="0.25">
      <c r="A1977" t="s">
        <v>1973</v>
      </c>
      <c r="B1977">
        <v>0</v>
      </c>
      <c r="C1977">
        <v>2</v>
      </c>
      <c r="D1977">
        <v>0</v>
      </c>
      <c r="E1977">
        <v>0</v>
      </c>
      <c r="F1977">
        <v>0</v>
      </c>
      <c r="G1977">
        <v>0</v>
      </c>
      <c r="H1977">
        <v>0</v>
      </c>
      <c r="I1977">
        <v>0</v>
      </c>
      <c r="J1977">
        <v>0</v>
      </c>
      <c r="K1977">
        <v>0</v>
      </c>
      <c r="L1977">
        <v>0</v>
      </c>
      <c r="M1977">
        <v>0</v>
      </c>
      <c r="O1977">
        <f t="shared" si="121"/>
        <v>1.7070381181611785E-3</v>
      </c>
      <c r="P1977">
        <f t="shared" si="122"/>
        <v>1.7070381181611785E-3</v>
      </c>
      <c r="Q1977">
        <f t="shared" si="123"/>
        <v>0</v>
      </c>
      <c r="R1977">
        <f t="shared" si="124"/>
        <v>0</v>
      </c>
      <c r="U1977" t="s">
        <v>1973</v>
      </c>
      <c r="V1977" t="s">
        <v>2233</v>
      </c>
      <c r="W1977" t="s">
        <v>2234</v>
      </c>
      <c r="X1977" t="s">
        <v>2297</v>
      </c>
      <c r="Y1977" t="s">
        <v>2298</v>
      </c>
      <c r="Z1977" t="s">
        <v>2299</v>
      </c>
      <c r="AA1977" t="s">
        <v>2422</v>
      </c>
    </row>
    <row r="1978" spans="1:27" x14ac:dyDescent="0.25">
      <c r="A1978" t="s">
        <v>1974</v>
      </c>
      <c r="B1978">
        <v>0</v>
      </c>
      <c r="C1978">
        <v>0</v>
      </c>
      <c r="D1978">
        <v>0</v>
      </c>
      <c r="E1978">
        <v>0</v>
      </c>
      <c r="F1978">
        <v>0</v>
      </c>
      <c r="G1978">
        <v>0</v>
      </c>
      <c r="H1978">
        <v>0</v>
      </c>
      <c r="I1978">
        <v>0</v>
      </c>
      <c r="J1978">
        <v>0</v>
      </c>
      <c r="K1978">
        <v>0</v>
      </c>
      <c r="L1978">
        <v>0</v>
      </c>
      <c r="M1978">
        <v>2</v>
      </c>
      <c r="O1978">
        <f t="shared" si="121"/>
        <v>0</v>
      </c>
      <c r="P1978">
        <f t="shared" si="122"/>
        <v>0</v>
      </c>
      <c r="Q1978">
        <f t="shared" si="123"/>
        <v>0</v>
      </c>
      <c r="R1978">
        <f t="shared" si="124"/>
        <v>0</v>
      </c>
      <c r="U1978" t="s">
        <v>1974</v>
      </c>
      <c r="V1978" t="s">
        <v>2233</v>
      </c>
      <c r="W1978" t="s">
        <v>2234</v>
      </c>
      <c r="X1978" t="s">
        <v>2257</v>
      </c>
      <c r="Y1978" t="s">
        <v>2258</v>
      </c>
      <c r="Z1978" t="s">
        <v>2259</v>
      </c>
      <c r="AA1978" t="s">
        <v>2291</v>
      </c>
    </row>
    <row r="1979" spans="1:27" x14ac:dyDescent="0.25">
      <c r="A1979" t="s">
        <v>1975</v>
      </c>
      <c r="B1979">
        <v>0</v>
      </c>
      <c r="C1979">
        <v>0</v>
      </c>
      <c r="D1979">
        <v>0</v>
      </c>
      <c r="E1979">
        <v>0</v>
      </c>
      <c r="F1979">
        <v>0</v>
      </c>
      <c r="G1979">
        <v>0</v>
      </c>
      <c r="H1979">
        <v>0</v>
      </c>
      <c r="I1979">
        <v>0</v>
      </c>
      <c r="J1979">
        <v>0</v>
      </c>
      <c r="K1979">
        <v>0</v>
      </c>
      <c r="L1979">
        <v>0</v>
      </c>
      <c r="M1979">
        <v>1</v>
      </c>
      <c r="O1979">
        <f t="shared" si="121"/>
        <v>0</v>
      </c>
      <c r="P1979">
        <f t="shared" si="122"/>
        <v>0</v>
      </c>
      <c r="Q1979">
        <f t="shared" si="123"/>
        <v>0</v>
      </c>
      <c r="R1979">
        <f t="shared" si="124"/>
        <v>0</v>
      </c>
      <c r="U1979" t="s">
        <v>1975</v>
      </c>
      <c r="V1979" t="s">
        <v>2233</v>
      </c>
      <c r="W1979" t="s">
        <v>2710</v>
      </c>
      <c r="X1979" t="s">
        <v>2711</v>
      </c>
      <c r="Y1979" t="s">
        <v>2711</v>
      </c>
      <c r="Z1979" t="s">
        <v>2711</v>
      </c>
      <c r="AA1979" t="s">
        <v>2711</v>
      </c>
    </row>
    <row r="1980" spans="1:27" x14ac:dyDescent="0.25">
      <c r="A1980" t="s">
        <v>1976</v>
      </c>
      <c r="B1980">
        <v>0</v>
      </c>
      <c r="C1980">
        <v>0</v>
      </c>
      <c r="D1980">
        <v>0</v>
      </c>
      <c r="E1980">
        <v>0</v>
      </c>
      <c r="F1980">
        <v>0</v>
      </c>
      <c r="G1980">
        <v>0</v>
      </c>
      <c r="H1980">
        <v>0</v>
      </c>
      <c r="I1980">
        <v>0</v>
      </c>
      <c r="J1980">
        <v>0</v>
      </c>
      <c r="K1980">
        <v>1</v>
      </c>
      <c r="L1980">
        <v>0</v>
      </c>
      <c r="M1980">
        <v>0</v>
      </c>
      <c r="O1980">
        <f t="shared" si="121"/>
        <v>0</v>
      </c>
      <c r="P1980">
        <f t="shared" si="122"/>
        <v>0</v>
      </c>
      <c r="Q1980">
        <f t="shared" si="123"/>
        <v>0</v>
      </c>
      <c r="R1980">
        <f t="shared" si="124"/>
        <v>0</v>
      </c>
      <c r="U1980" t="s">
        <v>1976</v>
      </c>
      <c r="V1980" t="s">
        <v>2233</v>
      </c>
      <c r="W1980" t="s">
        <v>2278</v>
      </c>
      <c r="X1980" t="s">
        <v>2279</v>
      </c>
      <c r="Y1980" t="s">
        <v>2280</v>
      </c>
      <c r="Z1980" t="s">
        <v>2281</v>
      </c>
      <c r="AA1980" t="s">
        <v>2307</v>
      </c>
    </row>
    <row r="1981" spans="1:27" x14ac:dyDescent="0.25">
      <c r="A1981" t="s">
        <v>1977</v>
      </c>
      <c r="B1981">
        <v>0</v>
      </c>
      <c r="C1981">
        <v>0</v>
      </c>
      <c r="D1981">
        <v>0</v>
      </c>
      <c r="E1981">
        <v>0</v>
      </c>
      <c r="F1981">
        <v>0</v>
      </c>
      <c r="G1981">
        <v>0</v>
      </c>
      <c r="H1981">
        <v>2</v>
      </c>
      <c r="I1981">
        <v>0</v>
      </c>
      <c r="J1981">
        <v>0</v>
      </c>
      <c r="K1981">
        <v>0</v>
      </c>
      <c r="L1981">
        <v>0</v>
      </c>
      <c r="M1981">
        <v>0</v>
      </c>
      <c r="O1981">
        <f t="shared" si="121"/>
        <v>0</v>
      </c>
      <c r="P1981">
        <f t="shared" si="122"/>
        <v>0</v>
      </c>
      <c r="Q1981">
        <f t="shared" si="123"/>
        <v>0</v>
      </c>
      <c r="R1981">
        <f t="shared" si="124"/>
        <v>0</v>
      </c>
      <c r="U1981" t="s">
        <v>1977</v>
      </c>
      <c r="V1981" t="s">
        <v>2233</v>
      </c>
      <c r="W1981" t="s">
        <v>2234</v>
      </c>
      <c r="X1981" t="s">
        <v>2257</v>
      </c>
      <c r="Y1981" t="s">
        <v>2286</v>
      </c>
      <c r="Z1981" t="s">
        <v>2287</v>
      </c>
      <c r="AA1981" t="s">
        <v>2303</v>
      </c>
    </row>
    <row r="1982" spans="1:27" x14ac:dyDescent="0.25">
      <c r="A1982" t="s">
        <v>1978</v>
      </c>
      <c r="B1982">
        <v>0</v>
      </c>
      <c r="C1982">
        <v>0</v>
      </c>
      <c r="D1982">
        <v>0</v>
      </c>
      <c r="E1982">
        <v>1</v>
      </c>
      <c r="F1982">
        <v>0</v>
      </c>
      <c r="G1982">
        <v>0</v>
      </c>
      <c r="H1982">
        <v>0</v>
      </c>
      <c r="I1982">
        <v>0</v>
      </c>
      <c r="J1982">
        <v>0</v>
      </c>
      <c r="K1982">
        <v>0</v>
      </c>
      <c r="L1982">
        <v>0</v>
      </c>
      <c r="M1982">
        <v>0</v>
      </c>
      <c r="O1982">
        <f t="shared" si="121"/>
        <v>0</v>
      </c>
      <c r="P1982">
        <f t="shared" si="122"/>
        <v>8.5351905908058923E-4</v>
      </c>
      <c r="Q1982">
        <f t="shared" si="123"/>
        <v>8.5351905908058923E-4</v>
      </c>
      <c r="R1982">
        <f t="shared" si="124"/>
        <v>8.5351905908058923E-4</v>
      </c>
      <c r="U1982" t="s">
        <v>1978</v>
      </c>
      <c r="V1982" t="s">
        <v>2233</v>
      </c>
      <c r="W1982" t="s">
        <v>2493</v>
      </c>
      <c r="X1982" t="s">
        <v>2494</v>
      </c>
      <c r="Y1982" t="s">
        <v>2494</v>
      </c>
      <c r="Z1982" t="s">
        <v>2494</v>
      </c>
      <c r="AA1982" t="s">
        <v>2494</v>
      </c>
    </row>
    <row r="1983" spans="1:27" x14ac:dyDescent="0.25">
      <c r="A1983" t="s">
        <v>1979</v>
      </c>
      <c r="B1983">
        <v>0</v>
      </c>
      <c r="C1983">
        <v>0</v>
      </c>
      <c r="D1983">
        <v>0</v>
      </c>
      <c r="E1983">
        <v>0</v>
      </c>
      <c r="F1983">
        <v>0</v>
      </c>
      <c r="G1983">
        <v>0</v>
      </c>
      <c r="H1983">
        <v>0</v>
      </c>
      <c r="I1983">
        <v>0</v>
      </c>
      <c r="J1983">
        <v>0</v>
      </c>
      <c r="K1983">
        <v>0</v>
      </c>
      <c r="L1983">
        <v>1</v>
      </c>
      <c r="M1983">
        <v>0</v>
      </c>
      <c r="O1983">
        <f t="shared" si="121"/>
        <v>0</v>
      </c>
      <c r="P1983">
        <f t="shared" si="122"/>
        <v>0</v>
      </c>
      <c r="Q1983">
        <f t="shared" si="123"/>
        <v>0</v>
      </c>
      <c r="R1983">
        <f t="shared" si="124"/>
        <v>0</v>
      </c>
      <c r="U1983" t="s">
        <v>1979</v>
      </c>
      <c r="V1983" t="s">
        <v>2233</v>
      </c>
      <c r="W1983" t="s">
        <v>2234</v>
      </c>
      <c r="X1983" t="s">
        <v>2257</v>
      </c>
      <c r="Y1983" t="s">
        <v>2258</v>
      </c>
      <c r="Z1983" t="s">
        <v>2259</v>
      </c>
      <c r="AA1983" t="s">
        <v>2291</v>
      </c>
    </row>
    <row r="1984" spans="1:27" x14ac:dyDescent="0.25">
      <c r="A1984" t="s">
        <v>1980</v>
      </c>
      <c r="B1984">
        <v>0</v>
      </c>
      <c r="C1984">
        <v>0</v>
      </c>
      <c r="D1984">
        <v>0</v>
      </c>
      <c r="E1984">
        <v>0</v>
      </c>
      <c r="F1984">
        <v>0</v>
      </c>
      <c r="G1984">
        <v>0</v>
      </c>
      <c r="H1984">
        <v>0</v>
      </c>
      <c r="I1984">
        <v>0</v>
      </c>
      <c r="J1984">
        <v>0</v>
      </c>
      <c r="K1984">
        <v>0</v>
      </c>
      <c r="L1984">
        <v>0</v>
      </c>
      <c r="M1984">
        <v>1</v>
      </c>
      <c r="O1984">
        <f t="shared" si="121"/>
        <v>0</v>
      </c>
      <c r="P1984">
        <f t="shared" si="122"/>
        <v>0</v>
      </c>
      <c r="Q1984">
        <f t="shared" si="123"/>
        <v>0</v>
      </c>
      <c r="R1984">
        <f t="shared" si="124"/>
        <v>0</v>
      </c>
      <c r="U1984" t="s">
        <v>1980</v>
      </c>
      <c r="V1984" t="s">
        <v>2233</v>
      </c>
      <c r="W1984" t="s">
        <v>2234</v>
      </c>
      <c r="X1984" t="s">
        <v>2257</v>
      </c>
      <c r="Y1984" t="s">
        <v>2394</v>
      </c>
      <c r="Z1984" t="s">
        <v>2394</v>
      </c>
      <c r="AA1984" t="s">
        <v>2394</v>
      </c>
    </row>
    <row r="1985" spans="1:27" x14ac:dyDescent="0.25">
      <c r="A1985" t="s">
        <v>1981</v>
      </c>
      <c r="B1985">
        <v>0</v>
      </c>
      <c r="C1985">
        <v>0</v>
      </c>
      <c r="D1985">
        <v>0</v>
      </c>
      <c r="E1985">
        <v>1</v>
      </c>
      <c r="F1985">
        <v>0</v>
      </c>
      <c r="G1985">
        <v>0</v>
      </c>
      <c r="H1985">
        <v>0</v>
      </c>
      <c r="I1985">
        <v>0</v>
      </c>
      <c r="J1985">
        <v>0</v>
      </c>
      <c r="K1985">
        <v>0</v>
      </c>
      <c r="L1985">
        <v>0</v>
      </c>
      <c r="M1985">
        <v>0</v>
      </c>
      <c r="O1985">
        <f t="shared" si="121"/>
        <v>0</v>
      </c>
      <c r="P1985">
        <f t="shared" si="122"/>
        <v>8.5351905908058923E-4</v>
      </c>
      <c r="Q1985">
        <f t="shared" si="123"/>
        <v>8.5351905908058923E-4</v>
      </c>
      <c r="R1985">
        <f t="shared" si="124"/>
        <v>8.5351905908058923E-4</v>
      </c>
      <c r="U1985" t="s">
        <v>1981</v>
      </c>
      <c r="V1985" t="s">
        <v>2233</v>
      </c>
      <c r="W1985" t="s">
        <v>2397</v>
      </c>
      <c r="X1985" t="s">
        <v>2451</v>
      </c>
      <c r="Y1985" t="s">
        <v>2452</v>
      </c>
      <c r="Z1985" t="s">
        <v>2686</v>
      </c>
      <c r="AA1985" t="s">
        <v>2955</v>
      </c>
    </row>
    <row r="1986" spans="1:27" x14ac:dyDescent="0.25">
      <c r="A1986" t="s">
        <v>1982</v>
      </c>
      <c r="B1986">
        <v>0</v>
      </c>
      <c r="C1986">
        <v>0</v>
      </c>
      <c r="D1986">
        <v>0</v>
      </c>
      <c r="E1986">
        <v>0</v>
      </c>
      <c r="F1986">
        <v>1</v>
      </c>
      <c r="G1986">
        <v>0</v>
      </c>
      <c r="H1986">
        <v>0</v>
      </c>
      <c r="I1986">
        <v>0</v>
      </c>
      <c r="J1986">
        <v>0</v>
      </c>
      <c r="K1986">
        <v>0</v>
      </c>
      <c r="L1986">
        <v>0</v>
      </c>
      <c r="M1986">
        <v>0</v>
      </c>
      <c r="O1986">
        <f t="shared" si="121"/>
        <v>0</v>
      </c>
      <c r="P1986">
        <f t="shared" si="122"/>
        <v>0</v>
      </c>
      <c r="Q1986">
        <f t="shared" si="123"/>
        <v>8.5351905908058923E-4</v>
      </c>
      <c r="R1986">
        <f t="shared" si="124"/>
        <v>8.5351905908058923E-4</v>
      </c>
      <c r="U1986" t="s">
        <v>1982</v>
      </c>
      <c r="V1986" t="s">
        <v>2233</v>
      </c>
      <c r="W1986" t="s">
        <v>2397</v>
      </c>
      <c r="X1986" t="s">
        <v>2490</v>
      </c>
      <c r="Y1986" t="s">
        <v>2490</v>
      </c>
      <c r="Z1986" t="s">
        <v>2490</v>
      </c>
      <c r="AA1986" t="s">
        <v>2490</v>
      </c>
    </row>
    <row r="1987" spans="1:27" x14ac:dyDescent="0.25">
      <c r="A1987" t="s">
        <v>1983</v>
      </c>
      <c r="B1987">
        <v>0</v>
      </c>
      <c r="C1987">
        <v>0</v>
      </c>
      <c r="D1987">
        <v>0</v>
      </c>
      <c r="E1987">
        <v>0</v>
      </c>
      <c r="F1987">
        <v>0</v>
      </c>
      <c r="G1987">
        <v>0</v>
      </c>
      <c r="H1987">
        <v>1</v>
      </c>
      <c r="I1987">
        <v>0</v>
      </c>
      <c r="J1987">
        <v>0</v>
      </c>
      <c r="K1987">
        <v>0</v>
      </c>
      <c r="L1987">
        <v>0</v>
      </c>
      <c r="M1987">
        <v>0</v>
      </c>
      <c r="O1987">
        <f t="shared" si="121"/>
        <v>0</v>
      </c>
      <c r="P1987">
        <f t="shared" si="122"/>
        <v>0</v>
      </c>
      <c r="Q1987">
        <f t="shared" si="123"/>
        <v>0</v>
      </c>
      <c r="R1987">
        <f t="shared" si="124"/>
        <v>0</v>
      </c>
      <c r="U1987" t="s">
        <v>1983</v>
      </c>
      <c r="V1987" t="s">
        <v>2233</v>
      </c>
      <c r="W1987" t="s">
        <v>2397</v>
      </c>
      <c r="X1987" t="s">
        <v>2622</v>
      </c>
      <c r="Y1987" t="s">
        <v>2623</v>
      </c>
      <c r="Z1987" t="s">
        <v>2633</v>
      </c>
      <c r="AA1987" t="s">
        <v>2634</v>
      </c>
    </row>
    <row r="1988" spans="1:27" x14ac:dyDescent="0.25">
      <c r="A1988" t="s">
        <v>1984</v>
      </c>
      <c r="B1988">
        <v>0</v>
      </c>
      <c r="C1988">
        <v>0</v>
      </c>
      <c r="D1988">
        <v>0</v>
      </c>
      <c r="E1988">
        <v>0</v>
      </c>
      <c r="F1988">
        <v>0</v>
      </c>
      <c r="G1988">
        <v>0</v>
      </c>
      <c r="H1988">
        <v>0</v>
      </c>
      <c r="I1988">
        <v>0</v>
      </c>
      <c r="J1988">
        <v>0</v>
      </c>
      <c r="K1988">
        <v>0</v>
      </c>
      <c r="L1988">
        <v>0</v>
      </c>
      <c r="M1988">
        <v>1</v>
      </c>
      <c r="O1988">
        <f t="shared" si="121"/>
        <v>0</v>
      </c>
      <c r="P1988">
        <f t="shared" si="122"/>
        <v>0</v>
      </c>
      <c r="Q1988">
        <f t="shared" si="123"/>
        <v>0</v>
      </c>
      <c r="R1988">
        <f t="shared" si="124"/>
        <v>0</v>
      </c>
      <c r="U1988" t="s">
        <v>1984</v>
      </c>
      <c r="V1988" t="s">
        <v>2233</v>
      </c>
      <c r="W1988" t="s">
        <v>2710</v>
      </c>
      <c r="X1988" t="s">
        <v>2711</v>
      </c>
      <c r="Y1988" t="s">
        <v>2711</v>
      </c>
      <c r="Z1988" t="s">
        <v>2711</v>
      </c>
      <c r="AA1988" t="s">
        <v>2711</v>
      </c>
    </row>
    <row r="1989" spans="1:27" x14ac:dyDescent="0.25">
      <c r="A1989" t="s">
        <v>1985</v>
      </c>
      <c r="B1989">
        <v>0</v>
      </c>
      <c r="C1989">
        <v>0</v>
      </c>
      <c r="D1989">
        <v>0</v>
      </c>
      <c r="E1989">
        <v>0</v>
      </c>
      <c r="F1989">
        <v>0</v>
      </c>
      <c r="G1989">
        <v>0</v>
      </c>
      <c r="H1989">
        <v>0</v>
      </c>
      <c r="I1989">
        <v>0</v>
      </c>
      <c r="J1989">
        <v>0</v>
      </c>
      <c r="K1989">
        <v>0</v>
      </c>
      <c r="L1989">
        <v>2</v>
      </c>
      <c r="M1989">
        <v>0</v>
      </c>
      <c r="O1989">
        <f t="shared" si="121"/>
        <v>0</v>
      </c>
      <c r="P1989">
        <f t="shared" si="122"/>
        <v>0</v>
      </c>
      <c r="Q1989">
        <f t="shared" si="123"/>
        <v>0</v>
      </c>
      <c r="R1989">
        <f t="shared" si="124"/>
        <v>0</v>
      </c>
      <c r="U1989" t="s">
        <v>1985</v>
      </c>
      <c r="V1989" t="s">
        <v>2233</v>
      </c>
      <c r="W1989" t="s">
        <v>2234</v>
      </c>
      <c r="X1989" t="s">
        <v>2257</v>
      </c>
      <c r="Y1989" t="s">
        <v>2394</v>
      </c>
      <c r="Z1989" t="s">
        <v>2394</v>
      </c>
      <c r="AA1989" t="s">
        <v>2394</v>
      </c>
    </row>
    <row r="1990" spans="1:27" x14ac:dyDescent="0.25">
      <c r="A1990" t="s">
        <v>1986</v>
      </c>
      <c r="B1990">
        <v>0</v>
      </c>
      <c r="C1990">
        <v>0</v>
      </c>
      <c r="D1990">
        <v>0</v>
      </c>
      <c r="E1990">
        <v>2</v>
      </c>
      <c r="F1990">
        <v>0</v>
      </c>
      <c r="G1990">
        <v>0</v>
      </c>
      <c r="H1990">
        <v>0</v>
      </c>
      <c r="I1990">
        <v>0</v>
      </c>
      <c r="J1990">
        <v>0</v>
      </c>
      <c r="K1990">
        <v>0</v>
      </c>
      <c r="L1990">
        <v>0</v>
      </c>
      <c r="M1990">
        <v>0</v>
      </c>
      <c r="O1990">
        <f t="shared" si="121"/>
        <v>0</v>
      </c>
      <c r="P1990">
        <f t="shared" si="122"/>
        <v>1.7070381181611785E-3</v>
      </c>
      <c r="Q1990">
        <f t="shared" si="123"/>
        <v>1.7070381181611785E-3</v>
      </c>
      <c r="R1990">
        <f t="shared" si="124"/>
        <v>1.7070381181611785E-3</v>
      </c>
      <c r="U1990" t="s">
        <v>1986</v>
      </c>
      <c r="V1990" t="s">
        <v>2233</v>
      </c>
      <c r="W1990" t="s">
        <v>2234</v>
      </c>
      <c r="X1990" t="s">
        <v>2257</v>
      </c>
      <c r="Y1990" t="s">
        <v>2261</v>
      </c>
      <c r="Z1990" t="s">
        <v>2328</v>
      </c>
      <c r="AA1990" t="s">
        <v>2328</v>
      </c>
    </row>
    <row r="1991" spans="1:27" x14ac:dyDescent="0.25">
      <c r="A1991" t="s">
        <v>1987</v>
      </c>
      <c r="B1991">
        <v>0</v>
      </c>
      <c r="C1991">
        <v>0</v>
      </c>
      <c r="D1991">
        <v>0</v>
      </c>
      <c r="E1991">
        <v>0</v>
      </c>
      <c r="F1991">
        <v>0</v>
      </c>
      <c r="G1991">
        <v>0</v>
      </c>
      <c r="H1991">
        <v>0</v>
      </c>
      <c r="I1991">
        <v>0</v>
      </c>
      <c r="J1991">
        <v>0</v>
      </c>
      <c r="K1991">
        <v>1</v>
      </c>
      <c r="L1991">
        <v>0</v>
      </c>
      <c r="M1991">
        <v>0</v>
      </c>
      <c r="O1991">
        <f t="shared" ref="O1991:O2054" si="125">((SUM(B1991:D1991))/(SUM($B$2225:$D$2225)))*100</f>
        <v>0</v>
      </c>
      <c r="P1991">
        <f t="shared" ref="P1991:P2054" si="126">((SUM(C1991:E1991))/(SUM($B$2225:$D$2225)))*100</f>
        <v>0</v>
      </c>
      <c r="Q1991">
        <f t="shared" ref="Q1991:Q2054" si="127">((SUM(D1991:F1991))/(SUM($B$2225:$D$2225)))*100</f>
        <v>0</v>
      </c>
      <c r="R1991">
        <f t="shared" ref="R1991:R2054" si="128">((SUM(E1991:G1991))/(SUM($B$2225:$D$2225)))*100</f>
        <v>0</v>
      </c>
      <c r="U1991" t="s">
        <v>1987</v>
      </c>
      <c r="V1991" t="s">
        <v>2233</v>
      </c>
      <c r="W1991" t="s">
        <v>2352</v>
      </c>
      <c r="X1991" t="s">
        <v>2956</v>
      </c>
      <c r="Y1991" t="s">
        <v>2957</v>
      </c>
      <c r="Z1991" t="s">
        <v>2957</v>
      </c>
      <c r="AA1991" t="s">
        <v>2957</v>
      </c>
    </row>
    <row r="1992" spans="1:27" x14ac:dyDescent="0.25">
      <c r="A1992" t="s">
        <v>1988</v>
      </c>
      <c r="B1992">
        <v>0</v>
      </c>
      <c r="C1992">
        <v>0</v>
      </c>
      <c r="D1992">
        <v>0</v>
      </c>
      <c r="E1992">
        <v>0</v>
      </c>
      <c r="F1992">
        <v>0</v>
      </c>
      <c r="G1992">
        <v>0</v>
      </c>
      <c r="H1992">
        <v>0</v>
      </c>
      <c r="I1992">
        <v>0</v>
      </c>
      <c r="J1992">
        <v>0</v>
      </c>
      <c r="K1992">
        <v>0</v>
      </c>
      <c r="L1992">
        <v>1</v>
      </c>
      <c r="M1992">
        <v>0</v>
      </c>
      <c r="O1992">
        <f t="shared" si="125"/>
        <v>0</v>
      </c>
      <c r="P1992">
        <f t="shared" si="126"/>
        <v>0</v>
      </c>
      <c r="Q1992">
        <f t="shared" si="127"/>
        <v>0</v>
      </c>
      <c r="R1992">
        <f t="shared" si="128"/>
        <v>0</v>
      </c>
      <c r="U1992" t="s">
        <v>1988</v>
      </c>
      <c r="V1992" t="s">
        <v>2233</v>
      </c>
      <c r="W1992" t="s">
        <v>2278</v>
      </c>
      <c r="X1992" t="s">
        <v>2317</v>
      </c>
      <c r="Y1992" t="s">
        <v>2318</v>
      </c>
      <c r="Z1992" t="s">
        <v>2319</v>
      </c>
      <c r="AA1992" t="s">
        <v>2320</v>
      </c>
    </row>
    <row r="1993" spans="1:27" x14ac:dyDescent="0.25">
      <c r="A1993" t="s">
        <v>1989</v>
      </c>
      <c r="B1993">
        <v>0</v>
      </c>
      <c r="C1993">
        <v>0</v>
      </c>
      <c r="D1993">
        <v>0</v>
      </c>
      <c r="E1993">
        <v>0</v>
      </c>
      <c r="F1993">
        <v>0</v>
      </c>
      <c r="G1993">
        <v>0</v>
      </c>
      <c r="H1993">
        <v>0</v>
      </c>
      <c r="I1993">
        <v>0</v>
      </c>
      <c r="J1993">
        <v>0</v>
      </c>
      <c r="K1993">
        <v>0</v>
      </c>
      <c r="L1993">
        <v>1</v>
      </c>
      <c r="M1993">
        <v>0</v>
      </c>
      <c r="O1993">
        <f t="shared" si="125"/>
        <v>0</v>
      </c>
      <c r="P1993">
        <f t="shared" si="126"/>
        <v>0</v>
      </c>
      <c r="Q1993">
        <f t="shared" si="127"/>
        <v>0</v>
      </c>
      <c r="R1993">
        <f t="shared" si="128"/>
        <v>0</v>
      </c>
      <c r="U1993" t="s">
        <v>1989</v>
      </c>
      <c r="V1993" t="s">
        <v>2233</v>
      </c>
      <c r="W1993" t="s">
        <v>2234</v>
      </c>
      <c r="X1993" t="s">
        <v>2235</v>
      </c>
      <c r="Y1993" t="s">
        <v>2336</v>
      </c>
      <c r="Z1993" t="s">
        <v>2336</v>
      </c>
      <c r="AA1993" t="s">
        <v>2336</v>
      </c>
    </row>
    <row r="1994" spans="1:27" x14ac:dyDescent="0.25">
      <c r="A1994" t="s">
        <v>1990</v>
      </c>
      <c r="B1994">
        <v>0</v>
      </c>
      <c r="C1994">
        <v>0</v>
      </c>
      <c r="D1994">
        <v>0</v>
      </c>
      <c r="E1994">
        <v>0</v>
      </c>
      <c r="F1994">
        <v>1</v>
      </c>
      <c r="G1994">
        <v>0</v>
      </c>
      <c r="H1994">
        <v>0</v>
      </c>
      <c r="I1994">
        <v>0</v>
      </c>
      <c r="J1994">
        <v>0</v>
      </c>
      <c r="K1994">
        <v>0</v>
      </c>
      <c r="L1994">
        <v>0</v>
      </c>
      <c r="M1994">
        <v>0</v>
      </c>
      <c r="O1994">
        <f t="shared" si="125"/>
        <v>0</v>
      </c>
      <c r="P1994">
        <f t="shared" si="126"/>
        <v>0</v>
      </c>
      <c r="Q1994">
        <f t="shared" si="127"/>
        <v>8.5351905908058923E-4</v>
      </c>
      <c r="R1994">
        <f t="shared" si="128"/>
        <v>8.5351905908058923E-4</v>
      </c>
      <c r="U1994" t="s">
        <v>1990</v>
      </c>
      <c r="V1994" t="s">
        <v>2233</v>
      </c>
      <c r="W1994" t="s">
        <v>2927</v>
      </c>
      <c r="X1994" t="s">
        <v>2928</v>
      </c>
      <c r="Y1994" t="s">
        <v>2928</v>
      </c>
      <c r="Z1994" t="s">
        <v>2928</v>
      </c>
      <c r="AA1994" t="s">
        <v>2928</v>
      </c>
    </row>
    <row r="1995" spans="1:27" x14ac:dyDescent="0.25">
      <c r="A1995" t="s">
        <v>1991</v>
      </c>
      <c r="B1995">
        <v>0</v>
      </c>
      <c r="C1995">
        <v>0</v>
      </c>
      <c r="D1995">
        <v>0</v>
      </c>
      <c r="E1995">
        <v>0</v>
      </c>
      <c r="F1995">
        <v>0</v>
      </c>
      <c r="G1995">
        <v>0</v>
      </c>
      <c r="H1995">
        <v>0</v>
      </c>
      <c r="I1995">
        <v>0</v>
      </c>
      <c r="J1995">
        <v>0</v>
      </c>
      <c r="K1995">
        <v>2</v>
      </c>
      <c r="L1995">
        <v>0</v>
      </c>
      <c r="M1995">
        <v>0</v>
      </c>
      <c r="O1995">
        <f t="shared" si="125"/>
        <v>0</v>
      </c>
      <c r="P1995">
        <f t="shared" si="126"/>
        <v>0</v>
      </c>
      <c r="Q1995">
        <f t="shared" si="127"/>
        <v>0</v>
      </c>
      <c r="R1995">
        <f t="shared" si="128"/>
        <v>0</v>
      </c>
      <c r="U1995" t="s">
        <v>1991</v>
      </c>
      <c r="V1995" t="s">
        <v>2233</v>
      </c>
      <c r="W1995" t="s">
        <v>2278</v>
      </c>
      <c r="X1995" t="s">
        <v>2361</v>
      </c>
      <c r="Y1995" t="s">
        <v>2362</v>
      </c>
      <c r="Z1995" t="s">
        <v>2819</v>
      </c>
      <c r="AA1995" t="s">
        <v>2958</v>
      </c>
    </row>
    <row r="1996" spans="1:27" x14ac:dyDescent="0.25">
      <c r="A1996" t="s">
        <v>1992</v>
      </c>
      <c r="B1996">
        <v>0</v>
      </c>
      <c r="C1996">
        <v>0</v>
      </c>
      <c r="D1996">
        <v>0</v>
      </c>
      <c r="E1996">
        <v>1</v>
      </c>
      <c r="F1996">
        <v>0</v>
      </c>
      <c r="G1996">
        <v>0</v>
      </c>
      <c r="H1996">
        <v>0</v>
      </c>
      <c r="I1996">
        <v>0</v>
      </c>
      <c r="J1996">
        <v>0</v>
      </c>
      <c r="K1996">
        <v>0</v>
      </c>
      <c r="L1996">
        <v>0</v>
      </c>
      <c r="M1996">
        <v>0</v>
      </c>
      <c r="O1996">
        <f t="shared" si="125"/>
        <v>0</v>
      </c>
      <c r="P1996">
        <f t="shared" si="126"/>
        <v>8.5351905908058923E-4</v>
      </c>
      <c r="Q1996">
        <f t="shared" si="127"/>
        <v>8.5351905908058923E-4</v>
      </c>
      <c r="R1996">
        <f t="shared" si="128"/>
        <v>8.5351905908058923E-4</v>
      </c>
      <c r="U1996" t="s">
        <v>1992</v>
      </c>
      <c r="V1996" t="s">
        <v>2233</v>
      </c>
      <c r="W1996" t="s">
        <v>2234</v>
      </c>
      <c r="X1996" t="s">
        <v>2235</v>
      </c>
      <c r="Y1996" t="s">
        <v>2246</v>
      </c>
      <c r="Z1996" t="s">
        <v>2247</v>
      </c>
      <c r="AA1996" t="s">
        <v>2248</v>
      </c>
    </row>
    <row r="1997" spans="1:27" x14ac:dyDescent="0.25">
      <c r="A1997" t="s">
        <v>1993</v>
      </c>
      <c r="B1997">
        <v>0</v>
      </c>
      <c r="C1997">
        <v>1</v>
      </c>
      <c r="D1997">
        <v>0</v>
      </c>
      <c r="E1997">
        <v>0</v>
      </c>
      <c r="F1997">
        <v>0</v>
      </c>
      <c r="G1997">
        <v>0</v>
      </c>
      <c r="H1997">
        <v>0</v>
      </c>
      <c r="I1997">
        <v>0</v>
      </c>
      <c r="J1997">
        <v>0</v>
      </c>
      <c r="K1997">
        <v>0</v>
      </c>
      <c r="L1997">
        <v>0</v>
      </c>
      <c r="M1997">
        <v>0</v>
      </c>
      <c r="O1997">
        <f t="shared" si="125"/>
        <v>8.5351905908058923E-4</v>
      </c>
      <c r="P1997">
        <f t="shared" si="126"/>
        <v>8.5351905908058923E-4</v>
      </c>
      <c r="Q1997">
        <f t="shared" si="127"/>
        <v>0</v>
      </c>
      <c r="R1997">
        <f t="shared" si="128"/>
        <v>0</v>
      </c>
      <c r="U1997" t="s">
        <v>1993</v>
      </c>
      <c r="V1997" t="s">
        <v>2233</v>
      </c>
      <c r="W1997" t="s">
        <v>2234</v>
      </c>
      <c r="X1997" t="s">
        <v>2385</v>
      </c>
      <c r="Y1997" t="s">
        <v>2385</v>
      </c>
      <c r="Z1997" t="s">
        <v>2385</v>
      </c>
      <c r="AA1997" t="s">
        <v>2385</v>
      </c>
    </row>
    <row r="1998" spans="1:27" x14ac:dyDescent="0.25">
      <c r="A1998" t="s">
        <v>1994</v>
      </c>
      <c r="B1998">
        <v>0</v>
      </c>
      <c r="C1998">
        <v>2</v>
      </c>
      <c r="D1998">
        <v>0</v>
      </c>
      <c r="E1998">
        <v>0</v>
      </c>
      <c r="F1998">
        <v>0</v>
      </c>
      <c r="G1998">
        <v>0</v>
      </c>
      <c r="H1998">
        <v>0</v>
      </c>
      <c r="I1998">
        <v>0</v>
      </c>
      <c r="J1998">
        <v>0</v>
      </c>
      <c r="K1998">
        <v>0</v>
      </c>
      <c r="L1998">
        <v>0</v>
      </c>
      <c r="M1998">
        <v>0</v>
      </c>
      <c r="O1998">
        <f t="shared" si="125"/>
        <v>1.7070381181611785E-3</v>
      </c>
      <c r="P1998">
        <f t="shared" si="126"/>
        <v>1.7070381181611785E-3</v>
      </c>
      <c r="Q1998">
        <f t="shared" si="127"/>
        <v>0</v>
      </c>
      <c r="R1998">
        <f t="shared" si="128"/>
        <v>0</v>
      </c>
      <c r="U1998" t="s">
        <v>1994</v>
      </c>
      <c r="V1998" t="s">
        <v>2233</v>
      </c>
      <c r="W1998" t="s">
        <v>2234</v>
      </c>
      <c r="X1998" t="s">
        <v>2257</v>
      </c>
      <c r="Y1998" t="s">
        <v>2258</v>
      </c>
      <c r="Z1998" t="s">
        <v>2259</v>
      </c>
      <c r="AA1998" t="s">
        <v>2291</v>
      </c>
    </row>
    <row r="1999" spans="1:27" x14ac:dyDescent="0.25">
      <c r="A1999" t="s">
        <v>1995</v>
      </c>
      <c r="B1999">
        <v>0</v>
      </c>
      <c r="C1999">
        <v>2</v>
      </c>
      <c r="D1999">
        <v>0</v>
      </c>
      <c r="E1999">
        <v>0</v>
      </c>
      <c r="F1999">
        <v>0</v>
      </c>
      <c r="G1999">
        <v>0</v>
      </c>
      <c r="H1999">
        <v>0</v>
      </c>
      <c r="I1999">
        <v>0</v>
      </c>
      <c r="J1999">
        <v>0</v>
      </c>
      <c r="K1999">
        <v>0</v>
      </c>
      <c r="L1999">
        <v>0</v>
      </c>
      <c r="M1999">
        <v>0</v>
      </c>
      <c r="O1999">
        <f t="shared" si="125"/>
        <v>1.7070381181611785E-3</v>
      </c>
      <c r="P1999">
        <f t="shared" si="126"/>
        <v>1.7070381181611785E-3</v>
      </c>
      <c r="Q1999">
        <f t="shared" si="127"/>
        <v>0</v>
      </c>
      <c r="R1999">
        <f t="shared" si="128"/>
        <v>0</v>
      </c>
      <c r="U1999" t="s">
        <v>1995</v>
      </c>
      <c r="V1999" t="s">
        <v>2233</v>
      </c>
      <c r="W1999" t="s">
        <v>2234</v>
      </c>
      <c r="X1999" t="s">
        <v>2257</v>
      </c>
      <c r="Y1999" t="s">
        <v>2389</v>
      </c>
      <c r="Z1999" t="s">
        <v>2712</v>
      </c>
      <c r="AA1999" t="s">
        <v>2713</v>
      </c>
    </row>
    <row r="2000" spans="1:27" x14ac:dyDescent="0.25">
      <c r="A2000" t="s">
        <v>1996</v>
      </c>
      <c r="B2000">
        <v>0</v>
      </c>
      <c r="C2000">
        <v>0</v>
      </c>
      <c r="D2000">
        <v>0</v>
      </c>
      <c r="E2000">
        <v>0</v>
      </c>
      <c r="F2000">
        <v>0</v>
      </c>
      <c r="G2000">
        <v>0</v>
      </c>
      <c r="H2000">
        <v>0</v>
      </c>
      <c r="I2000">
        <v>0</v>
      </c>
      <c r="J2000">
        <v>0</v>
      </c>
      <c r="K2000">
        <v>1</v>
      </c>
      <c r="L2000">
        <v>0</v>
      </c>
      <c r="M2000">
        <v>0</v>
      </c>
      <c r="O2000">
        <f t="shared" si="125"/>
        <v>0</v>
      </c>
      <c r="P2000">
        <f t="shared" si="126"/>
        <v>0</v>
      </c>
      <c r="Q2000">
        <f t="shared" si="127"/>
        <v>0</v>
      </c>
      <c r="R2000">
        <f t="shared" si="128"/>
        <v>0</v>
      </c>
      <c r="U2000" t="s">
        <v>1996</v>
      </c>
      <c r="V2000" t="s">
        <v>2233</v>
      </c>
      <c r="W2000" t="s">
        <v>2234</v>
      </c>
      <c r="X2000" t="s">
        <v>2385</v>
      </c>
      <c r="Y2000" t="s">
        <v>2385</v>
      </c>
      <c r="Z2000" t="s">
        <v>2385</v>
      </c>
      <c r="AA2000" t="s">
        <v>2385</v>
      </c>
    </row>
    <row r="2001" spans="1:27" x14ac:dyDescent="0.25">
      <c r="A2001" t="s">
        <v>1997</v>
      </c>
      <c r="B2001">
        <v>0</v>
      </c>
      <c r="C2001">
        <v>0</v>
      </c>
      <c r="D2001">
        <v>0</v>
      </c>
      <c r="E2001">
        <v>0</v>
      </c>
      <c r="F2001">
        <v>0</v>
      </c>
      <c r="G2001">
        <v>0</v>
      </c>
      <c r="H2001">
        <v>0</v>
      </c>
      <c r="I2001">
        <v>0</v>
      </c>
      <c r="J2001">
        <v>0</v>
      </c>
      <c r="K2001">
        <v>1</v>
      </c>
      <c r="L2001">
        <v>0</v>
      </c>
      <c r="M2001">
        <v>0</v>
      </c>
      <c r="O2001">
        <f t="shared" si="125"/>
        <v>0</v>
      </c>
      <c r="P2001">
        <f t="shared" si="126"/>
        <v>0</v>
      </c>
      <c r="Q2001">
        <f t="shared" si="127"/>
        <v>0</v>
      </c>
      <c r="R2001">
        <f t="shared" si="128"/>
        <v>0</v>
      </c>
      <c r="U2001" t="s">
        <v>1997</v>
      </c>
      <c r="V2001" t="s">
        <v>2233</v>
      </c>
      <c r="W2001" t="s">
        <v>2234</v>
      </c>
      <c r="X2001" t="s">
        <v>2235</v>
      </c>
      <c r="Y2001" t="s">
        <v>2336</v>
      </c>
      <c r="Z2001" t="s">
        <v>2336</v>
      </c>
      <c r="AA2001" t="s">
        <v>2336</v>
      </c>
    </row>
    <row r="2002" spans="1:27" x14ac:dyDescent="0.25">
      <c r="A2002" t="s">
        <v>1998</v>
      </c>
      <c r="B2002">
        <v>0</v>
      </c>
      <c r="C2002">
        <v>0</v>
      </c>
      <c r="D2002">
        <v>0</v>
      </c>
      <c r="E2002">
        <v>0</v>
      </c>
      <c r="F2002">
        <v>0</v>
      </c>
      <c r="G2002">
        <v>0</v>
      </c>
      <c r="H2002">
        <v>0</v>
      </c>
      <c r="I2002">
        <v>0</v>
      </c>
      <c r="J2002">
        <v>0</v>
      </c>
      <c r="K2002">
        <v>0</v>
      </c>
      <c r="L2002">
        <v>0</v>
      </c>
      <c r="M2002">
        <v>1</v>
      </c>
      <c r="O2002">
        <f t="shared" si="125"/>
        <v>0</v>
      </c>
      <c r="P2002">
        <f t="shared" si="126"/>
        <v>0</v>
      </c>
      <c r="Q2002">
        <f t="shared" si="127"/>
        <v>0</v>
      </c>
      <c r="R2002">
        <f t="shared" si="128"/>
        <v>0</v>
      </c>
      <c r="U2002" t="s">
        <v>1998</v>
      </c>
      <c r="V2002" t="s">
        <v>2233</v>
      </c>
      <c r="W2002" t="s">
        <v>2253</v>
      </c>
      <c r="X2002" t="s">
        <v>2253</v>
      </c>
      <c r="Y2002" t="s">
        <v>2254</v>
      </c>
      <c r="Z2002" t="s">
        <v>2255</v>
      </c>
      <c r="AA2002" t="s">
        <v>2959</v>
      </c>
    </row>
    <row r="2003" spans="1:27" x14ac:dyDescent="0.25">
      <c r="A2003" t="s">
        <v>1999</v>
      </c>
      <c r="B2003">
        <v>0</v>
      </c>
      <c r="C2003">
        <v>0</v>
      </c>
      <c r="D2003">
        <v>0</v>
      </c>
      <c r="E2003">
        <v>0</v>
      </c>
      <c r="F2003">
        <v>0</v>
      </c>
      <c r="G2003">
        <v>0</v>
      </c>
      <c r="H2003">
        <v>0</v>
      </c>
      <c r="I2003">
        <v>0</v>
      </c>
      <c r="J2003">
        <v>1</v>
      </c>
      <c r="K2003">
        <v>0</v>
      </c>
      <c r="L2003">
        <v>0</v>
      </c>
      <c r="M2003">
        <v>0</v>
      </c>
      <c r="O2003">
        <f t="shared" si="125"/>
        <v>0</v>
      </c>
      <c r="P2003">
        <f t="shared" si="126"/>
        <v>0</v>
      </c>
      <c r="Q2003">
        <f t="shared" si="127"/>
        <v>0</v>
      </c>
      <c r="R2003">
        <f t="shared" si="128"/>
        <v>0</v>
      </c>
      <c r="U2003" t="s">
        <v>1999</v>
      </c>
      <c r="V2003" t="s">
        <v>2233</v>
      </c>
      <c r="W2003" t="s">
        <v>2234</v>
      </c>
      <c r="X2003" t="s">
        <v>2385</v>
      </c>
      <c r="Y2003" t="s">
        <v>2385</v>
      </c>
      <c r="Z2003" t="s">
        <v>2385</v>
      </c>
      <c r="AA2003" t="s">
        <v>2385</v>
      </c>
    </row>
    <row r="2004" spans="1:27" x14ac:dyDescent="0.25">
      <c r="A2004" t="s">
        <v>2000</v>
      </c>
      <c r="B2004">
        <v>0</v>
      </c>
      <c r="C2004">
        <v>0</v>
      </c>
      <c r="D2004">
        <v>0</v>
      </c>
      <c r="E2004">
        <v>1</v>
      </c>
      <c r="F2004">
        <v>0</v>
      </c>
      <c r="G2004">
        <v>0</v>
      </c>
      <c r="H2004">
        <v>0</v>
      </c>
      <c r="I2004">
        <v>0</v>
      </c>
      <c r="J2004">
        <v>0</v>
      </c>
      <c r="K2004">
        <v>0</v>
      </c>
      <c r="L2004">
        <v>0</v>
      </c>
      <c r="M2004">
        <v>0</v>
      </c>
      <c r="O2004">
        <f t="shared" si="125"/>
        <v>0</v>
      </c>
      <c r="P2004">
        <f t="shared" si="126"/>
        <v>8.5351905908058923E-4</v>
      </c>
      <c r="Q2004">
        <f t="shared" si="127"/>
        <v>8.5351905908058923E-4</v>
      </c>
      <c r="R2004">
        <f t="shared" si="128"/>
        <v>8.5351905908058923E-4</v>
      </c>
      <c r="U2004" t="s">
        <v>2000</v>
      </c>
      <c r="V2004" t="s">
        <v>2233</v>
      </c>
      <c r="W2004" t="s">
        <v>2352</v>
      </c>
      <c r="X2004" t="s">
        <v>2542</v>
      </c>
      <c r="Y2004" t="s">
        <v>2543</v>
      </c>
      <c r="Z2004" t="s">
        <v>2543</v>
      </c>
      <c r="AA2004" t="s">
        <v>2543</v>
      </c>
    </row>
    <row r="2005" spans="1:27" x14ac:dyDescent="0.25">
      <c r="A2005" t="s">
        <v>2001</v>
      </c>
      <c r="B2005">
        <v>0</v>
      </c>
      <c r="C2005">
        <v>0</v>
      </c>
      <c r="D2005">
        <v>0</v>
      </c>
      <c r="E2005">
        <v>0</v>
      </c>
      <c r="F2005">
        <v>1</v>
      </c>
      <c r="G2005">
        <v>0</v>
      </c>
      <c r="H2005">
        <v>0</v>
      </c>
      <c r="I2005">
        <v>0</v>
      </c>
      <c r="J2005">
        <v>0</v>
      </c>
      <c r="K2005">
        <v>0</v>
      </c>
      <c r="L2005">
        <v>0</v>
      </c>
      <c r="M2005">
        <v>0</v>
      </c>
      <c r="O2005">
        <f t="shared" si="125"/>
        <v>0</v>
      </c>
      <c r="P2005">
        <f t="shared" si="126"/>
        <v>0</v>
      </c>
      <c r="Q2005">
        <f t="shared" si="127"/>
        <v>8.5351905908058923E-4</v>
      </c>
      <c r="R2005">
        <f t="shared" si="128"/>
        <v>8.5351905908058923E-4</v>
      </c>
      <c r="U2005" t="s">
        <v>2001</v>
      </c>
      <c r="V2005" t="s">
        <v>2233</v>
      </c>
      <c r="W2005" t="s">
        <v>2234</v>
      </c>
      <c r="X2005" t="s">
        <v>2235</v>
      </c>
      <c r="Y2005" t="s">
        <v>2336</v>
      </c>
      <c r="Z2005" t="s">
        <v>2336</v>
      </c>
      <c r="AA2005" t="s">
        <v>2336</v>
      </c>
    </row>
    <row r="2006" spans="1:27" x14ac:dyDescent="0.25">
      <c r="A2006" t="s">
        <v>2002</v>
      </c>
      <c r="B2006">
        <v>0</v>
      </c>
      <c r="C2006">
        <v>0</v>
      </c>
      <c r="D2006">
        <v>0</v>
      </c>
      <c r="E2006">
        <v>0</v>
      </c>
      <c r="F2006">
        <v>0</v>
      </c>
      <c r="G2006">
        <v>0</v>
      </c>
      <c r="H2006">
        <v>0</v>
      </c>
      <c r="I2006">
        <v>0</v>
      </c>
      <c r="J2006">
        <v>0</v>
      </c>
      <c r="K2006">
        <v>0</v>
      </c>
      <c r="L2006">
        <v>0</v>
      </c>
      <c r="M2006">
        <v>1</v>
      </c>
      <c r="O2006">
        <f t="shared" si="125"/>
        <v>0</v>
      </c>
      <c r="P2006">
        <f t="shared" si="126"/>
        <v>0</v>
      </c>
      <c r="Q2006">
        <f t="shared" si="127"/>
        <v>0</v>
      </c>
      <c r="R2006">
        <f t="shared" si="128"/>
        <v>0</v>
      </c>
      <c r="U2006" t="s">
        <v>2002</v>
      </c>
      <c r="V2006" t="s">
        <v>2233</v>
      </c>
      <c r="W2006" t="s">
        <v>2576</v>
      </c>
      <c r="X2006" t="s">
        <v>2577</v>
      </c>
      <c r="Y2006" t="s">
        <v>2578</v>
      </c>
      <c r="Z2006" t="s">
        <v>2960</v>
      </c>
      <c r="AA2006" t="s">
        <v>2961</v>
      </c>
    </row>
    <row r="2007" spans="1:27" x14ac:dyDescent="0.25">
      <c r="A2007" t="s">
        <v>2003</v>
      </c>
      <c r="B2007">
        <v>0</v>
      </c>
      <c r="C2007">
        <v>0</v>
      </c>
      <c r="D2007">
        <v>0</v>
      </c>
      <c r="E2007">
        <v>0</v>
      </c>
      <c r="F2007">
        <v>0</v>
      </c>
      <c r="G2007">
        <v>0</v>
      </c>
      <c r="H2007">
        <v>0</v>
      </c>
      <c r="I2007">
        <v>0</v>
      </c>
      <c r="J2007">
        <v>0</v>
      </c>
      <c r="K2007">
        <v>1</v>
      </c>
      <c r="L2007">
        <v>0</v>
      </c>
      <c r="M2007">
        <v>0</v>
      </c>
      <c r="O2007">
        <f t="shared" si="125"/>
        <v>0</v>
      </c>
      <c r="P2007">
        <f t="shared" si="126"/>
        <v>0</v>
      </c>
      <c r="Q2007">
        <f t="shared" si="127"/>
        <v>0</v>
      </c>
      <c r="R2007">
        <f t="shared" si="128"/>
        <v>0</v>
      </c>
      <c r="U2007" t="s">
        <v>2003</v>
      </c>
      <c r="V2007" t="s">
        <v>2233</v>
      </c>
      <c r="W2007" t="s">
        <v>2720</v>
      </c>
      <c r="X2007" t="s">
        <v>2721</v>
      </c>
      <c r="Y2007" t="s">
        <v>2721</v>
      </c>
      <c r="Z2007" t="s">
        <v>2721</v>
      </c>
      <c r="AA2007" t="s">
        <v>2721</v>
      </c>
    </row>
    <row r="2008" spans="1:27" x14ac:dyDescent="0.25">
      <c r="A2008" t="s">
        <v>2004</v>
      </c>
      <c r="B2008">
        <v>0</v>
      </c>
      <c r="C2008">
        <v>0</v>
      </c>
      <c r="D2008">
        <v>0</v>
      </c>
      <c r="E2008">
        <v>0</v>
      </c>
      <c r="F2008">
        <v>0</v>
      </c>
      <c r="G2008">
        <v>0</v>
      </c>
      <c r="H2008">
        <v>1</v>
      </c>
      <c r="I2008">
        <v>0</v>
      </c>
      <c r="J2008">
        <v>0</v>
      </c>
      <c r="K2008">
        <v>0</v>
      </c>
      <c r="L2008">
        <v>0</v>
      </c>
      <c r="M2008">
        <v>0</v>
      </c>
      <c r="O2008">
        <f t="shared" si="125"/>
        <v>0</v>
      </c>
      <c r="P2008">
        <f t="shared" si="126"/>
        <v>0</v>
      </c>
      <c r="Q2008">
        <f t="shared" si="127"/>
        <v>0</v>
      </c>
      <c r="R2008">
        <f t="shared" si="128"/>
        <v>0</v>
      </c>
      <c r="U2008" t="s">
        <v>2004</v>
      </c>
      <c r="V2008" t="s">
        <v>2233</v>
      </c>
      <c r="W2008" t="s">
        <v>2720</v>
      </c>
      <c r="X2008" t="s">
        <v>2721</v>
      </c>
      <c r="Y2008" t="s">
        <v>2721</v>
      </c>
      <c r="Z2008" t="s">
        <v>2721</v>
      </c>
      <c r="AA2008" t="s">
        <v>2721</v>
      </c>
    </row>
    <row r="2009" spans="1:27" x14ac:dyDescent="0.25">
      <c r="A2009" t="s">
        <v>2005</v>
      </c>
      <c r="B2009">
        <v>0</v>
      </c>
      <c r="C2009">
        <v>0</v>
      </c>
      <c r="D2009">
        <v>0</v>
      </c>
      <c r="E2009">
        <v>0</v>
      </c>
      <c r="F2009">
        <v>1</v>
      </c>
      <c r="G2009">
        <v>0</v>
      </c>
      <c r="H2009">
        <v>0</v>
      </c>
      <c r="I2009">
        <v>0</v>
      </c>
      <c r="J2009">
        <v>0</v>
      </c>
      <c r="K2009">
        <v>0</v>
      </c>
      <c r="L2009">
        <v>0</v>
      </c>
      <c r="M2009">
        <v>0</v>
      </c>
      <c r="O2009">
        <f t="shared" si="125"/>
        <v>0</v>
      </c>
      <c r="P2009">
        <f t="shared" si="126"/>
        <v>0</v>
      </c>
      <c r="Q2009">
        <f t="shared" si="127"/>
        <v>8.5351905908058923E-4</v>
      </c>
      <c r="R2009">
        <f t="shared" si="128"/>
        <v>8.5351905908058923E-4</v>
      </c>
      <c r="U2009" t="s">
        <v>2005</v>
      </c>
      <c r="V2009" t="s">
        <v>2233</v>
      </c>
      <c r="W2009" t="s">
        <v>2234</v>
      </c>
      <c r="X2009" t="s">
        <v>2297</v>
      </c>
      <c r="Y2009" t="s">
        <v>2392</v>
      </c>
      <c r="Z2009" t="s">
        <v>2392</v>
      </c>
      <c r="AA2009" t="s">
        <v>2392</v>
      </c>
    </row>
    <row r="2010" spans="1:27" x14ac:dyDescent="0.25">
      <c r="A2010" t="s">
        <v>2006</v>
      </c>
      <c r="B2010">
        <v>0</v>
      </c>
      <c r="C2010">
        <v>0</v>
      </c>
      <c r="D2010">
        <v>0</v>
      </c>
      <c r="E2010">
        <v>2</v>
      </c>
      <c r="F2010">
        <v>0</v>
      </c>
      <c r="G2010">
        <v>0</v>
      </c>
      <c r="H2010">
        <v>0</v>
      </c>
      <c r="I2010">
        <v>0</v>
      </c>
      <c r="J2010">
        <v>0</v>
      </c>
      <c r="K2010">
        <v>0</v>
      </c>
      <c r="L2010">
        <v>0</v>
      </c>
      <c r="M2010">
        <v>0</v>
      </c>
      <c r="O2010">
        <f t="shared" si="125"/>
        <v>0</v>
      </c>
      <c r="P2010">
        <f t="shared" si="126"/>
        <v>1.7070381181611785E-3</v>
      </c>
      <c r="Q2010">
        <f t="shared" si="127"/>
        <v>1.7070381181611785E-3</v>
      </c>
      <c r="R2010">
        <f t="shared" si="128"/>
        <v>1.7070381181611785E-3</v>
      </c>
      <c r="U2010" t="s">
        <v>2006</v>
      </c>
      <c r="V2010" t="s">
        <v>2233</v>
      </c>
      <c r="W2010" t="s">
        <v>2234</v>
      </c>
      <c r="X2010" t="s">
        <v>2257</v>
      </c>
      <c r="Y2010" t="s">
        <v>2286</v>
      </c>
      <c r="Z2010" t="s">
        <v>2287</v>
      </c>
      <c r="AA2010" t="s">
        <v>2288</v>
      </c>
    </row>
    <row r="2011" spans="1:27" x14ac:dyDescent="0.25">
      <c r="A2011" t="s">
        <v>2007</v>
      </c>
      <c r="B2011">
        <v>0</v>
      </c>
      <c r="C2011">
        <v>1</v>
      </c>
      <c r="D2011">
        <v>0</v>
      </c>
      <c r="E2011">
        <v>0</v>
      </c>
      <c r="F2011">
        <v>0</v>
      </c>
      <c r="G2011">
        <v>0</v>
      </c>
      <c r="H2011">
        <v>0</v>
      </c>
      <c r="I2011">
        <v>0</v>
      </c>
      <c r="J2011">
        <v>0</v>
      </c>
      <c r="K2011">
        <v>0</v>
      </c>
      <c r="L2011">
        <v>0</v>
      </c>
      <c r="M2011">
        <v>0</v>
      </c>
      <c r="O2011">
        <f t="shared" si="125"/>
        <v>8.5351905908058923E-4</v>
      </c>
      <c r="P2011">
        <f t="shared" si="126"/>
        <v>8.5351905908058923E-4</v>
      </c>
      <c r="Q2011">
        <f t="shared" si="127"/>
        <v>0</v>
      </c>
      <c r="R2011">
        <f t="shared" si="128"/>
        <v>0</v>
      </c>
      <c r="U2011" t="s">
        <v>2007</v>
      </c>
      <c r="V2011" t="s">
        <v>2233</v>
      </c>
      <c r="W2011" t="s">
        <v>2234</v>
      </c>
      <c r="X2011" t="s">
        <v>2235</v>
      </c>
      <c r="Y2011" t="s">
        <v>2336</v>
      </c>
      <c r="Z2011" t="s">
        <v>2336</v>
      </c>
      <c r="AA2011" t="s">
        <v>2336</v>
      </c>
    </row>
    <row r="2012" spans="1:27" x14ac:dyDescent="0.25">
      <c r="A2012" t="s">
        <v>2008</v>
      </c>
      <c r="B2012">
        <v>0</v>
      </c>
      <c r="C2012">
        <v>0</v>
      </c>
      <c r="D2012">
        <v>0</v>
      </c>
      <c r="E2012">
        <v>0</v>
      </c>
      <c r="F2012">
        <v>0</v>
      </c>
      <c r="G2012">
        <v>0</v>
      </c>
      <c r="H2012">
        <v>0</v>
      </c>
      <c r="I2012">
        <v>0</v>
      </c>
      <c r="J2012">
        <v>0</v>
      </c>
      <c r="K2012">
        <v>0</v>
      </c>
      <c r="L2012">
        <v>0</v>
      </c>
      <c r="M2012">
        <v>1</v>
      </c>
      <c r="O2012">
        <f t="shared" si="125"/>
        <v>0</v>
      </c>
      <c r="P2012">
        <f t="shared" si="126"/>
        <v>0</v>
      </c>
      <c r="Q2012">
        <f t="shared" si="127"/>
        <v>0</v>
      </c>
      <c r="R2012">
        <f t="shared" si="128"/>
        <v>0</v>
      </c>
      <c r="U2012" t="s">
        <v>2008</v>
      </c>
      <c r="V2012" t="s">
        <v>2233</v>
      </c>
      <c r="W2012" t="s">
        <v>2234</v>
      </c>
      <c r="X2012" t="s">
        <v>2257</v>
      </c>
      <c r="Y2012" t="s">
        <v>2394</v>
      </c>
      <c r="Z2012" t="s">
        <v>2394</v>
      </c>
      <c r="AA2012" t="s">
        <v>2394</v>
      </c>
    </row>
    <row r="2013" spans="1:27" x14ac:dyDescent="0.25">
      <c r="A2013" t="s">
        <v>2009</v>
      </c>
      <c r="B2013">
        <v>0</v>
      </c>
      <c r="C2013">
        <v>0</v>
      </c>
      <c r="D2013">
        <v>0</v>
      </c>
      <c r="E2013">
        <v>0</v>
      </c>
      <c r="F2013">
        <v>0</v>
      </c>
      <c r="G2013">
        <v>0</v>
      </c>
      <c r="H2013">
        <v>0</v>
      </c>
      <c r="I2013">
        <v>1</v>
      </c>
      <c r="J2013">
        <v>0</v>
      </c>
      <c r="K2013">
        <v>0</v>
      </c>
      <c r="L2013">
        <v>0</v>
      </c>
      <c r="M2013">
        <v>0</v>
      </c>
      <c r="O2013">
        <f t="shared" si="125"/>
        <v>0</v>
      </c>
      <c r="P2013">
        <f t="shared" si="126"/>
        <v>0</v>
      </c>
      <c r="Q2013">
        <f t="shared" si="127"/>
        <v>0</v>
      </c>
      <c r="R2013">
        <f t="shared" si="128"/>
        <v>0</v>
      </c>
      <c r="U2013" t="s">
        <v>2009</v>
      </c>
      <c r="V2013" t="s">
        <v>2233</v>
      </c>
      <c r="W2013" t="s">
        <v>2234</v>
      </c>
      <c r="X2013" t="s">
        <v>2257</v>
      </c>
      <c r="Y2013" t="s">
        <v>2449</v>
      </c>
      <c r="Z2013" t="s">
        <v>2450</v>
      </c>
      <c r="AA2013" t="s">
        <v>2450</v>
      </c>
    </row>
    <row r="2014" spans="1:27" x14ac:dyDescent="0.25">
      <c r="A2014" t="s">
        <v>2010</v>
      </c>
      <c r="B2014">
        <v>0</v>
      </c>
      <c r="C2014">
        <v>0</v>
      </c>
      <c r="D2014">
        <v>0</v>
      </c>
      <c r="E2014">
        <v>0</v>
      </c>
      <c r="F2014">
        <v>0</v>
      </c>
      <c r="G2014">
        <v>0</v>
      </c>
      <c r="H2014">
        <v>0</v>
      </c>
      <c r="I2014">
        <v>0</v>
      </c>
      <c r="J2014">
        <v>0</v>
      </c>
      <c r="K2014">
        <v>0</v>
      </c>
      <c r="L2014">
        <v>0</v>
      </c>
      <c r="M2014">
        <v>1</v>
      </c>
      <c r="O2014">
        <f t="shared" si="125"/>
        <v>0</v>
      </c>
      <c r="P2014">
        <f t="shared" si="126"/>
        <v>0</v>
      </c>
      <c r="Q2014">
        <f t="shared" si="127"/>
        <v>0</v>
      </c>
      <c r="R2014">
        <f t="shared" si="128"/>
        <v>0</v>
      </c>
      <c r="U2014" t="s">
        <v>2010</v>
      </c>
      <c r="V2014" t="s">
        <v>2233</v>
      </c>
      <c r="W2014" t="s">
        <v>2493</v>
      </c>
      <c r="X2014" t="s">
        <v>2494</v>
      </c>
      <c r="Y2014" t="s">
        <v>2494</v>
      </c>
      <c r="Z2014" t="s">
        <v>2494</v>
      </c>
      <c r="AA2014" t="s">
        <v>2494</v>
      </c>
    </row>
    <row r="2015" spans="1:27" x14ac:dyDescent="0.25">
      <c r="A2015" t="s">
        <v>2011</v>
      </c>
      <c r="B2015">
        <v>0</v>
      </c>
      <c r="C2015">
        <v>0</v>
      </c>
      <c r="D2015">
        <v>0</v>
      </c>
      <c r="E2015">
        <v>0</v>
      </c>
      <c r="F2015">
        <v>1</v>
      </c>
      <c r="G2015">
        <v>0</v>
      </c>
      <c r="H2015">
        <v>0</v>
      </c>
      <c r="I2015">
        <v>0</v>
      </c>
      <c r="J2015">
        <v>0</v>
      </c>
      <c r="K2015">
        <v>0</v>
      </c>
      <c r="L2015">
        <v>0</v>
      </c>
      <c r="M2015">
        <v>0</v>
      </c>
      <c r="O2015">
        <f t="shared" si="125"/>
        <v>0</v>
      </c>
      <c r="P2015">
        <f t="shared" si="126"/>
        <v>0</v>
      </c>
      <c r="Q2015">
        <f t="shared" si="127"/>
        <v>8.5351905908058923E-4</v>
      </c>
      <c r="R2015">
        <f t="shared" si="128"/>
        <v>8.5351905908058923E-4</v>
      </c>
      <c r="U2015" t="s">
        <v>2011</v>
      </c>
      <c r="V2015" t="s">
        <v>2233</v>
      </c>
      <c r="W2015" t="s">
        <v>2493</v>
      </c>
      <c r="X2015" t="s">
        <v>2494</v>
      </c>
      <c r="Y2015" t="s">
        <v>2494</v>
      </c>
      <c r="Z2015" t="s">
        <v>2494</v>
      </c>
      <c r="AA2015" t="s">
        <v>2494</v>
      </c>
    </row>
    <row r="2016" spans="1:27" x14ac:dyDescent="0.25">
      <c r="A2016" t="s">
        <v>2012</v>
      </c>
      <c r="B2016">
        <v>0</v>
      </c>
      <c r="C2016">
        <v>0</v>
      </c>
      <c r="D2016">
        <v>0</v>
      </c>
      <c r="E2016">
        <v>0</v>
      </c>
      <c r="F2016">
        <v>0</v>
      </c>
      <c r="G2016">
        <v>1</v>
      </c>
      <c r="H2016">
        <v>0</v>
      </c>
      <c r="I2016">
        <v>0</v>
      </c>
      <c r="J2016">
        <v>0</v>
      </c>
      <c r="K2016">
        <v>0</v>
      </c>
      <c r="L2016">
        <v>0</v>
      </c>
      <c r="M2016">
        <v>0</v>
      </c>
      <c r="O2016">
        <f t="shared" si="125"/>
        <v>0</v>
      </c>
      <c r="P2016">
        <f t="shared" si="126"/>
        <v>0</v>
      </c>
      <c r="Q2016">
        <f t="shared" si="127"/>
        <v>0</v>
      </c>
      <c r="R2016">
        <f t="shared" si="128"/>
        <v>8.5351905908058923E-4</v>
      </c>
      <c r="U2016" t="s">
        <v>2012</v>
      </c>
      <c r="V2016" t="s">
        <v>2233</v>
      </c>
      <c r="W2016" t="s">
        <v>2234</v>
      </c>
      <c r="X2016" t="s">
        <v>2235</v>
      </c>
      <c r="Y2016" t="s">
        <v>2533</v>
      </c>
      <c r="Z2016" t="s">
        <v>2534</v>
      </c>
      <c r="AA2016" t="s">
        <v>2535</v>
      </c>
    </row>
    <row r="2017" spans="1:27" x14ac:dyDescent="0.25">
      <c r="A2017" t="s">
        <v>2013</v>
      </c>
      <c r="B2017">
        <v>0</v>
      </c>
      <c r="C2017">
        <v>0</v>
      </c>
      <c r="D2017">
        <v>0</v>
      </c>
      <c r="E2017">
        <v>0</v>
      </c>
      <c r="F2017">
        <v>0</v>
      </c>
      <c r="G2017">
        <v>0</v>
      </c>
      <c r="H2017">
        <v>0</v>
      </c>
      <c r="I2017">
        <v>0</v>
      </c>
      <c r="J2017">
        <v>0</v>
      </c>
      <c r="K2017">
        <v>0</v>
      </c>
      <c r="L2017">
        <v>1</v>
      </c>
      <c r="M2017">
        <v>0</v>
      </c>
      <c r="O2017">
        <f t="shared" si="125"/>
        <v>0</v>
      </c>
      <c r="P2017">
        <f t="shared" si="126"/>
        <v>0</v>
      </c>
      <c r="Q2017">
        <f t="shared" si="127"/>
        <v>0</v>
      </c>
      <c r="R2017">
        <f t="shared" si="128"/>
        <v>0</v>
      </c>
      <c r="U2017" t="s">
        <v>2013</v>
      </c>
      <c r="V2017" t="s">
        <v>2233</v>
      </c>
      <c r="W2017" t="s">
        <v>2493</v>
      </c>
      <c r="X2017" t="s">
        <v>2494</v>
      </c>
      <c r="Y2017" t="s">
        <v>2494</v>
      </c>
      <c r="Z2017" t="s">
        <v>2494</v>
      </c>
      <c r="AA2017" t="s">
        <v>2494</v>
      </c>
    </row>
    <row r="2018" spans="1:27" x14ac:dyDescent="0.25">
      <c r="A2018" t="s">
        <v>2014</v>
      </c>
      <c r="B2018">
        <v>0</v>
      </c>
      <c r="C2018">
        <v>0</v>
      </c>
      <c r="D2018">
        <v>0</v>
      </c>
      <c r="E2018">
        <v>0</v>
      </c>
      <c r="F2018">
        <v>0</v>
      </c>
      <c r="G2018">
        <v>0</v>
      </c>
      <c r="H2018">
        <v>0</v>
      </c>
      <c r="I2018">
        <v>0</v>
      </c>
      <c r="J2018">
        <v>0</v>
      </c>
      <c r="K2018">
        <v>1</v>
      </c>
      <c r="L2018">
        <v>0</v>
      </c>
      <c r="M2018">
        <v>0</v>
      </c>
      <c r="O2018">
        <f t="shared" si="125"/>
        <v>0</v>
      </c>
      <c r="P2018">
        <f t="shared" si="126"/>
        <v>0</v>
      </c>
      <c r="Q2018">
        <f t="shared" si="127"/>
        <v>0</v>
      </c>
      <c r="R2018">
        <f t="shared" si="128"/>
        <v>0</v>
      </c>
      <c r="U2018" t="s">
        <v>2014</v>
      </c>
      <c r="V2018" t="s">
        <v>2233</v>
      </c>
      <c r="W2018" t="s">
        <v>2234</v>
      </c>
      <c r="X2018" t="s">
        <v>2257</v>
      </c>
      <c r="Y2018" t="s">
        <v>2357</v>
      </c>
      <c r="Z2018" t="s">
        <v>2560</v>
      </c>
      <c r="AA2018" t="s">
        <v>2560</v>
      </c>
    </row>
    <row r="2019" spans="1:27" x14ac:dyDescent="0.25">
      <c r="A2019" t="s">
        <v>2015</v>
      </c>
      <c r="B2019">
        <v>0</v>
      </c>
      <c r="C2019">
        <v>0</v>
      </c>
      <c r="D2019">
        <v>0</v>
      </c>
      <c r="E2019">
        <v>0</v>
      </c>
      <c r="F2019">
        <v>0</v>
      </c>
      <c r="G2019">
        <v>0</v>
      </c>
      <c r="H2019">
        <v>0</v>
      </c>
      <c r="I2019">
        <v>0</v>
      </c>
      <c r="J2019">
        <v>0</v>
      </c>
      <c r="K2019">
        <v>1</v>
      </c>
      <c r="L2019">
        <v>0</v>
      </c>
      <c r="M2019">
        <v>0</v>
      </c>
      <c r="O2019">
        <f t="shared" si="125"/>
        <v>0</v>
      </c>
      <c r="P2019">
        <f t="shared" si="126"/>
        <v>0</v>
      </c>
      <c r="Q2019">
        <f t="shared" si="127"/>
        <v>0</v>
      </c>
      <c r="R2019">
        <f t="shared" si="128"/>
        <v>0</v>
      </c>
      <c r="U2019" t="s">
        <v>2015</v>
      </c>
      <c r="V2019" t="s">
        <v>2233</v>
      </c>
      <c r="W2019" t="s">
        <v>2617</v>
      </c>
      <c r="X2019" t="s">
        <v>2962</v>
      </c>
      <c r="Y2019" t="s">
        <v>2963</v>
      </c>
      <c r="Z2019" t="s">
        <v>2963</v>
      </c>
      <c r="AA2019" t="s">
        <v>2963</v>
      </c>
    </row>
    <row r="2020" spans="1:27" x14ac:dyDescent="0.25">
      <c r="A2020" t="s">
        <v>2016</v>
      </c>
      <c r="B2020">
        <v>0</v>
      </c>
      <c r="C2020">
        <v>0</v>
      </c>
      <c r="D2020">
        <v>0</v>
      </c>
      <c r="E2020">
        <v>0</v>
      </c>
      <c r="F2020">
        <v>1</v>
      </c>
      <c r="G2020">
        <v>0</v>
      </c>
      <c r="H2020">
        <v>0</v>
      </c>
      <c r="I2020">
        <v>0</v>
      </c>
      <c r="J2020">
        <v>0</v>
      </c>
      <c r="K2020">
        <v>0</v>
      </c>
      <c r="L2020">
        <v>0</v>
      </c>
      <c r="M2020">
        <v>0</v>
      </c>
      <c r="O2020">
        <f t="shared" si="125"/>
        <v>0</v>
      </c>
      <c r="P2020">
        <f t="shared" si="126"/>
        <v>0</v>
      </c>
      <c r="Q2020">
        <f t="shared" si="127"/>
        <v>8.5351905908058923E-4</v>
      </c>
      <c r="R2020">
        <f t="shared" si="128"/>
        <v>8.5351905908058923E-4</v>
      </c>
      <c r="U2020" t="s">
        <v>2016</v>
      </c>
      <c r="V2020" t="s">
        <v>2233</v>
      </c>
      <c r="W2020" t="s">
        <v>2617</v>
      </c>
      <c r="X2020" t="s">
        <v>2617</v>
      </c>
      <c r="Y2020" t="s">
        <v>2886</v>
      </c>
      <c r="Z2020" t="s">
        <v>2887</v>
      </c>
      <c r="AA2020" t="s">
        <v>2887</v>
      </c>
    </row>
    <row r="2021" spans="1:27" x14ac:dyDescent="0.25">
      <c r="A2021" t="s">
        <v>2017</v>
      </c>
      <c r="B2021">
        <v>0</v>
      </c>
      <c r="C2021">
        <v>0</v>
      </c>
      <c r="D2021">
        <v>1</v>
      </c>
      <c r="E2021">
        <v>0</v>
      </c>
      <c r="F2021">
        <v>0</v>
      </c>
      <c r="G2021">
        <v>0</v>
      </c>
      <c r="H2021">
        <v>0</v>
      </c>
      <c r="I2021">
        <v>0</v>
      </c>
      <c r="J2021">
        <v>0</v>
      </c>
      <c r="K2021">
        <v>0</v>
      </c>
      <c r="L2021">
        <v>0</v>
      </c>
      <c r="M2021">
        <v>0</v>
      </c>
      <c r="O2021">
        <f t="shared" si="125"/>
        <v>8.5351905908058923E-4</v>
      </c>
      <c r="P2021">
        <f t="shared" si="126"/>
        <v>8.5351905908058923E-4</v>
      </c>
      <c r="Q2021">
        <f t="shared" si="127"/>
        <v>8.5351905908058923E-4</v>
      </c>
      <c r="R2021">
        <f t="shared" si="128"/>
        <v>0</v>
      </c>
      <c r="U2021" t="s">
        <v>2017</v>
      </c>
      <c r="V2021" t="s">
        <v>2233</v>
      </c>
      <c r="W2021" t="s">
        <v>2234</v>
      </c>
      <c r="X2021" t="s">
        <v>2235</v>
      </c>
      <c r="Y2021" t="s">
        <v>2250</v>
      </c>
      <c r="Z2021" t="s">
        <v>2267</v>
      </c>
      <c r="AA2021" t="s">
        <v>2393</v>
      </c>
    </row>
    <row r="2022" spans="1:27" x14ac:dyDescent="0.25">
      <c r="A2022" t="s">
        <v>2018</v>
      </c>
      <c r="B2022">
        <v>0</v>
      </c>
      <c r="C2022">
        <v>0</v>
      </c>
      <c r="D2022">
        <v>0</v>
      </c>
      <c r="E2022">
        <v>1</v>
      </c>
      <c r="F2022">
        <v>0</v>
      </c>
      <c r="G2022">
        <v>0</v>
      </c>
      <c r="H2022">
        <v>0</v>
      </c>
      <c r="I2022">
        <v>0</v>
      </c>
      <c r="J2022">
        <v>0</v>
      </c>
      <c r="K2022">
        <v>0</v>
      </c>
      <c r="L2022">
        <v>0</v>
      </c>
      <c r="M2022">
        <v>0</v>
      </c>
      <c r="O2022">
        <f t="shared" si="125"/>
        <v>0</v>
      </c>
      <c r="P2022">
        <f t="shared" si="126"/>
        <v>8.5351905908058923E-4</v>
      </c>
      <c r="Q2022">
        <f t="shared" si="127"/>
        <v>8.5351905908058923E-4</v>
      </c>
      <c r="R2022">
        <f t="shared" si="128"/>
        <v>8.5351905908058923E-4</v>
      </c>
      <c r="U2022" t="s">
        <v>2018</v>
      </c>
      <c r="V2022" t="s">
        <v>2233</v>
      </c>
      <c r="W2022" t="s">
        <v>2234</v>
      </c>
      <c r="X2022" t="s">
        <v>2385</v>
      </c>
      <c r="Y2022" t="s">
        <v>2385</v>
      </c>
      <c r="Z2022" t="s">
        <v>2385</v>
      </c>
      <c r="AA2022" t="s">
        <v>2385</v>
      </c>
    </row>
    <row r="2023" spans="1:27" x14ac:dyDescent="0.25">
      <c r="A2023" t="s">
        <v>2019</v>
      </c>
      <c r="B2023">
        <v>0</v>
      </c>
      <c r="C2023">
        <v>0</v>
      </c>
      <c r="D2023">
        <v>0</v>
      </c>
      <c r="E2023">
        <v>0</v>
      </c>
      <c r="F2023">
        <v>0</v>
      </c>
      <c r="G2023">
        <v>0</v>
      </c>
      <c r="H2023">
        <v>0</v>
      </c>
      <c r="I2023">
        <v>1</v>
      </c>
      <c r="J2023">
        <v>0</v>
      </c>
      <c r="K2023">
        <v>0</v>
      </c>
      <c r="L2023">
        <v>0</v>
      </c>
      <c r="M2023">
        <v>0</v>
      </c>
      <c r="O2023">
        <f t="shared" si="125"/>
        <v>0</v>
      </c>
      <c r="P2023">
        <f t="shared" si="126"/>
        <v>0</v>
      </c>
      <c r="Q2023">
        <f t="shared" si="127"/>
        <v>0</v>
      </c>
      <c r="R2023">
        <f t="shared" si="128"/>
        <v>0</v>
      </c>
      <c r="U2023" t="s">
        <v>2019</v>
      </c>
      <c r="V2023" t="s">
        <v>2233</v>
      </c>
      <c r="W2023" t="s">
        <v>2234</v>
      </c>
      <c r="X2023" t="s">
        <v>2235</v>
      </c>
      <c r="Y2023" t="s">
        <v>2336</v>
      </c>
      <c r="Z2023" t="s">
        <v>2336</v>
      </c>
      <c r="AA2023" t="s">
        <v>2336</v>
      </c>
    </row>
    <row r="2024" spans="1:27" x14ac:dyDescent="0.25">
      <c r="A2024" t="s">
        <v>2020</v>
      </c>
      <c r="B2024">
        <v>0</v>
      </c>
      <c r="C2024">
        <v>0</v>
      </c>
      <c r="D2024">
        <v>0</v>
      </c>
      <c r="E2024">
        <v>0</v>
      </c>
      <c r="F2024">
        <v>0</v>
      </c>
      <c r="G2024">
        <v>1</v>
      </c>
      <c r="H2024">
        <v>0</v>
      </c>
      <c r="I2024">
        <v>0</v>
      </c>
      <c r="J2024">
        <v>0</v>
      </c>
      <c r="K2024">
        <v>0</v>
      </c>
      <c r="L2024">
        <v>0</v>
      </c>
      <c r="M2024">
        <v>0</v>
      </c>
      <c r="O2024">
        <f t="shared" si="125"/>
        <v>0</v>
      </c>
      <c r="P2024">
        <f t="shared" si="126"/>
        <v>0</v>
      </c>
      <c r="Q2024">
        <f t="shared" si="127"/>
        <v>0</v>
      </c>
      <c r="R2024">
        <f t="shared" si="128"/>
        <v>8.5351905908058923E-4</v>
      </c>
      <c r="U2024" t="s">
        <v>2020</v>
      </c>
      <c r="V2024" t="s">
        <v>2233</v>
      </c>
      <c r="W2024" t="s">
        <v>2234</v>
      </c>
      <c r="X2024" t="s">
        <v>2235</v>
      </c>
      <c r="Y2024" t="s">
        <v>2533</v>
      </c>
      <c r="Z2024" t="s">
        <v>2534</v>
      </c>
      <c r="AA2024" t="s">
        <v>2535</v>
      </c>
    </row>
    <row r="2025" spans="1:27" x14ac:dyDescent="0.25">
      <c r="A2025" t="s">
        <v>2021</v>
      </c>
      <c r="B2025">
        <v>0</v>
      </c>
      <c r="C2025">
        <v>0</v>
      </c>
      <c r="D2025">
        <v>0</v>
      </c>
      <c r="E2025">
        <v>0</v>
      </c>
      <c r="F2025">
        <v>2</v>
      </c>
      <c r="G2025">
        <v>0</v>
      </c>
      <c r="H2025">
        <v>0</v>
      </c>
      <c r="I2025">
        <v>0</v>
      </c>
      <c r="J2025">
        <v>0</v>
      </c>
      <c r="K2025">
        <v>0</v>
      </c>
      <c r="L2025">
        <v>0</v>
      </c>
      <c r="M2025">
        <v>0</v>
      </c>
      <c r="O2025">
        <f t="shared" si="125"/>
        <v>0</v>
      </c>
      <c r="P2025">
        <f t="shared" si="126"/>
        <v>0</v>
      </c>
      <c r="Q2025">
        <f t="shared" si="127"/>
        <v>1.7070381181611785E-3</v>
      </c>
      <c r="R2025">
        <f t="shared" si="128"/>
        <v>1.7070381181611785E-3</v>
      </c>
      <c r="U2025" t="s">
        <v>2021</v>
      </c>
      <c r="V2025" t="s">
        <v>2233</v>
      </c>
      <c r="W2025" t="s">
        <v>2429</v>
      </c>
      <c r="X2025" t="s">
        <v>2429</v>
      </c>
      <c r="Y2025" t="s">
        <v>2429</v>
      </c>
      <c r="Z2025" t="s">
        <v>2429</v>
      </c>
      <c r="AA2025" t="s">
        <v>2429</v>
      </c>
    </row>
    <row r="2026" spans="1:27" x14ac:dyDescent="0.25">
      <c r="A2026" t="s">
        <v>2022</v>
      </c>
      <c r="B2026">
        <v>0</v>
      </c>
      <c r="C2026">
        <v>0</v>
      </c>
      <c r="D2026">
        <v>0</v>
      </c>
      <c r="E2026">
        <v>0</v>
      </c>
      <c r="F2026">
        <v>0</v>
      </c>
      <c r="G2026">
        <v>0</v>
      </c>
      <c r="H2026">
        <v>0</v>
      </c>
      <c r="I2026">
        <v>0</v>
      </c>
      <c r="J2026">
        <v>0</v>
      </c>
      <c r="K2026">
        <v>1</v>
      </c>
      <c r="L2026">
        <v>0</v>
      </c>
      <c r="M2026">
        <v>0</v>
      </c>
      <c r="O2026">
        <f t="shared" si="125"/>
        <v>0</v>
      </c>
      <c r="P2026">
        <f t="shared" si="126"/>
        <v>0</v>
      </c>
      <c r="Q2026">
        <f t="shared" si="127"/>
        <v>0</v>
      </c>
      <c r="R2026">
        <f t="shared" si="128"/>
        <v>0</v>
      </c>
      <c r="U2026" t="s">
        <v>2022</v>
      </c>
      <c r="V2026" t="s">
        <v>2233</v>
      </c>
      <c r="W2026" t="s">
        <v>2234</v>
      </c>
      <c r="X2026" t="s">
        <v>2235</v>
      </c>
      <c r="Y2026" t="s">
        <v>2336</v>
      </c>
      <c r="Z2026" t="s">
        <v>2336</v>
      </c>
      <c r="AA2026" t="s">
        <v>2336</v>
      </c>
    </row>
    <row r="2027" spans="1:27" x14ac:dyDescent="0.25">
      <c r="A2027" t="s">
        <v>2023</v>
      </c>
      <c r="B2027">
        <v>0</v>
      </c>
      <c r="C2027">
        <v>0</v>
      </c>
      <c r="D2027">
        <v>0</v>
      </c>
      <c r="E2027">
        <v>0</v>
      </c>
      <c r="F2027">
        <v>0</v>
      </c>
      <c r="G2027">
        <v>0</v>
      </c>
      <c r="H2027">
        <v>0</v>
      </c>
      <c r="I2027">
        <v>0</v>
      </c>
      <c r="J2027">
        <v>0</v>
      </c>
      <c r="K2027">
        <v>0</v>
      </c>
      <c r="L2027">
        <v>0</v>
      </c>
      <c r="M2027">
        <v>1</v>
      </c>
      <c r="O2027">
        <f t="shared" si="125"/>
        <v>0</v>
      </c>
      <c r="P2027">
        <f t="shared" si="126"/>
        <v>0</v>
      </c>
      <c r="Q2027">
        <f t="shared" si="127"/>
        <v>0</v>
      </c>
      <c r="R2027">
        <f t="shared" si="128"/>
        <v>0</v>
      </c>
      <c r="U2027" t="s">
        <v>2023</v>
      </c>
      <c r="V2027" t="s">
        <v>2233</v>
      </c>
      <c r="W2027" t="s">
        <v>2660</v>
      </c>
      <c r="X2027" t="s">
        <v>2660</v>
      </c>
      <c r="Y2027" t="s">
        <v>2661</v>
      </c>
      <c r="Z2027" t="s">
        <v>2689</v>
      </c>
      <c r="AA2027" t="s">
        <v>2689</v>
      </c>
    </row>
    <row r="2028" spans="1:27" x14ac:dyDescent="0.25">
      <c r="A2028" t="s">
        <v>2024</v>
      </c>
      <c r="B2028">
        <v>0</v>
      </c>
      <c r="C2028">
        <v>0</v>
      </c>
      <c r="D2028">
        <v>0</v>
      </c>
      <c r="E2028">
        <v>0</v>
      </c>
      <c r="F2028">
        <v>0</v>
      </c>
      <c r="G2028">
        <v>2</v>
      </c>
      <c r="H2028">
        <v>0</v>
      </c>
      <c r="I2028">
        <v>0</v>
      </c>
      <c r="J2028">
        <v>0</v>
      </c>
      <c r="K2028">
        <v>0</v>
      </c>
      <c r="L2028">
        <v>0</v>
      </c>
      <c r="M2028">
        <v>0</v>
      </c>
      <c r="O2028">
        <f t="shared" si="125"/>
        <v>0</v>
      </c>
      <c r="P2028">
        <f t="shared" si="126"/>
        <v>0</v>
      </c>
      <c r="Q2028">
        <f t="shared" si="127"/>
        <v>0</v>
      </c>
      <c r="R2028">
        <f t="shared" si="128"/>
        <v>1.7070381181611785E-3</v>
      </c>
      <c r="U2028" t="s">
        <v>2024</v>
      </c>
      <c r="V2028" t="s">
        <v>2233</v>
      </c>
      <c r="W2028" t="s">
        <v>2234</v>
      </c>
      <c r="X2028" t="s">
        <v>2297</v>
      </c>
      <c r="Y2028" t="s">
        <v>2481</v>
      </c>
      <c r="Z2028" t="s">
        <v>2596</v>
      </c>
      <c r="AA2028" t="s">
        <v>2596</v>
      </c>
    </row>
    <row r="2029" spans="1:27" x14ac:dyDescent="0.25">
      <c r="A2029" t="s">
        <v>2025</v>
      </c>
      <c r="B2029">
        <v>0</v>
      </c>
      <c r="C2029">
        <v>0</v>
      </c>
      <c r="D2029">
        <v>0</v>
      </c>
      <c r="E2029">
        <v>0</v>
      </c>
      <c r="F2029">
        <v>1</v>
      </c>
      <c r="G2029">
        <v>1</v>
      </c>
      <c r="H2029">
        <v>0</v>
      </c>
      <c r="I2029">
        <v>0</v>
      </c>
      <c r="J2029">
        <v>0</v>
      </c>
      <c r="K2029">
        <v>0</v>
      </c>
      <c r="L2029">
        <v>0</v>
      </c>
      <c r="M2029">
        <v>0</v>
      </c>
      <c r="O2029">
        <f t="shared" si="125"/>
        <v>0</v>
      </c>
      <c r="P2029">
        <f t="shared" si="126"/>
        <v>0</v>
      </c>
      <c r="Q2029">
        <f t="shared" si="127"/>
        <v>8.5351905908058923E-4</v>
      </c>
      <c r="R2029">
        <f t="shared" si="128"/>
        <v>1.7070381181611785E-3</v>
      </c>
      <c r="U2029" t="s">
        <v>2025</v>
      </c>
      <c r="V2029" t="s">
        <v>2233</v>
      </c>
      <c r="W2029" t="s">
        <v>2234</v>
      </c>
      <c r="X2029" t="s">
        <v>2385</v>
      </c>
      <c r="Y2029" t="s">
        <v>2385</v>
      </c>
      <c r="Z2029" t="s">
        <v>2385</v>
      </c>
      <c r="AA2029" t="s">
        <v>2385</v>
      </c>
    </row>
    <row r="2030" spans="1:27" x14ac:dyDescent="0.25">
      <c r="A2030" t="s">
        <v>2026</v>
      </c>
      <c r="B2030">
        <v>0</v>
      </c>
      <c r="C2030">
        <v>0</v>
      </c>
      <c r="D2030">
        <v>0</v>
      </c>
      <c r="E2030">
        <v>0</v>
      </c>
      <c r="F2030">
        <v>1</v>
      </c>
      <c r="G2030">
        <v>0</v>
      </c>
      <c r="H2030">
        <v>0</v>
      </c>
      <c r="I2030">
        <v>0</v>
      </c>
      <c r="J2030">
        <v>0</v>
      </c>
      <c r="K2030">
        <v>0</v>
      </c>
      <c r="L2030">
        <v>0</v>
      </c>
      <c r="M2030">
        <v>0</v>
      </c>
      <c r="O2030">
        <f t="shared" si="125"/>
        <v>0</v>
      </c>
      <c r="P2030">
        <f t="shared" si="126"/>
        <v>0</v>
      </c>
      <c r="Q2030">
        <f t="shared" si="127"/>
        <v>8.5351905908058923E-4</v>
      </c>
      <c r="R2030">
        <f t="shared" si="128"/>
        <v>8.5351905908058923E-4</v>
      </c>
      <c r="U2030" t="s">
        <v>2026</v>
      </c>
      <c r="V2030" t="s">
        <v>2233</v>
      </c>
      <c r="W2030" t="s">
        <v>2234</v>
      </c>
      <c r="X2030" t="s">
        <v>2235</v>
      </c>
      <c r="Y2030" t="s">
        <v>2264</v>
      </c>
      <c r="Z2030" t="s">
        <v>2593</v>
      </c>
      <c r="AA2030" t="s">
        <v>2964</v>
      </c>
    </row>
    <row r="2031" spans="1:27" x14ac:dyDescent="0.25">
      <c r="A2031" t="s">
        <v>2027</v>
      </c>
      <c r="B2031">
        <v>0</v>
      </c>
      <c r="C2031">
        <v>0</v>
      </c>
      <c r="D2031">
        <v>0</v>
      </c>
      <c r="E2031">
        <v>0</v>
      </c>
      <c r="F2031">
        <v>2</v>
      </c>
      <c r="G2031">
        <v>0</v>
      </c>
      <c r="H2031">
        <v>0</v>
      </c>
      <c r="I2031">
        <v>0</v>
      </c>
      <c r="J2031">
        <v>0</v>
      </c>
      <c r="K2031">
        <v>0</v>
      </c>
      <c r="L2031">
        <v>0</v>
      </c>
      <c r="M2031">
        <v>0</v>
      </c>
      <c r="O2031">
        <f t="shared" si="125"/>
        <v>0</v>
      </c>
      <c r="P2031">
        <f t="shared" si="126"/>
        <v>0</v>
      </c>
      <c r="Q2031">
        <f t="shared" si="127"/>
        <v>1.7070381181611785E-3</v>
      </c>
      <c r="R2031">
        <f t="shared" si="128"/>
        <v>1.7070381181611785E-3</v>
      </c>
      <c r="U2031" t="s">
        <v>2027</v>
      </c>
      <c r="V2031" t="s">
        <v>2233</v>
      </c>
      <c r="W2031" t="s">
        <v>2660</v>
      </c>
      <c r="X2031" t="s">
        <v>2660</v>
      </c>
      <c r="Y2031" t="s">
        <v>2661</v>
      </c>
      <c r="Z2031" t="s">
        <v>2662</v>
      </c>
      <c r="AA2031" t="s">
        <v>2949</v>
      </c>
    </row>
    <row r="2032" spans="1:27" x14ac:dyDescent="0.25">
      <c r="A2032" t="s">
        <v>2028</v>
      </c>
      <c r="B2032">
        <v>0</v>
      </c>
      <c r="C2032">
        <v>0</v>
      </c>
      <c r="D2032">
        <v>0</v>
      </c>
      <c r="E2032">
        <v>0</v>
      </c>
      <c r="F2032">
        <v>0</v>
      </c>
      <c r="G2032">
        <v>0</v>
      </c>
      <c r="H2032">
        <v>0</v>
      </c>
      <c r="I2032">
        <v>0</v>
      </c>
      <c r="J2032">
        <v>0</v>
      </c>
      <c r="K2032">
        <v>0</v>
      </c>
      <c r="L2032">
        <v>2</v>
      </c>
      <c r="M2032">
        <v>0</v>
      </c>
      <c r="O2032">
        <f t="shared" si="125"/>
        <v>0</v>
      </c>
      <c r="P2032">
        <f t="shared" si="126"/>
        <v>0</v>
      </c>
      <c r="Q2032">
        <f t="shared" si="127"/>
        <v>0</v>
      </c>
      <c r="R2032">
        <f t="shared" si="128"/>
        <v>0</v>
      </c>
      <c r="U2032" t="s">
        <v>2028</v>
      </c>
      <c r="V2032" t="s">
        <v>2233</v>
      </c>
      <c r="W2032" t="s">
        <v>2234</v>
      </c>
      <c r="X2032" t="s">
        <v>2257</v>
      </c>
      <c r="Y2032" t="s">
        <v>2258</v>
      </c>
      <c r="Z2032" t="s">
        <v>2259</v>
      </c>
      <c r="AA2032" t="s">
        <v>2291</v>
      </c>
    </row>
    <row r="2033" spans="1:27" x14ac:dyDescent="0.25">
      <c r="A2033" t="s">
        <v>2029</v>
      </c>
      <c r="B2033">
        <v>0</v>
      </c>
      <c r="C2033">
        <v>0</v>
      </c>
      <c r="D2033">
        <v>0</v>
      </c>
      <c r="E2033">
        <v>0</v>
      </c>
      <c r="F2033">
        <v>0</v>
      </c>
      <c r="G2033">
        <v>1</v>
      </c>
      <c r="H2033">
        <v>0</v>
      </c>
      <c r="I2033">
        <v>0</v>
      </c>
      <c r="J2033">
        <v>0</v>
      </c>
      <c r="K2033">
        <v>0</v>
      </c>
      <c r="L2033">
        <v>0</v>
      </c>
      <c r="M2033">
        <v>0</v>
      </c>
      <c r="O2033">
        <f t="shared" si="125"/>
        <v>0</v>
      </c>
      <c r="P2033">
        <f t="shared" si="126"/>
        <v>0</v>
      </c>
      <c r="Q2033">
        <f t="shared" si="127"/>
        <v>0</v>
      </c>
      <c r="R2033">
        <f t="shared" si="128"/>
        <v>8.5351905908058923E-4</v>
      </c>
      <c r="U2033" t="s">
        <v>2029</v>
      </c>
      <c r="V2033" t="s">
        <v>2233</v>
      </c>
      <c r="W2033" t="s">
        <v>2234</v>
      </c>
      <c r="X2033" t="s">
        <v>2235</v>
      </c>
      <c r="Y2033" t="s">
        <v>2533</v>
      </c>
      <c r="Z2033" t="s">
        <v>2534</v>
      </c>
      <c r="AA2033" t="s">
        <v>2535</v>
      </c>
    </row>
    <row r="2034" spans="1:27" x14ac:dyDescent="0.25">
      <c r="A2034" t="s">
        <v>2030</v>
      </c>
      <c r="B2034">
        <v>0</v>
      </c>
      <c r="C2034">
        <v>0</v>
      </c>
      <c r="D2034">
        <v>0</v>
      </c>
      <c r="E2034">
        <v>0</v>
      </c>
      <c r="F2034">
        <v>0</v>
      </c>
      <c r="G2034">
        <v>1</v>
      </c>
      <c r="H2034">
        <v>0</v>
      </c>
      <c r="I2034">
        <v>0</v>
      </c>
      <c r="J2034">
        <v>0</v>
      </c>
      <c r="K2034">
        <v>0</v>
      </c>
      <c r="L2034">
        <v>0</v>
      </c>
      <c r="M2034">
        <v>0</v>
      </c>
      <c r="O2034">
        <f t="shared" si="125"/>
        <v>0</v>
      </c>
      <c r="P2034">
        <f t="shared" si="126"/>
        <v>0</v>
      </c>
      <c r="Q2034">
        <f t="shared" si="127"/>
        <v>0</v>
      </c>
      <c r="R2034">
        <f t="shared" si="128"/>
        <v>8.5351905908058923E-4</v>
      </c>
      <c r="U2034" t="s">
        <v>2030</v>
      </c>
      <c r="V2034" t="s">
        <v>2233</v>
      </c>
      <c r="W2034" t="s">
        <v>2234</v>
      </c>
      <c r="X2034" t="s">
        <v>2235</v>
      </c>
      <c r="Y2034" t="s">
        <v>2336</v>
      </c>
      <c r="Z2034" t="s">
        <v>2336</v>
      </c>
      <c r="AA2034" t="s">
        <v>2336</v>
      </c>
    </row>
    <row r="2035" spans="1:27" x14ac:dyDescent="0.25">
      <c r="A2035" t="s">
        <v>2031</v>
      </c>
      <c r="B2035">
        <v>0</v>
      </c>
      <c r="C2035">
        <v>0</v>
      </c>
      <c r="D2035">
        <v>0</v>
      </c>
      <c r="E2035">
        <v>0</v>
      </c>
      <c r="F2035">
        <v>0</v>
      </c>
      <c r="G2035">
        <v>0</v>
      </c>
      <c r="H2035">
        <v>0</v>
      </c>
      <c r="I2035">
        <v>0</v>
      </c>
      <c r="J2035">
        <v>0</v>
      </c>
      <c r="K2035">
        <v>0</v>
      </c>
      <c r="L2035">
        <v>0</v>
      </c>
      <c r="M2035">
        <v>1</v>
      </c>
      <c r="O2035">
        <f t="shared" si="125"/>
        <v>0</v>
      </c>
      <c r="P2035">
        <f t="shared" si="126"/>
        <v>0</v>
      </c>
      <c r="Q2035">
        <f t="shared" si="127"/>
        <v>0</v>
      </c>
      <c r="R2035">
        <f t="shared" si="128"/>
        <v>0</v>
      </c>
      <c r="U2035" t="s">
        <v>2031</v>
      </c>
      <c r="V2035" t="s">
        <v>2233</v>
      </c>
      <c r="W2035" t="s">
        <v>2234</v>
      </c>
      <c r="X2035" t="s">
        <v>2235</v>
      </c>
      <c r="Y2035" t="s">
        <v>2631</v>
      </c>
      <c r="Z2035" t="s">
        <v>2632</v>
      </c>
      <c r="AA2035" t="s">
        <v>2632</v>
      </c>
    </row>
    <row r="2036" spans="1:27" x14ac:dyDescent="0.25">
      <c r="A2036" t="s">
        <v>2032</v>
      </c>
      <c r="B2036">
        <v>0</v>
      </c>
      <c r="C2036">
        <v>0</v>
      </c>
      <c r="D2036">
        <v>0</v>
      </c>
      <c r="E2036">
        <v>0</v>
      </c>
      <c r="F2036">
        <v>0</v>
      </c>
      <c r="G2036">
        <v>0</v>
      </c>
      <c r="H2036">
        <v>0</v>
      </c>
      <c r="I2036">
        <v>0</v>
      </c>
      <c r="J2036">
        <v>0</v>
      </c>
      <c r="K2036">
        <v>0</v>
      </c>
      <c r="L2036">
        <v>0</v>
      </c>
      <c r="M2036">
        <v>1</v>
      </c>
      <c r="O2036">
        <f t="shared" si="125"/>
        <v>0</v>
      </c>
      <c r="P2036">
        <f t="shared" si="126"/>
        <v>0</v>
      </c>
      <c r="Q2036">
        <f t="shared" si="127"/>
        <v>0</v>
      </c>
      <c r="R2036">
        <f t="shared" si="128"/>
        <v>0</v>
      </c>
      <c r="U2036" t="s">
        <v>2032</v>
      </c>
      <c r="V2036" t="s">
        <v>2233</v>
      </c>
      <c r="W2036" t="s">
        <v>2234</v>
      </c>
      <c r="X2036" t="s">
        <v>2235</v>
      </c>
      <c r="Y2036" t="s">
        <v>2239</v>
      </c>
      <c r="Z2036" t="s">
        <v>2240</v>
      </c>
      <c r="AA2036" t="s">
        <v>2241</v>
      </c>
    </row>
    <row r="2037" spans="1:27" x14ac:dyDescent="0.25">
      <c r="A2037" t="s">
        <v>2033</v>
      </c>
      <c r="B2037">
        <v>0</v>
      </c>
      <c r="C2037">
        <v>0</v>
      </c>
      <c r="D2037">
        <v>0</v>
      </c>
      <c r="E2037">
        <v>1</v>
      </c>
      <c r="F2037">
        <v>0</v>
      </c>
      <c r="G2037">
        <v>0</v>
      </c>
      <c r="H2037">
        <v>0</v>
      </c>
      <c r="I2037">
        <v>0</v>
      </c>
      <c r="J2037">
        <v>0</v>
      </c>
      <c r="K2037">
        <v>0</v>
      </c>
      <c r="L2037">
        <v>0</v>
      </c>
      <c r="M2037">
        <v>0</v>
      </c>
      <c r="O2037">
        <f t="shared" si="125"/>
        <v>0</v>
      </c>
      <c r="P2037">
        <f t="shared" si="126"/>
        <v>8.5351905908058923E-4</v>
      </c>
      <c r="Q2037">
        <f t="shared" si="127"/>
        <v>8.5351905908058923E-4</v>
      </c>
      <c r="R2037">
        <f t="shared" si="128"/>
        <v>8.5351905908058923E-4</v>
      </c>
      <c r="U2037" t="s">
        <v>2033</v>
      </c>
      <c r="V2037" t="s">
        <v>2233</v>
      </c>
      <c r="W2037" t="s">
        <v>2234</v>
      </c>
      <c r="X2037" t="s">
        <v>2297</v>
      </c>
      <c r="Y2037" t="s">
        <v>2374</v>
      </c>
      <c r="Z2037" t="s">
        <v>2375</v>
      </c>
      <c r="AA2037" t="s">
        <v>2375</v>
      </c>
    </row>
    <row r="2038" spans="1:27" x14ac:dyDescent="0.25">
      <c r="A2038" t="s">
        <v>2034</v>
      </c>
      <c r="B2038">
        <v>0</v>
      </c>
      <c r="C2038">
        <v>0</v>
      </c>
      <c r="D2038">
        <v>0</v>
      </c>
      <c r="E2038">
        <v>1</v>
      </c>
      <c r="F2038">
        <v>0</v>
      </c>
      <c r="G2038">
        <v>0</v>
      </c>
      <c r="H2038">
        <v>0</v>
      </c>
      <c r="I2038">
        <v>0</v>
      </c>
      <c r="J2038">
        <v>0</v>
      </c>
      <c r="K2038">
        <v>0</v>
      </c>
      <c r="L2038">
        <v>0</v>
      </c>
      <c r="M2038">
        <v>0</v>
      </c>
      <c r="O2038">
        <f t="shared" si="125"/>
        <v>0</v>
      </c>
      <c r="P2038">
        <f t="shared" si="126"/>
        <v>8.5351905908058923E-4</v>
      </c>
      <c r="Q2038">
        <f t="shared" si="127"/>
        <v>8.5351905908058923E-4</v>
      </c>
      <c r="R2038">
        <f t="shared" si="128"/>
        <v>8.5351905908058923E-4</v>
      </c>
      <c r="U2038" t="s">
        <v>2034</v>
      </c>
      <c r="V2038" t="s">
        <v>2233</v>
      </c>
      <c r="W2038" t="s">
        <v>2234</v>
      </c>
      <c r="X2038" t="s">
        <v>2235</v>
      </c>
      <c r="Y2038" t="s">
        <v>2246</v>
      </c>
      <c r="Z2038" t="s">
        <v>2965</v>
      </c>
      <c r="AA2038" t="s">
        <v>2966</v>
      </c>
    </row>
    <row r="2039" spans="1:27" x14ac:dyDescent="0.25">
      <c r="A2039" t="s">
        <v>2035</v>
      </c>
      <c r="B2039">
        <v>0</v>
      </c>
      <c r="C2039">
        <v>0</v>
      </c>
      <c r="D2039">
        <v>0</v>
      </c>
      <c r="E2039">
        <v>0</v>
      </c>
      <c r="F2039">
        <v>0</v>
      </c>
      <c r="G2039">
        <v>0</v>
      </c>
      <c r="H2039">
        <v>0</v>
      </c>
      <c r="I2039">
        <v>0</v>
      </c>
      <c r="J2039">
        <v>0</v>
      </c>
      <c r="K2039">
        <v>0</v>
      </c>
      <c r="L2039">
        <v>1</v>
      </c>
      <c r="M2039">
        <v>0</v>
      </c>
      <c r="O2039">
        <f t="shared" si="125"/>
        <v>0</v>
      </c>
      <c r="P2039">
        <f t="shared" si="126"/>
        <v>0</v>
      </c>
      <c r="Q2039">
        <f t="shared" si="127"/>
        <v>0</v>
      </c>
      <c r="R2039">
        <f t="shared" si="128"/>
        <v>0</v>
      </c>
      <c r="U2039" t="s">
        <v>2035</v>
      </c>
      <c r="V2039" t="s">
        <v>2233</v>
      </c>
      <c r="W2039" t="s">
        <v>2234</v>
      </c>
      <c r="X2039" t="s">
        <v>2257</v>
      </c>
      <c r="Y2039" t="s">
        <v>2261</v>
      </c>
      <c r="Z2039" t="s">
        <v>2328</v>
      </c>
      <c r="AA2039" t="s">
        <v>2328</v>
      </c>
    </row>
    <row r="2040" spans="1:27" x14ac:dyDescent="0.25">
      <c r="A2040" t="s">
        <v>2036</v>
      </c>
      <c r="B2040">
        <v>0</v>
      </c>
      <c r="C2040">
        <v>0</v>
      </c>
      <c r="D2040">
        <v>0</v>
      </c>
      <c r="E2040">
        <v>0</v>
      </c>
      <c r="F2040">
        <v>0</v>
      </c>
      <c r="G2040">
        <v>0</v>
      </c>
      <c r="H2040">
        <v>0</v>
      </c>
      <c r="I2040">
        <v>1</v>
      </c>
      <c r="J2040">
        <v>0</v>
      </c>
      <c r="K2040">
        <v>0</v>
      </c>
      <c r="L2040">
        <v>0</v>
      </c>
      <c r="M2040">
        <v>0</v>
      </c>
      <c r="O2040">
        <f t="shared" si="125"/>
        <v>0</v>
      </c>
      <c r="P2040">
        <f t="shared" si="126"/>
        <v>0</v>
      </c>
      <c r="Q2040">
        <f t="shared" si="127"/>
        <v>0</v>
      </c>
      <c r="R2040">
        <f t="shared" si="128"/>
        <v>0</v>
      </c>
      <c r="U2040" t="s">
        <v>2036</v>
      </c>
      <c r="V2040" t="s">
        <v>2233</v>
      </c>
      <c r="W2040" t="s">
        <v>2234</v>
      </c>
      <c r="X2040" t="s">
        <v>2235</v>
      </c>
      <c r="Y2040" t="s">
        <v>2336</v>
      </c>
      <c r="Z2040" t="s">
        <v>2336</v>
      </c>
      <c r="AA2040" t="s">
        <v>2336</v>
      </c>
    </row>
    <row r="2041" spans="1:27" x14ac:dyDescent="0.25">
      <c r="A2041" t="s">
        <v>2037</v>
      </c>
      <c r="B2041">
        <v>0</v>
      </c>
      <c r="C2041">
        <v>0</v>
      </c>
      <c r="D2041">
        <v>0</v>
      </c>
      <c r="E2041">
        <v>0</v>
      </c>
      <c r="F2041">
        <v>0</v>
      </c>
      <c r="G2041">
        <v>0</v>
      </c>
      <c r="H2041">
        <v>0</v>
      </c>
      <c r="I2041">
        <v>0</v>
      </c>
      <c r="J2041">
        <v>0</v>
      </c>
      <c r="K2041">
        <v>0</v>
      </c>
      <c r="L2041">
        <v>1</v>
      </c>
      <c r="M2041">
        <v>0</v>
      </c>
      <c r="O2041">
        <f t="shared" si="125"/>
        <v>0</v>
      </c>
      <c r="P2041">
        <f t="shared" si="126"/>
        <v>0</v>
      </c>
      <c r="Q2041">
        <f t="shared" si="127"/>
        <v>0</v>
      </c>
      <c r="R2041">
        <f t="shared" si="128"/>
        <v>0</v>
      </c>
      <c r="U2041" t="s">
        <v>2037</v>
      </c>
      <c r="V2041" t="s">
        <v>2233</v>
      </c>
      <c r="W2041" t="s">
        <v>2234</v>
      </c>
      <c r="X2041" t="s">
        <v>2257</v>
      </c>
      <c r="Y2041" t="s">
        <v>2258</v>
      </c>
      <c r="Z2041" t="s">
        <v>2259</v>
      </c>
      <c r="AA2041" t="s">
        <v>2291</v>
      </c>
    </row>
    <row r="2042" spans="1:27" x14ac:dyDescent="0.25">
      <c r="A2042" t="s">
        <v>2038</v>
      </c>
      <c r="B2042">
        <v>0</v>
      </c>
      <c r="C2042">
        <v>0</v>
      </c>
      <c r="D2042">
        <v>0</v>
      </c>
      <c r="E2042">
        <v>0</v>
      </c>
      <c r="F2042">
        <v>0</v>
      </c>
      <c r="G2042">
        <v>1</v>
      </c>
      <c r="H2042">
        <v>0</v>
      </c>
      <c r="I2042">
        <v>0</v>
      </c>
      <c r="J2042">
        <v>0</v>
      </c>
      <c r="K2042">
        <v>0</v>
      </c>
      <c r="L2042">
        <v>0</v>
      </c>
      <c r="M2042">
        <v>0</v>
      </c>
      <c r="O2042">
        <f t="shared" si="125"/>
        <v>0</v>
      </c>
      <c r="P2042">
        <f t="shared" si="126"/>
        <v>0</v>
      </c>
      <c r="Q2042">
        <f t="shared" si="127"/>
        <v>0</v>
      </c>
      <c r="R2042">
        <f t="shared" si="128"/>
        <v>8.5351905908058923E-4</v>
      </c>
      <c r="U2042" t="s">
        <v>2038</v>
      </c>
      <c r="V2042" t="s">
        <v>2233</v>
      </c>
      <c r="W2042" t="s">
        <v>2234</v>
      </c>
      <c r="X2042" t="s">
        <v>2257</v>
      </c>
      <c r="Y2042" t="s">
        <v>2394</v>
      </c>
      <c r="Z2042" t="s">
        <v>2394</v>
      </c>
      <c r="AA2042" t="s">
        <v>2394</v>
      </c>
    </row>
    <row r="2043" spans="1:27" x14ac:dyDescent="0.25">
      <c r="A2043" t="s">
        <v>2039</v>
      </c>
      <c r="B2043">
        <v>0</v>
      </c>
      <c r="C2043">
        <v>0</v>
      </c>
      <c r="D2043">
        <v>0</v>
      </c>
      <c r="E2043">
        <v>0</v>
      </c>
      <c r="F2043">
        <v>0</v>
      </c>
      <c r="G2043">
        <v>0</v>
      </c>
      <c r="H2043">
        <v>0</v>
      </c>
      <c r="I2043">
        <v>0</v>
      </c>
      <c r="J2043">
        <v>0</v>
      </c>
      <c r="K2043">
        <v>0</v>
      </c>
      <c r="L2043">
        <v>0</v>
      </c>
      <c r="M2043">
        <v>1</v>
      </c>
      <c r="O2043">
        <f t="shared" si="125"/>
        <v>0</v>
      </c>
      <c r="P2043">
        <f t="shared" si="126"/>
        <v>0</v>
      </c>
      <c r="Q2043">
        <f t="shared" si="127"/>
        <v>0</v>
      </c>
      <c r="R2043">
        <f t="shared" si="128"/>
        <v>0</v>
      </c>
      <c r="U2043" t="s">
        <v>2039</v>
      </c>
      <c r="V2043" t="s">
        <v>2233</v>
      </c>
      <c r="W2043" t="s">
        <v>2234</v>
      </c>
      <c r="X2043" t="s">
        <v>2235</v>
      </c>
      <c r="Y2043" t="s">
        <v>2264</v>
      </c>
      <c r="Z2043" t="s">
        <v>2289</v>
      </c>
      <c r="AA2043" t="s">
        <v>2290</v>
      </c>
    </row>
    <row r="2044" spans="1:27" x14ac:dyDescent="0.25">
      <c r="A2044" t="s">
        <v>2040</v>
      </c>
      <c r="B2044">
        <v>0</v>
      </c>
      <c r="C2044">
        <v>0</v>
      </c>
      <c r="D2044">
        <v>0</v>
      </c>
      <c r="E2044">
        <v>0</v>
      </c>
      <c r="F2044">
        <v>0</v>
      </c>
      <c r="G2044">
        <v>0</v>
      </c>
      <c r="H2044">
        <v>0</v>
      </c>
      <c r="I2044">
        <v>0</v>
      </c>
      <c r="J2044">
        <v>0</v>
      </c>
      <c r="K2044">
        <v>0</v>
      </c>
      <c r="L2044">
        <v>0</v>
      </c>
      <c r="M2044">
        <v>1</v>
      </c>
      <c r="O2044">
        <f t="shared" si="125"/>
        <v>0</v>
      </c>
      <c r="P2044">
        <f t="shared" si="126"/>
        <v>0</v>
      </c>
      <c r="Q2044">
        <f t="shared" si="127"/>
        <v>0</v>
      </c>
      <c r="R2044">
        <f t="shared" si="128"/>
        <v>0</v>
      </c>
      <c r="U2044" t="s">
        <v>2040</v>
      </c>
      <c r="V2044" t="s">
        <v>2233</v>
      </c>
      <c r="W2044" t="s">
        <v>2234</v>
      </c>
      <c r="X2044" t="s">
        <v>2257</v>
      </c>
      <c r="Y2044" t="s">
        <v>2258</v>
      </c>
      <c r="Z2044" t="s">
        <v>2259</v>
      </c>
      <c r="AA2044" t="s">
        <v>2291</v>
      </c>
    </row>
    <row r="2045" spans="1:27" x14ac:dyDescent="0.25">
      <c r="A2045" t="s">
        <v>2041</v>
      </c>
      <c r="B2045">
        <v>0</v>
      </c>
      <c r="C2045">
        <v>0</v>
      </c>
      <c r="D2045">
        <v>0</v>
      </c>
      <c r="E2045">
        <v>1</v>
      </c>
      <c r="F2045">
        <v>0</v>
      </c>
      <c r="G2045">
        <v>0</v>
      </c>
      <c r="H2045">
        <v>0</v>
      </c>
      <c r="I2045">
        <v>0</v>
      </c>
      <c r="J2045">
        <v>0</v>
      </c>
      <c r="K2045">
        <v>0</v>
      </c>
      <c r="L2045">
        <v>0</v>
      </c>
      <c r="M2045">
        <v>0</v>
      </c>
      <c r="O2045">
        <f t="shared" si="125"/>
        <v>0</v>
      </c>
      <c r="P2045">
        <f t="shared" si="126"/>
        <v>8.5351905908058923E-4</v>
      </c>
      <c r="Q2045">
        <f t="shared" si="127"/>
        <v>8.5351905908058923E-4</v>
      </c>
      <c r="R2045">
        <f t="shared" si="128"/>
        <v>8.5351905908058923E-4</v>
      </c>
      <c r="U2045" t="s">
        <v>2041</v>
      </c>
      <c r="V2045" t="s">
        <v>2233</v>
      </c>
      <c r="W2045" t="s">
        <v>2234</v>
      </c>
      <c r="X2045" t="s">
        <v>2235</v>
      </c>
      <c r="Y2045" t="s">
        <v>2336</v>
      </c>
      <c r="Z2045" t="s">
        <v>2336</v>
      </c>
      <c r="AA2045" t="s">
        <v>2336</v>
      </c>
    </row>
    <row r="2046" spans="1:27" x14ac:dyDescent="0.25">
      <c r="A2046" t="s">
        <v>2042</v>
      </c>
      <c r="B2046">
        <v>0</v>
      </c>
      <c r="C2046">
        <v>0</v>
      </c>
      <c r="D2046">
        <v>0</v>
      </c>
      <c r="E2046">
        <v>0</v>
      </c>
      <c r="F2046">
        <v>0</v>
      </c>
      <c r="G2046">
        <v>0</v>
      </c>
      <c r="H2046">
        <v>0</v>
      </c>
      <c r="I2046">
        <v>0</v>
      </c>
      <c r="J2046">
        <v>1</v>
      </c>
      <c r="K2046">
        <v>0</v>
      </c>
      <c r="L2046">
        <v>0</v>
      </c>
      <c r="M2046">
        <v>0</v>
      </c>
      <c r="O2046">
        <f t="shared" si="125"/>
        <v>0</v>
      </c>
      <c r="P2046">
        <f t="shared" si="126"/>
        <v>0</v>
      </c>
      <c r="Q2046">
        <f t="shared" si="127"/>
        <v>0</v>
      </c>
      <c r="R2046">
        <f t="shared" si="128"/>
        <v>0</v>
      </c>
      <c r="U2046" t="s">
        <v>2042</v>
      </c>
      <c r="V2046" t="s">
        <v>2233</v>
      </c>
      <c r="W2046" t="s">
        <v>2234</v>
      </c>
      <c r="X2046" t="s">
        <v>2235</v>
      </c>
      <c r="Y2046" t="s">
        <v>2250</v>
      </c>
      <c r="Z2046" t="s">
        <v>2267</v>
      </c>
      <c r="AA2046" t="s">
        <v>2432</v>
      </c>
    </row>
    <row r="2047" spans="1:27" x14ac:dyDescent="0.25">
      <c r="A2047" t="s">
        <v>2043</v>
      </c>
      <c r="B2047">
        <v>0</v>
      </c>
      <c r="C2047">
        <v>1</v>
      </c>
      <c r="D2047">
        <v>0</v>
      </c>
      <c r="E2047">
        <v>0</v>
      </c>
      <c r="F2047">
        <v>0</v>
      </c>
      <c r="G2047">
        <v>0</v>
      </c>
      <c r="H2047">
        <v>0</v>
      </c>
      <c r="I2047">
        <v>0</v>
      </c>
      <c r="J2047">
        <v>0</v>
      </c>
      <c r="K2047">
        <v>0</v>
      </c>
      <c r="L2047">
        <v>0</v>
      </c>
      <c r="M2047">
        <v>0</v>
      </c>
      <c r="O2047">
        <f t="shared" si="125"/>
        <v>8.5351905908058923E-4</v>
      </c>
      <c r="P2047">
        <f t="shared" si="126"/>
        <v>8.5351905908058923E-4</v>
      </c>
      <c r="Q2047">
        <f t="shared" si="127"/>
        <v>0</v>
      </c>
      <c r="R2047">
        <f t="shared" si="128"/>
        <v>0</v>
      </c>
      <c r="U2047" t="s">
        <v>2043</v>
      </c>
      <c r="V2047" t="s">
        <v>2233</v>
      </c>
      <c r="W2047" t="s">
        <v>2234</v>
      </c>
      <c r="X2047" t="s">
        <v>2235</v>
      </c>
      <c r="Y2047" t="s">
        <v>2250</v>
      </c>
      <c r="Z2047" t="s">
        <v>2267</v>
      </c>
      <c r="AA2047" t="s">
        <v>2324</v>
      </c>
    </row>
    <row r="2048" spans="1:27" x14ac:dyDescent="0.25">
      <c r="A2048" t="s">
        <v>2044</v>
      </c>
      <c r="B2048">
        <v>0</v>
      </c>
      <c r="C2048">
        <v>0</v>
      </c>
      <c r="D2048">
        <v>0</v>
      </c>
      <c r="E2048">
        <v>0</v>
      </c>
      <c r="F2048">
        <v>0</v>
      </c>
      <c r="G2048">
        <v>0</v>
      </c>
      <c r="H2048">
        <v>0</v>
      </c>
      <c r="I2048">
        <v>0</v>
      </c>
      <c r="J2048">
        <v>0</v>
      </c>
      <c r="K2048">
        <v>0</v>
      </c>
      <c r="L2048">
        <v>1</v>
      </c>
      <c r="M2048">
        <v>1</v>
      </c>
      <c r="O2048">
        <f t="shared" si="125"/>
        <v>0</v>
      </c>
      <c r="P2048">
        <f t="shared" si="126"/>
        <v>0</v>
      </c>
      <c r="Q2048">
        <f t="shared" si="127"/>
        <v>0</v>
      </c>
      <c r="R2048">
        <f t="shared" si="128"/>
        <v>0</v>
      </c>
      <c r="U2048" t="s">
        <v>2044</v>
      </c>
      <c r="V2048" t="s">
        <v>2233</v>
      </c>
      <c r="W2048" t="s">
        <v>2234</v>
      </c>
      <c r="X2048" t="s">
        <v>2257</v>
      </c>
      <c r="Y2048" t="s">
        <v>2258</v>
      </c>
      <c r="Z2048" t="s">
        <v>2259</v>
      </c>
      <c r="AA2048" t="s">
        <v>2291</v>
      </c>
    </row>
    <row r="2049" spans="1:27" x14ac:dyDescent="0.25">
      <c r="A2049" t="s">
        <v>2045</v>
      </c>
      <c r="B2049">
        <v>0</v>
      </c>
      <c r="C2049">
        <v>0</v>
      </c>
      <c r="D2049">
        <v>0</v>
      </c>
      <c r="E2049">
        <v>0</v>
      </c>
      <c r="F2049">
        <v>0</v>
      </c>
      <c r="G2049">
        <v>0</v>
      </c>
      <c r="H2049">
        <v>0</v>
      </c>
      <c r="I2049">
        <v>0</v>
      </c>
      <c r="J2049">
        <v>0</v>
      </c>
      <c r="K2049">
        <v>1</v>
      </c>
      <c r="L2049">
        <v>0</v>
      </c>
      <c r="M2049">
        <v>0</v>
      </c>
      <c r="O2049">
        <f t="shared" si="125"/>
        <v>0</v>
      </c>
      <c r="P2049">
        <f t="shared" si="126"/>
        <v>0</v>
      </c>
      <c r="Q2049">
        <f t="shared" si="127"/>
        <v>0</v>
      </c>
      <c r="R2049">
        <f t="shared" si="128"/>
        <v>0</v>
      </c>
      <c r="U2049" t="s">
        <v>2045</v>
      </c>
      <c r="V2049" t="s">
        <v>2233</v>
      </c>
      <c r="W2049" t="s">
        <v>2234</v>
      </c>
      <c r="X2049" t="s">
        <v>2235</v>
      </c>
      <c r="Y2049" t="s">
        <v>2336</v>
      </c>
      <c r="Z2049" t="s">
        <v>2336</v>
      </c>
      <c r="AA2049" t="s">
        <v>2336</v>
      </c>
    </row>
    <row r="2050" spans="1:27" x14ac:dyDescent="0.25">
      <c r="A2050" t="s">
        <v>2046</v>
      </c>
      <c r="B2050">
        <v>0</v>
      </c>
      <c r="C2050">
        <v>0</v>
      </c>
      <c r="D2050">
        <v>0</v>
      </c>
      <c r="E2050">
        <v>0</v>
      </c>
      <c r="F2050">
        <v>1</v>
      </c>
      <c r="G2050">
        <v>0</v>
      </c>
      <c r="H2050">
        <v>0</v>
      </c>
      <c r="I2050">
        <v>0</v>
      </c>
      <c r="J2050">
        <v>0</v>
      </c>
      <c r="K2050">
        <v>0</v>
      </c>
      <c r="L2050">
        <v>0</v>
      </c>
      <c r="M2050">
        <v>0</v>
      </c>
      <c r="O2050">
        <f t="shared" si="125"/>
        <v>0</v>
      </c>
      <c r="P2050">
        <f t="shared" si="126"/>
        <v>0</v>
      </c>
      <c r="Q2050">
        <f t="shared" si="127"/>
        <v>8.5351905908058923E-4</v>
      </c>
      <c r="R2050">
        <f t="shared" si="128"/>
        <v>8.5351905908058923E-4</v>
      </c>
      <c r="U2050" t="s">
        <v>2046</v>
      </c>
      <c r="V2050" t="s">
        <v>2233</v>
      </c>
      <c r="W2050" t="s">
        <v>2234</v>
      </c>
      <c r="X2050" t="s">
        <v>2257</v>
      </c>
      <c r="Y2050" t="s">
        <v>2258</v>
      </c>
      <c r="Z2050" t="s">
        <v>2259</v>
      </c>
      <c r="AA2050" t="s">
        <v>2291</v>
      </c>
    </row>
    <row r="2051" spans="1:27" x14ac:dyDescent="0.25">
      <c r="A2051" t="s">
        <v>2047</v>
      </c>
      <c r="B2051">
        <v>0</v>
      </c>
      <c r="C2051">
        <v>0</v>
      </c>
      <c r="D2051">
        <v>0</v>
      </c>
      <c r="E2051">
        <v>0</v>
      </c>
      <c r="F2051">
        <v>0</v>
      </c>
      <c r="G2051">
        <v>0</v>
      </c>
      <c r="H2051">
        <v>0</v>
      </c>
      <c r="I2051">
        <v>1</v>
      </c>
      <c r="J2051">
        <v>0</v>
      </c>
      <c r="K2051">
        <v>0</v>
      </c>
      <c r="L2051">
        <v>0</v>
      </c>
      <c r="M2051">
        <v>0</v>
      </c>
      <c r="O2051">
        <f t="shared" si="125"/>
        <v>0</v>
      </c>
      <c r="P2051">
        <f t="shared" si="126"/>
        <v>0</v>
      </c>
      <c r="Q2051">
        <f t="shared" si="127"/>
        <v>0</v>
      </c>
      <c r="R2051">
        <f t="shared" si="128"/>
        <v>0</v>
      </c>
      <c r="U2051" t="s">
        <v>2047</v>
      </c>
      <c r="V2051" t="s">
        <v>2233</v>
      </c>
      <c r="W2051" t="s">
        <v>2234</v>
      </c>
      <c r="X2051" t="s">
        <v>2235</v>
      </c>
      <c r="Y2051" t="s">
        <v>2236</v>
      </c>
      <c r="Z2051" t="s">
        <v>2237</v>
      </c>
      <c r="AA2051" t="s">
        <v>2464</v>
      </c>
    </row>
    <row r="2052" spans="1:27" x14ac:dyDescent="0.25">
      <c r="A2052" t="s">
        <v>2048</v>
      </c>
      <c r="B2052">
        <v>0</v>
      </c>
      <c r="C2052">
        <v>0</v>
      </c>
      <c r="D2052">
        <v>0</v>
      </c>
      <c r="E2052">
        <v>0</v>
      </c>
      <c r="F2052">
        <v>0</v>
      </c>
      <c r="G2052">
        <v>0</v>
      </c>
      <c r="H2052">
        <v>1</v>
      </c>
      <c r="I2052">
        <v>0</v>
      </c>
      <c r="J2052">
        <v>0</v>
      </c>
      <c r="K2052">
        <v>0</v>
      </c>
      <c r="L2052">
        <v>0</v>
      </c>
      <c r="M2052">
        <v>0</v>
      </c>
      <c r="O2052">
        <f t="shared" si="125"/>
        <v>0</v>
      </c>
      <c r="P2052">
        <f t="shared" si="126"/>
        <v>0</v>
      </c>
      <c r="Q2052">
        <f t="shared" si="127"/>
        <v>0</v>
      </c>
      <c r="R2052">
        <f t="shared" si="128"/>
        <v>0</v>
      </c>
      <c r="U2052" t="s">
        <v>2048</v>
      </c>
      <c r="V2052" t="s">
        <v>2233</v>
      </c>
      <c r="W2052" t="s">
        <v>2234</v>
      </c>
      <c r="X2052" t="s">
        <v>2235</v>
      </c>
      <c r="Y2052" t="s">
        <v>2250</v>
      </c>
      <c r="Z2052" t="s">
        <v>2267</v>
      </c>
      <c r="AA2052" t="s">
        <v>2272</v>
      </c>
    </row>
    <row r="2053" spans="1:27" x14ac:dyDescent="0.25">
      <c r="A2053" t="s">
        <v>2049</v>
      </c>
      <c r="B2053">
        <v>0</v>
      </c>
      <c r="C2053">
        <v>0</v>
      </c>
      <c r="D2053">
        <v>0</v>
      </c>
      <c r="E2053">
        <v>0</v>
      </c>
      <c r="F2053">
        <v>0</v>
      </c>
      <c r="G2053">
        <v>0</v>
      </c>
      <c r="H2053">
        <v>0</v>
      </c>
      <c r="I2053">
        <v>0</v>
      </c>
      <c r="J2053">
        <v>0</v>
      </c>
      <c r="K2053">
        <v>0</v>
      </c>
      <c r="L2053">
        <v>0</v>
      </c>
      <c r="M2053">
        <v>1</v>
      </c>
      <c r="O2053">
        <f t="shared" si="125"/>
        <v>0</v>
      </c>
      <c r="P2053">
        <f t="shared" si="126"/>
        <v>0</v>
      </c>
      <c r="Q2053">
        <f t="shared" si="127"/>
        <v>0</v>
      </c>
      <c r="R2053">
        <f t="shared" si="128"/>
        <v>0</v>
      </c>
      <c r="U2053" t="s">
        <v>2049</v>
      </c>
      <c r="V2053" t="s">
        <v>2233</v>
      </c>
      <c r="W2053" t="s">
        <v>2234</v>
      </c>
      <c r="X2053" t="s">
        <v>2235</v>
      </c>
      <c r="Y2053" t="s">
        <v>2250</v>
      </c>
      <c r="Z2053" t="s">
        <v>2267</v>
      </c>
      <c r="AA2053" t="s">
        <v>2393</v>
      </c>
    </row>
    <row r="2054" spans="1:27" x14ac:dyDescent="0.25">
      <c r="A2054" t="s">
        <v>2050</v>
      </c>
      <c r="B2054">
        <v>0</v>
      </c>
      <c r="C2054">
        <v>1</v>
      </c>
      <c r="D2054">
        <v>0</v>
      </c>
      <c r="E2054">
        <v>0</v>
      </c>
      <c r="F2054">
        <v>0</v>
      </c>
      <c r="G2054">
        <v>0</v>
      </c>
      <c r="H2054">
        <v>0</v>
      </c>
      <c r="I2054">
        <v>0</v>
      </c>
      <c r="J2054">
        <v>0</v>
      </c>
      <c r="K2054">
        <v>0</v>
      </c>
      <c r="L2054">
        <v>0</v>
      </c>
      <c r="M2054">
        <v>0</v>
      </c>
      <c r="O2054">
        <f t="shared" si="125"/>
        <v>8.5351905908058923E-4</v>
      </c>
      <c r="P2054">
        <f t="shared" si="126"/>
        <v>8.5351905908058923E-4</v>
      </c>
      <c r="Q2054">
        <f t="shared" si="127"/>
        <v>0</v>
      </c>
      <c r="R2054">
        <f t="shared" si="128"/>
        <v>0</v>
      </c>
      <c r="U2054" t="s">
        <v>2050</v>
      </c>
      <c r="V2054" t="s">
        <v>2233</v>
      </c>
      <c r="W2054" t="s">
        <v>2234</v>
      </c>
      <c r="X2054" t="s">
        <v>2257</v>
      </c>
      <c r="Y2054" t="s">
        <v>2321</v>
      </c>
      <c r="Z2054" t="s">
        <v>2322</v>
      </c>
      <c r="AA2054" t="s">
        <v>2323</v>
      </c>
    </row>
    <row r="2055" spans="1:27" x14ac:dyDescent="0.25">
      <c r="A2055" t="s">
        <v>2051</v>
      </c>
      <c r="B2055">
        <v>0</v>
      </c>
      <c r="C2055">
        <v>0</v>
      </c>
      <c r="D2055">
        <v>0</v>
      </c>
      <c r="E2055">
        <v>0</v>
      </c>
      <c r="F2055">
        <v>0</v>
      </c>
      <c r="G2055">
        <v>0</v>
      </c>
      <c r="H2055">
        <v>0</v>
      </c>
      <c r="I2055">
        <v>0</v>
      </c>
      <c r="J2055">
        <v>1</v>
      </c>
      <c r="K2055">
        <v>0</v>
      </c>
      <c r="L2055">
        <v>0</v>
      </c>
      <c r="M2055">
        <v>0</v>
      </c>
      <c r="O2055">
        <f t="shared" ref="O2055:O2118" si="129">((SUM(B2055:D2055))/(SUM($B$2225:$D$2225)))*100</f>
        <v>0</v>
      </c>
      <c r="P2055">
        <f t="shared" ref="P2055:P2118" si="130">((SUM(C2055:E2055))/(SUM($B$2225:$D$2225)))*100</f>
        <v>0</v>
      </c>
      <c r="Q2055">
        <f t="shared" ref="Q2055:Q2118" si="131">((SUM(D2055:F2055))/(SUM($B$2225:$D$2225)))*100</f>
        <v>0</v>
      </c>
      <c r="R2055">
        <f t="shared" ref="R2055:R2118" si="132">((SUM(E2055:G2055))/(SUM($B$2225:$D$2225)))*100</f>
        <v>0</v>
      </c>
      <c r="U2055" t="s">
        <v>2051</v>
      </c>
      <c r="V2055" t="s">
        <v>2233</v>
      </c>
      <c r="W2055" t="s">
        <v>2234</v>
      </c>
      <c r="X2055" t="s">
        <v>2235</v>
      </c>
      <c r="Y2055" t="s">
        <v>2336</v>
      </c>
      <c r="Z2055" t="s">
        <v>2336</v>
      </c>
      <c r="AA2055" t="s">
        <v>2336</v>
      </c>
    </row>
    <row r="2056" spans="1:27" x14ac:dyDescent="0.25">
      <c r="A2056" t="s">
        <v>2052</v>
      </c>
      <c r="B2056">
        <v>0</v>
      </c>
      <c r="C2056">
        <v>0</v>
      </c>
      <c r="D2056">
        <v>0</v>
      </c>
      <c r="E2056">
        <v>0</v>
      </c>
      <c r="F2056">
        <v>0</v>
      </c>
      <c r="G2056">
        <v>0</v>
      </c>
      <c r="H2056">
        <v>0</v>
      </c>
      <c r="I2056">
        <v>0</v>
      </c>
      <c r="J2056">
        <v>0</v>
      </c>
      <c r="K2056">
        <v>0</v>
      </c>
      <c r="L2056">
        <v>1</v>
      </c>
      <c r="M2056">
        <v>0</v>
      </c>
      <c r="O2056">
        <f t="shared" si="129"/>
        <v>0</v>
      </c>
      <c r="P2056">
        <f t="shared" si="130"/>
        <v>0</v>
      </c>
      <c r="Q2056">
        <f t="shared" si="131"/>
        <v>0</v>
      </c>
      <c r="R2056">
        <f t="shared" si="132"/>
        <v>0</v>
      </c>
      <c r="U2056" t="s">
        <v>2052</v>
      </c>
      <c r="V2056" t="s">
        <v>2233</v>
      </c>
      <c r="W2056" t="s">
        <v>2234</v>
      </c>
      <c r="X2056" t="s">
        <v>2257</v>
      </c>
      <c r="Y2056" t="s">
        <v>2258</v>
      </c>
      <c r="Z2056" t="s">
        <v>2259</v>
      </c>
      <c r="AA2056" t="s">
        <v>2291</v>
      </c>
    </row>
    <row r="2057" spans="1:27" x14ac:dyDescent="0.25">
      <c r="A2057" t="s">
        <v>2053</v>
      </c>
      <c r="B2057">
        <v>0</v>
      </c>
      <c r="C2057">
        <v>0</v>
      </c>
      <c r="D2057">
        <v>0</v>
      </c>
      <c r="E2057">
        <v>0</v>
      </c>
      <c r="F2057">
        <v>0</v>
      </c>
      <c r="G2057">
        <v>0</v>
      </c>
      <c r="H2057">
        <v>0</v>
      </c>
      <c r="I2057">
        <v>0</v>
      </c>
      <c r="J2057">
        <v>1</v>
      </c>
      <c r="K2057">
        <v>0</v>
      </c>
      <c r="L2057">
        <v>0</v>
      </c>
      <c r="M2057">
        <v>0</v>
      </c>
      <c r="O2057">
        <f t="shared" si="129"/>
        <v>0</v>
      </c>
      <c r="P2057">
        <f t="shared" si="130"/>
        <v>0</v>
      </c>
      <c r="Q2057">
        <f t="shared" si="131"/>
        <v>0</v>
      </c>
      <c r="R2057">
        <f t="shared" si="132"/>
        <v>0</v>
      </c>
      <c r="U2057" t="s">
        <v>2053</v>
      </c>
      <c r="V2057" t="s">
        <v>2233</v>
      </c>
      <c r="W2057" t="s">
        <v>2234</v>
      </c>
      <c r="X2057" t="s">
        <v>2235</v>
      </c>
      <c r="Y2057" t="s">
        <v>2336</v>
      </c>
      <c r="Z2057" t="s">
        <v>2336</v>
      </c>
      <c r="AA2057" t="s">
        <v>2336</v>
      </c>
    </row>
    <row r="2058" spans="1:27" x14ac:dyDescent="0.25">
      <c r="A2058" t="s">
        <v>2054</v>
      </c>
      <c r="B2058">
        <v>0</v>
      </c>
      <c r="C2058">
        <v>0</v>
      </c>
      <c r="D2058">
        <v>0</v>
      </c>
      <c r="E2058">
        <v>0</v>
      </c>
      <c r="F2058">
        <v>0</v>
      </c>
      <c r="G2058">
        <v>0</v>
      </c>
      <c r="H2058">
        <v>0</v>
      </c>
      <c r="I2058">
        <v>0</v>
      </c>
      <c r="J2058">
        <v>0</v>
      </c>
      <c r="K2058">
        <v>0</v>
      </c>
      <c r="L2058">
        <v>1</v>
      </c>
      <c r="M2058">
        <v>0</v>
      </c>
      <c r="O2058">
        <f t="shared" si="129"/>
        <v>0</v>
      </c>
      <c r="P2058">
        <f t="shared" si="130"/>
        <v>0</v>
      </c>
      <c r="Q2058">
        <f t="shared" si="131"/>
        <v>0</v>
      </c>
      <c r="R2058">
        <f t="shared" si="132"/>
        <v>0</v>
      </c>
      <c r="U2058" t="s">
        <v>2054</v>
      </c>
      <c r="V2058" t="s">
        <v>2233</v>
      </c>
      <c r="W2058" t="s">
        <v>2234</v>
      </c>
      <c r="X2058" t="s">
        <v>2385</v>
      </c>
      <c r="Y2058" t="s">
        <v>2385</v>
      </c>
      <c r="Z2058" t="s">
        <v>2385</v>
      </c>
      <c r="AA2058" t="s">
        <v>2385</v>
      </c>
    </row>
    <row r="2059" spans="1:27" x14ac:dyDescent="0.25">
      <c r="A2059" t="s">
        <v>2055</v>
      </c>
      <c r="B2059">
        <v>0</v>
      </c>
      <c r="C2059">
        <v>0</v>
      </c>
      <c r="D2059">
        <v>0</v>
      </c>
      <c r="E2059">
        <v>0</v>
      </c>
      <c r="F2059">
        <v>0</v>
      </c>
      <c r="G2059">
        <v>1</v>
      </c>
      <c r="H2059">
        <v>0</v>
      </c>
      <c r="I2059">
        <v>0</v>
      </c>
      <c r="J2059">
        <v>0</v>
      </c>
      <c r="K2059">
        <v>0</v>
      </c>
      <c r="L2059">
        <v>0</v>
      </c>
      <c r="M2059">
        <v>0</v>
      </c>
      <c r="O2059">
        <f t="shared" si="129"/>
        <v>0</v>
      </c>
      <c r="P2059">
        <f t="shared" si="130"/>
        <v>0</v>
      </c>
      <c r="Q2059">
        <f t="shared" si="131"/>
        <v>0</v>
      </c>
      <c r="R2059">
        <f t="shared" si="132"/>
        <v>8.5351905908058923E-4</v>
      </c>
      <c r="U2059" t="s">
        <v>2055</v>
      </c>
      <c r="V2059" t="s">
        <v>2233</v>
      </c>
      <c r="W2059" t="s">
        <v>2429</v>
      </c>
      <c r="X2059" t="s">
        <v>2429</v>
      </c>
      <c r="Y2059" t="s">
        <v>2429</v>
      </c>
      <c r="Z2059" t="s">
        <v>2429</v>
      </c>
      <c r="AA2059" t="s">
        <v>2429</v>
      </c>
    </row>
    <row r="2060" spans="1:27" x14ac:dyDescent="0.25">
      <c r="A2060" t="s">
        <v>2056</v>
      </c>
      <c r="B2060">
        <v>0</v>
      </c>
      <c r="C2060">
        <v>0</v>
      </c>
      <c r="D2060">
        <v>0</v>
      </c>
      <c r="E2060">
        <v>1</v>
      </c>
      <c r="F2060">
        <v>0</v>
      </c>
      <c r="G2060">
        <v>0</v>
      </c>
      <c r="H2060">
        <v>0</v>
      </c>
      <c r="I2060">
        <v>0</v>
      </c>
      <c r="J2060">
        <v>0</v>
      </c>
      <c r="K2060">
        <v>0</v>
      </c>
      <c r="L2060">
        <v>0</v>
      </c>
      <c r="M2060">
        <v>0</v>
      </c>
      <c r="O2060">
        <f t="shared" si="129"/>
        <v>0</v>
      </c>
      <c r="P2060">
        <f t="shared" si="130"/>
        <v>8.5351905908058923E-4</v>
      </c>
      <c r="Q2060">
        <f t="shared" si="131"/>
        <v>8.5351905908058923E-4</v>
      </c>
      <c r="R2060">
        <f t="shared" si="132"/>
        <v>8.5351905908058923E-4</v>
      </c>
      <c r="U2060" t="s">
        <v>2056</v>
      </c>
      <c r="V2060" t="s">
        <v>2233</v>
      </c>
      <c r="W2060" t="s">
        <v>2429</v>
      </c>
      <c r="X2060" t="s">
        <v>2429</v>
      </c>
      <c r="Y2060" t="s">
        <v>2429</v>
      </c>
      <c r="Z2060" t="s">
        <v>2429</v>
      </c>
      <c r="AA2060" t="s">
        <v>2429</v>
      </c>
    </row>
    <row r="2061" spans="1:27" x14ac:dyDescent="0.25">
      <c r="A2061" t="s">
        <v>2057</v>
      </c>
      <c r="B2061">
        <v>0</v>
      </c>
      <c r="C2061">
        <v>0</v>
      </c>
      <c r="D2061">
        <v>0</v>
      </c>
      <c r="E2061">
        <v>0</v>
      </c>
      <c r="F2061">
        <v>0</v>
      </c>
      <c r="G2061">
        <v>0</v>
      </c>
      <c r="H2061">
        <v>0</v>
      </c>
      <c r="I2061">
        <v>0</v>
      </c>
      <c r="J2061">
        <v>0</v>
      </c>
      <c r="K2061">
        <v>0</v>
      </c>
      <c r="L2061">
        <v>0</v>
      </c>
      <c r="M2061">
        <v>1</v>
      </c>
      <c r="O2061">
        <f t="shared" si="129"/>
        <v>0</v>
      </c>
      <c r="P2061">
        <f t="shared" si="130"/>
        <v>0</v>
      </c>
      <c r="Q2061">
        <f t="shared" si="131"/>
        <v>0</v>
      </c>
      <c r="R2061">
        <f t="shared" si="132"/>
        <v>0</v>
      </c>
      <c r="U2061" t="s">
        <v>2057</v>
      </c>
      <c r="V2061" t="s">
        <v>2233</v>
      </c>
      <c r="W2061" t="s">
        <v>2429</v>
      </c>
      <c r="X2061" t="s">
        <v>2429</v>
      </c>
      <c r="Y2061" t="s">
        <v>2429</v>
      </c>
      <c r="Z2061" t="s">
        <v>2429</v>
      </c>
      <c r="AA2061" t="s">
        <v>2429</v>
      </c>
    </row>
    <row r="2062" spans="1:27" x14ac:dyDescent="0.25">
      <c r="A2062" t="s">
        <v>2058</v>
      </c>
      <c r="B2062">
        <v>0</v>
      </c>
      <c r="C2062">
        <v>0</v>
      </c>
      <c r="D2062">
        <v>0</v>
      </c>
      <c r="E2062">
        <v>0</v>
      </c>
      <c r="F2062">
        <v>1</v>
      </c>
      <c r="G2062">
        <v>0</v>
      </c>
      <c r="H2062">
        <v>0</v>
      </c>
      <c r="I2062">
        <v>0</v>
      </c>
      <c r="J2062">
        <v>0</v>
      </c>
      <c r="K2062">
        <v>0</v>
      </c>
      <c r="L2062">
        <v>0</v>
      </c>
      <c r="M2062">
        <v>0</v>
      </c>
      <c r="O2062">
        <f t="shared" si="129"/>
        <v>0</v>
      </c>
      <c r="P2062">
        <f t="shared" si="130"/>
        <v>0</v>
      </c>
      <c r="Q2062">
        <f t="shared" si="131"/>
        <v>8.5351905908058923E-4</v>
      </c>
      <c r="R2062">
        <f t="shared" si="132"/>
        <v>8.5351905908058923E-4</v>
      </c>
      <c r="U2062" t="s">
        <v>2058</v>
      </c>
      <c r="V2062" t="s">
        <v>2233</v>
      </c>
      <c r="W2062" t="s">
        <v>2429</v>
      </c>
      <c r="X2062" t="s">
        <v>2429</v>
      </c>
      <c r="Y2062" t="s">
        <v>2429</v>
      </c>
      <c r="Z2062" t="s">
        <v>2429</v>
      </c>
      <c r="AA2062" t="s">
        <v>2429</v>
      </c>
    </row>
    <row r="2063" spans="1:27" x14ac:dyDescent="0.25">
      <c r="A2063" t="s">
        <v>2059</v>
      </c>
      <c r="B2063">
        <v>0</v>
      </c>
      <c r="C2063">
        <v>0</v>
      </c>
      <c r="D2063">
        <v>0</v>
      </c>
      <c r="E2063">
        <v>0</v>
      </c>
      <c r="F2063">
        <v>2</v>
      </c>
      <c r="G2063">
        <v>0</v>
      </c>
      <c r="H2063">
        <v>0</v>
      </c>
      <c r="I2063">
        <v>0</v>
      </c>
      <c r="J2063">
        <v>0</v>
      </c>
      <c r="K2063">
        <v>0</v>
      </c>
      <c r="L2063">
        <v>0</v>
      </c>
      <c r="M2063">
        <v>0</v>
      </c>
      <c r="O2063">
        <f t="shared" si="129"/>
        <v>0</v>
      </c>
      <c r="P2063">
        <f t="shared" si="130"/>
        <v>0</v>
      </c>
      <c r="Q2063">
        <f t="shared" si="131"/>
        <v>1.7070381181611785E-3</v>
      </c>
      <c r="R2063">
        <f t="shared" si="132"/>
        <v>1.7070381181611785E-3</v>
      </c>
      <c r="U2063" t="s">
        <v>2059</v>
      </c>
      <c r="V2063" t="s">
        <v>2233</v>
      </c>
      <c r="W2063" t="s">
        <v>2429</v>
      </c>
      <c r="X2063" t="s">
        <v>2429</v>
      </c>
      <c r="Y2063" t="s">
        <v>2429</v>
      </c>
      <c r="Z2063" t="s">
        <v>2429</v>
      </c>
      <c r="AA2063" t="s">
        <v>2429</v>
      </c>
    </row>
    <row r="2064" spans="1:27" x14ac:dyDescent="0.25">
      <c r="A2064" t="s">
        <v>2060</v>
      </c>
      <c r="B2064">
        <v>0</v>
      </c>
      <c r="C2064">
        <v>0</v>
      </c>
      <c r="D2064">
        <v>0</v>
      </c>
      <c r="E2064">
        <v>0</v>
      </c>
      <c r="F2064">
        <v>0</v>
      </c>
      <c r="G2064">
        <v>0</v>
      </c>
      <c r="H2064">
        <v>0</v>
      </c>
      <c r="I2064">
        <v>0</v>
      </c>
      <c r="J2064">
        <v>0</v>
      </c>
      <c r="K2064">
        <v>1</v>
      </c>
      <c r="L2064">
        <v>0</v>
      </c>
      <c r="M2064">
        <v>0</v>
      </c>
      <c r="O2064">
        <f t="shared" si="129"/>
        <v>0</v>
      </c>
      <c r="P2064">
        <f t="shared" si="130"/>
        <v>0</v>
      </c>
      <c r="Q2064">
        <f t="shared" si="131"/>
        <v>0</v>
      </c>
      <c r="R2064">
        <f t="shared" si="132"/>
        <v>0</v>
      </c>
      <c r="U2064" t="s">
        <v>2060</v>
      </c>
      <c r="V2064" t="s">
        <v>2233</v>
      </c>
      <c r="W2064" t="s">
        <v>2429</v>
      </c>
      <c r="X2064" t="s">
        <v>2429</v>
      </c>
      <c r="Y2064" t="s">
        <v>2429</v>
      </c>
      <c r="Z2064" t="s">
        <v>2429</v>
      </c>
      <c r="AA2064" t="s">
        <v>2429</v>
      </c>
    </row>
    <row r="2065" spans="1:27" x14ac:dyDescent="0.25">
      <c r="A2065" t="s">
        <v>2061</v>
      </c>
      <c r="B2065">
        <v>0</v>
      </c>
      <c r="C2065">
        <v>0</v>
      </c>
      <c r="D2065">
        <v>0</v>
      </c>
      <c r="E2065">
        <v>1</v>
      </c>
      <c r="F2065">
        <v>0</v>
      </c>
      <c r="G2065">
        <v>0</v>
      </c>
      <c r="H2065">
        <v>0</v>
      </c>
      <c r="I2065">
        <v>0</v>
      </c>
      <c r="J2065">
        <v>0</v>
      </c>
      <c r="K2065">
        <v>0</v>
      </c>
      <c r="L2065">
        <v>0</v>
      </c>
      <c r="M2065">
        <v>0</v>
      </c>
      <c r="O2065">
        <f t="shared" si="129"/>
        <v>0</v>
      </c>
      <c r="P2065">
        <f t="shared" si="130"/>
        <v>8.5351905908058923E-4</v>
      </c>
      <c r="Q2065">
        <f t="shared" si="131"/>
        <v>8.5351905908058923E-4</v>
      </c>
      <c r="R2065">
        <f t="shared" si="132"/>
        <v>8.5351905908058923E-4</v>
      </c>
      <c r="U2065" t="s">
        <v>2061</v>
      </c>
      <c r="V2065" t="s">
        <v>2233</v>
      </c>
      <c r="W2065" t="s">
        <v>2429</v>
      </c>
      <c r="X2065" t="s">
        <v>2429</v>
      </c>
      <c r="Y2065" t="s">
        <v>2429</v>
      </c>
      <c r="Z2065" t="s">
        <v>2429</v>
      </c>
      <c r="AA2065" t="s">
        <v>2429</v>
      </c>
    </row>
    <row r="2066" spans="1:27" x14ac:dyDescent="0.25">
      <c r="A2066" t="s">
        <v>2062</v>
      </c>
      <c r="B2066">
        <v>0</v>
      </c>
      <c r="C2066">
        <v>0</v>
      </c>
      <c r="D2066">
        <v>0</v>
      </c>
      <c r="E2066">
        <v>0</v>
      </c>
      <c r="F2066">
        <v>0</v>
      </c>
      <c r="G2066">
        <v>0</v>
      </c>
      <c r="H2066">
        <v>0</v>
      </c>
      <c r="I2066">
        <v>2</v>
      </c>
      <c r="J2066">
        <v>0</v>
      </c>
      <c r="K2066">
        <v>0</v>
      </c>
      <c r="L2066">
        <v>0</v>
      </c>
      <c r="M2066">
        <v>0</v>
      </c>
      <c r="O2066">
        <f t="shared" si="129"/>
        <v>0</v>
      </c>
      <c r="P2066">
        <f t="shared" si="130"/>
        <v>0</v>
      </c>
      <c r="Q2066">
        <f t="shared" si="131"/>
        <v>0</v>
      </c>
      <c r="R2066">
        <f t="shared" si="132"/>
        <v>0</v>
      </c>
      <c r="U2066" t="s">
        <v>2062</v>
      </c>
      <c r="V2066" t="s">
        <v>2233</v>
      </c>
      <c r="W2066" t="s">
        <v>2234</v>
      </c>
      <c r="X2066" t="s">
        <v>2257</v>
      </c>
      <c r="Y2066" t="s">
        <v>2258</v>
      </c>
      <c r="Z2066" t="s">
        <v>2259</v>
      </c>
      <c r="AA2066" t="s">
        <v>2291</v>
      </c>
    </row>
    <row r="2067" spans="1:27" x14ac:dyDescent="0.25">
      <c r="A2067" t="s">
        <v>2063</v>
      </c>
      <c r="B2067">
        <v>0</v>
      </c>
      <c r="C2067">
        <v>0</v>
      </c>
      <c r="D2067">
        <v>0</v>
      </c>
      <c r="E2067">
        <v>0</v>
      </c>
      <c r="F2067">
        <v>0</v>
      </c>
      <c r="G2067">
        <v>0</v>
      </c>
      <c r="H2067">
        <v>2</v>
      </c>
      <c r="I2067">
        <v>0</v>
      </c>
      <c r="J2067">
        <v>0</v>
      </c>
      <c r="K2067">
        <v>0</v>
      </c>
      <c r="L2067">
        <v>0</v>
      </c>
      <c r="M2067">
        <v>0</v>
      </c>
      <c r="O2067">
        <f t="shared" si="129"/>
        <v>0</v>
      </c>
      <c r="P2067">
        <f t="shared" si="130"/>
        <v>0</v>
      </c>
      <c r="Q2067">
        <f t="shared" si="131"/>
        <v>0</v>
      </c>
      <c r="R2067">
        <f t="shared" si="132"/>
        <v>0</v>
      </c>
      <c r="U2067" t="s">
        <v>2063</v>
      </c>
      <c r="V2067" t="s">
        <v>2233</v>
      </c>
      <c r="W2067" t="s">
        <v>2429</v>
      </c>
      <c r="X2067" t="s">
        <v>2429</v>
      </c>
      <c r="Y2067" t="s">
        <v>2429</v>
      </c>
      <c r="Z2067" t="s">
        <v>2429</v>
      </c>
      <c r="AA2067" t="s">
        <v>2429</v>
      </c>
    </row>
    <row r="2068" spans="1:27" x14ac:dyDescent="0.25">
      <c r="A2068" t="s">
        <v>2064</v>
      </c>
      <c r="B2068">
        <v>0</v>
      </c>
      <c r="C2068">
        <v>0</v>
      </c>
      <c r="D2068">
        <v>0</v>
      </c>
      <c r="E2068">
        <v>0</v>
      </c>
      <c r="F2068">
        <v>0</v>
      </c>
      <c r="G2068">
        <v>0</v>
      </c>
      <c r="H2068">
        <v>0</v>
      </c>
      <c r="I2068">
        <v>0</v>
      </c>
      <c r="J2068">
        <v>0</v>
      </c>
      <c r="K2068">
        <v>0</v>
      </c>
      <c r="L2068">
        <v>0</v>
      </c>
      <c r="M2068">
        <v>1</v>
      </c>
      <c r="O2068">
        <f t="shared" si="129"/>
        <v>0</v>
      </c>
      <c r="P2068">
        <f t="shared" si="130"/>
        <v>0</v>
      </c>
      <c r="Q2068">
        <f t="shared" si="131"/>
        <v>0</v>
      </c>
      <c r="R2068">
        <f t="shared" si="132"/>
        <v>0</v>
      </c>
      <c r="U2068" t="s">
        <v>2064</v>
      </c>
      <c r="V2068" t="s">
        <v>2233</v>
      </c>
      <c r="W2068" t="s">
        <v>2429</v>
      </c>
      <c r="X2068" t="s">
        <v>2429</v>
      </c>
      <c r="Y2068" t="s">
        <v>2429</v>
      </c>
      <c r="Z2068" t="s">
        <v>2429</v>
      </c>
      <c r="AA2068" t="s">
        <v>2429</v>
      </c>
    </row>
    <row r="2069" spans="1:27" x14ac:dyDescent="0.25">
      <c r="A2069" t="s">
        <v>2065</v>
      </c>
      <c r="B2069">
        <v>0</v>
      </c>
      <c r="C2069">
        <v>0</v>
      </c>
      <c r="D2069">
        <v>0</v>
      </c>
      <c r="E2069">
        <v>0</v>
      </c>
      <c r="F2069">
        <v>0</v>
      </c>
      <c r="G2069">
        <v>0</v>
      </c>
      <c r="H2069">
        <v>0</v>
      </c>
      <c r="I2069">
        <v>0</v>
      </c>
      <c r="J2069">
        <v>0</v>
      </c>
      <c r="K2069">
        <v>0</v>
      </c>
      <c r="L2069">
        <v>1</v>
      </c>
      <c r="M2069">
        <v>0</v>
      </c>
      <c r="O2069">
        <f t="shared" si="129"/>
        <v>0</v>
      </c>
      <c r="P2069">
        <f t="shared" si="130"/>
        <v>0</v>
      </c>
      <c r="Q2069">
        <f t="shared" si="131"/>
        <v>0</v>
      </c>
      <c r="R2069">
        <f t="shared" si="132"/>
        <v>0</v>
      </c>
      <c r="U2069" t="s">
        <v>2065</v>
      </c>
      <c r="V2069" t="s">
        <v>2233</v>
      </c>
      <c r="W2069" t="s">
        <v>2429</v>
      </c>
      <c r="X2069" t="s">
        <v>2429</v>
      </c>
      <c r="Y2069" t="s">
        <v>2429</v>
      </c>
      <c r="Z2069" t="s">
        <v>2429</v>
      </c>
      <c r="AA2069" t="s">
        <v>2429</v>
      </c>
    </row>
    <row r="2070" spans="1:27" x14ac:dyDescent="0.25">
      <c r="A2070" t="s">
        <v>2066</v>
      </c>
      <c r="B2070">
        <v>0</v>
      </c>
      <c r="C2070">
        <v>0</v>
      </c>
      <c r="D2070">
        <v>0</v>
      </c>
      <c r="E2070">
        <v>0</v>
      </c>
      <c r="F2070">
        <v>2</v>
      </c>
      <c r="G2070">
        <v>0</v>
      </c>
      <c r="H2070">
        <v>0</v>
      </c>
      <c r="I2070">
        <v>0</v>
      </c>
      <c r="J2070">
        <v>0</v>
      </c>
      <c r="K2070">
        <v>0</v>
      </c>
      <c r="L2070">
        <v>0</v>
      </c>
      <c r="M2070">
        <v>0</v>
      </c>
      <c r="O2070">
        <f t="shared" si="129"/>
        <v>0</v>
      </c>
      <c r="P2070">
        <f t="shared" si="130"/>
        <v>0</v>
      </c>
      <c r="Q2070">
        <f t="shared" si="131"/>
        <v>1.7070381181611785E-3</v>
      </c>
      <c r="R2070">
        <f t="shared" si="132"/>
        <v>1.7070381181611785E-3</v>
      </c>
      <c r="U2070" t="s">
        <v>2066</v>
      </c>
      <c r="V2070" t="s">
        <v>2233</v>
      </c>
      <c r="W2070" t="s">
        <v>2429</v>
      </c>
      <c r="X2070" t="s">
        <v>2429</v>
      </c>
      <c r="Y2070" t="s">
        <v>2429</v>
      </c>
      <c r="Z2070" t="s">
        <v>2429</v>
      </c>
      <c r="AA2070" t="s">
        <v>2429</v>
      </c>
    </row>
    <row r="2071" spans="1:27" x14ac:dyDescent="0.25">
      <c r="A2071" t="s">
        <v>2067</v>
      </c>
      <c r="B2071">
        <v>0</v>
      </c>
      <c r="C2071">
        <v>0</v>
      </c>
      <c r="D2071">
        <v>0</v>
      </c>
      <c r="E2071">
        <v>0</v>
      </c>
      <c r="F2071">
        <v>0</v>
      </c>
      <c r="G2071">
        <v>0</v>
      </c>
      <c r="H2071">
        <v>0</v>
      </c>
      <c r="I2071">
        <v>0</v>
      </c>
      <c r="J2071">
        <v>0</v>
      </c>
      <c r="K2071">
        <v>1</v>
      </c>
      <c r="L2071">
        <v>0</v>
      </c>
      <c r="M2071">
        <v>0</v>
      </c>
      <c r="O2071">
        <f t="shared" si="129"/>
        <v>0</v>
      </c>
      <c r="P2071">
        <f t="shared" si="130"/>
        <v>0</v>
      </c>
      <c r="Q2071">
        <f t="shared" si="131"/>
        <v>0</v>
      </c>
      <c r="R2071">
        <f t="shared" si="132"/>
        <v>0</v>
      </c>
      <c r="U2071" t="s">
        <v>2067</v>
      </c>
      <c r="V2071" t="s">
        <v>2233</v>
      </c>
      <c r="W2071" t="s">
        <v>2352</v>
      </c>
      <c r="X2071" t="s">
        <v>2353</v>
      </c>
      <c r="Y2071" t="s">
        <v>2354</v>
      </c>
      <c r="Z2071" t="s">
        <v>2354</v>
      </c>
      <c r="AA2071" t="s">
        <v>2354</v>
      </c>
    </row>
    <row r="2072" spans="1:27" x14ac:dyDescent="0.25">
      <c r="A2072" t="s">
        <v>2068</v>
      </c>
      <c r="B2072">
        <v>0</v>
      </c>
      <c r="C2072">
        <v>0</v>
      </c>
      <c r="D2072">
        <v>0</v>
      </c>
      <c r="E2072">
        <v>1</v>
      </c>
      <c r="F2072">
        <v>0</v>
      </c>
      <c r="G2072">
        <v>0</v>
      </c>
      <c r="H2072">
        <v>0</v>
      </c>
      <c r="I2072">
        <v>0</v>
      </c>
      <c r="J2072">
        <v>0</v>
      </c>
      <c r="K2072">
        <v>0</v>
      </c>
      <c r="L2072">
        <v>0</v>
      </c>
      <c r="M2072">
        <v>0</v>
      </c>
      <c r="O2072">
        <f t="shared" si="129"/>
        <v>0</v>
      </c>
      <c r="P2072">
        <f t="shared" si="130"/>
        <v>8.5351905908058923E-4</v>
      </c>
      <c r="Q2072">
        <f t="shared" si="131"/>
        <v>8.5351905908058923E-4</v>
      </c>
      <c r="R2072">
        <f t="shared" si="132"/>
        <v>8.5351905908058923E-4</v>
      </c>
      <c r="U2072" t="s">
        <v>2068</v>
      </c>
      <c r="V2072" t="s">
        <v>2233</v>
      </c>
      <c r="W2072" t="s">
        <v>2253</v>
      </c>
      <c r="X2072" t="s">
        <v>2714</v>
      </c>
      <c r="Y2072" t="s">
        <v>2967</v>
      </c>
      <c r="Z2072" t="s">
        <v>2968</v>
      </c>
      <c r="AA2072" t="s">
        <v>2968</v>
      </c>
    </row>
    <row r="2073" spans="1:27" x14ac:dyDescent="0.25">
      <c r="A2073" t="s">
        <v>2069</v>
      </c>
      <c r="B2073">
        <v>0</v>
      </c>
      <c r="C2073">
        <v>0</v>
      </c>
      <c r="D2073">
        <v>0</v>
      </c>
      <c r="E2073">
        <v>0</v>
      </c>
      <c r="F2073">
        <v>0</v>
      </c>
      <c r="G2073">
        <v>1</v>
      </c>
      <c r="H2073">
        <v>0</v>
      </c>
      <c r="I2073">
        <v>0</v>
      </c>
      <c r="J2073">
        <v>0</v>
      </c>
      <c r="K2073">
        <v>0</v>
      </c>
      <c r="L2073">
        <v>0</v>
      </c>
      <c r="M2073">
        <v>0</v>
      </c>
      <c r="O2073">
        <f t="shared" si="129"/>
        <v>0</v>
      </c>
      <c r="P2073">
        <f t="shared" si="130"/>
        <v>0</v>
      </c>
      <c r="Q2073">
        <f t="shared" si="131"/>
        <v>0</v>
      </c>
      <c r="R2073">
        <f t="shared" si="132"/>
        <v>8.5351905908058923E-4</v>
      </c>
      <c r="U2073" t="s">
        <v>2069</v>
      </c>
      <c r="V2073" t="s">
        <v>2344</v>
      </c>
      <c r="W2073" t="s">
        <v>2842</v>
      </c>
      <c r="X2073" t="s">
        <v>2843</v>
      </c>
      <c r="Y2073" t="s">
        <v>2844</v>
      </c>
      <c r="Z2073" t="s">
        <v>2845</v>
      </c>
      <c r="AA2073" t="s">
        <v>2969</v>
      </c>
    </row>
    <row r="2074" spans="1:27" x14ac:dyDescent="0.25">
      <c r="A2074" t="s">
        <v>2070</v>
      </c>
      <c r="B2074">
        <v>0</v>
      </c>
      <c r="C2074">
        <v>0</v>
      </c>
      <c r="D2074">
        <v>1</v>
      </c>
      <c r="E2074">
        <v>0</v>
      </c>
      <c r="F2074">
        <v>0</v>
      </c>
      <c r="G2074">
        <v>0</v>
      </c>
      <c r="H2074">
        <v>0</v>
      </c>
      <c r="I2074">
        <v>0</v>
      </c>
      <c r="J2074">
        <v>0</v>
      </c>
      <c r="K2074">
        <v>0</v>
      </c>
      <c r="L2074">
        <v>0</v>
      </c>
      <c r="M2074">
        <v>0</v>
      </c>
      <c r="O2074">
        <f t="shared" si="129"/>
        <v>8.5351905908058923E-4</v>
      </c>
      <c r="P2074">
        <f t="shared" si="130"/>
        <v>8.5351905908058923E-4</v>
      </c>
      <c r="Q2074">
        <f t="shared" si="131"/>
        <v>8.5351905908058923E-4</v>
      </c>
      <c r="R2074">
        <f t="shared" si="132"/>
        <v>0</v>
      </c>
      <c r="U2074" t="s">
        <v>2070</v>
      </c>
      <c r="V2074" t="s">
        <v>2233</v>
      </c>
      <c r="W2074" t="s">
        <v>2352</v>
      </c>
      <c r="X2074" t="s">
        <v>2416</v>
      </c>
      <c r="Y2074" t="s">
        <v>2417</v>
      </c>
      <c r="Z2074" t="s">
        <v>2418</v>
      </c>
      <c r="AA2074" t="s">
        <v>2733</v>
      </c>
    </row>
    <row r="2075" spans="1:27" x14ac:dyDescent="0.25">
      <c r="A2075" t="s">
        <v>2071</v>
      </c>
      <c r="B2075">
        <v>0</v>
      </c>
      <c r="C2075">
        <v>0</v>
      </c>
      <c r="D2075">
        <v>0</v>
      </c>
      <c r="E2075">
        <v>0</v>
      </c>
      <c r="F2075">
        <v>0</v>
      </c>
      <c r="G2075">
        <v>0</v>
      </c>
      <c r="H2075">
        <v>0</v>
      </c>
      <c r="I2075">
        <v>0</v>
      </c>
      <c r="J2075">
        <v>0</v>
      </c>
      <c r="K2075">
        <v>0</v>
      </c>
      <c r="L2075">
        <v>0</v>
      </c>
      <c r="M2075">
        <v>1</v>
      </c>
      <c r="O2075">
        <f t="shared" si="129"/>
        <v>0</v>
      </c>
      <c r="P2075">
        <f t="shared" si="130"/>
        <v>0</v>
      </c>
      <c r="Q2075">
        <f t="shared" si="131"/>
        <v>0</v>
      </c>
      <c r="R2075">
        <f t="shared" si="132"/>
        <v>0</v>
      </c>
      <c r="U2075" t="s">
        <v>2071</v>
      </c>
      <c r="V2075" t="s">
        <v>2233</v>
      </c>
      <c r="W2075" t="s">
        <v>2576</v>
      </c>
      <c r="X2075" t="s">
        <v>2577</v>
      </c>
      <c r="Y2075" t="s">
        <v>2578</v>
      </c>
      <c r="Z2075" t="s">
        <v>2943</v>
      </c>
      <c r="AA2075" t="s">
        <v>2943</v>
      </c>
    </row>
    <row r="2076" spans="1:27" x14ac:dyDescent="0.25">
      <c r="A2076" t="s">
        <v>2072</v>
      </c>
      <c r="B2076">
        <v>0</v>
      </c>
      <c r="C2076">
        <v>0</v>
      </c>
      <c r="D2076">
        <v>0</v>
      </c>
      <c r="E2076">
        <v>0</v>
      </c>
      <c r="F2076">
        <v>1</v>
      </c>
      <c r="G2076">
        <v>0</v>
      </c>
      <c r="H2076">
        <v>0</v>
      </c>
      <c r="I2076">
        <v>0</v>
      </c>
      <c r="J2076">
        <v>0</v>
      </c>
      <c r="K2076">
        <v>0</v>
      </c>
      <c r="L2076">
        <v>0</v>
      </c>
      <c r="M2076">
        <v>0</v>
      </c>
      <c r="O2076">
        <f t="shared" si="129"/>
        <v>0</v>
      </c>
      <c r="P2076">
        <f t="shared" si="130"/>
        <v>0</v>
      </c>
      <c r="Q2076">
        <f t="shared" si="131"/>
        <v>8.5351905908058923E-4</v>
      </c>
      <c r="R2076">
        <f t="shared" si="132"/>
        <v>8.5351905908058923E-4</v>
      </c>
      <c r="U2076" t="s">
        <v>2072</v>
      </c>
      <c r="V2076" t="s">
        <v>2233</v>
      </c>
      <c r="W2076" t="s">
        <v>2352</v>
      </c>
      <c r="X2076" t="s">
        <v>2416</v>
      </c>
      <c r="Y2076" t="s">
        <v>2790</v>
      </c>
      <c r="Z2076" t="s">
        <v>2791</v>
      </c>
      <c r="AA2076" t="s">
        <v>2791</v>
      </c>
    </row>
    <row r="2077" spans="1:27" x14ac:dyDescent="0.25">
      <c r="A2077" t="s">
        <v>2073</v>
      </c>
      <c r="B2077">
        <v>0</v>
      </c>
      <c r="C2077">
        <v>0</v>
      </c>
      <c r="D2077">
        <v>0</v>
      </c>
      <c r="E2077">
        <v>0</v>
      </c>
      <c r="F2077">
        <v>0</v>
      </c>
      <c r="G2077">
        <v>0</v>
      </c>
      <c r="H2077">
        <v>0</v>
      </c>
      <c r="I2077">
        <v>0</v>
      </c>
      <c r="J2077">
        <v>0</v>
      </c>
      <c r="K2077">
        <v>0</v>
      </c>
      <c r="L2077">
        <v>1</v>
      </c>
      <c r="M2077">
        <v>0</v>
      </c>
      <c r="O2077">
        <f t="shared" si="129"/>
        <v>0</v>
      </c>
      <c r="P2077">
        <f t="shared" si="130"/>
        <v>0</v>
      </c>
      <c r="Q2077">
        <f t="shared" si="131"/>
        <v>0</v>
      </c>
      <c r="R2077">
        <f t="shared" si="132"/>
        <v>0</v>
      </c>
      <c r="U2077" t="s">
        <v>2073</v>
      </c>
      <c r="V2077" t="s">
        <v>2233</v>
      </c>
      <c r="W2077" t="s">
        <v>2253</v>
      </c>
      <c r="X2077" t="s">
        <v>2637</v>
      </c>
      <c r="Y2077" t="s">
        <v>2638</v>
      </c>
      <c r="Z2077" t="s">
        <v>2638</v>
      </c>
      <c r="AA2077" t="s">
        <v>2638</v>
      </c>
    </row>
    <row r="2078" spans="1:27" x14ac:dyDescent="0.25">
      <c r="A2078" t="s">
        <v>2074</v>
      </c>
      <c r="B2078">
        <v>0</v>
      </c>
      <c r="C2078">
        <v>0</v>
      </c>
      <c r="D2078">
        <v>0</v>
      </c>
      <c r="E2078">
        <v>1</v>
      </c>
      <c r="F2078">
        <v>0</v>
      </c>
      <c r="G2078">
        <v>0</v>
      </c>
      <c r="H2078">
        <v>0</v>
      </c>
      <c r="I2078">
        <v>0</v>
      </c>
      <c r="J2078">
        <v>0</v>
      </c>
      <c r="K2078">
        <v>0</v>
      </c>
      <c r="L2078">
        <v>0</v>
      </c>
      <c r="M2078">
        <v>0</v>
      </c>
      <c r="O2078">
        <f t="shared" si="129"/>
        <v>0</v>
      </c>
      <c r="P2078">
        <f t="shared" si="130"/>
        <v>8.5351905908058923E-4</v>
      </c>
      <c r="Q2078">
        <f t="shared" si="131"/>
        <v>8.5351905908058923E-4</v>
      </c>
      <c r="R2078">
        <f t="shared" si="132"/>
        <v>8.5351905908058923E-4</v>
      </c>
      <c r="U2078" t="s">
        <v>2074</v>
      </c>
      <c r="V2078" t="s">
        <v>2233</v>
      </c>
      <c r="W2078" t="s">
        <v>2352</v>
      </c>
      <c r="X2078" t="s">
        <v>2365</v>
      </c>
      <c r="Y2078" t="s">
        <v>2366</v>
      </c>
      <c r="Z2078" t="s">
        <v>2367</v>
      </c>
      <c r="AA2078" t="s">
        <v>2376</v>
      </c>
    </row>
    <row r="2079" spans="1:27" x14ac:dyDescent="0.25">
      <c r="A2079" t="s">
        <v>2075</v>
      </c>
      <c r="B2079">
        <v>0</v>
      </c>
      <c r="C2079">
        <v>0</v>
      </c>
      <c r="D2079">
        <v>0</v>
      </c>
      <c r="E2079">
        <v>0</v>
      </c>
      <c r="F2079">
        <v>1</v>
      </c>
      <c r="G2079">
        <v>0</v>
      </c>
      <c r="H2079">
        <v>0</v>
      </c>
      <c r="I2079">
        <v>0</v>
      </c>
      <c r="J2079">
        <v>0</v>
      </c>
      <c r="K2079">
        <v>0</v>
      </c>
      <c r="L2079">
        <v>0</v>
      </c>
      <c r="M2079">
        <v>0</v>
      </c>
      <c r="O2079">
        <f t="shared" si="129"/>
        <v>0</v>
      </c>
      <c r="P2079">
        <f t="shared" si="130"/>
        <v>0</v>
      </c>
      <c r="Q2079">
        <f t="shared" si="131"/>
        <v>8.5351905908058923E-4</v>
      </c>
      <c r="R2079">
        <f t="shared" si="132"/>
        <v>8.5351905908058923E-4</v>
      </c>
      <c r="U2079" t="s">
        <v>2075</v>
      </c>
      <c r="V2079" t="s">
        <v>2233</v>
      </c>
      <c r="W2079" t="s">
        <v>2273</v>
      </c>
      <c r="X2079" t="s">
        <v>2706</v>
      </c>
      <c r="Y2079" t="s">
        <v>2707</v>
      </c>
      <c r="Z2079" t="s">
        <v>2708</v>
      </c>
      <c r="AA2079" t="s">
        <v>2709</v>
      </c>
    </row>
    <row r="2080" spans="1:27" x14ac:dyDescent="0.25">
      <c r="A2080" t="s">
        <v>2076</v>
      </c>
      <c r="B2080">
        <v>0</v>
      </c>
      <c r="C2080">
        <v>0</v>
      </c>
      <c r="D2080">
        <v>0</v>
      </c>
      <c r="E2080">
        <v>0</v>
      </c>
      <c r="F2080">
        <v>0</v>
      </c>
      <c r="G2080">
        <v>0</v>
      </c>
      <c r="H2080">
        <v>0</v>
      </c>
      <c r="I2080">
        <v>0</v>
      </c>
      <c r="J2080">
        <v>0</v>
      </c>
      <c r="K2080">
        <v>1</v>
      </c>
      <c r="L2080">
        <v>0</v>
      </c>
      <c r="M2080">
        <v>0</v>
      </c>
      <c r="O2080">
        <f t="shared" si="129"/>
        <v>0</v>
      </c>
      <c r="P2080">
        <f t="shared" si="130"/>
        <v>0</v>
      </c>
      <c r="Q2080">
        <f t="shared" si="131"/>
        <v>0</v>
      </c>
      <c r="R2080">
        <f t="shared" si="132"/>
        <v>0</v>
      </c>
      <c r="U2080" t="s">
        <v>2076</v>
      </c>
      <c r="V2080" t="s">
        <v>2233</v>
      </c>
      <c r="W2080" t="s">
        <v>2273</v>
      </c>
      <c r="X2080" t="s">
        <v>2274</v>
      </c>
      <c r="Y2080" t="s">
        <v>2275</v>
      </c>
      <c r="Z2080" t="s">
        <v>2276</v>
      </c>
      <c r="AA2080" t="s">
        <v>2277</v>
      </c>
    </row>
    <row r="2081" spans="1:27" x14ac:dyDescent="0.25">
      <c r="A2081" t="s">
        <v>2077</v>
      </c>
      <c r="B2081">
        <v>0</v>
      </c>
      <c r="C2081">
        <v>0</v>
      </c>
      <c r="D2081">
        <v>0</v>
      </c>
      <c r="E2081">
        <v>0</v>
      </c>
      <c r="F2081">
        <v>0</v>
      </c>
      <c r="G2081">
        <v>1</v>
      </c>
      <c r="H2081">
        <v>0</v>
      </c>
      <c r="I2081">
        <v>0</v>
      </c>
      <c r="J2081">
        <v>0</v>
      </c>
      <c r="K2081">
        <v>0</v>
      </c>
      <c r="L2081">
        <v>0</v>
      </c>
      <c r="M2081">
        <v>0</v>
      </c>
      <c r="O2081">
        <f t="shared" si="129"/>
        <v>0</v>
      </c>
      <c r="P2081">
        <f t="shared" si="130"/>
        <v>0</v>
      </c>
      <c r="Q2081">
        <f t="shared" si="131"/>
        <v>0</v>
      </c>
      <c r="R2081">
        <f t="shared" si="132"/>
        <v>8.5351905908058923E-4</v>
      </c>
      <c r="U2081" t="s">
        <v>2077</v>
      </c>
      <c r="V2081" t="s">
        <v>2233</v>
      </c>
      <c r="W2081" t="s">
        <v>2273</v>
      </c>
      <c r="X2081" t="s">
        <v>2970</v>
      </c>
      <c r="Y2081" t="s">
        <v>2971</v>
      </c>
      <c r="Z2081" t="s">
        <v>2972</v>
      </c>
      <c r="AA2081" t="s">
        <v>2973</v>
      </c>
    </row>
    <row r="2082" spans="1:27" x14ac:dyDescent="0.25">
      <c r="A2082" t="s">
        <v>2078</v>
      </c>
      <c r="B2082">
        <v>0</v>
      </c>
      <c r="C2082">
        <v>1</v>
      </c>
      <c r="D2082">
        <v>0</v>
      </c>
      <c r="E2082">
        <v>0</v>
      </c>
      <c r="F2082">
        <v>0</v>
      </c>
      <c r="G2082">
        <v>0</v>
      </c>
      <c r="H2082">
        <v>0</v>
      </c>
      <c r="I2082">
        <v>0</v>
      </c>
      <c r="J2082">
        <v>0</v>
      </c>
      <c r="K2082">
        <v>0</v>
      </c>
      <c r="L2082">
        <v>0</v>
      </c>
      <c r="M2082">
        <v>0</v>
      </c>
      <c r="O2082">
        <f t="shared" si="129"/>
        <v>8.5351905908058923E-4</v>
      </c>
      <c r="P2082">
        <f t="shared" si="130"/>
        <v>8.5351905908058923E-4</v>
      </c>
      <c r="Q2082">
        <f t="shared" si="131"/>
        <v>0</v>
      </c>
      <c r="R2082">
        <f t="shared" si="132"/>
        <v>0</v>
      </c>
      <c r="U2082" t="s">
        <v>2078</v>
      </c>
      <c r="V2082" t="s">
        <v>2233</v>
      </c>
      <c r="W2082" t="s">
        <v>2273</v>
      </c>
      <c r="X2082" t="s">
        <v>2273</v>
      </c>
      <c r="Y2082" t="s">
        <v>2572</v>
      </c>
      <c r="Z2082" t="s">
        <v>2573</v>
      </c>
      <c r="AA2082" t="s">
        <v>2608</v>
      </c>
    </row>
    <row r="2083" spans="1:27" x14ac:dyDescent="0.25">
      <c r="A2083" t="s">
        <v>2079</v>
      </c>
      <c r="B2083">
        <v>0</v>
      </c>
      <c r="C2083">
        <v>0</v>
      </c>
      <c r="D2083">
        <v>0</v>
      </c>
      <c r="E2083">
        <v>0</v>
      </c>
      <c r="F2083">
        <v>0</v>
      </c>
      <c r="G2083">
        <v>0</v>
      </c>
      <c r="H2083">
        <v>0</v>
      </c>
      <c r="I2083">
        <v>0</v>
      </c>
      <c r="J2083">
        <v>0</v>
      </c>
      <c r="K2083">
        <v>1</v>
      </c>
      <c r="L2083">
        <v>0</v>
      </c>
      <c r="M2083">
        <v>0</v>
      </c>
      <c r="O2083">
        <f t="shared" si="129"/>
        <v>0</v>
      </c>
      <c r="P2083">
        <f t="shared" si="130"/>
        <v>0</v>
      </c>
      <c r="Q2083">
        <f t="shared" si="131"/>
        <v>0</v>
      </c>
      <c r="R2083">
        <f t="shared" si="132"/>
        <v>0</v>
      </c>
      <c r="U2083" t="s">
        <v>2079</v>
      </c>
      <c r="V2083" t="s">
        <v>2233</v>
      </c>
      <c r="W2083" t="s">
        <v>2273</v>
      </c>
      <c r="X2083" t="s">
        <v>2274</v>
      </c>
      <c r="Y2083" t="s">
        <v>2275</v>
      </c>
      <c r="Z2083" t="s">
        <v>2427</v>
      </c>
      <c r="AA2083" t="s">
        <v>2575</v>
      </c>
    </row>
    <row r="2084" spans="1:27" x14ac:dyDescent="0.25">
      <c r="A2084" t="s">
        <v>2080</v>
      </c>
      <c r="B2084">
        <v>0</v>
      </c>
      <c r="C2084">
        <v>0</v>
      </c>
      <c r="D2084">
        <v>0</v>
      </c>
      <c r="E2084">
        <v>0</v>
      </c>
      <c r="F2084">
        <v>1</v>
      </c>
      <c r="G2084">
        <v>0</v>
      </c>
      <c r="H2084">
        <v>0</v>
      </c>
      <c r="I2084">
        <v>0</v>
      </c>
      <c r="J2084">
        <v>0</v>
      </c>
      <c r="K2084">
        <v>0</v>
      </c>
      <c r="L2084">
        <v>0</v>
      </c>
      <c r="M2084">
        <v>0</v>
      </c>
      <c r="O2084">
        <f t="shared" si="129"/>
        <v>0</v>
      </c>
      <c r="P2084">
        <f t="shared" si="130"/>
        <v>0</v>
      </c>
      <c r="Q2084">
        <f t="shared" si="131"/>
        <v>8.5351905908058923E-4</v>
      </c>
      <c r="R2084">
        <f t="shared" si="132"/>
        <v>8.5351905908058923E-4</v>
      </c>
      <c r="U2084" t="s">
        <v>2080</v>
      </c>
      <c r="V2084" t="s">
        <v>2233</v>
      </c>
      <c r="W2084" t="s">
        <v>2273</v>
      </c>
      <c r="X2084" t="s">
        <v>2273</v>
      </c>
      <c r="Y2084" t="s">
        <v>2537</v>
      </c>
      <c r="Z2084" t="s">
        <v>2538</v>
      </c>
      <c r="AA2084" t="s">
        <v>2539</v>
      </c>
    </row>
    <row r="2085" spans="1:27" x14ac:dyDescent="0.25">
      <c r="A2085" t="s">
        <v>2081</v>
      </c>
      <c r="B2085">
        <v>0</v>
      </c>
      <c r="C2085">
        <v>0</v>
      </c>
      <c r="D2085">
        <v>0</v>
      </c>
      <c r="E2085">
        <v>0</v>
      </c>
      <c r="F2085">
        <v>0</v>
      </c>
      <c r="G2085">
        <v>0</v>
      </c>
      <c r="H2085">
        <v>0</v>
      </c>
      <c r="I2085">
        <v>0</v>
      </c>
      <c r="J2085">
        <v>0</v>
      </c>
      <c r="K2085">
        <v>0</v>
      </c>
      <c r="L2085">
        <v>1</v>
      </c>
      <c r="M2085">
        <v>0</v>
      </c>
      <c r="O2085">
        <f t="shared" si="129"/>
        <v>0</v>
      </c>
      <c r="P2085">
        <f t="shared" si="130"/>
        <v>0</v>
      </c>
      <c r="Q2085">
        <f t="shared" si="131"/>
        <v>0</v>
      </c>
      <c r="R2085">
        <f t="shared" si="132"/>
        <v>0</v>
      </c>
      <c r="U2085" t="s">
        <v>2081</v>
      </c>
      <c r="V2085" t="s">
        <v>2233</v>
      </c>
      <c r="W2085" t="s">
        <v>2493</v>
      </c>
      <c r="X2085" t="s">
        <v>2494</v>
      </c>
      <c r="Y2085" t="s">
        <v>2494</v>
      </c>
      <c r="Z2085" t="s">
        <v>2494</v>
      </c>
      <c r="AA2085" t="s">
        <v>2494</v>
      </c>
    </row>
    <row r="2086" spans="1:27" x14ac:dyDescent="0.25">
      <c r="A2086" t="s">
        <v>2082</v>
      </c>
      <c r="B2086">
        <v>0</v>
      </c>
      <c r="C2086">
        <v>0</v>
      </c>
      <c r="D2086">
        <v>0</v>
      </c>
      <c r="E2086">
        <v>1</v>
      </c>
      <c r="F2086">
        <v>0</v>
      </c>
      <c r="G2086">
        <v>0</v>
      </c>
      <c r="H2086">
        <v>0</v>
      </c>
      <c r="I2086">
        <v>0</v>
      </c>
      <c r="J2086">
        <v>0</v>
      </c>
      <c r="K2086">
        <v>0</v>
      </c>
      <c r="L2086">
        <v>0</v>
      </c>
      <c r="M2086">
        <v>0</v>
      </c>
      <c r="O2086">
        <f t="shared" si="129"/>
        <v>0</v>
      </c>
      <c r="P2086">
        <f t="shared" si="130"/>
        <v>8.5351905908058923E-4</v>
      </c>
      <c r="Q2086">
        <f t="shared" si="131"/>
        <v>8.5351905908058923E-4</v>
      </c>
      <c r="R2086">
        <f t="shared" si="132"/>
        <v>8.5351905908058923E-4</v>
      </c>
      <c r="U2086" t="s">
        <v>2082</v>
      </c>
      <c r="V2086" t="s">
        <v>2344</v>
      </c>
      <c r="W2086" t="s">
        <v>2345</v>
      </c>
      <c r="X2086" t="s">
        <v>2346</v>
      </c>
      <c r="Y2086" t="s">
        <v>2347</v>
      </c>
      <c r="Z2086" t="s">
        <v>2348</v>
      </c>
      <c r="AA2086" t="s">
        <v>2349</v>
      </c>
    </row>
    <row r="2087" spans="1:27" x14ac:dyDescent="0.25">
      <c r="A2087" t="s">
        <v>2083</v>
      </c>
      <c r="B2087">
        <v>0</v>
      </c>
      <c r="C2087">
        <v>0</v>
      </c>
      <c r="D2087">
        <v>0</v>
      </c>
      <c r="E2087">
        <v>0</v>
      </c>
      <c r="F2087">
        <v>0</v>
      </c>
      <c r="G2087">
        <v>0</v>
      </c>
      <c r="H2087">
        <v>0</v>
      </c>
      <c r="I2087">
        <v>0</v>
      </c>
      <c r="J2087">
        <v>0</v>
      </c>
      <c r="K2087">
        <v>0</v>
      </c>
      <c r="L2087">
        <v>0</v>
      </c>
      <c r="M2087">
        <v>1</v>
      </c>
      <c r="O2087">
        <f t="shared" si="129"/>
        <v>0</v>
      </c>
      <c r="P2087">
        <f t="shared" si="130"/>
        <v>0</v>
      </c>
      <c r="Q2087">
        <f t="shared" si="131"/>
        <v>0</v>
      </c>
      <c r="R2087">
        <f t="shared" si="132"/>
        <v>0</v>
      </c>
      <c r="U2087" t="s">
        <v>2083</v>
      </c>
      <c r="V2087" t="s">
        <v>2233</v>
      </c>
      <c r="W2087" t="s">
        <v>2411</v>
      </c>
      <c r="X2087" t="s">
        <v>2412</v>
      </c>
      <c r="Y2087" t="s">
        <v>2412</v>
      </c>
      <c r="Z2087" t="s">
        <v>2412</v>
      </c>
      <c r="AA2087" t="s">
        <v>2412</v>
      </c>
    </row>
    <row r="2088" spans="1:27" x14ac:dyDescent="0.25">
      <c r="A2088" t="s">
        <v>2084</v>
      </c>
      <c r="B2088">
        <v>0</v>
      </c>
      <c r="C2088">
        <v>0</v>
      </c>
      <c r="D2088">
        <v>0</v>
      </c>
      <c r="E2088">
        <v>0</v>
      </c>
      <c r="F2088">
        <v>0</v>
      </c>
      <c r="G2088">
        <v>0</v>
      </c>
      <c r="H2088">
        <v>0</v>
      </c>
      <c r="I2088">
        <v>0</v>
      </c>
      <c r="J2088">
        <v>0</v>
      </c>
      <c r="K2088">
        <v>1</v>
      </c>
      <c r="L2088">
        <v>0</v>
      </c>
      <c r="M2088">
        <v>0</v>
      </c>
      <c r="O2088">
        <f t="shared" si="129"/>
        <v>0</v>
      </c>
      <c r="P2088">
        <f t="shared" si="130"/>
        <v>0</v>
      </c>
      <c r="Q2088">
        <f t="shared" si="131"/>
        <v>0</v>
      </c>
      <c r="R2088">
        <f t="shared" si="132"/>
        <v>0</v>
      </c>
      <c r="U2088" t="s">
        <v>2084</v>
      </c>
      <c r="V2088" t="s">
        <v>2233</v>
      </c>
      <c r="W2088" t="s">
        <v>2352</v>
      </c>
      <c r="X2088" t="s">
        <v>2353</v>
      </c>
      <c r="Y2088" t="s">
        <v>2354</v>
      </c>
      <c r="Z2088" t="s">
        <v>2354</v>
      </c>
      <c r="AA2088" t="s">
        <v>2354</v>
      </c>
    </row>
    <row r="2089" spans="1:27" x14ac:dyDescent="0.25">
      <c r="A2089" t="s">
        <v>2085</v>
      </c>
      <c r="B2089">
        <v>0</v>
      </c>
      <c r="C2089">
        <v>0</v>
      </c>
      <c r="D2089">
        <v>0</v>
      </c>
      <c r="E2089">
        <v>0</v>
      </c>
      <c r="F2089">
        <v>0</v>
      </c>
      <c r="G2089">
        <v>0</v>
      </c>
      <c r="H2089">
        <v>0</v>
      </c>
      <c r="I2089">
        <v>0</v>
      </c>
      <c r="J2089">
        <v>0</v>
      </c>
      <c r="K2089">
        <v>0</v>
      </c>
      <c r="L2089">
        <v>0</v>
      </c>
      <c r="M2089">
        <v>1</v>
      </c>
      <c r="O2089">
        <f t="shared" si="129"/>
        <v>0</v>
      </c>
      <c r="P2089">
        <f t="shared" si="130"/>
        <v>0</v>
      </c>
      <c r="Q2089">
        <f t="shared" si="131"/>
        <v>0</v>
      </c>
      <c r="R2089">
        <f t="shared" si="132"/>
        <v>0</v>
      </c>
      <c r="U2089" t="s">
        <v>2085</v>
      </c>
      <c r="V2089" t="s">
        <v>2233</v>
      </c>
      <c r="W2089" t="s">
        <v>2352</v>
      </c>
      <c r="X2089" t="s">
        <v>2365</v>
      </c>
      <c r="Y2089" t="s">
        <v>2366</v>
      </c>
      <c r="Z2089" t="s">
        <v>2367</v>
      </c>
      <c r="AA2089" t="s">
        <v>2529</v>
      </c>
    </row>
    <row r="2090" spans="1:27" x14ac:dyDescent="0.25">
      <c r="A2090" t="s">
        <v>2086</v>
      </c>
      <c r="B2090">
        <v>0</v>
      </c>
      <c r="C2090">
        <v>0</v>
      </c>
      <c r="D2090">
        <v>0</v>
      </c>
      <c r="E2090">
        <v>0</v>
      </c>
      <c r="F2090">
        <v>0</v>
      </c>
      <c r="G2090">
        <v>0</v>
      </c>
      <c r="H2090">
        <v>0</v>
      </c>
      <c r="I2090">
        <v>0</v>
      </c>
      <c r="J2090">
        <v>0</v>
      </c>
      <c r="K2090">
        <v>0</v>
      </c>
      <c r="L2090">
        <v>0</v>
      </c>
      <c r="M2090">
        <v>1</v>
      </c>
      <c r="O2090">
        <f t="shared" si="129"/>
        <v>0</v>
      </c>
      <c r="P2090">
        <f t="shared" si="130"/>
        <v>0</v>
      </c>
      <c r="Q2090">
        <f t="shared" si="131"/>
        <v>0</v>
      </c>
      <c r="R2090">
        <f t="shared" si="132"/>
        <v>0</v>
      </c>
      <c r="U2090" t="s">
        <v>2086</v>
      </c>
      <c r="V2090" t="s">
        <v>2233</v>
      </c>
      <c r="W2090" t="s">
        <v>2429</v>
      </c>
      <c r="X2090" t="s">
        <v>2429</v>
      </c>
      <c r="Y2090" t="s">
        <v>2429</v>
      </c>
      <c r="Z2090" t="s">
        <v>2429</v>
      </c>
      <c r="AA2090" t="s">
        <v>2429</v>
      </c>
    </row>
    <row r="2091" spans="1:27" x14ac:dyDescent="0.25">
      <c r="A2091" t="s">
        <v>2087</v>
      </c>
      <c r="B2091">
        <v>0</v>
      </c>
      <c r="C2091">
        <v>0</v>
      </c>
      <c r="D2091">
        <v>0</v>
      </c>
      <c r="E2091">
        <v>0</v>
      </c>
      <c r="F2091">
        <v>0</v>
      </c>
      <c r="G2091">
        <v>0</v>
      </c>
      <c r="H2091">
        <v>0</v>
      </c>
      <c r="I2091">
        <v>0</v>
      </c>
      <c r="J2091">
        <v>0</v>
      </c>
      <c r="K2091">
        <v>1</v>
      </c>
      <c r="L2091">
        <v>0</v>
      </c>
      <c r="M2091">
        <v>0</v>
      </c>
      <c r="O2091">
        <f t="shared" si="129"/>
        <v>0</v>
      </c>
      <c r="P2091">
        <f t="shared" si="130"/>
        <v>0</v>
      </c>
      <c r="Q2091">
        <f t="shared" si="131"/>
        <v>0</v>
      </c>
      <c r="R2091">
        <f t="shared" si="132"/>
        <v>0</v>
      </c>
      <c r="U2091" t="s">
        <v>2087</v>
      </c>
      <c r="V2091" t="s">
        <v>2233</v>
      </c>
      <c r="W2091" t="s">
        <v>2278</v>
      </c>
      <c r="X2091" t="s">
        <v>2279</v>
      </c>
      <c r="Y2091" t="s">
        <v>2280</v>
      </c>
      <c r="Z2091" t="s">
        <v>2295</v>
      </c>
      <c r="AA2091" t="s">
        <v>2343</v>
      </c>
    </row>
    <row r="2092" spans="1:27" x14ac:dyDescent="0.25">
      <c r="A2092" t="s">
        <v>2088</v>
      </c>
      <c r="B2092">
        <v>0</v>
      </c>
      <c r="C2092">
        <v>0</v>
      </c>
      <c r="D2092">
        <v>0</v>
      </c>
      <c r="E2092">
        <v>0</v>
      </c>
      <c r="F2092">
        <v>0</v>
      </c>
      <c r="G2092">
        <v>0</v>
      </c>
      <c r="H2092">
        <v>0</v>
      </c>
      <c r="I2092">
        <v>0</v>
      </c>
      <c r="J2092">
        <v>0</v>
      </c>
      <c r="K2092">
        <v>1</v>
      </c>
      <c r="L2092">
        <v>0</v>
      </c>
      <c r="M2092">
        <v>0</v>
      </c>
      <c r="O2092">
        <f t="shared" si="129"/>
        <v>0</v>
      </c>
      <c r="P2092">
        <f t="shared" si="130"/>
        <v>0</v>
      </c>
      <c r="Q2092">
        <f t="shared" si="131"/>
        <v>0</v>
      </c>
      <c r="R2092">
        <f t="shared" si="132"/>
        <v>0</v>
      </c>
      <c r="U2092" t="s">
        <v>2088</v>
      </c>
      <c r="V2092" t="s">
        <v>2233</v>
      </c>
      <c r="W2092" t="s">
        <v>2278</v>
      </c>
      <c r="X2092" t="s">
        <v>2317</v>
      </c>
      <c r="Y2092" t="s">
        <v>2318</v>
      </c>
      <c r="Z2092" t="s">
        <v>2319</v>
      </c>
      <c r="AA2092" t="s">
        <v>2521</v>
      </c>
    </row>
    <row r="2093" spans="1:27" x14ac:dyDescent="0.25">
      <c r="A2093" t="s">
        <v>2089</v>
      </c>
      <c r="B2093">
        <v>0</v>
      </c>
      <c r="C2093">
        <v>0</v>
      </c>
      <c r="D2093">
        <v>1</v>
      </c>
      <c r="E2093">
        <v>0</v>
      </c>
      <c r="F2093">
        <v>0</v>
      </c>
      <c r="G2093">
        <v>0</v>
      </c>
      <c r="H2093">
        <v>0</v>
      </c>
      <c r="I2093">
        <v>0</v>
      </c>
      <c r="J2093">
        <v>0</v>
      </c>
      <c r="K2093">
        <v>0</v>
      </c>
      <c r="L2093">
        <v>0</v>
      </c>
      <c r="M2093">
        <v>0</v>
      </c>
      <c r="O2093">
        <f t="shared" si="129"/>
        <v>8.5351905908058923E-4</v>
      </c>
      <c r="P2093">
        <f t="shared" si="130"/>
        <v>8.5351905908058923E-4</v>
      </c>
      <c r="Q2093">
        <f t="shared" si="131"/>
        <v>8.5351905908058923E-4</v>
      </c>
      <c r="R2093">
        <f t="shared" si="132"/>
        <v>0</v>
      </c>
      <c r="U2093" t="s">
        <v>2089</v>
      </c>
      <c r="V2093" t="s">
        <v>2233</v>
      </c>
      <c r="W2093" t="s">
        <v>2278</v>
      </c>
      <c r="X2093" t="s">
        <v>2279</v>
      </c>
      <c r="Y2093" t="s">
        <v>2280</v>
      </c>
      <c r="Z2093" t="s">
        <v>2281</v>
      </c>
      <c r="AA2093" t="s">
        <v>2307</v>
      </c>
    </row>
    <row r="2094" spans="1:27" x14ac:dyDescent="0.25">
      <c r="A2094" t="s">
        <v>2090</v>
      </c>
      <c r="B2094">
        <v>0</v>
      </c>
      <c r="C2094">
        <v>0</v>
      </c>
      <c r="D2094">
        <v>0</v>
      </c>
      <c r="E2094">
        <v>1</v>
      </c>
      <c r="F2094">
        <v>0</v>
      </c>
      <c r="G2094">
        <v>0</v>
      </c>
      <c r="H2094">
        <v>0</v>
      </c>
      <c r="I2094">
        <v>0</v>
      </c>
      <c r="J2094">
        <v>0</v>
      </c>
      <c r="K2094">
        <v>0</v>
      </c>
      <c r="L2094">
        <v>0</v>
      </c>
      <c r="M2094">
        <v>0</v>
      </c>
      <c r="O2094">
        <f t="shared" si="129"/>
        <v>0</v>
      </c>
      <c r="P2094">
        <f t="shared" si="130"/>
        <v>8.5351905908058923E-4</v>
      </c>
      <c r="Q2094">
        <f t="shared" si="131"/>
        <v>8.5351905908058923E-4</v>
      </c>
      <c r="R2094">
        <f t="shared" si="132"/>
        <v>8.5351905908058923E-4</v>
      </c>
      <c r="U2094" t="s">
        <v>2090</v>
      </c>
      <c r="V2094" t="s">
        <v>2233</v>
      </c>
      <c r="W2094" t="s">
        <v>2278</v>
      </c>
      <c r="X2094" t="s">
        <v>2279</v>
      </c>
      <c r="Y2094" t="s">
        <v>2280</v>
      </c>
      <c r="Z2094" t="s">
        <v>2281</v>
      </c>
      <c r="AA2094" t="s">
        <v>2314</v>
      </c>
    </row>
    <row r="2095" spans="1:27" x14ac:dyDescent="0.25">
      <c r="A2095" t="s">
        <v>2091</v>
      </c>
      <c r="B2095">
        <v>0</v>
      </c>
      <c r="C2095">
        <v>0</v>
      </c>
      <c r="D2095">
        <v>0</v>
      </c>
      <c r="E2095">
        <v>0</v>
      </c>
      <c r="F2095">
        <v>0</v>
      </c>
      <c r="G2095">
        <v>1</v>
      </c>
      <c r="H2095">
        <v>0</v>
      </c>
      <c r="I2095">
        <v>0</v>
      </c>
      <c r="J2095">
        <v>0</v>
      </c>
      <c r="K2095">
        <v>0</v>
      </c>
      <c r="L2095">
        <v>0</v>
      </c>
      <c r="M2095">
        <v>0</v>
      </c>
      <c r="O2095">
        <f t="shared" si="129"/>
        <v>0</v>
      </c>
      <c r="P2095">
        <f t="shared" si="130"/>
        <v>0</v>
      </c>
      <c r="Q2095">
        <f t="shared" si="131"/>
        <v>0</v>
      </c>
      <c r="R2095">
        <f t="shared" si="132"/>
        <v>8.5351905908058923E-4</v>
      </c>
      <c r="U2095" t="s">
        <v>2091</v>
      </c>
      <c r="V2095" t="s">
        <v>2233</v>
      </c>
      <c r="W2095" t="s">
        <v>2617</v>
      </c>
      <c r="X2095" t="s">
        <v>2617</v>
      </c>
      <c r="Y2095" t="s">
        <v>2751</v>
      </c>
      <c r="Z2095" t="s">
        <v>2752</v>
      </c>
      <c r="AA2095" t="s">
        <v>2752</v>
      </c>
    </row>
    <row r="2096" spans="1:27" x14ac:dyDescent="0.25">
      <c r="A2096" t="s">
        <v>2092</v>
      </c>
      <c r="B2096">
        <v>0</v>
      </c>
      <c r="C2096">
        <v>0</v>
      </c>
      <c r="D2096">
        <v>0</v>
      </c>
      <c r="E2096">
        <v>0</v>
      </c>
      <c r="F2096">
        <v>0</v>
      </c>
      <c r="G2096">
        <v>1</v>
      </c>
      <c r="H2096">
        <v>0</v>
      </c>
      <c r="I2096">
        <v>0</v>
      </c>
      <c r="J2096">
        <v>0</v>
      </c>
      <c r="K2096">
        <v>0</v>
      </c>
      <c r="L2096">
        <v>0</v>
      </c>
      <c r="M2096">
        <v>0</v>
      </c>
      <c r="O2096">
        <f t="shared" si="129"/>
        <v>0</v>
      </c>
      <c r="P2096">
        <f t="shared" si="130"/>
        <v>0</v>
      </c>
      <c r="Q2096">
        <f t="shared" si="131"/>
        <v>0</v>
      </c>
      <c r="R2096">
        <f t="shared" si="132"/>
        <v>8.5351905908058923E-4</v>
      </c>
      <c r="U2096" t="s">
        <v>2092</v>
      </c>
      <c r="V2096" t="s">
        <v>2233</v>
      </c>
      <c r="W2096" t="s">
        <v>2429</v>
      </c>
      <c r="X2096" t="s">
        <v>2429</v>
      </c>
      <c r="Y2096" t="s">
        <v>2429</v>
      </c>
      <c r="Z2096" t="s">
        <v>2429</v>
      </c>
      <c r="AA2096" t="s">
        <v>2429</v>
      </c>
    </row>
    <row r="2097" spans="1:27" x14ac:dyDescent="0.25">
      <c r="A2097" t="s">
        <v>2093</v>
      </c>
      <c r="B2097">
        <v>0</v>
      </c>
      <c r="C2097">
        <v>0</v>
      </c>
      <c r="D2097">
        <v>0</v>
      </c>
      <c r="E2097">
        <v>0</v>
      </c>
      <c r="F2097">
        <v>0</v>
      </c>
      <c r="G2097">
        <v>0</v>
      </c>
      <c r="H2097">
        <v>0</v>
      </c>
      <c r="I2097">
        <v>0</v>
      </c>
      <c r="J2097">
        <v>0</v>
      </c>
      <c r="K2097">
        <v>1</v>
      </c>
      <c r="L2097">
        <v>0</v>
      </c>
      <c r="M2097">
        <v>0</v>
      </c>
      <c r="O2097">
        <f t="shared" si="129"/>
        <v>0</v>
      </c>
      <c r="P2097">
        <f t="shared" si="130"/>
        <v>0</v>
      </c>
      <c r="Q2097">
        <f t="shared" si="131"/>
        <v>0</v>
      </c>
      <c r="R2097">
        <f t="shared" si="132"/>
        <v>0</v>
      </c>
      <c r="U2097" t="s">
        <v>2093</v>
      </c>
      <c r="V2097" t="s">
        <v>2233</v>
      </c>
      <c r="W2097" t="s">
        <v>2278</v>
      </c>
      <c r="X2097" t="s">
        <v>2371</v>
      </c>
      <c r="Y2097" t="s">
        <v>2371</v>
      </c>
      <c r="Z2097" t="s">
        <v>2371</v>
      </c>
      <c r="AA2097" t="s">
        <v>2371</v>
      </c>
    </row>
    <row r="2098" spans="1:27" x14ac:dyDescent="0.25">
      <c r="A2098" t="s">
        <v>2094</v>
      </c>
      <c r="B2098">
        <v>0</v>
      </c>
      <c r="C2098">
        <v>0</v>
      </c>
      <c r="D2098">
        <v>0</v>
      </c>
      <c r="E2098">
        <v>0</v>
      </c>
      <c r="F2098">
        <v>0</v>
      </c>
      <c r="G2098">
        <v>0</v>
      </c>
      <c r="H2098">
        <v>1</v>
      </c>
      <c r="I2098">
        <v>0</v>
      </c>
      <c r="J2098">
        <v>0</v>
      </c>
      <c r="K2098">
        <v>0</v>
      </c>
      <c r="L2098">
        <v>0</v>
      </c>
      <c r="M2098">
        <v>0</v>
      </c>
      <c r="O2098">
        <f t="shared" si="129"/>
        <v>0</v>
      </c>
      <c r="P2098">
        <f t="shared" si="130"/>
        <v>0</v>
      </c>
      <c r="Q2098">
        <f t="shared" si="131"/>
        <v>0</v>
      </c>
      <c r="R2098">
        <f t="shared" si="132"/>
        <v>0</v>
      </c>
      <c r="U2098" t="s">
        <v>2094</v>
      </c>
      <c r="V2098" t="s">
        <v>2233</v>
      </c>
      <c r="W2098" t="s">
        <v>2278</v>
      </c>
      <c r="X2098" t="s">
        <v>2279</v>
      </c>
      <c r="Y2098" t="s">
        <v>2280</v>
      </c>
      <c r="Z2098" t="s">
        <v>2281</v>
      </c>
      <c r="AA2098" t="s">
        <v>2307</v>
      </c>
    </row>
    <row r="2099" spans="1:27" x14ac:dyDescent="0.25">
      <c r="A2099" t="s">
        <v>2095</v>
      </c>
      <c r="B2099">
        <v>0</v>
      </c>
      <c r="C2099">
        <v>0</v>
      </c>
      <c r="D2099">
        <v>0</v>
      </c>
      <c r="E2099">
        <v>0</v>
      </c>
      <c r="F2099">
        <v>0</v>
      </c>
      <c r="G2099">
        <v>0</v>
      </c>
      <c r="H2099">
        <v>0</v>
      </c>
      <c r="I2099">
        <v>0</v>
      </c>
      <c r="J2099">
        <v>0</v>
      </c>
      <c r="K2099">
        <v>0</v>
      </c>
      <c r="L2099">
        <v>0</v>
      </c>
      <c r="M2099">
        <v>1</v>
      </c>
      <c r="O2099">
        <f t="shared" si="129"/>
        <v>0</v>
      </c>
      <c r="P2099">
        <f t="shared" si="130"/>
        <v>0</v>
      </c>
      <c r="Q2099">
        <f t="shared" si="131"/>
        <v>0</v>
      </c>
      <c r="R2099">
        <f t="shared" si="132"/>
        <v>0</v>
      </c>
      <c r="U2099" t="s">
        <v>2095</v>
      </c>
      <c r="V2099" t="s">
        <v>2233</v>
      </c>
      <c r="W2099" t="s">
        <v>2278</v>
      </c>
      <c r="X2099" t="s">
        <v>2317</v>
      </c>
      <c r="Y2099" t="s">
        <v>2318</v>
      </c>
      <c r="Z2099" t="s">
        <v>2319</v>
      </c>
      <c r="AA2099" t="s">
        <v>2320</v>
      </c>
    </row>
    <row r="2100" spans="1:27" x14ac:dyDescent="0.25">
      <c r="A2100" t="s">
        <v>2096</v>
      </c>
      <c r="B2100">
        <v>0</v>
      </c>
      <c r="C2100">
        <v>0</v>
      </c>
      <c r="D2100">
        <v>0</v>
      </c>
      <c r="E2100">
        <v>0</v>
      </c>
      <c r="F2100">
        <v>0</v>
      </c>
      <c r="G2100">
        <v>0</v>
      </c>
      <c r="H2100">
        <v>0</v>
      </c>
      <c r="I2100">
        <v>0</v>
      </c>
      <c r="J2100">
        <v>0</v>
      </c>
      <c r="K2100">
        <v>0</v>
      </c>
      <c r="L2100">
        <v>0</v>
      </c>
      <c r="M2100">
        <v>1</v>
      </c>
      <c r="O2100">
        <f t="shared" si="129"/>
        <v>0</v>
      </c>
      <c r="P2100">
        <f t="shared" si="130"/>
        <v>0</v>
      </c>
      <c r="Q2100">
        <f t="shared" si="131"/>
        <v>0</v>
      </c>
      <c r="R2100">
        <f t="shared" si="132"/>
        <v>0</v>
      </c>
      <c r="U2100" t="s">
        <v>2096</v>
      </c>
      <c r="V2100" t="s">
        <v>2344</v>
      </c>
      <c r="W2100" t="s">
        <v>2570</v>
      </c>
      <c r="X2100" t="s">
        <v>2570</v>
      </c>
      <c r="Y2100" t="s">
        <v>2570</v>
      </c>
      <c r="Z2100" t="s">
        <v>2570</v>
      </c>
      <c r="AA2100" t="s">
        <v>2570</v>
      </c>
    </row>
    <row r="2101" spans="1:27" x14ac:dyDescent="0.25">
      <c r="A2101" t="s">
        <v>2097</v>
      </c>
      <c r="B2101">
        <v>0</v>
      </c>
      <c r="C2101">
        <v>0</v>
      </c>
      <c r="D2101">
        <v>0</v>
      </c>
      <c r="E2101">
        <v>0</v>
      </c>
      <c r="F2101">
        <v>0</v>
      </c>
      <c r="G2101">
        <v>0</v>
      </c>
      <c r="H2101">
        <v>0</v>
      </c>
      <c r="I2101">
        <v>0</v>
      </c>
      <c r="J2101">
        <v>0</v>
      </c>
      <c r="K2101">
        <v>0</v>
      </c>
      <c r="L2101">
        <v>0</v>
      </c>
      <c r="M2101">
        <v>1</v>
      </c>
      <c r="O2101">
        <f t="shared" si="129"/>
        <v>0</v>
      </c>
      <c r="P2101">
        <f t="shared" si="130"/>
        <v>0</v>
      </c>
      <c r="Q2101">
        <f t="shared" si="131"/>
        <v>0</v>
      </c>
      <c r="R2101">
        <f t="shared" si="132"/>
        <v>0</v>
      </c>
      <c r="U2101" t="s">
        <v>2097</v>
      </c>
      <c r="V2101" t="s">
        <v>2233</v>
      </c>
      <c r="W2101" t="s">
        <v>2429</v>
      </c>
      <c r="X2101" t="s">
        <v>2429</v>
      </c>
      <c r="Y2101" t="s">
        <v>2429</v>
      </c>
      <c r="Z2101" t="s">
        <v>2429</v>
      </c>
      <c r="AA2101" t="s">
        <v>2429</v>
      </c>
    </row>
    <row r="2102" spans="1:27" x14ac:dyDescent="0.25">
      <c r="A2102" t="s">
        <v>2098</v>
      </c>
      <c r="B2102">
        <v>0</v>
      </c>
      <c r="C2102">
        <v>0</v>
      </c>
      <c r="D2102">
        <v>0</v>
      </c>
      <c r="E2102">
        <v>0</v>
      </c>
      <c r="F2102">
        <v>0</v>
      </c>
      <c r="G2102">
        <v>0</v>
      </c>
      <c r="H2102">
        <v>0</v>
      </c>
      <c r="I2102">
        <v>0</v>
      </c>
      <c r="J2102">
        <v>0</v>
      </c>
      <c r="K2102">
        <v>1</v>
      </c>
      <c r="L2102">
        <v>0</v>
      </c>
      <c r="M2102">
        <v>0</v>
      </c>
      <c r="O2102">
        <f t="shared" si="129"/>
        <v>0</v>
      </c>
      <c r="P2102">
        <f t="shared" si="130"/>
        <v>0</v>
      </c>
      <c r="Q2102">
        <f t="shared" si="131"/>
        <v>0</v>
      </c>
      <c r="R2102">
        <f t="shared" si="132"/>
        <v>0</v>
      </c>
      <c r="U2102" t="s">
        <v>2098</v>
      </c>
      <c r="V2102" t="s">
        <v>2233</v>
      </c>
      <c r="W2102" t="s">
        <v>2429</v>
      </c>
      <c r="X2102" t="s">
        <v>2429</v>
      </c>
      <c r="Y2102" t="s">
        <v>2429</v>
      </c>
      <c r="Z2102" t="s">
        <v>2429</v>
      </c>
      <c r="AA2102" t="s">
        <v>2429</v>
      </c>
    </row>
    <row r="2103" spans="1:27" x14ac:dyDescent="0.25">
      <c r="A2103" t="s">
        <v>2099</v>
      </c>
      <c r="B2103">
        <v>0</v>
      </c>
      <c r="C2103">
        <v>0</v>
      </c>
      <c r="D2103">
        <v>0</v>
      </c>
      <c r="E2103">
        <v>0</v>
      </c>
      <c r="F2103">
        <v>0</v>
      </c>
      <c r="G2103">
        <v>0</v>
      </c>
      <c r="H2103">
        <v>0</v>
      </c>
      <c r="I2103">
        <v>0</v>
      </c>
      <c r="J2103">
        <v>0</v>
      </c>
      <c r="K2103">
        <v>1</v>
      </c>
      <c r="L2103">
        <v>0</v>
      </c>
      <c r="M2103">
        <v>0</v>
      </c>
      <c r="O2103">
        <f t="shared" si="129"/>
        <v>0</v>
      </c>
      <c r="P2103">
        <f t="shared" si="130"/>
        <v>0</v>
      </c>
      <c r="Q2103">
        <f t="shared" si="131"/>
        <v>0</v>
      </c>
      <c r="R2103">
        <f t="shared" si="132"/>
        <v>0</v>
      </c>
      <c r="U2103" t="s">
        <v>2099</v>
      </c>
      <c r="V2103" t="s">
        <v>2344</v>
      </c>
      <c r="W2103" t="s">
        <v>2570</v>
      </c>
      <c r="X2103" t="s">
        <v>2570</v>
      </c>
      <c r="Y2103" t="s">
        <v>2570</v>
      </c>
      <c r="Z2103" t="s">
        <v>2570</v>
      </c>
      <c r="AA2103" t="s">
        <v>2570</v>
      </c>
    </row>
    <row r="2104" spans="1:27" x14ac:dyDescent="0.25">
      <c r="A2104" t="s">
        <v>2100</v>
      </c>
      <c r="B2104">
        <v>0</v>
      </c>
      <c r="C2104">
        <v>0</v>
      </c>
      <c r="D2104">
        <v>0</v>
      </c>
      <c r="E2104">
        <v>0</v>
      </c>
      <c r="F2104">
        <v>0</v>
      </c>
      <c r="G2104">
        <v>0</v>
      </c>
      <c r="H2104">
        <v>0</v>
      </c>
      <c r="I2104">
        <v>0</v>
      </c>
      <c r="J2104">
        <v>0</v>
      </c>
      <c r="K2104">
        <v>0</v>
      </c>
      <c r="L2104">
        <v>1</v>
      </c>
      <c r="M2104">
        <v>0</v>
      </c>
      <c r="O2104">
        <f t="shared" si="129"/>
        <v>0</v>
      </c>
      <c r="P2104">
        <f t="shared" si="130"/>
        <v>0</v>
      </c>
      <c r="Q2104">
        <f t="shared" si="131"/>
        <v>0</v>
      </c>
      <c r="R2104">
        <f t="shared" si="132"/>
        <v>0</v>
      </c>
      <c r="U2104" t="s">
        <v>2100</v>
      </c>
      <c r="V2104" t="s">
        <v>2233</v>
      </c>
      <c r="W2104" t="s">
        <v>2576</v>
      </c>
      <c r="X2104" t="s">
        <v>2577</v>
      </c>
      <c r="Y2104" t="s">
        <v>2578</v>
      </c>
      <c r="Z2104" t="s">
        <v>2579</v>
      </c>
      <c r="AA2104" t="s">
        <v>2974</v>
      </c>
    </row>
    <row r="2105" spans="1:27" x14ac:dyDescent="0.25">
      <c r="A2105" t="s">
        <v>2101</v>
      </c>
      <c r="B2105">
        <v>0</v>
      </c>
      <c r="C2105">
        <v>0</v>
      </c>
      <c r="D2105">
        <v>0</v>
      </c>
      <c r="E2105">
        <v>0</v>
      </c>
      <c r="F2105">
        <v>0</v>
      </c>
      <c r="G2105">
        <v>0</v>
      </c>
      <c r="H2105">
        <v>0</v>
      </c>
      <c r="I2105">
        <v>0</v>
      </c>
      <c r="J2105">
        <v>0</v>
      </c>
      <c r="K2105">
        <v>0</v>
      </c>
      <c r="L2105">
        <v>1</v>
      </c>
      <c r="M2105">
        <v>0</v>
      </c>
      <c r="O2105">
        <f t="shared" si="129"/>
        <v>0</v>
      </c>
      <c r="P2105">
        <f t="shared" si="130"/>
        <v>0</v>
      </c>
      <c r="Q2105">
        <f t="shared" si="131"/>
        <v>0</v>
      </c>
      <c r="R2105">
        <f t="shared" si="132"/>
        <v>0</v>
      </c>
      <c r="U2105" t="s">
        <v>2101</v>
      </c>
      <c r="V2105" t="s">
        <v>2233</v>
      </c>
      <c r="W2105" t="s">
        <v>2278</v>
      </c>
      <c r="X2105" t="s">
        <v>2317</v>
      </c>
      <c r="Y2105" t="s">
        <v>2318</v>
      </c>
      <c r="Z2105" t="s">
        <v>2319</v>
      </c>
      <c r="AA2105" t="s">
        <v>2320</v>
      </c>
    </row>
    <row r="2106" spans="1:27" x14ac:dyDescent="0.25">
      <c r="A2106" t="s">
        <v>2102</v>
      </c>
      <c r="B2106">
        <v>0</v>
      </c>
      <c r="C2106">
        <v>0</v>
      </c>
      <c r="D2106">
        <v>0</v>
      </c>
      <c r="E2106">
        <v>0</v>
      </c>
      <c r="F2106">
        <v>0</v>
      </c>
      <c r="G2106">
        <v>0</v>
      </c>
      <c r="H2106">
        <v>0</v>
      </c>
      <c r="I2106">
        <v>0</v>
      </c>
      <c r="J2106">
        <v>0</v>
      </c>
      <c r="K2106">
        <v>0</v>
      </c>
      <c r="L2106">
        <v>1</v>
      </c>
      <c r="M2106">
        <v>0</v>
      </c>
      <c r="O2106">
        <f t="shared" si="129"/>
        <v>0</v>
      </c>
      <c r="P2106">
        <f t="shared" si="130"/>
        <v>0</v>
      </c>
      <c r="Q2106">
        <f t="shared" si="131"/>
        <v>0</v>
      </c>
      <c r="R2106">
        <f t="shared" si="132"/>
        <v>0</v>
      </c>
      <c r="U2106" t="s">
        <v>2102</v>
      </c>
      <c r="V2106" t="s">
        <v>2233</v>
      </c>
      <c r="W2106" t="s">
        <v>2278</v>
      </c>
      <c r="X2106" t="s">
        <v>2279</v>
      </c>
      <c r="Y2106" t="s">
        <v>2280</v>
      </c>
      <c r="Z2106" t="s">
        <v>2281</v>
      </c>
      <c r="AA2106" t="s">
        <v>2282</v>
      </c>
    </row>
    <row r="2107" spans="1:27" x14ac:dyDescent="0.25">
      <c r="A2107" t="s">
        <v>2103</v>
      </c>
      <c r="B2107">
        <v>0</v>
      </c>
      <c r="C2107">
        <v>0</v>
      </c>
      <c r="D2107">
        <v>0</v>
      </c>
      <c r="E2107">
        <v>0</v>
      </c>
      <c r="F2107">
        <v>0</v>
      </c>
      <c r="G2107">
        <v>0</v>
      </c>
      <c r="H2107">
        <v>1</v>
      </c>
      <c r="I2107">
        <v>0</v>
      </c>
      <c r="J2107">
        <v>0</v>
      </c>
      <c r="K2107">
        <v>0</v>
      </c>
      <c r="L2107">
        <v>0</v>
      </c>
      <c r="M2107">
        <v>0</v>
      </c>
      <c r="O2107">
        <f t="shared" si="129"/>
        <v>0</v>
      </c>
      <c r="P2107">
        <f t="shared" si="130"/>
        <v>0</v>
      </c>
      <c r="Q2107">
        <f t="shared" si="131"/>
        <v>0</v>
      </c>
      <c r="R2107">
        <f t="shared" si="132"/>
        <v>0</v>
      </c>
      <c r="U2107" t="s">
        <v>2103</v>
      </c>
      <c r="V2107" t="s">
        <v>2233</v>
      </c>
      <c r="W2107" t="s">
        <v>2660</v>
      </c>
      <c r="X2107" t="s">
        <v>2660</v>
      </c>
      <c r="Y2107" t="s">
        <v>2661</v>
      </c>
      <c r="Z2107" t="s">
        <v>2662</v>
      </c>
      <c r="AA2107" t="s">
        <v>2949</v>
      </c>
    </row>
    <row r="2108" spans="1:27" x14ac:dyDescent="0.25">
      <c r="A2108" t="s">
        <v>2104</v>
      </c>
      <c r="B2108">
        <v>0</v>
      </c>
      <c r="C2108">
        <v>0</v>
      </c>
      <c r="D2108">
        <v>0</v>
      </c>
      <c r="E2108">
        <v>0</v>
      </c>
      <c r="F2108">
        <v>0</v>
      </c>
      <c r="G2108">
        <v>1</v>
      </c>
      <c r="H2108">
        <v>0</v>
      </c>
      <c r="I2108">
        <v>0</v>
      </c>
      <c r="J2108">
        <v>0</v>
      </c>
      <c r="K2108">
        <v>0</v>
      </c>
      <c r="L2108">
        <v>0</v>
      </c>
      <c r="M2108">
        <v>0</v>
      </c>
      <c r="O2108">
        <f t="shared" si="129"/>
        <v>0</v>
      </c>
      <c r="P2108">
        <f t="shared" si="130"/>
        <v>0</v>
      </c>
      <c r="Q2108">
        <f t="shared" si="131"/>
        <v>0</v>
      </c>
      <c r="R2108">
        <f t="shared" si="132"/>
        <v>8.5351905908058923E-4</v>
      </c>
      <c r="U2108" t="s">
        <v>2104</v>
      </c>
      <c r="V2108" t="s">
        <v>2233</v>
      </c>
      <c r="W2108" t="s">
        <v>2234</v>
      </c>
      <c r="X2108" t="s">
        <v>2257</v>
      </c>
      <c r="Y2108" t="s">
        <v>2449</v>
      </c>
      <c r="Z2108" t="s">
        <v>2450</v>
      </c>
      <c r="AA2108" t="s">
        <v>2450</v>
      </c>
    </row>
    <row r="2109" spans="1:27" x14ac:dyDescent="0.25">
      <c r="A2109" t="s">
        <v>2105</v>
      </c>
      <c r="B2109">
        <v>0</v>
      </c>
      <c r="C2109">
        <v>1</v>
      </c>
      <c r="D2109">
        <v>0</v>
      </c>
      <c r="E2109">
        <v>0</v>
      </c>
      <c r="F2109">
        <v>0</v>
      </c>
      <c r="G2109">
        <v>0</v>
      </c>
      <c r="H2109">
        <v>0</v>
      </c>
      <c r="I2109">
        <v>0</v>
      </c>
      <c r="J2109">
        <v>0</v>
      </c>
      <c r="K2109">
        <v>0</v>
      </c>
      <c r="L2109">
        <v>0</v>
      </c>
      <c r="M2109">
        <v>0</v>
      </c>
      <c r="O2109">
        <f t="shared" si="129"/>
        <v>8.5351905908058923E-4</v>
      </c>
      <c r="P2109">
        <f t="shared" si="130"/>
        <v>8.5351905908058923E-4</v>
      </c>
      <c r="Q2109">
        <f t="shared" si="131"/>
        <v>0</v>
      </c>
      <c r="R2109">
        <f t="shared" si="132"/>
        <v>0</v>
      </c>
      <c r="U2109" t="s">
        <v>2105</v>
      </c>
      <c r="V2109" t="s">
        <v>2233</v>
      </c>
      <c r="W2109" t="s">
        <v>2234</v>
      </c>
      <c r="X2109" t="s">
        <v>2235</v>
      </c>
      <c r="Y2109" t="s">
        <v>2250</v>
      </c>
      <c r="Z2109" t="s">
        <v>2329</v>
      </c>
      <c r="AA2109" t="s">
        <v>2330</v>
      </c>
    </row>
    <row r="2110" spans="1:27" x14ac:dyDescent="0.25">
      <c r="A2110" t="s">
        <v>2106</v>
      </c>
      <c r="B2110">
        <v>0</v>
      </c>
      <c r="C2110">
        <v>0</v>
      </c>
      <c r="D2110">
        <v>0</v>
      </c>
      <c r="E2110">
        <v>1</v>
      </c>
      <c r="F2110">
        <v>0</v>
      </c>
      <c r="G2110">
        <v>0</v>
      </c>
      <c r="H2110">
        <v>0</v>
      </c>
      <c r="I2110">
        <v>0</v>
      </c>
      <c r="J2110">
        <v>0</v>
      </c>
      <c r="K2110">
        <v>0</v>
      </c>
      <c r="L2110">
        <v>0</v>
      </c>
      <c r="M2110">
        <v>0</v>
      </c>
      <c r="O2110">
        <f t="shared" si="129"/>
        <v>0</v>
      </c>
      <c r="P2110">
        <f t="shared" si="130"/>
        <v>8.5351905908058923E-4</v>
      </c>
      <c r="Q2110">
        <f t="shared" si="131"/>
        <v>8.5351905908058923E-4</v>
      </c>
      <c r="R2110">
        <f t="shared" si="132"/>
        <v>8.5351905908058923E-4</v>
      </c>
      <c r="U2110" t="s">
        <v>2106</v>
      </c>
      <c r="V2110" t="s">
        <v>2233</v>
      </c>
      <c r="W2110" t="s">
        <v>2234</v>
      </c>
      <c r="X2110" t="s">
        <v>2297</v>
      </c>
      <c r="Y2110" t="s">
        <v>2681</v>
      </c>
      <c r="Z2110" t="s">
        <v>2682</v>
      </c>
      <c r="AA2110" t="s">
        <v>2683</v>
      </c>
    </row>
    <row r="2111" spans="1:27" x14ac:dyDescent="0.25">
      <c r="A2111" t="s">
        <v>2107</v>
      </c>
      <c r="B2111">
        <v>0</v>
      </c>
      <c r="C2111">
        <v>0</v>
      </c>
      <c r="D2111">
        <v>0</v>
      </c>
      <c r="E2111">
        <v>0</v>
      </c>
      <c r="F2111">
        <v>0</v>
      </c>
      <c r="G2111">
        <v>1</v>
      </c>
      <c r="H2111">
        <v>0</v>
      </c>
      <c r="I2111">
        <v>0</v>
      </c>
      <c r="J2111">
        <v>0</v>
      </c>
      <c r="K2111">
        <v>0</v>
      </c>
      <c r="L2111">
        <v>0</v>
      </c>
      <c r="M2111">
        <v>0</v>
      </c>
      <c r="O2111">
        <f t="shared" si="129"/>
        <v>0</v>
      </c>
      <c r="P2111">
        <f t="shared" si="130"/>
        <v>0</v>
      </c>
      <c r="Q2111">
        <f t="shared" si="131"/>
        <v>0</v>
      </c>
      <c r="R2111">
        <f t="shared" si="132"/>
        <v>8.5351905908058923E-4</v>
      </c>
      <c r="U2111" t="s">
        <v>2107</v>
      </c>
      <c r="V2111" t="s">
        <v>2233</v>
      </c>
      <c r="W2111" t="s">
        <v>2234</v>
      </c>
      <c r="X2111" t="s">
        <v>2584</v>
      </c>
      <c r="Y2111" t="s">
        <v>2585</v>
      </c>
      <c r="Z2111" t="s">
        <v>2585</v>
      </c>
      <c r="AA2111" t="s">
        <v>2585</v>
      </c>
    </row>
    <row r="2112" spans="1:27" x14ac:dyDescent="0.25">
      <c r="A2112" t="s">
        <v>2108</v>
      </c>
      <c r="B2112">
        <v>0</v>
      </c>
      <c r="C2112">
        <v>0</v>
      </c>
      <c r="D2112">
        <v>0</v>
      </c>
      <c r="E2112">
        <v>0</v>
      </c>
      <c r="F2112">
        <v>0</v>
      </c>
      <c r="G2112">
        <v>0</v>
      </c>
      <c r="H2112">
        <v>0</v>
      </c>
      <c r="I2112">
        <v>0</v>
      </c>
      <c r="J2112">
        <v>1</v>
      </c>
      <c r="K2112">
        <v>0</v>
      </c>
      <c r="L2112">
        <v>0</v>
      </c>
      <c r="M2112">
        <v>0</v>
      </c>
      <c r="O2112">
        <f t="shared" si="129"/>
        <v>0</v>
      </c>
      <c r="P2112">
        <f t="shared" si="130"/>
        <v>0</v>
      </c>
      <c r="Q2112">
        <f t="shared" si="131"/>
        <v>0</v>
      </c>
      <c r="R2112">
        <f t="shared" si="132"/>
        <v>0</v>
      </c>
      <c r="U2112" t="s">
        <v>2108</v>
      </c>
      <c r="V2112" t="s">
        <v>2233</v>
      </c>
      <c r="W2112" t="s">
        <v>2234</v>
      </c>
      <c r="X2112" t="s">
        <v>2235</v>
      </c>
      <c r="Y2112" t="s">
        <v>2250</v>
      </c>
      <c r="Z2112" t="s">
        <v>2269</v>
      </c>
      <c r="AA2112" t="s">
        <v>2270</v>
      </c>
    </row>
    <row r="2113" spans="1:27" x14ac:dyDescent="0.25">
      <c r="A2113" t="s">
        <v>2109</v>
      </c>
      <c r="B2113">
        <v>0</v>
      </c>
      <c r="C2113">
        <v>0</v>
      </c>
      <c r="D2113">
        <v>0</v>
      </c>
      <c r="E2113">
        <v>0</v>
      </c>
      <c r="F2113">
        <v>1</v>
      </c>
      <c r="G2113">
        <v>0</v>
      </c>
      <c r="H2113">
        <v>0</v>
      </c>
      <c r="I2113">
        <v>0</v>
      </c>
      <c r="J2113">
        <v>0</v>
      </c>
      <c r="K2113">
        <v>0</v>
      </c>
      <c r="L2113">
        <v>0</v>
      </c>
      <c r="M2113">
        <v>0</v>
      </c>
      <c r="O2113">
        <f t="shared" si="129"/>
        <v>0</v>
      </c>
      <c r="P2113">
        <f t="shared" si="130"/>
        <v>0</v>
      </c>
      <c r="Q2113">
        <f t="shared" si="131"/>
        <v>8.5351905908058923E-4</v>
      </c>
      <c r="R2113">
        <f t="shared" si="132"/>
        <v>8.5351905908058923E-4</v>
      </c>
      <c r="U2113" t="s">
        <v>2109</v>
      </c>
      <c r="V2113" t="s">
        <v>2233</v>
      </c>
      <c r="W2113" t="s">
        <v>2234</v>
      </c>
      <c r="X2113" t="s">
        <v>2257</v>
      </c>
      <c r="Y2113" t="s">
        <v>2261</v>
      </c>
      <c r="Z2113" t="s">
        <v>2328</v>
      </c>
      <c r="AA2113" t="s">
        <v>2328</v>
      </c>
    </row>
    <row r="2114" spans="1:27" x14ac:dyDescent="0.25">
      <c r="A2114" t="s">
        <v>2110</v>
      </c>
      <c r="B2114">
        <v>0</v>
      </c>
      <c r="C2114">
        <v>0</v>
      </c>
      <c r="D2114">
        <v>0</v>
      </c>
      <c r="E2114">
        <v>0</v>
      </c>
      <c r="F2114">
        <v>0</v>
      </c>
      <c r="G2114">
        <v>0</v>
      </c>
      <c r="H2114">
        <v>1</v>
      </c>
      <c r="I2114">
        <v>0</v>
      </c>
      <c r="J2114">
        <v>0</v>
      </c>
      <c r="K2114">
        <v>0</v>
      </c>
      <c r="L2114">
        <v>0</v>
      </c>
      <c r="M2114">
        <v>0</v>
      </c>
      <c r="O2114">
        <f t="shared" si="129"/>
        <v>0</v>
      </c>
      <c r="P2114">
        <f t="shared" si="130"/>
        <v>0</v>
      </c>
      <c r="Q2114">
        <f t="shared" si="131"/>
        <v>0</v>
      </c>
      <c r="R2114">
        <f t="shared" si="132"/>
        <v>0</v>
      </c>
      <c r="U2114" t="s">
        <v>2110</v>
      </c>
      <c r="V2114" t="s">
        <v>2233</v>
      </c>
      <c r="W2114" t="s">
        <v>2234</v>
      </c>
      <c r="X2114" t="s">
        <v>2257</v>
      </c>
      <c r="Y2114" t="s">
        <v>2258</v>
      </c>
      <c r="Z2114" t="s">
        <v>2259</v>
      </c>
      <c r="AA2114" t="s">
        <v>2291</v>
      </c>
    </row>
    <row r="2115" spans="1:27" x14ac:dyDescent="0.25">
      <c r="A2115" t="s">
        <v>2111</v>
      </c>
      <c r="B2115">
        <v>0</v>
      </c>
      <c r="C2115">
        <v>1</v>
      </c>
      <c r="D2115">
        <v>0</v>
      </c>
      <c r="E2115">
        <v>0</v>
      </c>
      <c r="F2115">
        <v>0</v>
      </c>
      <c r="G2115">
        <v>0</v>
      </c>
      <c r="H2115">
        <v>0</v>
      </c>
      <c r="I2115">
        <v>0</v>
      </c>
      <c r="J2115">
        <v>0</v>
      </c>
      <c r="K2115">
        <v>0</v>
      </c>
      <c r="L2115">
        <v>0</v>
      </c>
      <c r="M2115">
        <v>0</v>
      </c>
      <c r="O2115">
        <f t="shared" si="129"/>
        <v>8.5351905908058923E-4</v>
      </c>
      <c r="P2115">
        <f t="shared" si="130"/>
        <v>8.5351905908058923E-4</v>
      </c>
      <c r="Q2115">
        <f t="shared" si="131"/>
        <v>0</v>
      </c>
      <c r="R2115">
        <f t="shared" si="132"/>
        <v>0</v>
      </c>
      <c r="U2115" t="s">
        <v>2111</v>
      </c>
      <c r="V2115" t="s">
        <v>2233</v>
      </c>
      <c r="W2115" t="s">
        <v>2234</v>
      </c>
      <c r="X2115" t="s">
        <v>2257</v>
      </c>
      <c r="Y2115" t="s">
        <v>2394</v>
      </c>
      <c r="Z2115" t="s">
        <v>2394</v>
      </c>
      <c r="AA2115" t="s">
        <v>2394</v>
      </c>
    </row>
    <row r="2116" spans="1:27" x14ac:dyDescent="0.25">
      <c r="A2116" t="s">
        <v>2112</v>
      </c>
      <c r="B2116">
        <v>0</v>
      </c>
      <c r="C2116">
        <v>0</v>
      </c>
      <c r="D2116">
        <v>1</v>
      </c>
      <c r="E2116">
        <v>0</v>
      </c>
      <c r="F2116">
        <v>0</v>
      </c>
      <c r="G2116">
        <v>0</v>
      </c>
      <c r="H2116">
        <v>0</v>
      </c>
      <c r="I2116">
        <v>0</v>
      </c>
      <c r="J2116">
        <v>0</v>
      </c>
      <c r="K2116">
        <v>0</v>
      </c>
      <c r="L2116">
        <v>0</v>
      </c>
      <c r="M2116">
        <v>0</v>
      </c>
      <c r="O2116">
        <f t="shared" si="129"/>
        <v>8.5351905908058923E-4</v>
      </c>
      <c r="P2116">
        <f t="shared" si="130"/>
        <v>8.5351905908058923E-4</v>
      </c>
      <c r="Q2116">
        <f t="shared" si="131"/>
        <v>8.5351905908058923E-4</v>
      </c>
      <c r="R2116">
        <f t="shared" si="132"/>
        <v>0</v>
      </c>
      <c r="U2116" t="s">
        <v>2112</v>
      </c>
      <c r="V2116" t="s">
        <v>2233</v>
      </c>
      <c r="W2116" t="s">
        <v>2234</v>
      </c>
      <c r="X2116" t="s">
        <v>2235</v>
      </c>
      <c r="Y2116" t="s">
        <v>2264</v>
      </c>
      <c r="Z2116" t="s">
        <v>2265</v>
      </c>
      <c r="AA2116" t="s">
        <v>2271</v>
      </c>
    </row>
    <row r="2117" spans="1:27" x14ac:dyDescent="0.25">
      <c r="A2117" t="s">
        <v>2113</v>
      </c>
      <c r="B2117">
        <v>0</v>
      </c>
      <c r="C2117">
        <v>0</v>
      </c>
      <c r="D2117">
        <v>0</v>
      </c>
      <c r="E2117">
        <v>0</v>
      </c>
      <c r="F2117">
        <v>0</v>
      </c>
      <c r="G2117">
        <v>0</v>
      </c>
      <c r="H2117">
        <v>0</v>
      </c>
      <c r="I2117">
        <v>0</v>
      </c>
      <c r="J2117">
        <v>0</v>
      </c>
      <c r="K2117">
        <v>0</v>
      </c>
      <c r="L2117">
        <v>0</v>
      </c>
      <c r="M2117">
        <v>1</v>
      </c>
      <c r="O2117">
        <f t="shared" si="129"/>
        <v>0</v>
      </c>
      <c r="P2117">
        <f t="shared" si="130"/>
        <v>0</v>
      </c>
      <c r="Q2117">
        <f t="shared" si="131"/>
        <v>0</v>
      </c>
      <c r="R2117">
        <f t="shared" si="132"/>
        <v>0</v>
      </c>
      <c r="U2117" t="s">
        <v>2113</v>
      </c>
      <c r="V2117" t="s">
        <v>2233</v>
      </c>
      <c r="W2117" t="s">
        <v>2234</v>
      </c>
      <c r="X2117" t="s">
        <v>2235</v>
      </c>
      <c r="Y2117" t="s">
        <v>2236</v>
      </c>
      <c r="Z2117" t="s">
        <v>2293</v>
      </c>
      <c r="AA2117" t="s">
        <v>2388</v>
      </c>
    </row>
    <row r="2118" spans="1:27" x14ac:dyDescent="0.25">
      <c r="A2118" t="s">
        <v>2114</v>
      </c>
      <c r="B2118">
        <v>0</v>
      </c>
      <c r="C2118">
        <v>0</v>
      </c>
      <c r="D2118">
        <v>0</v>
      </c>
      <c r="E2118">
        <v>0</v>
      </c>
      <c r="F2118">
        <v>0</v>
      </c>
      <c r="G2118">
        <v>0</v>
      </c>
      <c r="H2118">
        <v>0</v>
      </c>
      <c r="I2118">
        <v>0</v>
      </c>
      <c r="J2118">
        <v>0</v>
      </c>
      <c r="K2118">
        <v>0</v>
      </c>
      <c r="L2118">
        <v>1</v>
      </c>
      <c r="M2118">
        <v>0</v>
      </c>
      <c r="O2118">
        <f t="shared" si="129"/>
        <v>0</v>
      </c>
      <c r="P2118">
        <f t="shared" si="130"/>
        <v>0</v>
      </c>
      <c r="Q2118">
        <f t="shared" si="131"/>
        <v>0</v>
      </c>
      <c r="R2118">
        <f t="shared" si="132"/>
        <v>0</v>
      </c>
      <c r="U2118" t="s">
        <v>2114</v>
      </c>
      <c r="V2118" t="s">
        <v>2233</v>
      </c>
      <c r="W2118" t="s">
        <v>2234</v>
      </c>
      <c r="X2118" t="s">
        <v>2257</v>
      </c>
      <c r="Y2118" t="s">
        <v>2258</v>
      </c>
      <c r="Z2118" t="s">
        <v>2259</v>
      </c>
      <c r="AA2118" t="s">
        <v>2291</v>
      </c>
    </row>
    <row r="2119" spans="1:27" x14ac:dyDescent="0.25">
      <c r="A2119" t="s">
        <v>2115</v>
      </c>
      <c r="B2119">
        <v>0</v>
      </c>
      <c r="C2119">
        <v>0</v>
      </c>
      <c r="D2119">
        <v>0</v>
      </c>
      <c r="E2119">
        <v>0</v>
      </c>
      <c r="F2119">
        <v>0</v>
      </c>
      <c r="G2119">
        <v>0</v>
      </c>
      <c r="H2119">
        <v>0</v>
      </c>
      <c r="I2119">
        <v>1</v>
      </c>
      <c r="J2119">
        <v>0</v>
      </c>
      <c r="K2119">
        <v>0</v>
      </c>
      <c r="L2119">
        <v>0</v>
      </c>
      <c r="M2119">
        <v>0</v>
      </c>
      <c r="O2119">
        <f t="shared" ref="O2119:O2182" si="133">((SUM(B2119:D2119))/(SUM($B$2225:$D$2225)))*100</f>
        <v>0</v>
      </c>
      <c r="P2119">
        <f t="shared" ref="P2119:P2182" si="134">((SUM(C2119:E2119))/(SUM($B$2225:$D$2225)))*100</f>
        <v>0</v>
      </c>
      <c r="Q2119">
        <f t="shared" ref="Q2119:Q2182" si="135">((SUM(D2119:F2119))/(SUM($B$2225:$D$2225)))*100</f>
        <v>0</v>
      </c>
      <c r="R2119">
        <f t="shared" ref="R2119:R2182" si="136">((SUM(E2119:G2119))/(SUM($B$2225:$D$2225)))*100</f>
        <v>0</v>
      </c>
      <c r="U2119" t="s">
        <v>2115</v>
      </c>
      <c r="V2119" t="s">
        <v>2233</v>
      </c>
      <c r="W2119" t="s">
        <v>2234</v>
      </c>
      <c r="X2119" t="s">
        <v>2257</v>
      </c>
      <c r="Y2119" t="s">
        <v>2258</v>
      </c>
      <c r="Z2119" t="s">
        <v>2259</v>
      </c>
      <c r="AA2119" t="s">
        <v>2291</v>
      </c>
    </row>
    <row r="2120" spans="1:27" x14ac:dyDescent="0.25">
      <c r="A2120" t="s">
        <v>2116</v>
      </c>
      <c r="B2120">
        <v>0</v>
      </c>
      <c r="C2120">
        <v>0</v>
      </c>
      <c r="D2120">
        <v>0</v>
      </c>
      <c r="E2120">
        <v>0</v>
      </c>
      <c r="F2120">
        <v>0</v>
      </c>
      <c r="G2120">
        <v>0</v>
      </c>
      <c r="H2120">
        <v>1</v>
      </c>
      <c r="I2120">
        <v>0</v>
      </c>
      <c r="J2120">
        <v>0</v>
      </c>
      <c r="K2120">
        <v>0</v>
      </c>
      <c r="L2120">
        <v>0</v>
      </c>
      <c r="M2120">
        <v>0</v>
      </c>
      <c r="O2120">
        <f t="shared" si="133"/>
        <v>0</v>
      </c>
      <c r="P2120">
        <f t="shared" si="134"/>
        <v>0</v>
      </c>
      <c r="Q2120">
        <f t="shared" si="135"/>
        <v>0</v>
      </c>
      <c r="R2120">
        <f t="shared" si="136"/>
        <v>0</v>
      </c>
      <c r="U2120" t="s">
        <v>2116</v>
      </c>
      <c r="V2120" t="s">
        <v>2233</v>
      </c>
      <c r="W2120" t="s">
        <v>2234</v>
      </c>
      <c r="X2120" t="s">
        <v>2235</v>
      </c>
      <c r="Y2120" t="s">
        <v>2336</v>
      </c>
      <c r="Z2120" t="s">
        <v>2336</v>
      </c>
      <c r="AA2120" t="s">
        <v>2336</v>
      </c>
    </row>
    <row r="2121" spans="1:27" x14ac:dyDescent="0.25">
      <c r="A2121" t="s">
        <v>2117</v>
      </c>
      <c r="B2121">
        <v>0</v>
      </c>
      <c r="C2121">
        <v>0</v>
      </c>
      <c r="D2121">
        <v>0</v>
      </c>
      <c r="E2121">
        <v>0</v>
      </c>
      <c r="F2121">
        <v>0</v>
      </c>
      <c r="G2121">
        <v>1</v>
      </c>
      <c r="H2121">
        <v>0</v>
      </c>
      <c r="I2121">
        <v>0</v>
      </c>
      <c r="J2121">
        <v>0</v>
      </c>
      <c r="K2121">
        <v>0</v>
      </c>
      <c r="L2121">
        <v>0</v>
      </c>
      <c r="M2121">
        <v>0</v>
      </c>
      <c r="O2121">
        <f t="shared" si="133"/>
        <v>0</v>
      </c>
      <c r="P2121">
        <f t="shared" si="134"/>
        <v>0</v>
      </c>
      <c r="Q2121">
        <f t="shared" si="135"/>
        <v>0</v>
      </c>
      <c r="R2121">
        <f t="shared" si="136"/>
        <v>8.5351905908058923E-4</v>
      </c>
      <c r="U2121" t="s">
        <v>2117</v>
      </c>
      <c r="V2121" t="s">
        <v>2233</v>
      </c>
      <c r="W2121" t="s">
        <v>2234</v>
      </c>
      <c r="X2121" t="s">
        <v>2235</v>
      </c>
      <c r="Y2121" t="s">
        <v>2336</v>
      </c>
      <c r="Z2121" t="s">
        <v>2336</v>
      </c>
      <c r="AA2121" t="s">
        <v>2336</v>
      </c>
    </row>
    <row r="2122" spans="1:27" x14ac:dyDescent="0.25">
      <c r="A2122" t="s">
        <v>2118</v>
      </c>
      <c r="B2122">
        <v>0</v>
      </c>
      <c r="C2122">
        <v>0</v>
      </c>
      <c r="D2122">
        <v>0</v>
      </c>
      <c r="E2122">
        <v>0</v>
      </c>
      <c r="F2122">
        <v>0</v>
      </c>
      <c r="G2122">
        <v>0</v>
      </c>
      <c r="H2122">
        <v>0</v>
      </c>
      <c r="I2122">
        <v>0</v>
      </c>
      <c r="J2122">
        <v>0</v>
      </c>
      <c r="K2122">
        <v>0</v>
      </c>
      <c r="L2122">
        <v>0</v>
      </c>
      <c r="M2122">
        <v>1</v>
      </c>
      <c r="O2122">
        <f t="shared" si="133"/>
        <v>0</v>
      </c>
      <c r="P2122">
        <f t="shared" si="134"/>
        <v>0</v>
      </c>
      <c r="Q2122">
        <f t="shared" si="135"/>
        <v>0</v>
      </c>
      <c r="R2122">
        <f t="shared" si="136"/>
        <v>0</v>
      </c>
      <c r="U2122" t="s">
        <v>2118</v>
      </c>
      <c r="V2122" t="s">
        <v>2233</v>
      </c>
      <c r="W2122" t="s">
        <v>2234</v>
      </c>
      <c r="X2122" t="s">
        <v>2235</v>
      </c>
      <c r="Y2122" t="s">
        <v>2336</v>
      </c>
      <c r="Z2122" t="s">
        <v>2336</v>
      </c>
      <c r="AA2122" t="s">
        <v>2336</v>
      </c>
    </row>
    <row r="2123" spans="1:27" x14ac:dyDescent="0.25">
      <c r="A2123" t="s">
        <v>2119</v>
      </c>
      <c r="B2123">
        <v>0</v>
      </c>
      <c r="C2123">
        <v>0</v>
      </c>
      <c r="D2123">
        <v>0</v>
      </c>
      <c r="E2123">
        <v>0</v>
      </c>
      <c r="F2123">
        <v>0</v>
      </c>
      <c r="G2123">
        <v>0</v>
      </c>
      <c r="H2123">
        <v>0</v>
      </c>
      <c r="I2123">
        <v>0</v>
      </c>
      <c r="J2123">
        <v>1</v>
      </c>
      <c r="K2123">
        <v>0</v>
      </c>
      <c r="L2123">
        <v>0</v>
      </c>
      <c r="M2123">
        <v>0</v>
      </c>
      <c r="O2123">
        <f t="shared" si="133"/>
        <v>0</v>
      </c>
      <c r="P2123">
        <f t="shared" si="134"/>
        <v>0</v>
      </c>
      <c r="Q2123">
        <f t="shared" si="135"/>
        <v>0</v>
      </c>
      <c r="R2123">
        <f t="shared" si="136"/>
        <v>0</v>
      </c>
      <c r="U2123" t="s">
        <v>2119</v>
      </c>
      <c r="V2123" t="s">
        <v>2233</v>
      </c>
      <c r="W2123" t="s">
        <v>2234</v>
      </c>
      <c r="X2123" t="s">
        <v>2235</v>
      </c>
      <c r="Y2123" t="s">
        <v>2250</v>
      </c>
      <c r="Z2123" t="s">
        <v>2267</v>
      </c>
      <c r="AA2123" t="s">
        <v>2393</v>
      </c>
    </row>
    <row r="2124" spans="1:27" x14ac:dyDescent="0.25">
      <c r="A2124" t="s">
        <v>2120</v>
      </c>
      <c r="B2124">
        <v>0</v>
      </c>
      <c r="C2124">
        <v>0</v>
      </c>
      <c r="D2124">
        <v>0</v>
      </c>
      <c r="E2124">
        <v>0</v>
      </c>
      <c r="F2124">
        <v>0</v>
      </c>
      <c r="G2124">
        <v>0</v>
      </c>
      <c r="H2124">
        <v>1</v>
      </c>
      <c r="I2124">
        <v>0</v>
      </c>
      <c r="J2124">
        <v>0</v>
      </c>
      <c r="K2124">
        <v>0</v>
      </c>
      <c r="L2124">
        <v>0</v>
      </c>
      <c r="M2124">
        <v>0</v>
      </c>
      <c r="O2124">
        <f t="shared" si="133"/>
        <v>0</v>
      </c>
      <c r="P2124">
        <f t="shared" si="134"/>
        <v>0</v>
      </c>
      <c r="Q2124">
        <f t="shared" si="135"/>
        <v>0</v>
      </c>
      <c r="R2124">
        <f t="shared" si="136"/>
        <v>0</v>
      </c>
      <c r="U2124" t="s">
        <v>2120</v>
      </c>
      <c r="V2124" t="s">
        <v>2233</v>
      </c>
      <c r="W2124" t="s">
        <v>2234</v>
      </c>
      <c r="X2124" t="s">
        <v>2235</v>
      </c>
      <c r="Y2124" t="s">
        <v>2239</v>
      </c>
      <c r="Z2124" t="s">
        <v>2975</v>
      </c>
      <c r="AA2124" t="s">
        <v>2976</v>
      </c>
    </row>
    <row r="2125" spans="1:27" x14ac:dyDescent="0.25">
      <c r="A2125" t="s">
        <v>2121</v>
      </c>
      <c r="B2125">
        <v>0</v>
      </c>
      <c r="C2125">
        <v>0</v>
      </c>
      <c r="D2125">
        <v>0</v>
      </c>
      <c r="E2125">
        <v>0</v>
      </c>
      <c r="F2125">
        <v>0</v>
      </c>
      <c r="G2125">
        <v>0</v>
      </c>
      <c r="H2125">
        <v>0</v>
      </c>
      <c r="I2125">
        <v>0</v>
      </c>
      <c r="J2125">
        <v>0</v>
      </c>
      <c r="K2125">
        <v>1</v>
      </c>
      <c r="L2125">
        <v>0</v>
      </c>
      <c r="M2125">
        <v>0</v>
      </c>
      <c r="O2125">
        <f t="shared" si="133"/>
        <v>0</v>
      </c>
      <c r="P2125">
        <f t="shared" si="134"/>
        <v>0</v>
      </c>
      <c r="Q2125">
        <f t="shared" si="135"/>
        <v>0</v>
      </c>
      <c r="R2125">
        <f t="shared" si="136"/>
        <v>0</v>
      </c>
      <c r="U2125" t="s">
        <v>2121</v>
      </c>
      <c r="V2125" t="s">
        <v>2233</v>
      </c>
      <c r="W2125" t="s">
        <v>2234</v>
      </c>
      <c r="X2125" t="s">
        <v>2297</v>
      </c>
      <c r="Y2125" t="s">
        <v>2392</v>
      </c>
      <c r="Z2125" t="s">
        <v>2392</v>
      </c>
      <c r="AA2125" t="s">
        <v>2392</v>
      </c>
    </row>
    <row r="2126" spans="1:27" x14ac:dyDescent="0.25">
      <c r="A2126" t="s">
        <v>2122</v>
      </c>
      <c r="B2126">
        <v>0</v>
      </c>
      <c r="C2126">
        <v>0</v>
      </c>
      <c r="D2126">
        <v>0</v>
      </c>
      <c r="E2126">
        <v>1</v>
      </c>
      <c r="F2126">
        <v>0</v>
      </c>
      <c r="G2126">
        <v>0</v>
      </c>
      <c r="H2126">
        <v>0</v>
      </c>
      <c r="I2126">
        <v>0</v>
      </c>
      <c r="J2126">
        <v>0</v>
      </c>
      <c r="K2126">
        <v>0</v>
      </c>
      <c r="L2126">
        <v>0</v>
      </c>
      <c r="M2126">
        <v>0</v>
      </c>
      <c r="O2126">
        <f t="shared" si="133"/>
        <v>0</v>
      </c>
      <c r="P2126">
        <f t="shared" si="134"/>
        <v>8.5351905908058923E-4</v>
      </c>
      <c r="Q2126">
        <f t="shared" si="135"/>
        <v>8.5351905908058923E-4</v>
      </c>
      <c r="R2126">
        <f t="shared" si="136"/>
        <v>8.5351905908058923E-4</v>
      </c>
      <c r="U2126" t="s">
        <v>2122</v>
      </c>
      <c r="V2126" t="s">
        <v>2233</v>
      </c>
      <c r="W2126" t="s">
        <v>2234</v>
      </c>
      <c r="X2126" t="s">
        <v>2235</v>
      </c>
      <c r="Y2126" t="s">
        <v>2336</v>
      </c>
      <c r="Z2126" t="s">
        <v>2336</v>
      </c>
      <c r="AA2126" t="s">
        <v>2336</v>
      </c>
    </row>
    <row r="2127" spans="1:27" x14ac:dyDescent="0.25">
      <c r="A2127" t="s">
        <v>2123</v>
      </c>
      <c r="B2127">
        <v>0</v>
      </c>
      <c r="C2127">
        <v>0</v>
      </c>
      <c r="D2127">
        <v>0</v>
      </c>
      <c r="E2127">
        <v>0</v>
      </c>
      <c r="F2127">
        <v>0</v>
      </c>
      <c r="G2127">
        <v>0</v>
      </c>
      <c r="H2127">
        <v>0</v>
      </c>
      <c r="I2127">
        <v>0</v>
      </c>
      <c r="J2127">
        <v>0</v>
      </c>
      <c r="K2127">
        <v>0</v>
      </c>
      <c r="L2127">
        <v>0</v>
      </c>
      <c r="M2127">
        <v>1</v>
      </c>
      <c r="O2127">
        <f t="shared" si="133"/>
        <v>0</v>
      </c>
      <c r="P2127">
        <f t="shared" si="134"/>
        <v>0</v>
      </c>
      <c r="Q2127">
        <f t="shared" si="135"/>
        <v>0</v>
      </c>
      <c r="R2127">
        <f t="shared" si="136"/>
        <v>0</v>
      </c>
      <c r="U2127" t="s">
        <v>2123</v>
      </c>
      <c r="V2127" t="s">
        <v>2233</v>
      </c>
      <c r="W2127" t="s">
        <v>2234</v>
      </c>
      <c r="X2127" t="s">
        <v>2235</v>
      </c>
      <c r="Y2127" t="s">
        <v>2236</v>
      </c>
      <c r="Z2127" t="s">
        <v>2293</v>
      </c>
      <c r="AA2127" t="s">
        <v>2388</v>
      </c>
    </row>
    <row r="2128" spans="1:27" x14ac:dyDescent="0.25">
      <c r="A2128" t="s">
        <v>2124</v>
      </c>
      <c r="B2128">
        <v>1</v>
      </c>
      <c r="C2128">
        <v>0</v>
      </c>
      <c r="D2128">
        <v>0</v>
      </c>
      <c r="E2128">
        <v>0</v>
      </c>
      <c r="F2128">
        <v>0</v>
      </c>
      <c r="G2128">
        <v>0</v>
      </c>
      <c r="H2128">
        <v>0</v>
      </c>
      <c r="I2128">
        <v>0</v>
      </c>
      <c r="J2128">
        <v>0</v>
      </c>
      <c r="K2128">
        <v>0</v>
      </c>
      <c r="L2128">
        <v>0</v>
      </c>
      <c r="M2128">
        <v>0</v>
      </c>
      <c r="O2128">
        <f t="shared" si="133"/>
        <v>8.5351905908058923E-4</v>
      </c>
      <c r="P2128">
        <f t="shared" si="134"/>
        <v>0</v>
      </c>
      <c r="Q2128">
        <f t="shared" si="135"/>
        <v>0</v>
      </c>
      <c r="R2128">
        <f t="shared" si="136"/>
        <v>0</v>
      </c>
      <c r="U2128" t="s">
        <v>2124</v>
      </c>
      <c r="V2128" t="s">
        <v>2233</v>
      </c>
      <c r="W2128" t="s">
        <v>2234</v>
      </c>
      <c r="X2128" t="s">
        <v>2235</v>
      </c>
      <c r="Y2128" t="s">
        <v>2239</v>
      </c>
      <c r="Z2128" t="s">
        <v>2240</v>
      </c>
      <c r="AA2128" t="s">
        <v>2252</v>
      </c>
    </row>
    <row r="2129" spans="1:27" x14ac:dyDescent="0.25">
      <c r="A2129" t="s">
        <v>2125</v>
      </c>
      <c r="B2129">
        <v>0</v>
      </c>
      <c r="C2129">
        <v>0</v>
      </c>
      <c r="D2129">
        <v>0</v>
      </c>
      <c r="E2129">
        <v>0</v>
      </c>
      <c r="F2129">
        <v>0</v>
      </c>
      <c r="G2129">
        <v>0</v>
      </c>
      <c r="H2129">
        <v>0</v>
      </c>
      <c r="I2129">
        <v>0</v>
      </c>
      <c r="J2129">
        <v>0</v>
      </c>
      <c r="K2129">
        <v>0</v>
      </c>
      <c r="L2129">
        <v>0</v>
      </c>
      <c r="M2129">
        <v>1</v>
      </c>
      <c r="O2129">
        <f t="shared" si="133"/>
        <v>0</v>
      </c>
      <c r="P2129">
        <f t="shared" si="134"/>
        <v>0</v>
      </c>
      <c r="Q2129">
        <f t="shared" si="135"/>
        <v>0</v>
      </c>
      <c r="R2129">
        <f t="shared" si="136"/>
        <v>0</v>
      </c>
      <c r="U2129" t="s">
        <v>2125</v>
      </c>
      <c r="V2129" t="s">
        <v>2233</v>
      </c>
      <c r="W2129" t="s">
        <v>2234</v>
      </c>
      <c r="X2129" t="s">
        <v>2235</v>
      </c>
      <c r="Y2129" t="s">
        <v>2239</v>
      </c>
      <c r="Z2129" t="s">
        <v>2240</v>
      </c>
      <c r="AA2129" t="s">
        <v>2241</v>
      </c>
    </row>
    <row r="2130" spans="1:27" x14ac:dyDescent="0.25">
      <c r="A2130" t="s">
        <v>2126</v>
      </c>
      <c r="B2130">
        <v>0</v>
      </c>
      <c r="C2130">
        <v>0</v>
      </c>
      <c r="D2130">
        <v>0</v>
      </c>
      <c r="E2130">
        <v>0</v>
      </c>
      <c r="F2130">
        <v>1</v>
      </c>
      <c r="G2130">
        <v>0</v>
      </c>
      <c r="H2130">
        <v>0</v>
      </c>
      <c r="I2130">
        <v>0</v>
      </c>
      <c r="J2130">
        <v>0</v>
      </c>
      <c r="K2130">
        <v>0</v>
      </c>
      <c r="L2130">
        <v>0</v>
      </c>
      <c r="M2130">
        <v>0</v>
      </c>
      <c r="O2130">
        <f t="shared" si="133"/>
        <v>0</v>
      </c>
      <c r="P2130">
        <f t="shared" si="134"/>
        <v>0</v>
      </c>
      <c r="Q2130">
        <f t="shared" si="135"/>
        <v>8.5351905908058923E-4</v>
      </c>
      <c r="R2130">
        <f t="shared" si="136"/>
        <v>8.5351905908058923E-4</v>
      </c>
      <c r="U2130" t="s">
        <v>2126</v>
      </c>
      <c r="V2130" t="s">
        <v>2233</v>
      </c>
      <c r="W2130" t="s">
        <v>2234</v>
      </c>
      <c r="X2130" t="s">
        <v>2257</v>
      </c>
      <c r="Y2130" t="s">
        <v>2258</v>
      </c>
      <c r="Z2130" t="s">
        <v>2259</v>
      </c>
      <c r="AA2130" t="s">
        <v>2291</v>
      </c>
    </row>
    <row r="2131" spans="1:27" x14ac:dyDescent="0.25">
      <c r="A2131" t="s">
        <v>2127</v>
      </c>
      <c r="B2131">
        <v>1</v>
      </c>
      <c r="C2131">
        <v>0</v>
      </c>
      <c r="D2131">
        <v>0</v>
      </c>
      <c r="E2131">
        <v>0</v>
      </c>
      <c r="F2131">
        <v>0</v>
      </c>
      <c r="G2131">
        <v>0</v>
      </c>
      <c r="H2131">
        <v>0</v>
      </c>
      <c r="I2131">
        <v>0</v>
      </c>
      <c r="J2131">
        <v>0</v>
      </c>
      <c r="K2131">
        <v>0</v>
      </c>
      <c r="L2131">
        <v>0</v>
      </c>
      <c r="M2131">
        <v>0</v>
      </c>
      <c r="O2131">
        <f t="shared" si="133"/>
        <v>8.5351905908058923E-4</v>
      </c>
      <c r="P2131">
        <f t="shared" si="134"/>
        <v>0</v>
      </c>
      <c r="Q2131">
        <f t="shared" si="135"/>
        <v>0</v>
      </c>
      <c r="R2131">
        <f t="shared" si="136"/>
        <v>0</v>
      </c>
      <c r="U2131" t="s">
        <v>2127</v>
      </c>
      <c r="V2131" t="s">
        <v>2233</v>
      </c>
      <c r="W2131" t="s">
        <v>2234</v>
      </c>
      <c r="X2131" t="s">
        <v>2235</v>
      </c>
      <c r="Y2131" t="s">
        <v>2336</v>
      </c>
      <c r="Z2131" t="s">
        <v>2336</v>
      </c>
      <c r="AA2131" t="s">
        <v>2336</v>
      </c>
    </row>
    <row r="2132" spans="1:27" x14ac:dyDescent="0.25">
      <c r="A2132" t="s">
        <v>2128</v>
      </c>
      <c r="B2132">
        <v>0</v>
      </c>
      <c r="C2132">
        <v>0</v>
      </c>
      <c r="D2132">
        <v>0</v>
      </c>
      <c r="E2132">
        <v>1</v>
      </c>
      <c r="F2132">
        <v>0</v>
      </c>
      <c r="G2132">
        <v>0</v>
      </c>
      <c r="H2132">
        <v>0</v>
      </c>
      <c r="I2132">
        <v>0</v>
      </c>
      <c r="J2132">
        <v>0</v>
      </c>
      <c r="K2132">
        <v>0</v>
      </c>
      <c r="L2132">
        <v>0</v>
      </c>
      <c r="M2132">
        <v>0</v>
      </c>
      <c r="O2132">
        <f t="shared" si="133"/>
        <v>0</v>
      </c>
      <c r="P2132">
        <f t="shared" si="134"/>
        <v>8.5351905908058923E-4</v>
      </c>
      <c r="Q2132">
        <f t="shared" si="135"/>
        <v>8.5351905908058923E-4</v>
      </c>
      <c r="R2132">
        <f t="shared" si="136"/>
        <v>8.5351905908058923E-4</v>
      </c>
      <c r="U2132" t="s">
        <v>2128</v>
      </c>
      <c r="V2132" t="s">
        <v>2233</v>
      </c>
      <c r="W2132" t="s">
        <v>2234</v>
      </c>
      <c r="X2132" t="s">
        <v>2257</v>
      </c>
      <c r="Y2132" t="s">
        <v>2261</v>
      </c>
      <c r="Z2132" t="s">
        <v>2262</v>
      </c>
      <c r="AA2132" t="s">
        <v>2339</v>
      </c>
    </row>
    <row r="2133" spans="1:27" x14ac:dyDescent="0.25">
      <c r="A2133" t="s">
        <v>2129</v>
      </c>
      <c r="B2133">
        <v>0</v>
      </c>
      <c r="C2133">
        <v>1</v>
      </c>
      <c r="D2133">
        <v>0</v>
      </c>
      <c r="E2133">
        <v>0</v>
      </c>
      <c r="F2133">
        <v>0</v>
      </c>
      <c r="G2133">
        <v>0</v>
      </c>
      <c r="H2133">
        <v>0</v>
      </c>
      <c r="I2133">
        <v>0</v>
      </c>
      <c r="J2133">
        <v>0</v>
      </c>
      <c r="K2133">
        <v>0</v>
      </c>
      <c r="L2133">
        <v>0</v>
      </c>
      <c r="M2133">
        <v>0</v>
      </c>
      <c r="O2133">
        <f t="shared" si="133"/>
        <v>8.5351905908058923E-4</v>
      </c>
      <c r="P2133">
        <f t="shared" si="134"/>
        <v>8.5351905908058923E-4</v>
      </c>
      <c r="Q2133">
        <f t="shared" si="135"/>
        <v>0</v>
      </c>
      <c r="R2133">
        <f t="shared" si="136"/>
        <v>0</v>
      </c>
      <c r="U2133" t="s">
        <v>2129</v>
      </c>
      <c r="V2133" t="s">
        <v>2233</v>
      </c>
      <c r="W2133" t="s">
        <v>2234</v>
      </c>
      <c r="X2133" t="s">
        <v>2385</v>
      </c>
      <c r="Y2133" t="s">
        <v>2385</v>
      </c>
      <c r="Z2133" t="s">
        <v>2385</v>
      </c>
      <c r="AA2133" t="s">
        <v>2385</v>
      </c>
    </row>
    <row r="2134" spans="1:27" x14ac:dyDescent="0.25">
      <c r="A2134" t="s">
        <v>2130</v>
      </c>
      <c r="B2134">
        <v>0</v>
      </c>
      <c r="C2134">
        <v>0</v>
      </c>
      <c r="D2134">
        <v>0</v>
      </c>
      <c r="E2134">
        <v>0</v>
      </c>
      <c r="F2134">
        <v>0</v>
      </c>
      <c r="G2134">
        <v>1</v>
      </c>
      <c r="H2134">
        <v>0</v>
      </c>
      <c r="I2134">
        <v>0</v>
      </c>
      <c r="J2134">
        <v>0</v>
      </c>
      <c r="K2134">
        <v>0</v>
      </c>
      <c r="L2134">
        <v>0</v>
      </c>
      <c r="M2134">
        <v>0</v>
      </c>
      <c r="O2134">
        <f t="shared" si="133"/>
        <v>0</v>
      </c>
      <c r="P2134">
        <f t="shared" si="134"/>
        <v>0</v>
      </c>
      <c r="Q2134">
        <f t="shared" si="135"/>
        <v>0</v>
      </c>
      <c r="R2134">
        <f t="shared" si="136"/>
        <v>8.5351905908058923E-4</v>
      </c>
      <c r="U2134" t="s">
        <v>2130</v>
      </c>
      <c r="V2134" t="s">
        <v>2233</v>
      </c>
      <c r="W2134" t="s">
        <v>2234</v>
      </c>
      <c r="X2134" t="s">
        <v>2257</v>
      </c>
      <c r="Y2134" t="s">
        <v>2261</v>
      </c>
      <c r="Z2134" t="s">
        <v>2328</v>
      </c>
      <c r="AA2134" t="s">
        <v>2328</v>
      </c>
    </row>
    <row r="2135" spans="1:27" x14ac:dyDescent="0.25">
      <c r="A2135" t="s">
        <v>2131</v>
      </c>
      <c r="B2135">
        <v>0</v>
      </c>
      <c r="C2135">
        <v>1</v>
      </c>
      <c r="D2135">
        <v>0</v>
      </c>
      <c r="E2135">
        <v>0</v>
      </c>
      <c r="F2135">
        <v>0</v>
      </c>
      <c r="G2135">
        <v>0</v>
      </c>
      <c r="H2135">
        <v>0</v>
      </c>
      <c r="I2135">
        <v>0</v>
      </c>
      <c r="J2135">
        <v>0</v>
      </c>
      <c r="K2135">
        <v>0</v>
      </c>
      <c r="L2135">
        <v>0</v>
      </c>
      <c r="M2135">
        <v>0</v>
      </c>
      <c r="O2135">
        <f t="shared" si="133"/>
        <v>8.5351905908058923E-4</v>
      </c>
      <c r="P2135">
        <f t="shared" si="134"/>
        <v>8.5351905908058923E-4</v>
      </c>
      <c r="Q2135">
        <f t="shared" si="135"/>
        <v>0</v>
      </c>
      <c r="R2135">
        <f t="shared" si="136"/>
        <v>0</v>
      </c>
      <c r="U2135" t="s">
        <v>2131</v>
      </c>
      <c r="V2135" t="s">
        <v>2233</v>
      </c>
      <c r="W2135" t="s">
        <v>2234</v>
      </c>
      <c r="X2135" t="s">
        <v>2257</v>
      </c>
      <c r="Y2135" t="s">
        <v>2283</v>
      </c>
      <c r="Z2135" t="s">
        <v>2284</v>
      </c>
      <c r="AA2135" t="s">
        <v>2285</v>
      </c>
    </row>
    <row r="2136" spans="1:27" x14ac:dyDescent="0.25">
      <c r="A2136" t="s">
        <v>2132</v>
      </c>
      <c r="B2136">
        <v>0</v>
      </c>
      <c r="C2136">
        <v>0</v>
      </c>
      <c r="D2136">
        <v>0</v>
      </c>
      <c r="E2136">
        <v>1</v>
      </c>
      <c r="F2136">
        <v>0</v>
      </c>
      <c r="G2136">
        <v>0</v>
      </c>
      <c r="H2136">
        <v>0</v>
      </c>
      <c r="I2136">
        <v>0</v>
      </c>
      <c r="J2136">
        <v>0</v>
      </c>
      <c r="K2136">
        <v>0</v>
      </c>
      <c r="L2136">
        <v>0</v>
      </c>
      <c r="M2136">
        <v>0</v>
      </c>
      <c r="O2136">
        <f t="shared" si="133"/>
        <v>0</v>
      </c>
      <c r="P2136">
        <f t="shared" si="134"/>
        <v>8.5351905908058923E-4</v>
      </c>
      <c r="Q2136">
        <f t="shared" si="135"/>
        <v>8.5351905908058923E-4</v>
      </c>
      <c r="R2136">
        <f t="shared" si="136"/>
        <v>8.5351905908058923E-4</v>
      </c>
      <c r="U2136" t="s">
        <v>2132</v>
      </c>
      <c r="V2136" t="s">
        <v>2233</v>
      </c>
      <c r="W2136" t="s">
        <v>2234</v>
      </c>
      <c r="X2136" t="s">
        <v>2257</v>
      </c>
      <c r="Y2136" t="s">
        <v>2261</v>
      </c>
      <c r="Z2136" t="s">
        <v>2262</v>
      </c>
      <c r="AA2136" t="s">
        <v>2263</v>
      </c>
    </row>
    <row r="2137" spans="1:27" x14ac:dyDescent="0.25">
      <c r="A2137" t="s">
        <v>2133</v>
      </c>
      <c r="B2137">
        <v>0</v>
      </c>
      <c r="C2137">
        <v>0</v>
      </c>
      <c r="D2137">
        <v>0</v>
      </c>
      <c r="E2137">
        <v>0</v>
      </c>
      <c r="F2137">
        <v>1</v>
      </c>
      <c r="G2137">
        <v>0</v>
      </c>
      <c r="H2137">
        <v>0</v>
      </c>
      <c r="I2137">
        <v>0</v>
      </c>
      <c r="J2137">
        <v>0</v>
      </c>
      <c r="K2137">
        <v>0</v>
      </c>
      <c r="L2137">
        <v>0</v>
      </c>
      <c r="M2137">
        <v>0</v>
      </c>
      <c r="O2137">
        <f t="shared" si="133"/>
        <v>0</v>
      </c>
      <c r="P2137">
        <f t="shared" si="134"/>
        <v>0</v>
      </c>
      <c r="Q2137">
        <f t="shared" si="135"/>
        <v>8.5351905908058923E-4</v>
      </c>
      <c r="R2137">
        <f t="shared" si="136"/>
        <v>8.5351905908058923E-4</v>
      </c>
      <c r="U2137" t="s">
        <v>2133</v>
      </c>
      <c r="V2137" t="s">
        <v>2233</v>
      </c>
      <c r="W2137" t="s">
        <v>2234</v>
      </c>
      <c r="X2137" t="s">
        <v>2235</v>
      </c>
      <c r="Y2137" t="s">
        <v>2336</v>
      </c>
      <c r="Z2137" t="s">
        <v>2336</v>
      </c>
      <c r="AA2137" t="s">
        <v>2336</v>
      </c>
    </row>
    <row r="2138" spans="1:27" x14ac:dyDescent="0.25">
      <c r="A2138" t="s">
        <v>2134</v>
      </c>
      <c r="B2138">
        <v>0</v>
      </c>
      <c r="C2138">
        <v>1</v>
      </c>
      <c r="D2138">
        <v>0</v>
      </c>
      <c r="E2138">
        <v>0</v>
      </c>
      <c r="F2138">
        <v>0</v>
      </c>
      <c r="G2138">
        <v>0</v>
      </c>
      <c r="H2138">
        <v>0</v>
      </c>
      <c r="I2138">
        <v>0</v>
      </c>
      <c r="J2138">
        <v>0</v>
      </c>
      <c r="K2138">
        <v>0</v>
      </c>
      <c r="L2138">
        <v>0</v>
      </c>
      <c r="M2138">
        <v>0</v>
      </c>
      <c r="O2138">
        <f t="shared" si="133"/>
        <v>8.5351905908058923E-4</v>
      </c>
      <c r="P2138">
        <f t="shared" si="134"/>
        <v>8.5351905908058923E-4</v>
      </c>
      <c r="Q2138">
        <f t="shared" si="135"/>
        <v>0</v>
      </c>
      <c r="R2138">
        <f t="shared" si="136"/>
        <v>0</v>
      </c>
      <c r="U2138" t="s">
        <v>2134</v>
      </c>
      <c r="V2138" t="s">
        <v>2233</v>
      </c>
      <c r="W2138" t="s">
        <v>2234</v>
      </c>
      <c r="X2138" t="s">
        <v>2235</v>
      </c>
      <c r="Y2138" t="s">
        <v>2239</v>
      </c>
      <c r="Z2138" t="s">
        <v>2240</v>
      </c>
      <c r="AA2138" t="s">
        <v>2241</v>
      </c>
    </row>
    <row r="2139" spans="1:27" x14ac:dyDescent="0.25">
      <c r="A2139" t="s">
        <v>2135</v>
      </c>
      <c r="B2139">
        <v>0</v>
      </c>
      <c r="C2139">
        <v>0</v>
      </c>
      <c r="D2139">
        <v>0</v>
      </c>
      <c r="E2139">
        <v>0</v>
      </c>
      <c r="F2139">
        <v>1</v>
      </c>
      <c r="G2139">
        <v>0</v>
      </c>
      <c r="H2139">
        <v>0</v>
      </c>
      <c r="I2139">
        <v>0</v>
      </c>
      <c r="J2139">
        <v>0</v>
      </c>
      <c r="K2139">
        <v>0</v>
      </c>
      <c r="L2139">
        <v>0</v>
      </c>
      <c r="M2139">
        <v>0</v>
      </c>
      <c r="O2139">
        <f t="shared" si="133"/>
        <v>0</v>
      </c>
      <c r="P2139">
        <f t="shared" si="134"/>
        <v>0</v>
      </c>
      <c r="Q2139">
        <f t="shared" si="135"/>
        <v>8.5351905908058923E-4</v>
      </c>
      <c r="R2139">
        <f t="shared" si="136"/>
        <v>8.5351905908058923E-4</v>
      </c>
      <c r="U2139" t="s">
        <v>2135</v>
      </c>
      <c r="V2139" t="s">
        <v>2233</v>
      </c>
      <c r="W2139" t="s">
        <v>2234</v>
      </c>
      <c r="X2139" t="s">
        <v>2235</v>
      </c>
      <c r="Y2139" t="s">
        <v>2250</v>
      </c>
      <c r="Z2139" t="s">
        <v>2269</v>
      </c>
      <c r="AA2139" t="s">
        <v>2270</v>
      </c>
    </row>
    <row r="2140" spans="1:27" x14ac:dyDescent="0.25">
      <c r="A2140" t="s">
        <v>2136</v>
      </c>
      <c r="B2140">
        <v>0</v>
      </c>
      <c r="C2140">
        <v>1</v>
      </c>
      <c r="D2140">
        <v>0</v>
      </c>
      <c r="E2140">
        <v>0</v>
      </c>
      <c r="F2140">
        <v>0</v>
      </c>
      <c r="G2140">
        <v>0</v>
      </c>
      <c r="H2140">
        <v>0</v>
      </c>
      <c r="I2140">
        <v>0</v>
      </c>
      <c r="J2140">
        <v>0</v>
      </c>
      <c r="K2140">
        <v>0</v>
      </c>
      <c r="L2140">
        <v>0</v>
      </c>
      <c r="M2140">
        <v>0</v>
      </c>
      <c r="O2140">
        <f t="shared" si="133"/>
        <v>8.5351905908058923E-4</v>
      </c>
      <c r="P2140">
        <f t="shared" si="134"/>
        <v>8.5351905908058923E-4</v>
      </c>
      <c r="Q2140">
        <f t="shared" si="135"/>
        <v>0</v>
      </c>
      <c r="R2140">
        <f t="shared" si="136"/>
        <v>0</v>
      </c>
      <c r="U2140" t="s">
        <v>2136</v>
      </c>
      <c r="V2140" t="s">
        <v>2233</v>
      </c>
      <c r="W2140" t="s">
        <v>2234</v>
      </c>
      <c r="X2140" t="s">
        <v>2235</v>
      </c>
      <c r="Y2140" t="s">
        <v>2336</v>
      </c>
      <c r="Z2140" t="s">
        <v>2336</v>
      </c>
      <c r="AA2140" t="s">
        <v>2336</v>
      </c>
    </row>
    <row r="2141" spans="1:27" x14ac:dyDescent="0.25">
      <c r="A2141" t="s">
        <v>2137</v>
      </c>
      <c r="B2141">
        <v>0</v>
      </c>
      <c r="C2141">
        <v>0</v>
      </c>
      <c r="D2141">
        <v>0</v>
      </c>
      <c r="E2141">
        <v>0</v>
      </c>
      <c r="F2141">
        <v>0</v>
      </c>
      <c r="G2141">
        <v>0</v>
      </c>
      <c r="H2141">
        <v>0</v>
      </c>
      <c r="I2141">
        <v>0</v>
      </c>
      <c r="J2141">
        <v>0</v>
      </c>
      <c r="K2141">
        <v>1</v>
      </c>
      <c r="L2141">
        <v>0</v>
      </c>
      <c r="M2141">
        <v>0</v>
      </c>
      <c r="O2141">
        <f t="shared" si="133"/>
        <v>0</v>
      </c>
      <c r="P2141">
        <f t="shared" si="134"/>
        <v>0</v>
      </c>
      <c r="Q2141">
        <f t="shared" si="135"/>
        <v>0</v>
      </c>
      <c r="R2141">
        <f t="shared" si="136"/>
        <v>0</v>
      </c>
      <c r="U2141" t="s">
        <v>2137</v>
      </c>
      <c r="V2141" t="s">
        <v>2233</v>
      </c>
      <c r="W2141" t="s">
        <v>2234</v>
      </c>
      <c r="X2141" t="s">
        <v>2235</v>
      </c>
      <c r="Y2141" t="s">
        <v>2336</v>
      </c>
      <c r="Z2141" t="s">
        <v>2336</v>
      </c>
      <c r="AA2141" t="s">
        <v>2336</v>
      </c>
    </row>
    <row r="2142" spans="1:27" x14ac:dyDescent="0.25">
      <c r="A2142" t="s">
        <v>2138</v>
      </c>
      <c r="B2142">
        <v>0</v>
      </c>
      <c r="C2142">
        <v>0</v>
      </c>
      <c r="D2142">
        <v>0</v>
      </c>
      <c r="E2142">
        <v>0</v>
      </c>
      <c r="F2142">
        <v>1</v>
      </c>
      <c r="G2142">
        <v>0</v>
      </c>
      <c r="H2142">
        <v>0</v>
      </c>
      <c r="I2142">
        <v>0</v>
      </c>
      <c r="J2142">
        <v>0</v>
      </c>
      <c r="K2142">
        <v>0</v>
      </c>
      <c r="L2142">
        <v>0</v>
      </c>
      <c r="M2142">
        <v>0</v>
      </c>
      <c r="O2142">
        <f t="shared" si="133"/>
        <v>0</v>
      </c>
      <c r="P2142">
        <f t="shared" si="134"/>
        <v>0</v>
      </c>
      <c r="Q2142">
        <f t="shared" si="135"/>
        <v>8.5351905908058923E-4</v>
      </c>
      <c r="R2142">
        <f t="shared" si="136"/>
        <v>8.5351905908058923E-4</v>
      </c>
      <c r="U2142" t="s">
        <v>2138</v>
      </c>
      <c r="V2142" t="s">
        <v>2233</v>
      </c>
      <c r="W2142" t="s">
        <v>2234</v>
      </c>
      <c r="X2142" t="s">
        <v>2257</v>
      </c>
      <c r="Y2142" t="s">
        <v>2286</v>
      </c>
      <c r="Z2142" t="s">
        <v>2951</v>
      </c>
      <c r="AA2142" t="s">
        <v>2952</v>
      </c>
    </row>
    <row r="2143" spans="1:27" x14ac:dyDescent="0.25">
      <c r="A2143" t="s">
        <v>2139</v>
      </c>
      <c r="B2143">
        <v>0</v>
      </c>
      <c r="C2143">
        <v>0</v>
      </c>
      <c r="D2143">
        <v>0</v>
      </c>
      <c r="E2143">
        <v>0</v>
      </c>
      <c r="F2143">
        <v>1</v>
      </c>
      <c r="G2143">
        <v>0</v>
      </c>
      <c r="H2143">
        <v>0</v>
      </c>
      <c r="I2143">
        <v>0</v>
      </c>
      <c r="J2143">
        <v>0</v>
      </c>
      <c r="K2143">
        <v>0</v>
      </c>
      <c r="L2143">
        <v>0</v>
      </c>
      <c r="M2143">
        <v>0</v>
      </c>
      <c r="O2143">
        <f t="shared" si="133"/>
        <v>0</v>
      </c>
      <c r="P2143">
        <f t="shared" si="134"/>
        <v>0</v>
      </c>
      <c r="Q2143">
        <f t="shared" si="135"/>
        <v>8.5351905908058923E-4</v>
      </c>
      <c r="R2143">
        <f t="shared" si="136"/>
        <v>8.5351905908058923E-4</v>
      </c>
      <c r="U2143" t="s">
        <v>2139</v>
      </c>
      <c r="V2143" t="s">
        <v>2233</v>
      </c>
      <c r="W2143" t="s">
        <v>2234</v>
      </c>
      <c r="X2143" t="s">
        <v>2257</v>
      </c>
      <c r="Y2143" t="s">
        <v>2261</v>
      </c>
      <c r="Z2143" t="s">
        <v>2977</v>
      </c>
      <c r="AA2143" t="s">
        <v>2978</v>
      </c>
    </row>
    <row r="2144" spans="1:27" x14ac:dyDescent="0.25">
      <c r="A2144" t="s">
        <v>2140</v>
      </c>
      <c r="B2144">
        <v>0</v>
      </c>
      <c r="C2144">
        <v>0</v>
      </c>
      <c r="D2144">
        <v>0</v>
      </c>
      <c r="E2144">
        <v>0</v>
      </c>
      <c r="F2144">
        <v>0</v>
      </c>
      <c r="G2144">
        <v>1</v>
      </c>
      <c r="H2144">
        <v>0</v>
      </c>
      <c r="I2144">
        <v>0</v>
      </c>
      <c r="J2144">
        <v>0</v>
      </c>
      <c r="K2144">
        <v>0</v>
      </c>
      <c r="L2144">
        <v>0</v>
      </c>
      <c r="M2144">
        <v>0</v>
      </c>
      <c r="O2144">
        <f t="shared" si="133"/>
        <v>0</v>
      </c>
      <c r="P2144">
        <f t="shared" si="134"/>
        <v>0</v>
      </c>
      <c r="Q2144">
        <f t="shared" si="135"/>
        <v>0</v>
      </c>
      <c r="R2144">
        <f t="shared" si="136"/>
        <v>8.5351905908058923E-4</v>
      </c>
      <c r="U2144" t="s">
        <v>2140</v>
      </c>
      <c r="V2144" t="s">
        <v>2233</v>
      </c>
      <c r="W2144" t="s">
        <v>2234</v>
      </c>
      <c r="X2144" t="s">
        <v>2235</v>
      </c>
      <c r="Y2144" t="s">
        <v>2239</v>
      </c>
      <c r="Z2144" t="s">
        <v>2563</v>
      </c>
      <c r="AA2144" t="s">
        <v>2734</v>
      </c>
    </row>
    <row r="2145" spans="1:27" x14ac:dyDescent="0.25">
      <c r="A2145" t="s">
        <v>2141</v>
      </c>
      <c r="B2145">
        <v>0</v>
      </c>
      <c r="C2145">
        <v>1</v>
      </c>
      <c r="D2145">
        <v>0</v>
      </c>
      <c r="E2145">
        <v>0</v>
      </c>
      <c r="F2145">
        <v>0</v>
      </c>
      <c r="G2145">
        <v>0</v>
      </c>
      <c r="H2145">
        <v>0</v>
      </c>
      <c r="I2145">
        <v>0</v>
      </c>
      <c r="J2145">
        <v>0</v>
      </c>
      <c r="K2145">
        <v>0</v>
      </c>
      <c r="L2145">
        <v>0</v>
      </c>
      <c r="M2145">
        <v>0</v>
      </c>
      <c r="O2145">
        <f t="shared" si="133"/>
        <v>8.5351905908058923E-4</v>
      </c>
      <c r="P2145">
        <f t="shared" si="134"/>
        <v>8.5351905908058923E-4</v>
      </c>
      <c r="Q2145">
        <f t="shared" si="135"/>
        <v>0</v>
      </c>
      <c r="R2145">
        <f t="shared" si="136"/>
        <v>0</v>
      </c>
      <c r="U2145" t="s">
        <v>2141</v>
      </c>
      <c r="V2145" t="s">
        <v>2233</v>
      </c>
      <c r="W2145" t="s">
        <v>2234</v>
      </c>
      <c r="X2145" t="s">
        <v>2257</v>
      </c>
      <c r="Y2145" t="s">
        <v>2258</v>
      </c>
      <c r="Z2145" t="s">
        <v>2259</v>
      </c>
      <c r="AA2145" t="s">
        <v>2291</v>
      </c>
    </row>
    <row r="2146" spans="1:27" x14ac:dyDescent="0.25">
      <c r="A2146" t="s">
        <v>2142</v>
      </c>
      <c r="B2146">
        <v>0</v>
      </c>
      <c r="C2146">
        <v>1</v>
      </c>
      <c r="D2146">
        <v>0</v>
      </c>
      <c r="E2146">
        <v>0</v>
      </c>
      <c r="F2146">
        <v>0</v>
      </c>
      <c r="G2146">
        <v>0</v>
      </c>
      <c r="H2146">
        <v>0</v>
      </c>
      <c r="I2146">
        <v>0</v>
      </c>
      <c r="J2146">
        <v>0</v>
      </c>
      <c r="K2146">
        <v>0</v>
      </c>
      <c r="L2146">
        <v>0</v>
      </c>
      <c r="M2146">
        <v>0</v>
      </c>
      <c r="O2146">
        <f t="shared" si="133"/>
        <v>8.5351905908058923E-4</v>
      </c>
      <c r="P2146">
        <f t="shared" si="134"/>
        <v>8.5351905908058923E-4</v>
      </c>
      <c r="Q2146">
        <f t="shared" si="135"/>
        <v>0</v>
      </c>
      <c r="R2146">
        <f t="shared" si="136"/>
        <v>0</v>
      </c>
      <c r="U2146" t="s">
        <v>2142</v>
      </c>
      <c r="V2146" t="s">
        <v>2233</v>
      </c>
      <c r="W2146" t="s">
        <v>2234</v>
      </c>
      <c r="X2146" t="s">
        <v>2235</v>
      </c>
      <c r="Y2146" t="s">
        <v>2336</v>
      </c>
      <c r="Z2146" t="s">
        <v>2336</v>
      </c>
      <c r="AA2146" t="s">
        <v>2336</v>
      </c>
    </row>
    <row r="2147" spans="1:27" x14ac:dyDescent="0.25">
      <c r="A2147" t="s">
        <v>2143</v>
      </c>
      <c r="B2147">
        <v>0</v>
      </c>
      <c r="C2147">
        <v>1</v>
      </c>
      <c r="D2147">
        <v>0</v>
      </c>
      <c r="E2147">
        <v>0</v>
      </c>
      <c r="F2147">
        <v>0</v>
      </c>
      <c r="G2147">
        <v>0</v>
      </c>
      <c r="H2147">
        <v>0</v>
      </c>
      <c r="I2147">
        <v>0</v>
      </c>
      <c r="J2147">
        <v>0</v>
      </c>
      <c r="K2147">
        <v>0</v>
      </c>
      <c r="L2147">
        <v>0</v>
      </c>
      <c r="M2147">
        <v>0</v>
      </c>
      <c r="O2147">
        <f t="shared" si="133"/>
        <v>8.5351905908058923E-4</v>
      </c>
      <c r="P2147">
        <f t="shared" si="134"/>
        <v>8.5351905908058923E-4</v>
      </c>
      <c r="Q2147">
        <f t="shared" si="135"/>
        <v>0</v>
      </c>
      <c r="R2147">
        <f t="shared" si="136"/>
        <v>0</v>
      </c>
      <c r="U2147" t="s">
        <v>2143</v>
      </c>
      <c r="V2147" t="s">
        <v>2233</v>
      </c>
      <c r="W2147" t="s">
        <v>2234</v>
      </c>
      <c r="X2147" t="s">
        <v>2235</v>
      </c>
      <c r="Y2147" t="s">
        <v>2250</v>
      </c>
      <c r="Z2147" t="s">
        <v>2267</v>
      </c>
      <c r="AA2147" t="s">
        <v>2447</v>
      </c>
    </row>
    <row r="2148" spans="1:27" x14ac:dyDescent="0.25">
      <c r="A2148" t="s">
        <v>2144</v>
      </c>
      <c r="B2148">
        <v>0</v>
      </c>
      <c r="C2148">
        <v>0</v>
      </c>
      <c r="D2148">
        <v>0</v>
      </c>
      <c r="E2148">
        <v>0</v>
      </c>
      <c r="F2148">
        <v>0</v>
      </c>
      <c r="G2148">
        <v>0</v>
      </c>
      <c r="H2148">
        <v>0</v>
      </c>
      <c r="I2148">
        <v>0</v>
      </c>
      <c r="J2148">
        <v>0</v>
      </c>
      <c r="K2148">
        <v>0</v>
      </c>
      <c r="L2148">
        <v>1</v>
      </c>
      <c r="M2148">
        <v>0</v>
      </c>
      <c r="O2148">
        <f t="shared" si="133"/>
        <v>0</v>
      </c>
      <c r="P2148">
        <f t="shared" si="134"/>
        <v>0</v>
      </c>
      <c r="Q2148">
        <f t="shared" si="135"/>
        <v>0</v>
      </c>
      <c r="R2148">
        <f t="shared" si="136"/>
        <v>0</v>
      </c>
      <c r="U2148" t="s">
        <v>2144</v>
      </c>
      <c r="V2148" t="s">
        <v>2233</v>
      </c>
      <c r="W2148" t="s">
        <v>2234</v>
      </c>
      <c r="X2148" t="s">
        <v>2257</v>
      </c>
      <c r="Y2148" t="s">
        <v>2258</v>
      </c>
      <c r="Z2148" t="s">
        <v>2259</v>
      </c>
      <c r="AA2148" t="s">
        <v>2291</v>
      </c>
    </row>
    <row r="2149" spans="1:27" x14ac:dyDescent="0.25">
      <c r="A2149" t="s">
        <v>2145</v>
      </c>
      <c r="B2149">
        <v>0</v>
      </c>
      <c r="C2149">
        <v>0</v>
      </c>
      <c r="D2149">
        <v>0</v>
      </c>
      <c r="E2149">
        <v>0</v>
      </c>
      <c r="F2149">
        <v>0</v>
      </c>
      <c r="G2149">
        <v>0</v>
      </c>
      <c r="H2149">
        <v>1</v>
      </c>
      <c r="I2149">
        <v>0</v>
      </c>
      <c r="J2149">
        <v>0</v>
      </c>
      <c r="K2149">
        <v>0</v>
      </c>
      <c r="L2149">
        <v>0</v>
      </c>
      <c r="M2149">
        <v>0</v>
      </c>
      <c r="O2149">
        <f t="shared" si="133"/>
        <v>0</v>
      </c>
      <c r="P2149">
        <f t="shared" si="134"/>
        <v>0</v>
      </c>
      <c r="Q2149">
        <f t="shared" si="135"/>
        <v>0</v>
      </c>
      <c r="R2149">
        <f t="shared" si="136"/>
        <v>0</v>
      </c>
      <c r="U2149" t="s">
        <v>2145</v>
      </c>
      <c r="V2149" t="s">
        <v>2233</v>
      </c>
      <c r="W2149" t="s">
        <v>2234</v>
      </c>
      <c r="X2149" t="s">
        <v>2235</v>
      </c>
      <c r="Y2149" t="s">
        <v>2336</v>
      </c>
      <c r="Z2149" t="s">
        <v>2336</v>
      </c>
      <c r="AA2149" t="s">
        <v>2336</v>
      </c>
    </row>
    <row r="2150" spans="1:27" x14ac:dyDescent="0.25">
      <c r="A2150" t="s">
        <v>2146</v>
      </c>
      <c r="B2150">
        <v>1</v>
      </c>
      <c r="C2150">
        <v>0</v>
      </c>
      <c r="D2150">
        <v>0</v>
      </c>
      <c r="E2150">
        <v>0</v>
      </c>
      <c r="F2150">
        <v>0</v>
      </c>
      <c r="G2150">
        <v>0</v>
      </c>
      <c r="H2150">
        <v>0</v>
      </c>
      <c r="I2150">
        <v>0</v>
      </c>
      <c r="J2150">
        <v>0</v>
      </c>
      <c r="K2150">
        <v>0</v>
      </c>
      <c r="L2150">
        <v>0</v>
      </c>
      <c r="M2150">
        <v>0</v>
      </c>
      <c r="O2150">
        <f t="shared" si="133"/>
        <v>8.5351905908058923E-4</v>
      </c>
      <c r="P2150">
        <f t="shared" si="134"/>
        <v>0</v>
      </c>
      <c r="Q2150">
        <f t="shared" si="135"/>
        <v>0</v>
      </c>
      <c r="R2150">
        <f t="shared" si="136"/>
        <v>0</v>
      </c>
      <c r="U2150" t="s">
        <v>2146</v>
      </c>
      <c r="V2150" t="s">
        <v>2233</v>
      </c>
      <c r="W2150" t="s">
        <v>2234</v>
      </c>
      <c r="X2150" t="s">
        <v>2235</v>
      </c>
      <c r="Y2150" t="s">
        <v>2336</v>
      </c>
      <c r="Z2150" t="s">
        <v>2336</v>
      </c>
      <c r="AA2150" t="s">
        <v>2336</v>
      </c>
    </row>
    <row r="2151" spans="1:27" x14ac:dyDescent="0.25">
      <c r="A2151" t="s">
        <v>2147</v>
      </c>
      <c r="B2151">
        <v>0</v>
      </c>
      <c r="C2151">
        <v>0</v>
      </c>
      <c r="D2151">
        <v>0</v>
      </c>
      <c r="E2151">
        <v>0</v>
      </c>
      <c r="F2151">
        <v>0</v>
      </c>
      <c r="G2151">
        <v>0</v>
      </c>
      <c r="H2151">
        <v>1</v>
      </c>
      <c r="I2151">
        <v>0</v>
      </c>
      <c r="J2151">
        <v>0</v>
      </c>
      <c r="K2151">
        <v>0</v>
      </c>
      <c r="L2151">
        <v>0</v>
      </c>
      <c r="M2151">
        <v>0</v>
      </c>
      <c r="O2151">
        <f t="shared" si="133"/>
        <v>0</v>
      </c>
      <c r="P2151">
        <f t="shared" si="134"/>
        <v>0</v>
      </c>
      <c r="Q2151">
        <f t="shared" si="135"/>
        <v>0</v>
      </c>
      <c r="R2151">
        <f t="shared" si="136"/>
        <v>0</v>
      </c>
      <c r="U2151" t="s">
        <v>2147</v>
      </c>
      <c r="V2151" t="s">
        <v>2233</v>
      </c>
      <c r="W2151" t="s">
        <v>2234</v>
      </c>
      <c r="X2151" t="s">
        <v>2235</v>
      </c>
      <c r="Y2151" t="s">
        <v>2250</v>
      </c>
      <c r="Z2151" t="s">
        <v>2267</v>
      </c>
      <c r="AA2151" t="s">
        <v>2272</v>
      </c>
    </row>
    <row r="2152" spans="1:27" x14ac:dyDescent="0.25">
      <c r="A2152" t="s">
        <v>2148</v>
      </c>
      <c r="B2152">
        <v>0</v>
      </c>
      <c r="C2152">
        <v>0</v>
      </c>
      <c r="D2152">
        <v>1</v>
      </c>
      <c r="E2152">
        <v>0</v>
      </c>
      <c r="F2152">
        <v>0</v>
      </c>
      <c r="G2152">
        <v>0</v>
      </c>
      <c r="H2152">
        <v>0</v>
      </c>
      <c r="I2152">
        <v>0</v>
      </c>
      <c r="J2152">
        <v>0</v>
      </c>
      <c r="K2152">
        <v>0</v>
      </c>
      <c r="L2152">
        <v>0</v>
      </c>
      <c r="M2152">
        <v>0</v>
      </c>
      <c r="O2152">
        <f t="shared" si="133"/>
        <v>8.5351905908058923E-4</v>
      </c>
      <c r="P2152">
        <f t="shared" si="134"/>
        <v>8.5351905908058923E-4</v>
      </c>
      <c r="Q2152">
        <f t="shared" si="135"/>
        <v>8.5351905908058923E-4</v>
      </c>
      <c r="R2152">
        <f t="shared" si="136"/>
        <v>0</v>
      </c>
      <c r="U2152" t="s">
        <v>2148</v>
      </c>
      <c r="V2152" t="s">
        <v>2233</v>
      </c>
      <c r="W2152" t="s">
        <v>2234</v>
      </c>
      <c r="X2152" t="s">
        <v>2235</v>
      </c>
      <c r="Y2152" t="s">
        <v>2336</v>
      </c>
      <c r="Z2152" t="s">
        <v>2336</v>
      </c>
      <c r="AA2152" t="s">
        <v>2336</v>
      </c>
    </row>
    <row r="2153" spans="1:27" x14ac:dyDescent="0.25">
      <c r="A2153" t="s">
        <v>2149</v>
      </c>
      <c r="B2153">
        <v>0</v>
      </c>
      <c r="C2153">
        <v>0</v>
      </c>
      <c r="D2153">
        <v>0</v>
      </c>
      <c r="E2153">
        <v>0</v>
      </c>
      <c r="F2153">
        <v>0</v>
      </c>
      <c r="G2153">
        <v>0</v>
      </c>
      <c r="H2153">
        <v>0</v>
      </c>
      <c r="I2153">
        <v>0</v>
      </c>
      <c r="J2153">
        <v>0</v>
      </c>
      <c r="K2153">
        <v>0</v>
      </c>
      <c r="L2153">
        <v>0</v>
      </c>
      <c r="M2153">
        <v>1</v>
      </c>
      <c r="O2153">
        <f t="shared" si="133"/>
        <v>0</v>
      </c>
      <c r="P2153">
        <f t="shared" si="134"/>
        <v>0</v>
      </c>
      <c r="Q2153">
        <f t="shared" si="135"/>
        <v>0</v>
      </c>
      <c r="R2153">
        <f t="shared" si="136"/>
        <v>0</v>
      </c>
      <c r="U2153" t="s">
        <v>2149</v>
      </c>
      <c r="V2153" t="s">
        <v>2233</v>
      </c>
      <c r="W2153" t="s">
        <v>2234</v>
      </c>
      <c r="X2153" t="s">
        <v>2257</v>
      </c>
      <c r="Y2153" t="s">
        <v>2283</v>
      </c>
      <c r="Z2153" t="s">
        <v>2284</v>
      </c>
      <c r="AA2153" t="s">
        <v>2285</v>
      </c>
    </row>
    <row r="2154" spans="1:27" x14ac:dyDescent="0.25">
      <c r="A2154" t="s">
        <v>2150</v>
      </c>
      <c r="B2154">
        <v>0</v>
      </c>
      <c r="C2154">
        <v>1</v>
      </c>
      <c r="D2154">
        <v>0</v>
      </c>
      <c r="E2154">
        <v>0</v>
      </c>
      <c r="F2154">
        <v>0</v>
      </c>
      <c r="G2154">
        <v>0</v>
      </c>
      <c r="H2154">
        <v>0</v>
      </c>
      <c r="I2154">
        <v>0</v>
      </c>
      <c r="J2154">
        <v>0</v>
      </c>
      <c r="K2154">
        <v>0</v>
      </c>
      <c r="L2154">
        <v>0</v>
      </c>
      <c r="M2154">
        <v>0</v>
      </c>
      <c r="O2154">
        <f t="shared" si="133"/>
        <v>8.5351905908058923E-4</v>
      </c>
      <c r="P2154">
        <f t="shared" si="134"/>
        <v>8.5351905908058923E-4</v>
      </c>
      <c r="Q2154">
        <f t="shared" si="135"/>
        <v>0</v>
      </c>
      <c r="R2154">
        <f t="shared" si="136"/>
        <v>0</v>
      </c>
      <c r="U2154" t="s">
        <v>2150</v>
      </c>
      <c r="V2154" t="s">
        <v>2233</v>
      </c>
      <c r="W2154" t="s">
        <v>2234</v>
      </c>
      <c r="X2154" t="s">
        <v>2257</v>
      </c>
      <c r="Y2154" t="s">
        <v>2389</v>
      </c>
      <c r="Z2154" t="s">
        <v>2718</v>
      </c>
      <c r="AA2154" t="s">
        <v>2718</v>
      </c>
    </row>
    <row r="2155" spans="1:27" x14ac:dyDescent="0.25">
      <c r="A2155" t="s">
        <v>2151</v>
      </c>
      <c r="B2155">
        <v>0</v>
      </c>
      <c r="C2155">
        <v>0</v>
      </c>
      <c r="D2155">
        <v>1</v>
      </c>
      <c r="E2155">
        <v>0</v>
      </c>
      <c r="F2155">
        <v>0</v>
      </c>
      <c r="G2155">
        <v>0</v>
      </c>
      <c r="H2155">
        <v>0</v>
      </c>
      <c r="I2155">
        <v>0</v>
      </c>
      <c r="J2155">
        <v>0</v>
      </c>
      <c r="K2155">
        <v>0</v>
      </c>
      <c r="L2155">
        <v>0</v>
      </c>
      <c r="M2155">
        <v>0</v>
      </c>
      <c r="O2155">
        <f t="shared" si="133"/>
        <v>8.5351905908058923E-4</v>
      </c>
      <c r="P2155">
        <f t="shared" si="134"/>
        <v>8.5351905908058923E-4</v>
      </c>
      <c r="Q2155">
        <f t="shared" si="135"/>
        <v>8.5351905908058923E-4</v>
      </c>
      <c r="R2155">
        <f t="shared" si="136"/>
        <v>0</v>
      </c>
      <c r="U2155" t="s">
        <v>2151</v>
      </c>
      <c r="V2155" t="s">
        <v>2233</v>
      </c>
      <c r="W2155" t="s">
        <v>2234</v>
      </c>
      <c r="X2155" t="s">
        <v>2235</v>
      </c>
      <c r="Y2155" t="s">
        <v>2264</v>
      </c>
      <c r="Z2155" t="s">
        <v>2289</v>
      </c>
      <c r="AA2155" t="s">
        <v>2614</v>
      </c>
    </row>
    <row r="2156" spans="1:27" x14ac:dyDescent="0.25">
      <c r="A2156" t="s">
        <v>2152</v>
      </c>
      <c r="B2156">
        <v>0</v>
      </c>
      <c r="C2156">
        <v>0</v>
      </c>
      <c r="D2156">
        <v>0</v>
      </c>
      <c r="E2156">
        <v>0</v>
      </c>
      <c r="F2156">
        <v>0</v>
      </c>
      <c r="G2156">
        <v>1</v>
      </c>
      <c r="H2156">
        <v>0</v>
      </c>
      <c r="I2156">
        <v>0</v>
      </c>
      <c r="J2156">
        <v>0</v>
      </c>
      <c r="K2156">
        <v>0</v>
      </c>
      <c r="L2156">
        <v>0</v>
      </c>
      <c r="M2156">
        <v>0</v>
      </c>
      <c r="O2156">
        <f t="shared" si="133"/>
        <v>0</v>
      </c>
      <c r="P2156">
        <f t="shared" si="134"/>
        <v>0</v>
      </c>
      <c r="Q2156">
        <f t="shared" si="135"/>
        <v>0</v>
      </c>
      <c r="R2156">
        <f t="shared" si="136"/>
        <v>8.5351905908058923E-4</v>
      </c>
      <c r="U2156" t="s">
        <v>2152</v>
      </c>
      <c r="V2156" t="s">
        <v>2233</v>
      </c>
      <c r="W2156" t="s">
        <v>2234</v>
      </c>
      <c r="X2156" t="s">
        <v>2235</v>
      </c>
      <c r="Y2156" t="s">
        <v>2336</v>
      </c>
      <c r="Z2156" t="s">
        <v>2336</v>
      </c>
      <c r="AA2156" t="s">
        <v>2336</v>
      </c>
    </row>
    <row r="2157" spans="1:27" x14ac:dyDescent="0.25">
      <c r="A2157" t="s">
        <v>2153</v>
      </c>
      <c r="B2157">
        <v>0</v>
      </c>
      <c r="C2157">
        <v>0</v>
      </c>
      <c r="D2157">
        <v>0</v>
      </c>
      <c r="E2157">
        <v>1</v>
      </c>
      <c r="F2157">
        <v>0</v>
      </c>
      <c r="G2157">
        <v>0</v>
      </c>
      <c r="H2157">
        <v>0</v>
      </c>
      <c r="I2157">
        <v>0</v>
      </c>
      <c r="J2157">
        <v>0</v>
      </c>
      <c r="K2157">
        <v>0</v>
      </c>
      <c r="L2157">
        <v>0</v>
      </c>
      <c r="M2157">
        <v>0</v>
      </c>
      <c r="O2157">
        <f t="shared" si="133"/>
        <v>0</v>
      </c>
      <c r="P2157">
        <f t="shared" si="134"/>
        <v>8.5351905908058923E-4</v>
      </c>
      <c r="Q2157">
        <f t="shared" si="135"/>
        <v>8.5351905908058923E-4</v>
      </c>
      <c r="R2157">
        <f t="shared" si="136"/>
        <v>8.5351905908058923E-4</v>
      </c>
      <c r="U2157" t="s">
        <v>2153</v>
      </c>
      <c r="V2157" t="s">
        <v>2233</v>
      </c>
      <c r="W2157" t="s">
        <v>2234</v>
      </c>
      <c r="X2157" t="s">
        <v>2257</v>
      </c>
      <c r="Y2157" t="s">
        <v>2261</v>
      </c>
      <c r="Z2157" t="s">
        <v>2262</v>
      </c>
      <c r="AA2157" t="s">
        <v>2263</v>
      </c>
    </row>
    <row r="2158" spans="1:27" x14ac:dyDescent="0.25">
      <c r="A2158" t="s">
        <v>2154</v>
      </c>
      <c r="B2158">
        <v>1</v>
      </c>
      <c r="C2158">
        <v>0</v>
      </c>
      <c r="D2158">
        <v>0</v>
      </c>
      <c r="E2158">
        <v>0</v>
      </c>
      <c r="F2158">
        <v>0</v>
      </c>
      <c r="G2158">
        <v>0</v>
      </c>
      <c r="H2158">
        <v>0</v>
      </c>
      <c r="I2158">
        <v>0</v>
      </c>
      <c r="J2158">
        <v>0</v>
      </c>
      <c r="K2158">
        <v>0</v>
      </c>
      <c r="L2158">
        <v>0</v>
      </c>
      <c r="M2158">
        <v>0</v>
      </c>
      <c r="O2158">
        <f t="shared" si="133"/>
        <v>8.5351905908058923E-4</v>
      </c>
      <c r="P2158">
        <f t="shared" si="134"/>
        <v>0</v>
      </c>
      <c r="Q2158">
        <f t="shared" si="135"/>
        <v>0</v>
      </c>
      <c r="R2158">
        <f t="shared" si="136"/>
        <v>0</v>
      </c>
      <c r="U2158" t="s">
        <v>2154</v>
      </c>
      <c r="V2158" t="s">
        <v>2233</v>
      </c>
      <c r="W2158" t="s">
        <v>2234</v>
      </c>
      <c r="X2158" t="s">
        <v>2257</v>
      </c>
      <c r="Y2158" t="s">
        <v>2394</v>
      </c>
      <c r="Z2158" t="s">
        <v>2394</v>
      </c>
      <c r="AA2158" t="s">
        <v>2394</v>
      </c>
    </row>
    <row r="2159" spans="1:27" x14ac:dyDescent="0.25">
      <c r="A2159" t="s">
        <v>2155</v>
      </c>
      <c r="B2159">
        <v>0</v>
      </c>
      <c r="C2159">
        <v>1</v>
      </c>
      <c r="D2159">
        <v>0</v>
      </c>
      <c r="E2159">
        <v>0</v>
      </c>
      <c r="F2159">
        <v>0</v>
      </c>
      <c r="G2159">
        <v>0</v>
      </c>
      <c r="H2159">
        <v>0</v>
      </c>
      <c r="I2159">
        <v>0</v>
      </c>
      <c r="J2159">
        <v>0</v>
      </c>
      <c r="K2159">
        <v>0</v>
      </c>
      <c r="L2159">
        <v>0</v>
      </c>
      <c r="M2159">
        <v>0</v>
      </c>
      <c r="O2159">
        <f t="shared" si="133"/>
        <v>8.5351905908058923E-4</v>
      </c>
      <c r="P2159">
        <f t="shared" si="134"/>
        <v>8.5351905908058923E-4</v>
      </c>
      <c r="Q2159">
        <f t="shared" si="135"/>
        <v>0</v>
      </c>
      <c r="R2159">
        <f t="shared" si="136"/>
        <v>0</v>
      </c>
      <c r="U2159" t="s">
        <v>2155</v>
      </c>
      <c r="V2159" t="s">
        <v>2233</v>
      </c>
      <c r="W2159" t="s">
        <v>2234</v>
      </c>
      <c r="X2159" t="s">
        <v>2235</v>
      </c>
      <c r="Y2159" t="s">
        <v>2236</v>
      </c>
      <c r="Z2159" t="s">
        <v>2237</v>
      </c>
      <c r="AA2159" t="s">
        <v>2249</v>
      </c>
    </row>
    <row r="2160" spans="1:27" x14ac:dyDescent="0.25">
      <c r="A2160" t="s">
        <v>2156</v>
      </c>
      <c r="B2160">
        <v>0</v>
      </c>
      <c r="C2160">
        <v>0</v>
      </c>
      <c r="D2160">
        <v>0</v>
      </c>
      <c r="E2160">
        <v>0</v>
      </c>
      <c r="F2160">
        <v>0</v>
      </c>
      <c r="G2160">
        <v>0</v>
      </c>
      <c r="H2160">
        <v>0</v>
      </c>
      <c r="I2160">
        <v>0</v>
      </c>
      <c r="J2160">
        <v>0</v>
      </c>
      <c r="K2160">
        <v>0</v>
      </c>
      <c r="L2160">
        <v>1</v>
      </c>
      <c r="M2160">
        <v>0</v>
      </c>
      <c r="O2160">
        <f t="shared" si="133"/>
        <v>0</v>
      </c>
      <c r="P2160">
        <f t="shared" si="134"/>
        <v>0</v>
      </c>
      <c r="Q2160">
        <f t="shared" si="135"/>
        <v>0</v>
      </c>
      <c r="R2160">
        <f t="shared" si="136"/>
        <v>0</v>
      </c>
      <c r="U2160" t="s">
        <v>2156</v>
      </c>
      <c r="V2160" t="s">
        <v>2233</v>
      </c>
      <c r="W2160" t="s">
        <v>2234</v>
      </c>
      <c r="X2160" t="s">
        <v>2257</v>
      </c>
      <c r="Y2160" t="s">
        <v>2258</v>
      </c>
      <c r="Z2160" t="s">
        <v>2259</v>
      </c>
      <c r="AA2160" t="s">
        <v>2291</v>
      </c>
    </row>
    <row r="2161" spans="1:27" x14ac:dyDescent="0.25">
      <c r="A2161" t="s">
        <v>2157</v>
      </c>
      <c r="B2161">
        <v>0</v>
      </c>
      <c r="C2161">
        <v>0</v>
      </c>
      <c r="D2161">
        <v>0</v>
      </c>
      <c r="E2161">
        <v>0</v>
      </c>
      <c r="F2161">
        <v>0</v>
      </c>
      <c r="G2161">
        <v>1</v>
      </c>
      <c r="H2161">
        <v>0</v>
      </c>
      <c r="I2161">
        <v>0</v>
      </c>
      <c r="J2161">
        <v>0</v>
      </c>
      <c r="K2161">
        <v>0</v>
      </c>
      <c r="L2161">
        <v>0</v>
      </c>
      <c r="M2161">
        <v>0</v>
      </c>
      <c r="O2161">
        <f t="shared" si="133"/>
        <v>0</v>
      </c>
      <c r="P2161">
        <f t="shared" si="134"/>
        <v>0</v>
      </c>
      <c r="Q2161">
        <f t="shared" si="135"/>
        <v>0</v>
      </c>
      <c r="R2161">
        <f t="shared" si="136"/>
        <v>8.5351905908058923E-4</v>
      </c>
      <c r="U2161" t="s">
        <v>2157</v>
      </c>
      <c r="V2161" t="s">
        <v>2233</v>
      </c>
      <c r="W2161" t="s">
        <v>2234</v>
      </c>
      <c r="X2161" t="s">
        <v>2235</v>
      </c>
      <c r="Y2161" t="s">
        <v>2336</v>
      </c>
      <c r="Z2161" t="s">
        <v>2336</v>
      </c>
      <c r="AA2161" t="s">
        <v>2336</v>
      </c>
    </row>
    <row r="2162" spans="1:27" x14ac:dyDescent="0.25">
      <c r="A2162" t="s">
        <v>2158</v>
      </c>
      <c r="B2162">
        <v>0</v>
      </c>
      <c r="C2162">
        <v>0</v>
      </c>
      <c r="D2162">
        <v>0</v>
      </c>
      <c r="E2162">
        <v>0</v>
      </c>
      <c r="F2162">
        <v>0</v>
      </c>
      <c r="G2162">
        <v>0</v>
      </c>
      <c r="H2162">
        <v>0</v>
      </c>
      <c r="I2162">
        <v>0</v>
      </c>
      <c r="J2162">
        <v>0</v>
      </c>
      <c r="K2162">
        <v>0</v>
      </c>
      <c r="L2162">
        <v>1</v>
      </c>
      <c r="M2162">
        <v>0</v>
      </c>
      <c r="O2162">
        <f t="shared" si="133"/>
        <v>0</v>
      </c>
      <c r="P2162">
        <f t="shared" si="134"/>
        <v>0</v>
      </c>
      <c r="Q2162">
        <f t="shared" si="135"/>
        <v>0</v>
      </c>
      <c r="R2162">
        <f t="shared" si="136"/>
        <v>0</v>
      </c>
      <c r="U2162" t="s">
        <v>2158</v>
      </c>
      <c r="V2162" t="s">
        <v>2233</v>
      </c>
      <c r="W2162" t="s">
        <v>2234</v>
      </c>
      <c r="X2162" t="s">
        <v>2235</v>
      </c>
      <c r="Y2162" t="s">
        <v>2239</v>
      </c>
      <c r="Z2162" t="s">
        <v>2240</v>
      </c>
      <c r="AA2162" t="s">
        <v>2241</v>
      </c>
    </row>
    <row r="2163" spans="1:27" x14ac:dyDescent="0.25">
      <c r="A2163" t="s">
        <v>2159</v>
      </c>
      <c r="B2163">
        <v>0</v>
      </c>
      <c r="C2163">
        <v>1</v>
      </c>
      <c r="D2163">
        <v>0</v>
      </c>
      <c r="E2163">
        <v>0</v>
      </c>
      <c r="F2163">
        <v>0</v>
      </c>
      <c r="G2163">
        <v>0</v>
      </c>
      <c r="H2163">
        <v>0</v>
      </c>
      <c r="I2163">
        <v>0</v>
      </c>
      <c r="J2163">
        <v>0</v>
      </c>
      <c r="K2163">
        <v>0</v>
      </c>
      <c r="L2163">
        <v>0</v>
      </c>
      <c r="M2163">
        <v>0</v>
      </c>
      <c r="O2163">
        <f t="shared" si="133"/>
        <v>8.5351905908058923E-4</v>
      </c>
      <c r="P2163">
        <f t="shared" si="134"/>
        <v>8.5351905908058923E-4</v>
      </c>
      <c r="Q2163">
        <f t="shared" si="135"/>
        <v>0</v>
      </c>
      <c r="R2163">
        <f t="shared" si="136"/>
        <v>0</v>
      </c>
      <c r="U2163" t="s">
        <v>2159</v>
      </c>
      <c r="V2163" t="s">
        <v>2233</v>
      </c>
      <c r="W2163" t="s">
        <v>2234</v>
      </c>
      <c r="X2163" t="s">
        <v>2235</v>
      </c>
      <c r="Y2163" t="s">
        <v>2631</v>
      </c>
      <c r="Z2163" t="s">
        <v>2632</v>
      </c>
      <c r="AA2163" t="s">
        <v>2632</v>
      </c>
    </row>
    <row r="2164" spans="1:27" x14ac:dyDescent="0.25">
      <c r="A2164" t="s">
        <v>2160</v>
      </c>
      <c r="B2164">
        <v>0</v>
      </c>
      <c r="C2164">
        <v>0</v>
      </c>
      <c r="D2164">
        <v>0</v>
      </c>
      <c r="E2164">
        <v>0</v>
      </c>
      <c r="F2164">
        <v>1</v>
      </c>
      <c r="G2164">
        <v>0</v>
      </c>
      <c r="H2164">
        <v>0</v>
      </c>
      <c r="I2164">
        <v>0</v>
      </c>
      <c r="J2164">
        <v>0</v>
      </c>
      <c r="K2164">
        <v>0</v>
      </c>
      <c r="L2164">
        <v>0</v>
      </c>
      <c r="M2164">
        <v>0</v>
      </c>
      <c r="O2164">
        <f t="shared" si="133"/>
        <v>0</v>
      </c>
      <c r="P2164">
        <f t="shared" si="134"/>
        <v>0</v>
      </c>
      <c r="Q2164">
        <f t="shared" si="135"/>
        <v>8.5351905908058923E-4</v>
      </c>
      <c r="R2164">
        <f t="shared" si="136"/>
        <v>8.5351905908058923E-4</v>
      </c>
      <c r="U2164" t="s">
        <v>2160</v>
      </c>
      <c r="V2164" t="s">
        <v>2233</v>
      </c>
      <c r="W2164" t="s">
        <v>2234</v>
      </c>
      <c r="X2164" t="s">
        <v>2235</v>
      </c>
      <c r="Y2164" t="s">
        <v>2336</v>
      </c>
      <c r="Z2164" t="s">
        <v>2336</v>
      </c>
      <c r="AA2164" t="s">
        <v>2336</v>
      </c>
    </row>
    <row r="2165" spans="1:27" x14ac:dyDescent="0.25">
      <c r="A2165" t="s">
        <v>2161</v>
      </c>
      <c r="B2165">
        <v>1</v>
      </c>
      <c r="C2165">
        <v>0</v>
      </c>
      <c r="D2165">
        <v>0</v>
      </c>
      <c r="E2165">
        <v>0</v>
      </c>
      <c r="F2165">
        <v>0</v>
      </c>
      <c r="G2165">
        <v>0</v>
      </c>
      <c r="H2165">
        <v>0</v>
      </c>
      <c r="I2165">
        <v>0</v>
      </c>
      <c r="J2165">
        <v>0</v>
      </c>
      <c r="K2165">
        <v>0</v>
      </c>
      <c r="L2165">
        <v>0</v>
      </c>
      <c r="M2165">
        <v>0</v>
      </c>
      <c r="O2165">
        <f t="shared" si="133"/>
        <v>8.5351905908058923E-4</v>
      </c>
      <c r="P2165">
        <f t="shared" si="134"/>
        <v>0</v>
      </c>
      <c r="Q2165">
        <f t="shared" si="135"/>
        <v>0</v>
      </c>
      <c r="R2165">
        <f t="shared" si="136"/>
        <v>0</v>
      </c>
      <c r="U2165" t="s">
        <v>2161</v>
      </c>
      <c r="V2165" t="s">
        <v>2233</v>
      </c>
      <c r="W2165" t="s">
        <v>2234</v>
      </c>
      <c r="X2165" t="s">
        <v>2257</v>
      </c>
      <c r="Y2165" t="s">
        <v>2283</v>
      </c>
      <c r="Z2165" t="s">
        <v>2509</v>
      </c>
      <c r="AA2165" t="s">
        <v>2732</v>
      </c>
    </row>
    <row r="2166" spans="1:27" x14ac:dyDescent="0.25">
      <c r="A2166" t="s">
        <v>2162</v>
      </c>
      <c r="B2166">
        <v>0</v>
      </c>
      <c r="C2166">
        <v>0</v>
      </c>
      <c r="D2166">
        <v>0</v>
      </c>
      <c r="E2166">
        <v>0</v>
      </c>
      <c r="F2166">
        <v>0</v>
      </c>
      <c r="G2166">
        <v>0</v>
      </c>
      <c r="H2166">
        <v>0</v>
      </c>
      <c r="I2166">
        <v>1</v>
      </c>
      <c r="J2166">
        <v>0</v>
      </c>
      <c r="K2166">
        <v>0</v>
      </c>
      <c r="L2166">
        <v>0</v>
      </c>
      <c r="M2166">
        <v>0</v>
      </c>
      <c r="O2166">
        <f t="shared" si="133"/>
        <v>0</v>
      </c>
      <c r="P2166">
        <f t="shared" si="134"/>
        <v>0</v>
      </c>
      <c r="Q2166">
        <f t="shared" si="135"/>
        <v>0</v>
      </c>
      <c r="R2166">
        <f t="shared" si="136"/>
        <v>0</v>
      </c>
      <c r="U2166" t="s">
        <v>2162</v>
      </c>
      <c r="V2166" t="s">
        <v>2233</v>
      </c>
      <c r="W2166" t="s">
        <v>2234</v>
      </c>
      <c r="X2166" t="s">
        <v>2235</v>
      </c>
      <c r="Y2166" t="s">
        <v>2336</v>
      </c>
      <c r="Z2166" t="s">
        <v>2336</v>
      </c>
      <c r="AA2166" t="s">
        <v>2336</v>
      </c>
    </row>
    <row r="2167" spans="1:27" x14ac:dyDescent="0.25">
      <c r="A2167" t="s">
        <v>2163</v>
      </c>
      <c r="B2167">
        <v>0</v>
      </c>
      <c r="C2167">
        <v>0</v>
      </c>
      <c r="D2167">
        <v>0</v>
      </c>
      <c r="E2167">
        <v>0</v>
      </c>
      <c r="F2167">
        <v>0</v>
      </c>
      <c r="G2167">
        <v>0</v>
      </c>
      <c r="H2167">
        <v>0</v>
      </c>
      <c r="I2167">
        <v>0</v>
      </c>
      <c r="J2167">
        <v>0</v>
      </c>
      <c r="K2167">
        <v>0</v>
      </c>
      <c r="L2167">
        <v>0</v>
      </c>
      <c r="M2167">
        <v>1</v>
      </c>
      <c r="O2167">
        <f t="shared" si="133"/>
        <v>0</v>
      </c>
      <c r="P2167">
        <f t="shared" si="134"/>
        <v>0</v>
      </c>
      <c r="Q2167">
        <f t="shared" si="135"/>
        <v>0</v>
      </c>
      <c r="R2167">
        <f t="shared" si="136"/>
        <v>0</v>
      </c>
      <c r="U2167" t="s">
        <v>2163</v>
      </c>
      <c r="V2167" t="s">
        <v>2233</v>
      </c>
      <c r="W2167" t="s">
        <v>2234</v>
      </c>
      <c r="X2167" t="s">
        <v>2257</v>
      </c>
      <c r="Y2167" t="s">
        <v>2394</v>
      </c>
      <c r="Z2167" t="s">
        <v>2394</v>
      </c>
      <c r="AA2167" t="s">
        <v>2394</v>
      </c>
    </row>
    <row r="2168" spans="1:27" x14ac:dyDescent="0.25">
      <c r="A2168" t="s">
        <v>2164</v>
      </c>
      <c r="B2168">
        <v>0</v>
      </c>
      <c r="C2168">
        <v>0</v>
      </c>
      <c r="D2168">
        <v>0</v>
      </c>
      <c r="E2168">
        <v>0</v>
      </c>
      <c r="F2168">
        <v>0</v>
      </c>
      <c r="G2168">
        <v>0</v>
      </c>
      <c r="H2168">
        <v>1</v>
      </c>
      <c r="I2168">
        <v>0</v>
      </c>
      <c r="J2168">
        <v>0</v>
      </c>
      <c r="K2168">
        <v>0</v>
      </c>
      <c r="L2168">
        <v>0</v>
      </c>
      <c r="M2168">
        <v>0</v>
      </c>
      <c r="O2168">
        <f t="shared" si="133"/>
        <v>0</v>
      </c>
      <c r="P2168">
        <f t="shared" si="134"/>
        <v>0</v>
      </c>
      <c r="Q2168">
        <f t="shared" si="135"/>
        <v>0</v>
      </c>
      <c r="R2168">
        <f t="shared" si="136"/>
        <v>0</v>
      </c>
      <c r="U2168" t="s">
        <v>2164</v>
      </c>
      <c r="V2168" t="s">
        <v>2233</v>
      </c>
      <c r="W2168" t="s">
        <v>2234</v>
      </c>
      <c r="X2168" t="s">
        <v>2235</v>
      </c>
      <c r="Y2168" t="s">
        <v>2336</v>
      </c>
      <c r="Z2168" t="s">
        <v>2336</v>
      </c>
      <c r="AA2168" t="s">
        <v>2336</v>
      </c>
    </row>
    <row r="2169" spans="1:27" x14ac:dyDescent="0.25">
      <c r="A2169" t="s">
        <v>2165</v>
      </c>
      <c r="B2169">
        <v>0</v>
      </c>
      <c r="C2169">
        <v>0</v>
      </c>
      <c r="D2169">
        <v>0</v>
      </c>
      <c r="E2169">
        <v>0</v>
      </c>
      <c r="F2169">
        <v>0</v>
      </c>
      <c r="G2169">
        <v>0</v>
      </c>
      <c r="H2169">
        <v>0</v>
      </c>
      <c r="I2169">
        <v>0</v>
      </c>
      <c r="J2169">
        <v>0</v>
      </c>
      <c r="K2169">
        <v>0</v>
      </c>
      <c r="L2169">
        <v>0</v>
      </c>
      <c r="M2169">
        <v>1</v>
      </c>
      <c r="O2169">
        <f t="shared" si="133"/>
        <v>0</v>
      </c>
      <c r="P2169">
        <f t="shared" si="134"/>
        <v>0</v>
      </c>
      <c r="Q2169">
        <f t="shared" si="135"/>
        <v>0</v>
      </c>
      <c r="R2169">
        <f t="shared" si="136"/>
        <v>0</v>
      </c>
      <c r="U2169" t="s">
        <v>2165</v>
      </c>
      <c r="V2169" t="s">
        <v>2233</v>
      </c>
      <c r="W2169" t="s">
        <v>2234</v>
      </c>
      <c r="X2169" t="s">
        <v>2235</v>
      </c>
      <c r="Y2169" t="s">
        <v>2336</v>
      </c>
      <c r="Z2169" t="s">
        <v>2336</v>
      </c>
      <c r="AA2169" t="s">
        <v>2336</v>
      </c>
    </row>
    <row r="2170" spans="1:27" x14ac:dyDescent="0.25">
      <c r="A2170" t="s">
        <v>2166</v>
      </c>
      <c r="B2170">
        <v>0</v>
      </c>
      <c r="C2170">
        <v>0</v>
      </c>
      <c r="D2170">
        <v>0</v>
      </c>
      <c r="E2170">
        <v>0</v>
      </c>
      <c r="F2170">
        <v>0</v>
      </c>
      <c r="G2170">
        <v>0</v>
      </c>
      <c r="H2170">
        <v>0</v>
      </c>
      <c r="I2170">
        <v>0</v>
      </c>
      <c r="J2170">
        <v>0</v>
      </c>
      <c r="K2170">
        <v>0</v>
      </c>
      <c r="L2170">
        <v>1</v>
      </c>
      <c r="M2170">
        <v>0</v>
      </c>
      <c r="O2170">
        <f t="shared" si="133"/>
        <v>0</v>
      </c>
      <c r="P2170">
        <f t="shared" si="134"/>
        <v>0</v>
      </c>
      <c r="Q2170">
        <f t="shared" si="135"/>
        <v>0</v>
      </c>
      <c r="R2170">
        <f t="shared" si="136"/>
        <v>0</v>
      </c>
      <c r="U2170" t="s">
        <v>2166</v>
      </c>
      <c r="V2170" t="s">
        <v>2233</v>
      </c>
      <c r="W2170" t="s">
        <v>2234</v>
      </c>
      <c r="X2170" t="s">
        <v>2257</v>
      </c>
      <c r="Y2170" t="s">
        <v>2389</v>
      </c>
      <c r="Z2170" t="s">
        <v>2484</v>
      </c>
      <c r="AA2170" t="s">
        <v>2485</v>
      </c>
    </row>
    <row r="2171" spans="1:27" x14ac:dyDescent="0.25">
      <c r="A2171" t="s">
        <v>2167</v>
      </c>
      <c r="B2171">
        <v>0</v>
      </c>
      <c r="C2171">
        <v>0</v>
      </c>
      <c r="D2171">
        <v>0</v>
      </c>
      <c r="E2171">
        <v>0</v>
      </c>
      <c r="F2171">
        <v>1</v>
      </c>
      <c r="G2171">
        <v>0</v>
      </c>
      <c r="H2171">
        <v>0</v>
      </c>
      <c r="I2171">
        <v>0</v>
      </c>
      <c r="J2171">
        <v>0</v>
      </c>
      <c r="K2171">
        <v>0</v>
      </c>
      <c r="L2171">
        <v>0</v>
      </c>
      <c r="M2171">
        <v>0</v>
      </c>
      <c r="O2171">
        <f t="shared" si="133"/>
        <v>0</v>
      </c>
      <c r="P2171">
        <f t="shared" si="134"/>
        <v>0</v>
      </c>
      <c r="Q2171">
        <f t="shared" si="135"/>
        <v>8.5351905908058923E-4</v>
      </c>
      <c r="R2171">
        <f t="shared" si="136"/>
        <v>8.5351905908058923E-4</v>
      </c>
      <c r="U2171" t="s">
        <v>2167</v>
      </c>
      <c r="V2171" t="s">
        <v>2233</v>
      </c>
      <c r="W2171" t="s">
        <v>2234</v>
      </c>
      <c r="X2171" t="s">
        <v>2385</v>
      </c>
      <c r="Y2171" t="s">
        <v>2385</v>
      </c>
      <c r="Z2171" t="s">
        <v>2385</v>
      </c>
      <c r="AA2171" t="s">
        <v>2385</v>
      </c>
    </row>
    <row r="2172" spans="1:27" x14ac:dyDescent="0.25">
      <c r="A2172" t="s">
        <v>2168</v>
      </c>
      <c r="B2172">
        <v>0</v>
      </c>
      <c r="C2172">
        <v>0</v>
      </c>
      <c r="D2172">
        <v>0</v>
      </c>
      <c r="E2172">
        <v>0</v>
      </c>
      <c r="F2172">
        <v>0</v>
      </c>
      <c r="G2172">
        <v>1</v>
      </c>
      <c r="H2172">
        <v>0</v>
      </c>
      <c r="I2172">
        <v>0</v>
      </c>
      <c r="J2172">
        <v>0</v>
      </c>
      <c r="K2172">
        <v>0</v>
      </c>
      <c r="L2172">
        <v>0</v>
      </c>
      <c r="M2172">
        <v>0</v>
      </c>
      <c r="O2172">
        <f t="shared" si="133"/>
        <v>0</v>
      </c>
      <c r="P2172">
        <f t="shared" si="134"/>
        <v>0</v>
      </c>
      <c r="Q2172">
        <f t="shared" si="135"/>
        <v>0</v>
      </c>
      <c r="R2172">
        <f t="shared" si="136"/>
        <v>8.5351905908058923E-4</v>
      </c>
      <c r="U2172" t="s">
        <v>2168</v>
      </c>
      <c r="V2172" t="s">
        <v>2233</v>
      </c>
      <c r="W2172" t="s">
        <v>2234</v>
      </c>
      <c r="X2172" t="s">
        <v>2257</v>
      </c>
      <c r="Y2172" t="s">
        <v>2261</v>
      </c>
      <c r="Z2172" t="s">
        <v>2328</v>
      </c>
      <c r="AA2172" t="s">
        <v>2328</v>
      </c>
    </row>
    <row r="2173" spans="1:27" x14ac:dyDescent="0.25">
      <c r="A2173" t="s">
        <v>2169</v>
      </c>
      <c r="B2173">
        <v>0</v>
      </c>
      <c r="C2173">
        <v>0</v>
      </c>
      <c r="D2173">
        <v>0</v>
      </c>
      <c r="E2173">
        <v>0</v>
      </c>
      <c r="F2173">
        <v>0</v>
      </c>
      <c r="G2173">
        <v>0</v>
      </c>
      <c r="H2173">
        <v>0</v>
      </c>
      <c r="I2173">
        <v>0</v>
      </c>
      <c r="J2173">
        <v>0</v>
      </c>
      <c r="K2173">
        <v>0</v>
      </c>
      <c r="L2173">
        <v>1</v>
      </c>
      <c r="M2173">
        <v>0</v>
      </c>
      <c r="O2173">
        <f t="shared" si="133"/>
        <v>0</v>
      </c>
      <c r="P2173">
        <f t="shared" si="134"/>
        <v>0</v>
      </c>
      <c r="Q2173">
        <f t="shared" si="135"/>
        <v>0</v>
      </c>
      <c r="R2173">
        <f t="shared" si="136"/>
        <v>0</v>
      </c>
      <c r="U2173" t="s">
        <v>2169</v>
      </c>
      <c r="V2173" t="s">
        <v>2233</v>
      </c>
      <c r="W2173" t="s">
        <v>2234</v>
      </c>
      <c r="X2173" t="s">
        <v>2235</v>
      </c>
      <c r="Y2173" t="s">
        <v>2336</v>
      </c>
      <c r="Z2173" t="s">
        <v>2336</v>
      </c>
      <c r="AA2173" t="s">
        <v>2336</v>
      </c>
    </row>
    <row r="2174" spans="1:27" x14ac:dyDescent="0.25">
      <c r="A2174" t="s">
        <v>2170</v>
      </c>
      <c r="B2174">
        <v>0</v>
      </c>
      <c r="C2174">
        <v>0</v>
      </c>
      <c r="D2174">
        <v>0</v>
      </c>
      <c r="E2174">
        <v>0</v>
      </c>
      <c r="F2174">
        <v>0</v>
      </c>
      <c r="G2174">
        <v>0</v>
      </c>
      <c r="H2174">
        <v>0</v>
      </c>
      <c r="I2174">
        <v>0</v>
      </c>
      <c r="J2174">
        <v>0</v>
      </c>
      <c r="K2174">
        <v>1</v>
      </c>
      <c r="L2174">
        <v>0</v>
      </c>
      <c r="M2174">
        <v>0</v>
      </c>
      <c r="O2174">
        <f t="shared" si="133"/>
        <v>0</v>
      </c>
      <c r="P2174">
        <f t="shared" si="134"/>
        <v>0</v>
      </c>
      <c r="Q2174">
        <f t="shared" si="135"/>
        <v>0</v>
      </c>
      <c r="R2174">
        <f t="shared" si="136"/>
        <v>0</v>
      </c>
      <c r="U2174" t="s">
        <v>2170</v>
      </c>
      <c r="V2174" t="s">
        <v>2233</v>
      </c>
      <c r="W2174" t="s">
        <v>2234</v>
      </c>
      <c r="X2174" t="s">
        <v>2235</v>
      </c>
      <c r="Y2174" t="s">
        <v>2336</v>
      </c>
      <c r="Z2174" t="s">
        <v>2336</v>
      </c>
      <c r="AA2174" t="s">
        <v>2336</v>
      </c>
    </row>
    <row r="2175" spans="1:27" x14ac:dyDescent="0.25">
      <c r="A2175" t="s">
        <v>2171</v>
      </c>
      <c r="B2175">
        <v>0</v>
      </c>
      <c r="C2175">
        <v>0</v>
      </c>
      <c r="D2175">
        <v>0</v>
      </c>
      <c r="E2175">
        <v>0</v>
      </c>
      <c r="F2175">
        <v>0</v>
      </c>
      <c r="G2175">
        <v>0</v>
      </c>
      <c r="H2175">
        <v>0</v>
      </c>
      <c r="I2175">
        <v>0</v>
      </c>
      <c r="J2175">
        <v>0</v>
      </c>
      <c r="K2175">
        <v>0</v>
      </c>
      <c r="L2175">
        <v>1</v>
      </c>
      <c r="M2175">
        <v>0</v>
      </c>
      <c r="O2175">
        <f t="shared" si="133"/>
        <v>0</v>
      </c>
      <c r="P2175">
        <f t="shared" si="134"/>
        <v>0</v>
      </c>
      <c r="Q2175">
        <f t="shared" si="135"/>
        <v>0</v>
      </c>
      <c r="R2175">
        <f t="shared" si="136"/>
        <v>0</v>
      </c>
      <c r="U2175" t="s">
        <v>2171</v>
      </c>
      <c r="V2175" t="s">
        <v>2233</v>
      </c>
      <c r="W2175" t="s">
        <v>2234</v>
      </c>
      <c r="X2175" t="s">
        <v>2235</v>
      </c>
      <c r="Y2175" t="s">
        <v>2250</v>
      </c>
      <c r="Z2175" t="s">
        <v>2267</v>
      </c>
      <c r="AA2175" t="s">
        <v>2268</v>
      </c>
    </row>
    <row r="2176" spans="1:27" x14ac:dyDescent="0.25">
      <c r="A2176" t="s">
        <v>2172</v>
      </c>
      <c r="B2176">
        <v>0</v>
      </c>
      <c r="C2176">
        <v>0</v>
      </c>
      <c r="D2176">
        <v>0</v>
      </c>
      <c r="E2176">
        <v>0</v>
      </c>
      <c r="F2176">
        <v>1</v>
      </c>
      <c r="G2176">
        <v>0</v>
      </c>
      <c r="H2176">
        <v>0</v>
      </c>
      <c r="I2176">
        <v>0</v>
      </c>
      <c r="J2176">
        <v>0</v>
      </c>
      <c r="K2176">
        <v>0</v>
      </c>
      <c r="L2176">
        <v>0</v>
      </c>
      <c r="M2176">
        <v>0</v>
      </c>
      <c r="O2176">
        <f t="shared" si="133"/>
        <v>0</v>
      </c>
      <c r="P2176">
        <f t="shared" si="134"/>
        <v>0</v>
      </c>
      <c r="Q2176">
        <f t="shared" si="135"/>
        <v>8.5351905908058923E-4</v>
      </c>
      <c r="R2176">
        <f t="shared" si="136"/>
        <v>8.5351905908058923E-4</v>
      </c>
      <c r="U2176" t="s">
        <v>2172</v>
      </c>
      <c r="V2176" t="s">
        <v>2233</v>
      </c>
      <c r="W2176" t="s">
        <v>2234</v>
      </c>
      <c r="X2176" t="s">
        <v>2257</v>
      </c>
      <c r="Y2176" t="s">
        <v>2283</v>
      </c>
      <c r="Z2176" t="s">
        <v>2284</v>
      </c>
      <c r="AA2176" t="s">
        <v>2285</v>
      </c>
    </row>
    <row r="2177" spans="1:27" x14ac:dyDescent="0.25">
      <c r="A2177" t="s">
        <v>2173</v>
      </c>
      <c r="B2177">
        <v>0</v>
      </c>
      <c r="C2177">
        <v>0</v>
      </c>
      <c r="D2177">
        <v>0</v>
      </c>
      <c r="E2177">
        <v>0</v>
      </c>
      <c r="F2177">
        <v>0</v>
      </c>
      <c r="G2177">
        <v>0</v>
      </c>
      <c r="H2177">
        <v>0</v>
      </c>
      <c r="I2177">
        <v>0</v>
      </c>
      <c r="J2177">
        <v>0</v>
      </c>
      <c r="K2177">
        <v>0</v>
      </c>
      <c r="L2177">
        <v>0</v>
      </c>
      <c r="M2177">
        <v>1</v>
      </c>
      <c r="O2177">
        <f t="shared" si="133"/>
        <v>0</v>
      </c>
      <c r="P2177">
        <f t="shared" si="134"/>
        <v>0</v>
      </c>
      <c r="Q2177">
        <f t="shared" si="135"/>
        <v>0</v>
      </c>
      <c r="R2177">
        <f t="shared" si="136"/>
        <v>0</v>
      </c>
      <c r="U2177" t="s">
        <v>2173</v>
      </c>
      <c r="V2177" t="s">
        <v>2233</v>
      </c>
      <c r="W2177" t="s">
        <v>2710</v>
      </c>
      <c r="X2177" t="s">
        <v>2711</v>
      </c>
      <c r="Y2177" t="s">
        <v>2711</v>
      </c>
      <c r="Z2177" t="s">
        <v>2711</v>
      </c>
      <c r="AA2177" t="s">
        <v>2711</v>
      </c>
    </row>
    <row r="2178" spans="1:27" x14ac:dyDescent="0.25">
      <c r="A2178" t="s">
        <v>2174</v>
      </c>
      <c r="B2178">
        <v>0</v>
      </c>
      <c r="C2178">
        <v>0</v>
      </c>
      <c r="D2178">
        <v>0</v>
      </c>
      <c r="E2178">
        <v>0</v>
      </c>
      <c r="F2178">
        <v>1</v>
      </c>
      <c r="G2178">
        <v>0</v>
      </c>
      <c r="H2178">
        <v>0</v>
      </c>
      <c r="I2178">
        <v>0</v>
      </c>
      <c r="J2178">
        <v>0</v>
      </c>
      <c r="K2178">
        <v>0</v>
      </c>
      <c r="L2178">
        <v>0</v>
      </c>
      <c r="M2178">
        <v>0</v>
      </c>
      <c r="O2178">
        <f t="shared" si="133"/>
        <v>0</v>
      </c>
      <c r="P2178">
        <f t="shared" si="134"/>
        <v>0</v>
      </c>
      <c r="Q2178">
        <f t="shared" si="135"/>
        <v>8.5351905908058923E-4</v>
      </c>
      <c r="R2178">
        <f t="shared" si="136"/>
        <v>8.5351905908058923E-4</v>
      </c>
      <c r="U2178" t="s">
        <v>2174</v>
      </c>
      <c r="V2178" t="s">
        <v>2233</v>
      </c>
      <c r="W2178" t="s">
        <v>2710</v>
      </c>
      <c r="X2178" t="s">
        <v>2711</v>
      </c>
      <c r="Y2178" t="s">
        <v>2711</v>
      </c>
      <c r="Z2178" t="s">
        <v>2711</v>
      </c>
      <c r="AA2178" t="s">
        <v>2711</v>
      </c>
    </row>
    <row r="2179" spans="1:27" x14ac:dyDescent="0.25">
      <c r="A2179" t="s">
        <v>2175</v>
      </c>
      <c r="B2179">
        <v>0</v>
      </c>
      <c r="C2179">
        <v>0</v>
      </c>
      <c r="D2179">
        <v>0</v>
      </c>
      <c r="E2179">
        <v>1</v>
      </c>
      <c r="F2179">
        <v>0</v>
      </c>
      <c r="G2179">
        <v>0</v>
      </c>
      <c r="H2179">
        <v>0</v>
      </c>
      <c r="I2179">
        <v>0</v>
      </c>
      <c r="J2179">
        <v>0</v>
      </c>
      <c r="K2179">
        <v>0</v>
      </c>
      <c r="L2179">
        <v>0</v>
      </c>
      <c r="M2179">
        <v>0</v>
      </c>
      <c r="O2179">
        <f t="shared" si="133"/>
        <v>0</v>
      </c>
      <c r="P2179">
        <f t="shared" si="134"/>
        <v>8.5351905908058923E-4</v>
      </c>
      <c r="Q2179">
        <f t="shared" si="135"/>
        <v>8.5351905908058923E-4</v>
      </c>
      <c r="R2179">
        <f t="shared" si="136"/>
        <v>8.5351905908058923E-4</v>
      </c>
      <c r="U2179" t="s">
        <v>2175</v>
      </c>
      <c r="V2179" t="s">
        <v>2233</v>
      </c>
      <c r="W2179" t="s">
        <v>2710</v>
      </c>
      <c r="X2179" t="s">
        <v>2711</v>
      </c>
      <c r="Y2179" t="s">
        <v>2711</v>
      </c>
      <c r="Z2179" t="s">
        <v>2711</v>
      </c>
      <c r="AA2179" t="s">
        <v>2711</v>
      </c>
    </row>
    <row r="2180" spans="1:27" x14ac:dyDescent="0.25">
      <c r="A2180" t="s">
        <v>2176</v>
      </c>
      <c r="B2180">
        <v>0</v>
      </c>
      <c r="C2180">
        <v>0</v>
      </c>
      <c r="D2180">
        <v>0</v>
      </c>
      <c r="E2180">
        <v>0</v>
      </c>
      <c r="F2180">
        <v>0</v>
      </c>
      <c r="G2180">
        <v>1</v>
      </c>
      <c r="H2180">
        <v>0</v>
      </c>
      <c r="I2180">
        <v>0</v>
      </c>
      <c r="J2180">
        <v>0</v>
      </c>
      <c r="K2180">
        <v>0</v>
      </c>
      <c r="L2180">
        <v>0</v>
      </c>
      <c r="M2180">
        <v>0</v>
      </c>
      <c r="O2180">
        <f t="shared" si="133"/>
        <v>0</v>
      </c>
      <c r="P2180">
        <f t="shared" si="134"/>
        <v>0</v>
      </c>
      <c r="Q2180">
        <f t="shared" si="135"/>
        <v>0</v>
      </c>
      <c r="R2180">
        <f t="shared" si="136"/>
        <v>8.5351905908058923E-4</v>
      </c>
      <c r="U2180" t="s">
        <v>2176</v>
      </c>
      <c r="V2180" t="s">
        <v>2233</v>
      </c>
      <c r="W2180" t="s">
        <v>2710</v>
      </c>
      <c r="X2180" t="s">
        <v>2711</v>
      </c>
      <c r="Y2180" t="s">
        <v>2711</v>
      </c>
      <c r="Z2180" t="s">
        <v>2711</v>
      </c>
      <c r="AA2180" t="s">
        <v>2711</v>
      </c>
    </row>
    <row r="2181" spans="1:27" x14ac:dyDescent="0.25">
      <c r="A2181" t="s">
        <v>2177</v>
      </c>
      <c r="B2181">
        <v>0</v>
      </c>
      <c r="C2181">
        <v>0</v>
      </c>
      <c r="D2181">
        <v>0</v>
      </c>
      <c r="E2181">
        <v>0</v>
      </c>
      <c r="F2181">
        <v>0</v>
      </c>
      <c r="G2181">
        <v>0</v>
      </c>
      <c r="H2181">
        <v>0</v>
      </c>
      <c r="I2181">
        <v>0</v>
      </c>
      <c r="J2181">
        <v>0</v>
      </c>
      <c r="K2181">
        <v>0</v>
      </c>
      <c r="L2181">
        <v>1</v>
      </c>
      <c r="M2181">
        <v>0</v>
      </c>
      <c r="O2181">
        <f t="shared" si="133"/>
        <v>0</v>
      </c>
      <c r="P2181">
        <f t="shared" si="134"/>
        <v>0</v>
      </c>
      <c r="Q2181">
        <f t="shared" si="135"/>
        <v>0</v>
      </c>
      <c r="R2181">
        <f t="shared" si="136"/>
        <v>0</v>
      </c>
      <c r="U2181" t="s">
        <v>2177</v>
      </c>
      <c r="V2181" t="s">
        <v>2233</v>
      </c>
      <c r="W2181" t="s">
        <v>2234</v>
      </c>
      <c r="X2181" t="s">
        <v>2235</v>
      </c>
      <c r="Y2181" t="s">
        <v>2336</v>
      </c>
      <c r="Z2181" t="s">
        <v>2336</v>
      </c>
      <c r="AA2181" t="s">
        <v>2336</v>
      </c>
    </row>
    <row r="2182" spans="1:27" x14ac:dyDescent="0.25">
      <c r="A2182" t="s">
        <v>2178</v>
      </c>
      <c r="B2182">
        <v>0</v>
      </c>
      <c r="C2182">
        <v>0</v>
      </c>
      <c r="D2182">
        <v>0</v>
      </c>
      <c r="E2182">
        <v>0</v>
      </c>
      <c r="F2182">
        <v>0</v>
      </c>
      <c r="G2182">
        <v>0</v>
      </c>
      <c r="H2182">
        <v>0</v>
      </c>
      <c r="I2182">
        <v>0</v>
      </c>
      <c r="J2182">
        <v>0</v>
      </c>
      <c r="K2182">
        <v>0</v>
      </c>
      <c r="L2182">
        <v>0</v>
      </c>
      <c r="M2182">
        <v>1</v>
      </c>
      <c r="O2182">
        <f t="shared" si="133"/>
        <v>0</v>
      </c>
      <c r="P2182">
        <f t="shared" si="134"/>
        <v>0</v>
      </c>
      <c r="Q2182">
        <f t="shared" si="135"/>
        <v>0</v>
      </c>
      <c r="R2182">
        <f t="shared" si="136"/>
        <v>0</v>
      </c>
      <c r="U2182" t="s">
        <v>2178</v>
      </c>
      <c r="V2182" t="s">
        <v>2233</v>
      </c>
      <c r="W2182" t="s">
        <v>2234</v>
      </c>
      <c r="X2182" t="s">
        <v>2235</v>
      </c>
      <c r="Y2182" t="s">
        <v>2704</v>
      </c>
      <c r="Z2182" t="s">
        <v>2705</v>
      </c>
      <c r="AA2182" t="s">
        <v>2705</v>
      </c>
    </row>
    <row r="2183" spans="1:27" x14ac:dyDescent="0.25">
      <c r="A2183" t="s">
        <v>2179</v>
      </c>
      <c r="B2183">
        <v>0</v>
      </c>
      <c r="C2183">
        <v>0</v>
      </c>
      <c r="D2183">
        <v>0</v>
      </c>
      <c r="E2183">
        <v>0</v>
      </c>
      <c r="F2183">
        <v>0</v>
      </c>
      <c r="G2183">
        <v>0</v>
      </c>
      <c r="H2183">
        <v>0</v>
      </c>
      <c r="I2183">
        <v>1</v>
      </c>
      <c r="J2183">
        <v>0</v>
      </c>
      <c r="K2183">
        <v>0</v>
      </c>
      <c r="L2183">
        <v>0</v>
      </c>
      <c r="M2183">
        <v>0</v>
      </c>
      <c r="O2183">
        <f t="shared" ref="O2183:O2223" si="137">((SUM(B2183:D2183))/(SUM($B$2225:$D$2225)))*100</f>
        <v>0</v>
      </c>
      <c r="P2183">
        <f t="shared" ref="P2183:P2223" si="138">((SUM(C2183:E2183))/(SUM($B$2225:$D$2225)))*100</f>
        <v>0</v>
      </c>
      <c r="Q2183">
        <f t="shared" ref="Q2183:Q2223" si="139">((SUM(D2183:F2183))/(SUM($B$2225:$D$2225)))*100</f>
        <v>0</v>
      </c>
      <c r="R2183">
        <f t="shared" ref="R2183:R2223" si="140">((SUM(E2183:G2183))/(SUM($B$2225:$D$2225)))*100</f>
        <v>0</v>
      </c>
      <c r="U2183" t="s">
        <v>2179</v>
      </c>
      <c r="V2183" t="s">
        <v>2233</v>
      </c>
      <c r="W2183" t="s">
        <v>2234</v>
      </c>
      <c r="X2183" t="s">
        <v>2235</v>
      </c>
      <c r="Y2183" t="s">
        <v>2336</v>
      </c>
      <c r="Z2183" t="s">
        <v>2336</v>
      </c>
      <c r="AA2183" t="s">
        <v>2336</v>
      </c>
    </row>
    <row r="2184" spans="1:27" x14ac:dyDescent="0.25">
      <c r="A2184" t="s">
        <v>2180</v>
      </c>
      <c r="B2184">
        <v>0</v>
      </c>
      <c r="C2184">
        <v>0</v>
      </c>
      <c r="D2184">
        <v>0</v>
      </c>
      <c r="E2184">
        <v>0</v>
      </c>
      <c r="F2184">
        <v>0</v>
      </c>
      <c r="G2184">
        <v>0</v>
      </c>
      <c r="H2184">
        <v>0</v>
      </c>
      <c r="I2184">
        <v>0</v>
      </c>
      <c r="J2184">
        <v>0</v>
      </c>
      <c r="K2184">
        <v>0</v>
      </c>
      <c r="L2184">
        <v>1</v>
      </c>
      <c r="M2184">
        <v>0</v>
      </c>
      <c r="O2184">
        <f t="shared" si="137"/>
        <v>0</v>
      </c>
      <c r="P2184">
        <f t="shared" si="138"/>
        <v>0</v>
      </c>
      <c r="Q2184">
        <f t="shared" si="139"/>
        <v>0</v>
      </c>
      <c r="R2184">
        <f t="shared" si="140"/>
        <v>0</v>
      </c>
      <c r="U2184" t="s">
        <v>2180</v>
      </c>
      <c r="V2184" t="s">
        <v>2233</v>
      </c>
      <c r="W2184" t="s">
        <v>2234</v>
      </c>
      <c r="X2184" t="s">
        <v>2235</v>
      </c>
      <c r="Y2184" t="s">
        <v>2336</v>
      </c>
      <c r="Z2184" t="s">
        <v>2336</v>
      </c>
      <c r="AA2184" t="s">
        <v>2336</v>
      </c>
    </row>
    <row r="2185" spans="1:27" x14ac:dyDescent="0.25">
      <c r="A2185" t="s">
        <v>2181</v>
      </c>
      <c r="B2185">
        <v>0</v>
      </c>
      <c r="C2185">
        <v>0</v>
      </c>
      <c r="D2185">
        <v>0</v>
      </c>
      <c r="E2185">
        <v>0</v>
      </c>
      <c r="F2185">
        <v>0</v>
      </c>
      <c r="G2185">
        <v>1</v>
      </c>
      <c r="H2185">
        <v>0</v>
      </c>
      <c r="I2185">
        <v>0</v>
      </c>
      <c r="J2185">
        <v>0</v>
      </c>
      <c r="K2185">
        <v>0</v>
      </c>
      <c r="L2185">
        <v>0</v>
      </c>
      <c r="M2185">
        <v>0</v>
      </c>
      <c r="O2185">
        <f t="shared" si="137"/>
        <v>0</v>
      </c>
      <c r="P2185">
        <f t="shared" si="138"/>
        <v>0</v>
      </c>
      <c r="Q2185">
        <f t="shared" si="139"/>
        <v>0</v>
      </c>
      <c r="R2185">
        <f t="shared" si="140"/>
        <v>8.5351905908058923E-4</v>
      </c>
      <c r="U2185" t="s">
        <v>2181</v>
      </c>
      <c r="V2185" t="s">
        <v>2233</v>
      </c>
      <c r="W2185" t="s">
        <v>2234</v>
      </c>
      <c r="X2185" t="s">
        <v>2235</v>
      </c>
      <c r="Y2185" t="s">
        <v>2246</v>
      </c>
      <c r="Z2185" t="s">
        <v>2247</v>
      </c>
      <c r="AA2185" t="s">
        <v>2248</v>
      </c>
    </row>
    <row r="2186" spans="1:27" x14ac:dyDescent="0.25">
      <c r="A2186" t="s">
        <v>2182</v>
      </c>
      <c r="B2186">
        <v>0</v>
      </c>
      <c r="C2186">
        <v>1</v>
      </c>
      <c r="D2186">
        <v>0</v>
      </c>
      <c r="E2186">
        <v>0</v>
      </c>
      <c r="F2186">
        <v>0</v>
      </c>
      <c r="G2186">
        <v>0</v>
      </c>
      <c r="H2186">
        <v>0</v>
      </c>
      <c r="I2186">
        <v>0</v>
      </c>
      <c r="J2186">
        <v>0</v>
      </c>
      <c r="K2186">
        <v>0</v>
      </c>
      <c r="L2186">
        <v>0</v>
      </c>
      <c r="M2186">
        <v>0</v>
      </c>
      <c r="O2186">
        <f t="shared" si="137"/>
        <v>8.5351905908058923E-4</v>
      </c>
      <c r="P2186">
        <f t="shared" si="138"/>
        <v>8.5351905908058923E-4</v>
      </c>
      <c r="Q2186">
        <f t="shared" si="139"/>
        <v>0</v>
      </c>
      <c r="R2186">
        <f t="shared" si="140"/>
        <v>0</v>
      </c>
      <c r="U2186" t="s">
        <v>2182</v>
      </c>
      <c r="V2186" t="s">
        <v>2233</v>
      </c>
      <c r="W2186" t="s">
        <v>2234</v>
      </c>
      <c r="X2186" t="s">
        <v>2257</v>
      </c>
      <c r="Y2186" t="s">
        <v>2321</v>
      </c>
      <c r="Z2186" t="s">
        <v>2322</v>
      </c>
      <c r="AA2186" t="s">
        <v>2323</v>
      </c>
    </row>
    <row r="2187" spans="1:27" x14ac:dyDescent="0.25">
      <c r="A2187" t="s">
        <v>2183</v>
      </c>
      <c r="B2187">
        <v>0</v>
      </c>
      <c r="C2187">
        <v>0</v>
      </c>
      <c r="D2187">
        <v>0</v>
      </c>
      <c r="E2187">
        <v>0</v>
      </c>
      <c r="F2187">
        <v>0</v>
      </c>
      <c r="G2187">
        <v>0</v>
      </c>
      <c r="H2187">
        <v>0</v>
      </c>
      <c r="I2187">
        <v>0</v>
      </c>
      <c r="J2187">
        <v>0</v>
      </c>
      <c r="K2187">
        <v>1</v>
      </c>
      <c r="L2187">
        <v>0</v>
      </c>
      <c r="M2187">
        <v>0</v>
      </c>
      <c r="O2187">
        <f t="shared" si="137"/>
        <v>0</v>
      </c>
      <c r="P2187">
        <f t="shared" si="138"/>
        <v>0</v>
      </c>
      <c r="Q2187">
        <f t="shared" si="139"/>
        <v>0</v>
      </c>
      <c r="R2187">
        <f t="shared" si="140"/>
        <v>0</v>
      </c>
      <c r="U2187" t="s">
        <v>2183</v>
      </c>
      <c r="V2187" t="s">
        <v>2233</v>
      </c>
      <c r="W2187" t="s">
        <v>2234</v>
      </c>
      <c r="X2187" t="s">
        <v>2235</v>
      </c>
      <c r="Y2187" t="s">
        <v>2264</v>
      </c>
      <c r="Z2187" t="s">
        <v>2265</v>
      </c>
      <c r="AA2187" t="s">
        <v>2881</v>
      </c>
    </row>
    <row r="2188" spans="1:27" x14ac:dyDescent="0.25">
      <c r="A2188" t="s">
        <v>2184</v>
      </c>
      <c r="B2188">
        <v>0</v>
      </c>
      <c r="C2188">
        <v>1</v>
      </c>
      <c r="D2188">
        <v>0</v>
      </c>
      <c r="E2188">
        <v>0</v>
      </c>
      <c r="F2188">
        <v>0</v>
      </c>
      <c r="G2188">
        <v>0</v>
      </c>
      <c r="H2188">
        <v>0</v>
      </c>
      <c r="I2188">
        <v>0</v>
      </c>
      <c r="J2188">
        <v>0</v>
      </c>
      <c r="K2188">
        <v>0</v>
      </c>
      <c r="L2188">
        <v>0</v>
      </c>
      <c r="M2188">
        <v>0</v>
      </c>
      <c r="O2188">
        <f t="shared" si="137"/>
        <v>8.5351905908058923E-4</v>
      </c>
      <c r="P2188">
        <f t="shared" si="138"/>
        <v>8.5351905908058923E-4</v>
      </c>
      <c r="Q2188">
        <f t="shared" si="139"/>
        <v>0</v>
      </c>
      <c r="R2188">
        <f t="shared" si="140"/>
        <v>0</v>
      </c>
      <c r="U2188" t="s">
        <v>2184</v>
      </c>
      <c r="V2188" t="s">
        <v>2233</v>
      </c>
      <c r="W2188" t="s">
        <v>2234</v>
      </c>
      <c r="X2188" t="s">
        <v>2235</v>
      </c>
      <c r="Y2188" t="s">
        <v>2336</v>
      </c>
      <c r="Z2188" t="s">
        <v>2336</v>
      </c>
      <c r="AA2188" t="s">
        <v>2336</v>
      </c>
    </row>
    <row r="2189" spans="1:27" x14ac:dyDescent="0.25">
      <c r="A2189" t="s">
        <v>2185</v>
      </c>
      <c r="B2189">
        <v>0</v>
      </c>
      <c r="C2189">
        <v>0</v>
      </c>
      <c r="D2189">
        <v>0</v>
      </c>
      <c r="E2189">
        <v>0</v>
      </c>
      <c r="F2189">
        <v>0</v>
      </c>
      <c r="G2189">
        <v>0</v>
      </c>
      <c r="H2189">
        <v>0</v>
      </c>
      <c r="I2189">
        <v>0</v>
      </c>
      <c r="J2189">
        <v>0</v>
      </c>
      <c r="K2189">
        <v>1</v>
      </c>
      <c r="L2189">
        <v>0</v>
      </c>
      <c r="M2189">
        <v>0</v>
      </c>
      <c r="O2189">
        <f t="shared" si="137"/>
        <v>0</v>
      </c>
      <c r="P2189">
        <f t="shared" si="138"/>
        <v>0</v>
      </c>
      <c r="Q2189">
        <f t="shared" si="139"/>
        <v>0</v>
      </c>
      <c r="R2189">
        <f t="shared" si="140"/>
        <v>0</v>
      </c>
      <c r="U2189" t="s">
        <v>2185</v>
      </c>
      <c r="V2189" t="s">
        <v>2233</v>
      </c>
      <c r="W2189" t="s">
        <v>2234</v>
      </c>
      <c r="X2189" t="s">
        <v>2257</v>
      </c>
      <c r="Y2189" t="s">
        <v>2286</v>
      </c>
      <c r="Z2189" t="s">
        <v>2287</v>
      </c>
      <c r="AA2189" t="s">
        <v>2303</v>
      </c>
    </row>
    <row r="2190" spans="1:27" x14ac:dyDescent="0.25">
      <c r="A2190" t="s">
        <v>2186</v>
      </c>
      <c r="B2190">
        <v>0</v>
      </c>
      <c r="C2190">
        <v>0</v>
      </c>
      <c r="D2190">
        <v>0</v>
      </c>
      <c r="E2190">
        <v>0</v>
      </c>
      <c r="F2190">
        <v>0</v>
      </c>
      <c r="G2190">
        <v>0</v>
      </c>
      <c r="H2190">
        <v>0</v>
      </c>
      <c r="I2190">
        <v>0</v>
      </c>
      <c r="J2190">
        <v>0</v>
      </c>
      <c r="K2190">
        <v>0</v>
      </c>
      <c r="L2190">
        <v>0</v>
      </c>
      <c r="M2190">
        <v>1</v>
      </c>
      <c r="O2190">
        <f t="shared" si="137"/>
        <v>0</v>
      </c>
      <c r="P2190">
        <f t="shared" si="138"/>
        <v>0</v>
      </c>
      <c r="Q2190">
        <f t="shared" si="139"/>
        <v>0</v>
      </c>
      <c r="R2190">
        <f t="shared" si="140"/>
        <v>0</v>
      </c>
      <c r="U2190" t="s">
        <v>2186</v>
      </c>
      <c r="V2190" t="s">
        <v>2233</v>
      </c>
      <c r="W2190" t="s">
        <v>2234</v>
      </c>
      <c r="X2190" t="s">
        <v>2235</v>
      </c>
      <c r="Y2190" t="s">
        <v>2336</v>
      </c>
      <c r="Z2190" t="s">
        <v>2336</v>
      </c>
      <c r="AA2190" t="s">
        <v>2336</v>
      </c>
    </row>
    <row r="2191" spans="1:27" x14ac:dyDescent="0.25">
      <c r="A2191" t="s">
        <v>2187</v>
      </c>
      <c r="B2191">
        <v>0</v>
      </c>
      <c r="C2191">
        <v>1</v>
      </c>
      <c r="D2191">
        <v>0</v>
      </c>
      <c r="E2191">
        <v>0</v>
      </c>
      <c r="F2191">
        <v>0</v>
      </c>
      <c r="G2191">
        <v>0</v>
      </c>
      <c r="H2191">
        <v>0</v>
      </c>
      <c r="I2191">
        <v>0</v>
      </c>
      <c r="J2191">
        <v>0</v>
      </c>
      <c r="K2191">
        <v>0</v>
      </c>
      <c r="L2191">
        <v>0</v>
      </c>
      <c r="M2191">
        <v>0</v>
      </c>
      <c r="O2191">
        <f t="shared" si="137"/>
        <v>8.5351905908058923E-4</v>
      </c>
      <c r="P2191">
        <f t="shared" si="138"/>
        <v>8.5351905908058923E-4</v>
      </c>
      <c r="Q2191">
        <f t="shared" si="139"/>
        <v>0</v>
      </c>
      <c r="R2191">
        <f t="shared" si="140"/>
        <v>0</v>
      </c>
      <c r="U2191" t="s">
        <v>2187</v>
      </c>
      <c r="V2191" t="s">
        <v>2233</v>
      </c>
      <c r="W2191" t="s">
        <v>2234</v>
      </c>
      <c r="X2191" t="s">
        <v>2235</v>
      </c>
      <c r="Y2191" t="s">
        <v>2336</v>
      </c>
      <c r="Z2191" t="s">
        <v>2336</v>
      </c>
      <c r="AA2191" t="s">
        <v>2336</v>
      </c>
    </row>
    <row r="2192" spans="1:27" x14ac:dyDescent="0.25">
      <c r="A2192" t="s">
        <v>2188</v>
      </c>
      <c r="B2192">
        <v>0</v>
      </c>
      <c r="C2192">
        <v>0</v>
      </c>
      <c r="D2192">
        <v>0</v>
      </c>
      <c r="E2192">
        <v>0</v>
      </c>
      <c r="F2192">
        <v>0</v>
      </c>
      <c r="G2192">
        <v>0</v>
      </c>
      <c r="H2192">
        <v>0</v>
      </c>
      <c r="I2192">
        <v>0</v>
      </c>
      <c r="J2192">
        <v>0</v>
      </c>
      <c r="K2192">
        <v>1</v>
      </c>
      <c r="L2192">
        <v>0</v>
      </c>
      <c r="M2192">
        <v>0</v>
      </c>
      <c r="O2192">
        <f t="shared" si="137"/>
        <v>0</v>
      </c>
      <c r="P2192">
        <f t="shared" si="138"/>
        <v>0</v>
      </c>
      <c r="Q2192">
        <f t="shared" si="139"/>
        <v>0</v>
      </c>
      <c r="R2192">
        <f t="shared" si="140"/>
        <v>0</v>
      </c>
      <c r="U2192" t="s">
        <v>2188</v>
      </c>
      <c r="V2192" t="s">
        <v>2233</v>
      </c>
      <c r="W2192" t="s">
        <v>2234</v>
      </c>
      <c r="X2192" t="s">
        <v>2257</v>
      </c>
      <c r="Y2192" t="s">
        <v>2258</v>
      </c>
      <c r="Z2192" t="s">
        <v>2259</v>
      </c>
      <c r="AA2192" t="s">
        <v>2291</v>
      </c>
    </row>
    <row r="2193" spans="1:27" x14ac:dyDescent="0.25">
      <c r="A2193" t="s">
        <v>2189</v>
      </c>
      <c r="B2193">
        <v>0</v>
      </c>
      <c r="C2193">
        <v>0</v>
      </c>
      <c r="D2193">
        <v>1</v>
      </c>
      <c r="E2193">
        <v>0</v>
      </c>
      <c r="F2193">
        <v>0</v>
      </c>
      <c r="G2193">
        <v>0</v>
      </c>
      <c r="H2193">
        <v>0</v>
      </c>
      <c r="I2193">
        <v>0</v>
      </c>
      <c r="J2193">
        <v>0</v>
      </c>
      <c r="K2193">
        <v>0</v>
      </c>
      <c r="L2193">
        <v>0</v>
      </c>
      <c r="M2193">
        <v>0</v>
      </c>
      <c r="O2193">
        <f t="shared" si="137"/>
        <v>8.5351905908058923E-4</v>
      </c>
      <c r="P2193">
        <f t="shared" si="138"/>
        <v>8.5351905908058923E-4</v>
      </c>
      <c r="Q2193">
        <f t="shared" si="139"/>
        <v>8.5351905908058923E-4</v>
      </c>
      <c r="R2193">
        <f t="shared" si="140"/>
        <v>0</v>
      </c>
      <c r="U2193" t="s">
        <v>2189</v>
      </c>
      <c r="V2193" t="s">
        <v>2233</v>
      </c>
      <c r="W2193" t="s">
        <v>2234</v>
      </c>
      <c r="X2193" t="s">
        <v>2257</v>
      </c>
      <c r="Y2193" t="s">
        <v>2258</v>
      </c>
      <c r="Z2193" t="s">
        <v>2259</v>
      </c>
      <c r="AA2193" t="s">
        <v>2291</v>
      </c>
    </row>
    <row r="2194" spans="1:27" x14ac:dyDescent="0.25">
      <c r="A2194" t="s">
        <v>2190</v>
      </c>
      <c r="B2194">
        <v>0</v>
      </c>
      <c r="C2194">
        <v>0</v>
      </c>
      <c r="D2194">
        <v>0</v>
      </c>
      <c r="E2194">
        <v>1</v>
      </c>
      <c r="F2194">
        <v>0</v>
      </c>
      <c r="G2194">
        <v>0</v>
      </c>
      <c r="H2194">
        <v>0</v>
      </c>
      <c r="I2194">
        <v>0</v>
      </c>
      <c r="J2194">
        <v>0</v>
      </c>
      <c r="K2194">
        <v>0</v>
      </c>
      <c r="L2194">
        <v>0</v>
      </c>
      <c r="M2194">
        <v>0</v>
      </c>
      <c r="O2194">
        <f t="shared" si="137"/>
        <v>0</v>
      </c>
      <c r="P2194">
        <f t="shared" si="138"/>
        <v>8.5351905908058923E-4</v>
      </c>
      <c r="Q2194">
        <f t="shared" si="139"/>
        <v>8.5351905908058923E-4</v>
      </c>
      <c r="R2194">
        <f t="shared" si="140"/>
        <v>8.5351905908058923E-4</v>
      </c>
      <c r="U2194" t="s">
        <v>2190</v>
      </c>
      <c r="V2194" t="s">
        <v>2233</v>
      </c>
      <c r="W2194" t="s">
        <v>2234</v>
      </c>
      <c r="X2194" t="s">
        <v>2235</v>
      </c>
      <c r="Y2194" t="s">
        <v>2250</v>
      </c>
      <c r="Z2194" t="s">
        <v>2531</v>
      </c>
      <c r="AA2194" t="s">
        <v>2532</v>
      </c>
    </row>
    <row r="2195" spans="1:27" x14ac:dyDescent="0.25">
      <c r="A2195" t="s">
        <v>2191</v>
      </c>
      <c r="B2195">
        <v>0</v>
      </c>
      <c r="C2195">
        <v>0</v>
      </c>
      <c r="D2195">
        <v>0</v>
      </c>
      <c r="E2195">
        <v>1</v>
      </c>
      <c r="F2195">
        <v>0</v>
      </c>
      <c r="G2195">
        <v>0</v>
      </c>
      <c r="H2195">
        <v>0</v>
      </c>
      <c r="I2195">
        <v>0</v>
      </c>
      <c r="J2195">
        <v>0</v>
      </c>
      <c r="K2195">
        <v>0</v>
      </c>
      <c r="L2195">
        <v>0</v>
      </c>
      <c r="M2195">
        <v>0</v>
      </c>
      <c r="O2195">
        <f t="shared" si="137"/>
        <v>0</v>
      </c>
      <c r="P2195">
        <f t="shared" si="138"/>
        <v>8.5351905908058923E-4</v>
      </c>
      <c r="Q2195">
        <f t="shared" si="139"/>
        <v>8.5351905908058923E-4</v>
      </c>
      <c r="R2195">
        <f t="shared" si="140"/>
        <v>8.5351905908058923E-4</v>
      </c>
      <c r="U2195" t="s">
        <v>2191</v>
      </c>
      <c r="V2195" t="s">
        <v>2233</v>
      </c>
      <c r="W2195" t="s">
        <v>2234</v>
      </c>
      <c r="X2195" t="s">
        <v>2235</v>
      </c>
      <c r="Y2195" t="s">
        <v>2304</v>
      </c>
      <c r="Z2195" t="s">
        <v>2305</v>
      </c>
      <c r="AA2195" t="s">
        <v>2306</v>
      </c>
    </row>
    <row r="2196" spans="1:27" x14ac:dyDescent="0.25">
      <c r="A2196" t="s">
        <v>2192</v>
      </c>
      <c r="B2196">
        <v>0</v>
      </c>
      <c r="C2196">
        <v>0</v>
      </c>
      <c r="D2196">
        <v>0</v>
      </c>
      <c r="E2196">
        <v>0</v>
      </c>
      <c r="F2196">
        <v>0</v>
      </c>
      <c r="G2196">
        <v>0</v>
      </c>
      <c r="H2196">
        <v>0</v>
      </c>
      <c r="I2196">
        <v>0</v>
      </c>
      <c r="J2196">
        <v>0</v>
      </c>
      <c r="K2196">
        <v>0</v>
      </c>
      <c r="L2196">
        <v>0</v>
      </c>
      <c r="M2196">
        <v>1</v>
      </c>
      <c r="O2196">
        <f t="shared" si="137"/>
        <v>0</v>
      </c>
      <c r="P2196">
        <f t="shared" si="138"/>
        <v>0</v>
      </c>
      <c r="Q2196">
        <f t="shared" si="139"/>
        <v>0</v>
      </c>
      <c r="R2196">
        <f t="shared" si="140"/>
        <v>0</v>
      </c>
      <c r="U2196" t="s">
        <v>2192</v>
      </c>
      <c r="V2196" t="s">
        <v>2233</v>
      </c>
      <c r="W2196" t="s">
        <v>2234</v>
      </c>
      <c r="X2196" t="s">
        <v>2406</v>
      </c>
      <c r="Y2196" t="s">
        <v>2410</v>
      </c>
      <c r="Z2196" t="s">
        <v>2410</v>
      </c>
      <c r="AA2196" t="s">
        <v>2410</v>
      </c>
    </row>
    <row r="2197" spans="1:27" x14ac:dyDescent="0.25">
      <c r="A2197" t="s">
        <v>2193</v>
      </c>
      <c r="B2197">
        <v>0</v>
      </c>
      <c r="C2197">
        <v>0</v>
      </c>
      <c r="D2197">
        <v>0</v>
      </c>
      <c r="E2197">
        <v>0</v>
      </c>
      <c r="F2197">
        <v>0</v>
      </c>
      <c r="G2197">
        <v>0</v>
      </c>
      <c r="H2197">
        <v>1</v>
      </c>
      <c r="I2197">
        <v>0</v>
      </c>
      <c r="J2197">
        <v>0</v>
      </c>
      <c r="K2197">
        <v>0</v>
      </c>
      <c r="L2197">
        <v>0</v>
      </c>
      <c r="M2197">
        <v>0</v>
      </c>
      <c r="O2197">
        <f t="shared" si="137"/>
        <v>0</v>
      </c>
      <c r="P2197">
        <f t="shared" si="138"/>
        <v>0</v>
      </c>
      <c r="Q2197">
        <f t="shared" si="139"/>
        <v>0</v>
      </c>
      <c r="R2197">
        <f t="shared" si="140"/>
        <v>0</v>
      </c>
      <c r="U2197" t="s">
        <v>2193</v>
      </c>
      <c r="V2197" t="s">
        <v>2233</v>
      </c>
      <c r="W2197" t="s">
        <v>2234</v>
      </c>
      <c r="X2197" t="s">
        <v>2235</v>
      </c>
      <c r="Y2197" t="s">
        <v>2250</v>
      </c>
      <c r="Z2197" t="s">
        <v>2329</v>
      </c>
      <c r="AA2197" t="s">
        <v>2330</v>
      </c>
    </row>
    <row r="2198" spans="1:27" x14ac:dyDescent="0.25">
      <c r="A2198" t="s">
        <v>2194</v>
      </c>
      <c r="B2198">
        <v>0</v>
      </c>
      <c r="C2198">
        <v>0</v>
      </c>
      <c r="D2198">
        <v>0</v>
      </c>
      <c r="E2198">
        <v>0</v>
      </c>
      <c r="F2198">
        <v>0</v>
      </c>
      <c r="G2198">
        <v>0</v>
      </c>
      <c r="H2198">
        <v>1</v>
      </c>
      <c r="I2198">
        <v>0</v>
      </c>
      <c r="J2198">
        <v>0</v>
      </c>
      <c r="K2198">
        <v>0</v>
      </c>
      <c r="L2198">
        <v>0</v>
      </c>
      <c r="M2198">
        <v>0</v>
      </c>
      <c r="O2198">
        <f t="shared" si="137"/>
        <v>0</v>
      </c>
      <c r="P2198">
        <f t="shared" si="138"/>
        <v>0</v>
      </c>
      <c r="Q2198">
        <f t="shared" si="139"/>
        <v>0</v>
      </c>
      <c r="R2198">
        <f t="shared" si="140"/>
        <v>0</v>
      </c>
      <c r="U2198" t="s">
        <v>2194</v>
      </c>
      <c r="V2198" t="s">
        <v>2233</v>
      </c>
      <c r="W2198" t="s">
        <v>2234</v>
      </c>
      <c r="X2198" t="s">
        <v>2235</v>
      </c>
      <c r="Y2198" t="s">
        <v>2236</v>
      </c>
      <c r="Z2198" t="s">
        <v>2237</v>
      </c>
      <c r="AA2198" t="s">
        <v>2242</v>
      </c>
    </row>
    <row r="2199" spans="1:27" x14ac:dyDescent="0.25">
      <c r="A2199" t="s">
        <v>2195</v>
      </c>
      <c r="B2199">
        <v>0</v>
      </c>
      <c r="C2199">
        <v>0</v>
      </c>
      <c r="D2199">
        <v>0</v>
      </c>
      <c r="E2199">
        <v>0</v>
      </c>
      <c r="F2199">
        <v>0</v>
      </c>
      <c r="G2199">
        <v>0</v>
      </c>
      <c r="H2199">
        <v>0</v>
      </c>
      <c r="I2199">
        <v>1</v>
      </c>
      <c r="J2199">
        <v>0</v>
      </c>
      <c r="K2199">
        <v>0</v>
      </c>
      <c r="L2199">
        <v>0</v>
      </c>
      <c r="M2199">
        <v>0</v>
      </c>
      <c r="O2199">
        <f t="shared" si="137"/>
        <v>0</v>
      </c>
      <c r="P2199">
        <f t="shared" si="138"/>
        <v>0</v>
      </c>
      <c r="Q2199">
        <f t="shared" si="139"/>
        <v>0</v>
      </c>
      <c r="R2199">
        <f t="shared" si="140"/>
        <v>0</v>
      </c>
      <c r="U2199" t="s">
        <v>2195</v>
      </c>
      <c r="V2199" t="s">
        <v>2233</v>
      </c>
      <c r="W2199" t="s">
        <v>2234</v>
      </c>
      <c r="X2199" t="s">
        <v>2235</v>
      </c>
      <c r="Y2199" t="s">
        <v>2336</v>
      </c>
      <c r="Z2199" t="s">
        <v>2336</v>
      </c>
      <c r="AA2199" t="s">
        <v>2336</v>
      </c>
    </row>
    <row r="2200" spans="1:27" x14ac:dyDescent="0.25">
      <c r="A2200" t="s">
        <v>2196</v>
      </c>
      <c r="B2200">
        <v>0</v>
      </c>
      <c r="C2200">
        <v>0</v>
      </c>
      <c r="D2200">
        <v>0</v>
      </c>
      <c r="E2200">
        <v>0</v>
      </c>
      <c r="F2200">
        <v>0</v>
      </c>
      <c r="G2200">
        <v>0</v>
      </c>
      <c r="H2200">
        <v>0</v>
      </c>
      <c r="I2200">
        <v>0</v>
      </c>
      <c r="J2200">
        <v>1</v>
      </c>
      <c r="K2200">
        <v>0</v>
      </c>
      <c r="L2200">
        <v>0</v>
      </c>
      <c r="M2200">
        <v>0</v>
      </c>
      <c r="O2200">
        <f t="shared" si="137"/>
        <v>0</v>
      </c>
      <c r="P2200">
        <f t="shared" si="138"/>
        <v>0</v>
      </c>
      <c r="Q2200">
        <f t="shared" si="139"/>
        <v>0</v>
      </c>
      <c r="R2200">
        <f t="shared" si="140"/>
        <v>0</v>
      </c>
      <c r="U2200" t="s">
        <v>2196</v>
      </c>
      <c r="V2200" t="s">
        <v>2233</v>
      </c>
      <c r="W2200" t="s">
        <v>2234</v>
      </c>
      <c r="X2200" t="s">
        <v>2235</v>
      </c>
      <c r="Y2200" t="s">
        <v>2236</v>
      </c>
      <c r="Z2200" t="s">
        <v>2888</v>
      </c>
      <c r="AA2200" t="s">
        <v>2888</v>
      </c>
    </row>
    <row r="2201" spans="1:27" x14ac:dyDescent="0.25">
      <c r="A2201" t="s">
        <v>2197</v>
      </c>
      <c r="B2201">
        <v>1</v>
      </c>
      <c r="C2201">
        <v>0</v>
      </c>
      <c r="D2201">
        <v>0</v>
      </c>
      <c r="E2201">
        <v>0</v>
      </c>
      <c r="F2201">
        <v>0</v>
      </c>
      <c r="G2201">
        <v>0</v>
      </c>
      <c r="H2201">
        <v>0</v>
      </c>
      <c r="I2201">
        <v>0</v>
      </c>
      <c r="J2201">
        <v>0</v>
      </c>
      <c r="K2201">
        <v>0</v>
      </c>
      <c r="L2201">
        <v>0</v>
      </c>
      <c r="M2201">
        <v>0</v>
      </c>
      <c r="O2201">
        <f t="shared" si="137"/>
        <v>8.5351905908058923E-4</v>
      </c>
      <c r="P2201">
        <f t="shared" si="138"/>
        <v>0</v>
      </c>
      <c r="Q2201">
        <f t="shared" si="139"/>
        <v>0</v>
      </c>
      <c r="R2201">
        <f t="shared" si="140"/>
        <v>0</v>
      </c>
      <c r="U2201" t="s">
        <v>2197</v>
      </c>
      <c r="V2201" t="s">
        <v>2233</v>
      </c>
      <c r="W2201" t="s">
        <v>2234</v>
      </c>
      <c r="X2201" t="s">
        <v>2235</v>
      </c>
      <c r="Y2201" t="s">
        <v>2236</v>
      </c>
      <c r="Z2201" t="s">
        <v>2237</v>
      </c>
      <c r="AA2201" t="s">
        <v>2249</v>
      </c>
    </row>
    <row r="2202" spans="1:27" x14ac:dyDescent="0.25">
      <c r="A2202" t="s">
        <v>2198</v>
      </c>
      <c r="B2202">
        <v>0</v>
      </c>
      <c r="C2202">
        <v>0</v>
      </c>
      <c r="D2202">
        <v>1</v>
      </c>
      <c r="E2202">
        <v>0</v>
      </c>
      <c r="F2202">
        <v>0</v>
      </c>
      <c r="G2202">
        <v>0</v>
      </c>
      <c r="H2202">
        <v>0</v>
      </c>
      <c r="I2202">
        <v>0</v>
      </c>
      <c r="J2202">
        <v>0</v>
      </c>
      <c r="K2202">
        <v>0</v>
      </c>
      <c r="L2202">
        <v>0</v>
      </c>
      <c r="M2202">
        <v>0</v>
      </c>
      <c r="O2202">
        <f t="shared" si="137"/>
        <v>8.5351905908058923E-4</v>
      </c>
      <c r="P2202">
        <f t="shared" si="138"/>
        <v>8.5351905908058923E-4</v>
      </c>
      <c r="Q2202">
        <f t="shared" si="139"/>
        <v>8.5351905908058923E-4</v>
      </c>
      <c r="R2202">
        <f t="shared" si="140"/>
        <v>0</v>
      </c>
      <c r="U2202" t="s">
        <v>2198</v>
      </c>
      <c r="V2202" t="s">
        <v>2233</v>
      </c>
      <c r="W2202" t="s">
        <v>2234</v>
      </c>
      <c r="X2202" t="s">
        <v>2257</v>
      </c>
      <c r="Y2202" t="s">
        <v>2258</v>
      </c>
      <c r="Z2202" t="s">
        <v>2259</v>
      </c>
      <c r="AA2202" t="s">
        <v>2291</v>
      </c>
    </row>
    <row r="2203" spans="1:27" x14ac:dyDescent="0.25">
      <c r="A2203" t="s">
        <v>2199</v>
      </c>
      <c r="B2203">
        <v>0</v>
      </c>
      <c r="C2203">
        <v>0</v>
      </c>
      <c r="D2203">
        <v>0</v>
      </c>
      <c r="E2203">
        <v>0</v>
      </c>
      <c r="F2203">
        <v>0</v>
      </c>
      <c r="G2203">
        <v>0</v>
      </c>
      <c r="H2203">
        <v>0</v>
      </c>
      <c r="I2203">
        <v>0</v>
      </c>
      <c r="J2203">
        <v>0</v>
      </c>
      <c r="K2203">
        <v>0</v>
      </c>
      <c r="L2203">
        <v>1</v>
      </c>
      <c r="M2203">
        <v>0</v>
      </c>
      <c r="O2203">
        <f t="shared" si="137"/>
        <v>0</v>
      </c>
      <c r="P2203">
        <f t="shared" si="138"/>
        <v>0</v>
      </c>
      <c r="Q2203">
        <f t="shared" si="139"/>
        <v>0</v>
      </c>
      <c r="R2203">
        <f t="shared" si="140"/>
        <v>0</v>
      </c>
      <c r="U2203" t="s">
        <v>2199</v>
      </c>
      <c r="V2203" t="s">
        <v>2233</v>
      </c>
      <c r="W2203" t="s">
        <v>2234</v>
      </c>
      <c r="X2203" t="s">
        <v>2235</v>
      </c>
      <c r="Y2203" t="s">
        <v>2336</v>
      </c>
      <c r="Z2203" t="s">
        <v>2336</v>
      </c>
      <c r="AA2203" t="s">
        <v>2336</v>
      </c>
    </row>
    <row r="2204" spans="1:27" x14ac:dyDescent="0.25">
      <c r="A2204" t="s">
        <v>2200</v>
      </c>
      <c r="B2204">
        <v>0</v>
      </c>
      <c r="C2204">
        <v>0</v>
      </c>
      <c r="D2204">
        <v>0</v>
      </c>
      <c r="E2204">
        <v>0</v>
      </c>
      <c r="F2204">
        <v>0</v>
      </c>
      <c r="G2204">
        <v>0</v>
      </c>
      <c r="H2204">
        <v>0</v>
      </c>
      <c r="I2204">
        <v>0</v>
      </c>
      <c r="J2204">
        <v>0</v>
      </c>
      <c r="K2204">
        <v>0</v>
      </c>
      <c r="L2204">
        <v>1</v>
      </c>
      <c r="M2204">
        <v>0</v>
      </c>
      <c r="O2204">
        <f t="shared" si="137"/>
        <v>0</v>
      </c>
      <c r="P2204">
        <f t="shared" si="138"/>
        <v>0</v>
      </c>
      <c r="Q2204">
        <f t="shared" si="139"/>
        <v>0</v>
      </c>
      <c r="R2204">
        <f t="shared" si="140"/>
        <v>0</v>
      </c>
      <c r="U2204" t="s">
        <v>2200</v>
      </c>
      <c r="V2204" t="s">
        <v>2233</v>
      </c>
      <c r="W2204" t="s">
        <v>2234</v>
      </c>
      <c r="X2204" t="s">
        <v>2257</v>
      </c>
      <c r="Y2204" t="s">
        <v>2394</v>
      </c>
      <c r="Z2204" t="s">
        <v>2394</v>
      </c>
      <c r="AA2204" t="s">
        <v>2394</v>
      </c>
    </row>
    <row r="2205" spans="1:27" x14ac:dyDescent="0.25">
      <c r="A2205" t="s">
        <v>2201</v>
      </c>
      <c r="B2205">
        <v>0</v>
      </c>
      <c r="C2205">
        <v>0</v>
      </c>
      <c r="D2205">
        <v>0</v>
      </c>
      <c r="E2205">
        <v>0</v>
      </c>
      <c r="F2205">
        <v>0</v>
      </c>
      <c r="G2205">
        <v>0</v>
      </c>
      <c r="H2205">
        <v>0</v>
      </c>
      <c r="I2205">
        <v>0</v>
      </c>
      <c r="J2205">
        <v>0</v>
      </c>
      <c r="K2205">
        <v>0</v>
      </c>
      <c r="L2205">
        <v>1</v>
      </c>
      <c r="M2205">
        <v>0</v>
      </c>
      <c r="O2205">
        <f t="shared" si="137"/>
        <v>0</v>
      </c>
      <c r="P2205">
        <f t="shared" si="138"/>
        <v>0</v>
      </c>
      <c r="Q2205">
        <f t="shared" si="139"/>
        <v>0</v>
      </c>
      <c r="R2205">
        <f t="shared" si="140"/>
        <v>0</v>
      </c>
      <c r="U2205" t="s">
        <v>2201</v>
      </c>
      <c r="V2205" t="s">
        <v>2233</v>
      </c>
      <c r="W2205" t="s">
        <v>2234</v>
      </c>
      <c r="X2205" t="s">
        <v>2257</v>
      </c>
      <c r="Y2205" t="s">
        <v>2258</v>
      </c>
      <c r="Z2205" t="s">
        <v>2259</v>
      </c>
      <c r="AA2205" t="s">
        <v>2291</v>
      </c>
    </row>
    <row r="2206" spans="1:27" x14ac:dyDescent="0.25">
      <c r="A2206" t="s">
        <v>2202</v>
      </c>
      <c r="B2206">
        <v>0</v>
      </c>
      <c r="C2206">
        <v>0</v>
      </c>
      <c r="D2206">
        <v>0</v>
      </c>
      <c r="E2206">
        <v>0</v>
      </c>
      <c r="F2206">
        <v>0</v>
      </c>
      <c r="G2206">
        <v>0</v>
      </c>
      <c r="H2206">
        <v>0</v>
      </c>
      <c r="I2206">
        <v>0</v>
      </c>
      <c r="J2206">
        <v>0</v>
      </c>
      <c r="K2206">
        <v>0</v>
      </c>
      <c r="L2206">
        <v>1</v>
      </c>
      <c r="M2206">
        <v>0</v>
      </c>
      <c r="O2206">
        <f t="shared" si="137"/>
        <v>0</v>
      </c>
      <c r="P2206">
        <f t="shared" si="138"/>
        <v>0</v>
      </c>
      <c r="Q2206">
        <f t="shared" si="139"/>
        <v>0</v>
      </c>
      <c r="R2206">
        <f t="shared" si="140"/>
        <v>0</v>
      </c>
      <c r="U2206" t="s">
        <v>2202</v>
      </c>
      <c r="V2206" t="s">
        <v>2233</v>
      </c>
      <c r="W2206" t="s">
        <v>2234</v>
      </c>
      <c r="X2206" t="s">
        <v>2257</v>
      </c>
      <c r="Y2206" t="s">
        <v>2321</v>
      </c>
      <c r="Z2206" t="s">
        <v>2322</v>
      </c>
      <c r="AA2206" t="s">
        <v>2323</v>
      </c>
    </row>
    <row r="2207" spans="1:27" x14ac:dyDescent="0.25">
      <c r="A2207" t="s">
        <v>2203</v>
      </c>
      <c r="B2207">
        <v>0</v>
      </c>
      <c r="C2207">
        <v>0</v>
      </c>
      <c r="D2207">
        <v>0</v>
      </c>
      <c r="E2207">
        <v>0</v>
      </c>
      <c r="F2207">
        <v>0</v>
      </c>
      <c r="G2207">
        <v>0</v>
      </c>
      <c r="H2207">
        <v>0</v>
      </c>
      <c r="I2207">
        <v>0</v>
      </c>
      <c r="J2207">
        <v>1</v>
      </c>
      <c r="K2207">
        <v>0</v>
      </c>
      <c r="L2207">
        <v>0</v>
      </c>
      <c r="M2207">
        <v>0</v>
      </c>
      <c r="O2207">
        <f t="shared" si="137"/>
        <v>0</v>
      </c>
      <c r="P2207">
        <f t="shared" si="138"/>
        <v>0</v>
      </c>
      <c r="Q2207">
        <f t="shared" si="139"/>
        <v>0</v>
      </c>
      <c r="R2207">
        <f t="shared" si="140"/>
        <v>0</v>
      </c>
      <c r="U2207" t="s">
        <v>2203</v>
      </c>
      <c r="V2207" t="s">
        <v>2233</v>
      </c>
      <c r="W2207" t="s">
        <v>2234</v>
      </c>
      <c r="X2207" t="s">
        <v>2257</v>
      </c>
      <c r="Y2207" t="s">
        <v>2435</v>
      </c>
      <c r="Z2207" t="s">
        <v>2436</v>
      </c>
      <c r="AA2207" t="s">
        <v>2437</v>
      </c>
    </row>
    <row r="2208" spans="1:27" x14ac:dyDescent="0.25">
      <c r="A2208" t="s">
        <v>2204</v>
      </c>
      <c r="B2208">
        <v>0</v>
      </c>
      <c r="C2208">
        <v>0</v>
      </c>
      <c r="D2208">
        <v>0</v>
      </c>
      <c r="E2208">
        <v>0</v>
      </c>
      <c r="F2208">
        <v>0</v>
      </c>
      <c r="G2208">
        <v>0</v>
      </c>
      <c r="H2208">
        <v>1</v>
      </c>
      <c r="I2208">
        <v>0</v>
      </c>
      <c r="J2208">
        <v>0</v>
      </c>
      <c r="K2208">
        <v>0</v>
      </c>
      <c r="L2208">
        <v>0</v>
      </c>
      <c r="M2208">
        <v>0</v>
      </c>
      <c r="O2208">
        <f t="shared" si="137"/>
        <v>0</v>
      </c>
      <c r="P2208">
        <f t="shared" si="138"/>
        <v>0</v>
      </c>
      <c r="Q2208">
        <f t="shared" si="139"/>
        <v>0</v>
      </c>
      <c r="R2208">
        <f t="shared" si="140"/>
        <v>0</v>
      </c>
      <c r="U2208" t="s">
        <v>2204</v>
      </c>
      <c r="V2208" t="s">
        <v>2233</v>
      </c>
      <c r="W2208" t="s">
        <v>2234</v>
      </c>
      <c r="X2208" t="s">
        <v>2235</v>
      </c>
      <c r="Y2208" t="s">
        <v>2236</v>
      </c>
      <c r="Z2208" t="s">
        <v>2293</v>
      </c>
      <c r="AA2208" t="s">
        <v>2636</v>
      </c>
    </row>
    <row r="2209" spans="1:27" x14ac:dyDescent="0.25">
      <c r="A2209" t="s">
        <v>2205</v>
      </c>
      <c r="B2209">
        <v>0</v>
      </c>
      <c r="C2209">
        <v>0</v>
      </c>
      <c r="D2209">
        <v>0</v>
      </c>
      <c r="E2209">
        <v>0</v>
      </c>
      <c r="F2209">
        <v>0</v>
      </c>
      <c r="G2209">
        <v>0</v>
      </c>
      <c r="H2209">
        <v>0</v>
      </c>
      <c r="I2209">
        <v>0</v>
      </c>
      <c r="J2209">
        <v>0</v>
      </c>
      <c r="K2209">
        <v>0</v>
      </c>
      <c r="L2209">
        <v>1</v>
      </c>
      <c r="M2209">
        <v>0</v>
      </c>
      <c r="O2209">
        <f t="shared" si="137"/>
        <v>0</v>
      </c>
      <c r="P2209">
        <f t="shared" si="138"/>
        <v>0</v>
      </c>
      <c r="Q2209">
        <f t="shared" si="139"/>
        <v>0</v>
      </c>
      <c r="R2209">
        <f t="shared" si="140"/>
        <v>0</v>
      </c>
      <c r="U2209" t="s">
        <v>2205</v>
      </c>
      <c r="V2209" t="s">
        <v>2233</v>
      </c>
      <c r="W2209" t="s">
        <v>2234</v>
      </c>
      <c r="X2209" t="s">
        <v>2235</v>
      </c>
      <c r="Y2209" t="s">
        <v>2304</v>
      </c>
      <c r="Z2209" t="s">
        <v>2305</v>
      </c>
      <c r="AA2209" t="s">
        <v>2688</v>
      </c>
    </row>
    <row r="2210" spans="1:27" x14ac:dyDescent="0.25">
      <c r="A2210" t="s">
        <v>2206</v>
      </c>
      <c r="B2210">
        <v>0</v>
      </c>
      <c r="C2210">
        <v>1</v>
      </c>
      <c r="D2210">
        <v>0</v>
      </c>
      <c r="E2210">
        <v>0</v>
      </c>
      <c r="F2210">
        <v>0</v>
      </c>
      <c r="G2210">
        <v>0</v>
      </c>
      <c r="H2210">
        <v>0</v>
      </c>
      <c r="I2210">
        <v>0</v>
      </c>
      <c r="J2210">
        <v>0</v>
      </c>
      <c r="K2210">
        <v>0</v>
      </c>
      <c r="L2210">
        <v>0</v>
      </c>
      <c r="M2210">
        <v>0</v>
      </c>
      <c r="O2210">
        <f t="shared" si="137"/>
        <v>8.5351905908058923E-4</v>
      </c>
      <c r="P2210">
        <f t="shared" si="138"/>
        <v>8.5351905908058923E-4</v>
      </c>
      <c r="Q2210">
        <f t="shared" si="139"/>
        <v>0</v>
      </c>
      <c r="R2210">
        <f t="shared" si="140"/>
        <v>0</v>
      </c>
      <c r="U2210" t="s">
        <v>2206</v>
      </c>
      <c r="V2210" t="s">
        <v>2233</v>
      </c>
      <c r="W2210" t="s">
        <v>2234</v>
      </c>
      <c r="X2210" t="s">
        <v>2235</v>
      </c>
      <c r="Y2210" t="s">
        <v>2264</v>
      </c>
      <c r="Z2210" t="s">
        <v>2265</v>
      </c>
      <c r="AA2210" t="s">
        <v>2271</v>
      </c>
    </row>
    <row r="2211" spans="1:27" x14ac:dyDescent="0.25">
      <c r="A2211" t="s">
        <v>2207</v>
      </c>
      <c r="B2211">
        <v>0</v>
      </c>
      <c r="C2211">
        <v>1</v>
      </c>
      <c r="D2211">
        <v>0</v>
      </c>
      <c r="E2211">
        <v>0</v>
      </c>
      <c r="F2211">
        <v>0</v>
      </c>
      <c r="G2211">
        <v>0</v>
      </c>
      <c r="H2211">
        <v>0</v>
      </c>
      <c r="I2211">
        <v>0</v>
      </c>
      <c r="J2211">
        <v>0</v>
      </c>
      <c r="K2211">
        <v>0</v>
      </c>
      <c r="L2211">
        <v>0</v>
      </c>
      <c r="M2211">
        <v>0</v>
      </c>
      <c r="O2211">
        <f t="shared" si="137"/>
        <v>8.5351905908058923E-4</v>
      </c>
      <c r="P2211">
        <f t="shared" si="138"/>
        <v>8.5351905908058923E-4</v>
      </c>
      <c r="Q2211">
        <f t="shared" si="139"/>
        <v>0</v>
      </c>
      <c r="R2211">
        <f t="shared" si="140"/>
        <v>0</v>
      </c>
      <c r="U2211" t="s">
        <v>2207</v>
      </c>
      <c r="V2211" t="s">
        <v>2233</v>
      </c>
      <c r="W2211" t="s">
        <v>2234</v>
      </c>
      <c r="X2211" t="s">
        <v>2355</v>
      </c>
      <c r="Y2211" t="s">
        <v>2356</v>
      </c>
      <c r="Z2211" t="s">
        <v>2356</v>
      </c>
      <c r="AA2211" t="s">
        <v>2356</v>
      </c>
    </row>
    <row r="2212" spans="1:27" x14ac:dyDescent="0.25">
      <c r="A2212" t="s">
        <v>2208</v>
      </c>
      <c r="B2212">
        <v>1</v>
      </c>
      <c r="C2212">
        <v>0</v>
      </c>
      <c r="D2212">
        <v>0</v>
      </c>
      <c r="E2212">
        <v>0</v>
      </c>
      <c r="F2212">
        <v>0</v>
      </c>
      <c r="G2212">
        <v>0</v>
      </c>
      <c r="H2212">
        <v>0</v>
      </c>
      <c r="I2212">
        <v>0</v>
      </c>
      <c r="J2212">
        <v>0</v>
      </c>
      <c r="K2212">
        <v>0</v>
      </c>
      <c r="L2212">
        <v>0</v>
      </c>
      <c r="M2212">
        <v>0</v>
      </c>
      <c r="O2212">
        <f t="shared" si="137"/>
        <v>8.5351905908058923E-4</v>
      </c>
      <c r="P2212">
        <f t="shared" si="138"/>
        <v>0</v>
      </c>
      <c r="Q2212">
        <f t="shared" si="139"/>
        <v>0</v>
      </c>
      <c r="R2212">
        <f t="shared" si="140"/>
        <v>0</v>
      </c>
      <c r="U2212" t="s">
        <v>2208</v>
      </c>
      <c r="V2212" t="s">
        <v>2233</v>
      </c>
      <c r="W2212" t="s">
        <v>2234</v>
      </c>
      <c r="X2212" t="s">
        <v>2235</v>
      </c>
      <c r="Y2212" t="s">
        <v>2336</v>
      </c>
      <c r="Z2212" t="s">
        <v>2336</v>
      </c>
      <c r="AA2212" t="s">
        <v>2336</v>
      </c>
    </row>
    <row r="2213" spans="1:27" x14ac:dyDescent="0.25">
      <c r="A2213" t="s">
        <v>2209</v>
      </c>
      <c r="B2213">
        <v>0</v>
      </c>
      <c r="C2213">
        <v>0</v>
      </c>
      <c r="D2213">
        <v>1</v>
      </c>
      <c r="E2213">
        <v>0</v>
      </c>
      <c r="F2213">
        <v>0</v>
      </c>
      <c r="G2213">
        <v>0</v>
      </c>
      <c r="H2213">
        <v>0</v>
      </c>
      <c r="I2213">
        <v>0</v>
      </c>
      <c r="J2213">
        <v>0</v>
      </c>
      <c r="K2213">
        <v>0</v>
      </c>
      <c r="L2213">
        <v>0</v>
      </c>
      <c r="M2213">
        <v>0</v>
      </c>
      <c r="O2213">
        <f t="shared" si="137"/>
        <v>8.5351905908058923E-4</v>
      </c>
      <c r="P2213">
        <f t="shared" si="138"/>
        <v>8.5351905908058923E-4</v>
      </c>
      <c r="Q2213">
        <f t="shared" si="139"/>
        <v>8.5351905908058923E-4</v>
      </c>
      <c r="R2213">
        <f t="shared" si="140"/>
        <v>0</v>
      </c>
      <c r="U2213" t="s">
        <v>2209</v>
      </c>
      <c r="V2213" t="s">
        <v>2233</v>
      </c>
      <c r="W2213" t="s">
        <v>2234</v>
      </c>
      <c r="X2213" t="s">
        <v>2257</v>
      </c>
      <c r="Y2213" t="s">
        <v>2258</v>
      </c>
      <c r="Z2213" t="s">
        <v>2259</v>
      </c>
      <c r="AA2213" t="s">
        <v>2291</v>
      </c>
    </row>
    <row r="2214" spans="1:27" x14ac:dyDescent="0.25">
      <c r="A2214" t="s">
        <v>2210</v>
      </c>
      <c r="B2214">
        <v>0</v>
      </c>
      <c r="C2214">
        <v>0</v>
      </c>
      <c r="D2214">
        <v>0</v>
      </c>
      <c r="E2214">
        <v>0</v>
      </c>
      <c r="F2214">
        <v>0</v>
      </c>
      <c r="G2214">
        <v>0</v>
      </c>
      <c r="H2214">
        <v>1</v>
      </c>
      <c r="I2214">
        <v>0</v>
      </c>
      <c r="J2214">
        <v>0</v>
      </c>
      <c r="K2214">
        <v>0</v>
      </c>
      <c r="L2214">
        <v>0</v>
      </c>
      <c r="M2214">
        <v>0</v>
      </c>
      <c r="O2214">
        <f t="shared" si="137"/>
        <v>0</v>
      </c>
      <c r="P2214">
        <f t="shared" si="138"/>
        <v>0</v>
      </c>
      <c r="Q2214">
        <f t="shared" si="139"/>
        <v>0</v>
      </c>
      <c r="R2214">
        <f t="shared" si="140"/>
        <v>0</v>
      </c>
      <c r="U2214" t="s">
        <v>2210</v>
      </c>
      <c r="V2214" t="s">
        <v>2233</v>
      </c>
      <c r="W2214" t="s">
        <v>2234</v>
      </c>
      <c r="X2214" t="s">
        <v>2235</v>
      </c>
      <c r="Y2214" t="s">
        <v>2250</v>
      </c>
      <c r="Z2214" t="s">
        <v>2267</v>
      </c>
      <c r="AA2214" t="s">
        <v>2292</v>
      </c>
    </row>
    <row r="2215" spans="1:27" x14ac:dyDescent="0.25">
      <c r="A2215" t="s">
        <v>2211</v>
      </c>
      <c r="B2215">
        <v>1</v>
      </c>
      <c r="C2215">
        <v>0</v>
      </c>
      <c r="D2215">
        <v>0</v>
      </c>
      <c r="E2215">
        <v>0</v>
      </c>
      <c r="F2215">
        <v>0</v>
      </c>
      <c r="G2215">
        <v>0</v>
      </c>
      <c r="H2215">
        <v>0</v>
      </c>
      <c r="I2215">
        <v>0</v>
      </c>
      <c r="J2215">
        <v>0</v>
      </c>
      <c r="K2215">
        <v>0</v>
      </c>
      <c r="L2215">
        <v>0</v>
      </c>
      <c r="M2215">
        <v>0</v>
      </c>
      <c r="O2215">
        <f t="shared" si="137"/>
        <v>8.5351905908058923E-4</v>
      </c>
      <c r="P2215">
        <f t="shared" si="138"/>
        <v>0</v>
      </c>
      <c r="Q2215">
        <f t="shared" si="139"/>
        <v>0</v>
      </c>
      <c r="R2215">
        <f t="shared" si="140"/>
        <v>0</v>
      </c>
      <c r="U2215" t="s">
        <v>2211</v>
      </c>
      <c r="V2215" t="s">
        <v>2233</v>
      </c>
      <c r="W2215" t="s">
        <v>2234</v>
      </c>
      <c r="X2215" t="s">
        <v>2235</v>
      </c>
      <c r="Y2215" t="s">
        <v>2336</v>
      </c>
      <c r="Z2215" t="s">
        <v>2336</v>
      </c>
      <c r="AA2215" t="s">
        <v>2336</v>
      </c>
    </row>
    <row r="2216" spans="1:27" x14ac:dyDescent="0.25">
      <c r="A2216" t="s">
        <v>2212</v>
      </c>
      <c r="B2216">
        <v>0</v>
      </c>
      <c r="C2216">
        <v>0</v>
      </c>
      <c r="D2216">
        <v>0</v>
      </c>
      <c r="E2216">
        <v>1</v>
      </c>
      <c r="F2216">
        <v>0</v>
      </c>
      <c r="G2216">
        <v>0</v>
      </c>
      <c r="H2216">
        <v>0</v>
      </c>
      <c r="I2216">
        <v>0</v>
      </c>
      <c r="J2216">
        <v>0</v>
      </c>
      <c r="K2216">
        <v>0</v>
      </c>
      <c r="L2216">
        <v>0</v>
      </c>
      <c r="M2216">
        <v>0</v>
      </c>
      <c r="O2216">
        <f t="shared" si="137"/>
        <v>0</v>
      </c>
      <c r="P2216">
        <f t="shared" si="138"/>
        <v>8.5351905908058923E-4</v>
      </c>
      <c r="Q2216">
        <f t="shared" si="139"/>
        <v>8.5351905908058923E-4</v>
      </c>
      <c r="R2216">
        <f t="shared" si="140"/>
        <v>8.5351905908058923E-4</v>
      </c>
      <c r="U2216" t="s">
        <v>2212</v>
      </c>
      <c r="V2216" t="s">
        <v>2233</v>
      </c>
      <c r="W2216" t="s">
        <v>2234</v>
      </c>
      <c r="X2216" t="s">
        <v>2257</v>
      </c>
      <c r="Y2216" t="s">
        <v>2258</v>
      </c>
      <c r="Z2216" t="s">
        <v>2259</v>
      </c>
      <c r="AA2216" t="s">
        <v>2291</v>
      </c>
    </row>
    <row r="2217" spans="1:27" x14ac:dyDescent="0.25">
      <c r="A2217" t="s">
        <v>2213</v>
      </c>
      <c r="B2217">
        <v>0</v>
      </c>
      <c r="C2217">
        <v>0</v>
      </c>
      <c r="D2217">
        <v>0</v>
      </c>
      <c r="E2217">
        <v>0</v>
      </c>
      <c r="F2217">
        <v>0</v>
      </c>
      <c r="G2217">
        <v>0</v>
      </c>
      <c r="H2217">
        <v>0</v>
      </c>
      <c r="I2217">
        <v>0</v>
      </c>
      <c r="J2217">
        <v>1</v>
      </c>
      <c r="K2217">
        <v>0</v>
      </c>
      <c r="L2217">
        <v>0</v>
      </c>
      <c r="M2217">
        <v>0</v>
      </c>
      <c r="O2217">
        <f t="shared" si="137"/>
        <v>0</v>
      </c>
      <c r="P2217">
        <f t="shared" si="138"/>
        <v>0</v>
      </c>
      <c r="Q2217">
        <f t="shared" si="139"/>
        <v>0</v>
      </c>
      <c r="R2217">
        <f t="shared" si="140"/>
        <v>0</v>
      </c>
      <c r="U2217" t="s">
        <v>2213</v>
      </c>
      <c r="V2217" t="s">
        <v>2233</v>
      </c>
      <c r="W2217" t="s">
        <v>2234</v>
      </c>
      <c r="X2217" t="s">
        <v>2235</v>
      </c>
      <c r="Y2217" t="s">
        <v>2336</v>
      </c>
      <c r="Z2217" t="s">
        <v>2336</v>
      </c>
      <c r="AA2217" t="s">
        <v>2336</v>
      </c>
    </row>
    <row r="2218" spans="1:27" x14ac:dyDescent="0.25">
      <c r="A2218" t="s">
        <v>2214</v>
      </c>
      <c r="B2218">
        <v>0</v>
      </c>
      <c r="C2218">
        <v>0</v>
      </c>
      <c r="D2218">
        <v>0</v>
      </c>
      <c r="E2218">
        <v>0</v>
      </c>
      <c r="F2218">
        <v>0</v>
      </c>
      <c r="G2218">
        <v>0</v>
      </c>
      <c r="H2218">
        <v>0</v>
      </c>
      <c r="I2218">
        <v>0</v>
      </c>
      <c r="J2218">
        <v>0</v>
      </c>
      <c r="K2218">
        <v>0</v>
      </c>
      <c r="L2218">
        <v>0</v>
      </c>
      <c r="M2218">
        <v>1</v>
      </c>
      <c r="O2218">
        <f t="shared" si="137"/>
        <v>0</v>
      </c>
      <c r="P2218">
        <f t="shared" si="138"/>
        <v>0</v>
      </c>
      <c r="Q2218">
        <f t="shared" si="139"/>
        <v>0</v>
      </c>
      <c r="R2218">
        <f t="shared" si="140"/>
        <v>0</v>
      </c>
      <c r="U2218" t="s">
        <v>2214</v>
      </c>
      <c r="V2218" t="s">
        <v>2233</v>
      </c>
      <c r="W2218" t="s">
        <v>2234</v>
      </c>
      <c r="X2218" t="s">
        <v>2235</v>
      </c>
      <c r="Y2218" t="s">
        <v>2250</v>
      </c>
      <c r="Z2218" t="s">
        <v>2267</v>
      </c>
      <c r="AA2218" t="s">
        <v>2292</v>
      </c>
    </row>
    <row r="2219" spans="1:27" x14ac:dyDescent="0.25">
      <c r="A2219" t="s">
        <v>2215</v>
      </c>
      <c r="B2219">
        <v>1</v>
      </c>
      <c r="C2219">
        <v>0</v>
      </c>
      <c r="D2219">
        <v>0</v>
      </c>
      <c r="E2219">
        <v>0</v>
      </c>
      <c r="F2219">
        <v>0</v>
      </c>
      <c r="G2219">
        <v>0</v>
      </c>
      <c r="H2219">
        <v>0</v>
      </c>
      <c r="I2219">
        <v>0</v>
      </c>
      <c r="J2219">
        <v>0</v>
      </c>
      <c r="K2219">
        <v>0</v>
      </c>
      <c r="L2219">
        <v>0</v>
      </c>
      <c r="M2219">
        <v>0</v>
      </c>
      <c r="O2219">
        <f t="shared" si="137"/>
        <v>8.5351905908058923E-4</v>
      </c>
      <c r="P2219">
        <f t="shared" si="138"/>
        <v>0</v>
      </c>
      <c r="Q2219">
        <f t="shared" si="139"/>
        <v>0</v>
      </c>
      <c r="R2219">
        <f t="shared" si="140"/>
        <v>0</v>
      </c>
      <c r="U2219" t="s">
        <v>2215</v>
      </c>
      <c r="V2219" t="s">
        <v>2233</v>
      </c>
      <c r="W2219" t="s">
        <v>2234</v>
      </c>
      <c r="X2219" t="s">
        <v>2235</v>
      </c>
      <c r="Y2219" t="s">
        <v>2336</v>
      </c>
      <c r="Z2219" t="s">
        <v>2336</v>
      </c>
      <c r="AA2219" t="s">
        <v>2336</v>
      </c>
    </row>
    <row r="2220" spans="1:27" x14ac:dyDescent="0.25">
      <c r="A2220" t="s">
        <v>2216</v>
      </c>
      <c r="B2220">
        <v>0</v>
      </c>
      <c r="C2220">
        <v>0</v>
      </c>
      <c r="D2220">
        <v>0</v>
      </c>
      <c r="E2220">
        <v>0</v>
      </c>
      <c r="F2220">
        <v>1</v>
      </c>
      <c r="G2220">
        <v>0</v>
      </c>
      <c r="H2220">
        <v>0</v>
      </c>
      <c r="I2220">
        <v>0</v>
      </c>
      <c r="J2220">
        <v>0</v>
      </c>
      <c r="K2220">
        <v>0</v>
      </c>
      <c r="L2220">
        <v>0</v>
      </c>
      <c r="M2220">
        <v>0</v>
      </c>
      <c r="O2220">
        <f t="shared" si="137"/>
        <v>0</v>
      </c>
      <c r="P2220">
        <f t="shared" si="138"/>
        <v>0</v>
      </c>
      <c r="Q2220">
        <f t="shared" si="139"/>
        <v>8.5351905908058923E-4</v>
      </c>
      <c r="R2220">
        <f t="shared" si="140"/>
        <v>8.5351905908058923E-4</v>
      </c>
      <c r="U2220" t="s">
        <v>2216</v>
      </c>
      <c r="V2220" t="s">
        <v>2233</v>
      </c>
      <c r="W2220" t="s">
        <v>2234</v>
      </c>
      <c r="X2220" t="s">
        <v>2257</v>
      </c>
      <c r="Y2220" t="s">
        <v>2261</v>
      </c>
      <c r="Z2220" t="s">
        <v>2328</v>
      </c>
      <c r="AA2220" t="s">
        <v>2328</v>
      </c>
    </row>
    <row r="2221" spans="1:27" x14ac:dyDescent="0.25">
      <c r="A2221" t="s">
        <v>2217</v>
      </c>
      <c r="B2221">
        <v>0</v>
      </c>
      <c r="C2221">
        <v>0</v>
      </c>
      <c r="D2221">
        <v>1</v>
      </c>
      <c r="E2221">
        <v>0</v>
      </c>
      <c r="F2221">
        <v>0</v>
      </c>
      <c r="G2221">
        <v>0</v>
      </c>
      <c r="H2221">
        <v>0</v>
      </c>
      <c r="I2221">
        <v>0</v>
      </c>
      <c r="J2221">
        <v>0</v>
      </c>
      <c r="K2221">
        <v>0</v>
      </c>
      <c r="L2221">
        <v>0</v>
      </c>
      <c r="M2221">
        <v>0</v>
      </c>
      <c r="O2221">
        <f t="shared" si="137"/>
        <v>8.5351905908058923E-4</v>
      </c>
      <c r="P2221">
        <f t="shared" si="138"/>
        <v>8.5351905908058923E-4</v>
      </c>
      <c r="Q2221">
        <f t="shared" si="139"/>
        <v>8.5351905908058923E-4</v>
      </c>
      <c r="R2221">
        <f t="shared" si="140"/>
        <v>0</v>
      </c>
      <c r="U2221" t="s">
        <v>2217</v>
      </c>
      <c r="V2221" t="s">
        <v>2233</v>
      </c>
      <c r="W2221" t="s">
        <v>2234</v>
      </c>
      <c r="X2221" t="s">
        <v>2235</v>
      </c>
      <c r="Y2221" t="s">
        <v>2264</v>
      </c>
      <c r="Z2221" t="s">
        <v>2265</v>
      </c>
      <c r="AA2221" t="s">
        <v>2271</v>
      </c>
    </row>
    <row r="2222" spans="1:27" x14ac:dyDescent="0.25">
      <c r="A2222" t="s">
        <v>2218</v>
      </c>
      <c r="B2222">
        <v>0</v>
      </c>
      <c r="C2222">
        <v>0</v>
      </c>
      <c r="D2222">
        <v>0</v>
      </c>
      <c r="E2222">
        <v>0</v>
      </c>
      <c r="F2222">
        <v>0</v>
      </c>
      <c r="G2222">
        <v>0</v>
      </c>
      <c r="H2222">
        <v>0</v>
      </c>
      <c r="I2222">
        <v>1</v>
      </c>
      <c r="J2222">
        <v>0</v>
      </c>
      <c r="K2222">
        <v>0</v>
      </c>
      <c r="L2222">
        <v>0</v>
      </c>
      <c r="M2222">
        <v>0</v>
      </c>
      <c r="O2222">
        <f t="shared" si="137"/>
        <v>0</v>
      </c>
      <c r="P2222">
        <f t="shared" si="138"/>
        <v>0</v>
      </c>
      <c r="Q2222">
        <f t="shared" si="139"/>
        <v>0</v>
      </c>
      <c r="R2222">
        <f t="shared" si="140"/>
        <v>0</v>
      </c>
      <c r="U2222" t="s">
        <v>2218</v>
      </c>
      <c r="V2222" t="s">
        <v>2233</v>
      </c>
      <c r="W2222" t="s">
        <v>2234</v>
      </c>
      <c r="X2222" t="s">
        <v>2235</v>
      </c>
      <c r="Y2222" t="s">
        <v>2336</v>
      </c>
      <c r="Z2222" t="s">
        <v>2336</v>
      </c>
      <c r="AA2222" t="s">
        <v>2336</v>
      </c>
    </row>
    <row r="2223" spans="1:27" x14ac:dyDescent="0.25">
      <c r="A2223" t="s">
        <v>2219</v>
      </c>
      <c r="B2223">
        <v>0</v>
      </c>
      <c r="C2223">
        <v>1</v>
      </c>
      <c r="D2223">
        <v>0</v>
      </c>
      <c r="E2223">
        <v>0</v>
      </c>
      <c r="F2223">
        <v>0</v>
      </c>
      <c r="G2223">
        <v>0</v>
      </c>
      <c r="H2223">
        <v>0</v>
      </c>
      <c r="I2223">
        <v>0</v>
      </c>
      <c r="J2223">
        <v>0</v>
      </c>
      <c r="K2223">
        <v>0</v>
      </c>
      <c r="L2223">
        <v>0</v>
      </c>
      <c r="M2223">
        <v>0</v>
      </c>
      <c r="O2223">
        <f t="shared" si="137"/>
        <v>8.5351905908058923E-4</v>
      </c>
      <c r="P2223">
        <f t="shared" si="138"/>
        <v>8.5351905908058923E-4</v>
      </c>
      <c r="Q2223">
        <f t="shared" si="139"/>
        <v>0</v>
      </c>
      <c r="R2223">
        <f t="shared" si="140"/>
        <v>0</v>
      </c>
      <c r="U2223" t="s">
        <v>2219</v>
      </c>
      <c r="V2223" t="s">
        <v>2233</v>
      </c>
      <c r="W2223" t="s">
        <v>2234</v>
      </c>
      <c r="X2223" t="s">
        <v>2257</v>
      </c>
      <c r="Y2223" t="s">
        <v>2258</v>
      </c>
      <c r="Z2223" t="s">
        <v>2259</v>
      </c>
      <c r="AA2223" t="s">
        <v>2979</v>
      </c>
    </row>
    <row r="2225" spans="1:13" x14ac:dyDescent="0.25">
      <c r="A2225" t="s">
        <v>2988</v>
      </c>
      <c r="B2225">
        <f>SUM(B6:B2223)</f>
        <v>39054</v>
      </c>
      <c r="C2225">
        <f t="shared" ref="C2225:M2225" si="141">SUM(C6:C2223)</f>
        <v>39054</v>
      </c>
      <c r="D2225">
        <f t="shared" si="141"/>
        <v>39054</v>
      </c>
      <c r="E2225">
        <f t="shared" si="141"/>
        <v>39054</v>
      </c>
      <c r="F2225">
        <f t="shared" si="141"/>
        <v>39054</v>
      </c>
      <c r="G2225">
        <f t="shared" si="141"/>
        <v>39054</v>
      </c>
      <c r="H2225">
        <f t="shared" si="141"/>
        <v>39054</v>
      </c>
      <c r="I2225">
        <f t="shared" si="141"/>
        <v>39054</v>
      </c>
      <c r="J2225">
        <f t="shared" si="141"/>
        <v>39054</v>
      </c>
      <c r="K2225">
        <f t="shared" si="141"/>
        <v>39054</v>
      </c>
      <c r="L2225">
        <f t="shared" si="141"/>
        <v>39054</v>
      </c>
      <c r="M2225">
        <f t="shared" si="141"/>
        <v>390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wn</dc:creator>
  <cp:lastModifiedBy>Manoj Kamalanathan</cp:lastModifiedBy>
  <dcterms:created xsi:type="dcterms:W3CDTF">2018-03-09T23:53:06Z</dcterms:created>
  <dcterms:modified xsi:type="dcterms:W3CDTF">2018-04-16T21:50:22Z</dcterms:modified>
</cp:coreProperties>
</file>